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oo/Desktop/Pasteur/PRD1 paper/"/>
    </mc:Choice>
  </mc:AlternateContent>
  <xr:revisionPtr revIDLastSave="0" documentId="13_ncr:1_{0C1992A7-6387-8C4B-8DE3-64D5E48CA2D8}" xr6:coauthVersionLast="36" xr6:coauthVersionMax="36" xr10:uidLastSave="{00000000-0000-0000-0000-000000000000}"/>
  <bookViews>
    <workbookView xWindow="36140" yWindow="2500" windowWidth="28040" windowHeight="17440" xr2:uid="{00000000-000D-0000-FFFF-FFFF00000000}"/>
  </bookViews>
  <sheets>
    <sheet name="Phyre_pATPase" sheetId="1" r:id="rId1"/>
    <sheet name="Phyre_MCP" sheetId="2" r:id="rId2"/>
  </sheets>
  <definedNames>
    <definedName name="_xlnm._FilterDatabase" localSheetId="1" hidden="1">Phyre_MCP!$A$1:$M$1273</definedName>
  </definedNames>
  <calcPr calcId="181029"/>
</workbook>
</file>

<file path=xl/calcChain.xml><?xml version="1.0" encoding="utf-8"?>
<calcChain xmlns="http://schemas.openxmlformats.org/spreadsheetml/2006/main">
  <c r="I1073" i="2" l="1"/>
  <c r="I992" i="2"/>
  <c r="I921" i="2"/>
  <c r="I834" i="2"/>
  <c r="I808" i="2"/>
  <c r="I799" i="2"/>
  <c r="I757" i="2"/>
  <c r="I723" i="2"/>
  <c r="I722" i="2"/>
  <c r="I705" i="2"/>
  <c r="I704" i="2"/>
  <c r="I703" i="2"/>
  <c r="I640" i="2"/>
  <c r="I639" i="2"/>
  <c r="I638" i="2"/>
  <c r="I581" i="2"/>
  <c r="I537" i="2"/>
  <c r="I486" i="2"/>
  <c r="I202" i="2"/>
  <c r="I94" i="2"/>
  <c r="I70" i="2"/>
  <c r="I69" i="2"/>
  <c r="I30" i="2"/>
  <c r="I29" i="2"/>
  <c r="I2" i="2"/>
</calcChain>
</file>

<file path=xl/sharedStrings.xml><?xml version="1.0" encoding="utf-8"?>
<sst xmlns="http://schemas.openxmlformats.org/spreadsheetml/2006/main" count="34136" uniqueCount="5020">
  <si>
    <t># Job Description</t>
  </si>
  <si>
    <t>Job ID</t>
  </si>
  <si>
    <t>Rank</t>
  </si>
  <si>
    <t>Template/Model</t>
  </si>
  <si>
    <t>Confidence</t>
  </si>
  <si>
    <t>Sequence ID</t>
  </si>
  <si>
    <t>Qstart</t>
  </si>
  <si>
    <t>Qend</t>
  </si>
  <si>
    <t>Resolution</t>
  </si>
  <si>
    <t>Template Info</t>
  </si>
  <si>
    <t>1557035@YP_009177673@Yellowstone_Lake_virophage_7</t>
  </si>
  <si>
    <t>aab4110a238ae2ce</t>
  </si>
  <si>
    <t>c4ydsA_.1.pdb</t>
  </si>
  <si>
    <t>0.975</t>
  </si>
  <si>
    <t>2.30</t>
  </si>
  <si>
    <t>PDB header: hydrolase</t>
  </si>
  <si>
    <t xml:space="preserve"> Chain: A: PDB Molecule: flagella-related protein h;</t>
  </si>
  <si>
    <t xml:space="preserve"> PDBTitle: flah from sulfolobus acidocaldarius with atp and mg-ion</t>
  </si>
  <si>
    <t>c4kfuC_.2.pdb</t>
  </si>
  <si>
    <t>0.974</t>
  </si>
  <si>
    <t>1.89</t>
  </si>
  <si>
    <t xml:space="preserve"> Chain: C: PDB Molecule: genome packaging ntpase b204;</t>
  </si>
  <si>
    <t xml:space="preserve"> PDBTitle: structure of the genome packaging ntpase b204 from sulfolobus turreted2 icosahedral virus 2 in complex with amppcp</t>
  </si>
  <si>
    <t>c4wiaA_.3.pdb</t>
  </si>
  <si>
    <t>0.971</t>
  </si>
  <si>
    <t>2.20</t>
  </si>
  <si>
    <t>PDB header: atp-binding protein</t>
  </si>
  <si>
    <t xml:space="preserve"> Chain: A: PDB Molecule: putative flagella-related protein h;</t>
  </si>
  <si>
    <t xml:space="preserve"> PDBTitle: crystal structure of flagellar accessory protein flah from2 methanocaldococcus jannaschii</t>
  </si>
  <si>
    <t>d1tf7a2.4.pdb</t>
  </si>
  <si>
    <t>0.97</t>
  </si>
  <si>
    <t>2.80</t>
  </si>
  <si>
    <t>PDB header: circadian clock protein</t>
  </si>
  <si>
    <t xml:space="preserve"> Chain: A: PDB Molecule: kaic;</t>
  </si>
  <si>
    <t xml:space="preserve"> PDBTitle: crystal structure of circadian clock protein kaic</t>
  </si>
  <si>
    <t>d1tf7a1.5.pdb</t>
  </si>
  <si>
    <t>c2r2aB_.6.pdb</t>
  </si>
  <si>
    <t>1.82</t>
  </si>
  <si>
    <t>PDB header: toxin</t>
  </si>
  <si>
    <t xml:space="preserve"> Chain: B: PDB Molecule: uncharacterized protein;</t>
  </si>
  <si>
    <t xml:space="preserve"> PDBTitle: crystal structure of n-terminal domain of zonular occludens toxin from2 neisseria meningitidis</t>
  </si>
  <si>
    <t>c2iusB_.7.pdb</t>
  </si>
  <si>
    <t>0.969</t>
  </si>
  <si>
    <t xml:space="preserve">2.7 </t>
  </si>
  <si>
    <t>PDB header: membrane protein</t>
  </si>
  <si>
    <t xml:space="preserve"> Chain: B: PDB Molecule: dna translocase ftsk;</t>
  </si>
  <si>
    <t xml:space="preserve"> PDBTitle: e. coli ftsk motor domain</t>
  </si>
  <si>
    <t>c2iuuE_.8.pdb</t>
  </si>
  <si>
    <t>0.967</t>
  </si>
  <si>
    <t xml:space="preserve">2.9 </t>
  </si>
  <si>
    <t xml:space="preserve"> Chain: E: PDB Molecule: dna translocase ftsk;</t>
  </si>
  <si>
    <t xml:space="preserve"> PDBTitle: p. aeruginosa ftsk motor domain, hexamer</t>
  </si>
  <si>
    <t>c2ztsB_.9.pdb</t>
  </si>
  <si>
    <t>2.07</t>
  </si>
  <si>
    <t xml:space="preserve"> Chain: B: PDB Molecule: putative uncharacterized protein ph0186;</t>
  </si>
  <si>
    <t xml:space="preserve"> PDBTitle: crystal structure of kaic-like protein ph0186 from hyperthermophilic2 archaea pyrococcus horikoshii ot3</t>
  </si>
  <si>
    <t>c2iutA_.10.pdb</t>
  </si>
  <si>
    <t>0.965</t>
  </si>
  <si>
    <t>2.25</t>
  </si>
  <si>
    <t xml:space="preserve"> Chain: A: PDB Molecule: dna translocase ftsk;</t>
  </si>
  <si>
    <t xml:space="preserve"> PDBTitle: p. aeruginosa ftsk motor domain, dimeric</t>
  </si>
  <si>
    <t>c4xgcD_.11.pdb</t>
  </si>
  <si>
    <t>3.50</t>
  </si>
  <si>
    <t>PDB header: dna binding protein</t>
  </si>
  <si>
    <t xml:space="preserve"> Chain: D: PDB Molecule: origin recognition complex subunit 4;</t>
  </si>
  <si>
    <t xml:space="preserve"> PDBTitle: crystal structure of the eukaryotic origin recognition complex</t>
  </si>
  <si>
    <t>c5jwqA_.12.pdb</t>
  </si>
  <si>
    <t>0.964</t>
  </si>
  <si>
    <t>3.87</t>
  </si>
  <si>
    <t>PDB header: transcription regulator</t>
  </si>
  <si>
    <t xml:space="preserve"> Chain: A: PDB Molecule: circadian clock protein kinase kaic;</t>
  </si>
  <si>
    <t xml:space="preserve"> PDBTitle: crystal structure of kaic s431e in complex with foldswitch-stabilized2 kaib from thermosynechococcus elongatus</t>
  </si>
  <si>
    <t>c2c99A_.13.pdb</t>
  </si>
  <si>
    <t xml:space="preserve">1.9 </t>
  </si>
  <si>
    <t>PDB header: transcription regulation</t>
  </si>
  <si>
    <t xml:space="preserve"> Chain: A: PDB Molecule: psp operon transcriptional activator;</t>
  </si>
  <si>
    <t xml:space="preserve"> PDBTitle: structural basis of the nucleotide driven conformational2 changes in the aaa domain of transcription activator pspf</t>
  </si>
  <si>
    <t>c4kxfP_.14.pdb</t>
  </si>
  <si>
    <t>0.962</t>
  </si>
  <si>
    <t>3.20</t>
  </si>
  <si>
    <t>PDB header: immune system</t>
  </si>
  <si>
    <t xml:space="preserve"> Chain: P: PDB Molecule: nlr family card domain-containing protein 4;</t>
  </si>
  <si>
    <t xml:space="preserve"> PDBTitle: crystal structure of nlrc4 reveals its autoinhibition mechanism</t>
  </si>
  <si>
    <t>c3io5B_.15.pdb</t>
  </si>
  <si>
    <t>2.40</t>
  </si>
  <si>
    <t xml:space="preserve"> Chain: B: PDB Molecule: recombination and repair protein;</t>
  </si>
  <si>
    <t xml:space="preserve"> PDBTitle: crystal structure of a dimeric form of the uvsx recombinase core2 domain from enterobacteria phage t4</t>
  </si>
  <si>
    <t>c2kjqA_.16.pdb</t>
  </si>
  <si>
    <t>UNK</t>
  </si>
  <si>
    <t>PDB header: replication</t>
  </si>
  <si>
    <t xml:space="preserve"> Chain: A: PDB Molecule: dnaa-related protein;</t>
  </si>
  <si>
    <t xml:space="preserve"> PDBTitle: solution structure of protein nmb1076 from neisseria meningitidis.2 northeast structural genomics consortium target mr101b.</t>
  </si>
  <si>
    <t>c2hcbC_.17.pdb</t>
  </si>
  <si>
    <t>3.51</t>
  </si>
  <si>
    <t xml:space="preserve"> Chain: C: PDB Molecule: chromosomal replication initiator protein dnaa;</t>
  </si>
  <si>
    <t xml:space="preserve"> PDBTitle: structure of amppcp-bound dnaa from aquifex aeolicus</t>
  </si>
  <si>
    <t>c2cvhB_.18.pdb</t>
  </si>
  <si>
    <t>0.961</t>
  </si>
  <si>
    <t xml:space="preserve"> Chain: B: PDB Molecule: dna repair and recombination protein radb;</t>
  </si>
  <si>
    <t xml:space="preserve"> PDBTitle: crystal structure of the radb recombinase</t>
  </si>
  <si>
    <t>c5udbD_.19.pdb</t>
  </si>
  <si>
    <t>3.90</t>
  </si>
  <si>
    <t xml:space="preserve"> PDBTitle: structural basis of mcm2-7 replicative helicase loading by orc-cdc62 and cdt1</t>
  </si>
  <si>
    <t>c4kxfF_.20.pdb</t>
  </si>
  <si>
    <t>0.96</t>
  </si>
  <si>
    <t xml:space="preserve"> Chain: F: PDB Molecule: nlr family card domain-containing protein 4;</t>
  </si>
  <si>
    <t>1932923@API81732@Cafeteriavirus-dependent_mavirus</t>
  </si>
  <si>
    <t>5abdd66d7e46fcbe</t>
  </si>
  <si>
    <t>c4kfuC_.1.pdb</t>
  </si>
  <si>
    <t>c2r2aB_.2.pdb</t>
  </si>
  <si>
    <t>0.966</t>
  </si>
  <si>
    <t>c4ydsA_.3.pdb</t>
  </si>
  <si>
    <t>d1cr2a_.4.pdb</t>
  </si>
  <si>
    <t>0.957</t>
  </si>
  <si>
    <t>PDB header: transferase</t>
  </si>
  <si>
    <t xml:space="preserve"> Chain: A: PDB Molecule: dna primase/helicase;</t>
  </si>
  <si>
    <t xml:space="preserve"> PDBTitle: crystal structure of the helicase domain of the gene 42 protein of bacteriophage t7: complex with datp</t>
  </si>
  <si>
    <t>d1szpa2.5.pdb</t>
  </si>
  <si>
    <t>0.952</t>
  </si>
  <si>
    <t>3.25</t>
  </si>
  <si>
    <t xml:space="preserve"> Chain: A: PDB Molecule: dna repair protein rad51;</t>
  </si>
  <si>
    <t xml:space="preserve"> PDBTitle: a crystal structure of the rad51 filament</t>
  </si>
  <si>
    <t>c2iusB_.6.pdb</t>
  </si>
  <si>
    <t>c5u1dA_.7.pdb</t>
  </si>
  <si>
    <t>0.95</t>
  </si>
  <si>
    <t>3.97</t>
  </si>
  <si>
    <t>PDB header: transport protein</t>
  </si>
  <si>
    <t xml:space="preserve"> Chain: A: PDB Molecule: antigen peptide transporter 1;</t>
  </si>
  <si>
    <t xml:space="preserve"> PDBTitle: cryo-em structure of the human tap atp-binding cassette transporter</t>
  </si>
  <si>
    <t>c4mycC_.8.pdb</t>
  </si>
  <si>
    <t>0.949</t>
  </si>
  <si>
    <t>3.06</t>
  </si>
  <si>
    <t xml:space="preserve"> Chain: C: PDB Molecule: iron-sulfur clusters transporter atm1, mitochondrial;</t>
  </si>
  <si>
    <t xml:space="preserve"> PDBTitle: structure of the mitochondrial abc transporter, atm1</t>
  </si>
  <si>
    <t>c6gveG_.9.pdb</t>
  </si>
  <si>
    <t>0.948</t>
  </si>
  <si>
    <t>PDB header: photosynthesis</t>
  </si>
  <si>
    <t xml:space="preserve"> Chain: G: PDB Molecule: phosphoribulokinase;</t>
  </si>
  <si>
    <t xml:space="preserve"> PDBTitle: gapdh-cp12-prk complex</t>
  </si>
  <si>
    <t>d2i1qa2.10.pdb</t>
  </si>
  <si>
    <t>0.947</t>
  </si>
  <si>
    <t>1.90</t>
  </si>
  <si>
    <t>PDB header: recombination</t>
  </si>
  <si>
    <t xml:space="preserve"> Chain: A: PDB Molecule: dna repair and recombination protein rada;</t>
  </si>
  <si>
    <t xml:space="preserve"> PDBTitle: rada recombinase in complex with calcium</t>
  </si>
  <si>
    <t>c6bzsA_.11.pdb</t>
  </si>
  <si>
    <t>0.946</t>
  </si>
  <si>
    <t xml:space="preserve"> Chain: A: PDB Molecule: multidrug resistance-associated protein 6;</t>
  </si>
  <si>
    <t xml:space="preserve"> PDBTitle: human abcc6 nbd1 in apo state</t>
  </si>
  <si>
    <t>c3ldaA_.12.pdb</t>
  </si>
  <si>
    <t>0.945</t>
  </si>
  <si>
    <t>2.50</t>
  </si>
  <si>
    <t xml:space="preserve"> PDBTitle: yeast rad51 h352y filament interface mutant</t>
  </si>
  <si>
    <t>d1g6ha_.13.pdb</t>
  </si>
  <si>
    <t>0.944</t>
  </si>
  <si>
    <t>1.60</t>
  </si>
  <si>
    <t xml:space="preserve"> Chain: A: PDB Molecule: high-affinity branched-chain amino acid</t>
  </si>
  <si>
    <t xml:space="preserve"> PDBTitle: crystal structure of the adp conformation of mj1267, an atp-2 binding cassette of an abc transporter</t>
  </si>
  <si>
    <t>d1pzna2.14.pdb</t>
  </si>
  <si>
    <t>2.85</t>
  </si>
  <si>
    <t xml:space="preserve"> Chain: A: PDB Molecule: dna repair and recombination protein rad51;</t>
  </si>
  <si>
    <t xml:space="preserve"> PDBTitle: rad51 (rada)</t>
  </si>
  <si>
    <t>d1l7vc_.15.pdb</t>
  </si>
  <si>
    <t>PDB header: transport protein/hydrolase</t>
  </si>
  <si>
    <t xml:space="preserve"> Chain: C: PDB Molecule: vitamin b12 transport atp-binding protein btud;</t>
  </si>
  <si>
    <t xml:space="preserve"> PDBTitle: bacterial abc transporter involved in b12 uptake</t>
  </si>
  <si>
    <t>c4nkrB_.16.pdb</t>
  </si>
  <si>
    <t>2.41</t>
  </si>
  <si>
    <t>PDB header: unknown function</t>
  </si>
  <si>
    <t xml:space="preserve"> Chain: B: PDB Molecule: molybdopterin-guanine dinucleotide biosynthesis protein b;</t>
  </si>
  <si>
    <t xml:space="preserve"> PDBTitle: the crystal structure of bacillus subtilis mobb</t>
  </si>
  <si>
    <t>d1jj7a_.17.pdb</t>
  </si>
  <si>
    <t>0.943</t>
  </si>
  <si>
    <t>PDB header: protein transport</t>
  </si>
  <si>
    <t xml:space="preserve"> Chain: A: PDB Molecule: peptide transporter tap1;</t>
  </si>
  <si>
    <t xml:space="preserve"> PDBTitle: crystal structure of the c-terminal atpase domain of human tap1</t>
  </si>
  <si>
    <t>d1yj5a2.18.pdb</t>
  </si>
  <si>
    <t>0.942</t>
  </si>
  <si>
    <t xml:space="preserve"> Chain: A: PDB Molecule: 5' polynucleotide kinase-3' phosphatase catalytic domain;</t>
  </si>
  <si>
    <t xml:space="preserve"> PDBTitle: molecular architecture of mammalian polynucleotide kinase, a dna2 repair enzyme</t>
  </si>
  <si>
    <t>c6n9lA_.19.pdb</t>
  </si>
  <si>
    <t>0.941</t>
  </si>
  <si>
    <t>2.01</t>
  </si>
  <si>
    <t xml:space="preserve"> Chain: A: PDB Molecule: uvrabc system protein a;</t>
  </si>
  <si>
    <t xml:space="preserve"> PDBTitle: crystal structure of t. maritima uvra d117-399 with adp</t>
  </si>
  <si>
    <t>c6h7gB_.20.pdb</t>
  </si>
  <si>
    <t>2.60</t>
  </si>
  <si>
    <t xml:space="preserve"> Chain: B: PDB Molecule: phosphoribulokinase, chloroplastic;</t>
  </si>
  <si>
    <t xml:space="preserve"> PDBTitle: crystal structure of redox-sensitive phosphoribulokinase (prk) from2 the green algae chlamydomonas reinhardtii</t>
  </si>
  <si>
    <t>195522@WP_042693049.1@Thermococcus_nautili</t>
  </si>
  <si>
    <t>987e317dd7250286</t>
  </si>
  <si>
    <t>c4d2iB_.1.pdb</t>
  </si>
  <si>
    <t>2.84</t>
  </si>
  <si>
    <t xml:space="preserve"> Chain: B: PDB Molecule: hera;</t>
  </si>
  <si>
    <t xml:space="preserve"> PDBTitle: crystal structure of the hera hexameric dna translocase2 from sulfolobus solfataricus bound to amp-pnp</t>
  </si>
  <si>
    <t>c2iuuE_.3.pdb</t>
  </si>
  <si>
    <t>c2iutA_.4.pdb</t>
  </si>
  <si>
    <t>c2iusB_.5.pdb</t>
  </si>
  <si>
    <t>c4nh0A_.6.pdb</t>
  </si>
  <si>
    <t>2.90</t>
  </si>
  <si>
    <t>PDB header: cell cycle</t>
  </si>
  <si>
    <t xml:space="preserve"> Chain: A: PDB Molecule: cell divisionftsk/spoiiie;</t>
  </si>
  <si>
    <t xml:space="preserve"> PDBTitle: cytoplasmic domain of the thermomonospora curvata type vii secretion2 atpase eccc</t>
  </si>
  <si>
    <t>c4lyaA_.7.pdb</t>
  </si>
  <si>
    <t>0.999</t>
  </si>
  <si>
    <t>2.45</t>
  </si>
  <si>
    <t xml:space="preserve"> Chain: A: PDB Molecule: uncharacterized protein;</t>
  </si>
  <si>
    <t xml:space="preserve"> PDBTitle: essc (atpases 2 and 3) from geobacillus thermodenitrificans (semet)</t>
  </si>
  <si>
    <t>c4n1aE_.8.pdb</t>
  </si>
  <si>
    <t>3.24</t>
  </si>
  <si>
    <t>PDB header: protein binding/protein binding</t>
  </si>
  <si>
    <t xml:space="preserve"> Chain: E: PDB Molecule: cell divisionftsk/spoiiie;</t>
  </si>
  <si>
    <t xml:space="preserve"> PDBTitle: thermomonospora curvata eccc (atpases 2 and 3) in complex with a2 signal sequence peptide</t>
  </si>
  <si>
    <t>c4ag5A_.9.pdb</t>
  </si>
  <si>
    <t xml:space="preserve"> Chain: A: PDB Molecule: type iv secretory pathway virb4 components-like protein;</t>
  </si>
  <si>
    <t xml:space="preserve"> PDBTitle: structure of virb4 of thermoanaerobacter pseudethanolicus</t>
  </si>
  <si>
    <t>d1e9ra_.10.pdb</t>
  </si>
  <si>
    <t>PDB header: coupling protein</t>
  </si>
  <si>
    <t xml:space="preserve"> Chain: A: PDB Molecule: conjugal transfer protein trwb;</t>
  </si>
  <si>
    <t xml:space="preserve"> PDBTitle: bacterial conjugative coupling protein trwbdeltan70. trigonal form in2 complex with sulphate.</t>
  </si>
  <si>
    <t>c4ag5D_.11.pdb</t>
  </si>
  <si>
    <t xml:space="preserve"> Chain: D: PDB Molecule: type iv secretory pathway virb4 components-like protein;</t>
  </si>
  <si>
    <t>c2r2aB_.12.pdb</t>
  </si>
  <si>
    <t>0.995</t>
  </si>
  <si>
    <t>c3b9pA_.13.pdb</t>
  </si>
  <si>
    <t>0.987</t>
  </si>
  <si>
    <t>2.70</t>
  </si>
  <si>
    <t xml:space="preserve"> Chain: A: PDB Molecule: cg5977-pa, isoform a;</t>
  </si>
  <si>
    <t xml:space="preserve"> PDBTitle: spastin</t>
  </si>
  <si>
    <t>c6amxA_.14.pdb</t>
  </si>
  <si>
    <t>2.05</t>
  </si>
  <si>
    <t xml:space="preserve"> Chain: A: PDB Molecule: abc transporter;</t>
  </si>
  <si>
    <t xml:space="preserve"> PDBTitle: crystal structure of nucelotide binding domain of o-antigen2 polysaccharide abc-transporter</t>
  </si>
  <si>
    <t>d1cr2a_.15.pdb</t>
  </si>
  <si>
    <t>d1b0ua_.16.pdb</t>
  </si>
  <si>
    <t>0.986</t>
  </si>
  <si>
    <t>1.50</t>
  </si>
  <si>
    <t xml:space="preserve"> Chain: A: PDB Molecule: histidine permease;</t>
  </si>
  <si>
    <t xml:space="preserve"> PDBTitle: atp-binding subunit of the histidine permease from2 salmonella typhimurium</t>
  </si>
  <si>
    <t>c3cmvG_.17.pdb</t>
  </si>
  <si>
    <t>4.30</t>
  </si>
  <si>
    <t xml:space="preserve"> Chain: G: PDB Molecule: protein reca;</t>
  </si>
  <si>
    <t xml:space="preserve"> PDBTitle: mechanism of homologous recombination from the reca-ssdna/dsdna2 structures</t>
  </si>
  <si>
    <t>c5b57D_.18.pdb</t>
  </si>
  <si>
    <t>PDB header: metal transport</t>
  </si>
  <si>
    <t xml:space="preserve"> Chain: D: PDB Molecule: hemin import atp-binding protein hmuv;</t>
  </si>
  <si>
    <t xml:space="preserve"> PDBTitle: inward-facing conformation of abc heme importer bhuuv from2 burkholderia cenocepacia</t>
  </si>
  <si>
    <t>d1ji0a_.19.pdb</t>
  </si>
  <si>
    <t>2.00</t>
  </si>
  <si>
    <t xml:space="preserve"> PDBTitle: crystal structure analysis of the abc transporter from thermotoga2 maritima</t>
  </si>
  <si>
    <t>c3d8bB_.20.pdb</t>
  </si>
  <si>
    <t xml:space="preserve"> Chain: B: PDB Molecule: fidgetin-like protein 1;</t>
  </si>
  <si>
    <t xml:space="preserve"> PDBTitle: crystal structure of human fidgetin-like protein 1 in complex with adp</t>
  </si>
  <si>
    <t>Polinton_2_NV</t>
  </si>
  <si>
    <t>3733a95b762855cb</t>
  </si>
  <si>
    <t>0.984</t>
  </si>
  <si>
    <t>c3te6A_.2.pdb</t>
  </si>
  <si>
    <t>0.973</t>
  </si>
  <si>
    <t>PDB header: gene regulation</t>
  </si>
  <si>
    <t xml:space="preserve"> Chain: A: PDB Molecule: regulatory protein sir3;</t>
  </si>
  <si>
    <t xml:space="preserve"> PDBTitle: crystal structure of the s. cerevisiae sir3 aaa+ domain</t>
  </si>
  <si>
    <t>c3io5B_.3.pdb</t>
  </si>
  <si>
    <t>c2qz4A_.4.pdb</t>
  </si>
  <si>
    <t>2.22</t>
  </si>
  <si>
    <t xml:space="preserve"> Chain: A: PDB Molecule: paraplegin;</t>
  </si>
  <si>
    <t xml:space="preserve"> PDBTitle: human paraplegin, aaa domain in complex with adp</t>
  </si>
  <si>
    <t>c3tqcB_.5.pdb</t>
  </si>
  <si>
    <t>0.968</t>
  </si>
  <si>
    <t xml:space="preserve"> Chain: B: PDB Molecule: pantothenate kinase;</t>
  </si>
  <si>
    <t xml:space="preserve"> PDBTitle: structure of the pantothenate kinase (coaa) from coxiella burnetii</t>
  </si>
  <si>
    <t>d2i1qa2.6.pdb</t>
  </si>
  <si>
    <t>c3hr8A_.7.pdb</t>
  </si>
  <si>
    <t>1.95</t>
  </si>
  <si>
    <t xml:space="preserve"> Chain: A: PDB Molecule: protein reca;</t>
  </si>
  <si>
    <t xml:space="preserve"> PDBTitle: crystal structure of thermotoga maritima reca</t>
  </si>
  <si>
    <t>c3cmvG_.8.pdb</t>
  </si>
  <si>
    <t>c5uj7B_.9.pdb</t>
  </si>
  <si>
    <t>3.39</t>
  </si>
  <si>
    <t xml:space="preserve"> Chain: B: PDB Molecule: origin recognition complex subunit 1;</t>
  </si>
  <si>
    <t xml:space="preserve"> PDBTitle: structure of the active form of human origin recognition complex2 atpase motor module, complex subunits 1, 4, 5</t>
  </si>
  <si>
    <t>c4aa3A_.10.pdb</t>
  </si>
  <si>
    <t>3.30</t>
  </si>
  <si>
    <t xml:space="preserve"> Chain: A: PDB Molecule: atp-binding cassette sub-family b member 10,</t>
  </si>
  <si>
    <t xml:space="preserve"> PDBTitle: structure of the human mitochondrial abc transporter,2 abcb10 (plate form)</t>
  </si>
  <si>
    <t>d1mo6a1.11.pdb</t>
  </si>
  <si>
    <t xml:space="preserve"> Chain: A: PDB Molecule: reca;</t>
  </si>
  <si>
    <t xml:space="preserve"> PDBTitle: reca-datp-mg complex</t>
  </si>
  <si>
    <t>d1cr2a_.12.pdb</t>
  </si>
  <si>
    <t>c2zjbB_.13.pdb</t>
  </si>
  <si>
    <t xml:space="preserve"> Chain: B: PDB Molecule: meiotic recombination protein dmc1/lim15 homolog;</t>
  </si>
  <si>
    <t xml:space="preserve"> PDBTitle: crystal structure of the human dmc1-m200v polymorphic2 variant</t>
  </si>
  <si>
    <t>c4a1fB_.14.pdb</t>
  </si>
  <si>
    <t xml:space="preserve"> Chain: B: PDB Molecule: replicative dna helicase;</t>
  </si>
  <si>
    <t xml:space="preserve"> PDBTitle: crystal structure of c-terminal domain of helicobacter2 pylori dnab helicase</t>
  </si>
  <si>
    <t>c1xp8A_.15.pdb</t>
  </si>
  <si>
    <t>0.963</t>
  </si>
  <si>
    <t xml:space="preserve"> Chain: A: PDB Molecule: reca protein;</t>
  </si>
  <si>
    <t xml:space="preserve"> PDBTitle: deinococcus radiodurans reca in complex with atp-gamma-s</t>
  </si>
  <si>
    <t>d1ubea1.16.pdb</t>
  </si>
  <si>
    <t xml:space="preserve"> PDBTitle: msreca-adp complex</t>
  </si>
  <si>
    <t>d1u94a1.17.pdb</t>
  </si>
  <si>
    <t xml:space="preserve"> PDBTitle: crystal structure of e. coli reca in a compressed helical2 filament form 2</t>
  </si>
  <si>
    <t>d1sxjc2.18.pdb</t>
  </si>
  <si>
    <t xml:space="preserve"> Chain: C: PDB Molecule: activator 1 40 kda subunit;</t>
  </si>
  <si>
    <t xml:space="preserve"> PDBTitle: crystal structure of the eukaryotic clamp loader (replication factor2 c, rfc) bound to the dna sliding clamp (proliferating cell nuclear3 antigen, pcna)</t>
  </si>
  <si>
    <t>c2dflA_.19.pdb</t>
  </si>
  <si>
    <t xml:space="preserve"> PDBTitle: crystal structure of left-handed rada filament</t>
  </si>
  <si>
    <t>c5udbD_.20.pdb</t>
  </si>
  <si>
    <t>694581@YP_003406900@Marseillevirus_marseillevirus</t>
  </si>
  <si>
    <t>2230c8116efac41a</t>
  </si>
  <si>
    <t>0.997</t>
  </si>
  <si>
    <t>c2iusB_.2.pdb</t>
  </si>
  <si>
    <t>c2iutA_.3.pdb</t>
  </si>
  <si>
    <t>c2iuuE_.4.pdb</t>
  </si>
  <si>
    <t>c4lyaA_.5.pdb</t>
  </si>
  <si>
    <t>c4n1aE_.6.pdb</t>
  </si>
  <si>
    <t>c4d2iB_.7.pdb</t>
  </si>
  <si>
    <t>0.983</t>
  </si>
  <si>
    <t>c4nh0A_.8.pdb</t>
  </si>
  <si>
    <t>0.982</t>
  </si>
  <si>
    <t>c2r2aB_.9.pdb</t>
  </si>
  <si>
    <t>0.981</t>
  </si>
  <si>
    <t>d2ce7a2.10.pdb</t>
  </si>
  <si>
    <t>2.44</t>
  </si>
  <si>
    <t>PDB header: cell division protein</t>
  </si>
  <si>
    <t xml:space="preserve"> Chain: A: PDB Molecule: cell division protein ftsh;</t>
  </si>
  <si>
    <t xml:space="preserve"> PDBTitle: edta treated</t>
  </si>
  <si>
    <t>d1tf7a1.11.pdb</t>
  </si>
  <si>
    <t>0.98</t>
  </si>
  <si>
    <t>c4kxfF_.12.pdb</t>
  </si>
  <si>
    <t>c4lcbA_.13.pdb</t>
  </si>
  <si>
    <t>2.08</t>
  </si>
  <si>
    <t xml:space="preserve"> Chain: A: PDB Molecule: cell division protein cdvc, vps4;</t>
  </si>
  <si>
    <t xml:space="preserve"> PDBTitle: structure of vps4 homolog from acidianus hospitalis</t>
  </si>
  <si>
    <t>c2qz4A_.14.pdb</t>
  </si>
  <si>
    <t>0.979</t>
  </si>
  <si>
    <t>c2zamA_.15.pdb</t>
  </si>
  <si>
    <t xml:space="preserve"> Chain: A: PDB Molecule: vacuolar protein sorting-associating protein 4b;</t>
  </si>
  <si>
    <t xml:space="preserve"> PDBTitle: crystal structure of mouse skd1/vps4b apo-form</t>
  </si>
  <si>
    <t>c2ztsB_.16.pdb</t>
  </si>
  <si>
    <t>c2dr3A_.17.pdb</t>
  </si>
  <si>
    <t>PDB header: structural genomics, unknown function</t>
  </si>
  <si>
    <t xml:space="preserve"> Chain: A: PDB Molecule: upf0273 protein ph0284;</t>
  </si>
  <si>
    <t xml:space="preserve"> PDBTitle: crystal structure of reca superfamily atpase ph0284 from pyrococcus2 horikoshii ot3</t>
  </si>
  <si>
    <t>c4ydsA_.18.pdb</t>
  </si>
  <si>
    <t>c3vfdA_.19.pdb</t>
  </si>
  <si>
    <t xml:space="preserve"> Chain: A: PDB Molecule: spastin;</t>
  </si>
  <si>
    <t xml:space="preserve"> PDBTitle: human spastin aaa domain</t>
  </si>
  <si>
    <t>c5l22B_.20.pdb</t>
  </si>
  <si>
    <t>3.15</t>
  </si>
  <si>
    <t xml:space="preserve"> Chain: B: PDB Molecule: abc transporter (hlyb subfamily);</t>
  </si>
  <si>
    <t xml:space="preserve"> PDBTitle: prtd t1ss abc transporter</t>
  </si>
  <si>
    <t>342108@BAE51208.1@Magnetospirillum_magneticum</t>
  </si>
  <si>
    <t>9d282b94d7d02a32</t>
  </si>
  <si>
    <t>c2iuuE_.2.pdb</t>
  </si>
  <si>
    <t>c2iusB_.4.pdb</t>
  </si>
  <si>
    <t>c4nh0A_.5.pdb</t>
  </si>
  <si>
    <t>c4d2iB_.6.pdb</t>
  </si>
  <si>
    <t>0.991</t>
  </si>
  <si>
    <t>c5w0tA_.14.pdb</t>
  </si>
  <si>
    <t>2.63</t>
  </si>
  <si>
    <t xml:space="preserve"> Chain: A: PDB Molecule: protein msp1;</t>
  </si>
  <si>
    <t xml:space="preserve"> PDBTitle: crystal structure of monomeric msp1 from s. cerevisiae</t>
  </si>
  <si>
    <t>c6b5cA_.15.pdb</t>
  </si>
  <si>
    <t xml:space="preserve"> Chain: A: PDB Molecule: katanin p60 atpase-containing subunit a-like 1;</t>
  </si>
  <si>
    <t xml:space="preserve"> PDBTitle: structural basis for katanin self-assembly</t>
  </si>
  <si>
    <t>c2zamA_.16.pdb</t>
  </si>
  <si>
    <t>c1xwiA_.17.pdb</t>
  </si>
  <si>
    <t xml:space="preserve"> Chain: A: PDB Molecule: skd1 protein;</t>
  </si>
  <si>
    <t xml:space="preserve"> PDBTitle: crystal structure of vps4b</t>
  </si>
  <si>
    <t>c5kzfJ_.18.pdb</t>
  </si>
  <si>
    <t>3.49</t>
  </si>
  <si>
    <t xml:space="preserve"> Chain: J: PDB Molecule: proteasome-associated atpase;</t>
  </si>
  <si>
    <t xml:space="preserve"> PDBTitle: crystal structure of near full-length hexameric mycobacterium2 tuberculosis proteasomal atpase mpa in apo form</t>
  </si>
  <si>
    <t>c5ifwB_.19.pdb</t>
  </si>
  <si>
    <t>3.40</t>
  </si>
  <si>
    <t>PDB header: signaling protein</t>
  </si>
  <si>
    <t xml:space="preserve"> Chain: B: PDB Molecule: transitional endoplasmic reticulum atpase;</t>
  </si>
  <si>
    <t xml:space="preserve"> PDBTitle: quantitative interaction mapping reveals an extended ubiquitin2 regulatory domain in aspl that disrupts functional p97 hexamers and3 induces cell death</t>
  </si>
  <si>
    <t>c3vfdA_.20.pdb</t>
  </si>
  <si>
    <t>1586715@YP_009174374@Yellowstone_lake_phycodnavirus_3</t>
  </si>
  <si>
    <t>49eef3fa3186dcb6</t>
  </si>
  <si>
    <t>0.998</t>
  </si>
  <si>
    <t>0.985</t>
  </si>
  <si>
    <t>c4lyaA_.3.pdb</t>
  </si>
  <si>
    <t>c4nh0A_.4.pdb</t>
  </si>
  <si>
    <t>c2iutA_.5.pdb</t>
  </si>
  <si>
    <t>c2iuuE_.6.pdb</t>
  </si>
  <si>
    <t>c4n1aE_.7.pdb</t>
  </si>
  <si>
    <t>c1xwiA_.8.pdb</t>
  </si>
  <si>
    <t>c3vfdA_.9.pdb</t>
  </si>
  <si>
    <t>c4kxfF_.10.pdb</t>
  </si>
  <si>
    <t>c2zamA_.11.pdb</t>
  </si>
  <si>
    <t>d2ce7a2.12.pdb</t>
  </si>
  <si>
    <t>c3eihB_.13.pdb</t>
  </si>
  <si>
    <t xml:space="preserve"> Chain: B: PDB Molecule: vacuolar protein sorting-associated protein 4;</t>
  </si>
  <si>
    <t xml:space="preserve"> PDBTitle: crystal structure of s.cerevisiae vps4 in the presence of atpgammas</t>
  </si>
  <si>
    <t>c3d8bB_.14.pdb</t>
  </si>
  <si>
    <t>c5vq9D_.15.pdb</t>
  </si>
  <si>
    <t>3.02</t>
  </si>
  <si>
    <t>PDB header: protein binding</t>
  </si>
  <si>
    <t xml:space="preserve"> Chain: D: PDB Molecule: pachytene checkpoint protein 2 homolog;</t>
  </si>
  <si>
    <t xml:space="preserve"> PDBTitle: structure of human trip13, apo form</t>
  </si>
  <si>
    <t>d1ixza_.16.pdb</t>
  </si>
  <si>
    <t xml:space="preserve"> Chain: A: PDB Molecule: atp-dependent metalloprotease ftsh;</t>
  </si>
  <si>
    <t xml:space="preserve"> PDBTitle: crystal structure of the ftsh atpase domain from thermus2 thermophilus</t>
  </si>
  <si>
    <t>c3b9pA_.17.pdb</t>
  </si>
  <si>
    <t>c6matE_.18.pdb</t>
  </si>
  <si>
    <t>4.50</t>
  </si>
  <si>
    <t>PDB header: ribosomal protein</t>
  </si>
  <si>
    <t xml:space="preserve"> Chain: E: PDB Molecule: rix7 mutant;</t>
  </si>
  <si>
    <t xml:space="preserve"> PDBTitle: cryo-em structure of the essential ribosome assembly aaa-atpase rix7</t>
  </si>
  <si>
    <t>c4l16A_.19.pdb</t>
  </si>
  <si>
    <t xml:space="preserve"> Chain: A: PDB Molecule: fidgetin-like protein 1;</t>
  </si>
  <si>
    <t xml:space="preserve"> PDBTitle: crystal structure of figl-1 aaa domain in complex with adp</t>
  </si>
  <si>
    <t>c6epcJ_.20.pdb</t>
  </si>
  <si>
    <t>12.30</t>
  </si>
  <si>
    <t xml:space="preserve"> Chain: J: PDB Molecule: 26s proteasome regulatory subunit 8;</t>
  </si>
  <si>
    <t xml:space="preserve"> PDBTitle: ground state 26s proteasome (gs2)</t>
  </si>
  <si>
    <t>328615@YP_803318@Trichoplusia_ni_ascovirus_2c</t>
  </si>
  <si>
    <t>4efea20cfaea1751</t>
  </si>
  <si>
    <t>0.996</t>
  </si>
  <si>
    <t>c2iutA_.2.pdb</t>
  </si>
  <si>
    <t>c2iusB_.3.pdb</t>
  </si>
  <si>
    <t>0.978</t>
  </si>
  <si>
    <t>c2zamA_.10.pdb</t>
  </si>
  <si>
    <t>c4mycC_.11.pdb</t>
  </si>
  <si>
    <t>c2w0mA_.12.pdb</t>
  </si>
  <si>
    <t>0.977</t>
  </si>
  <si>
    <t xml:space="preserve"> Chain: A: PDB Molecule: sso2452;</t>
  </si>
  <si>
    <t xml:space="preserve"> PDBTitle: crystal structure of sso2452 from sulfolobus solfataricus p2</t>
  </si>
  <si>
    <t>c4kxfF_.14.pdb</t>
  </si>
  <si>
    <t>c4lcbA_.15.pdb</t>
  </si>
  <si>
    <t>0.976</t>
  </si>
  <si>
    <t>d1tf7a1.16.pdb</t>
  </si>
  <si>
    <t>d2ce7a2.17.pdb</t>
  </si>
  <si>
    <t>c4ydsA_.19.pdb</t>
  </si>
  <si>
    <t>c5mkkA_.20.pdb</t>
  </si>
  <si>
    <t xml:space="preserve"> Chain: A: PDB Molecule: multidrug resistance abc transporter atp-binding and</t>
  </si>
  <si>
    <t xml:space="preserve"> PDBTitle: crystal structure of the heterodimeric abc transporter tmrab, a2 homolog of the antigen translocation complex tap</t>
  </si>
  <si>
    <t>1301280@YP_009010673.1@Invertebrate_iridovirus_25</t>
  </si>
  <si>
    <t>33e7fd6d4739d0a4</t>
  </si>
  <si>
    <t>0.994</t>
  </si>
  <si>
    <t>0.993</t>
  </si>
  <si>
    <t>0.992</t>
  </si>
  <si>
    <t>c4nh0A_.7.pdb</t>
  </si>
  <si>
    <t>c4d2iB_.8.pdb</t>
  </si>
  <si>
    <t>0.989</t>
  </si>
  <si>
    <t>c5o6dB_.10.pdb</t>
  </si>
  <si>
    <t>3.28</t>
  </si>
  <si>
    <t xml:space="preserve"> Chain: B: PDB Molecule: atp-dependent dna helicase pif1;</t>
  </si>
  <si>
    <t xml:space="preserve"> PDBTitle: structure of scpif1 in complex with polydt and atpgs</t>
  </si>
  <si>
    <t>c4ag5A_.11.pdb</t>
  </si>
  <si>
    <t>c3vfdA_.13.pdb</t>
  </si>
  <si>
    <t>c2w0mA_.15.pdb</t>
  </si>
  <si>
    <t>c4xguB_.16.pdb</t>
  </si>
  <si>
    <t xml:space="preserve"> Chain: B: PDB Molecule: putative pachytene checkpoint protein 2;</t>
  </si>
  <si>
    <t xml:space="preserve"> PDBTitle: structure of c. elegans pch-2</t>
  </si>
  <si>
    <t>d2awna2.19.pdb</t>
  </si>
  <si>
    <t xml:space="preserve"> Chain: A: PDB Molecule: maltose/maltodextrin import atp-binding protein malk;</t>
  </si>
  <si>
    <t xml:space="preserve"> PDBTitle: crystal structure of the adp-mg-bound e. coli malk (crystallized with2 atp-mg)</t>
  </si>
  <si>
    <t>c4lcbA_.20.pdb</t>
  </si>
  <si>
    <t>Polinton_1_SP</t>
  </si>
  <si>
    <t>a55be357278ea80f</t>
  </si>
  <si>
    <t>c4m4wO_.3.pdb</t>
  </si>
  <si>
    <t>6.10</t>
  </si>
  <si>
    <t xml:space="preserve"> Chain: O: PDB Molecule: primosomal protein dnai;</t>
  </si>
  <si>
    <t xml:space="preserve"> PDBTitle: mechanistic implications for the bacterial primosome assembly of the2 structure of a helicase-helicase loader complex</t>
  </si>
  <si>
    <t>c1sxjA_.4.pdb</t>
  </si>
  <si>
    <t xml:space="preserve"> Chain: A: PDB Molecule: activator 1 95 kda subunit;</t>
  </si>
  <si>
    <t>c4d2iB_.5.pdb</t>
  </si>
  <si>
    <t>c2iutA_.6.pdb</t>
  </si>
  <si>
    <t>c4n1aE_.9.pdb</t>
  </si>
  <si>
    <t>d1sxja2.10.pdb</t>
  </si>
  <si>
    <t>c2qgzA_.11.pdb</t>
  </si>
  <si>
    <t xml:space="preserve"> Chain: A: PDB Molecule: putative primosome component;</t>
  </si>
  <si>
    <t xml:space="preserve"> PDBTitle: crystal structure of a putative primosome component from streptococcus2 pyogenes serotype m3. northeast structural genomics target dr58</t>
  </si>
  <si>
    <t>c2iusB_.12.pdb</t>
  </si>
  <si>
    <t>d1iqpa2.13.pdb</t>
  </si>
  <si>
    <t xml:space="preserve"> Chain: A: PDB Molecule: rfcs;</t>
  </si>
  <si>
    <t xml:space="preserve"> PDBTitle: crystal structure of the clamp loader small subunit from2 pyrococcus furiosus</t>
  </si>
  <si>
    <t>c2chgB_.15.pdb</t>
  </si>
  <si>
    <t xml:space="preserve">2.1 </t>
  </si>
  <si>
    <t>PDB header: dna-binding protein</t>
  </si>
  <si>
    <t xml:space="preserve"> Chain: B: PDB Molecule: replication factor c small subunit;</t>
  </si>
  <si>
    <t xml:space="preserve"> PDBTitle: replication factor c domains 1 and 2</t>
  </si>
  <si>
    <t>c5he8J_.16.pdb</t>
  </si>
  <si>
    <t>0.972</t>
  </si>
  <si>
    <t xml:space="preserve"> Chain: J: PDB Molecule: helicase loader;</t>
  </si>
  <si>
    <t xml:space="preserve"> PDBTitle: bacterial initiation protein</t>
  </si>
  <si>
    <t>c2yz2B_.17.pdb</t>
  </si>
  <si>
    <t xml:space="preserve"> Chain: B: PDB Molecule: putative abc transporter atp-binding protein tm_0222;</t>
  </si>
  <si>
    <t xml:space="preserve"> PDBTitle: crystal structure of the abc transporter in the cobalt transport2 system</t>
  </si>
  <si>
    <t>c4lyaA_.18.pdb</t>
  </si>
  <si>
    <t>c6b5bA_.19.pdb</t>
  </si>
  <si>
    <t>5.20</t>
  </si>
  <si>
    <t xml:space="preserve"> Chain: A: PDB Molecule: baculoviral iap repeat-containing protein 1e;</t>
  </si>
  <si>
    <t xml:space="preserve"> PDBTitle: cryo-em structure of the naip5-nlrc4-flagellin inflammasome</t>
  </si>
  <si>
    <t>c4kxfP_.20.pdb</t>
  </si>
  <si>
    <t>28034@WP_020374110@Sulfobacillus_thermosulfidooxidans</t>
  </si>
  <si>
    <t>53d2072ccb8a4d15</t>
  </si>
  <si>
    <t>c4nh0A_.1.pdb</t>
  </si>
  <si>
    <t>c4kfuC_.5.pdb</t>
  </si>
  <si>
    <t>c4lyaA_.6.pdb</t>
  </si>
  <si>
    <t>c5e7pA_.13.pdb</t>
  </si>
  <si>
    <t>0.99</t>
  </si>
  <si>
    <t>2.51</t>
  </si>
  <si>
    <t xml:space="preserve"> Chain: A: PDB Molecule: cell division control protein cdc48;</t>
  </si>
  <si>
    <t xml:space="preserve"> PDBTitle: crystal structure of msmeg_0858 (uniprot a0qqs4), a aaa atpase.</t>
  </si>
  <si>
    <t>c3cf1C_.14.pdb</t>
  </si>
  <si>
    <t>4.40</t>
  </si>
  <si>
    <t xml:space="preserve"> Chain: C: PDB Molecule: transitional endoplasmic reticulum atpase;</t>
  </si>
  <si>
    <t xml:space="preserve"> PDBTitle: structure of p97/vcp in complex with adp/adp.alfx</t>
  </si>
  <si>
    <t>c5g4gF_.15.pdb</t>
  </si>
  <si>
    <t>7.80</t>
  </si>
  <si>
    <t xml:space="preserve"> Chain: F: PDB Molecule: vcp-like atpase;</t>
  </si>
  <si>
    <t xml:space="preserve"> PDBTitle: structure of the atpgs-bound vat complex</t>
  </si>
  <si>
    <t>c6epcJ_.16.pdb</t>
  </si>
  <si>
    <t>c5w0tA_.17.pdb</t>
  </si>
  <si>
    <t>c3hu2C_.19.pdb</t>
  </si>
  <si>
    <t xml:space="preserve"> PDBTitle: structure of p97 n-d1 r86a mutant in complex with atpgs</t>
  </si>
  <si>
    <t>c2zamA_.20.pdb</t>
  </si>
  <si>
    <t>1269028@YP_007354352.1@Acanthamoeba_polyphaga_moumouvirus</t>
  </si>
  <si>
    <t>9ec6715070b03ecb</t>
  </si>
  <si>
    <t>c2iutA_.1.pdb</t>
  </si>
  <si>
    <t>c4kfuC_.6.pdb</t>
  </si>
  <si>
    <t>c1xwiA_.13.pdb</t>
  </si>
  <si>
    <t>c5vq9D_.14.pdb</t>
  </si>
  <si>
    <t>c5w0tA_.15.pdb</t>
  </si>
  <si>
    <t>d2ce7a2.16.pdb</t>
  </si>
  <si>
    <t>c3eihB_.18.pdb</t>
  </si>
  <si>
    <t>c6b5cA_.19.pdb</t>
  </si>
  <si>
    <t>1459636@AIF85426@Candidatus_Nitrososphaera_evergladensis_SR1</t>
  </si>
  <si>
    <t>377e4571cdf67ead</t>
  </si>
  <si>
    <t>c4d2iB_.2.pdb</t>
  </si>
  <si>
    <t>d1e9ra_.3.pdb</t>
  </si>
  <si>
    <t>0.94</t>
  </si>
  <si>
    <t>c4ag5A_.4.pdb</t>
  </si>
  <si>
    <t>0.844</t>
  </si>
  <si>
    <t>c4ag5D_.5.pdb</t>
  </si>
  <si>
    <t>0.821</t>
  </si>
  <si>
    <t>d2nsfa2.6.pdb</t>
  </si>
  <si>
    <t>0.553</t>
  </si>
  <si>
    <t>1.75</t>
  </si>
  <si>
    <t>PDB header: isomerase</t>
  </si>
  <si>
    <t xml:space="preserve"> Chain: A: PDB Molecule: hypothetical protein cgl3021;</t>
  </si>
  <si>
    <t xml:space="preserve"> PDBTitle: crystal structure of the mycothiol-dependent maleylpyruvate isomerase</t>
  </si>
  <si>
    <t>d2eyqa3.7.pdb</t>
  </si>
  <si>
    <t>0.535</t>
  </si>
  <si>
    <t xml:space="preserve"> Chain: A: PDB Molecule: transcription-repair coupling factor;</t>
  </si>
  <si>
    <t xml:space="preserve"> PDBTitle: crystal structure of escherichia coli transcription-repair2 coupling factor</t>
  </si>
  <si>
    <t>c2r2aB_.8.pdb</t>
  </si>
  <si>
    <t>0.247</t>
  </si>
  <si>
    <t>c5bq5A_.9.pdb</t>
  </si>
  <si>
    <t>2.10</t>
  </si>
  <si>
    <t xml:space="preserve"> Chain: A: PDB Molecule: insertion sequence is5376 putative atp-binding protein;</t>
  </si>
  <si>
    <t xml:space="preserve"> PDBTitle: crystal structure of the istb aaa+ domain bound to adp-bef3</t>
  </si>
  <si>
    <t>c4a0kB_.10.pdb</t>
  </si>
  <si>
    <t>0.231</t>
  </si>
  <si>
    <t>5.93</t>
  </si>
  <si>
    <t>PDB header: ligase/dna-binding protein/dna</t>
  </si>
  <si>
    <t xml:space="preserve"> Chain: B: PDB Molecule: e3 ubiquitin-protein ligase rbx1;</t>
  </si>
  <si>
    <t xml:space="preserve"> PDBTitle: structure of ddb1-ddb2-cul4a-rbx1 bound to a 12 bp abasic site2 containing dna-duplex</t>
  </si>
  <si>
    <t>c6fmlG_.11.pdb</t>
  </si>
  <si>
    <t>0.225</t>
  </si>
  <si>
    <t>4.34</t>
  </si>
  <si>
    <t xml:space="preserve"> Chain: G: PDB Molecule: ino80;</t>
  </si>
  <si>
    <t xml:space="preserve"> PDBTitle: cryoem structure ino80core nucleosome complex</t>
  </si>
  <si>
    <t>d1o5za1.12.pdb</t>
  </si>
  <si>
    <t>0.194</t>
  </si>
  <si>
    <t>PDB header: ligase</t>
  </si>
  <si>
    <t xml:space="preserve"> Chain: A: PDB Molecule: folylpolyglutamate synthase/dihydrofolate synthase;</t>
  </si>
  <si>
    <t xml:space="preserve"> PDBTitle: crystal structure of folylpolyglutamate synthase (tm0166) from2 thermotoga maritima at 2.10 a resolution</t>
  </si>
  <si>
    <t>c2n8oA_.13.pdb</t>
  </si>
  <si>
    <t>0.19</t>
  </si>
  <si>
    <t>PDB header: antimicrobial protein</t>
  </si>
  <si>
    <t xml:space="preserve"> Chain: A: PDB Molecule: bacteriocin aureocin a53;</t>
  </si>
  <si>
    <t xml:space="preserve"> PDBTitle: nmr solution structure of aureocin a53</t>
  </si>
  <si>
    <t>c2iuuE_.14.pdb</t>
  </si>
  <si>
    <t>0.18</t>
  </si>
  <si>
    <t>c2iutA_.15.pdb</t>
  </si>
  <si>
    <t>d1wp9a1.16.pdb</t>
  </si>
  <si>
    <t>0.171</t>
  </si>
  <si>
    <t xml:space="preserve"> Chain: A: PDB Molecule: atp-dependent rna helicase, putative;</t>
  </si>
  <si>
    <t xml:space="preserve"> PDBTitle: crystal structure of pyrococcus furiosus hef helicase domain</t>
  </si>
  <si>
    <t>c3dkpA_.17.pdb</t>
  </si>
  <si>
    <t>0.164</t>
  </si>
  <si>
    <t xml:space="preserve"> Chain: A: PDB Molecule: probable atp-dependent rna helicase ddx52;</t>
  </si>
  <si>
    <t xml:space="preserve"> PDBTitle: human dead-box rna-helicase ddx52, conserved domain i in complex with2 adp</t>
  </si>
  <si>
    <t>c6j4qB_.18.pdb</t>
  </si>
  <si>
    <t>0.157</t>
  </si>
  <si>
    <t xml:space="preserve"> Chain: B: PDB Molecule: small vasohibin-binding protein;</t>
  </si>
  <si>
    <t xml:space="preserve"> PDBTitle: structural basis of tubulin detyrosination by vasohibins-svbp enzyme2 complex and functional implications</t>
  </si>
  <si>
    <t>d2gc6a1.19.pdb</t>
  </si>
  <si>
    <t>0.155</t>
  </si>
  <si>
    <t xml:space="preserve"> Chain: A: PDB Molecule: folylpolyglutamate synthase;</t>
  </si>
  <si>
    <t xml:space="preserve"> PDBTitle: s73a mutant of l. casei fpgs</t>
  </si>
  <si>
    <t>c2n8pA_.20.pdb</t>
  </si>
  <si>
    <t>0.151</t>
  </si>
  <si>
    <t xml:space="preserve"> Chain: A: PDB Molecule: lacticin q;</t>
  </si>
  <si>
    <t xml:space="preserve"> PDBTitle: solution structure of lacticin q</t>
  </si>
  <si>
    <t>1557034@YP_009177816@Yellowstone_Lake_virophage_6</t>
  </si>
  <si>
    <t>5d0f326f3059dab3</t>
  </si>
  <si>
    <t>c2r2aB_.1.pdb</t>
  </si>
  <si>
    <t>c2ztsB_.2.pdb</t>
  </si>
  <si>
    <t>d1tf7a1.3.pdb</t>
  </si>
  <si>
    <t>0.955</t>
  </si>
  <si>
    <t>c2gesA_.4.pdb</t>
  </si>
  <si>
    <t>0.954</t>
  </si>
  <si>
    <t xml:space="preserve"> Chain: A: PDB Molecule: pantothenate kinase;</t>
  </si>
  <si>
    <t xml:space="preserve"> PDBTitle: pantothenate kinase from mycobacterium tuberculosis (mtpank) in2 complex with a coenzyme a derivative, form-i (rt)</t>
  </si>
  <si>
    <t>c3tqcB_.6.pdb</t>
  </si>
  <si>
    <t>c2w58B_.7.pdb</t>
  </si>
  <si>
    <t xml:space="preserve"> Chain: B: PDB Molecule: primosome component (helicase loader);</t>
  </si>
  <si>
    <t xml:space="preserve"> PDBTitle: crystal structure of the dnai</t>
  </si>
  <si>
    <t>c2zroA_.8.pdb</t>
  </si>
  <si>
    <t xml:space="preserve"> PDBTitle: msreca adp form iv</t>
  </si>
  <si>
    <t>d2i1qa2.9.pdb</t>
  </si>
  <si>
    <t>d1tf7a2.10.pdb</t>
  </si>
  <si>
    <t>c3io5B_.11.pdb</t>
  </si>
  <si>
    <t>c1t4gA_.12.pdb</t>
  </si>
  <si>
    <t xml:space="preserve"> PDBTitle: atpase in complex with amp-pnp</t>
  </si>
  <si>
    <t>c2q6tB_.13.pdb</t>
  </si>
  <si>
    <t xml:space="preserve"> Chain: B: PDB Molecule: dnab replication fork helicase;</t>
  </si>
  <si>
    <t xml:space="preserve"> PDBTitle: crystal structure of the thermus aquaticus dnab monomer</t>
  </si>
  <si>
    <t>d1v5wa_.14.pdb</t>
  </si>
  <si>
    <t xml:space="preserve"> Chain: A: PDB Molecule: meiotic recombination protein dmc1/lim15 homolog;</t>
  </si>
  <si>
    <t xml:space="preserve"> PDBTitle: crystal structure of the human dmc1 protein</t>
  </si>
  <si>
    <t>d1sq5a_.15.pdb</t>
  </si>
  <si>
    <t>0.939</t>
  </si>
  <si>
    <t xml:space="preserve"> PDBTitle: crystal structure of e. coli pantothenate kinase</t>
  </si>
  <si>
    <t>c4a1fB_.16.pdb</t>
  </si>
  <si>
    <t>d1pzna2.17.pdb</t>
  </si>
  <si>
    <t>0.938</t>
  </si>
  <si>
    <t>d1szpa2.18.pdb</t>
  </si>
  <si>
    <t>0.937</t>
  </si>
  <si>
    <t>c2kjqA_.19.pdb</t>
  </si>
  <si>
    <t>0.934</t>
  </si>
  <si>
    <t>c4xrpA_.20.pdb</t>
  </si>
  <si>
    <t>0.933</t>
  </si>
  <si>
    <t xml:space="preserve"> Chain: A: PDB Molecule: pnkp1;</t>
  </si>
  <si>
    <t xml:space="preserve"> PDBTitle: structure of the pnkp1/rnl/hen1 rna repair complex</t>
  </si>
  <si>
    <t>1560514@YP_009094642@Melbournevirus</t>
  </si>
  <si>
    <t>a9e51f295cdf7dc5</t>
  </si>
  <si>
    <t>c4kxfF_.9.pdb</t>
  </si>
  <si>
    <t>c4kxfP_.10.pdb</t>
  </si>
  <si>
    <t>c4lcbA_.11.pdb</t>
  </si>
  <si>
    <t>c2zamA_.13.pdb</t>
  </si>
  <si>
    <t>c5l22B_.15.pdb</t>
  </si>
  <si>
    <t>c3vfdA_.16.pdb</t>
  </si>
  <si>
    <t>c1xwiA_.18.pdb</t>
  </si>
  <si>
    <t>58290@WP_013683346@Archaeoglobus_veneficus</t>
  </si>
  <si>
    <t>85ca86bb3885a2df</t>
  </si>
  <si>
    <t>c2iuuE_.1.pdb</t>
  </si>
  <si>
    <t>c4d2iB_.3.pdb</t>
  </si>
  <si>
    <t>c3fvqB_.13.pdb</t>
  </si>
  <si>
    <t xml:space="preserve"> Chain: B: PDB Molecule: fe(3+) ions import atp-binding protein fbpc;</t>
  </si>
  <si>
    <t xml:space="preserve"> PDBTitle: crystal structure of the nucleotide binding domain fbpc complexed with2 atp</t>
  </si>
  <si>
    <t>c1oxtB_.14.pdb</t>
  </si>
  <si>
    <t xml:space="preserve"> Chain: B: PDB Molecule: abc transporter, atp binding protein;</t>
  </si>
  <si>
    <t xml:space="preserve"> PDBTitle: crystal structure of glcv, the abc-atpase of the glucose abc2 transporter from sulfolobus solfataricus</t>
  </si>
  <si>
    <t>c4yerB_.15.pdb</t>
  </si>
  <si>
    <t>2.35</t>
  </si>
  <si>
    <t xml:space="preserve"> Chain: B: PDB Molecule: abc transporter atp-binding protein;</t>
  </si>
  <si>
    <t xml:space="preserve"> PDBTitle: crystal structure of an abc transporter atp-binding protein (tm_1403)2 from thermotoga maritima msb8 at 2.35 a resolution</t>
  </si>
  <si>
    <t>c1z47B_.16.pdb</t>
  </si>
  <si>
    <t>PDB header: ligand binding protein</t>
  </si>
  <si>
    <t xml:space="preserve"> Chain: B: PDB Molecule: putative abc-transporter atp-binding protein;</t>
  </si>
  <si>
    <t xml:space="preserve"> PDBTitle: structure of the atpase subunit cysa of the putative sulfate atp-2 binding cassette (abc) transporter from alicyclobacillus3 acidocaldarius</t>
  </si>
  <si>
    <t>c5b57D_.17.pdb</t>
  </si>
  <si>
    <t>c6amxA_.18.pdb</t>
  </si>
  <si>
    <t>c2yyzA_.19.pdb</t>
  </si>
  <si>
    <t>2.11</t>
  </si>
  <si>
    <t xml:space="preserve"> Chain: A: PDB Molecule: sugar abc transporter, atp-binding protein;</t>
  </si>
  <si>
    <t xml:space="preserve"> PDBTitle: crystal structure of sugar abc transporter, atp-binding protein</t>
  </si>
  <si>
    <t>c2it1B_.20.pdb</t>
  </si>
  <si>
    <t>1.94</t>
  </si>
  <si>
    <t xml:space="preserve"> Chain: B: PDB Molecule: 362aa long hypothetical maltose/maltodextrin</t>
  </si>
  <si>
    <t xml:space="preserve"> PDBTitle: structure of ph0203 protein from pyrococcus horikoshii</t>
  </si>
  <si>
    <t>554168@AEQ60622.1@Acanthamoeba_castellanii_mamavirus</t>
  </si>
  <si>
    <t>4af6a50c83c4d7d9</t>
  </si>
  <si>
    <t>c3b9pA_.14.pdb</t>
  </si>
  <si>
    <t>c1xwiA_.15.pdb</t>
  </si>
  <si>
    <t>c3eihB_.16.pdb</t>
  </si>
  <si>
    <t>c5vq9D_.17.pdb</t>
  </si>
  <si>
    <t>c3vfdA_.18.pdb</t>
  </si>
  <si>
    <t>c5w0tA_.19.pdb</t>
  </si>
  <si>
    <t>c1s3sA_.20.pdb</t>
  </si>
  <si>
    <t xml:space="preserve"> Chain: A: PDB Molecule: transitional endoplasmic reticulum atpase (ter</t>
  </si>
  <si>
    <t xml:space="preserve"> PDBTitle: crystal structure of aaa atpase p97/vcp nd1 in complex with2 p47 c</t>
  </si>
  <si>
    <t>1785753@YP_001648175@Ostreococcus_tauri_virus_OtV5</t>
  </si>
  <si>
    <t>abd3737f1cb972d9</t>
  </si>
  <si>
    <t>c4ag5A_.10.pdb</t>
  </si>
  <si>
    <t>d2awna2.11.pdb</t>
  </si>
  <si>
    <t>d1e9ra_.12.pdb</t>
  </si>
  <si>
    <t>d2ce7a2.14.pdb</t>
  </si>
  <si>
    <t>c2qz4A_.17.pdb</t>
  </si>
  <si>
    <t>c2zamA_.18.pdb</t>
  </si>
  <si>
    <t>c5kzfJ_.20.pdb</t>
  </si>
  <si>
    <t>54120@WP_013330237@Methanolacinia_petrolearia</t>
  </si>
  <si>
    <t>d8dec63feb58e4ed</t>
  </si>
  <si>
    <t>c4lyaA_.8.pdb</t>
  </si>
  <si>
    <t>c3d8bB_.15.pdb</t>
  </si>
  <si>
    <t>c5wc0D_.16.pdb</t>
  </si>
  <si>
    <t>PDB header: motor protein</t>
  </si>
  <si>
    <t xml:space="preserve"> Chain: D: PDB Molecule: meiotic spindle formation protein mei-1;</t>
  </si>
  <si>
    <t xml:space="preserve"> PDBTitle: katanin hexamer in spiral conformation</t>
  </si>
  <si>
    <t>c3eihB_.19.pdb</t>
  </si>
  <si>
    <t>c3u5zM_.20.pdb</t>
  </si>
  <si>
    <t>PDB header: dna binding protein/dna</t>
  </si>
  <si>
    <t xml:space="preserve"> Chain: M: PDB Molecule: dna polymerase accessory protein 44;</t>
  </si>
  <si>
    <t xml:space="preserve"> PDBTitle: structure of t4 bacteriophage clamp loader bound to the t4 clamp,2 primer-template dna, and atp analog</t>
  </si>
  <si>
    <t>195522_P@YP_008619374.1@Thermococcus_nautili(pTN3)</t>
  </si>
  <si>
    <t>8be65fc7955c0169</t>
  </si>
  <si>
    <t>c2it1B_.7.pdb</t>
  </si>
  <si>
    <t>c4tqvO_.8.pdb</t>
  </si>
  <si>
    <t xml:space="preserve"> Chain: O: PDB Molecule: algs;</t>
  </si>
  <si>
    <t xml:space="preserve"> PDBTitle: crystal structure of a bacterial abc transporter involved in the2 import of the acidic polysaccharide alginate</t>
  </si>
  <si>
    <t>c4lyaA_.9.pdb</t>
  </si>
  <si>
    <t>c3d31B_.10.pdb</t>
  </si>
  <si>
    <t>3.00</t>
  </si>
  <si>
    <t xml:space="preserve"> Chain: B: PDB Molecule: sulfate/molybdate abc transporter, atp-binding protein;</t>
  </si>
  <si>
    <t xml:space="preserve"> PDBTitle: modbc from methanosarcina acetivorans</t>
  </si>
  <si>
    <t>c5x40A_.11.pdb</t>
  </si>
  <si>
    <t>1.45</t>
  </si>
  <si>
    <t xml:space="preserve"> Chain: A: PDB Molecule: cobalt abc transporter atp-binding protein;</t>
  </si>
  <si>
    <t xml:space="preserve"> PDBTitle: structure of a cbio dimer bound with amppcp</t>
  </si>
  <si>
    <t>c3fvqB_.12.pdb</t>
  </si>
  <si>
    <t>c1z47B_.13.pdb</t>
  </si>
  <si>
    <t>c4ag5A_.14.pdb</t>
  </si>
  <si>
    <t>c4p31B_.15.pdb</t>
  </si>
  <si>
    <t xml:space="preserve"> Chain: B: PDB Molecule: lipopolysaccharide export system atp-binding protein lptb;</t>
  </si>
  <si>
    <t xml:space="preserve"> PDBTitle: crystal structure of a selenomethionine derivative of e. coli lptb in2 complex with adp-magensium</t>
  </si>
  <si>
    <t>c5x5yB_.16.pdb</t>
  </si>
  <si>
    <t>3.47</t>
  </si>
  <si>
    <t xml:space="preserve"> Chain: B: PDB Molecule: probable atp-binding component of abc transporter;</t>
  </si>
  <si>
    <t xml:space="preserve"> PDBTitle: a membrane protein complex</t>
  </si>
  <si>
    <t>c2yyzA_.17.pdb</t>
  </si>
  <si>
    <t>c1vciA_.18.pdb</t>
  </si>
  <si>
    <t xml:space="preserve"> Chain: A: PDB Molecule: sugar-binding transport atp-binding protein;</t>
  </si>
  <si>
    <t xml:space="preserve"> PDBTitle: crystal structure of the atp-binding cassette of multisugar2 transporter from pyrococcus horikoshii ot3 complexed with3 atp</t>
  </si>
  <si>
    <t>c4fwiB_.19.pdb</t>
  </si>
  <si>
    <t>2.89</t>
  </si>
  <si>
    <t xml:space="preserve"> Chain: B: PDB Molecule: abc-type dipeptide/oligopeptide/nickel transport system,</t>
  </si>
  <si>
    <t xml:space="preserve"> PDBTitle: crystal structure of the nucleotide-binding domain of a dipeptide abc2 transporter</t>
  </si>
  <si>
    <t>d3dhwc1.20.pdb</t>
  </si>
  <si>
    <t>3.70</t>
  </si>
  <si>
    <t>PDB header: membrane protein/hydrolase</t>
  </si>
  <si>
    <t xml:space="preserve"> Chain: C: PDB Molecule: methionine import atp-binding protein metn;</t>
  </si>
  <si>
    <t xml:space="preserve"> PDBTitle: crystal structure of methionine importer metni</t>
  </si>
  <si>
    <t>10288@YP_008004266@Choristoneura_biennis_entomopoxvirus</t>
  </si>
  <si>
    <t>edbb11b5fc589188</t>
  </si>
  <si>
    <t>c4nh0A_.2.pdb</t>
  </si>
  <si>
    <t>c5wc0D_.10.pdb</t>
  </si>
  <si>
    <t>c1xwiA_.11.pdb</t>
  </si>
  <si>
    <t>c2qz4A_.12.pdb</t>
  </si>
  <si>
    <t>c6b5cA_.13.pdb</t>
  </si>
  <si>
    <t>d2ce7a2.15.pdb</t>
  </si>
  <si>
    <t>c4lcbA_.16.pdb</t>
  </si>
  <si>
    <t>c2zamA_.17.pdb</t>
  </si>
  <si>
    <t>c4l16A_.18.pdb</t>
  </si>
  <si>
    <t>d1ixza_.19.pdb</t>
  </si>
  <si>
    <t>Polinton_1_TC</t>
  </si>
  <si>
    <t>06f4031db580eb0e</t>
  </si>
  <si>
    <t>c4nh0A_.3.pdb</t>
  </si>
  <si>
    <t>c4d2iB_.4.pdb</t>
  </si>
  <si>
    <t>c2iuuE_.5.pdb</t>
  </si>
  <si>
    <t>c4wiaA_.9.pdb</t>
  </si>
  <si>
    <t>c4n1aE_.10.pdb</t>
  </si>
  <si>
    <t>c2ja1A_.11.pdb</t>
  </si>
  <si>
    <t xml:space="preserve">2.8 </t>
  </si>
  <si>
    <t xml:space="preserve"> Chain: A: PDB Molecule: thymidine kinase;</t>
  </si>
  <si>
    <t xml:space="preserve"> PDBTitle: thymidine kinase from b. cereus with ttp bound as phosphate2 donor.</t>
  </si>
  <si>
    <t>c2a5yB_.12.pdb</t>
  </si>
  <si>
    <t>PDB header: apoptosis</t>
  </si>
  <si>
    <t xml:space="preserve"> Chain: B: PDB Molecule: ced-4;</t>
  </si>
  <si>
    <t xml:space="preserve"> PDBTitle: structure of a ced-4/ced-9 complex</t>
  </si>
  <si>
    <t>c2qgzA_.13.pdb</t>
  </si>
  <si>
    <t>c2chgB_.14.pdb</t>
  </si>
  <si>
    <t>d1iqpa2.15.pdb</t>
  </si>
  <si>
    <t>d1ye8a1.16.pdb</t>
  </si>
  <si>
    <t>1.40</t>
  </si>
  <si>
    <t>PDB header: signaling protein, transferase</t>
  </si>
  <si>
    <t xml:space="preserve"> Chain: A: PDB Molecule: hypothetical upf0334 kinase-like protein aq_1292;</t>
  </si>
  <si>
    <t xml:space="preserve"> PDBTitle: crystal structure of thep1 from the hyperthermophile aquifex aeolicus</t>
  </si>
  <si>
    <t>d1a5ta2.17.pdb</t>
  </si>
  <si>
    <t>PDB header: zinc finger</t>
  </si>
  <si>
    <t xml:space="preserve"> Chain: A: PDB Molecule: delta prime;</t>
  </si>
  <si>
    <t xml:space="preserve"> PDBTitle: crystal structure of the delta prime subunit of the clamp-2 loader complex of escherichia coli dna polymerase iii</t>
  </si>
  <si>
    <t>d1sxja2.18.pdb</t>
  </si>
  <si>
    <t>c2ak3B_.19.pdb</t>
  </si>
  <si>
    <t>1.85</t>
  </si>
  <si>
    <t>PDB header: transferase (phosphotransferase)</t>
  </si>
  <si>
    <t xml:space="preserve"> Chain: B: PDB Molecule: adenylate kinase isoenzyme-3;</t>
  </si>
  <si>
    <t xml:space="preserve"> PDBTitle: the three-dimensional structure of the complex between2 mitochondrial matrix adenylate kinase and its substrate3 amp at 1.85 angstroms resolution</t>
  </si>
  <si>
    <t>c3vkgB_.20.pdb</t>
  </si>
  <si>
    <t>2.81</t>
  </si>
  <si>
    <t xml:space="preserve"> Chain: B: PDB Molecule: dynein heavy chain, cytoplasmic;</t>
  </si>
  <si>
    <t xml:space="preserve"> PDBTitle: x-ray structure of an mtbd truncation mutant of dynein motor domain</t>
  </si>
  <si>
    <t>Polinton_2_SP</t>
  </si>
  <si>
    <t>c4726ed0b8867adf</t>
  </si>
  <si>
    <t>d1sxja2.5.pdb</t>
  </si>
  <si>
    <t>c4kxfP_.6.pdb</t>
  </si>
  <si>
    <t>c5bq5A_.7.pdb</t>
  </si>
  <si>
    <t>c2qgzA_.8.pdb</t>
  </si>
  <si>
    <t>c5he8J_.10.pdb</t>
  </si>
  <si>
    <t>c4wiaA_.11.pdb</t>
  </si>
  <si>
    <t>d1sxjb2.14.pdb</t>
  </si>
  <si>
    <t xml:space="preserve"> Chain: B: PDB Molecule: activator 1 37 kda subunit;</t>
  </si>
  <si>
    <t>c2iuuE_.15.pdb</t>
  </si>
  <si>
    <t>c2iutA_.16.pdb</t>
  </si>
  <si>
    <t>c3u5zM_.17.pdb</t>
  </si>
  <si>
    <t>c6bzsA_.18.pdb</t>
  </si>
  <si>
    <t>c2iusB_.19.pdb</t>
  </si>
  <si>
    <t>c1jr3E_.20.pdb</t>
  </si>
  <si>
    <t xml:space="preserve"> Chain: E: PDB Molecule: dna polymerase iii, delta' subunit;</t>
  </si>
  <si>
    <t xml:space="preserve"> PDBTitle: crystal structure of the processivity clamp loader gamma complex of e.2 coli dna polymerase iii</t>
  </si>
  <si>
    <t>101571@WP_071774887@Burkholderia_ubonensis</t>
  </si>
  <si>
    <t>32c7147d5f4f5d7c</t>
  </si>
  <si>
    <t>d1e9ra_.9.pdb</t>
  </si>
  <si>
    <t>c3b9pA_.15.pdb</t>
  </si>
  <si>
    <t>c5ifwB_.17.pdb</t>
  </si>
  <si>
    <t>c3hu2C_.18.pdb</t>
  </si>
  <si>
    <t>10273@NP_051834@Myxoma_virus</t>
  </si>
  <si>
    <t>cf90b5185acd9030</t>
  </si>
  <si>
    <t>c1vt4K_.3.pdb</t>
  </si>
  <si>
    <t>6.90</t>
  </si>
  <si>
    <t xml:space="preserve"> Chain: K: PDB Molecule: apaf-1 related killer dark;</t>
  </si>
  <si>
    <t xml:space="preserve"> PDBTitle: structure of the drosophila apoptosome</t>
  </si>
  <si>
    <t>c3iz8E_.4.pdb</t>
  </si>
  <si>
    <t xml:space="preserve"> Chain: E: PDB Molecule: apaf-1 related killer dark;</t>
  </si>
  <si>
    <t>c1vt4M_.5.pdb</t>
  </si>
  <si>
    <t xml:space="preserve"> Chain: M: PDB Molecule: apaf-1 related killer dark;</t>
  </si>
  <si>
    <t>c3iz8A_.6.pdb</t>
  </si>
  <si>
    <t xml:space="preserve"> Chain: A: PDB Molecule: apaf-1 related killer dark;</t>
  </si>
  <si>
    <t>c3iz8B_.7.pdb</t>
  </si>
  <si>
    <t xml:space="preserve"> Chain: B: PDB Molecule: apaf-1 related killer dark;</t>
  </si>
  <si>
    <t>c3iz8D_.8.pdb</t>
  </si>
  <si>
    <t xml:space="preserve"> Chain: D: PDB Molecule: apaf-1 related killer dark;</t>
  </si>
  <si>
    <t>c3iz8C_.9.pdb</t>
  </si>
  <si>
    <t xml:space="preserve"> Chain: C: PDB Molecule: apaf-1 related killer dark;</t>
  </si>
  <si>
    <t>c3iz8G_.10.pdb</t>
  </si>
  <si>
    <t xml:space="preserve"> Chain: G: PDB Molecule: apaf-1 related killer dark;</t>
  </si>
  <si>
    <t>c1vt4N_.11.pdb</t>
  </si>
  <si>
    <t xml:space="preserve"> Chain: N: PDB Molecule: apaf-1 related killer dark;</t>
  </si>
  <si>
    <t>c1vt4I_.12.pdb</t>
  </si>
  <si>
    <t xml:space="preserve"> Chain: I: PDB Molecule: apaf-1 related killer dark;</t>
  </si>
  <si>
    <t>c3iz8H_.13.pdb</t>
  </si>
  <si>
    <t xml:space="preserve"> Chain: H: PDB Molecule: apaf-1 related killer dark;</t>
  </si>
  <si>
    <t>c1vt4P_.14.pdb</t>
  </si>
  <si>
    <t xml:space="preserve"> Chain: P: PDB Molecule: apaf-1 related killer dark;</t>
  </si>
  <si>
    <t>c3iz8F_.15.pdb</t>
  </si>
  <si>
    <t xml:space="preserve"> Chain: F: PDB Molecule: apaf-1 related killer dark;</t>
  </si>
  <si>
    <t>c1vt4O_.16.pdb</t>
  </si>
  <si>
    <t xml:space="preserve"> Chain: O: PDB Molecule: apaf-1 related killer dark;</t>
  </si>
  <si>
    <t>c1vt4L_.17.pdb</t>
  </si>
  <si>
    <t xml:space="preserve"> Chain: L: PDB Molecule: apaf-1 related killer dark;</t>
  </si>
  <si>
    <t>c1vt4J_.18.pdb</t>
  </si>
  <si>
    <t xml:space="preserve"> Chain: J: PDB Molecule: apaf-1 related killer dark;</t>
  </si>
  <si>
    <t>c2a5yB_.20.pdb</t>
  </si>
  <si>
    <t>Archaeal_virus_DEEP_AND17J</t>
  </si>
  <si>
    <t>f6f9bfbbb15323bf</t>
  </si>
  <si>
    <t>0.988</t>
  </si>
  <si>
    <t>c1xwiA_.14.pdb</t>
  </si>
  <si>
    <t>c3d8bB_.18.pdb</t>
  </si>
  <si>
    <t>c6matE_.20.pdb</t>
  </si>
  <si>
    <t>1516115@AIF72167@Qinghai_Lake_virophage</t>
  </si>
  <si>
    <t>d139e2e319d651bc</t>
  </si>
  <si>
    <t>c4kxfF_.3.pdb</t>
  </si>
  <si>
    <t>c4wiaA_.4.pdb</t>
  </si>
  <si>
    <t>d1tf7a2.6.pdb</t>
  </si>
  <si>
    <t>c4ydsA_.7.pdb</t>
  </si>
  <si>
    <t>c4kxfP_.8.pdb</t>
  </si>
  <si>
    <t>c1u9iA_.9.pdb</t>
  </si>
  <si>
    <t xml:space="preserve"> PDBTitle: crystal structure of circadian clock protein kaic with phosphorylation2 sites</t>
  </si>
  <si>
    <t>c2r2aB_.10.pdb</t>
  </si>
  <si>
    <t>c3ec2A_.12.pdb</t>
  </si>
  <si>
    <t xml:space="preserve"> Chain: A: PDB Molecule: dna replication protein dnac;</t>
  </si>
  <si>
    <t xml:space="preserve"> PDBTitle: crystal structure of the dnac helicase loader</t>
  </si>
  <si>
    <t>c3pxiB_.13.pdb</t>
  </si>
  <si>
    <t>6.93</t>
  </si>
  <si>
    <t xml:space="preserve"> Chain: B: PDB Molecule: negative regulator of genetic competence clpc/mecb;</t>
  </si>
  <si>
    <t xml:space="preserve"> PDBTitle: structure of meca108:clpc</t>
  </si>
  <si>
    <t>c5jwqA_.14.pdb</t>
  </si>
  <si>
    <t>0.958</t>
  </si>
  <si>
    <t>c5lkmB_.15.pdb</t>
  </si>
  <si>
    <t xml:space="preserve"> Chain: B: PDB Molecule: dna repair protein rada;</t>
  </si>
  <si>
    <t xml:space="preserve"> PDBTitle: rada bound to dtdp</t>
  </si>
  <si>
    <t>c2gesA_.16.pdb</t>
  </si>
  <si>
    <t>c5bq5A_.17.pdb</t>
  </si>
  <si>
    <t>d1cr2a_.18.pdb</t>
  </si>
  <si>
    <t>0.956</t>
  </si>
  <si>
    <t>c3tqcB_.19.pdb</t>
  </si>
  <si>
    <t>c4a1fB_.20.pdb</t>
  </si>
  <si>
    <t>44088@NP_955294@Canarypox_virus</t>
  </si>
  <si>
    <t>dcf8ba2b3ecddd25</t>
  </si>
  <si>
    <t>c4kfuC_.7.pdb</t>
  </si>
  <si>
    <t>d2ve8a1.12.pdb</t>
  </si>
  <si>
    <t xml:space="preserve">1.4 </t>
  </si>
  <si>
    <t xml:space="preserve"> PDBTitle: xray structure of ftsk gamma domain (p. aeruginosa)</t>
  </si>
  <si>
    <t>d2j5pa1.13.pdb</t>
  </si>
  <si>
    <t xml:space="preserve"> PDBTitle: e. coli ftsk gamma domain</t>
  </si>
  <si>
    <t>c2r2aB_.14.pdb</t>
  </si>
  <si>
    <t>c5f4hF_.15.pdb</t>
  </si>
  <si>
    <t xml:space="preserve"> Chain: F: PDB Molecule: nucleotide binding protein pinc;</t>
  </si>
  <si>
    <t xml:space="preserve"> PDBTitle: archael ruvb-like holiday junction helicase</t>
  </si>
  <si>
    <t>c3jvvA_.16.pdb</t>
  </si>
  <si>
    <t>PDB header: atp binding protein</t>
  </si>
  <si>
    <t xml:space="preserve"> Chain: A: PDB Molecule: twitching mobility protein;</t>
  </si>
  <si>
    <t xml:space="preserve"> PDBTitle: crystal structure of p. aeruginosa pilt with bound amp-pcp</t>
  </si>
  <si>
    <t>c5zfqA_.17.pdb</t>
  </si>
  <si>
    <t xml:space="preserve"> Chain: A: PDB Molecule: twitching motility pilus retraction protein;</t>
  </si>
  <si>
    <t xml:space="preserve"> PDBTitle: crystal structure of pilt-4, a retraction atpase motor of type iv2 pilus , from geobacter sulfurreducens</t>
  </si>
  <si>
    <t>c2oaq1_.18.pdb</t>
  </si>
  <si>
    <t xml:space="preserve"> Chain: 1: PDB Molecule: type ii secretion system protein;</t>
  </si>
  <si>
    <t xml:space="preserve"> PDBTitle: crystal structure of the archaeal secretion atpase gspe in complex2 with phosphate</t>
  </si>
  <si>
    <t>c5fl3A_.19.pdb</t>
  </si>
  <si>
    <t>2.52</t>
  </si>
  <si>
    <t xml:space="preserve"> Chain: A: PDB Molecule: pili retraction protein pilt;</t>
  </si>
  <si>
    <t xml:space="preserve"> PDBTitle: pilt2 from thermus thermophilus</t>
  </si>
  <si>
    <t>c2gszE_.20.pdb</t>
  </si>
  <si>
    <t>4.20</t>
  </si>
  <si>
    <t xml:space="preserve"> Chain: E: PDB Molecule: twitching motility protein pilt;</t>
  </si>
  <si>
    <t xml:space="preserve"> PDBTitle: structure of a. aeolicus pilt with 6 monomers per asymmetric unit</t>
  </si>
  <si>
    <t>316284@ANZ18315@Streptomyces_noursei_ATCC_11455</t>
  </si>
  <si>
    <t>705f5c5b87096c64</t>
  </si>
  <si>
    <t>c4kfuC_.8.pdb</t>
  </si>
  <si>
    <t>c5vq9D_.13.pdb</t>
  </si>
  <si>
    <t>c5kzfJ_.14.pdb</t>
  </si>
  <si>
    <t>c1xwiA_.16.pdb</t>
  </si>
  <si>
    <t>c5w0tA_.18.pdb</t>
  </si>
  <si>
    <t>c4xguB_.20.pdb</t>
  </si>
  <si>
    <t>251749@YP_008052384@Phaeocystis_globosa_virus</t>
  </si>
  <si>
    <t>970e4ed2bcf94ca3</t>
  </si>
  <si>
    <t>c2zamA_.14.pdb</t>
  </si>
  <si>
    <t>c3eihB_.15.pdb</t>
  </si>
  <si>
    <t>c5w0tA_.16.pdb</t>
  </si>
  <si>
    <t>938081@ADX05856@Organic_Lake_phycodnavirus_1</t>
  </si>
  <si>
    <t>a7f9a8795e44d4ea</t>
  </si>
  <si>
    <t>c1xwiA_.10.pdb</t>
  </si>
  <si>
    <t>c3vfdA_.11.pdb</t>
  </si>
  <si>
    <t>c2zamA_.12.pdb</t>
  </si>
  <si>
    <t>c4ag5A_.13.pdb</t>
  </si>
  <si>
    <t>c4lcbA_.17.pdb</t>
  </si>
  <si>
    <t>c3b9pA_.18.pdb</t>
  </si>
  <si>
    <t>c6b5bA_.20.pdb</t>
  </si>
  <si>
    <t>318595@AAX45618@Enterobacteria_phage_PR4</t>
  </si>
  <si>
    <t>0fafbc2ae6f32c2e</t>
  </si>
  <si>
    <t>0.884</t>
  </si>
  <si>
    <t>0.882</t>
  </si>
  <si>
    <t>0.874</t>
  </si>
  <si>
    <t>d1e9ra_.6.pdb</t>
  </si>
  <si>
    <t>0.851</t>
  </si>
  <si>
    <t>c4ag5A_.7.pdb</t>
  </si>
  <si>
    <t>0.808</t>
  </si>
  <si>
    <t>0.771</t>
  </si>
  <si>
    <t>c4d2iB_.9.pdb</t>
  </si>
  <si>
    <t>0.758</t>
  </si>
  <si>
    <t>c6cesA_.10.pdb</t>
  </si>
  <si>
    <t>0.701</t>
  </si>
  <si>
    <t>4.00</t>
  </si>
  <si>
    <t xml:space="preserve"> Chain: A: PDB Molecule: ras-related gtp-binding protein a;</t>
  </si>
  <si>
    <t xml:space="preserve"> PDBTitle: cryo-em structure of gator1-rag</t>
  </si>
  <si>
    <t>c2x77B_.11.pdb</t>
  </si>
  <si>
    <t>0.697</t>
  </si>
  <si>
    <t>PDB header: gtp-binding protein</t>
  </si>
  <si>
    <t xml:space="preserve"> Chain: B: PDB Molecule: adp-ribosylation factor;</t>
  </si>
  <si>
    <t xml:space="preserve"> PDBTitle: crystal structure of leishmania major adp ribosylation factor-like 1.</t>
  </si>
  <si>
    <t>c5m7nA_.12.pdb</t>
  </si>
  <si>
    <t>0.636</t>
  </si>
  <si>
    <t xml:space="preserve"> Chain: A: PDB Molecule: nitrogen assimilation regulatory protein;</t>
  </si>
  <si>
    <t xml:space="preserve"> PDBTitle: crystal structure of ntrx from brucella abortus in complex with atp2 processed with the crystaldirect automated mounting and cryo-cooling3 technology</t>
  </si>
  <si>
    <t>d1a1va1.13.pdb</t>
  </si>
  <si>
    <t>0.63</t>
  </si>
  <si>
    <t>PDB header: hydrolase/dna</t>
  </si>
  <si>
    <t xml:space="preserve"> Chain: A: PDB Molecule: protein (ns3 protein);</t>
  </si>
  <si>
    <t xml:space="preserve"> PDBTitle: hepatitis c virus ns3 helicase domain complexed with single2 stranded sdna</t>
  </si>
  <si>
    <t>c3zq6D_.14.pdb</t>
  </si>
  <si>
    <t>0.589</t>
  </si>
  <si>
    <t xml:space="preserve"> Chain: D: PDB Molecule: putative arsenical pump-driving atpase;</t>
  </si>
  <si>
    <t xml:space="preserve"> PDBTitle: adp-alf4 complex of m. therm. trc40</t>
  </si>
  <si>
    <t>c4kxfP_.15.pdb</t>
  </si>
  <si>
    <t>0.564</t>
  </si>
  <si>
    <t>d1yksa1.16.pdb</t>
  </si>
  <si>
    <t>0.55</t>
  </si>
  <si>
    <t>1.80</t>
  </si>
  <si>
    <t xml:space="preserve"> Chain: A: PDB Molecule: genome polyprotein [contains: flavivirin</t>
  </si>
  <si>
    <t xml:space="preserve"> PDBTitle: crystal structure of yellow fever virus ns3 helicase</t>
  </si>
  <si>
    <t>d1snra1.17.pdb</t>
  </si>
  <si>
    <t>0.546</t>
  </si>
  <si>
    <t>1.31</t>
  </si>
  <si>
    <t>PDB header: oxidoreductase</t>
  </si>
  <si>
    <t xml:space="preserve"> Chain: A: PDB Molecule: copper-containing nitrite reductase;</t>
  </si>
  <si>
    <t xml:space="preserve"> PDBTitle: nitric oxide bound to cu nitrite reductase</t>
  </si>
  <si>
    <t>c6nf8g_.18.pdb</t>
  </si>
  <si>
    <t>0.522</t>
  </si>
  <si>
    <t>3.48</t>
  </si>
  <si>
    <t xml:space="preserve"> Chain: G: PDB Molecule: 28s ribosomal protein s7, mitochondrial;</t>
  </si>
  <si>
    <t xml:space="preserve"> PDBTitle: structure of human mitochondrial translation initiation factor 3 bound2 to the small ribosomal subunit -class i</t>
  </si>
  <si>
    <t>c2aanA_.19.pdb</t>
  </si>
  <si>
    <t>0.519</t>
  </si>
  <si>
    <t>PDB header: electron transport</t>
  </si>
  <si>
    <t xml:space="preserve"> Chain: A: PDB Molecule: auracyanin a;</t>
  </si>
  <si>
    <t xml:space="preserve"> PDBTitle: auracyanin a: a "blue" copper protein from the green thermophilic2 photosynthetic bacterium,chloroflexus aurantiacus</t>
  </si>
  <si>
    <t>d1ny5a2.20.pdb</t>
  </si>
  <si>
    <t>0.518</t>
  </si>
  <si>
    <t>PDB header: transcription</t>
  </si>
  <si>
    <t xml:space="preserve"> Chain: A: PDB Molecule: transcriptional regulator (ntrc family);</t>
  </si>
  <si>
    <t xml:space="preserve"> PDBTitle: crystal structure of sigm54 activator (aaa+ atpase) in the inactive2 state</t>
  </si>
  <si>
    <t>456320@ADI36124@Methanococcus_voltae_A3</t>
  </si>
  <si>
    <t>841524efa0ddbb53</t>
  </si>
  <si>
    <t>c4kfuC_.3.pdb</t>
  </si>
  <si>
    <t>c3u5zM_.13.pdb</t>
  </si>
  <si>
    <t>c4xguB_.15.pdb</t>
  </si>
  <si>
    <t>c6epcJ_.18.pdb</t>
  </si>
  <si>
    <t>c4lcbA_.19.pdb</t>
  </si>
  <si>
    <t>1739971@ALN97652@Dishui_lake_virophage_1</t>
  </si>
  <si>
    <t>8d2580d52fbcfbb0</t>
  </si>
  <si>
    <t>c3ec2A_.1.pdb</t>
  </si>
  <si>
    <t>c4ydsA_.4.pdb</t>
  </si>
  <si>
    <t>c2gesA_.5.pdb</t>
  </si>
  <si>
    <t>c5bq5A_.6.pdb</t>
  </si>
  <si>
    <t>c3tqcB_.7.pdb</t>
  </si>
  <si>
    <t>c4z8xC_.8.pdb</t>
  </si>
  <si>
    <t xml:space="preserve"> Chain: C: PDB Molecule: atp-dependent zinc metalloprotease ftsh;</t>
  </si>
  <si>
    <t xml:space="preserve"> PDBTitle: truncated ftsh from a. aeolicus</t>
  </si>
  <si>
    <t>c4kfuC_.9.pdb</t>
  </si>
  <si>
    <t>c2z4rB_.10.pdb</t>
  </si>
  <si>
    <t>3.05</t>
  </si>
  <si>
    <t xml:space="preserve"> Chain: B: PDB Molecule: chromosomal replication initiator protein dnaa;</t>
  </si>
  <si>
    <t xml:space="preserve"> PDBTitle: crystal structure of domain iii from the thermotoga2 maritima replication initiation protein dnaa</t>
  </si>
  <si>
    <t>d1sq5a_.11.pdb</t>
  </si>
  <si>
    <t>d1l8qa2.12.pdb</t>
  </si>
  <si>
    <t xml:space="preserve"> Chain: A: PDB Molecule: chromosomal replication initiator protein dnaa;</t>
  </si>
  <si>
    <t xml:space="preserve"> PDBTitle: crystal structure of dna replication initiation factor</t>
  </si>
  <si>
    <t>c2w58B_.13.pdb</t>
  </si>
  <si>
    <t>c3pxiB_.15.pdb</t>
  </si>
  <si>
    <t>c6qelL_.16.pdb</t>
  </si>
  <si>
    <t xml:space="preserve"> Chain: L: PDB Molecule: dna replication protein dnac;</t>
  </si>
  <si>
    <t xml:space="preserve"> PDBTitle: e. coli dnabc apo complex</t>
  </si>
  <si>
    <t>d1tf7a2.17.pdb</t>
  </si>
  <si>
    <t>c2qgzA_.18.pdb</t>
  </si>
  <si>
    <t>c4wiaA_.19.pdb</t>
  </si>
  <si>
    <t>0.959</t>
  </si>
  <si>
    <t>1881242@AUR81555.1@Autolykiviridae_1.008.O</t>
  </si>
  <si>
    <t>7ebed00dd0de6e8b</t>
  </si>
  <si>
    <t>c2r2aB_.3.pdb</t>
  </si>
  <si>
    <t>c4ciuA_.8.pdb</t>
  </si>
  <si>
    <t>PDB header: chaperone</t>
  </si>
  <si>
    <t xml:space="preserve"> Chain: A: PDB Molecule: chaperone protein clpb;</t>
  </si>
  <si>
    <t xml:space="preserve"> PDBTitle: crystal structure of e. coli clpb</t>
  </si>
  <si>
    <t>c3d8bB_.10.pdb</t>
  </si>
  <si>
    <t>d1rz3a_.11.pdb</t>
  </si>
  <si>
    <t xml:space="preserve"> Chain: A: PDB Molecule: hypothetical protein rbstp0775;</t>
  </si>
  <si>
    <t xml:space="preserve"> PDBTitle: structure of a possible uridine kinase from bacillus2 stearothermophilus</t>
  </si>
  <si>
    <t>c4n1aE_.12.pdb</t>
  </si>
  <si>
    <t>c5kneF_.13.pdb</t>
  </si>
  <si>
    <t>5.64</t>
  </si>
  <si>
    <t xml:space="preserve"> Chain: F: PDB Molecule: heat shock protein 104;</t>
  </si>
  <si>
    <t xml:space="preserve"> PDBTitle: cryoem reconstruction of hsp104 hexamer</t>
  </si>
  <si>
    <t>c3c8uA_.14.pdb</t>
  </si>
  <si>
    <t xml:space="preserve"> Chain: A: PDB Molecule: fructokinase;</t>
  </si>
  <si>
    <t xml:space="preserve"> PDBTitle: crystal structure of putative fructose transport system kinase2 (yp_612366.1) from silicibacter sp. tm1040 at 1.95 a resolution</t>
  </si>
  <si>
    <t>c4d2qC_.15.pdb</t>
  </si>
  <si>
    <t>18.00</t>
  </si>
  <si>
    <t xml:space="preserve"> Chain: C: PDB Molecule: clpb;</t>
  </si>
  <si>
    <t xml:space="preserve"> PDBTitle: negative-stain electron microscopy of e. coli clpb mutant e432a (bap2 form bound to clpp)</t>
  </si>
  <si>
    <t>d1np6a_.16.pdb</t>
  </si>
  <si>
    <t>PDB header: biosynthetic protein</t>
  </si>
  <si>
    <t xml:space="preserve"> Chain: A: PDB Molecule: molybdopterin-guanine dinucleotide biosynthesis protein b;</t>
  </si>
  <si>
    <t xml:space="preserve"> PDBTitle: crystal structure of escherichia coli mobb</t>
  </si>
  <si>
    <t>c5g4gF_.17.pdb</t>
  </si>
  <si>
    <t>d2qy9a2.18.pdb</t>
  </si>
  <si>
    <t xml:space="preserve"> Chain: A: PDB Molecule: cell division protein ftsy;</t>
  </si>
  <si>
    <t xml:space="preserve"> PDBTitle: structure of the ng+1 construct of the e. coli srp receptor2 ftsy</t>
  </si>
  <si>
    <t>c4ypnA_.19.pdb</t>
  </si>
  <si>
    <t xml:space="preserve"> Chain: A: PDB Molecule: lon protease;</t>
  </si>
  <si>
    <t xml:space="preserve"> PDBTitle: crystal structure of a lona fragment containing the 3-helix bundle and2 the aaa-alpha/beta domain</t>
  </si>
  <si>
    <t>c4nh0A_.20.pdb</t>
  </si>
  <si>
    <t>999883@YP_004347124.1@Lausannevirus</t>
  </si>
  <si>
    <t>83857584ecad1752</t>
  </si>
  <si>
    <t>d2ce7a2.9.pdb</t>
  </si>
  <si>
    <t>c4nh0A_.10.pdb</t>
  </si>
  <si>
    <t>c4kxfF_.11.pdb</t>
  </si>
  <si>
    <t>c1xwiA_.12.pdb</t>
  </si>
  <si>
    <t>c6b5cA_.14.pdb</t>
  </si>
  <si>
    <t>c2r65A_.15.pdb</t>
  </si>
  <si>
    <t xml:space="preserve"> Chain: A: PDB Molecule: cell division protease ftsh homolog;</t>
  </si>
  <si>
    <t xml:space="preserve"> PDBTitle: crystal structure of helicobacter pylori atp dependent protease, ftsh2 adp complex</t>
  </si>
  <si>
    <t>c5c76D_.17.pdb</t>
  </si>
  <si>
    <t>3.94</t>
  </si>
  <si>
    <t xml:space="preserve"> Chain: D: PDB Molecule: wlab protein;</t>
  </si>
  <si>
    <t xml:space="preserve"> PDBTitle: atp-driven lipid-linked oligosaccharide flippase pglk in apo-inward2 facing state (2)</t>
  </si>
  <si>
    <t>c4z8xC_.18.pdb</t>
  </si>
  <si>
    <t>c5l22B_.19.pdb</t>
  </si>
  <si>
    <t>c4l16A_.20.pdb</t>
  </si>
  <si>
    <t>176652@NP_149538@Invertebrate_iridescent_virus_6</t>
  </si>
  <si>
    <t>8ff6a2f3e549d0ea</t>
  </si>
  <si>
    <t>c4ydsA_.11.pdb</t>
  </si>
  <si>
    <t>c4kxfP_.12.pdb</t>
  </si>
  <si>
    <t>c2w0mA_.14.pdb</t>
  </si>
  <si>
    <t>c4ag5A_.15.pdb</t>
  </si>
  <si>
    <t>c5ujmE_.18.pdb</t>
  </si>
  <si>
    <t xml:space="preserve"> Chain: E: PDB Molecule: origin recognition complex subunit 5;</t>
  </si>
  <si>
    <t xml:space="preserve"> PDBTitle: structure of the active form of human origin recognition complex and2 its atpase motor module</t>
  </si>
  <si>
    <t>c4rh7A_.19.pdb</t>
  </si>
  <si>
    <t>3.41</t>
  </si>
  <si>
    <t xml:space="preserve"> Chain: A: PDB Molecule: green fluorescent protein/cytoplasmic dynein 2 heavy chain</t>
  </si>
  <si>
    <t xml:space="preserve"> PDBTitle: crystal structure of human cytoplasmic dynein 2 motor domain in2 complex with adp.vi</t>
  </si>
  <si>
    <t>1977638@ARF10841@Hokovirus_HKV1</t>
  </si>
  <si>
    <t>be36f79d9ffc1eeb</t>
  </si>
  <si>
    <t>c3vfdA_.7.pdb</t>
  </si>
  <si>
    <t>c2zamA_.8.pdb</t>
  </si>
  <si>
    <t>c1xwiA_.9.pdb</t>
  </si>
  <si>
    <t>c3b9pA_.11.pdb</t>
  </si>
  <si>
    <t>c4l16A_.14.pdb</t>
  </si>
  <si>
    <t>d1ixza_.15.pdb</t>
  </si>
  <si>
    <t>c3d8bB_.16.pdb</t>
  </si>
  <si>
    <t>c6b5cA_.17.pdb</t>
  </si>
  <si>
    <t>c4lcbA_.18.pdb</t>
  </si>
  <si>
    <t>c4kxfF_.19.pdb</t>
  </si>
  <si>
    <t>c2qz4A_.20.pdb</t>
  </si>
  <si>
    <t>1051632@AEJ41354@Sulfobacillus_acidophilus_TPY</t>
  </si>
  <si>
    <t>661f64898c15b95a</t>
  </si>
  <si>
    <t>c5kzfJ_.13.pdb</t>
  </si>
  <si>
    <t>c3b9pA_.16.pdb</t>
  </si>
  <si>
    <t>c5e7pA_.19.pdb</t>
  </si>
  <si>
    <t>c5w0tA_.20.pdb</t>
  </si>
  <si>
    <t>Polinton_2_DR</t>
  </si>
  <si>
    <t>e7f48ad3b17a477a</t>
  </si>
  <si>
    <t>c3c8uA_.3.pdb</t>
  </si>
  <si>
    <t>c1xp8A_.4.pdb</t>
  </si>
  <si>
    <t>d1n0wa_.5.pdb</t>
  </si>
  <si>
    <t>1.70</t>
  </si>
  <si>
    <t>PDB header: gene regulation/antitumor protein</t>
  </si>
  <si>
    <t xml:space="preserve"> Chain: A: PDB Molecule: dna repair protein rad51 homolog 1;</t>
  </si>
  <si>
    <t xml:space="preserve"> PDBTitle: crystal structure of a rad51-brca2 brc repeat complex</t>
  </si>
  <si>
    <t>c2ztsB_.6.pdb</t>
  </si>
  <si>
    <t>d1xp8a1.7.pdb</t>
  </si>
  <si>
    <t>d1sxjd2.8.pdb</t>
  </si>
  <si>
    <t xml:space="preserve"> Chain: D: PDB Molecule: activator 1 41 kda subunit;</t>
  </si>
  <si>
    <t>d1mo6a1.9.pdb</t>
  </si>
  <si>
    <t>c3hr8A_.10.pdb</t>
  </si>
  <si>
    <t>c1sxjD_.11.pdb</t>
  </si>
  <si>
    <t>c3te6A_.13.pdb</t>
  </si>
  <si>
    <t>c2zroA_.14.pdb</t>
  </si>
  <si>
    <t>c2iusB_.15.pdb</t>
  </si>
  <si>
    <t>c5udbD_.16.pdb</t>
  </si>
  <si>
    <t>d1sxjb2.17.pdb</t>
  </si>
  <si>
    <t>c3vkgB_.18.pdb</t>
  </si>
  <si>
    <t>c2grjH_.19.pdb</t>
  </si>
  <si>
    <t xml:space="preserve"> Chain: H: PDB Molecule: dephospho-coa kinase;</t>
  </si>
  <si>
    <t xml:space="preserve"> PDBTitle: crystal structure of dephospho-coa kinase (ec 2.7.1.24)2 (dephosphocoenzyme a kinase) (tm1387) from thermotoga maritima at3 2.60 a resolution</t>
  </si>
  <si>
    <t>c1sxjB_.20.pdb</t>
  </si>
  <si>
    <t>1557033@YP_009177784@Yellowstone_Lake_virophage_5</t>
  </si>
  <si>
    <t>16151110d04b3480</t>
  </si>
  <si>
    <t>c2ztsB_.1.pdb</t>
  </si>
  <si>
    <t>d1tf7a1.2.pdb</t>
  </si>
  <si>
    <t>c5jwqA_.3.pdb</t>
  </si>
  <si>
    <t>c4ydsA_.5.pdb</t>
  </si>
  <si>
    <t>d1sq5a_.6.pdb</t>
  </si>
  <si>
    <t>c1q57G_.8.pdb</t>
  </si>
  <si>
    <t>3.45</t>
  </si>
  <si>
    <t xml:space="preserve"> Chain: G: PDB Molecule: dna primase/helicase;</t>
  </si>
  <si>
    <t xml:space="preserve"> PDBTitle: the crystal structure of the bifunctional primase-helicase of2 bacteriophage t7</t>
  </si>
  <si>
    <t>c5lkmB_.9.pdb</t>
  </si>
  <si>
    <t>c4a1fB_.10.pdb</t>
  </si>
  <si>
    <t>d1tf7a2.12.pdb</t>
  </si>
  <si>
    <t>c1u9iA_.13.pdb</t>
  </si>
  <si>
    <t>c4kfuC_.14.pdb</t>
  </si>
  <si>
    <t>c2vyeA_.15.pdb</t>
  </si>
  <si>
    <t>4.10</t>
  </si>
  <si>
    <t xml:space="preserve"> Chain: A: PDB Molecule: replicative dna helicase;</t>
  </si>
  <si>
    <t xml:space="preserve"> PDBTitle: crystal structure of the dnac-ssdna complex</t>
  </si>
  <si>
    <t>c3ec2A_.16.pdb</t>
  </si>
  <si>
    <t>c2q6tB_.17.pdb</t>
  </si>
  <si>
    <t>c5uj7C_.18.pdb</t>
  </si>
  <si>
    <t xml:space="preserve"> Chain: C: PDB Molecule: origin recognition complex subunit 4;</t>
  </si>
  <si>
    <t>c2yvuA_.20.pdb</t>
  </si>
  <si>
    <t xml:space="preserve"> Chain: A: PDB Molecule: probable adenylyl-sulfate kinase;</t>
  </si>
  <si>
    <t xml:space="preserve"> PDBTitle: crystal structure of ape1195</t>
  </si>
  <si>
    <t>1411887@YP_008859647@Zamilon_virus</t>
  </si>
  <si>
    <t>5fddfe6900c36419</t>
  </si>
  <si>
    <t>d1tf7a1.1.pdb</t>
  </si>
  <si>
    <t>c5jwqA_.2.pdb</t>
  </si>
  <si>
    <t>c2ztsB_.5.pdb</t>
  </si>
  <si>
    <t>c2gesA_.6.pdb</t>
  </si>
  <si>
    <t>c4kxfP_.7.pdb</t>
  </si>
  <si>
    <t>c3tqcB_.8.pdb</t>
  </si>
  <si>
    <t>c2q6tB_.9.pdb</t>
  </si>
  <si>
    <t>c1q57G_.11.pdb</t>
  </si>
  <si>
    <t>c5lkmB_.13.pdb</t>
  </si>
  <si>
    <t>c4ydsA_.15.pdb</t>
  </si>
  <si>
    <t>d1sq5a_.16.pdb</t>
  </si>
  <si>
    <t>0.953</t>
  </si>
  <si>
    <t>c4a1fB_.17.pdb</t>
  </si>
  <si>
    <t>c4kfuC_.18.pdb</t>
  </si>
  <si>
    <t>c2vyeA_.19.pdb</t>
  </si>
  <si>
    <t>c3ec2A_.20.pdb</t>
  </si>
  <si>
    <t>Archaeal_virus_DEEP_JUN17A</t>
  </si>
  <si>
    <t>f0a91f83e0946971</t>
  </si>
  <si>
    <t>c6h57A_.12.pdb</t>
  </si>
  <si>
    <t xml:space="preserve"> Chain: A: PDB Molecule: probable atp-dependent rna helicase dhr1;</t>
  </si>
  <si>
    <t xml:space="preserve"> PDBTitle: crystal structure of s. cerevisiae deah-box rna helicase dhr1,2 essential for small ribosomal subunit biogenesis</t>
  </si>
  <si>
    <t>c2r2aB_.13.pdb</t>
  </si>
  <si>
    <t>c6o16A_.14.pdb</t>
  </si>
  <si>
    <t>2.88</t>
  </si>
  <si>
    <t>PDB header: hydrolase/rna</t>
  </si>
  <si>
    <t xml:space="preserve"> Chain: A: PDB Molecule: deah (asp-glu-ala-his) box polypeptide 37;</t>
  </si>
  <si>
    <t xml:space="preserve"> PDBTitle: crystal structure of murine dhx37 in complex with rna</t>
  </si>
  <si>
    <t>c3kx2A_.15.pdb</t>
  </si>
  <si>
    <t xml:space="preserve"> Chain: A: PDB Molecule: pre-mrna-splicing factor atp-dependent rna helicase prp43;</t>
  </si>
  <si>
    <t xml:space="preserve"> PDBTitle: crystal structure of prp43p in complex with adp</t>
  </si>
  <si>
    <t>c5aorA_.16.pdb</t>
  </si>
  <si>
    <t xml:space="preserve"> Chain: A: PDB Molecule: dosage compensation regulator;</t>
  </si>
  <si>
    <t xml:space="preserve"> PDBTitle: structure of mle rna adp alf4 complex</t>
  </si>
  <si>
    <t>c5xdrA_.17.pdb</t>
  </si>
  <si>
    <t xml:space="preserve"> Chain: A: PDB Molecule: pre-mrna-splicing factor atp-dependent rna helicase dhx15;</t>
  </si>
  <si>
    <t xml:space="preserve"> PDBTitle: crystal structure of human deah-box rna helicase dhx15 in complex with2 adp</t>
  </si>
  <si>
    <t>c5ylzW_.18.pdb</t>
  </si>
  <si>
    <t>3.60</t>
  </si>
  <si>
    <t>PDB header: splicing</t>
  </si>
  <si>
    <t xml:space="preserve"> Chain: W: PDB Molecule: pre-mrna-splicing factor atp-dependent rna helicase prp22;</t>
  </si>
  <si>
    <t xml:space="preserve"> PDBTitle: cryo-em structure of the post-catalytic spliceosome from saccharomyces2 cerevisiae at 3.6 angstrom</t>
  </si>
  <si>
    <t>c5mq0V_.19.pdb</t>
  </si>
  <si>
    <t>4.17</t>
  </si>
  <si>
    <t xml:space="preserve"> Chain: V: PDB Molecule: pre-mrna-splicing factor atp-dependent rna helicase prp22;</t>
  </si>
  <si>
    <t xml:space="preserve"> PDBTitle: structure of a spliceosome remodeled for exon ligation</t>
  </si>
  <si>
    <t>c6iczY_.20.pdb</t>
  </si>
  <si>
    <t xml:space="preserve"> Chain: Y: PDB Molecule: atp-dependent rna helicase dhx8;</t>
  </si>
  <si>
    <t xml:space="preserve"> PDBTitle: cryo-em structure of a human post-catalytic spliceosome (p complex) at2 3.0 angstrom</t>
  </si>
  <si>
    <t>1278269@AGE49510@Acanthocystis_turfacea_Chlorella_virus_Can0610SP</t>
  </si>
  <si>
    <t>5f9600df243a97bc</t>
  </si>
  <si>
    <t>c4xgcE_.13.pdb</t>
  </si>
  <si>
    <t>c5ujmE_.14.pdb</t>
  </si>
  <si>
    <t>c1u9iA_.16.pdb</t>
  </si>
  <si>
    <t>c2ztsB_.17.pdb</t>
  </si>
  <si>
    <t>c4wiaA_.18.pdb</t>
  </si>
  <si>
    <t>c4kxfP_.19.pdb</t>
  </si>
  <si>
    <t>d1tf7a1.20.pdb</t>
  </si>
  <si>
    <t>1678078@YP_009165305@Mollivirus_sibericum</t>
  </si>
  <si>
    <t>583400df007c2461</t>
  </si>
  <si>
    <t>d2ce7a2.6.pdb</t>
  </si>
  <si>
    <t>d1ixza_.9.pdb</t>
  </si>
  <si>
    <t>c3vfdA_.10.pdb</t>
  </si>
  <si>
    <t>c2r65A_.11.pdb</t>
  </si>
  <si>
    <t>c6matE_.16.pdb</t>
  </si>
  <si>
    <t>c1s3sA_.17.pdb</t>
  </si>
  <si>
    <t>c5vq9D_.18.pdb</t>
  </si>
  <si>
    <t>c1xwiA_.19.pdb</t>
  </si>
  <si>
    <t>c3eihB_.20.pdb</t>
  </si>
  <si>
    <t>2047788@ATS92577@Gluconobacter_phage_GC1</t>
  </si>
  <si>
    <t>f862e488004786c9</t>
  </si>
  <si>
    <t>c5wc0D_.17.pdb</t>
  </si>
  <si>
    <t>36363@NP_078656@Lymphocystis_disease_virus_1</t>
  </si>
  <si>
    <t>c0940af580e4fdaa</t>
  </si>
  <si>
    <t>c2r2aB_.11.pdb</t>
  </si>
  <si>
    <t>c4ag5D_.12.pdb</t>
  </si>
  <si>
    <t>c2ztsB_.13.pdb</t>
  </si>
  <si>
    <t>d1tf7a1.14.pdb</t>
  </si>
  <si>
    <t>c4ydsA_.16.pdb</t>
  </si>
  <si>
    <t>c1u9iA_.17.pdb</t>
  </si>
  <si>
    <t>c5jwqA_.19.pdb</t>
  </si>
  <si>
    <t>1881450@AAUR82051.1@Autolykiviridae_1.020.O</t>
  </si>
  <si>
    <t>3b028777f3f07067</t>
  </si>
  <si>
    <t>c3u5zM_.10.pdb</t>
  </si>
  <si>
    <t>d1e9ra_.11.pdb</t>
  </si>
  <si>
    <t>c3d8bB_.12.pdb</t>
  </si>
  <si>
    <t>d1rz3a_.13.pdb</t>
  </si>
  <si>
    <t>c4lyaA_.14.pdb</t>
  </si>
  <si>
    <t>c4ciuA_.15.pdb</t>
  </si>
  <si>
    <t>c5z3qD_.17.pdb</t>
  </si>
  <si>
    <t>2.55</t>
  </si>
  <si>
    <t>PDB header: viral protein</t>
  </si>
  <si>
    <t xml:space="preserve"> Chain: D: PDB Molecule: pv-2c;</t>
  </si>
  <si>
    <t xml:space="preserve"> PDBTitle: crystal structure of a soluble fragment of poliovirus 2c atpase (2.552 angstrom)</t>
  </si>
  <si>
    <t>c3a4mB_.18.pdb</t>
  </si>
  <si>
    <t>1.79</t>
  </si>
  <si>
    <t xml:space="preserve"> Chain: B: PDB Molecule: l-seryl-trna(sec) kinase;</t>
  </si>
  <si>
    <t xml:space="preserve"> PDBTitle: crystal structure of archaeal o-phosphoseryl-trna(sec)2 kinase</t>
  </si>
  <si>
    <t>d2qy9a2.19.pdb</t>
  </si>
  <si>
    <t>c3sylB_.20.pdb</t>
  </si>
  <si>
    <t xml:space="preserve"> Chain: B: PDB Molecule: protein cbbx;</t>
  </si>
  <si>
    <t xml:space="preserve"> PDBTitle: crystal structure of the aaa+ protein cbbx, native structure</t>
  </si>
  <si>
    <t>110164@WP_062372747@Thermococcus_guaymasensis</t>
  </si>
  <si>
    <t>33bbb29b43782090</t>
  </si>
  <si>
    <t>c6o16A_.13.pdb</t>
  </si>
  <si>
    <t>c5aorA_.14.pdb</t>
  </si>
  <si>
    <t>c5mq0V_.16.pdb</t>
  </si>
  <si>
    <t>c5ylzW_.17.pdb</t>
  </si>
  <si>
    <t>c5xdrA_.18.pdb</t>
  </si>
  <si>
    <t>c6iczY_.19.pdb</t>
  </si>
  <si>
    <t>c5z58x_.20.pdb</t>
  </si>
  <si>
    <t>4.90</t>
  </si>
  <si>
    <t xml:space="preserve"> Chain: X: PDB Molecule: smad nuclear-interacting protein 1;</t>
  </si>
  <si>
    <t xml:space="preserve"> PDBTitle: cryo-em structure of a human activated spliceosome (early bact) at 4.92 angstrom.</t>
  </si>
  <si>
    <t>755272@YP_007676201@Micromonas_pusilla_virus_12T</t>
  </si>
  <si>
    <t>ececac2d01f54d09</t>
  </si>
  <si>
    <t>c2r2aB_.7.pdb</t>
  </si>
  <si>
    <t>c4nh0A_.9.pdb</t>
  </si>
  <si>
    <t>c4lcbA_.12.pdb</t>
  </si>
  <si>
    <t>c5ujmE_.15.pdb</t>
  </si>
  <si>
    <t>c2qz4A_.18.pdb</t>
  </si>
  <si>
    <t>c3b9pA_.20.pdb</t>
  </si>
  <si>
    <t>83868@WP_048151242@Palaeococcus_ferrophilus</t>
  </si>
  <si>
    <t>3fc2000eea29a0f7</t>
  </si>
  <si>
    <t>d1cr2a_.16.pdb</t>
  </si>
  <si>
    <t>c2it1B_.19.pdb</t>
  </si>
  <si>
    <t>c2q6tB_.20.pdb</t>
  </si>
  <si>
    <t>10255@NP_042183@Variola_virus</t>
  </si>
  <si>
    <t>fc20c46452650321</t>
  </si>
  <si>
    <t>d1ye8a1.12.pdb</t>
  </si>
  <si>
    <t>d1a5ta2.14.pdb</t>
  </si>
  <si>
    <t>c1sxjB_.15.pdb</t>
  </si>
  <si>
    <t>c3io5B_.19.pdb</t>
  </si>
  <si>
    <t>d2ce7a2.20.pdb</t>
  </si>
  <si>
    <t>1881315@AUR85723.1@Autolykiviridae_1.080.O</t>
  </si>
  <si>
    <t>cca39064aa4a2ed3</t>
  </si>
  <si>
    <t>c4ag5A_.8.pdb</t>
  </si>
  <si>
    <t>c4lyaA_.10.pdb</t>
  </si>
  <si>
    <t>c4ciuA_.12.pdb</t>
  </si>
  <si>
    <t>d1rz3a_.14.pdb</t>
  </si>
  <si>
    <t>c5kneF_.15.pdb</t>
  </si>
  <si>
    <t>d2qy9a2.16.pdb</t>
  </si>
  <si>
    <t>c3d8bB_.17.pdb</t>
  </si>
  <si>
    <t>c6az0A_.18.pdb</t>
  </si>
  <si>
    <t xml:space="preserve"> Chain: A: PDB Molecule: mitochondrial inner membrane i-aaa protease supercomplex</t>
  </si>
  <si>
    <t xml:space="preserve"> PDBTitle: mitochondrial atpase protease yme1</t>
  </si>
  <si>
    <t>d1np6a_.19.pdb</t>
  </si>
  <si>
    <t>c5z3qD_.20.pdb</t>
  </si>
  <si>
    <t>1237085@AFU57275@Candidatus_Nitrososphaera_gargensis_Ga92</t>
  </si>
  <si>
    <t>2f33af131418798a</t>
  </si>
  <si>
    <t>0.908</t>
  </si>
  <si>
    <t>c1fnnB_.3.pdb</t>
  </si>
  <si>
    <t>0.902</t>
  </si>
  <si>
    <t xml:space="preserve"> Chain: B: PDB Molecule: cell division control protein 6;</t>
  </si>
  <si>
    <t xml:space="preserve"> PDBTitle: crystal structure of cdc6p from pyrobaculum aerophilum</t>
  </si>
  <si>
    <t>c1sxjD_.5.pdb</t>
  </si>
  <si>
    <t>0.866</t>
  </si>
  <si>
    <t>c2v1uA_.6.pdb</t>
  </si>
  <si>
    <t>0.837</t>
  </si>
  <si>
    <t>3.10</t>
  </si>
  <si>
    <t xml:space="preserve"> Chain: A: PDB Molecule: cell division control protein 6 homolog;</t>
  </si>
  <si>
    <t xml:space="preserve"> PDBTitle: structure of the aeropyrum pernix orc1 protein in complex2 with dna</t>
  </si>
  <si>
    <t>c4fmcF_.7.pdb</t>
  </si>
  <si>
    <t>0.801</t>
  </si>
  <si>
    <t xml:space="preserve"> Chain: F: PDB Molecule: ras-related protein rab-1a;</t>
  </si>
  <si>
    <t xml:space="preserve"> PDBTitle: espg-rab1 complex</t>
  </si>
  <si>
    <t>c4xgcE_.8.pdb</t>
  </si>
  <si>
    <t>0.798</t>
  </si>
  <si>
    <t>d1fnna2.9.pdb</t>
  </si>
  <si>
    <t>0.797</t>
  </si>
  <si>
    <t xml:space="preserve"> Chain: A: PDB Molecule: cell division control protein 6;</t>
  </si>
  <si>
    <t>c5udb9_.10.pdb</t>
  </si>
  <si>
    <t>0.79</t>
  </si>
  <si>
    <t xml:space="preserve"> Chain: 9: PDB Molecule: cell division control protein 6;</t>
  </si>
  <si>
    <t>d1g16a_.11.pdb</t>
  </si>
  <si>
    <t>PDB header: signaling protein,endocytosis/exocytosis</t>
  </si>
  <si>
    <t xml:space="preserve"> Chain: A: PDB Molecule: ras-related protein sec4;</t>
  </si>
  <si>
    <t xml:space="preserve"> PDBTitle: crystal structure of sec4-gdp</t>
  </si>
  <si>
    <t>c3q85B_.12.pdb</t>
  </si>
  <si>
    <t>0.768</t>
  </si>
  <si>
    <t>1.76</t>
  </si>
  <si>
    <t xml:space="preserve"> Chain: B: PDB Molecule: gtp-binding protein rem 2;</t>
  </si>
  <si>
    <t xml:space="preserve"> PDBTitle: crystal structure of rem2 g-domain -gtp analog complex</t>
  </si>
  <si>
    <t>d2gjsa1.13.pdb</t>
  </si>
  <si>
    <t>0.763</t>
  </si>
  <si>
    <t xml:space="preserve"> Chain: A: PDB Molecule: gtp-binding protein rad;</t>
  </si>
  <si>
    <t xml:space="preserve"> PDBTitle: the crystal structure of human rrad in complex with gdp</t>
  </si>
  <si>
    <t>c2p5sB_.14.pdb</t>
  </si>
  <si>
    <t>0.753</t>
  </si>
  <si>
    <t>2.15</t>
  </si>
  <si>
    <t xml:space="preserve"> Chain: B: PDB Molecule: ras and ef-hand domain containing;</t>
  </si>
  <si>
    <t xml:space="preserve"> PDBTitle: rab domain of human rasef in complex with gdp</t>
  </si>
  <si>
    <t>c2o52B_.15.pdb</t>
  </si>
  <si>
    <t>0.749</t>
  </si>
  <si>
    <t xml:space="preserve"> Chain: B: PDB Molecule: ras-related protein rab-4b;</t>
  </si>
  <si>
    <t xml:space="preserve"> PDBTitle: crystal structure of human rab4b in complex with gdp</t>
  </si>
  <si>
    <t>c2qbyB_.16.pdb</t>
  </si>
  <si>
    <t>3.35</t>
  </si>
  <si>
    <t>PDB header: replication/dna</t>
  </si>
  <si>
    <t xml:space="preserve"> Chain: B: PDB Molecule: cell division control protein 6 homolog 3;</t>
  </si>
  <si>
    <t xml:space="preserve"> PDBTitle: crystal structure of a heterodimer of cdc6/orc1 initiators2 bound to origin dna (from s. solfataricus)</t>
  </si>
  <si>
    <t>c1z06A_.17.pdb</t>
  </si>
  <si>
    <t>0.744</t>
  </si>
  <si>
    <t>1.81</t>
  </si>
  <si>
    <t xml:space="preserve"> Chain: A: PDB Molecule: ras-related protein rab-33b;</t>
  </si>
  <si>
    <t xml:space="preserve"> PDBTitle: gppnhp-bound rab33 gtpase</t>
  </si>
  <si>
    <t>d1z06a1.18.pdb</t>
  </si>
  <si>
    <t>c2j1lA_.19.pdb</t>
  </si>
  <si>
    <t>0.729</t>
  </si>
  <si>
    <t xml:space="preserve"> Chain: A: PDB Molecule: rho-related gtp-binding protein rhod;</t>
  </si>
  <si>
    <t xml:space="preserve"> PDBTitle: crystal structure of human rho-related gtp-binding protein rhod</t>
  </si>
  <si>
    <t>d2bmea1.20.pdb</t>
  </si>
  <si>
    <t>0.728</t>
  </si>
  <si>
    <t>1.57</t>
  </si>
  <si>
    <t xml:space="preserve"> Chain: A: PDB Molecule: ras-related protein rab4a;</t>
  </si>
  <si>
    <t xml:space="preserve"> PDBTitle: high resolution structure of gppnhp-bound human rab4a</t>
  </si>
  <si>
    <t>1881268@AUR98302.1@Autolykiviridae_1.249.A</t>
  </si>
  <si>
    <t>2301cfbf660162e6</t>
  </si>
  <si>
    <t>d1e9ra_.8.pdb</t>
  </si>
  <si>
    <t>c3eihB_.14.pdb</t>
  </si>
  <si>
    <t>c5g4gF_.16.pdb</t>
  </si>
  <si>
    <t>c3cf1C_.20.pdb</t>
  </si>
  <si>
    <t>55802@WP_056934850@Thermococcus_barophilus</t>
  </si>
  <si>
    <t>166439918d3ab8a0</t>
  </si>
  <si>
    <t>c6h57A_.9.pdb</t>
  </si>
  <si>
    <t>c6o16A_.10.pdb</t>
  </si>
  <si>
    <t>c5aorA_.11.pdb</t>
  </si>
  <si>
    <t>c3kx2A_.14.pdb</t>
  </si>
  <si>
    <t>c5mq0V_.15.pdb</t>
  </si>
  <si>
    <t>c5ylzW_.16.pdb</t>
  </si>
  <si>
    <t>c5n8zA_.17.pdb</t>
  </si>
  <si>
    <t xml:space="preserve"> Chain: A: PDB Molecule: cg9323, isoform a;</t>
  </si>
  <si>
    <t xml:space="preserve"> PDBTitle: crystal structure of drosophila dhx36 helicase in complex with2 ctctccctt</t>
  </si>
  <si>
    <t>c6hegA_.19.pdb</t>
  </si>
  <si>
    <t xml:space="preserve"> Chain: A: PDB Molecule: atp-dependent rna helicase hrpb;</t>
  </si>
  <si>
    <t xml:space="preserve"> PDBTitle: crystal structure of escherichia coli deah/rha helicase hrpb</t>
  </si>
  <si>
    <t>1586714@YP_009174479@Yellowstone_lake_phycodnavirus_2</t>
  </si>
  <si>
    <t>0498ae3716afda4c</t>
  </si>
  <si>
    <t>c4xguB_.13.pdb</t>
  </si>
  <si>
    <t>c3vfdA_.15.pdb</t>
  </si>
  <si>
    <t>c5vq9D_.16.pdb</t>
  </si>
  <si>
    <t>c2zamA_.19.pdb</t>
  </si>
  <si>
    <t>754004@YP_003591106@Sulfolobus_turreted_icosahedral_virus_2</t>
  </si>
  <si>
    <t>c905e49920fbbaf9</t>
  </si>
  <si>
    <t>c6amxA_.13.pdb</t>
  </si>
  <si>
    <t>d2awna2.16.pdb</t>
  </si>
  <si>
    <t>c5x40A_.18.pdb</t>
  </si>
  <si>
    <t>c5d3mF_.20.pdb</t>
  </si>
  <si>
    <t xml:space="preserve"> Chain: F: PDB Molecule: energy-coupling factor transporter atp-binding protein</t>
  </si>
  <si>
    <t xml:space="preserve"> PDBTitle: folate ecf transporter: amppnp bound state</t>
  </si>
  <si>
    <t>83191@NP_048242@Melanoplus_sanguinipes_entomopoxvirus</t>
  </si>
  <si>
    <t>d6fe1098af7d73a6</t>
  </si>
  <si>
    <t>c3vkhB_.10.pdb</t>
  </si>
  <si>
    <t>3.80</t>
  </si>
  <si>
    <t xml:space="preserve"> PDBTitle: x-ray structure of a functional full-length dynein motor domain</t>
  </si>
  <si>
    <t>c3vkhA_.11.pdb</t>
  </si>
  <si>
    <t xml:space="preserve"> Chain: A: PDB Molecule: dynein heavy chain, cytoplasmic;</t>
  </si>
  <si>
    <t>c3vkgA_.12.pdb</t>
  </si>
  <si>
    <t>c3vkgB_.13.pdb</t>
  </si>
  <si>
    <t>c6i27A_.14.pdb</t>
  </si>
  <si>
    <t xml:space="preserve"> Chain: A: PDB Molecule: midasin,midasin,midasin,midasin,midasin,midasin,midasin;</t>
  </si>
  <si>
    <t xml:space="preserve"> PDBTitle: rea1 aaa2l-h2alpha deletion mutant in amppnp state</t>
  </si>
  <si>
    <t>c4w8fA_.15.pdb</t>
  </si>
  <si>
    <t>3.54</t>
  </si>
  <si>
    <t xml:space="preserve"> Chain: A: PDB Molecule: dynein heavy chain lysozyme chimera;</t>
  </si>
  <si>
    <t xml:space="preserve"> PDBTitle: crystal structure of the dynein motor domain in the amppnp-bound state</t>
  </si>
  <si>
    <t>c6i26A_.16.pdb</t>
  </si>
  <si>
    <t xml:space="preserve"> Chain: A: PDB Molecule: midasin,midasin,midasin,midasin;</t>
  </si>
  <si>
    <t xml:space="preserve"> PDBTitle: rea1 wild type amppnp state</t>
  </si>
  <si>
    <t>c4akgB_.17.pdb</t>
  </si>
  <si>
    <t xml:space="preserve"> Chain: B: PDB Molecule: glutathione s-transferase class-mu 26 kda isozyme, dynein</t>
  </si>
  <si>
    <t xml:space="preserve"> PDBTitle: dynein motor domain - atp complex</t>
  </si>
  <si>
    <t>c4rh7A_.18.pdb</t>
  </si>
  <si>
    <t>c5nugB_.19.pdb</t>
  </si>
  <si>
    <t xml:space="preserve"> Chain: B: PDB Molecule: cytoplasmic dynein 1 heavy chain 1;</t>
  </si>
  <si>
    <t xml:space="preserve"> PDBTitle: motor domains from human cytoplasmic dynein-1 in the phi-particle2 conformation</t>
  </si>
  <si>
    <t>c2gzaB_.20.pdb</t>
  </si>
  <si>
    <t xml:space="preserve"> Chain: B: PDB Molecule: type iv secretion system protein virb11;</t>
  </si>
  <si>
    <t xml:space="preserve"> PDBTitle: crystal structure of the virb11 atpase from the brucella suis type iv2 secretion system in complex with sulphate</t>
  </si>
  <si>
    <t>1285242@WP_068495798@Magnetospirillum_marisnigri</t>
  </si>
  <si>
    <t>a15c0264be00ea54</t>
  </si>
  <si>
    <t>c5kzfJ_.17.pdb</t>
  </si>
  <si>
    <t>c5ifwB_.20.pdb</t>
  </si>
  <si>
    <t>1977640@ARF11162@Klosneuvirus_KNV1</t>
  </si>
  <si>
    <t>e54e0a96b0053e2e</t>
  </si>
  <si>
    <t>c3vfdA_.2.pdb</t>
  </si>
  <si>
    <t>c4lyaA_.4.pdb</t>
  </si>
  <si>
    <t>d1ixza_.5.pdb</t>
  </si>
  <si>
    <t>c2qz4A_.7.pdb</t>
  </si>
  <si>
    <t>c3eihB_.9.pdb</t>
  </si>
  <si>
    <t>c2iuuE_.11.pdb</t>
  </si>
  <si>
    <t>c2iusB_.14.pdb</t>
  </si>
  <si>
    <t>c4nh0A_.16.pdb</t>
  </si>
  <si>
    <t>c2r65A_.17.pdb</t>
  </si>
  <si>
    <t>c6matE_.19.pdb</t>
  </si>
  <si>
    <t>10658@NP_040689@Enterobacteria_phage_PRD1</t>
  </si>
  <si>
    <t>edefad8e1ea237f6</t>
  </si>
  <si>
    <t>0.894</t>
  </si>
  <si>
    <t>0.887</t>
  </si>
  <si>
    <t>0.881</t>
  </si>
  <si>
    <t>d1e9ra_.7.pdb</t>
  </si>
  <si>
    <t>0.858</t>
  </si>
  <si>
    <t>0.845</t>
  </si>
  <si>
    <t>c6cesA_.9.pdb</t>
  </si>
  <si>
    <t>0.721</t>
  </si>
  <si>
    <t>c2x77B_.10.pdb</t>
  </si>
  <si>
    <t>0.72</t>
  </si>
  <si>
    <t>c4nh0A_.11.pdb</t>
  </si>
  <si>
    <t>0.679</t>
  </si>
  <si>
    <t>d1a1va1.12.pdb</t>
  </si>
  <si>
    <t>0.651</t>
  </si>
  <si>
    <t>c5m7nA_.13.pdb</t>
  </si>
  <si>
    <t>0.641</t>
  </si>
  <si>
    <t>0.609</t>
  </si>
  <si>
    <t>0.579</t>
  </si>
  <si>
    <t>0.573</t>
  </si>
  <si>
    <t>c6nf8g_.17.pdb</t>
  </si>
  <si>
    <t>d1ny5a2.18.pdb</t>
  </si>
  <si>
    <t>0.541</t>
  </si>
  <si>
    <t>c5aj3g_.19.pdb</t>
  </si>
  <si>
    <t>0.53</t>
  </si>
  <si>
    <t>PDB header: ribosome</t>
  </si>
  <si>
    <t xml:space="preserve"> Chain: G: PDB Molecule: mitoribosomal protein us7m, mrps7;</t>
  </si>
  <si>
    <t xml:space="preserve"> PDBTitle: structure of the small subunit of the mammalian mitoribosome</t>
  </si>
  <si>
    <t>c3zjcC_.20.pdb</t>
  </si>
  <si>
    <t>0.528</t>
  </si>
  <si>
    <t xml:space="preserve"> Chain: C: PDB Molecule: gtpase imap family member 7;</t>
  </si>
  <si>
    <t xml:space="preserve"> PDBTitle: crystal structure of gmppnp-bound human gimap7 l100q variant</t>
  </si>
  <si>
    <t>212035@AKI79207.1@Acanthamoeba_polyphaga_mimivirus</t>
  </si>
  <si>
    <t>184a1d531e034513</t>
  </si>
  <si>
    <t>c4n1aE_.11.pdb</t>
  </si>
  <si>
    <t>0.792</t>
  </si>
  <si>
    <t>0.77</t>
  </si>
  <si>
    <t>c5wc0D_.15.pdb</t>
  </si>
  <si>
    <t>0.759</t>
  </si>
  <si>
    <t>c1s3sA_.16.pdb</t>
  </si>
  <si>
    <t>0.746</t>
  </si>
  <si>
    <t>c5mkkA_.17.pdb</t>
  </si>
  <si>
    <t>0.727</t>
  </si>
  <si>
    <t>d2ce7a2.19.pdb</t>
  </si>
  <si>
    <t>c4mycC_.20.pdb</t>
  </si>
  <si>
    <t>0.594</t>
  </si>
  <si>
    <t>181211@AET42577.1@Emiliania_huxleyi_virus_202</t>
  </si>
  <si>
    <t>13fae7c82c9b0fac</t>
  </si>
  <si>
    <t>0.931</t>
  </si>
  <si>
    <t>0.909</t>
  </si>
  <si>
    <t>0.886</t>
  </si>
  <si>
    <t>0.859</t>
  </si>
  <si>
    <t>0.848</t>
  </si>
  <si>
    <t>0.846</t>
  </si>
  <si>
    <t>0.796</t>
  </si>
  <si>
    <t>c3zqsB_.15.pdb</t>
  </si>
  <si>
    <t>0.765</t>
  </si>
  <si>
    <t xml:space="preserve"> Chain: B: PDB Molecule: e3 ubiquitin-protein ligase fancl;</t>
  </si>
  <si>
    <t xml:space="preserve"> PDBTitle: human fancl central domain</t>
  </si>
  <si>
    <t>0.715</t>
  </si>
  <si>
    <t>0.703</t>
  </si>
  <si>
    <t>c4ag5D_.18.pdb</t>
  </si>
  <si>
    <t>0.673</t>
  </si>
  <si>
    <t>0.667</t>
  </si>
  <si>
    <t>0.622</t>
  </si>
  <si>
    <t>938080@ADX05765@Organic_Lake_virophage</t>
  </si>
  <si>
    <t>a0544c9e20692bf1</t>
  </si>
  <si>
    <t>d1tf7a1.4.pdb</t>
  </si>
  <si>
    <t>c3ec2A_.7.pdb</t>
  </si>
  <si>
    <t>c5jwqA_.8.pdb</t>
  </si>
  <si>
    <t>c4ydsA_.10.pdb</t>
  </si>
  <si>
    <t>c2w58B_.11.pdb</t>
  </si>
  <si>
    <t>c5he8J_.12.pdb</t>
  </si>
  <si>
    <t>c2gesA_.13.pdb</t>
  </si>
  <si>
    <t>c5bq5A_.15.pdb</t>
  </si>
  <si>
    <t>d1tf7a2.16.pdb</t>
  </si>
  <si>
    <t>c2qgzA_.17.pdb</t>
  </si>
  <si>
    <t>c4nh0A_.18.pdb</t>
  </si>
  <si>
    <t>c3tqcB_.20.pdb</t>
  </si>
  <si>
    <t>97195@BAB69884@Heterosigma_akashiwo_virus_01</t>
  </si>
  <si>
    <t>e84ff21cab080949</t>
  </si>
  <si>
    <t>c1iy2A_.19.pdb</t>
  </si>
  <si>
    <t>c5vq9D_.20.pdb</t>
  </si>
  <si>
    <t>1185766@SFN65064@Thioclava_dalianensis</t>
  </si>
  <si>
    <t>b82d18293410c62f</t>
  </si>
  <si>
    <t>c3hu2C_.15.pdb</t>
  </si>
  <si>
    <t>c5g4gF_.18.pdb</t>
  </si>
  <si>
    <t>c6b5cA_.20.pdb</t>
  </si>
  <si>
    <t>1639348@WP_085372973.1@Magnetospirillum_sp_ME-1</t>
  </si>
  <si>
    <t>73015a374243a26c</t>
  </si>
  <si>
    <t>c5e7pA_.16.pdb</t>
  </si>
  <si>
    <t>c3cf1C_.19.pdb</t>
  </si>
  <si>
    <t>1801692@OGW22915.1@Nitrospirae_bacterium_GWB2_47_37</t>
  </si>
  <si>
    <t>9cbf691b54a8606b</t>
  </si>
  <si>
    <t>c4l16A_.17.pdb</t>
  </si>
  <si>
    <t>c6epcJ_.19.pdb</t>
  </si>
  <si>
    <t>c4b4tK_.20.pdb</t>
  </si>
  <si>
    <t>7.40</t>
  </si>
  <si>
    <t xml:space="preserve"> Chain: K: PDB Molecule: 26s protease regulatory subunit 6b homolog;</t>
  </si>
  <si>
    <t xml:space="preserve"> PDBTitle: near-atomic resolution structural model of the yeast 26s proteasome</t>
  </si>
  <si>
    <t>269145@YP_025021@Sulfolobus_turreted_icosahedral_virus_1</t>
  </si>
  <si>
    <t>f94923085dcd450f</t>
  </si>
  <si>
    <t>0.928</t>
  </si>
  <si>
    <t>c5ca8A_.8.pdb</t>
  </si>
  <si>
    <t>0.915</t>
  </si>
  <si>
    <t xml:space="preserve"> Chain: A: PDB Molecule: protein sey1;</t>
  </si>
  <si>
    <t xml:space="preserve"> PDBTitle: structures of the yeast dynamin-like gtpase sey1p in complex with gdp</t>
  </si>
  <si>
    <t>c3q5dA_.9.pdb</t>
  </si>
  <si>
    <t>0.856</t>
  </si>
  <si>
    <t xml:space="preserve"> Chain: A: PDB Molecule: atlastin-1;</t>
  </si>
  <si>
    <t xml:space="preserve"> PDBTitle: crystal structure of human atlastin-1 (residues 1-447) bound to gdp,2 crystal form 1</t>
  </si>
  <si>
    <t>c3q5eG_.10.pdb</t>
  </si>
  <si>
    <t>0.849</t>
  </si>
  <si>
    <t>3.01</t>
  </si>
  <si>
    <t xml:space="preserve"> Chain: G: PDB Molecule: atlastin-1;</t>
  </si>
  <si>
    <t xml:space="preserve"> PDBTitle: crystal structure of human atlastin-1 (residues 1-447) bound to gdp,2 crystal form 2</t>
  </si>
  <si>
    <t>c3x1dA_.11.pdb</t>
  </si>
  <si>
    <t>2.87</t>
  </si>
  <si>
    <t xml:space="preserve"> Chain: A: PDB Molecule: atlastin;</t>
  </si>
  <si>
    <t xml:space="preserve"> PDBTitle: crystal structure of atlastin from drosophila melanogaster</t>
  </si>
  <si>
    <t>0.843</t>
  </si>
  <si>
    <t>c1f5nA_.13.pdb</t>
  </si>
  <si>
    <t>0.842</t>
  </si>
  <si>
    <t xml:space="preserve"> Chain: A: PDB Molecule: interferon-induced guanylate-binding protein 1;</t>
  </si>
  <si>
    <t xml:space="preserve"> PDBTitle: human guanylate binding protein-1 in complex with the gtp analogue,2 gmppnp.</t>
  </si>
  <si>
    <t>c5vgrA_.15.pdb</t>
  </si>
  <si>
    <t>0.794</t>
  </si>
  <si>
    <t xml:space="preserve"> Chain: A: PDB Molecule: atlastin-3;</t>
  </si>
  <si>
    <t xml:space="preserve"> PDBTitle: human atlastin-3, gdp-bound</t>
  </si>
  <si>
    <t>c2b92A_.16.pdb</t>
  </si>
  <si>
    <t>0.776</t>
  </si>
  <si>
    <t xml:space="preserve"> PDBTitle: crystal-structure of the n-terminal large gtpase domain of human2 guanylate binding protein 1 (hgbp1) in complex with gdp/alf3</t>
  </si>
  <si>
    <t>c4ag5D_.17.pdb</t>
  </si>
  <si>
    <t>0.762</t>
  </si>
  <si>
    <t>c6ic4I_.18.pdb</t>
  </si>
  <si>
    <t>0.761</t>
  </si>
  <si>
    <t>8.70</t>
  </si>
  <si>
    <t xml:space="preserve"> Chain: I: PDB Molecule: abc transporter atp-binding protein;</t>
  </si>
  <si>
    <t xml:space="preserve"> PDBTitle: cryo-em structure of the a. baumannii mla complex at 8.7 a resolution</t>
  </si>
  <si>
    <t>d1f5na2.19.pdb</t>
  </si>
  <si>
    <t>0.726</t>
  </si>
  <si>
    <t>d1e9ra_.20.pdb</t>
  </si>
  <si>
    <t>0.695</t>
  </si>
  <si>
    <t>10497@AJL34092.1@African_swine_fever_virus</t>
  </si>
  <si>
    <t>fcd497cdef37e54e</t>
  </si>
  <si>
    <t>0.92</t>
  </si>
  <si>
    <t>c2wjyA_.2.pdb</t>
  </si>
  <si>
    <t>0.892</t>
  </si>
  <si>
    <t xml:space="preserve"> Chain: A: PDB Molecule: regulator of nonsense transcripts 1;</t>
  </si>
  <si>
    <t xml:space="preserve"> PDBTitle: crystal structure of the complex between human nonsense2 mediated decay factors upf1 and upf2 orthorhombic form</t>
  </si>
  <si>
    <t>c5wwpB_.3.pdb</t>
  </si>
  <si>
    <t>0.889</t>
  </si>
  <si>
    <t xml:space="preserve"> Chain: B: PDB Molecule: orf1ab;</t>
  </si>
  <si>
    <t xml:space="preserve"> PDBTitle: crystal structure of middle east respiratory syndrome coronavirus2 helicase (mers-cov nsp13)</t>
  </si>
  <si>
    <t>c2xzlA_.4.pdb</t>
  </si>
  <si>
    <t xml:space="preserve"> Chain: A: PDB Molecule: atp-dependent helicase nam7;</t>
  </si>
  <si>
    <t xml:space="preserve"> PDBTitle: upf1-rna complex</t>
  </si>
  <si>
    <t>c4pj3A_.5.pdb</t>
  </si>
  <si>
    <t>0.869</t>
  </si>
  <si>
    <t>PDB header: rna binding protein</t>
  </si>
  <si>
    <t xml:space="preserve"> Chain: A: PDB Molecule: intron-binding protein aquarius;</t>
  </si>
  <si>
    <t xml:space="preserve"> PDBTitle: structural insight into the function and evolution of the spliceosomal2 helicase aquarius, structure of aquarius in complex with amppnp</t>
  </si>
  <si>
    <t>c3jb9X_.6.pdb</t>
  </si>
  <si>
    <t>0.867</t>
  </si>
  <si>
    <t>PDB header: rna binding protein/rna</t>
  </si>
  <si>
    <t xml:space="preserve"> Chain: X: PDB Molecule: pre-mrna-splicing factor cwf11;</t>
  </si>
  <si>
    <t xml:space="preserve"> PDBTitle: cryo-em structure of the yeast spliceosome at 3.6 angstrom resolution</t>
  </si>
  <si>
    <t>c5wwpA_.7.pdb</t>
  </si>
  <si>
    <t xml:space="preserve"> Chain: A: PDB Molecule: orf1ab;</t>
  </si>
  <si>
    <t>c2gk7A_.8.pdb</t>
  </si>
  <si>
    <t xml:space="preserve"> PDBTitle: structural and functional insights into the human upf1 helicase core</t>
  </si>
  <si>
    <t>c5fhhA_.9.pdb</t>
  </si>
  <si>
    <t>0.835</t>
  </si>
  <si>
    <t xml:space="preserve"> Chain: A: PDB Molecule: atp-dependent dna helicase pif1;</t>
  </si>
  <si>
    <t xml:space="preserve"> PDBTitle: structure of human pif1 helicase domain residues 200-641</t>
  </si>
  <si>
    <t>c5mznA_.10.pdb</t>
  </si>
  <si>
    <t>0.829</t>
  </si>
  <si>
    <t xml:space="preserve"> Chain: A: PDB Molecule: helicase sen1,helicase sen1;</t>
  </si>
  <si>
    <t xml:space="preserve"> PDBTitle: helicase sen1</t>
  </si>
  <si>
    <t>c3e1sA_.11.pdb</t>
  </si>
  <si>
    <t xml:space="preserve"> Chain: A: PDB Molecule: exodeoxyribonuclease v, subunit recd;</t>
  </si>
  <si>
    <t xml:space="preserve"> PDBTitle: structure of an n-terminal truncation of deinococcus radiodurans recd2</t>
  </si>
  <si>
    <t>0.819</t>
  </si>
  <si>
    <t>c5o6dB_.13.pdb</t>
  </si>
  <si>
    <t>0.81</t>
  </si>
  <si>
    <t>c3gp8A_.14.pdb</t>
  </si>
  <si>
    <t>0.807</t>
  </si>
  <si>
    <t xml:space="preserve"> Chain: A: PDB Molecule: exodeoxyribonuclease v, subunit recd, putative;</t>
  </si>
  <si>
    <t xml:space="preserve"> PDBTitle: crystal structure of the binary complex of recd2 with dna</t>
  </si>
  <si>
    <t>c5ftbA_.15.pdb</t>
  </si>
  <si>
    <t>1.38</t>
  </si>
  <si>
    <t xml:space="preserve"> Chain: A: PDB Molecule: tpr domain protein;</t>
  </si>
  <si>
    <t xml:space="preserve"> PDBTitle: crystal structure of pif1 helicase from bacteroides in2 complex with amppnp</t>
  </si>
  <si>
    <t>d1r6bx2.16.pdb</t>
  </si>
  <si>
    <t xml:space="preserve"> Chain: X: PDB Molecule: clpa protein;</t>
  </si>
  <si>
    <t xml:space="preserve"> PDBTitle: high resolution crystal structure of clpa</t>
  </si>
  <si>
    <t>c3upuC_.17.pdb</t>
  </si>
  <si>
    <t xml:space="preserve"> Chain: C: PDB Molecule: atp-dependent dna helicase dda;</t>
  </si>
  <si>
    <t xml:space="preserve"> PDBTitle: crystal structure of the t4 phage sf1b helicase dda</t>
  </si>
  <si>
    <t>d1pjra1.18.pdb</t>
  </si>
  <si>
    <t>0.793</t>
  </si>
  <si>
    <t>PDB header: helicase</t>
  </si>
  <si>
    <t xml:space="preserve"> Chain: A: PDB Molecule: pcra;</t>
  </si>
  <si>
    <t xml:space="preserve"> PDBTitle: structure of dna helicase</t>
  </si>
  <si>
    <t>c2c9oC_.19.pdb</t>
  </si>
  <si>
    <t xml:space="preserve"> Chain: C: PDB Molecule: ruvb-like 1;</t>
  </si>
  <si>
    <t xml:space="preserve"> PDBTitle: 3d structure of the human ruvb-like helicase ruvbl1</t>
  </si>
  <si>
    <t>c4b3gA_.20.pdb</t>
  </si>
  <si>
    <t>0.78</t>
  </si>
  <si>
    <t xml:space="preserve"> Chain: A: PDB Molecule: dna-binding protein smubp-2;</t>
  </si>
  <si>
    <t xml:space="preserve"> PDBTitle: crystal structure of ighmbp2 helicase in complex with rna</t>
  </si>
  <si>
    <t>543939@YP_002122364@Sputnik_virophage</t>
  </si>
  <si>
    <t>74b34053e2550b0a</t>
  </si>
  <si>
    <t>c2gesA_.3.pdb</t>
  </si>
  <si>
    <t>c3tqcB_.4.pdb</t>
  </si>
  <si>
    <t>d1sq5a_.5.pdb</t>
  </si>
  <si>
    <t>c4wiaA_.6.pdb</t>
  </si>
  <si>
    <t>c2ztsB_.7.pdb</t>
  </si>
  <si>
    <t>c4kxfF_.8.pdb</t>
  </si>
  <si>
    <t>c5jwqA_.9.pdb</t>
  </si>
  <si>
    <t>d1cr2a_.11.pdb</t>
  </si>
  <si>
    <t>c4ydsA_.13.pdb</t>
  </si>
  <si>
    <t>0.951</t>
  </si>
  <si>
    <t>c5lkmB_.14.pdb</t>
  </si>
  <si>
    <t>c4a1fB_.15.pdb</t>
  </si>
  <si>
    <t>c1q57G_.16.pdb</t>
  </si>
  <si>
    <t>c2q6tB_.18.pdb</t>
  </si>
  <si>
    <t>d1odfa_.19.pdb</t>
  </si>
  <si>
    <t>0.936</t>
  </si>
  <si>
    <t>PDB header: yeast protein</t>
  </si>
  <si>
    <t xml:space="preserve"> Chain: A: PDB Molecule: hypothetical 33.3 kda protein in ade3-ser2</t>
  </si>
  <si>
    <t xml:space="preserve"> PDBTitle: structure of ygr205w protein.</t>
  </si>
  <si>
    <t>0.935</t>
  </si>
  <si>
    <t>10661@NP_049900@Pseudoalteromonas_phage_PM2</t>
  </si>
  <si>
    <t>e2f0fa97f8d27ac6</t>
  </si>
  <si>
    <t>c5w0tA_.13.pdb</t>
  </si>
  <si>
    <t>c5ifwB_.15.pdb</t>
  </si>
  <si>
    <t>c3hu2C_.17.pdb</t>
  </si>
  <si>
    <t>c6b5cA_.18.pdb</t>
  </si>
  <si>
    <t>c1s3sA_.19.pdb</t>
  </si>
  <si>
    <t>c5wc0D_.20.pdb</t>
  </si>
  <si>
    <t>1278261@AGE56423@Paramecium_bursaria_Chlorella_virus_NE-JV-1</t>
  </si>
  <si>
    <t>1b46ecf89376c08e</t>
  </si>
  <si>
    <t>c2a5yB_.2.pdb</t>
  </si>
  <si>
    <t>c6j5tC_.3.pdb</t>
  </si>
  <si>
    <t>PDB header: plant protein</t>
  </si>
  <si>
    <t xml:space="preserve"> Chain: C: PDB Molecule: disease resistance rpp13-like protein 4;</t>
  </si>
  <si>
    <t xml:space="preserve"> PDBTitle: reconstitution and structure of a plant nlr resistosome conferring2 immunity</t>
  </si>
  <si>
    <t>c4kxfP_.4.pdb</t>
  </si>
  <si>
    <t>c1vt4P_.5.pdb</t>
  </si>
  <si>
    <t>c3iz8D_.6.pdb</t>
  </si>
  <si>
    <t>c3iz8C_.7.pdb</t>
  </si>
  <si>
    <t>c3iz8G_.8.pdb</t>
  </si>
  <si>
    <t>c1vt4J_.9.pdb</t>
  </si>
  <si>
    <t>c1vt4I_.10.pdb</t>
  </si>
  <si>
    <t>c1vt4O_.11.pdb</t>
  </si>
  <si>
    <t>c3iz8E_.12.pdb</t>
  </si>
  <si>
    <t>c3iz8F_.13.pdb</t>
  </si>
  <si>
    <t>c1vt4M_.14.pdb</t>
  </si>
  <si>
    <t>c1vt4K_.15.pdb</t>
  </si>
  <si>
    <t>c1vt4L_.16.pdb</t>
  </si>
  <si>
    <t>c3iz8A_.17.pdb</t>
  </si>
  <si>
    <t>c3iz8H_.18.pdb</t>
  </si>
  <si>
    <t>c1vt4N_.19.pdb</t>
  </si>
  <si>
    <t>c3iz8B_.20.pdb</t>
  </si>
  <si>
    <t>Polinton_1_DY</t>
  </si>
  <si>
    <t>8f3a8b7e1cd5c8cd</t>
  </si>
  <si>
    <t>d1sxjc2.6.pdb</t>
  </si>
  <si>
    <t>c5z3qD_.7.pdb</t>
  </si>
  <si>
    <t>d1sxja2.8.pdb</t>
  </si>
  <si>
    <t>d1g6oa_.9.pdb</t>
  </si>
  <si>
    <t xml:space="preserve"> Chain: A: PDB Molecule: cag-alpha;</t>
  </si>
  <si>
    <t xml:space="preserve"> PDBTitle: crystal structure of the helicobacter pylori atpase, hp0525, in2 complex with adp</t>
  </si>
  <si>
    <t>d2awna2.10.pdb</t>
  </si>
  <si>
    <t>c2chgB_.12.pdb</t>
  </si>
  <si>
    <t>c3vfdA_.14.pdb</t>
  </si>
  <si>
    <t>c2oaq1_.15.pdb</t>
  </si>
  <si>
    <t>c2gzaB_.16.pdb</t>
  </si>
  <si>
    <t>c4ii7D_.17.pdb</t>
  </si>
  <si>
    <t>3.59</t>
  </si>
  <si>
    <t xml:space="preserve"> Chain: D: PDB Molecule: flai atpase;</t>
  </si>
  <si>
    <t xml:space="preserve"> PDBTitle: archaellum assembly atpase flai</t>
  </si>
  <si>
    <t>c1sxjA_.18.pdb</t>
  </si>
  <si>
    <t>d1ye8a1.19.pdb</t>
  </si>
  <si>
    <t>c6or5A_.20.pdb</t>
  </si>
  <si>
    <t xml:space="preserve"> Chain: A: PDB Molecule: midasin;</t>
  </si>
  <si>
    <t xml:space="preserve"> PDBTitle: full-length s. pombe mdn1 in the presence of amppnp (ring region)</t>
  </si>
  <si>
    <t>1477405@AIB51863.1@Faustovirus</t>
  </si>
  <si>
    <t>c6dd754def69baf7</t>
  </si>
  <si>
    <t>c5mkkA_.3.pdb</t>
  </si>
  <si>
    <t>c3lfuA_.4.pdb</t>
  </si>
  <si>
    <t xml:space="preserve"> Chain: A: PDB Molecule: dna helicase ii;</t>
  </si>
  <si>
    <t xml:space="preserve"> PDBTitle: crystal structure of e. coli uvrd</t>
  </si>
  <si>
    <t>c5wwpB_.5.pdb</t>
  </si>
  <si>
    <t>d1w36b1.7.pdb</t>
  </si>
  <si>
    <t xml:space="preserve">3.1 </t>
  </si>
  <si>
    <t xml:space="preserve"> Chain: B: PDB Molecule: exodeoxyribonuclease v beta chain;</t>
  </si>
  <si>
    <t xml:space="preserve"> PDBTitle: recbcd:dna complex</t>
  </si>
  <si>
    <t>c2xzlA_.9.pdb</t>
  </si>
  <si>
    <t>c2wjyA_.10.pdb</t>
  </si>
  <si>
    <t>c5grbF_.11.pdb</t>
  </si>
  <si>
    <t>PDB header: hydrolase/inhibitor</t>
  </si>
  <si>
    <t xml:space="preserve"> Chain: F: PDB Molecule: ev71 2c atpase;</t>
  </si>
  <si>
    <t xml:space="preserve"> PDBTitle: crystal structure of 2c helicase from enterovirus 71 (ev71) bound with2 atpgammas</t>
  </si>
  <si>
    <t>c4pj3A_.12.pdb</t>
  </si>
  <si>
    <t>c1pjrA_.13.pdb</t>
  </si>
  <si>
    <t>c2is6B_.14.pdb</t>
  </si>
  <si>
    <t xml:space="preserve"> Chain: B: PDB Molecule: dna helicase ii;</t>
  </si>
  <si>
    <t xml:space="preserve"> PDBTitle: crystal structure of uvrd-dna-adpmgf3 ternary complex</t>
  </si>
  <si>
    <t>d1g2912.15.pdb</t>
  </si>
  <si>
    <t>PDB header: sugar binding protein</t>
  </si>
  <si>
    <t xml:space="preserve"> Chain: 1: PDB Molecule: maltose transport protein malk;</t>
  </si>
  <si>
    <t xml:space="preserve"> PDBTitle: malk</t>
  </si>
  <si>
    <t>d1ofha_.16.pdb</t>
  </si>
  <si>
    <t xml:space="preserve">2.5 </t>
  </si>
  <si>
    <t xml:space="preserve"> Chain: A: PDB Molecule: atp-dependent hsl protease atp-binding subunit</t>
  </si>
  <si>
    <t xml:space="preserve"> PDBTitle: asymmetric complex between hslv and i-domain deleted hslu2 (h. influenzae)</t>
  </si>
  <si>
    <t>d1vpla_.17.pdb</t>
  </si>
  <si>
    <t>PDB header: lyase</t>
  </si>
  <si>
    <t xml:space="preserve"> Chain: A: PDB Molecule: abc transporter, atp-binding protein;</t>
  </si>
  <si>
    <t xml:space="preserve"> PDBTitle: crystal structure of abc transporter atp-binding protein (tm0544) from2 thermotoga maritima at 2.10 a resolution</t>
  </si>
  <si>
    <t>c5fhhA_.18.pdb</t>
  </si>
  <si>
    <t>c4z8xC_.19.pdb</t>
  </si>
  <si>
    <t>c5gjqL_.20.pdb</t>
  </si>
  <si>
    <t xml:space="preserve"> Chain: L: PDB Molecule: 26s protease regulatory subunit 10b;</t>
  </si>
  <si>
    <t xml:space="preserve"> PDBTitle: structure of the human 26s proteasome bound to usp14-ubal</t>
  </si>
  <si>
    <t>1489064@WP_082130367@Kiloniella_spongiae</t>
  </si>
  <si>
    <t>a5b2afa718a505a6</t>
  </si>
  <si>
    <t>c6matE_.17.pdb</t>
  </si>
  <si>
    <t>c4z8xC_.20.pdb</t>
  </si>
  <si>
    <t>62099@YP_009001608@Anomala_cuprea_entomopoxvirus</t>
  </si>
  <si>
    <t>859ede45f20ea5c5</t>
  </si>
  <si>
    <t>d1ye8a1.10.pdb</t>
  </si>
  <si>
    <t>c2ak2A_.12.pdb</t>
  </si>
  <si>
    <t>PDB header: phosphotransferase</t>
  </si>
  <si>
    <t xml:space="preserve"> Chain: A: PDB Molecule: adenylate kinase isoenzyme-2;</t>
  </si>
  <si>
    <t xml:space="preserve"> PDBTitle: adenylate kinase isoenzyme-2</t>
  </si>
  <si>
    <t>d1ak2a1.13.pdb</t>
  </si>
  <si>
    <t>1.92</t>
  </si>
  <si>
    <t>c3u5zM_.15.pdb</t>
  </si>
  <si>
    <t>c2qz4A_.16.pdb</t>
  </si>
  <si>
    <t>c4pzlC_.17.pdb</t>
  </si>
  <si>
    <t xml:space="preserve"> Chain: C: PDB Molecule: adenylate kinase;</t>
  </si>
  <si>
    <t xml:space="preserve"> PDBTitle: the crystal structure of adenylate kinase from francisella tularensis2 subsp. tularensis schu s4</t>
  </si>
  <si>
    <t>c2ak3B_.18.pdb</t>
  </si>
  <si>
    <t>c5bq5A_.19.pdb</t>
  </si>
  <si>
    <t>1881303@AUR83912.1@Autolykiviridae_1.044.O</t>
  </si>
  <si>
    <t>dc2e613a46ed32bf</t>
  </si>
  <si>
    <t>c4ciuA_.9.pdb</t>
  </si>
  <si>
    <t>c5kneF_.11.pdb</t>
  </si>
  <si>
    <t>d1e9ra_.14.pdb</t>
  </si>
  <si>
    <t>c4lyaA_.16.pdb</t>
  </si>
  <si>
    <t>d1np6a_.17.pdb</t>
  </si>
  <si>
    <t>c4d2qC_.19.pdb</t>
  </si>
  <si>
    <t>d1odfa_.20.pdb</t>
  </si>
  <si>
    <t>488124@WP_067047589@Methanofollis_ethanolicus</t>
  </si>
  <si>
    <t>3344a853857e6253</t>
  </si>
  <si>
    <t>c5aorA_.13.pdb</t>
  </si>
  <si>
    <t>c3kx2A_.16.pdb</t>
  </si>
  <si>
    <t>c5n8zA_.20.pdb</t>
  </si>
  <si>
    <t>1975614@ARK07695@Rhodococcus_phage_Toil</t>
  </si>
  <si>
    <t>02666f911eb8edb2</t>
  </si>
  <si>
    <t>c4ag5A_.3.pdb</t>
  </si>
  <si>
    <t>d1e9ra_.4.pdb</t>
  </si>
  <si>
    <t>c2iuuE_.7.pdb</t>
  </si>
  <si>
    <t>c2iusB_.8.pdb</t>
  </si>
  <si>
    <t>c4nh0A_.12.pdb</t>
  </si>
  <si>
    <t>c2yz2B_.13.pdb</t>
  </si>
  <si>
    <t>c5g4gF_.14.pdb</t>
  </si>
  <si>
    <t>c6n9lA_.16.pdb</t>
  </si>
  <si>
    <t>c5x40A_.17.pdb</t>
  </si>
  <si>
    <t>c5d3mF_.18.pdb</t>
  </si>
  <si>
    <t>c1yqtA_.19.pdb</t>
  </si>
  <si>
    <t>PDB header: hydrolyase/translation</t>
  </si>
  <si>
    <t xml:space="preserve"> Chain: A: PDB Molecule: rnase l inhibitor;</t>
  </si>
  <si>
    <t xml:space="preserve"> PDBTitle: rnase-l inhibitor</t>
  </si>
  <si>
    <t>1859492@YP_009352595.1@Kaumoebavirus</t>
  </si>
  <si>
    <t>ef11c4da3cca88a0</t>
  </si>
  <si>
    <t>c2kjqA_.2.pdb</t>
  </si>
  <si>
    <t>d1ii2a1.3.pdb</t>
  </si>
  <si>
    <t xml:space="preserve"> Chain: A: PDB Molecule: phosphoenolpyruvate carboxykinase;</t>
  </si>
  <si>
    <t xml:space="preserve"> PDBTitle: crystal structure of phosphoenolpyruvate carboxykinase2 (pepck) from trypanosoma cruzi</t>
  </si>
  <si>
    <t>c5z3qD_.4.pdb</t>
  </si>
  <si>
    <t>c4ww4B_.5.pdb</t>
  </si>
  <si>
    <t>2.94</t>
  </si>
  <si>
    <t xml:space="preserve"> Chain: B: PDB Molecule: ruvb-like 2;</t>
  </si>
  <si>
    <t xml:space="preserve"> PDBTitle: double-heterohexameric rings of full-length rvb1(adp)/rvb2(adp)</t>
  </si>
  <si>
    <t>d2olra1.6.pdb</t>
  </si>
  <si>
    <t xml:space="preserve"> PDBTitle: crystal structure of escherichia coli phosphoenolpyruvate2 carboxykinase complexed with carbon dioxide, mg2+, atp</t>
  </si>
  <si>
    <t>c2c9oC_.7.pdb</t>
  </si>
  <si>
    <t>d1ofha_.8.pdb</t>
  </si>
  <si>
    <t>0.927</t>
  </si>
  <si>
    <t>c5x06G_.9.pdb</t>
  </si>
  <si>
    <t>0.926</t>
  </si>
  <si>
    <t xml:space="preserve"> Chain: G: PDB Molecule: dnaa regulatory inactivator hda;</t>
  </si>
  <si>
    <t xml:space="preserve"> PDBTitle: dna replication regulation protein</t>
  </si>
  <si>
    <t>c2c9oA_.10.pdb</t>
  </si>
  <si>
    <t>0.924</t>
  </si>
  <si>
    <t xml:space="preserve"> Chain: A: PDB Molecule: ruvb-like 1;</t>
  </si>
  <si>
    <t>c6mdnF_.11.pdb</t>
  </si>
  <si>
    <t xml:space="preserve"> Chain: F: PDB Molecule: vesicle-fusing atpase;</t>
  </si>
  <si>
    <t xml:space="preserve"> PDBTitle: the 20s supercomplex engaging the snap-25 n-terminus (class 2)</t>
  </si>
  <si>
    <t>c3upuC_.12.pdb</t>
  </si>
  <si>
    <t>c5oafB_.13.pdb</t>
  </si>
  <si>
    <t>4.06</t>
  </si>
  <si>
    <t xml:space="preserve"> PDBTitle: human rvb1/rvb2 heterohexamer in ino80 complex</t>
  </si>
  <si>
    <t>c5ftbA_.14.pdb</t>
  </si>
  <si>
    <t>c4ww4A_.15.pdb</t>
  </si>
  <si>
    <t>c5wwpB_.16.pdb</t>
  </si>
  <si>
    <t>0.923</t>
  </si>
  <si>
    <t>c3uk6H_.17.pdb</t>
  </si>
  <si>
    <t>2.95</t>
  </si>
  <si>
    <t xml:space="preserve"> Chain: H: PDB Molecule: ruvb-like 2;</t>
  </si>
  <si>
    <t xml:space="preserve"> PDBTitle: crystal structure of the tip48 (tip49b) hexamer</t>
  </si>
  <si>
    <t>d1ye8a1.18.pdb</t>
  </si>
  <si>
    <t>0.922</t>
  </si>
  <si>
    <t>d1pjra1.19.pdb</t>
  </si>
  <si>
    <t>0.921</t>
  </si>
  <si>
    <t>c2wjyA_.20.pdb</t>
  </si>
  <si>
    <t>1703411@KPK75267@Phycisphaerae_bacterium_SM23_30</t>
  </si>
  <si>
    <t>841ffc9975bee556</t>
  </si>
  <si>
    <t>c6h57A_.14.pdb</t>
  </si>
  <si>
    <t>c6o16A_.16.pdb</t>
  </si>
  <si>
    <t>c5wsge_.17.pdb</t>
  </si>
  <si>
    <t xml:space="preserve"> Chain: E: PDB Molecule: saccharomyces cerevisiae s288c snr6 snrna;</t>
  </si>
  <si>
    <t xml:space="preserve"> PDBTitle: cryo-em structure of the catalytic step ii spliceosome (c* complex) at2 4.0 angstrom resolution</t>
  </si>
  <si>
    <t>c5mq0V_.18.pdb</t>
  </si>
  <si>
    <t>c5xdrA_.19.pdb</t>
  </si>
  <si>
    <t>880160@ADQ91246@Bathycoccus_sp_RCC1105_virus_BpV2</t>
  </si>
  <si>
    <t>6d818f315cd4374b</t>
  </si>
  <si>
    <t>c5l22B_.13.pdb</t>
  </si>
  <si>
    <t>d2awna2.17.pdb</t>
  </si>
  <si>
    <t>c4mycC_.18.pdb</t>
  </si>
  <si>
    <t>c5u71A_.19.pdb</t>
  </si>
  <si>
    <t>PDB header: membrane protein, hydrolase</t>
  </si>
  <si>
    <t xml:space="preserve"> Chain: A: PDB Molecule: cystic fibrosis transmembrane conductance regulator;</t>
  </si>
  <si>
    <t xml:space="preserve"> PDBTitle: structure of human cystic fibrosis transmembrane conductance regulator2 (cftr)</t>
  </si>
  <si>
    <t>c1xwiA_.20.pdb</t>
  </si>
  <si>
    <t>65424@BAE96532@Red_seabream_iridovirus</t>
  </si>
  <si>
    <t>1b21e5647551d195</t>
  </si>
  <si>
    <t>c4ydsA_.14.pdb</t>
  </si>
  <si>
    <t>c4wiaA_.17.pdb</t>
  </si>
  <si>
    <t>c2ztsB_.18.pdb</t>
  </si>
  <si>
    <t>c1sxjB_.19.pdb</t>
  </si>
  <si>
    <t>10493@AAA43823@Frog_virus_3</t>
  </si>
  <si>
    <t>e155e0753d9a72b8</t>
  </si>
  <si>
    <t>c4n1aE_.5.pdb</t>
  </si>
  <si>
    <t>d2ce7a2.8.pdb</t>
  </si>
  <si>
    <t>d1ixza_.10.pdb</t>
  </si>
  <si>
    <t>c6matE_.11.pdb</t>
  </si>
  <si>
    <t>c5uj9A_.14.pdb</t>
  </si>
  <si>
    <t xml:space="preserve"> Chain: A: PDB Molecule: bovine multidrug resistance protein 1 (mrp1),multidrug</t>
  </si>
  <si>
    <t xml:space="preserve"> PDBTitle: cryo-em structure of bovine multidrug resistance protein 1 (mrp1)</t>
  </si>
  <si>
    <t>c2r2aB_.15.pdb</t>
  </si>
  <si>
    <t>c2w0mA_.17.pdb</t>
  </si>
  <si>
    <t>Polinton_1_DR</t>
  </si>
  <si>
    <t>17bcb552fc0a29d7</t>
  </si>
  <si>
    <t>c4n1aE_.3.pdb</t>
  </si>
  <si>
    <t>c6b5bA_.4.pdb</t>
  </si>
  <si>
    <t>d2awna2.5.pdb</t>
  </si>
  <si>
    <t>c4kxfF_.6.pdb</t>
  </si>
  <si>
    <t>c4wiaA_.8.pdb</t>
  </si>
  <si>
    <t>c2iutA_.9.pdb</t>
  </si>
  <si>
    <t>c2iuuE_.12.pdb</t>
  </si>
  <si>
    <t>d1tf7a1.13.pdb</t>
  </si>
  <si>
    <t>c2ztsB_.14.pdb</t>
  </si>
  <si>
    <t>d1u94a1.15.pdb</t>
  </si>
  <si>
    <t>c2a5yB_.17.pdb</t>
  </si>
  <si>
    <t>c1xp8A_.18.pdb</t>
  </si>
  <si>
    <t>c6npyA_.19.pdb</t>
  </si>
  <si>
    <t xml:space="preserve"> Chain: A: PDB Molecule: nacht, lrr and pyd domains-containing protein 3;</t>
  </si>
  <si>
    <t xml:space="preserve"> PDBTitle: cryo-em structure of nlrp3 bound to nek7</t>
  </si>
  <si>
    <t>c2iusB_.20.pdb</t>
  </si>
  <si>
    <t>311400@WP_011250307@Thermococcus_kodakarensis</t>
  </si>
  <si>
    <t>1a02182d72cb5811</t>
  </si>
  <si>
    <t>c3vfdA_.17.pdb</t>
  </si>
  <si>
    <t>c2it1B_.18.pdb</t>
  </si>
  <si>
    <t>c2ztsB_.19.pdb</t>
  </si>
  <si>
    <t>d1cr2a_.20.pdb</t>
  </si>
  <si>
    <t>Archaeal_virus_DEEP_JUN17B</t>
  </si>
  <si>
    <t>edf689d077068413</t>
  </si>
  <si>
    <t>129727@NP_958017@Bovine_papular_stomatitis_virus</t>
  </si>
  <si>
    <t>d2d2126ae1631579</t>
  </si>
  <si>
    <t>c3te6A_.11.pdb</t>
  </si>
  <si>
    <t>c3io5B_.12.pdb</t>
  </si>
  <si>
    <t>d1a5ta2.15.pdb</t>
  </si>
  <si>
    <t>c2chgB_.17.pdb</t>
  </si>
  <si>
    <t>c3pvsA_.18.pdb</t>
  </si>
  <si>
    <t xml:space="preserve"> Chain: A: PDB Molecule: replication-associated recombination protein a;</t>
  </si>
  <si>
    <t xml:space="preserve"> PDBTitle: structure and biochemical activities of escherichia coli mgsa</t>
  </si>
  <si>
    <t>d1sxjc2.19.pdb</t>
  </si>
  <si>
    <t>c5zr1A_.20.pdb</t>
  </si>
  <si>
    <t xml:space="preserve"> Chain: A: PDB Molecule: origin recognition complex subunit 1;</t>
  </si>
  <si>
    <t xml:space="preserve"> PDBTitle: saccharomyces cerevisiae origin recognition complex bound to a 72-bp2 origin dna containing acs and b1 element</t>
  </si>
  <si>
    <t>28321@NP_064932@Amsacta_moorei_entomopoxvirus</t>
  </si>
  <si>
    <t>37e07ed090540f46</t>
  </si>
  <si>
    <t>c4lyaA_.2.pdb</t>
  </si>
  <si>
    <t>d1g6oa_.10.pdb</t>
  </si>
  <si>
    <t>c2w58B_.12.pdb</t>
  </si>
  <si>
    <t>d1ye8a1.13.pdb</t>
  </si>
  <si>
    <t>c5bq5A_.14.pdb</t>
  </si>
  <si>
    <t>d1zaka1.16.pdb</t>
  </si>
  <si>
    <t xml:space="preserve"> Chain: A: PDB Molecule: adenylate kinase;</t>
  </si>
  <si>
    <t xml:space="preserve"> PDBTitle: adenylate kinase from maize in complex with the inhibitor2 p1,p5-bis(adenosine-5'-)pentaphosphate (ap5a)</t>
  </si>
  <si>
    <t>c2ak3B_.17.pdb</t>
  </si>
  <si>
    <t>c4ag5A_.18.pdb</t>
  </si>
  <si>
    <t>318594@AAX45587@Enterobacteria_phage_PR3</t>
  </si>
  <si>
    <t>5104b5b502cb5d01</t>
  </si>
  <si>
    <t>0.9</t>
  </si>
  <si>
    <t>0.89</t>
  </si>
  <si>
    <t>0.87</t>
  </si>
  <si>
    <t>0.713</t>
  </si>
  <si>
    <t>0.71</t>
  </si>
  <si>
    <t>0.67</t>
  </si>
  <si>
    <t>c3p1jC_.13.pdb</t>
  </si>
  <si>
    <t>0.613</t>
  </si>
  <si>
    <t>2.58</t>
  </si>
  <si>
    <t xml:space="preserve"> Chain: C: PDB Molecule: gtpase imap family member 2;</t>
  </si>
  <si>
    <t xml:space="preserve"> PDBTitle: crystal structure of human gtpase imap family member 2 in the2 nucleotide-free state</t>
  </si>
  <si>
    <t>d1yksa1.14.pdb</t>
  </si>
  <si>
    <t>0.576</t>
  </si>
  <si>
    <t>c3zq6D_.15.pdb</t>
  </si>
  <si>
    <t>0.565</t>
  </si>
  <si>
    <t>c5m7nA_.16.pdb</t>
  </si>
  <si>
    <t>0.56</t>
  </si>
  <si>
    <t>0.542</t>
  </si>
  <si>
    <t>0.533</t>
  </si>
  <si>
    <t>c3zjcC_.19.pdb</t>
  </si>
  <si>
    <t>0.515</t>
  </si>
  <si>
    <t>d1r6bx2.20.pdb</t>
  </si>
  <si>
    <t>0.51</t>
  </si>
  <si>
    <t>113370@YP_762465@Spodoptera_frugiperda_ascovirus_1a</t>
  </si>
  <si>
    <t>5c9fbcd112506b31</t>
  </si>
  <si>
    <t>c2w0mA_.9.pdb</t>
  </si>
  <si>
    <t>d1tf7a1.15.pdb</t>
  </si>
  <si>
    <t>c5mkkA_.16.pdb</t>
  </si>
  <si>
    <t>d1ixza_.20.pdb</t>
  </si>
  <si>
    <t>698757@AFA40844@Pyrobaculum_oguniense_TE7</t>
  </si>
  <si>
    <t>da3985f9f739f16d</t>
  </si>
  <si>
    <t>c1xxhB_.13.pdb</t>
  </si>
  <si>
    <t xml:space="preserve"> Chain: B: PDB Molecule: dna polymerase iii subunit gamma;</t>
  </si>
  <si>
    <t xml:space="preserve"> PDBTitle: atpgs bound e. coli clamp loader complex</t>
  </si>
  <si>
    <t>c1jr3E_.14.pdb</t>
  </si>
  <si>
    <t>c5kzfJ_.16.pdb</t>
  </si>
  <si>
    <t>c4xguB_.17.pdb</t>
  </si>
  <si>
    <t>c5ifwB_.18.pdb</t>
  </si>
  <si>
    <t>35265@YP_009200@Porcine_adenovirus_3</t>
  </si>
  <si>
    <t>e9a79003f5f339b5</t>
  </si>
  <si>
    <t>c5b57D_.2.pdb</t>
  </si>
  <si>
    <t>c2ja1A_.3.pdb</t>
  </si>
  <si>
    <t>c2d3wB_.4.pdb</t>
  </si>
  <si>
    <t xml:space="preserve"> Chain: B: PDB Molecule: probable atp-dependent transporter sufc;</t>
  </si>
  <si>
    <t xml:space="preserve"> PDBTitle: crystal structure of escherichia coli sufc, an atpase2 compenent of the suf iron-sulfur cluster assembly machinery</t>
  </si>
  <si>
    <t>c4hluC_.5.pdb</t>
  </si>
  <si>
    <t xml:space="preserve"> Chain: C: PDB Molecule: energy-coupling factor transporter atp-binding protein</t>
  </si>
  <si>
    <t xml:space="preserve"> PDBTitle: structure of the ecfa-a' heterodimer bound to adp</t>
  </si>
  <si>
    <t>c2d2fA_.7.pdb</t>
  </si>
  <si>
    <t xml:space="preserve"> Chain: A: PDB Molecule: sufc protein;</t>
  </si>
  <si>
    <t xml:space="preserve"> PDBTitle: crystal structure of atypical cytoplasmic abc-atpase sufc from thermus2 thermophilus hb8</t>
  </si>
  <si>
    <t>c4hziA_.9.pdb</t>
  </si>
  <si>
    <t xml:space="preserve"> Chain: A: PDB Molecule: abc transporter atp-binding protein;</t>
  </si>
  <si>
    <t xml:space="preserve"> PDBTitle: crystal structure of the leptospira interrogans atpase subunit of an2 orphan abc transporter</t>
  </si>
  <si>
    <t>c5mvfA_.10.pdb</t>
  </si>
  <si>
    <t>3.27</t>
  </si>
  <si>
    <t>PDB header: endocytosis</t>
  </si>
  <si>
    <t xml:space="preserve"> Chain: A: PDB Molecule: eh domain-containing protein 4;</t>
  </si>
  <si>
    <t xml:space="preserve"> PDBTitle: active structure of ehd4 complexed with adp</t>
  </si>
  <si>
    <t>c5idvA_.11.pdb</t>
  </si>
  <si>
    <t xml:space="preserve"> Chain: A: PDB Molecule: lipid a export atp-binding/permease protein msba;</t>
  </si>
  <si>
    <t xml:space="preserve"> PDBTitle: structure of the nucleotide binding domain of an abc transporter msba2 from acinetobacter baumannii</t>
  </si>
  <si>
    <t>d1sxjc2.12.pdb</t>
  </si>
  <si>
    <t>d1l7vc_.13.pdb</t>
  </si>
  <si>
    <t>c4huqB_.14.pdb</t>
  </si>
  <si>
    <t xml:space="preserve"> Chain: B: PDB Molecule: energy-coupling factor transporter atp-binding protein ecfa</t>
  </si>
  <si>
    <t xml:space="preserve"> PDBTitle: crystal structure of a transporter</t>
  </si>
  <si>
    <t>d1w5sa2.15.pdb</t>
  </si>
  <si>
    <t xml:space="preserve">2.4 </t>
  </si>
  <si>
    <t xml:space="preserve"> Chain: A: PDB Molecule: origin recognition complex subunit 2 orc2;</t>
  </si>
  <si>
    <t xml:space="preserve"> PDBTitle: structure of the aeropyrum pernix orc2 protein (adp form)</t>
  </si>
  <si>
    <t>d1g6ha_.16.pdb</t>
  </si>
  <si>
    <t>c5dgxA_.17.pdb</t>
  </si>
  <si>
    <t>1.73</t>
  </si>
  <si>
    <t xml:space="preserve"> PDBTitle: 1.73 angstrom resolution crystal structure of the abc-atpase domain2 (residues 357-609) of lipid a transport protein (msba) from3 francisella tularensis subsp. tularensis schu s4 in complex with adp</t>
  </si>
  <si>
    <t>c4nh0A_.19.pdb</t>
  </si>
  <si>
    <t>c4wiaA_.20.pdb</t>
  </si>
  <si>
    <t>874272@YP_009051653@Lizard_adenovirus_2</t>
  </si>
  <si>
    <t>ce992a1e0ea24848</t>
  </si>
  <si>
    <t>c2ja1A_.1.pdb</t>
  </si>
  <si>
    <t>d2ce7a2.2.pdb</t>
  </si>
  <si>
    <t>c3zw6B_.3.pdb</t>
  </si>
  <si>
    <t>20.00</t>
  </si>
  <si>
    <t xml:space="preserve"> Chain: B: PDB Molecule: ribulose bisphosphate carboxylase/oxygenase activase 1,</t>
  </si>
  <si>
    <t xml:space="preserve"> PDBTitle: model of hexameric aaa domain arrangement of green-type rubisco2 activase from tobacco.</t>
  </si>
  <si>
    <t>c4b4tK_.4.pdb</t>
  </si>
  <si>
    <t>c1xzqA_.5.pdb</t>
  </si>
  <si>
    <t xml:space="preserve"> Chain: A: PDB Molecule: probable trna modification gtpase trme;</t>
  </si>
  <si>
    <t xml:space="preserve"> PDBTitle: structure of the gtp-binding protein trme from thermotoga2 maritima complexed with 5-formyl-thf</t>
  </si>
  <si>
    <t>c6epcJ_.6.pdb</t>
  </si>
  <si>
    <t>d1qzxa3.7.pdb</t>
  </si>
  <si>
    <t xml:space="preserve"> Chain: A: PDB Molecule: signal recognition 54 kda protein;</t>
  </si>
  <si>
    <t xml:space="preserve"> PDBTitle: crystal structure of the complete core of archaeal srp and2 implications for inter-domain communication</t>
  </si>
  <si>
    <t>c4nl8E_.8.pdb</t>
  </si>
  <si>
    <t>4.08</t>
  </si>
  <si>
    <t xml:space="preserve"> Chain: E: PDB Molecule: primosome assembly protein pria;</t>
  </si>
  <si>
    <t xml:space="preserve"> PDBTitle: pria helicase bound to ssb c-terminal tail peptide</t>
  </si>
  <si>
    <t>c3geiB_.9.pdb</t>
  </si>
  <si>
    <t xml:space="preserve"> Chain: B: PDB Molecule: trna modification gtpase mnme;</t>
  </si>
  <si>
    <t xml:space="preserve"> PDBTitle: crystal structure of mnme from chlorobium tepidum in complex2 with gcp</t>
  </si>
  <si>
    <t>d1d2na_.12.pdb</t>
  </si>
  <si>
    <t>PDB header: hexamerization domain</t>
  </si>
  <si>
    <t xml:space="preserve"> Chain: A: PDB Molecule: n-ethylmaleimide-sensitive fusion protein;</t>
  </si>
  <si>
    <t xml:space="preserve"> PDBTitle: d2 domain of n-ethylmaleimide-sensitive fusion protein</t>
  </si>
  <si>
    <t>c5xktA_.13.pdb</t>
  </si>
  <si>
    <t xml:space="preserve"> Chain: A: PDB Molecule: urease accessory protein ureg;</t>
  </si>
  <si>
    <t xml:space="preserve"> PDBTitle: klebsiella pneumoniae ureg in complex with gmppnp and nickel</t>
  </si>
  <si>
    <t>d1ls1a2.14.pdb</t>
  </si>
  <si>
    <t>1.10</t>
  </si>
  <si>
    <t xml:space="preserve"> Chain: A: PDB Molecule: signal recognition particle protein;</t>
  </si>
  <si>
    <t xml:space="preserve"> PDBTitle: t. aquaticus ffh ng domain at 1.1a resolution</t>
  </si>
  <si>
    <t>c4kfuC_.17.pdb</t>
  </si>
  <si>
    <t>c5mpaL_.18.pdb</t>
  </si>
  <si>
    <t xml:space="preserve"> Chain: L: PDB Molecule: 26s protease subunit rpt4;</t>
  </si>
  <si>
    <t xml:space="preserve"> PDBTitle: 26s proteasome in presence of atp (s2)</t>
  </si>
  <si>
    <t>513550@YP_002302526@Bacillus_virus_AP50</t>
  </si>
  <si>
    <t>ac6b6434f0ff580c</t>
  </si>
  <si>
    <t xml:space="preserve"> PDBTitle: bacterial conjugative coupling protein trwbdeltan70.2 trigonal form in complex with sulphate.</t>
  </si>
  <si>
    <t>c4b4tK_.11.pdb</t>
  </si>
  <si>
    <t>c5mpaL_.12.pdb</t>
  </si>
  <si>
    <t>c4b4tJ_.14.pdb</t>
  </si>
  <si>
    <t xml:space="preserve"> Chain: J: PDB Molecule: 26s protease regulatory subunit 8 homolog;</t>
  </si>
  <si>
    <t>c4b4tH_.15.pdb</t>
  </si>
  <si>
    <t>0.932</t>
  </si>
  <si>
    <t xml:space="preserve"> Chain: H: PDB Molecule: 26s protease regulatory subunit 7 homolog;</t>
  </si>
  <si>
    <t>c6epdM_.17.pdb</t>
  </si>
  <si>
    <t>0.929</t>
  </si>
  <si>
    <t>15.40</t>
  </si>
  <si>
    <t xml:space="preserve"> Chain: M: PDB Molecule: 26s proteasome regulatory subunit 6a;</t>
  </si>
  <si>
    <t xml:space="preserve"> PDBTitle: substrate processing state 26s proteasome (sps1)</t>
  </si>
  <si>
    <t>c6hecH_.18.pdb</t>
  </si>
  <si>
    <t>6.95</t>
  </si>
  <si>
    <t xml:space="preserve"> Chain: H: PDB Molecule: proteasome-activating nucleotidase;</t>
  </si>
  <si>
    <t xml:space="preserve"> PDBTitle: pan-proteasome in state 4</t>
  </si>
  <si>
    <t>c4ag5A_.19.pdb</t>
  </si>
  <si>
    <t>c2x8aA_.20.pdb</t>
  </si>
  <si>
    <t>PDB header: nuclear protein</t>
  </si>
  <si>
    <t xml:space="preserve"> Chain: A: PDB Molecule: nuclear valosin-containing protein-like;</t>
  </si>
  <si>
    <t xml:space="preserve"> PDBTitle: human nuclear valosin containing protein like (nvl), c-2 terminal aaa-atpase domain</t>
  </si>
  <si>
    <t>1408@WP_065098112@Bacillus_pumilus</t>
  </si>
  <si>
    <t>0af58e2d365a5b20</t>
  </si>
  <si>
    <t>189830@YP_001552246@Snake_adenovirus_1</t>
  </si>
  <si>
    <t>f7db71b630b2640f</t>
  </si>
  <si>
    <t>c4nl8E_.4.pdb</t>
  </si>
  <si>
    <t>c4b4tK_.5.pdb</t>
  </si>
  <si>
    <t>d1qzxa3.6.pdb</t>
  </si>
  <si>
    <t>d2ce7a2.7.pdb</t>
  </si>
  <si>
    <t>d1ls1a2.9.pdb</t>
  </si>
  <si>
    <t>c4xgcD_.10.pdb</t>
  </si>
  <si>
    <t>c5udbD_.11.pdb</t>
  </si>
  <si>
    <t>c4kfuC_.12.pdb</t>
  </si>
  <si>
    <t>d2qy9a2.13.pdb</t>
  </si>
  <si>
    <t>c6edoA_.14.pdb</t>
  </si>
  <si>
    <t>c5xktA_.15.pdb</t>
  </si>
  <si>
    <t>d1d2na_.16.pdb</t>
  </si>
  <si>
    <t>c4nl4H_.17.pdb</t>
  </si>
  <si>
    <t>2.65</t>
  </si>
  <si>
    <t xml:space="preserve"> Chain: H: PDB Molecule: primosome assembly protein pria;</t>
  </si>
  <si>
    <t xml:space="preserve"> PDBTitle: pria helicase bound to adp</t>
  </si>
  <si>
    <t>d1okkd2.18.pdb</t>
  </si>
  <si>
    <t xml:space="preserve"> Chain: D: PDB Molecule: cell division protein ftsy;</t>
  </si>
  <si>
    <t xml:space="preserve"> PDBTitle: homo-heterodimeric complex of the srp gtpases</t>
  </si>
  <si>
    <t>c2iutA_.19.pdb</t>
  </si>
  <si>
    <t>SJR_1282967@YP_007761602@Haloarcula_hispanica_virus_PH1</t>
  </si>
  <si>
    <t>b0e66897d4dc8ce1</t>
  </si>
  <si>
    <t>c3cf1C_.17.pdb</t>
  </si>
  <si>
    <t>c3hu2C_.20.pdb</t>
  </si>
  <si>
    <t>47680@YP_068059@Tree_shrew_adenovirus_1</t>
  </si>
  <si>
    <t>1513645962aa01d9</t>
  </si>
  <si>
    <t>d2ce7a2.3.pdb</t>
  </si>
  <si>
    <t>c5mvfA_.4.pdb</t>
  </si>
  <si>
    <t>c2d3wB_.5.pdb</t>
  </si>
  <si>
    <t>c4hluC_.7.pdb</t>
  </si>
  <si>
    <t>c2d2fA_.8.pdb</t>
  </si>
  <si>
    <t>c5idvA_.9.pdb</t>
  </si>
  <si>
    <t>c3zw6B_.11.pdb</t>
  </si>
  <si>
    <t>d1l7vc_.12.pdb</t>
  </si>
  <si>
    <t>d1qzxa3.13.pdb</t>
  </si>
  <si>
    <t>c4hziA_.14.pdb</t>
  </si>
  <si>
    <t>c5udbD_.15.pdb</t>
  </si>
  <si>
    <t>c3bosA_.16.pdb</t>
  </si>
  <si>
    <t>PDB header: hydrolase regulator,dna binding protein</t>
  </si>
  <si>
    <t xml:space="preserve"> Chain: A: PDB Molecule: putative dna replication factor;</t>
  </si>
  <si>
    <t xml:space="preserve"> PDBTitle: crystal structure of a putative dna replication regulator hda2 (sama_1916) from shewanella amazonensis sb2b at 1.75 a resolution</t>
  </si>
  <si>
    <t>c4nh0A_.17.pdb</t>
  </si>
  <si>
    <t>d1ls1a2.18.pdb</t>
  </si>
  <si>
    <t>d1d2na_.19.pdb</t>
  </si>
  <si>
    <t>c4nl8E_.20.pdb</t>
  </si>
  <si>
    <t>663237@YP_008433307@Bacillus_phage_Wip1</t>
  </si>
  <si>
    <t>fcea61dd7951570a</t>
  </si>
  <si>
    <t>c3vfdA_.12.pdb</t>
  </si>
  <si>
    <t>0.918</t>
  </si>
  <si>
    <t>c5mpaL_.14.pdb</t>
  </si>
  <si>
    <t>0.914</t>
  </si>
  <si>
    <t>0.893</t>
  </si>
  <si>
    <t>c2x8aA_.17.pdb</t>
  </si>
  <si>
    <t>c4b4tK_.18.pdb</t>
  </si>
  <si>
    <t>0.877</t>
  </si>
  <si>
    <t>c4gp6A_.20.pdb</t>
  </si>
  <si>
    <t>0.873</t>
  </si>
  <si>
    <t xml:space="preserve"> Chain: A: PDB Molecule: metallophosphoesterase;</t>
  </si>
  <si>
    <t xml:space="preserve"> PDBTitle: polynucleotide kinase</t>
  </si>
  <si>
    <t>2034281@WP_098624583@Bacillus_sp_AFS075034</t>
  </si>
  <si>
    <t>a2be0fd80ccaafab</t>
  </si>
  <si>
    <t>c3hu2C_.13.pdb</t>
  </si>
  <si>
    <t>c3b9pA_.19.pdb</t>
  </si>
  <si>
    <t>1923976@YP_009328901@Simian_mastadenovirus_WIV19</t>
  </si>
  <si>
    <t>d5b099ccebe1a94c</t>
  </si>
  <si>
    <t>c5b57D_.1.pdb</t>
  </si>
  <si>
    <t>d2ce7a2.4.pdb</t>
  </si>
  <si>
    <t>c2d2fA_.5.pdb</t>
  </si>
  <si>
    <t>c4hluC_.6.pdb</t>
  </si>
  <si>
    <t>c2d3wB_.7.pdb</t>
  </si>
  <si>
    <t>c4hziA_.8.pdb</t>
  </si>
  <si>
    <t>c5mvfA_.9.pdb</t>
  </si>
  <si>
    <t>d1l7vc_.11.pdb</t>
  </si>
  <si>
    <t>c3zw6B_.12.pdb</t>
  </si>
  <si>
    <t>c5dgxA_.13.pdb</t>
  </si>
  <si>
    <t>d1sxjc2.14.pdb</t>
  </si>
  <si>
    <t>d1g6ha_.15.pdb</t>
  </si>
  <si>
    <t>c5idvA_.16.pdb</t>
  </si>
  <si>
    <t>c4xgcD_.17.pdb</t>
  </si>
  <si>
    <t>c2pjzA_.18.pdb</t>
  </si>
  <si>
    <t xml:space="preserve"> Chain: A: PDB Molecule: hypothetical protein st1066;</t>
  </si>
  <si>
    <t xml:space="preserve"> PDBTitle: the crystal structure of putative cobalt transport atp-2 binding protein (cbio-2), st1066</t>
  </si>
  <si>
    <t>d1w5sa2.20.pdb</t>
  </si>
  <si>
    <t>1144311@WP_007784041@Brevibacillus_sp_CF112</t>
  </si>
  <si>
    <t>5f32aaf6d8759f3c</t>
  </si>
  <si>
    <t>307240@YP_224111@Bacillus_phage_GIL16c</t>
  </si>
  <si>
    <t>ec41b4d52440773d</t>
  </si>
  <si>
    <t>c3hu2C_.16.pdb</t>
  </si>
  <si>
    <t>SJR_1735722@YP_009272833@Haloarcula_californiae_icosahedral_virus_1</t>
  </si>
  <si>
    <t>57ee13c3d94f372b</t>
  </si>
  <si>
    <t>c5ifwB_.14.pdb</t>
  </si>
  <si>
    <t>c3cf1C_.16.pdb</t>
  </si>
  <si>
    <t>86664@WP_025907173@Bacillus_flexus</t>
  </si>
  <si>
    <t>ae63cddd6cf56101</t>
  </si>
  <si>
    <t>c5e7pA_.15.pdb</t>
  </si>
  <si>
    <t>1788434@YP_009272874@Bat_mastadenovirus_WIV12</t>
  </si>
  <si>
    <t>d55a721e7bd50e55</t>
  </si>
  <si>
    <t>c5mvfA_.3.pdb</t>
  </si>
  <si>
    <t>d1l7vc_.6.pdb</t>
  </si>
  <si>
    <t>c5udbD_.10.pdb</t>
  </si>
  <si>
    <t>c4hziA_.11.pdb</t>
  </si>
  <si>
    <t>d1w5sa2.12.pdb</t>
  </si>
  <si>
    <t>d1qzxa3.14.pdb</t>
  </si>
  <si>
    <t>c4nl8E_.15.pdb</t>
  </si>
  <si>
    <t>c3zw6B_.16.pdb</t>
  </si>
  <si>
    <t>d1ls1a2.17.pdb</t>
  </si>
  <si>
    <t>c5xktA_.19.pdb</t>
  </si>
  <si>
    <t>d2qy9a2.20.pdb</t>
  </si>
  <si>
    <t>SJR_fig</t>
  </si>
  <si>
    <t>1723446.5.peg.25@Gene23@Natrinema_virus_SNJ1</t>
  </si>
  <si>
    <t>b636e449012d6711</t>
  </si>
  <si>
    <t>c4ag5D_.10.pdb</t>
  </si>
  <si>
    <t>c5x40A_.14.pdb</t>
  </si>
  <si>
    <t>c3dhwC_.16.pdb</t>
  </si>
  <si>
    <t>c1oxtB_.17.pdb</t>
  </si>
  <si>
    <t>c4rvcA_.19.pdb</t>
  </si>
  <si>
    <t>1.77</t>
  </si>
  <si>
    <t xml:space="preserve"> PDBTitle: structure of atp binding subunit of abc transporter</t>
  </si>
  <si>
    <t>d1l7vc_.20.pdb</t>
  </si>
  <si>
    <t>SJR_1714272@YP_003169720@Thermus_virus_P23-77</t>
  </si>
  <si>
    <t>fbe19c6df5251fe4</t>
  </si>
  <si>
    <t>c2iutA_.7.pdb</t>
  </si>
  <si>
    <t>c2iusB_.9.pdb</t>
  </si>
  <si>
    <t>c3pxiB_.10.pdb</t>
  </si>
  <si>
    <t>c3sylB_.12.pdb</t>
  </si>
  <si>
    <t>c2gksB_.13.pdb</t>
  </si>
  <si>
    <t>2.31</t>
  </si>
  <si>
    <t xml:space="preserve"> Chain: B: PDB Molecule: bifunctional sat/aps kinase;</t>
  </si>
  <si>
    <t xml:space="preserve"> PDBTitle: crystal structure of the bi-functional atp sulfurylase-aps kinase from2 aquifex aeolicus, a chemolithotrophic thermophile</t>
  </si>
  <si>
    <t>d1ye8a1.15.pdb</t>
  </si>
  <si>
    <t>c1xnjB_.16.pdb</t>
  </si>
  <si>
    <t>1.98</t>
  </si>
  <si>
    <t xml:space="preserve"> Chain: B: PDB Molecule: bifunctional 3'-phosphoadenosine 5'-phosphosulfate</t>
  </si>
  <si>
    <t xml:space="preserve"> PDBTitle: aps complex of human paps synthetase 1</t>
  </si>
  <si>
    <t>c4ag5A_.17.pdb</t>
  </si>
  <si>
    <t>c3uieB_.20.pdb</t>
  </si>
  <si>
    <t>PDB header: transferase/transferase inhibitor</t>
  </si>
  <si>
    <t xml:space="preserve"> Chain: B: PDB Molecule: adenylyl-sulfate kinase 1, chloroplastic;</t>
  </si>
  <si>
    <t xml:space="preserve"> PDBTitle: crystal structure of adenosine 5'-phosphosulfate kinase from2 arabidopsis thaliana in complex with amppnp and aps</t>
  </si>
  <si>
    <t>10535@ALB78203@unidentified_adenovirus</t>
  </si>
  <si>
    <t>13e41a3d53dec061</t>
  </si>
  <si>
    <t>c2d2fA_.3.pdb</t>
  </si>
  <si>
    <t>c5udbD_.4.pdb</t>
  </si>
  <si>
    <t>d2ce7a2.5.pdb</t>
  </si>
  <si>
    <t>c2d3wB_.6.pdb</t>
  </si>
  <si>
    <t>c4xgcD_.7.pdb</t>
  </si>
  <si>
    <t>c3zw6B_.8.pdb</t>
  </si>
  <si>
    <t>c3geiB_.10.pdb</t>
  </si>
  <si>
    <t>d1w5sa2.11.pdb</t>
  </si>
  <si>
    <t>c6djqA_.13.pdb</t>
  </si>
  <si>
    <t xml:space="preserve"> Chain: A: PDB Molecule: vps1 gtpase-bse;</t>
  </si>
  <si>
    <t xml:space="preserve"> PDBTitle: vps1 gtpase-bse fusion complexed with gdp.alf4-</t>
  </si>
  <si>
    <t>d1ls1a2.15.pdb</t>
  </si>
  <si>
    <t>c3gehA_.16.pdb</t>
  </si>
  <si>
    <t xml:space="preserve"> Chain: A: PDB Molecule: trna modification gtpase mnme;</t>
  </si>
  <si>
    <t xml:space="preserve"> PDBTitle: crystal structure of mnme from nostoc in complex with gdp, folinic2 acid and zn</t>
  </si>
  <si>
    <t>d1a1va1.19.pdb</t>
  </si>
  <si>
    <t>d1d2na_.20.pdb</t>
  </si>
  <si>
    <t>SJR_57705@WP_126967128@Halomicrobium_mukohataei</t>
  </si>
  <si>
    <t>8cab17ed8533253e</t>
  </si>
  <si>
    <t>c5e7pA_.18.pdb</t>
  </si>
  <si>
    <t>SJR_453847@WP_049970559@Haladaptatus_cibarius</t>
  </si>
  <si>
    <t>21dbb4c27593328c</t>
  </si>
  <si>
    <t>1714377@ALE15294@Bottlenose_dolphin_adenovirus_1</t>
  </si>
  <si>
    <t>ee7e3544d0b50796</t>
  </si>
  <si>
    <t>c5udbD_.9.pdb</t>
  </si>
  <si>
    <t>d1w5sa2.10.pdb</t>
  </si>
  <si>
    <t>c4xgcD_.13.pdb</t>
  </si>
  <si>
    <t>c4nl8E_.14.pdb</t>
  </si>
  <si>
    <t>d1qzxa3.16.pdb</t>
  </si>
  <si>
    <t>d1cr2a_.17.pdb</t>
  </si>
  <si>
    <t>c1q57G_.19.pdb</t>
  </si>
  <si>
    <t>1402@WP_061577966@Bacillus_licheniformis</t>
  </si>
  <si>
    <t>58c5092e1ad9f556</t>
  </si>
  <si>
    <t>1968887@YP_009389489@Squirrel_adenovirus_1</t>
  </si>
  <si>
    <t>ebc80675a9adcef1</t>
  </si>
  <si>
    <t>c2ja1A_.2.pdb</t>
  </si>
  <si>
    <t>c2d3wB_.3.pdb</t>
  </si>
  <si>
    <t>c2d2fA_.4.pdb</t>
  </si>
  <si>
    <t>c4hziA_.5.pdb</t>
  </si>
  <si>
    <t>c4hluC_.8.pdb</t>
  </si>
  <si>
    <t>c2pjzA_.13.pdb</t>
  </si>
  <si>
    <t>d1qzxa3.17.pdb</t>
  </si>
  <si>
    <t>d1l7vc_.19.pdb</t>
  </si>
  <si>
    <t>d1g6ha_.20.pdb</t>
  </si>
  <si>
    <t>SJR_884155@WP_119341505@Meiothermus_hypogaeus</t>
  </si>
  <si>
    <t>dbdfc3cab40a0213</t>
  </si>
  <si>
    <t>c3pxiB_.8.pdb</t>
  </si>
  <si>
    <t>c2gksB_.12.pdb</t>
  </si>
  <si>
    <t>d1ye8a1.14.pdb</t>
  </si>
  <si>
    <t>c2ja1A_.15.pdb</t>
  </si>
  <si>
    <t>c1xnjB_.17.pdb</t>
  </si>
  <si>
    <t>c3sylB_.18.pdb</t>
  </si>
  <si>
    <t>c3cr8C_.19.pdb</t>
  </si>
  <si>
    <t xml:space="preserve"> Chain: C: PDB Molecule: sulfate adenylyltransferase, adenylylsulfate kinase;</t>
  </si>
  <si>
    <t xml:space="preserve"> PDBTitle: hexameric aps kinase from thiobacillus denitrificans</t>
  </si>
  <si>
    <t>d1xpua3.20.pdb</t>
  </si>
  <si>
    <t>PDB header: transcription/rna</t>
  </si>
  <si>
    <t xml:space="preserve"> Chain: A: PDB Molecule: rho transcription termination factor;</t>
  </si>
  <si>
    <t xml:space="preserve"> PDBTitle: structural mechanism of inhibition of the rho transcription2 termination factor by the antibiotic 5a-(3-formylphenylsulfanyl)-3 dihydrobicyclomycin (fpdb)</t>
  </si>
  <si>
    <t>764030@YP_009047093@Pigeon_adenovirus_1</t>
  </si>
  <si>
    <t>cc5bfc4b38a83e61</t>
  </si>
  <si>
    <t>d2ce7a2.1.pdb</t>
  </si>
  <si>
    <t>c5mpaL_.4.pdb</t>
  </si>
  <si>
    <t>c4xgcD_.5.pdb</t>
  </si>
  <si>
    <t>c3geiB_.6.pdb</t>
  </si>
  <si>
    <t>d1w5sa2.7.pdb</t>
  </si>
  <si>
    <t>c5ubvB_.9.pdb</t>
  </si>
  <si>
    <t xml:space="preserve"> Chain: B: PDB Molecule: atpase domain of i-aaa protease;</t>
  </si>
  <si>
    <t xml:space="preserve"> PDBTitle: atpase domain of i-aaa protease from myceliophthora thermophila</t>
  </si>
  <si>
    <t>c6matE_.10.pdb</t>
  </si>
  <si>
    <t>c3sylB_.11.pdb</t>
  </si>
  <si>
    <t>c2d3wB_.12.pdb</t>
  </si>
  <si>
    <t>c3zw6B_.13.pdb</t>
  </si>
  <si>
    <t>c6epcJ_.14.pdb</t>
  </si>
  <si>
    <t>d1qzxa3.15.pdb</t>
  </si>
  <si>
    <t>c2d2fA_.18.pdb</t>
  </si>
  <si>
    <t>c4hluC_.20.pdb</t>
  </si>
  <si>
    <t>SJR_326574@YP_271874@Haloarcula_hispanica_virus_SH1</t>
  </si>
  <si>
    <t>2ee2722a9569d829</t>
  </si>
  <si>
    <t>c6epcJ_.17.pdb</t>
  </si>
  <si>
    <t>236750@NP_943760@Bacillus_phage_Bam35c</t>
  </si>
  <si>
    <t>c1bc807e6dae643a</t>
  </si>
  <si>
    <t>c5g4gF_.19.pdb</t>
  </si>
  <si>
    <t>SJR_1154689@YP_005352793@Haloarcula_hispanica_icosahedral_virus_2</t>
  </si>
  <si>
    <t>85cd8bcde6adab15</t>
  </si>
  <si>
    <t>c5g4gF_.20.pdb</t>
  </si>
  <si>
    <t>SJR_1930763@WP_114314098@Thermus_caldifontis</t>
  </si>
  <si>
    <t>7d296c711a07428c</t>
  </si>
  <si>
    <t>c2gksB_.11.pdb</t>
  </si>
  <si>
    <t>c3b9pA_.12.pdb</t>
  </si>
  <si>
    <t>c1xnjB_.13.pdb</t>
  </si>
  <si>
    <t>c2ja1A_.14.pdb</t>
  </si>
  <si>
    <t>c3sylB_.15.pdb</t>
  </si>
  <si>
    <t>c4ag5A_.16.pdb</t>
  </si>
  <si>
    <t>d1ye8a1.17.pdb</t>
  </si>
  <si>
    <t>c6azyA_.18.pdb</t>
  </si>
  <si>
    <t xml:space="preserve"> Chain: A: PDB Molecule: heat shock protein hsp104;</t>
  </si>
  <si>
    <t xml:space="preserve"> PDBTitle: crystal structure of hsp104 r328m/r757m mutant from calcarisporiella2 thermophila</t>
  </si>
  <si>
    <t>c3uieB_.19.pdb</t>
  </si>
  <si>
    <t>d1akya1.20.pdb</t>
  </si>
  <si>
    <t>1.63</t>
  </si>
  <si>
    <t xml:space="preserve"> PDBTitle: high-resolution structures of adenylate kinase from yeast2 ligated with inhibitor ap5a, showing the pathway of3 phosphoryl transfer</t>
  </si>
  <si>
    <t>SJR_51589@WP_129755687@Haloarcula_hispanica</t>
  </si>
  <si>
    <t>0173a89f4aa1ddf2</t>
  </si>
  <si>
    <t>c3cf1C_.15.pdb</t>
  </si>
  <si>
    <t>c5wc0D_.18.pdb</t>
  </si>
  <si>
    <t>28280@ANQ44219@Human_adenovirus_E4</t>
  </si>
  <si>
    <t>821b539165bf2495</t>
  </si>
  <si>
    <t>c4hluC_.3.pdb</t>
  </si>
  <si>
    <t>c5mvfA_.6.pdb</t>
  </si>
  <si>
    <t>c5idvA_.7.pdb</t>
  </si>
  <si>
    <t>d1g6ha_.8.pdb</t>
  </si>
  <si>
    <t>c2pjzA_.11.pdb</t>
  </si>
  <si>
    <t>c5dgxA_.15.pdb</t>
  </si>
  <si>
    <t>c4n1aE_.16.pdb</t>
  </si>
  <si>
    <t>c3zw6B_.18.pdb</t>
  </si>
  <si>
    <t>d1w5sa2.19.pdb</t>
  </si>
  <si>
    <t>d1qzxa3.20.pdb</t>
  </si>
  <si>
    <t>114102@NP_062434@Frog_adenovirus_1</t>
  </si>
  <si>
    <t>f27c50e216ad1c42</t>
  </si>
  <si>
    <t>c4ag5A_.5.pdb</t>
  </si>
  <si>
    <t>d1a1va1.6.pdb</t>
  </si>
  <si>
    <t>c2zj2A_.7.pdb</t>
  </si>
  <si>
    <t xml:space="preserve"> Chain: A: PDB Molecule: putative ski2-type helicase;</t>
  </si>
  <si>
    <t xml:space="preserve"> PDBTitle: archaeal dna helicase hjm apo state in form 1</t>
  </si>
  <si>
    <t>d1qzxa3.8.pdb</t>
  </si>
  <si>
    <t>d1rifa_.9.pdb</t>
  </si>
  <si>
    <t xml:space="preserve"> Chain: A: PDB Molecule: dna helicase uvsw;</t>
  </si>
  <si>
    <t xml:space="preserve"> PDBTitle: crystal structure of the uvsw helicase from bacteriophage t4</t>
  </si>
  <si>
    <t>c2iuuE_.10.pdb</t>
  </si>
  <si>
    <t>d2ce7a2.11.pdb</t>
  </si>
  <si>
    <t>c2va8A_.12.pdb</t>
  </si>
  <si>
    <t xml:space="preserve"> Chain: A: PDB Molecule: ski2-type helicase;</t>
  </si>
  <si>
    <t xml:space="preserve"> PDBTitle: dna repair helicase hel308</t>
  </si>
  <si>
    <t>c6jdeB_.13.pdb</t>
  </si>
  <si>
    <t xml:space="preserve"> Chain: B: PDB Molecule: putative dna repair helicase radd;</t>
  </si>
  <si>
    <t xml:space="preserve"> PDBTitle: crystal structure of a dna repair protein</t>
  </si>
  <si>
    <t>c5xktA_.14.pdb</t>
  </si>
  <si>
    <t>d1vmaa2.16.pdb</t>
  </si>
  <si>
    <t xml:space="preserve"> PDBTitle: crystal structure of cell division protein ftsy (tm0570) from2 thermotoga maritima at 1.60 a resolution</t>
  </si>
  <si>
    <t>c5mvfA_.17.pdb</t>
  </si>
  <si>
    <t>SJR_1714273@NP_777329@Thermus_virus_IN93</t>
  </si>
  <si>
    <t>c1d681bacb815f8e</t>
  </si>
  <si>
    <t>c4n1aE_.4.pdb</t>
  </si>
  <si>
    <t>c2iusB_.11.pdb</t>
  </si>
  <si>
    <t>c3sylB_.13.pdb</t>
  </si>
  <si>
    <t>c1xnjB_.14.pdb</t>
  </si>
  <si>
    <t>c6azyA_.15.pdb</t>
  </si>
  <si>
    <t>c3uieB_.16.pdb</t>
  </si>
  <si>
    <t>c3akyA_.18.pdb</t>
  </si>
  <si>
    <t>2.23</t>
  </si>
  <si>
    <t>PDB header: adenylate kinase</t>
  </si>
  <si>
    <t xml:space="preserve"> PDBTitle: stability, activity and structure of adenylate kinase2 mutants</t>
  </si>
  <si>
    <t>d1akya1.19.pdb</t>
  </si>
  <si>
    <t>d1zp6a1.20.pdb</t>
  </si>
  <si>
    <t xml:space="preserve"> Chain: A: PDB Molecule: hypothetical protein atu3015;</t>
  </si>
  <si>
    <t xml:space="preserve"> PDBTitle: crystal structure of atu3015, a putative cytidylate kinase from2 agrobacterium tumefaciens, northeast structural genomics target atr62</t>
  </si>
  <si>
    <t>ac02a1749c6b6a66</t>
  </si>
  <si>
    <t>SJR_353800@WP_049952269@Halostagnicola_larsenii</t>
  </si>
  <si>
    <t>e039a565c4b6e545</t>
  </si>
  <si>
    <t>c4zc0A_.14.pdb</t>
  </si>
  <si>
    <t>6.70</t>
  </si>
  <si>
    <t xml:space="preserve"> PDBTitle: structure of a dodecameric bacterial helicase</t>
  </si>
  <si>
    <t>c2q6tB_.15.pdb</t>
  </si>
  <si>
    <t>c4nmnA_.16.pdb</t>
  </si>
  <si>
    <t xml:space="preserve"> PDBTitle: aquifex aeolicus replicative helicase (dnab) complexed with adp, at2 3.3 resolution</t>
  </si>
  <si>
    <t>c3bgwD_.18.pdb</t>
  </si>
  <si>
    <t>3.91</t>
  </si>
  <si>
    <t xml:space="preserve"> Chain: D: PDB Molecule: dnab-like replicative helicase;</t>
  </si>
  <si>
    <t xml:space="preserve"> PDBTitle: the structure of a dnab-like replicative helicase and its interactions2 with primase</t>
  </si>
  <si>
    <t>c4a1fB_.19.pdb</t>
  </si>
  <si>
    <t>456320@ADI36123@Methanococcus_voltae_A3</t>
  </si>
  <si>
    <t>e49dbe3036b9090e</t>
  </si>
  <si>
    <t>c2bbdA_.1.pdb</t>
  </si>
  <si>
    <t>0.489</t>
  </si>
  <si>
    <t>2.04</t>
  </si>
  <si>
    <t xml:space="preserve"> Chain: A: PDB Molecule: coat protein;</t>
  </si>
  <si>
    <t xml:space="preserve"> PDBTitle: crystal structure of the stiv mcp</t>
  </si>
  <si>
    <t>0.208</t>
  </si>
  <si>
    <t>0.156</t>
  </si>
  <si>
    <t>2.75</t>
  </si>
  <si>
    <t>d1m2vb2.7.pdb</t>
  </si>
  <si>
    <t xml:space="preserve"> Chain: B: PDB Molecule: protein transport protein sec24;</t>
  </si>
  <si>
    <t xml:space="preserve"> PDBTitle: crystal structure of the yeast sec23/24 heterodimer</t>
  </si>
  <si>
    <t>1.65</t>
  </si>
  <si>
    <t>0.078</t>
  </si>
  <si>
    <t xml:space="preserve"> Chain: A: PDB Molecule: protein transport protein sec24;</t>
  </si>
  <si>
    <t xml:space="preserve"> PDBTitle: crystal structure of the copii coat subunit, sec24,2 complexed with a peptide from the snare protein sed53 (yeast syntaxin-5)</t>
  </si>
  <si>
    <t>0.069</t>
  </si>
  <si>
    <t>0.067</t>
  </si>
  <si>
    <t>0.066</t>
  </si>
  <si>
    <t>0.065</t>
  </si>
  <si>
    <t>PDB header: cell invasion</t>
  </si>
  <si>
    <t>1.86</t>
  </si>
  <si>
    <t>1301280@YP_009010611.1@Invertebrate_iridovirus_25</t>
  </si>
  <si>
    <t>21a7cc19738214f0</t>
  </si>
  <si>
    <t>c5tipD_.1.pdb</t>
  </si>
  <si>
    <t xml:space="preserve"> Chain: D: PDB Molecule: major capsid protein;</t>
  </si>
  <si>
    <t xml:space="preserve"> PDBTitle: the structure of the major capsid protein of pbcv-1</t>
  </si>
  <si>
    <t>c6ojnC_.2.pdb</t>
  </si>
  <si>
    <t>8.60</t>
  </si>
  <si>
    <t xml:space="preserve"> Chain: C: PDB Molecule: major capsid protein;</t>
  </si>
  <si>
    <t xml:space="preserve"> PDBTitle: comparative model of sgiv major coat protein (mcp) trimer based on2 cryo-em map</t>
  </si>
  <si>
    <t>c1j5qB_.3.pdb</t>
  </si>
  <si>
    <t xml:space="preserve"> Chain: B: PDB Molecule: major capsid protein;</t>
  </si>
  <si>
    <t xml:space="preserve"> PDBTitle: the structure and evolution of the major capsid protein of a large,2 lipid-containing, dna virus.</t>
  </si>
  <si>
    <t>c1m4xC_.4.pdb</t>
  </si>
  <si>
    <t>28.00</t>
  </si>
  <si>
    <t>PDB header: virus</t>
  </si>
  <si>
    <t xml:space="preserve"> Chain: C: PDB Molecule: pbcv-1 virus capsid;</t>
  </si>
  <si>
    <t xml:space="preserve"> PDBTitle: pbcv-1 virus capsid, quasi-atomic model</t>
  </si>
  <si>
    <t>c5j7oF_.5.pdb</t>
  </si>
  <si>
    <t>2.37</t>
  </si>
  <si>
    <t xml:space="preserve"> Chain: F: PDB Molecule: major capsid protein;</t>
  </si>
  <si>
    <t xml:space="preserve"> PDBTitle: faustovirus major capsid protein</t>
  </si>
  <si>
    <t>d1m3ya1.6.pdb</t>
  </si>
  <si>
    <t xml:space="preserve"> Chain: A: PDB Molecule: the major capsid protein of pbcv-1, vp54;</t>
  </si>
  <si>
    <t xml:space="preserve"> PDBTitle: the structure of major capsid protein of a large, lipid containing,2 dna virus</t>
  </si>
  <si>
    <t>d1m3ya2.7.pdb</t>
  </si>
  <si>
    <t>c3samB_.8.pdb</t>
  </si>
  <si>
    <t xml:space="preserve"> Chain: B: PDB Molecule: rifampicin resistance protein;</t>
  </si>
  <si>
    <t xml:space="preserve"> PDBTitle: structure of d13, the scaffolding protein of vaccinia virus (mutant2 d513g)</t>
  </si>
  <si>
    <t>c3saqA_.9.pdb</t>
  </si>
  <si>
    <t xml:space="preserve"> Chain: A: PDB Molecule: rifampicin resistance protein;</t>
  </si>
  <si>
    <t xml:space="preserve"> PDBTitle: structure of d13, the scaffolding protein of vaccinia virus</t>
  </si>
  <si>
    <t>c2w0cC_.10.pdb</t>
  </si>
  <si>
    <t>0.526</t>
  </si>
  <si>
    <t>7.00</t>
  </si>
  <si>
    <t xml:space="preserve"> Chain: C: PDB Molecule: major capsid protein p2;</t>
  </si>
  <si>
    <t xml:space="preserve"> PDBTitle: x-ray structure of the entire lipid-containing bacteriophage pm2</t>
  </si>
  <si>
    <t>c5d6hB_.11.pdb</t>
  </si>
  <si>
    <t>PDB header: chaperone/protein transport</t>
  </si>
  <si>
    <t xml:space="preserve"> Chain: B: PDB Molecule: csua/b;</t>
  </si>
  <si>
    <t xml:space="preserve"> PDBTitle: crystal structure of csuc-csua/b chaperone-major subunit pre-assembly2 complex from csu biofilm-mediating pili of acinetobacter baumannii</t>
  </si>
  <si>
    <t>PDB header: structural protein</t>
  </si>
  <si>
    <t>0.163</t>
  </si>
  <si>
    <t xml:space="preserve"> Chain: A: PDB Molecule: carboxypeptidase n catalytic chain;</t>
  </si>
  <si>
    <t xml:space="preserve"> PDBTitle: crystal structure of the human carboxypeptidase n (kininase i)2 catalytic domain</t>
  </si>
  <si>
    <t>0.148</t>
  </si>
  <si>
    <t>c2xfeA_.16.pdb</t>
  </si>
  <si>
    <t>0.145</t>
  </si>
  <si>
    <t xml:space="preserve"> Chain: A: PDB Molecule: carbohydrate binding module;</t>
  </si>
  <si>
    <t xml:space="preserve"> PDBTitle: vcbm60 in complex with galactobiose</t>
  </si>
  <si>
    <t>0.144</t>
  </si>
  <si>
    <t>0.142</t>
  </si>
  <si>
    <t>0.141</t>
  </si>
  <si>
    <t>0.131</t>
  </si>
  <si>
    <t>251749@YP_008052475@Phaeocystis_globosa_virus</t>
  </si>
  <si>
    <t>a524fdc2e1c76445</t>
  </si>
  <si>
    <t>c1m4xC_.2.pdb</t>
  </si>
  <si>
    <t>c6ojnC_.4.pdb</t>
  </si>
  <si>
    <t>c3saqA_.8.pdb</t>
  </si>
  <si>
    <t>c3samB_.9.pdb</t>
  </si>
  <si>
    <t>0.76</t>
  </si>
  <si>
    <t>0.285</t>
  </si>
  <si>
    <t>c2nsmA_.12.pdb</t>
  </si>
  <si>
    <t>0.216</t>
  </si>
  <si>
    <t xml:space="preserve"> Chain: A: PDB Molecule: crca protein;</t>
  </si>
  <si>
    <t xml:space="preserve"> PDBTitle: crystal structure of outer membrane enzyme pagp</t>
  </si>
  <si>
    <t>0.201</t>
  </si>
  <si>
    <t>PDB header: hydrolase/transport protein</t>
  </si>
  <si>
    <t>0.197</t>
  </si>
  <si>
    <t>PDB header: carboxypeptidase</t>
  </si>
  <si>
    <t xml:space="preserve"> Chain: A: PDB Molecule: carboxypeptidase gp180 residues 503-882;</t>
  </si>
  <si>
    <t xml:space="preserve"> PDBTitle: duck carboxypeptidase d domain ii in complex with gemsa</t>
  </si>
  <si>
    <t>0.153</t>
  </si>
  <si>
    <t>342108@BAE51209.1@Magnetospirillum_magneticum</t>
  </si>
  <si>
    <t>ac370b98dd663cf1</t>
  </si>
  <si>
    <t>c1m4xC_.1.pdb</t>
  </si>
  <si>
    <t>0.783</t>
  </si>
  <si>
    <t>c1j5qB_.2.pdb</t>
  </si>
  <si>
    <t>0.731</t>
  </si>
  <si>
    <t>c6ojnC_.3.pdb</t>
  </si>
  <si>
    <t>0.702</t>
  </si>
  <si>
    <t>c5tipD_.4.pdb</t>
  </si>
  <si>
    <t>0.48</t>
  </si>
  <si>
    <t>d1m3ya1.5.pdb</t>
  </si>
  <si>
    <t>0.413</t>
  </si>
  <si>
    <t>0.14</t>
  </si>
  <si>
    <t xml:space="preserve">1.5 </t>
  </si>
  <si>
    <t xml:space="preserve"> Chain: A: PDB Molecule: deoxyuridine 5'-triphosphate nucleotidohydrolase;</t>
  </si>
  <si>
    <t xml:space="preserve"> PDBTitle: epstein barr virus dutpase</t>
  </si>
  <si>
    <t>PDB header: lipoprotein</t>
  </si>
  <si>
    <t>0.124</t>
  </si>
  <si>
    <t>0.099</t>
  </si>
  <si>
    <t>0.087</t>
  </si>
  <si>
    <t>PDB header: cell adhesion</t>
  </si>
  <si>
    <t>0.077</t>
  </si>
  <si>
    <t>129727@NP_957984@Bovine_papular_stomatitis_virus</t>
  </si>
  <si>
    <t>d14bf0eb1b9ef636</t>
  </si>
  <si>
    <t>c3samB_.1.pdb</t>
  </si>
  <si>
    <t>c3saqA_.2.pdb</t>
  </si>
  <si>
    <t>c5j7oF_.4.pdb</t>
  </si>
  <si>
    <t>c1m4xC_.5.pdb</t>
  </si>
  <si>
    <t>c1j5qB_.6.pdb</t>
  </si>
  <si>
    <t>d1m3ya1.7.pdb</t>
  </si>
  <si>
    <t>c5tipD_.8.pdb</t>
  </si>
  <si>
    <t>d2bdea1.10.pdb</t>
  </si>
  <si>
    <t>0.338</t>
  </si>
  <si>
    <t xml:space="preserve"> Chain: A: PDB Molecule: cytosolic imp-gmp specific 5'-nucleotidase;</t>
  </si>
  <si>
    <t xml:space="preserve"> PDBTitle: crystal structure of the cytosolic imp-gmp specific 5'-nucleotidase2 (lpg0095) from legionella pneumophila, northeast structural genomics3 target lgr1</t>
  </si>
  <si>
    <t>c3e0eA_.11.pdb</t>
  </si>
  <si>
    <t>0.305</t>
  </si>
  <si>
    <t xml:space="preserve"> Chain: A: PDB Molecule: replication protein a;</t>
  </si>
  <si>
    <t xml:space="preserve"> PDBTitle: crystal structure of a domain of replication protein a from2 methanococcus maripaludis. northeast structural genomics3 targe mrr110b</t>
  </si>
  <si>
    <t>0.259</t>
  </si>
  <si>
    <t>0.158</t>
  </si>
  <si>
    <t xml:space="preserve"> Chain: B: PDB Molecule: dihydrodipicolinate synthetase;</t>
  </si>
  <si>
    <t xml:space="preserve"> PDBTitle: the crystal structure of corynebacterium glutamicum2 dihydrodipicolinate synthase to 2.2 a resolution</t>
  </si>
  <si>
    <t>0.138</t>
  </si>
  <si>
    <t>1977640@ARF11198@Klosneuvirus_KNV1</t>
  </si>
  <si>
    <t>74f28d12c987aec7</t>
  </si>
  <si>
    <t>c2nsmA_.10.pdb</t>
  </si>
  <si>
    <t>0.506</t>
  </si>
  <si>
    <t xml:space="preserve"> Chain: A: PDB Molecule: fkbp-type peptidyl-prolyl cis-trans isomerase</t>
  </si>
  <si>
    <t xml:space="preserve"> PDBTitle: solution structure of full-length slyd from e.coli</t>
  </si>
  <si>
    <t xml:space="preserve"> Chain: A: PDB Molecule: lp15968p;</t>
  </si>
  <si>
    <t xml:space="preserve"> PDBTitle: structure of drosophila melanogaster carboxypeptidase d isoform 1b2 short</t>
  </si>
  <si>
    <t>0.248</t>
  </si>
  <si>
    <t>0.219</t>
  </si>
  <si>
    <t xml:space="preserve"> Chain: B: PDB Molecule: extracellular metalloproteinase mep;</t>
  </si>
  <si>
    <t xml:space="preserve"> PDBTitle: extracellular metalloproteinase from aspergillus</t>
  </si>
  <si>
    <t>65424@BAZ95672.1@Red_seabream_iridovirus</t>
  </si>
  <si>
    <t>34a998affbc35951</t>
  </si>
  <si>
    <t>0.331</t>
  </si>
  <si>
    <t>0.226</t>
  </si>
  <si>
    <t>0.192</t>
  </si>
  <si>
    <t>0.161</t>
  </si>
  <si>
    <t>c5d6hB_.15.pdb</t>
  </si>
  <si>
    <t>0.16</t>
  </si>
  <si>
    <t>0.143</t>
  </si>
  <si>
    <t>1.37</t>
  </si>
  <si>
    <t xml:space="preserve"> Chain: A: PDB Molecule: polysaccharide monooxygenase-3;</t>
  </si>
  <si>
    <t xml:space="preserve"> PDBTitle: structural basis for substrate targeting and catalysis by fungal2 polysaccharide monooxygenases (pmo-3)</t>
  </si>
  <si>
    <t>0.139</t>
  </si>
  <si>
    <t>1801692@OGW22912@Nitrospirae_bacterium_GWB2_47_37</t>
  </si>
  <si>
    <t>f0e7d1cd1d55e61a</t>
  </si>
  <si>
    <t>c2w0cC_.1.pdb</t>
  </si>
  <si>
    <t>c2bbdA_.2.pdb</t>
  </si>
  <si>
    <t>0.904</t>
  </si>
  <si>
    <t>d3pmga4.3.pdb</t>
  </si>
  <si>
    <t xml:space="preserve"> Chain: A: PDB Molecule: alpha-d-glucose-1,6-bisphosphate;</t>
  </si>
  <si>
    <t xml:space="preserve"> PDBTitle: structure of rabbit muscle phosphoglucomutase at 2.42 angstroms resolution. use of freezing point depressant and3 reduced temperature to enhance diffractivity</t>
  </si>
  <si>
    <t>0.5</t>
  </si>
  <si>
    <t>0.496</t>
  </si>
  <si>
    <t>c6ojnC_.7.pdb</t>
  </si>
  <si>
    <t>0.467</t>
  </si>
  <si>
    <t>d1m3ya1.8.pdb</t>
  </si>
  <si>
    <t>0.345</t>
  </si>
  <si>
    <t>d1ee6a_.9.pdb</t>
  </si>
  <si>
    <t>0.315</t>
  </si>
  <si>
    <t xml:space="preserve"> Chain: A: PDB Molecule: pectate lyase;</t>
  </si>
  <si>
    <t xml:space="preserve"> PDBTitle: crystal structure of pectate lyase from bacillus sp. strain ksm-p15.</t>
  </si>
  <si>
    <t>0.242</t>
  </si>
  <si>
    <t>2.49</t>
  </si>
  <si>
    <t>0.172</t>
  </si>
  <si>
    <t xml:space="preserve"> Chain: C: PDB Molecule: tryptophan synthase alpha chain;</t>
  </si>
  <si>
    <t xml:space="preserve"> PDBTitle: crystal structure of tryptophan synthase alpha beta complex from2 streptococcus pneumoniae</t>
  </si>
  <si>
    <t>1557033@YP_009177804@Yellowstone_Lake_virophage_5</t>
  </si>
  <si>
    <t>34e52c132c1e9b27</t>
  </si>
  <si>
    <t>c3j26C_.1.pdb</t>
  </si>
  <si>
    <t xml:space="preserve"> Chain: C: PDB Molecule: capsid protein v20;</t>
  </si>
  <si>
    <t xml:space="preserve"> PDBTitle: the 3.5 a resolution structure of the sputnik virophage by cryo-em</t>
  </si>
  <si>
    <t>c6g45C_.2.pdb</t>
  </si>
  <si>
    <t>0.854</t>
  </si>
  <si>
    <t xml:space="preserve"> Chain: C: PDB Molecule: putative major capsid protein;</t>
  </si>
  <si>
    <t xml:space="preserve"> PDBTitle: crystal structure of mavirus major capsid protein</t>
  </si>
  <si>
    <t>d1kvka2.3.pdb</t>
  </si>
  <si>
    <t>0.353</t>
  </si>
  <si>
    <t xml:space="preserve"> Chain: A: PDB Molecule: mevalonate kinase;</t>
  </si>
  <si>
    <t xml:space="preserve"> PDBTitle: the structure of binary complex between a mammalian mevalonate kinase2 and atp: insights into the reaction mechanism and human inherited3 disease</t>
  </si>
  <si>
    <t>c5douC_.4.pdb</t>
  </si>
  <si>
    <t>0.309</t>
  </si>
  <si>
    <t xml:space="preserve"> Chain: C: PDB Molecule: carbamoyl-phosphate synthase [ammonia], mitochondrial;</t>
  </si>
  <si>
    <t xml:space="preserve"> PDBTitle: crystal structure of human carbamoyl phosphate synthetase i (cps1),2 ligand-bound form</t>
  </si>
  <si>
    <t>0.273</t>
  </si>
  <si>
    <t>0.167</t>
  </si>
  <si>
    <t>1.91</t>
  </si>
  <si>
    <t>PDB header: hydrolase/hydrolase inhibitor</t>
  </si>
  <si>
    <t>0.126</t>
  </si>
  <si>
    <t>1.99</t>
  </si>
  <si>
    <t>318595@AAA32442@Enterobacteria_phage_PR4</t>
  </si>
  <si>
    <t>8c294cff52978dc9</t>
  </si>
  <si>
    <t>c6q5uF_.1.pdb</t>
  </si>
  <si>
    <t xml:space="preserve"> Chain: F: PDB Molecule: major capsid protein (p3);</t>
  </si>
  <si>
    <t xml:space="preserve"> PDBTitle: high resolution electron cryo-microscopy structure of the2 bacteriophage pr772</t>
  </si>
  <si>
    <t>c1hb5C_.2.pdb</t>
  </si>
  <si>
    <t>12.00</t>
  </si>
  <si>
    <t xml:space="preserve"> Chain: C: PDB Molecule: bacteriophage prd1 p3-shell;</t>
  </si>
  <si>
    <t xml:space="preserve"> PDBTitle: quasi-atomic resolution model of bacteriophage prd1 p3-shell, obtained2 by combined cryo-em and x-ray crystallography.</t>
  </si>
  <si>
    <t>d1hx6a1.3.pdb</t>
  </si>
  <si>
    <t xml:space="preserve"> Chain: A: PDB Molecule: major capsid protein;</t>
  </si>
  <si>
    <t xml:space="preserve"> PDBTitle: p3, the major coat protein of the lipid-containing2 bacteriophage prd1.</t>
  </si>
  <si>
    <t>d1hx6a2.4.pdb</t>
  </si>
  <si>
    <t>c5xneA_.5.pdb</t>
  </si>
  <si>
    <t xml:space="preserve"> Chain: A: PDB Molecule: alpha-acetolactate decarboxylase;</t>
  </si>
  <si>
    <t xml:space="preserve"> PDBTitle: x-ray crystal structure of alpha-acetolactate decarboxylase from2 bacillus subtilis strain 168</t>
  </si>
  <si>
    <t>c5yhoA_.6.pdb</t>
  </si>
  <si>
    <t>PDB header: metal binding protein</t>
  </si>
  <si>
    <t xml:space="preserve"> PDBTitle: crystal structure of acetolactate decarboxylase from enterobacter2 cloacae</t>
  </si>
  <si>
    <t>c5yhkB_.7.pdb</t>
  </si>
  <si>
    <t>2.42</t>
  </si>
  <si>
    <t xml:space="preserve"> Chain: B: PDB Molecule: alpha-acetolactate decarboxylase;</t>
  </si>
  <si>
    <t xml:space="preserve"> PDBTitle: crystal structure of acetolactate decarboxylase from enterbacter2 aerogenes</t>
  </si>
  <si>
    <t>d1xv2a_.8.pdb</t>
  </si>
  <si>
    <t>0.787</t>
  </si>
  <si>
    <t xml:space="preserve"> Chain: A: PDB Molecule: hypothetical protein, similar to alpha-</t>
  </si>
  <si>
    <t xml:space="preserve"> PDBTitle: crystal structure of a protein of unknown function similar2 to alpha-acetolactate decarboxylase from staphylococcus3 aureus</t>
  </si>
  <si>
    <t>c4bt7A_.9.pdb</t>
  </si>
  <si>
    <t xml:space="preserve"> PDBTitle: acetolactate decarboxylase with a bound phosphate ion</t>
  </si>
  <si>
    <t>c3kj1B_.10.pdb</t>
  </si>
  <si>
    <t>0.527</t>
  </si>
  <si>
    <t xml:space="preserve"> Chain: B: PDB Molecule: bcl-2-like protein 11;</t>
  </si>
  <si>
    <t xml:space="preserve"> PDBTitle: mcl-1 in complex with bim bh3 mutant i2da</t>
  </si>
  <si>
    <t>c3kz0C_.12.pdb</t>
  </si>
  <si>
    <t>0.36</t>
  </si>
  <si>
    <t xml:space="preserve"> Chain: C: PDB Molecule: mcl-1 specific peptide mb7;</t>
  </si>
  <si>
    <t xml:space="preserve"> PDBTitle: mcl-1 complex with mcl-1-specific selected peptide</t>
  </si>
  <si>
    <t>c3kz0D_.13.pdb</t>
  </si>
  <si>
    <t xml:space="preserve"> Chain: D: PDB Molecule: mcl-1 specific peptide mb7;</t>
  </si>
  <si>
    <t xml:space="preserve"> PDBTitle: crystal structure of a bhrf-1 : bim bh3 complex</t>
  </si>
  <si>
    <t>0.245</t>
  </si>
  <si>
    <t>1.53</t>
  </si>
  <si>
    <t xml:space="preserve"> Chain: B: PDB Molecule: peptide from bcl-2-like protein 11;</t>
  </si>
  <si>
    <t xml:space="preserve"> PDBTitle: crystal structure of bcl-xl in complex with bim bh3 domain</t>
  </si>
  <si>
    <t>c5wosB_.16.pdb</t>
  </si>
  <si>
    <t xml:space="preserve"> PDBTitle: structural and functional insights into canarypox virus cnp0582 regulation of apoptosis</t>
  </si>
  <si>
    <t>0.244</t>
  </si>
  <si>
    <t xml:space="preserve"> Chain: B: PDB Molecule: bim bh3 peptide;</t>
  </si>
  <si>
    <t xml:space="preserve"> PDBTitle: x-ray crystal structure of human mcl-1 in complex with bim bh3</t>
  </si>
  <si>
    <t>1.78</t>
  </si>
  <si>
    <t>0.243</t>
  </si>
  <si>
    <t xml:space="preserve"> Chain: D: PDB Molecule: bcl-2-like protein 11;</t>
  </si>
  <si>
    <t xml:space="preserve"> PDBTitle: vaccinia virus f1l bound to bim bh3</t>
  </si>
  <si>
    <t>1237085@AFU57277@Candidatus_Nitrososphaera_gargensis_Ga92</t>
  </si>
  <si>
    <t>48e2a28eb4294fe8</t>
  </si>
  <si>
    <t>d1l7la_.1.pdb</t>
  </si>
  <si>
    <t>0.685</t>
  </si>
  <si>
    <t xml:space="preserve"> Chain: A: PDB Molecule: pa-i galactophilic lectin;</t>
  </si>
  <si>
    <t xml:space="preserve"> PDBTitle: crystal structure of pseudomonas aeruginosa lectin 1 determined by2 single wavelength anomalous scattering phasing method</t>
  </si>
  <si>
    <t>c2w0cC_.2.pdb</t>
  </si>
  <si>
    <t>0.66</t>
  </si>
  <si>
    <t>c2bbdA_.3.pdb</t>
  </si>
  <si>
    <t>0.478</t>
  </si>
  <si>
    <t>d1qexa_.4.pdb</t>
  </si>
  <si>
    <t>0.399</t>
  </si>
  <si>
    <t xml:space="preserve"> Chain: A: PDB Molecule: protein (bacteriophage t4 gene product 9 (gp9));</t>
  </si>
  <si>
    <t xml:space="preserve"> PDBTitle: bacteriophage t4 gene product 9 (gp9), the trigger of tail contraction2 and the long tail fibers connector</t>
  </si>
  <si>
    <t>c5ofxF_.5.pdb</t>
  </si>
  <si>
    <t>0.394</t>
  </si>
  <si>
    <t xml:space="preserve"> Chain: F: PDB Molecule: plla;</t>
  </si>
  <si>
    <t xml:space="preserve"> PDBTitle: plla lectin, trisaccharide complex</t>
  </si>
  <si>
    <t>0.17</t>
  </si>
  <si>
    <t>0.134</t>
  </si>
  <si>
    <t>0.116</t>
  </si>
  <si>
    <t>0.1</t>
  </si>
  <si>
    <t>1.96</t>
  </si>
  <si>
    <t>0.096</t>
  </si>
  <si>
    <t xml:space="preserve"> Chain: A: PDB Molecule: hypothetical protein;</t>
  </si>
  <si>
    <t>5be59917aa59d64a</t>
  </si>
  <si>
    <t>c6ojnC_.1.pdb</t>
  </si>
  <si>
    <t>c5tipD_.3.pdb</t>
  </si>
  <si>
    <t>c1j5qB_.4.pdb</t>
  </si>
  <si>
    <t>c2l8aA_.6.pdb</t>
  </si>
  <si>
    <t>0.638</t>
  </si>
  <si>
    <t xml:space="preserve"> Chain: A: PDB Molecule: endoglucanase;</t>
  </si>
  <si>
    <t xml:space="preserve"> PDBTitle: structure of a novel cbm3 lacking the calcium-binding site</t>
  </si>
  <si>
    <t>c5j7oF_.7.pdb</t>
  </si>
  <si>
    <t>0.57</t>
  </si>
  <si>
    <t>0.479</t>
  </si>
  <si>
    <t>1.83</t>
  </si>
  <si>
    <t xml:space="preserve"> Chain: A: PDB Molecule: cellulosomal scaffoldin;</t>
  </si>
  <si>
    <t xml:space="preserve"> PDBTitle: structure of a scaffoldin carbohydrate-binding module family 3b from2 the cellulosome of bacteroides cellulosolvens: structural diversity3 and implications for carbohydrate binding</t>
  </si>
  <si>
    <t>2.33</t>
  </si>
  <si>
    <t xml:space="preserve"> PDBTitle: crystal structure of a putative nutrient binding protein (lpg2210)2 from legionella pneumophila subsp. pneumophila str. philadelphia 1 at3 2.33 a resolution</t>
  </si>
  <si>
    <t>c3zifD_.10.pdb</t>
  </si>
  <si>
    <t xml:space="preserve"> Chain: D: PDB Molecule: hexon protein;</t>
  </si>
  <si>
    <t xml:space="preserve"> PDBTitle: cryo-em structures of two intermediates provide insight into2 adenovirus assembly and disassembly</t>
  </si>
  <si>
    <t>d1g87a2.11.pdb</t>
  </si>
  <si>
    <t>0.369</t>
  </si>
  <si>
    <t xml:space="preserve"> Chain: A: PDB Molecule: endocellulase 9g;</t>
  </si>
  <si>
    <t xml:space="preserve"> PDBTitle: the crystal structure of endoglucanase 9g from clostridium2 cellulolyticum</t>
  </si>
  <si>
    <t>d1nbca_.12.pdb</t>
  </si>
  <si>
    <t>0.367</t>
  </si>
  <si>
    <t>PDB header: cellulose degradation</t>
  </si>
  <si>
    <t xml:space="preserve"> Chain: A: PDB Molecule: cellulosomal scaffolding protein a;</t>
  </si>
  <si>
    <t xml:space="preserve"> PDBTitle: bacterial type 3a cellulose-binding domain</t>
  </si>
  <si>
    <t>c4b97A_.13.pdb</t>
  </si>
  <si>
    <t>0.354</t>
  </si>
  <si>
    <t>1.28</t>
  </si>
  <si>
    <t xml:space="preserve"> Chain: A: PDB Molecule: cellulose binding domain-containing protein;</t>
  </si>
  <si>
    <t xml:space="preserve"> PDBTitle: biomass sensing modules from putative rsgi-like proteins2 of clostridium thermocellum resemble family 3 carbohydrate-3 binding module of cellulosome</t>
  </si>
  <si>
    <t>d1m3ya2.14.pdb</t>
  </si>
  <si>
    <t>0.344</t>
  </si>
  <si>
    <t>d1g0da3.15.pdb</t>
  </si>
  <si>
    <t>0.317</t>
  </si>
  <si>
    <t xml:space="preserve"> Chain: A: PDB Molecule: protein-glutamine gamma-glutamyltransferase;</t>
  </si>
  <si>
    <t xml:space="preserve"> PDBTitle: crystal structure of red sea bream transglutaminase</t>
  </si>
  <si>
    <t>c2xfgB_.16.pdb</t>
  </si>
  <si>
    <t>1.68</t>
  </si>
  <si>
    <t>PDB header: hydrolase/sugar binding protein</t>
  </si>
  <si>
    <t xml:space="preserve"> Chain: B: PDB Molecule: endoglucanase 1;</t>
  </si>
  <si>
    <t xml:space="preserve"> PDBTitle: reassembly and co-crystallization of a family 9 processive2 endoglucanase from separately expressed gh9 and cbm3c3 modules</t>
  </si>
  <si>
    <t xml:space="preserve"> PDBTitle: family 3b carbohydrate-binding module from the biomass2 sensoring system of clostridium clariflavum</t>
  </si>
  <si>
    <t>0.199</t>
  </si>
  <si>
    <t>1.17</t>
  </si>
  <si>
    <t>PDB header: carbohydrate-binding protein</t>
  </si>
  <si>
    <t xml:space="preserve"> Chain: A: PDB Molecule: type 3a cellulose-binding domain protein;</t>
  </si>
  <si>
    <t xml:space="preserve"> PDBTitle: biomass sensoring modules from putative rsgi-like proteins2 of clostridium thermocellum resemble family 3 carbohydrate-3 binding module of cellulosome</t>
  </si>
  <si>
    <t>318594@AAX45576@Enterobacteria_phage_PR3</t>
  </si>
  <si>
    <t>6ce927f344e19df1</t>
  </si>
  <si>
    <t>0.8</t>
  </si>
  <si>
    <t>0.789</t>
  </si>
  <si>
    <t>0.773</t>
  </si>
  <si>
    <t>0.529</t>
  </si>
  <si>
    <t>c3kz0D_.12.pdb</t>
  </si>
  <si>
    <t>c3kz0C_.13.pdb</t>
  </si>
  <si>
    <t>0.264</t>
  </si>
  <si>
    <t>1560514@YP_009094806.1@Melbournevirus</t>
  </si>
  <si>
    <t>132a89fb69914a28</t>
  </si>
  <si>
    <t>0.232</t>
  </si>
  <si>
    <t>0.228</t>
  </si>
  <si>
    <t>0.224</t>
  </si>
  <si>
    <t>1051632@AEJ41352@Sulfobacillus_acidophilus_TPY</t>
  </si>
  <si>
    <t>e5d1176516778de6</t>
  </si>
  <si>
    <t>0.459</t>
  </si>
  <si>
    <t>d2gysa3.3.pdb</t>
  </si>
  <si>
    <t>0.376</t>
  </si>
  <si>
    <t>PDB header: signaling protein, cytokine</t>
  </si>
  <si>
    <t xml:space="preserve"> Chain: A: PDB Molecule: cytokine receptor common beta chain;</t>
  </si>
  <si>
    <t xml:space="preserve"> PDBTitle: 2.7 a structure of the extracellular domains of the human beta common2 receptor involved in il-3, il-5, and gm-csf signalling</t>
  </si>
  <si>
    <t>d1befa_.4.pdb</t>
  </si>
  <si>
    <t>PDB header: protease</t>
  </si>
  <si>
    <t xml:space="preserve"> Chain: A: PDB Molecule: dengue virus ns3 serine protease;</t>
  </si>
  <si>
    <t xml:space="preserve"> PDBTitle: crystal structure of dengue virus ns3 serine protease</t>
  </si>
  <si>
    <t>c2z0rA_.5.pdb</t>
  </si>
  <si>
    <t>0.328</t>
  </si>
  <si>
    <t xml:space="preserve"> Chain: A: PDB Molecule: putative uncharacterized protein ttha0547;</t>
  </si>
  <si>
    <t xml:space="preserve"> PDBTitle: crystal structure of hypothetical protein ttha0547</t>
  </si>
  <si>
    <t>c4l7aB_.6.pdb</t>
  </si>
  <si>
    <t>0.311</t>
  </si>
  <si>
    <t>2.09</t>
  </si>
  <si>
    <t xml:space="preserve"> PDBTitle: crystal structure of a putative zinc-binding metallo-peptidase2 (baccac_01431) from bacteroides caccae atcc 43185 at 2.10 a3 resolution</t>
  </si>
  <si>
    <t xml:space="preserve"> PDBTitle: crystal structure of the west nile virus ns2b-ns3 protease2 complexed with bovine pancreatic trypsin inhibitor</t>
  </si>
  <si>
    <t>0.229</t>
  </si>
  <si>
    <t xml:space="preserve"> PDBTitle: west nile vi rus ns2b-ns3protease in complexed with2 inhibitor naph-kkr-h</t>
  </si>
  <si>
    <t>PDB header: neurotoxin</t>
  </si>
  <si>
    <t>0.15</t>
  </si>
  <si>
    <t>0.147</t>
  </si>
  <si>
    <t>2a9bd3b61e9a11cb</t>
  </si>
  <si>
    <t>c5tipD_.2.pdb</t>
  </si>
  <si>
    <t>c1m4xC_.3.pdb</t>
  </si>
  <si>
    <t>c5j7oF_.6.pdb</t>
  </si>
  <si>
    <t>c2bviK_.7.pdb</t>
  </si>
  <si>
    <t>0.717</t>
  </si>
  <si>
    <t>10.00</t>
  </si>
  <si>
    <t xml:space="preserve"> Chain: K: PDB Molecule: hexon protein;</t>
  </si>
  <si>
    <t xml:space="preserve"> PDBTitle: the quasi-atomic model of human adenovirus type 52 capsid (part 2)</t>
  </si>
  <si>
    <t>c2inyA_.8.pdb</t>
  </si>
  <si>
    <t>0.698</t>
  </si>
  <si>
    <t xml:space="preserve"> Chain: A: PDB Molecule: hexon protein;</t>
  </si>
  <si>
    <t xml:space="preserve"> PDBTitle: nanoporous crystals of chicken embryo lethal orphan (celo) adenovirus2 major coat protein, hexon</t>
  </si>
  <si>
    <t>c3zifD_.9.pdb</t>
  </si>
  <si>
    <t>0.689</t>
  </si>
  <si>
    <t>c2l8aA_.10.pdb</t>
  </si>
  <si>
    <t>c2xbtA_.11.pdb</t>
  </si>
  <si>
    <t>d1g87a2.12.pdb</t>
  </si>
  <si>
    <t>0.521</t>
  </si>
  <si>
    <t>c4b96A_.15.pdb</t>
  </si>
  <si>
    <t>0.374</t>
  </si>
  <si>
    <t>0.358</t>
  </si>
  <si>
    <t>c4g2aA_.17.pdb</t>
  </si>
  <si>
    <t>0.341</t>
  </si>
  <si>
    <t>d1g0da3.18.pdb</t>
  </si>
  <si>
    <t>0.322</t>
  </si>
  <si>
    <t xml:space="preserve"> Chain: A: PDB Molecule: scaffolding protein;</t>
  </si>
  <si>
    <t xml:space="preserve"> PDBTitle: crystal structure of a family iiia cbd from clostridium cellulolyticum</t>
  </si>
  <si>
    <t xml:space="preserve"> PDBTitle: refinement of adenovirus type 2 hexon with cns</t>
  </si>
  <si>
    <t>83191@NP_048140@Melanoplus_sanguinipes_entomopoxvirus</t>
  </si>
  <si>
    <t>e222fa7899d77ad5</t>
  </si>
  <si>
    <t>d1m3ya2.9.pdb</t>
  </si>
  <si>
    <t>0.91</t>
  </si>
  <si>
    <t>d1zszc1.10.pdb</t>
  </si>
  <si>
    <t>0.674</t>
  </si>
  <si>
    <t>PDB header: de novo protein</t>
  </si>
  <si>
    <t xml:space="preserve"> Chain: C: PDB Molecule: stringent starvation protein b homolog;</t>
  </si>
  <si>
    <t xml:space="preserve"> PDBTitle: crystal structure of a computationally designed sspb2 heterodimer</t>
  </si>
  <si>
    <t>d1yfna1.11.pdb</t>
  </si>
  <si>
    <t>0.615</t>
  </si>
  <si>
    <t xml:space="preserve"> Chain: A: PDB Molecule: stringent starvation protein b;</t>
  </si>
  <si>
    <t xml:space="preserve"> PDBTitle: versatile modes of peptide recognition by the aaa+ adaptor2 protein sspb- the crystal structure of a sspb-rsea complex</t>
  </si>
  <si>
    <t>d1ou9a_.12.pdb</t>
  </si>
  <si>
    <t>0.531</t>
  </si>
  <si>
    <t xml:space="preserve"> Chain: A: PDB Molecule: stringent starvation protein b homolog;</t>
  </si>
  <si>
    <t xml:space="preserve"> PDBTitle: structure of sspb, a aaa+ protease delivery protein</t>
  </si>
  <si>
    <t>d1ou8a_.13.pdb</t>
  </si>
  <si>
    <t>0.329</t>
  </si>
  <si>
    <t xml:space="preserve"> PDBTitle: structure of an aaa+ protease delivery protein in complex2 with a peptide degradation tag</t>
  </si>
  <si>
    <t>0.2</t>
  </si>
  <si>
    <t>0.191</t>
  </si>
  <si>
    <t xml:space="preserve"> Chain: A: PDB Molecule: protein mxig;</t>
  </si>
  <si>
    <t xml:space="preserve"> PDBTitle: solution structure of the n-terminal domain of the shigella2 type iii secretion protein mxig</t>
  </si>
  <si>
    <t>0.179</t>
  </si>
  <si>
    <t>0.149</t>
  </si>
  <si>
    <t>0.129</t>
  </si>
  <si>
    <t>880160@ADQ91330@Bathycoccus_sp_RCC1105_virus_BpV2</t>
  </si>
  <si>
    <t>332ec2543256da46</t>
  </si>
  <si>
    <t>0.809</t>
  </si>
  <si>
    <t>0.388</t>
  </si>
  <si>
    <t>0.304</t>
  </si>
  <si>
    <t>83868@WP_048151248@Palaeococcus_ferrophilus</t>
  </si>
  <si>
    <t>cbcf29f2d711ddee</t>
  </si>
  <si>
    <t>0.236</t>
  </si>
  <si>
    <t>2.21</t>
  </si>
  <si>
    <t>c3njeA_.4.pdb</t>
  </si>
  <si>
    <t>0.177</t>
  </si>
  <si>
    <t xml:space="preserve"> Chain: A: PDB Molecule: general secretion pathway protein j;</t>
  </si>
  <si>
    <t xml:space="preserve"> PDBTitle: structure of the minor pseudopilin xcpw from the pseudomonas2 aeruginosa type ii secretion system</t>
  </si>
  <si>
    <t>0.127</t>
  </si>
  <si>
    <t>0.109</t>
  </si>
  <si>
    <t xml:space="preserve"> Chain: D: PDB Molecule: scae cell-surface anchored scaffoldin protein;</t>
  </si>
  <si>
    <t xml:space="preserve"> PDBTitle: crystal structure of a type iii cohesin module from the cellulosomal2 scae cell-surface anchoring scaffoldin of ruminococcus flavefaciens</t>
  </si>
  <si>
    <t>0.088</t>
  </si>
  <si>
    <t>0.086</t>
  </si>
  <si>
    <t>0.072</t>
  </si>
  <si>
    <t>1.20</t>
  </si>
  <si>
    <t>PDB header: translation</t>
  </si>
  <si>
    <t>311400@WP_011250304@Thermococcus_kodakarensis</t>
  </si>
  <si>
    <t>4825d09be67ea87f</t>
  </si>
  <si>
    <t>0.182</t>
  </si>
  <si>
    <t>0.128</t>
  </si>
  <si>
    <t>0.119</t>
  </si>
  <si>
    <t>0.118</t>
  </si>
  <si>
    <t>0.115</t>
  </si>
  <si>
    <t>0.091</t>
  </si>
  <si>
    <t xml:space="preserve"> Chain: A: PDB Molecule: putative late embryogenesis abundant protein;</t>
  </si>
  <si>
    <t xml:space="preserve"> PDBTitle: solution structure of a putative late embryogenesis2 abundant (lea) protein at2g46140.1</t>
  </si>
  <si>
    <t>0.075</t>
  </si>
  <si>
    <t>1881268@AUR98305.1@Autolykiviridae_1.249.A</t>
  </si>
  <si>
    <t>5952449e7a2e76a9</t>
  </si>
  <si>
    <t>c5j7oF_.3.pdb</t>
  </si>
  <si>
    <t>c1j5qB_.5.pdb</t>
  </si>
  <si>
    <t>c5tipD_.6.pdb</t>
  </si>
  <si>
    <t>0.88</t>
  </si>
  <si>
    <t>c4wj3E_.8.pdb</t>
  </si>
  <si>
    <t>0.607</t>
  </si>
  <si>
    <t>3.71</t>
  </si>
  <si>
    <t>PDB header: ligase/rna</t>
  </si>
  <si>
    <t xml:space="preserve"> Chain: E: PDB Molecule: aspartyl/glutamyl-trna(asn/gln) amidotransferase subunit b;</t>
  </si>
  <si>
    <t xml:space="preserve"> PDBTitle: crystal structure of the asparagine transamidosome from pseudomonas2 aeruginosa</t>
  </si>
  <si>
    <t>c4wj3H_.9.pdb</t>
  </si>
  <si>
    <t>0.597</t>
  </si>
  <si>
    <t xml:space="preserve"> Chain: H: PDB Molecule: aspartyl/glutamyl-trna(asn/gln) amidotransferase subunit b;</t>
  </si>
  <si>
    <t>c3h0mE_.10.pdb</t>
  </si>
  <si>
    <t>0.596</t>
  </si>
  <si>
    <t xml:space="preserve"> Chain: E: PDB Molecule: aspartyl/glutamyl-trna(asn/gln) amidotransferase</t>
  </si>
  <si>
    <t xml:space="preserve"> PDBTitle: structure of trna-dependent amidotransferase gatcab from2 aquifex aeolicus</t>
  </si>
  <si>
    <t>c4wj3K_.11.pdb</t>
  </si>
  <si>
    <t xml:space="preserve"> Chain: K: PDB Molecule: aspartyl/glutamyl-trna(asn/gln) amidotransferase subunit b;</t>
  </si>
  <si>
    <t>c4wj3B_.12.pdb</t>
  </si>
  <si>
    <t xml:space="preserve"> Chain: B: PDB Molecule: aspartyl/glutamyl-trna(asn/gln) amidotransferase subunit b;</t>
  </si>
  <si>
    <t>d1m3ya2.13.pdb</t>
  </si>
  <si>
    <t>0.431</t>
  </si>
  <si>
    <t>d3c8ya2.14.pdb</t>
  </si>
  <si>
    <t>1.39</t>
  </si>
  <si>
    <t xml:space="preserve"> Chain: A: PDB Molecule: iron hydrogenase 1;</t>
  </si>
  <si>
    <t xml:space="preserve"> PDBTitle: 1.39 angstrom crystal structure of fe-only hydrogenase</t>
  </si>
  <si>
    <t>c2g5iB_.15.pdb</t>
  </si>
  <si>
    <t>0.325</t>
  </si>
  <si>
    <t xml:space="preserve"> Chain: B: PDB Molecule: aspartyl/glutamyl-trna(asn/gln) amidotransferase</t>
  </si>
  <si>
    <t xml:space="preserve"> PDBTitle: structure of trna-dependent amidotransferase gatcab2 complexed with adp-alf4</t>
  </si>
  <si>
    <t xml:space="preserve"> Chain: 3: PDB Molecule: nadh-quinone oxidoreductase chain 3;</t>
  </si>
  <si>
    <t xml:space="preserve"> PDBTitle: crystal structure of the hydrophilic domain of respiratory complex i2 from thermus thermophilus</t>
  </si>
  <si>
    <t>1977638@ARF10617@Hokovirus_HKV1</t>
  </si>
  <si>
    <t>cb44f0ee2750c6df</t>
  </si>
  <si>
    <t>0.788</t>
  </si>
  <si>
    <t>c2w0cC_.11.pdb</t>
  </si>
  <si>
    <t>0.586</t>
  </si>
  <si>
    <t>c1h8lA_.12.pdb</t>
  </si>
  <si>
    <t>0.532</t>
  </si>
  <si>
    <t>0.476</t>
  </si>
  <si>
    <t>d1xu1a_.16.pdb</t>
  </si>
  <si>
    <t>0.364</t>
  </si>
  <si>
    <t>PDB header: cytokine, hormone/growth factor receptor</t>
  </si>
  <si>
    <t xml:space="preserve"> Chain: A: PDB Molecule: tumor necrosis factor ligand superfamily member 13;</t>
  </si>
  <si>
    <t xml:space="preserve"> PDBTitle: the crystal structure of april bound to taci</t>
  </si>
  <si>
    <t>0.186</t>
  </si>
  <si>
    <t>10661@NP_049903@Pseudoalteromonas_phage_PM2</t>
  </si>
  <si>
    <t>0a60361272627fb0</t>
  </si>
  <si>
    <t>0.912</t>
  </si>
  <si>
    <t>d1m3ya2.3.pdb</t>
  </si>
  <si>
    <t>0.875</t>
  </si>
  <si>
    <t>c5tipD_.5.pdb</t>
  </si>
  <si>
    <t>0.681</t>
  </si>
  <si>
    <t>c4h8pA_.7.pdb</t>
  </si>
  <si>
    <t>0.385</t>
  </si>
  <si>
    <t>PDB header: heme-binding protein</t>
  </si>
  <si>
    <t xml:space="preserve"> Chain: A: PDB Molecule: iron transport-associated domain protein;</t>
  </si>
  <si>
    <t xml:space="preserve"> PDBTitle: neat5 domain of isdx2, a b. anthracis hemophore in complex with heme</t>
  </si>
  <si>
    <t>c3sz6B_.8.pdb</t>
  </si>
  <si>
    <t>0.383</t>
  </si>
  <si>
    <t xml:space="preserve"> Chain: B: PDB Molecule: conserved domain protein;</t>
  </si>
  <si>
    <t xml:space="preserve"> PDBTitle: isdx1, an anthrax hemophore</t>
  </si>
  <si>
    <t>c1m4xC_.9.pdb</t>
  </si>
  <si>
    <t>0.38</t>
  </si>
  <si>
    <t>c1j5qB_.10.pdb</t>
  </si>
  <si>
    <t>0.371</t>
  </si>
  <si>
    <t>c4mypA_.11.pdb</t>
  </si>
  <si>
    <t xml:space="preserve"> Chain: A: PDB Molecule: iron-regulated surface determinant protein a;</t>
  </si>
  <si>
    <t xml:space="preserve"> PDBTitle: structure of the central neat domain, n2, of the listerial hbp22 protein complexed with heme</t>
  </si>
  <si>
    <t xml:space="preserve"> Chain: A: PDB Molecule: prophage muso2, 43 kda tail protein;</t>
  </si>
  <si>
    <t xml:space="preserve"> PDBTitle: crystal structure of prophage muso2, 43 kda tail protein from2 shewanella oneidensis</t>
  </si>
  <si>
    <t>d1t3qa2.15.pdb</t>
  </si>
  <si>
    <t xml:space="preserve"> Chain: A: PDB Molecule: quinoline 2-oxidoreductase small subunit;</t>
  </si>
  <si>
    <t xml:space="preserve"> PDBTitle: crystal structure of quinoline 2-oxidoreductase from pseudomonas2 putida 86</t>
  </si>
  <si>
    <t>0.187</t>
  </si>
  <si>
    <t>0.184</t>
  </si>
  <si>
    <t>195522_P@YP_008619367.1@Thermococcus_nautili</t>
  </si>
  <si>
    <t>d33276e49944c066</t>
  </si>
  <si>
    <t>0.246</t>
  </si>
  <si>
    <t>0.178</t>
  </si>
  <si>
    <t>0.162</t>
  </si>
  <si>
    <t>0.136</t>
  </si>
  <si>
    <t>0.135</t>
  </si>
  <si>
    <t>0.106</t>
  </si>
  <si>
    <t>0.105</t>
  </si>
  <si>
    <t>0.104</t>
  </si>
  <si>
    <t>0.103</t>
  </si>
  <si>
    <t>1278261@AGE56270@Paramecium_bursaria_Chlorella_virus_NE-JV-1</t>
  </si>
  <si>
    <t>64bbec3d46a11849</t>
  </si>
  <si>
    <t>0.658</t>
  </si>
  <si>
    <t>c4eisA_.11.pdb</t>
  </si>
  <si>
    <t>0.398</t>
  </si>
  <si>
    <t>c2yetB_.12.pdb</t>
  </si>
  <si>
    <t>0.336</t>
  </si>
  <si>
    <t xml:space="preserve"> Chain: B: PDB Molecule: gh61 isozyme a;</t>
  </si>
  <si>
    <t xml:space="preserve"> PDBTitle: thermoascus gh61 isozyme a</t>
  </si>
  <si>
    <t>c5o2xA_.13.pdb</t>
  </si>
  <si>
    <t>0.324</t>
  </si>
  <si>
    <t xml:space="preserve"> Chain: A: PDB Molecule: glycoside hydrolase family 61;</t>
  </si>
  <si>
    <t xml:space="preserve"> PDBTitle: extended catalytic domain of h. jecorina lpmo9a a.k.a eg4</t>
  </si>
  <si>
    <t>1859492@YP_009352646.1@Kaumoebavirus</t>
  </si>
  <si>
    <t>e57faf747174fee2</t>
  </si>
  <si>
    <t>c5j7oF_.1.pdb</t>
  </si>
  <si>
    <t>d1m3ya2.6.pdb</t>
  </si>
  <si>
    <t xml:space="preserve"> Chain: D: PDB Molecule: sarcosine oxidase delta subunit;</t>
  </si>
  <si>
    <t xml:space="preserve"> PDBTitle: crystal structure of heterotetrameric sarcosine oxidase from2 corynebacterium sp. u-96</t>
  </si>
  <si>
    <t>2.53</t>
  </si>
  <si>
    <t>1881315@AUR85726.1@Autolykiviridae_1.080.O</t>
  </si>
  <si>
    <t>5e2a0d0e23ca83e5</t>
  </si>
  <si>
    <t>c5j7oF_.2.pdb</t>
  </si>
  <si>
    <t>0.501</t>
  </si>
  <si>
    <t>PDB header: membrane protein, protein transport</t>
  </si>
  <si>
    <t xml:space="preserve"> Chain: B: PDB Molecule: f1 capsule-anchoring protein;</t>
  </si>
  <si>
    <t xml:space="preserve"> PDBTitle: crystal structure analysis of the middle domain of the2 caf1a usher</t>
  </si>
  <si>
    <t>0.188</t>
  </si>
  <si>
    <t>d3cdda2.12.pdb</t>
  </si>
  <si>
    <t>0.176</t>
  </si>
  <si>
    <t xml:space="preserve"> Chain: A: PDB Molecule: fas apoptotic inhibitory molecule 1;</t>
  </si>
  <si>
    <t xml:space="preserve"> PDBTitle: crystal structure analysis of human faim-ntd</t>
  </si>
  <si>
    <t>5554c75b520c90cc</t>
  </si>
  <si>
    <t>d1m98a2.2.pdb</t>
  </si>
  <si>
    <t>0.312</t>
  </si>
  <si>
    <t xml:space="preserve"> Chain: A: PDB Molecule: orange carotenoid protein;</t>
  </si>
  <si>
    <t xml:space="preserve"> PDBTitle: crystal structure of orange carotenoid protein</t>
  </si>
  <si>
    <t>2.61</t>
  </si>
  <si>
    <t>2.26</t>
  </si>
  <si>
    <t xml:space="preserve">1.6 </t>
  </si>
  <si>
    <t xml:space="preserve"> Chain: B: PDB Molecule: cel61b;</t>
  </si>
  <si>
    <t xml:space="preserve"> PDBTitle: the structure of a glycoside hydrolase family 61 member,2 cel61b from the hypocrea jecorina.</t>
  </si>
  <si>
    <t>0.068</t>
  </si>
  <si>
    <t>694581@YYP_003407071.1@Marseillevirus_marseillevirus</t>
  </si>
  <si>
    <t>92da9eae3aa85135</t>
  </si>
  <si>
    <t>1185766@SFN65155@Thioclava_dalianensis</t>
  </si>
  <si>
    <t>81acdcb9c8768639</t>
  </si>
  <si>
    <t>c2xfeA_.9.pdb</t>
  </si>
  <si>
    <t>0.634</t>
  </si>
  <si>
    <t>d3c8ya2.10.pdb</t>
  </si>
  <si>
    <t>0.366</t>
  </si>
  <si>
    <t>0.183</t>
  </si>
  <si>
    <t xml:space="preserve"> Chain: A: PDB Molecule: galectin-4;</t>
  </si>
  <si>
    <t xml:space="preserve"> PDBTitle: solution structure of the c-terminal gal-bind lectin domain2 from human galectin-4</t>
  </si>
  <si>
    <t>1975614@ARK07697@Rhodococcus_phage_Toil</t>
  </si>
  <si>
    <t>1c50d72a6844c851</t>
  </si>
  <si>
    <t>c2p23A_.2.pdb</t>
  </si>
  <si>
    <t xml:space="preserve"> Chain: A: PDB Molecule: fibroblast growth factor 19;</t>
  </si>
  <si>
    <t xml:space="preserve"> PDBTitle: crystal structure of human fgf19</t>
  </si>
  <si>
    <t>c2l6pA_.3.pdb</t>
  </si>
  <si>
    <t>0.352</t>
  </si>
  <si>
    <t>PDB header: structure genomics, unknown function</t>
  </si>
  <si>
    <t xml:space="preserve"> Chain: A: PDB Molecule: phac1, phac2 and phad genes;</t>
  </si>
  <si>
    <t xml:space="preserve"> PDBTitle: nmr solution structure of the protein np_253742.1</t>
  </si>
  <si>
    <t>c4m1lB_.4.pdb</t>
  </si>
  <si>
    <t>0.308</t>
  </si>
  <si>
    <t xml:space="preserve"> Chain: B: PDB Molecule: iq domain-containing protein g;</t>
  </si>
  <si>
    <t xml:space="preserve"> PDBTitle: complex of iqcg and ca2+-bound cam</t>
  </si>
  <si>
    <t>c2l6nA_.5.pdb</t>
  </si>
  <si>
    <t xml:space="preserve"> Chain: A: PDB Molecule: uncharacterized protein yp_001092504.1;</t>
  </si>
  <si>
    <t xml:space="preserve"> PDBTitle: nmr solution structure of the protein yp_001092504.1</t>
  </si>
  <si>
    <t>0.202</t>
  </si>
  <si>
    <t>0.132</t>
  </si>
  <si>
    <t>0.111</t>
  </si>
  <si>
    <t>1.30</t>
  </si>
  <si>
    <t>1.35</t>
  </si>
  <si>
    <t>1557034@YP_009177819@Yellowstone_Lake_virophage_6</t>
  </si>
  <si>
    <t>22594ecbc3cfdc34</t>
  </si>
  <si>
    <t>0.774</t>
  </si>
  <si>
    <t>c3fohB_.3.pdb</t>
  </si>
  <si>
    <t>0.306</t>
  </si>
  <si>
    <t>15.00</t>
  </si>
  <si>
    <t xml:space="preserve"> Chain: B: PDB Molecule: tail sheath protein gp18;</t>
  </si>
  <si>
    <t xml:space="preserve"> PDBTitle: fitting of gp18m crystal structure into 3d cryo-em reconstruction of2 bacteriophage t4 extended tail</t>
  </si>
  <si>
    <t>0.174</t>
  </si>
  <si>
    <t>c5j7oF_.8.pdb</t>
  </si>
  <si>
    <t>0.152</t>
  </si>
  <si>
    <t>0.094</t>
  </si>
  <si>
    <t>0.093</t>
  </si>
  <si>
    <t>0.09</t>
  </si>
  <si>
    <t>54120@WP_013330239@Methanolacinia_petrolearia</t>
  </si>
  <si>
    <t>38e66cc2e3fc43bc</t>
  </si>
  <si>
    <t>c5no8A_.2.pdb</t>
  </si>
  <si>
    <t>0.693</t>
  </si>
  <si>
    <t xml:space="preserve"> Chain: A: PDB Molecule: baccell_00875;</t>
  </si>
  <si>
    <t xml:space="preserve"> PDBTitle: polysaccharide lyase baccell_00875</t>
  </si>
  <si>
    <t>c2k47A_.3.pdb</t>
  </si>
  <si>
    <t>0.505</t>
  </si>
  <si>
    <t xml:space="preserve"> Chain: A: PDB Molecule: phosphoprotein;</t>
  </si>
  <si>
    <t xml:space="preserve"> PDBTitle: solution structure of the c-terminal n-rna binding domain2 of the vesicular stomatitis virus phosphoprotein</t>
  </si>
  <si>
    <t>c1yycA_.4.pdb</t>
  </si>
  <si>
    <t>0.319</t>
  </si>
  <si>
    <t xml:space="preserve"> Chain: A: PDB Molecule: putative lipoprotein;</t>
  </si>
  <si>
    <t xml:space="preserve"> PDBTitle: crystal structure of campylobacter jejuni cj0090</t>
  </si>
  <si>
    <t xml:space="preserve"> Chain: A: PDB Molecule: phikz131;</t>
  </si>
  <si>
    <t xml:space="preserve"> PDBTitle: crystal structure of the c-terminal domain of gp131 from bacteriophage2 phikz</t>
  </si>
  <si>
    <t>0.084</t>
  </si>
  <si>
    <t>328615@YP_803375.1@Trichoplusia_ni_ascovirus_2c</t>
  </si>
  <si>
    <t>25935b8da84def5f</t>
  </si>
  <si>
    <t>0.37</t>
  </si>
  <si>
    <t>c5a9dB_.11.pdb</t>
  </si>
  <si>
    <t>0.361</t>
  </si>
  <si>
    <t xml:space="preserve"> Chain: B: PDB Molecule: solute carrier family 15 member 1;</t>
  </si>
  <si>
    <t xml:space="preserve"> PDBTitle: crystal structure of the extracellular domain of pept1</t>
  </si>
  <si>
    <t>d1thqa_.12.pdb</t>
  </si>
  <si>
    <t>0.323</t>
  </si>
  <si>
    <t>c4k90B_.13.pdb</t>
  </si>
  <si>
    <t>0.181</t>
  </si>
  <si>
    <t>44088@NP_955093@Canarypox_virus</t>
  </si>
  <si>
    <t>8920da93a40e9d86</t>
  </si>
  <si>
    <t>c5tipD_.7.pdb</t>
  </si>
  <si>
    <t>0.35</t>
  </si>
  <si>
    <t>c3e0eA_.10.pdb</t>
  </si>
  <si>
    <t>0.333</t>
  </si>
  <si>
    <t>0.249</t>
  </si>
  <si>
    <t>0.239</t>
  </si>
  <si>
    <t>0.217</t>
  </si>
  <si>
    <t>0.166</t>
  </si>
  <si>
    <t>0.146</t>
  </si>
  <si>
    <t>1678078@YP_009165313.1@Mollivirus_sibericum</t>
  </si>
  <si>
    <t>381b9abb54182d0f</t>
  </si>
  <si>
    <t>0.917</t>
  </si>
  <si>
    <t>c2na4A_.10.pdb</t>
  </si>
  <si>
    <t>0.368</t>
  </si>
  <si>
    <t>PDB header: chaperone, protein transport</t>
  </si>
  <si>
    <t xml:space="preserve"> Chain: A: PDB Molecule: curli production assembly/transport component csge;</t>
  </si>
  <si>
    <t xml:space="preserve"> PDBTitle: curli secretion specificity factor csge w48a/f79a mutant</t>
  </si>
  <si>
    <t>c4ckcD_.11.pdb</t>
  </si>
  <si>
    <t>PDB header: transferase/hydrolase</t>
  </si>
  <si>
    <t xml:space="preserve"> Chain: D: PDB Molecule: mrna-capping enzyme catalytic subunit;</t>
  </si>
  <si>
    <t xml:space="preserve"> PDBTitle: vaccinia virus capping enzyme complexed with sah (monoclinic form)</t>
  </si>
  <si>
    <t>0.23</t>
  </si>
  <si>
    <t>3.12</t>
  </si>
  <si>
    <t xml:space="preserve"> Chain: A: PDB Molecule: phosphatase;</t>
  </si>
  <si>
    <t>212035@AKI79193@Acanthamoeba_polyphaga_mimivirus</t>
  </si>
  <si>
    <t>542203f561a87cb2</t>
  </si>
  <si>
    <t>0.574</t>
  </si>
  <si>
    <t>0.222</t>
  </si>
  <si>
    <t>PDB header: dna recombination</t>
  </si>
  <si>
    <t xml:space="preserve"> Chain: A: PDB Molecule: ruva;</t>
  </si>
  <si>
    <t xml:space="preserve"> PDBTitle: holliday junction binding protein ruva from e. coli</t>
  </si>
  <si>
    <t>0.169</t>
  </si>
  <si>
    <t>181211@AET42561.1@Emiliania_huxleyi_virus_202</t>
  </si>
  <si>
    <t>545ab7df813f9258</t>
  </si>
  <si>
    <t>1.46</t>
  </si>
  <si>
    <t>10273@AGU99771@Myxoma_virus</t>
  </si>
  <si>
    <t>90585133f51250e6</t>
  </si>
  <si>
    <t>c1m4xC_.6.pdb</t>
  </si>
  <si>
    <t>c3cprB_.9.pdb</t>
  </si>
  <si>
    <t>0.343</t>
  </si>
  <si>
    <t>113370@YP_762396.1@Spodoptera_frugiperda_ascovirus_1a</t>
  </si>
  <si>
    <t>e4ba9908395ba26a</t>
  </si>
  <si>
    <t>d1thqa_.15.pdb</t>
  </si>
  <si>
    <t>316284@ANZ18314@Streptomyces_noursei_ATCC_11455</t>
  </si>
  <si>
    <t>77608d64fd226146</t>
  </si>
  <si>
    <t>0.603</t>
  </si>
  <si>
    <t>d1ji6a1.2.pdb</t>
  </si>
  <si>
    <t>0.349</t>
  </si>
  <si>
    <t xml:space="preserve"> Chain: A: PDB Molecule: pesticidial crystal protein cry3bb;</t>
  </si>
  <si>
    <t xml:space="preserve"> PDBTitle: crystal structure of the insecticidal bacterial del endotoxin cry3bb12 bacillus thuringiensis</t>
  </si>
  <si>
    <t>c3e8lC_.3.pdb</t>
  </si>
  <si>
    <t>0.337</t>
  </si>
  <si>
    <t>2.48</t>
  </si>
  <si>
    <t>PDB header: hydrolase inhibitor/hydrolase</t>
  </si>
  <si>
    <t xml:space="preserve"> Chain: C: PDB Molecule: serine proteinase inhibitor a;</t>
  </si>
  <si>
    <t xml:space="preserve"> PDBTitle: the crystal structure of the double-headed arrowhead protease2 inhibitor a in complex with two trypsins</t>
  </si>
  <si>
    <t>d1ciya1.4.pdb</t>
  </si>
  <si>
    <t>0.307</t>
  </si>
  <si>
    <t xml:space="preserve"> Chain: A: PDB Molecule: cryia(a);</t>
  </si>
  <si>
    <t xml:space="preserve"> PDBTitle: insecticidal toxin: structure and channel formation</t>
  </si>
  <si>
    <t>0.266</t>
  </si>
  <si>
    <t>PDB header: blood clotting</t>
  </si>
  <si>
    <t>0.175</t>
  </si>
  <si>
    <t xml:space="preserve"> Chain: B: PDB Molecule: glycosyl hydrolase family 3 protein;</t>
  </si>
  <si>
    <t xml:space="preserve"> PDBTitle: functional and structural characterization of a beta-glucosidase2 involved in saponin metabolism from intestinal bacteria</t>
  </si>
  <si>
    <t>0.154</t>
  </si>
  <si>
    <t>1285242@WP_068495797@Magnetospirillum_marisnigri</t>
  </si>
  <si>
    <t>8ca73a0095b1a96d</t>
  </si>
  <si>
    <t>0.668</t>
  </si>
  <si>
    <t>0.639</t>
  </si>
  <si>
    <t>0.61</t>
  </si>
  <si>
    <t>0.098</t>
  </si>
  <si>
    <t>55802@WP_056934847@Thermococcus_barophilus</t>
  </si>
  <si>
    <t>648261b31e64ecee</t>
  </si>
  <si>
    <t>c2w0cC_.3.pdb</t>
  </si>
  <si>
    <t xml:space="preserve"> Chain: A: PDB Molecule: tbpb;</t>
  </si>
  <si>
    <t xml:space="preserve"> PDBTitle: crystal structure of surface lipoprotein</t>
  </si>
  <si>
    <t>c4bxsV_.10.pdb</t>
  </si>
  <si>
    <t>3.32</t>
  </si>
  <si>
    <t xml:space="preserve"> Chain: V: PDB Molecule: venom prothrombin activator pseutarin-c non-catalytic</t>
  </si>
  <si>
    <t xml:space="preserve"> PDBTitle: crystal structure of the prothrombinase complex from the2 venom of pseudonaja textilis</t>
  </si>
  <si>
    <t>1516115@AIF72183@Qinghai_Lake_virophage</t>
  </si>
  <si>
    <t>74330ae8d76ac8a6</t>
  </si>
  <si>
    <t xml:space="preserve"> Chain: A: PDB Molecule: endoglucanase i;</t>
  </si>
  <si>
    <t>c4zkcA_.5.pdb</t>
  </si>
  <si>
    <t>0.373</t>
  </si>
  <si>
    <t>PDB header: viral protein/cytokine</t>
  </si>
  <si>
    <t xml:space="preserve"> Chain: A: PDB Molecule: chemokine binding protein;</t>
  </si>
  <si>
    <t xml:space="preserve"> PDBTitle: the chemokine binding protein of orf virus complexed with ccl7</t>
  </si>
  <si>
    <t>c1u5tA_.6.pdb</t>
  </si>
  <si>
    <t xml:space="preserve"> Chain: A: PDB Molecule: appears to be functionally related to snf7;</t>
  </si>
  <si>
    <t xml:space="preserve"> PDBTitle: structure of the escrt-ii endosomal trafficking complex</t>
  </si>
  <si>
    <t>d1eg1a_.7.pdb</t>
  </si>
  <si>
    <t>0.318</t>
  </si>
  <si>
    <t xml:space="preserve"> PDBTitle: endoglucanase i from trichoderma reesei</t>
  </si>
  <si>
    <t>0.26</t>
  </si>
  <si>
    <t>5.57</t>
  </si>
  <si>
    <t xml:space="preserve"> PDBTitle: high-resolution cryo-electron microscopy structure of the trypanosoma2 brucei ribosome</t>
  </si>
  <si>
    <t>0.214</t>
  </si>
  <si>
    <t>1.05</t>
  </si>
  <si>
    <t>1586715@YP_009174293@Yellowstone_lake_phycodnavirus_3</t>
  </si>
  <si>
    <t>208a4b668a6ef9ae</t>
  </si>
  <si>
    <t>0.386</t>
  </si>
  <si>
    <t>0.207</t>
  </si>
  <si>
    <t xml:space="preserve"> Chain: A: PDB Molecule: cyclomaltodextrinase;</t>
  </si>
  <si>
    <t xml:space="preserve"> PDBTitle: cyclomaltodextrinase from flavobacterium sp. no. 92: from dna sequence2 to protein structure</t>
  </si>
  <si>
    <t>1557035@YP_009177692@Yellowstone_Lake_virophage_7</t>
  </si>
  <si>
    <t>5f0dd1162608e314</t>
  </si>
  <si>
    <t>d1h3ga1.3.pdb</t>
  </si>
  <si>
    <t>c1b8hA_.5.pdb</t>
  </si>
  <si>
    <t>0.391</t>
  </si>
  <si>
    <t xml:space="preserve"> Chain: A: PDB Molecule: dna polymerase processivity component;</t>
  </si>
  <si>
    <t xml:space="preserve"> PDBTitle: sliding clamp, dna polymerase</t>
  </si>
  <si>
    <t>PDB header: antibiotic</t>
  </si>
  <si>
    <t>698757@AFA40846@Pyrobaculum_oguniense_TE7</t>
  </si>
  <si>
    <t>bd3a841231ff8f9a</t>
  </si>
  <si>
    <t>0.841</t>
  </si>
  <si>
    <t>c4nyrA_.3.pdb</t>
  </si>
  <si>
    <t>0.756</t>
  </si>
  <si>
    <t>PDB header: lipid binding protein</t>
  </si>
  <si>
    <t xml:space="preserve"> Chain: A: PDB Molecule: milk protein;</t>
  </si>
  <si>
    <t xml:space="preserve"> PDBTitle: in-vivo crystallisation (midguts of a viviparous cockroach) and2 structure at 2.5 a resolution of a glycosylated, lipid-binding,3 lipocalin-like protein</t>
  </si>
  <si>
    <t>c3zpnD_.4.pdb</t>
  </si>
  <si>
    <t>0.675</t>
  </si>
  <si>
    <t>2.36</t>
  </si>
  <si>
    <t xml:space="preserve"> Chain: D: PDB Molecule: photosystem ii reaction center psb28 protein;</t>
  </si>
  <si>
    <t xml:space="preserve"> PDBTitle: structure of psb28</t>
  </si>
  <si>
    <t>c2kvoA_.5.pdb</t>
  </si>
  <si>
    <t xml:space="preserve"> Chain: A: PDB Molecule: photosystem ii reaction center psb28 protein;</t>
  </si>
  <si>
    <t xml:space="preserve"> PDBTitle: solution nmr structure of photosystem ii reaction center psb28 protein2 from synechocystis sp.(strain pcc 6803), northeast structural3 genomics consortium target sgr171</t>
  </si>
  <si>
    <t>2.03</t>
  </si>
  <si>
    <t xml:space="preserve"> Chain: A: PDB Molecule: tailspike protein;</t>
  </si>
  <si>
    <t>0.13</t>
  </si>
  <si>
    <t>62099@YP_009001666@Anomala_cuprea_entomopoxvirus</t>
  </si>
  <si>
    <t>2f02366fee62da3e</t>
  </si>
  <si>
    <t xml:space="preserve"> Chain: A: PDB Molecule: porcine circovirus 2 (pcv2) capsid protein;</t>
  </si>
  <si>
    <t xml:space="preserve"> PDBTitle: the 2.3 a structure of porcine circovirus 2</t>
  </si>
  <si>
    <t>2.02</t>
  </si>
  <si>
    <t>0.101</t>
  </si>
  <si>
    <t>bea2d4b32cd72073</t>
  </si>
  <si>
    <t>0.86</t>
  </si>
  <si>
    <t>c2l8aA_.8.pdb</t>
  </si>
  <si>
    <t>0.778</t>
  </si>
  <si>
    <t>c2xbtA_.9.pdb</t>
  </si>
  <si>
    <t>d1nbca_.10.pdb</t>
  </si>
  <si>
    <t>0.696</t>
  </si>
  <si>
    <t>d1g43a_.11.pdb</t>
  </si>
  <si>
    <t>0.665</t>
  </si>
  <si>
    <t>c4b97A_.12.pdb</t>
  </si>
  <si>
    <t>c3zqwA_.13.pdb</t>
  </si>
  <si>
    <t>0.606</t>
  </si>
  <si>
    <t>1.07</t>
  </si>
  <si>
    <t xml:space="preserve"> PDBTitle: structure of cbm3b of major scaffoldin subunit scaa from2 acetivibrio cellulolyticus</t>
  </si>
  <si>
    <t>c4g2aA_.14.pdb</t>
  </si>
  <si>
    <t>c6d5bL_.16.pdb</t>
  </si>
  <si>
    <t>0.502</t>
  </si>
  <si>
    <t xml:space="preserve"> Chain: L: PDB Molecule: glycoside hydrolase wp_045175321;</t>
  </si>
  <si>
    <t xml:space="preserve"> PDBTitle: structure of caldicellulosiruptor danielii cbm3 module of glycoside2 hydrolase wp_045175321</t>
  </si>
  <si>
    <t>c4b9cA_.17.pdb</t>
  </si>
  <si>
    <t>d1g87a2.18.pdb</t>
  </si>
  <si>
    <t>c2bviK_.19.pdb</t>
  </si>
  <si>
    <t>0.321</t>
  </si>
  <si>
    <t>d1p30a1.20.pdb</t>
  </si>
  <si>
    <t>0.316</t>
  </si>
  <si>
    <t xml:space="preserve"> PDBTitle: refinement of adenovirus type 5 hexon with cns</t>
  </si>
  <si>
    <t>554168@AEQ60611.1@Acanthamoeba_castellanii_mamavirus</t>
  </si>
  <si>
    <t>13ef08d390b7d29e</t>
  </si>
  <si>
    <t>0.782</t>
  </si>
  <si>
    <t>c6niiA_.11.pdb</t>
  </si>
  <si>
    <t>0.561</t>
  </si>
  <si>
    <t xml:space="preserve"> Chain: A: PDB Molecule: uncharacterized protein ravd;</t>
  </si>
  <si>
    <t xml:space="preserve"> PDBTitle: crystal structure of ravd (residues 1-200) from legionella pneumophila2 (strain corby)</t>
  </si>
  <si>
    <t>c1hjpA_.12.pdb</t>
  </si>
  <si>
    <t>0.517</t>
  </si>
  <si>
    <t>c1ixrB_.14.pdb</t>
  </si>
  <si>
    <t xml:space="preserve"> Chain: B: PDB Molecule: holliday junction dna helicase ruva;</t>
  </si>
  <si>
    <t xml:space="preserve"> PDBTitle: ruva-ruvb complex</t>
  </si>
  <si>
    <t>c3mn8A_.16.pdb</t>
  </si>
  <si>
    <t>0.313</t>
  </si>
  <si>
    <t>4f1a8965c99d2b9e</t>
  </si>
  <si>
    <t>0.895</t>
  </si>
  <si>
    <t>c1j5qB_.7.pdb</t>
  </si>
  <si>
    <t>c6cd2C_.8.pdb</t>
  </si>
  <si>
    <t>PDB header: membrane protein/chaperone</t>
  </si>
  <si>
    <t xml:space="preserve"> Chain: C: PDB Molecule: outer membrane usher protein papc;</t>
  </si>
  <si>
    <t xml:space="preserve"> PDBTitle: crystal structure of the papc usher bound to the chaperone-adhesin2 papd-papg</t>
  </si>
  <si>
    <t>c3sz6B_.9.pdb</t>
  </si>
  <si>
    <t>0.503</t>
  </si>
  <si>
    <t>c1x50A_.12.pdb</t>
  </si>
  <si>
    <t>0.395</t>
  </si>
  <si>
    <t>c3fcgB_.13.pdb</t>
  </si>
  <si>
    <t xml:space="preserve"> Chain: D: PDB Molecule: fimbrial biogenesis outer membrane usher protein;</t>
  </si>
  <si>
    <t xml:space="preserve"> PDBTitle: handover mechanism of the growing pilus by the bacterial outer2 membrane usher fimd</t>
  </si>
  <si>
    <t>1739971@ALN97666@Dishui_lake_virophage_1</t>
  </si>
  <si>
    <t>6b4b78dc38dcfbcd</t>
  </si>
  <si>
    <t>PDB header: hydrolase inhibitor</t>
  </si>
  <si>
    <t>e495ad7a1da4556d</t>
  </si>
  <si>
    <t>0.652</t>
  </si>
  <si>
    <t>c6ojnC_.6.pdb</t>
  </si>
  <si>
    <t>0.446</t>
  </si>
  <si>
    <t>1.55</t>
  </si>
  <si>
    <t>10493@YP_031669.1@Frog_virus_3</t>
  </si>
  <si>
    <t>331cfd745ffe284d</t>
  </si>
  <si>
    <t>0.382</t>
  </si>
  <si>
    <t>1.97</t>
  </si>
  <si>
    <t>754004@YP_003591107@Sulfolobus_turreted_icosahedral_virus_2</t>
  </si>
  <si>
    <t>049353fca2f5cfc9</t>
  </si>
  <si>
    <t>c2zf9D_.2.pdb</t>
  </si>
  <si>
    <t>c3pqsA_.4.pdb</t>
  </si>
  <si>
    <t xml:space="preserve"> Chain: A: PDB Molecule: transferrin-binding protein;</t>
  </si>
  <si>
    <t xml:space="preserve"> PDBTitle: the crystal structures of porcine pathogen aph87_tbpb</t>
  </si>
  <si>
    <t>c3holA_.5.pdb</t>
  </si>
  <si>
    <t>0.357</t>
  </si>
  <si>
    <t xml:space="preserve"> PDBTitle: the structure of intact ap-tbpb (n and c lobes)</t>
  </si>
  <si>
    <t>c3hoeA_.6.pdb</t>
  </si>
  <si>
    <t>0.303</t>
  </si>
  <si>
    <t xml:space="preserve"> Chain: B: PDB Molecule: gene 22 product;</t>
  </si>
  <si>
    <t xml:space="preserve"> PDBTitle: crystal structure of the gene 22 product of the bacillus subtilis spp12 phage</t>
  </si>
  <si>
    <t>1586714@YP_009174565@Yellowstone_lake_phycodnavirus_2</t>
  </si>
  <si>
    <t>af9a59e295595ba0</t>
  </si>
  <si>
    <t>0.645</t>
  </si>
  <si>
    <t>10497@NP_042775.1@African_swine_fever_virus</t>
  </si>
  <si>
    <t>566b976a6cabe2ab</t>
  </si>
  <si>
    <t>c6ojnC_.5.pdb</t>
  </si>
  <si>
    <t>c2b5lC_.8.pdb</t>
  </si>
  <si>
    <t>0.595</t>
  </si>
  <si>
    <t>PDB header: protein binding/viral protein</t>
  </si>
  <si>
    <t xml:space="preserve"> Chain: C: PDB Molecule: nonstructural protein v;</t>
  </si>
  <si>
    <t xml:space="preserve"> PDBTitle: crystal structure of ddb1 in complex with simian virus 5 v2 protein</t>
  </si>
  <si>
    <t>d2nn6i2.9.pdb</t>
  </si>
  <si>
    <t>0.393</t>
  </si>
  <si>
    <t>PDB header: hydrolase/transferase</t>
  </si>
  <si>
    <t xml:space="preserve"> Chain: I: PDB Molecule: 3'-5' exoribonuclease csl4 homolog;</t>
  </si>
  <si>
    <t xml:space="preserve"> PDBTitle: structure of the human rna exosome composed of rrp41, rrp45,2 rrp46, rrp43, mtr3, rrp42, csl4, rrp4, and rrp40</t>
  </si>
  <si>
    <t>c3lznA_.10.pdb</t>
  </si>
  <si>
    <t>0.34</t>
  </si>
  <si>
    <t>1.59</t>
  </si>
  <si>
    <t xml:space="preserve"> Chain: A: PDB Molecule: p19 protein;</t>
  </si>
  <si>
    <t xml:space="preserve"> PDBTitle: crystal structure analysis of the apo p19 protein from campylobacter2 jejuni at 1.59 a at ph 9</t>
  </si>
  <si>
    <t>c1x31D_.11.pdb</t>
  </si>
  <si>
    <t>c1qtxB_.12.pdb</t>
  </si>
  <si>
    <t xml:space="preserve"> Chain: B: PDB Molecule: protein (rs20);</t>
  </si>
  <si>
    <t xml:space="preserve"> PDBTitle: the 1.65 angstrom structure of calmodulin rs20 peptide2 complex</t>
  </si>
  <si>
    <t>c1cdlG_.13.pdb</t>
  </si>
  <si>
    <t>PDB header: calcium-binding protein</t>
  </si>
  <si>
    <t xml:space="preserve"> Chain: G: PDB Molecule: calcium/calmodulin-dependent protein kinase type</t>
  </si>
  <si>
    <t xml:space="preserve"> PDBTitle: target enzyme recognition by calmodulin: 2.4 angstroms2 structure of a calmodulin-peptide complex</t>
  </si>
  <si>
    <t>c1cdlF_.14.pdb</t>
  </si>
  <si>
    <t xml:space="preserve"> Chain: F: PDB Molecule: calcium/calmodulin-dependent protein kinase type</t>
  </si>
  <si>
    <t>c1cdlE_.15.pdb</t>
  </si>
  <si>
    <t xml:space="preserve"> Chain: E: PDB Molecule: calcium/calmodulin-dependent protein kinase type</t>
  </si>
  <si>
    <t>PDB header: peptide binding protein</t>
  </si>
  <si>
    <t>d3c066de2e297e6e</t>
  </si>
  <si>
    <t>36363@NP_044812.1@Lymphocystis_disease_virus_1</t>
  </si>
  <si>
    <t>f967eb5d7965a9ca</t>
  </si>
  <si>
    <t>0.684</t>
  </si>
  <si>
    <t>PDB header: virus/rna</t>
  </si>
  <si>
    <t>1785753@YP_001648266@Ostreococcus_tauri_virus_OtV5</t>
  </si>
  <si>
    <t>3281a7dd9bb20e94</t>
  </si>
  <si>
    <t>0.346</t>
  </si>
  <si>
    <t>b198f31e33b560fe</t>
  </si>
  <si>
    <t>0.83</t>
  </si>
  <si>
    <t>c2l8aA_.7.pdb</t>
  </si>
  <si>
    <t>0.725</t>
  </si>
  <si>
    <t>c4b97A_.8.pdb</t>
  </si>
  <si>
    <t>0.692</t>
  </si>
  <si>
    <t>0.687</t>
  </si>
  <si>
    <t>0.671</t>
  </si>
  <si>
    <t>0.64</t>
  </si>
  <si>
    <t>c2bviK_.12.pdb</t>
  </si>
  <si>
    <t>0.582</t>
  </si>
  <si>
    <t>d1g87a2.13.pdb</t>
  </si>
  <si>
    <t>0.568</t>
  </si>
  <si>
    <t>0.566</t>
  </si>
  <si>
    <t>c4b9cA_.15.pdb</t>
  </si>
  <si>
    <t>c3zifD_.16.pdb</t>
  </si>
  <si>
    <t>c3zqwA_.17.pdb</t>
  </si>
  <si>
    <t>0.508</t>
  </si>
  <si>
    <t>c4b96A_.18.pdb</t>
  </si>
  <si>
    <t>0.507</t>
  </si>
  <si>
    <t>c2inyA_.20.pdb</t>
  </si>
  <si>
    <t>0.45</t>
  </si>
  <si>
    <t>1269028@YP_007354346.1@Acanthamoeba_polyphaga_moumouvirus</t>
  </si>
  <si>
    <t>214f3470406e3922</t>
  </si>
  <si>
    <t>0.362</t>
  </si>
  <si>
    <t>1477405@AMP44241.1@Faustovirus</t>
  </si>
  <si>
    <t>f6c0dd0037650fae</t>
  </si>
  <si>
    <t>c6i2vA_.7.pdb</t>
  </si>
  <si>
    <t xml:space="preserve"> PDBTitle: pilotin from vibrio vulnificus type 2 secretion system, epss.</t>
  </si>
  <si>
    <t xml:space="preserve"> PDBTitle: structure of the yeast mitochondrial large ribosomal subunit</t>
  </si>
  <si>
    <t>1881450@AUR82054.1@Autolykiviridae_1.020.O</t>
  </si>
  <si>
    <t>9f46a4d8bae53120</t>
  </si>
  <si>
    <t>d1t3qa2.11.pdb</t>
  </si>
  <si>
    <t>0.381</t>
  </si>
  <si>
    <t>d2fug33.13.pdb</t>
  </si>
  <si>
    <t>c4h8pA_.14.pdb</t>
  </si>
  <si>
    <t>0.339</t>
  </si>
  <si>
    <t>c5xf9F_.15.pdb</t>
  </si>
  <si>
    <t xml:space="preserve"> Chain: F: PDB Molecule: nad-reducing hydrogenase;</t>
  </si>
  <si>
    <t xml:space="preserve"> PDBTitle: crystal structure of nad+-reducing [nife]-hydrogenase in the air-2 oxidized state</t>
  </si>
  <si>
    <t>28321@NP_064904@Amsacta_moorei_entomopoxvirus</t>
  </si>
  <si>
    <t>81e7169c8b5dd333</t>
  </si>
  <si>
    <t>c3e0eA_.9.pdb</t>
  </si>
  <si>
    <t>c2xxsA_.10.pdb</t>
  </si>
  <si>
    <t>1c1a550dd3e40466</t>
  </si>
  <si>
    <t>c2bviK_.6.pdb</t>
  </si>
  <si>
    <t>0.876</t>
  </si>
  <si>
    <t>c3zifD_.7.pdb</t>
  </si>
  <si>
    <t>0.823</t>
  </si>
  <si>
    <t>0.767</t>
  </si>
  <si>
    <t>c2l8aA_.9.pdb</t>
  </si>
  <si>
    <t>c2inyA_.10.pdb</t>
  </si>
  <si>
    <t>0.6</t>
  </si>
  <si>
    <t>d1g0da3.11.pdb</t>
  </si>
  <si>
    <t>c1yo8A_.12.pdb</t>
  </si>
  <si>
    <t xml:space="preserve"> Chain: A: PDB Molecule: thrombospondin-2;</t>
  </si>
  <si>
    <t xml:space="preserve"> PDBTitle: structure of the c-terminal domain of human thrombospondin-2</t>
  </si>
  <si>
    <t>c2xbtA_.13.pdb</t>
  </si>
  <si>
    <t>0.509</t>
  </si>
  <si>
    <t>d1p2za1.15.pdb</t>
  </si>
  <si>
    <t>0.488</t>
  </si>
  <si>
    <t>d1p30a1.16.pdb</t>
  </si>
  <si>
    <t>d1m3ya2.17.pdb</t>
  </si>
  <si>
    <t>d1nbca_.18.pdb</t>
  </si>
  <si>
    <t>0.347</t>
  </si>
  <si>
    <t>d1g87a2.19.pdb</t>
  </si>
  <si>
    <t>c5edfA_.20.pdb</t>
  </si>
  <si>
    <t xml:space="preserve"> Chain: A: PDB Molecule: frpc operon protein;</t>
  </si>
  <si>
    <t xml:space="preserve"> PDBTitle: crystal structure of the selenomethionine-substituted iron-regulated2 protein frpd from neisseria meningitidis</t>
  </si>
  <si>
    <t>101571@WP_071774888@Burkholderia_ubonensis</t>
  </si>
  <si>
    <t>e9c5c74272fa51dd</t>
  </si>
  <si>
    <t>0.871</t>
  </si>
  <si>
    <t>0.839</t>
  </si>
  <si>
    <t>0.736</t>
  </si>
  <si>
    <t>c3mx7A_.8.pdb</t>
  </si>
  <si>
    <t>28034@WP_020374112@Sulfobacillus_thermosulfidooxidans</t>
  </si>
  <si>
    <t>9d3f3d444d2dcd62</t>
  </si>
  <si>
    <t>0.617</t>
  </si>
  <si>
    <t>d1m3ya1.3.pdb</t>
  </si>
  <si>
    <t>2.16</t>
  </si>
  <si>
    <t>0.097</t>
  </si>
  <si>
    <t>543939@YP_002122381@Sputnik_virophage</t>
  </si>
  <si>
    <t>7c4480a7a2f4b5f5</t>
  </si>
  <si>
    <t>d1kica_.3.pdb</t>
  </si>
  <si>
    <t xml:space="preserve"> Chain: A: PDB Molecule: inosine-adenosine-guanosine preferring nucleoside</t>
  </si>
  <si>
    <t xml:space="preserve"> PDBTitle: inosine-adenosine-guanosine preferring nucleoside hydrolase from2 trypanosoma vivax: asp10ala mutant in complex with inosine</t>
  </si>
  <si>
    <t>c3fz0C_.4.pdb</t>
  </si>
  <si>
    <t>0.499</t>
  </si>
  <si>
    <t xml:space="preserve"> Chain: C: PDB Molecule: nucleoside hydrolase, putative;</t>
  </si>
  <si>
    <t xml:space="preserve"> PDBTitle: inosine-guanosine nucleoside hydrolase (ig-nh)</t>
  </si>
  <si>
    <t xml:space="preserve"> Chain: D: PDB Molecule: cytidine/uridine-specific hydrolase;</t>
  </si>
  <si>
    <t xml:space="preserve"> PDBTitle: pyrimidine-specific ribonucleoside hydrolase from gardnerella2 vaginalis</t>
  </si>
  <si>
    <t xml:space="preserve"> PDBTitle: structure of the c. elegans nucleoside hydrolase</t>
  </si>
  <si>
    <t>c4kpnE_.10.pdb</t>
  </si>
  <si>
    <t xml:space="preserve"> Chain: E: PDB Molecule: nucleoside n-ribohydrolase 1;</t>
  </si>
  <si>
    <t xml:space="preserve"> PDBTitle: plant nucleoside hydrolase - ppnrh1 enzyme</t>
  </si>
  <si>
    <t>c5foyB_.11.pdb</t>
  </si>
  <si>
    <t xml:space="preserve"> Chain: B: PDB Molecule: larvicidal toxin 51 kda protein;</t>
  </si>
  <si>
    <t xml:space="preserve"> PDBTitle: de novo structure of the binary mosquito larvicide binab at ph 7</t>
  </si>
  <si>
    <t>d1q8fa_.12.pdb</t>
  </si>
  <si>
    <t xml:space="preserve"> Chain: A: PDB Molecule: pyrimidine nucleoside hydrolase;</t>
  </si>
  <si>
    <t xml:space="preserve"> PDBTitle: crystal structure of the e.coli pyrimidine nucleoside hydrolase yeik</t>
  </si>
  <si>
    <t>d1gmua2.13.pdb</t>
  </si>
  <si>
    <t>PDB header: metallochaperone</t>
  </si>
  <si>
    <t xml:space="preserve"> Chain: A: PDB Molecule: uree;</t>
  </si>
  <si>
    <t xml:space="preserve"> PDBTitle: structure of uree</t>
  </si>
  <si>
    <t>d2masa_.14.pdb</t>
  </si>
  <si>
    <t xml:space="preserve"> Chain: A: PDB Molecule: inosine-uridine nucleoside n-ribohydrolase;</t>
  </si>
  <si>
    <t xml:space="preserve"> PDBTitle: purine nucleoside hydrolase with a transition state2 inhibitor</t>
  </si>
  <si>
    <t xml:space="preserve"> Chain: A: PDB Molecule: pyrimidine-specific ribonucleoside hydrolase riha;</t>
  </si>
  <si>
    <t xml:space="preserve"> PDBTitle: crystal structure of a putative pyrimidine-specific ribonucleoside2 hydrolase (riha) protein from shewanella loihica pv-4 (shew_0697,3 target psi-029635) with divalent cation and peg 400 bound at the4 active site</t>
  </si>
  <si>
    <t xml:space="preserve"> Chain: C: PDB Molecule: inosine-uridine preferring nucleoside hydrolase;</t>
  </si>
  <si>
    <t xml:space="preserve"> PDBTitle: purine-preferring ribonucleoside hydrolase from gardnerella vaginalis</t>
  </si>
  <si>
    <t xml:space="preserve"> Chain: A: PDB Molecule: urease accessory protein uree;</t>
  </si>
  <si>
    <t xml:space="preserve"> PDBTitle: crystal structure of bacillus pasteurii uree at 1.7 a. type ii crystal2 form.</t>
  </si>
  <si>
    <t>c3t8iC_.18.pdb</t>
  </si>
  <si>
    <t xml:space="preserve"> Chain: C: PDB Molecule: purine nucleosidase, (iunh-2);</t>
  </si>
  <si>
    <t xml:space="preserve"> PDBTitle: structural analysis of thermostable s. solfataricus purine-specific2 nucleoside hydrolase</t>
  </si>
  <si>
    <t>195522@WP_042693039@Thermococcus_nautili</t>
  </si>
  <si>
    <t>a76189dfdba6f10b</t>
  </si>
  <si>
    <t>0.185</t>
  </si>
  <si>
    <t>10658@NP_040692@Enterobacteria_phage_PRD1</t>
  </si>
  <si>
    <t>7f227ae32a94ab0d</t>
  </si>
  <si>
    <t>0.534</t>
  </si>
  <si>
    <t>0.408</t>
  </si>
  <si>
    <t>c4d2mB_.20.pdb</t>
  </si>
  <si>
    <t>1489064@WP_047763393@Kiloniella_spongiae</t>
  </si>
  <si>
    <t>559bcf93cd8c8eab</t>
  </si>
  <si>
    <t>0.913</t>
  </si>
  <si>
    <t>0.903</t>
  </si>
  <si>
    <t>d1m3ya2.8.pdb</t>
  </si>
  <si>
    <t>0.896</t>
  </si>
  <si>
    <t>6854cf57f4abf811</t>
  </si>
  <si>
    <t>0.659</t>
  </si>
  <si>
    <t>c3zifD_.8.pdb</t>
  </si>
  <si>
    <t>0.649</t>
  </si>
  <si>
    <t>c2xbtA_.10.pdb</t>
  </si>
  <si>
    <t>c1yo8A_.11.pdb</t>
  </si>
  <si>
    <t>0.544</t>
  </si>
  <si>
    <t>d1g0da3.12.pdb</t>
  </si>
  <si>
    <t>c2bviK_.13.pdb</t>
  </si>
  <si>
    <t>c2inyA_.14.pdb</t>
  </si>
  <si>
    <t>d1p2za1.16.pdb</t>
  </si>
  <si>
    <t>0.463</t>
  </si>
  <si>
    <t>d1p30a1.17.pdb</t>
  </si>
  <si>
    <t>0.448</t>
  </si>
  <si>
    <t>10255@ABF24471@Variola_virus</t>
  </si>
  <si>
    <t>19621e9b60cea96d</t>
  </si>
  <si>
    <t>0.438</t>
  </si>
  <si>
    <t>c3cprB_.15.pdb</t>
  </si>
  <si>
    <t>0.274</t>
  </si>
  <si>
    <t>1639348@WP_085372974@Magnetospirillum_sp_ME-1</t>
  </si>
  <si>
    <t>5c8af4f9ec9e4c2e</t>
  </si>
  <si>
    <t>0.775</t>
  </si>
  <si>
    <t>0.716</t>
  </si>
  <si>
    <t>0.711</t>
  </si>
  <si>
    <t>0.42</t>
  </si>
  <si>
    <t>1459636@AIF85428@Candidatus_Nitrososphaera_evergladensis_SR1</t>
  </si>
  <si>
    <t>ddbb8629e36b9e61</t>
  </si>
  <si>
    <t>0.853</t>
  </si>
  <si>
    <t>c5kinC_.2.pdb</t>
  </si>
  <si>
    <t>c6nmiD_.3.pdb</t>
  </si>
  <si>
    <t>0.523</t>
  </si>
  <si>
    <t xml:space="preserve"> Chain: D: PDB Molecule: general transcription factor iih subunit 4, p52;</t>
  </si>
  <si>
    <t xml:space="preserve"> PDBTitle: cryo-em structure of the human tfiih core complex</t>
  </si>
  <si>
    <t>c3navB_.5.pdb</t>
  </si>
  <si>
    <t xml:space="preserve"> Chain: B: PDB Molecule: tryptophan synthase alpha chain;</t>
  </si>
  <si>
    <t xml:space="preserve"> PDBTitle: crystal structure of an alpha subunit of tryptophan synthase from2 vibrio cholerae o1 biovar el tor str. n16961</t>
  </si>
  <si>
    <t>c5ey5A_.6.pdb</t>
  </si>
  <si>
    <t xml:space="preserve"> Chain: A: PDB Molecule: lbcats-a;</t>
  </si>
  <si>
    <t xml:space="preserve"> PDBTitle: lbcats</t>
  </si>
  <si>
    <t>c5kzmA_.7.pdb</t>
  </si>
  <si>
    <t xml:space="preserve"> Chain: A: PDB Molecule: tryptophan synthase alpha chain;</t>
  </si>
  <si>
    <t xml:space="preserve"> PDBTitle: crystal structure of tryptophan synthase alpha-beta chain complex from2 francisella tularensis</t>
  </si>
  <si>
    <t>c5k9xA_.8.pdb</t>
  </si>
  <si>
    <t xml:space="preserve"> PDBTitle: crystal structure of tryptophan synthase alpha chain from legionella2 pneumophila subsp. pneumophila</t>
  </si>
  <si>
    <t>1932923@API81735@Cafeteriavirus-dependent_mavirus</t>
  </si>
  <si>
    <t>7b91b65633957528</t>
  </si>
  <si>
    <t>c6g45C_.1.pdb</t>
  </si>
  <si>
    <t>c3j26C_.2.pdb</t>
  </si>
  <si>
    <t>c5u1lA_.3.pdb</t>
  </si>
  <si>
    <t>0.741</t>
  </si>
  <si>
    <t xml:space="preserve"> Chain: A: PDB Molecule: p2x purinoceptor;</t>
  </si>
  <si>
    <t xml:space="preserve"> PDBTitle: crystal structure of the atp-gated p2x7 ion channel in the closed, apo2 state</t>
  </si>
  <si>
    <t>c3moyA_.4.pdb</t>
  </si>
  <si>
    <t xml:space="preserve"> Chain: A: PDB Molecule: probable enoyl-coa hydratase;</t>
  </si>
  <si>
    <t xml:space="preserve"> PDBTitle: crystal structure of probable enoyl-coa hydratase from mycobacterium2 smegmatis</t>
  </si>
  <si>
    <t>c5xw6B_.5.pdb</t>
  </si>
  <si>
    <t>0.577</t>
  </si>
  <si>
    <t xml:space="preserve"> Chain: B: PDB Molecule: p2x purinoceptor;</t>
  </si>
  <si>
    <t xml:space="preserve"> PDBTitle: crystal structure of the chicken atp-gated p2x7 receptor channel in2 the presence of competitive antagonist tnp-atp at 3.1 angstroms</t>
  </si>
  <si>
    <t>c1yxeA_.7.pdb</t>
  </si>
  <si>
    <t xml:space="preserve"> Chain: A: PDB Molecule: apical membrane antigen 1;</t>
  </si>
  <si>
    <t xml:space="preserve"> PDBTitle: structure and inter-domain interactions of domain ii from the blood2 stage malarial protein, apical membrane antigen 1</t>
  </si>
  <si>
    <t>c5svtA_.8.pdb</t>
  </si>
  <si>
    <t>3.79</t>
  </si>
  <si>
    <t xml:space="preserve"> Chain: A: PDB Molecule: p2x purinoceptor 3;</t>
  </si>
  <si>
    <t xml:space="preserve"> PDBTitle: anomalous cs+ signal reveals the site of na+ ion entry to the channel2 pore of the human p2x3 ion channel through the extracellular3 fenestrations</t>
  </si>
  <si>
    <t>c5mpsc_.9.pdb</t>
  </si>
  <si>
    <t>3.85</t>
  </si>
  <si>
    <t xml:space="preserve"> Chain: C: PDB Molecule: pre-mrna-splicing factor snu114;</t>
  </si>
  <si>
    <t>1703411@KPK75270@Phycisphaerae_bacterium_SM23_30</t>
  </si>
  <si>
    <t>fa29e5f136c96e35</t>
  </si>
  <si>
    <t>0.879</t>
  </si>
  <si>
    <t>c6navI_.2.pdb</t>
  </si>
  <si>
    <t xml:space="preserve"> Chain: I: PDB Molecule: m9ud72;</t>
  </si>
  <si>
    <t xml:space="preserve"> PDBTitle: cryo-em reconstruction of sulfolobus islandicus lal14/1 pilus</t>
  </si>
  <si>
    <t>2.39</t>
  </si>
  <si>
    <t>176652@NP_149737.1@Invertebrate_iridescent_virus_6</t>
  </si>
  <si>
    <t>6e7fcc1b348b506a</t>
  </si>
  <si>
    <t xml:space="preserve"> Chain: A: PDB Molecule: viral capsid vp6;</t>
  </si>
  <si>
    <t xml:space="preserve"> PDBTitle: crystal structure of vp6, the major capsid protein of group a2 rotavirus</t>
  </si>
  <si>
    <t>58290@WP_013683364@Archaeoglobus_veneficus</t>
  </si>
  <si>
    <t>bf40eb4c21a9d838</t>
  </si>
  <si>
    <t>c1cidA_.2.pdb</t>
  </si>
  <si>
    <t>PDB header: t-cell surface glycoprotein</t>
  </si>
  <si>
    <t xml:space="preserve"> Chain: A: PDB Molecule: t cell surface glycoprotein cd4;</t>
  </si>
  <si>
    <t xml:space="preserve"> PDBTitle: crystal structure of domains 3 &amp; 4 of rat cd4 and their2 relationship to the nh2-terminal domains</t>
  </si>
  <si>
    <t>488124@WP_067047583@Methanofollis_ethanolicus</t>
  </si>
  <si>
    <t>9d0e5731adb1dce6</t>
  </si>
  <si>
    <t>0.786</t>
  </si>
  <si>
    <t>c3lqbA_.3.pdb</t>
  </si>
  <si>
    <t>0.567</t>
  </si>
  <si>
    <t xml:space="preserve"> Chain: A: PDB Molecule: loc792177 protein;</t>
  </si>
  <si>
    <t xml:space="preserve"> PDBTitle: crystal structure of the hatching enzyme zhe1 from the zebrafish danio2 rerio</t>
  </si>
  <si>
    <t>c4gwmA_.4.pdb</t>
  </si>
  <si>
    <t xml:space="preserve"> Chain: A: PDB Molecule: meprin a subunit beta;</t>
  </si>
  <si>
    <t xml:space="preserve"> PDBTitle: crystal structure of human promeprin beta</t>
  </si>
  <si>
    <t>c3vtgA_.5.pdb</t>
  </si>
  <si>
    <t>1.34</t>
  </si>
  <si>
    <t xml:space="preserve"> Chain: A: PDB Molecule: high choriolytic enzyme 1;</t>
  </si>
  <si>
    <t xml:space="preserve"> PDBTitle: high choriolytic enzyme 1 (hce-1), a hatching enzyme zinc-protease2 from oryzias latipes (medaka fish)</t>
  </si>
  <si>
    <t>c3lq0A_.6.pdb</t>
  </si>
  <si>
    <t xml:space="preserve"> Chain: A: PDB Molecule: proastacin;</t>
  </si>
  <si>
    <t xml:space="preserve"> PDBTitle: zymogen structure of crayfish astacin metallopeptidase</t>
  </si>
  <si>
    <t>c4gwnA_.7.pdb</t>
  </si>
  <si>
    <t>0.504</t>
  </si>
  <si>
    <t xml:space="preserve"> PDBTitle: crystal structure of human mature meprin beta</t>
  </si>
  <si>
    <t>c3zey4_.8.pdb</t>
  </si>
  <si>
    <t xml:space="preserve"> Chain: 4: PDB Molecule: ribosomal protein s7, putative;</t>
  </si>
  <si>
    <t>1.25</t>
  </si>
  <si>
    <t>10288@YP_008004241@Choristoneura_biennis_entomopoxvirus</t>
  </si>
  <si>
    <t>f5da246d2863fc8c</t>
  </si>
  <si>
    <t>d2dj7a1.10.pdb</t>
  </si>
  <si>
    <t>0.33</t>
  </si>
  <si>
    <t xml:space="preserve"> Chain: A: PDB Molecule: actin-binding lim protein 3;</t>
  </si>
  <si>
    <t xml:space="preserve"> PDBTitle: solution structure of 3rd lim domain of actin-binding lim2 protein 3</t>
  </si>
  <si>
    <t>c3r0rA_.11.pdb</t>
  </si>
  <si>
    <t>0.326</t>
  </si>
  <si>
    <t>938081@ADX05938@Organic_Lake_phycodnavirus_1</t>
  </si>
  <si>
    <t>aa2ea16d6cffe6c3</t>
  </si>
  <si>
    <t>0.29</t>
  </si>
  <si>
    <t>97195@BAE06835@Heterosigma_akashiwo_virus_01</t>
  </si>
  <si>
    <t>686c2ccc4612dc70</t>
  </si>
  <si>
    <t>d1thqa_.11.pdb</t>
  </si>
  <si>
    <t>c4b851362147bd19</t>
  </si>
  <si>
    <t>c4g2aA_.7.pdb</t>
  </si>
  <si>
    <t>0.423</t>
  </si>
  <si>
    <t>269145@YP_025022@Sulfolobus_turreted_icosahedral_virus_1</t>
  </si>
  <si>
    <t>6bb706bcae92db15</t>
  </si>
  <si>
    <t>0.755</t>
  </si>
  <si>
    <t>c3holA_.4.pdb</t>
  </si>
  <si>
    <t xml:space="preserve"> Chain: C: PDB Molecule: ns2b cofactor;</t>
  </si>
  <si>
    <t>999883@YP_004347316.1@Lausannevirus</t>
  </si>
  <si>
    <t>cfe39ebc6d8bc416</t>
  </si>
  <si>
    <t>1278269@AGE49529@Acanthocystis_turfacea_Chlorella_virus_Can0610SP</t>
  </si>
  <si>
    <t>919584d8863707b5</t>
  </si>
  <si>
    <t>0.47</t>
  </si>
  <si>
    <t xml:space="preserve"> Chain: A: PDB Molecule: invasin;</t>
  </si>
  <si>
    <t xml:space="preserve"> PDBTitle: crystal structure of invasin: a bacterial integrin-binding protein</t>
  </si>
  <si>
    <t>2047788@ATS92580@Gluconobacter_phage_GC1</t>
  </si>
  <si>
    <t>f483c713e1fc0f30</t>
  </si>
  <si>
    <t>0.861</t>
  </si>
  <si>
    <t>c4bt7A_.7.pdb</t>
  </si>
  <si>
    <t>0.847</t>
  </si>
  <si>
    <t>c5yhkB_.8.pdb</t>
  </si>
  <si>
    <t>d1xv2a_.9.pdb</t>
  </si>
  <si>
    <t>0.827</t>
  </si>
  <si>
    <t>0.722</t>
  </si>
  <si>
    <t>c3kz0C_.11.pdb</t>
  </si>
  <si>
    <t>d1bd2d1.13.pdb</t>
  </si>
  <si>
    <t>PDB header: complex (mhc/viral peptide/receptor)</t>
  </si>
  <si>
    <t xml:space="preserve"> Chain: D: PDB Molecule: t cell receptor alpha;</t>
  </si>
  <si>
    <t xml:space="preserve"> PDBTitle: complex between human t-cell receptor b7, viral peptide (tax) and mhc2 class i molecule hla-a 0201</t>
  </si>
  <si>
    <t>c3io8D_.14.pdb</t>
  </si>
  <si>
    <t xml:space="preserve"> PDBTitle: biml12f in complex with bcl-xl</t>
  </si>
  <si>
    <t>d1bjma1.15.pdb</t>
  </si>
  <si>
    <t>0.525</t>
  </si>
  <si>
    <t>PDB header: immunoglobulin</t>
  </si>
  <si>
    <t xml:space="preserve"> Chain: A: PDB Molecule: loc - lambda 1 type light-chain dimer;</t>
  </si>
  <si>
    <t xml:space="preserve"> PDBTitle: loc naks, a lambda 1 type light-chain dimer (bence-jones2 protein) crystallized in nakso4</t>
  </si>
  <si>
    <t>0.524</t>
  </si>
  <si>
    <t>c4qvfB_.17.pdb</t>
  </si>
  <si>
    <t>c2v6qB_.18.pdb</t>
  </si>
  <si>
    <t>c2pqkB_.19.pdb</t>
  </si>
  <si>
    <t>1881303@AUR83916.1@Autolykiviridae_1.044.O</t>
  </si>
  <si>
    <t>3d01bdd5b80357d3</t>
  </si>
  <si>
    <t>0.84</t>
  </si>
  <si>
    <t>0.836</t>
  </si>
  <si>
    <t>c1m4xC_.7.pdb</t>
  </si>
  <si>
    <t>0.824</t>
  </si>
  <si>
    <t>c4hg6B_.12.pdb</t>
  </si>
  <si>
    <t xml:space="preserve"> Chain: B: PDB Molecule: cellulose synthase subunit b;</t>
  </si>
  <si>
    <t xml:space="preserve"> PDBTitle: structure of a cellulose synthase - cellulose translocation2 intermediate</t>
  </si>
  <si>
    <t>0.356</t>
  </si>
  <si>
    <t>d2fug33.14.pdb</t>
  </si>
  <si>
    <t>0.335</t>
  </si>
  <si>
    <t>755272@YP_007676133@Micromonas_pusilla_virus_12T</t>
  </si>
  <si>
    <t>3f4127a7dc44f80b</t>
  </si>
  <si>
    <t>d1qhda2.11.pdb</t>
  </si>
  <si>
    <t>c2kfwA_.12.pdb</t>
  </si>
  <si>
    <t>938080@ADX05770@Organic_Lake_virophage</t>
  </si>
  <si>
    <t>5d3e80d7d8388f90</t>
  </si>
  <si>
    <t>1411887@YP_008859635@Zamilon_virus</t>
  </si>
  <si>
    <t>d1ac4c8e084eaaa1</t>
  </si>
  <si>
    <t>c6ba0D_.3.pdb</t>
  </si>
  <si>
    <t>0.555</t>
  </si>
  <si>
    <t>0.551</t>
  </si>
  <si>
    <t>d1kica_.5.pdb</t>
  </si>
  <si>
    <t>c5mj7B_.6.pdb</t>
  </si>
  <si>
    <t>d2masa_.12.pdb</t>
  </si>
  <si>
    <t>0.378</t>
  </si>
  <si>
    <t>c6ba1C_.13.pdb</t>
  </si>
  <si>
    <t>0.372</t>
  </si>
  <si>
    <t>c4wr2A_.14.pdb</t>
  </si>
  <si>
    <t>d1gmua2.15.pdb</t>
  </si>
  <si>
    <t>c5foyB_.16.pdb</t>
  </si>
  <si>
    <t>d2p0la1.17.pdb</t>
  </si>
  <si>
    <t xml:space="preserve"> Chain: A: PDB Molecule: lipoate-protein ligase a;</t>
  </si>
  <si>
    <t xml:space="preserve"> PDBTitle: crystal structure of a lipoate-protein ligase a</t>
  </si>
  <si>
    <t>d1eara2.19.pdb</t>
  </si>
  <si>
    <t>c3t8jA_.20.pdb</t>
  </si>
  <si>
    <t xml:space="preserve"> Chain: A: PDB Molecule: purine nucleosidase, (iunh-1);</t>
  </si>
  <si>
    <t xml:space="preserve"> PDBTitle: structural analysis of thermostable s. solfataricus pyrimidine-2 specific nucleoside hydrolase</t>
  </si>
  <si>
    <t>110164@WP_062372759@Thermococcus_guaymasensis_M</t>
  </si>
  <si>
    <t>938cbf052e1b7e5d</t>
  </si>
  <si>
    <t>513550@YP_002302529@Bacillus_virus_AP50</t>
  </si>
  <si>
    <t>e9c30abf9ed52bcf</t>
  </si>
  <si>
    <t>d1f35a_.1.pdb</t>
  </si>
  <si>
    <t xml:space="preserve"> Chain: A: PDB Molecule: olfactory marker protein;</t>
  </si>
  <si>
    <t xml:space="preserve"> PDBTitle: crystal structure of murine olfactory marker protein</t>
  </si>
  <si>
    <t>c4mqdB_.2.pdb</t>
  </si>
  <si>
    <t>0.332</t>
  </si>
  <si>
    <t xml:space="preserve"> Chain: B: PDB Molecule: dna-entry nuclease inhibitor;</t>
  </si>
  <si>
    <t xml:space="preserve"> PDBTitle: crystal structure of comj, inhibitor of the dna degrading activity of2 nuca, from bacillus subtilis</t>
  </si>
  <si>
    <t>5.00</t>
  </si>
  <si>
    <t>PDB header: hydrolase/dna binding protein</t>
  </si>
  <si>
    <t xml:space="preserve"> Chain: 3: PDB Molecule: dna polymerase alpha subunit b;</t>
  </si>
  <si>
    <t xml:space="preserve"> PDBTitle: the complex structure of the sv40 helicase large t antigen and p682 subunit of dna polymerase alpha-primase</t>
  </si>
  <si>
    <t xml:space="preserve"> Chain: F: PDB Molecule: beta-glucuronidase;</t>
  </si>
  <si>
    <t xml:space="preserve"> PDBTitle: the crystal structure of ruminococcus gnavus beta-glucuronidase in2 complex with uronic isofagomine</t>
  </si>
  <si>
    <t xml:space="preserve"> Chain: A: PDB Molecule: beta-glucuronidase;</t>
  </si>
  <si>
    <t xml:space="preserve"> PDBTitle: eubacterium eligens beta-glucuronidase bound to an amoxapine-2 glucuronide conjugate</t>
  </si>
  <si>
    <t>PDB header: glycosidase</t>
  </si>
  <si>
    <t xml:space="preserve"> PDBTitle: human beta-glucuronidase at 2.6 a resolution</t>
  </si>
  <si>
    <t xml:space="preserve"> Chain: B: PDB Molecule: zuotin;</t>
  </si>
  <si>
    <t xml:space="preserve"> PDBTitle: crystal structure of the zuotin homology domain (zhd) from yeast zuo1</t>
  </si>
  <si>
    <t>SJR_lMCP_1714273@NP_777332@V17@Thermus_virus_IN93</t>
  </si>
  <si>
    <t>f54559a4ead659c5</t>
  </si>
  <si>
    <t>c3zmnA_.1.pdb</t>
  </si>
  <si>
    <t xml:space="preserve"> Chain: A: PDB Molecule: vp17;</t>
  </si>
  <si>
    <t xml:space="preserve"> PDBTitle: vp17, a capsid protein of bacteriophage p23-77</t>
  </si>
  <si>
    <t>d2gqba1.2.pdb</t>
  </si>
  <si>
    <t>0.816</t>
  </si>
  <si>
    <t xml:space="preserve"> Chain: A: PDB Molecule: conserved hypothetical protein;</t>
  </si>
  <si>
    <t xml:space="preserve"> PDBTitle: solution structure of a conserved unknown protein rpa28252 from rhodopseudomonas palustris; (northeast structural3 genomics consortium target rpt4; ontario centre for4 structural proteomics target rp2812 )</t>
  </si>
  <si>
    <t>c5g2fB_.3.pdb</t>
  </si>
  <si>
    <t>0.7</t>
  </si>
  <si>
    <t xml:space="preserve"> Chain: B: PDB Molecule: type-iv like pilin ttha1222;</t>
  </si>
  <si>
    <t xml:space="preserve"> PDBTitle: type iv-like competence pilin ttha1222 from thermus2 thermophilus</t>
  </si>
  <si>
    <t>c3o0lB_.4.pdb</t>
  </si>
  <si>
    <t>0.627</t>
  </si>
  <si>
    <t xml:space="preserve"> PDBTitle: crystal structure of a pfam duf1425 family member (shew_1734) from2 shewanella sp. pv-4 at 1.81 a resolution</t>
  </si>
  <si>
    <t>c4gioA_.5.pdb</t>
  </si>
  <si>
    <t>0.559</t>
  </si>
  <si>
    <t>c4bhrA_.6.pdb</t>
  </si>
  <si>
    <t xml:space="preserve"> Chain: A: PDB Molecule: pilin, type iv;</t>
  </si>
  <si>
    <t xml:space="preserve"> PDBTitle: structure of the ttha1221 type iv pilin protein from2 thermus thermophilus</t>
  </si>
  <si>
    <t>d1m7xa2.8.pdb</t>
  </si>
  <si>
    <t xml:space="preserve"> Chain: A: PDB Molecule: 1,4-alpha-glucan branching enzyme;</t>
  </si>
  <si>
    <t xml:space="preserve"> PDBTitle: the x-ray crystallographic structure of branching enzyme</t>
  </si>
  <si>
    <t>c2ijoA_.9.pdb</t>
  </si>
  <si>
    <t>0.32</t>
  </si>
  <si>
    <t xml:space="preserve"> Chain: A: PDB Molecule: polyprotein;</t>
  </si>
  <si>
    <t>c3e90C_.10.pdb</t>
  </si>
  <si>
    <t>0.314</t>
  </si>
  <si>
    <t>c2okxB_.11.pdb</t>
  </si>
  <si>
    <t xml:space="preserve"> Chain: B: PDB Molecule: rhamnosidase b;</t>
  </si>
  <si>
    <t xml:space="preserve"> PDBTitle: crystal structure of gh78 family rhamnosidase of bacillus sp. gl1 at2 1.9 a</t>
  </si>
  <si>
    <t>d1pd0a2.12.pdb</t>
  </si>
  <si>
    <t xml:space="preserve"> Chain: A: PDB Molecule: protein transport protein sec23;</t>
  </si>
  <si>
    <t xml:space="preserve"> PDBTitle: structure of sec23-sar1 complexed with the active fragment of sec31</t>
  </si>
  <si>
    <t>SJR_lMCP353800@WP_049952266@Halostagnicola_larsenii</t>
  </si>
  <si>
    <t>1eb8ff3af9e70141</t>
  </si>
  <si>
    <t>c6h9cA_.2.pdb</t>
  </si>
  <si>
    <t>0.891</t>
  </si>
  <si>
    <t>3.74</t>
  </si>
  <si>
    <t xml:space="preserve"> Chain: A: PDB Molecule: vp4;</t>
  </si>
  <si>
    <t xml:space="preserve"> PDBTitle: cryo-em structure of archaeal extremophilic internal membrane-2 containing haloarcula californiae icosahedral virus 1 (hciv-1) at3 3.74 angstroms resolution.</t>
  </si>
  <si>
    <t>c4uznA_.3.pdb</t>
  </si>
  <si>
    <t>0.52</t>
  </si>
  <si>
    <t>2.46</t>
  </si>
  <si>
    <t xml:space="preserve"> Chain: A: PDB Molecule: endo-beta-1,4-glucanase (celulase b);</t>
  </si>
  <si>
    <t xml:space="preserve"> PDBTitle: the native structure of the family 46 carbohydrate-binding2 module (cbm46) of endo-beta-1,4-glucanase b (cel5b) from3 bacillus halodurans</t>
  </si>
  <si>
    <t>c5l9uA_.6.pdb</t>
  </si>
  <si>
    <t>6.40</t>
  </si>
  <si>
    <t xml:space="preserve"> Chain: A: PDB Molecule: anaphase-promoting complex subunit 1;</t>
  </si>
  <si>
    <t xml:space="preserve"> PDBTitle: model of human anaphase-promoting complex/cyclosome (apc/c-cdh1) with2 a cross linked ubiquitin variant-substrate-ube2c (ubch10) complex3 representing key features of multiubiquitination</t>
  </si>
  <si>
    <t xml:space="preserve"> Chain: A: PDB Molecule: beta/alpha-amylase;</t>
  </si>
  <si>
    <t xml:space="preserve"> PDBTitle: solution strucuture of the cbm25-1 of beta/alpha-amylase from2 paenibacillus polymyxa</t>
  </si>
  <si>
    <t xml:space="preserve"> Chain: D: PDB Molecule: vp16;</t>
  </si>
  <si>
    <t xml:space="preserve"> PDBTitle: vp16, a capsid protein of bacteriophage p23-77 (vp16-virus-derived)</t>
  </si>
  <si>
    <t>2.91</t>
  </si>
  <si>
    <t xml:space="preserve"> Chain: A: PDB Molecule: lipoprotein, putative;</t>
  </si>
  <si>
    <t xml:space="preserve"> PDBTitle: crystal structure of putative lipoprotein sp_0198 from streptococcus2 pneumoniae</t>
  </si>
  <si>
    <t>0.12</t>
  </si>
  <si>
    <t>0.095</t>
  </si>
  <si>
    <t>1327968@YP_008241174@Cellulophaga_phage_phi482</t>
  </si>
  <si>
    <t>91219465dd520682</t>
  </si>
  <si>
    <t>c5oacG_.1.pdb</t>
  </si>
  <si>
    <t xml:space="preserve"> Chain: G: PDB Molecule: major capsid protein;</t>
  </si>
  <si>
    <t xml:space="preserve"> PDBTitle: flip major capsid protein</t>
  </si>
  <si>
    <t>c4ht1T_.2.pdb</t>
  </si>
  <si>
    <t xml:space="preserve"> Chain: T: PDB Molecule: tumor necrosis factor ligand superfamily member 12;</t>
  </si>
  <si>
    <t xml:space="preserve"> PDBTitle: human tweak in complex with the fab fragment of a neutralizing2 antibody</t>
  </si>
  <si>
    <t>c1osgC_.3.pdb</t>
  </si>
  <si>
    <t xml:space="preserve"> Chain: C: PDB Molecule: tumor necrosis factor ligand superfamily member</t>
  </si>
  <si>
    <t xml:space="preserve"> PDBTitle: complex between baff and a br3 derived peptide presented in2 a beta-hairpin scaffold</t>
  </si>
  <si>
    <t>d1kxga_.4.pdb</t>
  </si>
  <si>
    <t>PDB header: cytokine</t>
  </si>
  <si>
    <t xml:space="preserve"> Chain: A: PDB Molecule: b lymphocyte stimulator;</t>
  </si>
  <si>
    <t xml:space="preserve"> PDBTitle: the 2.0 ang resolution structure of blys, b lymphocyte2 stimulator.</t>
  </si>
  <si>
    <t>114102@NP_062443@Frog_adenovirus_1</t>
  </si>
  <si>
    <t>7d3859b1573f2cf6</t>
  </si>
  <si>
    <t>c2inyA_.1.pdb</t>
  </si>
  <si>
    <t>c2bviK_.2.pdb</t>
  </si>
  <si>
    <t>c3zifD_.3.pdb</t>
  </si>
  <si>
    <t>d1p30a1.4.pdb</t>
  </si>
  <si>
    <t>d1p2za1.5.pdb</t>
  </si>
  <si>
    <t>d1p2za2.6.pdb</t>
  </si>
  <si>
    <t>c6elhA_.7.pdb</t>
  </si>
  <si>
    <t xml:space="preserve"> Chain: A: PDB Molecule: nitric-oxide reductase;</t>
  </si>
  <si>
    <t xml:space="preserve"> PDBTitle: low resolution structure of neisseria meningitidis qnor</t>
  </si>
  <si>
    <t>c3aygA_.8.pdb</t>
  </si>
  <si>
    <t xml:space="preserve"> Chain: A: PDB Molecule: nitric oxide reductase;</t>
  </si>
  <si>
    <t xml:space="preserve"> PDBTitle: crystal structure of nitric oxide reductase complex with hqno</t>
  </si>
  <si>
    <t>d3c7ba2.9.pdb</t>
  </si>
  <si>
    <t xml:space="preserve"> Chain: A: PDB Molecule: sulfite reductase, dissimilatory-type subunit alpha;</t>
  </si>
  <si>
    <t xml:space="preserve"> PDBTitle: structure of the dissimilatory sulfite reductase from archaeoglobus2 fulgidus</t>
  </si>
  <si>
    <t>d1jz8a1.10.pdb</t>
  </si>
  <si>
    <t>0.365</t>
  </si>
  <si>
    <t xml:space="preserve"> Chain: A: PDB Molecule: beta-galactosidase;</t>
  </si>
  <si>
    <t xml:space="preserve"> PDBTitle: e. coli (lacz) beta-galactosidase (e537q) in complex with allolactose</t>
  </si>
  <si>
    <t>d1bhga1.11.pdb</t>
  </si>
  <si>
    <t>c4npgA_.12.pdb</t>
  </si>
  <si>
    <t>0.342</t>
  </si>
  <si>
    <t xml:space="preserve"> PDBTitle: crystal structure of a hypothetical protein (bt1938) from bacteroides2 thetaiotaomicron vpi-5482 at 2.50 a resolution</t>
  </si>
  <si>
    <t>c3k44D_.13.pdb</t>
  </si>
  <si>
    <t>PDB header: nucleic acid binding protein</t>
  </si>
  <si>
    <t xml:space="preserve"> Chain: D: PDB Molecule: purine-rich binding protein-alpha, isoform b;</t>
  </si>
  <si>
    <t xml:space="preserve"> PDBTitle: crystal structure of drosophila melanogaster pur-alpha</t>
  </si>
  <si>
    <t>c3cetA_.14.pdb</t>
  </si>
  <si>
    <t>0.334</t>
  </si>
  <si>
    <t xml:space="preserve"> Chain: A: PDB Molecule: conserved archaeal protein;</t>
  </si>
  <si>
    <t xml:space="preserve"> PDBTitle: crystal structure of the pantheonate kinase-like protein q6m145 at the2 resolution 1.8 a. northeast structural genomics consortium target3 mrr63</t>
  </si>
  <si>
    <t>c5ibyA_.15.pdb</t>
  </si>
  <si>
    <t>PDB header: ligase,transferase</t>
  </si>
  <si>
    <t xml:space="preserve"> Chain: A: PDB Molecule: lipoate--protein ligase;</t>
  </si>
  <si>
    <t xml:space="preserve"> PDBTitle: crystal structure of enterococcus faecalis lipoate-protein ligase a2 (lpla-2) in complex with lipoic acid</t>
  </si>
  <si>
    <t xml:space="preserve"> Chain: B: PDB Molecule: methyltransferase;</t>
  </si>
  <si>
    <t xml:space="preserve"> PDBTitle: myce methyltransferase from the mycinamycin biosynthetic pathway in2 complex with mg and sah, crystal form 1</t>
  </si>
  <si>
    <t xml:space="preserve"> Chain: A: PDB Molecule: putative sugar kinase;</t>
  </si>
  <si>
    <t xml:space="preserve"> PDBTitle: crystal structure of aminoimidazole riboside kinase from2 salmonella enterica</t>
  </si>
  <si>
    <t>SJR_sMCP_1735722@YP_009272841@VP4@Haloarcula_californiae_icosahedral_virus_1</t>
  </si>
  <si>
    <t>6ed0144461e3e9db</t>
  </si>
  <si>
    <t>c6h9cA_.1.pdb</t>
  </si>
  <si>
    <t>c5ohoB_.2.pdb</t>
  </si>
  <si>
    <t xml:space="preserve"> Chain: B: PDB Molecule: transcription elongation factor spt5;</t>
  </si>
  <si>
    <t xml:space="preserve"> PDBTitle: crystal structure of the kowx-kow4 domain of human dsif</t>
  </si>
  <si>
    <t xml:space="preserve"> Chain: A: PDB Molecule: flt3 ligand;</t>
  </si>
  <si>
    <t xml:space="preserve"> PDBTitle: crystal structure of the flt3 ligand</t>
  </si>
  <si>
    <t>SJR_sMCP_884155@WP_119341503@V16@Meiothermus_hypogaeus</t>
  </si>
  <si>
    <t>3dd563e7fa847027</t>
  </si>
  <si>
    <t>c3zn5D_.1.pdb</t>
  </si>
  <si>
    <t>c5z9sB_.6.pdb</t>
  </si>
  <si>
    <t xml:space="preserve"> Chain: B: PDB Molecule: lin1840 protein;</t>
  </si>
  <si>
    <t xml:space="preserve"> PDBTitle: crystal structure of mutant (d270a) beta-glucosidase from listeria2 innocua in complex with laminaribiose</t>
  </si>
  <si>
    <t xml:space="preserve"> Chain: A: PDB Molecule: beta-glucosidase;</t>
  </si>
  <si>
    <t xml:space="preserve"> PDBTitle: structure of beta-glucosidase 3b from thermotoga neapolitana in2 complex with glucose</t>
  </si>
  <si>
    <t xml:space="preserve"> Chain: A: PDB Molecule: uncharacterized protein duf1989;</t>
  </si>
  <si>
    <t xml:space="preserve"> PDBTitle: crystal structure of a duf1989 family protein (spo0365) from2 silicibacter pomeroyi dss-3 at 1.60 a resolution</t>
  </si>
  <si>
    <t>35265@AMN10065@Porcine_adenovirus_3</t>
  </si>
  <si>
    <t>895276b7b1bf1c2b</t>
  </si>
  <si>
    <t>c2bviK_.1.pdb</t>
  </si>
  <si>
    <t>c2inyA_.2.pdb</t>
  </si>
  <si>
    <t>d1bhga1.7.pdb</t>
  </si>
  <si>
    <t>c6elhA_.8.pdb</t>
  </si>
  <si>
    <t>0.377</t>
  </si>
  <si>
    <t>d1jz8a1.9.pdb</t>
  </si>
  <si>
    <t>d3c7ba2.10.pdb</t>
  </si>
  <si>
    <t>c3aygA_.11.pdb</t>
  </si>
  <si>
    <t>c3cetA_.13.pdb</t>
  </si>
  <si>
    <t xml:space="preserve"> Chain: B: PDB Molecule: troponin i, cardiac muscle;</t>
  </si>
  <si>
    <t xml:space="preserve"> PDBTitle: c-domain of human cardiac troponin c in complex with the2 inhibitory region of human cardiac troponin i</t>
  </si>
  <si>
    <t xml:space="preserve"> Chain: A: PDB Molecule: glucocorticoid modulatory element binding protein-1;</t>
  </si>
  <si>
    <t xml:space="preserve"> PDBTitle: crystal structure of the sand domain from glucocorticoid modulatory2 element binding protein-1 (gmeb1)</t>
  </si>
  <si>
    <t xml:space="preserve"> Chain: A: PDB Molecule: putative nuclear protein homolog 5830484a20rik;</t>
  </si>
  <si>
    <t xml:space="preserve"> PDBTitle: solution structure of the sand domain of the putative2 nuclear protein homolog (5830484a20rik)</t>
  </si>
  <si>
    <t>SJR_sMCP_1282967@YP_007761610@VP4@Haloarcula_hispanica_virus_PH1</t>
  </si>
  <si>
    <t>739ac2bd9e22dd2f</t>
  </si>
  <si>
    <t>d1etea_.2.pdb</t>
  </si>
  <si>
    <t>663237@YP_008433310@Bacillus_phage_Wip1</t>
  </si>
  <si>
    <t>5dd43f4315a536b6</t>
  </si>
  <si>
    <t>c5djeB_.1.pdb</t>
  </si>
  <si>
    <t>10535@YP_009252216@unidentified_adenovirus</t>
  </si>
  <si>
    <t>ac7e9bbfbc5d4ef9</t>
  </si>
  <si>
    <t>d1bhga1.9.pdb</t>
  </si>
  <si>
    <t>c3aygA_.10.pdb</t>
  </si>
  <si>
    <t>d1jz8a1.11.pdb</t>
  </si>
  <si>
    <t>d1tyya_.12.pdb</t>
  </si>
  <si>
    <t>c4em6D_.14.pdb</t>
  </si>
  <si>
    <t>0.327</t>
  </si>
  <si>
    <t xml:space="preserve"> Chain: D: PDB Molecule: glucose-6-phosphate isomerase;</t>
  </si>
  <si>
    <t xml:space="preserve"> PDBTitle: the structure of glucose-6-phosphate isomerase (gpi) from brucella2 melitensis</t>
  </si>
  <si>
    <t>c4issA_.16.pdb</t>
  </si>
  <si>
    <t>0.301</t>
  </si>
  <si>
    <t xml:space="preserve"> Chain: A: PDB Molecule: allophanate hydrolase;</t>
  </si>
  <si>
    <t xml:space="preserve"> PDBTitle: semet-substituted kluyveromyces lactis allophanate hydrolase</t>
  </si>
  <si>
    <t>d2v4ja2.17.pdb</t>
  </si>
  <si>
    <t xml:space="preserve"> Chain: A: PDB Molecule: sulfite reductase, dissimilatory-type subunit</t>
  </si>
  <si>
    <t xml:space="preserve"> PDBTitle: the crystal structure of desulfovibrio vulgaris2 dissimilatory sulfite reductase bound to dsrc provides3 novel insights into the mechanism of sulfate respiration</t>
  </si>
  <si>
    <t xml:space="preserve"> Chain: E: PDB Molecule: diaminopimelate epimerase, chloroplastic;</t>
  </si>
  <si>
    <t xml:space="preserve"> PDBTitle: crystal structure of diaminopimelate epimerase form2 arabidopsis thaliana in complex with irreversible inhibitor3 dl-azidap</t>
  </si>
  <si>
    <t>1144311@WP_007784035@Brevibacillus_sp_CF112</t>
  </si>
  <si>
    <t>be909a4e2f054274</t>
  </si>
  <si>
    <t>d1hx6a1.2.pdb</t>
  </si>
  <si>
    <t>c1hb5C_.3.pdb</t>
  </si>
  <si>
    <t>c6q5uF_.4.pdb</t>
  </si>
  <si>
    <t>c2bbdA_.5.pdb</t>
  </si>
  <si>
    <t>d2j5wa1.6.pdb</t>
  </si>
  <si>
    <t xml:space="preserve"> Chain: A: PDB Molecule: ceruloplasmin;</t>
  </si>
  <si>
    <t xml:space="preserve"> PDBTitle: ceruloplasmin revisited: structural and functional roles of2 various metal cation binding sites</t>
  </si>
  <si>
    <t xml:space="preserve"> Chain: A: PDB Molecule: nucleoprotein;</t>
  </si>
  <si>
    <t>SJR_lMCP_1154689@YP_005352801@VP7@Haloarcula_hispanica_icosahedral_virus_2</t>
  </si>
  <si>
    <t>720b373a02b2fdab</t>
  </si>
  <si>
    <t>c6h9cD_.1.pdb</t>
  </si>
  <si>
    <t xml:space="preserve"> Chain: D: PDB Molecule: vp7;</t>
  </si>
  <si>
    <t>c3ge2A_.2.pdb</t>
  </si>
  <si>
    <t xml:space="preserve"> Chain: A: PDB Molecule: phna-like protein;</t>
  </si>
  <si>
    <t xml:space="preserve"> PDBTitle: solution structure of phna-like protein rp4479 from rhodopseudomonas2 palustris</t>
  </si>
  <si>
    <t xml:space="preserve"> Chain: A: PDB Molecule: proline-rich 28 kda antigen;</t>
  </si>
  <si>
    <t xml:space="preserve"> PDBTitle: crystal structure of secreted proline rich antigen mtc28 (rv0040c)2 from mycobacterium tuberculosis</t>
  </si>
  <si>
    <t xml:space="preserve"> Chain: B: PDB Molecule: serine/threonine-protein kinase tbk1;</t>
  </si>
  <si>
    <t xml:space="preserve"> PDBTitle: crystal structure of the ubiquitin-like domain of human tbk1</t>
  </si>
  <si>
    <t xml:space="preserve"> Chain: A: PDB Molecule: nicotinate phosphoribosyltransferase, putative;</t>
  </si>
  <si>
    <t xml:space="preserve"> PDBTitle: crystal structure of enterococcus faecalis putative nicotinate2 phosphoribosyltransferase, new york structural genomics consortium</t>
  </si>
  <si>
    <t>1402@WP_061577965.1@Bacillus_licheniformis</t>
  </si>
  <si>
    <t>33f41ec17e5a1b18</t>
  </si>
  <si>
    <t>d1ua7a1.1.pdb</t>
  </si>
  <si>
    <t xml:space="preserve"> Chain: A: PDB Molecule: alpha-amylase;</t>
  </si>
  <si>
    <t xml:space="preserve"> PDBTitle: crystal structure analysis of alpha-amylase from bacillus subtilis2 complexed with acarbose</t>
  </si>
  <si>
    <t>d2r6gf1.2.pdb</t>
  </si>
  <si>
    <t>0.449</t>
  </si>
  <si>
    <t xml:space="preserve"> Chain: F: PDB Molecule: maltose transport system permease protein malf;</t>
  </si>
  <si>
    <t xml:space="preserve"> PDBTitle: the crystal structure of the e. coli maltose transporter</t>
  </si>
  <si>
    <t>d1f35a_.4.pdb</t>
  </si>
  <si>
    <t>c5djeB_.5.pdb</t>
  </si>
  <si>
    <t>c6d4oA_.6.pdb</t>
  </si>
  <si>
    <t>0.375</t>
  </si>
  <si>
    <t>c5j44B_.7.pdb</t>
  </si>
  <si>
    <t>0.355</t>
  </si>
  <si>
    <t xml:space="preserve"> Chain: B: PDB Molecule: serine protease sepa autotransporter;</t>
  </si>
  <si>
    <t xml:space="preserve"> PDBTitle: crystal structure of the secreted extracellular protein a (sepa) from2 shigella flexneri</t>
  </si>
  <si>
    <t>c2wd6B_.8.pdb</t>
  </si>
  <si>
    <t xml:space="preserve"> Chain: B: PDB Molecule: agglutinin receptor;</t>
  </si>
  <si>
    <t xml:space="preserve"> PDBTitle: crystal structure of the variable domain of the streptococcus gordonii2 surface protein sspb</t>
  </si>
  <si>
    <t>c4e2i3_.9.pdb</t>
  </si>
  <si>
    <t>c5z19F_.10.pdb</t>
  </si>
  <si>
    <t>1923976@YP_009328911@Simian_mastadenovirus_WIV19</t>
  </si>
  <si>
    <t>ff0f4ad4beae5f69</t>
  </si>
  <si>
    <t>d1oqja_.10.pdb</t>
  </si>
  <si>
    <t>c3cetA_.12.pdb</t>
  </si>
  <si>
    <t>c6elhA_.13.pdb</t>
  </si>
  <si>
    <t>c4npgA_.14.pdb</t>
  </si>
  <si>
    <t>0.302</t>
  </si>
  <si>
    <t xml:space="preserve"> Chain: A: PDB Molecule: lipoate-protein ligase, putative;</t>
  </si>
  <si>
    <t xml:space="preserve"> PDBTitle: crystal structure of a putative lipoate-protein ligase a (sp_1160)2 from streptococcus pneumoniae tigr4 at 1.99 a resolution</t>
  </si>
  <si>
    <t>c1ozsB_.17.pdb</t>
  </si>
  <si>
    <t>28280@AAW33216@Human_adenovirus_E4</t>
  </si>
  <si>
    <t>bbcd22109602fe0f</t>
  </si>
  <si>
    <t>d1jz8a1.8.pdb</t>
  </si>
  <si>
    <t>0.379</t>
  </si>
  <si>
    <t>d1thqa_.10.pdb</t>
  </si>
  <si>
    <t>d1oqja_.14.pdb</t>
  </si>
  <si>
    <t>SJR_lMCP_1282967@YP_007761609@VP7@Haloarcula_hispanica_virus_PH1</t>
  </si>
  <si>
    <t>7290d1b3890b1c66</t>
  </si>
  <si>
    <t>c4efoB_.2.pdb</t>
  </si>
  <si>
    <t>c4ol4A_.3.pdb</t>
  </si>
  <si>
    <t>1968887@YP_009389499@Squirrel_adenovirus_1</t>
  </si>
  <si>
    <t>556816f240b9cdd2</t>
  </si>
  <si>
    <t>c3zifD_.2.pdb</t>
  </si>
  <si>
    <t>c2inyA_.3.pdb</t>
  </si>
  <si>
    <t>c6elhA_.9.pdb</t>
  </si>
  <si>
    <t>c3aygA_.12.pdb</t>
  </si>
  <si>
    <t>c5ibyA_.13.pdb</t>
  </si>
  <si>
    <t>c1vqzA_.14.pdb</t>
  </si>
  <si>
    <t>c3k44D_.15.pdb</t>
  </si>
  <si>
    <t>SJR_sMCP_1154689@YP_005352802@VP4@Haloarcula_hispanica_icosahedral_virus_2</t>
  </si>
  <si>
    <t>bdcbde2f5fa3f00e</t>
  </si>
  <si>
    <t xml:space="preserve"> PDBTitle: the crystal structure of pertussis toxin</t>
  </si>
  <si>
    <t>SJR_sMCP51589@WP_129755684@Haloarcula_hispanica</t>
  </si>
  <si>
    <t>6f493920184bc59e</t>
  </si>
  <si>
    <t>c3zn5D_.2.pdb</t>
  </si>
  <si>
    <t>c4he5A_.3.pdb</t>
  </si>
  <si>
    <t>1.15</t>
  </si>
  <si>
    <t xml:space="preserve"> Chain: A: PDB Molecule: peptidase family u32;</t>
  </si>
  <si>
    <t xml:space="preserve"> PDBTitle: crystal structure of the selenomethionine variant of the c-terminal2 domain of geobacillus thermoleovorans putative u32 peptidase</t>
  </si>
  <si>
    <t>d1y5oa1.4.pdb</t>
  </si>
  <si>
    <t xml:space="preserve"> Chain: A: PDB Molecule: rna polymerase ii transcription factor b 73 kda</t>
  </si>
  <si>
    <t xml:space="preserve"> PDBTitle: nmr structure of the amino-terminal domain from the tfb12 subunit of yeast tfiih</t>
  </si>
  <si>
    <t>c6cd2C_.5.pdb</t>
  </si>
  <si>
    <t>0.422</t>
  </si>
  <si>
    <t xml:space="preserve"> Chain: B: PDB Molecule: outer membrane usher protein papc;</t>
  </si>
  <si>
    <t xml:space="preserve"> PDBTitle: crystal structure of the c-terminal domain of the papc usher</t>
  </si>
  <si>
    <t>c2v43A_.8.pdb</t>
  </si>
  <si>
    <t>PDB header: regulator</t>
  </si>
  <si>
    <t xml:space="preserve"> Chain: A: PDB Molecule: sigma-e factor regulatory protein rseb;</t>
  </si>
  <si>
    <t xml:space="preserve"> PDBTitle: crystal structure of rseb: a sensor for periplasmic stress2 response in e. coli</t>
  </si>
  <si>
    <t>PDB header: metal-binding protein</t>
  </si>
  <si>
    <t xml:space="preserve"> Chain: A: PDB Molecule: surface-associated protein;</t>
  </si>
  <si>
    <t xml:space="preserve"> PDBTitle: an oxidized tryptophan facilitates copper-binding in2 methylococcus capsulatus secreted protein mope. the3 structure of wild-type mope to 1.35aa</t>
  </si>
  <si>
    <t>1408@WP_065098111.1@Bacillus_pumilus</t>
  </si>
  <si>
    <t>36746d7c1dc302e5</t>
  </si>
  <si>
    <t>c2d4nA_.2.pdb</t>
  </si>
  <si>
    <t xml:space="preserve"> Chain: A: PDB Molecule: du;</t>
  </si>
  <si>
    <t xml:space="preserve"> PDBTitle: crystal structure of m-pmv dutpase complexed with dupnpp, substrate2 analogue</t>
  </si>
  <si>
    <t>d1hcua_.3.pdb</t>
  </si>
  <si>
    <t>PDB header: glycosylation</t>
  </si>
  <si>
    <t xml:space="preserve"> Chain: A: PDB Molecule: alpha-1,2-mannosidase;</t>
  </si>
  <si>
    <t xml:space="preserve"> PDBTitle: alpha-1,2-mannosidase from trichoderma reesei</t>
  </si>
  <si>
    <t>c2wd6B_.4.pdb</t>
  </si>
  <si>
    <t>1986952@WP_086546429@Sphingobacteriaceae_bacterium_GW460-11-11-14-LB5</t>
  </si>
  <si>
    <t>33b4daba660b4400</t>
  </si>
  <si>
    <t xml:space="preserve"> Chain: A: PDB Molecule: cd3 epsilon and gamma ectodomain fragment</t>
  </si>
  <si>
    <t xml:space="preserve"> PDBTitle: cd3 epsilon and gamma ectodomain fragment complex in single-2 chain construct</t>
  </si>
  <si>
    <t>SJR_sMCP57705@WP_126967127@Halomicrobium_mukohataei</t>
  </si>
  <si>
    <t>0144436d64b3edbb</t>
  </si>
  <si>
    <t>0.872</t>
  </si>
  <si>
    <t>c6cd2C_.4.pdb</t>
  </si>
  <si>
    <t>0.557</t>
  </si>
  <si>
    <t>c2vovA_.6.pdb</t>
  </si>
  <si>
    <t>d1cwva1.7.pdb</t>
  </si>
  <si>
    <t>d2akka1.8.pdb</t>
  </si>
  <si>
    <t>d1cwva2.9.pdb</t>
  </si>
  <si>
    <t>PDB header: cell adhesion/transport/chaperone</t>
  </si>
  <si>
    <t xml:space="preserve"> Chain: B: PDB Molecule: outer membrane usher protein, type 1 fimbrial synthesis;</t>
  </si>
  <si>
    <t xml:space="preserve"> PDBTitle: crystal structure of the fimd usher bound to its cognate fimc:fimh2 substrate</t>
  </si>
  <si>
    <t>189830@YP_001552255@Snake_adenovirus_1</t>
  </si>
  <si>
    <t>be00f58a794a4d84</t>
  </si>
  <si>
    <t>c1w3gA_.8.pdb</t>
  </si>
  <si>
    <t>0.434</t>
  </si>
  <si>
    <t>2.68</t>
  </si>
  <si>
    <t>PDB header: toxin/lectin</t>
  </si>
  <si>
    <t xml:space="preserve"> Chain: A: PDB Molecule: hemolytic lectin from laetiporus sulphureus;</t>
  </si>
  <si>
    <t xml:space="preserve"> PDBTitle: hemolytic lectin from the mushroom laetiporus sulphureus complexed2 with two n-acetyllactosamine molecules.</t>
  </si>
  <si>
    <t>c2m0oA_.11.pdb</t>
  </si>
  <si>
    <t xml:space="preserve"> Chain: A: PDB Molecule: phd finger protein 1;</t>
  </si>
  <si>
    <t xml:space="preserve"> PDBTitle: the solution structure of human phf1 in complex with h3k36me3</t>
  </si>
  <si>
    <t>d1jz8a1.12.pdb</t>
  </si>
  <si>
    <t>c5i8iD_.13.pdb</t>
  </si>
  <si>
    <t>6.50</t>
  </si>
  <si>
    <t xml:space="preserve"> Chain: D: PDB Molecule: urea amidolyase;</t>
  </si>
  <si>
    <t xml:space="preserve"> PDBTitle: crystal structure of the k. lactis urea amidolyase</t>
  </si>
  <si>
    <t>d3c7ba2.14.pdb</t>
  </si>
  <si>
    <t>c4npgA_.15.pdb</t>
  </si>
  <si>
    <t>d1tyya_.16.pdb</t>
  </si>
  <si>
    <t>d1bhga1.17.pdb</t>
  </si>
  <si>
    <t>SJR_lMCP_fig_1723446.5.peg.29@PB2@Natrinema_virus_SNJ1</t>
  </si>
  <si>
    <t>9f7e1f747591d282</t>
  </si>
  <si>
    <t>0.747</t>
  </si>
  <si>
    <t>c3zn5D_.4.pdb</t>
  </si>
  <si>
    <t>c2laaA_.5.pdb</t>
  </si>
  <si>
    <t>2.12</t>
  </si>
  <si>
    <t>c2w0cC_.19.pdb</t>
  </si>
  <si>
    <t>SJR_sMCP_453847@WP_049970566@VP4@Haladaptatus_cibarius</t>
  </si>
  <si>
    <t>7c66d138cb11f6ed</t>
  </si>
  <si>
    <t>d1etea_.3.pdb</t>
  </si>
  <si>
    <t>SJR_sMCP_fig_1723446.5.peg.28@PB6@Natrinema_virus_SNJ1</t>
  </si>
  <si>
    <t>9757c8a2eac734be</t>
  </si>
  <si>
    <t>c6cd2C_.3.pdb</t>
  </si>
  <si>
    <t>0.707</t>
  </si>
  <si>
    <t>c4he5A_.4.pdb</t>
  </si>
  <si>
    <t>0.646</t>
  </si>
  <si>
    <t>0.461</t>
  </si>
  <si>
    <t>0.359</t>
  </si>
  <si>
    <t>d2akka1.7.pdb</t>
  </si>
  <si>
    <t>SJR_sMCP_1930763@WP_114314096@V16@Thermus_caldifontis</t>
  </si>
  <si>
    <t>c15741bddd91be22</t>
  </si>
  <si>
    <t xml:space="preserve"> Chain: A: PDB Molecule: myelin regulatory factor;</t>
  </si>
  <si>
    <t xml:space="preserve"> PDBTitle: crystal structure of myelin-gene regulatory factor dna binding domain</t>
  </si>
  <si>
    <t xml:space="preserve"> Chain: A: PDB Molecule: voltage-gated calcium channel subunit beta2a;</t>
  </si>
  <si>
    <t xml:space="preserve"> PDBTitle: crystal structure of a complex between voltage-gated calcium channel2 beta2a subunit and a peptide of the alpha1c subunit</t>
  </si>
  <si>
    <t>c5tw9D_.7.pdb</t>
  </si>
  <si>
    <t>PDB header: lipid-binding protein</t>
  </si>
  <si>
    <t xml:space="preserve"> Chain: D: PDB Molecule: iron uptake system component efeo;</t>
  </si>
  <si>
    <t xml:space="preserve"> PDBTitle: 1.50 angstrom crystal structure of c-terminal fragment (residues 322-2 384) of iron uptake system component efeo from yersinia pestis.</t>
  </si>
  <si>
    <t>d1t0ha_.8.pdb</t>
  </si>
  <si>
    <t xml:space="preserve"> PDBTitle: crystal structure of the rattus norvegicus voltage gated2 calcium channel beta subunit isoform 2a</t>
  </si>
  <si>
    <t>c3di4A_.9.pdb</t>
  </si>
  <si>
    <t xml:space="preserve"> Chain: B: PDB Molecule: stage v sporulation protein t;</t>
  </si>
  <si>
    <t xml:space="preserve"> PDBTitle: rdc-refined solution structure of the n-terminal dna recognition2 domain of the bacillus subtilis transition-state regulator spovt</t>
  </si>
  <si>
    <t>SJR_sMCP_1714272@YP_003169723@V16@Thermus_virus_P23-77</t>
  </si>
  <si>
    <t>fdb09305e4d80924</t>
  </si>
  <si>
    <t>c1t0jA_.2.pdb</t>
  </si>
  <si>
    <t>c5h5pA_.3.pdb</t>
  </si>
  <si>
    <t>c2ro5B_.4.pdb</t>
  </si>
  <si>
    <t>764030@YP_009047102@Pigeon_adenovirus_1</t>
  </si>
  <si>
    <t>3592a0d641672f92</t>
  </si>
  <si>
    <t xml:space="preserve"> PDBTitle: crystal structure of the open state of human endoplasmic reticulum2 aminopeptidase 1 erap1</t>
  </si>
  <si>
    <t>c3aygA_.9.pdb</t>
  </si>
  <si>
    <t>c3rjoA_.10.pdb</t>
  </si>
  <si>
    <t>0.351</t>
  </si>
  <si>
    <t xml:space="preserve"> Chain: A: PDB Molecule: endoplasmic reticulum aminopeptidase 1;</t>
  </si>
  <si>
    <t xml:space="preserve"> PDBTitle: crystal structure of erap1 peptide binding domain</t>
  </si>
  <si>
    <t>c1ozsB_.11.pdb</t>
  </si>
  <si>
    <t>0.348</t>
  </si>
  <si>
    <t>c6elhA_.12.pdb</t>
  </si>
  <si>
    <t>c1sr9A_.13.pdb</t>
  </si>
  <si>
    <t xml:space="preserve"> Chain: A: PDB Molecule: 2-isopropylmalate synthase;</t>
  </si>
  <si>
    <t xml:space="preserve"> PDBTitle: crystal structure of leua from mycobacterium tuberculosis</t>
  </si>
  <si>
    <t>c3qnfA_.15.pdb</t>
  </si>
  <si>
    <t>c3ekmE_.16.pdb</t>
  </si>
  <si>
    <t>0.3</t>
  </si>
  <si>
    <t>236750@NP_943764@Bacillus_phage_Bam35c</t>
  </si>
  <si>
    <t>892e4e5f2c1a4dbe</t>
  </si>
  <si>
    <t>0.537</t>
  </si>
  <si>
    <t>86664@WP_025907171.1@Bacillus_flexus</t>
  </si>
  <si>
    <t>db8307ee652e6083</t>
  </si>
  <si>
    <t>c2d4nA_.1.pdb</t>
  </si>
  <si>
    <t>d2bsya1.3.pdb</t>
  </si>
  <si>
    <t>0.31</t>
  </si>
  <si>
    <t>c2obiA_.4.pdb</t>
  </si>
  <si>
    <t xml:space="preserve"> Chain: A: PDB Molecule: phospholipid hydroperoxide glutathione</t>
  </si>
  <si>
    <t xml:space="preserve"> PDBTitle: crystal structure of the selenocysteine to cysteine mutant2 of human phospholipid hydroperoxide glutathione peroxidase3 (gpx4)</t>
  </si>
  <si>
    <t>47680@YP_068069@Tree_shrew_adenovirus_1</t>
  </si>
  <si>
    <t>b1b44ab4582c5b04</t>
  </si>
  <si>
    <t>c3zifD_.1.pdb</t>
  </si>
  <si>
    <t>d1thqa_.9.pdb</t>
  </si>
  <si>
    <t>d3c7ba2.13.pdb</t>
  </si>
  <si>
    <t>SJR_lMCP_1714272@YP_003169724@V17@Thermus_virus_P23-77</t>
  </si>
  <si>
    <t>ef390bc8b682fedc</t>
  </si>
  <si>
    <t>c3o0lB_.2.pdb</t>
  </si>
  <si>
    <t>0.686</t>
  </si>
  <si>
    <t>c4gioA_.4.pdb</t>
  </si>
  <si>
    <t>0.635</t>
  </si>
  <si>
    <t>d1nb9a_.5.pdb</t>
  </si>
  <si>
    <t xml:space="preserve"> Chain: A: PDB Molecule: hypothetical protein flj11149;</t>
  </si>
  <si>
    <t xml:space="preserve"> PDBTitle: crystal structure of riboflavin kinase</t>
  </si>
  <si>
    <t>c2ijoA_.7.pdb</t>
  </si>
  <si>
    <t>c3e90C_.8.pdb</t>
  </si>
  <si>
    <t>d1rpua_.9.pdb</t>
  </si>
  <si>
    <t xml:space="preserve"> Chain: A: PDB Molecule: 19 kda protein;</t>
  </si>
  <si>
    <t xml:space="preserve"> PDBTitle: crystal structure of cirv p19 bound to sirna</t>
  </si>
  <si>
    <t>c1rpuA_.10.pdb</t>
  </si>
  <si>
    <t>344881@WP_026704975@Flavobacterium_soli</t>
  </si>
  <si>
    <t>b80e16304423a590</t>
  </si>
  <si>
    <t>c4n7rD_.2.pdb</t>
  </si>
  <si>
    <t>PDB header: oxidoreductase/protein binding</t>
  </si>
  <si>
    <t xml:space="preserve"> Chain: D: PDB Molecule: genomic dna, chromosome 3, p1 clone: mxl8;</t>
  </si>
  <si>
    <t xml:space="preserve"> PDBTitle: crystal structure of arabidopsis glutamyl-trna reductase in complex2 with its binding protein</t>
  </si>
  <si>
    <t>SJR_lMCP_326574@YP_271881@VP7@Haloarcula_hispanica_virus_SH1</t>
  </si>
  <si>
    <t>bd5352e51dba3816</t>
  </si>
  <si>
    <t>c4ol4A_.2.pdb</t>
  </si>
  <si>
    <t>c4efoB_.3.pdb</t>
  </si>
  <si>
    <t>SJR_lMCP_884155@WP_119341511@V17@Meiothermus_hypogaeus</t>
  </si>
  <si>
    <t>946019c76bec3dce</t>
  </si>
  <si>
    <t>c5g2fB_.2.pdb</t>
  </si>
  <si>
    <t>0.905</t>
  </si>
  <si>
    <t>c4bhrA_.3.pdb</t>
  </si>
  <si>
    <t>c3zxgB_.6.pdb</t>
  </si>
  <si>
    <t>0.396</t>
  </si>
  <si>
    <t xml:space="preserve"> Chain: B: PDB Molecule: lysenin;</t>
  </si>
  <si>
    <t xml:space="preserve"> PDBTitle: lysenin sphingomyelin complex</t>
  </si>
  <si>
    <t>d1pd0a2.8.pdb</t>
  </si>
  <si>
    <t>d2qtva2.9.pdb</t>
  </si>
  <si>
    <t>c6q2zB_.10.pdb</t>
  </si>
  <si>
    <t xml:space="preserve"> Chain: B: PDB Molecule: upf0339 family protein;</t>
  </si>
  <si>
    <t xml:space="preserve"> PDBTitle: nmr solution structure of the hvo_2922 protein from haloferax volcanii</t>
  </si>
  <si>
    <t>d3bida1.11.pdb</t>
  </si>
  <si>
    <t xml:space="preserve"> Chain: A: PDB Molecule: upf0339 protein nmb1088;</t>
  </si>
  <si>
    <t xml:space="preserve"> PDBTitle: crystal structure of the nmb1088 protein from neisseria meningitidis.2 northeast structural genomics consortium target mr91</t>
  </si>
  <si>
    <t>SJR_lMCP57705@WP_126967209@Halomicrobium_mukohataei</t>
  </si>
  <si>
    <t>1ea5103a3fa35d0f</t>
  </si>
  <si>
    <t>0.629</t>
  </si>
  <si>
    <t>c4uznA_.2.pdb</t>
  </si>
  <si>
    <t>c3zmnA_.3.pdb</t>
  </si>
  <si>
    <t>SJR_lMCP51589@WP_129755683@Haloarcula_hispanica</t>
  </si>
  <si>
    <t>7d9505e116f4e7c6</t>
  </si>
  <si>
    <t>c4uznA_.1.pdb</t>
  </si>
  <si>
    <t>c3zmnA_.2.pdb</t>
  </si>
  <si>
    <t>0.897</t>
  </si>
  <si>
    <t>c6h9cA_.3.pdb</t>
  </si>
  <si>
    <t>0.766</t>
  </si>
  <si>
    <t xml:space="preserve"> Chain: A: PDB Molecule: spindle pole body-associated protein vik1;</t>
  </si>
  <si>
    <t xml:space="preserve"> PDBTitle: structure of the truncated neck and c-terminal motor homology domain2 of vik1 from candida glabrata</t>
  </si>
  <si>
    <t>1714377@ALE15304@Bottlenose_dolphin_adenovirus_1</t>
  </si>
  <si>
    <t>676d97a2cf7d50b3</t>
  </si>
  <si>
    <t>0.543</t>
  </si>
  <si>
    <t>0.494</t>
  </si>
  <si>
    <t>SJR_lMCP_1930763@WP_114314095@V17@Thermus_caldifontis</t>
  </si>
  <si>
    <t>23dbcdd364416f6d</t>
  </si>
  <si>
    <t>c4gioA_.3.pdb</t>
  </si>
  <si>
    <t>0.678</t>
  </si>
  <si>
    <t>c4bhrA_.5.pdb</t>
  </si>
  <si>
    <t>c4hs5B_.9.pdb</t>
  </si>
  <si>
    <t xml:space="preserve"> Chain: B: PDB Molecule: protein cyay;</t>
  </si>
  <si>
    <t xml:space="preserve"> PDBTitle: frataxin from psychromonas ingrahamii as a model to study stability2 modulation within cyay protein family</t>
  </si>
  <si>
    <t>c4ld6A_.10.pdb</t>
  </si>
  <si>
    <t xml:space="preserve"> Chain: A: PDB Molecule: pwwp domain-containing protein 2b;</t>
  </si>
  <si>
    <t xml:space="preserve"> PDBTitle: pwwp domain of human pwwp domain-containing protein 2b</t>
  </si>
  <si>
    <t>d1m7xa2.11.pdb</t>
  </si>
  <si>
    <t>SJR_lMCP_1735722@YP_009272840@VP7@Haloarcula_californiae_icosahedral_virus_1</t>
  </si>
  <si>
    <t>fe6172e87fd5a471</t>
  </si>
  <si>
    <t>0.085</t>
  </si>
  <si>
    <t>2023716@ASQ41214@Flavobacterium_phage_FLiP</t>
  </si>
  <si>
    <t>ba77aebead7a3a85</t>
  </si>
  <si>
    <t>c3tixA_.2.pdb</t>
  </si>
  <si>
    <t>PDB header: gene regulation/protein binding</t>
  </si>
  <si>
    <t xml:space="preserve"> Chain: A: PDB Molecule: ubiquitin-like protein smt3,rna-induced transcriptional</t>
  </si>
  <si>
    <t xml:space="preserve"> PDBTitle: crystal structure of the chp1-tas3 complex core</t>
  </si>
  <si>
    <t>c5u7gB_.3.pdb</t>
  </si>
  <si>
    <t xml:space="preserve"> Chain: B: PDB Molecule: creb-binding protein;</t>
  </si>
  <si>
    <t xml:space="preserve"> PDBTitle: crystal structure of the catalytic core of cbp</t>
  </si>
  <si>
    <t>c3biyA_.4.pdb</t>
  </si>
  <si>
    <t xml:space="preserve"> Chain: A: PDB Molecule: histone acetyltransferase p300;</t>
  </si>
  <si>
    <t xml:space="preserve"> PDBTitle: crystal structure of p300 histone acetyltransferase domain in complex2 with a bisubstrate inhibitor, lys-coa</t>
  </si>
  <si>
    <t>c5kxfA_.7.pdb</t>
  </si>
  <si>
    <t xml:space="preserve"> Chain: A: PDB Molecule: flowering time control protein fpa;</t>
  </si>
  <si>
    <t xml:space="preserve"> PDBTitle: crystal structure of the spoc domain of the arabidopsis flowering2 regulator fpa</t>
  </si>
  <si>
    <t>d1t71a_.8.pdb</t>
  </si>
  <si>
    <t xml:space="preserve"> PDBTitle: crystal structure of a novel phosphatase mycoplasma pneumoniaefrom</t>
  </si>
  <si>
    <t>c5iwzA_.9.pdb</t>
  </si>
  <si>
    <t xml:space="preserve"> Chain: A: PDB Molecule: synaptonemal complex protein 2;</t>
  </si>
  <si>
    <t xml:space="preserve"> PDBTitle: synaptonemal complex protein</t>
  </si>
  <si>
    <t>c3pgeA_.10.pdb</t>
  </si>
  <si>
    <t xml:space="preserve"> Chain: A: PDB Molecule: sumo-modified proliferating cell nuclear antigen;</t>
  </si>
  <si>
    <t xml:space="preserve"> PDBTitle: structure of sumoylated pcna</t>
  </si>
  <si>
    <t>d1euvb_.11.pdb</t>
  </si>
  <si>
    <t xml:space="preserve"> Chain: B: PDB Molecule: ubitqutin-like protein smt3;</t>
  </si>
  <si>
    <t xml:space="preserve"> PDBTitle: x-ray structure of the c-terminal ulp1 protease domain in2 complex with smt3, the yeast ortholog of sumo.</t>
  </si>
  <si>
    <t>SJR_sMCP353800@WP_049952267@Halostagnicola_larsenii</t>
  </si>
  <si>
    <t>6243aef4d924746d</t>
  </si>
  <si>
    <t>c6h9cD_.2.pdb</t>
  </si>
  <si>
    <t>c6e14D_.5.pdb</t>
  </si>
  <si>
    <t>c3rfzB_.6.pdb</t>
  </si>
  <si>
    <t>0.572</t>
  </si>
  <si>
    <t>c3l48B_.7.pdb</t>
  </si>
  <si>
    <t>1788434@YP_009272884@Bat_mastadenovirus_WIV12</t>
  </si>
  <si>
    <t>60341085552b61c3</t>
  </si>
  <si>
    <t>d1p2za1.4.pdb</t>
  </si>
  <si>
    <t>d1p30a1.5.pdb</t>
  </si>
  <si>
    <t>0.511</t>
  </si>
  <si>
    <t>c2xc8B_.12.pdb</t>
  </si>
  <si>
    <t>d1oqja_.13.pdb</t>
  </si>
  <si>
    <t>d1ufna_.16.pdb</t>
  </si>
  <si>
    <t>c3ekmE_.17.pdb</t>
  </si>
  <si>
    <t>SJR_lMCP_453847@WP_049970565@VP7@Haladaptatus_cibarius</t>
  </si>
  <si>
    <t>0f93da93bb5c4385</t>
  </si>
  <si>
    <t>d1vl2a2.2.pdb</t>
  </si>
  <si>
    <t xml:space="preserve"> Chain: A: PDB Molecule: argininosuccinate synthase;</t>
  </si>
  <si>
    <t xml:space="preserve"> PDBTitle: crystal structure of argininosuccinate synthase (tm1780) from2 thermotoga maritima at 1.65 a resolution</t>
  </si>
  <si>
    <t>874272@YP_009051662@Lizard_adenovirus_2</t>
  </si>
  <si>
    <t>f7035670bf396213</t>
  </si>
  <si>
    <t>0.387</t>
  </si>
  <si>
    <t>c6elhA_.10.pdb</t>
  </si>
  <si>
    <t>0.363</t>
  </si>
  <si>
    <t>c3ssmB_.12.pdb</t>
  </si>
  <si>
    <t>c3aygA_.14.pdb</t>
  </si>
  <si>
    <t>c2eqjA_.18.pdb</t>
  </si>
  <si>
    <t xml:space="preserve"> Chain: A: PDB Molecule: metal-response element-binding transcription</t>
  </si>
  <si>
    <t xml:space="preserve"> PDBTitle: solution structure of the tudor domain of metal-response2 element-binding transcription factor 2</t>
  </si>
  <si>
    <t>SJR_sMCP_326574@YP_271882@VP4@Haloarcula_hispanica_virus_SH1</t>
  </si>
  <si>
    <t>9867fdc5b29ec2af</t>
  </si>
  <si>
    <t>SJR_sMCP_1714273@NP_777331@V16@Thermus_virus_IN93</t>
  </si>
  <si>
    <t>ecc94159c2fd6a50</t>
  </si>
  <si>
    <t>1841599@OLS18306@Candidatus_Odinarchaeota_archaeon_LCB_4</t>
  </si>
  <si>
    <t>38ba39c02e466107</t>
  </si>
  <si>
    <t>c3vkgA_.13.pdb</t>
  </si>
  <si>
    <t>c2olkD_.14.pdb</t>
  </si>
  <si>
    <t xml:space="preserve"> Chain: D: PDB Molecule: amino acid abc transporter;</t>
  </si>
  <si>
    <t xml:space="preserve"> PDBTitle: abc protein artp in complex with adp-beta-s</t>
  </si>
  <si>
    <t>c2yz2B_.15.pdb</t>
  </si>
  <si>
    <t>d1vpla_.16.pdb</t>
  </si>
  <si>
    <t>c4rvcA_.17.pdb</t>
  </si>
  <si>
    <t>c5x40A_.19.pdb</t>
  </si>
  <si>
    <t>c4yerB_.20.pdb</t>
  </si>
  <si>
    <t>marine_sediment_metagenome-412755-GAH28692</t>
  </si>
  <si>
    <t>5dd4f17603d0076d</t>
  </si>
  <si>
    <t>d1hnfa1.2.pdb</t>
  </si>
  <si>
    <t>0.498</t>
  </si>
  <si>
    <t>PDB header: t lymphocyte adhesion glycoprotein</t>
  </si>
  <si>
    <t xml:space="preserve"> Chain: A: PDB Molecule: cd2;</t>
  </si>
  <si>
    <t xml:space="preserve"> PDBTitle: crystal structure of the extracellular region of the human cell2 adhesion molecule cd2 at 2.5 angstroms resolution</t>
  </si>
  <si>
    <t>c2z4hB_.3.pdb</t>
  </si>
  <si>
    <t>PDB header: signaling protein activator</t>
  </si>
  <si>
    <t xml:space="preserve"> Chain: B: PDB Molecule: copper homeostasis protein cutf;</t>
  </si>
  <si>
    <t xml:space="preserve"> PDBTitle: crystal structure of the cpx pathway activator nlpe from2 escherichia coli</t>
  </si>
  <si>
    <t>c2kllA_.4.pdb</t>
  </si>
  <si>
    <t xml:space="preserve"> Chain: A: PDB Molecule: interleukin-33;</t>
  </si>
  <si>
    <t xml:space="preserve"> PDBTitle: solution structure of human interleukin-33</t>
  </si>
  <si>
    <t>c2fauA_.5.pdb</t>
  </si>
  <si>
    <t xml:space="preserve"> Chain: A: PDB Molecule: vacuolar protein sorting 26;</t>
  </si>
  <si>
    <t xml:space="preserve"> PDBTitle: crystal structure of human vps26</t>
  </si>
  <si>
    <t>c2g8gA_.6.pdb</t>
  </si>
  <si>
    <t xml:space="preserve"> Chain: A: PDB Molecule: capsid;</t>
  </si>
  <si>
    <t xml:space="preserve"> PDBTitle: structurally mapping the diverse phenotype of adeno-2 associated virus serotype 4</t>
  </si>
  <si>
    <t>c2hqlB_.7.pdb</t>
  </si>
  <si>
    <t xml:space="preserve"> Chain: B: PDB Molecule: hypothetical protein mg376 homolog;</t>
  </si>
  <si>
    <t xml:space="preserve"> PDBTitle: crystal structure of a small single-stranded dna binding2 protein from mycoplasma pneumoniae</t>
  </si>
  <si>
    <t>d1q33a_.8.pdb</t>
  </si>
  <si>
    <t xml:space="preserve"> Chain: A: PDB Molecule: adp-ribose pyrophosphatase;</t>
  </si>
  <si>
    <t xml:space="preserve"> PDBTitle: crystal structure of human adp-ribose pyrophosphatase nudt9</t>
  </si>
  <si>
    <t>d1lp3a_.9.pdb</t>
  </si>
  <si>
    <t xml:space="preserve"> Chain: A: PDB Molecule: aav-2 capsid protein;</t>
  </si>
  <si>
    <t xml:space="preserve"> PDBTitle: the atomic structure of adeno-associated virus (aav-2), a vector for2 human gene therapy</t>
  </si>
  <si>
    <t>d1hnga1.10.pdb</t>
  </si>
  <si>
    <t xml:space="preserve"> PDBTitle: crystal structure at 2.8 angstroms resolution of a soluble2 form of the cell adhesion molecule cd2</t>
  </si>
  <si>
    <t>d1yuaa2.11.pdb</t>
  </si>
  <si>
    <t xml:space="preserve"> Chain: A: PDB Molecule: topoisomerase i;</t>
  </si>
  <si>
    <t xml:space="preserve"> PDBTitle: c-terminal domain of escherichia coli topoisomerase i</t>
  </si>
  <si>
    <t>c1lnlB_.12.pdb</t>
  </si>
  <si>
    <t>PDB header: oxygen storage/transport</t>
  </si>
  <si>
    <t xml:space="preserve"> Chain: B: PDB Molecule: hemocyanin;</t>
  </si>
  <si>
    <t xml:space="preserve"> PDBTitle: structure of deoxygenated hemocyanin from rapana thomasiana</t>
  </si>
  <si>
    <t>c3nttA_.13.pdb</t>
  </si>
  <si>
    <t xml:space="preserve"> Chain: A: PDB Molecule: capsid protein;</t>
  </si>
  <si>
    <t xml:space="preserve"> PDBTitle: structural insights of adeno-associated virus 5. a gene therapy vector2 for cystic fibrosis</t>
  </si>
  <si>
    <t>c3e59A_.14.pdb</t>
  </si>
  <si>
    <t xml:space="preserve"> Chain: A: PDB Molecule: pyoverdine biosynthesis protein pvca;</t>
  </si>
  <si>
    <t xml:space="preserve"> PDBTitle: crystal structure of the pvca (pa2254) protein from pseudomonas2 aeruginosa</t>
  </si>
  <si>
    <t>d1tywa_.15.pdb</t>
  </si>
  <si>
    <t>PDB header: viral adhesion protein</t>
  </si>
  <si>
    <t xml:space="preserve"> PDBTitle: structure of tailspike-protein</t>
  </si>
  <si>
    <t>c3kieF_.16.pdb</t>
  </si>
  <si>
    <t xml:space="preserve"> Chain: F: PDB Molecule: capsid protein vp1;</t>
  </si>
  <si>
    <t xml:space="preserve"> PDBTitle: crystal structure of adeno-associated virus serotype 3b</t>
  </si>
  <si>
    <t>d2vy4a1.17.pdb</t>
  </si>
  <si>
    <t xml:space="preserve"> Chain: A: PDB Molecule: u11/u12 small nuclear ribonucleoprotein 48 kda protein;</t>
  </si>
  <si>
    <t xml:space="preserve"> PDBTitle: u11-48k chhc zn-finger domain</t>
  </si>
  <si>
    <t>d1prtb1.18.pdb</t>
  </si>
  <si>
    <t xml:space="preserve"> Chain: B: PDB Molecule: pertussis toxin (subunit s2);</t>
  </si>
  <si>
    <t>c5m59F_.19.pdb</t>
  </si>
  <si>
    <t xml:space="preserve"> Chain: F: PDB Molecule: putative pre-mrna splicing factor;</t>
  </si>
  <si>
    <t xml:space="preserve"> PDBTitle: crystal structure of chaetomium thermophilum brr2 helicase core in2 complex with prp8 jab1 domain</t>
  </si>
  <si>
    <t>c2a06V_.20.pdb</t>
  </si>
  <si>
    <t xml:space="preserve"> Chain: V: PDB Molecule: ubiquinol-cytochrome c reductase iron-sulfur subunit,</t>
  </si>
  <si>
    <t xml:space="preserve"> PDBTitle: bovine cytochrome bc1 complex with stigmatellin bound</t>
  </si>
  <si>
    <t>marine_sediment_metagenome-412755-KKN21893</t>
  </si>
  <si>
    <t>dbc0e534741162b5</t>
  </si>
  <si>
    <t>c2eppA_.1.pdb</t>
  </si>
  <si>
    <t xml:space="preserve"> Chain: A: PDB Molecule: poz-, at hook-, and zinc finger-containing</t>
  </si>
  <si>
    <t xml:space="preserve"> PDBTitle: solution structure of the first c2h2 type zinc finger2 domain of zinc finger protein 278</t>
  </si>
  <si>
    <t>c5u2oA_.2.pdb</t>
  </si>
  <si>
    <t xml:space="preserve"> Chain: A: PDB Molecule: j30 cch;</t>
  </si>
  <si>
    <t xml:space="preserve"> PDBTitle: crystal structure of zn-binding triple mutant of gh family 92 endoglucanase j30</t>
  </si>
  <si>
    <t>d2eppa1.3.pdb</t>
  </si>
  <si>
    <t>d1t1ea2.4.pdb</t>
  </si>
  <si>
    <t>1.18</t>
  </si>
  <si>
    <t xml:space="preserve"> Chain: A: PDB Molecule: kumamolisin;</t>
  </si>
  <si>
    <t xml:space="preserve"> PDBTitle: high resolution crystal structure of the intact pro-2 kumamolisin, a sedolisin type proteinase (previously3 called kumamolysin or kscp)</t>
  </si>
  <si>
    <t>c3p5rB_.5.pdb</t>
  </si>
  <si>
    <t xml:space="preserve"> Chain: B: PDB Molecule: taxadiene synthase;</t>
  </si>
  <si>
    <t xml:space="preserve"> PDBTitle: crystal structure of taxadiene synthase from pacific yew (taxus2 brevifolia) in complex with mg2+ and 2-fluorogeranylgeranyl3 diphosphate</t>
  </si>
  <si>
    <t>c6gdtC_.6.pdb</t>
  </si>
  <si>
    <t>3.17</t>
  </si>
  <si>
    <t>PDB header: carbohydrate</t>
  </si>
  <si>
    <t xml:space="preserve"> Chain: C: PDB Molecule: endoglucanase-related protein;</t>
  </si>
  <si>
    <t xml:space="preserve"> PDBTitle: crystal structure of exo-glucosidase/glucosaminidase vc0615 from2 vibrio cholerae</t>
  </si>
  <si>
    <t>d2f7fa1.7.pdb</t>
  </si>
  <si>
    <t>d1xdna_.8.pdb</t>
  </si>
  <si>
    <t xml:space="preserve"> Chain: A: PDB Molecule: rna editing ligase mp52;</t>
  </si>
  <si>
    <t xml:space="preserve"> PDBTitle: high resolution crystal structure of an editosome enzyme from2 trypanosoma brucei: rna editing ligase 1</t>
  </si>
  <si>
    <t>d2axto1.9.pdb</t>
  </si>
  <si>
    <t xml:space="preserve"> Chain: O: PDB Molecule: photosystem ii manganese-stabilizing polypeptide;</t>
  </si>
  <si>
    <t xml:space="preserve"> PDBTitle: crystal structure of photosystem ii from thermosynechococcus elongatus</t>
  </si>
  <si>
    <t>d5easa1.11.pdb</t>
  </si>
  <si>
    <t>PDB header: isoprenoid synthase</t>
  </si>
  <si>
    <t xml:space="preserve"> Chain: A: PDB Molecule: 5-epi-aristolochene synthase;</t>
  </si>
  <si>
    <t xml:space="preserve"> PDBTitle: 5-epi-aristolochene synthase from nicotiana tabacum</t>
  </si>
  <si>
    <t>c4iukB_.12.pdb</t>
  </si>
  <si>
    <t>PDB header: nitrate-binding protein</t>
  </si>
  <si>
    <t xml:space="preserve"> Chain: B: PDB Molecule: nrea protein;</t>
  </si>
  <si>
    <t xml:space="preserve"> PDBTitle: crystal structure of nrea of staphylococcus carnosus with bound2 nitrate</t>
  </si>
  <si>
    <t>c1vw4L_.13.pdb</t>
  </si>
  <si>
    <t xml:space="preserve"> Chain: L: PDB Molecule: 54s ribosomal protein l8, mitochondrial;</t>
  </si>
  <si>
    <t>c2xmoB_.14.pdb</t>
  </si>
  <si>
    <t xml:space="preserve"> Chain: B: PDB Molecule: lmo2642 protein;</t>
  </si>
  <si>
    <t xml:space="preserve"> PDBTitle: the crystal structure of lmo2642</t>
  </si>
  <si>
    <t>c2mzdB_.15.pdb</t>
  </si>
  <si>
    <t xml:space="preserve"> Chain: B: PDB Molecule: cellular tumor antigen p53;</t>
  </si>
  <si>
    <t xml:space="preserve"> PDBTitle: characterization of the p300 taz2-p53 tad2 complex and comparison with2 the p300 taz2-p53 tad1 complex</t>
  </si>
  <si>
    <t>c3h7lC_.16.pdb</t>
  </si>
  <si>
    <t xml:space="preserve"> Chain: C: PDB Molecule: endoglucanase;</t>
  </si>
  <si>
    <t xml:space="preserve"> PDBTitle: crystal structure of endoglucanase-related protein from vibrio2 parahaemolyticus</t>
  </si>
  <si>
    <t>c5uzuB_.17.pdb</t>
  </si>
  <si>
    <t xml:space="preserve"> Chain: B: PDB Molecule: uncharacterised protein;</t>
  </si>
  <si>
    <t xml:space="preserve"> PDBTitle: immune evasion by a staphylococcal peroxidase inhibitor that blocks2 myeloperoxidase</t>
  </si>
  <si>
    <t>c2b3gB_.18.pdb</t>
  </si>
  <si>
    <t xml:space="preserve"> PDBTitle: p53n (fragment 33-60) bound to rpa70n</t>
  </si>
  <si>
    <t>c2k5jB_.19.pdb</t>
  </si>
  <si>
    <t xml:space="preserve"> Chain: B: PDB Molecule: uncharacterized protein yiif;</t>
  </si>
  <si>
    <t xml:space="preserve"> PDBTitle: solution structure of protein yiif from shigella flexneri2 serotype 5b (strain 8401) . northeast structural genomics3 consortium target sft1</t>
  </si>
  <si>
    <t>c2y8sE_.20.pdb</t>
  </si>
  <si>
    <t xml:space="preserve"> Chain: E: PDB Molecule: rhoptry neck protein 2;</t>
  </si>
  <si>
    <t xml:space="preserve"> PDBTitle: co-structure of an ama1 mutant (y230a) with a surface2 exposed region of ron2 from toxoplasma gondii</t>
  </si>
  <si>
    <t>Chloroflexi_bacterium_RBG_13_51_18-1797624-OGN97556</t>
  </si>
  <si>
    <t>79a22d809e8c9989</t>
  </si>
  <si>
    <t>d1rh6a_.1.pdb</t>
  </si>
  <si>
    <t>0.425</t>
  </si>
  <si>
    <t xml:space="preserve"> Chain: A: PDB Molecule: excisionase;</t>
  </si>
  <si>
    <t xml:space="preserve"> PDBTitle: bacteriophage lambda excisionase (xis)-dna complex</t>
  </si>
  <si>
    <t>d1kifa1.2.pdb</t>
  </si>
  <si>
    <t>PDB header: flavoprotein</t>
  </si>
  <si>
    <t xml:space="preserve"> Chain: A: PDB Molecule: d-amino acid oxidase;</t>
  </si>
  <si>
    <t xml:space="preserve"> PDBTitle: d-amino acid oxidase from pig kidney</t>
  </si>
  <si>
    <t>d1pm6a_.3.pdb</t>
  </si>
  <si>
    <t xml:space="preserve"> PDBTitle: solution structure of full-length excisionase (xis) from2 bacteriophage hk022</t>
  </si>
  <si>
    <t>d1vk3a4.4.pdb</t>
  </si>
  <si>
    <t xml:space="preserve"> Chain: A: PDB Molecule: phosphoribosylformylglycinamidine synthase ii;</t>
  </si>
  <si>
    <t xml:space="preserve"> PDBTitle: crystal structure of phosphoribosylformylglycinamidine2 synthase ii (tm1246) from thermotoga maritima at 2.15 a3 resolution</t>
  </si>
  <si>
    <t>c4z8iA_.5.pdb</t>
  </si>
  <si>
    <t xml:space="preserve"> Chain: A: PDB Molecule: peptidoglycan recognition protein 3;</t>
  </si>
  <si>
    <t xml:space="preserve"> PDBTitle: crystal structure of branchiostoma belcheri tsingtauense peptidoglycan2 recognition protein 3</t>
  </si>
  <si>
    <t>c4uciA_.6.pdb</t>
  </si>
  <si>
    <t xml:space="preserve"> Chain: A: PDB Molecule: rna-directed rna polymerase l;</t>
  </si>
  <si>
    <t xml:space="preserve"> PDBTitle: x-ray structure and activities of an essential mononegavirales l-2 protein domain</t>
  </si>
  <si>
    <t>d2fn0a1.7.pdb</t>
  </si>
  <si>
    <t xml:space="preserve"> Chain: A: PDB Molecule: salicylate synthetase, irp9;</t>
  </si>
  <si>
    <t xml:space="preserve"> PDBTitle: crystal structure of yersinia enterocolitica salicylate synthase2 (irp9)</t>
  </si>
  <si>
    <t>c6j9nB_.8.pdb</t>
  </si>
  <si>
    <t xml:space="preserve"> Chain: B: PDB Molecule: acriic3;</t>
  </si>
  <si>
    <t xml:space="preserve"> PDBTitle: nmehnh+acriic3</t>
  </si>
  <si>
    <t>c2lpbB_.9.pdb</t>
  </si>
  <si>
    <t xml:space="preserve"> Chain: B: PDB Molecule: general control protein gcn4;</t>
  </si>
  <si>
    <t xml:space="preserve"> PDBTitle: structure of the complex of the central activation domain of gcn42 bound to the mediator co-activator domain 1 of gal11/med15</t>
  </si>
  <si>
    <t>c3e5aB_.10.pdb</t>
  </si>
  <si>
    <t xml:space="preserve"> Chain: B: PDB Molecule: targeting protein for xklp2;</t>
  </si>
  <si>
    <t xml:space="preserve"> PDBTitle: crystal structure of aurora a in complex with vx-680 and tpx2</t>
  </si>
  <si>
    <t>c3w20B_.11.pdb</t>
  </si>
  <si>
    <t xml:space="preserve"> Chain: B: PDB Molecule: putative uncharacterized protein;</t>
  </si>
  <si>
    <t xml:space="preserve"> PDBTitle: crystal structure of a novel n-substituted l-amino acid dioxygenase2 from burkholderia ambifaria ammd</t>
  </si>
  <si>
    <t>d2jo6a1.12.pdb</t>
  </si>
  <si>
    <t xml:space="preserve"> Chain: A: PDB Molecule: nitrite reductase [nad(p)h] small subunit;</t>
  </si>
  <si>
    <t xml:space="preserve"> PDBTitle: nmr structure of the e.coli protein nird, northeast2 structural genomics target et100</t>
  </si>
  <si>
    <t>c2i7fB_.13.pdb</t>
  </si>
  <si>
    <t xml:space="preserve"> Chain: B: PDB Molecule: ferredoxin component of dioxygenase;</t>
  </si>
  <si>
    <t xml:space="preserve"> PDBTitle: sphingomonas yanoikuyae b1 ferredoxin</t>
  </si>
  <si>
    <t>c4ec6C_.14.pdb</t>
  </si>
  <si>
    <t xml:space="preserve"> Chain: C: PDB Molecule: putative uncharacterized protein;</t>
  </si>
  <si>
    <t xml:space="preserve"> PDBTitle: ntf2-like, potential transfer protein tram from gram-positive2 conjugative plasmid pip501</t>
  </si>
  <si>
    <t>d1khba2.15.pdb</t>
  </si>
  <si>
    <t xml:space="preserve"> Chain: A: PDB Molecule: phosphoenolpyruvate carboxykinase, cytosolic (gtp);</t>
  </si>
  <si>
    <t xml:space="preserve"> PDBTitle: pepck complex with nonhydrolyzable gtp analog, native data</t>
  </si>
  <si>
    <t>c3dqyA_.16.pdb</t>
  </si>
  <si>
    <t xml:space="preserve"> Chain: A: PDB Molecule: toluene 1,2-dioxygenase system ferredoxin</t>
  </si>
  <si>
    <t xml:space="preserve"> PDBTitle: crystal structure of toluene 2,3-dioxygenase ferredoxin</t>
  </si>
  <si>
    <t>c3hwoB_.17.pdb</t>
  </si>
  <si>
    <t xml:space="preserve"> Chain: B: PDB Molecule: isochorismate synthase entc;</t>
  </si>
  <si>
    <t xml:space="preserve"> PDBTitle: crystal structure of escherichia coli enterobactin-specific2 isochorismate synthase entc in complex with isochorismate</t>
  </si>
  <si>
    <t>c5a8fC_.18.pdb</t>
  </si>
  <si>
    <t>10.60</t>
  </si>
  <si>
    <t xml:space="preserve"> Chain: C: PDB Molecule: human saffold virus-3 vp2;</t>
  </si>
  <si>
    <t xml:space="preserve"> PDBTitle: structure and genome release mechanism of human cardiovirus saffold2 virus-3</t>
  </si>
  <si>
    <t>c6hkcA_.19.pdb</t>
  </si>
  <si>
    <t xml:space="preserve"> Chain: A: PDB Molecule: gamma-aminobutyric acid type b receptor subunit 1;</t>
  </si>
  <si>
    <t xml:space="preserve"> PDBTitle: solution structure of the sushi 1 domain of gababr1a</t>
  </si>
  <si>
    <t>d2g5fa1.20.pdb</t>
  </si>
  <si>
    <t xml:space="preserve"> Chain: A: PDB Molecule: cog0147: anthranilate/para-aminobenzoate synthases</t>
  </si>
  <si>
    <t xml:space="preserve"> PDBTitle: the structure of mbti from mycobacterium tuberculosis, the first2 enzyme in the synthesis of mycobactin, reveals it to be a salicylate3 synthase</t>
  </si>
  <si>
    <t>marine_sediment_metagenome-412755-KKM78896</t>
  </si>
  <si>
    <t>2e141df42c5f4436</t>
  </si>
  <si>
    <t>c3g7pA_.1.pdb</t>
  </si>
  <si>
    <t xml:space="preserve"> Chain: A: PDB Molecule: nitrogen fixation protein;</t>
  </si>
  <si>
    <t xml:space="preserve"> PDBTitle: crystal structure of a nifx-associated protein of unknown function2 (afe_1514) from acidithiobacillus ferrooxidans atcc at 2.00 a3 resolution</t>
  </si>
  <si>
    <t>c5j4aA_.2.pdb</t>
  </si>
  <si>
    <t xml:space="preserve"> Chain: A: PDB Molecule: trna nuclease cdia;</t>
  </si>
  <si>
    <t xml:space="preserve"> PDBTitle: cdia-ct toxin from burkholderia pseudomallei e479 in complex with2 cognate cdii immunity protein</t>
  </si>
  <si>
    <t>d1sdda2.3.pdb</t>
  </si>
  <si>
    <t xml:space="preserve"> Chain: A: PDB Molecule: coagulation factor v;</t>
  </si>
  <si>
    <t xml:space="preserve"> PDBTitle: crystal structure of bovine factor vai</t>
  </si>
  <si>
    <t>c3m65A_.4.pdb</t>
  </si>
  <si>
    <t xml:space="preserve"> Chain: A: PDB Molecule: atp-dependent protease la 1;</t>
  </si>
  <si>
    <t xml:space="preserve"> PDBTitle: crystal structure of bacillus subtilis lon n-terminal domain</t>
  </si>
  <si>
    <t>c2qeyA_.5.pdb</t>
  </si>
  <si>
    <t xml:space="preserve"> Chain: A: PDB Molecule: phosphoenolpyruvate carboxykinase, cytosolic [gtp];</t>
  </si>
  <si>
    <t xml:space="preserve"> PDBTitle: rat cytosolic pepck in complex with gtp</t>
  </si>
  <si>
    <t>d1khba2.6.pdb</t>
  </si>
  <si>
    <t>d2hu7a1.7.pdb</t>
  </si>
  <si>
    <t xml:space="preserve"> Chain: A: PDB Molecule: acylamino-acid-releasing enzyme;</t>
  </si>
  <si>
    <t xml:space="preserve"> PDBTitle: binding of inhibitors by acylaminoacyl peptidase</t>
  </si>
  <si>
    <t>c2bihA_.8.pdb</t>
  </si>
  <si>
    <t xml:space="preserve"> Chain: A: PDB Molecule: nitrate reductase [nadph];</t>
  </si>
  <si>
    <t xml:space="preserve"> PDBTitle: crystal structure of the molybdenum-containing nitrate2 reducing fragment of pichia angusta assimilatory nitrate3 reductase</t>
  </si>
  <si>
    <t>d1v8ha1.9.pdb</t>
  </si>
  <si>
    <t xml:space="preserve"> Chain: A: PDB Molecule: sulfur oxidation protein soxz;</t>
  </si>
  <si>
    <t xml:space="preserve"> PDBTitle: crystal structure of tt0351 protein from thermus2 thermophilus hb8</t>
  </si>
  <si>
    <t>c4gbfA_.11.pdb</t>
  </si>
  <si>
    <t>c2biiA_.12.pdb</t>
  </si>
  <si>
    <t xml:space="preserve"> PDBTitle: crystal structure of nitrate-reducing fragment of2 assimilatory nitrate reductase from pichia angusta</t>
  </si>
  <si>
    <t>c3rfyA_.13.pdb</t>
  </si>
  <si>
    <t xml:space="preserve"> Chain: A: PDB Molecule: peptidyl-prolyl cis-trans isomerase cyp38, chloroplastic;</t>
  </si>
  <si>
    <t xml:space="preserve"> PDBTitle: crystal structure of arabidopsis thaliana cyclophilin 38 (atcyp38)</t>
  </si>
  <si>
    <t>c2ynbA_.14.pdb</t>
  </si>
  <si>
    <t xml:space="preserve"> Chain: A: PDB Molecule: 3c-like proteinase;</t>
  </si>
  <si>
    <t xml:space="preserve"> PDBTitle: crystal structure of the main protease of coronavirus hku4 in complex2 with a michael acceptor sg85</t>
  </si>
  <si>
    <t>c3ebnD_.15.pdb</t>
  </si>
  <si>
    <t xml:space="preserve"> Chain: D: PDB Molecule: replicase polyprotein 1ab;</t>
  </si>
  <si>
    <t xml:space="preserve"> PDBTitle: a special dimerization of sars-cov main protease c-terminal2 domain due to domain-swapping</t>
  </si>
  <si>
    <t>c2js0A_.16.pdb</t>
  </si>
  <si>
    <t xml:space="preserve"> Chain: A: PDB Molecule: cytoplasmic protein nck1;</t>
  </si>
  <si>
    <t xml:space="preserve"> PDBTitle: solution structure of second sh3 domain of adaptor nck</t>
  </si>
  <si>
    <t>c2bpbA_.17.pdb</t>
  </si>
  <si>
    <t xml:space="preserve"> Chain: A: PDB Molecule: sulfite\:cytochrome c oxidoreductase subunit a;</t>
  </si>
  <si>
    <t xml:space="preserve"> PDBTitle: sulfite dehydrogenase from starkeya novella</t>
  </si>
  <si>
    <t>c3nj2B_.18.pdb</t>
  </si>
  <si>
    <t xml:space="preserve"> Chain: B: PDB Molecule: duf269-containing protein;</t>
  </si>
  <si>
    <t xml:space="preserve"> PDBTitle: crystal structure of cce_0566 from the cyanobacterium cyanothece2 51142, a protein associated with nitrogen fixation from the duf2693 family</t>
  </si>
  <si>
    <t>c3qooA_.19.pdb</t>
  </si>
  <si>
    <t xml:space="preserve"> PDBTitle: crystal structure of hot-dog-like taci_0573 protein from2 thermanaerovibrio acidaminovorans</t>
  </si>
  <si>
    <t>d1kf6d_.20.pdb</t>
  </si>
  <si>
    <t xml:space="preserve"> Chain: D: PDB Molecule: fumarate reductase 13 kda hydrophobic protein;</t>
  </si>
  <si>
    <t xml:space="preserve"> PDBTitle: e. coli quinol-fumarate reductase with bound inhibitor hqno</t>
  </si>
  <si>
    <t>marine_sediment_metagenome-412755-KKN15100</t>
  </si>
  <si>
    <t>05336bbf2a46ccd0</t>
  </si>
  <si>
    <t>c4ufcA_.2.pdb</t>
  </si>
  <si>
    <t xml:space="preserve"> Chain: A: PDB Molecule: gh95;</t>
  </si>
  <si>
    <t xml:space="preserve"> PDBTitle: crystal structure of the gh95 enzyme bacova_03438</t>
  </si>
  <si>
    <t>c4zo9B_.3.pdb</t>
  </si>
  <si>
    <t>c2eacB_.4.pdb</t>
  </si>
  <si>
    <t xml:space="preserve"> Chain: B: PDB Molecule: alpha-fucosidase;</t>
  </si>
  <si>
    <t xml:space="preserve"> PDBTitle: crystal structure of 1,2-a-l-fucosidase from2 bifidobacterium bifidum in complex with3 deoxyfuconojirimycin</t>
  </si>
  <si>
    <t>c5yl1A_.5.pdb</t>
  </si>
  <si>
    <t xml:space="preserve"> PDBTitle: t=1 subviral particle of penaeus vannamei nodavirus capsid protein2 deletion mutant (delta 1-37 &amp; 251-368)</t>
  </si>
  <si>
    <t>d1reoa2.7.pdb</t>
  </si>
  <si>
    <t xml:space="preserve"> Chain: A: PDB Molecule: ahplaao;</t>
  </si>
  <si>
    <t xml:space="preserve"> PDBTitle: l-amino acid oxidase from agkistrodon halys pallas</t>
  </si>
  <si>
    <t>c6ab6A_.8.pdb</t>
  </si>
  <si>
    <t>PDB header: virus like particle</t>
  </si>
  <si>
    <t xml:space="preserve"> PDBTitle: cryo-em structure of t=3 penaeus vannamei nodavirus</t>
  </si>
  <si>
    <t>c2x41A_.9.pdb</t>
  </si>
  <si>
    <t>c3zzrA_.10.pdb</t>
  </si>
  <si>
    <t xml:space="preserve"> Chain: A: PDB Molecule: cg11501;</t>
  </si>
  <si>
    <t xml:space="preserve"> PDBTitle: crystal structure of the cg11501 protein in p21212 spacegroup</t>
  </si>
  <si>
    <t>c3pjwA_.11.pdb</t>
  </si>
  <si>
    <t xml:space="preserve"> Chain: A: PDB Molecule: cyclic dimeric gmp binding protein;</t>
  </si>
  <si>
    <t xml:space="preserve"> PDBTitle: structure of pseudomonas fluorescence lapd ggdef-eal dual domain, i23</t>
  </si>
  <si>
    <t>c6ab6C_.12.pdb</t>
  </si>
  <si>
    <t xml:space="preserve"> Chain: C: PDB Molecule: capsid protein;</t>
  </si>
  <si>
    <t>d1o5wa2.13.pdb</t>
  </si>
  <si>
    <t xml:space="preserve"> Chain: A: PDB Molecule: amine oxidase [flavin-containing] a;</t>
  </si>
  <si>
    <t xml:space="preserve"> PDBTitle: the structure basis of specific recognitions for substrates2 and inhibitors of rat monoamine oxidase a</t>
  </si>
  <si>
    <t>d2g8la1.14.pdb</t>
  </si>
  <si>
    <t xml:space="preserve"> Chain: A: PDB Molecule: 287aa long hypothetical protein;</t>
  </si>
  <si>
    <t xml:space="preserve"> PDBTitle: crystal structure of a duf89 family protein (ph1575) from pyrococcus2 horikoshii at 2.04 a resolution</t>
  </si>
  <si>
    <t>c5l80B_.15.pdb</t>
  </si>
  <si>
    <t xml:space="preserve"> Chain: B: PDB Molecule: maternal protein exuperantia,maternal protein exuperantia;</t>
  </si>
  <si>
    <t xml:space="preserve"> PDBTitle: structure of exuperantia exo-like and sam-like domains</t>
  </si>
  <si>
    <t>c2rdyB_.16.pdb</t>
  </si>
  <si>
    <t xml:space="preserve"> Chain: B: PDB Molecule: bh0842 protein;</t>
  </si>
  <si>
    <t xml:space="preserve"> PDBTitle: crystal structure of a putative glycoside hydrolase family2 protein from bacillus halodurans</t>
  </si>
  <si>
    <t>c6h2bC_.17.pdb</t>
  </si>
  <si>
    <t xml:space="preserve"> PDBTitle: structure of the macrobrachium rosenbergii nodavirus</t>
  </si>
  <si>
    <t>c1kveB_.18.pdb</t>
  </si>
  <si>
    <t xml:space="preserve"> Chain: B: PDB Molecule: smk toxin;</t>
  </si>
  <si>
    <t xml:space="preserve"> PDBTitle: killer toxin from halotolerant yeast</t>
  </si>
  <si>
    <t>c3pfmA_.19.pdb</t>
  </si>
  <si>
    <t xml:space="preserve"> Chain: A: PDB Molecule: ggdef domain protein;</t>
  </si>
  <si>
    <t xml:space="preserve"> PDBTitle: crystal structure of a eal domain of ggdef domain protein from2 pseudomonas fluorescens pf</t>
  </si>
  <si>
    <t>d1knba_.20.pdb</t>
  </si>
  <si>
    <t>PDB header: cell receptor recognition</t>
  </si>
  <si>
    <t xml:space="preserve"> Chain: A: PDB Molecule: adenovirus type 5 fiber protein;</t>
  </si>
  <si>
    <t xml:space="preserve"> PDBTitle: crystal structure of the receptor-binding domain of2 adenovirus type 5 fiber protein at 1.7 angstroms resolution</t>
  </si>
  <si>
    <t>marine_sediment_metagenome-412755-KKL07870</t>
  </si>
  <si>
    <t>2995c7436a848f8f</t>
  </si>
  <si>
    <t>c4f55A_.2.pdb</t>
  </si>
  <si>
    <t xml:space="preserve"> Chain: A: PDB Molecule: spore cortex-lytic enzyme;</t>
  </si>
  <si>
    <t xml:space="preserve"> PDBTitle: crystal structure of the catalytic domain of the bacillus cereus sleb2 protein</t>
  </si>
  <si>
    <t>c5xmzA_.3.pdb</t>
  </si>
  <si>
    <t xml:space="preserve"> Chain: A: PDB Molecule: effector protein pevd1;</t>
  </si>
  <si>
    <t xml:space="preserve"> PDBTitle: verticillium effector pevd1</t>
  </si>
  <si>
    <t>c4ffeX_.4.pdb</t>
  </si>
  <si>
    <t xml:space="preserve"> Chain: X: PDB Molecule: cpxv018 protein;</t>
  </si>
  <si>
    <t xml:space="preserve"> PDBTitle: the structure of cowpox virus cpxv018 (omcp)</t>
  </si>
  <si>
    <t>c1na6B_.5.pdb</t>
  </si>
  <si>
    <t xml:space="preserve"> Chain: B: PDB Molecule: restriction endonuclease ecorii;</t>
  </si>
  <si>
    <t xml:space="preserve"> PDBTitle: crystal structure of restriction endonuclease ecorii mutant2 r88a</t>
  </si>
  <si>
    <t>d1dd4c_.6.pdb</t>
  </si>
  <si>
    <t xml:space="preserve"> Chain: C: PDB Molecule: 50s ribosomal protein l7/l12;</t>
  </si>
  <si>
    <t xml:space="preserve"> PDBTitle: crystal structure of ribosomal protein l12 from thermotoga2 maritim</t>
  </si>
  <si>
    <t>c4fy3R_.7.pdb</t>
  </si>
  <si>
    <t xml:space="preserve"> Chain: R: PDB Molecule: capsid protein;</t>
  </si>
  <si>
    <t xml:space="preserve"> PDBTitle: the crystallographic structure of panicum mosaic virus</t>
  </si>
  <si>
    <t>c4a0eB_.8.pdb</t>
  </si>
  <si>
    <t xml:space="preserve"> Chain: B: PDB Molecule: type iii secretion protein;</t>
  </si>
  <si>
    <t xml:space="preserve"> PDBTitle: crystal structure of the cytoplasmic n-terminal domain of yersinia2 pestis yscd</t>
  </si>
  <si>
    <t>d1na6a2.9.pdb</t>
  </si>
  <si>
    <t xml:space="preserve"> Chain: A: PDB Molecule: restriction endonuclease ecorii;</t>
  </si>
  <si>
    <t>d1opoa_.10.pdb</t>
  </si>
  <si>
    <t xml:space="preserve"> PDBTitle: the structure of carnation mottle virus</t>
  </si>
  <si>
    <t>c1opoB_.11.pdb</t>
  </si>
  <si>
    <t xml:space="preserve"> Chain: B: PDB Molecule: coat protein;</t>
  </si>
  <si>
    <t>c1dd3D_.12.pdb</t>
  </si>
  <si>
    <t xml:space="preserve"> Chain: D: PDB Molecule: 50s ribosomal protein l7/l12;</t>
  </si>
  <si>
    <t xml:space="preserve"> PDBTitle: crystal structure of ribosomal protein l12 from thermotoga maritima</t>
  </si>
  <si>
    <t>c1dd3C_.13.pdb</t>
  </si>
  <si>
    <t>d1g26a_.14.pdb</t>
  </si>
  <si>
    <t xml:space="preserve"> Chain: A: PDB Molecule: granulin a;</t>
  </si>
  <si>
    <t xml:space="preserve"> PDBTitle: the solution structure of a well-folded peptide based on2 the 31-residue amino-terminal subdomain of human granulin a</t>
  </si>
  <si>
    <t>c1zawV_.15.pdb</t>
  </si>
  <si>
    <t xml:space="preserve"> Chain: V: PDB Molecule: 50s ribosomal protein l7/l12;</t>
  </si>
  <si>
    <t xml:space="preserve"> PDBTitle: ribosomal protein l10-l12(ntd) complex, space group p212121,2 form a</t>
  </si>
  <si>
    <t>c1zaxY_.16.pdb</t>
  </si>
  <si>
    <t xml:space="preserve"> Chain: Y: PDB Molecule: 50s ribosomal protein l7/l12;</t>
  </si>
  <si>
    <t xml:space="preserve"> PDBTitle: ribosomal protein l10-l12(ntd) complex, space group p212121,2 form b</t>
  </si>
  <si>
    <t>c1zawU_.17.pdb</t>
  </si>
  <si>
    <t xml:space="preserve"> Chain: U: PDB Molecule: 50s ribosomal protein l7/l12;</t>
  </si>
  <si>
    <t>c1zawW_.18.pdb</t>
  </si>
  <si>
    <t xml:space="preserve"> Chain: W: PDB Molecule: 50s ribosomal protein l7/l12;</t>
  </si>
  <si>
    <t>c1zaxV_.19.pdb</t>
  </si>
  <si>
    <t>c1zavV_.20.pdb</t>
  </si>
  <si>
    <t xml:space="preserve"> PDBTitle: ribosomal protein l10-l12(ntd) complex, space group p21</t>
  </si>
  <si>
    <t>marine_sediment_metagenome-412755-KKM07502</t>
  </si>
  <si>
    <t>7f5614ef26dfb644</t>
  </si>
  <si>
    <t>d2nmla1.1.pdb</t>
  </si>
  <si>
    <t xml:space="preserve"> Chain: A: PDB Molecule: enhancer of rudimentary homolog;</t>
  </si>
  <si>
    <t xml:space="preserve"> PDBTitle: crystal structure of hef2/erh at 1.55 a resolution</t>
  </si>
  <si>
    <t>c4jcbD_.2.pdb</t>
  </si>
  <si>
    <t>7.78</t>
  </si>
  <si>
    <t xml:space="preserve"> Chain: D: PDB Molecule: light-harvesting protein b-875 alpha chain;</t>
  </si>
  <si>
    <t xml:space="preserve"> PDBTitle: rc-lh1-pufx dimer complex from rhodobacter sphaeroides</t>
  </si>
  <si>
    <t>c3ebqA_.3.pdb</t>
  </si>
  <si>
    <t xml:space="preserve"> Chain: A: PDB Molecule: molecule: pppde1 (permuted papain fold peptidases of dsrna</t>
  </si>
  <si>
    <t xml:space="preserve"> PDBTitle: crystal structure of human pppde1</t>
  </si>
  <si>
    <t>d2ptaa_.4.pdb</t>
  </si>
  <si>
    <t xml:space="preserve"> Chain: A: PDB Molecule: pandinus toxin k-alpha;</t>
  </si>
  <si>
    <t xml:space="preserve"> PDBTitle: pandinus toxin k-a (pitx-ka) from pandinus imperator, nmr, 202 structures</t>
  </si>
  <si>
    <t>c6akjB_.5.pdb</t>
  </si>
  <si>
    <t xml:space="preserve"> Chain: B: PDB Molecule: enhancer of rudimentary homolog,yth domain-containing</t>
  </si>
  <si>
    <t xml:space="preserve"> PDBTitle: the crystal structure of emc complex</t>
  </si>
  <si>
    <t>d3etja1.6.pdb</t>
  </si>
  <si>
    <t xml:space="preserve"> Chain: A: PDB Molecule: phosphoribosylaminoimidazole carboxylase atpase</t>
  </si>
  <si>
    <t xml:space="preserve"> PDBTitle: crystal structure e. coli purk in complex with mg, adp, and2 pi</t>
  </si>
  <si>
    <t>c1k09B_.7.pdb</t>
  </si>
  <si>
    <t xml:space="preserve"> Chain: B: PDB Molecule: core module ii;</t>
  </si>
  <si>
    <t xml:space="preserve"> PDBTitle: solution structure of betacore, a designed water soluble2 four-stranded antiparallel b-sheet protein</t>
  </si>
  <si>
    <t>d1x7fa1.8.pdb</t>
  </si>
  <si>
    <t xml:space="preserve"> Chain: A: PDB Molecule: outer surface protein;</t>
  </si>
  <si>
    <t xml:space="preserve"> PDBTitle: crystal structure of an uncharacterized b. cereus protein</t>
  </si>
  <si>
    <t>c3q7cA_.9.pdb</t>
  </si>
  <si>
    <t xml:space="preserve"> PDBTitle: exonuclease domain of lassa virus nucleoprotein bound to manganese</t>
  </si>
  <si>
    <t>c3iymA_.10.pdb</t>
  </si>
  <si>
    <t>4.70</t>
  </si>
  <si>
    <t xml:space="preserve"> PDBTitle: backbone trace of the capsid protein dimer of a fungal partitivirus2 from electron cryomicroscopy and homology modeling</t>
  </si>
  <si>
    <t>c5tszA_.11.pdb</t>
  </si>
  <si>
    <t xml:space="preserve"> Chain: A: PDB Molecule: pv cell-traversal protein;</t>
  </si>
  <si>
    <t xml:space="preserve"> PDBTitle: crystal structure of plasmodium vivax celtos</t>
  </si>
  <si>
    <t>c3isrB_.12.pdb</t>
  </si>
  <si>
    <t xml:space="preserve"> Chain: B: PDB Molecule: transglutaminase-like enzymes, putative cysteine protease;</t>
  </si>
  <si>
    <t xml:space="preserve"> PDBTitle: the crystal structure of a putative cysteine protease from cytophaga2 hutchinsonii to 1.9a</t>
  </si>
  <si>
    <t>c4iyrB_.13.pdb</t>
  </si>
  <si>
    <t xml:space="preserve"> Chain: B: PDB Molecule: caspase-6;</t>
  </si>
  <si>
    <t xml:space="preserve"> PDBTitle: crystal structure of full-length caspase-6 zymogen</t>
  </si>
  <si>
    <t>d1yq2a4.14.pdb</t>
  </si>
  <si>
    <t>0.07</t>
  </si>
  <si>
    <t xml:space="preserve"> PDBTitle: beta-galactosidase from arthrobacter sp. c2-2 (isoenzyme c2-2 2-1)</t>
  </si>
  <si>
    <t>d1kjqa1.15.pdb</t>
  </si>
  <si>
    <t xml:space="preserve"> Chain: A: PDB Molecule: phosphoribosylglycinamide formyltransferase 2;</t>
  </si>
  <si>
    <t xml:space="preserve"> PDBTitle: crystal structure of glycinamide ribonucleotide2 transformylase in complex with mg-adp</t>
  </si>
  <si>
    <t>c4rgkA_.16.pdb</t>
  </si>
  <si>
    <t xml:space="preserve"> PDBTitle: crystal structure of putative phytanoyl-coa dioxygenase family protein2 ybiu from yersinia pestis</t>
  </si>
  <si>
    <t>c2dbiA_.17.pdb</t>
  </si>
  <si>
    <t xml:space="preserve"> Chain: A: PDB Molecule: hypothetical protein ybiu;</t>
  </si>
  <si>
    <t xml:space="preserve"> PDBTitle: crystal structure of a hypothetical protein jw0805 from2 escherichia coli</t>
  </si>
  <si>
    <t>c2wdpA_.18.pdb</t>
  </si>
  <si>
    <t xml:space="preserve"> Chain: A: PDB Molecule: caspase-6;</t>
  </si>
  <si>
    <t xml:space="preserve"> PDBTitle: crystal structure of ligand free human caspase-6</t>
  </si>
  <si>
    <t>c6ijoI_.20.pdb</t>
  </si>
  <si>
    <t>0.064</t>
  </si>
  <si>
    <t xml:space="preserve"> Chain: I: PDB Molecule: psai;</t>
  </si>
  <si>
    <t xml:space="preserve"> PDBTitle: photosystem of green alga</t>
  </si>
  <si>
    <t>marine_sediment_metagenome-412755-KKN36647</t>
  </si>
  <si>
    <t>e1cb9cdf0fd23ef0</t>
  </si>
  <si>
    <t>c6nzsA_.1.pdb</t>
  </si>
  <si>
    <t xml:space="preserve"> Chain: A: PDB Molecule: dextranase;</t>
  </si>
  <si>
    <t xml:space="preserve"> PDBTitle: dextranase aodex kq11</t>
  </si>
  <si>
    <t>c4n0iB_.2.pdb</t>
  </si>
  <si>
    <t xml:space="preserve"> Chain: B: PDB Molecule: glutamyl-trna(gln) amidotransferase subunit b,</t>
  </si>
  <si>
    <t xml:space="preserve"> PDBTitle: crystal structure of s. cerevisiae mitochondrial gatfab in complex2 with glutamine</t>
  </si>
  <si>
    <t>d2vpaa1.3.pdb</t>
  </si>
  <si>
    <t xml:space="preserve">1.2 </t>
  </si>
  <si>
    <t xml:space="preserve"> Chain: A: PDB Molecule: nima-related protein;</t>
  </si>
  <si>
    <t xml:space="preserve"> PDBTitle: high resolution crystal structure of the antibiotic2 resistance protein nima from deinococcus radiodurans</t>
  </si>
  <si>
    <t>d1lnla2.4.pdb</t>
  </si>
  <si>
    <t xml:space="preserve"> Chain: A: PDB Molecule: hemocyanin;</t>
  </si>
  <si>
    <t>c4hd5A_.5.pdb</t>
  </si>
  <si>
    <t xml:space="preserve"> Chain: A: PDB Molecule: polysaccharide deacetylase;</t>
  </si>
  <si>
    <t xml:space="preserve"> PDBTitle: crystal structure of bc0361, a polysaccharide deacetylase from2 bacillus cereus</t>
  </si>
  <si>
    <t>c2y3aB_.6.pdb</t>
  </si>
  <si>
    <t xml:space="preserve"> Chain: B: PDB Molecule: phosphatidylinositol 3-kinase regulatory subunit beta;</t>
  </si>
  <si>
    <t xml:space="preserve"> PDBTitle: crystal structure of p110beta in complex with icsh2 of p85beta and2 the drug gdc-0941</t>
  </si>
  <si>
    <t>c3cf4A_.7.pdb</t>
  </si>
  <si>
    <t xml:space="preserve"> Chain: A: PDB Molecule: acetyl-coa decarboxylase/synthase alpha subunit;</t>
  </si>
  <si>
    <t xml:space="preserve"> PDBTitle: structure of the codh component of the m. barkeri acds complex</t>
  </si>
  <si>
    <t>c4yn2A_.8.pdb</t>
  </si>
  <si>
    <t xml:space="preserve"> Chain: A: PDB Molecule: fusolin;</t>
  </si>
  <si>
    <t xml:space="preserve"> PDBTitle: the atomic structure of wiseana spp entomopoxvirus (wsepv) fusolin2 spindles</t>
  </si>
  <si>
    <t>d1u4ra_.9.pdb</t>
  </si>
  <si>
    <t>PDB header: attractant</t>
  </si>
  <si>
    <t xml:space="preserve"> Chain: A: PDB Molecule: small inducible cytokine a5;</t>
  </si>
  <si>
    <t xml:space="preserve"> PDBTitle: crystal structure of human rantes mutant 44-aana-47</t>
  </si>
  <si>
    <t>c2kzbA_.10.pdb</t>
  </si>
  <si>
    <t xml:space="preserve"> Chain: A: PDB Molecule: autophagy-related protein 19;</t>
  </si>
  <si>
    <t xml:space="preserve"> PDBTitle: solution structure of alpha-mannosidase binding domain of atg19</t>
  </si>
  <si>
    <t>c2kzkA_.11.pdb</t>
  </si>
  <si>
    <t xml:space="preserve"> Chain: A: PDB Molecule: uncharacterized protein yol083w;</t>
  </si>
  <si>
    <t xml:space="preserve"> PDBTitle: solution structure of alpha-mannosidase binding domain of atg34</t>
  </si>
  <si>
    <t>d2a1ka1.12.pdb</t>
  </si>
  <si>
    <t xml:space="preserve"> Chain: A: PDB Molecule: gp32 single stranded dna binding protein;</t>
  </si>
  <si>
    <t xml:space="preserve"> PDBTitle: rb69 single-stranded dna binding protein core domain</t>
  </si>
  <si>
    <t>d1u0ta_.13.pdb</t>
  </si>
  <si>
    <t xml:space="preserve"> Chain: A: PDB Molecule: inorganic polyphosphate/atp-nad kinase;</t>
  </si>
  <si>
    <t xml:space="preserve"> PDBTitle: crystal structure of mycobacterium tuberculosis nad kinase</t>
  </si>
  <si>
    <t>c1zntA_.14.pdb</t>
  </si>
  <si>
    <t xml:space="preserve"> Chain: A: PDB Molecule: amaranthus caudatus antimicrobial peptide 2;</t>
  </si>
  <si>
    <t xml:space="preserve"> PDBTitle: 18 nmr structures of acamp2-like peptide with non natural2 fluoroaromatic residue (acamp2f18pff/y20pff) complex with n,n,n-3 triacetylchitotriose</t>
  </si>
  <si>
    <t>c6cwsA_.15.pdb</t>
  </si>
  <si>
    <t xml:space="preserve"> Chain: A: PDB Molecule: c-c motif chemokine 28;</t>
  </si>
  <si>
    <t xml:space="preserve"> PDBTitle: the nmr solution structure of ccl28</t>
  </si>
  <si>
    <t>d1y6ia2.16.pdb</t>
  </si>
  <si>
    <t xml:space="preserve"> Chain: A: PDB Molecule: mg-chelatase cofactor gun4;</t>
  </si>
  <si>
    <t xml:space="preserve"> PDBTitle: synechocystis gun4</t>
  </si>
  <si>
    <t>c1zwuA_.17.pdb</t>
  </si>
  <si>
    <t xml:space="preserve"> Chain: A: PDB Molecule: amaranthus caudatus antimicrobial peptide 2 (acmp2);</t>
  </si>
  <si>
    <t xml:space="preserve"> PDBTitle: 30 nmr structures of acamp2-like peptide with non natural beta-(2-2 naphthyl)-alanine residue.</t>
  </si>
  <si>
    <t>d1mmca_.18.pdb</t>
  </si>
  <si>
    <t>PDB header: chitin-binding</t>
  </si>
  <si>
    <t xml:space="preserve"> Chain: A: PDB Molecule: antimicrobial peptide 2;</t>
  </si>
  <si>
    <t xml:space="preserve"> PDBTitle: 1h nmr study of the solution structure of ac-amp2</t>
  </si>
  <si>
    <t>c4nooA_.19.pdb</t>
  </si>
  <si>
    <t xml:space="preserve"> Chain: A: PDB Molecule: vgrg protein;</t>
  </si>
  <si>
    <t xml:space="preserve"> PDBTitle: molecular mechanism for self-protection against type vi secretion2 system in vibrio cholerae</t>
  </si>
  <si>
    <t>d1f2la_.20.pdb</t>
  </si>
  <si>
    <t xml:space="preserve"> Chain: A: PDB Molecule: fractalkine;</t>
  </si>
  <si>
    <t xml:space="preserve"> PDBTitle: crystal structure of chemokine domain of fractalkine</t>
  </si>
  <si>
    <t>Spirochaetes_bacterium_RBG_16_49_21-1802195-OHD71790</t>
  </si>
  <si>
    <t>530e57ce28c52e7a</t>
  </si>
  <si>
    <t>c3iyuY_.1.pdb</t>
  </si>
  <si>
    <t xml:space="preserve"> Chain: Y: PDB Molecule: outer capsid protein vp4;</t>
  </si>
  <si>
    <t xml:space="preserve"> PDBTitle: atomic model of an infectious rotavirus particle</t>
  </si>
  <si>
    <t>d1slqa_.2.pdb</t>
  </si>
  <si>
    <t xml:space="preserve"> PDBTitle: crystal structure of the trimeric state of the rhesus2 rotavirus vp4 membrane interaction domain, vp5ct</t>
  </si>
  <si>
    <t>c5h4eA_.3.pdb</t>
  </si>
  <si>
    <t xml:space="preserve"> Chain: A: PDB Molecule: beta 1-3 glucanase;</t>
  </si>
  <si>
    <t xml:space="preserve"> PDBTitle: crystal structure of a beta-1,3-glucanase domain (gh64) from2 clostridium beijerinckii</t>
  </si>
  <si>
    <t>c5h9xA_.4.pdb</t>
  </si>
  <si>
    <t xml:space="preserve"> Chain: A: PDB Molecule: beta-1,3-glucanase;</t>
  </si>
  <si>
    <t xml:space="preserve"> PDBTitle: crystal structure of gh family 64 laminaripentaose-producing beta-1,3-2 glucanase from paenibacillus barengoltzii</t>
  </si>
  <si>
    <t>c3gd9A_.5.pdb</t>
  </si>
  <si>
    <t xml:space="preserve"> Chain: A: PDB Molecule: laminaripentaose-producing beta-1,3-guluase</t>
  </si>
  <si>
    <t xml:space="preserve"> PDBTitle: crystal structure of laminaripentaose-producing beta-1,3-2 glucanase in complex with laminaritetraose</t>
  </si>
  <si>
    <t>c2v31A_.6.pdb</t>
  </si>
  <si>
    <t xml:space="preserve"> Chain: A: PDB Molecule: ubiquitin-activating enzyme e1 x;</t>
  </si>
  <si>
    <t xml:space="preserve"> PDBTitle: structure of first catalytic cysteine half-domain of mouse ubiquitin-2 activating enzyme</t>
  </si>
  <si>
    <t>c6dftE_.7.pdb</t>
  </si>
  <si>
    <t xml:space="preserve"> Chain: E: PDB Molecule: deoxyhypusine synthase;</t>
  </si>
  <si>
    <t xml:space="preserve"> PDBTitle: trypanosoma brucei deoxyhypusine synthase</t>
  </si>
  <si>
    <t>c6dftJ_.8.pdb</t>
  </si>
  <si>
    <t xml:space="preserve"> Chain: J: PDB Molecule: deoxyhypusine synthase regulatory subunit;</t>
  </si>
  <si>
    <t>d2q9oa3.9.pdb</t>
  </si>
  <si>
    <t xml:space="preserve"> Chain: A: PDB Molecule: laccase-1;</t>
  </si>
  <si>
    <t xml:space="preserve"> PDBTitle: near-atomic resolution structure of a melanocarpus albomyces laccase</t>
  </si>
  <si>
    <t>d1dhsa_.10.pdb</t>
  </si>
  <si>
    <t xml:space="preserve"> Chain: A: PDB Molecule: deoxyhypusine synthase;</t>
  </si>
  <si>
    <t xml:space="preserve"> PDBTitle: crystal structure of the nad complex of human deoxyhypusine synthase</t>
  </si>
  <si>
    <t>c3mx7A_.11.pdb</t>
  </si>
  <si>
    <t>c5cqcA_.12.pdb</t>
  </si>
  <si>
    <t>2.99</t>
  </si>
  <si>
    <t xml:space="preserve"> Chain: A: PDB Molecule: putative ravz protein;</t>
  </si>
  <si>
    <t xml:space="preserve"> PDBTitle: crystal structure of the legionella pneumophila effector protein ravz</t>
  </si>
  <si>
    <t>c4p63A_.13.pdb</t>
  </si>
  <si>
    <t xml:space="preserve"> Chain: A: PDB Molecule: probable deoxyhypusine synthase;</t>
  </si>
  <si>
    <t xml:space="preserve"> PDBTitle: crystal structure of deoxyhypusine synthase from pyrococcus horikoshii</t>
  </si>
  <si>
    <t>c3vzaD_.14.pdb</t>
  </si>
  <si>
    <t xml:space="preserve"> Chain: D: PDB Molecule: spc24 protein;</t>
  </si>
  <si>
    <t xml:space="preserve"> PDBTitle: crystal structure of the chicken spc24-spc25 globular domain in2 complex with cenp-t peptide</t>
  </si>
  <si>
    <t>c1m94A_.15.pdb</t>
  </si>
  <si>
    <t>PDB header: structural genomics, signaling protein</t>
  </si>
  <si>
    <t xml:space="preserve"> Chain: A: PDB Molecule: protein ynr032c-a;</t>
  </si>
  <si>
    <t xml:space="preserve"> PDBTitle: solution structure of the yeast ubiquitin-like modifier2 protein hub1</t>
  </si>
  <si>
    <t>d1m94a_.16.pdb</t>
  </si>
  <si>
    <t>d2py5a2.17.pdb</t>
  </si>
  <si>
    <t>PDB header: replication, transferase/dna</t>
  </si>
  <si>
    <t xml:space="preserve"> Chain: A: PDB Molecule: dna polymerase;</t>
  </si>
  <si>
    <t xml:space="preserve"> PDBTitle: phi29 dna polymerase complexed with single-stranded dna</t>
  </si>
  <si>
    <t>c6nu9A_.18.pdb</t>
  </si>
  <si>
    <t xml:space="preserve"> Chain: A: PDB Molecule: zinc-binding non-structural protein;</t>
  </si>
  <si>
    <t xml:space="preserve"> PDBTitle: crystal structure of a zinc-binding non-structural protein from the2 hepatitis e virus</t>
  </si>
  <si>
    <t>d1p0ra_.19.pdb</t>
  </si>
  <si>
    <t xml:space="preserve"> Chain: A: PDB Molecule: ubiquitin-like 5;</t>
  </si>
  <si>
    <t xml:space="preserve"> PDBTitle: solution structure of ubl5 a human ubiquitin-like protein</t>
  </si>
  <si>
    <t>d2pmaa1.20.pdb</t>
  </si>
  <si>
    <t xml:space="preserve"> PDBTitle: structural genomics, the crystal structure of a protein lpg0085 with2 unknown function (duf785) from legionella pneumophila subsp.3 pneumophila str. philadelphia 1.</t>
  </si>
  <si>
    <t>Chloroflexi_bacterium_RBG_13_51_18-1797624-OGN96283</t>
  </si>
  <si>
    <t>7fdb7978d485c7c0</t>
  </si>
  <si>
    <t>d1pcva_.1.pdb</t>
  </si>
  <si>
    <t>PDB header: antifungal protein</t>
  </si>
  <si>
    <t xml:space="preserve"> Chain: A: PDB Molecule: osmotin;</t>
  </si>
  <si>
    <t xml:space="preserve"> PDBTitle: crystal structure of osmotin, a plant antifungal protein</t>
  </si>
  <si>
    <t>d1auna_.2.pdb</t>
  </si>
  <si>
    <t xml:space="preserve"> Chain: A: PDB Molecule: pr-5d;</t>
  </si>
  <si>
    <t xml:space="preserve"> PDBTitle: pathogenesis-related protein 5d from nicotiana tabacum</t>
  </si>
  <si>
    <t>d1jbja1.3.pdb</t>
  </si>
  <si>
    <t>d1du5a_.4.pdb</t>
  </si>
  <si>
    <t xml:space="preserve"> Chain: A: PDB Molecule: zeamatin;</t>
  </si>
  <si>
    <t xml:space="preserve"> PDBTitle: the crystal structure of zeamatin.</t>
  </si>
  <si>
    <t>d3cmba1.5.pdb</t>
  </si>
  <si>
    <t xml:space="preserve"> Chain: A: PDB Molecule: acetoacetate decarboxylase;</t>
  </si>
  <si>
    <t xml:space="preserve"> PDBTitle: crystal structure of acetoacetate decarboxylase (yp_001047042.1) from2 methanoculleus marisnigri jr1 at 1.60 a resolution</t>
  </si>
  <si>
    <t>c3r5wO_.6.pdb</t>
  </si>
  <si>
    <t xml:space="preserve"> Chain: O: PDB Molecule: deazaflavin-dependent nitroreductase;</t>
  </si>
  <si>
    <t xml:space="preserve"> PDBTitle: structure of ddn, the deazaflavin-dependent nitroreductase from2 mycobacterium tuberculosis involved in bioreductive activation of pa-3 824, with co-factor f420</t>
  </si>
  <si>
    <t>d1e6ya2.7.pdb</t>
  </si>
  <si>
    <t xml:space="preserve"> Chain: A: PDB Molecule: methyl-coenzyme m reductase subunit alpha;</t>
  </si>
  <si>
    <t xml:space="preserve"> PDBTitle: methyl-coenzyme m reductase from methanosarcina barkeri</t>
  </si>
  <si>
    <t>d1sy6a1.8.pdb</t>
  </si>
  <si>
    <t>PDB header: signaling protein/antibiotic</t>
  </si>
  <si>
    <t xml:space="preserve"> Chain: A: PDB Molecule: t-cell surface glycoprotein cd3 gamma/epsilon chain;</t>
  </si>
  <si>
    <t xml:space="preserve"> PDBTitle: crystal structure of cd3gammaepsilon heterodimer in complex with okt32 fab fragment</t>
  </si>
  <si>
    <t>c2licA_.9.pdb</t>
  </si>
  <si>
    <t>PDB header: lipid transport</t>
  </si>
  <si>
    <t xml:space="preserve"> Chain: A: PDB Molecule: vitellogenin;</t>
  </si>
  <si>
    <t xml:space="preserve"> PDBTitle: nmr structure of the polyserine tract of apis mellifera vitellogenin,2 residues 358-392</t>
  </si>
  <si>
    <t>c3h96B_.10.pdb</t>
  </si>
  <si>
    <t xml:space="preserve"> Chain: B: PDB Molecule: f420-h2 dependent reductase a;</t>
  </si>
  <si>
    <t xml:space="preserve"> PDBTitle: msmeg_3358 f420 reductase</t>
  </si>
  <si>
    <t>d1n1ua_.11.pdb</t>
  </si>
  <si>
    <t xml:space="preserve"> Chain: A: PDB Molecule: kalata b1;</t>
  </si>
  <si>
    <t xml:space="preserve"> PDBTitle: nmr structure of [ala1,15]kalata b1</t>
  </si>
  <si>
    <t>c1n1uA_.12.pdb</t>
  </si>
  <si>
    <t>d1pt4a_.13.pdb</t>
  </si>
  <si>
    <t xml:space="preserve"> Chain: A: PDB Molecule: kalata b2;</t>
  </si>
  <si>
    <t xml:space="preserve"> PDBTitle: solution structure of the moebius cyclotide kalata b2</t>
  </si>
  <si>
    <t>c2qgoA_.14.pdb</t>
  </si>
  <si>
    <t xml:space="preserve"> Chain: A: PDB Molecule: putative fe-s biosynthesis protein;</t>
  </si>
  <si>
    <t xml:space="preserve"> PDBTitle: crystal structure of a putative fe-s biosynthesis protein from2 lactobacillus acidophilus</t>
  </si>
  <si>
    <t>d1mixa2.15.pdb</t>
  </si>
  <si>
    <t xml:space="preserve"> Chain: A: PDB Molecule: talin;</t>
  </si>
  <si>
    <t xml:space="preserve"> PDBTitle: crystal structure of a ferm domain of talin</t>
  </si>
  <si>
    <t>c1nb1A_.16.pdb</t>
  </si>
  <si>
    <t xml:space="preserve"> PDBTitle: high resolution solution structure of kalata b1</t>
  </si>
  <si>
    <t>d1nb1a_.17.pdb</t>
  </si>
  <si>
    <t>c2k9xA_.18.pdb</t>
  </si>
  <si>
    <t xml:space="preserve"> PDBTitle: solution structure of urm1 from trypanosoma brucei</t>
  </si>
  <si>
    <t>c1z3qA_.19.pdb</t>
  </si>
  <si>
    <t xml:space="preserve"> Chain: A: PDB Molecule: thaumatin-like protein;</t>
  </si>
  <si>
    <t xml:space="preserve"> PDBTitle: resolution of the structure of the allergenic and2 antifungal banana fruit thaumatin-like protein at 1.7a</t>
  </si>
  <si>
    <t>d1mija_.20.pdb</t>
  </si>
  <si>
    <t xml:space="preserve"> Chain: A: PDB Molecule: protein prospero;</t>
  </si>
  <si>
    <t xml:space="preserve"> PDBTitle: crystal structure of the homeo-prospero domain of d.2 melanogaster prospero</t>
  </si>
  <si>
    <t>Euryarchaeota_archaeon_SM23-78-1803821-KYK27433</t>
  </si>
  <si>
    <t>27d916fd088594d3</t>
  </si>
  <si>
    <t>c6cgqA_.1.pdb</t>
  </si>
  <si>
    <t>0.39</t>
  </si>
  <si>
    <t xml:space="preserve"> Chain: A: PDB Molecule: threonine synthase;</t>
  </si>
  <si>
    <t xml:space="preserve"> PDBTitle: threonine synthase from bacillus subtilis atcc 6633 with plp and plp-2 ala</t>
  </si>
  <si>
    <t>c3vbeA_.2.pdb</t>
  </si>
  <si>
    <t xml:space="preserve"> Chain: A: PDB Molecule: beta-cyanoalnine synthase;</t>
  </si>
  <si>
    <t xml:space="preserve"> PDBTitle: crystal structure of beta-cyanoalanine synthase in soybean</t>
  </si>
  <si>
    <t>c4l3vB_.3.pdb</t>
  </si>
  <si>
    <t>3.63</t>
  </si>
  <si>
    <t xml:space="preserve"> Chain: B: PDB Molecule: cystathionine beta-synthase;</t>
  </si>
  <si>
    <t xml:space="preserve"> PDBTitle: crystal structure of delta516-525 human cystathionine beta-synthase</t>
  </si>
  <si>
    <t>c2zsjB_.4.pdb</t>
  </si>
  <si>
    <t xml:space="preserve"> Chain: B: PDB Molecule: threonine synthase;</t>
  </si>
  <si>
    <t xml:space="preserve"> PDBTitle: crystal structure of threonine synthase from aquifex aeolicus vf5</t>
  </si>
  <si>
    <t>c2rkbE_.5.pdb</t>
  </si>
  <si>
    <t xml:space="preserve"> Chain: E: PDB Molecule: serine dehydratase-like;</t>
  </si>
  <si>
    <t xml:space="preserve"> PDBTitle: serine dehydratase like-1 from human cancer cells</t>
  </si>
  <si>
    <t>c2d1fA_.6.pdb</t>
  </si>
  <si>
    <t xml:space="preserve"> PDBTitle: structure of mycobacterium tuberculosis threonine synthase</t>
  </si>
  <si>
    <t>d1pwha_.7.pdb</t>
  </si>
  <si>
    <t xml:space="preserve"> Chain: A: PDB Molecule: l-serine dehydratase;</t>
  </si>
  <si>
    <t xml:space="preserve"> PDBTitle: rat liver l-serine dehydratase- complex with pyridoxyl-(o-methyl-2 serine)-5-monophosphate</t>
  </si>
  <si>
    <t>c4aecB_.8.pdb</t>
  </si>
  <si>
    <t xml:space="preserve"> Chain: B: PDB Molecule: cysteine synthase, mitochondrial;</t>
  </si>
  <si>
    <t xml:space="preserve"> PDBTitle: crystal structure of the arabidopsis thaliana o-acetyl-2 serine-(thiol)-lyase c</t>
  </si>
  <si>
    <t>c2embA_.9.pdb</t>
  </si>
  <si>
    <t xml:space="preserve"> Chain: A: PDB Molecule: zinc finger protein 473;</t>
  </si>
  <si>
    <t xml:space="preserve"> PDBTitle: solution structure of the c2h2 type zinc finger (region 342-2 372) of human zinc finger protein 473</t>
  </si>
  <si>
    <t>d1ve5a1.10.pdb</t>
  </si>
  <si>
    <t xml:space="preserve"> Chain: A: PDB Molecule: threonine deaminase;</t>
  </si>
  <si>
    <t xml:space="preserve"> PDBTitle: crystal structure of t.th. hb8 threonine deaminase</t>
  </si>
  <si>
    <t>c3d30A_.11.pdb</t>
  </si>
  <si>
    <t>PDB header: peptidoglycan-binding protein</t>
  </si>
  <si>
    <t xml:space="preserve"> Chain: A: PDB Molecule: expansin like protein;</t>
  </si>
  <si>
    <t xml:space="preserve"> PDBTitle: structure of an expansin like protein from bacillus subtilis at 1.9a2 resolution</t>
  </si>
  <si>
    <t>c5cvcB_.12.pdb</t>
  </si>
  <si>
    <t xml:space="preserve"> Chain: B: PDB Molecule: serine racemase;</t>
  </si>
  <si>
    <t xml:space="preserve"> PDBTitle: structure of maize serine racemase</t>
  </si>
  <si>
    <t>c6d2cB_.13.pdb</t>
  </si>
  <si>
    <t xml:space="preserve"> Chain: B: PDB Molecule: ulvan lyase;</t>
  </si>
  <si>
    <t xml:space="preserve"> PDBTitle: structure of ulvan lyase from nonlaben ulvanivorans- nlr48</t>
  </si>
  <si>
    <t>c5ohxB_.14.pdb</t>
  </si>
  <si>
    <t xml:space="preserve"> PDBTitle: structure of active cystathionine b-synthase from apis mellifera</t>
  </si>
  <si>
    <t>c2eguA_.15.pdb</t>
  </si>
  <si>
    <t xml:space="preserve"> Chain: A: PDB Molecule: cysteine synthase;</t>
  </si>
  <si>
    <t xml:space="preserve"> PDBTitle: crystal structure of o-acetylserine sulfhydrase from geobacillus2 kaustophilus hta426</t>
  </si>
  <si>
    <t>c1yhpA_.16.pdb</t>
  </si>
  <si>
    <t xml:space="preserve"> Chain: A: PDB Molecule: calcium-dependent cell adhesion molecule-1;</t>
  </si>
  <si>
    <t xml:space="preserve"> PDBTitle: solution structure of ca2+-free ddcad-1</t>
  </si>
  <si>
    <t>d1ve1a1.17.pdb</t>
  </si>
  <si>
    <t xml:space="preserve"> Chain: A: PDB Molecule: o-acetylserine sulfhydrylase;</t>
  </si>
  <si>
    <t xml:space="preserve"> PDBTitle: crystal structure of t.th. hb8 o-acetylserine sulfhydrylase</t>
  </si>
  <si>
    <t>d1z1va1.18.pdb</t>
  </si>
  <si>
    <t xml:space="preserve"> Chain: A: PDB Molecule: ste50 protein;</t>
  </si>
  <si>
    <t xml:space="preserve"> PDBTitle: nmr structure of the saccharomyces cerevisiae ste50 sam2 domain</t>
  </si>
  <si>
    <t>c4jcwB_.19.pdb</t>
  </si>
  <si>
    <t xml:space="preserve"> Chain: B: PDB Molecule: cellulose binding protein;</t>
  </si>
  <si>
    <t xml:space="preserve"> PDBTitle: crystal structure of clavibacter michiganensis expansin in complex2 with cellopentaose</t>
  </si>
  <si>
    <t>c2vtcB_.20.pdb</t>
  </si>
  <si>
    <t>marine_sediment_metagenome-412755-KKN36983</t>
  </si>
  <si>
    <t>1760e4f2669daec9</t>
  </si>
  <si>
    <t>c5xdmA_.1.pdb</t>
  </si>
  <si>
    <t>0.563</t>
  </si>
  <si>
    <t xml:space="preserve"> Chain: A: PDB Molecule: septum site-determining protein minc;</t>
  </si>
  <si>
    <t xml:space="preserve"> PDBTitle: structure of the c-terminal domain of e. coli minc at 3.0 angstrom2 resolution</t>
  </si>
  <si>
    <t>c4v02C_.2.pdb</t>
  </si>
  <si>
    <t>0.539</t>
  </si>
  <si>
    <t xml:space="preserve"> Chain: C: PDB Molecule: probable septum site-determining protein minc;</t>
  </si>
  <si>
    <t xml:space="preserve"> PDBTitle: minc:mind cell division protein complex, aquifex aeolicus</t>
  </si>
  <si>
    <t>d1hf2a1.3.pdb</t>
  </si>
  <si>
    <t xml:space="preserve"> PDBTitle: crystal structure of the bacterial cell-division inhibitor minc from2 t. maritima</t>
  </si>
  <si>
    <t>c1hf2A_.5.pdb</t>
  </si>
  <si>
    <t>c1lvaA_.7.pdb</t>
  </si>
  <si>
    <t xml:space="preserve"> Chain: A: PDB Molecule: selenocysteine-specific elongation factor;</t>
  </si>
  <si>
    <t xml:space="preserve"> PDBTitle: crystal structure of a c-terminal fragment of moorella2 thermoacetica elongation factor selb</t>
  </si>
  <si>
    <t>c2w0cC_.8.pdb</t>
  </si>
  <si>
    <t>c2o0aA_.9.pdb</t>
  </si>
  <si>
    <t>PDB header: cell cycle/transport protein</t>
  </si>
  <si>
    <t xml:space="preserve"> Chain: A: PDB Molecule: s.cerevisiae chromosome xvi reading frame orf ypl253c;</t>
  </si>
  <si>
    <t xml:space="preserve"> PDBTitle: the structure of the c-terminal domain of vik1 has a motor domain fold2 but lacks a nucleotide-binding site.</t>
  </si>
  <si>
    <t>c2lcvA_.10.pdb</t>
  </si>
  <si>
    <t xml:space="preserve"> Chain: A: PDB Molecule: hth-type transcriptional repressor cytr;</t>
  </si>
  <si>
    <t xml:space="preserve"> PDBTitle: structure of the cytidine repressor dna-binding domain; an alternate2 calculation</t>
  </si>
  <si>
    <t>c4gkpA_.11.pdb</t>
  </si>
  <si>
    <t>d1pgsa2.12.pdb</t>
  </si>
  <si>
    <t>PDB header: endoglycosidase</t>
  </si>
  <si>
    <t xml:space="preserve"> Chain: A: PDB Molecule: peptide-n(4)-(n-acetyl-beta-d-glucosaminyl)</t>
  </si>
  <si>
    <t xml:space="preserve"> PDBTitle: the three-dimensional structure of pngase f, a2 glycosylasparaginase from flavobacterium meningosepticum</t>
  </si>
  <si>
    <t>c1wsuA_.13.pdb</t>
  </si>
  <si>
    <t>PDB header: translation/rna</t>
  </si>
  <si>
    <t xml:space="preserve"> PDBTitle: c-terminal domain of elongation factor selb complexed with2 secis rna</t>
  </si>
  <si>
    <t>c2l8nA_.14.pdb</t>
  </si>
  <si>
    <t xml:space="preserve"> Chain: A: PDB Molecule: transcriptional repressor cytr;</t>
  </si>
  <si>
    <t xml:space="preserve"> PDBTitle: nmr structure of the cytidine repressor dna binding domain in presence2 of operator half-site dna</t>
  </si>
  <si>
    <t>c5z62N_.15.pdb</t>
  </si>
  <si>
    <t xml:space="preserve"> Chain: N: PDB Molecule: cytochrome c oxidase subunit ndufa4;</t>
  </si>
  <si>
    <t xml:space="preserve"> PDBTitle: structure of human cytochrome c oxidase</t>
  </si>
  <si>
    <t>d1uxca_.16.pdb</t>
  </si>
  <si>
    <t xml:space="preserve"> Chain: A: PDB Molecule: fructose repressor;</t>
  </si>
  <si>
    <t xml:space="preserve"> PDBTitle: fructose repressor dna-binding domain, nmr, minimized structure</t>
  </si>
  <si>
    <t>c2plyB_.17.pdb</t>
  </si>
  <si>
    <t xml:space="preserve"> Chain: B: PDB Molecule: selenocysteine-specific elongation factor;</t>
  </si>
  <si>
    <t xml:space="preserve"> PDBTitle: structure of the mrna binding fragment of elongation factor2 selb in complex with secis rna.</t>
  </si>
  <si>
    <t>d1uxda_.18.pdb</t>
  </si>
  <si>
    <t xml:space="preserve"> PDBTitle: fructose repressor dna-binding domain, nmr, 34 structures</t>
  </si>
  <si>
    <t>c1qgc1_.19.pdb</t>
  </si>
  <si>
    <t>30.00</t>
  </si>
  <si>
    <t>PDB header: virus/immune system</t>
  </si>
  <si>
    <t xml:space="preserve"> Chain: 1: PDB Molecule: protein (virus capsid protein vp1);</t>
  </si>
  <si>
    <t xml:space="preserve"> PDB Fragment:residues 133-156</t>
  </si>
  <si>
    <t xml:space="preserve"> PDBTitle: structure of the complex of a fab fragment of a neutralizing antibody2 with foot and mouth disease virus</t>
  </si>
  <si>
    <t>d2bjca1.20.pdb</t>
  </si>
  <si>
    <t xml:space="preserve"> Chain: A: PDB Molecule: lactose operon repressor;</t>
  </si>
  <si>
    <t xml:space="preserve"> PDBTitle: nmr structure of a protein-dna complex of  an altered2 specificity mutant of the lac repressor headpiece that3 mimics the gal repressor</t>
  </si>
  <si>
    <t>Chloroflexi_bacterium_RBG_13_60_13-1797635-OGO08511</t>
  </si>
  <si>
    <t>2f700ce61b09ea4e</t>
  </si>
  <si>
    <t>d1wmxb_.1.pdb</t>
  </si>
  <si>
    <t xml:space="preserve"> Chain: B: PDB Molecule: cog3291: fog: pkd repeat;</t>
  </si>
  <si>
    <t xml:space="preserve"> PDBTitle: crystal structure of family 30 carbohydrate binding module</t>
  </si>
  <si>
    <t>d1qqp1_.2.pdb</t>
  </si>
  <si>
    <t xml:space="preserve"> Chain: 1: PDB Molecule: protein (genome polyprotein);</t>
  </si>
  <si>
    <t xml:space="preserve"> PDBTitle: foot-and-mouth disease virus/ oligosaccharide receptor complex.</t>
  </si>
  <si>
    <t>c2wzr1_.3.pdb</t>
  </si>
  <si>
    <t xml:space="preserve"> Chain: 1: PDB Molecule: polyprotein;</t>
  </si>
  <si>
    <t xml:space="preserve"> PDBTitle: the structure of foot and mouth disease virus serotype sat1</t>
  </si>
  <si>
    <t>d1xe7a_.4.pdb</t>
  </si>
  <si>
    <t xml:space="preserve"> Chain: A: PDB Molecule: hypothetical 22.5 kda protein in tub1-cpr3 intergenic</t>
  </si>
  <si>
    <t xml:space="preserve"> PDBTitle: crystal structure of the yml079w protein from saccharomyces cerevisiae2 reveals a new sequence family of the jelly roll fold</t>
  </si>
  <si>
    <t>c1zbe1_.5.pdb</t>
  </si>
  <si>
    <t xml:space="preserve"> Chain: 1: PDB Molecule: coat protein vp1;</t>
  </si>
  <si>
    <t xml:space="preserve"> PDBTitle: foot-and mouth disease virus serotype a1061</t>
  </si>
  <si>
    <t>c4ndlC_.6.pdb</t>
  </si>
  <si>
    <t xml:space="preserve"> Chain: C: PDB Molecule: enh-c2b, computational designed homodimer;</t>
  </si>
  <si>
    <t xml:space="preserve"> PDBTitle: computational design and experimental verification of a symmetric2 homodimer</t>
  </si>
  <si>
    <t>c1v39A_.7.pdb</t>
  </si>
  <si>
    <t>PDB header: methyltransferase</t>
  </si>
  <si>
    <t xml:space="preserve"> Chain: A: PDB Molecule: vp39;</t>
  </si>
  <si>
    <t xml:space="preserve"> PDBTitle: dc26 mutant of vaccinia virus protein vp39 in complex with s-2 adenosylhomocysteine and m7g(5')pppg</t>
  </si>
  <si>
    <t>c1vp3A_.8.pdb</t>
  </si>
  <si>
    <t xml:space="preserve"> PDBTitle: vaccinia virus protein vp39 in complex with s-adenosylhomocysteine</t>
  </si>
  <si>
    <t>d1leha2.9.pdb</t>
  </si>
  <si>
    <t xml:space="preserve"> Chain: A: PDB Molecule: leucine dehydrogenase;</t>
  </si>
  <si>
    <t xml:space="preserve"> PDBTitle: leucine dehydrogenase from bacillus sphaericus</t>
  </si>
  <si>
    <t>d1c1da2.10.pdb</t>
  </si>
  <si>
    <t xml:space="preserve"> Chain: A: PDB Molecule: l-phenylalanine dehydrogenase;</t>
  </si>
  <si>
    <t xml:space="preserve"> PDBTitle: l-phenylalanine dehydrogenase structure in ternary complex with nadh2 and l-phenylalanine</t>
  </si>
  <si>
    <t>d1c06a_.11.pdb</t>
  </si>
  <si>
    <t xml:space="preserve"> Chain: A: PDB Molecule: ribosomal protein s4 delta 41;</t>
  </si>
  <si>
    <t xml:space="preserve"> PDBTitle: solution structure of ribosomal protein s4 delta 41, refined with2 dipolar couplings (ensemble of 16 structures)</t>
  </si>
  <si>
    <t>d1znpa1.12.pdb</t>
  </si>
  <si>
    <t xml:space="preserve"> Chain: A: PDB Molecule: hypothetical protein atu3615;</t>
  </si>
  <si>
    <t xml:space="preserve"> PDBTitle: x-ray crystal structure of protein q8u9w0 from agrobacterium2 tumefaciens. northeast structural genomics consortium target atr55.</t>
  </si>
  <si>
    <t>c1qgc1_.13.pdb</t>
  </si>
  <si>
    <t>c2qeaB_.14.pdb</t>
  </si>
  <si>
    <t xml:space="preserve"> Chain: B: PDB Molecule: putative general stress protein 26;</t>
  </si>
  <si>
    <t xml:space="preserve"> PDBTitle: crystal structure of a putative general stress protein 26 (jann_0955)2 from jannaschia sp. ccs1 at 2.46 a resolution</t>
  </si>
  <si>
    <t>d2h7zb1.15.pdb</t>
  </si>
  <si>
    <t xml:space="preserve"> Chain: B: PDB Molecule: irditoxin subunit b;</t>
  </si>
  <si>
    <t xml:space="preserve"> PDBTitle: crystal structure of irditoxin</t>
  </si>
  <si>
    <t>c4r9xB_.16.pdb</t>
  </si>
  <si>
    <t xml:space="preserve"> Chain: B: PDB Molecule: copper homeostasis protein cutc;</t>
  </si>
  <si>
    <t xml:space="preserve"> PDBTitle: crystal structure of putative copper homeostasis protein cutc from2 bacillus anthracis</t>
  </si>
  <si>
    <t>c5aca1_.17.pdb</t>
  </si>
  <si>
    <t xml:space="preserve"> Chain: 1: PDB Molecule: vp1;</t>
  </si>
  <si>
    <t xml:space="preserve"> PDBTitle: structure-based energetics of protein interfaces guide foot-and-mouth2 disease virus vaccine design</t>
  </si>
  <si>
    <t>c2opdA_.18.pdb</t>
  </si>
  <si>
    <t xml:space="preserve"> Chain: A: PDB Molecule: pilx;</t>
  </si>
  <si>
    <t xml:space="preserve"> PDBTitle: structure of the neisseria meningitidis minor type iv pilin, pilx</t>
  </si>
  <si>
    <t>d2gy9d1.20.pdb</t>
  </si>
  <si>
    <t xml:space="preserve"> Chain: D: PDB Molecule: 30s ribosomal subunit protein s4;</t>
  </si>
  <si>
    <t xml:space="preserve"> PDBTitle: structure of the 30s subunit of a pre-translocational e. coli ribosome2 obtained by fitting atomic models for rna and protein components into3 cryo-em map emd-1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09"/>
  <sheetViews>
    <sheetView tabSelected="1" workbookViewId="0"/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 t="s">
        <v>10</v>
      </c>
      <c r="B2" t="s">
        <v>11</v>
      </c>
      <c r="C2">
        <v>1</v>
      </c>
      <c r="D2" t="s">
        <v>12</v>
      </c>
      <c r="E2" t="s">
        <v>13</v>
      </c>
      <c r="F2">
        <v>16</v>
      </c>
      <c r="G2">
        <v>72</v>
      </c>
      <c r="H2">
        <v>213</v>
      </c>
      <c r="I2" t="s">
        <v>14</v>
      </c>
      <c r="J2" t="s">
        <v>15</v>
      </c>
      <c r="K2" t="s">
        <v>16</v>
      </c>
      <c r="L2" t="s">
        <v>17</v>
      </c>
    </row>
    <row r="3" spans="1:12" x14ac:dyDescent="0.2">
      <c r="A3" t="s">
        <v>10</v>
      </c>
      <c r="B3" t="s">
        <v>11</v>
      </c>
      <c r="C3">
        <v>2</v>
      </c>
      <c r="D3" t="s">
        <v>18</v>
      </c>
      <c r="E3" t="s">
        <v>19</v>
      </c>
      <c r="F3">
        <v>14</v>
      </c>
      <c r="G3">
        <v>70</v>
      </c>
      <c r="H3">
        <v>213</v>
      </c>
      <c r="I3" t="s">
        <v>20</v>
      </c>
      <c r="J3" t="s">
        <v>15</v>
      </c>
      <c r="K3" t="s">
        <v>21</v>
      </c>
      <c r="L3" t="s">
        <v>22</v>
      </c>
    </row>
    <row r="4" spans="1:12" x14ac:dyDescent="0.2">
      <c r="A4" t="s">
        <v>10</v>
      </c>
      <c r="B4" t="s">
        <v>11</v>
      </c>
      <c r="C4">
        <v>3</v>
      </c>
      <c r="D4" t="s">
        <v>23</v>
      </c>
      <c r="E4" t="s">
        <v>24</v>
      </c>
      <c r="F4">
        <v>14</v>
      </c>
      <c r="G4">
        <v>71</v>
      </c>
      <c r="H4">
        <v>213</v>
      </c>
      <c r="I4" t="s">
        <v>25</v>
      </c>
      <c r="J4" t="s">
        <v>26</v>
      </c>
      <c r="K4" t="s">
        <v>27</v>
      </c>
      <c r="L4" t="s">
        <v>28</v>
      </c>
    </row>
    <row r="5" spans="1:12" x14ac:dyDescent="0.2">
      <c r="A5" t="s">
        <v>10</v>
      </c>
      <c r="B5" t="s">
        <v>11</v>
      </c>
      <c r="C5">
        <v>4</v>
      </c>
      <c r="D5" t="s">
        <v>29</v>
      </c>
      <c r="E5" t="s">
        <v>30</v>
      </c>
      <c r="F5">
        <v>15</v>
      </c>
      <c r="G5">
        <v>71</v>
      </c>
      <c r="H5">
        <v>213</v>
      </c>
      <c r="I5" t="s">
        <v>31</v>
      </c>
      <c r="J5" t="s">
        <v>32</v>
      </c>
      <c r="K5" t="s">
        <v>33</v>
      </c>
      <c r="L5" t="s">
        <v>34</v>
      </c>
    </row>
    <row r="6" spans="1:12" x14ac:dyDescent="0.2">
      <c r="A6" t="s">
        <v>10</v>
      </c>
      <c r="B6" t="s">
        <v>11</v>
      </c>
      <c r="C6">
        <v>5</v>
      </c>
      <c r="D6" t="s">
        <v>35</v>
      </c>
      <c r="E6" t="s">
        <v>30</v>
      </c>
      <c r="F6">
        <v>12</v>
      </c>
      <c r="G6">
        <v>70</v>
      </c>
      <c r="H6">
        <v>215</v>
      </c>
      <c r="I6" t="s">
        <v>31</v>
      </c>
      <c r="J6" t="s">
        <v>32</v>
      </c>
      <c r="K6" t="s">
        <v>33</v>
      </c>
      <c r="L6" t="s">
        <v>34</v>
      </c>
    </row>
    <row r="7" spans="1:12" x14ac:dyDescent="0.2">
      <c r="A7" t="s">
        <v>10</v>
      </c>
      <c r="B7" t="s">
        <v>11</v>
      </c>
      <c r="C7">
        <v>6</v>
      </c>
      <c r="D7" t="s">
        <v>36</v>
      </c>
      <c r="E7" t="s">
        <v>30</v>
      </c>
      <c r="F7">
        <v>13</v>
      </c>
      <c r="G7">
        <v>70</v>
      </c>
      <c r="H7">
        <v>193</v>
      </c>
      <c r="I7" t="s">
        <v>37</v>
      </c>
      <c r="J7" t="s">
        <v>38</v>
      </c>
      <c r="K7" t="s">
        <v>39</v>
      </c>
      <c r="L7" t="s">
        <v>40</v>
      </c>
    </row>
    <row r="8" spans="1:12" x14ac:dyDescent="0.2">
      <c r="A8" t="s">
        <v>10</v>
      </c>
      <c r="B8" t="s">
        <v>11</v>
      </c>
      <c r="C8">
        <v>7</v>
      </c>
      <c r="D8" t="s">
        <v>41</v>
      </c>
      <c r="E8" t="s">
        <v>42</v>
      </c>
      <c r="F8">
        <v>22</v>
      </c>
      <c r="G8">
        <v>71</v>
      </c>
      <c r="H8">
        <v>213</v>
      </c>
      <c r="I8" t="s">
        <v>43</v>
      </c>
      <c r="J8" t="s">
        <v>44</v>
      </c>
      <c r="K8" t="s">
        <v>45</v>
      </c>
      <c r="L8" t="s">
        <v>46</v>
      </c>
    </row>
    <row r="9" spans="1:12" x14ac:dyDescent="0.2">
      <c r="A9" t="s">
        <v>10</v>
      </c>
      <c r="B9" t="s">
        <v>11</v>
      </c>
      <c r="C9">
        <v>8</v>
      </c>
      <c r="D9" t="s">
        <v>47</v>
      </c>
      <c r="E9" t="s">
        <v>48</v>
      </c>
      <c r="F9">
        <v>26</v>
      </c>
      <c r="G9">
        <v>71</v>
      </c>
      <c r="H9">
        <v>213</v>
      </c>
      <c r="I9" t="s">
        <v>49</v>
      </c>
      <c r="J9" t="s">
        <v>44</v>
      </c>
      <c r="K9" t="s">
        <v>50</v>
      </c>
      <c r="L9" t="s">
        <v>51</v>
      </c>
    </row>
    <row r="10" spans="1:12" x14ac:dyDescent="0.2">
      <c r="A10" t="s">
        <v>10</v>
      </c>
      <c r="B10" t="s">
        <v>11</v>
      </c>
      <c r="C10">
        <v>9</v>
      </c>
      <c r="D10" t="s">
        <v>52</v>
      </c>
      <c r="E10" t="s">
        <v>48</v>
      </c>
      <c r="F10">
        <v>13</v>
      </c>
      <c r="G10">
        <v>70</v>
      </c>
      <c r="H10">
        <v>213</v>
      </c>
      <c r="I10" t="s">
        <v>53</v>
      </c>
      <c r="J10" t="s">
        <v>26</v>
      </c>
      <c r="K10" t="s">
        <v>54</v>
      </c>
      <c r="L10" t="s">
        <v>55</v>
      </c>
    </row>
    <row r="11" spans="1:12" x14ac:dyDescent="0.2">
      <c r="A11" t="s">
        <v>10</v>
      </c>
      <c r="B11" t="s">
        <v>11</v>
      </c>
      <c r="C11">
        <v>10</v>
      </c>
      <c r="D11" t="s">
        <v>56</v>
      </c>
      <c r="E11" t="s">
        <v>57</v>
      </c>
      <c r="F11">
        <v>26</v>
      </c>
      <c r="G11">
        <v>71</v>
      </c>
      <c r="H11">
        <v>213</v>
      </c>
      <c r="I11" t="s">
        <v>58</v>
      </c>
      <c r="J11" t="s">
        <v>44</v>
      </c>
      <c r="K11" t="s">
        <v>59</v>
      </c>
      <c r="L11" t="s">
        <v>60</v>
      </c>
    </row>
    <row r="12" spans="1:12" x14ac:dyDescent="0.2">
      <c r="A12" t="s">
        <v>10</v>
      </c>
      <c r="B12" t="s">
        <v>11</v>
      </c>
      <c r="C12">
        <v>11</v>
      </c>
      <c r="D12" t="s">
        <v>61</v>
      </c>
      <c r="E12" t="s">
        <v>57</v>
      </c>
      <c r="F12">
        <v>18</v>
      </c>
      <c r="G12">
        <v>70</v>
      </c>
      <c r="H12">
        <v>191</v>
      </c>
      <c r="I12" t="s">
        <v>62</v>
      </c>
      <c r="J12" t="s">
        <v>63</v>
      </c>
      <c r="K12" t="s">
        <v>64</v>
      </c>
      <c r="L12" t="s">
        <v>65</v>
      </c>
    </row>
    <row r="13" spans="1:12" x14ac:dyDescent="0.2">
      <c r="A13" t="s">
        <v>10</v>
      </c>
      <c r="B13" t="s">
        <v>11</v>
      </c>
      <c r="C13">
        <v>12</v>
      </c>
      <c r="D13" t="s">
        <v>66</v>
      </c>
      <c r="E13" t="s">
        <v>67</v>
      </c>
      <c r="F13">
        <v>15</v>
      </c>
      <c r="G13">
        <v>71</v>
      </c>
      <c r="H13">
        <v>200</v>
      </c>
      <c r="I13" t="s">
        <v>68</v>
      </c>
      <c r="J13" t="s">
        <v>69</v>
      </c>
      <c r="K13" t="s">
        <v>70</v>
      </c>
      <c r="L13" t="s">
        <v>71</v>
      </c>
    </row>
    <row r="14" spans="1:12" x14ac:dyDescent="0.2">
      <c r="A14" t="s">
        <v>10</v>
      </c>
      <c r="B14" t="s">
        <v>11</v>
      </c>
      <c r="C14">
        <v>13</v>
      </c>
      <c r="D14" t="s">
        <v>72</v>
      </c>
      <c r="E14" t="s">
        <v>67</v>
      </c>
      <c r="F14">
        <v>18</v>
      </c>
      <c r="G14">
        <v>71</v>
      </c>
      <c r="H14">
        <v>273</v>
      </c>
      <c r="I14" t="s">
        <v>73</v>
      </c>
      <c r="J14" t="s">
        <v>74</v>
      </c>
      <c r="K14" t="s">
        <v>75</v>
      </c>
      <c r="L14" t="s">
        <v>76</v>
      </c>
    </row>
    <row r="15" spans="1:12" x14ac:dyDescent="0.2">
      <c r="A15" t="s">
        <v>10</v>
      </c>
      <c r="B15" t="s">
        <v>11</v>
      </c>
      <c r="C15">
        <v>14</v>
      </c>
      <c r="D15" t="s">
        <v>77</v>
      </c>
      <c r="E15" t="s">
        <v>78</v>
      </c>
      <c r="F15">
        <v>16</v>
      </c>
      <c r="G15">
        <v>62</v>
      </c>
      <c r="H15">
        <v>195</v>
      </c>
      <c r="I15" t="s">
        <v>79</v>
      </c>
      <c r="J15" t="s">
        <v>80</v>
      </c>
      <c r="K15" t="s">
        <v>81</v>
      </c>
      <c r="L15" t="s">
        <v>82</v>
      </c>
    </row>
    <row r="16" spans="1:12" x14ac:dyDescent="0.2">
      <c r="A16" t="s">
        <v>10</v>
      </c>
      <c r="B16" t="s">
        <v>11</v>
      </c>
      <c r="C16">
        <v>15</v>
      </c>
      <c r="D16" t="s">
        <v>83</v>
      </c>
      <c r="E16" t="s">
        <v>78</v>
      </c>
      <c r="F16">
        <v>20</v>
      </c>
      <c r="G16">
        <v>72</v>
      </c>
      <c r="H16">
        <v>192</v>
      </c>
      <c r="I16" t="s">
        <v>84</v>
      </c>
      <c r="J16" t="s">
        <v>63</v>
      </c>
      <c r="K16" t="s">
        <v>85</v>
      </c>
      <c r="L16" t="s">
        <v>86</v>
      </c>
    </row>
    <row r="17" spans="1:12" x14ac:dyDescent="0.2">
      <c r="A17" t="s">
        <v>10</v>
      </c>
      <c r="B17" t="s">
        <v>11</v>
      </c>
      <c r="C17">
        <v>16</v>
      </c>
      <c r="D17" t="s">
        <v>87</v>
      </c>
      <c r="E17" t="s">
        <v>78</v>
      </c>
      <c r="F17">
        <v>17</v>
      </c>
      <c r="G17">
        <v>70</v>
      </c>
      <c r="H17">
        <v>194</v>
      </c>
      <c r="I17" t="s">
        <v>88</v>
      </c>
      <c r="J17" t="s">
        <v>89</v>
      </c>
      <c r="K17" t="s">
        <v>90</v>
      </c>
      <c r="L17" t="s">
        <v>91</v>
      </c>
    </row>
    <row r="18" spans="1:12" x14ac:dyDescent="0.2">
      <c r="A18" t="s">
        <v>10</v>
      </c>
      <c r="B18" t="s">
        <v>11</v>
      </c>
      <c r="C18">
        <v>17</v>
      </c>
      <c r="D18" t="s">
        <v>92</v>
      </c>
      <c r="E18" t="s">
        <v>78</v>
      </c>
      <c r="F18">
        <v>17</v>
      </c>
      <c r="G18">
        <v>70</v>
      </c>
      <c r="H18">
        <v>240</v>
      </c>
      <c r="I18" t="s">
        <v>93</v>
      </c>
      <c r="J18" t="s">
        <v>89</v>
      </c>
      <c r="K18" t="s">
        <v>94</v>
      </c>
      <c r="L18" t="s">
        <v>95</v>
      </c>
    </row>
    <row r="19" spans="1:12" x14ac:dyDescent="0.2">
      <c r="A19" t="s">
        <v>10</v>
      </c>
      <c r="B19" t="s">
        <v>11</v>
      </c>
      <c r="C19">
        <v>18</v>
      </c>
      <c r="D19" t="s">
        <v>96</v>
      </c>
      <c r="E19" t="s">
        <v>97</v>
      </c>
      <c r="F19">
        <v>16</v>
      </c>
      <c r="G19">
        <v>72</v>
      </c>
      <c r="H19">
        <v>200</v>
      </c>
      <c r="I19" t="s">
        <v>25</v>
      </c>
      <c r="J19" t="s">
        <v>63</v>
      </c>
      <c r="K19" t="s">
        <v>98</v>
      </c>
      <c r="L19" t="s">
        <v>99</v>
      </c>
    </row>
    <row r="20" spans="1:12" x14ac:dyDescent="0.2">
      <c r="A20" t="s">
        <v>10</v>
      </c>
      <c r="B20" t="s">
        <v>11</v>
      </c>
      <c r="C20">
        <v>19</v>
      </c>
      <c r="D20" t="s">
        <v>100</v>
      </c>
      <c r="E20" t="s">
        <v>97</v>
      </c>
      <c r="F20">
        <v>16</v>
      </c>
      <c r="G20">
        <v>70</v>
      </c>
      <c r="H20">
        <v>235</v>
      </c>
      <c r="I20" t="s">
        <v>101</v>
      </c>
      <c r="J20" t="s">
        <v>89</v>
      </c>
      <c r="K20" t="s">
        <v>64</v>
      </c>
      <c r="L20" t="s">
        <v>102</v>
      </c>
    </row>
    <row r="21" spans="1:12" x14ac:dyDescent="0.2">
      <c r="A21" t="s">
        <v>10</v>
      </c>
      <c r="B21" t="s">
        <v>11</v>
      </c>
      <c r="C21">
        <v>20</v>
      </c>
      <c r="D21" t="s">
        <v>103</v>
      </c>
      <c r="E21" t="s">
        <v>104</v>
      </c>
      <c r="F21">
        <v>11</v>
      </c>
      <c r="G21">
        <v>62</v>
      </c>
      <c r="H21">
        <v>195</v>
      </c>
      <c r="I21" t="s">
        <v>79</v>
      </c>
      <c r="J21" t="s">
        <v>80</v>
      </c>
      <c r="K21" t="s">
        <v>105</v>
      </c>
      <c r="L21" t="s">
        <v>82</v>
      </c>
    </row>
    <row r="22" spans="1:12" x14ac:dyDescent="0.2">
      <c r="A22" t="s">
        <v>0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  <c r="H22" t="s">
        <v>7</v>
      </c>
      <c r="I22" t="s">
        <v>8</v>
      </c>
      <c r="J22" t="s">
        <v>9</v>
      </c>
    </row>
    <row r="23" spans="1:12" x14ac:dyDescent="0.2">
      <c r="A23" t="s">
        <v>106</v>
      </c>
      <c r="B23" t="s">
        <v>107</v>
      </c>
      <c r="C23">
        <v>1</v>
      </c>
      <c r="D23" t="s">
        <v>108</v>
      </c>
      <c r="E23" t="s">
        <v>48</v>
      </c>
      <c r="F23">
        <v>17</v>
      </c>
      <c r="G23">
        <v>65</v>
      </c>
      <c r="H23">
        <v>253</v>
      </c>
      <c r="I23" t="s">
        <v>20</v>
      </c>
      <c r="J23" t="s">
        <v>15</v>
      </c>
      <c r="K23" t="s">
        <v>21</v>
      </c>
      <c r="L23" t="s">
        <v>22</v>
      </c>
    </row>
    <row r="24" spans="1:12" x14ac:dyDescent="0.2">
      <c r="A24" t="s">
        <v>106</v>
      </c>
      <c r="B24" t="s">
        <v>107</v>
      </c>
      <c r="C24">
        <v>2</v>
      </c>
      <c r="D24" t="s">
        <v>109</v>
      </c>
      <c r="E24" t="s">
        <v>110</v>
      </c>
      <c r="F24">
        <v>17</v>
      </c>
      <c r="G24">
        <v>69</v>
      </c>
      <c r="H24">
        <v>280</v>
      </c>
      <c r="I24" t="s">
        <v>37</v>
      </c>
      <c r="J24" t="s">
        <v>38</v>
      </c>
      <c r="K24" t="s">
        <v>39</v>
      </c>
      <c r="L24" t="s">
        <v>40</v>
      </c>
    </row>
    <row r="25" spans="1:12" x14ac:dyDescent="0.2">
      <c r="A25" t="s">
        <v>106</v>
      </c>
      <c r="B25" t="s">
        <v>107</v>
      </c>
      <c r="C25">
        <v>3</v>
      </c>
      <c r="D25" t="s">
        <v>111</v>
      </c>
      <c r="E25" t="s">
        <v>104</v>
      </c>
      <c r="F25">
        <v>16</v>
      </c>
      <c r="G25">
        <v>66</v>
      </c>
      <c r="H25">
        <v>294</v>
      </c>
      <c r="I25" t="s">
        <v>14</v>
      </c>
      <c r="J25" t="s">
        <v>15</v>
      </c>
      <c r="K25" t="s">
        <v>16</v>
      </c>
      <c r="L25" t="s">
        <v>17</v>
      </c>
    </row>
    <row r="26" spans="1:12" x14ac:dyDescent="0.2">
      <c r="A26" t="s">
        <v>106</v>
      </c>
      <c r="B26" t="s">
        <v>107</v>
      </c>
      <c r="C26">
        <v>4</v>
      </c>
      <c r="D26" t="s">
        <v>112</v>
      </c>
      <c r="E26" t="s">
        <v>113</v>
      </c>
      <c r="F26">
        <v>16</v>
      </c>
      <c r="G26">
        <v>69</v>
      </c>
      <c r="H26">
        <v>256</v>
      </c>
      <c r="I26" t="s">
        <v>14</v>
      </c>
      <c r="J26" t="s">
        <v>114</v>
      </c>
      <c r="K26" t="s">
        <v>115</v>
      </c>
      <c r="L26" t="s">
        <v>116</v>
      </c>
    </row>
    <row r="27" spans="1:12" x14ac:dyDescent="0.2">
      <c r="A27" t="s">
        <v>106</v>
      </c>
      <c r="B27" t="s">
        <v>107</v>
      </c>
      <c r="C27">
        <v>5</v>
      </c>
      <c r="D27" t="s">
        <v>117</v>
      </c>
      <c r="E27" t="s">
        <v>118</v>
      </c>
      <c r="F27">
        <v>16</v>
      </c>
      <c r="G27">
        <v>69</v>
      </c>
      <c r="H27">
        <v>260</v>
      </c>
      <c r="I27" t="s">
        <v>119</v>
      </c>
      <c r="J27" t="s">
        <v>63</v>
      </c>
      <c r="K27" t="s">
        <v>120</v>
      </c>
      <c r="L27" t="s">
        <v>121</v>
      </c>
    </row>
    <row r="28" spans="1:12" x14ac:dyDescent="0.2">
      <c r="A28" t="s">
        <v>106</v>
      </c>
      <c r="B28" t="s">
        <v>107</v>
      </c>
      <c r="C28">
        <v>6</v>
      </c>
      <c r="D28" t="s">
        <v>122</v>
      </c>
      <c r="E28" t="s">
        <v>118</v>
      </c>
      <c r="F28">
        <v>14</v>
      </c>
      <c r="G28">
        <v>70</v>
      </c>
      <c r="H28">
        <v>259</v>
      </c>
      <c r="I28" t="s">
        <v>43</v>
      </c>
      <c r="J28" t="s">
        <v>44</v>
      </c>
      <c r="K28" t="s">
        <v>45</v>
      </c>
      <c r="L28" t="s">
        <v>46</v>
      </c>
    </row>
    <row r="29" spans="1:12" x14ac:dyDescent="0.2">
      <c r="A29" t="s">
        <v>106</v>
      </c>
      <c r="B29" t="s">
        <v>107</v>
      </c>
      <c r="C29">
        <v>7</v>
      </c>
      <c r="D29" t="s">
        <v>123</v>
      </c>
      <c r="E29" t="s">
        <v>124</v>
      </c>
      <c r="F29">
        <v>17</v>
      </c>
      <c r="G29">
        <v>66</v>
      </c>
      <c r="H29">
        <v>231</v>
      </c>
      <c r="I29" t="s">
        <v>125</v>
      </c>
      <c r="J29" t="s">
        <v>126</v>
      </c>
      <c r="K29" t="s">
        <v>127</v>
      </c>
      <c r="L29" t="s">
        <v>128</v>
      </c>
    </row>
    <row r="30" spans="1:12" x14ac:dyDescent="0.2">
      <c r="A30" t="s">
        <v>106</v>
      </c>
      <c r="B30" t="s">
        <v>107</v>
      </c>
      <c r="C30">
        <v>8</v>
      </c>
      <c r="D30" t="s">
        <v>129</v>
      </c>
      <c r="E30" t="s">
        <v>130</v>
      </c>
      <c r="F30">
        <v>19</v>
      </c>
      <c r="G30">
        <v>66</v>
      </c>
      <c r="H30">
        <v>234</v>
      </c>
      <c r="I30" t="s">
        <v>131</v>
      </c>
      <c r="J30" t="s">
        <v>126</v>
      </c>
      <c r="K30" t="s">
        <v>132</v>
      </c>
      <c r="L30" t="s">
        <v>133</v>
      </c>
    </row>
    <row r="31" spans="1:12" x14ac:dyDescent="0.2">
      <c r="A31" t="s">
        <v>106</v>
      </c>
      <c r="B31" t="s">
        <v>107</v>
      </c>
      <c r="C31">
        <v>9</v>
      </c>
      <c r="D31" t="s">
        <v>134</v>
      </c>
      <c r="E31" t="s">
        <v>135</v>
      </c>
      <c r="F31">
        <v>26</v>
      </c>
      <c r="G31">
        <v>71</v>
      </c>
      <c r="H31">
        <v>152</v>
      </c>
      <c r="I31" t="s">
        <v>101</v>
      </c>
      <c r="J31" t="s">
        <v>136</v>
      </c>
      <c r="K31" t="s">
        <v>137</v>
      </c>
      <c r="L31" t="s">
        <v>138</v>
      </c>
    </row>
    <row r="32" spans="1:12" x14ac:dyDescent="0.2">
      <c r="A32" t="s">
        <v>106</v>
      </c>
      <c r="B32" t="s">
        <v>107</v>
      </c>
      <c r="C32">
        <v>10</v>
      </c>
      <c r="D32" t="s">
        <v>139</v>
      </c>
      <c r="E32" t="s">
        <v>140</v>
      </c>
      <c r="F32">
        <v>12</v>
      </c>
      <c r="G32">
        <v>69</v>
      </c>
      <c r="H32">
        <v>260</v>
      </c>
      <c r="I32" t="s">
        <v>141</v>
      </c>
      <c r="J32" t="s">
        <v>142</v>
      </c>
      <c r="K32" t="s">
        <v>143</v>
      </c>
      <c r="L32" t="s">
        <v>144</v>
      </c>
    </row>
    <row r="33" spans="1:12" x14ac:dyDescent="0.2">
      <c r="A33" t="s">
        <v>106</v>
      </c>
      <c r="B33" t="s">
        <v>107</v>
      </c>
      <c r="C33">
        <v>11</v>
      </c>
      <c r="D33" t="s">
        <v>145</v>
      </c>
      <c r="E33" t="s">
        <v>146</v>
      </c>
      <c r="F33">
        <v>18</v>
      </c>
      <c r="G33">
        <v>65</v>
      </c>
      <c r="H33">
        <v>231</v>
      </c>
      <c r="I33" t="s">
        <v>14</v>
      </c>
      <c r="J33" t="s">
        <v>126</v>
      </c>
      <c r="K33" t="s">
        <v>147</v>
      </c>
      <c r="L33" t="s">
        <v>148</v>
      </c>
    </row>
    <row r="34" spans="1:12" x14ac:dyDescent="0.2">
      <c r="A34" t="s">
        <v>106</v>
      </c>
      <c r="B34" t="s">
        <v>107</v>
      </c>
      <c r="C34">
        <v>12</v>
      </c>
      <c r="D34" t="s">
        <v>149</v>
      </c>
      <c r="E34" t="s">
        <v>150</v>
      </c>
      <c r="F34">
        <v>16</v>
      </c>
      <c r="G34">
        <v>66</v>
      </c>
      <c r="H34">
        <v>260</v>
      </c>
      <c r="I34" t="s">
        <v>151</v>
      </c>
      <c r="J34" t="s">
        <v>63</v>
      </c>
      <c r="K34" t="s">
        <v>120</v>
      </c>
      <c r="L34" t="s">
        <v>152</v>
      </c>
    </row>
    <row r="35" spans="1:12" x14ac:dyDescent="0.2">
      <c r="A35" t="s">
        <v>106</v>
      </c>
      <c r="B35" t="s">
        <v>107</v>
      </c>
      <c r="C35">
        <v>13</v>
      </c>
      <c r="D35" t="s">
        <v>153</v>
      </c>
      <c r="E35" t="s">
        <v>154</v>
      </c>
      <c r="F35">
        <v>18</v>
      </c>
      <c r="G35">
        <v>67</v>
      </c>
      <c r="H35">
        <v>231</v>
      </c>
      <c r="I35" t="s">
        <v>155</v>
      </c>
      <c r="J35" t="s">
        <v>126</v>
      </c>
      <c r="K35" t="s">
        <v>156</v>
      </c>
      <c r="L35" t="s">
        <v>157</v>
      </c>
    </row>
    <row r="36" spans="1:12" x14ac:dyDescent="0.2">
      <c r="A36" t="s">
        <v>106</v>
      </c>
      <c r="B36" t="s">
        <v>107</v>
      </c>
      <c r="C36">
        <v>14</v>
      </c>
      <c r="D36" t="s">
        <v>158</v>
      </c>
      <c r="E36" t="s">
        <v>154</v>
      </c>
      <c r="F36">
        <v>15</v>
      </c>
      <c r="G36">
        <v>69</v>
      </c>
      <c r="H36">
        <v>235</v>
      </c>
      <c r="I36" t="s">
        <v>159</v>
      </c>
      <c r="J36" t="s">
        <v>142</v>
      </c>
      <c r="K36" t="s">
        <v>160</v>
      </c>
      <c r="L36" t="s">
        <v>161</v>
      </c>
    </row>
    <row r="37" spans="1:12" x14ac:dyDescent="0.2">
      <c r="A37" t="s">
        <v>106</v>
      </c>
      <c r="B37" t="s">
        <v>107</v>
      </c>
      <c r="C37">
        <v>15</v>
      </c>
      <c r="D37" t="s">
        <v>162</v>
      </c>
      <c r="E37" t="s">
        <v>154</v>
      </c>
      <c r="F37">
        <v>13</v>
      </c>
      <c r="G37">
        <v>66</v>
      </c>
      <c r="H37">
        <v>231</v>
      </c>
      <c r="I37" t="s">
        <v>79</v>
      </c>
      <c r="J37" t="s">
        <v>163</v>
      </c>
      <c r="K37" t="s">
        <v>164</v>
      </c>
      <c r="L37" t="s">
        <v>165</v>
      </c>
    </row>
    <row r="38" spans="1:12" x14ac:dyDescent="0.2">
      <c r="A38" t="s">
        <v>106</v>
      </c>
      <c r="B38" t="s">
        <v>107</v>
      </c>
      <c r="C38">
        <v>16</v>
      </c>
      <c r="D38" t="s">
        <v>166</v>
      </c>
      <c r="E38" t="s">
        <v>154</v>
      </c>
      <c r="F38">
        <v>18</v>
      </c>
      <c r="G38">
        <v>71</v>
      </c>
      <c r="H38">
        <v>119</v>
      </c>
      <c r="I38" t="s">
        <v>167</v>
      </c>
      <c r="J38" t="s">
        <v>168</v>
      </c>
      <c r="K38" t="s">
        <v>169</v>
      </c>
      <c r="L38" t="s">
        <v>170</v>
      </c>
    </row>
    <row r="39" spans="1:12" x14ac:dyDescent="0.2">
      <c r="A39" t="s">
        <v>106</v>
      </c>
      <c r="B39" t="s">
        <v>107</v>
      </c>
      <c r="C39">
        <v>17</v>
      </c>
      <c r="D39" t="s">
        <v>171</v>
      </c>
      <c r="E39" t="s">
        <v>172</v>
      </c>
      <c r="F39">
        <v>12</v>
      </c>
      <c r="G39">
        <v>67</v>
      </c>
      <c r="H39">
        <v>231</v>
      </c>
      <c r="I39" t="s">
        <v>84</v>
      </c>
      <c r="J39" t="s">
        <v>173</v>
      </c>
      <c r="K39" t="s">
        <v>174</v>
      </c>
      <c r="L39" t="s">
        <v>175</v>
      </c>
    </row>
    <row r="40" spans="1:12" x14ac:dyDescent="0.2">
      <c r="A40" t="s">
        <v>106</v>
      </c>
      <c r="B40" t="s">
        <v>107</v>
      </c>
      <c r="C40">
        <v>18</v>
      </c>
      <c r="D40" t="s">
        <v>176</v>
      </c>
      <c r="E40" t="s">
        <v>177</v>
      </c>
      <c r="F40">
        <v>26</v>
      </c>
      <c r="G40">
        <v>56</v>
      </c>
      <c r="H40">
        <v>90</v>
      </c>
      <c r="I40" t="s">
        <v>31</v>
      </c>
      <c r="J40" t="s">
        <v>114</v>
      </c>
      <c r="K40" t="s">
        <v>178</v>
      </c>
      <c r="L40" t="s">
        <v>179</v>
      </c>
    </row>
    <row r="41" spans="1:12" x14ac:dyDescent="0.2">
      <c r="A41" t="s">
        <v>106</v>
      </c>
      <c r="B41" t="s">
        <v>107</v>
      </c>
      <c r="C41">
        <v>19</v>
      </c>
      <c r="D41" t="s">
        <v>180</v>
      </c>
      <c r="E41" t="s">
        <v>181</v>
      </c>
      <c r="F41">
        <v>23</v>
      </c>
      <c r="G41">
        <v>65</v>
      </c>
      <c r="H41">
        <v>231</v>
      </c>
      <c r="I41" t="s">
        <v>182</v>
      </c>
      <c r="J41" t="s">
        <v>63</v>
      </c>
      <c r="K41" t="s">
        <v>183</v>
      </c>
      <c r="L41" t="s">
        <v>184</v>
      </c>
    </row>
    <row r="42" spans="1:12" x14ac:dyDescent="0.2">
      <c r="A42" t="s">
        <v>106</v>
      </c>
      <c r="B42" t="s">
        <v>107</v>
      </c>
      <c r="C42">
        <v>20</v>
      </c>
      <c r="D42" t="s">
        <v>185</v>
      </c>
      <c r="E42" t="s">
        <v>181</v>
      </c>
      <c r="F42">
        <v>15</v>
      </c>
      <c r="G42">
        <v>71</v>
      </c>
      <c r="H42">
        <v>152</v>
      </c>
      <c r="I42" t="s">
        <v>186</v>
      </c>
      <c r="J42" t="s">
        <v>136</v>
      </c>
      <c r="K42" t="s">
        <v>187</v>
      </c>
      <c r="L42" t="s">
        <v>188</v>
      </c>
    </row>
    <row r="43" spans="1:12" x14ac:dyDescent="0.2">
      <c r="A43" t="s">
        <v>0</v>
      </c>
      <c r="B43" t="s">
        <v>1</v>
      </c>
      <c r="C43" t="s">
        <v>2</v>
      </c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8</v>
      </c>
      <c r="J43" t="s">
        <v>9</v>
      </c>
    </row>
    <row r="44" spans="1:12" x14ac:dyDescent="0.2">
      <c r="A44" t="s">
        <v>189</v>
      </c>
      <c r="B44" s="1" t="s">
        <v>190</v>
      </c>
      <c r="C44">
        <v>1</v>
      </c>
      <c r="D44" t="s">
        <v>191</v>
      </c>
      <c r="E44">
        <v>1</v>
      </c>
      <c r="F44">
        <v>20</v>
      </c>
      <c r="G44">
        <v>4</v>
      </c>
      <c r="H44">
        <v>233</v>
      </c>
      <c r="I44" t="s">
        <v>192</v>
      </c>
      <c r="J44" t="s">
        <v>15</v>
      </c>
      <c r="K44" t="s">
        <v>193</v>
      </c>
      <c r="L44" t="s">
        <v>194</v>
      </c>
    </row>
    <row r="45" spans="1:12" x14ac:dyDescent="0.2">
      <c r="A45" t="s">
        <v>189</v>
      </c>
      <c r="B45" s="1" t="s">
        <v>190</v>
      </c>
      <c r="C45">
        <v>2</v>
      </c>
      <c r="D45" t="s">
        <v>18</v>
      </c>
      <c r="E45">
        <v>1</v>
      </c>
      <c r="F45">
        <v>16</v>
      </c>
      <c r="G45">
        <v>10</v>
      </c>
      <c r="H45">
        <v>226</v>
      </c>
      <c r="I45" t="s">
        <v>20</v>
      </c>
      <c r="J45" t="s">
        <v>15</v>
      </c>
      <c r="K45" t="s">
        <v>21</v>
      </c>
      <c r="L45" t="s">
        <v>22</v>
      </c>
    </row>
    <row r="46" spans="1:12" x14ac:dyDescent="0.2">
      <c r="A46" t="s">
        <v>189</v>
      </c>
      <c r="B46" s="1" t="s">
        <v>190</v>
      </c>
      <c r="C46">
        <v>3</v>
      </c>
      <c r="D46" t="s">
        <v>195</v>
      </c>
      <c r="E46">
        <v>1</v>
      </c>
      <c r="F46">
        <v>17</v>
      </c>
      <c r="G46">
        <v>4</v>
      </c>
      <c r="H46">
        <v>223</v>
      </c>
      <c r="I46" t="s">
        <v>49</v>
      </c>
      <c r="J46" t="s">
        <v>44</v>
      </c>
      <c r="K46" t="s">
        <v>50</v>
      </c>
      <c r="L46" t="s">
        <v>51</v>
      </c>
    </row>
    <row r="47" spans="1:12" x14ac:dyDescent="0.2">
      <c r="A47" t="s">
        <v>189</v>
      </c>
      <c r="B47" s="1" t="s">
        <v>190</v>
      </c>
      <c r="C47">
        <v>4</v>
      </c>
      <c r="D47" t="s">
        <v>196</v>
      </c>
      <c r="E47">
        <v>1</v>
      </c>
      <c r="F47">
        <v>18</v>
      </c>
      <c r="G47">
        <v>4</v>
      </c>
      <c r="H47">
        <v>223</v>
      </c>
      <c r="I47" t="s">
        <v>58</v>
      </c>
      <c r="J47" t="s">
        <v>44</v>
      </c>
      <c r="K47" t="s">
        <v>59</v>
      </c>
      <c r="L47" t="s">
        <v>60</v>
      </c>
    </row>
    <row r="48" spans="1:12" x14ac:dyDescent="0.2">
      <c r="A48" t="s">
        <v>189</v>
      </c>
      <c r="B48" s="1" t="s">
        <v>190</v>
      </c>
      <c r="C48">
        <v>5</v>
      </c>
      <c r="D48" t="s">
        <v>197</v>
      </c>
      <c r="E48">
        <v>1</v>
      </c>
      <c r="F48">
        <v>15</v>
      </c>
      <c r="G48">
        <v>4</v>
      </c>
      <c r="H48">
        <v>223</v>
      </c>
      <c r="I48" t="s">
        <v>43</v>
      </c>
      <c r="J48" t="s">
        <v>44</v>
      </c>
      <c r="K48" t="s">
        <v>45</v>
      </c>
      <c r="L48" t="s">
        <v>46</v>
      </c>
    </row>
    <row r="49" spans="1:12" x14ac:dyDescent="0.2">
      <c r="A49" t="s">
        <v>189</v>
      </c>
      <c r="B49" s="1" t="s">
        <v>190</v>
      </c>
      <c r="C49">
        <v>6</v>
      </c>
      <c r="D49" t="s">
        <v>198</v>
      </c>
      <c r="E49">
        <v>1</v>
      </c>
      <c r="F49">
        <v>17</v>
      </c>
      <c r="G49">
        <v>3</v>
      </c>
      <c r="H49">
        <v>189</v>
      </c>
      <c r="I49" t="s">
        <v>199</v>
      </c>
      <c r="J49" t="s">
        <v>200</v>
      </c>
      <c r="K49" t="s">
        <v>201</v>
      </c>
      <c r="L49" t="s">
        <v>202</v>
      </c>
    </row>
    <row r="50" spans="1:12" x14ac:dyDescent="0.2">
      <c r="A50" t="s">
        <v>189</v>
      </c>
      <c r="B50" s="1" t="s">
        <v>190</v>
      </c>
      <c r="C50">
        <v>7</v>
      </c>
      <c r="D50" t="s">
        <v>203</v>
      </c>
      <c r="E50" t="s">
        <v>204</v>
      </c>
      <c r="F50">
        <v>12</v>
      </c>
      <c r="G50">
        <v>2</v>
      </c>
      <c r="H50">
        <v>189</v>
      </c>
      <c r="I50" t="s">
        <v>205</v>
      </c>
      <c r="J50" t="s">
        <v>200</v>
      </c>
      <c r="K50" t="s">
        <v>206</v>
      </c>
      <c r="L50" t="s">
        <v>207</v>
      </c>
    </row>
    <row r="51" spans="1:12" x14ac:dyDescent="0.2">
      <c r="A51" t="s">
        <v>189</v>
      </c>
      <c r="B51" s="1" t="s">
        <v>190</v>
      </c>
      <c r="C51">
        <v>8</v>
      </c>
      <c r="D51" t="s">
        <v>208</v>
      </c>
      <c r="E51" t="s">
        <v>204</v>
      </c>
      <c r="F51">
        <v>14</v>
      </c>
      <c r="G51">
        <v>2</v>
      </c>
      <c r="H51">
        <v>185</v>
      </c>
      <c r="I51" t="s">
        <v>209</v>
      </c>
      <c r="J51" t="s">
        <v>210</v>
      </c>
      <c r="K51" t="s">
        <v>211</v>
      </c>
      <c r="L51" t="s">
        <v>212</v>
      </c>
    </row>
    <row r="52" spans="1:12" x14ac:dyDescent="0.2">
      <c r="A52" t="s">
        <v>189</v>
      </c>
      <c r="B52" s="1" t="s">
        <v>190</v>
      </c>
      <c r="C52">
        <v>9</v>
      </c>
      <c r="D52" t="s">
        <v>213</v>
      </c>
      <c r="E52" t="s">
        <v>204</v>
      </c>
      <c r="F52">
        <v>22</v>
      </c>
      <c r="G52">
        <v>12</v>
      </c>
      <c r="H52">
        <v>228</v>
      </c>
      <c r="I52" t="s">
        <v>205</v>
      </c>
      <c r="J52" t="s">
        <v>15</v>
      </c>
      <c r="K52" t="s">
        <v>214</v>
      </c>
      <c r="L52" t="s">
        <v>215</v>
      </c>
    </row>
    <row r="53" spans="1:12" x14ac:dyDescent="0.2">
      <c r="A53" t="s">
        <v>189</v>
      </c>
      <c r="B53" s="1" t="s">
        <v>190</v>
      </c>
      <c r="C53">
        <v>10</v>
      </c>
      <c r="D53" t="s">
        <v>216</v>
      </c>
      <c r="E53" t="s">
        <v>204</v>
      </c>
      <c r="F53">
        <v>21</v>
      </c>
      <c r="G53">
        <v>12</v>
      </c>
      <c r="H53">
        <v>193</v>
      </c>
      <c r="I53" t="s">
        <v>84</v>
      </c>
      <c r="J53" t="s">
        <v>217</v>
      </c>
      <c r="K53" t="s">
        <v>218</v>
      </c>
      <c r="L53" t="s">
        <v>219</v>
      </c>
    </row>
    <row r="54" spans="1:12" x14ac:dyDescent="0.2">
      <c r="A54" t="s">
        <v>189</v>
      </c>
      <c r="B54" s="1" t="s">
        <v>190</v>
      </c>
      <c r="C54">
        <v>11</v>
      </c>
      <c r="D54" t="s">
        <v>220</v>
      </c>
      <c r="E54" t="s">
        <v>204</v>
      </c>
      <c r="F54">
        <v>20</v>
      </c>
      <c r="G54">
        <v>12</v>
      </c>
      <c r="H54">
        <v>176</v>
      </c>
      <c r="I54" t="s">
        <v>205</v>
      </c>
      <c r="J54" t="s">
        <v>15</v>
      </c>
      <c r="K54" t="s">
        <v>221</v>
      </c>
      <c r="L54" t="s">
        <v>215</v>
      </c>
    </row>
    <row r="55" spans="1:12" x14ac:dyDescent="0.2">
      <c r="A55" t="s">
        <v>189</v>
      </c>
      <c r="B55" s="1" t="s">
        <v>190</v>
      </c>
      <c r="C55">
        <v>12</v>
      </c>
      <c r="D55" t="s">
        <v>222</v>
      </c>
      <c r="E55" t="s">
        <v>223</v>
      </c>
      <c r="F55">
        <v>18</v>
      </c>
      <c r="G55">
        <v>11</v>
      </c>
      <c r="H55">
        <v>179</v>
      </c>
      <c r="I55" t="s">
        <v>37</v>
      </c>
      <c r="J55" t="s">
        <v>38</v>
      </c>
      <c r="K55" t="s">
        <v>39</v>
      </c>
      <c r="L55" t="s">
        <v>40</v>
      </c>
    </row>
    <row r="56" spans="1:12" x14ac:dyDescent="0.2">
      <c r="A56" t="s">
        <v>189</v>
      </c>
      <c r="B56" s="1" t="s">
        <v>190</v>
      </c>
      <c r="C56">
        <v>13</v>
      </c>
      <c r="D56" t="s">
        <v>224</v>
      </c>
      <c r="E56" t="s">
        <v>225</v>
      </c>
      <c r="F56">
        <v>15</v>
      </c>
      <c r="G56">
        <v>9</v>
      </c>
      <c r="H56">
        <v>193</v>
      </c>
      <c r="I56" t="s">
        <v>226</v>
      </c>
      <c r="J56" t="s">
        <v>15</v>
      </c>
      <c r="K56" t="s">
        <v>227</v>
      </c>
      <c r="L56" t="s">
        <v>228</v>
      </c>
    </row>
    <row r="57" spans="1:12" x14ac:dyDescent="0.2">
      <c r="A57" t="s">
        <v>189</v>
      </c>
      <c r="B57" s="1" t="s">
        <v>190</v>
      </c>
      <c r="C57">
        <v>14</v>
      </c>
      <c r="D57" t="s">
        <v>229</v>
      </c>
      <c r="E57" t="s">
        <v>225</v>
      </c>
      <c r="F57">
        <v>12</v>
      </c>
      <c r="G57">
        <v>4</v>
      </c>
      <c r="H57">
        <v>179</v>
      </c>
      <c r="I57" t="s">
        <v>230</v>
      </c>
      <c r="J57" t="s">
        <v>126</v>
      </c>
      <c r="K57" t="s">
        <v>231</v>
      </c>
      <c r="L57" t="s">
        <v>232</v>
      </c>
    </row>
    <row r="58" spans="1:12" x14ac:dyDescent="0.2">
      <c r="A58" t="s">
        <v>189</v>
      </c>
      <c r="B58" s="1" t="s">
        <v>190</v>
      </c>
      <c r="C58">
        <v>15</v>
      </c>
      <c r="D58" t="s">
        <v>233</v>
      </c>
      <c r="E58" t="s">
        <v>225</v>
      </c>
      <c r="F58">
        <v>11</v>
      </c>
      <c r="G58">
        <v>4</v>
      </c>
      <c r="H58">
        <v>179</v>
      </c>
      <c r="I58" t="s">
        <v>14</v>
      </c>
      <c r="J58" t="s">
        <v>114</v>
      </c>
      <c r="K58" t="s">
        <v>115</v>
      </c>
      <c r="L58" t="s">
        <v>116</v>
      </c>
    </row>
    <row r="59" spans="1:12" x14ac:dyDescent="0.2">
      <c r="A59" t="s">
        <v>189</v>
      </c>
      <c r="B59" s="1" t="s">
        <v>190</v>
      </c>
      <c r="C59">
        <v>16</v>
      </c>
      <c r="D59" t="s">
        <v>234</v>
      </c>
      <c r="E59" t="s">
        <v>235</v>
      </c>
      <c r="F59">
        <v>12</v>
      </c>
      <c r="G59">
        <v>4</v>
      </c>
      <c r="H59">
        <v>179</v>
      </c>
      <c r="I59" t="s">
        <v>236</v>
      </c>
      <c r="J59" t="s">
        <v>126</v>
      </c>
      <c r="K59" t="s">
        <v>237</v>
      </c>
      <c r="L59" t="s">
        <v>238</v>
      </c>
    </row>
    <row r="60" spans="1:12" x14ac:dyDescent="0.2">
      <c r="A60" t="s">
        <v>189</v>
      </c>
      <c r="B60" s="1" t="s">
        <v>190</v>
      </c>
      <c r="C60">
        <v>17</v>
      </c>
      <c r="D60" t="s">
        <v>239</v>
      </c>
      <c r="E60" t="s">
        <v>235</v>
      </c>
      <c r="F60">
        <v>19</v>
      </c>
      <c r="G60">
        <v>8</v>
      </c>
      <c r="H60">
        <v>159</v>
      </c>
      <c r="I60" t="s">
        <v>240</v>
      </c>
      <c r="J60" t="s">
        <v>142</v>
      </c>
      <c r="K60" t="s">
        <v>241</v>
      </c>
      <c r="L60" t="s">
        <v>242</v>
      </c>
    </row>
    <row r="61" spans="1:12" x14ac:dyDescent="0.2">
      <c r="A61" t="s">
        <v>189</v>
      </c>
      <c r="B61" s="1" t="s">
        <v>190</v>
      </c>
      <c r="C61">
        <v>18</v>
      </c>
      <c r="D61" t="s">
        <v>243</v>
      </c>
      <c r="E61" t="s">
        <v>235</v>
      </c>
      <c r="F61">
        <v>14</v>
      </c>
      <c r="G61">
        <v>4</v>
      </c>
      <c r="H61">
        <v>179</v>
      </c>
      <c r="I61" t="s">
        <v>31</v>
      </c>
      <c r="J61" t="s">
        <v>244</v>
      </c>
      <c r="K61" t="s">
        <v>245</v>
      </c>
      <c r="L61" t="s">
        <v>246</v>
      </c>
    </row>
    <row r="62" spans="1:12" x14ac:dyDescent="0.2">
      <c r="A62" t="s">
        <v>189</v>
      </c>
      <c r="B62" s="1" t="s">
        <v>190</v>
      </c>
      <c r="C62">
        <v>19</v>
      </c>
      <c r="D62" t="s">
        <v>247</v>
      </c>
      <c r="E62" t="s">
        <v>235</v>
      </c>
      <c r="F62">
        <v>12</v>
      </c>
      <c r="G62">
        <v>4</v>
      </c>
      <c r="H62">
        <v>179</v>
      </c>
      <c r="I62" t="s">
        <v>248</v>
      </c>
      <c r="J62" t="s">
        <v>126</v>
      </c>
      <c r="K62" t="s">
        <v>231</v>
      </c>
      <c r="L62" t="s">
        <v>249</v>
      </c>
    </row>
    <row r="63" spans="1:12" x14ac:dyDescent="0.2">
      <c r="A63" t="s">
        <v>189</v>
      </c>
      <c r="B63" s="1" t="s">
        <v>190</v>
      </c>
      <c r="C63">
        <v>20</v>
      </c>
      <c r="D63" t="s">
        <v>250</v>
      </c>
      <c r="E63" t="s">
        <v>235</v>
      </c>
      <c r="F63">
        <v>16</v>
      </c>
      <c r="G63">
        <v>10</v>
      </c>
      <c r="H63">
        <v>193</v>
      </c>
      <c r="I63" t="s">
        <v>248</v>
      </c>
      <c r="J63" t="s">
        <v>15</v>
      </c>
      <c r="K63" t="s">
        <v>251</v>
      </c>
      <c r="L63" t="s">
        <v>252</v>
      </c>
    </row>
    <row r="64" spans="1:12" x14ac:dyDescent="0.2">
      <c r="A64" t="s">
        <v>0</v>
      </c>
      <c r="B64" t="s">
        <v>1</v>
      </c>
      <c r="C64" t="s">
        <v>2</v>
      </c>
      <c r="D64" t="s">
        <v>3</v>
      </c>
      <c r="E64" t="s">
        <v>4</v>
      </c>
      <c r="F64" t="s">
        <v>5</v>
      </c>
      <c r="G64" t="s">
        <v>6</v>
      </c>
      <c r="H64" t="s">
        <v>7</v>
      </c>
      <c r="I64" t="s">
        <v>8</v>
      </c>
      <c r="J64" t="s">
        <v>9</v>
      </c>
    </row>
    <row r="65" spans="1:12" x14ac:dyDescent="0.2">
      <c r="A65" t="s">
        <v>253</v>
      </c>
      <c r="B65" t="s">
        <v>254</v>
      </c>
      <c r="C65">
        <v>1</v>
      </c>
      <c r="D65" t="s">
        <v>108</v>
      </c>
      <c r="E65" t="s">
        <v>255</v>
      </c>
      <c r="F65">
        <v>17</v>
      </c>
      <c r="G65">
        <v>12</v>
      </c>
      <c r="H65">
        <v>198</v>
      </c>
      <c r="I65" t="s">
        <v>20</v>
      </c>
      <c r="J65" t="s">
        <v>15</v>
      </c>
      <c r="K65" t="s">
        <v>21</v>
      </c>
      <c r="L65" t="s">
        <v>22</v>
      </c>
    </row>
    <row r="66" spans="1:12" x14ac:dyDescent="0.2">
      <c r="A66" t="s">
        <v>253</v>
      </c>
      <c r="B66" t="s">
        <v>254</v>
      </c>
      <c r="C66">
        <v>2</v>
      </c>
      <c r="D66" t="s">
        <v>256</v>
      </c>
      <c r="E66" t="s">
        <v>257</v>
      </c>
      <c r="F66">
        <v>10</v>
      </c>
      <c r="G66">
        <v>7</v>
      </c>
      <c r="H66">
        <v>155</v>
      </c>
      <c r="I66" t="s">
        <v>31</v>
      </c>
      <c r="J66" t="s">
        <v>258</v>
      </c>
      <c r="K66" t="s">
        <v>259</v>
      </c>
      <c r="L66" t="s">
        <v>260</v>
      </c>
    </row>
    <row r="67" spans="1:12" x14ac:dyDescent="0.2">
      <c r="A67" t="s">
        <v>253</v>
      </c>
      <c r="B67" t="s">
        <v>254</v>
      </c>
      <c r="C67">
        <v>3</v>
      </c>
      <c r="D67" t="s">
        <v>261</v>
      </c>
      <c r="E67" t="s">
        <v>30</v>
      </c>
      <c r="F67">
        <v>17</v>
      </c>
      <c r="G67">
        <v>12</v>
      </c>
      <c r="H67">
        <v>119</v>
      </c>
      <c r="I67" t="s">
        <v>84</v>
      </c>
      <c r="J67" t="s">
        <v>63</v>
      </c>
      <c r="K67" t="s">
        <v>85</v>
      </c>
      <c r="L67" t="s">
        <v>86</v>
      </c>
    </row>
    <row r="68" spans="1:12" x14ac:dyDescent="0.2">
      <c r="A68" t="s">
        <v>253</v>
      </c>
      <c r="B68" t="s">
        <v>254</v>
      </c>
      <c r="C68">
        <v>4</v>
      </c>
      <c r="D68" t="s">
        <v>262</v>
      </c>
      <c r="E68" t="s">
        <v>30</v>
      </c>
      <c r="F68">
        <v>13</v>
      </c>
      <c r="G68">
        <v>4</v>
      </c>
      <c r="H68">
        <v>172</v>
      </c>
      <c r="I68" t="s">
        <v>263</v>
      </c>
      <c r="J68" t="s">
        <v>15</v>
      </c>
      <c r="K68" t="s">
        <v>264</v>
      </c>
      <c r="L68" t="s">
        <v>265</v>
      </c>
    </row>
    <row r="69" spans="1:12" x14ac:dyDescent="0.2">
      <c r="A69" t="s">
        <v>253</v>
      </c>
      <c r="B69" t="s">
        <v>254</v>
      </c>
      <c r="C69">
        <v>5</v>
      </c>
      <c r="D69" t="s">
        <v>266</v>
      </c>
      <c r="E69" t="s">
        <v>267</v>
      </c>
      <c r="F69">
        <v>20</v>
      </c>
      <c r="G69">
        <v>2</v>
      </c>
      <c r="H69">
        <v>73</v>
      </c>
      <c r="I69" t="s">
        <v>14</v>
      </c>
      <c r="J69" t="s">
        <v>114</v>
      </c>
      <c r="K69" t="s">
        <v>268</v>
      </c>
      <c r="L69" t="s">
        <v>269</v>
      </c>
    </row>
    <row r="70" spans="1:12" x14ac:dyDescent="0.2">
      <c r="A70" t="s">
        <v>253</v>
      </c>
      <c r="B70" t="s">
        <v>254</v>
      </c>
      <c r="C70">
        <v>6</v>
      </c>
      <c r="D70" t="s">
        <v>270</v>
      </c>
      <c r="E70" t="s">
        <v>267</v>
      </c>
      <c r="F70">
        <v>17</v>
      </c>
      <c r="G70">
        <v>6</v>
      </c>
      <c r="H70">
        <v>119</v>
      </c>
      <c r="I70" t="s">
        <v>141</v>
      </c>
      <c r="J70" t="s">
        <v>142</v>
      </c>
      <c r="K70" t="s">
        <v>143</v>
      </c>
      <c r="L70" t="s">
        <v>144</v>
      </c>
    </row>
    <row r="71" spans="1:12" x14ac:dyDescent="0.2">
      <c r="A71" t="s">
        <v>253</v>
      </c>
      <c r="B71" t="s">
        <v>254</v>
      </c>
      <c r="C71">
        <v>7</v>
      </c>
      <c r="D71" t="s">
        <v>271</v>
      </c>
      <c r="E71" t="s">
        <v>48</v>
      </c>
      <c r="F71">
        <v>21</v>
      </c>
      <c r="G71">
        <v>6</v>
      </c>
      <c r="H71">
        <v>119</v>
      </c>
      <c r="I71" t="s">
        <v>272</v>
      </c>
      <c r="J71" t="s">
        <v>142</v>
      </c>
      <c r="K71" t="s">
        <v>273</v>
      </c>
      <c r="L71" t="s">
        <v>274</v>
      </c>
    </row>
    <row r="72" spans="1:12" x14ac:dyDescent="0.2">
      <c r="A72" t="s">
        <v>253</v>
      </c>
      <c r="B72" t="s">
        <v>254</v>
      </c>
      <c r="C72">
        <v>8</v>
      </c>
      <c r="D72" t="s">
        <v>275</v>
      </c>
      <c r="E72" t="s">
        <v>48</v>
      </c>
      <c r="F72">
        <v>22</v>
      </c>
      <c r="G72">
        <v>1</v>
      </c>
      <c r="H72">
        <v>126</v>
      </c>
      <c r="I72" t="s">
        <v>240</v>
      </c>
      <c r="J72" t="s">
        <v>142</v>
      </c>
      <c r="K72" t="s">
        <v>241</v>
      </c>
      <c r="L72" t="s">
        <v>242</v>
      </c>
    </row>
    <row r="73" spans="1:12" x14ac:dyDescent="0.2">
      <c r="A73" t="s">
        <v>253</v>
      </c>
      <c r="B73" t="s">
        <v>254</v>
      </c>
      <c r="C73">
        <v>9</v>
      </c>
      <c r="D73" t="s">
        <v>276</v>
      </c>
      <c r="E73" t="s">
        <v>110</v>
      </c>
      <c r="F73">
        <v>17</v>
      </c>
      <c r="G73">
        <v>9</v>
      </c>
      <c r="H73">
        <v>121</v>
      </c>
      <c r="I73" t="s">
        <v>277</v>
      </c>
      <c r="J73" t="s">
        <v>63</v>
      </c>
      <c r="K73" t="s">
        <v>278</v>
      </c>
      <c r="L73" t="s">
        <v>279</v>
      </c>
    </row>
    <row r="74" spans="1:12" x14ac:dyDescent="0.2">
      <c r="A74" t="s">
        <v>253</v>
      </c>
      <c r="B74" t="s">
        <v>254</v>
      </c>
      <c r="C74">
        <v>10</v>
      </c>
      <c r="D74" t="s">
        <v>280</v>
      </c>
      <c r="E74" t="s">
        <v>110</v>
      </c>
      <c r="F74">
        <v>29</v>
      </c>
      <c r="G74">
        <v>12</v>
      </c>
      <c r="H74">
        <v>121</v>
      </c>
      <c r="I74" t="s">
        <v>281</v>
      </c>
      <c r="J74" t="s">
        <v>126</v>
      </c>
      <c r="K74" t="s">
        <v>282</v>
      </c>
      <c r="L74" t="s">
        <v>283</v>
      </c>
    </row>
    <row r="75" spans="1:12" x14ac:dyDescent="0.2">
      <c r="A75" t="s">
        <v>253</v>
      </c>
      <c r="B75" t="s">
        <v>254</v>
      </c>
      <c r="C75">
        <v>11</v>
      </c>
      <c r="D75" t="s">
        <v>284</v>
      </c>
      <c r="E75" t="s">
        <v>57</v>
      </c>
      <c r="F75">
        <v>22</v>
      </c>
      <c r="G75">
        <v>6</v>
      </c>
      <c r="H75">
        <v>119</v>
      </c>
      <c r="I75" t="s">
        <v>79</v>
      </c>
      <c r="J75" t="s">
        <v>15</v>
      </c>
      <c r="K75" t="s">
        <v>285</v>
      </c>
      <c r="L75" t="s">
        <v>286</v>
      </c>
    </row>
    <row r="76" spans="1:12" x14ac:dyDescent="0.2">
      <c r="A76" t="s">
        <v>253</v>
      </c>
      <c r="B76" t="s">
        <v>254</v>
      </c>
      <c r="C76">
        <v>12</v>
      </c>
      <c r="D76" t="s">
        <v>287</v>
      </c>
      <c r="E76" t="s">
        <v>57</v>
      </c>
      <c r="F76">
        <v>21</v>
      </c>
      <c r="G76">
        <v>12</v>
      </c>
      <c r="H76">
        <v>119</v>
      </c>
      <c r="I76" t="s">
        <v>14</v>
      </c>
      <c r="J76" t="s">
        <v>114</v>
      </c>
      <c r="K76" t="s">
        <v>115</v>
      </c>
      <c r="L76" t="s">
        <v>116</v>
      </c>
    </row>
    <row r="77" spans="1:12" x14ac:dyDescent="0.2">
      <c r="A77" t="s">
        <v>253</v>
      </c>
      <c r="B77" t="s">
        <v>254</v>
      </c>
      <c r="C77">
        <v>13</v>
      </c>
      <c r="D77" t="s">
        <v>288</v>
      </c>
      <c r="E77" t="s">
        <v>67</v>
      </c>
      <c r="F77">
        <v>22</v>
      </c>
      <c r="G77">
        <v>12</v>
      </c>
      <c r="H77">
        <v>119</v>
      </c>
      <c r="I77" t="s">
        <v>62</v>
      </c>
      <c r="J77" t="s">
        <v>142</v>
      </c>
      <c r="K77" t="s">
        <v>289</v>
      </c>
      <c r="L77" t="s">
        <v>290</v>
      </c>
    </row>
    <row r="78" spans="1:12" x14ac:dyDescent="0.2">
      <c r="A78" t="s">
        <v>253</v>
      </c>
      <c r="B78" t="s">
        <v>254</v>
      </c>
      <c r="C78">
        <v>14</v>
      </c>
      <c r="D78" t="s">
        <v>291</v>
      </c>
      <c r="E78" t="s">
        <v>67</v>
      </c>
      <c r="F78">
        <v>17</v>
      </c>
      <c r="G78">
        <v>6</v>
      </c>
      <c r="H78">
        <v>119</v>
      </c>
      <c r="I78" t="s">
        <v>151</v>
      </c>
      <c r="J78" t="s">
        <v>15</v>
      </c>
      <c r="K78" t="s">
        <v>292</v>
      </c>
      <c r="L78" t="s">
        <v>293</v>
      </c>
    </row>
    <row r="79" spans="1:12" x14ac:dyDescent="0.2">
      <c r="A79" t="s">
        <v>253</v>
      </c>
      <c r="B79" t="s">
        <v>254</v>
      </c>
      <c r="C79">
        <v>15</v>
      </c>
      <c r="D79" t="s">
        <v>294</v>
      </c>
      <c r="E79" t="s">
        <v>295</v>
      </c>
      <c r="F79">
        <v>21</v>
      </c>
      <c r="G79">
        <v>6</v>
      </c>
      <c r="H79">
        <v>119</v>
      </c>
      <c r="I79" t="s">
        <v>151</v>
      </c>
      <c r="J79" t="s">
        <v>63</v>
      </c>
      <c r="K79" t="s">
        <v>296</v>
      </c>
      <c r="L79" t="s">
        <v>297</v>
      </c>
    </row>
    <row r="80" spans="1:12" x14ac:dyDescent="0.2">
      <c r="A80" t="s">
        <v>253</v>
      </c>
      <c r="B80" t="s">
        <v>254</v>
      </c>
      <c r="C80">
        <v>16</v>
      </c>
      <c r="D80" t="s">
        <v>298</v>
      </c>
      <c r="E80" t="s">
        <v>295</v>
      </c>
      <c r="F80">
        <v>26</v>
      </c>
      <c r="G80">
        <v>6</v>
      </c>
      <c r="H80">
        <v>119</v>
      </c>
      <c r="I80" t="s">
        <v>281</v>
      </c>
      <c r="J80" t="s">
        <v>142</v>
      </c>
      <c r="K80" t="s">
        <v>285</v>
      </c>
      <c r="L80" t="s">
        <v>299</v>
      </c>
    </row>
    <row r="81" spans="1:12" x14ac:dyDescent="0.2">
      <c r="A81" t="s">
        <v>253</v>
      </c>
      <c r="B81" t="s">
        <v>254</v>
      </c>
      <c r="C81">
        <v>17</v>
      </c>
      <c r="D81" t="s">
        <v>300</v>
      </c>
      <c r="E81" t="s">
        <v>295</v>
      </c>
      <c r="F81">
        <v>18</v>
      </c>
      <c r="G81">
        <v>6</v>
      </c>
      <c r="H81">
        <v>119</v>
      </c>
      <c r="I81" t="s">
        <v>141</v>
      </c>
      <c r="J81" t="s">
        <v>63</v>
      </c>
      <c r="K81" t="s">
        <v>296</v>
      </c>
      <c r="L81" t="s">
        <v>301</v>
      </c>
    </row>
    <row r="82" spans="1:12" x14ac:dyDescent="0.2">
      <c r="A82" t="s">
        <v>253</v>
      </c>
      <c r="B82" t="s">
        <v>254</v>
      </c>
      <c r="C82">
        <v>18</v>
      </c>
      <c r="D82" t="s">
        <v>302</v>
      </c>
      <c r="E82" t="s">
        <v>78</v>
      </c>
      <c r="F82">
        <v>13</v>
      </c>
      <c r="G82">
        <v>11</v>
      </c>
      <c r="H82">
        <v>177</v>
      </c>
      <c r="I82" t="s">
        <v>159</v>
      </c>
      <c r="J82" t="s">
        <v>89</v>
      </c>
      <c r="K82" t="s">
        <v>303</v>
      </c>
      <c r="L82" t="s">
        <v>304</v>
      </c>
    </row>
    <row r="83" spans="1:12" x14ac:dyDescent="0.2">
      <c r="A83" t="s">
        <v>253</v>
      </c>
      <c r="B83" t="s">
        <v>254</v>
      </c>
      <c r="C83">
        <v>19</v>
      </c>
      <c r="D83" t="s">
        <v>305</v>
      </c>
      <c r="E83" t="s">
        <v>78</v>
      </c>
      <c r="F83">
        <v>18</v>
      </c>
      <c r="G83">
        <v>6</v>
      </c>
      <c r="H83">
        <v>119</v>
      </c>
      <c r="I83" t="s">
        <v>199</v>
      </c>
      <c r="J83" t="s">
        <v>142</v>
      </c>
      <c r="K83" t="s">
        <v>143</v>
      </c>
      <c r="L83" t="s">
        <v>306</v>
      </c>
    </row>
    <row r="84" spans="1:12" x14ac:dyDescent="0.2">
      <c r="A84" t="s">
        <v>253</v>
      </c>
      <c r="B84" t="s">
        <v>254</v>
      </c>
      <c r="C84">
        <v>20</v>
      </c>
      <c r="D84" t="s">
        <v>307</v>
      </c>
      <c r="E84" t="s">
        <v>78</v>
      </c>
      <c r="F84">
        <v>18</v>
      </c>
      <c r="G84">
        <v>9</v>
      </c>
      <c r="H84">
        <v>117</v>
      </c>
      <c r="I84" t="s">
        <v>101</v>
      </c>
      <c r="J84" t="s">
        <v>89</v>
      </c>
      <c r="K84" t="s">
        <v>64</v>
      </c>
      <c r="L84" t="s">
        <v>102</v>
      </c>
    </row>
    <row r="85" spans="1:12" x14ac:dyDescent="0.2">
      <c r="A85" t="s">
        <v>0</v>
      </c>
      <c r="B85" t="s">
        <v>1</v>
      </c>
      <c r="C85" t="s">
        <v>2</v>
      </c>
      <c r="D85" t="s">
        <v>3</v>
      </c>
      <c r="E85" t="s">
        <v>4</v>
      </c>
      <c r="F85" t="s">
        <v>5</v>
      </c>
      <c r="G85" t="s">
        <v>6</v>
      </c>
      <c r="H85" t="s">
        <v>7</v>
      </c>
      <c r="I85" t="s">
        <v>8</v>
      </c>
      <c r="J85" t="s">
        <v>9</v>
      </c>
    </row>
    <row r="86" spans="1:12" x14ac:dyDescent="0.2">
      <c r="A86" t="s">
        <v>308</v>
      </c>
      <c r="B86" t="s">
        <v>309</v>
      </c>
      <c r="C86">
        <v>1</v>
      </c>
      <c r="D86" t="s">
        <v>108</v>
      </c>
      <c r="E86" t="s">
        <v>310</v>
      </c>
      <c r="F86">
        <v>16</v>
      </c>
      <c r="G86">
        <v>26</v>
      </c>
      <c r="H86">
        <v>222</v>
      </c>
      <c r="I86" t="s">
        <v>20</v>
      </c>
      <c r="J86" t="s">
        <v>15</v>
      </c>
      <c r="K86" t="s">
        <v>21</v>
      </c>
      <c r="L86" t="s">
        <v>22</v>
      </c>
    </row>
    <row r="87" spans="1:12" x14ac:dyDescent="0.2">
      <c r="A87" t="s">
        <v>308</v>
      </c>
      <c r="B87" t="s">
        <v>309</v>
      </c>
      <c r="C87">
        <v>2</v>
      </c>
      <c r="D87" t="s">
        <v>311</v>
      </c>
      <c r="E87" t="s">
        <v>225</v>
      </c>
      <c r="F87">
        <v>18</v>
      </c>
      <c r="G87">
        <v>21</v>
      </c>
      <c r="H87">
        <v>178</v>
      </c>
      <c r="I87" t="s">
        <v>43</v>
      </c>
      <c r="J87" t="s">
        <v>44</v>
      </c>
      <c r="K87" t="s">
        <v>45</v>
      </c>
      <c r="L87" t="s">
        <v>46</v>
      </c>
    </row>
    <row r="88" spans="1:12" x14ac:dyDescent="0.2">
      <c r="A88" t="s">
        <v>308</v>
      </c>
      <c r="B88" t="s">
        <v>309</v>
      </c>
      <c r="C88">
        <v>3</v>
      </c>
      <c r="D88" t="s">
        <v>312</v>
      </c>
      <c r="E88" t="s">
        <v>225</v>
      </c>
      <c r="F88">
        <v>18</v>
      </c>
      <c r="G88">
        <v>21</v>
      </c>
      <c r="H88">
        <v>178</v>
      </c>
      <c r="I88" t="s">
        <v>58</v>
      </c>
      <c r="J88" t="s">
        <v>44</v>
      </c>
      <c r="K88" t="s">
        <v>59</v>
      </c>
      <c r="L88" t="s">
        <v>60</v>
      </c>
    </row>
    <row r="89" spans="1:12" x14ac:dyDescent="0.2">
      <c r="A89" t="s">
        <v>308</v>
      </c>
      <c r="B89" t="s">
        <v>309</v>
      </c>
      <c r="C89">
        <v>4</v>
      </c>
      <c r="D89" t="s">
        <v>313</v>
      </c>
      <c r="E89" t="s">
        <v>225</v>
      </c>
      <c r="F89">
        <v>18</v>
      </c>
      <c r="G89">
        <v>21</v>
      </c>
      <c r="H89">
        <v>178</v>
      </c>
      <c r="I89" t="s">
        <v>49</v>
      </c>
      <c r="J89" t="s">
        <v>44</v>
      </c>
      <c r="K89" t="s">
        <v>50</v>
      </c>
      <c r="L89" t="s">
        <v>51</v>
      </c>
    </row>
    <row r="90" spans="1:12" x14ac:dyDescent="0.2">
      <c r="A90" t="s">
        <v>308</v>
      </c>
      <c r="B90" t="s">
        <v>309</v>
      </c>
      <c r="C90">
        <v>5</v>
      </c>
      <c r="D90" t="s">
        <v>314</v>
      </c>
      <c r="E90" t="s">
        <v>255</v>
      </c>
      <c r="F90">
        <v>14</v>
      </c>
      <c r="G90">
        <v>22</v>
      </c>
      <c r="H90">
        <v>178</v>
      </c>
      <c r="I90" t="s">
        <v>205</v>
      </c>
      <c r="J90" t="s">
        <v>200</v>
      </c>
      <c r="K90" t="s">
        <v>206</v>
      </c>
      <c r="L90" t="s">
        <v>207</v>
      </c>
    </row>
    <row r="91" spans="1:12" x14ac:dyDescent="0.2">
      <c r="A91" t="s">
        <v>308</v>
      </c>
      <c r="B91" t="s">
        <v>309</v>
      </c>
      <c r="C91">
        <v>6</v>
      </c>
      <c r="D91" t="s">
        <v>315</v>
      </c>
      <c r="E91" t="s">
        <v>255</v>
      </c>
      <c r="F91">
        <v>12</v>
      </c>
      <c r="G91">
        <v>28</v>
      </c>
      <c r="H91">
        <v>171</v>
      </c>
      <c r="I91" t="s">
        <v>209</v>
      </c>
      <c r="J91" t="s">
        <v>210</v>
      </c>
      <c r="K91" t="s">
        <v>211</v>
      </c>
      <c r="L91" t="s">
        <v>212</v>
      </c>
    </row>
    <row r="92" spans="1:12" x14ac:dyDescent="0.2">
      <c r="A92" t="s">
        <v>308</v>
      </c>
      <c r="B92" t="s">
        <v>309</v>
      </c>
      <c r="C92">
        <v>7</v>
      </c>
      <c r="D92" t="s">
        <v>316</v>
      </c>
      <c r="E92" t="s">
        <v>317</v>
      </c>
      <c r="F92">
        <v>15</v>
      </c>
      <c r="G92">
        <v>30</v>
      </c>
      <c r="H92">
        <v>180</v>
      </c>
      <c r="I92" t="s">
        <v>192</v>
      </c>
      <c r="J92" t="s">
        <v>15</v>
      </c>
      <c r="K92" t="s">
        <v>193</v>
      </c>
      <c r="L92" t="s">
        <v>194</v>
      </c>
    </row>
    <row r="93" spans="1:12" x14ac:dyDescent="0.2">
      <c r="A93" t="s">
        <v>308</v>
      </c>
      <c r="B93" t="s">
        <v>309</v>
      </c>
      <c r="C93">
        <v>8</v>
      </c>
      <c r="D93" t="s">
        <v>318</v>
      </c>
      <c r="E93" t="s">
        <v>319</v>
      </c>
      <c r="F93">
        <v>12</v>
      </c>
      <c r="G93">
        <v>27</v>
      </c>
      <c r="H93">
        <v>171</v>
      </c>
      <c r="I93" t="s">
        <v>199</v>
      </c>
      <c r="J93" t="s">
        <v>200</v>
      </c>
      <c r="K93" t="s">
        <v>201</v>
      </c>
      <c r="L93" t="s">
        <v>202</v>
      </c>
    </row>
    <row r="94" spans="1:12" x14ac:dyDescent="0.2">
      <c r="A94" t="s">
        <v>308</v>
      </c>
      <c r="B94" t="s">
        <v>309</v>
      </c>
      <c r="C94">
        <v>9</v>
      </c>
      <c r="D94" t="s">
        <v>320</v>
      </c>
      <c r="E94" t="s">
        <v>321</v>
      </c>
      <c r="F94">
        <v>15</v>
      </c>
      <c r="G94">
        <v>28</v>
      </c>
      <c r="H94">
        <v>168</v>
      </c>
      <c r="I94" t="s">
        <v>37</v>
      </c>
      <c r="J94" t="s">
        <v>38</v>
      </c>
      <c r="K94" t="s">
        <v>39</v>
      </c>
      <c r="L94" t="s">
        <v>40</v>
      </c>
    </row>
    <row r="95" spans="1:12" x14ac:dyDescent="0.2">
      <c r="A95" t="s">
        <v>308</v>
      </c>
      <c r="B95" t="s">
        <v>309</v>
      </c>
      <c r="C95">
        <v>10</v>
      </c>
      <c r="D95" t="s">
        <v>322</v>
      </c>
      <c r="E95" t="s">
        <v>321</v>
      </c>
      <c r="F95">
        <v>13</v>
      </c>
      <c r="G95">
        <v>17</v>
      </c>
      <c r="H95">
        <v>204</v>
      </c>
      <c r="I95" t="s">
        <v>323</v>
      </c>
      <c r="J95" t="s">
        <v>324</v>
      </c>
      <c r="K95" t="s">
        <v>325</v>
      </c>
      <c r="L95" t="s">
        <v>326</v>
      </c>
    </row>
    <row r="96" spans="1:12" x14ac:dyDescent="0.2">
      <c r="A96" t="s">
        <v>308</v>
      </c>
      <c r="B96" t="s">
        <v>309</v>
      </c>
      <c r="C96">
        <v>11</v>
      </c>
      <c r="D96" t="s">
        <v>327</v>
      </c>
      <c r="E96" t="s">
        <v>328</v>
      </c>
      <c r="F96">
        <v>15</v>
      </c>
      <c r="G96">
        <v>16</v>
      </c>
      <c r="H96">
        <v>170</v>
      </c>
      <c r="I96" t="s">
        <v>31</v>
      </c>
      <c r="J96" t="s">
        <v>32</v>
      </c>
      <c r="K96" t="s">
        <v>33</v>
      </c>
      <c r="L96" t="s">
        <v>34</v>
      </c>
    </row>
    <row r="97" spans="1:12" x14ac:dyDescent="0.2">
      <c r="A97" t="s">
        <v>308</v>
      </c>
      <c r="B97" t="s">
        <v>309</v>
      </c>
      <c r="C97">
        <v>12</v>
      </c>
      <c r="D97" t="s">
        <v>329</v>
      </c>
      <c r="E97" t="s">
        <v>328</v>
      </c>
      <c r="F97">
        <v>8</v>
      </c>
      <c r="G97">
        <v>28</v>
      </c>
      <c r="H97">
        <v>195</v>
      </c>
      <c r="I97" t="s">
        <v>79</v>
      </c>
      <c r="J97" t="s">
        <v>80</v>
      </c>
      <c r="K97" t="s">
        <v>105</v>
      </c>
      <c r="L97" t="s">
        <v>82</v>
      </c>
    </row>
    <row r="98" spans="1:12" x14ac:dyDescent="0.2">
      <c r="A98" t="s">
        <v>308</v>
      </c>
      <c r="B98" t="s">
        <v>309</v>
      </c>
      <c r="C98">
        <v>13</v>
      </c>
      <c r="D98" t="s">
        <v>330</v>
      </c>
      <c r="E98" t="s">
        <v>328</v>
      </c>
      <c r="F98">
        <v>13</v>
      </c>
      <c r="G98">
        <v>17</v>
      </c>
      <c r="H98">
        <v>204</v>
      </c>
      <c r="I98" t="s">
        <v>331</v>
      </c>
      <c r="J98" t="s">
        <v>173</v>
      </c>
      <c r="K98" t="s">
        <v>332</v>
      </c>
      <c r="L98" t="s">
        <v>333</v>
      </c>
    </row>
    <row r="99" spans="1:12" x14ac:dyDescent="0.2">
      <c r="A99" t="s">
        <v>308</v>
      </c>
      <c r="B99" t="s">
        <v>309</v>
      </c>
      <c r="C99">
        <v>14</v>
      </c>
      <c r="D99" t="s">
        <v>334</v>
      </c>
      <c r="E99" t="s">
        <v>335</v>
      </c>
      <c r="F99">
        <v>11</v>
      </c>
      <c r="G99">
        <v>16</v>
      </c>
      <c r="H99">
        <v>204</v>
      </c>
      <c r="I99" t="s">
        <v>263</v>
      </c>
      <c r="J99" t="s">
        <v>15</v>
      </c>
      <c r="K99" t="s">
        <v>264</v>
      </c>
      <c r="L99" t="s">
        <v>265</v>
      </c>
    </row>
    <row r="100" spans="1:12" x14ac:dyDescent="0.2">
      <c r="A100" t="s">
        <v>308</v>
      </c>
      <c r="B100" t="s">
        <v>309</v>
      </c>
      <c r="C100">
        <v>15</v>
      </c>
      <c r="D100" t="s">
        <v>336</v>
      </c>
      <c r="E100" t="s">
        <v>335</v>
      </c>
      <c r="F100">
        <v>10</v>
      </c>
      <c r="G100">
        <v>26</v>
      </c>
      <c r="H100">
        <v>204</v>
      </c>
      <c r="I100" t="s">
        <v>62</v>
      </c>
      <c r="J100" t="s">
        <v>173</v>
      </c>
      <c r="K100" t="s">
        <v>337</v>
      </c>
      <c r="L100" t="s">
        <v>338</v>
      </c>
    </row>
    <row r="101" spans="1:12" x14ac:dyDescent="0.2">
      <c r="A101" t="s">
        <v>308</v>
      </c>
      <c r="B101" t="s">
        <v>309</v>
      </c>
      <c r="C101">
        <v>16</v>
      </c>
      <c r="D101" t="s">
        <v>339</v>
      </c>
      <c r="E101" t="s">
        <v>335</v>
      </c>
      <c r="F101">
        <v>14</v>
      </c>
      <c r="G101">
        <v>16</v>
      </c>
      <c r="H101">
        <v>168</v>
      </c>
      <c r="I101" t="s">
        <v>53</v>
      </c>
      <c r="J101" t="s">
        <v>26</v>
      </c>
      <c r="K101" t="s">
        <v>54</v>
      </c>
      <c r="L101" t="s">
        <v>55</v>
      </c>
    </row>
    <row r="102" spans="1:12" x14ac:dyDescent="0.2">
      <c r="A102" t="s">
        <v>308</v>
      </c>
      <c r="B102" t="s">
        <v>309</v>
      </c>
      <c r="C102">
        <v>17</v>
      </c>
      <c r="D102" t="s">
        <v>340</v>
      </c>
      <c r="E102" t="s">
        <v>335</v>
      </c>
      <c r="F102">
        <v>15</v>
      </c>
      <c r="G102">
        <v>26</v>
      </c>
      <c r="H102">
        <v>168</v>
      </c>
      <c r="I102" t="s">
        <v>248</v>
      </c>
      <c r="J102" t="s">
        <v>341</v>
      </c>
      <c r="K102" t="s">
        <v>342</v>
      </c>
      <c r="L102" t="s">
        <v>343</v>
      </c>
    </row>
    <row r="103" spans="1:12" x14ac:dyDescent="0.2">
      <c r="A103" t="s">
        <v>308</v>
      </c>
      <c r="B103" t="s">
        <v>309</v>
      </c>
      <c r="C103">
        <v>18</v>
      </c>
      <c r="D103" t="s">
        <v>344</v>
      </c>
      <c r="E103" t="s">
        <v>335</v>
      </c>
      <c r="F103">
        <v>14</v>
      </c>
      <c r="G103">
        <v>26</v>
      </c>
      <c r="H103">
        <v>168</v>
      </c>
      <c r="I103" t="s">
        <v>14</v>
      </c>
      <c r="J103" t="s">
        <v>15</v>
      </c>
      <c r="K103" t="s">
        <v>16</v>
      </c>
      <c r="L103" t="s">
        <v>17</v>
      </c>
    </row>
    <row r="104" spans="1:12" x14ac:dyDescent="0.2">
      <c r="A104" t="s">
        <v>308</v>
      </c>
      <c r="B104" t="s">
        <v>309</v>
      </c>
      <c r="C104">
        <v>19</v>
      </c>
      <c r="D104" t="s">
        <v>345</v>
      </c>
      <c r="E104" t="s">
        <v>335</v>
      </c>
      <c r="F104">
        <v>13</v>
      </c>
      <c r="G104">
        <v>26</v>
      </c>
      <c r="H104">
        <v>204</v>
      </c>
      <c r="I104" t="s">
        <v>281</v>
      </c>
      <c r="J104" t="s">
        <v>15</v>
      </c>
      <c r="K104" t="s">
        <v>346</v>
      </c>
      <c r="L104" t="s">
        <v>347</v>
      </c>
    </row>
    <row r="105" spans="1:12" x14ac:dyDescent="0.2">
      <c r="A105" t="s">
        <v>308</v>
      </c>
      <c r="B105" t="s">
        <v>309</v>
      </c>
      <c r="C105">
        <v>20</v>
      </c>
      <c r="D105" t="s">
        <v>348</v>
      </c>
      <c r="E105" t="s">
        <v>335</v>
      </c>
      <c r="F105">
        <v>13</v>
      </c>
      <c r="G105">
        <v>21</v>
      </c>
      <c r="H105">
        <v>171</v>
      </c>
      <c r="I105" t="s">
        <v>349</v>
      </c>
      <c r="J105" t="s">
        <v>173</v>
      </c>
      <c r="K105" t="s">
        <v>350</v>
      </c>
      <c r="L105" t="s">
        <v>351</v>
      </c>
    </row>
    <row r="106" spans="1:12" x14ac:dyDescent="0.2">
      <c r="A106" t="s">
        <v>0</v>
      </c>
      <c r="B106" t="s">
        <v>1</v>
      </c>
      <c r="C106" t="s">
        <v>2</v>
      </c>
      <c r="D106" t="s">
        <v>3</v>
      </c>
      <c r="E106" t="s">
        <v>4</v>
      </c>
      <c r="F106" t="s">
        <v>5</v>
      </c>
      <c r="G106" t="s">
        <v>6</v>
      </c>
      <c r="H106" t="s">
        <v>7</v>
      </c>
      <c r="I106" t="s">
        <v>8</v>
      </c>
      <c r="J106" t="s">
        <v>9</v>
      </c>
    </row>
    <row r="107" spans="1:12" x14ac:dyDescent="0.2">
      <c r="A107" t="s">
        <v>352</v>
      </c>
      <c r="B107" t="s">
        <v>353</v>
      </c>
      <c r="C107">
        <v>1</v>
      </c>
      <c r="D107" t="s">
        <v>108</v>
      </c>
      <c r="E107">
        <v>1</v>
      </c>
      <c r="F107">
        <v>26</v>
      </c>
      <c r="G107">
        <v>3</v>
      </c>
      <c r="H107">
        <v>194</v>
      </c>
      <c r="I107" t="s">
        <v>20</v>
      </c>
      <c r="J107" t="s">
        <v>15</v>
      </c>
      <c r="K107" t="s">
        <v>21</v>
      </c>
      <c r="L107" t="s">
        <v>22</v>
      </c>
    </row>
    <row r="108" spans="1:12" x14ac:dyDescent="0.2">
      <c r="A108" t="s">
        <v>352</v>
      </c>
      <c r="B108" t="s">
        <v>353</v>
      </c>
      <c r="C108">
        <v>2</v>
      </c>
      <c r="D108" t="s">
        <v>354</v>
      </c>
      <c r="E108" t="s">
        <v>204</v>
      </c>
      <c r="F108">
        <v>21</v>
      </c>
      <c r="G108">
        <v>1</v>
      </c>
      <c r="H108">
        <v>192</v>
      </c>
      <c r="I108" t="s">
        <v>49</v>
      </c>
      <c r="J108" t="s">
        <v>44</v>
      </c>
      <c r="K108" t="s">
        <v>50</v>
      </c>
      <c r="L108" t="s">
        <v>51</v>
      </c>
    </row>
    <row r="109" spans="1:12" x14ac:dyDescent="0.2">
      <c r="A109" t="s">
        <v>352</v>
      </c>
      <c r="B109" t="s">
        <v>353</v>
      </c>
      <c r="C109">
        <v>3</v>
      </c>
      <c r="D109" t="s">
        <v>312</v>
      </c>
      <c r="E109" t="s">
        <v>204</v>
      </c>
      <c r="F109">
        <v>21</v>
      </c>
      <c r="G109">
        <v>1</v>
      </c>
      <c r="H109">
        <v>192</v>
      </c>
      <c r="I109" t="s">
        <v>58</v>
      </c>
      <c r="J109" t="s">
        <v>44</v>
      </c>
      <c r="K109" t="s">
        <v>59</v>
      </c>
      <c r="L109" t="s">
        <v>60</v>
      </c>
    </row>
    <row r="110" spans="1:12" x14ac:dyDescent="0.2">
      <c r="A110" t="s">
        <v>352</v>
      </c>
      <c r="B110" t="s">
        <v>353</v>
      </c>
      <c r="C110">
        <v>4</v>
      </c>
      <c r="D110" t="s">
        <v>355</v>
      </c>
      <c r="E110" t="s">
        <v>204</v>
      </c>
      <c r="F110">
        <v>21</v>
      </c>
      <c r="G110">
        <v>1</v>
      </c>
      <c r="H110">
        <v>190</v>
      </c>
      <c r="I110" t="s">
        <v>43</v>
      </c>
      <c r="J110" t="s">
        <v>44</v>
      </c>
      <c r="K110" t="s">
        <v>45</v>
      </c>
      <c r="L110" t="s">
        <v>46</v>
      </c>
    </row>
    <row r="111" spans="1:12" x14ac:dyDescent="0.2">
      <c r="A111" t="s">
        <v>352</v>
      </c>
      <c r="B111" t="s">
        <v>353</v>
      </c>
      <c r="C111">
        <v>5</v>
      </c>
      <c r="D111" t="s">
        <v>356</v>
      </c>
      <c r="E111" t="s">
        <v>204</v>
      </c>
      <c r="F111">
        <v>18</v>
      </c>
      <c r="G111">
        <v>6</v>
      </c>
      <c r="H111">
        <v>190</v>
      </c>
      <c r="I111" t="s">
        <v>199</v>
      </c>
      <c r="J111" t="s">
        <v>200</v>
      </c>
      <c r="K111" t="s">
        <v>201</v>
      </c>
      <c r="L111" t="s">
        <v>202</v>
      </c>
    </row>
    <row r="112" spans="1:12" x14ac:dyDescent="0.2">
      <c r="A112" t="s">
        <v>352</v>
      </c>
      <c r="B112" t="s">
        <v>353</v>
      </c>
      <c r="C112">
        <v>6</v>
      </c>
      <c r="D112" t="s">
        <v>357</v>
      </c>
      <c r="E112" t="s">
        <v>204</v>
      </c>
      <c r="F112">
        <v>23</v>
      </c>
      <c r="G112">
        <v>6</v>
      </c>
      <c r="H112">
        <v>194</v>
      </c>
      <c r="I112" t="s">
        <v>192</v>
      </c>
      <c r="J112" t="s">
        <v>15</v>
      </c>
      <c r="K112" t="s">
        <v>193</v>
      </c>
      <c r="L112" t="s">
        <v>194</v>
      </c>
    </row>
    <row r="113" spans="1:12" x14ac:dyDescent="0.2">
      <c r="A113" t="s">
        <v>352</v>
      </c>
      <c r="B113" t="s">
        <v>353</v>
      </c>
      <c r="C113">
        <v>7</v>
      </c>
      <c r="D113" t="s">
        <v>203</v>
      </c>
      <c r="E113" t="s">
        <v>204</v>
      </c>
      <c r="F113">
        <v>12</v>
      </c>
      <c r="G113">
        <v>1</v>
      </c>
      <c r="H113">
        <v>164</v>
      </c>
      <c r="I113" t="s">
        <v>205</v>
      </c>
      <c r="J113" t="s">
        <v>200</v>
      </c>
      <c r="K113" t="s">
        <v>206</v>
      </c>
      <c r="L113" t="s">
        <v>207</v>
      </c>
    </row>
    <row r="114" spans="1:12" x14ac:dyDescent="0.2">
      <c r="A114" t="s">
        <v>352</v>
      </c>
      <c r="B114" t="s">
        <v>353</v>
      </c>
      <c r="C114">
        <v>8</v>
      </c>
      <c r="D114" t="s">
        <v>208</v>
      </c>
      <c r="E114" t="s">
        <v>204</v>
      </c>
      <c r="F114">
        <v>18</v>
      </c>
      <c r="G114">
        <v>1</v>
      </c>
      <c r="H114">
        <v>160</v>
      </c>
      <c r="I114" t="s">
        <v>209</v>
      </c>
      <c r="J114" t="s">
        <v>210</v>
      </c>
      <c r="K114" t="s">
        <v>211</v>
      </c>
      <c r="L114" t="s">
        <v>212</v>
      </c>
    </row>
    <row r="115" spans="1:12" x14ac:dyDescent="0.2">
      <c r="A115" t="s">
        <v>352</v>
      </c>
      <c r="B115" t="s">
        <v>353</v>
      </c>
      <c r="C115">
        <v>9</v>
      </c>
      <c r="D115" t="s">
        <v>213</v>
      </c>
      <c r="E115" t="s">
        <v>310</v>
      </c>
      <c r="F115">
        <v>19</v>
      </c>
      <c r="G115">
        <v>2</v>
      </c>
      <c r="H115">
        <v>187</v>
      </c>
      <c r="I115" t="s">
        <v>205</v>
      </c>
      <c r="J115" t="s">
        <v>15</v>
      </c>
      <c r="K115" t="s">
        <v>214</v>
      </c>
      <c r="L115" t="s">
        <v>215</v>
      </c>
    </row>
    <row r="116" spans="1:12" x14ac:dyDescent="0.2">
      <c r="A116" t="s">
        <v>352</v>
      </c>
      <c r="B116" t="s">
        <v>353</v>
      </c>
      <c r="C116">
        <v>10</v>
      </c>
      <c r="D116" t="s">
        <v>216</v>
      </c>
      <c r="E116" t="s">
        <v>310</v>
      </c>
      <c r="F116">
        <v>22</v>
      </c>
      <c r="G116">
        <v>1</v>
      </c>
      <c r="H116">
        <v>199</v>
      </c>
      <c r="I116" t="s">
        <v>84</v>
      </c>
      <c r="J116" t="s">
        <v>217</v>
      </c>
      <c r="K116" t="s">
        <v>218</v>
      </c>
      <c r="L116" t="s">
        <v>219</v>
      </c>
    </row>
    <row r="117" spans="1:12" x14ac:dyDescent="0.2">
      <c r="A117" t="s">
        <v>352</v>
      </c>
      <c r="B117" t="s">
        <v>353</v>
      </c>
      <c r="C117">
        <v>11</v>
      </c>
      <c r="D117" t="s">
        <v>220</v>
      </c>
      <c r="E117" t="s">
        <v>223</v>
      </c>
      <c r="F117">
        <v>18</v>
      </c>
      <c r="G117">
        <v>2</v>
      </c>
      <c r="H117">
        <v>151</v>
      </c>
      <c r="I117" t="s">
        <v>205</v>
      </c>
      <c r="J117" t="s">
        <v>15</v>
      </c>
      <c r="K117" t="s">
        <v>221</v>
      </c>
      <c r="L117" t="s">
        <v>215</v>
      </c>
    </row>
    <row r="118" spans="1:12" x14ac:dyDescent="0.2">
      <c r="A118" t="s">
        <v>352</v>
      </c>
      <c r="B118" t="s">
        <v>353</v>
      </c>
      <c r="C118">
        <v>12</v>
      </c>
      <c r="D118" t="s">
        <v>222</v>
      </c>
      <c r="E118" t="s">
        <v>358</v>
      </c>
      <c r="F118">
        <v>18</v>
      </c>
      <c r="G118">
        <v>4</v>
      </c>
      <c r="H118">
        <v>151</v>
      </c>
      <c r="I118" t="s">
        <v>37</v>
      </c>
      <c r="J118" t="s">
        <v>38</v>
      </c>
      <c r="K118" t="s">
        <v>39</v>
      </c>
      <c r="L118" t="s">
        <v>40</v>
      </c>
    </row>
    <row r="119" spans="1:12" x14ac:dyDescent="0.2">
      <c r="A119" t="s">
        <v>352</v>
      </c>
      <c r="B119" t="s">
        <v>353</v>
      </c>
      <c r="C119">
        <v>13</v>
      </c>
      <c r="D119" t="s">
        <v>224</v>
      </c>
      <c r="E119" t="s">
        <v>255</v>
      </c>
      <c r="F119">
        <v>17</v>
      </c>
      <c r="G119">
        <v>5</v>
      </c>
      <c r="H119">
        <v>168</v>
      </c>
      <c r="I119" t="s">
        <v>226</v>
      </c>
      <c r="J119" t="s">
        <v>15</v>
      </c>
      <c r="K119" t="s">
        <v>227</v>
      </c>
      <c r="L119" t="s">
        <v>228</v>
      </c>
    </row>
    <row r="120" spans="1:12" x14ac:dyDescent="0.2">
      <c r="A120" t="s">
        <v>352</v>
      </c>
      <c r="B120" t="s">
        <v>353</v>
      </c>
      <c r="C120">
        <v>14</v>
      </c>
      <c r="D120" t="s">
        <v>359</v>
      </c>
      <c r="E120" t="s">
        <v>255</v>
      </c>
      <c r="F120">
        <v>14</v>
      </c>
      <c r="G120">
        <v>3</v>
      </c>
      <c r="H120">
        <v>168</v>
      </c>
      <c r="I120" t="s">
        <v>360</v>
      </c>
      <c r="J120" t="s">
        <v>15</v>
      </c>
      <c r="K120" t="s">
        <v>361</v>
      </c>
      <c r="L120" t="s">
        <v>362</v>
      </c>
    </row>
    <row r="121" spans="1:12" x14ac:dyDescent="0.2">
      <c r="A121" t="s">
        <v>352</v>
      </c>
      <c r="B121" t="s">
        <v>353</v>
      </c>
      <c r="C121">
        <v>15</v>
      </c>
      <c r="D121" t="s">
        <v>363</v>
      </c>
      <c r="E121" t="s">
        <v>255</v>
      </c>
      <c r="F121">
        <v>12</v>
      </c>
      <c r="G121">
        <v>4</v>
      </c>
      <c r="H121">
        <v>167</v>
      </c>
      <c r="I121" t="s">
        <v>84</v>
      </c>
      <c r="J121" t="s">
        <v>200</v>
      </c>
      <c r="K121" t="s">
        <v>364</v>
      </c>
      <c r="L121" t="s">
        <v>365</v>
      </c>
    </row>
    <row r="122" spans="1:12" x14ac:dyDescent="0.2">
      <c r="A122" t="s">
        <v>352</v>
      </c>
      <c r="B122" t="s">
        <v>353</v>
      </c>
      <c r="C122">
        <v>16</v>
      </c>
      <c r="D122" t="s">
        <v>366</v>
      </c>
      <c r="E122" t="s">
        <v>317</v>
      </c>
      <c r="F122">
        <v>15</v>
      </c>
      <c r="G122">
        <v>4</v>
      </c>
      <c r="H122">
        <v>168</v>
      </c>
      <c r="I122" t="s">
        <v>62</v>
      </c>
      <c r="J122" t="s">
        <v>173</v>
      </c>
      <c r="K122" t="s">
        <v>337</v>
      </c>
      <c r="L122" t="s">
        <v>338</v>
      </c>
    </row>
    <row r="123" spans="1:12" x14ac:dyDescent="0.2">
      <c r="A123" t="s">
        <v>352</v>
      </c>
      <c r="B123" t="s">
        <v>353</v>
      </c>
      <c r="C123">
        <v>17</v>
      </c>
      <c r="D123" t="s">
        <v>367</v>
      </c>
      <c r="E123" t="s">
        <v>317</v>
      </c>
      <c r="F123">
        <v>17</v>
      </c>
      <c r="G123">
        <v>3</v>
      </c>
      <c r="H123">
        <v>168</v>
      </c>
      <c r="I123" t="s">
        <v>31</v>
      </c>
      <c r="J123" t="s">
        <v>173</v>
      </c>
      <c r="K123" t="s">
        <v>368</v>
      </c>
      <c r="L123" t="s">
        <v>369</v>
      </c>
    </row>
    <row r="124" spans="1:12" x14ac:dyDescent="0.2">
      <c r="A124" t="s">
        <v>352</v>
      </c>
      <c r="B124" t="s">
        <v>353</v>
      </c>
      <c r="C124">
        <v>18</v>
      </c>
      <c r="D124" t="s">
        <v>370</v>
      </c>
      <c r="E124" t="s">
        <v>317</v>
      </c>
      <c r="F124">
        <v>16</v>
      </c>
      <c r="G124">
        <v>1</v>
      </c>
      <c r="H124">
        <v>167</v>
      </c>
      <c r="I124" t="s">
        <v>371</v>
      </c>
      <c r="J124" t="s">
        <v>15</v>
      </c>
      <c r="K124" t="s">
        <v>372</v>
      </c>
      <c r="L124" t="s">
        <v>373</v>
      </c>
    </row>
    <row r="125" spans="1:12" x14ac:dyDescent="0.2">
      <c r="A125" t="s">
        <v>352</v>
      </c>
      <c r="B125" t="s">
        <v>353</v>
      </c>
      <c r="C125">
        <v>19</v>
      </c>
      <c r="D125" t="s">
        <v>374</v>
      </c>
      <c r="E125" t="s">
        <v>317</v>
      </c>
      <c r="F125">
        <v>15</v>
      </c>
      <c r="G125">
        <v>9</v>
      </c>
      <c r="H125">
        <v>168</v>
      </c>
      <c r="I125" t="s">
        <v>375</v>
      </c>
      <c r="J125" t="s">
        <v>376</v>
      </c>
      <c r="K125" t="s">
        <v>377</v>
      </c>
      <c r="L125" t="s">
        <v>378</v>
      </c>
    </row>
    <row r="126" spans="1:12" x14ac:dyDescent="0.2">
      <c r="A126" t="s">
        <v>352</v>
      </c>
      <c r="B126" t="s">
        <v>353</v>
      </c>
      <c r="C126">
        <v>20</v>
      </c>
      <c r="D126" t="s">
        <v>379</v>
      </c>
      <c r="E126" t="s">
        <v>319</v>
      </c>
      <c r="F126">
        <v>15</v>
      </c>
      <c r="G126">
        <v>9</v>
      </c>
      <c r="H126">
        <v>168</v>
      </c>
      <c r="I126" t="s">
        <v>281</v>
      </c>
      <c r="J126" t="s">
        <v>15</v>
      </c>
      <c r="K126" t="s">
        <v>346</v>
      </c>
      <c r="L126" t="s">
        <v>347</v>
      </c>
    </row>
    <row r="127" spans="1:12" x14ac:dyDescent="0.2">
      <c r="A127" t="s">
        <v>0</v>
      </c>
      <c r="B127" t="s">
        <v>1</v>
      </c>
      <c r="C127" t="s">
        <v>2</v>
      </c>
      <c r="D127" t="s">
        <v>3</v>
      </c>
      <c r="E127" t="s">
        <v>4</v>
      </c>
      <c r="F127" t="s">
        <v>5</v>
      </c>
      <c r="G127" t="s">
        <v>6</v>
      </c>
      <c r="H127" t="s">
        <v>7</v>
      </c>
      <c r="I127" t="s">
        <v>8</v>
      </c>
      <c r="J127" t="s">
        <v>9</v>
      </c>
    </row>
    <row r="128" spans="1:12" x14ac:dyDescent="0.2">
      <c r="A128" t="s">
        <v>380</v>
      </c>
      <c r="B128" t="s">
        <v>381</v>
      </c>
      <c r="C128">
        <v>1</v>
      </c>
      <c r="D128" t="s">
        <v>108</v>
      </c>
      <c r="E128" t="s">
        <v>382</v>
      </c>
      <c r="F128">
        <v>14</v>
      </c>
      <c r="G128">
        <v>64</v>
      </c>
      <c r="H128">
        <v>259</v>
      </c>
      <c r="I128" t="s">
        <v>20</v>
      </c>
      <c r="J128" t="s">
        <v>15</v>
      </c>
      <c r="K128" t="s">
        <v>21</v>
      </c>
      <c r="L128" t="s">
        <v>22</v>
      </c>
    </row>
    <row r="129" spans="1:12" x14ac:dyDescent="0.2">
      <c r="A129" t="s">
        <v>380</v>
      </c>
      <c r="B129" t="s">
        <v>381</v>
      </c>
      <c r="C129">
        <v>2</v>
      </c>
      <c r="D129" t="s">
        <v>311</v>
      </c>
      <c r="E129" t="s">
        <v>383</v>
      </c>
      <c r="F129">
        <v>19</v>
      </c>
      <c r="G129">
        <v>68</v>
      </c>
      <c r="H129">
        <v>215</v>
      </c>
      <c r="I129" t="s">
        <v>43</v>
      </c>
      <c r="J129" t="s">
        <v>44</v>
      </c>
      <c r="K129" t="s">
        <v>45</v>
      </c>
      <c r="L129" t="s">
        <v>46</v>
      </c>
    </row>
    <row r="130" spans="1:12" x14ac:dyDescent="0.2">
      <c r="A130" t="s">
        <v>380</v>
      </c>
      <c r="B130" t="s">
        <v>381</v>
      </c>
      <c r="C130">
        <v>3</v>
      </c>
      <c r="D130" t="s">
        <v>384</v>
      </c>
      <c r="E130" t="s">
        <v>383</v>
      </c>
      <c r="F130">
        <v>18</v>
      </c>
      <c r="G130">
        <v>64</v>
      </c>
      <c r="H130">
        <v>215</v>
      </c>
      <c r="I130" t="s">
        <v>205</v>
      </c>
      <c r="J130" t="s">
        <v>200</v>
      </c>
      <c r="K130" t="s">
        <v>206</v>
      </c>
      <c r="L130" t="s">
        <v>207</v>
      </c>
    </row>
    <row r="131" spans="1:12" x14ac:dyDescent="0.2">
      <c r="A131" t="s">
        <v>380</v>
      </c>
      <c r="B131" t="s">
        <v>381</v>
      </c>
      <c r="C131">
        <v>4</v>
      </c>
      <c r="D131" t="s">
        <v>385</v>
      </c>
      <c r="E131" t="s">
        <v>383</v>
      </c>
      <c r="F131">
        <v>18</v>
      </c>
      <c r="G131">
        <v>64</v>
      </c>
      <c r="H131">
        <v>211</v>
      </c>
      <c r="I131" t="s">
        <v>199</v>
      </c>
      <c r="J131" t="s">
        <v>200</v>
      </c>
      <c r="K131" t="s">
        <v>201</v>
      </c>
      <c r="L131" t="s">
        <v>202</v>
      </c>
    </row>
    <row r="132" spans="1:12" x14ac:dyDescent="0.2">
      <c r="A132" t="s">
        <v>380</v>
      </c>
      <c r="B132" t="s">
        <v>381</v>
      </c>
      <c r="C132">
        <v>5</v>
      </c>
      <c r="D132" t="s">
        <v>386</v>
      </c>
      <c r="E132" t="s">
        <v>255</v>
      </c>
      <c r="F132">
        <v>17</v>
      </c>
      <c r="G132">
        <v>68</v>
      </c>
      <c r="H132">
        <v>215</v>
      </c>
      <c r="I132" t="s">
        <v>58</v>
      </c>
      <c r="J132" t="s">
        <v>44</v>
      </c>
      <c r="K132" t="s">
        <v>59</v>
      </c>
      <c r="L132" t="s">
        <v>60</v>
      </c>
    </row>
    <row r="133" spans="1:12" x14ac:dyDescent="0.2">
      <c r="A133" t="s">
        <v>380</v>
      </c>
      <c r="B133" t="s">
        <v>381</v>
      </c>
      <c r="C133">
        <v>6</v>
      </c>
      <c r="D133" t="s">
        <v>387</v>
      </c>
      <c r="E133" t="s">
        <v>255</v>
      </c>
      <c r="F133">
        <v>18</v>
      </c>
      <c r="G133">
        <v>68</v>
      </c>
      <c r="H133">
        <v>215</v>
      </c>
      <c r="I133" t="s">
        <v>49</v>
      </c>
      <c r="J133" t="s">
        <v>44</v>
      </c>
      <c r="K133" t="s">
        <v>50</v>
      </c>
      <c r="L133" t="s">
        <v>51</v>
      </c>
    </row>
    <row r="134" spans="1:12" x14ac:dyDescent="0.2">
      <c r="A134" t="s">
        <v>380</v>
      </c>
      <c r="B134" t="s">
        <v>381</v>
      </c>
      <c r="C134">
        <v>7</v>
      </c>
      <c r="D134" t="s">
        <v>388</v>
      </c>
      <c r="E134" t="s">
        <v>317</v>
      </c>
      <c r="F134">
        <v>20</v>
      </c>
      <c r="G134">
        <v>63</v>
      </c>
      <c r="H134">
        <v>208</v>
      </c>
      <c r="I134" t="s">
        <v>209</v>
      </c>
      <c r="J134" t="s">
        <v>210</v>
      </c>
      <c r="K134" t="s">
        <v>211</v>
      </c>
      <c r="L134" t="s">
        <v>212</v>
      </c>
    </row>
    <row r="135" spans="1:12" x14ac:dyDescent="0.2">
      <c r="A135" t="s">
        <v>380</v>
      </c>
      <c r="B135" t="s">
        <v>381</v>
      </c>
      <c r="C135">
        <v>8</v>
      </c>
      <c r="D135" t="s">
        <v>389</v>
      </c>
      <c r="E135" t="s">
        <v>317</v>
      </c>
      <c r="F135">
        <v>16</v>
      </c>
      <c r="G135">
        <v>62</v>
      </c>
      <c r="H135">
        <v>241</v>
      </c>
      <c r="I135" t="s">
        <v>31</v>
      </c>
      <c r="J135" t="s">
        <v>173</v>
      </c>
      <c r="K135" t="s">
        <v>368</v>
      </c>
      <c r="L135" t="s">
        <v>369</v>
      </c>
    </row>
    <row r="136" spans="1:12" x14ac:dyDescent="0.2">
      <c r="A136" t="s">
        <v>380</v>
      </c>
      <c r="B136" t="s">
        <v>381</v>
      </c>
      <c r="C136">
        <v>9</v>
      </c>
      <c r="D136" t="s">
        <v>390</v>
      </c>
      <c r="E136" t="s">
        <v>317</v>
      </c>
      <c r="F136">
        <v>15</v>
      </c>
      <c r="G136">
        <v>68</v>
      </c>
      <c r="H136">
        <v>242</v>
      </c>
      <c r="I136" t="s">
        <v>281</v>
      </c>
      <c r="J136" t="s">
        <v>15</v>
      </c>
      <c r="K136" t="s">
        <v>346</v>
      </c>
      <c r="L136" t="s">
        <v>347</v>
      </c>
    </row>
    <row r="137" spans="1:12" x14ac:dyDescent="0.2">
      <c r="A137" t="s">
        <v>380</v>
      </c>
      <c r="B137" t="s">
        <v>381</v>
      </c>
      <c r="C137">
        <v>10</v>
      </c>
      <c r="D137" t="s">
        <v>391</v>
      </c>
      <c r="E137" t="s">
        <v>319</v>
      </c>
      <c r="F137">
        <v>20</v>
      </c>
      <c r="G137">
        <v>68</v>
      </c>
      <c r="H137">
        <v>221</v>
      </c>
      <c r="I137" t="s">
        <v>79</v>
      </c>
      <c r="J137" t="s">
        <v>80</v>
      </c>
      <c r="K137" t="s">
        <v>105</v>
      </c>
      <c r="L137" t="s">
        <v>82</v>
      </c>
    </row>
    <row r="138" spans="1:12" x14ac:dyDescent="0.2">
      <c r="A138" t="s">
        <v>380</v>
      </c>
      <c r="B138" t="s">
        <v>381</v>
      </c>
      <c r="C138">
        <v>11</v>
      </c>
      <c r="D138" t="s">
        <v>392</v>
      </c>
      <c r="E138" t="s">
        <v>321</v>
      </c>
      <c r="F138">
        <v>17</v>
      </c>
      <c r="G138">
        <v>68</v>
      </c>
      <c r="H138">
        <v>241</v>
      </c>
      <c r="I138" t="s">
        <v>62</v>
      </c>
      <c r="J138" t="s">
        <v>173</v>
      </c>
      <c r="K138" t="s">
        <v>337</v>
      </c>
      <c r="L138" t="s">
        <v>338</v>
      </c>
    </row>
    <row r="139" spans="1:12" x14ac:dyDescent="0.2">
      <c r="A139" t="s">
        <v>380</v>
      </c>
      <c r="B139" t="s">
        <v>381</v>
      </c>
      <c r="C139">
        <v>12</v>
      </c>
      <c r="D139" t="s">
        <v>393</v>
      </c>
      <c r="E139" t="s">
        <v>321</v>
      </c>
      <c r="F139">
        <v>15</v>
      </c>
      <c r="G139">
        <v>58</v>
      </c>
      <c r="H139">
        <v>224</v>
      </c>
      <c r="I139" t="s">
        <v>323</v>
      </c>
      <c r="J139" t="s">
        <v>324</v>
      </c>
      <c r="K139" t="s">
        <v>325</v>
      </c>
      <c r="L139" t="s">
        <v>326</v>
      </c>
    </row>
    <row r="140" spans="1:12" x14ac:dyDescent="0.2">
      <c r="A140" t="s">
        <v>380</v>
      </c>
      <c r="B140" t="s">
        <v>381</v>
      </c>
      <c r="C140">
        <v>13</v>
      </c>
      <c r="D140" t="s">
        <v>394</v>
      </c>
      <c r="E140" t="s">
        <v>321</v>
      </c>
      <c r="F140">
        <v>16</v>
      </c>
      <c r="G140">
        <v>62</v>
      </c>
      <c r="H140">
        <v>242</v>
      </c>
      <c r="I140" t="s">
        <v>119</v>
      </c>
      <c r="J140" t="s">
        <v>173</v>
      </c>
      <c r="K140" t="s">
        <v>395</v>
      </c>
      <c r="L140" t="s">
        <v>396</v>
      </c>
    </row>
    <row r="141" spans="1:12" x14ac:dyDescent="0.2">
      <c r="A141" t="s">
        <v>380</v>
      </c>
      <c r="B141" t="s">
        <v>381</v>
      </c>
      <c r="C141">
        <v>14</v>
      </c>
      <c r="D141" t="s">
        <v>397</v>
      </c>
      <c r="E141" t="s">
        <v>321</v>
      </c>
      <c r="F141">
        <v>13</v>
      </c>
      <c r="G141">
        <v>68</v>
      </c>
      <c r="H141">
        <v>241</v>
      </c>
      <c r="I141" t="s">
        <v>248</v>
      </c>
      <c r="J141" t="s">
        <v>15</v>
      </c>
      <c r="K141" t="s">
        <v>251</v>
      </c>
      <c r="L141" t="s">
        <v>252</v>
      </c>
    </row>
    <row r="142" spans="1:12" x14ac:dyDescent="0.2">
      <c r="A142" t="s">
        <v>380</v>
      </c>
      <c r="B142" t="s">
        <v>381</v>
      </c>
      <c r="C142">
        <v>15</v>
      </c>
      <c r="D142" t="s">
        <v>398</v>
      </c>
      <c r="E142" t="s">
        <v>328</v>
      </c>
      <c r="F142">
        <v>15</v>
      </c>
      <c r="G142">
        <v>60</v>
      </c>
      <c r="H142">
        <v>220</v>
      </c>
      <c r="I142" t="s">
        <v>399</v>
      </c>
      <c r="J142" t="s">
        <v>400</v>
      </c>
      <c r="K142" t="s">
        <v>401</v>
      </c>
      <c r="L142" t="s">
        <v>402</v>
      </c>
    </row>
    <row r="143" spans="1:12" x14ac:dyDescent="0.2">
      <c r="A143" t="s">
        <v>380</v>
      </c>
      <c r="B143" t="s">
        <v>381</v>
      </c>
      <c r="C143">
        <v>16</v>
      </c>
      <c r="D143" t="s">
        <v>403</v>
      </c>
      <c r="E143" t="s">
        <v>328</v>
      </c>
      <c r="F143">
        <v>15</v>
      </c>
      <c r="G143">
        <v>67</v>
      </c>
      <c r="H143">
        <v>241</v>
      </c>
      <c r="I143" t="s">
        <v>25</v>
      </c>
      <c r="J143" t="s">
        <v>15</v>
      </c>
      <c r="K143" t="s">
        <v>404</v>
      </c>
      <c r="L143" t="s">
        <v>405</v>
      </c>
    </row>
    <row r="144" spans="1:12" x14ac:dyDescent="0.2">
      <c r="A144" t="s">
        <v>380</v>
      </c>
      <c r="B144" t="s">
        <v>381</v>
      </c>
      <c r="C144">
        <v>17</v>
      </c>
      <c r="D144" t="s">
        <v>406</v>
      </c>
      <c r="E144" t="s">
        <v>328</v>
      </c>
      <c r="F144">
        <v>14</v>
      </c>
      <c r="G144">
        <v>68</v>
      </c>
      <c r="H144">
        <v>241</v>
      </c>
      <c r="I144" t="s">
        <v>226</v>
      </c>
      <c r="J144" t="s">
        <v>15</v>
      </c>
      <c r="K144" t="s">
        <v>227</v>
      </c>
      <c r="L144" t="s">
        <v>228</v>
      </c>
    </row>
    <row r="145" spans="1:12" x14ac:dyDescent="0.2">
      <c r="A145" t="s">
        <v>380</v>
      </c>
      <c r="B145" t="s">
        <v>381</v>
      </c>
      <c r="C145">
        <v>18</v>
      </c>
      <c r="D145" t="s">
        <v>407</v>
      </c>
      <c r="E145" t="s">
        <v>335</v>
      </c>
      <c r="F145">
        <v>17</v>
      </c>
      <c r="G145">
        <v>68</v>
      </c>
      <c r="H145">
        <v>224</v>
      </c>
      <c r="I145" t="s">
        <v>408</v>
      </c>
      <c r="J145" t="s">
        <v>409</v>
      </c>
      <c r="K145" t="s">
        <v>410</v>
      </c>
      <c r="L145" t="s">
        <v>411</v>
      </c>
    </row>
    <row r="146" spans="1:12" x14ac:dyDescent="0.2">
      <c r="A146" t="s">
        <v>380</v>
      </c>
      <c r="B146" t="s">
        <v>381</v>
      </c>
      <c r="C146">
        <v>19</v>
      </c>
      <c r="D146" t="s">
        <v>412</v>
      </c>
      <c r="E146" t="s">
        <v>335</v>
      </c>
      <c r="F146">
        <v>10</v>
      </c>
      <c r="G146">
        <v>68</v>
      </c>
      <c r="H146">
        <v>241</v>
      </c>
      <c r="I146" t="s">
        <v>31</v>
      </c>
      <c r="J146" t="s">
        <v>15</v>
      </c>
      <c r="K146" t="s">
        <v>413</v>
      </c>
      <c r="L146" t="s">
        <v>414</v>
      </c>
    </row>
    <row r="147" spans="1:12" x14ac:dyDescent="0.2">
      <c r="A147" t="s">
        <v>380</v>
      </c>
      <c r="B147" t="s">
        <v>381</v>
      </c>
      <c r="C147">
        <v>20</v>
      </c>
      <c r="D147" t="s">
        <v>415</v>
      </c>
      <c r="E147" t="s">
        <v>335</v>
      </c>
      <c r="F147">
        <v>18</v>
      </c>
      <c r="G147">
        <v>67</v>
      </c>
      <c r="H147">
        <v>242</v>
      </c>
      <c r="I147" t="s">
        <v>416</v>
      </c>
      <c r="J147" t="s">
        <v>15</v>
      </c>
      <c r="K147" t="s">
        <v>417</v>
      </c>
      <c r="L147" t="s">
        <v>418</v>
      </c>
    </row>
    <row r="148" spans="1:12" x14ac:dyDescent="0.2">
      <c r="A148" t="s">
        <v>0</v>
      </c>
      <c r="B148" t="s">
        <v>1</v>
      </c>
      <c r="C148" t="s">
        <v>2</v>
      </c>
      <c r="D148" t="s">
        <v>3</v>
      </c>
      <c r="E148" t="s">
        <v>4</v>
      </c>
      <c r="F148" t="s">
        <v>5</v>
      </c>
      <c r="G148" t="s">
        <v>6</v>
      </c>
      <c r="H148" t="s">
        <v>7</v>
      </c>
      <c r="I148" t="s">
        <v>8</v>
      </c>
      <c r="J148" t="s">
        <v>9</v>
      </c>
    </row>
    <row r="149" spans="1:12" x14ac:dyDescent="0.2">
      <c r="A149" t="s">
        <v>419</v>
      </c>
      <c r="B149" t="s">
        <v>420</v>
      </c>
      <c r="C149">
        <v>1</v>
      </c>
      <c r="D149" t="s">
        <v>108</v>
      </c>
      <c r="E149" t="s">
        <v>421</v>
      </c>
      <c r="F149">
        <v>16</v>
      </c>
      <c r="G149">
        <v>76</v>
      </c>
      <c r="H149">
        <v>271</v>
      </c>
      <c r="I149" t="s">
        <v>20</v>
      </c>
      <c r="J149" t="s">
        <v>15</v>
      </c>
      <c r="K149" t="s">
        <v>21</v>
      </c>
      <c r="L149" t="s">
        <v>22</v>
      </c>
    </row>
    <row r="150" spans="1:12" x14ac:dyDescent="0.2">
      <c r="A150" t="s">
        <v>419</v>
      </c>
      <c r="B150" t="s">
        <v>420</v>
      </c>
      <c r="C150">
        <v>2</v>
      </c>
      <c r="D150" t="s">
        <v>422</v>
      </c>
      <c r="E150" t="s">
        <v>383</v>
      </c>
      <c r="F150">
        <v>15</v>
      </c>
      <c r="G150">
        <v>81</v>
      </c>
      <c r="H150">
        <v>223</v>
      </c>
      <c r="I150" t="s">
        <v>58</v>
      </c>
      <c r="J150" t="s">
        <v>44</v>
      </c>
      <c r="K150" t="s">
        <v>59</v>
      </c>
      <c r="L150" t="s">
        <v>60</v>
      </c>
    </row>
    <row r="151" spans="1:12" x14ac:dyDescent="0.2">
      <c r="A151" t="s">
        <v>419</v>
      </c>
      <c r="B151" t="s">
        <v>420</v>
      </c>
      <c r="C151">
        <v>3</v>
      </c>
      <c r="D151" t="s">
        <v>423</v>
      </c>
      <c r="E151" t="s">
        <v>255</v>
      </c>
      <c r="F151">
        <v>17</v>
      </c>
      <c r="G151">
        <v>81</v>
      </c>
      <c r="H151">
        <v>223</v>
      </c>
      <c r="I151" t="s">
        <v>43</v>
      </c>
      <c r="J151" t="s">
        <v>44</v>
      </c>
      <c r="K151" t="s">
        <v>45</v>
      </c>
      <c r="L151" t="s">
        <v>46</v>
      </c>
    </row>
    <row r="152" spans="1:12" x14ac:dyDescent="0.2">
      <c r="A152" t="s">
        <v>419</v>
      </c>
      <c r="B152" t="s">
        <v>420</v>
      </c>
      <c r="C152">
        <v>4</v>
      </c>
      <c r="D152" t="s">
        <v>313</v>
      </c>
      <c r="E152" t="s">
        <v>255</v>
      </c>
      <c r="F152">
        <v>15</v>
      </c>
      <c r="G152">
        <v>81</v>
      </c>
      <c r="H152">
        <v>223</v>
      </c>
      <c r="I152" t="s">
        <v>49</v>
      </c>
      <c r="J152" t="s">
        <v>44</v>
      </c>
      <c r="K152" t="s">
        <v>50</v>
      </c>
      <c r="L152" t="s">
        <v>51</v>
      </c>
    </row>
    <row r="153" spans="1:12" x14ac:dyDescent="0.2">
      <c r="A153" t="s">
        <v>419</v>
      </c>
      <c r="B153" t="s">
        <v>420</v>
      </c>
      <c r="C153">
        <v>5</v>
      </c>
      <c r="D153" t="s">
        <v>314</v>
      </c>
      <c r="E153" t="s">
        <v>255</v>
      </c>
      <c r="F153">
        <v>15</v>
      </c>
      <c r="G153">
        <v>81</v>
      </c>
      <c r="H153">
        <v>227</v>
      </c>
      <c r="I153" t="s">
        <v>205</v>
      </c>
      <c r="J153" t="s">
        <v>200</v>
      </c>
      <c r="K153" t="s">
        <v>206</v>
      </c>
      <c r="L153" t="s">
        <v>207</v>
      </c>
    </row>
    <row r="154" spans="1:12" x14ac:dyDescent="0.2">
      <c r="A154" t="s">
        <v>419</v>
      </c>
      <c r="B154" t="s">
        <v>420</v>
      </c>
      <c r="C154">
        <v>6</v>
      </c>
      <c r="D154" t="s">
        <v>198</v>
      </c>
      <c r="E154" t="s">
        <v>317</v>
      </c>
      <c r="F154">
        <v>18</v>
      </c>
      <c r="G154">
        <v>78</v>
      </c>
      <c r="H154">
        <v>223</v>
      </c>
      <c r="I154" t="s">
        <v>199</v>
      </c>
      <c r="J154" t="s">
        <v>200</v>
      </c>
      <c r="K154" t="s">
        <v>201</v>
      </c>
      <c r="L154" t="s">
        <v>202</v>
      </c>
    </row>
    <row r="155" spans="1:12" x14ac:dyDescent="0.2">
      <c r="A155" t="s">
        <v>419</v>
      </c>
      <c r="B155" t="s">
        <v>420</v>
      </c>
      <c r="C155">
        <v>7</v>
      </c>
      <c r="D155" t="s">
        <v>388</v>
      </c>
      <c r="E155" t="s">
        <v>321</v>
      </c>
      <c r="F155">
        <v>15</v>
      </c>
      <c r="G155">
        <v>78</v>
      </c>
      <c r="H155">
        <v>220</v>
      </c>
      <c r="I155" t="s">
        <v>209</v>
      </c>
      <c r="J155" t="s">
        <v>210</v>
      </c>
      <c r="K155" t="s">
        <v>211</v>
      </c>
      <c r="L155" t="s">
        <v>212</v>
      </c>
    </row>
    <row r="156" spans="1:12" x14ac:dyDescent="0.2">
      <c r="A156" t="s">
        <v>419</v>
      </c>
      <c r="B156" t="s">
        <v>420</v>
      </c>
      <c r="C156">
        <v>8</v>
      </c>
      <c r="D156" t="s">
        <v>389</v>
      </c>
      <c r="E156" t="s">
        <v>424</v>
      </c>
      <c r="F156">
        <v>15</v>
      </c>
      <c r="G156">
        <v>67</v>
      </c>
      <c r="H156">
        <v>252</v>
      </c>
      <c r="I156" t="s">
        <v>31</v>
      </c>
      <c r="J156" t="s">
        <v>173</v>
      </c>
      <c r="K156" t="s">
        <v>368</v>
      </c>
      <c r="L156" t="s">
        <v>369</v>
      </c>
    </row>
    <row r="157" spans="1:12" x14ac:dyDescent="0.2">
      <c r="A157" t="s">
        <v>419</v>
      </c>
      <c r="B157" t="s">
        <v>420</v>
      </c>
      <c r="C157">
        <v>9</v>
      </c>
      <c r="D157" t="s">
        <v>390</v>
      </c>
      <c r="E157" t="s">
        <v>424</v>
      </c>
      <c r="F157">
        <v>13</v>
      </c>
      <c r="G157">
        <v>81</v>
      </c>
      <c r="H157">
        <v>254</v>
      </c>
      <c r="I157" t="s">
        <v>281</v>
      </c>
      <c r="J157" t="s">
        <v>15</v>
      </c>
      <c r="K157" t="s">
        <v>346</v>
      </c>
      <c r="L157" t="s">
        <v>347</v>
      </c>
    </row>
    <row r="158" spans="1:12" x14ac:dyDescent="0.2">
      <c r="A158" t="s">
        <v>419</v>
      </c>
      <c r="B158" t="s">
        <v>420</v>
      </c>
      <c r="C158">
        <v>10</v>
      </c>
      <c r="D158" t="s">
        <v>425</v>
      </c>
      <c r="E158" t="s">
        <v>424</v>
      </c>
      <c r="F158">
        <v>16</v>
      </c>
      <c r="G158">
        <v>67</v>
      </c>
      <c r="H158">
        <v>252</v>
      </c>
      <c r="I158" t="s">
        <v>62</v>
      </c>
      <c r="J158" t="s">
        <v>173</v>
      </c>
      <c r="K158" t="s">
        <v>337</v>
      </c>
      <c r="L158" t="s">
        <v>338</v>
      </c>
    </row>
    <row r="159" spans="1:12" x14ac:dyDescent="0.2">
      <c r="A159" t="s">
        <v>419</v>
      </c>
      <c r="B159" t="s">
        <v>420</v>
      </c>
      <c r="C159">
        <v>11</v>
      </c>
      <c r="D159" t="s">
        <v>426</v>
      </c>
      <c r="E159" t="s">
        <v>424</v>
      </c>
      <c r="F159">
        <v>17</v>
      </c>
      <c r="G159">
        <v>35</v>
      </c>
      <c r="H159">
        <v>220</v>
      </c>
      <c r="I159" t="s">
        <v>131</v>
      </c>
      <c r="J159" t="s">
        <v>126</v>
      </c>
      <c r="K159" t="s">
        <v>132</v>
      </c>
      <c r="L159" t="s">
        <v>133</v>
      </c>
    </row>
    <row r="160" spans="1:12" x14ac:dyDescent="0.2">
      <c r="A160" t="s">
        <v>419</v>
      </c>
      <c r="B160" t="s">
        <v>420</v>
      </c>
      <c r="C160">
        <v>12</v>
      </c>
      <c r="D160" t="s">
        <v>427</v>
      </c>
      <c r="E160" t="s">
        <v>428</v>
      </c>
      <c r="F160">
        <v>19</v>
      </c>
      <c r="G160">
        <v>78</v>
      </c>
      <c r="H160">
        <v>217</v>
      </c>
      <c r="I160" t="s">
        <v>248</v>
      </c>
      <c r="J160" t="s">
        <v>168</v>
      </c>
      <c r="K160" t="s">
        <v>429</v>
      </c>
      <c r="L160" t="s">
        <v>430</v>
      </c>
    </row>
    <row r="161" spans="1:12" x14ac:dyDescent="0.2">
      <c r="A161" t="s">
        <v>419</v>
      </c>
      <c r="B161" t="s">
        <v>420</v>
      </c>
      <c r="C161">
        <v>13</v>
      </c>
      <c r="D161" t="s">
        <v>224</v>
      </c>
      <c r="E161" t="s">
        <v>428</v>
      </c>
      <c r="F161">
        <v>12</v>
      </c>
      <c r="G161">
        <v>67</v>
      </c>
      <c r="H161">
        <v>252</v>
      </c>
      <c r="I161" t="s">
        <v>226</v>
      </c>
      <c r="J161" t="s">
        <v>15</v>
      </c>
      <c r="K161" t="s">
        <v>227</v>
      </c>
      <c r="L161" t="s">
        <v>228</v>
      </c>
    </row>
    <row r="162" spans="1:12" x14ac:dyDescent="0.2">
      <c r="A162" t="s">
        <v>419</v>
      </c>
      <c r="B162" t="s">
        <v>420</v>
      </c>
      <c r="C162">
        <v>14</v>
      </c>
      <c r="D162" t="s">
        <v>431</v>
      </c>
      <c r="E162" t="s">
        <v>428</v>
      </c>
      <c r="F162">
        <v>18</v>
      </c>
      <c r="G162">
        <v>79</v>
      </c>
      <c r="H162">
        <v>232</v>
      </c>
      <c r="I162" t="s">
        <v>79</v>
      </c>
      <c r="J162" t="s">
        <v>80</v>
      </c>
      <c r="K162" t="s">
        <v>105</v>
      </c>
      <c r="L162" t="s">
        <v>82</v>
      </c>
    </row>
    <row r="163" spans="1:12" x14ac:dyDescent="0.2">
      <c r="A163" t="s">
        <v>419</v>
      </c>
      <c r="B163" t="s">
        <v>420</v>
      </c>
      <c r="C163">
        <v>15</v>
      </c>
      <c r="D163" t="s">
        <v>432</v>
      </c>
      <c r="E163" t="s">
        <v>433</v>
      </c>
      <c r="F163">
        <v>11</v>
      </c>
      <c r="G163">
        <v>81</v>
      </c>
      <c r="H163">
        <v>252</v>
      </c>
      <c r="I163" t="s">
        <v>331</v>
      </c>
      <c r="J163" t="s">
        <v>173</v>
      </c>
      <c r="K163" t="s">
        <v>332</v>
      </c>
      <c r="L163" t="s">
        <v>333</v>
      </c>
    </row>
    <row r="164" spans="1:12" x14ac:dyDescent="0.2">
      <c r="A164" t="s">
        <v>419</v>
      </c>
      <c r="B164" t="s">
        <v>420</v>
      </c>
      <c r="C164">
        <v>16</v>
      </c>
      <c r="D164" t="s">
        <v>434</v>
      </c>
      <c r="E164" t="s">
        <v>433</v>
      </c>
      <c r="F164">
        <v>14</v>
      </c>
      <c r="G164">
        <v>78</v>
      </c>
      <c r="H164">
        <v>218</v>
      </c>
      <c r="I164" t="s">
        <v>31</v>
      </c>
      <c r="J164" t="s">
        <v>32</v>
      </c>
      <c r="K164" t="s">
        <v>33</v>
      </c>
      <c r="L164" t="s">
        <v>34</v>
      </c>
    </row>
    <row r="165" spans="1:12" x14ac:dyDescent="0.2">
      <c r="A165" t="s">
        <v>419</v>
      </c>
      <c r="B165" t="s">
        <v>420</v>
      </c>
      <c r="C165">
        <v>17</v>
      </c>
      <c r="D165" t="s">
        <v>435</v>
      </c>
      <c r="E165" t="s">
        <v>433</v>
      </c>
      <c r="F165">
        <v>14</v>
      </c>
      <c r="G165">
        <v>78</v>
      </c>
      <c r="H165">
        <v>252</v>
      </c>
      <c r="I165" t="s">
        <v>323</v>
      </c>
      <c r="J165" t="s">
        <v>324</v>
      </c>
      <c r="K165" t="s">
        <v>325</v>
      </c>
      <c r="L165" t="s">
        <v>326</v>
      </c>
    </row>
    <row r="166" spans="1:12" x14ac:dyDescent="0.2">
      <c r="A166" t="s">
        <v>419</v>
      </c>
      <c r="B166" t="s">
        <v>420</v>
      </c>
      <c r="C166">
        <v>18</v>
      </c>
      <c r="D166" t="s">
        <v>407</v>
      </c>
      <c r="E166" t="s">
        <v>13</v>
      </c>
      <c r="F166">
        <v>15</v>
      </c>
      <c r="G166">
        <v>81</v>
      </c>
      <c r="H166">
        <v>252</v>
      </c>
      <c r="I166" t="s">
        <v>408</v>
      </c>
      <c r="J166" t="s">
        <v>409</v>
      </c>
      <c r="K166" t="s">
        <v>410</v>
      </c>
      <c r="L166" t="s">
        <v>411</v>
      </c>
    </row>
    <row r="167" spans="1:12" x14ac:dyDescent="0.2">
      <c r="A167" t="s">
        <v>419</v>
      </c>
      <c r="B167" t="s">
        <v>420</v>
      </c>
      <c r="C167">
        <v>19</v>
      </c>
      <c r="D167" t="s">
        <v>436</v>
      </c>
      <c r="E167" t="s">
        <v>13</v>
      </c>
      <c r="F167">
        <v>15</v>
      </c>
      <c r="G167">
        <v>78</v>
      </c>
      <c r="H167">
        <v>217</v>
      </c>
      <c r="I167" t="s">
        <v>14</v>
      </c>
      <c r="J167" t="s">
        <v>15</v>
      </c>
      <c r="K167" t="s">
        <v>16</v>
      </c>
      <c r="L167" t="s">
        <v>17</v>
      </c>
    </row>
    <row r="168" spans="1:12" x14ac:dyDescent="0.2">
      <c r="A168" t="s">
        <v>419</v>
      </c>
      <c r="B168" t="s">
        <v>420</v>
      </c>
      <c r="C168">
        <v>20</v>
      </c>
      <c r="D168" t="s">
        <v>437</v>
      </c>
      <c r="E168" t="s">
        <v>13</v>
      </c>
      <c r="F168">
        <v>28</v>
      </c>
      <c r="G168">
        <v>78</v>
      </c>
      <c r="H168">
        <v>220</v>
      </c>
      <c r="I168" t="s">
        <v>226</v>
      </c>
      <c r="J168" t="s">
        <v>126</v>
      </c>
      <c r="K168" t="s">
        <v>438</v>
      </c>
      <c r="L168" t="s">
        <v>439</v>
      </c>
    </row>
    <row r="169" spans="1:12" x14ac:dyDescent="0.2">
      <c r="A169" t="s">
        <v>0</v>
      </c>
      <c r="B169" t="s">
        <v>1</v>
      </c>
      <c r="C169" t="s">
        <v>2</v>
      </c>
      <c r="D169" t="s">
        <v>3</v>
      </c>
      <c r="E169" t="s">
        <v>4</v>
      </c>
      <c r="F169" t="s">
        <v>5</v>
      </c>
      <c r="G169" t="s">
        <v>6</v>
      </c>
      <c r="H169" t="s">
        <v>7</v>
      </c>
      <c r="I169" t="s">
        <v>8</v>
      </c>
      <c r="J169" t="s">
        <v>9</v>
      </c>
    </row>
    <row r="170" spans="1:12" x14ac:dyDescent="0.2">
      <c r="A170" t="s">
        <v>440</v>
      </c>
      <c r="B170" t="s">
        <v>441</v>
      </c>
      <c r="C170">
        <v>1</v>
      </c>
      <c r="D170" t="s">
        <v>108</v>
      </c>
      <c r="E170" t="s">
        <v>382</v>
      </c>
      <c r="F170">
        <v>18</v>
      </c>
      <c r="G170">
        <v>31</v>
      </c>
      <c r="H170">
        <v>226</v>
      </c>
      <c r="I170" t="s">
        <v>20</v>
      </c>
      <c r="J170" t="s">
        <v>15</v>
      </c>
      <c r="K170" t="s">
        <v>21</v>
      </c>
      <c r="L170" t="s">
        <v>22</v>
      </c>
    </row>
    <row r="171" spans="1:12" x14ac:dyDescent="0.2">
      <c r="A171" t="s">
        <v>440</v>
      </c>
      <c r="B171" t="s">
        <v>441</v>
      </c>
      <c r="C171">
        <v>2</v>
      </c>
      <c r="D171" t="s">
        <v>422</v>
      </c>
      <c r="E171" t="s">
        <v>223</v>
      </c>
      <c r="F171">
        <v>20</v>
      </c>
      <c r="G171">
        <v>36</v>
      </c>
      <c r="H171">
        <v>182</v>
      </c>
      <c r="I171" t="s">
        <v>58</v>
      </c>
      <c r="J171" t="s">
        <v>44</v>
      </c>
      <c r="K171" t="s">
        <v>59</v>
      </c>
      <c r="L171" t="s">
        <v>60</v>
      </c>
    </row>
    <row r="172" spans="1:12" x14ac:dyDescent="0.2">
      <c r="A172" t="s">
        <v>440</v>
      </c>
      <c r="B172" t="s">
        <v>441</v>
      </c>
      <c r="C172">
        <v>3</v>
      </c>
      <c r="D172" t="s">
        <v>195</v>
      </c>
      <c r="E172" t="s">
        <v>223</v>
      </c>
      <c r="F172">
        <v>20</v>
      </c>
      <c r="G172">
        <v>36</v>
      </c>
      <c r="H172">
        <v>182</v>
      </c>
      <c r="I172" t="s">
        <v>49</v>
      </c>
      <c r="J172" t="s">
        <v>44</v>
      </c>
      <c r="K172" t="s">
        <v>50</v>
      </c>
      <c r="L172" t="s">
        <v>51</v>
      </c>
    </row>
    <row r="173" spans="1:12" x14ac:dyDescent="0.2">
      <c r="A173" t="s">
        <v>440</v>
      </c>
      <c r="B173" t="s">
        <v>441</v>
      </c>
      <c r="C173">
        <v>4</v>
      </c>
      <c r="D173" t="s">
        <v>355</v>
      </c>
      <c r="E173" t="s">
        <v>442</v>
      </c>
      <c r="F173">
        <v>20</v>
      </c>
      <c r="G173">
        <v>36</v>
      </c>
      <c r="H173">
        <v>182</v>
      </c>
      <c r="I173" t="s">
        <v>43</v>
      </c>
      <c r="J173" t="s">
        <v>44</v>
      </c>
      <c r="K173" t="s">
        <v>45</v>
      </c>
      <c r="L173" t="s">
        <v>46</v>
      </c>
    </row>
    <row r="174" spans="1:12" x14ac:dyDescent="0.2">
      <c r="A174" t="s">
        <v>440</v>
      </c>
      <c r="B174" t="s">
        <v>441</v>
      </c>
      <c r="C174">
        <v>5</v>
      </c>
      <c r="D174" t="s">
        <v>314</v>
      </c>
      <c r="E174" t="s">
        <v>443</v>
      </c>
      <c r="F174">
        <v>16</v>
      </c>
      <c r="G174">
        <v>32</v>
      </c>
      <c r="H174">
        <v>182</v>
      </c>
      <c r="I174" t="s">
        <v>205</v>
      </c>
      <c r="J174" t="s">
        <v>200</v>
      </c>
      <c r="K174" t="s">
        <v>206</v>
      </c>
      <c r="L174" t="s">
        <v>207</v>
      </c>
    </row>
    <row r="175" spans="1:12" x14ac:dyDescent="0.2">
      <c r="A175" t="s">
        <v>440</v>
      </c>
      <c r="B175" t="s">
        <v>441</v>
      </c>
      <c r="C175">
        <v>6</v>
      </c>
      <c r="D175" t="s">
        <v>315</v>
      </c>
      <c r="E175" t="s">
        <v>444</v>
      </c>
      <c r="F175">
        <v>13</v>
      </c>
      <c r="G175">
        <v>33</v>
      </c>
      <c r="H175">
        <v>175</v>
      </c>
      <c r="I175" t="s">
        <v>209</v>
      </c>
      <c r="J175" t="s">
        <v>210</v>
      </c>
      <c r="K175" t="s">
        <v>211</v>
      </c>
      <c r="L175" t="s">
        <v>212</v>
      </c>
    </row>
    <row r="176" spans="1:12" x14ac:dyDescent="0.2">
      <c r="A176" t="s">
        <v>440</v>
      </c>
      <c r="B176" t="s">
        <v>441</v>
      </c>
      <c r="C176">
        <v>7</v>
      </c>
      <c r="D176" t="s">
        <v>445</v>
      </c>
      <c r="E176" t="s">
        <v>444</v>
      </c>
      <c r="F176">
        <v>13</v>
      </c>
      <c r="G176">
        <v>33</v>
      </c>
      <c r="H176">
        <v>175</v>
      </c>
      <c r="I176" t="s">
        <v>199</v>
      </c>
      <c r="J176" t="s">
        <v>200</v>
      </c>
      <c r="K176" t="s">
        <v>201</v>
      </c>
      <c r="L176" t="s">
        <v>202</v>
      </c>
    </row>
    <row r="177" spans="1:12" x14ac:dyDescent="0.2">
      <c r="A177" t="s">
        <v>440</v>
      </c>
      <c r="B177" t="s">
        <v>441</v>
      </c>
      <c r="C177">
        <v>8</v>
      </c>
      <c r="D177" t="s">
        <v>446</v>
      </c>
      <c r="E177" t="s">
        <v>447</v>
      </c>
      <c r="F177">
        <v>19</v>
      </c>
      <c r="G177">
        <v>36</v>
      </c>
      <c r="H177">
        <v>184</v>
      </c>
      <c r="I177" t="s">
        <v>192</v>
      </c>
      <c r="J177" t="s">
        <v>15</v>
      </c>
      <c r="K177" t="s">
        <v>193</v>
      </c>
      <c r="L177" t="s">
        <v>194</v>
      </c>
    </row>
    <row r="178" spans="1:12" x14ac:dyDescent="0.2">
      <c r="A178" t="s">
        <v>440</v>
      </c>
      <c r="B178" t="s">
        <v>441</v>
      </c>
      <c r="C178">
        <v>9</v>
      </c>
      <c r="D178" t="s">
        <v>320</v>
      </c>
      <c r="E178" t="s">
        <v>225</v>
      </c>
      <c r="F178">
        <v>15</v>
      </c>
      <c r="G178">
        <v>32</v>
      </c>
      <c r="H178">
        <v>172</v>
      </c>
      <c r="I178" t="s">
        <v>37</v>
      </c>
      <c r="J178" t="s">
        <v>38</v>
      </c>
      <c r="K178" t="s">
        <v>39</v>
      </c>
      <c r="L178" t="s">
        <v>40</v>
      </c>
    </row>
    <row r="179" spans="1:12" x14ac:dyDescent="0.2">
      <c r="A179" t="s">
        <v>440</v>
      </c>
      <c r="B179" t="s">
        <v>441</v>
      </c>
      <c r="C179">
        <v>10</v>
      </c>
      <c r="D179" t="s">
        <v>448</v>
      </c>
      <c r="E179" t="s">
        <v>235</v>
      </c>
      <c r="F179">
        <v>16</v>
      </c>
      <c r="G179">
        <v>19</v>
      </c>
      <c r="H179">
        <v>159</v>
      </c>
      <c r="I179" t="s">
        <v>449</v>
      </c>
      <c r="J179" t="s">
        <v>15</v>
      </c>
      <c r="K179" t="s">
        <v>450</v>
      </c>
      <c r="L179" t="s">
        <v>451</v>
      </c>
    </row>
    <row r="180" spans="1:12" x14ac:dyDescent="0.2">
      <c r="A180" t="s">
        <v>440</v>
      </c>
      <c r="B180" t="s">
        <v>441</v>
      </c>
      <c r="C180">
        <v>11</v>
      </c>
      <c r="D180" t="s">
        <v>452</v>
      </c>
      <c r="E180" t="s">
        <v>255</v>
      </c>
      <c r="F180">
        <v>18</v>
      </c>
      <c r="G180">
        <v>36</v>
      </c>
      <c r="H180">
        <v>186</v>
      </c>
      <c r="I180" t="s">
        <v>205</v>
      </c>
      <c r="J180" t="s">
        <v>15</v>
      </c>
      <c r="K180" t="s">
        <v>214</v>
      </c>
      <c r="L180" t="s">
        <v>215</v>
      </c>
    </row>
    <row r="181" spans="1:12" x14ac:dyDescent="0.2">
      <c r="A181" t="s">
        <v>440</v>
      </c>
      <c r="B181" t="s">
        <v>441</v>
      </c>
      <c r="C181">
        <v>12</v>
      </c>
      <c r="D181" t="s">
        <v>329</v>
      </c>
      <c r="E181" t="s">
        <v>255</v>
      </c>
      <c r="F181">
        <v>17</v>
      </c>
      <c r="G181">
        <v>34</v>
      </c>
      <c r="H181">
        <v>188</v>
      </c>
      <c r="I181" t="s">
        <v>79</v>
      </c>
      <c r="J181" t="s">
        <v>80</v>
      </c>
      <c r="K181" t="s">
        <v>105</v>
      </c>
      <c r="L181" t="s">
        <v>82</v>
      </c>
    </row>
    <row r="182" spans="1:12" x14ac:dyDescent="0.2">
      <c r="A182" t="s">
        <v>440</v>
      </c>
      <c r="B182" t="s">
        <v>441</v>
      </c>
      <c r="C182">
        <v>13</v>
      </c>
      <c r="D182" t="s">
        <v>453</v>
      </c>
      <c r="E182" t="s">
        <v>317</v>
      </c>
      <c r="F182">
        <v>14</v>
      </c>
      <c r="G182">
        <v>22</v>
      </c>
      <c r="H182">
        <v>209</v>
      </c>
      <c r="I182" t="s">
        <v>281</v>
      </c>
      <c r="J182" t="s">
        <v>15</v>
      </c>
      <c r="K182" t="s">
        <v>346</v>
      </c>
      <c r="L182" t="s">
        <v>347</v>
      </c>
    </row>
    <row r="183" spans="1:12" x14ac:dyDescent="0.2">
      <c r="A183" t="s">
        <v>440</v>
      </c>
      <c r="B183" t="s">
        <v>441</v>
      </c>
      <c r="C183">
        <v>14</v>
      </c>
      <c r="D183" t="s">
        <v>77</v>
      </c>
      <c r="E183" t="s">
        <v>319</v>
      </c>
      <c r="F183">
        <v>19</v>
      </c>
      <c r="G183">
        <v>34</v>
      </c>
      <c r="H183">
        <v>188</v>
      </c>
      <c r="I183" t="s">
        <v>79</v>
      </c>
      <c r="J183" t="s">
        <v>80</v>
      </c>
      <c r="K183" t="s">
        <v>81</v>
      </c>
      <c r="L183" t="s">
        <v>82</v>
      </c>
    </row>
    <row r="184" spans="1:12" x14ac:dyDescent="0.2">
      <c r="A184" t="s">
        <v>440</v>
      </c>
      <c r="B184" t="s">
        <v>441</v>
      </c>
      <c r="C184">
        <v>15</v>
      </c>
      <c r="D184" t="s">
        <v>454</v>
      </c>
      <c r="E184" t="s">
        <v>319</v>
      </c>
      <c r="F184">
        <v>20</v>
      </c>
      <c r="G184">
        <v>33</v>
      </c>
      <c r="H184">
        <v>172</v>
      </c>
      <c r="I184" t="s">
        <v>248</v>
      </c>
      <c r="J184" t="s">
        <v>168</v>
      </c>
      <c r="K184" t="s">
        <v>429</v>
      </c>
      <c r="L184" t="s">
        <v>430</v>
      </c>
    </row>
    <row r="185" spans="1:12" x14ac:dyDescent="0.2">
      <c r="A185" t="s">
        <v>440</v>
      </c>
      <c r="B185" t="s">
        <v>441</v>
      </c>
      <c r="C185">
        <v>16</v>
      </c>
      <c r="D185" t="s">
        <v>455</v>
      </c>
      <c r="E185" t="s">
        <v>319</v>
      </c>
      <c r="F185">
        <v>13</v>
      </c>
      <c r="G185">
        <v>5</v>
      </c>
      <c r="H185">
        <v>187</v>
      </c>
      <c r="I185" t="s">
        <v>14</v>
      </c>
      <c r="J185" t="s">
        <v>26</v>
      </c>
      <c r="K185" t="s">
        <v>456</v>
      </c>
      <c r="L185" t="s">
        <v>457</v>
      </c>
    </row>
    <row r="186" spans="1:12" x14ac:dyDescent="0.2">
      <c r="A186" t="s">
        <v>440</v>
      </c>
      <c r="B186" t="s">
        <v>441</v>
      </c>
      <c r="C186">
        <v>17</v>
      </c>
      <c r="D186" t="s">
        <v>406</v>
      </c>
      <c r="E186" t="s">
        <v>319</v>
      </c>
      <c r="F186">
        <v>15</v>
      </c>
      <c r="G186">
        <v>22</v>
      </c>
      <c r="H186">
        <v>208</v>
      </c>
      <c r="I186" t="s">
        <v>226</v>
      </c>
      <c r="J186" t="s">
        <v>15</v>
      </c>
      <c r="K186" t="s">
        <v>227</v>
      </c>
      <c r="L186" t="s">
        <v>228</v>
      </c>
    </row>
    <row r="187" spans="1:12" x14ac:dyDescent="0.2">
      <c r="A187" t="s">
        <v>440</v>
      </c>
      <c r="B187" t="s">
        <v>441</v>
      </c>
      <c r="C187">
        <v>18</v>
      </c>
      <c r="D187" t="s">
        <v>344</v>
      </c>
      <c r="E187" t="s">
        <v>319</v>
      </c>
      <c r="F187">
        <v>14</v>
      </c>
      <c r="G187">
        <v>33</v>
      </c>
      <c r="H187">
        <v>172</v>
      </c>
      <c r="I187" t="s">
        <v>14</v>
      </c>
      <c r="J187" t="s">
        <v>15</v>
      </c>
      <c r="K187" t="s">
        <v>16</v>
      </c>
      <c r="L187" t="s">
        <v>17</v>
      </c>
    </row>
    <row r="188" spans="1:12" x14ac:dyDescent="0.2">
      <c r="A188" t="s">
        <v>440</v>
      </c>
      <c r="B188" t="s">
        <v>441</v>
      </c>
      <c r="C188">
        <v>19</v>
      </c>
      <c r="D188" t="s">
        <v>458</v>
      </c>
      <c r="E188" t="s">
        <v>319</v>
      </c>
      <c r="F188">
        <v>11</v>
      </c>
      <c r="G188">
        <v>24</v>
      </c>
      <c r="H188">
        <v>174</v>
      </c>
      <c r="I188" t="s">
        <v>14</v>
      </c>
      <c r="J188" t="s">
        <v>126</v>
      </c>
      <c r="K188" t="s">
        <v>459</v>
      </c>
      <c r="L188" t="s">
        <v>460</v>
      </c>
    </row>
    <row r="189" spans="1:12" x14ac:dyDescent="0.2">
      <c r="A189" t="s">
        <v>440</v>
      </c>
      <c r="B189" t="s">
        <v>441</v>
      </c>
      <c r="C189">
        <v>20</v>
      </c>
      <c r="D189" t="s">
        <v>461</v>
      </c>
      <c r="E189" t="s">
        <v>319</v>
      </c>
      <c r="F189">
        <v>13</v>
      </c>
      <c r="G189">
        <v>11</v>
      </c>
      <c r="H189">
        <v>208</v>
      </c>
      <c r="I189" t="s">
        <v>331</v>
      </c>
      <c r="J189" t="s">
        <v>173</v>
      </c>
      <c r="K189" t="s">
        <v>332</v>
      </c>
      <c r="L189" t="s">
        <v>333</v>
      </c>
    </row>
    <row r="190" spans="1:12" x14ac:dyDescent="0.2">
      <c r="A190" t="s">
        <v>0</v>
      </c>
      <c r="B190" t="s">
        <v>1</v>
      </c>
      <c r="C190" t="s">
        <v>2</v>
      </c>
      <c r="D190" t="s">
        <v>3</v>
      </c>
      <c r="E190" t="s">
        <v>4</v>
      </c>
      <c r="F190" t="s">
        <v>5</v>
      </c>
      <c r="G190" t="s">
        <v>6</v>
      </c>
      <c r="H190" t="s">
        <v>7</v>
      </c>
      <c r="I190" t="s">
        <v>8</v>
      </c>
      <c r="J190" t="s">
        <v>9</v>
      </c>
    </row>
    <row r="191" spans="1:12" x14ac:dyDescent="0.2">
      <c r="A191" t="s">
        <v>462</v>
      </c>
      <c r="B191" t="s">
        <v>463</v>
      </c>
      <c r="C191">
        <v>1</v>
      </c>
      <c r="D191" t="s">
        <v>108</v>
      </c>
      <c r="E191" t="s">
        <v>443</v>
      </c>
      <c r="F191">
        <v>15</v>
      </c>
      <c r="G191">
        <v>11</v>
      </c>
      <c r="H191">
        <v>190</v>
      </c>
      <c r="I191" t="s">
        <v>20</v>
      </c>
      <c r="J191" t="s">
        <v>15</v>
      </c>
      <c r="K191" t="s">
        <v>21</v>
      </c>
      <c r="L191" t="s">
        <v>22</v>
      </c>
    </row>
    <row r="192" spans="1:12" x14ac:dyDescent="0.2">
      <c r="A192" t="s">
        <v>462</v>
      </c>
      <c r="B192" t="s">
        <v>463</v>
      </c>
      <c r="C192">
        <v>2</v>
      </c>
      <c r="D192" t="s">
        <v>109</v>
      </c>
      <c r="E192" t="s">
        <v>321</v>
      </c>
      <c r="F192">
        <v>13</v>
      </c>
      <c r="G192">
        <v>12</v>
      </c>
      <c r="H192">
        <v>144</v>
      </c>
      <c r="I192" t="s">
        <v>37</v>
      </c>
      <c r="J192" t="s">
        <v>38</v>
      </c>
      <c r="K192" t="s">
        <v>39</v>
      </c>
      <c r="L192" t="s">
        <v>40</v>
      </c>
    </row>
    <row r="193" spans="1:12" x14ac:dyDescent="0.2">
      <c r="A193" t="s">
        <v>462</v>
      </c>
      <c r="B193" t="s">
        <v>463</v>
      </c>
      <c r="C193">
        <v>3</v>
      </c>
      <c r="D193" t="s">
        <v>464</v>
      </c>
      <c r="E193" t="s">
        <v>335</v>
      </c>
      <c r="F193">
        <v>18</v>
      </c>
      <c r="G193">
        <v>11</v>
      </c>
      <c r="H193">
        <v>121</v>
      </c>
      <c r="I193" t="s">
        <v>465</v>
      </c>
      <c r="J193" t="s">
        <v>89</v>
      </c>
      <c r="K193" t="s">
        <v>466</v>
      </c>
      <c r="L193" t="s">
        <v>467</v>
      </c>
    </row>
    <row r="194" spans="1:12" x14ac:dyDescent="0.2">
      <c r="A194" t="s">
        <v>462</v>
      </c>
      <c r="B194" t="s">
        <v>463</v>
      </c>
      <c r="C194">
        <v>4</v>
      </c>
      <c r="D194" t="s">
        <v>468</v>
      </c>
      <c r="E194" t="s">
        <v>428</v>
      </c>
      <c r="F194">
        <v>16</v>
      </c>
      <c r="G194">
        <v>11</v>
      </c>
      <c r="H194">
        <v>157</v>
      </c>
      <c r="I194" t="s">
        <v>159</v>
      </c>
      <c r="J194" t="s">
        <v>89</v>
      </c>
      <c r="K194" t="s">
        <v>469</v>
      </c>
      <c r="L194" t="s">
        <v>304</v>
      </c>
    </row>
    <row r="195" spans="1:12" x14ac:dyDescent="0.2">
      <c r="A195" t="s">
        <v>462</v>
      </c>
      <c r="B195" t="s">
        <v>463</v>
      </c>
      <c r="C195">
        <v>5</v>
      </c>
      <c r="D195" t="s">
        <v>470</v>
      </c>
      <c r="E195" t="s">
        <v>428</v>
      </c>
      <c r="F195">
        <v>17</v>
      </c>
      <c r="G195">
        <v>11</v>
      </c>
      <c r="H195">
        <v>158</v>
      </c>
      <c r="I195" t="s">
        <v>192</v>
      </c>
      <c r="J195" t="s">
        <v>15</v>
      </c>
      <c r="K195" t="s">
        <v>193</v>
      </c>
      <c r="L195" t="s">
        <v>194</v>
      </c>
    </row>
    <row r="196" spans="1:12" x14ac:dyDescent="0.2">
      <c r="A196" t="s">
        <v>462</v>
      </c>
      <c r="B196" t="s">
        <v>463</v>
      </c>
      <c r="C196">
        <v>6</v>
      </c>
      <c r="D196" t="s">
        <v>471</v>
      </c>
      <c r="E196" t="s">
        <v>433</v>
      </c>
      <c r="F196">
        <v>19</v>
      </c>
      <c r="G196">
        <v>11</v>
      </c>
      <c r="H196">
        <v>155</v>
      </c>
      <c r="I196" t="s">
        <v>58</v>
      </c>
      <c r="J196" t="s">
        <v>44</v>
      </c>
      <c r="K196" t="s">
        <v>59</v>
      </c>
      <c r="L196" t="s">
        <v>60</v>
      </c>
    </row>
    <row r="197" spans="1:12" x14ac:dyDescent="0.2">
      <c r="A197" t="s">
        <v>462</v>
      </c>
      <c r="B197" t="s">
        <v>463</v>
      </c>
      <c r="C197">
        <v>7</v>
      </c>
      <c r="D197" t="s">
        <v>445</v>
      </c>
      <c r="E197" t="s">
        <v>433</v>
      </c>
      <c r="F197">
        <v>16</v>
      </c>
      <c r="G197">
        <v>11</v>
      </c>
      <c r="H197">
        <v>155</v>
      </c>
      <c r="I197" t="s">
        <v>199</v>
      </c>
      <c r="J197" t="s">
        <v>200</v>
      </c>
      <c r="K197" t="s">
        <v>201</v>
      </c>
      <c r="L197" t="s">
        <v>202</v>
      </c>
    </row>
    <row r="198" spans="1:12" x14ac:dyDescent="0.2">
      <c r="A198" t="s">
        <v>462</v>
      </c>
      <c r="B198" t="s">
        <v>463</v>
      </c>
      <c r="C198">
        <v>8</v>
      </c>
      <c r="D198" t="s">
        <v>47</v>
      </c>
      <c r="E198" t="s">
        <v>13</v>
      </c>
      <c r="F198">
        <v>19</v>
      </c>
      <c r="G198">
        <v>11</v>
      </c>
      <c r="H198">
        <v>155</v>
      </c>
      <c r="I198" t="s">
        <v>49</v>
      </c>
      <c r="J198" t="s">
        <v>44</v>
      </c>
      <c r="K198" t="s">
        <v>50</v>
      </c>
      <c r="L198" t="s">
        <v>51</v>
      </c>
    </row>
    <row r="199" spans="1:12" x14ac:dyDescent="0.2">
      <c r="A199" t="s">
        <v>462</v>
      </c>
      <c r="B199" t="s">
        <v>463</v>
      </c>
      <c r="C199">
        <v>9</v>
      </c>
      <c r="D199" t="s">
        <v>472</v>
      </c>
      <c r="E199" t="s">
        <v>19</v>
      </c>
      <c r="F199">
        <v>14</v>
      </c>
      <c r="G199">
        <v>11</v>
      </c>
      <c r="H199">
        <v>149</v>
      </c>
      <c r="I199" t="s">
        <v>209</v>
      </c>
      <c r="J199" t="s">
        <v>210</v>
      </c>
      <c r="K199" t="s">
        <v>211</v>
      </c>
      <c r="L199" t="s">
        <v>212</v>
      </c>
    </row>
    <row r="200" spans="1:12" x14ac:dyDescent="0.2">
      <c r="A200" t="s">
        <v>462</v>
      </c>
      <c r="B200" t="s">
        <v>463</v>
      </c>
      <c r="C200">
        <v>10</v>
      </c>
      <c r="D200" t="s">
        <v>473</v>
      </c>
      <c r="E200" t="s">
        <v>19</v>
      </c>
      <c r="F200">
        <v>15</v>
      </c>
      <c r="G200">
        <v>11</v>
      </c>
      <c r="H200">
        <v>157</v>
      </c>
      <c r="I200" t="s">
        <v>159</v>
      </c>
      <c r="J200" t="s">
        <v>89</v>
      </c>
      <c r="K200" t="s">
        <v>469</v>
      </c>
      <c r="L200" t="s">
        <v>304</v>
      </c>
    </row>
    <row r="201" spans="1:12" x14ac:dyDescent="0.2">
      <c r="A201" t="s">
        <v>462</v>
      </c>
      <c r="B201" t="s">
        <v>463</v>
      </c>
      <c r="C201">
        <v>11</v>
      </c>
      <c r="D201" t="s">
        <v>474</v>
      </c>
      <c r="E201" t="s">
        <v>257</v>
      </c>
      <c r="F201">
        <v>18</v>
      </c>
      <c r="G201">
        <v>11</v>
      </c>
      <c r="H201">
        <v>120</v>
      </c>
      <c r="I201" t="s">
        <v>84</v>
      </c>
      <c r="J201" t="s">
        <v>15</v>
      </c>
      <c r="K201" t="s">
        <v>475</v>
      </c>
      <c r="L201" t="s">
        <v>476</v>
      </c>
    </row>
    <row r="202" spans="1:12" x14ac:dyDescent="0.2">
      <c r="A202" t="s">
        <v>462</v>
      </c>
      <c r="B202" t="s">
        <v>463</v>
      </c>
      <c r="C202">
        <v>12</v>
      </c>
      <c r="D202" t="s">
        <v>477</v>
      </c>
      <c r="E202" t="s">
        <v>257</v>
      </c>
      <c r="F202">
        <v>19</v>
      </c>
      <c r="G202">
        <v>11</v>
      </c>
      <c r="H202">
        <v>155</v>
      </c>
      <c r="I202" t="s">
        <v>43</v>
      </c>
      <c r="J202" t="s">
        <v>44</v>
      </c>
      <c r="K202" t="s">
        <v>45</v>
      </c>
      <c r="L202" t="s">
        <v>46</v>
      </c>
    </row>
    <row r="203" spans="1:12" x14ac:dyDescent="0.2">
      <c r="A203" t="s">
        <v>462</v>
      </c>
      <c r="B203" t="s">
        <v>463</v>
      </c>
      <c r="C203">
        <v>13</v>
      </c>
      <c r="D203" t="s">
        <v>478</v>
      </c>
      <c r="E203" t="s">
        <v>257</v>
      </c>
      <c r="F203">
        <v>14</v>
      </c>
      <c r="G203">
        <v>11</v>
      </c>
      <c r="H203">
        <v>176</v>
      </c>
      <c r="I203" t="s">
        <v>31</v>
      </c>
      <c r="J203" t="s">
        <v>89</v>
      </c>
      <c r="K203" t="s">
        <v>479</v>
      </c>
      <c r="L203" t="s">
        <v>480</v>
      </c>
    </row>
    <row r="204" spans="1:12" x14ac:dyDescent="0.2">
      <c r="A204" t="s">
        <v>462</v>
      </c>
      <c r="B204" t="s">
        <v>463</v>
      </c>
      <c r="C204">
        <v>14</v>
      </c>
      <c r="D204" t="s">
        <v>431</v>
      </c>
      <c r="E204" t="s">
        <v>257</v>
      </c>
      <c r="F204">
        <v>13</v>
      </c>
      <c r="G204">
        <v>10</v>
      </c>
      <c r="H204">
        <v>120</v>
      </c>
      <c r="I204" t="s">
        <v>79</v>
      </c>
      <c r="J204" t="s">
        <v>80</v>
      </c>
      <c r="K204" t="s">
        <v>105</v>
      </c>
      <c r="L204" t="s">
        <v>82</v>
      </c>
    </row>
    <row r="205" spans="1:12" x14ac:dyDescent="0.2">
      <c r="A205" t="s">
        <v>462</v>
      </c>
      <c r="B205" t="s">
        <v>463</v>
      </c>
      <c r="C205">
        <v>15</v>
      </c>
      <c r="D205" t="s">
        <v>481</v>
      </c>
      <c r="E205" t="s">
        <v>257</v>
      </c>
      <c r="F205">
        <v>14</v>
      </c>
      <c r="G205">
        <v>11</v>
      </c>
      <c r="H205">
        <v>176</v>
      </c>
      <c r="I205" t="s">
        <v>482</v>
      </c>
      <c r="J205" t="s">
        <v>483</v>
      </c>
      <c r="K205" t="s">
        <v>484</v>
      </c>
      <c r="L205" t="s">
        <v>485</v>
      </c>
    </row>
    <row r="206" spans="1:12" x14ac:dyDescent="0.2">
      <c r="A206" t="s">
        <v>462</v>
      </c>
      <c r="B206" t="s">
        <v>463</v>
      </c>
      <c r="C206">
        <v>16</v>
      </c>
      <c r="D206" t="s">
        <v>486</v>
      </c>
      <c r="E206" t="s">
        <v>487</v>
      </c>
      <c r="F206">
        <v>18</v>
      </c>
      <c r="G206">
        <v>11</v>
      </c>
      <c r="H206">
        <v>121</v>
      </c>
      <c r="I206" t="s">
        <v>186</v>
      </c>
      <c r="J206" t="s">
        <v>400</v>
      </c>
      <c r="K206" t="s">
        <v>488</v>
      </c>
      <c r="L206" t="s">
        <v>489</v>
      </c>
    </row>
    <row r="207" spans="1:12" x14ac:dyDescent="0.2">
      <c r="A207" t="s">
        <v>462</v>
      </c>
      <c r="B207" t="s">
        <v>463</v>
      </c>
      <c r="C207">
        <v>17</v>
      </c>
      <c r="D207" t="s">
        <v>490</v>
      </c>
      <c r="E207" t="s">
        <v>487</v>
      </c>
      <c r="F207">
        <v>21</v>
      </c>
      <c r="G207">
        <v>10</v>
      </c>
      <c r="H207">
        <v>145</v>
      </c>
      <c r="I207" t="s">
        <v>14</v>
      </c>
      <c r="J207" t="s">
        <v>15</v>
      </c>
      <c r="K207" t="s">
        <v>491</v>
      </c>
      <c r="L207" t="s">
        <v>492</v>
      </c>
    </row>
    <row r="208" spans="1:12" x14ac:dyDescent="0.2">
      <c r="A208" t="s">
        <v>462</v>
      </c>
      <c r="B208" t="s">
        <v>463</v>
      </c>
      <c r="C208">
        <v>18</v>
      </c>
      <c r="D208" t="s">
        <v>493</v>
      </c>
      <c r="E208" t="s">
        <v>24</v>
      </c>
      <c r="F208">
        <v>19</v>
      </c>
      <c r="G208">
        <v>11</v>
      </c>
      <c r="H208">
        <v>122</v>
      </c>
      <c r="I208" t="s">
        <v>205</v>
      </c>
      <c r="J208" t="s">
        <v>200</v>
      </c>
      <c r="K208" t="s">
        <v>206</v>
      </c>
      <c r="L208" t="s">
        <v>207</v>
      </c>
    </row>
    <row r="209" spans="1:12" x14ac:dyDescent="0.2">
      <c r="A209" t="s">
        <v>462</v>
      </c>
      <c r="B209" t="s">
        <v>463</v>
      </c>
      <c r="C209">
        <v>19</v>
      </c>
      <c r="D209" t="s">
        <v>494</v>
      </c>
      <c r="E209" t="s">
        <v>24</v>
      </c>
      <c r="F209">
        <v>13</v>
      </c>
      <c r="G209">
        <v>10</v>
      </c>
      <c r="H209">
        <v>175</v>
      </c>
      <c r="I209" t="s">
        <v>495</v>
      </c>
      <c r="J209" t="s">
        <v>80</v>
      </c>
      <c r="K209" t="s">
        <v>496</v>
      </c>
      <c r="L209" t="s">
        <v>497</v>
      </c>
    </row>
    <row r="210" spans="1:12" x14ac:dyDescent="0.2">
      <c r="A210" t="s">
        <v>462</v>
      </c>
      <c r="B210" t="s">
        <v>463</v>
      </c>
      <c r="C210">
        <v>20</v>
      </c>
      <c r="D210" t="s">
        <v>498</v>
      </c>
      <c r="E210" t="s">
        <v>24</v>
      </c>
      <c r="F210">
        <v>12</v>
      </c>
      <c r="G210">
        <v>10</v>
      </c>
      <c r="H210">
        <v>120</v>
      </c>
      <c r="I210" t="s">
        <v>79</v>
      </c>
      <c r="J210" t="s">
        <v>80</v>
      </c>
      <c r="K210" t="s">
        <v>81</v>
      </c>
      <c r="L210" t="s">
        <v>82</v>
      </c>
    </row>
    <row r="211" spans="1:12" x14ac:dyDescent="0.2">
      <c r="A211" t="s">
        <v>0</v>
      </c>
      <c r="B211" t="s">
        <v>1</v>
      </c>
      <c r="C211" t="s">
        <v>2</v>
      </c>
      <c r="D211" t="s">
        <v>3</v>
      </c>
      <c r="E211" t="s">
        <v>4</v>
      </c>
      <c r="F211" t="s">
        <v>5</v>
      </c>
      <c r="G211" t="s">
        <v>6</v>
      </c>
      <c r="H211" t="s">
        <v>7</v>
      </c>
      <c r="I211" t="s">
        <v>8</v>
      </c>
      <c r="J211" t="s">
        <v>9</v>
      </c>
    </row>
    <row r="212" spans="1:12" x14ac:dyDescent="0.2">
      <c r="A212" t="s">
        <v>499</v>
      </c>
      <c r="B212" t="s">
        <v>500</v>
      </c>
      <c r="C212">
        <v>1</v>
      </c>
      <c r="D212" t="s">
        <v>501</v>
      </c>
      <c r="E212">
        <v>1</v>
      </c>
      <c r="F212">
        <v>19</v>
      </c>
      <c r="G212">
        <v>8</v>
      </c>
      <c r="H212">
        <v>201</v>
      </c>
      <c r="I212" t="s">
        <v>199</v>
      </c>
      <c r="J212" t="s">
        <v>200</v>
      </c>
      <c r="K212" t="s">
        <v>201</v>
      </c>
      <c r="L212" t="s">
        <v>202</v>
      </c>
    </row>
    <row r="213" spans="1:12" x14ac:dyDescent="0.2">
      <c r="A213" t="s">
        <v>499</v>
      </c>
      <c r="B213" t="s">
        <v>500</v>
      </c>
      <c r="C213">
        <v>2</v>
      </c>
      <c r="D213" t="s">
        <v>354</v>
      </c>
      <c r="E213">
        <v>1</v>
      </c>
      <c r="F213">
        <v>16</v>
      </c>
      <c r="G213">
        <v>3</v>
      </c>
      <c r="H213">
        <v>198</v>
      </c>
      <c r="I213" t="s">
        <v>49</v>
      </c>
      <c r="J213" t="s">
        <v>44</v>
      </c>
      <c r="K213" t="s">
        <v>50</v>
      </c>
      <c r="L213" t="s">
        <v>51</v>
      </c>
    </row>
    <row r="214" spans="1:12" x14ac:dyDescent="0.2">
      <c r="A214" t="s">
        <v>499</v>
      </c>
      <c r="B214" t="s">
        <v>500</v>
      </c>
      <c r="C214">
        <v>3</v>
      </c>
      <c r="D214" t="s">
        <v>312</v>
      </c>
      <c r="E214">
        <v>1</v>
      </c>
      <c r="F214">
        <v>16</v>
      </c>
      <c r="G214">
        <v>3</v>
      </c>
      <c r="H214">
        <v>198</v>
      </c>
      <c r="I214" t="s">
        <v>58</v>
      </c>
      <c r="J214" t="s">
        <v>44</v>
      </c>
      <c r="K214" t="s">
        <v>59</v>
      </c>
      <c r="L214" t="s">
        <v>60</v>
      </c>
    </row>
    <row r="215" spans="1:12" x14ac:dyDescent="0.2">
      <c r="A215" t="s">
        <v>499</v>
      </c>
      <c r="B215" t="s">
        <v>500</v>
      </c>
      <c r="C215">
        <v>4</v>
      </c>
      <c r="D215" t="s">
        <v>355</v>
      </c>
      <c r="E215">
        <v>1</v>
      </c>
      <c r="F215">
        <v>14</v>
      </c>
      <c r="G215">
        <v>3</v>
      </c>
      <c r="H215">
        <v>198</v>
      </c>
      <c r="I215" t="s">
        <v>43</v>
      </c>
      <c r="J215" t="s">
        <v>44</v>
      </c>
      <c r="K215" t="s">
        <v>45</v>
      </c>
      <c r="L215" t="s">
        <v>46</v>
      </c>
    </row>
    <row r="216" spans="1:12" x14ac:dyDescent="0.2">
      <c r="A216" t="s">
        <v>499</v>
      </c>
      <c r="B216" t="s">
        <v>500</v>
      </c>
      <c r="C216">
        <v>5</v>
      </c>
      <c r="D216" t="s">
        <v>502</v>
      </c>
      <c r="E216">
        <v>1</v>
      </c>
      <c r="F216">
        <v>15</v>
      </c>
      <c r="G216">
        <v>4</v>
      </c>
      <c r="H216">
        <v>193</v>
      </c>
      <c r="I216" t="s">
        <v>20</v>
      </c>
      <c r="J216" t="s">
        <v>15</v>
      </c>
      <c r="K216" t="s">
        <v>21</v>
      </c>
      <c r="L216" t="s">
        <v>22</v>
      </c>
    </row>
    <row r="217" spans="1:12" x14ac:dyDescent="0.2">
      <c r="A217" t="s">
        <v>499</v>
      </c>
      <c r="B217" t="s">
        <v>500</v>
      </c>
      <c r="C217">
        <v>6</v>
      </c>
      <c r="D217" t="s">
        <v>503</v>
      </c>
      <c r="E217">
        <v>1</v>
      </c>
      <c r="F217">
        <v>13</v>
      </c>
      <c r="G217">
        <v>3</v>
      </c>
      <c r="H217">
        <v>195</v>
      </c>
      <c r="I217" t="s">
        <v>205</v>
      </c>
      <c r="J217" t="s">
        <v>200</v>
      </c>
      <c r="K217" t="s">
        <v>206</v>
      </c>
      <c r="L217" t="s">
        <v>207</v>
      </c>
    </row>
    <row r="218" spans="1:12" x14ac:dyDescent="0.2">
      <c r="A218" t="s">
        <v>499</v>
      </c>
      <c r="B218" t="s">
        <v>500</v>
      </c>
      <c r="C218">
        <v>7</v>
      </c>
      <c r="D218" t="s">
        <v>388</v>
      </c>
      <c r="E218" t="s">
        <v>204</v>
      </c>
      <c r="F218">
        <v>13</v>
      </c>
      <c r="G218">
        <v>3</v>
      </c>
      <c r="H218">
        <v>187</v>
      </c>
      <c r="I218" t="s">
        <v>209</v>
      </c>
      <c r="J218" t="s">
        <v>210</v>
      </c>
      <c r="K218" t="s">
        <v>211</v>
      </c>
      <c r="L218" t="s">
        <v>212</v>
      </c>
    </row>
    <row r="219" spans="1:12" x14ac:dyDescent="0.2">
      <c r="A219" t="s">
        <v>499</v>
      </c>
      <c r="B219" t="s">
        <v>500</v>
      </c>
      <c r="C219">
        <v>8</v>
      </c>
      <c r="D219" t="s">
        <v>446</v>
      </c>
      <c r="E219" t="s">
        <v>204</v>
      </c>
      <c r="F219">
        <v>16</v>
      </c>
      <c r="G219">
        <v>8</v>
      </c>
      <c r="H219">
        <v>202</v>
      </c>
      <c r="I219" t="s">
        <v>192</v>
      </c>
      <c r="J219" t="s">
        <v>15</v>
      </c>
      <c r="K219" t="s">
        <v>193</v>
      </c>
      <c r="L219" t="s">
        <v>194</v>
      </c>
    </row>
    <row r="220" spans="1:12" x14ac:dyDescent="0.2">
      <c r="A220" t="s">
        <v>499</v>
      </c>
      <c r="B220" t="s">
        <v>500</v>
      </c>
      <c r="C220">
        <v>9</v>
      </c>
      <c r="D220" t="s">
        <v>213</v>
      </c>
      <c r="E220" t="s">
        <v>382</v>
      </c>
      <c r="F220">
        <v>22</v>
      </c>
      <c r="G220">
        <v>8</v>
      </c>
      <c r="H220">
        <v>194</v>
      </c>
      <c r="I220" t="s">
        <v>205</v>
      </c>
      <c r="J220" t="s">
        <v>15</v>
      </c>
      <c r="K220" t="s">
        <v>214</v>
      </c>
      <c r="L220" t="s">
        <v>215</v>
      </c>
    </row>
    <row r="221" spans="1:12" x14ac:dyDescent="0.2">
      <c r="A221" t="s">
        <v>499</v>
      </c>
      <c r="B221" t="s">
        <v>500</v>
      </c>
      <c r="C221">
        <v>10</v>
      </c>
      <c r="D221" t="s">
        <v>216</v>
      </c>
      <c r="E221" t="s">
        <v>382</v>
      </c>
      <c r="F221">
        <v>18</v>
      </c>
      <c r="G221">
        <v>8</v>
      </c>
      <c r="H221">
        <v>197</v>
      </c>
      <c r="I221" t="s">
        <v>84</v>
      </c>
      <c r="J221" t="s">
        <v>217</v>
      </c>
      <c r="K221" t="s">
        <v>218</v>
      </c>
      <c r="L221" t="s">
        <v>219</v>
      </c>
    </row>
    <row r="222" spans="1:12" x14ac:dyDescent="0.2">
      <c r="A222" t="s">
        <v>499</v>
      </c>
      <c r="B222" t="s">
        <v>500</v>
      </c>
      <c r="C222">
        <v>11</v>
      </c>
      <c r="D222" t="s">
        <v>220</v>
      </c>
      <c r="E222" t="s">
        <v>421</v>
      </c>
      <c r="F222">
        <v>29</v>
      </c>
      <c r="G222">
        <v>8</v>
      </c>
      <c r="H222">
        <v>146</v>
      </c>
      <c r="I222" t="s">
        <v>205</v>
      </c>
      <c r="J222" t="s">
        <v>15</v>
      </c>
      <c r="K222" t="s">
        <v>221</v>
      </c>
      <c r="L222" t="s">
        <v>215</v>
      </c>
    </row>
    <row r="223" spans="1:12" x14ac:dyDescent="0.2">
      <c r="A223" t="s">
        <v>499</v>
      </c>
      <c r="B223" t="s">
        <v>500</v>
      </c>
      <c r="C223">
        <v>12</v>
      </c>
      <c r="D223" t="s">
        <v>222</v>
      </c>
      <c r="E223" t="s">
        <v>444</v>
      </c>
      <c r="F223">
        <v>14</v>
      </c>
      <c r="G223">
        <v>8</v>
      </c>
      <c r="H223">
        <v>149</v>
      </c>
      <c r="I223" t="s">
        <v>37</v>
      </c>
      <c r="J223" t="s">
        <v>38</v>
      </c>
      <c r="K223" t="s">
        <v>39</v>
      </c>
      <c r="L223" t="s">
        <v>40</v>
      </c>
    </row>
    <row r="224" spans="1:12" x14ac:dyDescent="0.2">
      <c r="A224" t="s">
        <v>499</v>
      </c>
      <c r="B224" t="s">
        <v>500</v>
      </c>
      <c r="C224">
        <v>13</v>
      </c>
      <c r="D224" t="s">
        <v>504</v>
      </c>
      <c r="E224" t="s">
        <v>505</v>
      </c>
      <c r="F224">
        <v>19</v>
      </c>
      <c r="G224">
        <v>3</v>
      </c>
      <c r="H224">
        <v>161</v>
      </c>
      <c r="I224" t="s">
        <v>506</v>
      </c>
      <c r="J224" t="s">
        <v>15</v>
      </c>
      <c r="K224" t="s">
        <v>507</v>
      </c>
      <c r="L224" t="s">
        <v>508</v>
      </c>
    </row>
    <row r="225" spans="1:12" x14ac:dyDescent="0.2">
      <c r="A225" t="s">
        <v>499</v>
      </c>
      <c r="B225" t="s">
        <v>500</v>
      </c>
      <c r="C225">
        <v>14</v>
      </c>
      <c r="D225" t="s">
        <v>509</v>
      </c>
      <c r="E225" t="s">
        <v>447</v>
      </c>
      <c r="F225">
        <v>20</v>
      </c>
      <c r="G225">
        <v>4</v>
      </c>
      <c r="H225">
        <v>161</v>
      </c>
      <c r="I225" t="s">
        <v>510</v>
      </c>
      <c r="J225" t="s">
        <v>126</v>
      </c>
      <c r="K225" t="s">
        <v>511</v>
      </c>
      <c r="L225" t="s">
        <v>512</v>
      </c>
    </row>
    <row r="226" spans="1:12" x14ac:dyDescent="0.2">
      <c r="A226" t="s">
        <v>499</v>
      </c>
      <c r="B226" t="s">
        <v>500</v>
      </c>
      <c r="C226">
        <v>15</v>
      </c>
      <c r="D226" t="s">
        <v>513</v>
      </c>
      <c r="E226" t="s">
        <v>447</v>
      </c>
      <c r="F226">
        <v>21</v>
      </c>
      <c r="G226">
        <v>4</v>
      </c>
      <c r="H226">
        <v>161</v>
      </c>
      <c r="I226" t="s">
        <v>514</v>
      </c>
      <c r="J226" t="s">
        <v>15</v>
      </c>
      <c r="K226" t="s">
        <v>515</v>
      </c>
      <c r="L226" t="s">
        <v>516</v>
      </c>
    </row>
    <row r="227" spans="1:12" x14ac:dyDescent="0.2">
      <c r="A227" t="s">
        <v>499</v>
      </c>
      <c r="B227" t="s">
        <v>500</v>
      </c>
      <c r="C227">
        <v>16</v>
      </c>
      <c r="D227" t="s">
        <v>517</v>
      </c>
      <c r="E227" t="s">
        <v>447</v>
      </c>
      <c r="F227">
        <v>18</v>
      </c>
      <c r="G227">
        <v>4</v>
      </c>
      <c r="H227">
        <v>163</v>
      </c>
      <c r="I227" t="s">
        <v>416</v>
      </c>
      <c r="J227" t="s">
        <v>15</v>
      </c>
      <c r="K227" t="s">
        <v>417</v>
      </c>
      <c r="L227" t="s">
        <v>418</v>
      </c>
    </row>
    <row r="228" spans="1:12" x14ac:dyDescent="0.2">
      <c r="A228" t="s">
        <v>499</v>
      </c>
      <c r="B228" t="s">
        <v>500</v>
      </c>
      <c r="C228">
        <v>17</v>
      </c>
      <c r="D228" t="s">
        <v>518</v>
      </c>
      <c r="E228" t="s">
        <v>447</v>
      </c>
      <c r="F228">
        <v>16</v>
      </c>
      <c r="G228">
        <v>4</v>
      </c>
      <c r="H228">
        <v>163</v>
      </c>
      <c r="I228" t="s">
        <v>360</v>
      </c>
      <c r="J228" t="s">
        <v>15</v>
      </c>
      <c r="K228" t="s">
        <v>361</v>
      </c>
      <c r="L228" t="s">
        <v>362</v>
      </c>
    </row>
    <row r="229" spans="1:12" x14ac:dyDescent="0.2">
      <c r="A229" t="s">
        <v>499</v>
      </c>
      <c r="B229" t="s">
        <v>500</v>
      </c>
      <c r="C229">
        <v>18</v>
      </c>
      <c r="D229" t="s">
        <v>370</v>
      </c>
      <c r="E229" t="s">
        <v>447</v>
      </c>
      <c r="F229">
        <v>13</v>
      </c>
      <c r="G229">
        <v>3</v>
      </c>
      <c r="H229">
        <v>162</v>
      </c>
      <c r="I229" t="s">
        <v>371</v>
      </c>
      <c r="J229" t="s">
        <v>15</v>
      </c>
      <c r="K229" t="s">
        <v>372</v>
      </c>
      <c r="L229" t="s">
        <v>373</v>
      </c>
    </row>
    <row r="230" spans="1:12" x14ac:dyDescent="0.2">
      <c r="A230" t="s">
        <v>499</v>
      </c>
      <c r="B230" t="s">
        <v>500</v>
      </c>
      <c r="C230">
        <v>19</v>
      </c>
      <c r="D230" t="s">
        <v>519</v>
      </c>
      <c r="E230" t="s">
        <v>447</v>
      </c>
      <c r="F230">
        <v>21</v>
      </c>
      <c r="G230">
        <v>4</v>
      </c>
      <c r="H230">
        <v>163</v>
      </c>
      <c r="I230" t="s">
        <v>159</v>
      </c>
      <c r="J230" t="s">
        <v>126</v>
      </c>
      <c r="K230" t="s">
        <v>511</v>
      </c>
      <c r="L230" t="s">
        <v>520</v>
      </c>
    </row>
    <row r="231" spans="1:12" x14ac:dyDescent="0.2">
      <c r="A231" t="s">
        <v>499</v>
      </c>
      <c r="B231" t="s">
        <v>500</v>
      </c>
      <c r="C231">
        <v>20</v>
      </c>
      <c r="D231" t="s">
        <v>521</v>
      </c>
      <c r="E231" t="s">
        <v>447</v>
      </c>
      <c r="F231">
        <v>15</v>
      </c>
      <c r="G231">
        <v>4</v>
      </c>
      <c r="H231">
        <v>163</v>
      </c>
      <c r="I231" t="s">
        <v>62</v>
      </c>
      <c r="J231" t="s">
        <v>173</v>
      </c>
      <c r="K231" t="s">
        <v>337</v>
      </c>
      <c r="L231" t="s">
        <v>338</v>
      </c>
    </row>
    <row r="232" spans="1:12" x14ac:dyDescent="0.2">
      <c r="A232" t="s">
        <v>0</v>
      </c>
      <c r="B232" t="s">
        <v>1</v>
      </c>
      <c r="C232" t="s">
        <v>2</v>
      </c>
      <c r="D232" t="s">
        <v>3</v>
      </c>
      <c r="E232" t="s">
        <v>4</v>
      </c>
      <c r="F232" t="s">
        <v>5</v>
      </c>
      <c r="G232" t="s">
        <v>6</v>
      </c>
      <c r="H232" t="s">
        <v>7</v>
      </c>
      <c r="I232" t="s">
        <v>8</v>
      </c>
      <c r="J232" t="s">
        <v>9</v>
      </c>
    </row>
    <row r="233" spans="1:12" x14ac:dyDescent="0.2">
      <c r="A233" t="s">
        <v>522</v>
      </c>
      <c r="B233" t="s">
        <v>523</v>
      </c>
      <c r="C233">
        <v>1</v>
      </c>
      <c r="D233" t="s">
        <v>524</v>
      </c>
      <c r="E233">
        <v>1</v>
      </c>
      <c r="F233">
        <v>18</v>
      </c>
      <c r="G233">
        <v>7</v>
      </c>
      <c r="H233">
        <v>229</v>
      </c>
      <c r="I233" t="s">
        <v>58</v>
      </c>
      <c r="J233" t="s">
        <v>44</v>
      </c>
      <c r="K233" t="s">
        <v>59</v>
      </c>
      <c r="L233" t="s">
        <v>60</v>
      </c>
    </row>
    <row r="234" spans="1:12" x14ac:dyDescent="0.2">
      <c r="A234" t="s">
        <v>522</v>
      </c>
      <c r="B234" t="s">
        <v>523</v>
      </c>
      <c r="C234">
        <v>2</v>
      </c>
      <c r="D234" t="s">
        <v>354</v>
      </c>
      <c r="E234">
        <v>1</v>
      </c>
      <c r="F234">
        <v>18</v>
      </c>
      <c r="G234">
        <v>7</v>
      </c>
      <c r="H234">
        <v>229</v>
      </c>
      <c r="I234" t="s">
        <v>49</v>
      </c>
      <c r="J234" t="s">
        <v>44</v>
      </c>
      <c r="K234" t="s">
        <v>50</v>
      </c>
      <c r="L234" t="s">
        <v>51</v>
      </c>
    </row>
    <row r="235" spans="1:12" x14ac:dyDescent="0.2">
      <c r="A235" t="s">
        <v>522</v>
      </c>
      <c r="B235" t="s">
        <v>523</v>
      </c>
      <c r="C235">
        <v>3</v>
      </c>
      <c r="D235" t="s">
        <v>423</v>
      </c>
      <c r="E235">
        <v>1</v>
      </c>
      <c r="F235">
        <v>16</v>
      </c>
      <c r="G235">
        <v>7</v>
      </c>
      <c r="H235">
        <v>229</v>
      </c>
      <c r="I235" t="s">
        <v>43</v>
      </c>
      <c r="J235" t="s">
        <v>44</v>
      </c>
      <c r="K235" t="s">
        <v>45</v>
      </c>
      <c r="L235" t="s">
        <v>46</v>
      </c>
    </row>
    <row r="236" spans="1:12" x14ac:dyDescent="0.2">
      <c r="A236" t="s">
        <v>522</v>
      </c>
      <c r="B236" t="s">
        <v>523</v>
      </c>
      <c r="C236">
        <v>4</v>
      </c>
      <c r="D236" t="s">
        <v>385</v>
      </c>
      <c r="E236">
        <v>1</v>
      </c>
      <c r="F236">
        <v>17</v>
      </c>
      <c r="G236">
        <v>7</v>
      </c>
      <c r="H236">
        <v>177</v>
      </c>
      <c r="I236" t="s">
        <v>199</v>
      </c>
      <c r="J236" t="s">
        <v>200</v>
      </c>
      <c r="K236" t="s">
        <v>201</v>
      </c>
      <c r="L236" t="s">
        <v>202</v>
      </c>
    </row>
    <row r="237" spans="1:12" x14ac:dyDescent="0.2">
      <c r="A237" t="s">
        <v>522</v>
      </c>
      <c r="B237" t="s">
        <v>523</v>
      </c>
      <c r="C237">
        <v>5</v>
      </c>
      <c r="D237" t="s">
        <v>314</v>
      </c>
      <c r="E237" t="s">
        <v>204</v>
      </c>
      <c r="F237">
        <v>16</v>
      </c>
      <c r="G237">
        <v>8</v>
      </c>
      <c r="H237">
        <v>177</v>
      </c>
      <c r="I237" t="s">
        <v>205</v>
      </c>
      <c r="J237" t="s">
        <v>200</v>
      </c>
      <c r="K237" t="s">
        <v>206</v>
      </c>
      <c r="L237" t="s">
        <v>207</v>
      </c>
    </row>
    <row r="238" spans="1:12" x14ac:dyDescent="0.2">
      <c r="A238" t="s">
        <v>522</v>
      </c>
      <c r="B238" t="s">
        <v>523</v>
      </c>
      <c r="C238">
        <v>6</v>
      </c>
      <c r="D238" t="s">
        <v>525</v>
      </c>
      <c r="E238" t="s">
        <v>204</v>
      </c>
      <c r="F238">
        <v>19</v>
      </c>
      <c r="G238">
        <v>16</v>
      </c>
      <c r="H238">
        <v>221</v>
      </c>
      <c r="I238" t="s">
        <v>20</v>
      </c>
      <c r="J238" t="s">
        <v>15</v>
      </c>
      <c r="K238" t="s">
        <v>21</v>
      </c>
      <c r="L238" t="s">
        <v>22</v>
      </c>
    </row>
    <row r="239" spans="1:12" x14ac:dyDescent="0.2">
      <c r="A239" t="s">
        <v>522</v>
      </c>
      <c r="B239" t="s">
        <v>523</v>
      </c>
      <c r="C239">
        <v>7</v>
      </c>
      <c r="D239" t="s">
        <v>388</v>
      </c>
      <c r="E239" t="s">
        <v>204</v>
      </c>
      <c r="F239">
        <v>11</v>
      </c>
      <c r="G239">
        <v>8</v>
      </c>
      <c r="H239">
        <v>174</v>
      </c>
      <c r="I239" t="s">
        <v>209</v>
      </c>
      <c r="J239" t="s">
        <v>210</v>
      </c>
      <c r="K239" t="s">
        <v>211</v>
      </c>
      <c r="L239" t="s">
        <v>212</v>
      </c>
    </row>
    <row r="240" spans="1:12" x14ac:dyDescent="0.2">
      <c r="A240" t="s">
        <v>522</v>
      </c>
      <c r="B240" t="s">
        <v>523</v>
      </c>
      <c r="C240">
        <v>8</v>
      </c>
      <c r="D240" t="s">
        <v>446</v>
      </c>
      <c r="E240" t="s">
        <v>382</v>
      </c>
      <c r="F240">
        <v>18</v>
      </c>
      <c r="G240">
        <v>3</v>
      </c>
      <c r="H240">
        <v>183</v>
      </c>
      <c r="I240" t="s">
        <v>192</v>
      </c>
      <c r="J240" t="s">
        <v>15</v>
      </c>
      <c r="K240" t="s">
        <v>193</v>
      </c>
      <c r="L240" t="s">
        <v>194</v>
      </c>
    </row>
    <row r="241" spans="1:12" x14ac:dyDescent="0.2">
      <c r="A241" t="s">
        <v>522</v>
      </c>
      <c r="B241" t="s">
        <v>523</v>
      </c>
      <c r="C241">
        <v>9</v>
      </c>
      <c r="D241" t="s">
        <v>213</v>
      </c>
      <c r="E241" t="s">
        <v>310</v>
      </c>
      <c r="F241">
        <v>18</v>
      </c>
      <c r="G241">
        <v>7</v>
      </c>
      <c r="H241">
        <v>182</v>
      </c>
      <c r="I241" t="s">
        <v>205</v>
      </c>
      <c r="J241" t="s">
        <v>15</v>
      </c>
      <c r="K241" t="s">
        <v>214</v>
      </c>
      <c r="L241" t="s">
        <v>215</v>
      </c>
    </row>
    <row r="242" spans="1:12" x14ac:dyDescent="0.2">
      <c r="A242" t="s">
        <v>522</v>
      </c>
      <c r="B242" t="s">
        <v>523</v>
      </c>
      <c r="C242">
        <v>10</v>
      </c>
      <c r="D242" t="s">
        <v>216</v>
      </c>
      <c r="E242" t="s">
        <v>223</v>
      </c>
      <c r="F242">
        <v>19</v>
      </c>
      <c r="G242">
        <v>20</v>
      </c>
      <c r="H242">
        <v>182</v>
      </c>
      <c r="I242" t="s">
        <v>84</v>
      </c>
      <c r="J242" t="s">
        <v>217</v>
      </c>
      <c r="K242" t="s">
        <v>218</v>
      </c>
      <c r="L242" t="s">
        <v>219</v>
      </c>
    </row>
    <row r="243" spans="1:12" x14ac:dyDescent="0.2">
      <c r="A243" t="s">
        <v>522</v>
      </c>
      <c r="B243" t="s">
        <v>523</v>
      </c>
      <c r="C243">
        <v>11</v>
      </c>
      <c r="D243" t="s">
        <v>220</v>
      </c>
      <c r="E243" t="s">
        <v>444</v>
      </c>
      <c r="F243">
        <v>18</v>
      </c>
      <c r="G243">
        <v>19</v>
      </c>
      <c r="H243">
        <v>164</v>
      </c>
      <c r="I243" t="s">
        <v>205</v>
      </c>
      <c r="J243" t="s">
        <v>15</v>
      </c>
      <c r="K243" t="s">
        <v>221</v>
      </c>
      <c r="L243" t="s">
        <v>215</v>
      </c>
    </row>
    <row r="244" spans="1:12" x14ac:dyDescent="0.2">
      <c r="A244" t="s">
        <v>522</v>
      </c>
      <c r="B244" t="s">
        <v>523</v>
      </c>
      <c r="C244">
        <v>12</v>
      </c>
      <c r="D244" t="s">
        <v>222</v>
      </c>
      <c r="E244" t="s">
        <v>505</v>
      </c>
      <c r="F244">
        <v>14</v>
      </c>
      <c r="G244">
        <v>20</v>
      </c>
      <c r="H244">
        <v>167</v>
      </c>
      <c r="I244" t="s">
        <v>37</v>
      </c>
      <c r="J244" t="s">
        <v>38</v>
      </c>
      <c r="K244" t="s">
        <v>39</v>
      </c>
      <c r="L244" t="s">
        <v>40</v>
      </c>
    </row>
    <row r="245" spans="1:12" x14ac:dyDescent="0.2">
      <c r="A245" t="s">
        <v>522</v>
      </c>
      <c r="B245" t="s">
        <v>523</v>
      </c>
      <c r="C245">
        <v>13</v>
      </c>
      <c r="D245" t="s">
        <v>526</v>
      </c>
      <c r="E245" t="s">
        <v>383</v>
      </c>
      <c r="F245">
        <v>12</v>
      </c>
      <c r="G245">
        <v>18</v>
      </c>
      <c r="H245">
        <v>187</v>
      </c>
      <c r="I245" t="s">
        <v>31</v>
      </c>
      <c r="J245" t="s">
        <v>173</v>
      </c>
      <c r="K245" t="s">
        <v>368</v>
      </c>
      <c r="L245" t="s">
        <v>369</v>
      </c>
    </row>
    <row r="246" spans="1:12" x14ac:dyDescent="0.2">
      <c r="A246" t="s">
        <v>522</v>
      </c>
      <c r="B246" t="s">
        <v>523</v>
      </c>
      <c r="C246">
        <v>14</v>
      </c>
      <c r="D246" t="s">
        <v>527</v>
      </c>
      <c r="E246" t="s">
        <v>383</v>
      </c>
      <c r="F246">
        <v>13</v>
      </c>
      <c r="G246">
        <v>18</v>
      </c>
      <c r="H246">
        <v>181</v>
      </c>
      <c r="I246" t="s">
        <v>399</v>
      </c>
      <c r="J246" t="s">
        <v>400</v>
      </c>
      <c r="K246" t="s">
        <v>401</v>
      </c>
      <c r="L246" t="s">
        <v>402</v>
      </c>
    </row>
    <row r="247" spans="1:12" x14ac:dyDescent="0.2">
      <c r="A247" t="s">
        <v>522</v>
      </c>
      <c r="B247" t="s">
        <v>523</v>
      </c>
      <c r="C247">
        <v>15</v>
      </c>
      <c r="D247" t="s">
        <v>528</v>
      </c>
      <c r="E247" t="s">
        <v>383</v>
      </c>
      <c r="F247">
        <v>14</v>
      </c>
      <c r="G247">
        <v>18</v>
      </c>
      <c r="H247">
        <v>187</v>
      </c>
      <c r="I247" t="s">
        <v>360</v>
      </c>
      <c r="J247" t="s">
        <v>15</v>
      </c>
      <c r="K247" t="s">
        <v>361</v>
      </c>
      <c r="L247" t="s">
        <v>362</v>
      </c>
    </row>
    <row r="248" spans="1:12" x14ac:dyDescent="0.2">
      <c r="A248" t="s">
        <v>522</v>
      </c>
      <c r="B248" t="s">
        <v>523</v>
      </c>
      <c r="C248">
        <v>16</v>
      </c>
      <c r="D248" t="s">
        <v>529</v>
      </c>
      <c r="E248" t="s">
        <v>255</v>
      </c>
      <c r="F248">
        <v>15</v>
      </c>
      <c r="G248">
        <v>18</v>
      </c>
      <c r="H248">
        <v>186</v>
      </c>
      <c r="I248" t="s">
        <v>323</v>
      </c>
      <c r="J248" t="s">
        <v>324</v>
      </c>
      <c r="K248" t="s">
        <v>325</v>
      </c>
      <c r="L248" t="s">
        <v>326</v>
      </c>
    </row>
    <row r="249" spans="1:12" x14ac:dyDescent="0.2">
      <c r="A249" t="s">
        <v>522</v>
      </c>
      <c r="B249" t="s">
        <v>523</v>
      </c>
      <c r="C249">
        <v>17</v>
      </c>
      <c r="D249" t="s">
        <v>406</v>
      </c>
      <c r="E249" t="s">
        <v>255</v>
      </c>
      <c r="F249">
        <v>8</v>
      </c>
      <c r="G249">
        <v>18</v>
      </c>
      <c r="H249">
        <v>186</v>
      </c>
      <c r="I249" t="s">
        <v>226</v>
      </c>
      <c r="J249" t="s">
        <v>15</v>
      </c>
      <c r="K249" t="s">
        <v>227</v>
      </c>
      <c r="L249" t="s">
        <v>228</v>
      </c>
    </row>
    <row r="250" spans="1:12" x14ac:dyDescent="0.2">
      <c r="A250" t="s">
        <v>522</v>
      </c>
      <c r="B250" t="s">
        <v>523</v>
      </c>
      <c r="C250">
        <v>18</v>
      </c>
      <c r="D250" t="s">
        <v>530</v>
      </c>
      <c r="E250" t="s">
        <v>255</v>
      </c>
      <c r="F250">
        <v>11</v>
      </c>
      <c r="G250">
        <v>20</v>
      </c>
      <c r="H250">
        <v>187</v>
      </c>
      <c r="I250" t="s">
        <v>119</v>
      </c>
      <c r="J250" t="s">
        <v>173</v>
      </c>
      <c r="K250" t="s">
        <v>395</v>
      </c>
      <c r="L250" t="s">
        <v>396</v>
      </c>
    </row>
    <row r="251" spans="1:12" x14ac:dyDescent="0.2">
      <c r="A251" t="s">
        <v>522</v>
      </c>
      <c r="B251" t="s">
        <v>523</v>
      </c>
      <c r="C251">
        <v>19</v>
      </c>
      <c r="D251" t="s">
        <v>531</v>
      </c>
      <c r="E251" t="s">
        <v>255</v>
      </c>
      <c r="F251">
        <v>12</v>
      </c>
      <c r="G251">
        <v>20</v>
      </c>
      <c r="H251">
        <v>186</v>
      </c>
      <c r="I251" t="s">
        <v>84</v>
      </c>
      <c r="J251" t="s">
        <v>200</v>
      </c>
      <c r="K251" t="s">
        <v>364</v>
      </c>
      <c r="L251" t="s">
        <v>365</v>
      </c>
    </row>
    <row r="252" spans="1:12" x14ac:dyDescent="0.2">
      <c r="A252" t="s">
        <v>522</v>
      </c>
      <c r="B252" t="s">
        <v>523</v>
      </c>
      <c r="C252">
        <v>20</v>
      </c>
      <c r="D252" t="s">
        <v>461</v>
      </c>
      <c r="E252" t="s">
        <v>255</v>
      </c>
      <c r="F252">
        <v>15</v>
      </c>
      <c r="G252">
        <v>12</v>
      </c>
      <c r="H252">
        <v>202</v>
      </c>
      <c r="I252" t="s">
        <v>331</v>
      </c>
      <c r="J252" t="s">
        <v>173</v>
      </c>
      <c r="K252" t="s">
        <v>332</v>
      </c>
      <c r="L252" t="s">
        <v>333</v>
      </c>
    </row>
    <row r="253" spans="1:12" x14ac:dyDescent="0.2">
      <c r="A253" t="s">
        <v>0</v>
      </c>
      <c r="B253" t="s">
        <v>1</v>
      </c>
      <c r="C253" t="s">
        <v>2</v>
      </c>
      <c r="D253" t="s">
        <v>3</v>
      </c>
      <c r="E253" t="s">
        <v>4</v>
      </c>
      <c r="F253" t="s">
        <v>5</v>
      </c>
      <c r="G253" t="s">
        <v>6</v>
      </c>
      <c r="H253" t="s">
        <v>7</v>
      </c>
      <c r="I253" t="s">
        <v>8</v>
      </c>
      <c r="J253" t="s">
        <v>9</v>
      </c>
    </row>
    <row r="254" spans="1:12" x14ac:dyDescent="0.2">
      <c r="A254" t="s">
        <v>532</v>
      </c>
      <c r="B254" s="1" t="s">
        <v>533</v>
      </c>
      <c r="C254">
        <v>1</v>
      </c>
      <c r="D254" t="s">
        <v>108</v>
      </c>
      <c r="E254" t="s">
        <v>235</v>
      </c>
      <c r="F254">
        <v>15</v>
      </c>
      <c r="G254">
        <v>21</v>
      </c>
      <c r="H254">
        <v>232</v>
      </c>
      <c r="I254" t="s">
        <v>20</v>
      </c>
      <c r="J254" t="s">
        <v>15</v>
      </c>
      <c r="K254" t="s">
        <v>21</v>
      </c>
      <c r="L254" t="s">
        <v>22</v>
      </c>
    </row>
    <row r="255" spans="1:12" x14ac:dyDescent="0.2">
      <c r="A255" t="s">
        <v>532</v>
      </c>
      <c r="B255" s="1" t="s">
        <v>533</v>
      </c>
      <c r="C255">
        <v>2</v>
      </c>
      <c r="D255" t="s">
        <v>534</v>
      </c>
      <c r="E255" t="s">
        <v>13</v>
      </c>
      <c r="F255">
        <v>24</v>
      </c>
      <c r="G255">
        <v>110</v>
      </c>
      <c r="H255">
        <v>229</v>
      </c>
      <c r="I255" t="s">
        <v>192</v>
      </c>
      <c r="J255" t="s">
        <v>15</v>
      </c>
      <c r="K255" t="s">
        <v>193</v>
      </c>
      <c r="L255" t="s">
        <v>194</v>
      </c>
    </row>
    <row r="256" spans="1:12" x14ac:dyDescent="0.2">
      <c r="A256" t="s">
        <v>532</v>
      </c>
      <c r="B256" s="1" t="s">
        <v>533</v>
      </c>
      <c r="C256">
        <v>3</v>
      </c>
      <c r="D256" t="s">
        <v>535</v>
      </c>
      <c r="E256" t="s">
        <v>536</v>
      </c>
      <c r="F256">
        <v>15</v>
      </c>
      <c r="G256">
        <v>114</v>
      </c>
      <c r="H256">
        <v>229</v>
      </c>
      <c r="I256" t="s">
        <v>84</v>
      </c>
      <c r="J256" t="s">
        <v>217</v>
      </c>
      <c r="K256" t="s">
        <v>218</v>
      </c>
      <c r="L256" t="s">
        <v>219</v>
      </c>
    </row>
    <row r="257" spans="1:12" x14ac:dyDescent="0.2">
      <c r="A257" t="s">
        <v>532</v>
      </c>
      <c r="B257" s="1" t="s">
        <v>533</v>
      </c>
      <c r="C257">
        <v>4</v>
      </c>
      <c r="D257" t="s">
        <v>537</v>
      </c>
      <c r="E257" t="s">
        <v>538</v>
      </c>
      <c r="F257">
        <v>11</v>
      </c>
      <c r="G257">
        <v>110</v>
      </c>
      <c r="H257">
        <v>229</v>
      </c>
      <c r="I257" t="s">
        <v>205</v>
      </c>
      <c r="J257" t="s">
        <v>15</v>
      </c>
      <c r="K257" t="s">
        <v>214</v>
      </c>
      <c r="L257" t="s">
        <v>215</v>
      </c>
    </row>
    <row r="258" spans="1:12" x14ac:dyDescent="0.2">
      <c r="A258" t="s">
        <v>532</v>
      </c>
      <c r="B258" s="1" t="s">
        <v>533</v>
      </c>
      <c r="C258">
        <v>5</v>
      </c>
      <c r="D258" t="s">
        <v>539</v>
      </c>
      <c r="E258" t="s">
        <v>540</v>
      </c>
      <c r="F258">
        <v>13</v>
      </c>
      <c r="G258">
        <v>110</v>
      </c>
      <c r="H258">
        <v>169</v>
      </c>
      <c r="I258" t="s">
        <v>205</v>
      </c>
      <c r="J258" t="s">
        <v>15</v>
      </c>
      <c r="K258" t="s">
        <v>221</v>
      </c>
      <c r="L258" t="s">
        <v>215</v>
      </c>
    </row>
    <row r="259" spans="1:12" x14ac:dyDescent="0.2">
      <c r="A259" t="s">
        <v>532</v>
      </c>
      <c r="B259" s="1" t="s">
        <v>533</v>
      </c>
      <c r="C259">
        <v>6</v>
      </c>
      <c r="D259" t="s">
        <v>541</v>
      </c>
      <c r="E259" t="s">
        <v>542</v>
      </c>
      <c r="F259">
        <v>44</v>
      </c>
      <c r="G259">
        <v>182</v>
      </c>
      <c r="H259">
        <v>232</v>
      </c>
      <c r="I259" t="s">
        <v>543</v>
      </c>
      <c r="J259" t="s">
        <v>544</v>
      </c>
      <c r="K259" t="s">
        <v>545</v>
      </c>
      <c r="L259" t="s">
        <v>546</v>
      </c>
    </row>
    <row r="260" spans="1:12" x14ac:dyDescent="0.2">
      <c r="A260" t="s">
        <v>532</v>
      </c>
      <c r="B260" s="1" t="s">
        <v>533</v>
      </c>
      <c r="C260">
        <v>7</v>
      </c>
      <c r="D260" t="s">
        <v>547</v>
      </c>
      <c r="E260" t="s">
        <v>548</v>
      </c>
      <c r="F260">
        <v>14</v>
      </c>
      <c r="G260">
        <v>18</v>
      </c>
      <c r="H260">
        <v>130</v>
      </c>
      <c r="I260" t="s">
        <v>79</v>
      </c>
      <c r="J260" t="s">
        <v>15</v>
      </c>
      <c r="K260" t="s">
        <v>549</v>
      </c>
      <c r="L260" t="s">
        <v>550</v>
      </c>
    </row>
    <row r="261" spans="1:12" x14ac:dyDescent="0.2">
      <c r="A261" t="s">
        <v>532</v>
      </c>
      <c r="B261" s="1" t="s">
        <v>533</v>
      </c>
      <c r="C261">
        <v>8</v>
      </c>
      <c r="D261" t="s">
        <v>551</v>
      </c>
      <c r="E261" t="s">
        <v>552</v>
      </c>
      <c r="F261">
        <v>17</v>
      </c>
      <c r="G261">
        <v>117</v>
      </c>
      <c r="H261">
        <v>174</v>
      </c>
      <c r="I261" t="s">
        <v>37</v>
      </c>
      <c r="J261" t="s">
        <v>38</v>
      </c>
      <c r="K261" t="s">
        <v>39</v>
      </c>
      <c r="L261" t="s">
        <v>40</v>
      </c>
    </row>
    <row r="262" spans="1:12" x14ac:dyDescent="0.2">
      <c r="A262" t="s">
        <v>532</v>
      </c>
      <c r="B262" s="1" t="s">
        <v>533</v>
      </c>
      <c r="C262">
        <v>9</v>
      </c>
      <c r="D262" t="s">
        <v>553</v>
      </c>
      <c r="E262" t="s">
        <v>552</v>
      </c>
      <c r="F262">
        <v>37</v>
      </c>
      <c r="G262">
        <v>18</v>
      </c>
      <c r="H262">
        <v>47</v>
      </c>
      <c r="I262" t="s">
        <v>554</v>
      </c>
      <c r="J262" t="s">
        <v>26</v>
      </c>
      <c r="K262" t="s">
        <v>555</v>
      </c>
      <c r="L262" t="s">
        <v>556</v>
      </c>
    </row>
    <row r="263" spans="1:12" x14ac:dyDescent="0.2">
      <c r="A263" t="s">
        <v>532</v>
      </c>
      <c r="B263" s="1" t="s">
        <v>533</v>
      </c>
      <c r="C263">
        <v>10</v>
      </c>
      <c r="D263" t="s">
        <v>557</v>
      </c>
      <c r="E263" t="s">
        <v>558</v>
      </c>
      <c r="F263">
        <v>75</v>
      </c>
      <c r="G263">
        <v>45</v>
      </c>
      <c r="H263">
        <v>52</v>
      </c>
      <c r="I263" t="s">
        <v>559</v>
      </c>
      <c r="J263" t="s">
        <v>560</v>
      </c>
      <c r="K263" t="s">
        <v>561</v>
      </c>
      <c r="L263" t="s">
        <v>562</v>
      </c>
    </row>
    <row r="264" spans="1:12" x14ac:dyDescent="0.2">
      <c r="A264" t="s">
        <v>532</v>
      </c>
      <c r="B264" s="1" t="s">
        <v>533</v>
      </c>
      <c r="C264">
        <v>11</v>
      </c>
      <c r="D264" t="s">
        <v>563</v>
      </c>
      <c r="E264" t="s">
        <v>564</v>
      </c>
      <c r="F264">
        <v>22</v>
      </c>
      <c r="G264">
        <v>59</v>
      </c>
      <c r="H264">
        <v>127</v>
      </c>
      <c r="I264" t="s">
        <v>565</v>
      </c>
      <c r="J264" t="s">
        <v>63</v>
      </c>
      <c r="K264" t="s">
        <v>566</v>
      </c>
      <c r="L264" t="s">
        <v>567</v>
      </c>
    </row>
    <row r="265" spans="1:12" x14ac:dyDescent="0.2">
      <c r="A265" t="s">
        <v>532</v>
      </c>
      <c r="B265" s="1" t="s">
        <v>533</v>
      </c>
      <c r="C265">
        <v>12</v>
      </c>
      <c r="D265" t="s">
        <v>568</v>
      </c>
      <c r="E265" t="s">
        <v>569</v>
      </c>
      <c r="F265">
        <v>21</v>
      </c>
      <c r="G265">
        <v>114</v>
      </c>
      <c r="H265">
        <v>142</v>
      </c>
      <c r="I265" t="s">
        <v>554</v>
      </c>
      <c r="J265" t="s">
        <v>570</v>
      </c>
      <c r="K265" t="s">
        <v>571</v>
      </c>
      <c r="L265" t="s">
        <v>572</v>
      </c>
    </row>
    <row r="266" spans="1:12" x14ac:dyDescent="0.2">
      <c r="A266" t="s">
        <v>532</v>
      </c>
      <c r="B266" s="1" t="s">
        <v>533</v>
      </c>
      <c r="C266">
        <v>13</v>
      </c>
      <c r="D266" t="s">
        <v>573</v>
      </c>
      <c r="E266" t="s">
        <v>574</v>
      </c>
      <c r="F266">
        <v>56</v>
      </c>
      <c r="G266">
        <v>49</v>
      </c>
      <c r="H266">
        <v>57</v>
      </c>
      <c r="I266" t="s">
        <v>88</v>
      </c>
      <c r="J266" t="s">
        <v>575</v>
      </c>
      <c r="K266" t="s">
        <v>576</v>
      </c>
      <c r="L266" t="s">
        <v>577</v>
      </c>
    </row>
    <row r="267" spans="1:12" x14ac:dyDescent="0.2">
      <c r="A267" t="s">
        <v>532</v>
      </c>
      <c r="B267" s="1" t="s">
        <v>533</v>
      </c>
      <c r="C267">
        <v>14</v>
      </c>
      <c r="D267" t="s">
        <v>578</v>
      </c>
      <c r="E267" t="s">
        <v>579</v>
      </c>
      <c r="F267">
        <v>19</v>
      </c>
      <c r="G267">
        <v>21</v>
      </c>
      <c r="H267">
        <v>230</v>
      </c>
      <c r="I267" t="s">
        <v>49</v>
      </c>
      <c r="J267" t="s">
        <v>44</v>
      </c>
      <c r="K267" t="s">
        <v>50</v>
      </c>
      <c r="L267" t="s">
        <v>51</v>
      </c>
    </row>
    <row r="268" spans="1:12" x14ac:dyDescent="0.2">
      <c r="A268" t="s">
        <v>532</v>
      </c>
      <c r="B268" s="1" t="s">
        <v>533</v>
      </c>
      <c r="C268">
        <v>15</v>
      </c>
      <c r="D268" t="s">
        <v>580</v>
      </c>
      <c r="E268" t="s">
        <v>579</v>
      </c>
      <c r="F268">
        <v>19</v>
      </c>
      <c r="G268">
        <v>21</v>
      </c>
      <c r="H268">
        <v>230</v>
      </c>
      <c r="I268" t="s">
        <v>58</v>
      </c>
      <c r="J268" t="s">
        <v>44</v>
      </c>
      <c r="K268" t="s">
        <v>59</v>
      </c>
      <c r="L268" t="s">
        <v>60</v>
      </c>
    </row>
    <row r="269" spans="1:12" x14ac:dyDescent="0.2">
      <c r="A269" t="s">
        <v>532</v>
      </c>
      <c r="B269" s="1" t="s">
        <v>533</v>
      </c>
      <c r="C269">
        <v>16</v>
      </c>
      <c r="D269" t="s">
        <v>581</v>
      </c>
      <c r="E269" t="s">
        <v>582</v>
      </c>
      <c r="F269">
        <v>13</v>
      </c>
      <c r="G269">
        <v>18</v>
      </c>
      <c r="H269">
        <v>166</v>
      </c>
      <c r="I269" t="s">
        <v>199</v>
      </c>
      <c r="J269" t="s">
        <v>15</v>
      </c>
      <c r="K269" t="s">
        <v>583</v>
      </c>
      <c r="L269" t="s">
        <v>584</v>
      </c>
    </row>
    <row r="270" spans="1:12" x14ac:dyDescent="0.2">
      <c r="A270" t="s">
        <v>532</v>
      </c>
      <c r="B270" s="1" t="s">
        <v>533</v>
      </c>
      <c r="C270">
        <v>17</v>
      </c>
      <c r="D270" t="s">
        <v>585</v>
      </c>
      <c r="E270" t="s">
        <v>586</v>
      </c>
      <c r="F270">
        <v>11</v>
      </c>
      <c r="G270">
        <v>116</v>
      </c>
      <c r="H270">
        <v>153</v>
      </c>
      <c r="I270" t="s">
        <v>554</v>
      </c>
      <c r="J270" t="s">
        <v>15</v>
      </c>
      <c r="K270" t="s">
        <v>587</v>
      </c>
      <c r="L270" t="s">
        <v>588</v>
      </c>
    </row>
    <row r="271" spans="1:12" x14ac:dyDescent="0.2">
      <c r="A271" t="s">
        <v>532</v>
      </c>
      <c r="B271" s="1" t="s">
        <v>533</v>
      </c>
      <c r="C271">
        <v>18</v>
      </c>
      <c r="D271" t="s">
        <v>589</v>
      </c>
      <c r="E271" t="s">
        <v>590</v>
      </c>
      <c r="F271">
        <v>55</v>
      </c>
      <c r="G271">
        <v>96</v>
      </c>
      <c r="H271">
        <v>106</v>
      </c>
      <c r="I271" t="s">
        <v>226</v>
      </c>
      <c r="J271" t="s">
        <v>15</v>
      </c>
      <c r="K271" t="s">
        <v>591</v>
      </c>
      <c r="L271" t="s">
        <v>592</v>
      </c>
    </row>
    <row r="272" spans="1:12" x14ac:dyDescent="0.2">
      <c r="A272" t="s">
        <v>532</v>
      </c>
      <c r="B272" s="1" t="s">
        <v>533</v>
      </c>
      <c r="C272">
        <v>19</v>
      </c>
      <c r="D272" t="s">
        <v>593</v>
      </c>
      <c r="E272" t="s">
        <v>594</v>
      </c>
      <c r="F272">
        <v>23</v>
      </c>
      <c r="G272">
        <v>117</v>
      </c>
      <c r="H272">
        <v>142</v>
      </c>
      <c r="I272" t="s">
        <v>141</v>
      </c>
      <c r="J272" t="s">
        <v>570</v>
      </c>
      <c r="K272" t="s">
        <v>595</v>
      </c>
      <c r="L272" t="s">
        <v>596</v>
      </c>
    </row>
    <row r="273" spans="1:12" x14ac:dyDescent="0.2">
      <c r="A273" t="s">
        <v>532</v>
      </c>
      <c r="B273" s="1" t="s">
        <v>533</v>
      </c>
      <c r="C273">
        <v>20</v>
      </c>
      <c r="D273" t="s">
        <v>597</v>
      </c>
      <c r="E273" t="s">
        <v>598</v>
      </c>
      <c r="F273">
        <v>46</v>
      </c>
      <c r="G273">
        <v>49</v>
      </c>
      <c r="H273">
        <v>61</v>
      </c>
      <c r="I273" t="s">
        <v>88</v>
      </c>
      <c r="J273" t="s">
        <v>575</v>
      </c>
      <c r="K273" t="s">
        <v>599</v>
      </c>
      <c r="L273" t="s">
        <v>600</v>
      </c>
    </row>
    <row r="274" spans="1:12" x14ac:dyDescent="0.2">
      <c r="A274" t="s">
        <v>0</v>
      </c>
      <c r="B274" t="s">
        <v>1</v>
      </c>
      <c r="C274" t="s">
        <v>2</v>
      </c>
      <c r="D274" t="s">
        <v>3</v>
      </c>
      <c r="E274" t="s">
        <v>4</v>
      </c>
      <c r="F274" t="s">
        <v>5</v>
      </c>
      <c r="G274" t="s">
        <v>6</v>
      </c>
      <c r="H274" t="s">
        <v>7</v>
      </c>
      <c r="I274" t="s">
        <v>8</v>
      </c>
      <c r="J274" t="s">
        <v>9</v>
      </c>
    </row>
    <row r="275" spans="1:12" x14ac:dyDescent="0.2">
      <c r="A275" t="s">
        <v>601</v>
      </c>
      <c r="B275" t="s">
        <v>602</v>
      </c>
      <c r="C275">
        <v>1</v>
      </c>
      <c r="D275" t="s">
        <v>603</v>
      </c>
      <c r="E275" t="s">
        <v>78</v>
      </c>
      <c r="F275">
        <v>16</v>
      </c>
      <c r="G275">
        <v>59</v>
      </c>
      <c r="H275">
        <v>175</v>
      </c>
      <c r="I275" t="s">
        <v>37</v>
      </c>
      <c r="J275" t="s">
        <v>38</v>
      </c>
      <c r="K275" t="s">
        <v>39</v>
      </c>
      <c r="L275" t="s">
        <v>40</v>
      </c>
    </row>
    <row r="276" spans="1:12" x14ac:dyDescent="0.2">
      <c r="A276" t="s">
        <v>601</v>
      </c>
      <c r="B276" t="s">
        <v>602</v>
      </c>
      <c r="C276">
        <v>2</v>
      </c>
      <c r="D276" t="s">
        <v>604</v>
      </c>
      <c r="E276" t="s">
        <v>97</v>
      </c>
      <c r="F276">
        <v>15</v>
      </c>
      <c r="G276">
        <v>61</v>
      </c>
      <c r="H276">
        <v>194</v>
      </c>
      <c r="I276" t="s">
        <v>53</v>
      </c>
      <c r="J276" t="s">
        <v>26</v>
      </c>
      <c r="K276" t="s">
        <v>54</v>
      </c>
      <c r="L276" t="s">
        <v>55</v>
      </c>
    </row>
    <row r="277" spans="1:12" x14ac:dyDescent="0.2">
      <c r="A277" t="s">
        <v>601</v>
      </c>
      <c r="B277" t="s">
        <v>602</v>
      </c>
      <c r="C277">
        <v>3</v>
      </c>
      <c r="D277" t="s">
        <v>605</v>
      </c>
      <c r="E277" t="s">
        <v>606</v>
      </c>
      <c r="F277">
        <v>14</v>
      </c>
      <c r="G277">
        <v>61</v>
      </c>
      <c r="H277">
        <v>183</v>
      </c>
      <c r="I277" t="s">
        <v>31</v>
      </c>
      <c r="J277" t="s">
        <v>32</v>
      </c>
      <c r="K277" t="s">
        <v>33</v>
      </c>
      <c r="L277" t="s">
        <v>34</v>
      </c>
    </row>
    <row r="278" spans="1:12" x14ac:dyDescent="0.2">
      <c r="A278" t="s">
        <v>601</v>
      </c>
      <c r="B278" t="s">
        <v>602</v>
      </c>
      <c r="C278">
        <v>4</v>
      </c>
      <c r="D278" t="s">
        <v>607</v>
      </c>
      <c r="E278" t="s">
        <v>608</v>
      </c>
      <c r="F278">
        <v>13</v>
      </c>
      <c r="G278">
        <v>62</v>
      </c>
      <c r="H278">
        <v>158</v>
      </c>
      <c r="I278" t="s">
        <v>84</v>
      </c>
      <c r="J278" t="s">
        <v>114</v>
      </c>
      <c r="K278" t="s">
        <v>609</v>
      </c>
      <c r="L278" t="s">
        <v>610</v>
      </c>
    </row>
    <row r="279" spans="1:12" x14ac:dyDescent="0.2">
      <c r="A279" t="s">
        <v>601</v>
      </c>
      <c r="B279" t="s">
        <v>602</v>
      </c>
      <c r="C279">
        <v>5</v>
      </c>
      <c r="D279" t="s">
        <v>502</v>
      </c>
      <c r="E279" t="s">
        <v>124</v>
      </c>
      <c r="F279">
        <v>13</v>
      </c>
      <c r="G279">
        <v>61</v>
      </c>
      <c r="H279">
        <v>176</v>
      </c>
      <c r="I279" t="s">
        <v>20</v>
      </c>
      <c r="J279" t="s">
        <v>15</v>
      </c>
      <c r="K279" t="s">
        <v>21</v>
      </c>
      <c r="L279" t="s">
        <v>22</v>
      </c>
    </row>
    <row r="280" spans="1:12" x14ac:dyDescent="0.2">
      <c r="A280" t="s">
        <v>601</v>
      </c>
      <c r="B280" t="s">
        <v>602</v>
      </c>
      <c r="C280">
        <v>6</v>
      </c>
      <c r="D280" t="s">
        <v>611</v>
      </c>
      <c r="E280" t="s">
        <v>124</v>
      </c>
      <c r="F280">
        <v>16</v>
      </c>
      <c r="G280">
        <v>62</v>
      </c>
      <c r="H280">
        <v>158</v>
      </c>
      <c r="I280" t="s">
        <v>14</v>
      </c>
      <c r="J280" t="s">
        <v>114</v>
      </c>
      <c r="K280" t="s">
        <v>268</v>
      </c>
      <c r="L280" t="s">
        <v>269</v>
      </c>
    </row>
    <row r="281" spans="1:12" x14ac:dyDescent="0.2">
      <c r="A281" t="s">
        <v>601</v>
      </c>
      <c r="B281" t="s">
        <v>602</v>
      </c>
      <c r="C281">
        <v>7</v>
      </c>
      <c r="D281" t="s">
        <v>612</v>
      </c>
      <c r="E281" t="s">
        <v>130</v>
      </c>
      <c r="F281">
        <v>12</v>
      </c>
      <c r="G281">
        <v>63</v>
      </c>
      <c r="H281">
        <v>175</v>
      </c>
      <c r="I281" t="s">
        <v>151</v>
      </c>
      <c r="J281" t="s">
        <v>15</v>
      </c>
      <c r="K281" t="s">
        <v>613</v>
      </c>
      <c r="L281" t="s">
        <v>614</v>
      </c>
    </row>
    <row r="282" spans="1:12" x14ac:dyDescent="0.2">
      <c r="A282" t="s">
        <v>601</v>
      </c>
      <c r="B282" t="s">
        <v>602</v>
      </c>
      <c r="C282">
        <v>8</v>
      </c>
      <c r="D282" t="s">
        <v>615</v>
      </c>
      <c r="E282" t="s">
        <v>150</v>
      </c>
      <c r="F282">
        <v>15</v>
      </c>
      <c r="G282">
        <v>62</v>
      </c>
      <c r="H282">
        <v>209</v>
      </c>
      <c r="I282" t="s">
        <v>199</v>
      </c>
      <c r="J282" t="s">
        <v>15</v>
      </c>
      <c r="K282" t="s">
        <v>273</v>
      </c>
      <c r="L282" t="s">
        <v>616</v>
      </c>
    </row>
    <row r="283" spans="1:12" x14ac:dyDescent="0.2">
      <c r="A283" t="s">
        <v>601</v>
      </c>
      <c r="B283" t="s">
        <v>602</v>
      </c>
      <c r="C283">
        <v>9</v>
      </c>
      <c r="D283" t="s">
        <v>617</v>
      </c>
      <c r="E283" t="s">
        <v>154</v>
      </c>
      <c r="F283">
        <v>16</v>
      </c>
      <c r="G283">
        <v>58</v>
      </c>
      <c r="H283">
        <v>199</v>
      </c>
      <c r="I283" t="s">
        <v>141</v>
      </c>
      <c r="J283" t="s">
        <v>142</v>
      </c>
      <c r="K283" t="s">
        <v>143</v>
      </c>
      <c r="L283" t="s">
        <v>144</v>
      </c>
    </row>
    <row r="284" spans="1:12" x14ac:dyDescent="0.2">
      <c r="A284" t="s">
        <v>601</v>
      </c>
      <c r="B284" t="s">
        <v>602</v>
      </c>
      <c r="C284">
        <v>10</v>
      </c>
      <c r="D284" t="s">
        <v>618</v>
      </c>
      <c r="E284" t="s">
        <v>172</v>
      </c>
      <c r="F284">
        <v>15</v>
      </c>
      <c r="G284">
        <v>62</v>
      </c>
      <c r="H284">
        <v>177</v>
      </c>
      <c r="I284" t="s">
        <v>31</v>
      </c>
      <c r="J284" t="s">
        <v>32</v>
      </c>
      <c r="K284" t="s">
        <v>33</v>
      </c>
      <c r="L284" t="s">
        <v>34</v>
      </c>
    </row>
    <row r="285" spans="1:12" x14ac:dyDescent="0.2">
      <c r="A285" t="s">
        <v>601</v>
      </c>
      <c r="B285" t="s">
        <v>602</v>
      </c>
      <c r="C285">
        <v>11</v>
      </c>
      <c r="D285" t="s">
        <v>619</v>
      </c>
      <c r="E285" t="s">
        <v>172</v>
      </c>
      <c r="F285">
        <v>13</v>
      </c>
      <c r="G285">
        <v>58</v>
      </c>
      <c r="H285">
        <v>177</v>
      </c>
      <c r="I285" t="s">
        <v>84</v>
      </c>
      <c r="J285" t="s">
        <v>63</v>
      </c>
      <c r="K285" t="s">
        <v>85</v>
      </c>
      <c r="L285" t="s">
        <v>86</v>
      </c>
    </row>
    <row r="286" spans="1:12" x14ac:dyDescent="0.2">
      <c r="A286" t="s">
        <v>601</v>
      </c>
      <c r="B286" t="s">
        <v>602</v>
      </c>
      <c r="C286">
        <v>12</v>
      </c>
      <c r="D286" t="s">
        <v>620</v>
      </c>
      <c r="E286" t="s">
        <v>177</v>
      </c>
      <c r="F286">
        <v>17</v>
      </c>
      <c r="G286">
        <v>60</v>
      </c>
      <c r="H286">
        <v>192</v>
      </c>
      <c r="I286" t="s">
        <v>248</v>
      </c>
      <c r="J286" t="s">
        <v>142</v>
      </c>
      <c r="K286" t="s">
        <v>143</v>
      </c>
      <c r="L286" t="s">
        <v>621</v>
      </c>
    </row>
    <row r="287" spans="1:12" x14ac:dyDescent="0.2">
      <c r="A287" t="s">
        <v>601</v>
      </c>
      <c r="B287" t="s">
        <v>602</v>
      </c>
      <c r="C287">
        <v>13</v>
      </c>
      <c r="D287" t="s">
        <v>622</v>
      </c>
      <c r="E287" t="s">
        <v>536</v>
      </c>
      <c r="F287">
        <v>12</v>
      </c>
      <c r="G287">
        <v>61</v>
      </c>
      <c r="H287">
        <v>177</v>
      </c>
      <c r="I287" t="s">
        <v>199</v>
      </c>
      <c r="J287" t="s">
        <v>15</v>
      </c>
      <c r="K287" t="s">
        <v>623</v>
      </c>
      <c r="L287" t="s">
        <v>624</v>
      </c>
    </row>
    <row r="288" spans="1:12" x14ac:dyDescent="0.2">
      <c r="A288" t="s">
        <v>601</v>
      </c>
      <c r="B288" t="s">
        <v>602</v>
      </c>
      <c r="C288">
        <v>14</v>
      </c>
      <c r="D288" t="s">
        <v>625</v>
      </c>
      <c r="E288" t="s">
        <v>536</v>
      </c>
      <c r="F288">
        <v>14</v>
      </c>
      <c r="G288">
        <v>60</v>
      </c>
      <c r="H288">
        <v>180</v>
      </c>
      <c r="I288" t="s">
        <v>79</v>
      </c>
      <c r="J288" t="s">
        <v>142</v>
      </c>
      <c r="K288" t="s">
        <v>626</v>
      </c>
      <c r="L288" t="s">
        <v>627</v>
      </c>
    </row>
    <row r="289" spans="1:12" x14ac:dyDescent="0.2">
      <c r="A289" t="s">
        <v>601</v>
      </c>
      <c r="B289" t="s">
        <v>602</v>
      </c>
      <c r="C289">
        <v>15</v>
      </c>
      <c r="D289" t="s">
        <v>628</v>
      </c>
      <c r="E289" t="s">
        <v>629</v>
      </c>
      <c r="F289">
        <v>18</v>
      </c>
      <c r="G289">
        <v>62</v>
      </c>
      <c r="H289">
        <v>158</v>
      </c>
      <c r="I289" t="s">
        <v>25</v>
      </c>
      <c r="J289" t="s">
        <v>114</v>
      </c>
      <c r="K289" t="s">
        <v>609</v>
      </c>
      <c r="L289" t="s">
        <v>630</v>
      </c>
    </row>
    <row r="290" spans="1:12" x14ac:dyDescent="0.2">
      <c r="A290" t="s">
        <v>601</v>
      </c>
      <c r="B290" t="s">
        <v>602</v>
      </c>
      <c r="C290">
        <v>16</v>
      </c>
      <c r="D290" t="s">
        <v>631</v>
      </c>
      <c r="E290" t="s">
        <v>629</v>
      </c>
      <c r="F290">
        <v>15</v>
      </c>
      <c r="G290">
        <v>58</v>
      </c>
      <c r="H290">
        <v>177</v>
      </c>
      <c r="I290" t="s">
        <v>151</v>
      </c>
      <c r="J290" t="s">
        <v>15</v>
      </c>
      <c r="K290" t="s">
        <v>292</v>
      </c>
      <c r="L290" t="s">
        <v>293</v>
      </c>
    </row>
    <row r="291" spans="1:12" x14ac:dyDescent="0.2">
      <c r="A291" t="s">
        <v>601</v>
      </c>
      <c r="B291" t="s">
        <v>602</v>
      </c>
      <c r="C291">
        <v>17</v>
      </c>
      <c r="D291" t="s">
        <v>632</v>
      </c>
      <c r="E291" t="s">
        <v>633</v>
      </c>
      <c r="F291">
        <v>20</v>
      </c>
      <c r="G291">
        <v>60</v>
      </c>
      <c r="H291">
        <v>177</v>
      </c>
      <c r="I291" t="s">
        <v>159</v>
      </c>
      <c r="J291" t="s">
        <v>142</v>
      </c>
      <c r="K291" t="s">
        <v>160</v>
      </c>
      <c r="L291" t="s">
        <v>161</v>
      </c>
    </row>
    <row r="292" spans="1:12" x14ac:dyDescent="0.2">
      <c r="A292" t="s">
        <v>601</v>
      </c>
      <c r="B292" t="s">
        <v>602</v>
      </c>
      <c r="C292">
        <v>18</v>
      </c>
      <c r="D292" t="s">
        <v>634</v>
      </c>
      <c r="E292" t="s">
        <v>635</v>
      </c>
      <c r="F292">
        <v>18</v>
      </c>
      <c r="G292">
        <v>60</v>
      </c>
      <c r="H292">
        <v>177</v>
      </c>
      <c r="I292" t="s">
        <v>119</v>
      </c>
      <c r="J292" t="s">
        <v>63</v>
      </c>
      <c r="K292" t="s">
        <v>120</v>
      </c>
      <c r="L292" t="s">
        <v>121</v>
      </c>
    </row>
    <row r="293" spans="1:12" x14ac:dyDescent="0.2">
      <c r="A293" t="s">
        <v>601</v>
      </c>
      <c r="B293" t="s">
        <v>602</v>
      </c>
      <c r="C293">
        <v>19</v>
      </c>
      <c r="D293" t="s">
        <v>636</v>
      </c>
      <c r="E293" t="s">
        <v>637</v>
      </c>
      <c r="F293">
        <v>16</v>
      </c>
      <c r="G293">
        <v>61</v>
      </c>
      <c r="H293">
        <v>175</v>
      </c>
      <c r="I293" t="s">
        <v>88</v>
      </c>
      <c r="J293" t="s">
        <v>89</v>
      </c>
      <c r="K293" t="s">
        <v>90</v>
      </c>
      <c r="L293" t="s">
        <v>91</v>
      </c>
    </row>
    <row r="294" spans="1:12" x14ac:dyDescent="0.2">
      <c r="A294" t="s">
        <v>601</v>
      </c>
      <c r="B294" t="s">
        <v>602</v>
      </c>
      <c r="C294">
        <v>20</v>
      </c>
      <c r="D294" t="s">
        <v>638</v>
      </c>
      <c r="E294" t="s">
        <v>639</v>
      </c>
      <c r="F294">
        <v>28</v>
      </c>
      <c r="G294">
        <v>55</v>
      </c>
      <c r="H294">
        <v>83</v>
      </c>
      <c r="I294" t="s">
        <v>281</v>
      </c>
      <c r="J294" t="s">
        <v>400</v>
      </c>
      <c r="K294" t="s">
        <v>640</v>
      </c>
      <c r="L294" t="s">
        <v>641</v>
      </c>
    </row>
    <row r="295" spans="1:12" x14ac:dyDescent="0.2">
      <c r="A295" t="s">
        <v>0</v>
      </c>
      <c r="B295" t="s">
        <v>1</v>
      </c>
      <c r="C295" t="s">
        <v>2</v>
      </c>
      <c r="D295" t="s">
        <v>3</v>
      </c>
      <c r="E295" t="s">
        <v>4</v>
      </c>
      <c r="F295" t="s">
        <v>5</v>
      </c>
      <c r="G295" t="s">
        <v>6</v>
      </c>
      <c r="H295" t="s">
        <v>7</v>
      </c>
      <c r="I295" t="s">
        <v>8</v>
      </c>
      <c r="J295" t="s">
        <v>9</v>
      </c>
    </row>
    <row r="296" spans="1:12" x14ac:dyDescent="0.2">
      <c r="A296" t="s">
        <v>642</v>
      </c>
      <c r="B296" t="s">
        <v>643</v>
      </c>
      <c r="C296">
        <v>1</v>
      </c>
      <c r="D296" t="s">
        <v>108</v>
      </c>
      <c r="E296" t="s">
        <v>310</v>
      </c>
      <c r="F296">
        <v>16</v>
      </c>
      <c r="G296">
        <v>24</v>
      </c>
      <c r="H296">
        <v>223</v>
      </c>
      <c r="I296" t="s">
        <v>20</v>
      </c>
      <c r="J296" t="s">
        <v>15</v>
      </c>
      <c r="K296" t="s">
        <v>21</v>
      </c>
      <c r="L296" t="s">
        <v>22</v>
      </c>
    </row>
    <row r="297" spans="1:12" x14ac:dyDescent="0.2">
      <c r="A297" t="s">
        <v>642</v>
      </c>
      <c r="B297" t="s">
        <v>643</v>
      </c>
      <c r="C297">
        <v>2</v>
      </c>
      <c r="D297" t="s">
        <v>311</v>
      </c>
      <c r="E297" t="s">
        <v>447</v>
      </c>
      <c r="F297">
        <v>18</v>
      </c>
      <c r="G297">
        <v>23</v>
      </c>
      <c r="H297">
        <v>179</v>
      </c>
      <c r="I297" t="s">
        <v>43</v>
      </c>
      <c r="J297" t="s">
        <v>44</v>
      </c>
      <c r="K297" t="s">
        <v>45</v>
      </c>
      <c r="L297" t="s">
        <v>46</v>
      </c>
    </row>
    <row r="298" spans="1:12" x14ac:dyDescent="0.2">
      <c r="A298" t="s">
        <v>642</v>
      </c>
      <c r="B298" t="s">
        <v>643</v>
      </c>
      <c r="C298">
        <v>3</v>
      </c>
      <c r="D298" t="s">
        <v>195</v>
      </c>
      <c r="E298" t="s">
        <v>447</v>
      </c>
      <c r="F298">
        <v>17</v>
      </c>
      <c r="G298">
        <v>23</v>
      </c>
      <c r="H298">
        <v>179</v>
      </c>
      <c r="I298" t="s">
        <v>49</v>
      </c>
      <c r="J298" t="s">
        <v>44</v>
      </c>
      <c r="K298" t="s">
        <v>50</v>
      </c>
      <c r="L298" t="s">
        <v>51</v>
      </c>
    </row>
    <row r="299" spans="1:12" x14ac:dyDescent="0.2">
      <c r="A299" t="s">
        <v>642</v>
      </c>
      <c r="B299" t="s">
        <v>643</v>
      </c>
      <c r="C299">
        <v>4</v>
      </c>
      <c r="D299" t="s">
        <v>196</v>
      </c>
      <c r="E299" t="s">
        <v>447</v>
      </c>
      <c r="F299">
        <v>17</v>
      </c>
      <c r="G299">
        <v>23</v>
      </c>
      <c r="H299">
        <v>179</v>
      </c>
      <c r="I299" t="s">
        <v>58</v>
      </c>
      <c r="J299" t="s">
        <v>44</v>
      </c>
      <c r="K299" t="s">
        <v>59</v>
      </c>
      <c r="L299" t="s">
        <v>60</v>
      </c>
    </row>
    <row r="300" spans="1:12" x14ac:dyDescent="0.2">
      <c r="A300" t="s">
        <v>642</v>
      </c>
      <c r="B300" t="s">
        <v>643</v>
      </c>
      <c r="C300">
        <v>5</v>
      </c>
      <c r="D300" t="s">
        <v>314</v>
      </c>
      <c r="E300" t="s">
        <v>235</v>
      </c>
      <c r="F300">
        <v>12</v>
      </c>
      <c r="G300">
        <v>23</v>
      </c>
      <c r="H300">
        <v>179</v>
      </c>
      <c r="I300" t="s">
        <v>205</v>
      </c>
      <c r="J300" t="s">
        <v>200</v>
      </c>
      <c r="K300" t="s">
        <v>206</v>
      </c>
      <c r="L300" t="s">
        <v>207</v>
      </c>
    </row>
    <row r="301" spans="1:12" x14ac:dyDescent="0.2">
      <c r="A301" t="s">
        <v>642</v>
      </c>
      <c r="B301" t="s">
        <v>643</v>
      </c>
      <c r="C301">
        <v>6</v>
      </c>
      <c r="D301" t="s">
        <v>315</v>
      </c>
      <c r="E301" t="s">
        <v>383</v>
      </c>
      <c r="F301">
        <v>14</v>
      </c>
      <c r="G301">
        <v>18</v>
      </c>
      <c r="H301">
        <v>172</v>
      </c>
      <c r="I301" t="s">
        <v>209</v>
      </c>
      <c r="J301" t="s">
        <v>210</v>
      </c>
      <c r="K301" t="s">
        <v>211</v>
      </c>
      <c r="L301" t="s">
        <v>212</v>
      </c>
    </row>
    <row r="302" spans="1:12" x14ac:dyDescent="0.2">
      <c r="A302" t="s">
        <v>642</v>
      </c>
      <c r="B302" t="s">
        <v>643</v>
      </c>
      <c r="C302">
        <v>7</v>
      </c>
      <c r="D302" t="s">
        <v>445</v>
      </c>
      <c r="E302" t="s">
        <v>383</v>
      </c>
      <c r="F302">
        <v>13</v>
      </c>
      <c r="G302">
        <v>10</v>
      </c>
      <c r="H302">
        <v>172</v>
      </c>
      <c r="I302" t="s">
        <v>199</v>
      </c>
      <c r="J302" t="s">
        <v>200</v>
      </c>
      <c r="K302" t="s">
        <v>201</v>
      </c>
      <c r="L302" t="s">
        <v>202</v>
      </c>
    </row>
    <row r="303" spans="1:12" x14ac:dyDescent="0.2">
      <c r="A303" t="s">
        <v>642</v>
      </c>
      <c r="B303" t="s">
        <v>643</v>
      </c>
      <c r="C303">
        <v>8</v>
      </c>
      <c r="D303" t="s">
        <v>446</v>
      </c>
      <c r="E303" t="s">
        <v>255</v>
      </c>
      <c r="F303">
        <v>18</v>
      </c>
      <c r="G303">
        <v>30</v>
      </c>
      <c r="H303">
        <v>181</v>
      </c>
      <c r="I303" t="s">
        <v>192</v>
      </c>
      <c r="J303" t="s">
        <v>15</v>
      </c>
      <c r="K303" t="s">
        <v>193</v>
      </c>
      <c r="L303" t="s">
        <v>194</v>
      </c>
    </row>
    <row r="304" spans="1:12" x14ac:dyDescent="0.2">
      <c r="A304" t="s">
        <v>642</v>
      </c>
      <c r="B304" t="s">
        <v>643</v>
      </c>
      <c r="C304">
        <v>9</v>
      </c>
      <c r="D304" t="s">
        <v>644</v>
      </c>
      <c r="E304" t="s">
        <v>317</v>
      </c>
      <c r="F304">
        <v>8</v>
      </c>
      <c r="G304">
        <v>7</v>
      </c>
      <c r="H304">
        <v>185</v>
      </c>
      <c r="I304" t="s">
        <v>79</v>
      </c>
      <c r="J304" t="s">
        <v>80</v>
      </c>
      <c r="K304" t="s">
        <v>105</v>
      </c>
      <c r="L304" t="s">
        <v>82</v>
      </c>
    </row>
    <row r="305" spans="1:12" x14ac:dyDescent="0.2">
      <c r="A305" t="s">
        <v>642</v>
      </c>
      <c r="B305" t="s">
        <v>643</v>
      </c>
      <c r="C305">
        <v>10</v>
      </c>
      <c r="D305" t="s">
        <v>645</v>
      </c>
      <c r="E305" t="s">
        <v>319</v>
      </c>
      <c r="F305">
        <v>8</v>
      </c>
      <c r="G305">
        <v>7</v>
      </c>
      <c r="H305">
        <v>185</v>
      </c>
      <c r="I305" t="s">
        <v>79</v>
      </c>
      <c r="J305" t="s">
        <v>80</v>
      </c>
      <c r="K305" t="s">
        <v>81</v>
      </c>
      <c r="L305" t="s">
        <v>82</v>
      </c>
    </row>
    <row r="306" spans="1:12" x14ac:dyDescent="0.2">
      <c r="A306" t="s">
        <v>642</v>
      </c>
      <c r="B306" t="s">
        <v>643</v>
      </c>
      <c r="C306">
        <v>11</v>
      </c>
      <c r="D306" t="s">
        <v>646</v>
      </c>
      <c r="E306" t="s">
        <v>321</v>
      </c>
      <c r="F306">
        <v>15</v>
      </c>
      <c r="G306">
        <v>20</v>
      </c>
      <c r="H306">
        <v>205</v>
      </c>
      <c r="I306" t="s">
        <v>331</v>
      </c>
      <c r="J306" t="s">
        <v>173</v>
      </c>
      <c r="K306" t="s">
        <v>332</v>
      </c>
      <c r="L306" t="s">
        <v>333</v>
      </c>
    </row>
    <row r="307" spans="1:12" x14ac:dyDescent="0.2">
      <c r="A307" t="s">
        <v>642</v>
      </c>
      <c r="B307" t="s">
        <v>643</v>
      </c>
      <c r="C307">
        <v>12</v>
      </c>
      <c r="D307" t="s">
        <v>222</v>
      </c>
      <c r="E307" t="s">
        <v>321</v>
      </c>
      <c r="F307">
        <v>18</v>
      </c>
      <c r="G307">
        <v>28</v>
      </c>
      <c r="H307">
        <v>169</v>
      </c>
      <c r="I307" t="s">
        <v>37</v>
      </c>
      <c r="J307" t="s">
        <v>38</v>
      </c>
      <c r="K307" t="s">
        <v>39</v>
      </c>
      <c r="L307" t="s">
        <v>40</v>
      </c>
    </row>
    <row r="308" spans="1:12" x14ac:dyDescent="0.2">
      <c r="A308" t="s">
        <v>642</v>
      </c>
      <c r="B308" t="s">
        <v>643</v>
      </c>
      <c r="C308">
        <v>13</v>
      </c>
      <c r="D308" t="s">
        <v>647</v>
      </c>
      <c r="E308" t="s">
        <v>321</v>
      </c>
      <c r="F308">
        <v>15</v>
      </c>
      <c r="G308">
        <v>24</v>
      </c>
      <c r="H308">
        <v>205</v>
      </c>
      <c r="I308" t="s">
        <v>62</v>
      </c>
      <c r="J308" t="s">
        <v>173</v>
      </c>
      <c r="K308" t="s">
        <v>337</v>
      </c>
      <c r="L308" t="s">
        <v>338</v>
      </c>
    </row>
    <row r="309" spans="1:12" x14ac:dyDescent="0.2">
      <c r="A309" t="s">
        <v>642</v>
      </c>
      <c r="B309" t="s">
        <v>643</v>
      </c>
      <c r="C309">
        <v>14</v>
      </c>
      <c r="D309" t="s">
        <v>334</v>
      </c>
      <c r="E309" t="s">
        <v>321</v>
      </c>
      <c r="F309">
        <v>10</v>
      </c>
      <c r="G309">
        <v>16</v>
      </c>
      <c r="H309">
        <v>205</v>
      </c>
      <c r="I309" t="s">
        <v>263</v>
      </c>
      <c r="J309" t="s">
        <v>15</v>
      </c>
      <c r="K309" t="s">
        <v>264</v>
      </c>
      <c r="L309" t="s">
        <v>265</v>
      </c>
    </row>
    <row r="310" spans="1:12" x14ac:dyDescent="0.2">
      <c r="A310" t="s">
        <v>642</v>
      </c>
      <c r="B310" t="s">
        <v>643</v>
      </c>
      <c r="C310">
        <v>15</v>
      </c>
      <c r="D310" t="s">
        <v>648</v>
      </c>
      <c r="E310" t="s">
        <v>321</v>
      </c>
      <c r="F310">
        <v>17</v>
      </c>
      <c r="G310">
        <v>23</v>
      </c>
      <c r="H310">
        <v>172</v>
      </c>
      <c r="I310" t="s">
        <v>349</v>
      </c>
      <c r="J310" t="s">
        <v>173</v>
      </c>
      <c r="K310" t="s">
        <v>350</v>
      </c>
      <c r="L310" t="s">
        <v>351</v>
      </c>
    </row>
    <row r="311" spans="1:12" x14ac:dyDescent="0.2">
      <c r="A311" t="s">
        <v>642</v>
      </c>
      <c r="B311" t="s">
        <v>643</v>
      </c>
      <c r="C311">
        <v>16</v>
      </c>
      <c r="D311" t="s">
        <v>649</v>
      </c>
      <c r="E311" t="s">
        <v>321</v>
      </c>
      <c r="F311">
        <v>13</v>
      </c>
      <c r="G311">
        <v>25</v>
      </c>
      <c r="H311">
        <v>205</v>
      </c>
      <c r="I311" t="s">
        <v>281</v>
      </c>
      <c r="J311" t="s">
        <v>15</v>
      </c>
      <c r="K311" t="s">
        <v>346</v>
      </c>
      <c r="L311" t="s">
        <v>347</v>
      </c>
    </row>
    <row r="312" spans="1:12" x14ac:dyDescent="0.2">
      <c r="A312" t="s">
        <v>642</v>
      </c>
      <c r="B312" t="s">
        <v>643</v>
      </c>
      <c r="C312">
        <v>17</v>
      </c>
      <c r="D312" t="s">
        <v>435</v>
      </c>
      <c r="E312" t="s">
        <v>328</v>
      </c>
      <c r="F312">
        <v>14</v>
      </c>
      <c r="G312">
        <v>19</v>
      </c>
      <c r="H312">
        <v>188</v>
      </c>
      <c r="I312" t="s">
        <v>323</v>
      </c>
      <c r="J312" t="s">
        <v>324</v>
      </c>
      <c r="K312" t="s">
        <v>325</v>
      </c>
      <c r="L312" t="s">
        <v>326</v>
      </c>
    </row>
    <row r="313" spans="1:12" x14ac:dyDescent="0.2">
      <c r="A313" t="s">
        <v>642</v>
      </c>
      <c r="B313" t="s">
        <v>643</v>
      </c>
      <c r="C313">
        <v>18</v>
      </c>
      <c r="D313" t="s">
        <v>650</v>
      </c>
      <c r="E313" t="s">
        <v>328</v>
      </c>
      <c r="F313">
        <v>14</v>
      </c>
      <c r="G313">
        <v>24</v>
      </c>
      <c r="H313">
        <v>205</v>
      </c>
      <c r="I313" t="s">
        <v>31</v>
      </c>
      <c r="J313" t="s">
        <v>173</v>
      </c>
      <c r="K313" t="s">
        <v>368</v>
      </c>
      <c r="L313" t="s">
        <v>369</v>
      </c>
    </row>
    <row r="314" spans="1:12" x14ac:dyDescent="0.2">
      <c r="A314" t="s">
        <v>642</v>
      </c>
      <c r="B314" t="s">
        <v>643</v>
      </c>
      <c r="C314">
        <v>19</v>
      </c>
      <c r="D314" t="s">
        <v>458</v>
      </c>
      <c r="E314" t="s">
        <v>328</v>
      </c>
      <c r="F314">
        <v>14</v>
      </c>
      <c r="G314">
        <v>22</v>
      </c>
      <c r="H314">
        <v>172</v>
      </c>
      <c r="I314" t="s">
        <v>14</v>
      </c>
      <c r="J314" t="s">
        <v>126</v>
      </c>
      <c r="K314" t="s">
        <v>459</v>
      </c>
      <c r="L314" t="s">
        <v>460</v>
      </c>
    </row>
    <row r="315" spans="1:12" x14ac:dyDescent="0.2">
      <c r="A315" t="s">
        <v>642</v>
      </c>
      <c r="B315" t="s">
        <v>643</v>
      </c>
      <c r="C315">
        <v>20</v>
      </c>
      <c r="D315" t="s">
        <v>437</v>
      </c>
      <c r="E315" t="s">
        <v>328</v>
      </c>
      <c r="F315">
        <v>15</v>
      </c>
      <c r="G315">
        <v>23</v>
      </c>
      <c r="H315">
        <v>172</v>
      </c>
      <c r="I315" t="s">
        <v>226</v>
      </c>
      <c r="J315" t="s">
        <v>126</v>
      </c>
      <c r="K315" t="s">
        <v>438</v>
      </c>
      <c r="L315" t="s">
        <v>439</v>
      </c>
    </row>
    <row r="316" spans="1:12" x14ac:dyDescent="0.2">
      <c r="A316" t="s">
        <v>0</v>
      </c>
      <c r="B316" t="s">
        <v>1</v>
      </c>
      <c r="C316" t="s">
        <v>2</v>
      </c>
      <c r="D316" t="s">
        <v>3</v>
      </c>
      <c r="E316" t="s">
        <v>4</v>
      </c>
      <c r="F316" t="s">
        <v>5</v>
      </c>
      <c r="G316" t="s">
        <v>6</v>
      </c>
      <c r="H316" t="s">
        <v>7</v>
      </c>
      <c r="I316" t="s">
        <v>8</v>
      </c>
      <c r="J316" t="s">
        <v>9</v>
      </c>
    </row>
    <row r="317" spans="1:12" x14ac:dyDescent="0.2">
      <c r="A317" t="s">
        <v>651</v>
      </c>
      <c r="B317" t="s">
        <v>652</v>
      </c>
      <c r="C317">
        <v>1</v>
      </c>
      <c r="D317" t="s">
        <v>653</v>
      </c>
      <c r="E317">
        <v>1</v>
      </c>
      <c r="F317">
        <v>19</v>
      </c>
      <c r="G317">
        <v>2</v>
      </c>
      <c r="H317">
        <v>219</v>
      </c>
      <c r="I317" t="s">
        <v>49</v>
      </c>
      <c r="J317" t="s">
        <v>44</v>
      </c>
      <c r="K317" t="s">
        <v>50</v>
      </c>
      <c r="L317" t="s">
        <v>51</v>
      </c>
    </row>
    <row r="318" spans="1:12" x14ac:dyDescent="0.2">
      <c r="A318" t="s">
        <v>651</v>
      </c>
      <c r="B318" t="s">
        <v>652</v>
      </c>
      <c r="C318">
        <v>2</v>
      </c>
      <c r="D318" t="s">
        <v>422</v>
      </c>
      <c r="E318">
        <v>1</v>
      </c>
      <c r="F318">
        <v>19</v>
      </c>
      <c r="G318">
        <v>2</v>
      </c>
      <c r="H318">
        <v>219</v>
      </c>
      <c r="I318" t="s">
        <v>58</v>
      </c>
      <c r="J318" t="s">
        <v>44</v>
      </c>
      <c r="K318" t="s">
        <v>59</v>
      </c>
      <c r="L318" t="s">
        <v>60</v>
      </c>
    </row>
    <row r="319" spans="1:12" x14ac:dyDescent="0.2">
      <c r="A319" t="s">
        <v>651</v>
      </c>
      <c r="B319" t="s">
        <v>652</v>
      </c>
      <c r="C319">
        <v>3</v>
      </c>
      <c r="D319" t="s">
        <v>654</v>
      </c>
      <c r="E319">
        <v>1</v>
      </c>
      <c r="F319">
        <v>23</v>
      </c>
      <c r="G319">
        <v>1</v>
      </c>
      <c r="H319">
        <v>227</v>
      </c>
      <c r="I319" t="s">
        <v>192</v>
      </c>
      <c r="J319" t="s">
        <v>15</v>
      </c>
      <c r="K319" t="s">
        <v>193</v>
      </c>
      <c r="L319" t="s">
        <v>194</v>
      </c>
    </row>
    <row r="320" spans="1:12" x14ac:dyDescent="0.2">
      <c r="A320" t="s">
        <v>651</v>
      </c>
      <c r="B320" t="s">
        <v>652</v>
      </c>
      <c r="C320">
        <v>4</v>
      </c>
      <c r="D320" t="s">
        <v>355</v>
      </c>
      <c r="E320">
        <v>1</v>
      </c>
      <c r="F320">
        <v>19</v>
      </c>
      <c r="G320">
        <v>2</v>
      </c>
      <c r="H320">
        <v>219</v>
      </c>
      <c r="I320" t="s">
        <v>43</v>
      </c>
      <c r="J320" t="s">
        <v>44</v>
      </c>
      <c r="K320" t="s">
        <v>45</v>
      </c>
      <c r="L320" t="s">
        <v>46</v>
      </c>
    </row>
    <row r="321" spans="1:12" x14ac:dyDescent="0.2">
      <c r="A321" t="s">
        <v>651</v>
      </c>
      <c r="B321" t="s">
        <v>652</v>
      </c>
      <c r="C321">
        <v>5</v>
      </c>
      <c r="D321" t="s">
        <v>502</v>
      </c>
      <c r="E321">
        <v>1</v>
      </c>
      <c r="F321">
        <v>17</v>
      </c>
      <c r="G321">
        <v>7</v>
      </c>
      <c r="H321">
        <v>215</v>
      </c>
      <c r="I321" t="s">
        <v>20</v>
      </c>
      <c r="J321" t="s">
        <v>15</v>
      </c>
      <c r="K321" t="s">
        <v>21</v>
      </c>
      <c r="L321" t="s">
        <v>22</v>
      </c>
    </row>
    <row r="322" spans="1:12" x14ac:dyDescent="0.2">
      <c r="A322" t="s">
        <v>651</v>
      </c>
      <c r="B322" t="s">
        <v>652</v>
      </c>
      <c r="C322">
        <v>6</v>
      </c>
      <c r="D322" t="s">
        <v>198</v>
      </c>
      <c r="E322">
        <v>1</v>
      </c>
      <c r="F322">
        <v>16</v>
      </c>
      <c r="G322">
        <v>2</v>
      </c>
      <c r="H322">
        <v>219</v>
      </c>
      <c r="I322" t="s">
        <v>199</v>
      </c>
      <c r="J322" t="s">
        <v>200</v>
      </c>
      <c r="K322" t="s">
        <v>201</v>
      </c>
      <c r="L322" t="s">
        <v>202</v>
      </c>
    </row>
    <row r="323" spans="1:12" x14ac:dyDescent="0.2">
      <c r="A323" t="s">
        <v>651</v>
      </c>
      <c r="B323" t="s">
        <v>652</v>
      </c>
      <c r="C323">
        <v>7</v>
      </c>
      <c r="D323" t="s">
        <v>203</v>
      </c>
      <c r="E323" t="s">
        <v>204</v>
      </c>
      <c r="F323">
        <v>9</v>
      </c>
      <c r="G323">
        <v>1</v>
      </c>
      <c r="H323">
        <v>182</v>
      </c>
      <c r="I323" t="s">
        <v>205</v>
      </c>
      <c r="J323" t="s">
        <v>200</v>
      </c>
      <c r="K323" t="s">
        <v>206</v>
      </c>
      <c r="L323" t="s">
        <v>207</v>
      </c>
    </row>
    <row r="324" spans="1:12" x14ac:dyDescent="0.2">
      <c r="A324" t="s">
        <v>651</v>
      </c>
      <c r="B324" t="s">
        <v>652</v>
      </c>
      <c r="C324">
        <v>8</v>
      </c>
      <c r="D324" t="s">
        <v>208</v>
      </c>
      <c r="E324" t="s">
        <v>204</v>
      </c>
      <c r="F324">
        <v>18</v>
      </c>
      <c r="G324">
        <v>2</v>
      </c>
      <c r="H324">
        <v>178</v>
      </c>
      <c r="I324" t="s">
        <v>209</v>
      </c>
      <c r="J324" t="s">
        <v>210</v>
      </c>
      <c r="K324" t="s">
        <v>211</v>
      </c>
      <c r="L324" t="s">
        <v>212</v>
      </c>
    </row>
    <row r="325" spans="1:12" x14ac:dyDescent="0.2">
      <c r="A325" t="s">
        <v>651</v>
      </c>
      <c r="B325" t="s">
        <v>652</v>
      </c>
      <c r="C325">
        <v>9</v>
      </c>
      <c r="D325" t="s">
        <v>213</v>
      </c>
      <c r="E325" t="s">
        <v>204</v>
      </c>
      <c r="F325">
        <v>18</v>
      </c>
      <c r="G325">
        <v>2</v>
      </c>
      <c r="H325">
        <v>218</v>
      </c>
      <c r="I325" t="s">
        <v>205</v>
      </c>
      <c r="J325" t="s">
        <v>15</v>
      </c>
      <c r="K325" t="s">
        <v>214</v>
      </c>
      <c r="L325" t="s">
        <v>215</v>
      </c>
    </row>
    <row r="326" spans="1:12" x14ac:dyDescent="0.2">
      <c r="A326" t="s">
        <v>651</v>
      </c>
      <c r="B326" t="s">
        <v>652</v>
      </c>
      <c r="C326">
        <v>10</v>
      </c>
      <c r="D326" t="s">
        <v>216</v>
      </c>
      <c r="E326" t="s">
        <v>204</v>
      </c>
      <c r="F326">
        <v>14</v>
      </c>
      <c r="G326">
        <v>10</v>
      </c>
      <c r="H326">
        <v>225</v>
      </c>
      <c r="I326" t="s">
        <v>84</v>
      </c>
      <c r="J326" t="s">
        <v>217</v>
      </c>
      <c r="K326" t="s">
        <v>218</v>
      </c>
      <c r="L326" t="s">
        <v>219</v>
      </c>
    </row>
    <row r="327" spans="1:12" x14ac:dyDescent="0.2">
      <c r="A327" t="s">
        <v>651</v>
      </c>
      <c r="B327" t="s">
        <v>652</v>
      </c>
      <c r="C327">
        <v>11</v>
      </c>
      <c r="D327" t="s">
        <v>220</v>
      </c>
      <c r="E327" t="s">
        <v>310</v>
      </c>
      <c r="F327">
        <v>19</v>
      </c>
      <c r="G327">
        <v>10</v>
      </c>
      <c r="H327">
        <v>169</v>
      </c>
      <c r="I327" t="s">
        <v>205</v>
      </c>
      <c r="J327" t="s">
        <v>15</v>
      </c>
      <c r="K327" t="s">
        <v>221</v>
      </c>
      <c r="L327" t="s">
        <v>215</v>
      </c>
    </row>
    <row r="328" spans="1:12" x14ac:dyDescent="0.2">
      <c r="A328" t="s">
        <v>651</v>
      </c>
      <c r="B328" t="s">
        <v>652</v>
      </c>
      <c r="C328">
        <v>12</v>
      </c>
      <c r="D328" t="s">
        <v>222</v>
      </c>
      <c r="E328" t="s">
        <v>444</v>
      </c>
      <c r="F328">
        <v>19</v>
      </c>
      <c r="G328">
        <v>13</v>
      </c>
      <c r="H328">
        <v>172</v>
      </c>
      <c r="I328" t="s">
        <v>37</v>
      </c>
      <c r="J328" t="s">
        <v>38</v>
      </c>
      <c r="K328" t="s">
        <v>39</v>
      </c>
      <c r="L328" t="s">
        <v>40</v>
      </c>
    </row>
    <row r="329" spans="1:12" x14ac:dyDescent="0.2">
      <c r="A329" t="s">
        <v>651</v>
      </c>
      <c r="B329" t="s">
        <v>652</v>
      </c>
      <c r="C329">
        <v>13</v>
      </c>
      <c r="D329" t="s">
        <v>655</v>
      </c>
      <c r="E329" t="s">
        <v>225</v>
      </c>
      <c r="F329">
        <v>15</v>
      </c>
      <c r="G329">
        <v>3</v>
      </c>
      <c r="H329">
        <v>172</v>
      </c>
      <c r="I329" t="s">
        <v>141</v>
      </c>
      <c r="J329" t="s">
        <v>15</v>
      </c>
      <c r="K329" t="s">
        <v>656</v>
      </c>
      <c r="L329" t="s">
        <v>657</v>
      </c>
    </row>
    <row r="330" spans="1:12" x14ac:dyDescent="0.2">
      <c r="A330" t="s">
        <v>651</v>
      </c>
      <c r="B330" t="s">
        <v>652</v>
      </c>
      <c r="C330">
        <v>14</v>
      </c>
      <c r="D330" t="s">
        <v>658</v>
      </c>
      <c r="E330" t="s">
        <v>225</v>
      </c>
      <c r="F330">
        <v>13</v>
      </c>
      <c r="G330">
        <v>3</v>
      </c>
      <c r="H330">
        <v>172</v>
      </c>
      <c r="I330" t="s">
        <v>554</v>
      </c>
      <c r="J330" t="s">
        <v>126</v>
      </c>
      <c r="K330" t="s">
        <v>659</v>
      </c>
      <c r="L330" t="s">
        <v>660</v>
      </c>
    </row>
    <row r="331" spans="1:12" x14ac:dyDescent="0.2">
      <c r="A331" t="s">
        <v>651</v>
      </c>
      <c r="B331" t="s">
        <v>652</v>
      </c>
      <c r="C331">
        <v>15</v>
      </c>
      <c r="D331" t="s">
        <v>661</v>
      </c>
      <c r="E331" t="s">
        <v>225</v>
      </c>
      <c r="F331">
        <v>10</v>
      </c>
      <c r="G331">
        <v>3</v>
      </c>
      <c r="H331">
        <v>172</v>
      </c>
      <c r="I331" t="s">
        <v>662</v>
      </c>
      <c r="J331" t="s">
        <v>15</v>
      </c>
      <c r="K331" t="s">
        <v>663</v>
      </c>
      <c r="L331" t="s">
        <v>664</v>
      </c>
    </row>
    <row r="332" spans="1:12" x14ac:dyDescent="0.2">
      <c r="A332" t="s">
        <v>651</v>
      </c>
      <c r="B332" t="s">
        <v>652</v>
      </c>
      <c r="C332">
        <v>16</v>
      </c>
      <c r="D332" t="s">
        <v>665</v>
      </c>
      <c r="E332" t="s">
        <v>225</v>
      </c>
      <c r="F332">
        <v>15</v>
      </c>
      <c r="G332">
        <v>3</v>
      </c>
      <c r="H332">
        <v>172</v>
      </c>
      <c r="I332" t="s">
        <v>141</v>
      </c>
      <c r="J332" t="s">
        <v>666</v>
      </c>
      <c r="K332" t="s">
        <v>667</v>
      </c>
      <c r="L332" t="s">
        <v>668</v>
      </c>
    </row>
    <row r="333" spans="1:12" x14ac:dyDescent="0.2">
      <c r="A333" t="s">
        <v>651</v>
      </c>
      <c r="B333" t="s">
        <v>652</v>
      </c>
      <c r="C333">
        <v>17</v>
      </c>
      <c r="D333" t="s">
        <v>669</v>
      </c>
      <c r="E333" t="s">
        <v>225</v>
      </c>
      <c r="F333">
        <v>13</v>
      </c>
      <c r="G333">
        <v>3</v>
      </c>
      <c r="H333">
        <v>172</v>
      </c>
      <c r="I333" t="s">
        <v>31</v>
      </c>
      <c r="J333" t="s">
        <v>244</v>
      </c>
      <c r="K333" t="s">
        <v>245</v>
      </c>
      <c r="L333" t="s">
        <v>246</v>
      </c>
    </row>
    <row r="334" spans="1:12" x14ac:dyDescent="0.2">
      <c r="A334" t="s">
        <v>651</v>
      </c>
      <c r="B334" t="s">
        <v>652</v>
      </c>
      <c r="C334">
        <v>18</v>
      </c>
      <c r="D334" t="s">
        <v>670</v>
      </c>
      <c r="E334" t="s">
        <v>235</v>
      </c>
      <c r="F334">
        <v>15</v>
      </c>
      <c r="G334">
        <v>3</v>
      </c>
      <c r="H334">
        <v>172</v>
      </c>
      <c r="I334" t="s">
        <v>230</v>
      </c>
      <c r="J334" t="s">
        <v>126</v>
      </c>
      <c r="K334" t="s">
        <v>231</v>
      </c>
      <c r="L334" t="s">
        <v>232</v>
      </c>
    </row>
    <row r="335" spans="1:12" x14ac:dyDescent="0.2">
      <c r="A335" t="s">
        <v>651</v>
      </c>
      <c r="B335" t="s">
        <v>652</v>
      </c>
      <c r="C335">
        <v>19</v>
      </c>
      <c r="D335" t="s">
        <v>671</v>
      </c>
      <c r="E335" t="s">
        <v>235</v>
      </c>
      <c r="F335">
        <v>11</v>
      </c>
      <c r="G335">
        <v>3</v>
      </c>
      <c r="H335">
        <v>172</v>
      </c>
      <c r="I335" t="s">
        <v>672</v>
      </c>
      <c r="J335" t="s">
        <v>126</v>
      </c>
      <c r="K335" t="s">
        <v>673</v>
      </c>
      <c r="L335" t="s">
        <v>674</v>
      </c>
    </row>
    <row r="336" spans="1:12" x14ac:dyDescent="0.2">
      <c r="A336" t="s">
        <v>651</v>
      </c>
      <c r="B336" t="s">
        <v>652</v>
      </c>
      <c r="C336">
        <v>20</v>
      </c>
      <c r="D336" t="s">
        <v>675</v>
      </c>
      <c r="E336" t="s">
        <v>235</v>
      </c>
      <c r="F336">
        <v>15</v>
      </c>
      <c r="G336">
        <v>3</v>
      </c>
      <c r="H336">
        <v>172</v>
      </c>
      <c r="I336" t="s">
        <v>676</v>
      </c>
      <c r="J336" t="s">
        <v>126</v>
      </c>
      <c r="K336" t="s">
        <v>677</v>
      </c>
      <c r="L336" t="s">
        <v>678</v>
      </c>
    </row>
    <row r="337" spans="1:12" x14ac:dyDescent="0.2">
      <c r="A337" t="s">
        <v>0</v>
      </c>
      <c r="B337" t="s">
        <v>1</v>
      </c>
      <c r="C337" t="s">
        <v>2</v>
      </c>
      <c r="D337" t="s">
        <v>3</v>
      </c>
      <c r="E337" t="s">
        <v>4</v>
      </c>
      <c r="F337" t="s">
        <v>5</v>
      </c>
      <c r="G337" t="s">
        <v>6</v>
      </c>
      <c r="H337" t="s">
        <v>7</v>
      </c>
      <c r="I337" t="s">
        <v>8</v>
      </c>
      <c r="J337" t="s">
        <v>9</v>
      </c>
    </row>
    <row r="338" spans="1:12" x14ac:dyDescent="0.2">
      <c r="A338" t="s">
        <v>679</v>
      </c>
      <c r="B338" t="s">
        <v>680</v>
      </c>
      <c r="C338">
        <v>1</v>
      </c>
      <c r="D338" t="s">
        <v>524</v>
      </c>
      <c r="E338">
        <v>1</v>
      </c>
      <c r="F338">
        <v>18</v>
      </c>
      <c r="G338">
        <v>7</v>
      </c>
      <c r="H338">
        <v>231</v>
      </c>
      <c r="I338" t="s">
        <v>58</v>
      </c>
      <c r="J338" t="s">
        <v>44</v>
      </c>
      <c r="K338" t="s">
        <v>59</v>
      </c>
      <c r="L338" t="s">
        <v>60</v>
      </c>
    </row>
    <row r="339" spans="1:12" x14ac:dyDescent="0.2">
      <c r="A339" t="s">
        <v>679</v>
      </c>
      <c r="B339" t="s">
        <v>680</v>
      </c>
      <c r="C339">
        <v>2</v>
      </c>
      <c r="D339" t="s">
        <v>354</v>
      </c>
      <c r="E339">
        <v>1</v>
      </c>
      <c r="F339">
        <v>18</v>
      </c>
      <c r="G339">
        <v>7</v>
      </c>
      <c r="H339">
        <v>231</v>
      </c>
      <c r="I339" t="s">
        <v>49</v>
      </c>
      <c r="J339" t="s">
        <v>44</v>
      </c>
      <c r="K339" t="s">
        <v>50</v>
      </c>
      <c r="L339" t="s">
        <v>51</v>
      </c>
    </row>
    <row r="340" spans="1:12" x14ac:dyDescent="0.2">
      <c r="A340" t="s">
        <v>679</v>
      </c>
      <c r="B340" t="s">
        <v>680</v>
      </c>
      <c r="C340">
        <v>3</v>
      </c>
      <c r="D340" t="s">
        <v>423</v>
      </c>
      <c r="E340">
        <v>1</v>
      </c>
      <c r="F340">
        <v>17</v>
      </c>
      <c r="G340">
        <v>7</v>
      </c>
      <c r="H340">
        <v>231</v>
      </c>
      <c r="I340" t="s">
        <v>43</v>
      </c>
      <c r="J340" t="s">
        <v>44</v>
      </c>
      <c r="K340" t="s">
        <v>45</v>
      </c>
      <c r="L340" t="s">
        <v>46</v>
      </c>
    </row>
    <row r="341" spans="1:12" x14ac:dyDescent="0.2">
      <c r="A341" t="s">
        <v>679</v>
      </c>
      <c r="B341" t="s">
        <v>680</v>
      </c>
      <c r="C341">
        <v>4</v>
      </c>
      <c r="D341" t="s">
        <v>385</v>
      </c>
      <c r="E341">
        <v>1</v>
      </c>
      <c r="F341">
        <v>15</v>
      </c>
      <c r="G341">
        <v>7</v>
      </c>
      <c r="H341">
        <v>180</v>
      </c>
      <c r="I341" t="s">
        <v>199</v>
      </c>
      <c r="J341" t="s">
        <v>200</v>
      </c>
      <c r="K341" t="s">
        <v>201</v>
      </c>
      <c r="L341" t="s">
        <v>202</v>
      </c>
    </row>
    <row r="342" spans="1:12" x14ac:dyDescent="0.2">
      <c r="A342" t="s">
        <v>679</v>
      </c>
      <c r="B342" t="s">
        <v>680</v>
      </c>
      <c r="C342">
        <v>5</v>
      </c>
      <c r="D342" t="s">
        <v>314</v>
      </c>
      <c r="E342">
        <v>1</v>
      </c>
      <c r="F342">
        <v>13</v>
      </c>
      <c r="G342">
        <v>16</v>
      </c>
      <c r="H342">
        <v>187</v>
      </c>
      <c r="I342" t="s">
        <v>205</v>
      </c>
      <c r="J342" t="s">
        <v>200</v>
      </c>
      <c r="K342" t="s">
        <v>206</v>
      </c>
      <c r="L342" t="s">
        <v>207</v>
      </c>
    </row>
    <row r="343" spans="1:12" x14ac:dyDescent="0.2">
      <c r="A343" t="s">
        <v>679</v>
      </c>
      <c r="B343" t="s">
        <v>680</v>
      </c>
      <c r="C343">
        <v>6</v>
      </c>
      <c r="D343" t="s">
        <v>525</v>
      </c>
      <c r="E343">
        <v>1</v>
      </c>
      <c r="F343">
        <v>18</v>
      </c>
      <c r="G343">
        <v>16</v>
      </c>
      <c r="H343">
        <v>221</v>
      </c>
      <c r="I343" t="s">
        <v>20</v>
      </c>
      <c r="J343" t="s">
        <v>15</v>
      </c>
      <c r="K343" t="s">
        <v>21</v>
      </c>
      <c r="L343" t="s">
        <v>22</v>
      </c>
    </row>
    <row r="344" spans="1:12" x14ac:dyDescent="0.2">
      <c r="A344" t="s">
        <v>679</v>
      </c>
      <c r="B344" t="s">
        <v>680</v>
      </c>
      <c r="C344">
        <v>7</v>
      </c>
      <c r="D344" t="s">
        <v>388</v>
      </c>
      <c r="E344" t="s">
        <v>204</v>
      </c>
      <c r="F344">
        <v>10</v>
      </c>
      <c r="G344">
        <v>20</v>
      </c>
      <c r="H344">
        <v>173</v>
      </c>
      <c r="I344" t="s">
        <v>209</v>
      </c>
      <c r="J344" t="s">
        <v>210</v>
      </c>
      <c r="K344" t="s">
        <v>211</v>
      </c>
      <c r="L344" t="s">
        <v>212</v>
      </c>
    </row>
    <row r="345" spans="1:12" x14ac:dyDescent="0.2">
      <c r="A345" t="s">
        <v>679</v>
      </c>
      <c r="B345" t="s">
        <v>680</v>
      </c>
      <c r="C345">
        <v>8</v>
      </c>
      <c r="D345" t="s">
        <v>446</v>
      </c>
      <c r="E345" t="s">
        <v>382</v>
      </c>
      <c r="F345">
        <v>21</v>
      </c>
      <c r="G345">
        <v>9</v>
      </c>
      <c r="H345">
        <v>183</v>
      </c>
      <c r="I345" t="s">
        <v>192</v>
      </c>
      <c r="J345" t="s">
        <v>15</v>
      </c>
      <c r="K345" t="s">
        <v>193</v>
      </c>
      <c r="L345" t="s">
        <v>194</v>
      </c>
    </row>
    <row r="346" spans="1:12" x14ac:dyDescent="0.2">
      <c r="A346" t="s">
        <v>679</v>
      </c>
      <c r="B346" t="s">
        <v>680</v>
      </c>
      <c r="C346">
        <v>9</v>
      </c>
      <c r="D346" t="s">
        <v>213</v>
      </c>
      <c r="E346" t="s">
        <v>310</v>
      </c>
      <c r="F346">
        <v>19</v>
      </c>
      <c r="G346">
        <v>11</v>
      </c>
      <c r="H346">
        <v>182</v>
      </c>
      <c r="I346" t="s">
        <v>205</v>
      </c>
      <c r="J346" t="s">
        <v>15</v>
      </c>
      <c r="K346" t="s">
        <v>214</v>
      </c>
      <c r="L346" t="s">
        <v>215</v>
      </c>
    </row>
    <row r="347" spans="1:12" x14ac:dyDescent="0.2">
      <c r="A347" t="s">
        <v>679</v>
      </c>
      <c r="B347" t="s">
        <v>680</v>
      </c>
      <c r="C347">
        <v>10</v>
      </c>
      <c r="D347" t="s">
        <v>216</v>
      </c>
      <c r="E347" t="s">
        <v>223</v>
      </c>
      <c r="F347">
        <v>26</v>
      </c>
      <c r="G347">
        <v>21</v>
      </c>
      <c r="H347">
        <v>182</v>
      </c>
      <c r="I347" t="s">
        <v>84</v>
      </c>
      <c r="J347" t="s">
        <v>217</v>
      </c>
      <c r="K347" t="s">
        <v>218</v>
      </c>
      <c r="L347" t="s">
        <v>219</v>
      </c>
    </row>
    <row r="348" spans="1:12" x14ac:dyDescent="0.2">
      <c r="A348" t="s">
        <v>679</v>
      </c>
      <c r="B348" t="s">
        <v>680</v>
      </c>
      <c r="C348">
        <v>11</v>
      </c>
      <c r="D348" t="s">
        <v>220</v>
      </c>
      <c r="E348" t="s">
        <v>443</v>
      </c>
      <c r="F348">
        <v>18</v>
      </c>
      <c r="G348">
        <v>11</v>
      </c>
      <c r="H348">
        <v>160</v>
      </c>
      <c r="I348" t="s">
        <v>205</v>
      </c>
      <c r="J348" t="s">
        <v>15</v>
      </c>
      <c r="K348" t="s">
        <v>221</v>
      </c>
      <c r="L348" t="s">
        <v>215</v>
      </c>
    </row>
    <row r="349" spans="1:12" x14ac:dyDescent="0.2">
      <c r="A349" t="s">
        <v>679</v>
      </c>
      <c r="B349" t="s">
        <v>680</v>
      </c>
      <c r="C349">
        <v>12</v>
      </c>
      <c r="D349" t="s">
        <v>222</v>
      </c>
      <c r="E349" t="s">
        <v>505</v>
      </c>
      <c r="F349">
        <v>17</v>
      </c>
      <c r="G349">
        <v>20</v>
      </c>
      <c r="H349">
        <v>167</v>
      </c>
      <c r="I349" t="s">
        <v>37</v>
      </c>
      <c r="J349" t="s">
        <v>38</v>
      </c>
      <c r="K349" t="s">
        <v>39</v>
      </c>
      <c r="L349" t="s">
        <v>40</v>
      </c>
    </row>
    <row r="350" spans="1:12" x14ac:dyDescent="0.2">
      <c r="A350" t="s">
        <v>679</v>
      </c>
      <c r="B350" t="s">
        <v>680</v>
      </c>
      <c r="C350">
        <v>13</v>
      </c>
      <c r="D350" t="s">
        <v>647</v>
      </c>
      <c r="E350" t="s">
        <v>235</v>
      </c>
      <c r="F350">
        <v>13</v>
      </c>
      <c r="G350">
        <v>20</v>
      </c>
      <c r="H350">
        <v>204</v>
      </c>
      <c r="I350" t="s">
        <v>62</v>
      </c>
      <c r="J350" t="s">
        <v>173</v>
      </c>
      <c r="K350" t="s">
        <v>337</v>
      </c>
      <c r="L350" t="s">
        <v>338</v>
      </c>
    </row>
    <row r="351" spans="1:12" x14ac:dyDescent="0.2">
      <c r="A351" t="s">
        <v>679</v>
      </c>
      <c r="B351" t="s">
        <v>680</v>
      </c>
      <c r="C351">
        <v>14</v>
      </c>
      <c r="D351" t="s">
        <v>681</v>
      </c>
      <c r="E351" t="s">
        <v>235</v>
      </c>
      <c r="F351">
        <v>13</v>
      </c>
      <c r="G351">
        <v>20</v>
      </c>
      <c r="H351">
        <v>204</v>
      </c>
      <c r="I351" t="s">
        <v>226</v>
      </c>
      <c r="J351" t="s">
        <v>15</v>
      </c>
      <c r="K351" t="s">
        <v>227</v>
      </c>
      <c r="L351" t="s">
        <v>228</v>
      </c>
    </row>
    <row r="352" spans="1:12" x14ac:dyDescent="0.2">
      <c r="A352" t="s">
        <v>679</v>
      </c>
      <c r="B352" t="s">
        <v>680</v>
      </c>
      <c r="C352">
        <v>15</v>
      </c>
      <c r="D352" t="s">
        <v>682</v>
      </c>
      <c r="E352" t="s">
        <v>383</v>
      </c>
      <c r="F352">
        <v>15</v>
      </c>
      <c r="G352">
        <v>20</v>
      </c>
      <c r="H352">
        <v>204</v>
      </c>
      <c r="I352" t="s">
        <v>31</v>
      </c>
      <c r="J352" t="s">
        <v>173</v>
      </c>
      <c r="K352" t="s">
        <v>368</v>
      </c>
      <c r="L352" t="s">
        <v>369</v>
      </c>
    </row>
    <row r="353" spans="1:12" x14ac:dyDescent="0.2">
      <c r="A353" t="s">
        <v>679</v>
      </c>
      <c r="B353" t="s">
        <v>680</v>
      </c>
      <c r="C353">
        <v>16</v>
      </c>
      <c r="D353" t="s">
        <v>683</v>
      </c>
      <c r="E353" t="s">
        <v>383</v>
      </c>
      <c r="F353">
        <v>13</v>
      </c>
      <c r="G353">
        <v>20</v>
      </c>
      <c r="H353">
        <v>204</v>
      </c>
      <c r="I353" t="s">
        <v>119</v>
      </c>
      <c r="J353" t="s">
        <v>173</v>
      </c>
      <c r="K353" t="s">
        <v>395</v>
      </c>
      <c r="L353" t="s">
        <v>396</v>
      </c>
    </row>
    <row r="354" spans="1:12" x14ac:dyDescent="0.2">
      <c r="A354" t="s">
        <v>679</v>
      </c>
      <c r="B354" t="s">
        <v>680</v>
      </c>
      <c r="C354">
        <v>17</v>
      </c>
      <c r="D354" t="s">
        <v>684</v>
      </c>
      <c r="E354" t="s">
        <v>255</v>
      </c>
      <c r="F354">
        <v>13</v>
      </c>
      <c r="G354">
        <v>16</v>
      </c>
      <c r="H354">
        <v>181</v>
      </c>
      <c r="I354" t="s">
        <v>399</v>
      </c>
      <c r="J354" t="s">
        <v>400</v>
      </c>
      <c r="K354" t="s">
        <v>401</v>
      </c>
      <c r="L354" t="s">
        <v>402</v>
      </c>
    </row>
    <row r="355" spans="1:12" x14ac:dyDescent="0.2">
      <c r="A355" t="s">
        <v>679</v>
      </c>
      <c r="B355" t="s">
        <v>680</v>
      </c>
      <c r="C355">
        <v>18</v>
      </c>
      <c r="D355" t="s">
        <v>685</v>
      </c>
      <c r="E355" t="s">
        <v>255</v>
      </c>
      <c r="F355">
        <v>13</v>
      </c>
      <c r="G355">
        <v>20</v>
      </c>
      <c r="H355">
        <v>204</v>
      </c>
      <c r="I355" t="s">
        <v>281</v>
      </c>
      <c r="J355" t="s">
        <v>15</v>
      </c>
      <c r="K355" t="s">
        <v>346</v>
      </c>
      <c r="L355" t="s">
        <v>347</v>
      </c>
    </row>
    <row r="356" spans="1:12" x14ac:dyDescent="0.2">
      <c r="A356" t="s">
        <v>679</v>
      </c>
      <c r="B356" t="s">
        <v>680</v>
      </c>
      <c r="C356">
        <v>19</v>
      </c>
      <c r="D356" t="s">
        <v>686</v>
      </c>
      <c r="E356" t="s">
        <v>255</v>
      </c>
      <c r="F356">
        <v>12</v>
      </c>
      <c r="G356">
        <v>20</v>
      </c>
      <c r="H356">
        <v>186</v>
      </c>
      <c r="I356" t="s">
        <v>360</v>
      </c>
      <c r="J356" t="s">
        <v>15</v>
      </c>
      <c r="K356" t="s">
        <v>361</v>
      </c>
      <c r="L356" t="s">
        <v>362</v>
      </c>
    </row>
    <row r="357" spans="1:12" x14ac:dyDescent="0.2">
      <c r="A357" t="s">
        <v>679</v>
      </c>
      <c r="B357" t="s">
        <v>680</v>
      </c>
      <c r="C357">
        <v>20</v>
      </c>
      <c r="D357" t="s">
        <v>687</v>
      </c>
      <c r="E357" t="s">
        <v>255</v>
      </c>
      <c r="F357">
        <v>18</v>
      </c>
      <c r="G357">
        <v>21</v>
      </c>
      <c r="H357">
        <v>200</v>
      </c>
      <c r="I357" t="s">
        <v>199</v>
      </c>
      <c r="J357" t="s">
        <v>400</v>
      </c>
      <c r="K357" t="s">
        <v>688</v>
      </c>
      <c r="L357" t="s">
        <v>689</v>
      </c>
    </row>
    <row r="358" spans="1:12" x14ac:dyDescent="0.2">
      <c r="A358" t="s">
        <v>0</v>
      </c>
      <c r="B358" t="s">
        <v>1</v>
      </c>
      <c r="C358" t="s">
        <v>2</v>
      </c>
      <c r="D358" t="s">
        <v>3</v>
      </c>
      <c r="E358" t="s">
        <v>4</v>
      </c>
      <c r="F358" t="s">
        <v>5</v>
      </c>
      <c r="G358" t="s">
        <v>6</v>
      </c>
      <c r="H358" t="s">
        <v>7</v>
      </c>
      <c r="I358" t="s">
        <v>8</v>
      </c>
      <c r="J358" t="s">
        <v>9</v>
      </c>
    </row>
    <row r="359" spans="1:12" x14ac:dyDescent="0.2">
      <c r="A359" t="s">
        <v>690</v>
      </c>
      <c r="B359" t="s">
        <v>691</v>
      </c>
      <c r="C359">
        <v>1</v>
      </c>
      <c r="D359" t="s">
        <v>108</v>
      </c>
      <c r="E359" t="s">
        <v>204</v>
      </c>
      <c r="F359">
        <v>17</v>
      </c>
      <c r="G359">
        <v>13</v>
      </c>
      <c r="H359">
        <v>211</v>
      </c>
      <c r="I359" t="s">
        <v>20</v>
      </c>
      <c r="J359" t="s">
        <v>15</v>
      </c>
      <c r="K359" t="s">
        <v>21</v>
      </c>
      <c r="L359" t="s">
        <v>22</v>
      </c>
    </row>
    <row r="360" spans="1:12" x14ac:dyDescent="0.2">
      <c r="A360" t="s">
        <v>690</v>
      </c>
      <c r="B360" t="s">
        <v>691</v>
      </c>
      <c r="C360">
        <v>2</v>
      </c>
      <c r="D360" t="s">
        <v>422</v>
      </c>
      <c r="E360" t="s">
        <v>223</v>
      </c>
      <c r="F360">
        <v>15</v>
      </c>
      <c r="G360">
        <v>12</v>
      </c>
      <c r="H360">
        <v>167</v>
      </c>
      <c r="I360" t="s">
        <v>58</v>
      </c>
      <c r="J360" t="s">
        <v>44</v>
      </c>
      <c r="K360" t="s">
        <v>59</v>
      </c>
      <c r="L360" t="s">
        <v>60</v>
      </c>
    </row>
    <row r="361" spans="1:12" x14ac:dyDescent="0.2">
      <c r="A361" t="s">
        <v>690</v>
      </c>
      <c r="B361" t="s">
        <v>691</v>
      </c>
      <c r="C361">
        <v>3</v>
      </c>
      <c r="D361" t="s">
        <v>195</v>
      </c>
      <c r="E361" t="s">
        <v>223</v>
      </c>
      <c r="F361">
        <v>15</v>
      </c>
      <c r="G361">
        <v>12</v>
      </c>
      <c r="H361">
        <v>167</v>
      </c>
      <c r="I361" t="s">
        <v>49</v>
      </c>
      <c r="J361" t="s">
        <v>44</v>
      </c>
      <c r="K361" t="s">
        <v>50</v>
      </c>
      <c r="L361" t="s">
        <v>51</v>
      </c>
    </row>
    <row r="362" spans="1:12" x14ac:dyDescent="0.2">
      <c r="A362" t="s">
        <v>690</v>
      </c>
      <c r="B362" t="s">
        <v>691</v>
      </c>
      <c r="C362">
        <v>4</v>
      </c>
      <c r="D362" t="s">
        <v>355</v>
      </c>
      <c r="E362" t="s">
        <v>223</v>
      </c>
      <c r="F362">
        <v>14</v>
      </c>
      <c r="G362">
        <v>11</v>
      </c>
      <c r="H362">
        <v>167</v>
      </c>
      <c r="I362" t="s">
        <v>43</v>
      </c>
      <c r="J362" t="s">
        <v>44</v>
      </c>
      <c r="K362" t="s">
        <v>45</v>
      </c>
      <c r="L362" t="s">
        <v>46</v>
      </c>
    </row>
    <row r="363" spans="1:12" x14ac:dyDescent="0.2">
      <c r="A363" t="s">
        <v>690</v>
      </c>
      <c r="B363" t="s">
        <v>691</v>
      </c>
      <c r="C363">
        <v>5</v>
      </c>
      <c r="D363" t="s">
        <v>356</v>
      </c>
      <c r="E363" t="s">
        <v>443</v>
      </c>
      <c r="F363">
        <v>15</v>
      </c>
      <c r="G363">
        <v>14</v>
      </c>
      <c r="H363">
        <v>163</v>
      </c>
      <c r="I363" t="s">
        <v>199</v>
      </c>
      <c r="J363" t="s">
        <v>200</v>
      </c>
      <c r="K363" t="s">
        <v>201</v>
      </c>
      <c r="L363" t="s">
        <v>202</v>
      </c>
    </row>
    <row r="364" spans="1:12" x14ac:dyDescent="0.2">
      <c r="A364" t="s">
        <v>690</v>
      </c>
      <c r="B364" t="s">
        <v>691</v>
      </c>
      <c r="C364">
        <v>6</v>
      </c>
      <c r="D364" t="s">
        <v>503</v>
      </c>
      <c r="E364" t="s">
        <v>443</v>
      </c>
      <c r="F364">
        <v>17</v>
      </c>
      <c r="G364">
        <v>12</v>
      </c>
      <c r="H364">
        <v>167</v>
      </c>
      <c r="I364" t="s">
        <v>205</v>
      </c>
      <c r="J364" t="s">
        <v>200</v>
      </c>
      <c r="K364" t="s">
        <v>206</v>
      </c>
      <c r="L364" t="s">
        <v>207</v>
      </c>
    </row>
    <row r="365" spans="1:12" x14ac:dyDescent="0.2">
      <c r="A365" t="s">
        <v>690</v>
      </c>
      <c r="B365" t="s">
        <v>691</v>
      </c>
      <c r="C365">
        <v>7</v>
      </c>
      <c r="D365" t="s">
        <v>316</v>
      </c>
      <c r="E365" t="s">
        <v>443</v>
      </c>
      <c r="F365">
        <v>14</v>
      </c>
      <c r="G365">
        <v>18</v>
      </c>
      <c r="H365">
        <v>169</v>
      </c>
      <c r="I365" t="s">
        <v>192</v>
      </c>
      <c r="J365" t="s">
        <v>15</v>
      </c>
      <c r="K365" t="s">
        <v>193</v>
      </c>
      <c r="L365" t="s">
        <v>194</v>
      </c>
    </row>
    <row r="366" spans="1:12" x14ac:dyDescent="0.2">
      <c r="A366" t="s">
        <v>690</v>
      </c>
      <c r="B366" t="s">
        <v>691</v>
      </c>
      <c r="C366">
        <v>8</v>
      </c>
      <c r="D366" t="s">
        <v>208</v>
      </c>
      <c r="E366" t="s">
        <v>444</v>
      </c>
      <c r="F366">
        <v>17</v>
      </c>
      <c r="G366">
        <v>15</v>
      </c>
      <c r="H366">
        <v>163</v>
      </c>
      <c r="I366" t="s">
        <v>209</v>
      </c>
      <c r="J366" t="s">
        <v>210</v>
      </c>
      <c r="K366" t="s">
        <v>211</v>
      </c>
      <c r="L366" t="s">
        <v>212</v>
      </c>
    </row>
    <row r="367" spans="1:12" x14ac:dyDescent="0.2">
      <c r="A367" t="s">
        <v>690</v>
      </c>
      <c r="B367" t="s">
        <v>691</v>
      </c>
      <c r="C367">
        <v>9</v>
      </c>
      <c r="D367" t="s">
        <v>320</v>
      </c>
      <c r="E367" t="s">
        <v>505</v>
      </c>
      <c r="F367">
        <v>14</v>
      </c>
      <c r="G367">
        <v>17</v>
      </c>
      <c r="H367">
        <v>157</v>
      </c>
      <c r="I367" t="s">
        <v>37</v>
      </c>
      <c r="J367" t="s">
        <v>38</v>
      </c>
      <c r="K367" t="s">
        <v>39</v>
      </c>
      <c r="L367" t="s">
        <v>40</v>
      </c>
    </row>
    <row r="368" spans="1:12" x14ac:dyDescent="0.2">
      <c r="A368" t="s">
        <v>690</v>
      </c>
      <c r="B368" t="s">
        <v>691</v>
      </c>
      <c r="C368">
        <v>10</v>
      </c>
      <c r="D368" t="s">
        <v>692</v>
      </c>
      <c r="E368" t="s">
        <v>505</v>
      </c>
      <c r="F368">
        <v>20</v>
      </c>
      <c r="G368">
        <v>4</v>
      </c>
      <c r="H368">
        <v>171</v>
      </c>
      <c r="I368" t="s">
        <v>205</v>
      </c>
      <c r="J368" t="s">
        <v>15</v>
      </c>
      <c r="K368" t="s">
        <v>214</v>
      </c>
      <c r="L368" t="s">
        <v>215</v>
      </c>
    </row>
    <row r="369" spans="1:12" x14ac:dyDescent="0.2">
      <c r="A369" t="s">
        <v>690</v>
      </c>
      <c r="B369" t="s">
        <v>691</v>
      </c>
      <c r="C369">
        <v>11</v>
      </c>
      <c r="D369" t="s">
        <v>693</v>
      </c>
      <c r="E369" t="s">
        <v>235</v>
      </c>
      <c r="F369">
        <v>14</v>
      </c>
      <c r="G369">
        <v>10</v>
      </c>
      <c r="H369">
        <v>159</v>
      </c>
      <c r="I369" t="s">
        <v>14</v>
      </c>
      <c r="J369" t="s">
        <v>126</v>
      </c>
      <c r="K369" t="s">
        <v>459</v>
      </c>
      <c r="L369" t="s">
        <v>460</v>
      </c>
    </row>
    <row r="370" spans="1:12" x14ac:dyDescent="0.2">
      <c r="A370" t="s">
        <v>690</v>
      </c>
      <c r="B370" t="s">
        <v>691</v>
      </c>
      <c r="C370">
        <v>12</v>
      </c>
      <c r="D370" t="s">
        <v>694</v>
      </c>
      <c r="E370" t="s">
        <v>383</v>
      </c>
      <c r="F370">
        <v>21</v>
      </c>
      <c r="G370">
        <v>18</v>
      </c>
      <c r="H370">
        <v>171</v>
      </c>
      <c r="I370" t="s">
        <v>84</v>
      </c>
      <c r="J370" t="s">
        <v>217</v>
      </c>
      <c r="K370" t="s">
        <v>218</v>
      </c>
      <c r="L370" t="s">
        <v>219</v>
      </c>
    </row>
    <row r="371" spans="1:12" x14ac:dyDescent="0.2">
      <c r="A371" t="s">
        <v>690</v>
      </c>
      <c r="B371" t="s">
        <v>691</v>
      </c>
      <c r="C371">
        <v>13</v>
      </c>
      <c r="D371" t="s">
        <v>526</v>
      </c>
      <c r="E371" t="s">
        <v>255</v>
      </c>
      <c r="F371">
        <v>14</v>
      </c>
      <c r="G371">
        <v>13</v>
      </c>
      <c r="H371">
        <v>193</v>
      </c>
      <c r="I371" t="s">
        <v>31</v>
      </c>
      <c r="J371" t="s">
        <v>173</v>
      </c>
      <c r="K371" t="s">
        <v>368</v>
      </c>
      <c r="L371" t="s">
        <v>369</v>
      </c>
    </row>
    <row r="372" spans="1:12" x14ac:dyDescent="0.2">
      <c r="A372" t="s">
        <v>690</v>
      </c>
      <c r="B372" t="s">
        <v>691</v>
      </c>
      <c r="C372">
        <v>14</v>
      </c>
      <c r="D372" t="s">
        <v>695</v>
      </c>
      <c r="E372" t="s">
        <v>255</v>
      </c>
      <c r="F372">
        <v>16</v>
      </c>
      <c r="G372">
        <v>8</v>
      </c>
      <c r="H372">
        <v>176</v>
      </c>
      <c r="I372" t="s">
        <v>323</v>
      </c>
      <c r="J372" t="s">
        <v>324</v>
      </c>
      <c r="K372" t="s">
        <v>325</v>
      </c>
      <c r="L372" t="s">
        <v>326</v>
      </c>
    </row>
    <row r="373" spans="1:12" x14ac:dyDescent="0.2">
      <c r="A373" t="s">
        <v>690</v>
      </c>
      <c r="B373" t="s">
        <v>691</v>
      </c>
      <c r="C373">
        <v>15</v>
      </c>
      <c r="D373" t="s">
        <v>432</v>
      </c>
      <c r="E373" t="s">
        <v>255</v>
      </c>
      <c r="F373">
        <v>10</v>
      </c>
      <c r="G373">
        <v>9</v>
      </c>
      <c r="H373">
        <v>193</v>
      </c>
      <c r="I373" t="s">
        <v>331</v>
      </c>
      <c r="J373" t="s">
        <v>173</v>
      </c>
      <c r="K373" t="s">
        <v>332</v>
      </c>
      <c r="L373" t="s">
        <v>333</v>
      </c>
    </row>
    <row r="374" spans="1:12" x14ac:dyDescent="0.2">
      <c r="A374" t="s">
        <v>690</v>
      </c>
      <c r="B374" t="s">
        <v>691</v>
      </c>
      <c r="C374">
        <v>16</v>
      </c>
      <c r="D374" t="s">
        <v>649</v>
      </c>
      <c r="E374" t="s">
        <v>255</v>
      </c>
      <c r="F374">
        <v>12</v>
      </c>
      <c r="G374">
        <v>14</v>
      </c>
      <c r="H374">
        <v>193</v>
      </c>
      <c r="I374" t="s">
        <v>281</v>
      </c>
      <c r="J374" t="s">
        <v>15</v>
      </c>
      <c r="K374" t="s">
        <v>346</v>
      </c>
      <c r="L374" t="s">
        <v>347</v>
      </c>
    </row>
    <row r="375" spans="1:12" x14ac:dyDescent="0.2">
      <c r="A375" t="s">
        <v>690</v>
      </c>
      <c r="B375" t="s">
        <v>691</v>
      </c>
      <c r="C375">
        <v>17</v>
      </c>
      <c r="D375" t="s">
        <v>696</v>
      </c>
      <c r="E375" t="s">
        <v>255</v>
      </c>
      <c r="F375">
        <v>15</v>
      </c>
      <c r="G375">
        <v>8</v>
      </c>
      <c r="H375">
        <v>193</v>
      </c>
      <c r="I375" t="s">
        <v>263</v>
      </c>
      <c r="J375" t="s">
        <v>15</v>
      </c>
      <c r="K375" t="s">
        <v>264</v>
      </c>
      <c r="L375" t="s">
        <v>265</v>
      </c>
    </row>
    <row r="376" spans="1:12" x14ac:dyDescent="0.2">
      <c r="A376" t="s">
        <v>690</v>
      </c>
      <c r="B376" t="s">
        <v>691</v>
      </c>
      <c r="C376">
        <v>18</v>
      </c>
      <c r="D376" t="s">
        <v>697</v>
      </c>
      <c r="E376" t="s">
        <v>255</v>
      </c>
      <c r="F376">
        <v>14</v>
      </c>
      <c r="G376">
        <v>13</v>
      </c>
      <c r="H376">
        <v>176</v>
      </c>
      <c r="I376" t="s">
        <v>62</v>
      </c>
      <c r="J376" t="s">
        <v>173</v>
      </c>
      <c r="K376" t="s">
        <v>337</v>
      </c>
      <c r="L376" t="s">
        <v>338</v>
      </c>
    </row>
    <row r="377" spans="1:12" x14ac:dyDescent="0.2">
      <c r="A377" t="s">
        <v>690</v>
      </c>
      <c r="B377" t="s">
        <v>691</v>
      </c>
      <c r="C377">
        <v>19</v>
      </c>
      <c r="D377" t="s">
        <v>412</v>
      </c>
      <c r="E377" t="s">
        <v>255</v>
      </c>
      <c r="F377">
        <v>9</v>
      </c>
      <c r="G377">
        <v>14</v>
      </c>
      <c r="H377">
        <v>176</v>
      </c>
      <c r="I377" t="s">
        <v>31</v>
      </c>
      <c r="J377" t="s">
        <v>15</v>
      </c>
      <c r="K377" t="s">
        <v>413</v>
      </c>
      <c r="L377" t="s">
        <v>414</v>
      </c>
    </row>
    <row r="378" spans="1:12" x14ac:dyDescent="0.2">
      <c r="A378" t="s">
        <v>690</v>
      </c>
      <c r="B378" t="s">
        <v>691</v>
      </c>
      <c r="C378">
        <v>20</v>
      </c>
      <c r="D378" t="s">
        <v>698</v>
      </c>
      <c r="E378" t="s">
        <v>255</v>
      </c>
      <c r="F378">
        <v>11</v>
      </c>
      <c r="G378">
        <v>8</v>
      </c>
      <c r="H378">
        <v>173</v>
      </c>
      <c r="I378" t="s">
        <v>371</v>
      </c>
      <c r="J378" t="s">
        <v>15</v>
      </c>
      <c r="K378" t="s">
        <v>372</v>
      </c>
      <c r="L378" t="s">
        <v>373</v>
      </c>
    </row>
    <row r="379" spans="1:12" x14ac:dyDescent="0.2">
      <c r="A379" t="s">
        <v>0</v>
      </c>
      <c r="B379" t="s">
        <v>1</v>
      </c>
      <c r="C379" t="s">
        <v>2</v>
      </c>
      <c r="D379" t="s">
        <v>3</v>
      </c>
      <c r="E379" t="s">
        <v>4</v>
      </c>
      <c r="F379" t="s">
        <v>5</v>
      </c>
      <c r="G379" t="s">
        <v>6</v>
      </c>
      <c r="H379" t="s">
        <v>7</v>
      </c>
      <c r="I379" t="s">
        <v>8</v>
      </c>
      <c r="J379" t="s">
        <v>9</v>
      </c>
    </row>
    <row r="380" spans="1:12" x14ac:dyDescent="0.2">
      <c r="A380" t="s">
        <v>699</v>
      </c>
      <c r="B380" t="s">
        <v>700</v>
      </c>
      <c r="C380">
        <v>1</v>
      </c>
      <c r="D380" t="s">
        <v>191</v>
      </c>
      <c r="E380">
        <v>1</v>
      </c>
      <c r="F380">
        <v>23</v>
      </c>
      <c r="G380">
        <v>4</v>
      </c>
      <c r="H380">
        <v>222</v>
      </c>
      <c r="I380" t="s">
        <v>192</v>
      </c>
      <c r="J380" t="s">
        <v>15</v>
      </c>
      <c r="K380" t="s">
        <v>193</v>
      </c>
      <c r="L380" t="s">
        <v>194</v>
      </c>
    </row>
    <row r="381" spans="1:12" x14ac:dyDescent="0.2">
      <c r="A381" t="s">
        <v>699</v>
      </c>
      <c r="B381" t="s">
        <v>700</v>
      </c>
      <c r="C381">
        <v>2</v>
      </c>
      <c r="D381" t="s">
        <v>354</v>
      </c>
      <c r="E381">
        <v>1</v>
      </c>
      <c r="F381">
        <v>18</v>
      </c>
      <c r="G381">
        <v>1</v>
      </c>
      <c r="H381">
        <v>212</v>
      </c>
      <c r="I381" t="s">
        <v>49</v>
      </c>
      <c r="J381" t="s">
        <v>44</v>
      </c>
      <c r="K381" t="s">
        <v>50</v>
      </c>
      <c r="L381" t="s">
        <v>51</v>
      </c>
    </row>
    <row r="382" spans="1:12" x14ac:dyDescent="0.2">
      <c r="A382" t="s">
        <v>699</v>
      </c>
      <c r="B382" t="s">
        <v>700</v>
      </c>
      <c r="C382">
        <v>3</v>
      </c>
      <c r="D382" t="s">
        <v>312</v>
      </c>
      <c r="E382">
        <v>1</v>
      </c>
      <c r="F382">
        <v>18</v>
      </c>
      <c r="G382">
        <v>1</v>
      </c>
      <c r="H382">
        <v>212</v>
      </c>
      <c r="I382" t="s">
        <v>58</v>
      </c>
      <c r="J382" t="s">
        <v>44</v>
      </c>
      <c r="K382" t="s">
        <v>59</v>
      </c>
      <c r="L382" t="s">
        <v>60</v>
      </c>
    </row>
    <row r="383" spans="1:12" x14ac:dyDescent="0.2">
      <c r="A383" t="s">
        <v>699</v>
      </c>
      <c r="B383" t="s">
        <v>700</v>
      </c>
      <c r="C383">
        <v>4</v>
      </c>
      <c r="D383" t="s">
        <v>355</v>
      </c>
      <c r="E383">
        <v>1</v>
      </c>
      <c r="F383">
        <v>18</v>
      </c>
      <c r="G383">
        <v>1</v>
      </c>
      <c r="H383">
        <v>212</v>
      </c>
      <c r="I383" t="s">
        <v>43</v>
      </c>
      <c r="J383" t="s">
        <v>44</v>
      </c>
      <c r="K383" t="s">
        <v>45</v>
      </c>
      <c r="L383" t="s">
        <v>46</v>
      </c>
    </row>
    <row r="384" spans="1:12" x14ac:dyDescent="0.2">
      <c r="A384" t="s">
        <v>699</v>
      </c>
      <c r="B384" t="s">
        <v>700</v>
      </c>
      <c r="C384">
        <v>5</v>
      </c>
      <c r="D384" t="s">
        <v>356</v>
      </c>
      <c r="E384">
        <v>1</v>
      </c>
      <c r="F384">
        <v>17</v>
      </c>
      <c r="G384">
        <v>3</v>
      </c>
      <c r="H384">
        <v>212</v>
      </c>
      <c r="I384" t="s">
        <v>199</v>
      </c>
      <c r="J384" t="s">
        <v>200</v>
      </c>
      <c r="K384" t="s">
        <v>201</v>
      </c>
      <c r="L384" t="s">
        <v>202</v>
      </c>
    </row>
    <row r="385" spans="1:12" x14ac:dyDescent="0.2">
      <c r="A385" t="s">
        <v>699</v>
      </c>
      <c r="B385" t="s">
        <v>700</v>
      </c>
      <c r="C385">
        <v>6</v>
      </c>
      <c r="D385" t="s">
        <v>525</v>
      </c>
      <c r="E385">
        <v>1</v>
      </c>
      <c r="F385">
        <v>19</v>
      </c>
      <c r="G385">
        <v>1</v>
      </c>
      <c r="H385">
        <v>211</v>
      </c>
      <c r="I385" t="s">
        <v>20</v>
      </c>
      <c r="J385" t="s">
        <v>15</v>
      </c>
      <c r="K385" t="s">
        <v>21</v>
      </c>
      <c r="L385" t="s">
        <v>22</v>
      </c>
    </row>
    <row r="386" spans="1:12" x14ac:dyDescent="0.2">
      <c r="A386" t="s">
        <v>699</v>
      </c>
      <c r="B386" t="s">
        <v>700</v>
      </c>
      <c r="C386">
        <v>7</v>
      </c>
      <c r="D386" t="s">
        <v>388</v>
      </c>
      <c r="E386">
        <v>1</v>
      </c>
      <c r="F386">
        <v>16</v>
      </c>
      <c r="G386">
        <v>2</v>
      </c>
      <c r="H386">
        <v>173</v>
      </c>
      <c r="I386" t="s">
        <v>209</v>
      </c>
      <c r="J386" t="s">
        <v>210</v>
      </c>
      <c r="K386" t="s">
        <v>211</v>
      </c>
      <c r="L386" t="s">
        <v>212</v>
      </c>
    </row>
    <row r="387" spans="1:12" x14ac:dyDescent="0.2">
      <c r="A387" t="s">
        <v>699</v>
      </c>
      <c r="B387" t="s">
        <v>700</v>
      </c>
      <c r="C387">
        <v>8</v>
      </c>
      <c r="D387" t="s">
        <v>701</v>
      </c>
      <c r="E387" t="s">
        <v>204</v>
      </c>
      <c r="F387">
        <v>15</v>
      </c>
      <c r="G387">
        <v>1</v>
      </c>
      <c r="H387">
        <v>177</v>
      </c>
      <c r="I387" t="s">
        <v>205</v>
      </c>
      <c r="J387" t="s">
        <v>200</v>
      </c>
      <c r="K387" t="s">
        <v>206</v>
      </c>
      <c r="L387" t="s">
        <v>207</v>
      </c>
    </row>
    <row r="388" spans="1:12" x14ac:dyDescent="0.2">
      <c r="A388" t="s">
        <v>699</v>
      </c>
      <c r="B388" t="s">
        <v>700</v>
      </c>
      <c r="C388">
        <v>9</v>
      </c>
      <c r="D388" t="s">
        <v>213</v>
      </c>
      <c r="E388" t="s">
        <v>204</v>
      </c>
      <c r="F388">
        <v>19</v>
      </c>
      <c r="G388">
        <v>3</v>
      </c>
      <c r="H388">
        <v>204</v>
      </c>
      <c r="I388" t="s">
        <v>205</v>
      </c>
      <c r="J388" t="s">
        <v>15</v>
      </c>
      <c r="K388" t="s">
        <v>214</v>
      </c>
      <c r="L388" t="s">
        <v>215</v>
      </c>
    </row>
    <row r="389" spans="1:12" x14ac:dyDescent="0.2">
      <c r="A389" t="s">
        <v>699</v>
      </c>
      <c r="B389" t="s">
        <v>700</v>
      </c>
      <c r="C389">
        <v>10</v>
      </c>
      <c r="D389" t="s">
        <v>216</v>
      </c>
      <c r="E389" t="s">
        <v>204</v>
      </c>
      <c r="F389">
        <v>17</v>
      </c>
      <c r="G389">
        <v>3</v>
      </c>
      <c r="H389">
        <v>220</v>
      </c>
      <c r="I389" t="s">
        <v>84</v>
      </c>
      <c r="J389" t="s">
        <v>217</v>
      </c>
      <c r="K389" t="s">
        <v>218</v>
      </c>
      <c r="L389" t="s">
        <v>219</v>
      </c>
    </row>
    <row r="390" spans="1:12" x14ac:dyDescent="0.2">
      <c r="A390" t="s">
        <v>699</v>
      </c>
      <c r="B390" t="s">
        <v>700</v>
      </c>
      <c r="C390">
        <v>11</v>
      </c>
      <c r="D390" t="s">
        <v>220</v>
      </c>
      <c r="E390" t="s">
        <v>382</v>
      </c>
      <c r="F390">
        <v>21</v>
      </c>
      <c r="G390">
        <v>4</v>
      </c>
      <c r="H390">
        <v>164</v>
      </c>
      <c r="I390" t="s">
        <v>205</v>
      </c>
      <c r="J390" t="s">
        <v>15</v>
      </c>
      <c r="K390" t="s">
        <v>221</v>
      </c>
      <c r="L390" t="s">
        <v>215</v>
      </c>
    </row>
    <row r="391" spans="1:12" x14ac:dyDescent="0.2">
      <c r="A391" t="s">
        <v>699</v>
      </c>
      <c r="B391" t="s">
        <v>700</v>
      </c>
      <c r="C391">
        <v>12</v>
      </c>
      <c r="D391" t="s">
        <v>222</v>
      </c>
      <c r="E391" t="s">
        <v>443</v>
      </c>
      <c r="F391">
        <v>15</v>
      </c>
      <c r="G391">
        <v>7</v>
      </c>
      <c r="H391">
        <v>167</v>
      </c>
      <c r="I391" t="s">
        <v>37</v>
      </c>
      <c r="J391" t="s">
        <v>38</v>
      </c>
      <c r="K391" t="s">
        <v>39</v>
      </c>
      <c r="L391" t="s">
        <v>40</v>
      </c>
    </row>
    <row r="392" spans="1:12" x14ac:dyDescent="0.2">
      <c r="A392" t="s">
        <v>699</v>
      </c>
      <c r="B392" t="s">
        <v>700</v>
      </c>
      <c r="C392">
        <v>13</v>
      </c>
      <c r="D392" t="s">
        <v>224</v>
      </c>
      <c r="E392" t="s">
        <v>225</v>
      </c>
      <c r="F392">
        <v>16</v>
      </c>
      <c r="G392">
        <v>4</v>
      </c>
      <c r="H392">
        <v>179</v>
      </c>
      <c r="I392" t="s">
        <v>226</v>
      </c>
      <c r="J392" t="s">
        <v>15</v>
      </c>
      <c r="K392" t="s">
        <v>227</v>
      </c>
      <c r="L392" t="s">
        <v>228</v>
      </c>
    </row>
    <row r="393" spans="1:12" x14ac:dyDescent="0.2">
      <c r="A393" t="s">
        <v>699</v>
      </c>
      <c r="B393" t="s">
        <v>700</v>
      </c>
      <c r="C393">
        <v>14</v>
      </c>
      <c r="D393" t="s">
        <v>527</v>
      </c>
      <c r="E393" t="s">
        <v>383</v>
      </c>
      <c r="F393">
        <v>11</v>
      </c>
      <c r="G393">
        <v>1</v>
      </c>
      <c r="H393">
        <v>180</v>
      </c>
      <c r="I393" t="s">
        <v>399</v>
      </c>
      <c r="J393" t="s">
        <v>400</v>
      </c>
      <c r="K393" t="s">
        <v>401</v>
      </c>
      <c r="L393" t="s">
        <v>402</v>
      </c>
    </row>
    <row r="394" spans="1:12" x14ac:dyDescent="0.2">
      <c r="A394" t="s">
        <v>699</v>
      </c>
      <c r="B394" t="s">
        <v>700</v>
      </c>
      <c r="C394">
        <v>15</v>
      </c>
      <c r="D394" t="s">
        <v>702</v>
      </c>
      <c r="E394" t="s">
        <v>383</v>
      </c>
      <c r="F394">
        <v>16</v>
      </c>
      <c r="G394">
        <v>5</v>
      </c>
      <c r="H394">
        <v>181</v>
      </c>
      <c r="I394" t="s">
        <v>248</v>
      </c>
      <c r="J394" t="s">
        <v>15</v>
      </c>
      <c r="K394" t="s">
        <v>251</v>
      </c>
      <c r="L394" t="s">
        <v>252</v>
      </c>
    </row>
    <row r="395" spans="1:12" x14ac:dyDescent="0.2">
      <c r="A395" t="s">
        <v>699</v>
      </c>
      <c r="B395" t="s">
        <v>700</v>
      </c>
      <c r="C395">
        <v>16</v>
      </c>
      <c r="D395" t="s">
        <v>703</v>
      </c>
      <c r="E395" t="s">
        <v>383</v>
      </c>
      <c r="F395">
        <v>16</v>
      </c>
      <c r="G395">
        <v>2</v>
      </c>
      <c r="H395">
        <v>181</v>
      </c>
      <c r="I395" t="s">
        <v>510</v>
      </c>
      <c r="J395" t="s">
        <v>704</v>
      </c>
      <c r="K395" t="s">
        <v>705</v>
      </c>
      <c r="L395" t="s">
        <v>706</v>
      </c>
    </row>
    <row r="396" spans="1:12" x14ac:dyDescent="0.2">
      <c r="A396" t="s">
        <v>699</v>
      </c>
      <c r="B396" t="s">
        <v>700</v>
      </c>
      <c r="C396">
        <v>17</v>
      </c>
      <c r="D396" t="s">
        <v>518</v>
      </c>
      <c r="E396" t="s">
        <v>383</v>
      </c>
      <c r="F396">
        <v>15</v>
      </c>
      <c r="G396">
        <v>5</v>
      </c>
      <c r="H396">
        <v>181</v>
      </c>
      <c r="I396" t="s">
        <v>360</v>
      </c>
      <c r="J396" t="s">
        <v>15</v>
      </c>
      <c r="K396" t="s">
        <v>361</v>
      </c>
      <c r="L396" t="s">
        <v>362</v>
      </c>
    </row>
    <row r="397" spans="1:12" x14ac:dyDescent="0.2">
      <c r="A397" t="s">
        <v>699</v>
      </c>
      <c r="B397" t="s">
        <v>700</v>
      </c>
      <c r="C397">
        <v>18</v>
      </c>
      <c r="D397" t="s">
        <v>685</v>
      </c>
      <c r="E397" t="s">
        <v>255</v>
      </c>
      <c r="F397">
        <v>16</v>
      </c>
      <c r="G397">
        <v>5</v>
      </c>
      <c r="H397">
        <v>179</v>
      </c>
      <c r="I397" t="s">
        <v>281</v>
      </c>
      <c r="J397" t="s">
        <v>15</v>
      </c>
      <c r="K397" t="s">
        <v>346</v>
      </c>
      <c r="L397" t="s">
        <v>347</v>
      </c>
    </row>
    <row r="398" spans="1:12" x14ac:dyDescent="0.2">
      <c r="A398" t="s">
        <v>699</v>
      </c>
      <c r="B398" t="s">
        <v>700</v>
      </c>
      <c r="C398">
        <v>19</v>
      </c>
      <c r="D398" t="s">
        <v>707</v>
      </c>
      <c r="E398" t="s">
        <v>255</v>
      </c>
      <c r="F398">
        <v>12</v>
      </c>
      <c r="G398">
        <v>1</v>
      </c>
      <c r="H398">
        <v>181</v>
      </c>
      <c r="I398" t="s">
        <v>119</v>
      </c>
      <c r="J398" t="s">
        <v>173</v>
      </c>
      <c r="K398" t="s">
        <v>395</v>
      </c>
      <c r="L398" t="s">
        <v>396</v>
      </c>
    </row>
    <row r="399" spans="1:12" x14ac:dyDescent="0.2">
      <c r="A399" t="s">
        <v>699</v>
      </c>
      <c r="B399" t="s">
        <v>700</v>
      </c>
      <c r="C399">
        <v>20</v>
      </c>
      <c r="D399" t="s">
        <v>708</v>
      </c>
      <c r="E399" t="s">
        <v>255</v>
      </c>
      <c r="F399">
        <v>16</v>
      </c>
      <c r="G399">
        <v>5</v>
      </c>
      <c r="H399">
        <v>190</v>
      </c>
      <c r="I399" t="s">
        <v>62</v>
      </c>
      <c r="J399" t="s">
        <v>709</v>
      </c>
      <c r="K399" t="s">
        <v>710</v>
      </c>
      <c r="L399" t="s">
        <v>711</v>
      </c>
    </row>
    <row r="400" spans="1:12" x14ac:dyDescent="0.2">
      <c r="A400" t="s">
        <v>0</v>
      </c>
      <c r="B400" t="s">
        <v>1</v>
      </c>
      <c r="C400" t="s">
        <v>2</v>
      </c>
      <c r="D400" t="s">
        <v>3</v>
      </c>
      <c r="E400" t="s">
        <v>4</v>
      </c>
      <c r="F400" t="s">
        <v>5</v>
      </c>
      <c r="G400" t="s">
        <v>6</v>
      </c>
      <c r="H400" t="s">
        <v>7</v>
      </c>
      <c r="I400" t="s">
        <v>8</v>
      </c>
      <c r="J400" t="s">
        <v>9</v>
      </c>
    </row>
    <row r="401" spans="1:12" x14ac:dyDescent="0.2">
      <c r="A401" t="s">
        <v>712</v>
      </c>
      <c r="B401" t="s">
        <v>713</v>
      </c>
      <c r="C401">
        <v>1</v>
      </c>
      <c r="D401" t="s">
        <v>191</v>
      </c>
      <c r="E401" t="s">
        <v>204</v>
      </c>
      <c r="F401">
        <v>20</v>
      </c>
      <c r="G401">
        <v>14</v>
      </c>
      <c r="H401">
        <v>236</v>
      </c>
      <c r="I401" t="s">
        <v>192</v>
      </c>
      <c r="J401" t="s">
        <v>15</v>
      </c>
      <c r="K401" t="s">
        <v>193</v>
      </c>
      <c r="L401" t="s">
        <v>194</v>
      </c>
    </row>
    <row r="402" spans="1:12" x14ac:dyDescent="0.2">
      <c r="A402" t="s">
        <v>712</v>
      </c>
      <c r="B402" t="s">
        <v>713</v>
      </c>
      <c r="C402">
        <v>2</v>
      </c>
      <c r="D402" t="s">
        <v>18</v>
      </c>
      <c r="E402" t="s">
        <v>204</v>
      </c>
      <c r="F402">
        <v>16</v>
      </c>
      <c r="G402">
        <v>11</v>
      </c>
      <c r="H402">
        <v>215</v>
      </c>
      <c r="I402" t="s">
        <v>20</v>
      </c>
      <c r="J402" t="s">
        <v>15</v>
      </c>
      <c r="K402" t="s">
        <v>21</v>
      </c>
      <c r="L402" t="s">
        <v>22</v>
      </c>
    </row>
    <row r="403" spans="1:12" x14ac:dyDescent="0.2">
      <c r="A403" t="s">
        <v>712</v>
      </c>
      <c r="B403" t="s">
        <v>713</v>
      </c>
      <c r="C403">
        <v>3</v>
      </c>
      <c r="D403" t="s">
        <v>423</v>
      </c>
      <c r="E403" t="s">
        <v>382</v>
      </c>
      <c r="F403">
        <v>17</v>
      </c>
      <c r="G403">
        <v>5</v>
      </c>
      <c r="H403">
        <v>226</v>
      </c>
      <c r="I403" t="s">
        <v>43</v>
      </c>
      <c r="J403" t="s">
        <v>44</v>
      </c>
      <c r="K403" t="s">
        <v>45</v>
      </c>
      <c r="L403" t="s">
        <v>46</v>
      </c>
    </row>
    <row r="404" spans="1:12" x14ac:dyDescent="0.2">
      <c r="A404" t="s">
        <v>712</v>
      </c>
      <c r="B404" t="s">
        <v>713</v>
      </c>
      <c r="C404">
        <v>4</v>
      </c>
      <c r="D404" t="s">
        <v>313</v>
      </c>
      <c r="E404" t="s">
        <v>382</v>
      </c>
      <c r="F404">
        <v>18</v>
      </c>
      <c r="G404">
        <v>7</v>
      </c>
      <c r="H404">
        <v>226</v>
      </c>
      <c r="I404" t="s">
        <v>49</v>
      </c>
      <c r="J404" t="s">
        <v>44</v>
      </c>
      <c r="K404" t="s">
        <v>50</v>
      </c>
      <c r="L404" t="s">
        <v>51</v>
      </c>
    </row>
    <row r="405" spans="1:12" x14ac:dyDescent="0.2">
      <c r="A405" t="s">
        <v>712</v>
      </c>
      <c r="B405" t="s">
        <v>713</v>
      </c>
      <c r="C405">
        <v>5</v>
      </c>
      <c r="D405" t="s">
        <v>386</v>
      </c>
      <c r="E405" t="s">
        <v>382</v>
      </c>
      <c r="F405">
        <v>18</v>
      </c>
      <c r="G405">
        <v>7</v>
      </c>
      <c r="H405">
        <v>226</v>
      </c>
      <c r="I405" t="s">
        <v>58</v>
      </c>
      <c r="J405" t="s">
        <v>44</v>
      </c>
      <c r="K405" t="s">
        <v>59</v>
      </c>
      <c r="L405" t="s">
        <v>60</v>
      </c>
    </row>
    <row r="406" spans="1:12" x14ac:dyDescent="0.2">
      <c r="A406" t="s">
        <v>712</v>
      </c>
      <c r="B406" t="s">
        <v>713</v>
      </c>
      <c r="C406">
        <v>6</v>
      </c>
      <c r="D406" t="s">
        <v>198</v>
      </c>
      <c r="E406" t="s">
        <v>382</v>
      </c>
      <c r="F406">
        <v>18</v>
      </c>
      <c r="G406">
        <v>7</v>
      </c>
      <c r="H406">
        <v>192</v>
      </c>
      <c r="I406" t="s">
        <v>199</v>
      </c>
      <c r="J406" t="s">
        <v>200</v>
      </c>
      <c r="K406" t="s">
        <v>201</v>
      </c>
      <c r="L406" t="s">
        <v>202</v>
      </c>
    </row>
    <row r="407" spans="1:12" x14ac:dyDescent="0.2">
      <c r="A407" t="s">
        <v>712</v>
      </c>
      <c r="B407" t="s">
        <v>713</v>
      </c>
      <c r="C407">
        <v>7</v>
      </c>
      <c r="D407" t="s">
        <v>714</v>
      </c>
      <c r="E407" t="s">
        <v>382</v>
      </c>
      <c r="F407">
        <v>14</v>
      </c>
      <c r="G407">
        <v>2</v>
      </c>
      <c r="H407">
        <v>185</v>
      </c>
      <c r="I407" t="s">
        <v>676</v>
      </c>
      <c r="J407" t="s">
        <v>126</v>
      </c>
      <c r="K407" t="s">
        <v>677</v>
      </c>
      <c r="L407" t="s">
        <v>678</v>
      </c>
    </row>
    <row r="408" spans="1:12" x14ac:dyDescent="0.2">
      <c r="A408" t="s">
        <v>712</v>
      </c>
      <c r="B408" t="s">
        <v>713</v>
      </c>
      <c r="C408">
        <v>8</v>
      </c>
      <c r="D408" t="s">
        <v>715</v>
      </c>
      <c r="E408" t="s">
        <v>310</v>
      </c>
      <c r="F408">
        <v>13</v>
      </c>
      <c r="G408">
        <v>1</v>
      </c>
      <c r="H408">
        <v>185</v>
      </c>
      <c r="I408" t="s">
        <v>408</v>
      </c>
      <c r="J408" t="s">
        <v>126</v>
      </c>
      <c r="K408" t="s">
        <v>716</v>
      </c>
      <c r="L408" t="s">
        <v>717</v>
      </c>
    </row>
    <row r="409" spans="1:12" x14ac:dyDescent="0.2">
      <c r="A409" t="s">
        <v>712</v>
      </c>
      <c r="B409" t="s">
        <v>713</v>
      </c>
      <c r="C409">
        <v>9</v>
      </c>
      <c r="D409" t="s">
        <v>718</v>
      </c>
      <c r="E409" t="s">
        <v>310</v>
      </c>
      <c r="F409">
        <v>13</v>
      </c>
      <c r="G409">
        <v>7</v>
      </c>
      <c r="H409">
        <v>192</v>
      </c>
      <c r="I409" t="s">
        <v>205</v>
      </c>
      <c r="J409" t="s">
        <v>200</v>
      </c>
      <c r="K409" t="s">
        <v>206</v>
      </c>
      <c r="L409" t="s">
        <v>207</v>
      </c>
    </row>
    <row r="410" spans="1:12" x14ac:dyDescent="0.2">
      <c r="A410" t="s">
        <v>712</v>
      </c>
      <c r="B410" t="s">
        <v>713</v>
      </c>
      <c r="C410">
        <v>10</v>
      </c>
      <c r="D410" t="s">
        <v>719</v>
      </c>
      <c r="E410" t="s">
        <v>310</v>
      </c>
      <c r="F410">
        <v>17</v>
      </c>
      <c r="G410">
        <v>2</v>
      </c>
      <c r="H410">
        <v>185</v>
      </c>
      <c r="I410" t="s">
        <v>720</v>
      </c>
      <c r="J410" t="s">
        <v>126</v>
      </c>
      <c r="K410" t="s">
        <v>721</v>
      </c>
      <c r="L410" t="s">
        <v>722</v>
      </c>
    </row>
    <row r="411" spans="1:12" x14ac:dyDescent="0.2">
      <c r="A411" t="s">
        <v>712</v>
      </c>
      <c r="B411" t="s">
        <v>713</v>
      </c>
      <c r="C411">
        <v>11</v>
      </c>
      <c r="D411" t="s">
        <v>723</v>
      </c>
      <c r="E411" t="s">
        <v>310</v>
      </c>
      <c r="F411">
        <v>14</v>
      </c>
      <c r="G411">
        <v>1</v>
      </c>
      <c r="H411">
        <v>167</v>
      </c>
      <c r="I411" t="s">
        <v>724</v>
      </c>
      <c r="J411" t="s">
        <v>126</v>
      </c>
      <c r="K411" t="s">
        <v>725</v>
      </c>
      <c r="L411" t="s">
        <v>726</v>
      </c>
    </row>
    <row r="412" spans="1:12" x14ac:dyDescent="0.2">
      <c r="A412" t="s">
        <v>712</v>
      </c>
      <c r="B412" t="s">
        <v>713</v>
      </c>
      <c r="C412">
        <v>12</v>
      </c>
      <c r="D412" t="s">
        <v>727</v>
      </c>
      <c r="E412" t="s">
        <v>310</v>
      </c>
      <c r="F412">
        <v>15</v>
      </c>
      <c r="G412">
        <v>2</v>
      </c>
      <c r="H412">
        <v>185</v>
      </c>
      <c r="I412" t="s">
        <v>141</v>
      </c>
      <c r="J412" t="s">
        <v>15</v>
      </c>
      <c r="K412" t="s">
        <v>656</v>
      </c>
      <c r="L412" t="s">
        <v>657</v>
      </c>
    </row>
    <row r="413" spans="1:12" x14ac:dyDescent="0.2">
      <c r="A413" t="s">
        <v>712</v>
      </c>
      <c r="B413" t="s">
        <v>713</v>
      </c>
      <c r="C413">
        <v>13</v>
      </c>
      <c r="D413" t="s">
        <v>728</v>
      </c>
      <c r="E413" t="s">
        <v>310</v>
      </c>
      <c r="F413">
        <v>12</v>
      </c>
      <c r="G413">
        <v>1</v>
      </c>
      <c r="H413">
        <v>167</v>
      </c>
      <c r="I413" t="s">
        <v>141</v>
      </c>
      <c r="J413" t="s">
        <v>666</v>
      </c>
      <c r="K413" t="s">
        <v>667</v>
      </c>
      <c r="L413" t="s">
        <v>668</v>
      </c>
    </row>
    <row r="414" spans="1:12" x14ac:dyDescent="0.2">
      <c r="A414" t="s">
        <v>712</v>
      </c>
      <c r="B414" t="s">
        <v>713</v>
      </c>
      <c r="C414">
        <v>14</v>
      </c>
      <c r="D414" t="s">
        <v>729</v>
      </c>
      <c r="E414" t="s">
        <v>310</v>
      </c>
      <c r="F414">
        <v>19</v>
      </c>
      <c r="G414">
        <v>13</v>
      </c>
      <c r="H414">
        <v>215</v>
      </c>
      <c r="I414" t="s">
        <v>205</v>
      </c>
      <c r="J414" t="s">
        <v>15</v>
      </c>
      <c r="K414" t="s">
        <v>214</v>
      </c>
      <c r="L414" t="s">
        <v>215</v>
      </c>
    </row>
    <row r="415" spans="1:12" x14ac:dyDescent="0.2">
      <c r="A415" t="s">
        <v>712</v>
      </c>
      <c r="B415" t="s">
        <v>713</v>
      </c>
      <c r="C415">
        <v>15</v>
      </c>
      <c r="D415" t="s">
        <v>730</v>
      </c>
      <c r="E415" t="s">
        <v>310</v>
      </c>
      <c r="F415">
        <v>14</v>
      </c>
      <c r="G415">
        <v>2</v>
      </c>
      <c r="H415">
        <v>167</v>
      </c>
      <c r="I415" t="s">
        <v>230</v>
      </c>
      <c r="J415" t="s">
        <v>15</v>
      </c>
      <c r="K415" t="s">
        <v>731</v>
      </c>
      <c r="L415" t="s">
        <v>732</v>
      </c>
    </row>
    <row r="416" spans="1:12" x14ac:dyDescent="0.2">
      <c r="A416" t="s">
        <v>712</v>
      </c>
      <c r="B416" t="s">
        <v>713</v>
      </c>
      <c r="C416">
        <v>16</v>
      </c>
      <c r="D416" t="s">
        <v>733</v>
      </c>
      <c r="E416" t="s">
        <v>310</v>
      </c>
      <c r="F416">
        <v>12</v>
      </c>
      <c r="G416">
        <v>2</v>
      </c>
      <c r="H416">
        <v>167</v>
      </c>
      <c r="I416" t="s">
        <v>734</v>
      </c>
      <c r="J416" t="s">
        <v>44</v>
      </c>
      <c r="K416" t="s">
        <v>735</v>
      </c>
      <c r="L416" t="s">
        <v>736</v>
      </c>
    </row>
    <row r="417" spans="1:12" x14ac:dyDescent="0.2">
      <c r="A417" t="s">
        <v>712</v>
      </c>
      <c r="B417" t="s">
        <v>713</v>
      </c>
      <c r="C417">
        <v>17</v>
      </c>
      <c r="D417" t="s">
        <v>737</v>
      </c>
      <c r="E417" t="s">
        <v>310</v>
      </c>
      <c r="F417">
        <v>11</v>
      </c>
      <c r="G417">
        <v>2</v>
      </c>
      <c r="H417">
        <v>185</v>
      </c>
      <c r="I417" t="s">
        <v>672</v>
      </c>
      <c r="J417" t="s">
        <v>126</v>
      </c>
      <c r="K417" t="s">
        <v>673</v>
      </c>
      <c r="L417" t="s">
        <v>674</v>
      </c>
    </row>
    <row r="418" spans="1:12" x14ac:dyDescent="0.2">
      <c r="A418" t="s">
        <v>712</v>
      </c>
      <c r="B418" t="s">
        <v>713</v>
      </c>
      <c r="C418">
        <v>18</v>
      </c>
      <c r="D418" t="s">
        <v>738</v>
      </c>
      <c r="E418" t="s">
        <v>310</v>
      </c>
      <c r="F418">
        <v>11</v>
      </c>
      <c r="G418">
        <v>2</v>
      </c>
      <c r="H418">
        <v>185</v>
      </c>
      <c r="I418" t="s">
        <v>199</v>
      </c>
      <c r="J418" t="s">
        <v>126</v>
      </c>
      <c r="K418" t="s">
        <v>739</v>
      </c>
      <c r="L418" t="s">
        <v>740</v>
      </c>
    </row>
    <row r="419" spans="1:12" x14ac:dyDescent="0.2">
      <c r="A419" t="s">
        <v>712</v>
      </c>
      <c r="B419" t="s">
        <v>713</v>
      </c>
      <c r="C419">
        <v>19</v>
      </c>
      <c r="D419" t="s">
        <v>741</v>
      </c>
      <c r="E419" t="s">
        <v>310</v>
      </c>
      <c r="F419">
        <v>16</v>
      </c>
      <c r="G419">
        <v>1</v>
      </c>
      <c r="H419">
        <v>167</v>
      </c>
      <c r="I419" t="s">
        <v>742</v>
      </c>
      <c r="J419" t="s">
        <v>126</v>
      </c>
      <c r="K419" t="s">
        <v>743</v>
      </c>
      <c r="L419" t="s">
        <v>744</v>
      </c>
    </row>
    <row r="420" spans="1:12" x14ac:dyDescent="0.2">
      <c r="A420" t="s">
        <v>712</v>
      </c>
      <c r="B420" t="s">
        <v>713</v>
      </c>
      <c r="C420">
        <v>20</v>
      </c>
      <c r="D420" t="s">
        <v>745</v>
      </c>
      <c r="E420" t="s">
        <v>310</v>
      </c>
      <c r="F420">
        <v>17</v>
      </c>
      <c r="G420">
        <v>1</v>
      </c>
      <c r="H420">
        <v>167</v>
      </c>
      <c r="I420" t="s">
        <v>746</v>
      </c>
      <c r="J420" t="s">
        <v>747</v>
      </c>
      <c r="K420" t="s">
        <v>748</v>
      </c>
      <c r="L420" t="s">
        <v>749</v>
      </c>
    </row>
    <row r="421" spans="1:12" x14ac:dyDescent="0.2">
      <c r="A421" t="s">
        <v>0</v>
      </c>
      <c r="B421" t="s">
        <v>1</v>
      </c>
      <c r="C421" t="s">
        <v>2</v>
      </c>
      <c r="D421" t="s">
        <v>3</v>
      </c>
      <c r="E421" t="s">
        <v>4</v>
      </c>
      <c r="F421" t="s">
        <v>5</v>
      </c>
      <c r="G421" t="s">
        <v>6</v>
      </c>
      <c r="H421" t="s">
        <v>7</v>
      </c>
      <c r="I421" t="s">
        <v>8</v>
      </c>
      <c r="J421" t="s">
        <v>9</v>
      </c>
    </row>
    <row r="422" spans="1:12" x14ac:dyDescent="0.2">
      <c r="A422" t="s">
        <v>750</v>
      </c>
      <c r="B422" t="s">
        <v>751</v>
      </c>
      <c r="C422">
        <v>1</v>
      </c>
      <c r="D422" t="s">
        <v>108</v>
      </c>
      <c r="E422" t="s">
        <v>421</v>
      </c>
      <c r="F422">
        <v>16</v>
      </c>
      <c r="G422">
        <v>9</v>
      </c>
      <c r="H422">
        <v>211</v>
      </c>
      <c r="I422" t="s">
        <v>20</v>
      </c>
      <c r="J422" t="s">
        <v>15</v>
      </c>
      <c r="K422" t="s">
        <v>21</v>
      </c>
      <c r="L422" t="s">
        <v>22</v>
      </c>
    </row>
    <row r="423" spans="1:12" x14ac:dyDescent="0.2">
      <c r="A423" t="s">
        <v>750</v>
      </c>
      <c r="B423" t="s">
        <v>751</v>
      </c>
      <c r="C423">
        <v>2</v>
      </c>
      <c r="D423" t="s">
        <v>752</v>
      </c>
      <c r="E423" t="s">
        <v>442</v>
      </c>
      <c r="F423">
        <v>14</v>
      </c>
      <c r="G423">
        <v>16</v>
      </c>
      <c r="H423">
        <v>165</v>
      </c>
      <c r="I423" t="s">
        <v>199</v>
      </c>
      <c r="J423" t="s">
        <v>200</v>
      </c>
      <c r="K423" t="s">
        <v>201</v>
      </c>
      <c r="L423" t="s">
        <v>202</v>
      </c>
    </row>
    <row r="424" spans="1:12" x14ac:dyDescent="0.2">
      <c r="A424" t="s">
        <v>750</v>
      </c>
      <c r="B424" t="s">
        <v>751</v>
      </c>
      <c r="C424">
        <v>3</v>
      </c>
      <c r="D424" t="s">
        <v>195</v>
      </c>
      <c r="E424" t="s">
        <v>442</v>
      </c>
      <c r="F424">
        <v>21</v>
      </c>
      <c r="G424">
        <v>9</v>
      </c>
      <c r="H424">
        <v>165</v>
      </c>
      <c r="I424" t="s">
        <v>49</v>
      </c>
      <c r="J424" t="s">
        <v>44</v>
      </c>
      <c r="K424" t="s">
        <v>50</v>
      </c>
      <c r="L424" t="s">
        <v>51</v>
      </c>
    </row>
    <row r="425" spans="1:12" x14ac:dyDescent="0.2">
      <c r="A425" t="s">
        <v>750</v>
      </c>
      <c r="B425" t="s">
        <v>751</v>
      </c>
      <c r="C425">
        <v>4</v>
      </c>
      <c r="D425" t="s">
        <v>355</v>
      </c>
      <c r="E425" t="s">
        <v>442</v>
      </c>
      <c r="F425">
        <v>19</v>
      </c>
      <c r="G425">
        <v>16</v>
      </c>
      <c r="H425">
        <v>165</v>
      </c>
      <c r="I425" t="s">
        <v>43</v>
      </c>
      <c r="J425" t="s">
        <v>44</v>
      </c>
      <c r="K425" t="s">
        <v>45</v>
      </c>
      <c r="L425" t="s">
        <v>46</v>
      </c>
    </row>
    <row r="426" spans="1:12" x14ac:dyDescent="0.2">
      <c r="A426" t="s">
        <v>750</v>
      </c>
      <c r="B426" t="s">
        <v>751</v>
      </c>
      <c r="C426">
        <v>5</v>
      </c>
      <c r="D426" t="s">
        <v>386</v>
      </c>
      <c r="E426" t="s">
        <v>442</v>
      </c>
      <c r="F426">
        <v>21</v>
      </c>
      <c r="G426">
        <v>9</v>
      </c>
      <c r="H426">
        <v>165</v>
      </c>
      <c r="I426" t="s">
        <v>58</v>
      </c>
      <c r="J426" t="s">
        <v>44</v>
      </c>
      <c r="K426" t="s">
        <v>59</v>
      </c>
      <c r="L426" t="s">
        <v>60</v>
      </c>
    </row>
    <row r="427" spans="1:12" x14ac:dyDescent="0.2">
      <c r="A427" t="s">
        <v>750</v>
      </c>
      <c r="B427" t="s">
        <v>751</v>
      </c>
      <c r="C427">
        <v>6</v>
      </c>
      <c r="D427" t="s">
        <v>503</v>
      </c>
      <c r="E427" t="s">
        <v>443</v>
      </c>
      <c r="F427">
        <v>14</v>
      </c>
      <c r="G427">
        <v>15</v>
      </c>
      <c r="H427">
        <v>172</v>
      </c>
      <c r="I427" t="s">
        <v>205</v>
      </c>
      <c r="J427" t="s">
        <v>200</v>
      </c>
      <c r="K427" t="s">
        <v>206</v>
      </c>
      <c r="L427" t="s">
        <v>207</v>
      </c>
    </row>
    <row r="428" spans="1:12" x14ac:dyDescent="0.2">
      <c r="A428" t="s">
        <v>750</v>
      </c>
      <c r="B428" t="s">
        <v>751</v>
      </c>
      <c r="C428">
        <v>7</v>
      </c>
      <c r="D428" t="s">
        <v>388</v>
      </c>
      <c r="E428" t="s">
        <v>443</v>
      </c>
      <c r="F428">
        <v>12</v>
      </c>
      <c r="G428">
        <v>15</v>
      </c>
      <c r="H428">
        <v>172</v>
      </c>
      <c r="I428" t="s">
        <v>209</v>
      </c>
      <c r="J428" t="s">
        <v>210</v>
      </c>
      <c r="K428" t="s">
        <v>211</v>
      </c>
      <c r="L428" t="s">
        <v>212</v>
      </c>
    </row>
    <row r="429" spans="1:12" x14ac:dyDescent="0.2">
      <c r="A429" t="s">
        <v>750</v>
      </c>
      <c r="B429" t="s">
        <v>751</v>
      </c>
      <c r="C429">
        <v>8</v>
      </c>
      <c r="D429" t="s">
        <v>446</v>
      </c>
      <c r="E429" t="s">
        <v>505</v>
      </c>
      <c r="F429">
        <v>22</v>
      </c>
      <c r="G429">
        <v>16</v>
      </c>
      <c r="H429">
        <v>217</v>
      </c>
      <c r="I429" t="s">
        <v>192</v>
      </c>
      <c r="J429" t="s">
        <v>15</v>
      </c>
      <c r="K429" t="s">
        <v>193</v>
      </c>
      <c r="L429" t="s">
        <v>194</v>
      </c>
    </row>
    <row r="430" spans="1:12" x14ac:dyDescent="0.2">
      <c r="A430" t="s">
        <v>750</v>
      </c>
      <c r="B430" t="s">
        <v>751</v>
      </c>
      <c r="C430">
        <v>9</v>
      </c>
      <c r="D430" t="s">
        <v>320</v>
      </c>
      <c r="E430" t="s">
        <v>225</v>
      </c>
      <c r="F430">
        <v>16</v>
      </c>
      <c r="G430">
        <v>16</v>
      </c>
      <c r="H430">
        <v>163</v>
      </c>
      <c r="I430" t="s">
        <v>37</v>
      </c>
      <c r="J430" t="s">
        <v>38</v>
      </c>
      <c r="K430" t="s">
        <v>39</v>
      </c>
      <c r="L430" t="s">
        <v>40</v>
      </c>
    </row>
    <row r="431" spans="1:12" x14ac:dyDescent="0.2">
      <c r="A431" t="s">
        <v>750</v>
      </c>
      <c r="B431" t="s">
        <v>751</v>
      </c>
      <c r="C431">
        <v>10</v>
      </c>
      <c r="D431" t="s">
        <v>753</v>
      </c>
      <c r="E431" t="s">
        <v>424</v>
      </c>
      <c r="F431">
        <v>13</v>
      </c>
      <c r="G431">
        <v>6</v>
      </c>
      <c r="H431">
        <v>185</v>
      </c>
      <c r="I431" t="s">
        <v>510</v>
      </c>
      <c r="J431" t="s">
        <v>704</v>
      </c>
      <c r="K431" t="s">
        <v>705</v>
      </c>
      <c r="L431" t="s">
        <v>706</v>
      </c>
    </row>
    <row r="432" spans="1:12" x14ac:dyDescent="0.2">
      <c r="A432" t="s">
        <v>750</v>
      </c>
      <c r="B432" t="s">
        <v>751</v>
      </c>
      <c r="C432">
        <v>11</v>
      </c>
      <c r="D432" t="s">
        <v>754</v>
      </c>
      <c r="E432" t="s">
        <v>424</v>
      </c>
      <c r="F432">
        <v>17</v>
      </c>
      <c r="G432">
        <v>13</v>
      </c>
      <c r="H432">
        <v>186</v>
      </c>
      <c r="I432" t="s">
        <v>31</v>
      </c>
      <c r="J432" t="s">
        <v>173</v>
      </c>
      <c r="K432" t="s">
        <v>368</v>
      </c>
      <c r="L432" t="s">
        <v>369</v>
      </c>
    </row>
    <row r="433" spans="1:12" x14ac:dyDescent="0.2">
      <c r="A433" t="s">
        <v>750</v>
      </c>
      <c r="B433" t="s">
        <v>751</v>
      </c>
      <c r="C433">
        <v>12</v>
      </c>
      <c r="D433" t="s">
        <v>755</v>
      </c>
      <c r="E433" t="s">
        <v>424</v>
      </c>
      <c r="F433">
        <v>13</v>
      </c>
      <c r="G433">
        <v>11</v>
      </c>
      <c r="H433">
        <v>186</v>
      </c>
      <c r="I433" t="s">
        <v>263</v>
      </c>
      <c r="J433" t="s">
        <v>15</v>
      </c>
      <c r="K433" t="s">
        <v>264</v>
      </c>
      <c r="L433" t="s">
        <v>265</v>
      </c>
    </row>
    <row r="434" spans="1:12" x14ac:dyDescent="0.2">
      <c r="A434" t="s">
        <v>750</v>
      </c>
      <c r="B434" t="s">
        <v>751</v>
      </c>
      <c r="C434">
        <v>13</v>
      </c>
      <c r="D434" t="s">
        <v>756</v>
      </c>
      <c r="E434" t="s">
        <v>424</v>
      </c>
      <c r="F434">
        <v>17</v>
      </c>
      <c r="G434">
        <v>6</v>
      </c>
      <c r="H434">
        <v>185</v>
      </c>
      <c r="I434" t="s">
        <v>84</v>
      </c>
      <c r="J434" t="s">
        <v>200</v>
      </c>
      <c r="K434" t="s">
        <v>364</v>
      </c>
      <c r="L434" t="s">
        <v>365</v>
      </c>
    </row>
    <row r="435" spans="1:12" x14ac:dyDescent="0.2">
      <c r="A435" t="s">
        <v>750</v>
      </c>
      <c r="B435" t="s">
        <v>751</v>
      </c>
      <c r="C435">
        <v>14</v>
      </c>
      <c r="D435" t="s">
        <v>359</v>
      </c>
      <c r="E435" t="s">
        <v>424</v>
      </c>
      <c r="F435">
        <v>20</v>
      </c>
      <c r="G435">
        <v>4</v>
      </c>
      <c r="H435">
        <v>185</v>
      </c>
      <c r="I435" t="s">
        <v>360</v>
      </c>
      <c r="J435" t="s">
        <v>15</v>
      </c>
      <c r="K435" t="s">
        <v>361</v>
      </c>
      <c r="L435" t="s">
        <v>362</v>
      </c>
    </row>
    <row r="436" spans="1:12" x14ac:dyDescent="0.2">
      <c r="A436" t="s">
        <v>750</v>
      </c>
      <c r="B436" t="s">
        <v>751</v>
      </c>
      <c r="C436">
        <v>15</v>
      </c>
      <c r="D436" t="s">
        <v>757</v>
      </c>
      <c r="E436" t="s">
        <v>424</v>
      </c>
      <c r="F436">
        <v>18</v>
      </c>
      <c r="G436">
        <v>10</v>
      </c>
      <c r="H436">
        <v>186</v>
      </c>
      <c r="I436" t="s">
        <v>323</v>
      </c>
      <c r="J436" t="s">
        <v>324</v>
      </c>
      <c r="K436" t="s">
        <v>325</v>
      </c>
      <c r="L436" t="s">
        <v>326</v>
      </c>
    </row>
    <row r="437" spans="1:12" x14ac:dyDescent="0.2">
      <c r="A437" t="s">
        <v>750</v>
      </c>
      <c r="B437" t="s">
        <v>751</v>
      </c>
      <c r="C437">
        <v>16</v>
      </c>
      <c r="D437" t="s">
        <v>758</v>
      </c>
      <c r="E437" t="s">
        <v>428</v>
      </c>
      <c r="F437">
        <v>12</v>
      </c>
      <c r="G437">
        <v>10</v>
      </c>
      <c r="H437">
        <v>186</v>
      </c>
      <c r="I437" t="s">
        <v>331</v>
      </c>
      <c r="J437" t="s">
        <v>173</v>
      </c>
      <c r="K437" t="s">
        <v>332</v>
      </c>
      <c r="L437" t="s">
        <v>333</v>
      </c>
    </row>
    <row r="438" spans="1:12" x14ac:dyDescent="0.2">
      <c r="A438" t="s">
        <v>750</v>
      </c>
      <c r="B438" t="s">
        <v>751</v>
      </c>
      <c r="C438">
        <v>17</v>
      </c>
      <c r="D438" t="s">
        <v>759</v>
      </c>
      <c r="E438" t="s">
        <v>428</v>
      </c>
      <c r="F438">
        <v>17</v>
      </c>
      <c r="G438">
        <v>13</v>
      </c>
      <c r="H438">
        <v>185</v>
      </c>
      <c r="I438" t="s">
        <v>62</v>
      </c>
      <c r="J438" t="s">
        <v>173</v>
      </c>
      <c r="K438" t="s">
        <v>337</v>
      </c>
      <c r="L438" t="s">
        <v>338</v>
      </c>
    </row>
    <row r="439" spans="1:12" x14ac:dyDescent="0.2">
      <c r="A439" t="s">
        <v>750</v>
      </c>
      <c r="B439" t="s">
        <v>751</v>
      </c>
      <c r="C439">
        <v>18</v>
      </c>
      <c r="D439" t="s">
        <v>760</v>
      </c>
      <c r="E439" t="s">
        <v>428</v>
      </c>
      <c r="F439">
        <v>15</v>
      </c>
      <c r="G439">
        <v>6</v>
      </c>
      <c r="H439">
        <v>185</v>
      </c>
      <c r="I439" t="s">
        <v>31</v>
      </c>
      <c r="J439" t="s">
        <v>15</v>
      </c>
      <c r="K439" t="s">
        <v>413</v>
      </c>
      <c r="L439" t="s">
        <v>414</v>
      </c>
    </row>
    <row r="440" spans="1:12" x14ac:dyDescent="0.2">
      <c r="A440" t="s">
        <v>750</v>
      </c>
      <c r="B440" t="s">
        <v>751</v>
      </c>
      <c r="C440">
        <v>19</v>
      </c>
      <c r="D440" t="s">
        <v>761</v>
      </c>
      <c r="E440" t="s">
        <v>428</v>
      </c>
      <c r="F440">
        <v>19</v>
      </c>
      <c r="G440">
        <v>10</v>
      </c>
      <c r="H440">
        <v>186</v>
      </c>
      <c r="I440" t="s">
        <v>25</v>
      </c>
      <c r="J440" t="s">
        <v>15</v>
      </c>
      <c r="K440" t="s">
        <v>404</v>
      </c>
      <c r="L440" t="s">
        <v>405</v>
      </c>
    </row>
    <row r="441" spans="1:12" x14ac:dyDescent="0.2">
      <c r="A441" t="s">
        <v>750</v>
      </c>
      <c r="B441" t="s">
        <v>751</v>
      </c>
      <c r="C441">
        <v>20</v>
      </c>
      <c r="D441" t="s">
        <v>687</v>
      </c>
      <c r="E441" t="s">
        <v>428</v>
      </c>
      <c r="F441">
        <v>15</v>
      </c>
      <c r="G441">
        <v>10</v>
      </c>
      <c r="H441">
        <v>185</v>
      </c>
      <c r="I441" t="s">
        <v>199</v>
      </c>
      <c r="J441" t="s">
        <v>400</v>
      </c>
      <c r="K441" t="s">
        <v>688</v>
      </c>
      <c r="L441" t="s">
        <v>689</v>
      </c>
    </row>
    <row r="442" spans="1:12" x14ac:dyDescent="0.2">
      <c r="A442" t="s">
        <v>0</v>
      </c>
      <c r="B442" t="s">
        <v>1</v>
      </c>
      <c r="C442" t="s">
        <v>2</v>
      </c>
      <c r="D442" t="s">
        <v>3</v>
      </c>
      <c r="E442" t="s">
        <v>4</v>
      </c>
      <c r="F442" t="s">
        <v>5</v>
      </c>
      <c r="G442" t="s">
        <v>6</v>
      </c>
      <c r="H442" t="s">
        <v>7</v>
      </c>
      <c r="I442" t="s">
        <v>8</v>
      </c>
      <c r="J442" t="s">
        <v>9</v>
      </c>
    </row>
    <row r="443" spans="1:12" x14ac:dyDescent="0.2">
      <c r="A443" t="s">
        <v>762</v>
      </c>
      <c r="B443" t="s">
        <v>763</v>
      </c>
      <c r="C443">
        <v>1</v>
      </c>
      <c r="D443" t="s">
        <v>108</v>
      </c>
      <c r="E443" t="s">
        <v>443</v>
      </c>
      <c r="F443">
        <v>15</v>
      </c>
      <c r="G443">
        <v>11</v>
      </c>
      <c r="H443">
        <v>199</v>
      </c>
      <c r="I443" t="s">
        <v>20</v>
      </c>
      <c r="J443" t="s">
        <v>15</v>
      </c>
      <c r="K443" t="s">
        <v>21</v>
      </c>
      <c r="L443" t="s">
        <v>22</v>
      </c>
    </row>
    <row r="444" spans="1:12" x14ac:dyDescent="0.2">
      <c r="A444" t="s">
        <v>762</v>
      </c>
      <c r="B444" t="s">
        <v>763</v>
      </c>
      <c r="C444">
        <v>2</v>
      </c>
      <c r="D444" t="s">
        <v>109</v>
      </c>
      <c r="E444" t="s">
        <v>319</v>
      </c>
      <c r="F444">
        <v>10</v>
      </c>
      <c r="G444">
        <v>12</v>
      </c>
      <c r="H444">
        <v>143</v>
      </c>
      <c r="I444" t="s">
        <v>37</v>
      </c>
      <c r="J444" t="s">
        <v>38</v>
      </c>
      <c r="K444" t="s">
        <v>39</v>
      </c>
      <c r="L444" t="s">
        <v>40</v>
      </c>
    </row>
    <row r="445" spans="1:12" x14ac:dyDescent="0.2">
      <c r="A445" t="s">
        <v>762</v>
      </c>
      <c r="B445" t="s">
        <v>763</v>
      </c>
      <c r="C445">
        <v>3</v>
      </c>
      <c r="D445" t="s">
        <v>764</v>
      </c>
      <c r="E445" t="s">
        <v>13</v>
      </c>
      <c r="F445">
        <v>14</v>
      </c>
      <c r="G445">
        <v>11</v>
      </c>
      <c r="H445">
        <v>153</v>
      </c>
      <c r="I445" t="s">
        <v>199</v>
      </c>
      <c r="J445" t="s">
        <v>200</v>
      </c>
      <c r="K445" t="s">
        <v>201</v>
      </c>
      <c r="L445" t="s">
        <v>202</v>
      </c>
    </row>
    <row r="446" spans="1:12" x14ac:dyDescent="0.2">
      <c r="A446" t="s">
        <v>762</v>
      </c>
      <c r="B446" t="s">
        <v>763</v>
      </c>
      <c r="C446">
        <v>4</v>
      </c>
      <c r="D446" t="s">
        <v>765</v>
      </c>
      <c r="E446" t="s">
        <v>13</v>
      </c>
      <c r="F446">
        <v>16</v>
      </c>
      <c r="G446">
        <v>11</v>
      </c>
      <c r="H446">
        <v>167</v>
      </c>
      <c r="I446" t="s">
        <v>192</v>
      </c>
      <c r="J446" t="s">
        <v>15</v>
      </c>
      <c r="K446" t="s">
        <v>193</v>
      </c>
      <c r="L446" t="s">
        <v>194</v>
      </c>
    </row>
    <row r="447" spans="1:12" x14ac:dyDescent="0.2">
      <c r="A447" t="s">
        <v>762</v>
      </c>
      <c r="B447" t="s">
        <v>763</v>
      </c>
      <c r="C447">
        <v>5</v>
      </c>
      <c r="D447" t="s">
        <v>766</v>
      </c>
      <c r="E447" t="s">
        <v>19</v>
      </c>
      <c r="F447">
        <v>16</v>
      </c>
      <c r="G447">
        <v>11</v>
      </c>
      <c r="H447">
        <v>153</v>
      </c>
      <c r="I447" t="s">
        <v>49</v>
      </c>
      <c r="J447" t="s">
        <v>44</v>
      </c>
      <c r="K447" t="s">
        <v>50</v>
      </c>
      <c r="L447" t="s">
        <v>51</v>
      </c>
    </row>
    <row r="448" spans="1:12" x14ac:dyDescent="0.2">
      <c r="A448" t="s">
        <v>762</v>
      </c>
      <c r="B448" t="s">
        <v>763</v>
      </c>
      <c r="C448">
        <v>6</v>
      </c>
      <c r="D448" t="s">
        <v>471</v>
      </c>
      <c r="E448" t="s">
        <v>19</v>
      </c>
      <c r="F448">
        <v>16</v>
      </c>
      <c r="G448">
        <v>11</v>
      </c>
      <c r="H448">
        <v>153</v>
      </c>
      <c r="I448" t="s">
        <v>58</v>
      </c>
      <c r="J448" t="s">
        <v>44</v>
      </c>
      <c r="K448" t="s">
        <v>59</v>
      </c>
      <c r="L448" t="s">
        <v>60</v>
      </c>
    </row>
    <row r="449" spans="1:12" x14ac:dyDescent="0.2">
      <c r="A449" t="s">
        <v>762</v>
      </c>
      <c r="B449" t="s">
        <v>763</v>
      </c>
      <c r="C449">
        <v>7</v>
      </c>
      <c r="D449" t="s">
        <v>41</v>
      </c>
      <c r="E449" t="s">
        <v>19</v>
      </c>
      <c r="F449">
        <v>15</v>
      </c>
      <c r="G449">
        <v>11</v>
      </c>
      <c r="H449">
        <v>142</v>
      </c>
      <c r="I449" t="s">
        <v>43</v>
      </c>
      <c r="J449" t="s">
        <v>44</v>
      </c>
      <c r="K449" t="s">
        <v>45</v>
      </c>
      <c r="L449" t="s">
        <v>46</v>
      </c>
    </row>
    <row r="450" spans="1:12" x14ac:dyDescent="0.2">
      <c r="A450" t="s">
        <v>762</v>
      </c>
      <c r="B450" t="s">
        <v>763</v>
      </c>
      <c r="C450">
        <v>8</v>
      </c>
      <c r="D450" t="s">
        <v>701</v>
      </c>
      <c r="E450" t="s">
        <v>24</v>
      </c>
      <c r="F450">
        <v>10</v>
      </c>
      <c r="G450">
        <v>11</v>
      </c>
      <c r="H450">
        <v>142</v>
      </c>
      <c r="I450" t="s">
        <v>205</v>
      </c>
      <c r="J450" t="s">
        <v>200</v>
      </c>
      <c r="K450" t="s">
        <v>206</v>
      </c>
      <c r="L450" t="s">
        <v>207</v>
      </c>
    </row>
    <row r="451" spans="1:12" x14ac:dyDescent="0.2">
      <c r="A451" t="s">
        <v>762</v>
      </c>
      <c r="B451" t="s">
        <v>763</v>
      </c>
      <c r="C451">
        <v>9</v>
      </c>
      <c r="D451" t="s">
        <v>767</v>
      </c>
      <c r="E451" t="s">
        <v>24</v>
      </c>
      <c r="F451">
        <v>14</v>
      </c>
      <c r="G451">
        <v>11</v>
      </c>
      <c r="H451">
        <v>142</v>
      </c>
      <c r="I451" t="s">
        <v>25</v>
      </c>
      <c r="J451" t="s">
        <v>26</v>
      </c>
      <c r="K451" t="s">
        <v>27</v>
      </c>
      <c r="L451" t="s">
        <v>28</v>
      </c>
    </row>
    <row r="452" spans="1:12" x14ac:dyDescent="0.2">
      <c r="A452" t="s">
        <v>762</v>
      </c>
      <c r="B452" t="s">
        <v>763</v>
      </c>
      <c r="C452">
        <v>10</v>
      </c>
      <c r="D452" t="s">
        <v>768</v>
      </c>
      <c r="E452" t="s">
        <v>30</v>
      </c>
      <c r="F452">
        <v>15</v>
      </c>
      <c r="G452">
        <v>11</v>
      </c>
      <c r="H452">
        <v>142</v>
      </c>
      <c r="I452" t="s">
        <v>209</v>
      </c>
      <c r="J452" t="s">
        <v>210</v>
      </c>
      <c r="K452" t="s">
        <v>211</v>
      </c>
      <c r="L452" t="s">
        <v>212</v>
      </c>
    </row>
    <row r="453" spans="1:12" x14ac:dyDescent="0.2">
      <c r="A453" t="s">
        <v>762</v>
      </c>
      <c r="B453" t="s">
        <v>763</v>
      </c>
      <c r="C453">
        <v>11</v>
      </c>
      <c r="D453" t="s">
        <v>769</v>
      </c>
      <c r="E453" t="s">
        <v>30</v>
      </c>
      <c r="F453">
        <v>14</v>
      </c>
      <c r="G453">
        <v>1</v>
      </c>
      <c r="H453">
        <v>121</v>
      </c>
      <c r="I453" t="s">
        <v>770</v>
      </c>
      <c r="J453" t="s">
        <v>114</v>
      </c>
      <c r="K453" t="s">
        <v>771</v>
      </c>
      <c r="L453" t="s">
        <v>772</v>
      </c>
    </row>
    <row r="454" spans="1:12" x14ac:dyDescent="0.2">
      <c r="A454" t="s">
        <v>762</v>
      </c>
      <c r="B454" t="s">
        <v>763</v>
      </c>
      <c r="C454">
        <v>12</v>
      </c>
      <c r="D454" t="s">
        <v>773</v>
      </c>
      <c r="E454" t="s">
        <v>30</v>
      </c>
      <c r="F454">
        <v>13</v>
      </c>
      <c r="G454">
        <v>8</v>
      </c>
      <c r="H454">
        <v>98</v>
      </c>
      <c r="I454" t="s">
        <v>186</v>
      </c>
      <c r="J454" t="s">
        <v>774</v>
      </c>
      <c r="K454" t="s">
        <v>775</v>
      </c>
      <c r="L454" t="s">
        <v>776</v>
      </c>
    </row>
    <row r="455" spans="1:12" x14ac:dyDescent="0.2">
      <c r="A455" t="s">
        <v>762</v>
      </c>
      <c r="B455" t="s">
        <v>763</v>
      </c>
      <c r="C455">
        <v>13</v>
      </c>
      <c r="D455" t="s">
        <v>777</v>
      </c>
      <c r="E455" t="s">
        <v>30</v>
      </c>
      <c r="F455">
        <v>19</v>
      </c>
      <c r="G455">
        <v>11</v>
      </c>
      <c r="H455">
        <v>118</v>
      </c>
      <c r="I455" t="s">
        <v>84</v>
      </c>
      <c r="J455" t="s">
        <v>15</v>
      </c>
      <c r="K455" t="s">
        <v>475</v>
      </c>
      <c r="L455" t="s">
        <v>476</v>
      </c>
    </row>
    <row r="456" spans="1:12" x14ac:dyDescent="0.2">
      <c r="A456" t="s">
        <v>762</v>
      </c>
      <c r="B456" t="s">
        <v>763</v>
      </c>
      <c r="C456">
        <v>14</v>
      </c>
      <c r="D456" t="s">
        <v>778</v>
      </c>
      <c r="E456" t="s">
        <v>30</v>
      </c>
      <c r="F456">
        <v>11</v>
      </c>
      <c r="G456">
        <v>11</v>
      </c>
      <c r="H456">
        <v>174</v>
      </c>
      <c r="I456" t="s">
        <v>482</v>
      </c>
      <c r="J456" t="s">
        <v>483</v>
      </c>
      <c r="K456" t="s">
        <v>484</v>
      </c>
      <c r="L456" t="s">
        <v>485</v>
      </c>
    </row>
    <row r="457" spans="1:12" x14ac:dyDescent="0.2">
      <c r="A457" t="s">
        <v>762</v>
      </c>
      <c r="B457" t="s">
        <v>763</v>
      </c>
      <c r="C457">
        <v>15</v>
      </c>
      <c r="D457" t="s">
        <v>779</v>
      </c>
      <c r="E457" t="s">
        <v>42</v>
      </c>
      <c r="F457">
        <v>12</v>
      </c>
      <c r="G457">
        <v>11</v>
      </c>
      <c r="H457">
        <v>174</v>
      </c>
      <c r="I457" t="s">
        <v>31</v>
      </c>
      <c r="J457" t="s">
        <v>89</v>
      </c>
      <c r="K457" t="s">
        <v>479</v>
      </c>
      <c r="L457" t="s">
        <v>480</v>
      </c>
    </row>
    <row r="458" spans="1:12" x14ac:dyDescent="0.2">
      <c r="A458" t="s">
        <v>762</v>
      </c>
      <c r="B458" t="s">
        <v>763</v>
      </c>
      <c r="C458">
        <v>16</v>
      </c>
      <c r="D458" t="s">
        <v>780</v>
      </c>
      <c r="E458" t="s">
        <v>42</v>
      </c>
      <c r="F458">
        <v>25</v>
      </c>
      <c r="G458">
        <v>10</v>
      </c>
      <c r="H458">
        <v>29</v>
      </c>
      <c r="I458" t="s">
        <v>781</v>
      </c>
      <c r="J458" t="s">
        <v>782</v>
      </c>
      <c r="K458" t="s">
        <v>783</v>
      </c>
      <c r="L458" t="s">
        <v>784</v>
      </c>
    </row>
    <row r="459" spans="1:12" x14ac:dyDescent="0.2">
      <c r="A459" t="s">
        <v>762</v>
      </c>
      <c r="B459" t="s">
        <v>763</v>
      </c>
      <c r="C459">
        <v>17</v>
      </c>
      <c r="D459" t="s">
        <v>785</v>
      </c>
      <c r="E459" t="s">
        <v>42</v>
      </c>
      <c r="F459">
        <v>8</v>
      </c>
      <c r="G459">
        <v>11</v>
      </c>
      <c r="H459">
        <v>174</v>
      </c>
      <c r="I459" t="s">
        <v>25</v>
      </c>
      <c r="J459" t="s">
        <v>786</v>
      </c>
      <c r="K459" t="s">
        <v>787</v>
      </c>
      <c r="L459" t="s">
        <v>788</v>
      </c>
    </row>
    <row r="460" spans="1:12" x14ac:dyDescent="0.2">
      <c r="A460" t="s">
        <v>762</v>
      </c>
      <c r="B460" t="s">
        <v>763</v>
      </c>
      <c r="C460">
        <v>18</v>
      </c>
      <c r="D460" t="s">
        <v>789</v>
      </c>
      <c r="E460" t="s">
        <v>267</v>
      </c>
      <c r="F460">
        <v>13</v>
      </c>
      <c r="G460">
        <v>11</v>
      </c>
      <c r="H460">
        <v>158</v>
      </c>
      <c r="I460" t="s">
        <v>159</v>
      </c>
      <c r="J460" t="s">
        <v>89</v>
      </c>
      <c r="K460" t="s">
        <v>469</v>
      </c>
      <c r="L460" t="s">
        <v>304</v>
      </c>
    </row>
    <row r="461" spans="1:12" x14ac:dyDescent="0.2">
      <c r="A461" t="s">
        <v>762</v>
      </c>
      <c r="B461" t="s">
        <v>763</v>
      </c>
      <c r="C461">
        <v>19</v>
      </c>
      <c r="D461" t="s">
        <v>790</v>
      </c>
      <c r="E461" t="s">
        <v>267</v>
      </c>
      <c r="F461">
        <v>24</v>
      </c>
      <c r="G461">
        <v>8</v>
      </c>
      <c r="H461">
        <v>28</v>
      </c>
      <c r="I461" t="s">
        <v>791</v>
      </c>
      <c r="J461" t="s">
        <v>792</v>
      </c>
      <c r="K461" t="s">
        <v>793</v>
      </c>
      <c r="L461" t="s">
        <v>794</v>
      </c>
    </row>
    <row r="462" spans="1:12" x14ac:dyDescent="0.2">
      <c r="A462" t="s">
        <v>762</v>
      </c>
      <c r="B462" t="s">
        <v>763</v>
      </c>
      <c r="C462">
        <v>20</v>
      </c>
      <c r="D462" t="s">
        <v>795</v>
      </c>
      <c r="E462" t="s">
        <v>267</v>
      </c>
      <c r="F462">
        <v>12</v>
      </c>
      <c r="G462">
        <v>12</v>
      </c>
      <c r="H462">
        <v>164</v>
      </c>
      <c r="I462" t="s">
        <v>796</v>
      </c>
      <c r="J462" t="s">
        <v>704</v>
      </c>
      <c r="K462" t="s">
        <v>797</v>
      </c>
      <c r="L462" t="s">
        <v>798</v>
      </c>
    </row>
    <row r="463" spans="1:12" x14ac:dyDescent="0.2">
      <c r="A463" t="s">
        <v>0</v>
      </c>
      <c r="B463" t="s">
        <v>1</v>
      </c>
      <c r="C463" t="s">
        <v>2</v>
      </c>
      <c r="D463" t="s">
        <v>3</v>
      </c>
      <c r="E463" t="s">
        <v>4</v>
      </c>
      <c r="F463" t="s">
        <v>5</v>
      </c>
      <c r="G463" t="s">
        <v>6</v>
      </c>
      <c r="H463" t="s">
        <v>7</v>
      </c>
      <c r="I463" t="s">
        <v>8</v>
      </c>
      <c r="J463" t="s">
        <v>9</v>
      </c>
    </row>
    <row r="464" spans="1:12" x14ac:dyDescent="0.2">
      <c r="A464" t="s">
        <v>799</v>
      </c>
      <c r="B464" t="s">
        <v>800</v>
      </c>
      <c r="C464">
        <v>1</v>
      </c>
      <c r="D464" t="s">
        <v>108</v>
      </c>
      <c r="E464" t="s">
        <v>442</v>
      </c>
      <c r="F464">
        <v>12</v>
      </c>
      <c r="G464">
        <v>11</v>
      </c>
      <c r="H464">
        <v>201</v>
      </c>
      <c r="I464" t="s">
        <v>20</v>
      </c>
      <c r="J464" t="s">
        <v>15</v>
      </c>
      <c r="K464" t="s">
        <v>21</v>
      </c>
      <c r="L464" t="s">
        <v>22</v>
      </c>
    </row>
    <row r="465" spans="1:12" x14ac:dyDescent="0.2">
      <c r="A465" t="s">
        <v>799</v>
      </c>
      <c r="B465" t="s">
        <v>800</v>
      </c>
      <c r="C465">
        <v>2</v>
      </c>
      <c r="D465" t="s">
        <v>109</v>
      </c>
      <c r="E465" t="s">
        <v>321</v>
      </c>
      <c r="F465">
        <v>12</v>
      </c>
      <c r="G465">
        <v>12</v>
      </c>
      <c r="H465">
        <v>146</v>
      </c>
      <c r="I465" t="s">
        <v>37</v>
      </c>
      <c r="J465" t="s">
        <v>38</v>
      </c>
      <c r="K465" t="s">
        <v>39</v>
      </c>
      <c r="L465" t="s">
        <v>40</v>
      </c>
    </row>
    <row r="466" spans="1:12" x14ac:dyDescent="0.2">
      <c r="A466" t="s">
        <v>799</v>
      </c>
      <c r="B466" t="s">
        <v>800</v>
      </c>
      <c r="C466">
        <v>3</v>
      </c>
      <c r="D466" t="s">
        <v>464</v>
      </c>
      <c r="E466" t="s">
        <v>328</v>
      </c>
      <c r="F466">
        <v>17</v>
      </c>
      <c r="G466">
        <v>11</v>
      </c>
      <c r="H466">
        <v>121</v>
      </c>
      <c r="I466" t="s">
        <v>465</v>
      </c>
      <c r="J466" t="s">
        <v>89</v>
      </c>
      <c r="K466" t="s">
        <v>466</v>
      </c>
      <c r="L466" t="s">
        <v>467</v>
      </c>
    </row>
    <row r="467" spans="1:12" x14ac:dyDescent="0.2">
      <c r="A467" t="s">
        <v>799</v>
      </c>
      <c r="B467" t="s">
        <v>800</v>
      </c>
      <c r="C467">
        <v>4</v>
      </c>
      <c r="D467" t="s">
        <v>468</v>
      </c>
      <c r="E467" t="s">
        <v>424</v>
      </c>
      <c r="F467">
        <v>15</v>
      </c>
      <c r="G467">
        <v>11</v>
      </c>
      <c r="H467">
        <v>157</v>
      </c>
      <c r="I467" t="s">
        <v>159</v>
      </c>
      <c r="J467" t="s">
        <v>89</v>
      </c>
      <c r="K467" t="s">
        <v>469</v>
      </c>
      <c r="L467" t="s">
        <v>304</v>
      </c>
    </row>
    <row r="468" spans="1:12" x14ac:dyDescent="0.2">
      <c r="A468" t="s">
        <v>799</v>
      </c>
      <c r="B468" t="s">
        <v>800</v>
      </c>
      <c r="C468">
        <v>5</v>
      </c>
      <c r="D468" t="s">
        <v>801</v>
      </c>
      <c r="E468" t="s">
        <v>433</v>
      </c>
      <c r="F468">
        <v>13</v>
      </c>
      <c r="G468">
        <v>11</v>
      </c>
      <c r="H468">
        <v>157</v>
      </c>
      <c r="I468" t="s">
        <v>159</v>
      </c>
      <c r="J468" t="s">
        <v>89</v>
      </c>
      <c r="K468" t="s">
        <v>469</v>
      </c>
      <c r="L468" t="s">
        <v>304</v>
      </c>
    </row>
    <row r="469" spans="1:12" x14ac:dyDescent="0.2">
      <c r="A469" t="s">
        <v>799</v>
      </c>
      <c r="B469" t="s">
        <v>800</v>
      </c>
      <c r="C469">
        <v>6</v>
      </c>
      <c r="D469" t="s">
        <v>802</v>
      </c>
      <c r="E469" t="s">
        <v>433</v>
      </c>
      <c r="F469">
        <v>13</v>
      </c>
      <c r="G469">
        <v>10</v>
      </c>
      <c r="H469">
        <v>120</v>
      </c>
      <c r="I469" t="s">
        <v>79</v>
      </c>
      <c r="J469" t="s">
        <v>80</v>
      </c>
      <c r="K469" t="s">
        <v>81</v>
      </c>
      <c r="L469" t="s">
        <v>82</v>
      </c>
    </row>
    <row r="470" spans="1:12" x14ac:dyDescent="0.2">
      <c r="A470" t="s">
        <v>799</v>
      </c>
      <c r="B470" t="s">
        <v>800</v>
      </c>
      <c r="C470">
        <v>7</v>
      </c>
      <c r="D470" t="s">
        <v>803</v>
      </c>
      <c r="E470" t="s">
        <v>433</v>
      </c>
      <c r="F470">
        <v>17</v>
      </c>
      <c r="G470">
        <v>11</v>
      </c>
      <c r="H470">
        <v>106</v>
      </c>
      <c r="I470" t="s">
        <v>554</v>
      </c>
      <c r="J470" t="s">
        <v>26</v>
      </c>
      <c r="K470" t="s">
        <v>555</v>
      </c>
      <c r="L470" t="s">
        <v>556</v>
      </c>
    </row>
    <row r="471" spans="1:12" x14ac:dyDescent="0.2">
      <c r="A471" t="s">
        <v>799</v>
      </c>
      <c r="B471" t="s">
        <v>800</v>
      </c>
      <c r="C471">
        <v>8</v>
      </c>
      <c r="D471" t="s">
        <v>804</v>
      </c>
      <c r="E471" t="s">
        <v>433</v>
      </c>
      <c r="F471">
        <v>11</v>
      </c>
      <c r="G471">
        <v>11</v>
      </c>
      <c r="H471">
        <v>120</v>
      </c>
      <c r="I471" t="s">
        <v>84</v>
      </c>
      <c r="J471" t="s">
        <v>15</v>
      </c>
      <c r="K471" t="s">
        <v>475</v>
      </c>
      <c r="L471" t="s">
        <v>476</v>
      </c>
    </row>
    <row r="472" spans="1:12" x14ac:dyDescent="0.2">
      <c r="A472" t="s">
        <v>799</v>
      </c>
      <c r="B472" t="s">
        <v>800</v>
      </c>
      <c r="C472">
        <v>9</v>
      </c>
      <c r="D472" t="s">
        <v>644</v>
      </c>
      <c r="E472" t="s">
        <v>13</v>
      </c>
      <c r="F472">
        <v>12</v>
      </c>
      <c r="G472">
        <v>10</v>
      </c>
      <c r="H472">
        <v>120</v>
      </c>
      <c r="I472" t="s">
        <v>79</v>
      </c>
      <c r="J472" t="s">
        <v>80</v>
      </c>
      <c r="K472" t="s">
        <v>105</v>
      </c>
      <c r="L472" t="s">
        <v>82</v>
      </c>
    </row>
    <row r="473" spans="1:12" x14ac:dyDescent="0.2">
      <c r="A473" t="s">
        <v>799</v>
      </c>
      <c r="B473" t="s">
        <v>800</v>
      </c>
      <c r="C473">
        <v>10</v>
      </c>
      <c r="D473" t="s">
        <v>805</v>
      </c>
      <c r="E473" t="s">
        <v>13</v>
      </c>
      <c r="F473">
        <v>17</v>
      </c>
      <c r="G473">
        <v>11</v>
      </c>
      <c r="H473">
        <v>121</v>
      </c>
      <c r="I473" t="s">
        <v>186</v>
      </c>
      <c r="J473" t="s">
        <v>400</v>
      </c>
      <c r="K473" t="s">
        <v>488</v>
      </c>
      <c r="L473" t="s">
        <v>489</v>
      </c>
    </row>
    <row r="474" spans="1:12" x14ac:dyDescent="0.2">
      <c r="A474" t="s">
        <v>799</v>
      </c>
      <c r="B474" t="s">
        <v>800</v>
      </c>
      <c r="C474">
        <v>11</v>
      </c>
      <c r="D474" t="s">
        <v>806</v>
      </c>
      <c r="E474" t="s">
        <v>19</v>
      </c>
      <c r="F474">
        <v>14</v>
      </c>
      <c r="G474">
        <v>11</v>
      </c>
      <c r="H474">
        <v>144</v>
      </c>
      <c r="I474" t="s">
        <v>25</v>
      </c>
      <c r="J474" t="s">
        <v>26</v>
      </c>
      <c r="K474" t="s">
        <v>27</v>
      </c>
      <c r="L474" t="s">
        <v>28</v>
      </c>
    </row>
    <row r="475" spans="1:12" x14ac:dyDescent="0.2">
      <c r="A475" t="s">
        <v>799</v>
      </c>
      <c r="B475" t="s">
        <v>800</v>
      </c>
      <c r="C475">
        <v>12</v>
      </c>
      <c r="D475" t="s">
        <v>773</v>
      </c>
      <c r="E475" t="s">
        <v>19</v>
      </c>
      <c r="F475">
        <v>23</v>
      </c>
      <c r="G475">
        <v>8</v>
      </c>
      <c r="H475">
        <v>110</v>
      </c>
      <c r="I475" t="s">
        <v>186</v>
      </c>
      <c r="J475" t="s">
        <v>774</v>
      </c>
      <c r="K475" t="s">
        <v>775</v>
      </c>
      <c r="L475" t="s">
        <v>776</v>
      </c>
    </row>
    <row r="476" spans="1:12" x14ac:dyDescent="0.2">
      <c r="A476" t="s">
        <v>799</v>
      </c>
      <c r="B476" t="s">
        <v>800</v>
      </c>
      <c r="C476">
        <v>13</v>
      </c>
      <c r="D476" t="s">
        <v>478</v>
      </c>
      <c r="E476" t="s">
        <v>19</v>
      </c>
      <c r="F476">
        <v>11</v>
      </c>
      <c r="G476">
        <v>11</v>
      </c>
      <c r="H476">
        <v>176</v>
      </c>
      <c r="I476" t="s">
        <v>31</v>
      </c>
      <c r="J476" t="s">
        <v>89</v>
      </c>
      <c r="K476" t="s">
        <v>479</v>
      </c>
      <c r="L476" t="s">
        <v>480</v>
      </c>
    </row>
    <row r="477" spans="1:12" x14ac:dyDescent="0.2">
      <c r="A477" t="s">
        <v>799</v>
      </c>
      <c r="B477" t="s">
        <v>800</v>
      </c>
      <c r="C477">
        <v>14</v>
      </c>
      <c r="D477" t="s">
        <v>807</v>
      </c>
      <c r="E477" t="s">
        <v>19</v>
      </c>
      <c r="F477">
        <v>12</v>
      </c>
      <c r="G477">
        <v>11</v>
      </c>
      <c r="H477">
        <v>176</v>
      </c>
      <c r="I477" t="s">
        <v>159</v>
      </c>
      <c r="J477" t="s">
        <v>89</v>
      </c>
      <c r="K477" t="s">
        <v>808</v>
      </c>
      <c r="L477" t="s">
        <v>304</v>
      </c>
    </row>
    <row r="478" spans="1:12" x14ac:dyDescent="0.2">
      <c r="A478" t="s">
        <v>799</v>
      </c>
      <c r="B478" t="s">
        <v>800</v>
      </c>
      <c r="C478">
        <v>15</v>
      </c>
      <c r="D478" t="s">
        <v>809</v>
      </c>
      <c r="E478" t="s">
        <v>19</v>
      </c>
      <c r="F478">
        <v>26</v>
      </c>
      <c r="G478">
        <v>11</v>
      </c>
      <c r="H478">
        <v>157</v>
      </c>
      <c r="I478" t="s">
        <v>49</v>
      </c>
      <c r="J478" t="s">
        <v>44</v>
      </c>
      <c r="K478" t="s">
        <v>50</v>
      </c>
      <c r="L478" t="s">
        <v>51</v>
      </c>
    </row>
    <row r="479" spans="1:12" x14ac:dyDescent="0.2">
      <c r="A479" t="s">
        <v>799</v>
      </c>
      <c r="B479" t="s">
        <v>800</v>
      </c>
      <c r="C479">
        <v>16</v>
      </c>
      <c r="D479" t="s">
        <v>810</v>
      </c>
      <c r="E479" t="s">
        <v>19</v>
      </c>
      <c r="F479">
        <v>26</v>
      </c>
      <c r="G479">
        <v>11</v>
      </c>
      <c r="H479">
        <v>157</v>
      </c>
      <c r="I479" t="s">
        <v>58</v>
      </c>
      <c r="J479" t="s">
        <v>44</v>
      </c>
      <c r="K479" t="s">
        <v>59</v>
      </c>
      <c r="L479" t="s">
        <v>60</v>
      </c>
    </row>
    <row r="480" spans="1:12" x14ac:dyDescent="0.2">
      <c r="A480" t="s">
        <v>799</v>
      </c>
      <c r="B480" t="s">
        <v>800</v>
      </c>
      <c r="C480">
        <v>17</v>
      </c>
      <c r="D480" t="s">
        <v>811</v>
      </c>
      <c r="E480" t="s">
        <v>257</v>
      </c>
      <c r="F480">
        <v>14</v>
      </c>
      <c r="G480">
        <v>8</v>
      </c>
      <c r="H480">
        <v>157</v>
      </c>
      <c r="I480" t="s">
        <v>62</v>
      </c>
      <c r="J480" t="s">
        <v>709</v>
      </c>
      <c r="K480" t="s">
        <v>710</v>
      </c>
      <c r="L480" t="s">
        <v>711</v>
      </c>
    </row>
    <row r="481" spans="1:12" x14ac:dyDescent="0.2">
      <c r="A481" t="s">
        <v>799</v>
      </c>
      <c r="B481" t="s">
        <v>800</v>
      </c>
      <c r="C481">
        <v>18</v>
      </c>
      <c r="D481" t="s">
        <v>812</v>
      </c>
      <c r="E481" t="s">
        <v>257</v>
      </c>
      <c r="F481">
        <v>16</v>
      </c>
      <c r="G481">
        <v>10</v>
      </c>
      <c r="H481">
        <v>145</v>
      </c>
      <c r="I481" t="s">
        <v>14</v>
      </c>
      <c r="J481" t="s">
        <v>126</v>
      </c>
      <c r="K481" t="s">
        <v>147</v>
      </c>
      <c r="L481" t="s">
        <v>148</v>
      </c>
    </row>
    <row r="482" spans="1:12" x14ac:dyDescent="0.2">
      <c r="A482" t="s">
        <v>799</v>
      </c>
      <c r="B482" t="s">
        <v>800</v>
      </c>
      <c r="C482">
        <v>19</v>
      </c>
      <c r="D482" t="s">
        <v>813</v>
      </c>
      <c r="E482" t="s">
        <v>257</v>
      </c>
      <c r="F482">
        <v>23</v>
      </c>
      <c r="G482">
        <v>11</v>
      </c>
      <c r="H482">
        <v>157</v>
      </c>
      <c r="I482" t="s">
        <v>43</v>
      </c>
      <c r="J482" t="s">
        <v>44</v>
      </c>
      <c r="K482" t="s">
        <v>45</v>
      </c>
      <c r="L482" t="s">
        <v>46</v>
      </c>
    </row>
    <row r="483" spans="1:12" x14ac:dyDescent="0.2">
      <c r="A483" t="s">
        <v>799</v>
      </c>
      <c r="B483" t="s">
        <v>800</v>
      </c>
      <c r="C483">
        <v>20</v>
      </c>
      <c r="D483" t="s">
        <v>814</v>
      </c>
      <c r="E483" t="s">
        <v>257</v>
      </c>
      <c r="F483">
        <v>11</v>
      </c>
      <c r="G483">
        <v>11</v>
      </c>
      <c r="H483">
        <v>176</v>
      </c>
      <c r="I483" t="s">
        <v>226</v>
      </c>
      <c r="J483" t="s">
        <v>114</v>
      </c>
      <c r="K483" t="s">
        <v>815</v>
      </c>
      <c r="L483" t="s">
        <v>816</v>
      </c>
    </row>
    <row r="484" spans="1:12" x14ac:dyDescent="0.2">
      <c r="A484" t="s">
        <v>0</v>
      </c>
      <c r="B484" t="s">
        <v>1</v>
      </c>
      <c r="C484" t="s">
        <v>2</v>
      </c>
      <c r="D484" t="s">
        <v>3</v>
      </c>
      <c r="E484" t="s">
        <v>4</v>
      </c>
      <c r="F484" t="s">
        <v>5</v>
      </c>
      <c r="G484" t="s">
        <v>6</v>
      </c>
      <c r="H484" t="s">
        <v>7</v>
      </c>
      <c r="I484" t="s">
        <v>8</v>
      </c>
      <c r="J484" t="s">
        <v>9</v>
      </c>
    </row>
    <row r="485" spans="1:12" x14ac:dyDescent="0.2">
      <c r="A485" t="s">
        <v>817</v>
      </c>
      <c r="B485" t="s">
        <v>818</v>
      </c>
      <c r="C485">
        <v>1</v>
      </c>
      <c r="D485" t="s">
        <v>653</v>
      </c>
      <c r="E485">
        <v>1</v>
      </c>
      <c r="F485">
        <v>20</v>
      </c>
      <c r="G485">
        <v>7</v>
      </c>
      <c r="H485">
        <v>202</v>
      </c>
      <c r="I485" t="s">
        <v>49</v>
      </c>
      <c r="J485" t="s">
        <v>44</v>
      </c>
      <c r="K485" t="s">
        <v>50</v>
      </c>
      <c r="L485" t="s">
        <v>51</v>
      </c>
    </row>
    <row r="486" spans="1:12" x14ac:dyDescent="0.2">
      <c r="A486" t="s">
        <v>817</v>
      </c>
      <c r="B486" t="s">
        <v>818</v>
      </c>
      <c r="C486">
        <v>2</v>
      </c>
      <c r="D486" t="s">
        <v>422</v>
      </c>
      <c r="E486">
        <v>1</v>
      </c>
      <c r="F486">
        <v>20</v>
      </c>
      <c r="G486">
        <v>7</v>
      </c>
      <c r="H486">
        <v>202</v>
      </c>
      <c r="I486" t="s">
        <v>58</v>
      </c>
      <c r="J486" t="s">
        <v>44</v>
      </c>
      <c r="K486" t="s">
        <v>59</v>
      </c>
      <c r="L486" t="s">
        <v>60</v>
      </c>
    </row>
    <row r="487" spans="1:12" x14ac:dyDescent="0.2">
      <c r="A487" t="s">
        <v>817</v>
      </c>
      <c r="B487" t="s">
        <v>818</v>
      </c>
      <c r="C487">
        <v>3</v>
      </c>
      <c r="D487" t="s">
        <v>423</v>
      </c>
      <c r="E487">
        <v>1</v>
      </c>
      <c r="F487">
        <v>19</v>
      </c>
      <c r="G487">
        <v>7</v>
      </c>
      <c r="H487">
        <v>202</v>
      </c>
      <c r="I487" t="s">
        <v>43</v>
      </c>
      <c r="J487" t="s">
        <v>44</v>
      </c>
      <c r="K487" t="s">
        <v>45</v>
      </c>
      <c r="L487" t="s">
        <v>46</v>
      </c>
    </row>
    <row r="488" spans="1:12" x14ac:dyDescent="0.2">
      <c r="A488" t="s">
        <v>817</v>
      </c>
      <c r="B488" t="s">
        <v>818</v>
      </c>
      <c r="C488">
        <v>4</v>
      </c>
      <c r="D488" t="s">
        <v>385</v>
      </c>
      <c r="E488">
        <v>1</v>
      </c>
      <c r="F488">
        <v>17</v>
      </c>
      <c r="G488">
        <v>8</v>
      </c>
      <c r="H488">
        <v>202</v>
      </c>
      <c r="I488" t="s">
        <v>199</v>
      </c>
      <c r="J488" t="s">
        <v>200</v>
      </c>
      <c r="K488" t="s">
        <v>201</v>
      </c>
      <c r="L488" t="s">
        <v>202</v>
      </c>
    </row>
    <row r="489" spans="1:12" x14ac:dyDescent="0.2">
      <c r="A489" t="s">
        <v>817</v>
      </c>
      <c r="B489" t="s">
        <v>818</v>
      </c>
      <c r="C489">
        <v>5</v>
      </c>
      <c r="D489" t="s">
        <v>502</v>
      </c>
      <c r="E489">
        <v>1</v>
      </c>
      <c r="F489">
        <v>17</v>
      </c>
      <c r="G489">
        <v>7</v>
      </c>
      <c r="H489">
        <v>199</v>
      </c>
      <c r="I489" t="s">
        <v>20</v>
      </c>
      <c r="J489" t="s">
        <v>15</v>
      </c>
      <c r="K489" t="s">
        <v>21</v>
      </c>
      <c r="L489" t="s">
        <v>22</v>
      </c>
    </row>
    <row r="490" spans="1:12" x14ac:dyDescent="0.2">
      <c r="A490" t="s">
        <v>817</v>
      </c>
      <c r="B490" t="s">
        <v>818</v>
      </c>
      <c r="C490">
        <v>6</v>
      </c>
      <c r="D490" t="s">
        <v>503</v>
      </c>
      <c r="E490">
        <v>1</v>
      </c>
      <c r="F490">
        <v>13</v>
      </c>
      <c r="G490">
        <v>7</v>
      </c>
      <c r="H490">
        <v>192</v>
      </c>
      <c r="I490" t="s">
        <v>205</v>
      </c>
      <c r="J490" t="s">
        <v>200</v>
      </c>
      <c r="K490" t="s">
        <v>206</v>
      </c>
      <c r="L490" t="s">
        <v>207</v>
      </c>
    </row>
    <row r="491" spans="1:12" x14ac:dyDescent="0.2">
      <c r="A491" t="s">
        <v>817</v>
      </c>
      <c r="B491" t="s">
        <v>818</v>
      </c>
      <c r="C491">
        <v>7</v>
      </c>
      <c r="D491" t="s">
        <v>316</v>
      </c>
      <c r="E491">
        <v>1</v>
      </c>
      <c r="F491">
        <v>23</v>
      </c>
      <c r="G491">
        <v>1</v>
      </c>
      <c r="H491">
        <v>215</v>
      </c>
      <c r="I491" t="s">
        <v>192</v>
      </c>
      <c r="J491" t="s">
        <v>15</v>
      </c>
      <c r="K491" t="s">
        <v>193</v>
      </c>
      <c r="L491" t="s">
        <v>194</v>
      </c>
    </row>
    <row r="492" spans="1:12" x14ac:dyDescent="0.2">
      <c r="A492" t="s">
        <v>817</v>
      </c>
      <c r="B492" t="s">
        <v>818</v>
      </c>
      <c r="C492">
        <v>8</v>
      </c>
      <c r="D492" t="s">
        <v>208</v>
      </c>
      <c r="E492">
        <v>1</v>
      </c>
      <c r="F492">
        <v>17</v>
      </c>
      <c r="G492">
        <v>3</v>
      </c>
      <c r="H492">
        <v>166</v>
      </c>
      <c r="I492" t="s">
        <v>209</v>
      </c>
      <c r="J492" t="s">
        <v>210</v>
      </c>
      <c r="K492" t="s">
        <v>211</v>
      </c>
      <c r="L492" t="s">
        <v>212</v>
      </c>
    </row>
    <row r="493" spans="1:12" x14ac:dyDescent="0.2">
      <c r="A493" t="s">
        <v>817</v>
      </c>
      <c r="B493" t="s">
        <v>818</v>
      </c>
      <c r="C493">
        <v>9</v>
      </c>
      <c r="D493" t="s">
        <v>819</v>
      </c>
      <c r="E493" t="s">
        <v>382</v>
      </c>
      <c r="F493">
        <v>23</v>
      </c>
      <c r="G493">
        <v>2</v>
      </c>
      <c r="H493">
        <v>216</v>
      </c>
      <c r="I493" t="s">
        <v>84</v>
      </c>
      <c r="J493" t="s">
        <v>217</v>
      </c>
      <c r="K493" t="s">
        <v>218</v>
      </c>
      <c r="L493" t="s">
        <v>219</v>
      </c>
    </row>
    <row r="494" spans="1:12" x14ac:dyDescent="0.2">
      <c r="A494" t="s">
        <v>817</v>
      </c>
      <c r="B494" t="s">
        <v>818</v>
      </c>
      <c r="C494">
        <v>10</v>
      </c>
      <c r="D494" t="s">
        <v>692</v>
      </c>
      <c r="E494" t="s">
        <v>382</v>
      </c>
      <c r="F494">
        <v>19</v>
      </c>
      <c r="G494">
        <v>4</v>
      </c>
      <c r="H494">
        <v>204</v>
      </c>
      <c r="I494" t="s">
        <v>205</v>
      </c>
      <c r="J494" t="s">
        <v>15</v>
      </c>
      <c r="K494" t="s">
        <v>214</v>
      </c>
      <c r="L494" t="s">
        <v>215</v>
      </c>
    </row>
    <row r="495" spans="1:12" x14ac:dyDescent="0.2">
      <c r="A495" t="s">
        <v>817</v>
      </c>
      <c r="B495" t="s">
        <v>818</v>
      </c>
      <c r="C495">
        <v>11</v>
      </c>
      <c r="D495" t="s">
        <v>220</v>
      </c>
      <c r="E495" t="s">
        <v>421</v>
      </c>
      <c r="F495">
        <v>13</v>
      </c>
      <c r="G495">
        <v>2</v>
      </c>
      <c r="H495">
        <v>156</v>
      </c>
      <c r="I495" t="s">
        <v>205</v>
      </c>
      <c r="J495" t="s">
        <v>15</v>
      </c>
      <c r="K495" t="s">
        <v>221</v>
      </c>
      <c r="L495" t="s">
        <v>215</v>
      </c>
    </row>
    <row r="496" spans="1:12" x14ac:dyDescent="0.2">
      <c r="A496" t="s">
        <v>817</v>
      </c>
      <c r="B496" t="s">
        <v>818</v>
      </c>
      <c r="C496">
        <v>12</v>
      </c>
      <c r="D496" t="s">
        <v>222</v>
      </c>
      <c r="E496" t="s">
        <v>443</v>
      </c>
      <c r="F496">
        <v>16</v>
      </c>
      <c r="G496">
        <v>8</v>
      </c>
      <c r="H496">
        <v>159</v>
      </c>
      <c r="I496" t="s">
        <v>37</v>
      </c>
      <c r="J496" t="s">
        <v>38</v>
      </c>
      <c r="K496" t="s">
        <v>39</v>
      </c>
      <c r="L496" t="s">
        <v>40</v>
      </c>
    </row>
    <row r="497" spans="1:12" x14ac:dyDescent="0.2">
      <c r="A497" t="s">
        <v>817</v>
      </c>
      <c r="B497" t="s">
        <v>818</v>
      </c>
      <c r="C497">
        <v>13</v>
      </c>
      <c r="D497" t="s">
        <v>526</v>
      </c>
      <c r="E497" t="s">
        <v>383</v>
      </c>
      <c r="F497">
        <v>21</v>
      </c>
      <c r="G497">
        <v>10</v>
      </c>
      <c r="H497">
        <v>173</v>
      </c>
      <c r="I497" t="s">
        <v>31</v>
      </c>
      <c r="J497" t="s">
        <v>173</v>
      </c>
      <c r="K497" t="s">
        <v>368</v>
      </c>
      <c r="L497" t="s">
        <v>369</v>
      </c>
    </row>
    <row r="498" spans="1:12" x14ac:dyDescent="0.2">
      <c r="A498" t="s">
        <v>817</v>
      </c>
      <c r="B498" t="s">
        <v>818</v>
      </c>
      <c r="C498">
        <v>14</v>
      </c>
      <c r="D498" t="s">
        <v>359</v>
      </c>
      <c r="E498" t="s">
        <v>383</v>
      </c>
      <c r="F498">
        <v>17</v>
      </c>
      <c r="G498">
        <v>2</v>
      </c>
      <c r="H498">
        <v>173</v>
      </c>
      <c r="I498" t="s">
        <v>360</v>
      </c>
      <c r="J498" t="s">
        <v>15</v>
      </c>
      <c r="K498" t="s">
        <v>361</v>
      </c>
      <c r="L498" t="s">
        <v>362</v>
      </c>
    </row>
    <row r="499" spans="1:12" x14ac:dyDescent="0.2">
      <c r="A499" t="s">
        <v>817</v>
      </c>
      <c r="B499" t="s">
        <v>818</v>
      </c>
      <c r="C499">
        <v>15</v>
      </c>
      <c r="D499" t="s">
        <v>820</v>
      </c>
      <c r="E499" t="s">
        <v>383</v>
      </c>
      <c r="F499">
        <v>16</v>
      </c>
      <c r="G499">
        <v>10</v>
      </c>
      <c r="H499">
        <v>173</v>
      </c>
      <c r="I499" t="s">
        <v>226</v>
      </c>
      <c r="J499" t="s">
        <v>15</v>
      </c>
      <c r="K499" t="s">
        <v>227</v>
      </c>
      <c r="L499" t="s">
        <v>228</v>
      </c>
    </row>
    <row r="500" spans="1:12" x14ac:dyDescent="0.2">
      <c r="A500" t="s">
        <v>817</v>
      </c>
      <c r="B500" t="s">
        <v>818</v>
      </c>
      <c r="C500">
        <v>16</v>
      </c>
      <c r="D500" t="s">
        <v>366</v>
      </c>
      <c r="E500" t="s">
        <v>383</v>
      </c>
      <c r="F500">
        <v>18</v>
      </c>
      <c r="G500">
        <v>10</v>
      </c>
      <c r="H500">
        <v>173</v>
      </c>
      <c r="I500" t="s">
        <v>62</v>
      </c>
      <c r="J500" t="s">
        <v>173</v>
      </c>
      <c r="K500" t="s">
        <v>337</v>
      </c>
      <c r="L500" t="s">
        <v>338</v>
      </c>
    </row>
    <row r="501" spans="1:12" x14ac:dyDescent="0.2">
      <c r="A501" t="s">
        <v>817</v>
      </c>
      <c r="B501" t="s">
        <v>818</v>
      </c>
      <c r="C501">
        <v>17</v>
      </c>
      <c r="D501" t="s">
        <v>821</v>
      </c>
      <c r="E501" t="s">
        <v>255</v>
      </c>
      <c r="F501">
        <v>16</v>
      </c>
      <c r="G501">
        <v>10</v>
      </c>
      <c r="H501">
        <v>173</v>
      </c>
      <c r="I501" t="s">
        <v>375</v>
      </c>
      <c r="J501" t="s">
        <v>376</v>
      </c>
      <c r="K501" t="s">
        <v>377</v>
      </c>
      <c r="L501" t="s">
        <v>378</v>
      </c>
    </row>
    <row r="502" spans="1:12" x14ac:dyDescent="0.2">
      <c r="A502" t="s">
        <v>817</v>
      </c>
      <c r="B502" t="s">
        <v>818</v>
      </c>
      <c r="C502">
        <v>18</v>
      </c>
      <c r="D502" t="s">
        <v>822</v>
      </c>
      <c r="E502" t="s">
        <v>255</v>
      </c>
      <c r="F502">
        <v>19</v>
      </c>
      <c r="G502">
        <v>13</v>
      </c>
      <c r="H502">
        <v>173</v>
      </c>
      <c r="I502" t="s">
        <v>159</v>
      </c>
      <c r="J502" t="s">
        <v>126</v>
      </c>
      <c r="K502" t="s">
        <v>511</v>
      </c>
      <c r="L502" t="s">
        <v>520</v>
      </c>
    </row>
    <row r="503" spans="1:12" x14ac:dyDescent="0.2">
      <c r="A503" t="s">
        <v>817</v>
      </c>
      <c r="B503" t="s">
        <v>818</v>
      </c>
      <c r="C503">
        <v>19</v>
      </c>
      <c r="D503" t="s">
        <v>531</v>
      </c>
      <c r="E503" t="s">
        <v>255</v>
      </c>
      <c r="F503">
        <v>16</v>
      </c>
      <c r="G503">
        <v>10</v>
      </c>
      <c r="H503">
        <v>173</v>
      </c>
      <c r="I503" t="s">
        <v>84</v>
      </c>
      <c r="J503" t="s">
        <v>200</v>
      </c>
      <c r="K503" t="s">
        <v>364</v>
      </c>
      <c r="L503" t="s">
        <v>365</v>
      </c>
    </row>
    <row r="504" spans="1:12" x14ac:dyDescent="0.2">
      <c r="A504" t="s">
        <v>817</v>
      </c>
      <c r="B504" t="s">
        <v>818</v>
      </c>
      <c r="C504">
        <v>20</v>
      </c>
      <c r="D504" t="s">
        <v>698</v>
      </c>
      <c r="E504" t="s">
        <v>255</v>
      </c>
      <c r="F504">
        <v>16</v>
      </c>
      <c r="G504">
        <v>10</v>
      </c>
      <c r="H504">
        <v>172</v>
      </c>
      <c r="I504" t="s">
        <v>371</v>
      </c>
      <c r="J504" t="s">
        <v>15</v>
      </c>
      <c r="K504" t="s">
        <v>372</v>
      </c>
      <c r="L504" t="s">
        <v>373</v>
      </c>
    </row>
    <row r="505" spans="1:12" x14ac:dyDescent="0.2">
      <c r="A505" t="s">
        <v>0</v>
      </c>
      <c r="B505" t="s">
        <v>1</v>
      </c>
      <c r="C505" t="s">
        <v>2</v>
      </c>
      <c r="D505" t="s">
        <v>3</v>
      </c>
      <c r="E505" t="s">
        <v>4</v>
      </c>
      <c r="F505" t="s">
        <v>5</v>
      </c>
      <c r="G505" t="s">
        <v>6</v>
      </c>
      <c r="H505" t="s">
        <v>7</v>
      </c>
      <c r="I505" t="s">
        <v>8</v>
      </c>
      <c r="J505" t="s">
        <v>9</v>
      </c>
    </row>
    <row r="506" spans="1:12" x14ac:dyDescent="0.2">
      <c r="A506" t="s">
        <v>823</v>
      </c>
      <c r="B506" t="s">
        <v>824</v>
      </c>
      <c r="C506">
        <v>1</v>
      </c>
      <c r="D506" t="s">
        <v>653</v>
      </c>
      <c r="E506" t="s">
        <v>204</v>
      </c>
      <c r="F506">
        <v>16</v>
      </c>
      <c r="G506">
        <v>15</v>
      </c>
      <c r="H506">
        <v>211</v>
      </c>
      <c r="I506" t="s">
        <v>49</v>
      </c>
      <c r="J506" t="s">
        <v>44</v>
      </c>
      <c r="K506" t="s">
        <v>50</v>
      </c>
      <c r="L506" t="s">
        <v>51</v>
      </c>
    </row>
    <row r="507" spans="1:12" x14ac:dyDescent="0.2">
      <c r="A507" t="s">
        <v>823</v>
      </c>
      <c r="B507" t="s">
        <v>824</v>
      </c>
      <c r="C507">
        <v>2</v>
      </c>
      <c r="D507" t="s">
        <v>422</v>
      </c>
      <c r="E507" t="s">
        <v>204</v>
      </c>
      <c r="F507">
        <v>16</v>
      </c>
      <c r="G507">
        <v>15</v>
      </c>
      <c r="H507">
        <v>211</v>
      </c>
      <c r="I507" t="s">
        <v>58</v>
      </c>
      <c r="J507" t="s">
        <v>44</v>
      </c>
      <c r="K507" t="s">
        <v>59</v>
      </c>
      <c r="L507" t="s">
        <v>60</v>
      </c>
    </row>
    <row r="508" spans="1:12" x14ac:dyDescent="0.2">
      <c r="A508" t="s">
        <v>823</v>
      </c>
      <c r="B508" t="s">
        <v>824</v>
      </c>
      <c r="C508">
        <v>3</v>
      </c>
      <c r="D508" t="s">
        <v>825</v>
      </c>
      <c r="E508" t="s">
        <v>204</v>
      </c>
      <c r="F508">
        <v>19</v>
      </c>
      <c r="G508">
        <v>1</v>
      </c>
      <c r="H508">
        <v>247</v>
      </c>
      <c r="I508" t="s">
        <v>826</v>
      </c>
      <c r="J508" t="s">
        <v>774</v>
      </c>
      <c r="K508" t="s">
        <v>827</v>
      </c>
      <c r="L508" t="s">
        <v>828</v>
      </c>
    </row>
    <row r="509" spans="1:12" x14ac:dyDescent="0.2">
      <c r="A509" t="s">
        <v>823</v>
      </c>
      <c r="B509" t="s">
        <v>824</v>
      </c>
      <c r="C509">
        <v>4</v>
      </c>
      <c r="D509" t="s">
        <v>829</v>
      </c>
      <c r="E509" t="s">
        <v>204</v>
      </c>
      <c r="F509">
        <v>19</v>
      </c>
      <c r="G509">
        <v>1</v>
      </c>
      <c r="H509">
        <v>247</v>
      </c>
      <c r="I509" t="s">
        <v>826</v>
      </c>
      <c r="J509" t="s">
        <v>774</v>
      </c>
      <c r="K509" t="s">
        <v>830</v>
      </c>
      <c r="L509" t="s">
        <v>828</v>
      </c>
    </row>
    <row r="510" spans="1:12" x14ac:dyDescent="0.2">
      <c r="A510" t="s">
        <v>823</v>
      </c>
      <c r="B510" t="s">
        <v>824</v>
      </c>
      <c r="C510">
        <v>5</v>
      </c>
      <c r="D510" t="s">
        <v>831</v>
      </c>
      <c r="E510" t="s">
        <v>204</v>
      </c>
      <c r="F510">
        <v>19</v>
      </c>
      <c r="G510">
        <v>1</v>
      </c>
      <c r="H510">
        <v>247</v>
      </c>
      <c r="I510" t="s">
        <v>826</v>
      </c>
      <c r="J510" t="s">
        <v>774</v>
      </c>
      <c r="K510" t="s">
        <v>832</v>
      </c>
      <c r="L510" t="s">
        <v>828</v>
      </c>
    </row>
    <row r="511" spans="1:12" x14ac:dyDescent="0.2">
      <c r="A511" t="s">
        <v>823</v>
      </c>
      <c r="B511" t="s">
        <v>824</v>
      </c>
      <c r="C511">
        <v>6</v>
      </c>
      <c r="D511" t="s">
        <v>833</v>
      </c>
      <c r="E511" t="s">
        <v>204</v>
      </c>
      <c r="F511">
        <v>19</v>
      </c>
      <c r="G511">
        <v>1</v>
      </c>
      <c r="H511">
        <v>247</v>
      </c>
      <c r="I511" t="s">
        <v>826</v>
      </c>
      <c r="J511" t="s">
        <v>774</v>
      </c>
      <c r="K511" t="s">
        <v>834</v>
      </c>
      <c r="L511" t="s">
        <v>828</v>
      </c>
    </row>
    <row r="512" spans="1:12" x14ac:dyDescent="0.2">
      <c r="A512" t="s">
        <v>823</v>
      </c>
      <c r="B512" t="s">
        <v>824</v>
      </c>
      <c r="C512">
        <v>7</v>
      </c>
      <c r="D512" t="s">
        <v>835</v>
      </c>
      <c r="E512" t="s">
        <v>204</v>
      </c>
      <c r="F512">
        <v>19</v>
      </c>
      <c r="G512">
        <v>1</v>
      </c>
      <c r="H512">
        <v>247</v>
      </c>
      <c r="I512" t="s">
        <v>826</v>
      </c>
      <c r="J512" t="s">
        <v>774</v>
      </c>
      <c r="K512" t="s">
        <v>836</v>
      </c>
      <c r="L512" t="s">
        <v>828</v>
      </c>
    </row>
    <row r="513" spans="1:12" x14ac:dyDescent="0.2">
      <c r="A513" t="s">
        <v>823</v>
      </c>
      <c r="B513" t="s">
        <v>824</v>
      </c>
      <c r="C513">
        <v>8</v>
      </c>
      <c r="D513" t="s">
        <v>837</v>
      </c>
      <c r="E513" t="s">
        <v>204</v>
      </c>
      <c r="F513">
        <v>19</v>
      </c>
      <c r="G513">
        <v>1</v>
      </c>
      <c r="H513">
        <v>247</v>
      </c>
      <c r="I513" t="s">
        <v>826</v>
      </c>
      <c r="J513" t="s">
        <v>774</v>
      </c>
      <c r="K513" t="s">
        <v>838</v>
      </c>
      <c r="L513" t="s">
        <v>828</v>
      </c>
    </row>
    <row r="514" spans="1:12" x14ac:dyDescent="0.2">
      <c r="A514" t="s">
        <v>823</v>
      </c>
      <c r="B514" t="s">
        <v>824</v>
      </c>
      <c r="C514">
        <v>9</v>
      </c>
      <c r="D514" t="s">
        <v>839</v>
      </c>
      <c r="E514" t="s">
        <v>204</v>
      </c>
      <c r="F514">
        <v>19</v>
      </c>
      <c r="G514">
        <v>1</v>
      </c>
      <c r="H514">
        <v>247</v>
      </c>
      <c r="I514" t="s">
        <v>826</v>
      </c>
      <c r="J514" t="s">
        <v>774</v>
      </c>
      <c r="K514" t="s">
        <v>840</v>
      </c>
      <c r="L514" t="s">
        <v>828</v>
      </c>
    </row>
    <row r="515" spans="1:12" x14ac:dyDescent="0.2">
      <c r="A515" t="s">
        <v>823</v>
      </c>
      <c r="B515" t="s">
        <v>824</v>
      </c>
      <c r="C515">
        <v>10</v>
      </c>
      <c r="D515" t="s">
        <v>841</v>
      </c>
      <c r="E515" t="s">
        <v>204</v>
      </c>
      <c r="F515">
        <v>19</v>
      </c>
      <c r="G515">
        <v>1</v>
      </c>
      <c r="H515">
        <v>247</v>
      </c>
      <c r="I515" t="s">
        <v>826</v>
      </c>
      <c r="J515" t="s">
        <v>774</v>
      </c>
      <c r="K515" t="s">
        <v>842</v>
      </c>
      <c r="L515" t="s">
        <v>828</v>
      </c>
    </row>
    <row r="516" spans="1:12" x14ac:dyDescent="0.2">
      <c r="A516" t="s">
        <v>823</v>
      </c>
      <c r="B516" t="s">
        <v>824</v>
      </c>
      <c r="C516">
        <v>11</v>
      </c>
      <c r="D516" t="s">
        <v>843</v>
      </c>
      <c r="E516" t="s">
        <v>204</v>
      </c>
      <c r="F516">
        <v>19</v>
      </c>
      <c r="G516">
        <v>1</v>
      </c>
      <c r="H516">
        <v>247</v>
      </c>
      <c r="I516" t="s">
        <v>826</v>
      </c>
      <c r="J516" t="s">
        <v>774</v>
      </c>
      <c r="K516" t="s">
        <v>844</v>
      </c>
      <c r="L516" t="s">
        <v>828</v>
      </c>
    </row>
    <row r="517" spans="1:12" x14ac:dyDescent="0.2">
      <c r="A517" t="s">
        <v>823</v>
      </c>
      <c r="B517" t="s">
        <v>824</v>
      </c>
      <c r="C517">
        <v>12</v>
      </c>
      <c r="D517" t="s">
        <v>845</v>
      </c>
      <c r="E517" t="s">
        <v>204</v>
      </c>
      <c r="F517">
        <v>19</v>
      </c>
      <c r="G517">
        <v>1</v>
      </c>
      <c r="H517">
        <v>247</v>
      </c>
      <c r="I517" t="s">
        <v>826</v>
      </c>
      <c r="J517" t="s">
        <v>774</v>
      </c>
      <c r="K517" t="s">
        <v>846</v>
      </c>
      <c r="L517" t="s">
        <v>828</v>
      </c>
    </row>
    <row r="518" spans="1:12" x14ac:dyDescent="0.2">
      <c r="A518" t="s">
        <v>823</v>
      </c>
      <c r="B518" t="s">
        <v>824</v>
      </c>
      <c r="C518">
        <v>13</v>
      </c>
      <c r="D518" t="s">
        <v>847</v>
      </c>
      <c r="E518" t="s">
        <v>204</v>
      </c>
      <c r="F518">
        <v>19</v>
      </c>
      <c r="G518">
        <v>1</v>
      </c>
      <c r="H518">
        <v>247</v>
      </c>
      <c r="I518" t="s">
        <v>826</v>
      </c>
      <c r="J518" t="s">
        <v>774</v>
      </c>
      <c r="K518" t="s">
        <v>848</v>
      </c>
      <c r="L518" t="s">
        <v>828</v>
      </c>
    </row>
    <row r="519" spans="1:12" x14ac:dyDescent="0.2">
      <c r="A519" t="s">
        <v>823</v>
      </c>
      <c r="B519" t="s">
        <v>824</v>
      </c>
      <c r="C519">
        <v>14</v>
      </c>
      <c r="D519" t="s">
        <v>849</v>
      </c>
      <c r="E519" t="s">
        <v>204</v>
      </c>
      <c r="F519">
        <v>19</v>
      </c>
      <c r="G519">
        <v>1</v>
      </c>
      <c r="H519">
        <v>247</v>
      </c>
      <c r="I519" t="s">
        <v>826</v>
      </c>
      <c r="J519" t="s">
        <v>774</v>
      </c>
      <c r="K519" t="s">
        <v>850</v>
      </c>
      <c r="L519" t="s">
        <v>828</v>
      </c>
    </row>
    <row r="520" spans="1:12" x14ac:dyDescent="0.2">
      <c r="A520" t="s">
        <v>823</v>
      </c>
      <c r="B520" t="s">
        <v>824</v>
      </c>
      <c r="C520">
        <v>15</v>
      </c>
      <c r="D520" t="s">
        <v>851</v>
      </c>
      <c r="E520" t="s">
        <v>204</v>
      </c>
      <c r="F520">
        <v>19</v>
      </c>
      <c r="G520">
        <v>1</v>
      </c>
      <c r="H520">
        <v>247</v>
      </c>
      <c r="I520" t="s">
        <v>826</v>
      </c>
      <c r="J520" t="s">
        <v>774</v>
      </c>
      <c r="K520" t="s">
        <v>852</v>
      </c>
      <c r="L520" t="s">
        <v>828</v>
      </c>
    </row>
    <row r="521" spans="1:12" x14ac:dyDescent="0.2">
      <c r="A521" t="s">
        <v>823</v>
      </c>
      <c r="B521" t="s">
        <v>824</v>
      </c>
      <c r="C521">
        <v>16</v>
      </c>
      <c r="D521" t="s">
        <v>853</v>
      </c>
      <c r="E521" t="s">
        <v>204</v>
      </c>
      <c r="F521">
        <v>19</v>
      </c>
      <c r="G521">
        <v>1</v>
      </c>
      <c r="H521">
        <v>247</v>
      </c>
      <c r="I521" t="s">
        <v>826</v>
      </c>
      <c r="J521" t="s">
        <v>774</v>
      </c>
      <c r="K521" t="s">
        <v>854</v>
      </c>
      <c r="L521" t="s">
        <v>828</v>
      </c>
    </row>
    <row r="522" spans="1:12" x14ac:dyDescent="0.2">
      <c r="A522" t="s">
        <v>823</v>
      </c>
      <c r="B522" t="s">
        <v>824</v>
      </c>
      <c r="C522">
        <v>17</v>
      </c>
      <c r="D522" t="s">
        <v>855</v>
      </c>
      <c r="E522" t="s">
        <v>204</v>
      </c>
      <c r="F522">
        <v>19</v>
      </c>
      <c r="G522">
        <v>1</v>
      </c>
      <c r="H522">
        <v>247</v>
      </c>
      <c r="I522" t="s">
        <v>826</v>
      </c>
      <c r="J522" t="s">
        <v>774</v>
      </c>
      <c r="K522" t="s">
        <v>856</v>
      </c>
      <c r="L522" t="s">
        <v>828</v>
      </c>
    </row>
    <row r="523" spans="1:12" x14ac:dyDescent="0.2">
      <c r="A523" t="s">
        <v>823</v>
      </c>
      <c r="B523" t="s">
        <v>824</v>
      </c>
      <c r="C523">
        <v>18</v>
      </c>
      <c r="D523" t="s">
        <v>857</v>
      </c>
      <c r="E523" t="s">
        <v>204</v>
      </c>
      <c r="F523">
        <v>19</v>
      </c>
      <c r="G523">
        <v>1</v>
      </c>
      <c r="H523">
        <v>247</v>
      </c>
      <c r="I523" t="s">
        <v>826</v>
      </c>
      <c r="J523" t="s">
        <v>774</v>
      </c>
      <c r="K523" t="s">
        <v>858</v>
      </c>
      <c r="L523" t="s">
        <v>828</v>
      </c>
    </row>
    <row r="524" spans="1:12" x14ac:dyDescent="0.2">
      <c r="A524" t="s">
        <v>823</v>
      </c>
      <c r="B524" t="s">
        <v>824</v>
      </c>
      <c r="C524">
        <v>19</v>
      </c>
      <c r="D524" t="s">
        <v>813</v>
      </c>
      <c r="E524" t="s">
        <v>204</v>
      </c>
      <c r="F524">
        <v>16</v>
      </c>
      <c r="G524">
        <v>15</v>
      </c>
      <c r="H524">
        <v>211</v>
      </c>
      <c r="I524" t="s">
        <v>43</v>
      </c>
      <c r="J524" t="s">
        <v>44</v>
      </c>
      <c r="K524" t="s">
        <v>45</v>
      </c>
      <c r="L524" t="s">
        <v>46</v>
      </c>
    </row>
    <row r="525" spans="1:12" x14ac:dyDescent="0.2">
      <c r="A525" t="s">
        <v>823</v>
      </c>
      <c r="B525" t="s">
        <v>824</v>
      </c>
      <c r="C525">
        <v>20</v>
      </c>
      <c r="D525" t="s">
        <v>859</v>
      </c>
      <c r="E525" t="s">
        <v>204</v>
      </c>
      <c r="F525">
        <v>12</v>
      </c>
      <c r="G525">
        <v>2</v>
      </c>
      <c r="H525">
        <v>233</v>
      </c>
      <c r="I525" t="s">
        <v>186</v>
      </c>
      <c r="J525" t="s">
        <v>774</v>
      </c>
      <c r="K525" t="s">
        <v>775</v>
      </c>
      <c r="L525" t="s">
        <v>776</v>
      </c>
    </row>
    <row r="526" spans="1:12" x14ac:dyDescent="0.2">
      <c r="A526" t="s">
        <v>0</v>
      </c>
      <c r="B526" t="s">
        <v>1</v>
      </c>
      <c r="C526" t="s">
        <v>2</v>
      </c>
      <c r="D526" t="s">
        <v>3</v>
      </c>
      <c r="E526" t="s">
        <v>4</v>
      </c>
      <c r="F526" t="s">
        <v>5</v>
      </c>
      <c r="G526" t="s">
        <v>6</v>
      </c>
      <c r="H526" t="s">
        <v>7</v>
      </c>
      <c r="I526" t="s">
        <v>8</v>
      </c>
      <c r="J526" t="s">
        <v>9</v>
      </c>
    </row>
    <row r="527" spans="1:12" x14ac:dyDescent="0.2">
      <c r="A527" t="s">
        <v>860</v>
      </c>
      <c r="B527" t="s">
        <v>861</v>
      </c>
      <c r="C527">
        <v>1</v>
      </c>
      <c r="D527" t="s">
        <v>653</v>
      </c>
      <c r="E527">
        <v>1</v>
      </c>
      <c r="F527">
        <v>20</v>
      </c>
      <c r="G527">
        <v>7</v>
      </c>
      <c r="H527">
        <v>172</v>
      </c>
      <c r="I527" t="s">
        <v>49</v>
      </c>
      <c r="J527" t="s">
        <v>44</v>
      </c>
      <c r="K527" t="s">
        <v>50</v>
      </c>
      <c r="L527" t="s">
        <v>51</v>
      </c>
    </row>
    <row r="528" spans="1:12" x14ac:dyDescent="0.2">
      <c r="A528" t="s">
        <v>860</v>
      </c>
      <c r="B528" t="s">
        <v>861</v>
      </c>
      <c r="C528">
        <v>2</v>
      </c>
      <c r="D528" t="s">
        <v>422</v>
      </c>
      <c r="E528">
        <v>1</v>
      </c>
      <c r="F528">
        <v>20</v>
      </c>
      <c r="G528">
        <v>7</v>
      </c>
      <c r="H528">
        <v>172</v>
      </c>
      <c r="I528" t="s">
        <v>58</v>
      </c>
      <c r="J528" t="s">
        <v>44</v>
      </c>
      <c r="K528" t="s">
        <v>59</v>
      </c>
      <c r="L528" t="s">
        <v>60</v>
      </c>
    </row>
    <row r="529" spans="1:12" x14ac:dyDescent="0.2">
      <c r="A529" t="s">
        <v>860</v>
      </c>
      <c r="B529" t="s">
        <v>861</v>
      </c>
      <c r="C529">
        <v>3</v>
      </c>
      <c r="D529" t="s">
        <v>423</v>
      </c>
      <c r="E529">
        <v>1</v>
      </c>
      <c r="F529">
        <v>21</v>
      </c>
      <c r="G529">
        <v>7</v>
      </c>
      <c r="H529">
        <v>172</v>
      </c>
      <c r="I529" t="s">
        <v>43</v>
      </c>
      <c r="J529" t="s">
        <v>44</v>
      </c>
      <c r="K529" t="s">
        <v>45</v>
      </c>
      <c r="L529" t="s">
        <v>46</v>
      </c>
    </row>
    <row r="530" spans="1:12" x14ac:dyDescent="0.2">
      <c r="A530" t="s">
        <v>860</v>
      </c>
      <c r="B530" t="s">
        <v>861</v>
      </c>
      <c r="C530">
        <v>4</v>
      </c>
      <c r="D530" t="s">
        <v>385</v>
      </c>
      <c r="E530">
        <v>1</v>
      </c>
      <c r="F530">
        <v>15</v>
      </c>
      <c r="G530">
        <v>10</v>
      </c>
      <c r="H530">
        <v>202</v>
      </c>
      <c r="I530" t="s">
        <v>199</v>
      </c>
      <c r="J530" t="s">
        <v>200</v>
      </c>
      <c r="K530" t="s">
        <v>201</v>
      </c>
      <c r="L530" t="s">
        <v>202</v>
      </c>
    </row>
    <row r="531" spans="1:12" x14ac:dyDescent="0.2">
      <c r="A531" t="s">
        <v>860</v>
      </c>
      <c r="B531" t="s">
        <v>861</v>
      </c>
      <c r="C531">
        <v>5</v>
      </c>
      <c r="D531" t="s">
        <v>502</v>
      </c>
      <c r="E531">
        <v>1</v>
      </c>
      <c r="F531">
        <v>15</v>
      </c>
      <c r="G531">
        <v>8</v>
      </c>
      <c r="H531">
        <v>202</v>
      </c>
      <c r="I531" t="s">
        <v>20</v>
      </c>
      <c r="J531" t="s">
        <v>15</v>
      </c>
      <c r="K531" t="s">
        <v>21</v>
      </c>
      <c r="L531" t="s">
        <v>22</v>
      </c>
    </row>
    <row r="532" spans="1:12" x14ac:dyDescent="0.2">
      <c r="A532" t="s">
        <v>860</v>
      </c>
      <c r="B532" t="s">
        <v>861</v>
      </c>
      <c r="C532">
        <v>6</v>
      </c>
      <c r="D532" t="s">
        <v>357</v>
      </c>
      <c r="E532">
        <v>1</v>
      </c>
      <c r="F532">
        <v>24</v>
      </c>
      <c r="G532">
        <v>12</v>
      </c>
      <c r="H532">
        <v>194</v>
      </c>
      <c r="I532" t="s">
        <v>192</v>
      </c>
      <c r="J532" t="s">
        <v>15</v>
      </c>
      <c r="K532" t="s">
        <v>193</v>
      </c>
      <c r="L532" t="s">
        <v>194</v>
      </c>
    </row>
    <row r="533" spans="1:12" x14ac:dyDescent="0.2">
      <c r="A533" t="s">
        <v>860</v>
      </c>
      <c r="B533" t="s">
        <v>861</v>
      </c>
      <c r="C533">
        <v>7</v>
      </c>
      <c r="D533" t="s">
        <v>203</v>
      </c>
      <c r="E533">
        <v>1</v>
      </c>
      <c r="F533">
        <v>15</v>
      </c>
      <c r="G533">
        <v>7</v>
      </c>
      <c r="H533">
        <v>172</v>
      </c>
      <c r="I533" t="s">
        <v>205</v>
      </c>
      <c r="J533" t="s">
        <v>200</v>
      </c>
      <c r="K533" t="s">
        <v>206</v>
      </c>
      <c r="L533" t="s">
        <v>207</v>
      </c>
    </row>
    <row r="534" spans="1:12" x14ac:dyDescent="0.2">
      <c r="A534" t="s">
        <v>860</v>
      </c>
      <c r="B534" t="s">
        <v>861</v>
      </c>
      <c r="C534">
        <v>8</v>
      </c>
      <c r="D534" t="s">
        <v>208</v>
      </c>
      <c r="E534" t="s">
        <v>204</v>
      </c>
      <c r="F534">
        <v>19</v>
      </c>
      <c r="G534">
        <v>7</v>
      </c>
      <c r="H534">
        <v>168</v>
      </c>
      <c r="I534" t="s">
        <v>209</v>
      </c>
      <c r="J534" t="s">
        <v>210</v>
      </c>
      <c r="K534" t="s">
        <v>211</v>
      </c>
      <c r="L534" t="s">
        <v>212</v>
      </c>
    </row>
    <row r="535" spans="1:12" x14ac:dyDescent="0.2">
      <c r="A535" t="s">
        <v>860</v>
      </c>
      <c r="B535" t="s">
        <v>861</v>
      </c>
      <c r="C535">
        <v>9</v>
      </c>
      <c r="D535" t="s">
        <v>213</v>
      </c>
      <c r="E535" t="s">
        <v>204</v>
      </c>
      <c r="F535">
        <v>21</v>
      </c>
      <c r="G535">
        <v>2</v>
      </c>
      <c r="H535">
        <v>204</v>
      </c>
      <c r="I535" t="s">
        <v>205</v>
      </c>
      <c r="J535" t="s">
        <v>15</v>
      </c>
      <c r="K535" t="s">
        <v>214</v>
      </c>
      <c r="L535" t="s">
        <v>215</v>
      </c>
    </row>
    <row r="536" spans="1:12" x14ac:dyDescent="0.2">
      <c r="A536" t="s">
        <v>860</v>
      </c>
      <c r="B536" t="s">
        <v>861</v>
      </c>
      <c r="C536">
        <v>10</v>
      </c>
      <c r="D536" t="s">
        <v>216</v>
      </c>
      <c r="E536" t="s">
        <v>382</v>
      </c>
      <c r="F536">
        <v>25</v>
      </c>
      <c r="G536">
        <v>9</v>
      </c>
      <c r="H536">
        <v>204</v>
      </c>
      <c r="I536" t="s">
        <v>84</v>
      </c>
      <c r="J536" t="s">
        <v>217</v>
      </c>
      <c r="K536" t="s">
        <v>218</v>
      </c>
      <c r="L536" t="s">
        <v>219</v>
      </c>
    </row>
    <row r="537" spans="1:12" x14ac:dyDescent="0.2">
      <c r="A537" t="s">
        <v>860</v>
      </c>
      <c r="B537" t="s">
        <v>861</v>
      </c>
      <c r="C537">
        <v>11</v>
      </c>
      <c r="D537" t="s">
        <v>220</v>
      </c>
      <c r="E537" t="s">
        <v>310</v>
      </c>
      <c r="F537">
        <v>19</v>
      </c>
      <c r="G537">
        <v>6</v>
      </c>
      <c r="H537">
        <v>159</v>
      </c>
      <c r="I537" t="s">
        <v>205</v>
      </c>
      <c r="J537" t="s">
        <v>15</v>
      </c>
      <c r="K537" t="s">
        <v>221</v>
      </c>
      <c r="L537" t="s">
        <v>215</v>
      </c>
    </row>
    <row r="538" spans="1:12" x14ac:dyDescent="0.2">
      <c r="A538" t="s">
        <v>860</v>
      </c>
      <c r="B538" t="s">
        <v>861</v>
      </c>
      <c r="C538">
        <v>12</v>
      </c>
      <c r="D538" t="s">
        <v>222</v>
      </c>
      <c r="E538" t="s">
        <v>442</v>
      </c>
      <c r="F538">
        <v>17</v>
      </c>
      <c r="G538">
        <v>14</v>
      </c>
      <c r="H538">
        <v>162</v>
      </c>
      <c r="I538" t="s">
        <v>37</v>
      </c>
      <c r="J538" t="s">
        <v>38</v>
      </c>
      <c r="K538" t="s">
        <v>39</v>
      </c>
      <c r="L538" t="s">
        <v>40</v>
      </c>
    </row>
    <row r="539" spans="1:12" x14ac:dyDescent="0.2">
      <c r="A539" t="s">
        <v>860</v>
      </c>
      <c r="B539" t="s">
        <v>861</v>
      </c>
      <c r="C539">
        <v>13</v>
      </c>
      <c r="D539" t="s">
        <v>224</v>
      </c>
      <c r="E539" t="s">
        <v>862</v>
      </c>
      <c r="F539">
        <v>15</v>
      </c>
      <c r="G539">
        <v>12</v>
      </c>
      <c r="H539">
        <v>174</v>
      </c>
      <c r="I539" t="s">
        <v>226</v>
      </c>
      <c r="J539" t="s">
        <v>15</v>
      </c>
      <c r="K539" t="s">
        <v>227</v>
      </c>
      <c r="L539" t="s">
        <v>228</v>
      </c>
    </row>
    <row r="540" spans="1:12" x14ac:dyDescent="0.2">
      <c r="A540" t="s">
        <v>860</v>
      </c>
      <c r="B540" t="s">
        <v>861</v>
      </c>
      <c r="C540">
        <v>14</v>
      </c>
      <c r="D540" t="s">
        <v>863</v>
      </c>
      <c r="E540" t="s">
        <v>235</v>
      </c>
      <c r="F540">
        <v>18</v>
      </c>
      <c r="G540">
        <v>12</v>
      </c>
      <c r="H540">
        <v>176</v>
      </c>
      <c r="I540" t="s">
        <v>31</v>
      </c>
      <c r="J540" t="s">
        <v>173</v>
      </c>
      <c r="K540" t="s">
        <v>368</v>
      </c>
      <c r="L540" t="s">
        <v>369</v>
      </c>
    </row>
    <row r="541" spans="1:12" x14ac:dyDescent="0.2">
      <c r="A541" t="s">
        <v>860</v>
      </c>
      <c r="B541" t="s">
        <v>861</v>
      </c>
      <c r="C541">
        <v>15</v>
      </c>
      <c r="D541" t="s">
        <v>432</v>
      </c>
      <c r="E541" t="s">
        <v>235</v>
      </c>
      <c r="F541">
        <v>14</v>
      </c>
      <c r="G541">
        <v>12</v>
      </c>
      <c r="H541">
        <v>175</v>
      </c>
      <c r="I541" t="s">
        <v>331</v>
      </c>
      <c r="J541" t="s">
        <v>173</v>
      </c>
      <c r="K541" t="s">
        <v>332</v>
      </c>
      <c r="L541" t="s">
        <v>333</v>
      </c>
    </row>
    <row r="542" spans="1:12" x14ac:dyDescent="0.2">
      <c r="A542" t="s">
        <v>860</v>
      </c>
      <c r="B542" t="s">
        <v>861</v>
      </c>
      <c r="C542">
        <v>16</v>
      </c>
      <c r="D542" t="s">
        <v>703</v>
      </c>
      <c r="E542" t="s">
        <v>235</v>
      </c>
      <c r="F542">
        <v>12</v>
      </c>
      <c r="G542">
        <v>12</v>
      </c>
      <c r="H542">
        <v>175</v>
      </c>
      <c r="I542" t="s">
        <v>510</v>
      </c>
      <c r="J542" t="s">
        <v>704</v>
      </c>
      <c r="K542" t="s">
        <v>705</v>
      </c>
      <c r="L542" t="s">
        <v>706</v>
      </c>
    </row>
    <row r="543" spans="1:12" x14ac:dyDescent="0.2">
      <c r="A543" t="s">
        <v>860</v>
      </c>
      <c r="B543" t="s">
        <v>861</v>
      </c>
      <c r="C543">
        <v>17</v>
      </c>
      <c r="D543" t="s">
        <v>684</v>
      </c>
      <c r="E543" t="s">
        <v>235</v>
      </c>
      <c r="F543">
        <v>16</v>
      </c>
      <c r="G543">
        <v>11</v>
      </c>
      <c r="H543">
        <v>175</v>
      </c>
      <c r="I543" t="s">
        <v>399</v>
      </c>
      <c r="J543" t="s">
        <v>400</v>
      </c>
      <c r="K543" t="s">
        <v>401</v>
      </c>
      <c r="L543" t="s">
        <v>402</v>
      </c>
    </row>
    <row r="544" spans="1:12" x14ac:dyDescent="0.2">
      <c r="A544" t="s">
        <v>860</v>
      </c>
      <c r="B544" t="s">
        <v>861</v>
      </c>
      <c r="C544">
        <v>18</v>
      </c>
      <c r="D544" t="s">
        <v>864</v>
      </c>
      <c r="E544" t="s">
        <v>235</v>
      </c>
      <c r="F544">
        <v>19</v>
      </c>
      <c r="G544">
        <v>12</v>
      </c>
      <c r="H544">
        <v>174</v>
      </c>
      <c r="I544" t="s">
        <v>248</v>
      </c>
      <c r="J544" t="s">
        <v>15</v>
      </c>
      <c r="K544" t="s">
        <v>251</v>
      </c>
      <c r="L544" t="s">
        <v>252</v>
      </c>
    </row>
    <row r="545" spans="1:12" x14ac:dyDescent="0.2">
      <c r="A545" t="s">
        <v>860</v>
      </c>
      <c r="B545" t="s">
        <v>861</v>
      </c>
      <c r="C545">
        <v>19</v>
      </c>
      <c r="D545" t="s">
        <v>686</v>
      </c>
      <c r="E545" t="s">
        <v>383</v>
      </c>
      <c r="F545">
        <v>19</v>
      </c>
      <c r="G545">
        <v>12</v>
      </c>
      <c r="H545">
        <v>174</v>
      </c>
      <c r="I545" t="s">
        <v>360</v>
      </c>
      <c r="J545" t="s">
        <v>15</v>
      </c>
      <c r="K545" t="s">
        <v>361</v>
      </c>
      <c r="L545" t="s">
        <v>362</v>
      </c>
    </row>
    <row r="546" spans="1:12" x14ac:dyDescent="0.2">
      <c r="A546" t="s">
        <v>860</v>
      </c>
      <c r="B546" t="s">
        <v>861</v>
      </c>
      <c r="C546">
        <v>20</v>
      </c>
      <c r="D546" t="s">
        <v>865</v>
      </c>
      <c r="E546" t="s">
        <v>383</v>
      </c>
      <c r="F546">
        <v>16</v>
      </c>
      <c r="G546">
        <v>12</v>
      </c>
      <c r="H546">
        <v>175</v>
      </c>
      <c r="I546" t="s">
        <v>408</v>
      </c>
      <c r="J546" t="s">
        <v>409</v>
      </c>
      <c r="K546" t="s">
        <v>410</v>
      </c>
      <c r="L546" t="s">
        <v>411</v>
      </c>
    </row>
    <row r="547" spans="1:12" x14ac:dyDescent="0.2">
      <c r="A547" t="s">
        <v>0</v>
      </c>
      <c r="B547" t="s">
        <v>1</v>
      </c>
      <c r="C547" t="s">
        <v>2</v>
      </c>
      <c r="D547" t="s">
        <v>3</v>
      </c>
      <c r="E547" t="s">
        <v>4</v>
      </c>
      <c r="F547" t="s">
        <v>5</v>
      </c>
      <c r="G547" t="s">
        <v>6</v>
      </c>
      <c r="H547" t="s">
        <v>7</v>
      </c>
      <c r="I547" t="s">
        <v>8</v>
      </c>
      <c r="J547" t="s">
        <v>9</v>
      </c>
    </row>
    <row r="548" spans="1:12" x14ac:dyDescent="0.2">
      <c r="A548" t="s">
        <v>866</v>
      </c>
      <c r="B548" t="s">
        <v>867</v>
      </c>
      <c r="C548">
        <v>1</v>
      </c>
      <c r="D548" t="s">
        <v>108</v>
      </c>
      <c r="E548" t="s">
        <v>19</v>
      </c>
      <c r="F548">
        <v>21</v>
      </c>
      <c r="G548">
        <v>61</v>
      </c>
      <c r="H548">
        <v>238</v>
      </c>
      <c r="I548" t="s">
        <v>20</v>
      </c>
      <c r="J548" t="s">
        <v>15</v>
      </c>
      <c r="K548" t="s">
        <v>21</v>
      </c>
      <c r="L548" t="s">
        <v>22</v>
      </c>
    </row>
    <row r="549" spans="1:12" x14ac:dyDescent="0.2">
      <c r="A549" t="s">
        <v>866</v>
      </c>
      <c r="B549" t="s">
        <v>867</v>
      </c>
      <c r="C549">
        <v>2</v>
      </c>
      <c r="D549" t="s">
        <v>604</v>
      </c>
      <c r="E549" t="s">
        <v>257</v>
      </c>
      <c r="F549">
        <v>13</v>
      </c>
      <c r="G549">
        <v>53</v>
      </c>
      <c r="H549">
        <v>197</v>
      </c>
      <c r="I549" t="s">
        <v>53</v>
      </c>
      <c r="J549" t="s">
        <v>26</v>
      </c>
      <c r="K549" t="s">
        <v>54</v>
      </c>
      <c r="L549" t="s">
        <v>55</v>
      </c>
    </row>
    <row r="550" spans="1:12" x14ac:dyDescent="0.2">
      <c r="A550" t="s">
        <v>866</v>
      </c>
      <c r="B550" t="s">
        <v>867</v>
      </c>
      <c r="C550">
        <v>3</v>
      </c>
      <c r="D550" t="s">
        <v>868</v>
      </c>
      <c r="E550" t="s">
        <v>42</v>
      </c>
      <c r="F550">
        <v>17</v>
      </c>
      <c r="G550">
        <v>62</v>
      </c>
      <c r="H550">
        <v>176</v>
      </c>
      <c r="I550" t="s">
        <v>79</v>
      </c>
      <c r="J550" t="s">
        <v>80</v>
      </c>
      <c r="K550" t="s">
        <v>105</v>
      </c>
      <c r="L550" t="s">
        <v>82</v>
      </c>
    </row>
    <row r="551" spans="1:12" x14ac:dyDescent="0.2">
      <c r="A551" t="s">
        <v>866</v>
      </c>
      <c r="B551" t="s">
        <v>867</v>
      </c>
      <c r="C551">
        <v>4</v>
      </c>
      <c r="D551" t="s">
        <v>869</v>
      </c>
      <c r="E551" t="s">
        <v>267</v>
      </c>
      <c r="F551">
        <v>16</v>
      </c>
      <c r="G551">
        <v>61</v>
      </c>
      <c r="H551">
        <v>188</v>
      </c>
      <c r="I551" t="s">
        <v>25</v>
      </c>
      <c r="J551" t="s">
        <v>26</v>
      </c>
      <c r="K551" t="s">
        <v>27</v>
      </c>
      <c r="L551" t="s">
        <v>28</v>
      </c>
    </row>
    <row r="552" spans="1:12" x14ac:dyDescent="0.2">
      <c r="A552" t="s">
        <v>866</v>
      </c>
      <c r="B552" t="s">
        <v>867</v>
      </c>
      <c r="C552">
        <v>5</v>
      </c>
      <c r="D552" t="s">
        <v>35</v>
      </c>
      <c r="E552" t="s">
        <v>48</v>
      </c>
      <c r="F552">
        <v>13</v>
      </c>
      <c r="G552">
        <v>61</v>
      </c>
      <c r="H552">
        <v>181</v>
      </c>
      <c r="I552" t="s">
        <v>31</v>
      </c>
      <c r="J552" t="s">
        <v>32</v>
      </c>
      <c r="K552" t="s">
        <v>33</v>
      </c>
      <c r="L552" t="s">
        <v>34</v>
      </c>
    </row>
    <row r="553" spans="1:12" x14ac:dyDescent="0.2">
      <c r="A553" t="s">
        <v>866</v>
      </c>
      <c r="B553" t="s">
        <v>867</v>
      </c>
      <c r="C553">
        <v>6</v>
      </c>
      <c r="D553" t="s">
        <v>870</v>
      </c>
      <c r="E553" t="s">
        <v>48</v>
      </c>
      <c r="F553">
        <v>10</v>
      </c>
      <c r="G553">
        <v>53</v>
      </c>
      <c r="H553">
        <v>181</v>
      </c>
      <c r="I553" t="s">
        <v>31</v>
      </c>
      <c r="J553" t="s">
        <v>32</v>
      </c>
      <c r="K553" t="s">
        <v>33</v>
      </c>
      <c r="L553" t="s">
        <v>34</v>
      </c>
    </row>
    <row r="554" spans="1:12" x14ac:dyDescent="0.2">
      <c r="A554" t="s">
        <v>866</v>
      </c>
      <c r="B554" t="s">
        <v>867</v>
      </c>
      <c r="C554">
        <v>7</v>
      </c>
      <c r="D554" t="s">
        <v>871</v>
      </c>
      <c r="E554" t="s">
        <v>48</v>
      </c>
      <c r="F554">
        <v>13</v>
      </c>
      <c r="G554">
        <v>61</v>
      </c>
      <c r="H554">
        <v>197</v>
      </c>
      <c r="I554" t="s">
        <v>14</v>
      </c>
      <c r="J554" t="s">
        <v>15</v>
      </c>
      <c r="K554" t="s">
        <v>16</v>
      </c>
      <c r="L554" t="s">
        <v>17</v>
      </c>
    </row>
    <row r="555" spans="1:12" x14ac:dyDescent="0.2">
      <c r="A555" t="s">
        <v>866</v>
      </c>
      <c r="B555" t="s">
        <v>867</v>
      </c>
      <c r="C555">
        <v>8</v>
      </c>
      <c r="D555" t="s">
        <v>872</v>
      </c>
      <c r="E555" t="s">
        <v>67</v>
      </c>
      <c r="F555">
        <v>19</v>
      </c>
      <c r="G555">
        <v>62</v>
      </c>
      <c r="H555">
        <v>176</v>
      </c>
      <c r="I555" t="s">
        <v>79</v>
      </c>
      <c r="J555" t="s">
        <v>80</v>
      </c>
      <c r="K555" t="s">
        <v>81</v>
      </c>
      <c r="L555" t="s">
        <v>82</v>
      </c>
    </row>
    <row r="556" spans="1:12" x14ac:dyDescent="0.2">
      <c r="A556" t="s">
        <v>866</v>
      </c>
      <c r="B556" t="s">
        <v>867</v>
      </c>
      <c r="C556">
        <v>9</v>
      </c>
      <c r="D556" t="s">
        <v>873</v>
      </c>
      <c r="E556" t="s">
        <v>295</v>
      </c>
      <c r="F556">
        <v>18</v>
      </c>
      <c r="G556">
        <v>59</v>
      </c>
      <c r="H556">
        <v>180</v>
      </c>
      <c r="I556" t="s">
        <v>31</v>
      </c>
      <c r="J556" t="s">
        <v>32</v>
      </c>
      <c r="K556" t="s">
        <v>33</v>
      </c>
      <c r="L556" t="s">
        <v>874</v>
      </c>
    </row>
    <row r="557" spans="1:12" x14ac:dyDescent="0.2">
      <c r="A557" t="s">
        <v>866</v>
      </c>
      <c r="B557" t="s">
        <v>867</v>
      </c>
      <c r="C557">
        <v>10</v>
      </c>
      <c r="D557" t="s">
        <v>875</v>
      </c>
      <c r="E557" t="s">
        <v>295</v>
      </c>
      <c r="F557">
        <v>18</v>
      </c>
      <c r="G557">
        <v>61</v>
      </c>
      <c r="H557">
        <v>206</v>
      </c>
      <c r="I557" t="s">
        <v>37</v>
      </c>
      <c r="J557" t="s">
        <v>38</v>
      </c>
      <c r="K557" t="s">
        <v>39</v>
      </c>
      <c r="L557" t="s">
        <v>40</v>
      </c>
    </row>
    <row r="558" spans="1:12" x14ac:dyDescent="0.2">
      <c r="A558" t="s">
        <v>866</v>
      </c>
      <c r="B558" t="s">
        <v>867</v>
      </c>
      <c r="C558">
        <v>11</v>
      </c>
      <c r="D558" t="s">
        <v>474</v>
      </c>
      <c r="E558" t="s">
        <v>78</v>
      </c>
      <c r="F558">
        <v>24</v>
      </c>
      <c r="G558">
        <v>63</v>
      </c>
      <c r="H558">
        <v>177</v>
      </c>
      <c r="I558" t="s">
        <v>84</v>
      </c>
      <c r="J558" t="s">
        <v>15</v>
      </c>
      <c r="K558" t="s">
        <v>475</v>
      </c>
      <c r="L558" t="s">
        <v>476</v>
      </c>
    </row>
    <row r="559" spans="1:12" x14ac:dyDescent="0.2">
      <c r="A559" t="s">
        <v>866</v>
      </c>
      <c r="B559" t="s">
        <v>867</v>
      </c>
      <c r="C559">
        <v>12</v>
      </c>
      <c r="D559" t="s">
        <v>876</v>
      </c>
      <c r="E559" t="s">
        <v>97</v>
      </c>
      <c r="F559">
        <v>14</v>
      </c>
      <c r="G559">
        <v>63</v>
      </c>
      <c r="H559">
        <v>185</v>
      </c>
      <c r="I559" t="s">
        <v>226</v>
      </c>
      <c r="J559" t="s">
        <v>89</v>
      </c>
      <c r="K559" t="s">
        <v>877</v>
      </c>
      <c r="L559" t="s">
        <v>878</v>
      </c>
    </row>
    <row r="560" spans="1:12" x14ac:dyDescent="0.2">
      <c r="A560" t="s">
        <v>866</v>
      </c>
      <c r="B560" t="s">
        <v>867</v>
      </c>
      <c r="C560">
        <v>13</v>
      </c>
      <c r="D560" t="s">
        <v>879</v>
      </c>
      <c r="E560" t="s">
        <v>104</v>
      </c>
      <c r="F560">
        <v>24</v>
      </c>
      <c r="G560">
        <v>55</v>
      </c>
      <c r="H560">
        <v>183</v>
      </c>
      <c r="I560" t="s">
        <v>880</v>
      </c>
      <c r="J560" t="s">
        <v>400</v>
      </c>
      <c r="K560" t="s">
        <v>881</v>
      </c>
      <c r="L560" t="s">
        <v>882</v>
      </c>
    </row>
    <row r="561" spans="1:12" x14ac:dyDescent="0.2">
      <c r="A561" t="s">
        <v>866</v>
      </c>
      <c r="B561" t="s">
        <v>867</v>
      </c>
      <c r="C561">
        <v>14</v>
      </c>
      <c r="D561" t="s">
        <v>883</v>
      </c>
      <c r="E561" t="s">
        <v>884</v>
      </c>
      <c r="F561">
        <v>15</v>
      </c>
      <c r="G561">
        <v>57</v>
      </c>
      <c r="H561">
        <v>180</v>
      </c>
      <c r="I561" t="s">
        <v>68</v>
      </c>
      <c r="J561" t="s">
        <v>69</v>
      </c>
      <c r="K561" t="s">
        <v>70</v>
      </c>
      <c r="L561" t="s">
        <v>71</v>
      </c>
    </row>
    <row r="562" spans="1:12" x14ac:dyDescent="0.2">
      <c r="A562" t="s">
        <v>866</v>
      </c>
      <c r="B562" t="s">
        <v>867</v>
      </c>
      <c r="C562">
        <v>15</v>
      </c>
      <c r="D562" t="s">
        <v>885</v>
      </c>
      <c r="E562" t="s">
        <v>113</v>
      </c>
      <c r="F562">
        <v>15</v>
      </c>
      <c r="G562">
        <v>61</v>
      </c>
      <c r="H562">
        <v>176</v>
      </c>
      <c r="I562" t="s">
        <v>62</v>
      </c>
      <c r="J562" t="s">
        <v>63</v>
      </c>
      <c r="K562" t="s">
        <v>886</v>
      </c>
      <c r="L562" t="s">
        <v>887</v>
      </c>
    </row>
    <row r="563" spans="1:12" x14ac:dyDescent="0.2">
      <c r="A563" t="s">
        <v>866</v>
      </c>
      <c r="B563" t="s">
        <v>867</v>
      </c>
      <c r="C563">
        <v>16</v>
      </c>
      <c r="D563" t="s">
        <v>888</v>
      </c>
      <c r="E563" t="s">
        <v>113</v>
      </c>
      <c r="F563">
        <v>17</v>
      </c>
      <c r="G563">
        <v>62</v>
      </c>
      <c r="H563">
        <v>97</v>
      </c>
      <c r="I563" t="s">
        <v>84</v>
      </c>
      <c r="J563" t="s">
        <v>114</v>
      </c>
      <c r="K563" t="s">
        <v>609</v>
      </c>
      <c r="L563" t="s">
        <v>610</v>
      </c>
    </row>
    <row r="564" spans="1:12" x14ac:dyDescent="0.2">
      <c r="A564" t="s">
        <v>866</v>
      </c>
      <c r="B564" t="s">
        <v>867</v>
      </c>
      <c r="C564">
        <v>17</v>
      </c>
      <c r="D564" t="s">
        <v>889</v>
      </c>
      <c r="E564" t="s">
        <v>113</v>
      </c>
      <c r="F564">
        <v>18</v>
      </c>
      <c r="G564">
        <v>63</v>
      </c>
      <c r="H564">
        <v>196</v>
      </c>
      <c r="I564" t="s">
        <v>554</v>
      </c>
      <c r="J564" t="s">
        <v>26</v>
      </c>
      <c r="K564" t="s">
        <v>555</v>
      </c>
      <c r="L564" t="s">
        <v>556</v>
      </c>
    </row>
    <row r="565" spans="1:12" x14ac:dyDescent="0.2">
      <c r="A565" t="s">
        <v>866</v>
      </c>
      <c r="B565" t="s">
        <v>867</v>
      </c>
      <c r="C565">
        <v>18</v>
      </c>
      <c r="D565" t="s">
        <v>890</v>
      </c>
      <c r="E565" t="s">
        <v>891</v>
      </c>
      <c r="F565">
        <v>19</v>
      </c>
      <c r="G565">
        <v>61</v>
      </c>
      <c r="H565">
        <v>200</v>
      </c>
      <c r="I565" t="s">
        <v>14</v>
      </c>
      <c r="J565" t="s">
        <v>114</v>
      </c>
      <c r="K565" t="s">
        <v>115</v>
      </c>
      <c r="L565" t="s">
        <v>116</v>
      </c>
    </row>
    <row r="566" spans="1:12" x14ac:dyDescent="0.2">
      <c r="A566" t="s">
        <v>866</v>
      </c>
      <c r="B566" t="s">
        <v>867</v>
      </c>
      <c r="C566">
        <v>19</v>
      </c>
      <c r="D566" t="s">
        <v>892</v>
      </c>
      <c r="E566" t="s">
        <v>891</v>
      </c>
      <c r="F566">
        <v>17</v>
      </c>
      <c r="G566">
        <v>62</v>
      </c>
      <c r="H566">
        <v>97</v>
      </c>
      <c r="I566" t="s">
        <v>14</v>
      </c>
      <c r="J566" t="s">
        <v>114</v>
      </c>
      <c r="K566" t="s">
        <v>268</v>
      </c>
      <c r="L566" t="s">
        <v>269</v>
      </c>
    </row>
    <row r="567" spans="1:12" x14ac:dyDescent="0.2">
      <c r="A567" t="s">
        <v>866</v>
      </c>
      <c r="B567" t="s">
        <v>867</v>
      </c>
      <c r="C567">
        <v>20</v>
      </c>
      <c r="D567" t="s">
        <v>893</v>
      </c>
      <c r="E567" t="s">
        <v>608</v>
      </c>
      <c r="F567">
        <v>18</v>
      </c>
      <c r="G567">
        <v>43</v>
      </c>
      <c r="H567">
        <v>197</v>
      </c>
      <c r="I567" t="s">
        <v>151</v>
      </c>
      <c r="J567" t="s">
        <v>15</v>
      </c>
      <c r="K567" t="s">
        <v>292</v>
      </c>
      <c r="L567" t="s">
        <v>293</v>
      </c>
    </row>
    <row r="568" spans="1:12" x14ac:dyDescent="0.2">
      <c r="A568" t="s">
        <v>0</v>
      </c>
      <c r="B568" t="s">
        <v>1</v>
      </c>
      <c r="C568" t="s">
        <v>2</v>
      </c>
      <c r="D568" t="s">
        <v>3</v>
      </c>
      <c r="E568" t="s">
        <v>4</v>
      </c>
      <c r="F568" t="s">
        <v>5</v>
      </c>
      <c r="G568" t="s">
        <v>6</v>
      </c>
      <c r="H568" t="s">
        <v>7</v>
      </c>
      <c r="I568" t="s">
        <v>8</v>
      </c>
      <c r="J568" t="s">
        <v>9</v>
      </c>
    </row>
    <row r="569" spans="1:12" x14ac:dyDescent="0.2">
      <c r="A569" t="s">
        <v>894</v>
      </c>
      <c r="B569" t="s">
        <v>895</v>
      </c>
      <c r="C569">
        <v>1</v>
      </c>
      <c r="D569" t="s">
        <v>653</v>
      </c>
      <c r="E569">
        <v>1</v>
      </c>
      <c r="F569">
        <v>15</v>
      </c>
      <c r="G569">
        <v>15</v>
      </c>
      <c r="H569">
        <v>229</v>
      </c>
      <c r="I569" t="s">
        <v>49</v>
      </c>
      <c r="J569" t="s">
        <v>44</v>
      </c>
      <c r="K569" t="s">
        <v>50</v>
      </c>
      <c r="L569" t="s">
        <v>51</v>
      </c>
    </row>
    <row r="570" spans="1:12" x14ac:dyDescent="0.2">
      <c r="A570" t="s">
        <v>894</v>
      </c>
      <c r="B570" t="s">
        <v>895</v>
      </c>
      <c r="C570">
        <v>2</v>
      </c>
      <c r="D570" t="s">
        <v>422</v>
      </c>
      <c r="E570">
        <v>1</v>
      </c>
      <c r="F570">
        <v>15</v>
      </c>
      <c r="G570">
        <v>15</v>
      </c>
      <c r="H570">
        <v>229</v>
      </c>
      <c r="I570" t="s">
        <v>58</v>
      </c>
      <c r="J570" t="s">
        <v>44</v>
      </c>
      <c r="K570" t="s">
        <v>59</v>
      </c>
      <c r="L570" t="s">
        <v>60</v>
      </c>
    </row>
    <row r="571" spans="1:12" x14ac:dyDescent="0.2">
      <c r="A571" t="s">
        <v>894</v>
      </c>
      <c r="B571" t="s">
        <v>895</v>
      </c>
      <c r="C571">
        <v>3</v>
      </c>
      <c r="D571" t="s">
        <v>423</v>
      </c>
      <c r="E571">
        <v>1</v>
      </c>
      <c r="F571">
        <v>14</v>
      </c>
      <c r="G571">
        <v>15</v>
      </c>
      <c r="H571">
        <v>229</v>
      </c>
      <c r="I571" t="s">
        <v>43</v>
      </c>
      <c r="J571" t="s">
        <v>44</v>
      </c>
      <c r="K571" t="s">
        <v>45</v>
      </c>
      <c r="L571" t="s">
        <v>46</v>
      </c>
    </row>
    <row r="572" spans="1:12" x14ac:dyDescent="0.2">
      <c r="A572" t="s">
        <v>894</v>
      </c>
      <c r="B572" t="s">
        <v>895</v>
      </c>
      <c r="C572">
        <v>4</v>
      </c>
      <c r="D572" t="s">
        <v>385</v>
      </c>
      <c r="E572">
        <v>1</v>
      </c>
      <c r="F572">
        <v>11</v>
      </c>
      <c r="G572">
        <v>19</v>
      </c>
      <c r="H572">
        <v>205</v>
      </c>
      <c r="I572" t="s">
        <v>199</v>
      </c>
      <c r="J572" t="s">
        <v>200</v>
      </c>
      <c r="K572" t="s">
        <v>201</v>
      </c>
      <c r="L572" t="s">
        <v>202</v>
      </c>
    </row>
    <row r="573" spans="1:12" x14ac:dyDescent="0.2">
      <c r="A573" t="s">
        <v>894</v>
      </c>
      <c r="B573" t="s">
        <v>895</v>
      </c>
      <c r="C573">
        <v>5</v>
      </c>
      <c r="D573" t="s">
        <v>314</v>
      </c>
      <c r="E573" t="s">
        <v>204</v>
      </c>
      <c r="F573">
        <v>13</v>
      </c>
      <c r="G573">
        <v>15</v>
      </c>
      <c r="H573">
        <v>170</v>
      </c>
      <c r="I573" t="s">
        <v>205</v>
      </c>
      <c r="J573" t="s">
        <v>200</v>
      </c>
      <c r="K573" t="s">
        <v>206</v>
      </c>
      <c r="L573" t="s">
        <v>207</v>
      </c>
    </row>
    <row r="574" spans="1:12" x14ac:dyDescent="0.2">
      <c r="A574" t="s">
        <v>894</v>
      </c>
      <c r="B574" t="s">
        <v>895</v>
      </c>
      <c r="C574">
        <v>6</v>
      </c>
      <c r="D574" t="s">
        <v>315</v>
      </c>
      <c r="E574" t="s">
        <v>204</v>
      </c>
      <c r="F574">
        <v>12</v>
      </c>
      <c r="G574">
        <v>14</v>
      </c>
      <c r="H574">
        <v>169</v>
      </c>
      <c r="I574" t="s">
        <v>209</v>
      </c>
      <c r="J574" t="s">
        <v>210</v>
      </c>
      <c r="K574" t="s">
        <v>211</v>
      </c>
      <c r="L574" t="s">
        <v>212</v>
      </c>
    </row>
    <row r="575" spans="1:12" x14ac:dyDescent="0.2">
      <c r="A575" t="s">
        <v>894</v>
      </c>
      <c r="B575" t="s">
        <v>895</v>
      </c>
      <c r="C575">
        <v>7</v>
      </c>
      <c r="D575" t="s">
        <v>896</v>
      </c>
      <c r="E575" t="s">
        <v>204</v>
      </c>
      <c r="F575">
        <v>10</v>
      </c>
      <c r="G575">
        <v>15</v>
      </c>
      <c r="H575">
        <v>203</v>
      </c>
      <c r="I575" t="s">
        <v>20</v>
      </c>
      <c r="J575" t="s">
        <v>15</v>
      </c>
      <c r="K575" t="s">
        <v>21</v>
      </c>
      <c r="L575" t="s">
        <v>22</v>
      </c>
    </row>
    <row r="576" spans="1:12" x14ac:dyDescent="0.2">
      <c r="A576" t="s">
        <v>894</v>
      </c>
      <c r="B576" t="s">
        <v>895</v>
      </c>
      <c r="C576">
        <v>8</v>
      </c>
      <c r="D576" t="s">
        <v>446</v>
      </c>
      <c r="E576" t="s">
        <v>382</v>
      </c>
      <c r="F576">
        <v>17</v>
      </c>
      <c r="G576">
        <v>6</v>
      </c>
      <c r="H576">
        <v>199</v>
      </c>
      <c r="I576" t="s">
        <v>192</v>
      </c>
      <c r="J576" t="s">
        <v>15</v>
      </c>
      <c r="K576" t="s">
        <v>193</v>
      </c>
      <c r="L576" t="s">
        <v>194</v>
      </c>
    </row>
    <row r="577" spans="1:12" x14ac:dyDescent="0.2">
      <c r="A577" t="s">
        <v>894</v>
      </c>
      <c r="B577" t="s">
        <v>895</v>
      </c>
      <c r="C577">
        <v>9</v>
      </c>
      <c r="D577" t="s">
        <v>213</v>
      </c>
      <c r="E577" t="s">
        <v>310</v>
      </c>
      <c r="F577">
        <v>17</v>
      </c>
      <c r="G577">
        <v>9</v>
      </c>
      <c r="H577">
        <v>209</v>
      </c>
      <c r="I577" t="s">
        <v>205</v>
      </c>
      <c r="J577" t="s">
        <v>15</v>
      </c>
      <c r="K577" t="s">
        <v>214</v>
      </c>
      <c r="L577" t="s">
        <v>215</v>
      </c>
    </row>
    <row r="578" spans="1:12" x14ac:dyDescent="0.2">
      <c r="A578" t="s">
        <v>894</v>
      </c>
      <c r="B578" t="s">
        <v>895</v>
      </c>
      <c r="C578">
        <v>10</v>
      </c>
      <c r="D578" t="s">
        <v>216</v>
      </c>
      <c r="E578" t="s">
        <v>443</v>
      </c>
      <c r="F578">
        <v>19</v>
      </c>
      <c r="G578">
        <v>20</v>
      </c>
      <c r="H578">
        <v>167</v>
      </c>
      <c r="I578" t="s">
        <v>84</v>
      </c>
      <c r="J578" t="s">
        <v>217</v>
      </c>
      <c r="K578" t="s">
        <v>218</v>
      </c>
      <c r="L578" t="s">
        <v>219</v>
      </c>
    </row>
    <row r="579" spans="1:12" x14ac:dyDescent="0.2">
      <c r="A579" t="s">
        <v>894</v>
      </c>
      <c r="B579" t="s">
        <v>895</v>
      </c>
      <c r="C579">
        <v>11</v>
      </c>
      <c r="D579" t="s">
        <v>220</v>
      </c>
      <c r="E579" t="s">
        <v>505</v>
      </c>
      <c r="F579">
        <v>17</v>
      </c>
      <c r="G579">
        <v>9</v>
      </c>
      <c r="H579">
        <v>140</v>
      </c>
      <c r="I579" t="s">
        <v>205</v>
      </c>
      <c r="J579" t="s">
        <v>15</v>
      </c>
      <c r="K579" t="s">
        <v>221</v>
      </c>
      <c r="L579" t="s">
        <v>215</v>
      </c>
    </row>
    <row r="580" spans="1:12" x14ac:dyDescent="0.2">
      <c r="A580" t="s">
        <v>894</v>
      </c>
      <c r="B580" t="s">
        <v>895</v>
      </c>
      <c r="C580">
        <v>12</v>
      </c>
      <c r="D580" t="s">
        <v>897</v>
      </c>
      <c r="E580" t="s">
        <v>447</v>
      </c>
      <c r="F580">
        <v>9</v>
      </c>
      <c r="G580">
        <v>234</v>
      </c>
      <c r="H580">
        <v>277</v>
      </c>
      <c r="I580" t="s">
        <v>898</v>
      </c>
      <c r="J580" t="s">
        <v>126</v>
      </c>
      <c r="K580" t="s">
        <v>59</v>
      </c>
      <c r="L580" t="s">
        <v>899</v>
      </c>
    </row>
    <row r="581" spans="1:12" x14ac:dyDescent="0.2">
      <c r="A581" t="s">
        <v>894</v>
      </c>
      <c r="B581" t="s">
        <v>895</v>
      </c>
      <c r="C581">
        <v>13</v>
      </c>
      <c r="D581" t="s">
        <v>900</v>
      </c>
      <c r="E581" t="s">
        <v>447</v>
      </c>
      <c r="F581">
        <v>13</v>
      </c>
      <c r="G581">
        <v>233</v>
      </c>
      <c r="H581">
        <v>277</v>
      </c>
      <c r="I581" t="s">
        <v>88</v>
      </c>
      <c r="J581" t="s">
        <v>142</v>
      </c>
      <c r="K581" t="s">
        <v>59</v>
      </c>
      <c r="L581" t="s">
        <v>901</v>
      </c>
    </row>
    <row r="582" spans="1:12" x14ac:dyDescent="0.2">
      <c r="A582" t="s">
        <v>894</v>
      </c>
      <c r="B582" t="s">
        <v>895</v>
      </c>
      <c r="C582">
        <v>14</v>
      </c>
      <c r="D582" t="s">
        <v>902</v>
      </c>
      <c r="E582" t="s">
        <v>383</v>
      </c>
      <c r="F582">
        <v>17</v>
      </c>
      <c r="G582">
        <v>22</v>
      </c>
      <c r="H582">
        <v>158</v>
      </c>
      <c r="I582" t="s">
        <v>37</v>
      </c>
      <c r="J582" t="s">
        <v>38</v>
      </c>
      <c r="K582" t="s">
        <v>39</v>
      </c>
      <c r="L582" t="s">
        <v>40</v>
      </c>
    </row>
    <row r="583" spans="1:12" x14ac:dyDescent="0.2">
      <c r="A583" t="s">
        <v>894</v>
      </c>
      <c r="B583" t="s">
        <v>895</v>
      </c>
      <c r="C583">
        <v>15</v>
      </c>
      <c r="D583" t="s">
        <v>903</v>
      </c>
      <c r="E583" t="s">
        <v>383</v>
      </c>
      <c r="F583">
        <v>14</v>
      </c>
      <c r="G583">
        <v>12</v>
      </c>
      <c r="H583">
        <v>137</v>
      </c>
      <c r="I583" t="s">
        <v>226</v>
      </c>
      <c r="J583" t="s">
        <v>15</v>
      </c>
      <c r="K583" t="s">
        <v>904</v>
      </c>
      <c r="L583" t="s">
        <v>905</v>
      </c>
    </row>
    <row r="584" spans="1:12" x14ac:dyDescent="0.2">
      <c r="A584" t="s">
        <v>894</v>
      </c>
      <c r="B584" t="s">
        <v>895</v>
      </c>
      <c r="C584">
        <v>16</v>
      </c>
      <c r="D584" t="s">
        <v>906</v>
      </c>
      <c r="E584" t="s">
        <v>317</v>
      </c>
      <c r="F584">
        <v>14</v>
      </c>
      <c r="G584">
        <v>11</v>
      </c>
      <c r="H584">
        <v>137</v>
      </c>
      <c r="I584" t="s">
        <v>186</v>
      </c>
      <c r="J584" t="s">
        <v>907</v>
      </c>
      <c r="K584" t="s">
        <v>908</v>
      </c>
      <c r="L584" t="s">
        <v>909</v>
      </c>
    </row>
    <row r="585" spans="1:12" x14ac:dyDescent="0.2">
      <c r="A585" t="s">
        <v>894</v>
      </c>
      <c r="B585" t="s">
        <v>895</v>
      </c>
      <c r="C585">
        <v>17</v>
      </c>
      <c r="D585" t="s">
        <v>910</v>
      </c>
      <c r="E585" t="s">
        <v>319</v>
      </c>
      <c r="F585">
        <v>15</v>
      </c>
      <c r="G585">
        <v>11</v>
      </c>
      <c r="H585">
        <v>137</v>
      </c>
      <c r="I585" t="s">
        <v>186</v>
      </c>
      <c r="J585" t="s">
        <v>126</v>
      </c>
      <c r="K585" t="s">
        <v>911</v>
      </c>
      <c r="L585" t="s">
        <v>912</v>
      </c>
    </row>
    <row r="586" spans="1:12" x14ac:dyDescent="0.2">
      <c r="A586" t="s">
        <v>894</v>
      </c>
      <c r="B586" t="s">
        <v>895</v>
      </c>
      <c r="C586">
        <v>18</v>
      </c>
      <c r="D586" t="s">
        <v>913</v>
      </c>
      <c r="E586" t="s">
        <v>319</v>
      </c>
      <c r="F586">
        <v>13</v>
      </c>
      <c r="G586">
        <v>11</v>
      </c>
      <c r="H586">
        <v>137</v>
      </c>
      <c r="I586" t="s">
        <v>349</v>
      </c>
      <c r="J586" t="s">
        <v>15</v>
      </c>
      <c r="K586" t="s">
        <v>914</v>
      </c>
      <c r="L586" t="s">
        <v>915</v>
      </c>
    </row>
    <row r="587" spans="1:12" x14ac:dyDescent="0.2">
      <c r="A587" t="s">
        <v>894</v>
      </c>
      <c r="B587" t="s">
        <v>895</v>
      </c>
      <c r="C587">
        <v>19</v>
      </c>
      <c r="D587" t="s">
        <v>916</v>
      </c>
      <c r="E587" t="s">
        <v>319</v>
      </c>
      <c r="F587">
        <v>15</v>
      </c>
      <c r="G587">
        <v>11</v>
      </c>
      <c r="H587">
        <v>137</v>
      </c>
      <c r="I587" t="s">
        <v>917</v>
      </c>
      <c r="J587" t="s">
        <v>126</v>
      </c>
      <c r="K587" t="s">
        <v>918</v>
      </c>
      <c r="L587" t="s">
        <v>919</v>
      </c>
    </row>
    <row r="588" spans="1:12" x14ac:dyDescent="0.2">
      <c r="A588" t="s">
        <v>894</v>
      </c>
      <c r="B588" t="s">
        <v>895</v>
      </c>
      <c r="C588">
        <v>20</v>
      </c>
      <c r="D588" t="s">
        <v>920</v>
      </c>
      <c r="E588" t="s">
        <v>321</v>
      </c>
      <c r="F588">
        <v>14</v>
      </c>
      <c r="G588">
        <v>11</v>
      </c>
      <c r="H588">
        <v>137</v>
      </c>
      <c r="I588" t="s">
        <v>921</v>
      </c>
      <c r="J588" t="s">
        <v>173</v>
      </c>
      <c r="K588" t="s">
        <v>922</v>
      </c>
      <c r="L588" t="s">
        <v>923</v>
      </c>
    </row>
    <row r="589" spans="1:12" x14ac:dyDescent="0.2">
      <c r="A589" t="s">
        <v>0</v>
      </c>
      <c r="B589" t="s">
        <v>1</v>
      </c>
      <c r="C589" t="s">
        <v>2</v>
      </c>
      <c r="D589" t="s">
        <v>3</v>
      </c>
      <c r="E589" t="s">
        <v>4</v>
      </c>
      <c r="F589" t="s">
        <v>5</v>
      </c>
      <c r="G589" t="s">
        <v>6</v>
      </c>
      <c r="H589" t="s">
        <v>7</v>
      </c>
      <c r="I589" t="s">
        <v>8</v>
      </c>
      <c r="J589" t="s">
        <v>9</v>
      </c>
    </row>
    <row r="590" spans="1:12" x14ac:dyDescent="0.2">
      <c r="A590" t="s">
        <v>924</v>
      </c>
      <c r="B590" t="s">
        <v>925</v>
      </c>
      <c r="C590">
        <v>1</v>
      </c>
      <c r="D590" t="s">
        <v>653</v>
      </c>
      <c r="E590">
        <v>1</v>
      </c>
      <c r="F590">
        <v>19</v>
      </c>
      <c r="G590">
        <v>8</v>
      </c>
      <c r="H590">
        <v>237</v>
      </c>
      <c r="I590" t="s">
        <v>49</v>
      </c>
      <c r="J590" t="s">
        <v>44</v>
      </c>
      <c r="K590" t="s">
        <v>50</v>
      </c>
      <c r="L590" t="s">
        <v>51</v>
      </c>
    </row>
    <row r="591" spans="1:12" x14ac:dyDescent="0.2">
      <c r="A591" t="s">
        <v>924</v>
      </c>
      <c r="B591" t="s">
        <v>925</v>
      </c>
      <c r="C591">
        <v>2</v>
      </c>
      <c r="D591" t="s">
        <v>422</v>
      </c>
      <c r="E591">
        <v>1</v>
      </c>
      <c r="F591">
        <v>19</v>
      </c>
      <c r="G591">
        <v>8</v>
      </c>
      <c r="H591">
        <v>237</v>
      </c>
      <c r="I591" t="s">
        <v>58</v>
      </c>
      <c r="J591" t="s">
        <v>44</v>
      </c>
      <c r="K591" t="s">
        <v>59</v>
      </c>
      <c r="L591" t="s">
        <v>60</v>
      </c>
    </row>
    <row r="592" spans="1:12" x14ac:dyDescent="0.2">
      <c r="A592" t="s">
        <v>924</v>
      </c>
      <c r="B592" t="s">
        <v>925</v>
      </c>
      <c r="C592">
        <v>3</v>
      </c>
      <c r="D592" t="s">
        <v>423</v>
      </c>
      <c r="E592">
        <v>1</v>
      </c>
      <c r="F592">
        <v>19</v>
      </c>
      <c r="G592">
        <v>8</v>
      </c>
      <c r="H592">
        <v>237</v>
      </c>
      <c r="I592" t="s">
        <v>43</v>
      </c>
      <c r="J592" t="s">
        <v>44</v>
      </c>
      <c r="K592" t="s">
        <v>45</v>
      </c>
      <c r="L592" t="s">
        <v>46</v>
      </c>
    </row>
    <row r="593" spans="1:12" x14ac:dyDescent="0.2">
      <c r="A593" t="s">
        <v>924</v>
      </c>
      <c r="B593" t="s">
        <v>925</v>
      </c>
      <c r="C593">
        <v>4</v>
      </c>
      <c r="D593" t="s">
        <v>385</v>
      </c>
      <c r="E593">
        <v>1</v>
      </c>
      <c r="F593">
        <v>16</v>
      </c>
      <c r="G593">
        <v>25</v>
      </c>
      <c r="H593">
        <v>234</v>
      </c>
      <c r="I593" t="s">
        <v>199</v>
      </c>
      <c r="J593" t="s">
        <v>200</v>
      </c>
      <c r="K593" t="s">
        <v>201</v>
      </c>
      <c r="L593" t="s">
        <v>202</v>
      </c>
    </row>
    <row r="594" spans="1:12" x14ac:dyDescent="0.2">
      <c r="A594" t="s">
        <v>924</v>
      </c>
      <c r="B594" t="s">
        <v>925</v>
      </c>
      <c r="C594">
        <v>5</v>
      </c>
      <c r="D594" t="s">
        <v>314</v>
      </c>
      <c r="E594">
        <v>1</v>
      </c>
      <c r="F594">
        <v>19</v>
      </c>
      <c r="G594">
        <v>3</v>
      </c>
      <c r="H594">
        <v>223</v>
      </c>
      <c r="I594" t="s">
        <v>205</v>
      </c>
      <c r="J594" t="s">
        <v>200</v>
      </c>
      <c r="K594" t="s">
        <v>206</v>
      </c>
      <c r="L594" t="s">
        <v>207</v>
      </c>
    </row>
    <row r="595" spans="1:12" x14ac:dyDescent="0.2">
      <c r="A595" t="s">
        <v>924</v>
      </c>
      <c r="B595" t="s">
        <v>925</v>
      </c>
      <c r="C595">
        <v>6</v>
      </c>
      <c r="D595" t="s">
        <v>315</v>
      </c>
      <c r="E595">
        <v>1</v>
      </c>
      <c r="F595">
        <v>17</v>
      </c>
      <c r="G595">
        <v>3</v>
      </c>
      <c r="H595">
        <v>223</v>
      </c>
      <c r="I595" t="s">
        <v>209</v>
      </c>
      <c r="J595" t="s">
        <v>210</v>
      </c>
      <c r="K595" t="s">
        <v>211</v>
      </c>
      <c r="L595" t="s">
        <v>212</v>
      </c>
    </row>
    <row r="596" spans="1:12" x14ac:dyDescent="0.2">
      <c r="A596" t="s">
        <v>924</v>
      </c>
      <c r="B596" t="s">
        <v>925</v>
      </c>
      <c r="C596">
        <v>7</v>
      </c>
      <c r="D596" t="s">
        <v>316</v>
      </c>
      <c r="E596">
        <v>1</v>
      </c>
      <c r="F596">
        <v>20</v>
      </c>
      <c r="G596">
        <v>28</v>
      </c>
      <c r="H596">
        <v>236</v>
      </c>
      <c r="I596" t="s">
        <v>192</v>
      </c>
      <c r="J596" t="s">
        <v>15</v>
      </c>
      <c r="K596" t="s">
        <v>193</v>
      </c>
      <c r="L596" t="s">
        <v>194</v>
      </c>
    </row>
    <row r="597" spans="1:12" x14ac:dyDescent="0.2">
      <c r="A597" t="s">
        <v>924</v>
      </c>
      <c r="B597" t="s">
        <v>925</v>
      </c>
      <c r="C597">
        <v>8</v>
      </c>
      <c r="D597" t="s">
        <v>926</v>
      </c>
      <c r="E597" t="s">
        <v>204</v>
      </c>
      <c r="F597">
        <v>15</v>
      </c>
      <c r="G597">
        <v>26</v>
      </c>
      <c r="H597">
        <v>235</v>
      </c>
      <c r="I597" t="s">
        <v>20</v>
      </c>
      <c r="J597" t="s">
        <v>15</v>
      </c>
      <c r="K597" t="s">
        <v>21</v>
      </c>
      <c r="L597" t="s">
        <v>22</v>
      </c>
    </row>
    <row r="598" spans="1:12" x14ac:dyDescent="0.2">
      <c r="A598" t="s">
        <v>924</v>
      </c>
      <c r="B598" t="s">
        <v>925</v>
      </c>
      <c r="C598">
        <v>9</v>
      </c>
      <c r="D598" t="s">
        <v>213</v>
      </c>
      <c r="E598" t="s">
        <v>204</v>
      </c>
      <c r="F598">
        <v>16</v>
      </c>
      <c r="G598">
        <v>18</v>
      </c>
      <c r="H598">
        <v>237</v>
      </c>
      <c r="I598" t="s">
        <v>205</v>
      </c>
      <c r="J598" t="s">
        <v>15</v>
      </c>
      <c r="K598" t="s">
        <v>214</v>
      </c>
      <c r="L598" t="s">
        <v>215</v>
      </c>
    </row>
    <row r="599" spans="1:12" x14ac:dyDescent="0.2">
      <c r="A599" t="s">
        <v>924</v>
      </c>
      <c r="B599" t="s">
        <v>925</v>
      </c>
      <c r="C599">
        <v>10</v>
      </c>
      <c r="D599" t="s">
        <v>216</v>
      </c>
      <c r="E599" t="s">
        <v>382</v>
      </c>
      <c r="F599">
        <v>19</v>
      </c>
      <c r="G599">
        <v>25</v>
      </c>
      <c r="H599">
        <v>236</v>
      </c>
      <c r="I599" t="s">
        <v>84</v>
      </c>
      <c r="J599" t="s">
        <v>217</v>
      </c>
      <c r="K599" t="s">
        <v>218</v>
      </c>
      <c r="L599" t="s">
        <v>219</v>
      </c>
    </row>
    <row r="600" spans="1:12" x14ac:dyDescent="0.2">
      <c r="A600" t="s">
        <v>924</v>
      </c>
      <c r="B600" t="s">
        <v>925</v>
      </c>
      <c r="C600">
        <v>11</v>
      </c>
      <c r="D600" t="s">
        <v>220</v>
      </c>
      <c r="E600" t="s">
        <v>223</v>
      </c>
      <c r="F600">
        <v>20</v>
      </c>
      <c r="G600">
        <v>23</v>
      </c>
      <c r="H600">
        <v>186</v>
      </c>
      <c r="I600" t="s">
        <v>205</v>
      </c>
      <c r="J600" t="s">
        <v>15</v>
      </c>
      <c r="K600" t="s">
        <v>221</v>
      </c>
      <c r="L600" t="s">
        <v>215</v>
      </c>
    </row>
    <row r="601" spans="1:12" x14ac:dyDescent="0.2">
      <c r="A601" t="s">
        <v>924</v>
      </c>
      <c r="B601" t="s">
        <v>925</v>
      </c>
      <c r="C601">
        <v>12</v>
      </c>
      <c r="D601" t="s">
        <v>222</v>
      </c>
      <c r="E601" t="s">
        <v>505</v>
      </c>
      <c r="F601">
        <v>17</v>
      </c>
      <c r="G601">
        <v>31</v>
      </c>
      <c r="H601">
        <v>189</v>
      </c>
      <c r="I601" t="s">
        <v>37</v>
      </c>
      <c r="J601" t="s">
        <v>38</v>
      </c>
      <c r="K601" t="s">
        <v>39</v>
      </c>
      <c r="L601" t="s">
        <v>40</v>
      </c>
    </row>
    <row r="602" spans="1:12" x14ac:dyDescent="0.2">
      <c r="A602" t="s">
        <v>924</v>
      </c>
      <c r="B602" t="s">
        <v>925</v>
      </c>
      <c r="C602">
        <v>13</v>
      </c>
      <c r="D602" t="s">
        <v>927</v>
      </c>
      <c r="E602" t="s">
        <v>255</v>
      </c>
      <c r="F602">
        <v>12</v>
      </c>
      <c r="G602">
        <v>24</v>
      </c>
      <c r="H602">
        <v>202</v>
      </c>
      <c r="I602" t="s">
        <v>399</v>
      </c>
      <c r="J602" t="s">
        <v>400</v>
      </c>
      <c r="K602" t="s">
        <v>401</v>
      </c>
      <c r="L602" t="s">
        <v>402</v>
      </c>
    </row>
    <row r="603" spans="1:12" x14ac:dyDescent="0.2">
      <c r="A603" t="s">
        <v>924</v>
      </c>
      <c r="B603" t="s">
        <v>925</v>
      </c>
      <c r="C603">
        <v>14</v>
      </c>
      <c r="D603" t="s">
        <v>928</v>
      </c>
      <c r="E603" t="s">
        <v>255</v>
      </c>
      <c r="F603">
        <v>14</v>
      </c>
      <c r="G603">
        <v>13</v>
      </c>
      <c r="H603">
        <v>202</v>
      </c>
      <c r="I603" t="s">
        <v>371</v>
      </c>
      <c r="J603" t="s">
        <v>15</v>
      </c>
      <c r="K603" t="s">
        <v>372</v>
      </c>
      <c r="L603" t="s">
        <v>373</v>
      </c>
    </row>
    <row r="604" spans="1:12" x14ac:dyDescent="0.2">
      <c r="A604" t="s">
        <v>924</v>
      </c>
      <c r="B604" t="s">
        <v>925</v>
      </c>
      <c r="C604">
        <v>15</v>
      </c>
      <c r="D604" t="s">
        <v>820</v>
      </c>
      <c r="E604" t="s">
        <v>317</v>
      </c>
      <c r="F604">
        <v>19</v>
      </c>
      <c r="G604">
        <v>28</v>
      </c>
      <c r="H604">
        <v>203</v>
      </c>
      <c r="I604" t="s">
        <v>226</v>
      </c>
      <c r="J604" t="s">
        <v>15</v>
      </c>
      <c r="K604" t="s">
        <v>227</v>
      </c>
      <c r="L604" t="s">
        <v>228</v>
      </c>
    </row>
    <row r="605" spans="1:12" x14ac:dyDescent="0.2">
      <c r="A605" t="s">
        <v>924</v>
      </c>
      <c r="B605" t="s">
        <v>925</v>
      </c>
      <c r="C605">
        <v>16</v>
      </c>
      <c r="D605" t="s">
        <v>929</v>
      </c>
      <c r="E605" t="s">
        <v>317</v>
      </c>
      <c r="F605">
        <v>19</v>
      </c>
      <c r="G605">
        <v>21</v>
      </c>
      <c r="H605">
        <v>203</v>
      </c>
      <c r="I605" t="s">
        <v>31</v>
      </c>
      <c r="J605" t="s">
        <v>173</v>
      </c>
      <c r="K605" t="s">
        <v>368</v>
      </c>
      <c r="L605" t="s">
        <v>369</v>
      </c>
    </row>
    <row r="606" spans="1:12" x14ac:dyDescent="0.2">
      <c r="A606" t="s">
        <v>924</v>
      </c>
      <c r="B606" t="s">
        <v>925</v>
      </c>
      <c r="C606">
        <v>17</v>
      </c>
      <c r="D606" t="s">
        <v>759</v>
      </c>
      <c r="E606" t="s">
        <v>319</v>
      </c>
      <c r="F606">
        <v>14</v>
      </c>
      <c r="G606">
        <v>21</v>
      </c>
      <c r="H606">
        <v>219</v>
      </c>
      <c r="I606" t="s">
        <v>62</v>
      </c>
      <c r="J606" t="s">
        <v>173</v>
      </c>
      <c r="K606" t="s">
        <v>337</v>
      </c>
      <c r="L606" t="s">
        <v>338</v>
      </c>
    </row>
    <row r="607" spans="1:12" x14ac:dyDescent="0.2">
      <c r="A607" t="s">
        <v>924</v>
      </c>
      <c r="B607" t="s">
        <v>925</v>
      </c>
      <c r="C607">
        <v>18</v>
      </c>
      <c r="D607" t="s">
        <v>930</v>
      </c>
      <c r="E607" t="s">
        <v>319</v>
      </c>
      <c r="F607">
        <v>17</v>
      </c>
      <c r="G607">
        <v>28</v>
      </c>
      <c r="H607">
        <v>203</v>
      </c>
      <c r="I607" t="s">
        <v>360</v>
      </c>
      <c r="J607" t="s">
        <v>15</v>
      </c>
      <c r="K607" t="s">
        <v>361</v>
      </c>
      <c r="L607" t="s">
        <v>362</v>
      </c>
    </row>
    <row r="608" spans="1:12" x14ac:dyDescent="0.2">
      <c r="A608" t="s">
        <v>924</v>
      </c>
      <c r="B608" t="s">
        <v>925</v>
      </c>
      <c r="C608">
        <v>19</v>
      </c>
      <c r="D608" t="s">
        <v>100</v>
      </c>
      <c r="E608" t="s">
        <v>319</v>
      </c>
      <c r="F608">
        <v>15</v>
      </c>
      <c r="G608">
        <v>26</v>
      </c>
      <c r="H608">
        <v>194</v>
      </c>
      <c r="I608" t="s">
        <v>101</v>
      </c>
      <c r="J608" t="s">
        <v>89</v>
      </c>
      <c r="K608" t="s">
        <v>64</v>
      </c>
      <c r="L608" t="s">
        <v>102</v>
      </c>
    </row>
    <row r="609" spans="1:12" x14ac:dyDescent="0.2">
      <c r="A609" t="s">
        <v>924</v>
      </c>
      <c r="B609" t="s">
        <v>925</v>
      </c>
      <c r="C609">
        <v>20</v>
      </c>
      <c r="D609" t="s">
        <v>931</v>
      </c>
      <c r="E609" t="s">
        <v>319</v>
      </c>
      <c r="F609">
        <v>11</v>
      </c>
      <c r="G609">
        <v>24</v>
      </c>
      <c r="H609">
        <v>201</v>
      </c>
      <c r="I609" t="s">
        <v>14</v>
      </c>
      <c r="J609" t="s">
        <v>26</v>
      </c>
      <c r="K609" t="s">
        <v>456</v>
      </c>
      <c r="L609" t="s">
        <v>457</v>
      </c>
    </row>
    <row r="610" spans="1:12" x14ac:dyDescent="0.2">
      <c r="A610" t="s">
        <v>0</v>
      </c>
      <c r="B610" t="s">
        <v>1</v>
      </c>
      <c r="C610" t="s">
        <v>2</v>
      </c>
      <c r="D610" t="s">
        <v>3</v>
      </c>
      <c r="E610" t="s">
        <v>4</v>
      </c>
      <c r="F610" t="s">
        <v>5</v>
      </c>
      <c r="G610" t="s">
        <v>6</v>
      </c>
      <c r="H610" t="s">
        <v>7</v>
      </c>
      <c r="I610" t="s">
        <v>8</v>
      </c>
      <c r="J610" t="s">
        <v>9</v>
      </c>
    </row>
    <row r="611" spans="1:12" x14ac:dyDescent="0.2">
      <c r="A611" t="s">
        <v>932</v>
      </c>
      <c r="B611" t="s">
        <v>933</v>
      </c>
      <c r="C611">
        <v>1</v>
      </c>
      <c r="D611" t="s">
        <v>524</v>
      </c>
      <c r="E611">
        <v>1</v>
      </c>
      <c r="F611">
        <v>13</v>
      </c>
      <c r="G611">
        <v>18</v>
      </c>
      <c r="H611">
        <v>236</v>
      </c>
      <c r="I611" t="s">
        <v>58</v>
      </c>
      <c r="J611" t="s">
        <v>44</v>
      </c>
      <c r="K611" t="s">
        <v>59</v>
      </c>
      <c r="L611" t="s">
        <v>60</v>
      </c>
    </row>
    <row r="612" spans="1:12" x14ac:dyDescent="0.2">
      <c r="A612" t="s">
        <v>932</v>
      </c>
      <c r="B612" t="s">
        <v>933</v>
      </c>
      <c r="C612">
        <v>2</v>
      </c>
      <c r="D612" t="s">
        <v>354</v>
      </c>
      <c r="E612">
        <v>1</v>
      </c>
      <c r="F612">
        <v>13</v>
      </c>
      <c r="G612">
        <v>18</v>
      </c>
      <c r="H612">
        <v>236</v>
      </c>
      <c r="I612" t="s">
        <v>49</v>
      </c>
      <c r="J612" t="s">
        <v>44</v>
      </c>
      <c r="K612" t="s">
        <v>50</v>
      </c>
      <c r="L612" t="s">
        <v>51</v>
      </c>
    </row>
    <row r="613" spans="1:12" x14ac:dyDescent="0.2">
      <c r="A613" t="s">
        <v>932</v>
      </c>
      <c r="B613" t="s">
        <v>933</v>
      </c>
      <c r="C613">
        <v>3</v>
      </c>
      <c r="D613" t="s">
        <v>423</v>
      </c>
      <c r="E613">
        <v>1</v>
      </c>
      <c r="F613">
        <v>13</v>
      </c>
      <c r="G613">
        <v>1</v>
      </c>
      <c r="H613">
        <v>236</v>
      </c>
      <c r="I613" t="s">
        <v>43</v>
      </c>
      <c r="J613" t="s">
        <v>44</v>
      </c>
      <c r="K613" t="s">
        <v>45</v>
      </c>
      <c r="L613" t="s">
        <v>46</v>
      </c>
    </row>
    <row r="614" spans="1:12" x14ac:dyDescent="0.2">
      <c r="A614" t="s">
        <v>932</v>
      </c>
      <c r="B614" t="s">
        <v>933</v>
      </c>
      <c r="C614">
        <v>4</v>
      </c>
      <c r="D614" t="s">
        <v>385</v>
      </c>
      <c r="E614">
        <v>1</v>
      </c>
      <c r="F614">
        <v>18</v>
      </c>
      <c r="G614">
        <v>21</v>
      </c>
      <c r="H614">
        <v>188</v>
      </c>
      <c r="I614" t="s">
        <v>199</v>
      </c>
      <c r="J614" t="s">
        <v>200</v>
      </c>
      <c r="K614" t="s">
        <v>201</v>
      </c>
      <c r="L614" t="s">
        <v>202</v>
      </c>
    </row>
    <row r="615" spans="1:12" x14ac:dyDescent="0.2">
      <c r="A615" t="s">
        <v>932</v>
      </c>
      <c r="B615" t="s">
        <v>933</v>
      </c>
      <c r="C615">
        <v>5</v>
      </c>
      <c r="D615" t="s">
        <v>314</v>
      </c>
      <c r="E615">
        <v>1</v>
      </c>
      <c r="F615">
        <v>14</v>
      </c>
      <c r="G615">
        <v>7</v>
      </c>
      <c r="H615">
        <v>191</v>
      </c>
      <c r="I615" t="s">
        <v>205</v>
      </c>
      <c r="J615" t="s">
        <v>200</v>
      </c>
      <c r="K615" t="s">
        <v>206</v>
      </c>
      <c r="L615" t="s">
        <v>207</v>
      </c>
    </row>
    <row r="616" spans="1:12" x14ac:dyDescent="0.2">
      <c r="A616" t="s">
        <v>932</v>
      </c>
      <c r="B616" t="s">
        <v>933</v>
      </c>
      <c r="C616">
        <v>6</v>
      </c>
      <c r="D616" t="s">
        <v>525</v>
      </c>
      <c r="E616" t="s">
        <v>204</v>
      </c>
      <c r="F616">
        <v>21</v>
      </c>
      <c r="G616">
        <v>19</v>
      </c>
      <c r="H616">
        <v>225</v>
      </c>
      <c r="I616" t="s">
        <v>20</v>
      </c>
      <c r="J616" t="s">
        <v>15</v>
      </c>
      <c r="K616" t="s">
        <v>21</v>
      </c>
      <c r="L616" t="s">
        <v>22</v>
      </c>
    </row>
    <row r="617" spans="1:12" x14ac:dyDescent="0.2">
      <c r="A617" t="s">
        <v>932</v>
      </c>
      <c r="B617" t="s">
        <v>933</v>
      </c>
      <c r="C617">
        <v>7</v>
      </c>
      <c r="D617" t="s">
        <v>388</v>
      </c>
      <c r="E617" t="s">
        <v>204</v>
      </c>
      <c r="F617">
        <v>11</v>
      </c>
      <c r="G617">
        <v>22</v>
      </c>
      <c r="H617">
        <v>178</v>
      </c>
      <c r="I617" t="s">
        <v>209</v>
      </c>
      <c r="J617" t="s">
        <v>210</v>
      </c>
      <c r="K617" t="s">
        <v>211</v>
      </c>
      <c r="L617" t="s">
        <v>212</v>
      </c>
    </row>
    <row r="618" spans="1:12" x14ac:dyDescent="0.2">
      <c r="A618" t="s">
        <v>932</v>
      </c>
      <c r="B618" t="s">
        <v>933</v>
      </c>
      <c r="C618">
        <v>8</v>
      </c>
      <c r="D618" t="s">
        <v>446</v>
      </c>
      <c r="E618" t="s">
        <v>382</v>
      </c>
      <c r="F618">
        <v>16</v>
      </c>
      <c r="G618">
        <v>13</v>
      </c>
      <c r="H618">
        <v>187</v>
      </c>
      <c r="I618" t="s">
        <v>192</v>
      </c>
      <c r="J618" t="s">
        <v>15</v>
      </c>
      <c r="K618" t="s">
        <v>193</v>
      </c>
      <c r="L618" t="s">
        <v>194</v>
      </c>
    </row>
    <row r="619" spans="1:12" x14ac:dyDescent="0.2">
      <c r="A619" t="s">
        <v>932</v>
      </c>
      <c r="B619" t="s">
        <v>933</v>
      </c>
      <c r="C619">
        <v>9</v>
      </c>
      <c r="D619" t="s">
        <v>213</v>
      </c>
      <c r="E619" t="s">
        <v>421</v>
      </c>
      <c r="F619">
        <v>16</v>
      </c>
      <c r="G619">
        <v>3</v>
      </c>
      <c r="H619">
        <v>186</v>
      </c>
      <c r="I619" t="s">
        <v>205</v>
      </c>
      <c r="J619" t="s">
        <v>15</v>
      </c>
      <c r="K619" t="s">
        <v>214</v>
      </c>
      <c r="L619" t="s">
        <v>215</v>
      </c>
    </row>
    <row r="620" spans="1:12" x14ac:dyDescent="0.2">
      <c r="A620" t="s">
        <v>932</v>
      </c>
      <c r="B620" t="s">
        <v>933</v>
      </c>
      <c r="C620">
        <v>10</v>
      </c>
      <c r="D620" t="s">
        <v>216</v>
      </c>
      <c r="E620" t="s">
        <v>223</v>
      </c>
      <c r="F620">
        <v>13</v>
      </c>
      <c r="G620">
        <v>14</v>
      </c>
      <c r="H620">
        <v>186</v>
      </c>
      <c r="I620" t="s">
        <v>84</v>
      </c>
      <c r="J620" t="s">
        <v>217</v>
      </c>
      <c r="K620" t="s">
        <v>218</v>
      </c>
      <c r="L620" t="s">
        <v>219</v>
      </c>
    </row>
    <row r="621" spans="1:12" x14ac:dyDescent="0.2">
      <c r="A621" t="s">
        <v>932</v>
      </c>
      <c r="B621" t="s">
        <v>933</v>
      </c>
      <c r="C621">
        <v>11</v>
      </c>
      <c r="D621" t="s">
        <v>220</v>
      </c>
      <c r="E621" t="s">
        <v>358</v>
      </c>
      <c r="F621">
        <v>18</v>
      </c>
      <c r="G621">
        <v>23</v>
      </c>
      <c r="H621">
        <v>151</v>
      </c>
      <c r="I621" t="s">
        <v>205</v>
      </c>
      <c r="J621" t="s">
        <v>15</v>
      </c>
      <c r="K621" t="s">
        <v>221</v>
      </c>
      <c r="L621" t="s">
        <v>215</v>
      </c>
    </row>
    <row r="622" spans="1:12" x14ac:dyDescent="0.2">
      <c r="A622" t="s">
        <v>932</v>
      </c>
      <c r="B622" t="s">
        <v>933</v>
      </c>
      <c r="C622">
        <v>12</v>
      </c>
      <c r="D622" t="s">
        <v>222</v>
      </c>
      <c r="E622" t="s">
        <v>505</v>
      </c>
      <c r="F622">
        <v>12</v>
      </c>
      <c r="G622">
        <v>20</v>
      </c>
      <c r="H622">
        <v>171</v>
      </c>
      <c r="I622" t="s">
        <v>37</v>
      </c>
      <c r="J622" t="s">
        <v>38</v>
      </c>
      <c r="K622" t="s">
        <v>39</v>
      </c>
      <c r="L622" t="s">
        <v>40</v>
      </c>
    </row>
    <row r="623" spans="1:12" x14ac:dyDescent="0.2">
      <c r="A623" t="s">
        <v>932</v>
      </c>
      <c r="B623" t="s">
        <v>933</v>
      </c>
      <c r="C623">
        <v>13</v>
      </c>
      <c r="D623" t="s">
        <v>526</v>
      </c>
      <c r="E623" t="s">
        <v>383</v>
      </c>
      <c r="F623">
        <v>12</v>
      </c>
      <c r="G623">
        <v>21</v>
      </c>
      <c r="H623">
        <v>190</v>
      </c>
      <c r="I623" t="s">
        <v>31</v>
      </c>
      <c r="J623" t="s">
        <v>173</v>
      </c>
      <c r="K623" t="s">
        <v>368</v>
      </c>
      <c r="L623" t="s">
        <v>369</v>
      </c>
    </row>
    <row r="624" spans="1:12" x14ac:dyDescent="0.2">
      <c r="A624" t="s">
        <v>932</v>
      </c>
      <c r="B624" t="s">
        <v>933</v>
      </c>
      <c r="C624">
        <v>14</v>
      </c>
      <c r="D624" t="s">
        <v>934</v>
      </c>
      <c r="E624" t="s">
        <v>383</v>
      </c>
      <c r="F624">
        <v>18</v>
      </c>
      <c r="G624">
        <v>21</v>
      </c>
      <c r="H624">
        <v>190</v>
      </c>
      <c r="I624" t="s">
        <v>62</v>
      </c>
      <c r="J624" t="s">
        <v>173</v>
      </c>
      <c r="K624" t="s">
        <v>337</v>
      </c>
      <c r="L624" t="s">
        <v>338</v>
      </c>
    </row>
    <row r="625" spans="1:12" x14ac:dyDescent="0.2">
      <c r="A625" t="s">
        <v>932</v>
      </c>
      <c r="B625" t="s">
        <v>933</v>
      </c>
      <c r="C625">
        <v>15</v>
      </c>
      <c r="D625" t="s">
        <v>935</v>
      </c>
      <c r="E625" t="s">
        <v>383</v>
      </c>
      <c r="F625">
        <v>16</v>
      </c>
      <c r="G625">
        <v>21</v>
      </c>
      <c r="H625">
        <v>191</v>
      </c>
      <c r="I625" t="s">
        <v>119</v>
      </c>
      <c r="J625" t="s">
        <v>173</v>
      </c>
      <c r="K625" t="s">
        <v>395</v>
      </c>
      <c r="L625" t="s">
        <v>396</v>
      </c>
    </row>
    <row r="626" spans="1:12" x14ac:dyDescent="0.2">
      <c r="A626" t="s">
        <v>932</v>
      </c>
      <c r="B626" t="s">
        <v>933</v>
      </c>
      <c r="C626">
        <v>16</v>
      </c>
      <c r="D626" t="s">
        <v>936</v>
      </c>
      <c r="E626" t="s">
        <v>255</v>
      </c>
      <c r="F626">
        <v>14</v>
      </c>
      <c r="G626">
        <v>22</v>
      </c>
      <c r="H626">
        <v>190</v>
      </c>
      <c r="I626" t="s">
        <v>360</v>
      </c>
      <c r="J626" t="s">
        <v>15</v>
      </c>
      <c r="K626" t="s">
        <v>361</v>
      </c>
      <c r="L626" t="s">
        <v>362</v>
      </c>
    </row>
    <row r="627" spans="1:12" x14ac:dyDescent="0.2">
      <c r="A627" t="s">
        <v>932</v>
      </c>
      <c r="B627" t="s">
        <v>933</v>
      </c>
      <c r="C627">
        <v>17</v>
      </c>
      <c r="D627" t="s">
        <v>684</v>
      </c>
      <c r="E627" t="s">
        <v>255</v>
      </c>
      <c r="F627">
        <v>16</v>
      </c>
      <c r="G627">
        <v>19</v>
      </c>
      <c r="H627">
        <v>186</v>
      </c>
      <c r="I627" t="s">
        <v>399</v>
      </c>
      <c r="J627" t="s">
        <v>400</v>
      </c>
      <c r="K627" t="s">
        <v>401</v>
      </c>
      <c r="L627" t="s">
        <v>402</v>
      </c>
    </row>
    <row r="628" spans="1:12" x14ac:dyDescent="0.2">
      <c r="A628" t="s">
        <v>932</v>
      </c>
      <c r="B628" t="s">
        <v>933</v>
      </c>
      <c r="C628">
        <v>18</v>
      </c>
      <c r="D628" t="s">
        <v>685</v>
      </c>
      <c r="E628" t="s">
        <v>255</v>
      </c>
      <c r="F628">
        <v>10</v>
      </c>
      <c r="G628">
        <v>21</v>
      </c>
      <c r="H628">
        <v>187</v>
      </c>
      <c r="I628" t="s">
        <v>281</v>
      </c>
      <c r="J628" t="s">
        <v>15</v>
      </c>
      <c r="K628" t="s">
        <v>346</v>
      </c>
      <c r="L628" t="s">
        <v>347</v>
      </c>
    </row>
    <row r="629" spans="1:12" x14ac:dyDescent="0.2">
      <c r="A629" t="s">
        <v>932</v>
      </c>
      <c r="B629" t="s">
        <v>933</v>
      </c>
      <c r="C629">
        <v>19</v>
      </c>
      <c r="D629" t="s">
        <v>519</v>
      </c>
      <c r="E629" t="s">
        <v>255</v>
      </c>
      <c r="F629">
        <v>18</v>
      </c>
      <c r="G629">
        <v>24</v>
      </c>
      <c r="H629">
        <v>190</v>
      </c>
      <c r="I629" t="s">
        <v>159</v>
      </c>
      <c r="J629" t="s">
        <v>126</v>
      </c>
      <c r="K629" t="s">
        <v>511</v>
      </c>
      <c r="L629" t="s">
        <v>520</v>
      </c>
    </row>
    <row r="630" spans="1:12" x14ac:dyDescent="0.2">
      <c r="A630" t="s">
        <v>932</v>
      </c>
      <c r="B630" t="s">
        <v>933</v>
      </c>
      <c r="C630">
        <v>20</v>
      </c>
      <c r="D630" t="s">
        <v>687</v>
      </c>
      <c r="E630" t="s">
        <v>255</v>
      </c>
      <c r="F630">
        <v>18</v>
      </c>
      <c r="G630">
        <v>24</v>
      </c>
      <c r="H630">
        <v>190</v>
      </c>
      <c r="I630" t="s">
        <v>199</v>
      </c>
      <c r="J630" t="s">
        <v>400</v>
      </c>
      <c r="K630" t="s">
        <v>688</v>
      </c>
      <c r="L630" t="s">
        <v>689</v>
      </c>
    </row>
    <row r="631" spans="1:12" x14ac:dyDescent="0.2">
      <c r="A631" t="s">
        <v>0</v>
      </c>
      <c r="B631" t="s">
        <v>1</v>
      </c>
      <c r="C631" t="s">
        <v>2</v>
      </c>
      <c r="D631" t="s">
        <v>3</v>
      </c>
      <c r="E631" t="s">
        <v>4</v>
      </c>
      <c r="F631" t="s">
        <v>5</v>
      </c>
      <c r="G631" t="s">
        <v>6</v>
      </c>
      <c r="H631" t="s">
        <v>7</v>
      </c>
      <c r="I631" t="s">
        <v>8</v>
      </c>
      <c r="J631" t="s">
        <v>9</v>
      </c>
    </row>
    <row r="632" spans="1:12" x14ac:dyDescent="0.2">
      <c r="A632" t="s">
        <v>937</v>
      </c>
      <c r="B632" t="s">
        <v>938</v>
      </c>
      <c r="C632">
        <v>1</v>
      </c>
      <c r="D632" t="s">
        <v>108</v>
      </c>
      <c r="E632" t="s">
        <v>382</v>
      </c>
      <c r="F632">
        <v>17</v>
      </c>
      <c r="G632">
        <v>20</v>
      </c>
      <c r="H632">
        <v>225</v>
      </c>
      <c r="I632" t="s">
        <v>20</v>
      </c>
      <c r="J632" t="s">
        <v>15</v>
      </c>
      <c r="K632" t="s">
        <v>21</v>
      </c>
      <c r="L632" t="s">
        <v>22</v>
      </c>
    </row>
    <row r="633" spans="1:12" x14ac:dyDescent="0.2">
      <c r="A633" t="s">
        <v>937</v>
      </c>
      <c r="B633" t="s">
        <v>938</v>
      </c>
      <c r="C633">
        <v>2</v>
      </c>
      <c r="D633" t="s">
        <v>422</v>
      </c>
      <c r="E633" t="s">
        <v>444</v>
      </c>
      <c r="F633">
        <v>20</v>
      </c>
      <c r="G633">
        <v>21</v>
      </c>
      <c r="H633">
        <v>181</v>
      </c>
      <c r="I633" t="s">
        <v>58</v>
      </c>
      <c r="J633" t="s">
        <v>44</v>
      </c>
      <c r="K633" t="s">
        <v>59</v>
      </c>
      <c r="L633" t="s">
        <v>60</v>
      </c>
    </row>
    <row r="634" spans="1:12" x14ac:dyDescent="0.2">
      <c r="A634" t="s">
        <v>937</v>
      </c>
      <c r="B634" t="s">
        <v>938</v>
      </c>
      <c r="C634">
        <v>3</v>
      </c>
      <c r="D634" t="s">
        <v>423</v>
      </c>
      <c r="E634" t="s">
        <v>444</v>
      </c>
      <c r="F634">
        <v>16</v>
      </c>
      <c r="G634">
        <v>22</v>
      </c>
      <c r="H634">
        <v>181</v>
      </c>
      <c r="I634" t="s">
        <v>43</v>
      </c>
      <c r="J634" t="s">
        <v>44</v>
      </c>
      <c r="K634" t="s">
        <v>45</v>
      </c>
      <c r="L634" t="s">
        <v>46</v>
      </c>
    </row>
    <row r="635" spans="1:12" x14ac:dyDescent="0.2">
      <c r="A635" t="s">
        <v>937</v>
      </c>
      <c r="B635" t="s">
        <v>938</v>
      </c>
      <c r="C635">
        <v>4</v>
      </c>
      <c r="D635" t="s">
        <v>313</v>
      </c>
      <c r="E635" t="s">
        <v>444</v>
      </c>
      <c r="F635">
        <v>20</v>
      </c>
      <c r="G635">
        <v>21</v>
      </c>
      <c r="H635">
        <v>181</v>
      </c>
      <c r="I635" t="s">
        <v>49</v>
      </c>
      <c r="J635" t="s">
        <v>44</v>
      </c>
      <c r="K635" t="s">
        <v>50</v>
      </c>
      <c r="L635" t="s">
        <v>51</v>
      </c>
    </row>
    <row r="636" spans="1:12" x14ac:dyDescent="0.2">
      <c r="A636" t="s">
        <v>937</v>
      </c>
      <c r="B636" t="s">
        <v>938</v>
      </c>
      <c r="C636">
        <v>5</v>
      </c>
      <c r="D636" t="s">
        <v>314</v>
      </c>
      <c r="E636" t="s">
        <v>505</v>
      </c>
      <c r="F636">
        <v>19</v>
      </c>
      <c r="G636">
        <v>21</v>
      </c>
      <c r="H636">
        <v>181</v>
      </c>
      <c r="I636" t="s">
        <v>205</v>
      </c>
      <c r="J636" t="s">
        <v>200</v>
      </c>
      <c r="K636" t="s">
        <v>206</v>
      </c>
      <c r="L636" t="s">
        <v>207</v>
      </c>
    </row>
    <row r="637" spans="1:12" x14ac:dyDescent="0.2">
      <c r="A637" t="s">
        <v>937</v>
      </c>
      <c r="B637" t="s">
        <v>938</v>
      </c>
      <c r="C637">
        <v>6</v>
      </c>
      <c r="D637" t="s">
        <v>198</v>
      </c>
      <c r="E637" t="s">
        <v>505</v>
      </c>
      <c r="F637">
        <v>21</v>
      </c>
      <c r="G637">
        <v>22</v>
      </c>
      <c r="H637">
        <v>177</v>
      </c>
      <c r="I637" t="s">
        <v>199</v>
      </c>
      <c r="J637" t="s">
        <v>200</v>
      </c>
      <c r="K637" t="s">
        <v>201</v>
      </c>
      <c r="L637" t="s">
        <v>202</v>
      </c>
    </row>
    <row r="638" spans="1:12" x14ac:dyDescent="0.2">
      <c r="A638" t="s">
        <v>937</v>
      </c>
      <c r="B638" t="s">
        <v>938</v>
      </c>
      <c r="C638">
        <v>7</v>
      </c>
      <c r="D638" t="s">
        <v>388</v>
      </c>
      <c r="E638" t="s">
        <v>447</v>
      </c>
      <c r="F638">
        <v>13</v>
      </c>
      <c r="G638">
        <v>22</v>
      </c>
      <c r="H638">
        <v>177</v>
      </c>
      <c r="I638" t="s">
        <v>209</v>
      </c>
      <c r="J638" t="s">
        <v>210</v>
      </c>
      <c r="K638" t="s">
        <v>211</v>
      </c>
      <c r="L638" t="s">
        <v>212</v>
      </c>
    </row>
    <row r="639" spans="1:12" x14ac:dyDescent="0.2">
      <c r="A639" t="s">
        <v>937</v>
      </c>
      <c r="B639" t="s">
        <v>938</v>
      </c>
      <c r="C639">
        <v>8</v>
      </c>
      <c r="D639" t="s">
        <v>446</v>
      </c>
      <c r="E639" t="s">
        <v>447</v>
      </c>
      <c r="F639">
        <v>18</v>
      </c>
      <c r="G639">
        <v>25</v>
      </c>
      <c r="H639">
        <v>183</v>
      </c>
      <c r="I639" t="s">
        <v>192</v>
      </c>
      <c r="J639" t="s">
        <v>15</v>
      </c>
      <c r="K639" t="s">
        <v>193</v>
      </c>
      <c r="L639" t="s">
        <v>194</v>
      </c>
    </row>
    <row r="640" spans="1:12" x14ac:dyDescent="0.2">
      <c r="A640" t="s">
        <v>937</v>
      </c>
      <c r="B640" t="s">
        <v>938</v>
      </c>
      <c r="C640">
        <v>9</v>
      </c>
      <c r="D640" t="s">
        <v>320</v>
      </c>
      <c r="E640" t="s">
        <v>383</v>
      </c>
      <c r="F640">
        <v>15</v>
      </c>
      <c r="G640">
        <v>21</v>
      </c>
      <c r="H640">
        <v>171</v>
      </c>
      <c r="I640" t="s">
        <v>37</v>
      </c>
      <c r="J640" t="s">
        <v>38</v>
      </c>
      <c r="K640" t="s">
        <v>39</v>
      </c>
      <c r="L640" t="s">
        <v>40</v>
      </c>
    </row>
    <row r="641" spans="1:12" x14ac:dyDescent="0.2">
      <c r="A641" t="s">
        <v>937</v>
      </c>
      <c r="B641" t="s">
        <v>938</v>
      </c>
      <c r="C641">
        <v>10</v>
      </c>
      <c r="D641" t="s">
        <v>939</v>
      </c>
      <c r="E641" t="s">
        <v>319</v>
      </c>
      <c r="F641">
        <v>13</v>
      </c>
      <c r="G641">
        <v>21</v>
      </c>
      <c r="H641">
        <v>204</v>
      </c>
      <c r="I641" t="s">
        <v>31</v>
      </c>
      <c r="J641" t="s">
        <v>173</v>
      </c>
      <c r="K641" t="s">
        <v>368</v>
      </c>
      <c r="L641" t="s">
        <v>369</v>
      </c>
    </row>
    <row r="642" spans="1:12" x14ac:dyDescent="0.2">
      <c r="A642" t="s">
        <v>937</v>
      </c>
      <c r="B642" t="s">
        <v>938</v>
      </c>
      <c r="C642">
        <v>11</v>
      </c>
      <c r="D642" t="s">
        <v>940</v>
      </c>
      <c r="E642" t="s">
        <v>319</v>
      </c>
      <c r="F642">
        <v>12</v>
      </c>
      <c r="G642">
        <v>21</v>
      </c>
      <c r="H642">
        <v>207</v>
      </c>
      <c r="I642" t="s">
        <v>281</v>
      </c>
      <c r="J642" t="s">
        <v>15</v>
      </c>
      <c r="K642" t="s">
        <v>346</v>
      </c>
      <c r="L642" t="s">
        <v>347</v>
      </c>
    </row>
    <row r="643" spans="1:12" x14ac:dyDescent="0.2">
      <c r="A643" t="s">
        <v>937</v>
      </c>
      <c r="B643" t="s">
        <v>938</v>
      </c>
      <c r="C643">
        <v>12</v>
      </c>
      <c r="D643" t="s">
        <v>941</v>
      </c>
      <c r="E643" t="s">
        <v>319</v>
      </c>
      <c r="F643">
        <v>17</v>
      </c>
      <c r="G643">
        <v>15</v>
      </c>
      <c r="H643">
        <v>190</v>
      </c>
      <c r="I643" t="s">
        <v>62</v>
      </c>
      <c r="J643" t="s">
        <v>173</v>
      </c>
      <c r="K643" t="s">
        <v>337</v>
      </c>
      <c r="L643" t="s">
        <v>338</v>
      </c>
    </row>
    <row r="644" spans="1:12" x14ac:dyDescent="0.2">
      <c r="A644" t="s">
        <v>937</v>
      </c>
      <c r="B644" t="s">
        <v>938</v>
      </c>
      <c r="C644">
        <v>13</v>
      </c>
      <c r="D644" t="s">
        <v>942</v>
      </c>
      <c r="E644" t="s">
        <v>321</v>
      </c>
      <c r="F644">
        <v>15</v>
      </c>
      <c r="G644">
        <v>3</v>
      </c>
      <c r="H644">
        <v>185</v>
      </c>
      <c r="I644" t="s">
        <v>205</v>
      </c>
      <c r="J644" t="s">
        <v>15</v>
      </c>
      <c r="K644" t="s">
        <v>214</v>
      </c>
      <c r="L644" t="s">
        <v>215</v>
      </c>
    </row>
    <row r="645" spans="1:12" x14ac:dyDescent="0.2">
      <c r="A645" t="s">
        <v>937</v>
      </c>
      <c r="B645" t="s">
        <v>938</v>
      </c>
      <c r="C645">
        <v>14</v>
      </c>
      <c r="D645" t="s">
        <v>431</v>
      </c>
      <c r="E645" t="s">
        <v>321</v>
      </c>
      <c r="F645">
        <v>14</v>
      </c>
      <c r="G645">
        <v>23</v>
      </c>
      <c r="H645">
        <v>187</v>
      </c>
      <c r="I645" t="s">
        <v>79</v>
      </c>
      <c r="J645" t="s">
        <v>80</v>
      </c>
      <c r="K645" t="s">
        <v>105</v>
      </c>
      <c r="L645" t="s">
        <v>82</v>
      </c>
    </row>
    <row r="646" spans="1:12" x14ac:dyDescent="0.2">
      <c r="A646" t="s">
        <v>937</v>
      </c>
      <c r="B646" t="s">
        <v>938</v>
      </c>
      <c r="C646">
        <v>15</v>
      </c>
      <c r="D646" t="s">
        <v>757</v>
      </c>
      <c r="E646" t="s">
        <v>321</v>
      </c>
      <c r="F646">
        <v>18</v>
      </c>
      <c r="G646">
        <v>21</v>
      </c>
      <c r="H646">
        <v>190</v>
      </c>
      <c r="I646" t="s">
        <v>323</v>
      </c>
      <c r="J646" t="s">
        <v>324</v>
      </c>
      <c r="K646" t="s">
        <v>325</v>
      </c>
      <c r="L646" t="s">
        <v>326</v>
      </c>
    </row>
    <row r="647" spans="1:12" x14ac:dyDescent="0.2">
      <c r="A647" t="s">
        <v>937</v>
      </c>
      <c r="B647" t="s">
        <v>938</v>
      </c>
      <c r="C647">
        <v>16</v>
      </c>
      <c r="D647" t="s">
        <v>936</v>
      </c>
      <c r="E647" t="s">
        <v>328</v>
      </c>
      <c r="F647">
        <v>13</v>
      </c>
      <c r="G647">
        <v>21</v>
      </c>
      <c r="H647">
        <v>187</v>
      </c>
      <c r="I647" t="s">
        <v>360</v>
      </c>
      <c r="J647" t="s">
        <v>15</v>
      </c>
      <c r="K647" t="s">
        <v>361</v>
      </c>
      <c r="L647" t="s">
        <v>362</v>
      </c>
    </row>
    <row r="648" spans="1:12" x14ac:dyDescent="0.2">
      <c r="A648" t="s">
        <v>937</v>
      </c>
      <c r="B648" t="s">
        <v>938</v>
      </c>
      <c r="C648">
        <v>17</v>
      </c>
      <c r="D648" t="s">
        <v>943</v>
      </c>
      <c r="E648" t="s">
        <v>328</v>
      </c>
      <c r="F648">
        <v>17</v>
      </c>
      <c r="G648">
        <v>21</v>
      </c>
      <c r="H648">
        <v>207</v>
      </c>
      <c r="I648" t="s">
        <v>331</v>
      </c>
      <c r="J648" t="s">
        <v>173</v>
      </c>
      <c r="K648" t="s">
        <v>332</v>
      </c>
      <c r="L648" t="s">
        <v>333</v>
      </c>
    </row>
    <row r="649" spans="1:12" x14ac:dyDescent="0.2">
      <c r="A649" t="s">
        <v>937</v>
      </c>
      <c r="B649" t="s">
        <v>938</v>
      </c>
      <c r="C649">
        <v>18</v>
      </c>
      <c r="D649" t="s">
        <v>944</v>
      </c>
      <c r="E649" t="s">
        <v>328</v>
      </c>
      <c r="F649">
        <v>10</v>
      </c>
      <c r="G649">
        <v>15</v>
      </c>
      <c r="H649">
        <v>187</v>
      </c>
      <c r="I649" t="s">
        <v>226</v>
      </c>
      <c r="J649" t="s">
        <v>15</v>
      </c>
      <c r="K649" t="s">
        <v>227</v>
      </c>
      <c r="L649" t="s">
        <v>228</v>
      </c>
    </row>
    <row r="650" spans="1:12" x14ac:dyDescent="0.2">
      <c r="A650" t="s">
        <v>937</v>
      </c>
      <c r="B650" t="s">
        <v>938</v>
      </c>
      <c r="C650">
        <v>19</v>
      </c>
      <c r="D650" t="s">
        <v>412</v>
      </c>
      <c r="E650" t="s">
        <v>328</v>
      </c>
      <c r="F650">
        <v>11</v>
      </c>
      <c r="G650">
        <v>15</v>
      </c>
      <c r="H650">
        <v>190</v>
      </c>
      <c r="I650" t="s">
        <v>31</v>
      </c>
      <c r="J650" t="s">
        <v>15</v>
      </c>
      <c r="K650" t="s">
        <v>413</v>
      </c>
      <c r="L650" t="s">
        <v>414</v>
      </c>
    </row>
    <row r="651" spans="1:12" x14ac:dyDescent="0.2">
      <c r="A651" t="s">
        <v>937</v>
      </c>
      <c r="B651" t="s">
        <v>938</v>
      </c>
      <c r="C651">
        <v>20</v>
      </c>
      <c r="D651" t="s">
        <v>945</v>
      </c>
      <c r="E651" t="s">
        <v>335</v>
      </c>
      <c r="F651">
        <v>11</v>
      </c>
      <c r="G651">
        <v>19</v>
      </c>
      <c r="H651">
        <v>205</v>
      </c>
      <c r="I651" t="s">
        <v>495</v>
      </c>
      <c r="J651" t="s">
        <v>80</v>
      </c>
      <c r="K651" t="s">
        <v>496</v>
      </c>
      <c r="L651" t="s">
        <v>497</v>
      </c>
    </row>
    <row r="652" spans="1:12" x14ac:dyDescent="0.2">
      <c r="A652" t="s">
        <v>0</v>
      </c>
      <c r="B652" t="s">
        <v>1</v>
      </c>
      <c r="C652" t="s">
        <v>2</v>
      </c>
      <c r="D652" t="s">
        <v>3</v>
      </c>
      <c r="E652" t="s">
        <v>4</v>
      </c>
      <c r="F652" t="s">
        <v>5</v>
      </c>
      <c r="G652" t="s">
        <v>6</v>
      </c>
      <c r="H652" t="s">
        <v>7</v>
      </c>
      <c r="I652" t="s">
        <v>8</v>
      </c>
      <c r="J652" t="s">
        <v>9</v>
      </c>
    </row>
    <row r="653" spans="1:12" x14ac:dyDescent="0.2">
      <c r="A653" t="s">
        <v>946</v>
      </c>
      <c r="B653" t="s">
        <v>947</v>
      </c>
      <c r="C653">
        <v>1</v>
      </c>
      <c r="D653" t="s">
        <v>108</v>
      </c>
      <c r="E653" t="s">
        <v>442</v>
      </c>
      <c r="F653">
        <v>16</v>
      </c>
      <c r="G653">
        <v>7</v>
      </c>
      <c r="H653">
        <v>207</v>
      </c>
      <c r="I653" t="s">
        <v>20</v>
      </c>
      <c r="J653" t="s">
        <v>15</v>
      </c>
      <c r="K653" t="s">
        <v>21</v>
      </c>
      <c r="L653" t="s">
        <v>22</v>
      </c>
    </row>
    <row r="654" spans="1:12" x14ac:dyDescent="0.2">
      <c r="A654" t="s">
        <v>946</v>
      </c>
      <c r="B654" t="s">
        <v>947</v>
      </c>
      <c r="C654">
        <v>2</v>
      </c>
      <c r="D654" t="s">
        <v>109</v>
      </c>
      <c r="E654" t="s">
        <v>891</v>
      </c>
      <c r="F654">
        <v>18</v>
      </c>
      <c r="G654">
        <v>12</v>
      </c>
      <c r="H654">
        <v>136</v>
      </c>
      <c r="I654" t="s">
        <v>37</v>
      </c>
      <c r="J654" t="s">
        <v>38</v>
      </c>
      <c r="K654" t="s">
        <v>39</v>
      </c>
      <c r="L654" t="s">
        <v>40</v>
      </c>
    </row>
    <row r="655" spans="1:12" x14ac:dyDescent="0.2">
      <c r="A655" t="s">
        <v>946</v>
      </c>
      <c r="B655" t="s">
        <v>947</v>
      </c>
      <c r="C655">
        <v>3</v>
      </c>
      <c r="D655" t="s">
        <v>423</v>
      </c>
      <c r="E655" t="s">
        <v>948</v>
      </c>
      <c r="F655">
        <v>29</v>
      </c>
      <c r="G655">
        <v>12</v>
      </c>
      <c r="H655">
        <v>136</v>
      </c>
      <c r="I655" t="s">
        <v>43</v>
      </c>
      <c r="J655" t="s">
        <v>44</v>
      </c>
      <c r="K655" t="s">
        <v>45</v>
      </c>
      <c r="L655" t="s">
        <v>46</v>
      </c>
    </row>
    <row r="656" spans="1:12" x14ac:dyDescent="0.2">
      <c r="A656" t="s">
        <v>946</v>
      </c>
      <c r="B656" t="s">
        <v>947</v>
      </c>
      <c r="C656">
        <v>4</v>
      </c>
      <c r="D656" t="s">
        <v>196</v>
      </c>
      <c r="E656" t="s">
        <v>949</v>
      </c>
      <c r="F656">
        <v>36</v>
      </c>
      <c r="G656">
        <v>12</v>
      </c>
      <c r="H656">
        <v>136</v>
      </c>
      <c r="I656" t="s">
        <v>58</v>
      </c>
      <c r="J656" t="s">
        <v>44</v>
      </c>
      <c r="K656" t="s">
        <v>59</v>
      </c>
      <c r="L656" t="s">
        <v>60</v>
      </c>
    </row>
    <row r="657" spans="1:12" x14ac:dyDescent="0.2">
      <c r="A657" t="s">
        <v>946</v>
      </c>
      <c r="B657" t="s">
        <v>947</v>
      </c>
      <c r="C657">
        <v>5</v>
      </c>
      <c r="D657" t="s">
        <v>766</v>
      </c>
      <c r="E657" t="s">
        <v>950</v>
      </c>
      <c r="F657">
        <v>36</v>
      </c>
      <c r="G657">
        <v>12</v>
      </c>
      <c r="H657">
        <v>136</v>
      </c>
      <c r="I657" t="s">
        <v>49</v>
      </c>
      <c r="J657" t="s">
        <v>44</v>
      </c>
      <c r="K657" t="s">
        <v>50</v>
      </c>
      <c r="L657" t="s">
        <v>51</v>
      </c>
    </row>
    <row r="658" spans="1:12" x14ac:dyDescent="0.2">
      <c r="A658" t="s">
        <v>946</v>
      </c>
      <c r="B658" t="s">
        <v>947</v>
      </c>
      <c r="C658">
        <v>6</v>
      </c>
      <c r="D658" t="s">
        <v>951</v>
      </c>
      <c r="E658" t="s">
        <v>952</v>
      </c>
      <c r="F658">
        <v>21</v>
      </c>
      <c r="G658">
        <v>3</v>
      </c>
      <c r="H658">
        <v>84</v>
      </c>
      <c r="I658" t="s">
        <v>84</v>
      </c>
      <c r="J658" t="s">
        <v>217</v>
      </c>
      <c r="K658" t="s">
        <v>218</v>
      </c>
      <c r="L658" t="s">
        <v>219</v>
      </c>
    </row>
    <row r="659" spans="1:12" x14ac:dyDescent="0.2">
      <c r="A659" t="s">
        <v>946</v>
      </c>
      <c r="B659" t="s">
        <v>947</v>
      </c>
      <c r="C659">
        <v>7</v>
      </c>
      <c r="D659" t="s">
        <v>953</v>
      </c>
      <c r="E659" t="s">
        <v>954</v>
      </c>
      <c r="F659">
        <v>14</v>
      </c>
      <c r="G659">
        <v>12</v>
      </c>
      <c r="H659">
        <v>89</v>
      </c>
      <c r="I659" t="s">
        <v>205</v>
      </c>
      <c r="J659" t="s">
        <v>15</v>
      </c>
      <c r="K659" t="s">
        <v>214</v>
      </c>
      <c r="L659" t="s">
        <v>215</v>
      </c>
    </row>
    <row r="660" spans="1:12" x14ac:dyDescent="0.2">
      <c r="A660" t="s">
        <v>946</v>
      </c>
      <c r="B660" t="s">
        <v>947</v>
      </c>
      <c r="C660">
        <v>8</v>
      </c>
      <c r="D660" t="s">
        <v>318</v>
      </c>
      <c r="E660" t="s">
        <v>955</v>
      </c>
      <c r="F660">
        <v>22</v>
      </c>
      <c r="G660">
        <v>7</v>
      </c>
      <c r="H660">
        <v>136</v>
      </c>
      <c r="I660" t="s">
        <v>199</v>
      </c>
      <c r="J660" t="s">
        <v>200</v>
      </c>
      <c r="K660" t="s">
        <v>201</v>
      </c>
      <c r="L660" t="s">
        <v>202</v>
      </c>
    </row>
    <row r="661" spans="1:12" x14ac:dyDescent="0.2">
      <c r="A661" t="s">
        <v>946</v>
      </c>
      <c r="B661" t="s">
        <v>947</v>
      </c>
      <c r="C661">
        <v>9</v>
      </c>
      <c r="D661" t="s">
        <v>956</v>
      </c>
      <c r="E661" t="s">
        <v>957</v>
      </c>
      <c r="F661">
        <v>18</v>
      </c>
      <c r="G661">
        <v>97</v>
      </c>
      <c r="H661">
        <v>204</v>
      </c>
      <c r="I661" t="s">
        <v>192</v>
      </c>
      <c r="J661" t="s">
        <v>15</v>
      </c>
      <c r="K661" t="s">
        <v>193</v>
      </c>
      <c r="L661" t="s">
        <v>194</v>
      </c>
    </row>
    <row r="662" spans="1:12" x14ac:dyDescent="0.2">
      <c r="A662" t="s">
        <v>946</v>
      </c>
      <c r="B662" t="s">
        <v>947</v>
      </c>
      <c r="C662">
        <v>10</v>
      </c>
      <c r="D662" t="s">
        <v>958</v>
      </c>
      <c r="E662" t="s">
        <v>959</v>
      </c>
      <c r="F662">
        <v>50</v>
      </c>
      <c r="G662">
        <v>5</v>
      </c>
      <c r="H662">
        <v>24</v>
      </c>
      <c r="I662" t="s">
        <v>960</v>
      </c>
      <c r="J662" t="s">
        <v>376</v>
      </c>
      <c r="K662" t="s">
        <v>961</v>
      </c>
      <c r="L662" t="s">
        <v>962</v>
      </c>
    </row>
    <row r="663" spans="1:12" x14ac:dyDescent="0.2">
      <c r="A663" t="s">
        <v>946</v>
      </c>
      <c r="B663" t="s">
        <v>947</v>
      </c>
      <c r="C663">
        <v>11</v>
      </c>
      <c r="D663" t="s">
        <v>963</v>
      </c>
      <c r="E663" t="s">
        <v>964</v>
      </c>
      <c r="F663">
        <v>48</v>
      </c>
      <c r="G663">
        <v>4</v>
      </c>
      <c r="H663">
        <v>24</v>
      </c>
      <c r="I663" t="s">
        <v>554</v>
      </c>
      <c r="J663" t="s">
        <v>965</v>
      </c>
      <c r="K663" t="s">
        <v>966</v>
      </c>
      <c r="L663" t="s">
        <v>967</v>
      </c>
    </row>
    <row r="664" spans="1:12" x14ac:dyDescent="0.2">
      <c r="A664" t="s">
        <v>946</v>
      </c>
      <c r="B664" t="s">
        <v>947</v>
      </c>
      <c r="C664">
        <v>12</v>
      </c>
      <c r="D664" t="s">
        <v>968</v>
      </c>
      <c r="E664" t="s">
        <v>969</v>
      </c>
      <c r="F664">
        <v>17</v>
      </c>
      <c r="G664">
        <v>4</v>
      </c>
      <c r="H664">
        <v>89</v>
      </c>
      <c r="I664" t="s">
        <v>199</v>
      </c>
      <c r="J664" t="s">
        <v>376</v>
      </c>
      <c r="K664" t="s">
        <v>970</v>
      </c>
      <c r="L664" t="s">
        <v>971</v>
      </c>
    </row>
    <row r="665" spans="1:12" x14ac:dyDescent="0.2">
      <c r="A665" t="s">
        <v>946</v>
      </c>
      <c r="B665" t="s">
        <v>947</v>
      </c>
      <c r="C665">
        <v>13</v>
      </c>
      <c r="D665" t="s">
        <v>972</v>
      </c>
      <c r="E665" t="s">
        <v>973</v>
      </c>
      <c r="F665">
        <v>22</v>
      </c>
      <c r="G665">
        <v>5</v>
      </c>
      <c r="H665">
        <v>36</v>
      </c>
      <c r="I665" t="s">
        <v>25</v>
      </c>
      <c r="J665" t="s">
        <v>974</v>
      </c>
      <c r="K665" t="s">
        <v>975</v>
      </c>
      <c r="L665" t="s">
        <v>976</v>
      </c>
    </row>
    <row r="666" spans="1:12" x14ac:dyDescent="0.2">
      <c r="A666" t="s">
        <v>946</v>
      </c>
      <c r="B666" t="s">
        <v>947</v>
      </c>
      <c r="C666">
        <v>14</v>
      </c>
      <c r="D666" t="s">
        <v>977</v>
      </c>
      <c r="E666" t="s">
        <v>978</v>
      </c>
      <c r="F666">
        <v>23</v>
      </c>
      <c r="G666">
        <v>7</v>
      </c>
      <c r="H666">
        <v>36</v>
      </c>
      <c r="I666" t="s">
        <v>672</v>
      </c>
      <c r="J666" t="s">
        <v>15</v>
      </c>
      <c r="K666" t="s">
        <v>979</v>
      </c>
      <c r="L666" t="s">
        <v>980</v>
      </c>
    </row>
    <row r="667" spans="1:12" x14ac:dyDescent="0.2">
      <c r="A667" t="s">
        <v>946</v>
      </c>
      <c r="B667" t="s">
        <v>947</v>
      </c>
      <c r="C667">
        <v>15</v>
      </c>
      <c r="D667" t="s">
        <v>981</v>
      </c>
      <c r="E667" t="s">
        <v>982</v>
      </c>
      <c r="F667">
        <v>23</v>
      </c>
      <c r="G667">
        <v>7</v>
      </c>
      <c r="H667">
        <v>54</v>
      </c>
      <c r="I667" t="s">
        <v>79</v>
      </c>
      <c r="J667" t="s">
        <v>80</v>
      </c>
      <c r="K667" t="s">
        <v>81</v>
      </c>
      <c r="L667" t="s">
        <v>82</v>
      </c>
    </row>
    <row r="668" spans="1:12" x14ac:dyDescent="0.2">
      <c r="A668" t="s">
        <v>946</v>
      </c>
      <c r="B668" t="s">
        <v>947</v>
      </c>
      <c r="C668">
        <v>16</v>
      </c>
      <c r="D668" t="s">
        <v>983</v>
      </c>
      <c r="E668" t="s">
        <v>984</v>
      </c>
      <c r="F668">
        <v>22</v>
      </c>
      <c r="G668">
        <v>4</v>
      </c>
      <c r="H668">
        <v>26</v>
      </c>
      <c r="I668" t="s">
        <v>985</v>
      </c>
      <c r="J668" t="s">
        <v>15</v>
      </c>
      <c r="K668" t="s">
        <v>986</v>
      </c>
      <c r="L668" t="s">
        <v>987</v>
      </c>
    </row>
    <row r="669" spans="1:12" x14ac:dyDescent="0.2">
      <c r="A669" t="s">
        <v>946</v>
      </c>
      <c r="B669" t="s">
        <v>947</v>
      </c>
      <c r="C669">
        <v>17</v>
      </c>
      <c r="D669" t="s">
        <v>988</v>
      </c>
      <c r="E669" t="s">
        <v>989</v>
      </c>
      <c r="F669">
        <v>33</v>
      </c>
      <c r="G669">
        <v>47</v>
      </c>
      <c r="H669">
        <v>76</v>
      </c>
      <c r="I669" t="s">
        <v>990</v>
      </c>
      <c r="J669" t="s">
        <v>991</v>
      </c>
      <c r="K669" t="s">
        <v>992</v>
      </c>
      <c r="L669" t="s">
        <v>993</v>
      </c>
    </row>
    <row r="670" spans="1:12" x14ac:dyDescent="0.2">
      <c r="A670" t="s">
        <v>946</v>
      </c>
      <c r="B670" t="s">
        <v>947</v>
      </c>
      <c r="C670">
        <v>18</v>
      </c>
      <c r="D670" t="s">
        <v>994</v>
      </c>
      <c r="E670" t="s">
        <v>995</v>
      </c>
      <c r="F670">
        <v>28</v>
      </c>
      <c r="G670">
        <v>11</v>
      </c>
      <c r="H670">
        <v>44</v>
      </c>
      <c r="I670" t="s">
        <v>996</v>
      </c>
      <c r="J670" t="s">
        <v>409</v>
      </c>
      <c r="K670" t="s">
        <v>997</v>
      </c>
      <c r="L670" t="s">
        <v>998</v>
      </c>
    </row>
    <row r="671" spans="1:12" x14ac:dyDescent="0.2">
      <c r="A671" t="s">
        <v>946</v>
      </c>
      <c r="B671" t="s">
        <v>947</v>
      </c>
      <c r="C671">
        <v>19</v>
      </c>
      <c r="D671" t="s">
        <v>999</v>
      </c>
      <c r="E671" t="s">
        <v>1000</v>
      </c>
      <c r="F671">
        <v>35</v>
      </c>
      <c r="G671">
        <v>53</v>
      </c>
      <c r="H671">
        <v>78</v>
      </c>
      <c r="I671" t="s">
        <v>791</v>
      </c>
      <c r="J671" t="s">
        <v>1001</v>
      </c>
      <c r="K671" t="s">
        <v>1002</v>
      </c>
      <c r="L671" t="s">
        <v>1003</v>
      </c>
    </row>
    <row r="672" spans="1:12" x14ac:dyDescent="0.2">
      <c r="A672" t="s">
        <v>946</v>
      </c>
      <c r="B672" t="s">
        <v>947</v>
      </c>
      <c r="C672">
        <v>20</v>
      </c>
      <c r="D672" t="s">
        <v>1004</v>
      </c>
      <c r="E672" t="s">
        <v>1005</v>
      </c>
      <c r="F672">
        <v>40</v>
      </c>
      <c r="G672">
        <v>12</v>
      </c>
      <c r="H672">
        <v>26</v>
      </c>
      <c r="I672" t="s">
        <v>84</v>
      </c>
      <c r="J672" t="s">
        <v>1006</v>
      </c>
      <c r="K672" t="s">
        <v>1007</v>
      </c>
      <c r="L672" t="s">
        <v>1008</v>
      </c>
    </row>
    <row r="673" spans="1:12" x14ac:dyDescent="0.2">
      <c r="A673" t="s">
        <v>0</v>
      </c>
      <c r="B673" t="s">
        <v>1</v>
      </c>
      <c r="C673" t="s">
        <v>2</v>
      </c>
      <c r="D673" t="s">
        <v>3</v>
      </c>
      <c r="E673" t="s">
        <v>4</v>
      </c>
      <c r="F673" t="s">
        <v>5</v>
      </c>
      <c r="G673" t="s">
        <v>6</v>
      </c>
      <c r="H673" t="s">
        <v>7</v>
      </c>
      <c r="I673" t="s">
        <v>8</v>
      </c>
      <c r="J673" t="s">
        <v>9</v>
      </c>
    </row>
    <row r="674" spans="1:12" x14ac:dyDescent="0.2">
      <c r="A674" t="s">
        <v>1009</v>
      </c>
      <c r="B674" t="s">
        <v>1010</v>
      </c>
      <c r="C674">
        <v>1</v>
      </c>
      <c r="D674" t="s">
        <v>653</v>
      </c>
      <c r="E674">
        <v>1</v>
      </c>
      <c r="F674">
        <v>22</v>
      </c>
      <c r="G674">
        <v>2</v>
      </c>
      <c r="H674">
        <v>158</v>
      </c>
      <c r="I674" t="s">
        <v>49</v>
      </c>
      <c r="J674" t="s">
        <v>44</v>
      </c>
      <c r="K674" t="s">
        <v>50</v>
      </c>
      <c r="L674" t="s">
        <v>51</v>
      </c>
    </row>
    <row r="675" spans="1:12" x14ac:dyDescent="0.2">
      <c r="A675" t="s">
        <v>1009</v>
      </c>
      <c r="B675" t="s">
        <v>1010</v>
      </c>
      <c r="C675">
        <v>2</v>
      </c>
      <c r="D675" t="s">
        <v>422</v>
      </c>
      <c r="E675">
        <v>1</v>
      </c>
      <c r="F675">
        <v>22</v>
      </c>
      <c r="G675">
        <v>2</v>
      </c>
      <c r="H675">
        <v>158</v>
      </c>
      <c r="I675" t="s">
        <v>58</v>
      </c>
      <c r="J675" t="s">
        <v>44</v>
      </c>
      <c r="K675" t="s">
        <v>59</v>
      </c>
      <c r="L675" t="s">
        <v>60</v>
      </c>
    </row>
    <row r="676" spans="1:12" x14ac:dyDescent="0.2">
      <c r="A676" t="s">
        <v>1009</v>
      </c>
      <c r="B676" t="s">
        <v>1010</v>
      </c>
      <c r="C676">
        <v>3</v>
      </c>
      <c r="D676" t="s">
        <v>1011</v>
      </c>
      <c r="E676">
        <v>1</v>
      </c>
      <c r="F676">
        <v>14</v>
      </c>
      <c r="G676">
        <v>3</v>
      </c>
      <c r="H676">
        <v>189</v>
      </c>
      <c r="I676" t="s">
        <v>20</v>
      </c>
      <c r="J676" t="s">
        <v>15</v>
      </c>
      <c r="K676" t="s">
        <v>21</v>
      </c>
      <c r="L676" t="s">
        <v>22</v>
      </c>
    </row>
    <row r="677" spans="1:12" x14ac:dyDescent="0.2">
      <c r="A677" t="s">
        <v>1009</v>
      </c>
      <c r="B677" t="s">
        <v>1010</v>
      </c>
      <c r="C677">
        <v>4</v>
      </c>
      <c r="D677" t="s">
        <v>355</v>
      </c>
      <c r="E677">
        <v>1</v>
      </c>
      <c r="F677">
        <v>20</v>
      </c>
      <c r="G677">
        <v>2</v>
      </c>
      <c r="H677">
        <v>158</v>
      </c>
      <c r="I677" t="s">
        <v>43</v>
      </c>
      <c r="J677" t="s">
        <v>44</v>
      </c>
      <c r="K677" t="s">
        <v>45</v>
      </c>
      <c r="L677" t="s">
        <v>46</v>
      </c>
    </row>
    <row r="678" spans="1:12" x14ac:dyDescent="0.2">
      <c r="A678" t="s">
        <v>1009</v>
      </c>
      <c r="B678" t="s">
        <v>1010</v>
      </c>
      <c r="C678">
        <v>5</v>
      </c>
      <c r="D678" t="s">
        <v>470</v>
      </c>
      <c r="E678">
        <v>1</v>
      </c>
      <c r="F678">
        <v>24</v>
      </c>
      <c r="G678">
        <v>1</v>
      </c>
      <c r="H678">
        <v>180</v>
      </c>
      <c r="I678" t="s">
        <v>192</v>
      </c>
      <c r="J678" t="s">
        <v>15</v>
      </c>
      <c r="K678" t="s">
        <v>193</v>
      </c>
      <c r="L678" t="s">
        <v>194</v>
      </c>
    </row>
    <row r="679" spans="1:12" x14ac:dyDescent="0.2">
      <c r="A679" t="s">
        <v>1009</v>
      </c>
      <c r="B679" t="s">
        <v>1010</v>
      </c>
      <c r="C679">
        <v>6</v>
      </c>
      <c r="D679" t="s">
        <v>198</v>
      </c>
      <c r="E679" t="s">
        <v>204</v>
      </c>
      <c r="F679">
        <v>16</v>
      </c>
      <c r="G679">
        <v>3</v>
      </c>
      <c r="H679">
        <v>157</v>
      </c>
      <c r="I679" t="s">
        <v>199</v>
      </c>
      <c r="J679" t="s">
        <v>200</v>
      </c>
      <c r="K679" t="s">
        <v>201</v>
      </c>
      <c r="L679" t="s">
        <v>202</v>
      </c>
    </row>
    <row r="680" spans="1:12" x14ac:dyDescent="0.2">
      <c r="A680" t="s">
        <v>1009</v>
      </c>
      <c r="B680" t="s">
        <v>1010</v>
      </c>
      <c r="C680">
        <v>7</v>
      </c>
      <c r="D680" t="s">
        <v>203</v>
      </c>
      <c r="E680" t="s">
        <v>204</v>
      </c>
      <c r="F680">
        <v>16</v>
      </c>
      <c r="G680">
        <v>4</v>
      </c>
      <c r="H680">
        <v>158</v>
      </c>
      <c r="I680" t="s">
        <v>205</v>
      </c>
      <c r="J680" t="s">
        <v>200</v>
      </c>
      <c r="K680" t="s">
        <v>206</v>
      </c>
      <c r="L680" t="s">
        <v>207</v>
      </c>
    </row>
    <row r="681" spans="1:12" x14ac:dyDescent="0.2">
      <c r="A681" t="s">
        <v>1009</v>
      </c>
      <c r="B681" t="s">
        <v>1010</v>
      </c>
      <c r="C681">
        <v>8</v>
      </c>
      <c r="D681" t="s">
        <v>208</v>
      </c>
      <c r="E681" t="s">
        <v>204</v>
      </c>
      <c r="F681">
        <v>16</v>
      </c>
      <c r="G681">
        <v>3</v>
      </c>
      <c r="H681">
        <v>154</v>
      </c>
      <c r="I681" t="s">
        <v>209</v>
      </c>
      <c r="J681" t="s">
        <v>210</v>
      </c>
      <c r="K681" t="s">
        <v>211</v>
      </c>
      <c r="L681" t="s">
        <v>212</v>
      </c>
    </row>
    <row r="682" spans="1:12" x14ac:dyDescent="0.2">
      <c r="A682" t="s">
        <v>1009</v>
      </c>
      <c r="B682" t="s">
        <v>1010</v>
      </c>
      <c r="C682">
        <v>9</v>
      </c>
      <c r="D682" t="s">
        <v>213</v>
      </c>
      <c r="E682" t="s">
        <v>382</v>
      </c>
      <c r="F682">
        <v>19</v>
      </c>
      <c r="G682">
        <v>3</v>
      </c>
      <c r="H682">
        <v>189</v>
      </c>
      <c r="I682" t="s">
        <v>205</v>
      </c>
      <c r="J682" t="s">
        <v>15</v>
      </c>
      <c r="K682" t="s">
        <v>214</v>
      </c>
      <c r="L682" t="s">
        <v>215</v>
      </c>
    </row>
    <row r="683" spans="1:12" x14ac:dyDescent="0.2">
      <c r="A683" t="s">
        <v>1009</v>
      </c>
      <c r="B683" t="s">
        <v>1010</v>
      </c>
      <c r="C683">
        <v>10</v>
      </c>
      <c r="D683" t="s">
        <v>216</v>
      </c>
      <c r="E683" t="s">
        <v>382</v>
      </c>
      <c r="F683">
        <v>23</v>
      </c>
      <c r="G683">
        <v>2</v>
      </c>
      <c r="H683">
        <v>161</v>
      </c>
      <c r="I683" t="s">
        <v>84</v>
      </c>
      <c r="J683" t="s">
        <v>217</v>
      </c>
      <c r="K683" t="s">
        <v>218</v>
      </c>
      <c r="L683" t="s">
        <v>219</v>
      </c>
    </row>
    <row r="684" spans="1:12" x14ac:dyDescent="0.2">
      <c r="A684" t="s">
        <v>1009</v>
      </c>
      <c r="B684" t="s">
        <v>1010</v>
      </c>
      <c r="C684">
        <v>11</v>
      </c>
      <c r="D684" t="s">
        <v>220</v>
      </c>
      <c r="E684" t="s">
        <v>421</v>
      </c>
      <c r="F684">
        <v>17</v>
      </c>
      <c r="G684">
        <v>3</v>
      </c>
      <c r="H684">
        <v>145</v>
      </c>
      <c r="I684" t="s">
        <v>205</v>
      </c>
      <c r="J684" t="s">
        <v>15</v>
      </c>
      <c r="K684" t="s">
        <v>221</v>
      </c>
      <c r="L684" t="s">
        <v>215</v>
      </c>
    </row>
    <row r="685" spans="1:12" x14ac:dyDescent="0.2">
      <c r="A685" t="s">
        <v>1009</v>
      </c>
      <c r="B685" t="s">
        <v>1010</v>
      </c>
      <c r="C685">
        <v>12</v>
      </c>
      <c r="D685" t="s">
        <v>222</v>
      </c>
      <c r="E685" t="s">
        <v>443</v>
      </c>
      <c r="F685">
        <v>18</v>
      </c>
      <c r="G685">
        <v>5</v>
      </c>
      <c r="H685">
        <v>148</v>
      </c>
      <c r="I685" t="s">
        <v>37</v>
      </c>
      <c r="J685" t="s">
        <v>38</v>
      </c>
      <c r="K685" t="s">
        <v>39</v>
      </c>
      <c r="L685" t="s">
        <v>40</v>
      </c>
    </row>
    <row r="686" spans="1:12" x14ac:dyDescent="0.2">
      <c r="A686" t="s">
        <v>1009</v>
      </c>
      <c r="B686" t="s">
        <v>1010</v>
      </c>
      <c r="C686">
        <v>13</v>
      </c>
      <c r="D686" t="s">
        <v>1012</v>
      </c>
      <c r="E686" t="s">
        <v>358</v>
      </c>
      <c r="F686">
        <v>21</v>
      </c>
      <c r="G686">
        <v>2</v>
      </c>
      <c r="H686">
        <v>171</v>
      </c>
      <c r="I686" t="s">
        <v>62</v>
      </c>
      <c r="J686" t="s">
        <v>709</v>
      </c>
      <c r="K686" t="s">
        <v>710</v>
      </c>
      <c r="L686" t="s">
        <v>711</v>
      </c>
    </row>
    <row r="687" spans="1:12" x14ac:dyDescent="0.2">
      <c r="A687" t="s">
        <v>1009</v>
      </c>
      <c r="B687" t="s">
        <v>1010</v>
      </c>
      <c r="C687">
        <v>14</v>
      </c>
      <c r="D687" t="s">
        <v>527</v>
      </c>
      <c r="E687" t="s">
        <v>358</v>
      </c>
      <c r="F687">
        <v>18</v>
      </c>
      <c r="G687">
        <v>3</v>
      </c>
      <c r="H687">
        <v>171</v>
      </c>
      <c r="I687" t="s">
        <v>399</v>
      </c>
      <c r="J687" t="s">
        <v>400</v>
      </c>
      <c r="K687" t="s">
        <v>401</v>
      </c>
      <c r="L687" t="s">
        <v>402</v>
      </c>
    </row>
    <row r="688" spans="1:12" x14ac:dyDescent="0.2">
      <c r="A688" t="s">
        <v>1009</v>
      </c>
      <c r="B688" t="s">
        <v>1010</v>
      </c>
      <c r="C688">
        <v>15</v>
      </c>
      <c r="D688" t="s">
        <v>1013</v>
      </c>
      <c r="E688" t="s">
        <v>505</v>
      </c>
      <c r="F688">
        <v>22</v>
      </c>
      <c r="G688">
        <v>3</v>
      </c>
      <c r="H688">
        <v>170</v>
      </c>
      <c r="I688" t="s">
        <v>14</v>
      </c>
      <c r="J688" t="s">
        <v>26</v>
      </c>
      <c r="K688" t="s">
        <v>456</v>
      </c>
      <c r="L688" t="s">
        <v>457</v>
      </c>
    </row>
    <row r="689" spans="1:12" x14ac:dyDescent="0.2">
      <c r="A689" t="s">
        <v>1009</v>
      </c>
      <c r="B689" t="s">
        <v>1010</v>
      </c>
      <c r="C689">
        <v>16</v>
      </c>
      <c r="D689" t="s">
        <v>703</v>
      </c>
      <c r="E689" t="s">
        <v>505</v>
      </c>
      <c r="F689">
        <v>13</v>
      </c>
      <c r="G689">
        <v>3</v>
      </c>
      <c r="H689">
        <v>161</v>
      </c>
      <c r="I689" t="s">
        <v>510</v>
      </c>
      <c r="J689" t="s">
        <v>704</v>
      </c>
      <c r="K689" t="s">
        <v>705</v>
      </c>
      <c r="L689" t="s">
        <v>706</v>
      </c>
    </row>
    <row r="690" spans="1:12" x14ac:dyDescent="0.2">
      <c r="A690" t="s">
        <v>1009</v>
      </c>
      <c r="B690" t="s">
        <v>1010</v>
      </c>
      <c r="C690">
        <v>17</v>
      </c>
      <c r="D690" t="s">
        <v>406</v>
      </c>
      <c r="E690" t="s">
        <v>505</v>
      </c>
      <c r="F690">
        <v>17</v>
      </c>
      <c r="G690">
        <v>3</v>
      </c>
      <c r="H690">
        <v>158</v>
      </c>
      <c r="I690" t="s">
        <v>226</v>
      </c>
      <c r="J690" t="s">
        <v>15</v>
      </c>
      <c r="K690" t="s">
        <v>227</v>
      </c>
      <c r="L690" t="s">
        <v>228</v>
      </c>
    </row>
    <row r="691" spans="1:12" x14ac:dyDescent="0.2">
      <c r="A691" t="s">
        <v>1009</v>
      </c>
      <c r="B691" t="s">
        <v>1010</v>
      </c>
      <c r="C691">
        <v>18</v>
      </c>
      <c r="D691" t="s">
        <v>1014</v>
      </c>
      <c r="E691" t="s">
        <v>505</v>
      </c>
      <c r="F691">
        <v>20</v>
      </c>
      <c r="G691">
        <v>3</v>
      </c>
      <c r="H691">
        <v>158</v>
      </c>
      <c r="I691" t="s">
        <v>416</v>
      </c>
      <c r="J691" t="s">
        <v>15</v>
      </c>
      <c r="K691" t="s">
        <v>417</v>
      </c>
      <c r="L691" t="s">
        <v>418</v>
      </c>
    </row>
    <row r="692" spans="1:12" x14ac:dyDescent="0.2">
      <c r="A692" t="s">
        <v>1009</v>
      </c>
      <c r="B692" t="s">
        <v>1010</v>
      </c>
      <c r="C692">
        <v>19</v>
      </c>
      <c r="D692" t="s">
        <v>1015</v>
      </c>
      <c r="E692" t="s">
        <v>505</v>
      </c>
      <c r="F692">
        <v>16</v>
      </c>
      <c r="G692">
        <v>3</v>
      </c>
      <c r="H692">
        <v>161</v>
      </c>
      <c r="I692" t="s">
        <v>331</v>
      </c>
      <c r="J692" t="s">
        <v>173</v>
      </c>
      <c r="K692" t="s">
        <v>332</v>
      </c>
      <c r="L692" t="s">
        <v>333</v>
      </c>
    </row>
    <row r="693" spans="1:12" x14ac:dyDescent="0.2">
      <c r="A693" t="s">
        <v>1009</v>
      </c>
      <c r="B693" t="s">
        <v>1010</v>
      </c>
      <c r="C693">
        <v>20</v>
      </c>
      <c r="D693" t="s">
        <v>379</v>
      </c>
      <c r="E693" t="s">
        <v>447</v>
      </c>
      <c r="F693">
        <v>20</v>
      </c>
      <c r="G693">
        <v>3</v>
      </c>
      <c r="H693">
        <v>158</v>
      </c>
      <c r="I693" t="s">
        <v>281</v>
      </c>
      <c r="J693" t="s">
        <v>15</v>
      </c>
      <c r="K693" t="s">
        <v>346</v>
      </c>
      <c r="L693" t="s">
        <v>347</v>
      </c>
    </row>
    <row r="694" spans="1:12" x14ac:dyDescent="0.2">
      <c r="A694" t="s">
        <v>0</v>
      </c>
      <c r="B694" t="s">
        <v>1</v>
      </c>
      <c r="C694" t="s">
        <v>2</v>
      </c>
      <c r="D694" t="s">
        <v>3</v>
      </c>
      <c r="E694" t="s">
        <v>4</v>
      </c>
      <c r="F694" t="s">
        <v>5</v>
      </c>
      <c r="G694" t="s">
        <v>6</v>
      </c>
      <c r="H694" t="s">
        <v>7</v>
      </c>
      <c r="I694" t="s">
        <v>8</v>
      </c>
      <c r="J694" t="s">
        <v>9</v>
      </c>
    </row>
    <row r="695" spans="1:12" x14ac:dyDescent="0.2">
      <c r="A695" t="s">
        <v>1016</v>
      </c>
      <c r="B695" t="s">
        <v>1017</v>
      </c>
      <c r="C695">
        <v>1</v>
      </c>
      <c r="D695" t="s">
        <v>1018</v>
      </c>
      <c r="E695" t="s">
        <v>487</v>
      </c>
      <c r="F695">
        <v>18</v>
      </c>
      <c r="G695">
        <v>66</v>
      </c>
      <c r="H695">
        <v>182</v>
      </c>
      <c r="I695" t="s">
        <v>226</v>
      </c>
      <c r="J695" t="s">
        <v>89</v>
      </c>
      <c r="K695" t="s">
        <v>877</v>
      </c>
      <c r="L695" t="s">
        <v>878</v>
      </c>
    </row>
    <row r="696" spans="1:12" x14ac:dyDescent="0.2">
      <c r="A696" t="s">
        <v>1016</v>
      </c>
      <c r="B696" t="s">
        <v>1017</v>
      </c>
      <c r="C696">
        <v>2</v>
      </c>
      <c r="D696" t="s">
        <v>604</v>
      </c>
      <c r="E696" t="s">
        <v>24</v>
      </c>
      <c r="F696">
        <v>16</v>
      </c>
      <c r="G696">
        <v>64</v>
      </c>
      <c r="H696">
        <v>199</v>
      </c>
      <c r="I696" t="s">
        <v>53</v>
      </c>
      <c r="J696" t="s">
        <v>26</v>
      </c>
      <c r="K696" t="s">
        <v>54</v>
      </c>
      <c r="L696" t="s">
        <v>55</v>
      </c>
    </row>
    <row r="697" spans="1:12" x14ac:dyDescent="0.2">
      <c r="A697" t="s">
        <v>1016</v>
      </c>
      <c r="B697" t="s">
        <v>1017</v>
      </c>
      <c r="C697">
        <v>3</v>
      </c>
      <c r="D697" t="s">
        <v>605</v>
      </c>
      <c r="E697" t="s">
        <v>42</v>
      </c>
      <c r="F697">
        <v>15</v>
      </c>
      <c r="G697">
        <v>64</v>
      </c>
      <c r="H697">
        <v>188</v>
      </c>
      <c r="I697" t="s">
        <v>31</v>
      </c>
      <c r="J697" t="s">
        <v>32</v>
      </c>
      <c r="K697" t="s">
        <v>33</v>
      </c>
      <c r="L697" t="s">
        <v>34</v>
      </c>
    </row>
    <row r="698" spans="1:12" x14ac:dyDescent="0.2">
      <c r="A698" t="s">
        <v>1016</v>
      </c>
      <c r="B698" t="s">
        <v>1017</v>
      </c>
      <c r="C698">
        <v>4</v>
      </c>
      <c r="D698" t="s">
        <v>1019</v>
      </c>
      <c r="E698" t="s">
        <v>267</v>
      </c>
      <c r="F698">
        <v>12</v>
      </c>
      <c r="G698">
        <v>64</v>
      </c>
      <c r="H698">
        <v>199</v>
      </c>
      <c r="I698" t="s">
        <v>14</v>
      </c>
      <c r="J698" t="s">
        <v>15</v>
      </c>
      <c r="K698" t="s">
        <v>16</v>
      </c>
      <c r="L698" t="s">
        <v>17</v>
      </c>
    </row>
    <row r="699" spans="1:12" x14ac:dyDescent="0.2">
      <c r="A699" t="s">
        <v>1016</v>
      </c>
      <c r="B699" t="s">
        <v>1017</v>
      </c>
      <c r="C699">
        <v>5</v>
      </c>
      <c r="D699" t="s">
        <v>1020</v>
      </c>
      <c r="E699" t="s">
        <v>267</v>
      </c>
      <c r="F699">
        <v>14</v>
      </c>
      <c r="G699">
        <v>65</v>
      </c>
      <c r="H699">
        <v>100</v>
      </c>
      <c r="I699" t="s">
        <v>84</v>
      </c>
      <c r="J699" t="s">
        <v>114</v>
      </c>
      <c r="K699" t="s">
        <v>609</v>
      </c>
      <c r="L699" t="s">
        <v>610</v>
      </c>
    </row>
    <row r="700" spans="1:12" x14ac:dyDescent="0.2">
      <c r="A700" t="s">
        <v>1016</v>
      </c>
      <c r="B700" t="s">
        <v>1017</v>
      </c>
      <c r="C700">
        <v>6</v>
      </c>
      <c r="D700" t="s">
        <v>1021</v>
      </c>
      <c r="E700" t="s">
        <v>48</v>
      </c>
      <c r="F700">
        <v>17</v>
      </c>
      <c r="G700">
        <v>66</v>
      </c>
      <c r="H700">
        <v>214</v>
      </c>
      <c r="I700" t="s">
        <v>554</v>
      </c>
      <c r="J700" t="s">
        <v>26</v>
      </c>
      <c r="K700" t="s">
        <v>555</v>
      </c>
      <c r="L700" t="s">
        <v>556</v>
      </c>
    </row>
    <row r="701" spans="1:12" x14ac:dyDescent="0.2">
      <c r="A701" t="s">
        <v>1016</v>
      </c>
      <c r="B701" t="s">
        <v>1017</v>
      </c>
      <c r="C701">
        <v>7</v>
      </c>
      <c r="D701" t="s">
        <v>1022</v>
      </c>
      <c r="E701" t="s">
        <v>110</v>
      </c>
      <c r="F701">
        <v>17</v>
      </c>
      <c r="G701">
        <v>65</v>
      </c>
      <c r="H701">
        <v>100</v>
      </c>
      <c r="I701" t="s">
        <v>14</v>
      </c>
      <c r="J701" t="s">
        <v>114</v>
      </c>
      <c r="K701" t="s">
        <v>268</v>
      </c>
      <c r="L701" t="s">
        <v>269</v>
      </c>
    </row>
    <row r="702" spans="1:12" x14ac:dyDescent="0.2">
      <c r="A702" t="s">
        <v>1016</v>
      </c>
      <c r="B702" t="s">
        <v>1017</v>
      </c>
      <c r="C702">
        <v>8</v>
      </c>
      <c r="D702" t="s">
        <v>1023</v>
      </c>
      <c r="E702" t="s">
        <v>110</v>
      </c>
      <c r="F702">
        <v>17</v>
      </c>
      <c r="G702">
        <v>31</v>
      </c>
      <c r="H702">
        <v>200</v>
      </c>
      <c r="I702" t="s">
        <v>119</v>
      </c>
      <c r="J702" t="s">
        <v>15</v>
      </c>
      <c r="K702" t="s">
        <v>1024</v>
      </c>
      <c r="L702" t="s">
        <v>1025</v>
      </c>
    </row>
    <row r="703" spans="1:12" x14ac:dyDescent="0.2">
      <c r="A703" t="s">
        <v>1016</v>
      </c>
      <c r="B703" t="s">
        <v>1017</v>
      </c>
      <c r="C703">
        <v>9</v>
      </c>
      <c r="D703" t="s">
        <v>1026</v>
      </c>
      <c r="E703" t="s">
        <v>57</v>
      </c>
      <c r="F703">
        <v>13</v>
      </c>
      <c r="G703">
        <v>64</v>
      </c>
      <c r="H703">
        <v>199</v>
      </c>
      <c r="I703" t="s">
        <v>20</v>
      </c>
      <c r="J703" t="s">
        <v>15</v>
      </c>
      <c r="K703" t="s">
        <v>21</v>
      </c>
      <c r="L703" t="s">
        <v>22</v>
      </c>
    </row>
    <row r="704" spans="1:12" x14ac:dyDescent="0.2">
      <c r="A704" t="s">
        <v>1016</v>
      </c>
      <c r="B704" t="s">
        <v>1017</v>
      </c>
      <c r="C704">
        <v>10</v>
      </c>
      <c r="D704" t="s">
        <v>1027</v>
      </c>
      <c r="E704" t="s">
        <v>57</v>
      </c>
      <c r="F704">
        <v>19</v>
      </c>
      <c r="G704">
        <v>66</v>
      </c>
      <c r="H704">
        <v>167</v>
      </c>
      <c r="I704" t="s">
        <v>1028</v>
      </c>
      <c r="J704" t="s">
        <v>63</v>
      </c>
      <c r="K704" t="s">
        <v>1029</v>
      </c>
      <c r="L704" t="s">
        <v>1030</v>
      </c>
    </row>
    <row r="705" spans="1:12" x14ac:dyDescent="0.2">
      <c r="A705" t="s">
        <v>1016</v>
      </c>
      <c r="B705" t="s">
        <v>1017</v>
      </c>
      <c r="C705">
        <v>11</v>
      </c>
      <c r="D705" t="s">
        <v>1031</v>
      </c>
      <c r="E705" t="s">
        <v>57</v>
      </c>
      <c r="F705">
        <v>17</v>
      </c>
      <c r="G705">
        <v>65</v>
      </c>
      <c r="H705">
        <v>100</v>
      </c>
      <c r="I705" t="s">
        <v>25</v>
      </c>
      <c r="J705" t="s">
        <v>114</v>
      </c>
      <c r="K705" t="s">
        <v>609</v>
      </c>
      <c r="L705" t="s">
        <v>630</v>
      </c>
    </row>
    <row r="706" spans="1:12" x14ac:dyDescent="0.2">
      <c r="A706" t="s">
        <v>1016</v>
      </c>
      <c r="B706" t="s">
        <v>1017</v>
      </c>
      <c r="C706">
        <v>12</v>
      </c>
      <c r="D706" t="s">
        <v>1032</v>
      </c>
      <c r="E706" t="s">
        <v>67</v>
      </c>
      <c r="F706">
        <v>13</v>
      </c>
      <c r="G706">
        <v>66</v>
      </c>
      <c r="H706">
        <v>202</v>
      </c>
      <c r="I706" t="s">
        <v>226</v>
      </c>
      <c r="J706" t="s">
        <v>63</v>
      </c>
      <c r="K706" t="s">
        <v>1033</v>
      </c>
      <c r="L706" t="s">
        <v>1034</v>
      </c>
    </row>
    <row r="707" spans="1:12" x14ac:dyDescent="0.2">
      <c r="A707" t="s">
        <v>1016</v>
      </c>
      <c r="B707" t="s">
        <v>1017</v>
      </c>
      <c r="C707">
        <v>13</v>
      </c>
      <c r="D707" t="s">
        <v>1035</v>
      </c>
      <c r="E707" t="s">
        <v>295</v>
      </c>
      <c r="F707">
        <v>17</v>
      </c>
      <c r="G707">
        <v>66</v>
      </c>
      <c r="H707">
        <v>180</v>
      </c>
      <c r="I707" t="s">
        <v>151</v>
      </c>
      <c r="J707" t="s">
        <v>15</v>
      </c>
      <c r="K707" t="s">
        <v>613</v>
      </c>
      <c r="L707" t="s">
        <v>614</v>
      </c>
    </row>
    <row r="708" spans="1:12" x14ac:dyDescent="0.2">
      <c r="A708" t="s">
        <v>1016</v>
      </c>
      <c r="B708" t="s">
        <v>1017</v>
      </c>
      <c r="C708">
        <v>14</v>
      </c>
      <c r="D708" t="s">
        <v>883</v>
      </c>
      <c r="E708" t="s">
        <v>295</v>
      </c>
      <c r="F708">
        <v>14</v>
      </c>
      <c r="G708">
        <v>64</v>
      </c>
      <c r="H708">
        <v>203</v>
      </c>
      <c r="I708" t="s">
        <v>68</v>
      </c>
      <c r="J708" t="s">
        <v>69</v>
      </c>
      <c r="K708" t="s">
        <v>70</v>
      </c>
      <c r="L708" t="s">
        <v>71</v>
      </c>
    </row>
    <row r="709" spans="1:12" x14ac:dyDescent="0.2">
      <c r="A709" t="s">
        <v>1016</v>
      </c>
      <c r="B709" t="s">
        <v>1017</v>
      </c>
      <c r="C709">
        <v>15</v>
      </c>
      <c r="D709" t="s">
        <v>1036</v>
      </c>
      <c r="E709" t="s">
        <v>78</v>
      </c>
      <c r="F709">
        <v>27</v>
      </c>
      <c r="G709">
        <v>58</v>
      </c>
      <c r="H709">
        <v>200</v>
      </c>
      <c r="I709" t="s">
        <v>880</v>
      </c>
      <c r="J709" t="s">
        <v>400</v>
      </c>
      <c r="K709" t="s">
        <v>881</v>
      </c>
      <c r="L709" t="s">
        <v>882</v>
      </c>
    </row>
    <row r="710" spans="1:12" x14ac:dyDescent="0.2">
      <c r="A710" t="s">
        <v>1016</v>
      </c>
      <c r="B710" t="s">
        <v>1017</v>
      </c>
      <c r="C710">
        <v>16</v>
      </c>
      <c r="D710" t="s">
        <v>1037</v>
      </c>
      <c r="E710" t="s">
        <v>78</v>
      </c>
      <c r="F710">
        <v>21</v>
      </c>
      <c r="G710">
        <v>66</v>
      </c>
      <c r="H710">
        <v>180</v>
      </c>
      <c r="I710" t="s">
        <v>101</v>
      </c>
      <c r="J710" t="s">
        <v>89</v>
      </c>
      <c r="K710" t="s">
        <v>1038</v>
      </c>
      <c r="L710" t="s">
        <v>1039</v>
      </c>
    </row>
    <row r="711" spans="1:12" x14ac:dyDescent="0.2">
      <c r="A711" t="s">
        <v>1016</v>
      </c>
      <c r="B711" t="s">
        <v>1017</v>
      </c>
      <c r="C711">
        <v>17</v>
      </c>
      <c r="D711" t="s">
        <v>1040</v>
      </c>
      <c r="E711" t="s">
        <v>97</v>
      </c>
      <c r="F711">
        <v>14</v>
      </c>
      <c r="G711">
        <v>64</v>
      </c>
      <c r="H711">
        <v>199</v>
      </c>
      <c r="I711" t="s">
        <v>31</v>
      </c>
      <c r="J711" t="s">
        <v>32</v>
      </c>
      <c r="K711" t="s">
        <v>33</v>
      </c>
      <c r="L711" t="s">
        <v>34</v>
      </c>
    </row>
    <row r="712" spans="1:12" x14ac:dyDescent="0.2">
      <c r="A712" t="s">
        <v>1016</v>
      </c>
      <c r="B712" t="s">
        <v>1017</v>
      </c>
      <c r="C712">
        <v>18</v>
      </c>
      <c r="D712" t="s">
        <v>1041</v>
      </c>
      <c r="E712" t="s">
        <v>104</v>
      </c>
      <c r="F712">
        <v>26</v>
      </c>
      <c r="G712">
        <v>66</v>
      </c>
      <c r="H712">
        <v>180</v>
      </c>
      <c r="I712" t="s">
        <v>84</v>
      </c>
      <c r="J712" t="s">
        <v>15</v>
      </c>
      <c r="K712" t="s">
        <v>475</v>
      </c>
      <c r="L712" t="s">
        <v>476</v>
      </c>
    </row>
    <row r="713" spans="1:12" x14ac:dyDescent="0.2">
      <c r="A713" t="s">
        <v>1016</v>
      </c>
      <c r="B713" t="s">
        <v>1017</v>
      </c>
      <c r="C713">
        <v>19</v>
      </c>
      <c r="D713" t="s">
        <v>1042</v>
      </c>
      <c r="E713" t="s">
        <v>104</v>
      </c>
      <c r="F713">
        <v>14</v>
      </c>
      <c r="G713">
        <v>64</v>
      </c>
      <c r="H713">
        <v>199</v>
      </c>
      <c r="I713" t="s">
        <v>25</v>
      </c>
      <c r="J713" t="s">
        <v>26</v>
      </c>
      <c r="K713" t="s">
        <v>27</v>
      </c>
      <c r="L713" t="s">
        <v>28</v>
      </c>
    </row>
    <row r="714" spans="1:12" x14ac:dyDescent="0.2">
      <c r="A714" t="s">
        <v>1016</v>
      </c>
      <c r="B714" t="s">
        <v>1017</v>
      </c>
      <c r="C714">
        <v>20</v>
      </c>
      <c r="D714" t="s">
        <v>307</v>
      </c>
      <c r="E714" t="s">
        <v>1043</v>
      </c>
      <c r="F714">
        <v>19</v>
      </c>
      <c r="G714">
        <v>66</v>
      </c>
      <c r="H714">
        <v>220</v>
      </c>
      <c r="I714" t="s">
        <v>101</v>
      </c>
      <c r="J714" t="s">
        <v>89</v>
      </c>
      <c r="K714" t="s">
        <v>64</v>
      </c>
      <c r="L714" t="s">
        <v>102</v>
      </c>
    </row>
    <row r="715" spans="1:12" x14ac:dyDescent="0.2">
      <c r="A715" t="s">
        <v>0</v>
      </c>
      <c r="B715" t="s">
        <v>1</v>
      </c>
      <c r="C715" t="s">
        <v>2</v>
      </c>
      <c r="D715" t="s">
        <v>3</v>
      </c>
      <c r="E715" t="s">
        <v>4</v>
      </c>
      <c r="F715" t="s">
        <v>5</v>
      </c>
      <c r="G715" t="s">
        <v>6</v>
      </c>
      <c r="H715" t="s">
        <v>7</v>
      </c>
      <c r="I715" t="s">
        <v>8</v>
      </c>
      <c r="J715" t="s">
        <v>9</v>
      </c>
    </row>
    <row r="716" spans="1:12" x14ac:dyDescent="0.2">
      <c r="A716" t="s">
        <v>1044</v>
      </c>
      <c r="B716" t="s">
        <v>1045</v>
      </c>
      <c r="C716">
        <v>1</v>
      </c>
      <c r="D716" t="s">
        <v>108</v>
      </c>
      <c r="E716" t="s">
        <v>443</v>
      </c>
      <c r="F716">
        <v>17</v>
      </c>
      <c r="G716">
        <v>3</v>
      </c>
      <c r="H716">
        <v>158</v>
      </c>
      <c r="I716" t="s">
        <v>20</v>
      </c>
      <c r="J716" t="s">
        <v>15</v>
      </c>
      <c r="K716" t="s">
        <v>21</v>
      </c>
      <c r="L716" t="s">
        <v>22</v>
      </c>
    </row>
    <row r="717" spans="1:12" x14ac:dyDescent="0.2">
      <c r="A717" t="s">
        <v>1044</v>
      </c>
      <c r="B717" t="s">
        <v>1045</v>
      </c>
      <c r="C717">
        <v>2</v>
      </c>
      <c r="D717" t="s">
        <v>534</v>
      </c>
      <c r="E717" t="s">
        <v>225</v>
      </c>
      <c r="F717">
        <v>29</v>
      </c>
      <c r="G717">
        <v>3</v>
      </c>
      <c r="H717">
        <v>165</v>
      </c>
      <c r="I717" t="s">
        <v>192</v>
      </c>
      <c r="J717" t="s">
        <v>15</v>
      </c>
      <c r="K717" t="s">
        <v>193</v>
      </c>
      <c r="L717" t="s">
        <v>194</v>
      </c>
    </row>
    <row r="718" spans="1:12" x14ac:dyDescent="0.2">
      <c r="A718" t="s">
        <v>1044</v>
      </c>
      <c r="B718" t="s">
        <v>1045</v>
      </c>
      <c r="C718">
        <v>3</v>
      </c>
      <c r="D718" t="s">
        <v>1046</v>
      </c>
      <c r="E718" t="s">
        <v>317</v>
      </c>
      <c r="F718">
        <v>20</v>
      </c>
      <c r="G718">
        <v>6</v>
      </c>
      <c r="H718">
        <v>133</v>
      </c>
      <c r="I718" t="s">
        <v>37</v>
      </c>
      <c r="J718" t="s">
        <v>38</v>
      </c>
      <c r="K718" t="s">
        <v>39</v>
      </c>
      <c r="L718" t="s">
        <v>40</v>
      </c>
    </row>
    <row r="719" spans="1:12" x14ac:dyDescent="0.2">
      <c r="A719" t="s">
        <v>1044</v>
      </c>
      <c r="B719" t="s">
        <v>1045</v>
      </c>
      <c r="C719">
        <v>4</v>
      </c>
      <c r="D719" t="s">
        <v>313</v>
      </c>
      <c r="E719" t="s">
        <v>328</v>
      </c>
      <c r="F719">
        <v>26</v>
      </c>
      <c r="G719">
        <v>1</v>
      </c>
      <c r="H719">
        <v>130</v>
      </c>
      <c r="I719" t="s">
        <v>49</v>
      </c>
      <c r="J719" t="s">
        <v>44</v>
      </c>
      <c r="K719" t="s">
        <v>50</v>
      </c>
      <c r="L719" t="s">
        <v>51</v>
      </c>
    </row>
    <row r="720" spans="1:12" x14ac:dyDescent="0.2">
      <c r="A720" t="s">
        <v>1044</v>
      </c>
      <c r="B720" t="s">
        <v>1045</v>
      </c>
      <c r="C720">
        <v>5</v>
      </c>
      <c r="D720" t="s">
        <v>197</v>
      </c>
      <c r="E720" t="s">
        <v>328</v>
      </c>
      <c r="F720">
        <v>25</v>
      </c>
      <c r="G720">
        <v>1</v>
      </c>
      <c r="H720">
        <v>130</v>
      </c>
      <c r="I720" t="s">
        <v>43</v>
      </c>
      <c r="J720" t="s">
        <v>44</v>
      </c>
      <c r="K720" t="s">
        <v>45</v>
      </c>
      <c r="L720" t="s">
        <v>46</v>
      </c>
    </row>
    <row r="721" spans="1:12" x14ac:dyDescent="0.2">
      <c r="A721" t="s">
        <v>1044</v>
      </c>
      <c r="B721" t="s">
        <v>1045</v>
      </c>
      <c r="C721">
        <v>6</v>
      </c>
      <c r="D721" t="s">
        <v>471</v>
      </c>
      <c r="E721" t="s">
        <v>335</v>
      </c>
      <c r="F721">
        <v>26</v>
      </c>
      <c r="G721">
        <v>1</v>
      </c>
      <c r="H721">
        <v>130</v>
      </c>
      <c r="I721" t="s">
        <v>58</v>
      </c>
      <c r="J721" t="s">
        <v>44</v>
      </c>
      <c r="K721" t="s">
        <v>59</v>
      </c>
      <c r="L721" t="s">
        <v>60</v>
      </c>
    </row>
    <row r="722" spans="1:12" x14ac:dyDescent="0.2">
      <c r="A722" t="s">
        <v>1044</v>
      </c>
      <c r="B722" t="s">
        <v>1045</v>
      </c>
      <c r="C722">
        <v>7</v>
      </c>
      <c r="D722" t="s">
        <v>953</v>
      </c>
      <c r="E722" t="s">
        <v>433</v>
      </c>
      <c r="F722">
        <v>26</v>
      </c>
      <c r="G722">
        <v>3</v>
      </c>
      <c r="H722">
        <v>40</v>
      </c>
      <c r="I722" t="s">
        <v>205</v>
      </c>
      <c r="J722" t="s">
        <v>15</v>
      </c>
      <c r="K722" t="s">
        <v>214</v>
      </c>
      <c r="L722" t="s">
        <v>215</v>
      </c>
    </row>
    <row r="723" spans="1:12" x14ac:dyDescent="0.2">
      <c r="A723" t="s">
        <v>1044</v>
      </c>
      <c r="B723" t="s">
        <v>1045</v>
      </c>
      <c r="C723">
        <v>8</v>
      </c>
      <c r="D723" t="s">
        <v>1047</v>
      </c>
      <c r="E723" t="s">
        <v>19</v>
      </c>
      <c r="F723">
        <v>15</v>
      </c>
      <c r="G723">
        <v>6</v>
      </c>
      <c r="H723">
        <v>97</v>
      </c>
      <c r="I723" t="s">
        <v>62</v>
      </c>
      <c r="J723" t="s">
        <v>1048</v>
      </c>
      <c r="K723" t="s">
        <v>1049</v>
      </c>
      <c r="L723" t="s">
        <v>1050</v>
      </c>
    </row>
    <row r="724" spans="1:12" x14ac:dyDescent="0.2">
      <c r="A724" t="s">
        <v>1044</v>
      </c>
      <c r="B724" t="s">
        <v>1045</v>
      </c>
      <c r="C724">
        <v>9</v>
      </c>
      <c r="D724" t="s">
        <v>819</v>
      </c>
      <c r="E724" t="s">
        <v>257</v>
      </c>
      <c r="F724">
        <v>37</v>
      </c>
      <c r="G724">
        <v>3</v>
      </c>
      <c r="H724">
        <v>40</v>
      </c>
      <c r="I724" t="s">
        <v>84</v>
      </c>
      <c r="J724" t="s">
        <v>217</v>
      </c>
      <c r="K724" t="s">
        <v>218</v>
      </c>
      <c r="L724" t="s">
        <v>219</v>
      </c>
    </row>
    <row r="725" spans="1:12" x14ac:dyDescent="0.2">
      <c r="A725" t="s">
        <v>1044</v>
      </c>
      <c r="B725" t="s">
        <v>1045</v>
      </c>
      <c r="C725">
        <v>10</v>
      </c>
      <c r="D725" t="s">
        <v>1051</v>
      </c>
      <c r="E725" t="s">
        <v>257</v>
      </c>
      <c r="F725">
        <v>15</v>
      </c>
      <c r="G725">
        <v>6</v>
      </c>
      <c r="H725">
        <v>136</v>
      </c>
      <c r="I725" t="s">
        <v>248</v>
      </c>
      <c r="J725" t="s">
        <v>15</v>
      </c>
      <c r="K725" t="s">
        <v>251</v>
      </c>
      <c r="L725" t="s">
        <v>252</v>
      </c>
    </row>
    <row r="726" spans="1:12" x14ac:dyDescent="0.2">
      <c r="A726" t="s">
        <v>1044</v>
      </c>
      <c r="B726" t="s">
        <v>1045</v>
      </c>
      <c r="C726">
        <v>11</v>
      </c>
      <c r="D726" t="s">
        <v>1052</v>
      </c>
      <c r="E726" t="s">
        <v>487</v>
      </c>
      <c r="F726">
        <v>34</v>
      </c>
      <c r="G726">
        <v>5</v>
      </c>
      <c r="H726">
        <v>39</v>
      </c>
      <c r="I726" t="s">
        <v>141</v>
      </c>
      <c r="J726" t="s">
        <v>341</v>
      </c>
      <c r="K726" t="s">
        <v>1053</v>
      </c>
      <c r="L726" t="s">
        <v>1054</v>
      </c>
    </row>
    <row r="727" spans="1:12" x14ac:dyDescent="0.2">
      <c r="A727" t="s">
        <v>1044</v>
      </c>
      <c r="B727" t="s">
        <v>1045</v>
      </c>
      <c r="C727">
        <v>12</v>
      </c>
      <c r="D727" t="s">
        <v>1055</v>
      </c>
      <c r="E727" t="s">
        <v>487</v>
      </c>
      <c r="F727">
        <v>17</v>
      </c>
      <c r="G727">
        <v>3</v>
      </c>
      <c r="H727">
        <v>134</v>
      </c>
      <c r="I727" t="s">
        <v>209</v>
      </c>
      <c r="J727" t="s">
        <v>210</v>
      </c>
      <c r="K727" t="s">
        <v>211</v>
      </c>
      <c r="L727" t="s">
        <v>212</v>
      </c>
    </row>
    <row r="728" spans="1:12" x14ac:dyDescent="0.2">
      <c r="A728" t="s">
        <v>1044</v>
      </c>
      <c r="B728" t="s">
        <v>1045</v>
      </c>
      <c r="C728">
        <v>13</v>
      </c>
      <c r="D728" t="s">
        <v>1056</v>
      </c>
      <c r="E728" t="s">
        <v>24</v>
      </c>
      <c r="F728">
        <v>17</v>
      </c>
      <c r="G728">
        <v>6</v>
      </c>
      <c r="H728">
        <v>116</v>
      </c>
      <c r="I728" t="s">
        <v>1057</v>
      </c>
      <c r="J728" t="s">
        <v>1048</v>
      </c>
      <c r="K728" t="s">
        <v>1058</v>
      </c>
      <c r="L728" t="s">
        <v>1059</v>
      </c>
    </row>
    <row r="729" spans="1:12" x14ac:dyDescent="0.2">
      <c r="A729" t="s">
        <v>1044</v>
      </c>
      <c r="B729" t="s">
        <v>1045</v>
      </c>
      <c r="C729">
        <v>14</v>
      </c>
      <c r="D729" t="s">
        <v>1060</v>
      </c>
      <c r="E729" t="s">
        <v>24</v>
      </c>
      <c r="F729">
        <v>24</v>
      </c>
      <c r="G729">
        <v>5</v>
      </c>
      <c r="H729">
        <v>71</v>
      </c>
      <c r="I729" t="s">
        <v>272</v>
      </c>
      <c r="J729" t="s">
        <v>114</v>
      </c>
      <c r="K729" t="s">
        <v>1061</v>
      </c>
      <c r="L729" t="s">
        <v>1062</v>
      </c>
    </row>
    <row r="730" spans="1:12" x14ac:dyDescent="0.2">
      <c r="A730" t="s">
        <v>1044</v>
      </c>
      <c r="B730" t="s">
        <v>1045</v>
      </c>
      <c r="C730">
        <v>15</v>
      </c>
      <c r="D730" t="s">
        <v>1063</v>
      </c>
      <c r="E730" t="s">
        <v>30</v>
      </c>
      <c r="F730">
        <v>16</v>
      </c>
      <c r="G730">
        <v>6</v>
      </c>
      <c r="H730">
        <v>136</v>
      </c>
      <c r="I730" t="s">
        <v>1064</v>
      </c>
      <c r="J730" t="s">
        <v>1048</v>
      </c>
      <c r="K730" t="s">
        <v>1065</v>
      </c>
      <c r="L730" t="s">
        <v>1066</v>
      </c>
    </row>
    <row r="731" spans="1:12" x14ac:dyDescent="0.2">
      <c r="A731" t="s">
        <v>1044</v>
      </c>
      <c r="B731" t="s">
        <v>1045</v>
      </c>
      <c r="C731">
        <v>16</v>
      </c>
      <c r="D731" t="s">
        <v>1067</v>
      </c>
      <c r="E731" t="s">
        <v>30</v>
      </c>
      <c r="F731">
        <v>22</v>
      </c>
      <c r="G731">
        <v>5</v>
      </c>
      <c r="H731">
        <v>41</v>
      </c>
      <c r="I731" t="s">
        <v>141</v>
      </c>
      <c r="J731" t="s">
        <v>1068</v>
      </c>
      <c r="K731" t="s">
        <v>1069</v>
      </c>
      <c r="L731" t="s">
        <v>1070</v>
      </c>
    </row>
    <row r="732" spans="1:12" x14ac:dyDescent="0.2">
      <c r="A732" t="s">
        <v>1044</v>
      </c>
      <c r="B732" t="s">
        <v>1045</v>
      </c>
      <c r="C732">
        <v>17</v>
      </c>
      <c r="D732" t="s">
        <v>1071</v>
      </c>
      <c r="E732" t="s">
        <v>30</v>
      </c>
      <c r="F732">
        <v>28</v>
      </c>
      <c r="G732">
        <v>6</v>
      </c>
      <c r="H732">
        <v>88</v>
      </c>
      <c r="I732" t="s">
        <v>514</v>
      </c>
      <c r="J732" t="s">
        <v>15</v>
      </c>
      <c r="K732" t="s">
        <v>515</v>
      </c>
      <c r="L732" t="s">
        <v>516</v>
      </c>
    </row>
    <row r="733" spans="1:12" x14ac:dyDescent="0.2">
      <c r="A733" t="s">
        <v>1044</v>
      </c>
      <c r="B733" t="s">
        <v>1045</v>
      </c>
      <c r="C733">
        <v>18</v>
      </c>
      <c r="D733" t="s">
        <v>1072</v>
      </c>
      <c r="E733" t="s">
        <v>30</v>
      </c>
      <c r="F733">
        <v>24</v>
      </c>
      <c r="G733">
        <v>5</v>
      </c>
      <c r="H733">
        <v>38</v>
      </c>
      <c r="I733" t="s">
        <v>141</v>
      </c>
      <c r="J733" t="s">
        <v>173</v>
      </c>
      <c r="K733" t="s">
        <v>1073</v>
      </c>
      <c r="L733" t="s">
        <v>1074</v>
      </c>
    </row>
    <row r="734" spans="1:12" x14ac:dyDescent="0.2">
      <c r="A734" t="s">
        <v>1044</v>
      </c>
      <c r="B734" t="s">
        <v>1045</v>
      </c>
      <c r="C734">
        <v>19</v>
      </c>
      <c r="D734" t="s">
        <v>1075</v>
      </c>
      <c r="E734" t="s">
        <v>42</v>
      </c>
      <c r="F734">
        <v>20</v>
      </c>
      <c r="G734">
        <v>6</v>
      </c>
      <c r="H734">
        <v>79</v>
      </c>
      <c r="I734" t="s">
        <v>53</v>
      </c>
      <c r="J734" t="s">
        <v>15</v>
      </c>
      <c r="K734" t="s">
        <v>1076</v>
      </c>
      <c r="L734" t="s">
        <v>1077</v>
      </c>
    </row>
    <row r="735" spans="1:12" x14ac:dyDescent="0.2">
      <c r="A735" t="s">
        <v>1044</v>
      </c>
      <c r="B735" t="s">
        <v>1045</v>
      </c>
      <c r="C735">
        <v>20</v>
      </c>
      <c r="D735" t="s">
        <v>1078</v>
      </c>
      <c r="E735" t="s">
        <v>42</v>
      </c>
      <c r="F735">
        <v>18</v>
      </c>
      <c r="G735">
        <v>3</v>
      </c>
      <c r="H735">
        <v>161</v>
      </c>
      <c r="I735" t="s">
        <v>199</v>
      </c>
      <c r="J735" t="s">
        <v>200</v>
      </c>
      <c r="K735" t="s">
        <v>201</v>
      </c>
      <c r="L735" t="s">
        <v>202</v>
      </c>
    </row>
    <row r="736" spans="1:12" x14ac:dyDescent="0.2">
      <c r="A736" t="s">
        <v>0</v>
      </c>
      <c r="B736" t="s">
        <v>1</v>
      </c>
      <c r="C736" t="s">
        <v>2</v>
      </c>
      <c r="D736" t="s">
        <v>3</v>
      </c>
      <c r="E736" t="s">
        <v>4</v>
      </c>
      <c r="F736" t="s">
        <v>5</v>
      </c>
      <c r="G736" t="s">
        <v>6</v>
      </c>
      <c r="H736" t="s">
        <v>7</v>
      </c>
      <c r="I736" t="s">
        <v>8</v>
      </c>
      <c r="J736" t="s">
        <v>9</v>
      </c>
    </row>
    <row r="737" spans="1:12" x14ac:dyDescent="0.2">
      <c r="A737" t="s">
        <v>1079</v>
      </c>
      <c r="B737" t="s">
        <v>1080</v>
      </c>
      <c r="C737">
        <v>1</v>
      </c>
      <c r="D737" t="s">
        <v>108</v>
      </c>
      <c r="E737" t="s">
        <v>310</v>
      </c>
      <c r="F737">
        <v>16</v>
      </c>
      <c r="G737">
        <v>28</v>
      </c>
      <c r="H737">
        <v>226</v>
      </c>
      <c r="I737" t="s">
        <v>20</v>
      </c>
      <c r="J737" t="s">
        <v>15</v>
      </c>
      <c r="K737" t="s">
        <v>21</v>
      </c>
      <c r="L737" t="s">
        <v>22</v>
      </c>
    </row>
    <row r="738" spans="1:12" x14ac:dyDescent="0.2">
      <c r="A738" t="s">
        <v>1079</v>
      </c>
      <c r="B738" t="s">
        <v>1080</v>
      </c>
      <c r="C738">
        <v>2</v>
      </c>
      <c r="D738" t="s">
        <v>311</v>
      </c>
      <c r="E738" t="s">
        <v>225</v>
      </c>
      <c r="F738">
        <v>15</v>
      </c>
      <c r="G738">
        <v>32</v>
      </c>
      <c r="H738">
        <v>181</v>
      </c>
      <c r="I738" t="s">
        <v>43</v>
      </c>
      <c r="J738" t="s">
        <v>44</v>
      </c>
      <c r="K738" t="s">
        <v>45</v>
      </c>
      <c r="L738" t="s">
        <v>46</v>
      </c>
    </row>
    <row r="739" spans="1:12" x14ac:dyDescent="0.2">
      <c r="A739" t="s">
        <v>1079</v>
      </c>
      <c r="B739" t="s">
        <v>1080</v>
      </c>
      <c r="C739">
        <v>3</v>
      </c>
      <c r="D739" t="s">
        <v>195</v>
      </c>
      <c r="E739" t="s">
        <v>225</v>
      </c>
      <c r="F739">
        <v>19</v>
      </c>
      <c r="G739">
        <v>32</v>
      </c>
      <c r="H739">
        <v>181</v>
      </c>
      <c r="I739" t="s">
        <v>49</v>
      </c>
      <c r="J739" t="s">
        <v>44</v>
      </c>
      <c r="K739" t="s">
        <v>50</v>
      </c>
      <c r="L739" t="s">
        <v>51</v>
      </c>
    </row>
    <row r="740" spans="1:12" x14ac:dyDescent="0.2">
      <c r="A740" t="s">
        <v>1079</v>
      </c>
      <c r="B740" t="s">
        <v>1080</v>
      </c>
      <c r="C740">
        <v>4</v>
      </c>
      <c r="D740" t="s">
        <v>196</v>
      </c>
      <c r="E740" t="s">
        <v>235</v>
      </c>
      <c r="F740">
        <v>19</v>
      </c>
      <c r="G740">
        <v>32</v>
      </c>
      <c r="H740">
        <v>181</v>
      </c>
      <c r="I740" t="s">
        <v>58</v>
      </c>
      <c r="J740" t="s">
        <v>44</v>
      </c>
      <c r="K740" t="s">
        <v>59</v>
      </c>
      <c r="L740" t="s">
        <v>60</v>
      </c>
    </row>
    <row r="741" spans="1:12" x14ac:dyDescent="0.2">
      <c r="A741" t="s">
        <v>1079</v>
      </c>
      <c r="B741" t="s">
        <v>1080</v>
      </c>
      <c r="C741">
        <v>5</v>
      </c>
      <c r="D741" t="s">
        <v>470</v>
      </c>
      <c r="E741" t="s">
        <v>235</v>
      </c>
      <c r="F741">
        <v>13</v>
      </c>
      <c r="G741">
        <v>32</v>
      </c>
      <c r="H741">
        <v>187</v>
      </c>
      <c r="I741" t="s">
        <v>192</v>
      </c>
      <c r="J741" t="s">
        <v>15</v>
      </c>
      <c r="K741" t="s">
        <v>193</v>
      </c>
      <c r="L741" t="s">
        <v>194</v>
      </c>
    </row>
    <row r="742" spans="1:12" x14ac:dyDescent="0.2">
      <c r="A742" t="s">
        <v>1079</v>
      </c>
      <c r="B742" t="s">
        <v>1080</v>
      </c>
      <c r="C742">
        <v>6</v>
      </c>
      <c r="D742" t="s">
        <v>36</v>
      </c>
      <c r="E742" t="s">
        <v>255</v>
      </c>
      <c r="F742">
        <v>18</v>
      </c>
      <c r="G742">
        <v>32</v>
      </c>
      <c r="H742">
        <v>171</v>
      </c>
      <c r="I742" t="s">
        <v>37</v>
      </c>
      <c r="J742" t="s">
        <v>38</v>
      </c>
      <c r="K742" t="s">
        <v>39</v>
      </c>
      <c r="L742" t="s">
        <v>40</v>
      </c>
    </row>
    <row r="743" spans="1:12" x14ac:dyDescent="0.2">
      <c r="A743" t="s">
        <v>1079</v>
      </c>
      <c r="B743" t="s">
        <v>1080</v>
      </c>
      <c r="C743">
        <v>7</v>
      </c>
      <c r="D743" t="s">
        <v>203</v>
      </c>
      <c r="E743" t="s">
        <v>255</v>
      </c>
      <c r="F743">
        <v>14</v>
      </c>
      <c r="G743">
        <v>31</v>
      </c>
      <c r="H743">
        <v>181</v>
      </c>
      <c r="I743" t="s">
        <v>205</v>
      </c>
      <c r="J743" t="s">
        <v>200</v>
      </c>
      <c r="K743" t="s">
        <v>206</v>
      </c>
      <c r="L743" t="s">
        <v>207</v>
      </c>
    </row>
    <row r="744" spans="1:12" x14ac:dyDescent="0.2">
      <c r="A744" t="s">
        <v>1079</v>
      </c>
      <c r="B744" t="s">
        <v>1080</v>
      </c>
      <c r="C744">
        <v>8</v>
      </c>
      <c r="D744" t="s">
        <v>208</v>
      </c>
      <c r="E744" t="s">
        <v>319</v>
      </c>
      <c r="F744">
        <v>11</v>
      </c>
      <c r="G744">
        <v>31</v>
      </c>
      <c r="H744">
        <v>174</v>
      </c>
      <c r="I744" t="s">
        <v>209</v>
      </c>
      <c r="J744" t="s">
        <v>210</v>
      </c>
      <c r="K744" t="s">
        <v>211</v>
      </c>
      <c r="L744" t="s">
        <v>212</v>
      </c>
    </row>
    <row r="745" spans="1:12" x14ac:dyDescent="0.2">
      <c r="A745" t="s">
        <v>1079</v>
      </c>
      <c r="B745" t="s">
        <v>1080</v>
      </c>
      <c r="C745">
        <v>9</v>
      </c>
      <c r="D745" t="s">
        <v>1081</v>
      </c>
      <c r="E745" t="s">
        <v>319</v>
      </c>
      <c r="F745">
        <v>15</v>
      </c>
      <c r="G745">
        <v>24</v>
      </c>
      <c r="H745">
        <v>190</v>
      </c>
      <c r="I745" t="s">
        <v>323</v>
      </c>
      <c r="J745" t="s">
        <v>324</v>
      </c>
      <c r="K745" t="s">
        <v>325</v>
      </c>
      <c r="L745" t="s">
        <v>326</v>
      </c>
    </row>
    <row r="746" spans="1:12" x14ac:dyDescent="0.2">
      <c r="A746" t="s">
        <v>1079</v>
      </c>
      <c r="B746" t="s">
        <v>1080</v>
      </c>
      <c r="C746">
        <v>10</v>
      </c>
      <c r="D746" t="s">
        <v>1082</v>
      </c>
      <c r="E746" t="s">
        <v>321</v>
      </c>
      <c r="F746">
        <v>11</v>
      </c>
      <c r="G746">
        <v>31</v>
      </c>
      <c r="H746">
        <v>174</v>
      </c>
      <c r="I746" t="s">
        <v>199</v>
      </c>
      <c r="J746" t="s">
        <v>200</v>
      </c>
      <c r="K746" t="s">
        <v>201</v>
      </c>
      <c r="L746" t="s">
        <v>202</v>
      </c>
    </row>
    <row r="747" spans="1:12" x14ac:dyDescent="0.2">
      <c r="A747" t="s">
        <v>1079</v>
      </c>
      <c r="B747" t="s">
        <v>1080</v>
      </c>
      <c r="C747">
        <v>11</v>
      </c>
      <c r="D747" t="s">
        <v>1083</v>
      </c>
      <c r="E747" t="s">
        <v>328</v>
      </c>
      <c r="F747">
        <v>13</v>
      </c>
      <c r="G747">
        <v>7</v>
      </c>
      <c r="H747">
        <v>187</v>
      </c>
      <c r="I747" t="s">
        <v>79</v>
      </c>
      <c r="J747" t="s">
        <v>80</v>
      </c>
      <c r="K747" t="s">
        <v>105</v>
      </c>
      <c r="L747" t="s">
        <v>82</v>
      </c>
    </row>
    <row r="748" spans="1:12" x14ac:dyDescent="0.2">
      <c r="A748" t="s">
        <v>1079</v>
      </c>
      <c r="B748" t="s">
        <v>1080</v>
      </c>
      <c r="C748">
        <v>12</v>
      </c>
      <c r="D748" t="s">
        <v>1084</v>
      </c>
      <c r="E748" t="s">
        <v>328</v>
      </c>
      <c r="F748">
        <v>20</v>
      </c>
      <c r="G748">
        <v>25</v>
      </c>
      <c r="H748">
        <v>208</v>
      </c>
      <c r="I748" t="s">
        <v>31</v>
      </c>
      <c r="J748" t="s">
        <v>173</v>
      </c>
      <c r="K748" t="s">
        <v>368</v>
      </c>
      <c r="L748" t="s">
        <v>369</v>
      </c>
    </row>
    <row r="749" spans="1:12" x14ac:dyDescent="0.2">
      <c r="A749" t="s">
        <v>1079</v>
      </c>
      <c r="B749" t="s">
        <v>1080</v>
      </c>
      <c r="C749">
        <v>13</v>
      </c>
      <c r="D749" t="s">
        <v>330</v>
      </c>
      <c r="E749" t="s">
        <v>328</v>
      </c>
      <c r="F749">
        <v>16</v>
      </c>
      <c r="G749">
        <v>25</v>
      </c>
      <c r="H749">
        <v>186</v>
      </c>
      <c r="I749" t="s">
        <v>331</v>
      </c>
      <c r="J749" t="s">
        <v>173</v>
      </c>
      <c r="K749" t="s">
        <v>332</v>
      </c>
      <c r="L749" t="s">
        <v>333</v>
      </c>
    </row>
    <row r="750" spans="1:12" x14ac:dyDescent="0.2">
      <c r="A750" t="s">
        <v>1079</v>
      </c>
      <c r="B750" t="s">
        <v>1080</v>
      </c>
      <c r="C750">
        <v>14</v>
      </c>
      <c r="D750" t="s">
        <v>1085</v>
      </c>
      <c r="E750" t="s">
        <v>335</v>
      </c>
      <c r="F750">
        <v>15</v>
      </c>
      <c r="G750">
        <v>25</v>
      </c>
      <c r="H750">
        <v>190</v>
      </c>
      <c r="I750" t="s">
        <v>84</v>
      </c>
      <c r="J750" t="s">
        <v>200</v>
      </c>
      <c r="K750" t="s">
        <v>364</v>
      </c>
      <c r="L750" t="s">
        <v>365</v>
      </c>
    </row>
    <row r="751" spans="1:12" x14ac:dyDescent="0.2">
      <c r="A751" t="s">
        <v>1079</v>
      </c>
      <c r="B751" t="s">
        <v>1080</v>
      </c>
      <c r="C751">
        <v>15</v>
      </c>
      <c r="D751" t="s">
        <v>1086</v>
      </c>
      <c r="E751" t="s">
        <v>335</v>
      </c>
      <c r="F751">
        <v>22</v>
      </c>
      <c r="G751">
        <v>21</v>
      </c>
      <c r="H751">
        <v>190</v>
      </c>
      <c r="I751" t="s">
        <v>281</v>
      </c>
      <c r="J751" t="s">
        <v>15</v>
      </c>
      <c r="K751" t="s">
        <v>1087</v>
      </c>
      <c r="L751" t="s">
        <v>1088</v>
      </c>
    </row>
    <row r="752" spans="1:12" x14ac:dyDescent="0.2">
      <c r="A752" t="s">
        <v>1079</v>
      </c>
      <c r="B752" t="s">
        <v>1080</v>
      </c>
      <c r="C752">
        <v>16</v>
      </c>
      <c r="D752" t="s">
        <v>936</v>
      </c>
      <c r="E752" t="s">
        <v>335</v>
      </c>
      <c r="F752">
        <v>16</v>
      </c>
      <c r="G752">
        <v>26</v>
      </c>
      <c r="H752">
        <v>190</v>
      </c>
      <c r="I752" t="s">
        <v>360</v>
      </c>
      <c r="J752" t="s">
        <v>15</v>
      </c>
      <c r="K752" t="s">
        <v>361</v>
      </c>
      <c r="L752" t="s">
        <v>362</v>
      </c>
    </row>
    <row r="753" spans="1:12" x14ac:dyDescent="0.2">
      <c r="A753" t="s">
        <v>1079</v>
      </c>
      <c r="B753" t="s">
        <v>1080</v>
      </c>
      <c r="C753">
        <v>17</v>
      </c>
      <c r="D753" t="s">
        <v>1089</v>
      </c>
      <c r="E753" t="s">
        <v>335</v>
      </c>
      <c r="F753">
        <v>15</v>
      </c>
      <c r="G753">
        <v>23</v>
      </c>
      <c r="H753">
        <v>174</v>
      </c>
      <c r="I753" t="s">
        <v>1090</v>
      </c>
      <c r="J753" t="s">
        <v>126</v>
      </c>
      <c r="K753" t="s">
        <v>1091</v>
      </c>
      <c r="L753" t="s">
        <v>1092</v>
      </c>
    </row>
    <row r="754" spans="1:12" x14ac:dyDescent="0.2">
      <c r="A754" t="s">
        <v>1079</v>
      </c>
      <c r="B754" t="s">
        <v>1080</v>
      </c>
      <c r="C754">
        <v>18</v>
      </c>
      <c r="D754" t="s">
        <v>1093</v>
      </c>
      <c r="E754" t="s">
        <v>424</v>
      </c>
      <c r="F754">
        <v>18</v>
      </c>
      <c r="G754">
        <v>24</v>
      </c>
      <c r="H754">
        <v>190</v>
      </c>
      <c r="I754" t="s">
        <v>119</v>
      </c>
      <c r="J754" t="s">
        <v>15</v>
      </c>
      <c r="K754" t="s">
        <v>1024</v>
      </c>
      <c r="L754" t="s">
        <v>1025</v>
      </c>
    </row>
    <row r="755" spans="1:12" x14ac:dyDescent="0.2">
      <c r="A755" t="s">
        <v>1079</v>
      </c>
      <c r="B755" t="s">
        <v>1080</v>
      </c>
      <c r="C755">
        <v>19</v>
      </c>
      <c r="D755" t="s">
        <v>1094</v>
      </c>
      <c r="E755" t="s">
        <v>424</v>
      </c>
      <c r="F755">
        <v>19</v>
      </c>
      <c r="G755">
        <v>23</v>
      </c>
      <c r="H755">
        <v>174</v>
      </c>
      <c r="I755" t="s">
        <v>349</v>
      </c>
      <c r="J755" t="s">
        <v>173</v>
      </c>
      <c r="K755" t="s">
        <v>350</v>
      </c>
      <c r="L755" t="s">
        <v>351</v>
      </c>
    </row>
    <row r="756" spans="1:12" x14ac:dyDescent="0.2">
      <c r="A756" t="s">
        <v>1079</v>
      </c>
      <c r="B756" t="s">
        <v>1080</v>
      </c>
      <c r="C756">
        <v>20</v>
      </c>
      <c r="D756" t="s">
        <v>1095</v>
      </c>
      <c r="E756" t="s">
        <v>424</v>
      </c>
      <c r="F756">
        <v>20</v>
      </c>
      <c r="G756">
        <v>29</v>
      </c>
      <c r="H756">
        <v>190</v>
      </c>
      <c r="I756" t="s">
        <v>31</v>
      </c>
      <c r="J756" t="s">
        <v>15</v>
      </c>
      <c r="K756" t="s">
        <v>413</v>
      </c>
      <c r="L756" t="s">
        <v>414</v>
      </c>
    </row>
    <row r="757" spans="1:12" x14ac:dyDescent="0.2">
      <c r="A757" t="s">
        <v>0</v>
      </c>
      <c r="B757" t="s">
        <v>1</v>
      </c>
      <c r="C757" t="s">
        <v>2</v>
      </c>
      <c r="D757" t="s">
        <v>3</v>
      </c>
      <c r="E757" t="s">
        <v>4</v>
      </c>
      <c r="F757" t="s">
        <v>5</v>
      </c>
      <c r="G757" t="s">
        <v>6</v>
      </c>
      <c r="H757" t="s">
        <v>7</v>
      </c>
      <c r="I757" t="s">
        <v>8</v>
      </c>
      <c r="J757" t="s">
        <v>9</v>
      </c>
    </row>
    <row r="758" spans="1:12" x14ac:dyDescent="0.2">
      <c r="A758" t="s">
        <v>1096</v>
      </c>
      <c r="B758" t="s">
        <v>1097</v>
      </c>
      <c r="C758">
        <v>1</v>
      </c>
      <c r="D758" t="s">
        <v>108</v>
      </c>
      <c r="E758" t="s">
        <v>382</v>
      </c>
      <c r="F758">
        <v>20</v>
      </c>
      <c r="G758">
        <v>28</v>
      </c>
      <c r="H758">
        <v>224</v>
      </c>
      <c r="I758" t="s">
        <v>20</v>
      </c>
      <c r="J758" t="s">
        <v>15</v>
      </c>
      <c r="K758" t="s">
        <v>21</v>
      </c>
      <c r="L758" t="s">
        <v>22</v>
      </c>
    </row>
    <row r="759" spans="1:12" x14ac:dyDescent="0.2">
      <c r="A759" t="s">
        <v>1096</v>
      </c>
      <c r="B759" t="s">
        <v>1097</v>
      </c>
      <c r="C759">
        <v>2</v>
      </c>
      <c r="D759" t="s">
        <v>422</v>
      </c>
      <c r="E759" t="s">
        <v>447</v>
      </c>
      <c r="F759">
        <v>18</v>
      </c>
      <c r="G759">
        <v>16</v>
      </c>
      <c r="H759">
        <v>179</v>
      </c>
      <c r="I759" t="s">
        <v>58</v>
      </c>
      <c r="J759" t="s">
        <v>44</v>
      </c>
      <c r="K759" t="s">
        <v>59</v>
      </c>
      <c r="L759" t="s">
        <v>60</v>
      </c>
    </row>
    <row r="760" spans="1:12" x14ac:dyDescent="0.2">
      <c r="A760" t="s">
        <v>1096</v>
      </c>
      <c r="B760" t="s">
        <v>1097</v>
      </c>
      <c r="C760">
        <v>3</v>
      </c>
      <c r="D760" t="s">
        <v>195</v>
      </c>
      <c r="E760" t="s">
        <v>447</v>
      </c>
      <c r="F760">
        <v>19</v>
      </c>
      <c r="G760">
        <v>16</v>
      </c>
      <c r="H760">
        <v>179</v>
      </c>
      <c r="I760" t="s">
        <v>49</v>
      </c>
      <c r="J760" t="s">
        <v>44</v>
      </c>
      <c r="K760" t="s">
        <v>50</v>
      </c>
      <c r="L760" t="s">
        <v>51</v>
      </c>
    </row>
    <row r="761" spans="1:12" x14ac:dyDescent="0.2">
      <c r="A761" t="s">
        <v>1096</v>
      </c>
      <c r="B761" t="s">
        <v>1097</v>
      </c>
      <c r="C761">
        <v>4</v>
      </c>
      <c r="D761" t="s">
        <v>355</v>
      </c>
      <c r="E761" t="s">
        <v>447</v>
      </c>
      <c r="F761">
        <v>17</v>
      </c>
      <c r="G761">
        <v>16</v>
      </c>
      <c r="H761">
        <v>179</v>
      </c>
      <c r="I761" t="s">
        <v>43</v>
      </c>
      <c r="J761" t="s">
        <v>44</v>
      </c>
      <c r="K761" t="s">
        <v>45</v>
      </c>
      <c r="L761" t="s">
        <v>46</v>
      </c>
    </row>
    <row r="762" spans="1:12" x14ac:dyDescent="0.2">
      <c r="A762" t="s">
        <v>1096</v>
      </c>
      <c r="B762" t="s">
        <v>1097</v>
      </c>
      <c r="C762">
        <v>5</v>
      </c>
      <c r="D762" t="s">
        <v>314</v>
      </c>
      <c r="E762" t="s">
        <v>225</v>
      </c>
      <c r="F762">
        <v>17</v>
      </c>
      <c r="G762">
        <v>17</v>
      </c>
      <c r="H762">
        <v>179</v>
      </c>
      <c r="I762" t="s">
        <v>205</v>
      </c>
      <c r="J762" t="s">
        <v>200</v>
      </c>
      <c r="K762" t="s">
        <v>206</v>
      </c>
      <c r="L762" t="s">
        <v>207</v>
      </c>
    </row>
    <row r="763" spans="1:12" x14ac:dyDescent="0.2">
      <c r="A763" t="s">
        <v>1096</v>
      </c>
      <c r="B763" t="s">
        <v>1097</v>
      </c>
      <c r="C763">
        <v>6</v>
      </c>
      <c r="D763" t="s">
        <v>357</v>
      </c>
      <c r="E763" t="s">
        <v>235</v>
      </c>
      <c r="F763">
        <v>12</v>
      </c>
      <c r="G763">
        <v>32</v>
      </c>
      <c r="H763">
        <v>181</v>
      </c>
      <c r="I763" t="s">
        <v>192</v>
      </c>
      <c r="J763" t="s">
        <v>15</v>
      </c>
      <c r="K763" t="s">
        <v>193</v>
      </c>
      <c r="L763" t="s">
        <v>194</v>
      </c>
    </row>
    <row r="764" spans="1:12" x14ac:dyDescent="0.2">
      <c r="A764" t="s">
        <v>1096</v>
      </c>
      <c r="B764" t="s">
        <v>1097</v>
      </c>
      <c r="C764">
        <v>7</v>
      </c>
      <c r="D764" t="s">
        <v>388</v>
      </c>
      <c r="E764" t="s">
        <v>235</v>
      </c>
      <c r="F764">
        <v>15</v>
      </c>
      <c r="G764">
        <v>17</v>
      </c>
      <c r="H764">
        <v>172</v>
      </c>
      <c r="I764" t="s">
        <v>209</v>
      </c>
      <c r="J764" t="s">
        <v>210</v>
      </c>
      <c r="K764" t="s">
        <v>211</v>
      </c>
      <c r="L764" t="s">
        <v>212</v>
      </c>
    </row>
    <row r="765" spans="1:12" x14ac:dyDescent="0.2">
      <c r="A765" t="s">
        <v>1096</v>
      </c>
      <c r="B765" t="s">
        <v>1097</v>
      </c>
      <c r="C765">
        <v>8</v>
      </c>
      <c r="D765" t="s">
        <v>318</v>
      </c>
      <c r="E765" t="s">
        <v>235</v>
      </c>
      <c r="F765">
        <v>18</v>
      </c>
      <c r="G765">
        <v>29</v>
      </c>
      <c r="H765">
        <v>175</v>
      </c>
      <c r="I765" t="s">
        <v>199</v>
      </c>
      <c r="J765" t="s">
        <v>200</v>
      </c>
      <c r="K765" t="s">
        <v>201</v>
      </c>
      <c r="L765" t="s">
        <v>202</v>
      </c>
    </row>
    <row r="766" spans="1:12" x14ac:dyDescent="0.2">
      <c r="A766" t="s">
        <v>1096</v>
      </c>
      <c r="B766" t="s">
        <v>1097</v>
      </c>
      <c r="C766">
        <v>9</v>
      </c>
      <c r="D766" t="s">
        <v>320</v>
      </c>
      <c r="E766" t="s">
        <v>383</v>
      </c>
      <c r="F766">
        <v>13</v>
      </c>
      <c r="G766">
        <v>28</v>
      </c>
      <c r="H766">
        <v>169</v>
      </c>
      <c r="I766" t="s">
        <v>37</v>
      </c>
      <c r="J766" t="s">
        <v>38</v>
      </c>
      <c r="K766" t="s">
        <v>39</v>
      </c>
      <c r="L766" t="s">
        <v>40</v>
      </c>
    </row>
    <row r="767" spans="1:12" x14ac:dyDescent="0.2">
      <c r="A767" t="s">
        <v>1096</v>
      </c>
      <c r="B767" t="s">
        <v>1097</v>
      </c>
      <c r="C767">
        <v>10</v>
      </c>
      <c r="D767" t="s">
        <v>391</v>
      </c>
      <c r="E767" t="s">
        <v>317</v>
      </c>
      <c r="F767">
        <v>17</v>
      </c>
      <c r="G767">
        <v>30</v>
      </c>
      <c r="H767">
        <v>185</v>
      </c>
      <c r="I767" t="s">
        <v>79</v>
      </c>
      <c r="J767" t="s">
        <v>80</v>
      </c>
      <c r="K767" t="s">
        <v>105</v>
      </c>
      <c r="L767" t="s">
        <v>82</v>
      </c>
    </row>
    <row r="768" spans="1:12" x14ac:dyDescent="0.2">
      <c r="A768" t="s">
        <v>1096</v>
      </c>
      <c r="B768" t="s">
        <v>1097</v>
      </c>
      <c r="C768">
        <v>11</v>
      </c>
      <c r="D768" t="s">
        <v>1098</v>
      </c>
      <c r="E768" t="s">
        <v>319</v>
      </c>
      <c r="F768">
        <v>17</v>
      </c>
      <c r="G768">
        <v>28</v>
      </c>
      <c r="H768">
        <v>169</v>
      </c>
      <c r="I768" t="s">
        <v>14</v>
      </c>
      <c r="J768" t="s">
        <v>15</v>
      </c>
      <c r="K768" t="s">
        <v>16</v>
      </c>
      <c r="L768" t="s">
        <v>17</v>
      </c>
    </row>
    <row r="769" spans="1:12" x14ac:dyDescent="0.2">
      <c r="A769" t="s">
        <v>1096</v>
      </c>
      <c r="B769" t="s">
        <v>1097</v>
      </c>
      <c r="C769">
        <v>12</v>
      </c>
      <c r="D769" t="s">
        <v>1099</v>
      </c>
      <c r="E769" t="s">
        <v>319</v>
      </c>
      <c r="F769">
        <v>17</v>
      </c>
      <c r="G769">
        <v>30</v>
      </c>
      <c r="H769">
        <v>185</v>
      </c>
      <c r="I769" t="s">
        <v>79</v>
      </c>
      <c r="J769" t="s">
        <v>80</v>
      </c>
      <c r="K769" t="s">
        <v>81</v>
      </c>
      <c r="L769" t="s">
        <v>82</v>
      </c>
    </row>
    <row r="770" spans="1:12" x14ac:dyDescent="0.2">
      <c r="A770" t="s">
        <v>1096</v>
      </c>
      <c r="B770" t="s">
        <v>1097</v>
      </c>
      <c r="C770">
        <v>13</v>
      </c>
      <c r="D770" t="s">
        <v>453</v>
      </c>
      <c r="E770" t="s">
        <v>321</v>
      </c>
      <c r="F770">
        <v>14</v>
      </c>
      <c r="G770">
        <v>32</v>
      </c>
      <c r="H770">
        <v>205</v>
      </c>
      <c r="I770" t="s">
        <v>281</v>
      </c>
      <c r="J770" t="s">
        <v>15</v>
      </c>
      <c r="K770" t="s">
        <v>346</v>
      </c>
      <c r="L770" t="s">
        <v>347</v>
      </c>
    </row>
    <row r="771" spans="1:12" x14ac:dyDescent="0.2">
      <c r="A771" t="s">
        <v>1096</v>
      </c>
      <c r="B771" t="s">
        <v>1097</v>
      </c>
      <c r="C771">
        <v>14</v>
      </c>
      <c r="D771" t="s">
        <v>1100</v>
      </c>
      <c r="E771" t="s">
        <v>321</v>
      </c>
      <c r="F771">
        <v>20</v>
      </c>
      <c r="G771">
        <v>28</v>
      </c>
      <c r="H771">
        <v>169</v>
      </c>
      <c r="I771" t="s">
        <v>248</v>
      </c>
      <c r="J771" t="s">
        <v>168</v>
      </c>
      <c r="K771" t="s">
        <v>429</v>
      </c>
      <c r="L771" t="s">
        <v>430</v>
      </c>
    </row>
    <row r="772" spans="1:12" x14ac:dyDescent="0.2">
      <c r="A772" t="s">
        <v>1096</v>
      </c>
      <c r="B772" t="s">
        <v>1097</v>
      </c>
      <c r="C772">
        <v>15</v>
      </c>
      <c r="D772" t="s">
        <v>1101</v>
      </c>
      <c r="E772" t="s">
        <v>321</v>
      </c>
      <c r="F772">
        <v>19</v>
      </c>
      <c r="G772">
        <v>29</v>
      </c>
      <c r="H772">
        <v>183</v>
      </c>
      <c r="I772" t="s">
        <v>205</v>
      </c>
      <c r="J772" t="s">
        <v>15</v>
      </c>
      <c r="K772" t="s">
        <v>214</v>
      </c>
      <c r="L772" t="s">
        <v>215</v>
      </c>
    </row>
    <row r="773" spans="1:12" x14ac:dyDescent="0.2">
      <c r="A773" t="s">
        <v>1096</v>
      </c>
      <c r="B773" t="s">
        <v>1097</v>
      </c>
      <c r="C773">
        <v>16</v>
      </c>
      <c r="D773" t="s">
        <v>434</v>
      </c>
      <c r="E773" t="s">
        <v>321</v>
      </c>
      <c r="F773">
        <v>17</v>
      </c>
      <c r="G773">
        <v>28</v>
      </c>
      <c r="H773">
        <v>169</v>
      </c>
      <c r="I773" t="s">
        <v>31</v>
      </c>
      <c r="J773" t="s">
        <v>32</v>
      </c>
      <c r="K773" t="s">
        <v>33</v>
      </c>
      <c r="L773" t="s">
        <v>34</v>
      </c>
    </row>
    <row r="774" spans="1:12" x14ac:dyDescent="0.2">
      <c r="A774" t="s">
        <v>1096</v>
      </c>
      <c r="B774" t="s">
        <v>1097</v>
      </c>
      <c r="C774">
        <v>17</v>
      </c>
      <c r="D774" t="s">
        <v>943</v>
      </c>
      <c r="E774" t="s">
        <v>321</v>
      </c>
      <c r="F774">
        <v>14</v>
      </c>
      <c r="G774">
        <v>20</v>
      </c>
      <c r="H774">
        <v>205</v>
      </c>
      <c r="I774" t="s">
        <v>331</v>
      </c>
      <c r="J774" t="s">
        <v>173</v>
      </c>
      <c r="K774" t="s">
        <v>332</v>
      </c>
      <c r="L774" t="s">
        <v>333</v>
      </c>
    </row>
    <row r="775" spans="1:12" x14ac:dyDescent="0.2">
      <c r="A775" t="s">
        <v>1096</v>
      </c>
      <c r="B775" t="s">
        <v>1097</v>
      </c>
      <c r="C775">
        <v>18</v>
      </c>
      <c r="D775" t="s">
        <v>1102</v>
      </c>
      <c r="E775" t="s">
        <v>328</v>
      </c>
      <c r="F775">
        <v>12</v>
      </c>
      <c r="G775">
        <v>28</v>
      </c>
      <c r="H775">
        <v>200</v>
      </c>
      <c r="I775" t="s">
        <v>1064</v>
      </c>
      <c r="J775" t="s">
        <v>89</v>
      </c>
      <c r="K775" t="s">
        <v>1103</v>
      </c>
      <c r="L775" t="s">
        <v>1104</v>
      </c>
    </row>
    <row r="776" spans="1:12" x14ac:dyDescent="0.2">
      <c r="A776" t="s">
        <v>1096</v>
      </c>
      <c r="B776" t="s">
        <v>1097</v>
      </c>
      <c r="C776">
        <v>19</v>
      </c>
      <c r="D776" t="s">
        <v>1105</v>
      </c>
      <c r="E776" t="s">
        <v>328</v>
      </c>
      <c r="F776">
        <v>17</v>
      </c>
      <c r="G776">
        <v>32</v>
      </c>
      <c r="H776">
        <v>183</v>
      </c>
      <c r="I776" t="s">
        <v>1106</v>
      </c>
      <c r="J776" t="s">
        <v>704</v>
      </c>
      <c r="K776" t="s">
        <v>1107</v>
      </c>
      <c r="L776" t="s">
        <v>1108</v>
      </c>
    </row>
    <row r="777" spans="1:12" x14ac:dyDescent="0.2">
      <c r="A777" t="s">
        <v>1096</v>
      </c>
      <c r="B777" t="s">
        <v>1097</v>
      </c>
      <c r="C777">
        <v>20</v>
      </c>
      <c r="D777" t="s">
        <v>931</v>
      </c>
      <c r="E777" t="s">
        <v>328</v>
      </c>
      <c r="F777">
        <v>13</v>
      </c>
      <c r="G777">
        <v>29</v>
      </c>
      <c r="H777">
        <v>184</v>
      </c>
      <c r="I777" t="s">
        <v>14</v>
      </c>
      <c r="J777" t="s">
        <v>26</v>
      </c>
      <c r="K777" t="s">
        <v>456</v>
      </c>
      <c r="L777" t="s">
        <v>457</v>
      </c>
    </row>
    <row r="778" spans="1:12" x14ac:dyDescent="0.2">
      <c r="A778" t="s">
        <v>0</v>
      </c>
      <c r="B778" t="s">
        <v>1</v>
      </c>
      <c r="C778" t="s">
        <v>2</v>
      </c>
      <c r="D778" t="s">
        <v>3</v>
      </c>
      <c r="E778" t="s">
        <v>4</v>
      </c>
      <c r="F778" t="s">
        <v>5</v>
      </c>
      <c r="G778" t="s">
        <v>6</v>
      </c>
      <c r="H778" t="s">
        <v>7</v>
      </c>
      <c r="I778" t="s">
        <v>8</v>
      </c>
      <c r="J778" t="s">
        <v>9</v>
      </c>
    </row>
    <row r="779" spans="1:12" x14ac:dyDescent="0.2">
      <c r="A779" t="s">
        <v>1109</v>
      </c>
      <c r="B779" t="s">
        <v>1110</v>
      </c>
      <c r="C779">
        <v>1</v>
      </c>
      <c r="D779" t="s">
        <v>108</v>
      </c>
      <c r="E779" t="s">
        <v>310</v>
      </c>
      <c r="F779">
        <v>18</v>
      </c>
      <c r="G779">
        <v>36</v>
      </c>
      <c r="H779">
        <v>241</v>
      </c>
      <c r="I779" t="s">
        <v>20</v>
      </c>
      <c r="J779" t="s">
        <v>15</v>
      </c>
      <c r="K779" t="s">
        <v>21</v>
      </c>
      <c r="L779" t="s">
        <v>22</v>
      </c>
    </row>
    <row r="780" spans="1:12" x14ac:dyDescent="0.2">
      <c r="A780" t="s">
        <v>1109</v>
      </c>
      <c r="B780" t="s">
        <v>1110</v>
      </c>
      <c r="C780">
        <v>2</v>
      </c>
      <c r="D780" t="s">
        <v>422</v>
      </c>
      <c r="E780" t="s">
        <v>862</v>
      </c>
      <c r="F780">
        <v>21</v>
      </c>
      <c r="G780">
        <v>31</v>
      </c>
      <c r="H780">
        <v>197</v>
      </c>
      <c r="I780" t="s">
        <v>58</v>
      </c>
      <c r="J780" t="s">
        <v>44</v>
      </c>
      <c r="K780" t="s">
        <v>59</v>
      </c>
      <c r="L780" t="s">
        <v>60</v>
      </c>
    </row>
    <row r="781" spans="1:12" x14ac:dyDescent="0.2">
      <c r="A781" t="s">
        <v>1109</v>
      </c>
      <c r="B781" t="s">
        <v>1110</v>
      </c>
      <c r="C781">
        <v>3</v>
      </c>
      <c r="D781" t="s">
        <v>195</v>
      </c>
      <c r="E781" t="s">
        <v>225</v>
      </c>
      <c r="F781">
        <v>21</v>
      </c>
      <c r="G781">
        <v>31</v>
      </c>
      <c r="H781">
        <v>197</v>
      </c>
      <c r="I781" t="s">
        <v>49</v>
      </c>
      <c r="J781" t="s">
        <v>44</v>
      </c>
      <c r="K781" t="s">
        <v>50</v>
      </c>
      <c r="L781" t="s">
        <v>51</v>
      </c>
    </row>
    <row r="782" spans="1:12" x14ac:dyDescent="0.2">
      <c r="A782" t="s">
        <v>1109</v>
      </c>
      <c r="B782" t="s">
        <v>1110</v>
      </c>
      <c r="C782">
        <v>4</v>
      </c>
      <c r="D782" t="s">
        <v>355</v>
      </c>
      <c r="E782" t="s">
        <v>225</v>
      </c>
      <c r="F782">
        <v>16</v>
      </c>
      <c r="G782">
        <v>31</v>
      </c>
      <c r="H782">
        <v>197</v>
      </c>
      <c r="I782" t="s">
        <v>43</v>
      </c>
      <c r="J782" t="s">
        <v>44</v>
      </c>
      <c r="K782" t="s">
        <v>45</v>
      </c>
      <c r="L782" t="s">
        <v>46</v>
      </c>
    </row>
    <row r="783" spans="1:12" x14ac:dyDescent="0.2">
      <c r="A783" t="s">
        <v>1109</v>
      </c>
      <c r="B783" t="s">
        <v>1110</v>
      </c>
      <c r="C783">
        <v>5</v>
      </c>
      <c r="D783" t="s">
        <v>314</v>
      </c>
      <c r="E783" t="s">
        <v>235</v>
      </c>
      <c r="F783">
        <v>14</v>
      </c>
      <c r="G783">
        <v>39</v>
      </c>
      <c r="H783">
        <v>197</v>
      </c>
      <c r="I783" t="s">
        <v>205</v>
      </c>
      <c r="J783" t="s">
        <v>200</v>
      </c>
      <c r="K783" t="s">
        <v>206</v>
      </c>
      <c r="L783" t="s">
        <v>207</v>
      </c>
    </row>
    <row r="784" spans="1:12" x14ac:dyDescent="0.2">
      <c r="A784" t="s">
        <v>1109</v>
      </c>
      <c r="B784" t="s">
        <v>1110</v>
      </c>
      <c r="C784">
        <v>6</v>
      </c>
      <c r="D784" t="s">
        <v>315</v>
      </c>
      <c r="E784" t="s">
        <v>383</v>
      </c>
      <c r="F784">
        <v>15</v>
      </c>
      <c r="G784">
        <v>40</v>
      </c>
      <c r="H784">
        <v>190</v>
      </c>
      <c r="I784" t="s">
        <v>209</v>
      </c>
      <c r="J784" t="s">
        <v>210</v>
      </c>
      <c r="K784" t="s">
        <v>211</v>
      </c>
      <c r="L784" t="s">
        <v>212</v>
      </c>
    </row>
    <row r="785" spans="1:12" x14ac:dyDescent="0.2">
      <c r="A785" t="s">
        <v>1109</v>
      </c>
      <c r="B785" t="s">
        <v>1110</v>
      </c>
      <c r="C785">
        <v>7</v>
      </c>
      <c r="D785" t="s">
        <v>1111</v>
      </c>
      <c r="E785" t="s">
        <v>317</v>
      </c>
      <c r="F785">
        <v>12</v>
      </c>
      <c r="G785">
        <v>37</v>
      </c>
      <c r="H785">
        <v>224</v>
      </c>
      <c r="I785" t="s">
        <v>281</v>
      </c>
      <c r="J785" t="s">
        <v>15</v>
      </c>
      <c r="K785" t="s">
        <v>346</v>
      </c>
      <c r="L785" t="s">
        <v>347</v>
      </c>
    </row>
    <row r="786" spans="1:12" x14ac:dyDescent="0.2">
      <c r="A786" t="s">
        <v>1109</v>
      </c>
      <c r="B786" t="s">
        <v>1110</v>
      </c>
      <c r="C786">
        <v>8</v>
      </c>
      <c r="D786" t="s">
        <v>1112</v>
      </c>
      <c r="E786" t="s">
        <v>317</v>
      </c>
      <c r="F786">
        <v>16</v>
      </c>
      <c r="G786">
        <v>16</v>
      </c>
      <c r="H786">
        <v>222</v>
      </c>
      <c r="I786" t="s">
        <v>62</v>
      </c>
      <c r="J786" t="s">
        <v>173</v>
      </c>
      <c r="K786" t="s">
        <v>337</v>
      </c>
      <c r="L786" t="s">
        <v>338</v>
      </c>
    </row>
    <row r="787" spans="1:12" x14ac:dyDescent="0.2">
      <c r="A787" t="s">
        <v>1109</v>
      </c>
      <c r="B787" t="s">
        <v>1110</v>
      </c>
      <c r="C787">
        <v>9</v>
      </c>
      <c r="D787" t="s">
        <v>1113</v>
      </c>
      <c r="E787" t="s">
        <v>317</v>
      </c>
      <c r="F787">
        <v>12</v>
      </c>
      <c r="G787">
        <v>34</v>
      </c>
      <c r="H787">
        <v>222</v>
      </c>
      <c r="I787" t="s">
        <v>31</v>
      </c>
      <c r="J787" t="s">
        <v>173</v>
      </c>
      <c r="K787" t="s">
        <v>368</v>
      </c>
      <c r="L787" t="s">
        <v>369</v>
      </c>
    </row>
    <row r="788" spans="1:12" x14ac:dyDescent="0.2">
      <c r="A788" t="s">
        <v>1109</v>
      </c>
      <c r="B788" t="s">
        <v>1110</v>
      </c>
      <c r="C788">
        <v>10</v>
      </c>
      <c r="D788" t="s">
        <v>1082</v>
      </c>
      <c r="E788" t="s">
        <v>317</v>
      </c>
      <c r="F788">
        <v>15</v>
      </c>
      <c r="G788">
        <v>40</v>
      </c>
      <c r="H788">
        <v>190</v>
      </c>
      <c r="I788" t="s">
        <v>199</v>
      </c>
      <c r="J788" t="s">
        <v>200</v>
      </c>
      <c r="K788" t="s">
        <v>201</v>
      </c>
      <c r="L788" t="s">
        <v>202</v>
      </c>
    </row>
    <row r="789" spans="1:12" x14ac:dyDescent="0.2">
      <c r="A789" t="s">
        <v>1109</v>
      </c>
      <c r="B789" t="s">
        <v>1110</v>
      </c>
      <c r="C789">
        <v>11</v>
      </c>
      <c r="D789" t="s">
        <v>1114</v>
      </c>
      <c r="E789" t="s">
        <v>319</v>
      </c>
      <c r="F789">
        <v>14</v>
      </c>
      <c r="G789">
        <v>10</v>
      </c>
      <c r="H789">
        <v>222</v>
      </c>
      <c r="I789" t="s">
        <v>226</v>
      </c>
      <c r="J789" t="s">
        <v>15</v>
      </c>
      <c r="K789" t="s">
        <v>227</v>
      </c>
      <c r="L789" t="s">
        <v>228</v>
      </c>
    </row>
    <row r="790" spans="1:12" x14ac:dyDescent="0.2">
      <c r="A790" t="s">
        <v>1109</v>
      </c>
      <c r="B790" t="s">
        <v>1110</v>
      </c>
      <c r="C790">
        <v>12</v>
      </c>
      <c r="D790" t="s">
        <v>393</v>
      </c>
      <c r="E790" t="s">
        <v>319</v>
      </c>
      <c r="F790">
        <v>15</v>
      </c>
      <c r="G790">
        <v>29</v>
      </c>
      <c r="H790">
        <v>222</v>
      </c>
      <c r="I790" t="s">
        <v>323</v>
      </c>
      <c r="J790" t="s">
        <v>324</v>
      </c>
      <c r="K790" t="s">
        <v>325</v>
      </c>
      <c r="L790" t="s">
        <v>326</v>
      </c>
    </row>
    <row r="791" spans="1:12" x14ac:dyDescent="0.2">
      <c r="A791" t="s">
        <v>1109</v>
      </c>
      <c r="B791" t="s">
        <v>1110</v>
      </c>
      <c r="C791">
        <v>13</v>
      </c>
      <c r="D791" t="s">
        <v>394</v>
      </c>
      <c r="E791" t="s">
        <v>319</v>
      </c>
      <c r="F791">
        <v>14</v>
      </c>
      <c r="G791">
        <v>34</v>
      </c>
      <c r="H791">
        <v>222</v>
      </c>
      <c r="I791" t="s">
        <v>119</v>
      </c>
      <c r="J791" t="s">
        <v>173</v>
      </c>
      <c r="K791" t="s">
        <v>395</v>
      </c>
      <c r="L791" t="s">
        <v>396</v>
      </c>
    </row>
    <row r="792" spans="1:12" x14ac:dyDescent="0.2">
      <c r="A792" t="s">
        <v>1109</v>
      </c>
      <c r="B792" t="s">
        <v>1110</v>
      </c>
      <c r="C792">
        <v>14</v>
      </c>
      <c r="D792" t="s">
        <v>1115</v>
      </c>
      <c r="E792" t="s">
        <v>321</v>
      </c>
      <c r="F792">
        <v>16</v>
      </c>
      <c r="G792">
        <v>37</v>
      </c>
      <c r="H792">
        <v>222</v>
      </c>
      <c r="I792" t="s">
        <v>31</v>
      </c>
      <c r="J792" t="s">
        <v>15</v>
      </c>
      <c r="K792" t="s">
        <v>413</v>
      </c>
      <c r="L792" t="s">
        <v>414</v>
      </c>
    </row>
    <row r="793" spans="1:12" x14ac:dyDescent="0.2">
      <c r="A793" t="s">
        <v>1109</v>
      </c>
      <c r="B793" t="s">
        <v>1110</v>
      </c>
      <c r="C793">
        <v>15</v>
      </c>
      <c r="D793" t="s">
        <v>1116</v>
      </c>
      <c r="E793" t="s">
        <v>328</v>
      </c>
      <c r="F793">
        <v>15</v>
      </c>
      <c r="G793">
        <v>10</v>
      </c>
      <c r="H793">
        <v>222</v>
      </c>
      <c r="I793" t="s">
        <v>25</v>
      </c>
      <c r="J793" t="s">
        <v>15</v>
      </c>
      <c r="K793" t="s">
        <v>404</v>
      </c>
      <c r="L793" t="s">
        <v>405</v>
      </c>
    </row>
    <row r="794" spans="1:12" x14ac:dyDescent="0.2">
      <c r="A794" t="s">
        <v>1109</v>
      </c>
      <c r="B794" t="s">
        <v>1110</v>
      </c>
      <c r="C794">
        <v>16</v>
      </c>
      <c r="D794" t="s">
        <v>1117</v>
      </c>
      <c r="E794" t="s">
        <v>328</v>
      </c>
      <c r="F794">
        <v>12</v>
      </c>
      <c r="G794">
        <v>38</v>
      </c>
      <c r="H794">
        <v>224</v>
      </c>
      <c r="I794" t="s">
        <v>248</v>
      </c>
      <c r="J794" t="s">
        <v>15</v>
      </c>
      <c r="K794" t="s">
        <v>251</v>
      </c>
      <c r="L794" t="s">
        <v>252</v>
      </c>
    </row>
    <row r="795" spans="1:12" x14ac:dyDescent="0.2">
      <c r="A795" t="s">
        <v>1109</v>
      </c>
      <c r="B795" t="s">
        <v>1110</v>
      </c>
      <c r="C795">
        <v>17</v>
      </c>
      <c r="D795" t="s">
        <v>1118</v>
      </c>
      <c r="E795" t="s">
        <v>328</v>
      </c>
      <c r="F795">
        <v>8</v>
      </c>
      <c r="G795">
        <v>38</v>
      </c>
      <c r="H795">
        <v>206</v>
      </c>
      <c r="I795" t="s">
        <v>84</v>
      </c>
      <c r="J795" t="s">
        <v>200</v>
      </c>
      <c r="K795" t="s">
        <v>364</v>
      </c>
      <c r="L795" t="s">
        <v>365</v>
      </c>
    </row>
    <row r="796" spans="1:12" x14ac:dyDescent="0.2">
      <c r="A796" t="s">
        <v>1109</v>
      </c>
      <c r="B796" t="s">
        <v>1110</v>
      </c>
      <c r="C796">
        <v>18</v>
      </c>
      <c r="D796" t="s">
        <v>1119</v>
      </c>
      <c r="E796" t="s">
        <v>328</v>
      </c>
      <c r="F796">
        <v>14</v>
      </c>
      <c r="G796">
        <v>26</v>
      </c>
      <c r="H796">
        <v>222</v>
      </c>
      <c r="I796" t="s">
        <v>331</v>
      </c>
      <c r="J796" t="s">
        <v>173</v>
      </c>
      <c r="K796" t="s">
        <v>332</v>
      </c>
      <c r="L796" t="s">
        <v>333</v>
      </c>
    </row>
    <row r="797" spans="1:12" x14ac:dyDescent="0.2">
      <c r="A797" t="s">
        <v>1109</v>
      </c>
      <c r="B797" t="s">
        <v>1110</v>
      </c>
      <c r="C797">
        <v>19</v>
      </c>
      <c r="D797" t="s">
        <v>1120</v>
      </c>
      <c r="E797" t="s">
        <v>328</v>
      </c>
      <c r="F797">
        <v>15</v>
      </c>
      <c r="G797">
        <v>42</v>
      </c>
      <c r="H797">
        <v>203</v>
      </c>
      <c r="I797" t="s">
        <v>79</v>
      </c>
      <c r="J797" t="s">
        <v>80</v>
      </c>
      <c r="K797" t="s">
        <v>105</v>
      </c>
      <c r="L797" t="s">
        <v>82</v>
      </c>
    </row>
    <row r="798" spans="1:12" x14ac:dyDescent="0.2">
      <c r="A798" t="s">
        <v>1109</v>
      </c>
      <c r="B798" t="s">
        <v>1110</v>
      </c>
      <c r="C798">
        <v>20</v>
      </c>
      <c r="D798" t="s">
        <v>1121</v>
      </c>
      <c r="E798" t="s">
        <v>328</v>
      </c>
      <c r="F798">
        <v>17</v>
      </c>
      <c r="G798">
        <v>28</v>
      </c>
      <c r="H798">
        <v>224</v>
      </c>
      <c r="I798" t="s">
        <v>263</v>
      </c>
      <c r="J798" t="s">
        <v>15</v>
      </c>
      <c r="K798" t="s">
        <v>264</v>
      </c>
      <c r="L798" t="s">
        <v>265</v>
      </c>
    </row>
    <row r="799" spans="1:12" x14ac:dyDescent="0.2">
      <c r="A799" t="s">
        <v>0</v>
      </c>
      <c r="B799" t="s">
        <v>1</v>
      </c>
      <c r="C799" t="s">
        <v>2</v>
      </c>
      <c r="D799" t="s">
        <v>3</v>
      </c>
      <c r="E799" t="s">
        <v>4</v>
      </c>
      <c r="F799" t="s">
        <v>5</v>
      </c>
      <c r="G799" t="s">
        <v>6</v>
      </c>
      <c r="H799" t="s">
        <v>7</v>
      </c>
      <c r="I799" t="s">
        <v>8</v>
      </c>
      <c r="J799" t="s">
        <v>9</v>
      </c>
    </row>
    <row r="800" spans="1:12" x14ac:dyDescent="0.2">
      <c r="A800" t="s">
        <v>1122</v>
      </c>
      <c r="B800" t="s">
        <v>1123</v>
      </c>
      <c r="C800">
        <v>1</v>
      </c>
      <c r="D800" t="s">
        <v>653</v>
      </c>
      <c r="E800">
        <v>1</v>
      </c>
      <c r="F800">
        <v>16</v>
      </c>
      <c r="G800">
        <v>5</v>
      </c>
      <c r="H800">
        <v>198</v>
      </c>
      <c r="I800" t="s">
        <v>49</v>
      </c>
      <c r="J800" t="s">
        <v>44</v>
      </c>
      <c r="K800" t="s">
        <v>50</v>
      </c>
      <c r="L800" t="s">
        <v>51</v>
      </c>
    </row>
    <row r="801" spans="1:12" x14ac:dyDescent="0.2">
      <c r="A801" t="s">
        <v>1122</v>
      </c>
      <c r="B801" t="s">
        <v>1123</v>
      </c>
      <c r="C801">
        <v>2</v>
      </c>
      <c r="D801" t="s">
        <v>422</v>
      </c>
      <c r="E801">
        <v>1</v>
      </c>
      <c r="F801">
        <v>16</v>
      </c>
      <c r="G801">
        <v>5</v>
      </c>
      <c r="H801">
        <v>198</v>
      </c>
      <c r="I801" t="s">
        <v>58</v>
      </c>
      <c r="J801" t="s">
        <v>44</v>
      </c>
      <c r="K801" t="s">
        <v>59</v>
      </c>
      <c r="L801" t="s">
        <v>60</v>
      </c>
    </row>
    <row r="802" spans="1:12" x14ac:dyDescent="0.2">
      <c r="A802" t="s">
        <v>1122</v>
      </c>
      <c r="B802" t="s">
        <v>1123</v>
      </c>
      <c r="C802">
        <v>3</v>
      </c>
      <c r="D802" t="s">
        <v>423</v>
      </c>
      <c r="E802">
        <v>1</v>
      </c>
      <c r="F802">
        <v>14</v>
      </c>
      <c r="G802">
        <v>5</v>
      </c>
      <c r="H802">
        <v>198</v>
      </c>
      <c r="I802" t="s">
        <v>43</v>
      </c>
      <c r="J802" t="s">
        <v>44</v>
      </c>
      <c r="K802" t="s">
        <v>45</v>
      </c>
      <c r="L802" t="s">
        <v>46</v>
      </c>
    </row>
    <row r="803" spans="1:12" x14ac:dyDescent="0.2">
      <c r="A803" t="s">
        <v>1122</v>
      </c>
      <c r="B803" t="s">
        <v>1123</v>
      </c>
      <c r="C803">
        <v>4</v>
      </c>
      <c r="D803" t="s">
        <v>385</v>
      </c>
      <c r="E803">
        <v>1</v>
      </c>
      <c r="F803">
        <v>17</v>
      </c>
      <c r="G803">
        <v>10</v>
      </c>
      <c r="H803">
        <v>198</v>
      </c>
      <c r="I803" t="s">
        <v>199</v>
      </c>
      <c r="J803" t="s">
        <v>200</v>
      </c>
      <c r="K803" t="s">
        <v>201</v>
      </c>
      <c r="L803" t="s">
        <v>202</v>
      </c>
    </row>
    <row r="804" spans="1:12" x14ac:dyDescent="0.2">
      <c r="A804" t="s">
        <v>1122</v>
      </c>
      <c r="B804" t="s">
        <v>1123</v>
      </c>
      <c r="C804">
        <v>5</v>
      </c>
      <c r="D804" t="s">
        <v>502</v>
      </c>
      <c r="E804">
        <v>1</v>
      </c>
      <c r="F804">
        <v>18</v>
      </c>
      <c r="G804">
        <v>7</v>
      </c>
      <c r="H804">
        <v>197</v>
      </c>
      <c r="I804" t="s">
        <v>20</v>
      </c>
      <c r="J804" t="s">
        <v>15</v>
      </c>
      <c r="K804" t="s">
        <v>21</v>
      </c>
      <c r="L804" t="s">
        <v>22</v>
      </c>
    </row>
    <row r="805" spans="1:12" x14ac:dyDescent="0.2">
      <c r="A805" t="s">
        <v>1122</v>
      </c>
      <c r="B805" t="s">
        <v>1123</v>
      </c>
      <c r="C805">
        <v>6</v>
      </c>
      <c r="D805" t="s">
        <v>357</v>
      </c>
      <c r="E805" t="s">
        <v>204</v>
      </c>
      <c r="F805">
        <v>20</v>
      </c>
      <c r="G805">
        <v>10</v>
      </c>
      <c r="H805">
        <v>197</v>
      </c>
      <c r="I805" t="s">
        <v>192</v>
      </c>
      <c r="J805" t="s">
        <v>15</v>
      </c>
      <c r="K805" t="s">
        <v>193</v>
      </c>
      <c r="L805" t="s">
        <v>194</v>
      </c>
    </row>
    <row r="806" spans="1:12" x14ac:dyDescent="0.2">
      <c r="A806" t="s">
        <v>1122</v>
      </c>
      <c r="B806" t="s">
        <v>1123</v>
      </c>
      <c r="C806">
        <v>7</v>
      </c>
      <c r="D806" t="s">
        <v>203</v>
      </c>
      <c r="E806" t="s">
        <v>204</v>
      </c>
      <c r="F806">
        <v>11</v>
      </c>
      <c r="G806">
        <v>5</v>
      </c>
      <c r="H806">
        <v>189</v>
      </c>
      <c r="I806" t="s">
        <v>205</v>
      </c>
      <c r="J806" t="s">
        <v>200</v>
      </c>
      <c r="K806" t="s">
        <v>206</v>
      </c>
      <c r="L806" t="s">
        <v>207</v>
      </c>
    </row>
    <row r="807" spans="1:12" x14ac:dyDescent="0.2">
      <c r="A807" t="s">
        <v>1122</v>
      </c>
      <c r="B807" t="s">
        <v>1123</v>
      </c>
      <c r="C807">
        <v>8</v>
      </c>
      <c r="D807" t="s">
        <v>208</v>
      </c>
      <c r="E807" t="s">
        <v>204</v>
      </c>
      <c r="F807">
        <v>13</v>
      </c>
      <c r="G807">
        <v>8</v>
      </c>
      <c r="H807">
        <v>158</v>
      </c>
      <c r="I807" t="s">
        <v>209</v>
      </c>
      <c r="J807" t="s">
        <v>210</v>
      </c>
      <c r="K807" t="s">
        <v>211</v>
      </c>
      <c r="L807" t="s">
        <v>212</v>
      </c>
    </row>
    <row r="808" spans="1:12" x14ac:dyDescent="0.2">
      <c r="A808" t="s">
        <v>1122</v>
      </c>
      <c r="B808" t="s">
        <v>1123</v>
      </c>
      <c r="C808">
        <v>9</v>
      </c>
      <c r="D808" t="s">
        <v>213</v>
      </c>
      <c r="E808" t="s">
        <v>382</v>
      </c>
      <c r="F808">
        <v>22</v>
      </c>
      <c r="G808">
        <v>8</v>
      </c>
      <c r="H808">
        <v>197</v>
      </c>
      <c r="I808" t="s">
        <v>205</v>
      </c>
      <c r="J808" t="s">
        <v>15</v>
      </c>
      <c r="K808" t="s">
        <v>214</v>
      </c>
      <c r="L808" t="s">
        <v>215</v>
      </c>
    </row>
    <row r="809" spans="1:12" x14ac:dyDescent="0.2">
      <c r="A809" t="s">
        <v>1122</v>
      </c>
      <c r="B809" t="s">
        <v>1123</v>
      </c>
      <c r="C809">
        <v>10</v>
      </c>
      <c r="D809" t="s">
        <v>216</v>
      </c>
      <c r="E809" t="s">
        <v>310</v>
      </c>
      <c r="F809">
        <v>21</v>
      </c>
      <c r="G809">
        <v>12</v>
      </c>
      <c r="H809">
        <v>197</v>
      </c>
      <c r="I809" t="s">
        <v>84</v>
      </c>
      <c r="J809" t="s">
        <v>217</v>
      </c>
      <c r="K809" t="s">
        <v>218</v>
      </c>
      <c r="L809" t="s">
        <v>219</v>
      </c>
    </row>
    <row r="810" spans="1:12" x14ac:dyDescent="0.2">
      <c r="A810" t="s">
        <v>1122</v>
      </c>
      <c r="B810" t="s">
        <v>1123</v>
      </c>
      <c r="C810">
        <v>11</v>
      </c>
      <c r="D810" t="s">
        <v>220</v>
      </c>
      <c r="E810" t="s">
        <v>223</v>
      </c>
      <c r="F810">
        <v>28</v>
      </c>
      <c r="G810">
        <v>8</v>
      </c>
      <c r="H810">
        <v>149</v>
      </c>
      <c r="I810" t="s">
        <v>205</v>
      </c>
      <c r="J810" t="s">
        <v>15</v>
      </c>
      <c r="K810" t="s">
        <v>221</v>
      </c>
      <c r="L810" t="s">
        <v>215</v>
      </c>
    </row>
    <row r="811" spans="1:12" x14ac:dyDescent="0.2">
      <c r="A811" t="s">
        <v>1122</v>
      </c>
      <c r="B811" t="s">
        <v>1123</v>
      </c>
      <c r="C811">
        <v>12</v>
      </c>
      <c r="D811" t="s">
        <v>222</v>
      </c>
      <c r="E811" t="s">
        <v>444</v>
      </c>
      <c r="F811">
        <v>19</v>
      </c>
      <c r="G811">
        <v>9</v>
      </c>
      <c r="H811">
        <v>152</v>
      </c>
      <c r="I811" t="s">
        <v>37</v>
      </c>
      <c r="J811" t="s">
        <v>38</v>
      </c>
      <c r="K811" t="s">
        <v>39</v>
      </c>
      <c r="L811" t="s">
        <v>40</v>
      </c>
    </row>
    <row r="812" spans="1:12" x14ac:dyDescent="0.2">
      <c r="A812" t="s">
        <v>1122</v>
      </c>
      <c r="B812" t="s">
        <v>1123</v>
      </c>
      <c r="C812">
        <v>13</v>
      </c>
      <c r="D812" t="s">
        <v>1124</v>
      </c>
      <c r="E812" t="s">
        <v>862</v>
      </c>
      <c r="F812">
        <v>17</v>
      </c>
      <c r="G812">
        <v>4</v>
      </c>
      <c r="H812">
        <v>162</v>
      </c>
      <c r="I812" t="s">
        <v>371</v>
      </c>
      <c r="J812" t="s">
        <v>15</v>
      </c>
      <c r="K812" t="s">
        <v>372</v>
      </c>
      <c r="L812" t="s">
        <v>373</v>
      </c>
    </row>
    <row r="813" spans="1:12" x14ac:dyDescent="0.2">
      <c r="A813" t="s">
        <v>1122</v>
      </c>
      <c r="B813" t="s">
        <v>1123</v>
      </c>
      <c r="C813">
        <v>14</v>
      </c>
      <c r="D813" t="s">
        <v>934</v>
      </c>
      <c r="E813" t="s">
        <v>862</v>
      </c>
      <c r="F813">
        <v>19</v>
      </c>
      <c r="G813">
        <v>10</v>
      </c>
      <c r="H813">
        <v>162</v>
      </c>
      <c r="I813" t="s">
        <v>62</v>
      </c>
      <c r="J813" t="s">
        <v>173</v>
      </c>
      <c r="K813" t="s">
        <v>337</v>
      </c>
      <c r="L813" t="s">
        <v>338</v>
      </c>
    </row>
    <row r="814" spans="1:12" x14ac:dyDescent="0.2">
      <c r="A814" t="s">
        <v>1122</v>
      </c>
      <c r="B814" t="s">
        <v>1123</v>
      </c>
      <c r="C814">
        <v>15</v>
      </c>
      <c r="D814" t="s">
        <v>513</v>
      </c>
      <c r="E814" t="s">
        <v>862</v>
      </c>
      <c r="F814">
        <v>17</v>
      </c>
      <c r="G814">
        <v>4</v>
      </c>
      <c r="H814">
        <v>162</v>
      </c>
      <c r="I814" t="s">
        <v>514</v>
      </c>
      <c r="J814" t="s">
        <v>15</v>
      </c>
      <c r="K814" t="s">
        <v>515</v>
      </c>
      <c r="L814" t="s">
        <v>516</v>
      </c>
    </row>
    <row r="815" spans="1:12" x14ac:dyDescent="0.2">
      <c r="A815" t="s">
        <v>1122</v>
      </c>
      <c r="B815" t="s">
        <v>1123</v>
      </c>
      <c r="C815">
        <v>16</v>
      </c>
      <c r="D815" t="s">
        <v>1125</v>
      </c>
      <c r="E815" t="s">
        <v>862</v>
      </c>
      <c r="F815">
        <v>15</v>
      </c>
      <c r="G815">
        <v>8</v>
      </c>
      <c r="H815">
        <v>166</v>
      </c>
      <c r="I815" t="s">
        <v>226</v>
      </c>
      <c r="J815" t="s">
        <v>15</v>
      </c>
      <c r="K815" t="s">
        <v>227</v>
      </c>
      <c r="L815" t="s">
        <v>228</v>
      </c>
    </row>
    <row r="816" spans="1:12" x14ac:dyDescent="0.2">
      <c r="A816" t="s">
        <v>1122</v>
      </c>
      <c r="B816" t="s">
        <v>1123</v>
      </c>
      <c r="C816">
        <v>17</v>
      </c>
      <c r="D816" t="s">
        <v>367</v>
      </c>
      <c r="E816" t="s">
        <v>862</v>
      </c>
      <c r="F816">
        <v>17</v>
      </c>
      <c r="G816">
        <v>10</v>
      </c>
      <c r="H816">
        <v>169</v>
      </c>
      <c r="I816" t="s">
        <v>31</v>
      </c>
      <c r="J816" t="s">
        <v>173</v>
      </c>
      <c r="K816" t="s">
        <v>368</v>
      </c>
      <c r="L816" t="s">
        <v>369</v>
      </c>
    </row>
    <row r="817" spans="1:12" x14ac:dyDescent="0.2">
      <c r="A817" t="s">
        <v>1122</v>
      </c>
      <c r="B817" t="s">
        <v>1123</v>
      </c>
      <c r="C817">
        <v>18</v>
      </c>
      <c r="D817" t="s">
        <v>1014</v>
      </c>
      <c r="E817" t="s">
        <v>862</v>
      </c>
      <c r="F817">
        <v>15</v>
      </c>
      <c r="G817">
        <v>4</v>
      </c>
      <c r="H817">
        <v>162</v>
      </c>
      <c r="I817" t="s">
        <v>416</v>
      </c>
      <c r="J817" t="s">
        <v>15</v>
      </c>
      <c r="K817" t="s">
        <v>417</v>
      </c>
      <c r="L817" t="s">
        <v>418</v>
      </c>
    </row>
    <row r="818" spans="1:12" x14ac:dyDescent="0.2">
      <c r="A818" t="s">
        <v>1122</v>
      </c>
      <c r="B818" t="s">
        <v>1123</v>
      </c>
      <c r="C818">
        <v>19</v>
      </c>
      <c r="D818" t="s">
        <v>1126</v>
      </c>
      <c r="E818" t="s">
        <v>862</v>
      </c>
      <c r="F818">
        <v>15</v>
      </c>
      <c r="G818">
        <v>4</v>
      </c>
      <c r="H818">
        <v>170</v>
      </c>
      <c r="I818" t="s">
        <v>506</v>
      </c>
      <c r="J818" t="s">
        <v>15</v>
      </c>
      <c r="K818" t="s">
        <v>507</v>
      </c>
      <c r="L818" t="s">
        <v>508</v>
      </c>
    </row>
    <row r="819" spans="1:12" x14ac:dyDescent="0.2">
      <c r="A819" t="s">
        <v>1122</v>
      </c>
      <c r="B819" t="s">
        <v>1123</v>
      </c>
      <c r="C819">
        <v>20</v>
      </c>
      <c r="D819" t="s">
        <v>1127</v>
      </c>
      <c r="E819" t="s">
        <v>225</v>
      </c>
      <c r="F819">
        <v>18</v>
      </c>
      <c r="G819">
        <v>7</v>
      </c>
      <c r="H819">
        <v>171</v>
      </c>
      <c r="I819" t="s">
        <v>360</v>
      </c>
      <c r="J819" t="s">
        <v>15</v>
      </c>
      <c r="K819" t="s">
        <v>361</v>
      </c>
      <c r="L819" t="s">
        <v>362</v>
      </c>
    </row>
    <row r="820" spans="1:12" x14ac:dyDescent="0.2">
      <c r="A820" t="s">
        <v>0</v>
      </c>
      <c r="B820" t="s">
        <v>1</v>
      </c>
      <c r="C820" t="s">
        <v>2</v>
      </c>
      <c r="D820" t="s">
        <v>3</v>
      </c>
      <c r="E820" t="s">
        <v>4</v>
      </c>
      <c r="F820" t="s">
        <v>5</v>
      </c>
      <c r="G820" t="s">
        <v>6</v>
      </c>
      <c r="H820" t="s">
        <v>7</v>
      </c>
      <c r="I820" t="s">
        <v>8</v>
      </c>
      <c r="J820" t="s">
        <v>9</v>
      </c>
    </row>
    <row r="821" spans="1:12" x14ac:dyDescent="0.2">
      <c r="A821" t="s">
        <v>1128</v>
      </c>
      <c r="B821" t="s">
        <v>1129</v>
      </c>
      <c r="C821">
        <v>1</v>
      </c>
      <c r="D821" t="s">
        <v>108</v>
      </c>
      <c r="E821" t="s">
        <v>358</v>
      </c>
      <c r="F821">
        <v>13</v>
      </c>
      <c r="G821">
        <v>28</v>
      </c>
      <c r="H821">
        <v>219</v>
      </c>
      <c r="I821" t="s">
        <v>20</v>
      </c>
      <c r="J821" t="s">
        <v>15</v>
      </c>
      <c r="K821" t="s">
        <v>21</v>
      </c>
      <c r="L821" t="s">
        <v>22</v>
      </c>
    </row>
    <row r="822" spans="1:12" x14ac:dyDescent="0.2">
      <c r="A822" t="s">
        <v>1128</v>
      </c>
      <c r="B822" t="s">
        <v>1129</v>
      </c>
      <c r="C822">
        <v>2</v>
      </c>
      <c r="D822" t="s">
        <v>109</v>
      </c>
      <c r="E822" t="s">
        <v>328</v>
      </c>
      <c r="F822">
        <v>14</v>
      </c>
      <c r="G822">
        <v>29</v>
      </c>
      <c r="H822">
        <v>164</v>
      </c>
      <c r="I822" t="s">
        <v>37</v>
      </c>
      <c r="J822" t="s">
        <v>38</v>
      </c>
      <c r="K822" t="s">
        <v>39</v>
      </c>
      <c r="L822" t="s">
        <v>40</v>
      </c>
    </row>
    <row r="823" spans="1:12" x14ac:dyDescent="0.2">
      <c r="A823" t="s">
        <v>1128</v>
      </c>
      <c r="B823" t="s">
        <v>1129</v>
      </c>
      <c r="C823">
        <v>3</v>
      </c>
      <c r="D823" t="s">
        <v>1130</v>
      </c>
      <c r="E823" t="s">
        <v>428</v>
      </c>
      <c r="F823">
        <v>13</v>
      </c>
      <c r="G823">
        <v>25</v>
      </c>
      <c r="H823">
        <v>209</v>
      </c>
      <c r="I823" t="s">
        <v>272</v>
      </c>
      <c r="J823" t="s">
        <v>114</v>
      </c>
      <c r="K823" t="s">
        <v>1061</v>
      </c>
      <c r="L823" t="s">
        <v>1062</v>
      </c>
    </row>
    <row r="824" spans="1:12" x14ac:dyDescent="0.2">
      <c r="A824" t="s">
        <v>1128</v>
      </c>
      <c r="B824" t="s">
        <v>1129</v>
      </c>
      <c r="C824">
        <v>4</v>
      </c>
      <c r="D824" t="s">
        <v>1131</v>
      </c>
      <c r="E824" t="s">
        <v>433</v>
      </c>
      <c r="F824">
        <v>19</v>
      </c>
      <c r="G824">
        <v>3</v>
      </c>
      <c r="H824">
        <v>139</v>
      </c>
      <c r="I824" t="s">
        <v>151</v>
      </c>
      <c r="J824" t="s">
        <v>63</v>
      </c>
      <c r="K824" t="s">
        <v>296</v>
      </c>
      <c r="L824" t="s">
        <v>297</v>
      </c>
    </row>
    <row r="825" spans="1:12" x14ac:dyDescent="0.2">
      <c r="A825" t="s">
        <v>1128</v>
      </c>
      <c r="B825" t="s">
        <v>1129</v>
      </c>
      <c r="C825">
        <v>5</v>
      </c>
      <c r="D825" t="s">
        <v>1132</v>
      </c>
      <c r="E825" t="s">
        <v>433</v>
      </c>
      <c r="F825">
        <v>13</v>
      </c>
      <c r="G825">
        <v>2</v>
      </c>
      <c r="H825">
        <v>164</v>
      </c>
      <c r="I825" t="s">
        <v>1133</v>
      </c>
      <c r="J825" t="s">
        <v>1134</v>
      </c>
      <c r="K825" t="s">
        <v>1135</v>
      </c>
      <c r="L825" t="s">
        <v>1136</v>
      </c>
    </row>
    <row r="826" spans="1:12" x14ac:dyDescent="0.2">
      <c r="A826" t="s">
        <v>1128</v>
      </c>
      <c r="B826" t="s">
        <v>1129</v>
      </c>
      <c r="C826">
        <v>6</v>
      </c>
      <c r="D826" t="s">
        <v>1137</v>
      </c>
      <c r="E826" t="s">
        <v>433</v>
      </c>
      <c r="F826">
        <v>15</v>
      </c>
      <c r="G826">
        <v>2</v>
      </c>
      <c r="H826">
        <v>162</v>
      </c>
      <c r="I826" t="s">
        <v>53</v>
      </c>
      <c r="J826" t="s">
        <v>26</v>
      </c>
      <c r="K826" t="s">
        <v>54</v>
      </c>
      <c r="L826" t="s">
        <v>55</v>
      </c>
    </row>
    <row r="827" spans="1:12" x14ac:dyDescent="0.2">
      <c r="A827" t="s">
        <v>1128</v>
      </c>
      <c r="B827" t="s">
        <v>1129</v>
      </c>
      <c r="C827">
        <v>7</v>
      </c>
      <c r="D827" t="s">
        <v>1138</v>
      </c>
      <c r="E827" t="s">
        <v>13</v>
      </c>
      <c r="F827">
        <v>19</v>
      </c>
      <c r="G827">
        <v>2</v>
      </c>
      <c r="H827">
        <v>139</v>
      </c>
      <c r="I827" t="s">
        <v>151</v>
      </c>
      <c r="J827" t="s">
        <v>63</v>
      </c>
      <c r="K827" t="s">
        <v>296</v>
      </c>
      <c r="L827" t="s">
        <v>297</v>
      </c>
    </row>
    <row r="828" spans="1:12" x14ac:dyDescent="0.2">
      <c r="A828" t="s">
        <v>1128</v>
      </c>
      <c r="B828" t="s">
        <v>1129</v>
      </c>
      <c r="C828">
        <v>8</v>
      </c>
      <c r="D828" t="s">
        <v>1139</v>
      </c>
      <c r="E828" t="s">
        <v>13</v>
      </c>
      <c r="F828">
        <v>11</v>
      </c>
      <c r="G828">
        <v>3</v>
      </c>
      <c r="H828">
        <v>194</v>
      </c>
      <c r="I828" t="s">
        <v>159</v>
      </c>
      <c r="J828" t="s">
        <v>89</v>
      </c>
      <c r="K828" t="s">
        <v>1140</v>
      </c>
      <c r="L828" t="s">
        <v>304</v>
      </c>
    </row>
    <row r="829" spans="1:12" x14ac:dyDescent="0.2">
      <c r="A829" t="s">
        <v>1128</v>
      </c>
      <c r="B829" t="s">
        <v>1129</v>
      </c>
      <c r="C829">
        <v>9</v>
      </c>
      <c r="D829" t="s">
        <v>1141</v>
      </c>
      <c r="E829" t="s">
        <v>19</v>
      </c>
      <c r="F829">
        <v>17</v>
      </c>
      <c r="G829">
        <v>2</v>
      </c>
      <c r="H829">
        <v>139</v>
      </c>
      <c r="I829" t="s">
        <v>79</v>
      </c>
      <c r="J829" t="s">
        <v>15</v>
      </c>
      <c r="K829" t="s">
        <v>285</v>
      </c>
      <c r="L829" t="s">
        <v>286</v>
      </c>
    </row>
    <row r="830" spans="1:12" x14ac:dyDescent="0.2">
      <c r="A830" t="s">
        <v>1128</v>
      </c>
      <c r="B830" t="s">
        <v>1129</v>
      </c>
      <c r="C830">
        <v>10</v>
      </c>
      <c r="D830" t="s">
        <v>1142</v>
      </c>
      <c r="E830" t="s">
        <v>19</v>
      </c>
      <c r="F830">
        <v>20</v>
      </c>
      <c r="G830">
        <v>2</v>
      </c>
      <c r="H830">
        <v>139</v>
      </c>
      <c r="I830" t="s">
        <v>272</v>
      </c>
      <c r="J830" t="s">
        <v>142</v>
      </c>
      <c r="K830" t="s">
        <v>273</v>
      </c>
      <c r="L830" t="s">
        <v>274</v>
      </c>
    </row>
    <row r="831" spans="1:12" x14ac:dyDescent="0.2">
      <c r="A831" t="s">
        <v>1128</v>
      </c>
      <c r="B831" t="s">
        <v>1129</v>
      </c>
      <c r="C831">
        <v>11</v>
      </c>
      <c r="D831" t="s">
        <v>1143</v>
      </c>
      <c r="E831" t="s">
        <v>19</v>
      </c>
      <c r="F831">
        <v>12</v>
      </c>
      <c r="G831">
        <v>28</v>
      </c>
      <c r="H831">
        <v>158</v>
      </c>
      <c r="I831" t="s">
        <v>159</v>
      </c>
      <c r="J831" t="s">
        <v>89</v>
      </c>
      <c r="K831" t="s">
        <v>1140</v>
      </c>
      <c r="L831" t="s">
        <v>304</v>
      </c>
    </row>
    <row r="832" spans="1:12" x14ac:dyDescent="0.2">
      <c r="A832" t="s">
        <v>1128</v>
      </c>
      <c r="B832" t="s">
        <v>1129</v>
      </c>
      <c r="C832">
        <v>12</v>
      </c>
      <c r="D832" t="s">
        <v>149</v>
      </c>
      <c r="E832" t="s">
        <v>257</v>
      </c>
      <c r="F832">
        <v>15</v>
      </c>
      <c r="G832">
        <v>2</v>
      </c>
      <c r="H832">
        <v>162</v>
      </c>
      <c r="I832" t="s">
        <v>151</v>
      </c>
      <c r="J832" t="s">
        <v>63</v>
      </c>
      <c r="K832" t="s">
        <v>120</v>
      </c>
      <c r="L832" t="s">
        <v>152</v>
      </c>
    </row>
    <row r="833" spans="1:12" x14ac:dyDescent="0.2">
      <c r="A833" t="s">
        <v>1128</v>
      </c>
      <c r="B833" t="s">
        <v>1129</v>
      </c>
      <c r="C833">
        <v>13</v>
      </c>
      <c r="D833" t="s">
        <v>1144</v>
      </c>
      <c r="E833" t="s">
        <v>257</v>
      </c>
      <c r="F833">
        <v>12</v>
      </c>
      <c r="G833">
        <v>23</v>
      </c>
      <c r="H833">
        <v>176</v>
      </c>
      <c r="I833" t="s">
        <v>31</v>
      </c>
      <c r="J833" t="s">
        <v>258</v>
      </c>
      <c r="K833" t="s">
        <v>259</v>
      </c>
      <c r="L833" t="s">
        <v>260</v>
      </c>
    </row>
    <row r="834" spans="1:12" x14ac:dyDescent="0.2">
      <c r="A834" t="s">
        <v>1128</v>
      </c>
      <c r="B834" t="s">
        <v>1129</v>
      </c>
      <c r="C834">
        <v>14</v>
      </c>
      <c r="D834" t="s">
        <v>1145</v>
      </c>
      <c r="E834" t="s">
        <v>487</v>
      </c>
      <c r="F834">
        <v>18</v>
      </c>
      <c r="G834">
        <v>3</v>
      </c>
      <c r="H834">
        <v>139</v>
      </c>
      <c r="I834" t="s">
        <v>199</v>
      </c>
      <c r="J834" t="s">
        <v>15</v>
      </c>
      <c r="K834" t="s">
        <v>273</v>
      </c>
      <c r="L834" t="s">
        <v>616</v>
      </c>
    </row>
    <row r="835" spans="1:12" x14ac:dyDescent="0.2">
      <c r="A835" t="s">
        <v>1128</v>
      </c>
      <c r="B835" t="s">
        <v>1129</v>
      </c>
      <c r="C835">
        <v>15</v>
      </c>
      <c r="D835" t="s">
        <v>1146</v>
      </c>
      <c r="E835" t="s">
        <v>487</v>
      </c>
      <c r="F835">
        <v>17</v>
      </c>
      <c r="G835">
        <v>28</v>
      </c>
      <c r="H835">
        <v>173</v>
      </c>
      <c r="I835" t="s">
        <v>43</v>
      </c>
      <c r="J835" t="s">
        <v>44</v>
      </c>
      <c r="K835" t="s">
        <v>45</v>
      </c>
      <c r="L835" t="s">
        <v>46</v>
      </c>
    </row>
    <row r="836" spans="1:12" x14ac:dyDescent="0.2">
      <c r="A836" t="s">
        <v>1128</v>
      </c>
      <c r="B836" t="s">
        <v>1129</v>
      </c>
      <c r="C836">
        <v>16</v>
      </c>
      <c r="D836" t="s">
        <v>1147</v>
      </c>
      <c r="E836" t="s">
        <v>487</v>
      </c>
      <c r="F836">
        <v>16</v>
      </c>
      <c r="G836">
        <v>27</v>
      </c>
      <c r="H836">
        <v>138</v>
      </c>
      <c r="I836" t="s">
        <v>101</v>
      </c>
      <c r="J836" t="s">
        <v>89</v>
      </c>
      <c r="K836" t="s">
        <v>64</v>
      </c>
      <c r="L836" t="s">
        <v>102</v>
      </c>
    </row>
    <row r="837" spans="1:12" x14ac:dyDescent="0.2">
      <c r="A837" t="s">
        <v>1128</v>
      </c>
      <c r="B837" t="s">
        <v>1129</v>
      </c>
      <c r="C837">
        <v>17</v>
      </c>
      <c r="D837" t="s">
        <v>1148</v>
      </c>
      <c r="E837" t="s">
        <v>487</v>
      </c>
      <c r="F837">
        <v>14</v>
      </c>
      <c r="G837">
        <v>28</v>
      </c>
      <c r="H837">
        <v>194</v>
      </c>
      <c r="I837" t="s">
        <v>159</v>
      </c>
      <c r="J837" t="s">
        <v>89</v>
      </c>
      <c r="K837" t="s">
        <v>808</v>
      </c>
      <c r="L837" t="s">
        <v>304</v>
      </c>
    </row>
    <row r="838" spans="1:12" x14ac:dyDescent="0.2">
      <c r="A838" t="s">
        <v>1128</v>
      </c>
      <c r="B838" t="s">
        <v>1129</v>
      </c>
      <c r="C838">
        <v>18</v>
      </c>
      <c r="D838" t="s">
        <v>1149</v>
      </c>
      <c r="E838" t="s">
        <v>487</v>
      </c>
      <c r="F838">
        <v>17</v>
      </c>
      <c r="G838">
        <v>29</v>
      </c>
      <c r="H838">
        <v>194</v>
      </c>
      <c r="I838" t="s">
        <v>796</v>
      </c>
      <c r="J838" t="s">
        <v>704</v>
      </c>
      <c r="K838" t="s">
        <v>797</v>
      </c>
      <c r="L838" t="s">
        <v>798</v>
      </c>
    </row>
    <row r="839" spans="1:12" x14ac:dyDescent="0.2">
      <c r="A839" t="s">
        <v>1128</v>
      </c>
      <c r="B839" t="s">
        <v>1129</v>
      </c>
      <c r="C839">
        <v>19</v>
      </c>
      <c r="D839" t="s">
        <v>1150</v>
      </c>
      <c r="E839" t="s">
        <v>487</v>
      </c>
      <c r="F839">
        <v>17</v>
      </c>
      <c r="G839">
        <v>23</v>
      </c>
      <c r="H839">
        <v>51</v>
      </c>
      <c r="I839" t="s">
        <v>186</v>
      </c>
      <c r="J839" t="s">
        <v>114</v>
      </c>
      <c r="K839" t="s">
        <v>1151</v>
      </c>
      <c r="L839" t="s">
        <v>1152</v>
      </c>
    </row>
    <row r="840" spans="1:12" x14ac:dyDescent="0.2">
      <c r="A840" t="s">
        <v>1128</v>
      </c>
      <c r="B840" t="s">
        <v>1129</v>
      </c>
      <c r="C840">
        <v>20</v>
      </c>
      <c r="D840" t="s">
        <v>1153</v>
      </c>
      <c r="E840" t="s">
        <v>487</v>
      </c>
      <c r="F840">
        <v>15</v>
      </c>
      <c r="G840">
        <v>28</v>
      </c>
      <c r="H840">
        <v>194</v>
      </c>
      <c r="I840" t="s">
        <v>159</v>
      </c>
      <c r="J840" t="s">
        <v>89</v>
      </c>
      <c r="K840" t="s">
        <v>808</v>
      </c>
      <c r="L840" t="s">
        <v>304</v>
      </c>
    </row>
    <row r="841" spans="1:12" x14ac:dyDescent="0.2">
      <c r="A841" t="s">
        <v>0</v>
      </c>
      <c r="B841" t="s">
        <v>1</v>
      </c>
      <c r="C841" t="s">
        <v>2</v>
      </c>
      <c r="D841" t="s">
        <v>3</v>
      </c>
      <c r="E841" t="s">
        <v>4</v>
      </c>
      <c r="F841" t="s">
        <v>5</v>
      </c>
      <c r="G841" t="s">
        <v>6</v>
      </c>
      <c r="H841" t="s">
        <v>7</v>
      </c>
      <c r="I841" t="s">
        <v>8</v>
      </c>
      <c r="J841" t="s">
        <v>9</v>
      </c>
    </row>
    <row r="842" spans="1:12" x14ac:dyDescent="0.2">
      <c r="A842" t="s">
        <v>1154</v>
      </c>
      <c r="B842" t="s">
        <v>1155</v>
      </c>
      <c r="C842">
        <v>1</v>
      </c>
      <c r="D842" t="s">
        <v>1156</v>
      </c>
      <c r="E842" t="s">
        <v>424</v>
      </c>
      <c r="F842">
        <v>12</v>
      </c>
      <c r="G842">
        <v>124</v>
      </c>
      <c r="H842">
        <v>257</v>
      </c>
      <c r="I842" t="s">
        <v>53</v>
      </c>
      <c r="J842" t="s">
        <v>26</v>
      </c>
      <c r="K842" t="s">
        <v>54</v>
      </c>
      <c r="L842" t="s">
        <v>55</v>
      </c>
    </row>
    <row r="843" spans="1:12" x14ac:dyDescent="0.2">
      <c r="A843" t="s">
        <v>1154</v>
      </c>
      <c r="B843" t="s">
        <v>1155</v>
      </c>
      <c r="C843">
        <v>2</v>
      </c>
      <c r="D843" t="s">
        <v>1157</v>
      </c>
      <c r="E843" t="s">
        <v>424</v>
      </c>
      <c r="F843">
        <v>20</v>
      </c>
      <c r="G843">
        <v>124</v>
      </c>
      <c r="H843">
        <v>245</v>
      </c>
      <c r="I843" t="s">
        <v>31</v>
      </c>
      <c r="J843" t="s">
        <v>32</v>
      </c>
      <c r="K843" t="s">
        <v>33</v>
      </c>
      <c r="L843" t="s">
        <v>34</v>
      </c>
    </row>
    <row r="844" spans="1:12" x14ac:dyDescent="0.2">
      <c r="A844" t="s">
        <v>1154</v>
      </c>
      <c r="B844" t="s">
        <v>1155</v>
      </c>
      <c r="C844">
        <v>3</v>
      </c>
      <c r="D844" t="s">
        <v>1158</v>
      </c>
      <c r="E844" t="s">
        <v>428</v>
      </c>
      <c r="F844">
        <v>25</v>
      </c>
      <c r="G844">
        <v>122</v>
      </c>
      <c r="H844">
        <v>236</v>
      </c>
      <c r="I844" t="s">
        <v>68</v>
      </c>
      <c r="J844" t="s">
        <v>69</v>
      </c>
      <c r="K844" t="s">
        <v>70</v>
      </c>
      <c r="L844" t="s">
        <v>71</v>
      </c>
    </row>
    <row r="845" spans="1:12" x14ac:dyDescent="0.2">
      <c r="A845" t="s">
        <v>1154</v>
      </c>
      <c r="B845" t="s">
        <v>1155</v>
      </c>
      <c r="C845">
        <v>4</v>
      </c>
      <c r="D845" t="s">
        <v>607</v>
      </c>
      <c r="E845" t="s">
        <v>13</v>
      </c>
      <c r="F845">
        <v>18</v>
      </c>
      <c r="G845">
        <v>117</v>
      </c>
      <c r="H845">
        <v>204</v>
      </c>
      <c r="I845" t="s">
        <v>84</v>
      </c>
      <c r="J845" t="s">
        <v>114</v>
      </c>
      <c r="K845" t="s">
        <v>609</v>
      </c>
      <c r="L845" t="s">
        <v>610</v>
      </c>
    </row>
    <row r="846" spans="1:12" x14ac:dyDescent="0.2">
      <c r="A846" t="s">
        <v>1154</v>
      </c>
      <c r="B846" t="s">
        <v>1155</v>
      </c>
      <c r="C846">
        <v>5</v>
      </c>
      <c r="D846" t="s">
        <v>1159</v>
      </c>
      <c r="E846" t="s">
        <v>257</v>
      </c>
      <c r="F846">
        <v>13</v>
      </c>
      <c r="G846">
        <v>122</v>
      </c>
      <c r="H846">
        <v>257</v>
      </c>
      <c r="I846" t="s">
        <v>14</v>
      </c>
      <c r="J846" t="s">
        <v>15</v>
      </c>
      <c r="K846" t="s">
        <v>16</v>
      </c>
      <c r="L846" t="s">
        <v>17</v>
      </c>
    </row>
    <row r="847" spans="1:12" x14ac:dyDescent="0.2">
      <c r="A847" t="s">
        <v>1154</v>
      </c>
      <c r="B847" t="s">
        <v>1155</v>
      </c>
      <c r="C847">
        <v>6</v>
      </c>
      <c r="D847" t="s">
        <v>1160</v>
      </c>
      <c r="E847" t="s">
        <v>257</v>
      </c>
      <c r="F847">
        <v>22</v>
      </c>
      <c r="G847">
        <v>118</v>
      </c>
      <c r="H847">
        <v>191</v>
      </c>
      <c r="I847" t="s">
        <v>25</v>
      </c>
      <c r="J847" t="s">
        <v>114</v>
      </c>
      <c r="K847" t="s">
        <v>609</v>
      </c>
      <c r="L847" t="s">
        <v>630</v>
      </c>
    </row>
    <row r="848" spans="1:12" x14ac:dyDescent="0.2">
      <c r="A848" t="s">
        <v>1154</v>
      </c>
      <c r="B848" t="s">
        <v>1155</v>
      </c>
      <c r="C848">
        <v>7</v>
      </c>
      <c r="D848" t="s">
        <v>1022</v>
      </c>
      <c r="E848" t="s">
        <v>257</v>
      </c>
      <c r="F848">
        <v>23</v>
      </c>
      <c r="G848">
        <v>118</v>
      </c>
      <c r="H848">
        <v>191</v>
      </c>
      <c r="I848" t="s">
        <v>14</v>
      </c>
      <c r="J848" t="s">
        <v>114</v>
      </c>
      <c r="K848" t="s">
        <v>268</v>
      </c>
      <c r="L848" t="s">
        <v>269</v>
      </c>
    </row>
    <row r="849" spans="1:12" x14ac:dyDescent="0.2">
      <c r="A849" t="s">
        <v>1154</v>
      </c>
      <c r="B849" t="s">
        <v>1155</v>
      </c>
      <c r="C849">
        <v>8</v>
      </c>
      <c r="D849" t="s">
        <v>1161</v>
      </c>
      <c r="E849" t="s">
        <v>24</v>
      </c>
      <c r="F849">
        <v>18</v>
      </c>
      <c r="G849">
        <v>124</v>
      </c>
      <c r="H849">
        <v>257</v>
      </c>
      <c r="I849" t="s">
        <v>1162</v>
      </c>
      <c r="J849" t="s">
        <v>114</v>
      </c>
      <c r="K849" t="s">
        <v>1163</v>
      </c>
      <c r="L849" t="s">
        <v>1164</v>
      </c>
    </row>
    <row r="850" spans="1:12" x14ac:dyDescent="0.2">
      <c r="A850" t="s">
        <v>1154</v>
      </c>
      <c r="B850" t="s">
        <v>1155</v>
      </c>
      <c r="C850">
        <v>9</v>
      </c>
      <c r="D850" t="s">
        <v>1165</v>
      </c>
      <c r="E850" t="s">
        <v>30</v>
      </c>
      <c r="F850">
        <v>17</v>
      </c>
      <c r="G850">
        <v>124</v>
      </c>
      <c r="H850">
        <v>249</v>
      </c>
      <c r="I850" t="s">
        <v>62</v>
      </c>
      <c r="J850" t="s">
        <v>63</v>
      </c>
      <c r="K850" t="s">
        <v>886</v>
      </c>
      <c r="L850" t="s">
        <v>887</v>
      </c>
    </row>
    <row r="851" spans="1:12" x14ac:dyDescent="0.2">
      <c r="A851" t="s">
        <v>1154</v>
      </c>
      <c r="B851" t="s">
        <v>1155</v>
      </c>
      <c r="C851">
        <v>10</v>
      </c>
      <c r="D851" t="s">
        <v>1166</v>
      </c>
      <c r="E851" t="s">
        <v>30</v>
      </c>
      <c r="F851">
        <v>18</v>
      </c>
      <c r="G851">
        <v>124</v>
      </c>
      <c r="H851">
        <v>256</v>
      </c>
      <c r="I851" t="s">
        <v>151</v>
      </c>
      <c r="J851" t="s">
        <v>15</v>
      </c>
      <c r="K851" t="s">
        <v>292</v>
      </c>
      <c r="L851" t="s">
        <v>293</v>
      </c>
    </row>
    <row r="852" spans="1:12" x14ac:dyDescent="0.2">
      <c r="A852" t="s">
        <v>1154</v>
      </c>
      <c r="B852" t="s">
        <v>1155</v>
      </c>
      <c r="C852">
        <v>11</v>
      </c>
      <c r="D852" t="s">
        <v>806</v>
      </c>
      <c r="E852" t="s">
        <v>30</v>
      </c>
      <c r="F852">
        <v>21</v>
      </c>
      <c r="G852">
        <v>124</v>
      </c>
      <c r="H852">
        <v>236</v>
      </c>
      <c r="I852" t="s">
        <v>25</v>
      </c>
      <c r="J852" t="s">
        <v>26</v>
      </c>
      <c r="K852" t="s">
        <v>27</v>
      </c>
      <c r="L852" t="s">
        <v>28</v>
      </c>
    </row>
    <row r="853" spans="1:12" x14ac:dyDescent="0.2">
      <c r="A853" t="s">
        <v>1154</v>
      </c>
      <c r="B853" t="s">
        <v>1155</v>
      </c>
      <c r="C853">
        <v>12</v>
      </c>
      <c r="D853" t="s">
        <v>1167</v>
      </c>
      <c r="E853" t="s">
        <v>30</v>
      </c>
      <c r="F853">
        <v>13</v>
      </c>
      <c r="G853">
        <v>124</v>
      </c>
      <c r="H853">
        <v>237</v>
      </c>
      <c r="I853" t="s">
        <v>31</v>
      </c>
      <c r="J853" t="s">
        <v>32</v>
      </c>
      <c r="K853" t="s">
        <v>33</v>
      </c>
      <c r="L853" t="s">
        <v>34</v>
      </c>
    </row>
    <row r="854" spans="1:12" x14ac:dyDescent="0.2">
      <c r="A854" t="s">
        <v>1154</v>
      </c>
      <c r="B854" t="s">
        <v>1155</v>
      </c>
      <c r="C854">
        <v>13</v>
      </c>
      <c r="D854" t="s">
        <v>1168</v>
      </c>
      <c r="E854" t="s">
        <v>30</v>
      </c>
      <c r="F854">
        <v>14</v>
      </c>
      <c r="G854">
        <v>122</v>
      </c>
      <c r="H854">
        <v>236</v>
      </c>
      <c r="I854" t="s">
        <v>31</v>
      </c>
      <c r="J854" t="s">
        <v>32</v>
      </c>
      <c r="K854" t="s">
        <v>33</v>
      </c>
      <c r="L854" t="s">
        <v>874</v>
      </c>
    </row>
    <row r="855" spans="1:12" x14ac:dyDescent="0.2">
      <c r="A855" t="s">
        <v>1154</v>
      </c>
      <c r="B855" t="s">
        <v>1155</v>
      </c>
      <c r="C855">
        <v>14</v>
      </c>
      <c r="D855" t="s">
        <v>1169</v>
      </c>
      <c r="E855" t="s">
        <v>42</v>
      </c>
      <c r="F855">
        <v>16</v>
      </c>
      <c r="G855">
        <v>125</v>
      </c>
      <c r="H855">
        <v>260</v>
      </c>
      <c r="I855" t="s">
        <v>20</v>
      </c>
      <c r="J855" t="s">
        <v>15</v>
      </c>
      <c r="K855" t="s">
        <v>21</v>
      </c>
      <c r="L855" t="s">
        <v>22</v>
      </c>
    </row>
    <row r="856" spans="1:12" x14ac:dyDescent="0.2">
      <c r="A856" t="s">
        <v>1154</v>
      </c>
      <c r="B856" t="s">
        <v>1155</v>
      </c>
      <c r="C856">
        <v>15</v>
      </c>
      <c r="D856" t="s">
        <v>1170</v>
      </c>
      <c r="E856" t="s">
        <v>267</v>
      </c>
      <c r="F856">
        <v>23</v>
      </c>
      <c r="G856">
        <v>123</v>
      </c>
      <c r="H856">
        <v>237</v>
      </c>
      <c r="I856" t="s">
        <v>1171</v>
      </c>
      <c r="J856" t="s">
        <v>974</v>
      </c>
      <c r="K856" t="s">
        <v>1172</v>
      </c>
      <c r="L856" t="s">
        <v>1173</v>
      </c>
    </row>
    <row r="857" spans="1:12" x14ac:dyDescent="0.2">
      <c r="A857" t="s">
        <v>1154</v>
      </c>
      <c r="B857" t="s">
        <v>1155</v>
      </c>
      <c r="C857">
        <v>16</v>
      </c>
      <c r="D857" t="s">
        <v>1174</v>
      </c>
      <c r="E857" t="s">
        <v>267</v>
      </c>
      <c r="F857">
        <v>19</v>
      </c>
      <c r="G857">
        <v>126</v>
      </c>
      <c r="H857">
        <v>230</v>
      </c>
      <c r="I857" t="s">
        <v>226</v>
      </c>
      <c r="J857" t="s">
        <v>89</v>
      </c>
      <c r="K857" t="s">
        <v>877</v>
      </c>
      <c r="L857" t="s">
        <v>878</v>
      </c>
    </row>
    <row r="858" spans="1:12" x14ac:dyDescent="0.2">
      <c r="A858" t="s">
        <v>1154</v>
      </c>
      <c r="B858" t="s">
        <v>1155</v>
      </c>
      <c r="C858">
        <v>17</v>
      </c>
      <c r="D858" t="s">
        <v>1175</v>
      </c>
      <c r="E858" t="s">
        <v>267</v>
      </c>
      <c r="F858">
        <v>12</v>
      </c>
      <c r="G858">
        <v>124</v>
      </c>
      <c r="H858">
        <v>237</v>
      </c>
      <c r="I858" t="s">
        <v>199</v>
      </c>
      <c r="J858" t="s">
        <v>15</v>
      </c>
      <c r="K858" t="s">
        <v>623</v>
      </c>
      <c r="L858" t="s">
        <v>624</v>
      </c>
    </row>
    <row r="859" spans="1:12" x14ac:dyDescent="0.2">
      <c r="A859" t="s">
        <v>1154</v>
      </c>
      <c r="B859" t="s">
        <v>1155</v>
      </c>
      <c r="C859">
        <v>18</v>
      </c>
      <c r="D859" t="s">
        <v>1176</v>
      </c>
      <c r="E859" t="s">
        <v>48</v>
      </c>
      <c r="F859">
        <v>17</v>
      </c>
      <c r="G859">
        <v>67</v>
      </c>
      <c r="H859">
        <v>277</v>
      </c>
      <c r="I859" t="s">
        <v>277</v>
      </c>
      <c r="J859" t="s">
        <v>63</v>
      </c>
      <c r="K859" t="s">
        <v>1177</v>
      </c>
      <c r="L859" t="s">
        <v>279</v>
      </c>
    </row>
    <row r="860" spans="1:12" x14ac:dyDescent="0.2">
      <c r="A860" t="s">
        <v>1154</v>
      </c>
      <c r="B860" t="s">
        <v>1155</v>
      </c>
      <c r="C860">
        <v>19</v>
      </c>
      <c r="D860" t="s">
        <v>1120</v>
      </c>
      <c r="E860" t="s">
        <v>48</v>
      </c>
      <c r="F860">
        <v>12</v>
      </c>
      <c r="G860">
        <v>125</v>
      </c>
      <c r="H860">
        <v>236</v>
      </c>
      <c r="I860" t="s">
        <v>79</v>
      </c>
      <c r="J860" t="s">
        <v>80</v>
      </c>
      <c r="K860" t="s">
        <v>105</v>
      </c>
      <c r="L860" t="s">
        <v>82</v>
      </c>
    </row>
    <row r="861" spans="1:12" x14ac:dyDescent="0.2">
      <c r="A861" t="s">
        <v>1154</v>
      </c>
      <c r="B861" t="s">
        <v>1155</v>
      </c>
      <c r="C861">
        <v>20</v>
      </c>
      <c r="D861" t="s">
        <v>1178</v>
      </c>
      <c r="E861" t="s">
        <v>110</v>
      </c>
      <c r="F861">
        <v>32</v>
      </c>
      <c r="G861">
        <v>120</v>
      </c>
      <c r="H861">
        <v>157</v>
      </c>
      <c r="I861" t="s">
        <v>554</v>
      </c>
      <c r="J861" t="s">
        <v>114</v>
      </c>
      <c r="K861" t="s">
        <v>1179</v>
      </c>
      <c r="L861" t="s">
        <v>1180</v>
      </c>
    </row>
    <row r="862" spans="1:12" x14ac:dyDescent="0.2">
      <c r="A862" t="s">
        <v>0</v>
      </c>
      <c r="B862" t="s">
        <v>1</v>
      </c>
      <c r="C862" t="s">
        <v>2</v>
      </c>
      <c r="D862" t="s">
        <v>3</v>
      </c>
      <c r="E862" t="s">
        <v>4</v>
      </c>
      <c r="F862" t="s">
        <v>5</v>
      </c>
      <c r="G862" t="s">
        <v>6</v>
      </c>
      <c r="H862" t="s">
        <v>7</v>
      </c>
      <c r="I862" t="s">
        <v>8</v>
      </c>
      <c r="J862" t="s">
        <v>9</v>
      </c>
    </row>
    <row r="863" spans="1:12" x14ac:dyDescent="0.2">
      <c r="A863" t="s">
        <v>1181</v>
      </c>
      <c r="B863" t="s">
        <v>1182</v>
      </c>
      <c r="C863">
        <v>1</v>
      </c>
      <c r="D863" t="s">
        <v>1183</v>
      </c>
      <c r="E863" t="s">
        <v>42</v>
      </c>
      <c r="F863">
        <v>20</v>
      </c>
      <c r="G863">
        <v>57</v>
      </c>
      <c r="H863">
        <v>176</v>
      </c>
      <c r="I863" t="s">
        <v>31</v>
      </c>
      <c r="J863" t="s">
        <v>32</v>
      </c>
      <c r="K863" t="s">
        <v>33</v>
      </c>
      <c r="L863" t="s">
        <v>34</v>
      </c>
    </row>
    <row r="864" spans="1:12" x14ac:dyDescent="0.2">
      <c r="A864" t="s">
        <v>1181</v>
      </c>
      <c r="B864" t="s">
        <v>1182</v>
      </c>
      <c r="C864">
        <v>2</v>
      </c>
      <c r="D864" t="s">
        <v>1184</v>
      </c>
      <c r="E864" t="s">
        <v>110</v>
      </c>
      <c r="F864">
        <v>20</v>
      </c>
      <c r="G864">
        <v>57</v>
      </c>
      <c r="H864">
        <v>169</v>
      </c>
      <c r="I864" t="s">
        <v>68</v>
      </c>
      <c r="J864" t="s">
        <v>69</v>
      </c>
      <c r="K864" t="s">
        <v>70</v>
      </c>
      <c r="L864" t="s">
        <v>71</v>
      </c>
    </row>
    <row r="865" spans="1:12" x14ac:dyDescent="0.2">
      <c r="A865" t="s">
        <v>1181</v>
      </c>
      <c r="B865" t="s">
        <v>1182</v>
      </c>
      <c r="C865">
        <v>3</v>
      </c>
      <c r="D865" t="s">
        <v>868</v>
      </c>
      <c r="E865" t="s">
        <v>57</v>
      </c>
      <c r="F865">
        <v>17</v>
      </c>
      <c r="G865">
        <v>56</v>
      </c>
      <c r="H865">
        <v>169</v>
      </c>
      <c r="I865" t="s">
        <v>79</v>
      </c>
      <c r="J865" t="s">
        <v>80</v>
      </c>
      <c r="K865" t="s">
        <v>105</v>
      </c>
      <c r="L865" t="s">
        <v>82</v>
      </c>
    </row>
    <row r="866" spans="1:12" x14ac:dyDescent="0.2">
      <c r="A866" t="s">
        <v>1181</v>
      </c>
      <c r="B866" t="s">
        <v>1182</v>
      </c>
      <c r="C866">
        <v>4</v>
      </c>
      <c r="D866" t="s">
        <v>869</v>
      </c>
      <c r="E866" t="s">
        <v>295</v>
      </c>
      <c r="F866">
        <v>13</v>
      </c>
      <c r="G866">
        <v>57</v>
      </c>
      <c r="H866">
        <v>169</v>
      </c>
      <c r="I866" t="s">
        <v>25</v>
      </c>
      <c r="J866" t="s">
        <v>26</v>
      </c>
      <c r="K866" t="s">
        <v>27</v>
      </c>
      <c r="L866" t="s">
        <v>28</v>
      </c>
    </row>
    <row r="867" spans="1:12" x14ac:dyDescent="0.2">
      <c r="A867" t="s">
        <v>1181</v>
      </c>
      <c r="B867" t="s">
        <v>1182</v>
      </c>
      <c r="C867">
        <v>5</v>
      </c>
      <c r="D867" t="s">
        <v>1185</v>
      </c>
      <c r="E867" t="s">
        <v>78</v>
      </c>
      <c r="F867">
        <v>20</v>
      </c>
      <c r="G867">
        <v>57</v>
      </c>
      <c r="H867">
        <v>175</v>
      </c>
      <c r="I867" t="s">
        <v>53</v>
      </c>
      <c r="J867" t="s">
        <v>26</v>
      </c>
      <c r="K867" t="s">
        <v>54</v>
      </c>
      <c r="L867" t="s">
        <v>55</v>
      </c>
    </row>
    <row r="868" spans="1:12" x14ac:dyDescent="0.2">
      <c r="A868" t="s">
        <v>1181</v>
      </c>
      <c r="B868" t="s">
        <v>1182</v>
      </c>
      <c r="C868">
        <v>6</v>
      </c>
      <c r="D868" t="s">
        <v>1186</v>
      </c>
      <c r="E868" t="s">
        <v>97</v>
      </c>
      <c r="F868">
        <v>25</v>
      </c>
      <c r="G868">
        <v>58</v>
      </c>
      <c r="H868">
        <v>93</v>
      </c>
      <c r="I868" t="s">
        <v>84</v>
      </c>
      <c r="J868" t="s">
        <v>114</v>
      </c>
      <c r="K868" t="s">
        <v>609</v>
      </c>
      <c r="L868" t="s">
        <v>610</v>
      </c>
    </row>
    <row r="869" spans="1:12" x14ac:dyDescent="0.2">
      <c r="A869" t="s">
        <v>1181</v>
      </c>
      <c r="B869" t="s">
        <v>1182</v>
      </c>
      <c r="C869">
        <v>7</v>
      </c>
      <c r="D869" t="s">
        <v>1187</v>
      </c>
      <c r="E869" t="s">
        <v>97</v>
      </c>
      <c r="F869">
        <v>19</v>
      </c>
      <c r="G869">
        <v>56</v>
      </c>
      <c r="H869">
        <v>169</v>
      </c>
      <c r="I869" t="s">
        <v>79</v>
      </c>
      <c r="J869" t="s">
        <v>80</v>
      </c>
      <c r="K869" t="s">
        <v>81</v>
      </c>
      <c r="L869" t="s">
        <v>82</v>
      </c>
    </row>
    <row r="870" spans="1:12" x14ac:dyDescent="0.2">
      <c r="A870" t="s">
        <v>1181</v>
      </c>
      <c r="B870" t="s">
        <v>1182</v>
      </c>
      <c r="C870">
        <v>8</v>
      </c>
      <c r="D870" t="s">
        <v>1188</v>
      </c>
      <c r="E870" t="s">
        <v>884</v>
      </c>
      <c r="F870">
        <v>22</v>
      </c>
      <c r="G870">
        <v>58</v>
      </c>
      <c r="H870">
        <v>93</v>
      </c>
      <c r="I870" t="s">
        <v>14</v>
      </c>
      <c r="J870" t="s">
        <v>114</v>
      </c>
      <c r="K870" t="s">
        <v>268</v>
      </c>
      <c r="L870" t="s">
        <v>269</v>
      </c>
    </row>
    <row r="871" spans="1:12" x14ac:dyDescent="0.2">
      <c r="A871" t="s">
        <v>1181</v>
      </c>
      <c r="B871" t="s">
        <v>1182</v>
      </c>
      <c r="C871">
        <v>9</v>
      </c>
      <c r="D871" t="s">
        <v>1189</v>
      </c>
      <c r="E871" t="s">
        <v>113</v>
      </c>
      <c r="F871">
        <v>22</v>
      </c>
      <c r="G871">
        <v>57</v>
      </c>
      <c r="H871">
        <v>192</v>
      </c>
      <c r="I871" t="s">
        <v>199</v>
      </c>
      <c r="J871" t="s">
        <v>15</v>
      </c>
      <c r="K871" t="s">
        <v>623</v>
      </c>
      <c r="L871" t="s">
        <v>624</v>
      </c>
    </row>
    <row r="872" spans="1:12" x14ac:dyDescent="0.2">
      <c r="A872" t="s">
        <v>1181</v>
      </c>
      <c r="B872" t="s">
        <v>1182</v>
      </c>
      <c r="C872">
        <v>10</v>
      </c>
      <c r="D872" t="s">
        <v>618</v>
      </c>
      <c r="E872" t="s">
        <v>113</v>
      </c>
      <c r="F872">
        <v>14</v>
      </c>
      <c r="G872">
        <v>57</v>
      </c>
      <c r="H872">
        <v>192</v>
      </c>
      <c r="I872" t="s">
        <v>31</v>
      </c>
      <c r="J872" t="s">
        <v>32</v>
      </c>
      <c r="K872" t="s">
        <v>33</v>
      </c>
      <c r="L872" t="s">
        <v>34</v>
      </c>
    </row>
    <row r="873" spans="1:12" x14ac:dyDescent="0.2">
      <c r="A873" t="s">
        <v>1181</v>
      </c>
      <c r="B873" t="s">
        <v>1182</v>
      </c>
      <c r="C873">
        <v>11</v>
      </c>
      <c r="D873" t="s">
        <v>1190</v>
      </c>
      <c r="E873" t="s">
        <v>113</v>
      </c>
      <c r="F873">
        <v>15</v>
      </c>
      <c r="G873">
        <v>57</v>
      </c>
      <c r="H873">
        <v>194</v>
      </c>
      <c r="I873" t="s">
        <v>1162</v>
      </c>
      <c r="J873" t="s">
        <v>114</v>
      </c>
      <c r="K873" t="s">
        <v>1163</v>
      </c>
      <c r="L873" t="s">
        <v>1164</v>
      </c>
    </row>
    <row r="874" spans="1:12" x14ac:dyDescent="0.2">
      <c r="A874" t="s">
        <v>1181</v>
      </c>
      <c r="B874" t="s">
        <v>1182</v>
      </c>
      <c r="C874">
        <v>12</v>
      </c>
      <c r="D874" t="s">
        <v>287</v>
      </c>
      <c r="E874" t="s">
        <v>891</v>
      </c>
      <c r="F874">
        <v>18</v>
      </c>
      <c r="G874">
        <v>57</v>
      </c>
      <c r="H874">
        <v>196</v>
      </c>
      <c r="I874" t="s">
        <v>14</v>
      </c>
      <c r="J874" t="s">
        <v>114</v>
      </c>
      <c r="K874" t="s">
        <v>115</v>
      </c>
      <c r="L874" t="s">
        <v>116</v>
      </c>
    </row>
    <row r="875" spans="1:12" x14ac:dyDescent="0.2">
      <c r="A875" t="s">
        <v>1181</v>
      </c>
      <c r="B875" t="s">
        <v>1182</v>
      </c>
      <c r="C875">
        <v>13</v>
      </c>
      <c r="D875" t="s">
        <v>1191</v>
      </c>
      <c r="E875" t="s">
        <v>606</v>
      </c>
      <c r="F875">
        <v>19</v>
      </c>
      <c r="G875">
        <v>57</v>
      </c>
      <c r="H875">
        <v>184</v>
      </c>
      <c r="I875" t="s">
        <v>62</v>
      </c>
      <c r="J875" t="s">
        <v>63</v>
      </c>
      <c r="K875" t="s">
        <v>886</v>
      </c>
      <c r="L875" t="s">
        <v>887</v>
      </c>
    </row>
    <row r="876" spans="1:12" x14ac:dyDescent="0.2">
      <c r="A876" t="s">
        <v>1181</v>
      </c>
      <c r="B876" t="s">
        <v>1182</v>
      </c>
      <c r="C876">
        <v>14</v>
      </c>
      <c r="D876" t="s">
        <v>902</v>
      </c>
      <c r="E876" t="s">
        <v>606</v>
      </c>
      <c r="F876">
        <v>22</v>
      </c>
      <c r="G876">
        <v>55</v>
      </c>
      <c r="H876">
        <v>176</v>
      </c>
      <c r="I876" t="s">
        <v>37</v>
      </c>
      <c r="J876" t="s">
        <v>38</v>
      </c>
      <c r="K876" t="s">
        <v>39</v>
      </c>
      <c r="L876" t="s">
        <v>40</v>
      </c>
    </row>
    <row r="877" spans="1:12" x14ac:dyDescent="0.2">
      <c r="A877" t="s">
        <v>1181</v>
      </c>
      <c r="B877" t="s">
        <v>1182</v>
      </c>
      <c r="C877">
        <v>15</v>
      </c>
      <c r="D877" t="s">
        <v>1192</v>
      </c>
      <c r="E877" t="s">
        <v>606</v>
      </c>
      <c r="F877">
        <v>14</v>
      </c>
      <c r="G877">
        <v>57</v>
      </c>
      <c r="H877">
        <v>169</v>
      </c>
      <c r="I877" t="s">
        <v>14</v>
      </c>
      <c r="J877" t="s">
        <v>15</v>
      </c>
      <c r="K877" t="s">
        <v>16</v>
      </c>
      <c r="L877" t="s">
        <v>17</v>
      </c>
    </row>
    <row r="878" spans="1:12" x14ac:dyDescent="0.2">
      <c r="A878" t="s">
        <v>1181</v>
      </c>
      <c r="B878" t="s">
        <v>1182</v>
      </c>
      <c r="C878">
        <v>16</v>
      </c>
      <c r="D878" t="s">
        <v>1193</v>
      </c>
      <c r="E878" t="s">
        <v>1194</v>
      </c>
      <c r="F878">
        <v>22</v>
      </c>
      <c r="G878">
        <v>58</v>
      </c>
      <c r="H878">
        <v>93</v>
      </c>
      <c r="I878" t="s">
        <v>25</v>
      </c>
      <c r="J878" t="s">
        <v>114</v>
      </c>
      <c r="K878" t="s">
        <v>609</v>
      </c>
      <c r="L878" t="s">
        <v>630</v>
      </c>
    </row>
    <row r="879" spans="1:12" x14ac:dyDescent="0.2">
      <c r="A879" t="s">
        <v>1181</v>
      </c>
      <c r="B879" t="s">
        <v>1182</v>
      </c>
      <c r="C879">
        <v>17</v>
      </c>
      <c r="D879" t="s">
        <v>1195</v>
      </c>
      <c r="E879" t="s">
        <v>118</v>
      </c>
      <c r="F879">
        <v>17</v>
      </c>
      <c r="G879">
        <v>57</v>
      </c>
      <c r="H879">
        <v>170</v>
      </c>
      <c r="I879" t="s">
        <v>151</v>
      </c>
      <c r="J879" t="s">
        <v>15</v>
      </c>
      <c r="K879" t="s">
        <v>292</v>
      </c>
      <c r="L879" t="s">
        <v>293</v>
      </c>
    </row>
    <row r="880" spans="1:12" x14ac:dyDescent="0.2">
      <c r="A880" t="s">
        <v>1181</v>
      </c>
      <c r="B880" t="s">
        <v>1182</v>
      </c>
      <c r="C880">
        <v>18</v>
      </c>
      <c r="D880" t="s">
        <v>1196</v>
      </c>
      <c r="E880" t="s">
        <v>118</v>
      </c>
      <c r="F880">
        <v>15</v>
      </c>
      <c r="G880">
        <v>57</v>
      </c>
      <c r="H880">
        <v>203</v>
      </c>
      <c r="I880" t="s">
        <v>20</v>
      </c>
      <c r="J880" t="s">
        <v>15</v>
      </c>
      <c r="K880" t="s">
        <v>21</v>
      </c>
      <c r="L880" t="s">
        <v>22</v>
      </c>
    </row>
    <row r="881" spans="1:12" x14ac:dyDescent="0.2">
      <c r="A881" t="s">
        <v>1181</v>
      </c>
      <c r="B881" t="s">
        <v>1182</v>
      </c>
      <c r="C881">
        <v>19</v>
      </c>
      <c r="D881" t="s">
        <v>1197</v>
      </c>
      <c r="E881" t="s">
        <v>124</v>
      </c>
      <c r="F881">
        <v>21</v>
      </c>
      <c r="G881">
        <v>56</v>
      </c>
      <c r="H881">
        <v>192</v>
      </c>
      <c r="I881" t="s">
        <v>1171</v>
      </c>
      <c r="J881" t="s">
        <v>974</v>
      </c>
      <c r="K881" t="s">
        <v>1172</v>
      </c>
      <c r="L881" t="s">
        <v>1173</v>
      </c>
    </row>
    <row r="882" spans="1:12" x14ac:dyDescent="0.2">
      <c r="A882" t="s">
        <v>1181</v>
      </c>
      <c r="B882" t="s">
        <v>1182</v>
      </c>
      <c r="C882">
        <v>20</v>
      </c>
      <c r="D882" t="s">
        <v>1198</v>
      </c>
      <c r="E882" t="s">
        <v>146</v>
      </c>
      <c r="F882">
        <v>11</v>
      </c>
      <c r="G882">
        <v>59</v>
      </c>
      <c r="H882">
        <v>170</v>
      </c>
      <c r="I882" t="s">
        <v>226</v>
      </c>
      <c r="J882" t="s">
        <v>89</v>
      </c>
      <c r="K882" t="s">
        <v>877</v>
      </c>
      <c r="L882" t="s">
        <v>878</v>
      </c>
    </row>
    <row r="883" spans="1:12" x14ac:dyDescent="0.2">
      <c r="A883" t="s">
        <v>0</v>
      </c>
      <c r="B883" t="s">
        <v>1</v>
      </c>
      <c r="C883" t="s">
        <v>2</v>
      </c>
      <c r="D883" t="s">
        <v>3</v>
      </c>
      <c r="E883" t="s">
        <v>4</v>
      </c>
      <c r="F883" t="s">
        <v>5</v>
      </c>
      <c r="G883" t="s">
        <v>6</v>
      </c>
      <c r="H883" t="s">
        <v>7</v>
      </c>
      <c r="I883" t="s">
        <v>8</v>
      </c>
      <c r="J883" t="s">
        <v>9</v>
      </c>
    </row>
    <row r="884" spans="1:12" x14ac:dyDescent="0.2">
      <c r="A884" t="s">
        <v>1199</v>
      </c>
      <c r="B884" t="s">
        <v>1200</v>
      </c>
      <c r="C884">
        <v>1</v>
      </c>
      <c r="D884" t="s">
        <v>653</v>
      </c>
      <c r="E884">
        <v>1</v>
      </c>
      <c r="F884">
        <v>22</v>
      </c>
      <c r="G884">
        <v>1</v>
      </c>
      <c r="H884">
        <v>216</v>
      </c>
      <c r="I884" t="s">
        <v>49</v>
      </c>
      <c r="J884" t="s">
        <v>44</v>
      </c>
      <c r="K884" t="s">
        <v>50</v>
      </c>
      <c r="L884" t="s">
        <v>51</v>
      </c>
    </row>
    <row r="885" spans="1:12" x14ac:dyDescent="0.2">
      <c r="A885" t="s">
        <v>1199</v>
      </c>
      <c r="B885" t="s">
        <v>1200</v>
      </c>
      <c r="C885">
        <v>2</v>
      </c>
      <c r="D885" t="s">
        <v>422</v>
      </c>
      <c r="E885">
        <v>1</v>
      </c>
      <c r="F885">
        <v>22</v>
      </c>
      <c r="G885">
        <v>1</v>
      </c>
      <c r="H885">
        <v>216</v>
      </c>
      <c r="I885" t="s">
        <v>58</v>
      </c>
      <c r="J885" t="s">
        <v>44</v>
      </c>
      <c r="K885" t="s">
        <v>59</v>
      </c>
      <c r="L885" t="s">
        <v>60</v>
      </c>
    </row>
    <row r="886" spans="1:12" x14ac:dyDescent="0.2">
      <c r="A886" t="s">
        <v>1199</v>
      </c>
      <c r="B886" t="s">
        <v>1200</v>
      </c>
      <c r="C886">
        <v>3</v>
      </c>
      <c r="D886" t="s">
        <v>423</v>
      </c>
      <c r="E886">
        <v>1</v>
      </c>
      <c r="F886">
        <v>19</v>
      </c>
      <c r="G886">
        <v>1</v>
      </c>
      <c r="H886">
        <v>216</v>
      </c>
      <c r="I886" t="s">
        <v>43</v>
      </c>
      <c r="J886" t="s">
        <v>44</v>
      </c>
      <c r="K886" t="s">
        <v>45</v>
      </c>
      <c r="L886" t="s">
        <v>46</v>
      </c>
    </row>
    <row r="887" spans="1:12" x14ac:dyDescent="0.2">
      <c r="A887" t="s">
        <v>1199</v>
      </c>
      <c r="B887" t="s">
        <v>1200</v>
      </c>
      <c r="C887">
        <v>4</v>
      </c>
      <c r="D887" t="s">
        <v>385</v>
      </c>
      <c r="E887">
        <v>1</v>
      </c>
      <c r="F887">
        <v>16</v>
      </c>
      <c r="G887">
        <v>2</v>
      </c>
      <c r="H887">
        <v>216</v>
      </c>
      <c r="I887" t="s">
        <v>199</v>
      </c>
      <c r="J887" t="s">
        <v>200</v>
      </c>
      <c r="K887" t="s">
        <v>201</v>
      </c>
      <c r="L887" t="s">
        <v>202</v>
      </c>
    </row>
    <row r="888" spans="1:12" x14ac:dyDescent="0.2">
      <c r="A888" t="s">
        <v>1199</v>
      </c>
      <c r="B888" t="s">
        <v>1200</v>
      </c>
      <c r="C888">
        <v>5</v>
      </c>
      <c r="D888" t="s">
        <v>470</v>
      </c>
      <c r="E888">
        <v>1</v>
      </c>
      <c r="F888">
        <v>20</v>
      </c>
      <c r="G888">
        <v>7</v>
      </c>
      <c r="H888">
        <v>224</v>
      </c>
      <c r="I888" t="s">
        <v>192</v>
      </c>
      <c r="J888" t="s">
        <v>15</v>
      </c>
      <c r="K888" t="s">
        <v>193</v>
      </c>
      <c r="L888" t="s">
        <v>194</v>
      </c>
    </row>
    <row r="889" spans="1:12" x14ac:dyDescent="0.2">
      <c r="A889" t="s">
        <v>1199</v>
      </c>
      <c r="B889" t="s">
        <v>1200</v>
      </c>
      <c r="C889">
        <v>6</v>
      </c>
      <c r="D889" t="s">
        <v>525</v>
      </c>
      <c r="E889">
        <v>1</v>
      </c>
      <c r="F889">
        <v>16</v>
      </c>
      <c r="G889">
        <v>4</v>
      </c>
      <c r="H889">
        <v>205</v>
      </c>
      <c r="I889" t="s">
        <v>20</v>
      </c>
      <c r="J889" t="s">
        <v>15</v>
      </c>
      <c r="K889" t="s">
        <v>21</v>
      </c>
      <c r="L889" t="s">
        <v>22</v>
      </c>
    </row>
    <row r="890" spans="1:12" x14ac:dyDescent="0.2">
      <c r="A890" t="s">
        <v>1199</v>
      </c>
      <c r="B890" t="s">
        <v>1200</v>
      </c>
      <c r="C890">
        <v>7</v>
      </c>
      <c r="D890" t="s">
        <v>203</v>
      </c>
      <c r="E890" t="s">
        <v>204</v>
      </c>
      <c r="F890">
        <v>11</v>
      </c>
      <c r="G890">
        <v>2</v>
      </c>
      <c r="H890">
        <v>179</v>
      </c>
      <c r="I890" t="s">
        <v>205</v>
      </c>
      <c r="J890" t="s">
        <v>200</v>
      </c>
      <c r="K890" t="s">
        <v>206</v>
      </c>
      <c r="L890" t="s">
        <v>207</v>
      </c>
    </row>
    <row r="891" spans="1:12" x14ac:dyDescent="0.2">
      <c r="A891" t="s">
        <v>1199</v>
      </c>
      <c r="B891" t="s">
        <v>1200</v>
      </c>
      <c r="C891">
        <v>8</v>
      </c>
      <c r="D891" t="s">
        <v>208</v>
      </c>
      <c r="E891" t="s">
        <v>204</v>
      </c>
      <c r="F891">
        <v>16</v>
      </c>
      <c r="G891">
        <v>2</v>
      </c>
      <c r="H891">
        <v>175</v>
      </c>
      <c r="I891" t="s">
        <v>209</v>
      </c>
      <c r="J891" t="s">
        <v>210</v>
      </c>
      <c r="K891" t="s">
        <v>211</v>
      </c>
      <c r="L891" t="s">
        <v>212</v>
      </c>
    </row>
    <row r="892" spans="1:12" x14ac:dyDescent="0.2">
      <c r="A892" t="s">
        <v>1199</v>
      </c>
      <c r="B892" t="s">
        <v>1200</v>
      </c>
      <c r="C892">
        <v>9</v>
      </c>
      <c r="D892" t="s">
        <v>819</v>
      </c>
      <c r="E892" t="s">
        <v>204</v>
      </c>
      <c r="F892">
        <v>15</v>
      </c>
      <c r="G892">
        <v>6</v>
      </c>
      <c r="H892">
        <v>222</v>
      </c>
      <c r="I892" t="s">
        <v>84</v>
      </c>
      <c r="J892" t="s">
        <v>217</v>
      </c>
      <c r="K892" t="s">
        <v>218</v>
      </c>
      <c r="L892" t="s">
        <v>219</v>
      </c>
    </row>
    <row r="893" spans="1:12" x14ac:dyDescent="0.2">
      <c r="A893" t="s">
        <v>1199</v>
      </c>
      <c r="B893" t="s">
        <v>1200</v>
      </c>
      <c r="C893">
        <v>10</v>
      </c>
      <c r="D893" t="s">
        <v>692</v>
      </c>
      <c r="E893" t="s">
        <v>382</v>
      </c>
      <c r="F893">
        <v>18</v>
      </c>
      <c r="G893">
        <v>6</v>
      </c>
      <c r="H893">
        <v>200</v>
      </c>
      <c r="I893" t="s">
        <v>205</v>
      </c>
      <c r="J893" t="s">
        <v>15</v>
      </c>
      <c r="K893" t="s">
        <v>214</v>
      </c>
      <c r="L893" t="s">
        <v>215</v>
      </c>
    </row>
    <row r="894" spans="1:12" x14ac:dyDescent="0.2">
      <c r="A894" t="s">
        <v>1199</v>
      </c>
      <c r="B894" t="s">
        <v>1200</v>
      </c>
      <c r="C894">
        <v>11</v>
      </c>
      <c r="D894" t="s">
        <v>220</v>
      </c>
      <c r="E894" t="s">
        <v>310</v>
      </c>
      <c r="F894">
        <v>19</v>
      </c>
      <c r="G894">
        <v>5</v>
      </c>
      <c r="H894">
        <v>166</v>
      </c>
      <c r="I894" t="s">
        <v>205</v>
      </c>
      <c r="J894" t="s">
        <v>15</v>
      </c>
      <c r="K894" t="s">
        <v>221</v>
      </c>
      <c r="L894" t="s">
        <v>215</v>
      </c>
    </row>
    <row r="895" spans="1:12" x14ac:dyDescent="0.2">
      <c r="A895" t="s">
        <v>1199</v>
      </c>
      <c r="B895" t="s">
        <v>1200</v>
      </c>
      <c r="C895">
        <v>12</v>
      </c>
      <c r="D895" t="s">
        <v>1201</v>
      </c>
      <c r="E895" t="s">
        <v>442</v>
      </c>
      <c r="F895">
        <v>19</v>
      </c>
      <c r="G895">
        <v>1</v>
      </c>
      <c r="H895">
        <v>215</v>
      </c>
      <c r="I895" t="s">
        <v>14</v>
      </c>
      <c r="J895" t="s">
        <v>15</v>
      </c>
      <c r="K895" t="s">
        <v>1202</v>
      </c>
      <c r="L895" t="s">
        <v>1203</v>
      </c>
    </row>
    <row r="896" spans="1:12" x14ac:dyDescent="0.2">
      <c r="A896" t="s">
        <v>1199</v>
      </c>
      <c r="B896" t="s">
        <v>1200</v>
      </c>
      <c r="C896">
        <v>13</v>
      </c>
      <c r="D896" t="s">
        <v>1204</v>
      </c>
      <c r="E896" t="s">
        <v>443</v>
      </c>
      <c r="F896">
        <v>16</v>
      </c>
      <c r="G896">
        <v>10</v>
      </c>
      <c r="H896">
        <v>169</v>
      </c>
      <c r="I896" t="s">
        <v>37</v>
      </c>
      <c r="J896" t="s">
        <v>38</v>
      </c>
      <c r="K896" t="s">
        <v>39</v>
      </c>
      <c r="L896" t="s">
        <v>40</v>
      </c>
    </row>
    <row r="897" spans="1:12" x14ac:dyDescent="0.2">
      <c r="A897" t="s">
        <v>1199</v>
      </c>
      <c r="B897" t="s">
        <v>1200</v>
      </c>
      <c r="C897">
        <v>14</v>
      </c>
      <c r="D897" t="s">
        <v>1205</v>
      </c>
      <c r="E897" t="s">
        <v>443</v>
      </c>
      <c r="F897">
        <v>19</v>
      </c>
      <c r="G897">
        <v>4</v>
      </c>
      <c r="H897">
        <v>215</v>
      </c>
      <c r="I897" t="s">
        <v>1206</v>
      </c>
      <c r="J897" t="s">
        <v>1207</v>
      </c>
      <c r="K897" t="s">
        <v>1208</v>
      </c>
      <c r="L897" t="s">
        <v>1209</v>
      </c>
    </row>
    <row r="898" spans="1:12" x14ac:dyDescent="0.2">
      <c r="A898" t="s">
        <v>1199</v>
      </c>
      <c r="B898" t="s">
        <v>1200</v>
      </c>
      <c r="C898">
        <v>15</v>
      </c>
      <c r="D898" t="s">
        <v>1210</v>
      </c>
      <c r="E898" t="s">
        <v>444</v>
      </c>
      <c r="F898">
        <v>13</v>
      </c>
      <c r="G898">
        <v>4</v>
      </c>
      <c r="H898">
        <v>224</v>
      </c>
      <c r="I898" t="s">
        <v>25</v>
      </c>
      <c r="J898" t="s">
        <v>15</v>
      </c>
      <c r="K898" t="s">
        <v>1211</v>
      </c>
      <c r="L898" t="s">
        <v>1212</v>
      </c>
    </row>
    <row r="899" spans="1:12" x14ac:dyDescent="0.2">
      <c r="A899" t="s">
        <v>1199</v>
      </c>
      <c r="B899" t="s">
        <v>1200</v>
      </c>
      <c r="C899">
        <v>16</v>
      </c>
      <c r="D899" t="s">
        <v>1213</v>
      </c>
      <c r="E899" t="s">
        <v>444</v>
      </c>
      <c r="F899">
        <v>21</v>
      </c>
      <c r="G899">
        <v>1</v>
      </c>
      <c r="H899">
        <v>215</v>
      </c>
      <c r="I899" t="s">
        <v>331</v>
      </c>
      <c r="J899" t="s">
        <v>1207</v>
      </c>
      <c r="K899" t="s">
        <v>1214</v>
      </c>
      <c r="L899" t="s">
        <v>1215</v>
      </c>
    </row>
    <row r="900" spans="1:12" x14ac:dyDescent="0.2">
      <c r="A900" t="s">
        <v>1199</v>
      </c>
      <c r="B900" t="s">
        <v>1200</v>
      </c>
      <c r="C900">
        <v>17</v>
      </c>
      <c r="D900" t="s">
        <v>1216</v>
      </c>
      <c r="E900" t="s">
        <v>444</v>
      </c>
      <c r="F900">
        <v>14</v>
      </c>
      <c r="G900">
        <v>4</v>
      </c>
      <c r="H900">
        <v>218</v>
      </c>
      <c r="I900" t="s">
        <v>248</v>
      </c>
      <c r="J900" t="s">
        <v>15</v>
      </c>
      <c r="K900" t="s">
        <v>1217</v>
      </c>
      <c r="L900" t="s">
        <v>1218</v>
      </c>
    </row>
    <row r="901" spans="1:12" x14ac:dyDescent="0.2">
      <c r="A901" t="s">
        <v>1199</v>
      </c>
      <c r="B901" t="s">
        <v>1200</v>
      </c>
      <c r="C901">
        <v>18</v>
      </c>
      <c r="D901" t="s">
        <v>1219</v>
      </c>
      <c r="E901" t="s">
        <v>444</v>
      </c>
      <c r="F901">
        <v>17</v>
      </c>
      <c r="G901">
        <v>4</v>
      </c>
      <c r="H901">
        <v>224</v>
      </c>
      <c r="I901" t="s">
        <v>1220</v>
      </c>
      <c r="J901" t="s">
        <v>1221</v>
      </c>
      <c r="K901" t="s">
        <v>1222</v>
      </c>
      <c r="L901" t="s">
        <v>1223</v>
      </c>
    </row>
    <row r="902" spans="1:12" x14ac:dyDescent="0.2">
      <c r="A902" t="s">
        <v>1199</v>
      </c>
      <c r="B902" t="s">
        <v>1200</v>
      </c>
      <c r="C902">
        <v>19</v>
      </c>
      <c r="D902" t="s">
        <v>1224</v>
      </c>
      <c r="E902" t="s">
        <v>358</v>
      </c>
      <c r="F902">
        <v>16</v>
      </c>
      <c r="G902">
        <v>4</v>
      </c>
      <c r="H902">
        <v>215</v>
      </c>
      <c r="I902" t="s">
        <v>1225</v>
      </c>
      <c r="J902" t="s">
        <v>1221</v>
      </c>
      <c r="K902" t="s">
        <v>1226</v>
      </c>
      <c r="L902" t="s">
        <v>1227</v>
      </c>
    </row>
    <row r="903" spans="1:12" x14ac:dyDescent="0.2">
      <c r="A903" t="s">
        <v>1199</v>
      </c>
      <c r="B903" t="s">
        <v>1200</v>
      </c>
      <c r="C903">
        <v>20</v>
      </c>
      <c r="D903" t="s">
        <v>1228</v>
      </c>
      <c r="E903" t="s">
        <v>358</v>
      </c>
      <c r="F903">
        <v>18</v>
      </c>
      <c r="G903">
        <v>4</v>
      </c>
      <c r="H903">
        <v>224</v>
      </c>
      <c r="I903" t="s">
        <v>720</v>
      </c>
      <c r="J903" t="s">
        <v>1221</v>
      </c>
      <c r="K903" t="s">
        <v>1229</v>
      </c>
      <c r="L903" t="s">
        <v>1230</v>
      </c>
    </row>
    <row r="904" spans="1:12" x14ac:dyDescent="0.2">
      <c r="A904" t="s">
        <v>0</v>
      </c>
      <c r="B904" t="s">
        <v>1</v>
      </c>
      <c r="C904" t="s">
        <v>2</v>
      </c>
      <c r="D904" t="s">
        <v>3</v>
      </c>
      <c r="E904" t="s">
        <v>4</v>
      </c>
      <c r="F904" t="s">
        <v>5</v>
      </c>
      <c r="G904" t="s">
        <v>6</v>
      </c>
      <c r="H904" t="s">
        <v>7</v>
      </c>
      <c r="I904" t="s">
        <v>8</v>
      </c>
      <c r="J904" t="s">
        <v>9</v>
      </c>
    </row>
    <row r="905" spans="1:12" x14ac:dyDescent="0.2">
      <c r="A905" t="s">
        <v>1231</v>
      </c>
      <c r="B905" t="s">
        <v>1232</v>
      </c>
      <c r="C905">
        <v>1</v>
      </c>
      <c r="D905" t="s">
        <v>524</v>
      </c>
      <c r="E905">
        <v>1</v>
      </c>
      <c r="F905">
        <v>17</v>
      </c>
      <c r="G905">
        <v>12</v>
      </c>
      <c r="H905">
        <v>223</v>
      </c>
      <c r="I905" t="s">
        <v>58</v>
      </c>
      <c r="J905" t="s">
        <v>44</v>
      </c>
      <c r="K905" t="s">
        <v>59</v>
      </c>
      <c r="L905" t="s">
        <v>60</v>
      </c>
    </row>
    <row r="906" spans="1:12" x14ac:dyDescent="0.2">
      <c r="A906" t="s">
        <v>1231</v>
      </c>
      <c r="B906" t="s">
        <v>1232</v>
      </c>
      <c r="C906">
        <v>2</v>
      </c>
      <c r="D906" t="s">
        <v>354</v>
      </c>
      <c r="E906">
        <v>1</v>
      </c>
      <c r="F906">
        <v>17</v>
      </c>
      <c r="G906">
        <v>12</v>
      </c>
      <c r="H906">
        <v>223</v>
      </c>
      <c r="I906" t="s">
        <v>49</v>
      </c>
      <c r="J906" t="s">
        <v>44</v>
      </c>
      <c r="K906" t="s">
        <v>50</v>
      </c>
      <c r="L906" t="s">
        <v>51</v>
      </c>
    </row>
    <row r="907" spans="1:12" x14ac:dyDescent="0.2">
      <c r="A907" t="s">
        <v>1231</v>
      </c>
      <c r="B907" t="s">
        <v>1232</v>
      </c>
      <c r="C907">
        <v>3</v>
      </c>
      <c r="D907" t="s">
        <v>423</v>
      </c>
      <c r="E907">
        <v>1</v>
      </c>
      <c r="F907">
        <v>16</v>
      </c>
      <c r="G907">
        <v>12</v>
      </c>
      <c r="H907">
        <v>221</v>
      </c>
      <c r="I907" t="s">
        <v>43</v>
      </c>
      <c r="J907" t="s">
        <v>44</v>
      </c>
      <c r="K907" t="s">
        <v>45</v>
      </c>
      <c r="L907" t="s">
        <v>46</v>
      </c>
    </row>
    <row r="908" spans="1:12" x14ac:dyDescent="0.2">
      <c r="A908" t="s">
        <v>1231</v>
      </c>
      <c r="B908" t="s">
        <v>1232</v>
      </c>
      <c r="C908">
        <v>4</v>
      </c>
      <c r="D908" t="s">
        <v>385</v>
      </c>
      <c r="E908">
        <v>1</v>
      </c>
      <c r="F908">
        <v>16</v>
      </c>
      <c r="G908">
        <v>15</v>
      </c>
      <c r="H908">
        <v>176</v>
      </c>
      <c r="I908" t="s">
        <v>199</v>
      </c>
      <c r="J908" t="s">
        <v>200</v>
      </c>
      <c r="K908" t="s">
        <v>201</v>
      </c>
      <c r="L908" t="s">
        <v>202</v>
      </c>
    </row>
    <row r="909" spans="1:12" x14ac:dyDescent="0.2">
      <c r="A909" t="s">
        <v>1231</v>
      </c>
      <c r="B909" t="s">
        <v>1232</v>
      </c>
      <c r="C909">
        <v>5</v>
      </c>
      <c r="D909" t="s">
        <v>502</v>
      </c>
      <c r="E909" t="s">
        <v>204</v>
      </c>
      <c r="F909">
        <v>21</v>
      </c>
      <c r="G909">
        <v>13</v>
      </c>
      <c r="H909">
        <v>202</v>
      </c>
      <c r="I909" t="s">
        <v>20</v>
      </c>
      <c r="J909" t="s">
        <v>15</v>
      </c>
      <c r="K909" t="s">
        <v>21</v>
      </c>
      <c r="L909" t="s">
        <v>22</v>
      </c>
    </row>
    <row r="910" spans="1:12" x14ac:dyDescent="0.2">
      <c r="A910" t="s">
        <v>1231</v>
      </c>
      <c r="B910" t="s">
        <v>1232</v>
      </c>
      <c r="C910">
        <v>6</v>
      </c>
      <c r="D910" t="s">
        <v>503</v>
      </c>
      <c r="E910" t="s">
        <v>204</v>
      </c>
      <c r="F910">
        <v>16</v>
      </c>
      <c r="G910">
        <v>12</v>
      </c>
      <c r="H910">
        <v>176</v>
      </c>
      <c r="I910" t="s">
        <v>205</v>
      </c>
      <c r="J910" t="s">
        <v>200</v>
      </c>
      <c r="K910" t="s">
        <v>206</v>
      </c>
      <c r="L910" t="s">
        <v>207</v>
      </c>
    </row>
    <row r="911" spans="1:12" x14ac:dyDescent="0.2">
      <c r="A911" t="s">
        <v>1231</v>
      </c>
      <c r="B911" t="s">
        <v>1232</v>
      </c>
      <c r="C911">
        <v>7</v>
      </c>
      <c r="D911" t="s">
        <v>388</v>
      </c>
      <c r="E911" t="s">
        <v>204</v>
      </c>
      <c r="F911">
        <v>14</v>
      </c>
      <c r="G911">
        <v>14</v>
      </c>
      <c r="H911">
        <v>163</v>
      </c>
      <c r="I911" t="s">
        <v>209</v>
      </c>
      <c r="J911" t="s">
        <v>210</v>
      </c>
      <c r="K911" t="s">
        <v>211</v>
      </c>
      <c r="L911" t="s">
        <v>212</v>
      </c>
    </row>
    <row r="912" spans="1:12" x14ac:dyDescent="0.2">
      <c r="A912" t="s">
        <v>1231</v>
      </c>
      <c r="B912" t="s">
        <v>1232</v>
      </c>
      <c r="C912">
        <v>8</v>
      </c>
      <c r="D912" t="s">
        <v>446</v>
      </c>
      <c r="E912" t="s">
        <v>382</v>
      </c>
      <c r="F912">
        <v>15</v>
      </c>
      <c r="G912">
        <v>7</v>
      </c>
      <c r="H912">
        <v>195</v>
      </c>
      <c r="I912" t="s">
        <v>192</v>
      </c>
      <c r="J912" t="s">
        <v>15</v>
      </c>
      <c r="K912" t="s">
        <v>193</v>
      </c>
      <c r="L912" t="s">
        <v>194</v>
      </c>
    </row>
    <row r="913" spans="1:12" x14ac:dyDescent="0.2">
      <c r="A913" t="s">
        <v>1231</v>
      </c>
      <c r="B913" t="s">
        <v>1232</v>
      </c>
      <c r="C913">
        <v>9</v>
      </c>
      <c r="D913" t="s">
        <v>213</v>
      </c>
      <c r="E913" t="s">
        <v>421</v>
      </c>
      <c r="F913">
        <v>23</v>
      </c>
      <c r="G913">
        <v>8</v>
      </c>
      <c r="H913">
        <v>171</v>
      </c>
      <c r="I913" t="s">
        <v>205</v>
      </c>
      <c r="J913" t="s">
        <v>15</v>
      </c>
      <c r="K913" t="s">
        <v>214</v>
      </c>
      <c r="L913" t="s">
        <v>215</v>
      </c>
    </row>
    <row r="914" spans="1:12" x14ac:dyDescent="0.2">
      <c r="A914" t="s">
        <v>1231</v>
      </c>
      <c r="B914" t="s">
        <v>1232</v>
      </c>
      <c r="C914">
        <v>10</v>
      </c>
      <c r="D914" t="s">
        <v>216</v>
      </c>
      <c r="E914" t="s">
        <v>442</v>
      </c>
      <c r="F914">
        <v>21</v>
      </c>
      <c r="G914">
        <v>18</v>
      </c>
      <c r="H914">
        <v>171</v>
      </c>
      <c r="I914" t="s">
        <v>84</v>
      </c>
      <c r="J914" t="s">
        <v>217</v>
      </c>
      <c r="K914" t="s">
        <v>218</v>
      </c>
      <c r="L914" t="s">
        <v>219</v>
      </c>
    </row>
    <row r="915" spans="1:12" x14ac:dyDescent="0.2">
      <c r="A915" t="s">
        <v>1231</v>
      </c>
      <c r="B915" t="s">
        <v>1232</v>
      </c>
      <c r="C915">
        <v>11</v>
      </c>
      <c r="D915" t="s">
        <v>220</v>
      </c>
      <c r="E915" t="s">
        <v>358</v>
      </c>
      <c r="F915">
        <v>23</v>
      </c>
      <c r="G915">
        <v>17</v>
      </c>
      <c r="H915">
        <v>149</v>
      </c>
      <c r="I915" t="s">
        <v>205</v>
      </c>
      <c r="J915" t="s">
        <v>15</v>
      </c>
      <c r="K915" t="s">
        <v>221</v>
      </c>
      <c r="L915" t="s">
        <v>215</v>
      </c>
    </row>
    <row r="916" spans="1:12" x14ac:dyDescent="0.2">
      <c r="A916" t="s">
        <v>1231</v>
      </c>
      <c r="B916" t="s">
        <v>1232</v>
      </c>
      <c r="C916">
        <v>12</v>
      </c>
      <c r="D916" t="s">
        <v>222</v>
      </c>
      <c r="E916" t="s">
        <v>862</v>
      </c>
      <c r="F916">
        <v>15</v>
      </c>
      <c r="G916">
        <v>17</v>
      </c>
      <c r="H916">
        <v>156</v>
      </c>
      <c r="I916" t="s">
        <v>37</v>
      </c>
      <c r="J916" t="s">
        <v>38</v>
      </c>
      <c r="K916" t="s">
        <v>39</v>
      </c>
      <c r="L916" t="s">
        <v>40</v>
      </c>
    </row>
    <row r="917" spans="1:12" x14ac:dyDescent="0.2">
      <c r="A917" t="s">
        <v>1231</v>
      </c>
      <c r="B917" t="s">
        <v>1232</v>
      </c>
      <c r="C917">
        <v>13</v>
      </c>
      <c r="D917" t="s">
        <v>1233</v>
      </c>
      <c r="E917" t="s">
        <v>383</v>
      </c>
      <c r="F917">
        <v>13</v>
      </c>
      <c r="G917">
        <v>8</v>
      </c>
      <c r="H917">
        <v>170</v>
      </c>
      <c r="I917" t="s">
        <v>62</v>
      </c>
      <c r="J917" t="s">
        <v>63</v>
      </c>
      <c r="K917" t="s">
        <v>1103</v>
      </c>
      <c r="L917" t="s">
        <v>65</v>
      </c>
    </row>
    <row r="918" spans="1:12" x14ac:dyDescent="0.2">
      <c r="A918" t="s">
        <v>1231</v>
      </c>
      <c r="B918" t="s">
        <v>1232</v>
      </c>
      <c r="C918">
        <v>14</v>
      </c>
      <c r="D918" t="s">
        <v>1234</v>
      </c>
      <c r="E918" t="s">
        <v>383</v>
      </c>
      <c r="F918">
        <v>11</v>
      </c>
      <c r="G918">
        <v>15</v>
      </c>
      <c r="H918">
        <v>187</v>
      </c>
      <c r="I918" t="s">
        <v>1064</v>
      </c>
      <c r="J918" t="s">
        <v>89</v>
      </c>
      <c r="K918" t="s">
        <v>1103</v>
      </c>
      <c r="L918" t="s">
        <v>1104</v>
      </c>
    </row>
    <row r="919" spans="1:12" x14ac:dyDescent="0.2">
      <c r="A919" t="s">
        <v>1231</v>
      </c>
      <c r="B919" t="s">
        <v>1232</v>
      </c>
      <c r="C919">
        <v>15</v>
      </c>
      <c r="D919" t="s">
        <v>1013</v>
      </c>
      <c r="E919" t="s">
        <v>255</v>
      </c>
      <c r="F919">
        <v>16</v>
      </c>
      <c r="G919">
        <v>13</v>
      </c>
      <c r="H919">
        <v>170</v>
      </c>
      <c r="I919" t="s">
        <v>14</v>
      </c>
      <c r="J919" t="s">
        <v>26</v>
      </c>
      <c r="K919" t="s">
        <v>456</v>
      </c>
      <c r="L919" t="s">
        <v>457</v>
      </c>
    </row>
    <row r="920" spans="1:12" x14ac:dyDescent="0.2">
      <c r="A920" t="s">
        <v>1231</v>
      </c>
      <c r="B920" t="s">
        <v>1232</v>
      </c>
      <c r="C920">
        <v>16</v>
      </c>
      <c r="D920" t="s">
        <v>1235</v>
      </c>
      <c r="E920" t="s">
        <v>255</v>
      </c>
      <c r="F920">
        <v>19</v>
      </c>
      <c r="G920">
        <v>13</v>
      </c>
      <c r="H920">
        <v>157</v>
      </c>
      <c r="I920" t="s">
        <v>31</v>
      </c>
      <c r="J920" t="s">
        <v>32</v>
      </c>
      <c r="K920" t="s">
        <v>33</v>
      </c>
      <c r="L920" t="s">
        <v>874</v>
      </c>
    </row>
    <row r="921" spans="1:12" x14ac:dyDescent="0.2">
      <c r="A921" t="s">
        <v>1231</v>
      </c>
      <c r="B921" t="s">
        <v>1232</v>
      </c>
      <c r="C921">
        <v>17</v>
      </c>
      <c r="D921" t="s">
        <v>1236</v>
      </c>
      <c r="E921" t="s">
        <v>255</v>
      </c>
      <c r="F921">
        <v>16</v>
      </c>
      <c r="G921">
        <v>2</v>
      </c>
      <c r="H921">
        <v>156</v>
      </c>
      <c r="I921" t="s">
        <v>53</v>
      </c>
      <c r="J921" t="s">
        <v>26</v>
      </c>
      <c r="K921" t="s">
        <v>54</v>
      </c>
      <c r="L921" t="s">
        <v>55</v>
      </c>
    </row>
    <row r="922" spans="1:12" x14ac:dyDescent="0.2">
      <c r="A922" t="s">
        <v>1231</v>
      </c>
      <c r="B922" t="s">
        <v>1232</v>
      </c>
      <c r="C922">
        <v>18</v>
      </c>
      <c r="D922" t="s">
        <v>1237</v>
      </c>
      <c r="E922" t="s">
        <v>317</v>
      </c>
      <c r="F922">
        <v>15</v>
      </c>
      <c r="G922">
        <v>1</v>
      </c>
      <c r="H922">
        <v>157</v>
      </c>
      <c r="I922" t="s">
        <v>25</v>
      </c>
      <c r="J922" t="s">
        <v>26</v>
      </c>
      <c r="K922" t="s">
        <v>27</v>
      </c>
      <c r="L922" t="s">
        <v>28</v>
      </c>
    </row>
    <row r="923" spans="1:12" x14ac:dyDescent="0.2">
      <c r="A923" t="s">
        <v>1231</v>
      </c>
      <c r="B923" t="s">
        <v>1232</v>
      </c>
      <c r="C923">
        <v>19</v>
      </c>
      <c r="D923" t="s">
        <v>1238</v>
      </c>
      <c r="E923" t="s">
        <v>317</v>
      </c>
      <c r="F923">
        <v>15</v>
      </c>
      <c r="G923">
        <v>17</v>
      </c>
      <c r="H923">
        <v>183</v>
      </c>
      <c r="I923" t="s">
        <v>79</v>
      </c>
      <c r="J923" t="s">
        <v>80</v>
      </c>
      <c r="K923" t="s">
        <v>81</v>
      </c>
      <c r="L923" t="s">
        <v>82</v>
      </c>
    </row>
    <row r="924" spans="1:12" x14ac:dyDescent="0.2">
      <c r="A924" t="s">
        <v>1231</v>
      </c>
      <c r="B924" t="s">
        <v>1232</v>
      </c>
      <c r="C924">
        <v>20</v>
      </c>
      <c r="D924" t="s">
        <v>1239</v>
      </c>
      <c r="E924" t="s">
        <v>317</v>
      </c>
      <c r="F924">
        <v>17</v>
      </c>
      <c r="G924">
        <v>13</v>
      </c>
      <c r="H924">
        <v>157</v>
      </c>
      <c r="I924" t="s">
        <v>31</v>
      </c>
      <c r="J924" t="s">
        <v>32</v>
      </c>
      <c r="K924" t="s">
        <v>33</v>
      </c>
      <c r="L924" t="s">
        <v>34</v>
      </c>
    </row>
    <row r="925" spans="1:12" x14ac:dyDescent="0.2">
      <c r="A925" t="s">
        <v>0</v>
      </c>
      <c r="B925" t="s">
        <v>1</v>
      </c>
      <c r="C925" t="s">
        <v>2</v>
      </c>
      <c r="D925" t="s">
        <v>3</v>
      </c>
      <c r="E925" t="s">
        <v>4</v>
      </c>
      <c r="F925" t="s">
        <v>5</v>
      </c>
      <c r="G925" t="s">
        <v>6</v>
      </c>
      <c r="H925" t="s">
        <v>7</v>
      </c>
      <c r="I925" t="s">
        <v>8</v>
      </c>
      <c r="J925" t="s">
        <v>9</v>
      </c>
    </row>
    <row r="926" spans="1:12" x14ac:dyDescent="0.2">
      <c r="A926" t="s">
        <v>1240</v>
      </c>
      <c r="B926" t="s">
        <v>1241</v>
      </c>
      <c r="C926">
        <v>1</v>
      </c>
      <c r="D926" t="s">
        <v>108</v>
      </c>
      <c r="E926" t="s">
        <v>382</v>
      </c>
      <c r="F926">
        <v>17</v>
      </c>
      <c r="G926">
        <v>19</v>
      </c>
      <c r="H926">
        <v>216</v>
      </c>
      <c r="I926" t="s">
        <v>20</v>
      </c>
      <c r="J926" t="s">
        <v>15</v>
      </c>
      <c r="K926" t="s">
        <v>21</v>
      </c>
      <c r="L926" t="s">
        <v>22</v>
      </c>
    </row>
    <row r="927" spans="1:12" x14ac:dyDescent="0.2">
      <c r="A927" t="s">
        <v>1240</v>
      </c>
      <c r="B927" t="s">
        <v>1241</v>
      </c>
      <c r="C927">
        <v>2</v>
      </c>
      <c r="D927" t="s">
        <v>422</v>
      </c>
      <c r="E927" t="s">
        <v>447</v>
      </c>
      <c r="F927">
        <v>17</v>
      </c>
      <c r="G927">
        <v>14</v>
      </c>
      <c r="H927">
        <v>171</v>
      </c>
      <c r="I927" t="s">
        <v>58</v>
      </c>
      <c r="J927" t="s">
        <v>44</v>
      </c>
      <c r="K927" t="s">
        <v>59</v>
      </c>
      <c r="L927" t="s">
        <v>60</v>
      </c>
    </row>
    <row r="928" spans="1:12" x14ac:dyDescent="0.2">
      <c r="A928" t="s">
        <v>1240</v>
      </c>
      <c r="B928" t="s">
        <v>1241</v>
      </c>
      <c r="C928">
        <v>3</v>
      </c>
      <c r="D928" t="s">
        <v>195</v>
      </c>
      <c r="E928" t="s">
        <v>862</v>
      </c>
      <c r="F928">
        <v>17</v>
      </c>
      <c r="G928">
        <v>14</v>
      </c>
      <c r="H928">
        <v>171</v>
      </c>
      <c r="I928" t="s">
        <v>49</v>
      </c>
      <c r="J928" t="s">
        <v>44</v>
      </c>
      <c r="K928" t="s">
        <v>50</v>
      </c>
      <c r="L928" t="s">
        <v>51</v>
      </c>
    </row>
    <row r="929" spans="1:12" x14ac:dyDescent="0.2">
      <c r="A929" t="s">
        <v>1240</v>
      </c>
      <c r="B929" t="s">
        <v>1241</v>
      </c>
      <c r="C929">
        <v>4</v>
      </c>
      <c r="D929" t="s">
        <v>355</v>
      </c>
      <c r="E929" t="s">
        <v>862</v>
      </c>
      <c r="F929">
        <v>16</v>
      </c>
      <c r="G929">
        <v>14</v>
      </c>
      <c r="H929">
        <v>171</v>
      </c>
      <c r="I929" t="s">
        <v>43</v>
      </c>
      <c r="J929" t="s">
        <v>44</v>
      </c>
      <c r="K929" t="s">
        <v>45</v>
      </c>
      <c r="L929" t="s">
        <v>46</v>
      </c>
    </row>
    <row r="930" spans="1:12" x14ac:dyDescent="0.2">
      <c r="A930" t="s">
        <v>1240</v>
      </c>
      <c r="B930" t="s">
        <v>1241</v>
      </c>
      <c r="C930">
        <v>5</v>
      </c>
      <c r="D930" t="s">
        <v>314</v>
      </c>
      <c r="E930" t="s">
        <v>225</v>
      </c>
      <c r="F930">
        <v>11</v>
      </c>
      <c r="G930">
        <v>17</v>
      </c>
      <c r="H930">
        <v>171</v>
      </c>
      <c r="I930" t="s">
        <v>205</v>
      </c>
      <c r="J930" t="s">
        <v>200</v>
      </c>
      <c r="K930" t="s">
        <v>206</v>
      </c>
      <c r="L930" t="s">
        <v>207</v>
      </c>
    </row>
    <row r="931" spans="1:12" x14ac:dyDescent="0.2">
      <c r="A931" t="s">
        <v>1240</v>
      </c>
      <c r="B931" t="s">
        <v>1241</v>
      </c>
      <c r="C931">
        <v>6</v>
      </c>
      <c r="D931" t="s">
        <v>1242</v>
      </c>
      <c r="E931" t="s">
        <v>255</v>
      </c>
      <c r="F931">
        <v>13</v>
      </c>
      <c r="G931">
        <v>14</v>
      </c>
      <c r="H931">
        <v>197</v>
      </c>
      <c r="I931" t="s">
        <v>323</v>
      </c>
      <c r="J931" t="s">
        <v>324</v>
      </c>
      <c r="K931" t="s">
        <v>325</v>
      </c>
      <c r="L931" t="s">
        <v>326</v>
      </c>
    </row>
    <row r="932" spans="1:12" x14ac:dyDescent="0.2">
      <c r="A932" t="s">
        <v>1240</v>
      </c>
      <c r="B932" t="s">
        <v>1241</v>
      </c>
      <c r="C932">
        <v>7</v>
      </c>
      <c r="D932" t="s">
        <v>445</v>
      </c>
      <c r="E932" t="s">
        <v>255</v>
      </c>
      <c r="F932">
        <v>15</v>
      </c>
      <c r="G932">
        <v>13</v>
      </c>
      <c r="H932">
        <v>164</v>
      </c>
      <c r="I932" t="s">
        <v>199</v>
      </c>
      <c r="J932" t="s">
        <v>200</v>
      </c>
      <c r="K932" t="s">
        <v>201</v>
      </c>
      <c r="L932" t="s">
        <v>202</v>
      </c>
    </row>
    <row r="933" spans="1:12" x14ac:dyDescent="0.2">
      <c r="A933" t="s">
        <v>1240</v>
      </c>
      <c r="B933" t="s">
        <v>1241</v>
      </c>
      <c r="C933">
        <v>8</v>
      </c>
      <c r="D933" t="s">
        <v>208</v>
      </c>
      <c r="E933" t="s">
        <v>317</v>
      </c>
      <c r="F933">
        <v>15</v>
      </c>
      <c r="G933">
        <v>23</v>
      </c>
      <c r="H933">
        <v>164</v>
      </c>
      <c r="I933" t="s">
        <v>209</v>
      </c>
      <c r="J933" t="s">
        <v>210</v>
      </c>
      <c r="K933" t="s">
        <v>211</v>
      </c>
      <c r="L933" t="s">
        <v>212</v>
      </c>
    </row>
    <row r="934" spans="1:12" x14ac:dyDescent="0.2">
      <c r="A934" t="s">
        <v>1240</v>
      </c>
      <c r="B934" t="s">
        <v>1241</v>
      </c>
      <c r="C934">
        <v>9</v>
      </c>
      <c r="D934" t="s">
        <v>1243</v>
      </c>
      <c r="E934" t="s">
        <v>319</v>
      </c>
      <c r="F934">
        <v>15</v>
      </c>
      <c r="G934">
        <v>13</v>
      </c>
      <c r="H934">
        <v>197</v>
      </c>
      <c r="I934" t="s">
        <v>25</v>
      </c>
      <c r="J934" t="s">
        <v>15</v>
      </c>
      <c r="K934" t="s">
        <v>404</v>
      </c>
      <c r="L934" t="s">
        <v>405</v>
      </c>
    </row>
    <row r="935" spans="1:12" x14ac:dyDescent="0.2">
      <c r="A935" t="s">
        <v>1240</v>
      </c>
      <c r="B935" t="s">
        <v>1241</v>
      </c>
      <c r="C935">
        <v>10</v>
      </c>
      <c r="D935" t="s">
        <v>1244</v>
      </c>
      <c r="E935" t="s">
        <v>321</v>
      </c>
      <c r="F935">
        <v>14</v>
      </c>
      <c r="G935">
        <v>20</v>
      </c>
      <c r="H935">
        <v>199</v>
      </c>
      <c r="I935" t="s">
        <v>281</v>
      </c>
      <c r="J935" t="s">
        <v>15</v>
      </c>
      <c r="K935" t="s">
        <v>346</v>
      </c>
      <c r="L935" t="s">
        <v>347</v>
      </c>
    </row>
    <row r="936" spans="1:12" x14ac:dyDescent="0.2">
      <c r="A936" t="s">
        <v>1240</v>
      </c>
      <c r="B936" t="s">
        <v>1241</v>
      </c>
      <c r="C936">
        <v>11</v>
      </c>
      <c r="D936" t="s">
        <v>1245</v>
      </c>
      <c r="E936" t="s">
        <v>321</v>
      </c>
      <c r="F936">
        <v>12</v>
      </c>
      <c r="G936">
        <v>14</v>
      </c>
      <c r="H936">
        <v>199</v>
      </c>
      <c r="I936" t="s">
        <v>281</v>
      </c>
      <c r="J936" t="s">
        <v>15</v>
      </c>
      <c r="K936" t="s">
        <v>1087</v>
      </c>
      <c r="L936" t="s">
        <v>1088</v>
      </c>
    </row>
    <row r="937" spans="1:12" x14ac:dyDescent="0.2">
      <c r="A937" t="s">
        <v>1240</v>
      </c>
      <c r="B937" t="s">
        <v>1241</v>
      </c>
      <c r="C937">
        <v>12</v>
      </c>
      <c r="D937" t="s">
        <v>329</v>
      </c>
      <c r="E937" t="s">
        <v>321</v>
      </c>
      <c r="F937">
        <v>16</v>
      </c>
      <c r="G937">
        <v>25</v>
      </c>
      <c r="H937">
        <v>177</v>
      </c>
      <c r="I937" t="s">
        <v>79</v>
      </c>
      <c r="J937" t="s">
        <v>80</v>
      </c>
      <c r="K937" t="s">
        <v>105</v>
      </c>
      <c r="L937" t="s">
        <v>82</v>
      </c>
    </row>
    <row r="938" spans="1:12" x14ac:dyDescent="0.2">
      <c r="A938" t="s">
        <v>1240</v>
      </c>
      <c r="B938" t="s">
        <v>1241</v>
      </c>
      <c r="C938">
        <v>13</v>
      </c>
      <c r="D938" t="s">
        <v>756</v>
      </c>
      <c r="E938" t="s">
        <v>321</v>
      </c>
      <c r="F938">
        <v>14</v>
      </c>
      <c r="G938">
        <v>20</v>
      </c>
      <c r="H938">
        <v>197</v>
      </c>
      <c r="I938" t="s">
        <v>84</v>
      </c>
      <c r="J938" t="s">
        <v>200</v>
      </c>
      <c r="K938" t="s">
        <v>364</v>
      </c>
      <c r="L938" t="s">
        <v>365</v>
      </c>
    </row>
    <row r="939" spans="1:12" x14ac:dyDescent="0.2">
      <c r="A939" t="s">
        <v>1240</v>
      </c>
      <c r="B939" t="s">
        <v>1241</v>
      </c>
      <c r="C939">
        <v>14</v>
      </c>
      <c r="D939" t="s">
        <v>334</v>
      </c>
      <c r="E939" t="s">
        <v>328</v>
      </c>
      <c r="F939">
        <v>13</v>
      </c>
      <c r="G939">
        <v>11</v>
      </c>
      <c r="H939">
        <v>199</v>
      </c>
      <c r="I939" t="s">
        <v>263</v>
      </c>
      <c r="J939" t="s">
        <v>15</v>
      </c>
      <c r="K939" t="s">
        <v>264</v>
      </c>
      <c r="L939" t="s">
        <v>265</v>
      </c>
    </row>
    <row r="940" spans="1:12" x14ac:dyDescent="0.2">
      <c r="A940" t="s">
        <v>1240</v>
      </c>
      <c r="B940" t="s">
        <v>1241</v>
      </c>
      <c r="C940">
        <v>15</v>
      </c>
      <c r="D940" t="s">
        <v>432</v>
      </c>
      <c r="E940" t="s">
        <v>328</v>
      </c>
      <c r="F940">
        <v>15</v>
      </c>
      <c r="G940">
        <v>15</v>
      </c>
      <c r="H940">
        <v>197</v>
      </c>
      <c r="I940" t="s">
        <v>331</v>
      </c>
      <c r="J940" t="s">
        <v>173</v>
      </c>
      <c r="K940" t="s">
        <v>332</v>
      </c>
      <c r="L940" t="s">
        <v>333</v>
      </c>
    </row>
    <row r="941" spans="1:12" x14ac:dyDescent="0.2">
      <c r="A941" t="s">
        <v>1240</v>
      </c>
      <c r="B941" t="s">
        <v>1241</v>
      </c>
      <c r="C941">
        <v>16</v>
      </c>
      <c r="D941" t="s">
        <v>1246</v>
      </c>
      <c r="E941" t="s">
        <v>328</v>
      </c>
      <c r="F941">
        <v>13</v>
      </c>
      <c r="G941">
        <v>20</v>
      </c>
      <c r="H941">
        <v>197</v>
      </c>
      <c r="I941" t="s">
        <v>408</v>
      </c>
      <c r="J941" t="s">
        <v>409</v>
      </c>
      <c r="K941" t="s">
        <v>410</v>
      </c>
      <c r="L941" t="s">
        <v>411</v>
      </c>
    </row>
    <row r="942" spans="1:12" x14ac:dyDescent="0.2">
      <c r="A942" t="s">
        <v>1240</v>
      </c>
      <c r="B942" t="s">
        <v>1241</v>
      </c>
      <c r="C942">
        <v>17</v>
      </c>
      <c r="D942" t="s">
        <v>1247</v>
      </c>
      <c r="E942" t="s">
        <v>328</v>
      </c>
      <c r="F942">
        <v>14</v>
      </c>
      <c r="G942">
        <v>17</v>
      </c>
      <c r="H942">
        <v>197</v>
      </c>
      <c r="I942" t="s">
        <v>199</v>
      </c>
      <c r="J942" t="s">
        <v>400</v>
      </c>
      <c r="K942" t="s">
        <v>688</v>
      </c>
      <c r="L942" t="s">
        <v>689</v>
      </c>
    </row>
    <row r="943" spans="1:12" x14ac:dyDescent="0.2">
      <c r="A943" t="s">
        <v>1240</v>
      </c>
      <c r="B943" t="s">
        <v>1241</v>
      </c>
      <c r="C943">
        <v>18</v>
      </c>
      <c r="D943" t="s">
        <v>1248</v>
      </c>
      <c r="E943" t="s">
        <v>335</v>
      </c>
      <c r="F943">
        <v>18</v>
      </c>
      <c r="G943">
        <v>20</v>
      </c>
      <c r="H943">
        <v>175</v>
      </c>
      <c r="I943" t="s">
        <v>399</v>
      </c>
      <c r="J943" t="s">
        <v>400</v>
      </c>
      <c r="K943" t="s">
        <v>401</v>
      </c>
      <c r="L943" t="s">
        <v>402</v>
      </c>
    </row>
    <row r="944" spans="1:12" x14ac:dyDescent="0.2">
      <c r="A944" t="s">
        <v>1240</v>
      </c>
      <c r="B944" t="s">
        <v>1241</v>
      </c>
      <c r="C944">
        <v>19</v>
      </c>
      <c r="D944" t="s">
        <v>1249</v>
      </c>
      <c r="E944" t="s">
        <v>335</v>
      </c>
      <c r="F944">
        <v>12</v>
      </c>
      <c r="G944">
        <v>20</v>
      </c>
      <c r="H944">
        <v>197</v>
      </c>
      <c r="I944" t="s">
        <v>31</v>
      </c>
      <c r="J944" t="s">
        <v>173</v>
      </c>
      <c r="K944" t="s">
        <v>368</v>
      </c>
      <c r="L944" t="s">
        <v>369</v>
      </c>
    </row>
    <row r="945" spans="1:12" x14ac:dyDescent="0.2">
      <c r="A945" t="s">
        <v>1240</v>
      </c>
      <c r="B945" t="s">
        <v>1241</v>
      </c>
      <c r="C945">
        <v>20</v>
      </c>
      <c r="D945" t="s">
        <v>1250</v>
      </c>
      <c r="E945" t="s">
        <v>335</v>
      </c>
      <c r="F945">
        <v>11</v>
      </c>
      <c r="G945">
        <v>17</v>
      </c>
      <c r="H945">
        <v>197</v>
      </c>
      <c r="I945" t="s">
        <v>119</v>
      </c>
      <c r="J945" t="s">
        <v>173</v>
      </c>
      <c r="K945" t="s">
        <v>395</v>
      </c>
      <c r="L945" t="s">
        <v>396</v>
      </c>
    </row>
    <row r="946" spans="1:12" x14ac:dyDescent="0.2">
      <c r="A946" t="s">
        <v>0</v>
      </c>
      <c r="B946" t="s">
        <v>1</v>
      </c>
      <c r="C946" t="s">
        <v>2</v>
      </c>
      <c r="D946" t="s">
        <v>3</v>
      </c>
      <c r="E946" t="s">
        <v>4</v>
      </c>
      <c r="F946" t="s">
        <v>5</v>
      </c>
      <c r="G946" t="s">
        <v>6</v>
      </c>
      <c r="H946" t="s">
        <v>7</v>
      </c>
      <c r="I946" t="s">
        <v>8</v>
      </c>
      <c r="J946" t="s">
        <v>9</v>
      </c>
    </row>
    <row r="947" spans="1:12" x14ac:dyDescent="0.2">
      <c r="A947" t="s">
        <v>1251</v>
      </c>
      <c r="B947" t="s">
        <v>1252</v>
      </c>
      <c r="C947">
        <v>1</v>
      </c>
      <c r="D947" t="s">
        <v>653</v>
      </c>
      <c r="E947">
        <v>1</v>
      </c>
      <c r="F947">
        <v>20</v>
      </c>
      <c r="G947">
        <v>6</v>
      </c>
      <c r="H947">
        <v>224</v>
      </c>
      <c r="I947" t="s">
        <v>49</v>
      </c>
      <c r="J947" t="s">
        <v>44</v>
      </c>
      <c r="K947" t="s">
        <v>50</v>
      </c>
      <c r="L947" t="s">
        <v>51</v>
      </c>
    </row>
    <row r="948" spans="1:12" x14ac:dyDescent="0.2">
      <c r="A948" t="s">
        <v>1251</v>
      </c>
      <c r="B948" t="s">
        <v>1252</v>
      </c>
      <c r="C948">
        <v>2</v>
      </c>
      <c r="D948" t="s">
        <v>422</v>
      </c>
      <c r="E948">
        <v>1</v>
      </c>
      <c r="F948">
        <v>20</v>
      </c>
      <c r="G948">
        <v>6</v>
      </c>
      <c r="H948">
        <v>224</v>
      </c>
      <c r="I948" t="s">
        <v>58</v>
      </c>
      <c r="J948" t="s">
        <v>44</v>
      </c>
      <c r="K948" t="s">
        <v>59</v>
      </c>
      <c r="L948" t="s">
        <v>60</v>
      </c>
    </row>
    <row r="949" spans="1:12" x14ac:dyDescent="0.2">
      <c r="A949" t="s">
        <v>1251</v>
      </c>
      <c r="B949" t="s">
        <v>1252</v>
      </c>
      <c r="C949">
        <v>3</v>
      </c>
      <c r="D949" t="s">
        <v>423</v>
      </c>
      <c r="E949">
        <v>1</v>
      </c>
      <c r="F949">
        <v>18</v>
      </c>
      <c r="G949">
        <v>6</v>
      </c>
      <c r="H949">
        <v>225</v>
      </c>
      <c r="I949" t="s">
        <v>43</v>
      </c>
      <c r="J949" t="s">
        <v>44</v>
      </c>
      <c r="K949" t="s">
        <v>45</v>
      </c>
      <c r="L949" t="s">
        <v>46</v>
      </c>
    </row>
    <row r="950" spans="1:12" x14ac:dyDescent="0.2">
      <c r="A950" t="s">
        <v>1251</v>
      </c>
      <c r="B950" t="s">
        <v>1252</v>
      </c>
      <c r="C950">
        <v>4</v>
      </c>
      <c r="D950" t="s">
        <v>385</v>
      </c>
      <c r="E950">
        <v>1</v>
      </c>
      <c r="F950">
        <v>19</v>
      </c>
      <c r="G950">
        <v>7</v>
      </c>
      <c r="H950">
        <v>204</v>
      </c>
      <c r="I950" t="s">
        <v>199</v>
      </c>
      <c r="J950" t="s">
        <v>200</v>
      </c>
      <c r="K950" t="s">
        <v>201</v>
      </c>
      <c r="L950" t="s">
        <v>202</v>
      </c>
    </row>
    <row r="951" spans="1:12" x14ac:dyDescent="0.2">
      <c r="A951" t="s">
        <v>1251</v>
      </c>
      <c r="B951" t="s">
        <v>1252</v>
      </c>
      <c r="C951">
        <v>5</v>
      </c>
      <c r="D951" t="s">
        <v>314</v>
      </c>
      <c r="E951">
        <v>1</v>
      </c>
      <c r="F951">
        <v>16</v>
      </c>
      <c r="G951">
        <v>6</v>
      </c>
      <c r="H951">
        <v>219</v>
      </c>
      <c r="I951" t="s">
        <v>205</v>
      </c>
      <c r="J951" t="s">
        <v>200</v>
      </c>
      <c r="K951" t="s">
        <v>206</v>
      </c>
      <c r="L951" t="s">
        <v>207</v>
      </c>
    </row>
    <row r="952" spans="1:12" x14ac:dyDescent="0.2">
      <c r="A952" t="s">
        <v>1251</v>
      </c>
      <c r="B952" t="s">
        <v>1252</v>
      </c>
      <c r="C952">
        <v>6</v>
      </c>
      <c r="D952" t="s">
        <v>315</v>
      </c>
      <c r="E952">
        <v>1</v>
      </c>
      <c r="F952">
        <v>11</v>
      </c>
      <c r="G952">
        <v>2</v>
      </c>
      <c r="H952">
        <v>170</v>
      </c>
      <c r="I952" t="s">
        <v>209</v>
      </c>
      <c r="J952" t="s">
        <v>210</v>
      </c>
      <c r="K952" t="s">
        <v>211</v>
      </c>
      <c r="L952" t="s">
        <v>212</v>
      </c>
    </row>
    <row r="953" spans="1:12" x14ac:dyDescent="0.2">
      <c r="A953" t="s">
        <v>1251</v>
      </c>
      <c r="B953" t="s">
        <v>1252</v>
      </c>
      <c r="C953">
        <v>7</v>
      </c>
      <c r="D953" t="s">
        <v>896</v>
      </c>
      <c r="E953">
        <v>1</v>
      </c>
      <c r="F953">
        <v>19</v>
      </c>
      <c r="G953">
        <v>6</v>
      </c>
      <c r="H953">
        <v>202</v>
      </c>
      <c r="I953" t="s">
        <v>20</v>
      </c>
      <c r="J953" t="s">
        <v>15</v>
      </c>
      <c r="K953" t="s">
        <v>21</v>
      </c>
      <c r="L953" t="s">
        <v>22</v>
      </c>
    </row>
    <row r="954" spans="1:12" x14ac:dyDescent="0.2">
      <c r="A954" t="s">
        <v>1251</v>
      </c>
      <c r="B954" t="s">
        <v>1252</v>
      </c>
      <c r="C954">
        <v>8</v>
      </c>
      <c r="D954" t="s">
        <v>446</v>
      </c>
      <c r="E954">
        <v>1</v>
      </c>
      <c r="F954">
        <v>23</v>
      </c>
      <c r="G954">
        <v>2</v>
      </c>
      <c r="H954">
        <v>199</v>
      </c>
      <c r="I954" t="s">
        <v>192</v>
      </c>
      <c r="J954" t="s">
        <v>15</v>
      </c>
      <c r="K954" t="s">
        <v>193</v>
      </c>
      <c r="L954" t="s">
        <v>194</v>
      </c>
    </row>
    <row r="955" spans="1:12" x14ac:dyDescent="0.2">
      <c r="A955" t="s">
        <v>1251</v>
      </c>
      <c r="B955" t="s">
        <v>1252</v>
      </c>
      <c r="C955">
        <v>9</v>
      </c>
      <c r="D955" t="s">
        <v>213</v>
      </c>
      <c r="E955" t="s">
        <v>382</v>
      </c>
      <c r="F955">
        <v>21</v>
      </c>
      <c r="G955">
        <v>7</v>
      </c>
      <c r="H955">
        <v>203</v>
      </c>
      <c r="I955" t="s">
        <v>205</v>
      </c>
      <c r="J955" t="s">
        <v>15</v>
      </c>
      <c r="K955" t="s">
        <v>214</v>
      </c>
      <c r="L955" t="s">
        <v>215</v>
      </c>
    </row>
    <row r="956" spans="1:12" x14ac:dyDescent="0.2">
      <c r="A956" t="s">
        <v>1251</v>
      </c>
      <c r="B956" t="s">
        <v>1252</v>
      </c>
      <c r="C956">
        <v>10</v>
      </c>
      <c r="D956" t="s">
        <v>216</v>
      </c>
      <c r="E956" t="s">
        <v>382</v>
      </c>
      <c r="F956">
        <v>18</v>
      </c>
      <c r="G956">
        <v>2</v>
      </c>
      <c r="H956">
        <v>204</v>
      </c>
      <c r="I956" t="s">
        <v>84</v>
      </c>
      <c r="J956" t="s">
        <v>217</v>
      </c>
      <c r="K956" t="s">
        <v>218</v>
      </c>
      <c r="L956" t="s">
        <v>219</v>
      </c>
    </row>
    <row r="957" spans="1:12" x14ac:dyDescent="0.2">
      <c r="A957" t="s">
        <v>1251</v>
      </c>
      <c r="B957" t="s">
        <v>1252</v>
      </c>
      <c r="C957">
        <v>11</v>
      </c>
      <c r="D957" t="s">
        <v>220</v>
      </c>
      <c r="E957" t="s">
        <v>421</v>
      </c>
      <c r="F957">
        <v>20</v>
      </c>
      <c r="G957">
        <v>9</v>
      </c>
      <c r="H957">
        <v>155</v>
      </c>
      <c r="I957" t="s">
        <v>205</v>
      </c>
      <c r="J957" t="s">
        <v>15</v>
      </c>
      <c r="K957" t="s">
        <v>221</v>
      </c>
      <c r="L957" t="s">
        <v>215</v>
      </c>
    </row>
    <row r="958" spans="1:12" x14ac:dyDescent="0.2">
      <c r="A958" t="s">
        <v>1251</v>
      </c>
      <c r="B958" t="s">
        <v>1252</v>
      </c>
      <c r="C958">
        <v>12</v>
      </c>
      <c r="D958" t="s">
        <v>222</v>
      </c>
      <c r="E958" t="s">
        <v>447</v>
      </c>
      <c r="F958">
        <v>17</v>
      </c>
      <c r="G958">
        <v>11</v>
      </c>
      <c r="H958">
        <v>158</v>
      </c>
      <c r="I958" t="s">
        <v>37</v>
      </c>
      <c r="J958" t="s">
        <v>38</v>
      </c>
      <c r="K958" t="s">
        <v>39</v>
      </c>
      <c r="L958" t="s">
        <v>40</v>
      </c>
    </row>
    <row r="959" spans="1:12" x14ac:dyDescent="0.2">
      <c r="A959" t="s">
        <v>1251</v>
      </c>
      <c r="B959" t="s">
        <v>1252</v>
      </c>
      <c r="C959">
        <v>13</v>
      </c>
      <c r="D959" t="s">
        <v>453</v>
      </c>
      <c r="E959" t="s">
        <v>321</v>
      </c>
      <c r="F959">
        <v>19</v>
      </c>
      <c r="G959">
        <v>3</v>
      </c>
      <c r="H959">
        <v>171</v>
      </c>
      <c r="I959" t="s">
        <v>281</v>
      </c>
      <c r="J959" t="s">
        <v>15</v>
      </c>
      <c r="K959" t="s">
        <v>346</v>
      </c>
      <c r="L959" t="s">
        <v>347</v>
      </c>
    </row>
    <row r="960" spans="1:12" x14ac:dyDescent="0.2">
      <c r="A960" t="s">
        <v>1251</v>
      </c>
      <c r="B960" t="s">
        <v>1252</v>
      </c>
      <c r="C960">
        <v>14</v>
      </c>
      <c r="D960" t="s">
        <v>397</v>
      </c>
      <c r="E960" t="s">
        <v>321</v>
      </c>
      <c r="F960">
        <v>20</v>
      </c>
      <c r="G960">
        <v>3</v>
      </c>
      <c r="H960">
        <v>171</v>
      </c>
      <c r="I960" t="s">
        <v>248</v>
      </c>
      <c r="J960" t="s">
        <v>15</v>
      </c>
      <c r="K960" t="s">
        <v>251</v>
      </c>
      <c r="L960" t="s">
        <v>252</v>
      </c>
    </row>
    <row r="961" spans="1:12" x14ac:dyDescent="0.2">
      <c r="A961" t="s">
        <v>1251</v>
      </c>
      <c r="B961" t="s">
        <v>1252</v>
      </c>
      <c r="C961">
        <v>15</v>
      </c>
      <c r="D961" t="s">
        <v>528</v>
      </c>
      <c r="E961" t="s">
        <v>321</v>
      </c>
      <c r="F961">
        <v>13</v>
      </c>
      <c r="G961">
        <v>4</v>
      </c>
      <c r="H961">
        <v>171</v>
      </c>
      <c r="I961" t="s">
        <v>360</v>
      </c>
      <c r="J961" t="s">
        <v>15</v>
      </c>
      <c r="K961" t="s">
        <v>361</v>
      </c>
      <c r="L961" t="s">
        <v>362</v>
      </c>
    </row>
    <row r="962" spans="1:12" x14ac:dyDescent="0.2">
      <c r="A962" t="s">
        <v>1251</v>
      </c>
      <c r="B962" t="s">
        <v>1252</v>
      </c>
      <c r="C962">
        <v>16</v>
      </c>
      <c r="D962" t="s">
        <v>1125</v>
      </c>
      <c r="E962" t="s">
        <v>321</v>
      </c>
      <c r="F962">
        <v>15</v>
      </c>
      <c r="G962">
        <v>2</v>
      </c>
      <c r="H962">
        <v>171</v>
      </c>
      <c r="I962" t="s">
        <v>226</v>
      </c>
      <c r="J962" t="s">
        <v>15</v>
      </c>
      <c r="K962" t="s">
        <v>227</v>
      </c>
      <c r="L962" t="s">
        <v>228</v>
      </c>
    </row>
    <row r="963" spans="1:12" x14ac:dyDescent="0.2">
      <c r="A963" t="s">
        <v>1251</v>
      </c>
      <c r="B963" t="s">
        <v>1252</v>
      </c>
      <c r="C963">
        <v>17</v>
      </c>
      <c r="D963" t="s">
        <v>1253</v>
      </c>
      <c r="E963" t="s">
        <v>321</v>
      </c>
      <c r="F963">
        <v>15</v>
      </c>
      <c r="G963">
        <v>3</v>
      </c>
      <c r="H963">
        <v>171</v>
      </c>
      <c r="I963" t="s">
        <v>510</v>
      </c>
      <c r="J963" t="s">
        <v>704</v>
      </c>
      <c r="K963" t="s">
        <v>705</v>
      </c>
      <c r="L963" t="s">
        <v>706</v>
      </c>
    </row>
    <row r="964" spans="1:12" x14ac:dyDescent="0.2">
      <c r="A964" t="s">
        <v>1251</v>
      </c>
      <c r="B964" t="s">
        <v>1252</v>
      </c>
      <c r="C964">
        <v>18</v>
      </c>
      <c r="D964" t="s">
        <v>650</v>
      </c>
      <c r="E964" t="s">
        <v>328</v>
      </c>
      <c r="F964">
        <v>9</v>
      </c>
      <c r="G964">
        <v>3</v>
      </c>
      <c r="H964">
        <v>172</v>
      </c>
      <c r="I964" t="s">
        <v>31</v>
      </c>
      <c r="J964" t="s">
        <v>173</v>
      </c>
      <c r="K964" t="s">
        <v>368</v>
      </c>
      <c r="L964" t="s">
        <v>369</v>
      </c>
    </row>
    <row r="965" spans="1:12" x14ac:dyDescent="0.2">
      <c r="A965" t="s">
        <v>1251</v>
      </c>
      <c r="B965" t="s">
        <v>1252</v>
      </c>
      <c r="C965">
        <v>19</v>
      </c>
      <c r="D965" t="s">
        <v>1015</v>
      </c>
      <c r="E965" t="s">
        <v>328</v>
      </c>
      <c r="F965">
        <v>14</v>
      </c>
      <c r="G965">
        <v>8</v>
      </c>
      <c r="H965">
        <v>171</v>
      </c>
      <c r="I965" t="s">
        <v>331</v>
      </c>
      <c r="J965" t="s">
        <v>173</v>
      </c>
      <c r="K965" t="s">
        <v>332</v>
      </c>
      <c r="L965" t="s">
        <v>333</v>
      </c>
    </row>
    <row r="966" spans="1:12" x14ac:dyDescent="0.2">
      <c r="A966" t="s">
        <v>1251</v>
      </c>
      <c r="B966" t="s">
        <v>1252</v>
      </c>
      <c r="C966">
        <v>20</v>
      </c>
      <c r="D966" t="s">
        <v>1250</v>
      </c>
      <c r="E966" t="s">
        <v>328</v>
      </c>
      <c r="F966">
        <v>18</v>
      </c>
      <c r="G966">
        <v>8</v>
      </c>
      <c r="H966">
        <v>171</v>
      </c>
      <c r="I966" t="s">
        <v>119</v>
      </c>
      <c r="J966" t="s">
        <v>173</v>
      </c>
      <c r="K966" t="s">
        <v>395</v>
      </c>
      <c r="L966" t="s">
        <v>396</v>
      </c>
    </row>
    <row r="967" spans="1:12" x14ac:dyDescent="0.2">
      <c r="A967" t="s">
        <v>0</v>
      </c>
      <c r="B967" t="s">
        <v>1</v>
      </c>
      <c r="C967" t="s">
        <v>2</v>
      </c>
      <c r="D967" t="s">
        <v>3</v>
      </c>
      <c r="E967" t="s">
        <v>4</v>
      </c>
      <c r="F967" t="s">
        <v>5</v>
      </c>
      <c r="G967" t="s">
        <v>6</v>
      </c>
      <c r="H967" t="s">
        <v>7</v>
      </c>
      <c r="I967" t="s">
        <v>8</v>
      </c>
      <c r="J967" t="s">
        <v>9</v>
      </c>
    </row>
    <row r="968" spans="1:12" x14ac:dyDescent="0.2">
      <c r="A968" t="s">
        <v>1254</v>
      </c>
      <c r="B968" t="s">
        <v>1255</v>
      </c>
      <c r="C968">
        <v>1</v>
      </c>
      <c r="D968" t="s">
        <v>524</v>
      </c>
      <c r="E968">
        <v>1</v>
      </c>
      <c r="F968">
        <v>16</v>
      </c>
      <c r="G968">
        <v>28</v>
      </c>
      <c r="H968">
        <v>232</v>
      </c>
      <c r="I968" t="s">
        <v>58</v>
      </c>
      <c r="J968" t="s">
        <v>44</v>
      </c>
      <c r="K968" t="s">
        <v>59</v>
      </c>
      <c r="L968" t="s">
        <v>60</v>
      </c>
    </row>
    <row r="969" spans="1:12" x14ac:dyDescent="0.2">
      <c r="A969" t="s">
        <v>1254</v>
      </c>
      <c r="B969" t="s">
        <v>1255</v>
      </c>
      <c r="C969">
        <v>2</v>
      </c>
      <c r="D969" t="s">
        <v>354</v>
      </c>
      <c r="E969">
        <v>1</v>
      </c>
      <c r="F969">
        <v>16</v>
      </c>
      <c r="G969">
        <v>28</v>
      </c>
      <c r="H969">
        <v>232</v>
      </c>
      <c r="I969" t="s">
        <v>49</v>
      </c>
      <c r="J969" t="s">
        <v>44</v>
      </c>
      <c r="K969" t="s">
        <v>50</v>
      </c>
      <c r="L969" t="s">
        <v>51</v>
      </c>
    </row>
    <row r="970" spans="1:12" x14ac:dyDescent="0.2">
      <c r="A970" t="s">
        <v>1254</v>
      </c>
      <c r="B970" t="s">
        <v>1255</v>
      </c>
      <c r="C970">
        <v>3</v>
      </c>
      <c r="D970" t="s">
        <v>423</v>
      </c>
      <c r="E970">
        <v>1</v>
      </c>
      <c r="F970">
        <v>17</v>
      </c>
      <c r="G970">
        <v>27</v>
      </c>
      <c r="H970">
        <v>232</v>
      </c>
      <c r="I970" t="s">
        <v>43</v>
      </c>
      <c r="J970" t="s">
        <v>44</v>
      </c>
      <c r="K970" t="s">
        <v>45</v>
      </c>
      <c r="L970" t="s">
        <v>46</v>
      </c>
    </row>
    <row r="971" spans="1:12" x14ac:dyDescent="0.2">
      <c r="A971" t="s">
        <v>1254</v>
      </c>
      <c r="B971" t="s">
        <v>1255</v>
      </c>
      <c r="C971">
        <v>4</v>
      </c>
      <c r="D971" t="s">
        <v>385</v>
      </c>
      <c r="E971" t="s">
        <v>204</v>
      </c>
      <c r="F971">
        <v>14</v>
      </c>
      <c r="G971">
        <v>26</v>
      </c>
      <c r="H971">
        <v>177</v>
      </c>
      <c r="I971" t="s">
        <v>199</v>
      </c>
      <c r="J971" t="s">
        <v>200</v>
      </c>
      <c r="K971" t="s">
        <v>201</v>
      </c>
      <c r="L971" t="s">
        <v>202</v>
      </c>
    </row>
    <row r="972" spans="1:12" x14ac:dyDescent="0.2">
      <c r="A972" t="s">
        <v>1254</v>
      </c>
      <c r="B972" t="s">
        <v>1255</v>
      </c>
      <c r="C972">
        <v>5</v>
      </c>
      <c r="D972" t="s">
        <v>502</v>
      </c>
      <c r="E972" t="s">
        <v>204</v>
      </c>
      <c r="F972">
        <v>16</v>
      </c>
      <c r="G972">
        <v>26</v>
      </c>
      <c r="H972">
        <v>221</v>
      </c>
      <c r="I972" t="s">
        <v>20</v>
      </c>
      <c r="J972" t="s">
        <v>15</v>
      </c>
      <c r="K972" t="s">
        <v>21</v>
      </c>
      <c r="L972" t="s">
        <v>22</v>
      </c>
    </row>
    <row r="973" spans="1:12" x14ac:dyDescent="0.2">
      <c r="A973" t="s">
        <v>1254</v>
      </c>
      <c r="B973" t="s">
        <v>1255</v>
      </c>
      <c r="C973">
        <v>6</v>
      </c>
      <c r="D973" t="s">
        <v>503</v>
      </c>
      <c r="E973" t="s">
        <v>382</v>
      </c>
      <c r="F973">
        <v>15</v>
      </c>
      <c r="G973">
        <v>26</v>
      </c>
      <c r="H973">
        <v>177</v>
      </c>
      <c r="I973" t="s">
        <v>205</v>
      </c>
      <c r="J973" t="s">
        <v>200</v>
      </c>
      <c r="K973" t="s">
        <v>206</v>
      </c>
      <c r="L973" t="s">
        <v>207</v>
      </c>
    </row>
    <row r="974" spans="1:12" x14ac:dyDescent="0.2">
      <c r="A974" t="s">
        <v>1254</v>
      </c>
      <c r="B974" t="s">
        <v>1255</v>
      </c>
      <c r="C974">
        <v>7</v>
      </c>
      <c r="D974" t="s">
        <v>388</v>
      </c>
      <c r="E974" t="s">
        <v>382</v>
      </c>
      <c r="F974">
        <v>16</v>
      </c>
      <c r="G974">
        <v>14</v>
      </c>
      <c r="H974">
        <v>173</v>
      </c>
      <c r="I974" t="s">
        <v>209</v>
      </c>
      <c r="J974" t="s">
        <v>210</v>
      </c>
      <c r="K974" t="s">
        <v>211</v>
      </c>
      <c r="L974" t="s">
        <v>212</v>
      </c>
    </row>
    <row r="975" spans="1:12" x14ac:dyDescent="0.2">
      <c r="A975" t="s">
        <v>1254</v>
      </c>
      <c r="B975" t="s">
        <v>1255</v>
      </c>
      <c r="C975">
        <v>8</v>
      </c>
      <c r="D975" t="s">
        <v>446</v>
      </c>
      <c r="E975" t="s">
        <v>310</v>
      </c>
      <c r="F975">
        <v>14</v>
      </c>
      <c r="G975">
        <v>27</v>
      </c>
      <c r="H975">
        <v>183</v>
      </c>
      <c r="I975" t="s">
        <v>192</v>
      </c>
      <c r="J975" t="s">
        <v>15</v>
      </c>
      <c r="K975" t="s">
        <v>193</v>
      </c>
      <c r="L975" t="s">
        <v>194</v>
      </c>
    </row>
    <row r="976" spans="1:12" x14ac:dyDescent="0.2">
      <c r="A976" t="s">
        <v>1254</v>
      </c>
      <c r="B976" t="s">
        <v>1255</v>
      </c>
      <c r="C976">
        <v>9</v>
      </c>
      <c r="D976" t="s">
        <v>213</v>
      </c>
      <c r="E976" t="s">
        <v>223</v>
      </c>
      <c r="F976">
        <v>21</v>
      </c>
      <c r="G976">
        <v>17</v>
      </c>
      <c r="H976">
        <v>209</v>
      </c>
      <c r="I976" t="s">
        <v>205</v>
      </c>
      <c r="J976" t="s">
        <v>15</v>
      </c>
      <c r="K976" t="s">
        <v>214</v>
      </c>
      <c r="L976" t="s">
        <v>215</v>
      </c>
    </row>
    <row r="977" spans="1:12" x14ac:dyDescent="0.2">
      <c r="A977" t="s">
        <v>1254</v>
      </c>
      <c r="B977" t="s">
        <v>1255</v>
      </c>
      <c r="C977">
        <v>10</v>
      </c>
      <c r="D977" t="s">
        <v>216</v>
      </c>
      <c r="E977" t="s">
        <v>444</v>
      </c>
      <c r="F977">
        <v>21</v>
      </c>
      <c r="G977">
        <v>28</v>
      </c>
      <c r="H977">
        <v>182</v>
      </c>
      <c r="I977" t="s">
        <v>84</v>
      </c>
      <c r="J977" t="s">
        <v>217</v>
      </c>
      <c r="K977" t="s">
        <v>218</v>
      </c>
      <c r="L977" t="s">
        <v>219</v>
      </c>
    </row>
    <row r="978" spans="1:12" x14ac:dyDescent="0.2">
      <c r="A978" t="s">
        <v>1254</v>
      </c>
      <c r="B978" t="s">
        <v>1255</v>
      </c>
      <c r="C978">
        <v>11</v>
      </c>
      <c r="D978" t="s">
        <v>1256</v>
      </c>
      <c r="E978" t="s">
        <v>505</v>
      </c>
      <c r="F978">
        <v>17</v>
      </c>
      <c r="G978">
        <v>26</v>
      </c>
      <c r="H978">
        <v>167</v>
      </c>
      <c r="I978" t="s">
        <v>37</v>
      </c>
      <c r="J978" t="s">
        <v>38</v>
      </c>
      <c r="K978" t="s">
        <v>39</v>
      </c>
      <c r="L978" t="s">
        <v>40</v>
      </c>
    </row>
    <row r="979" spans="1:12" x14ac:dyDescent="0.2">
      <c r="A979" t="s">
        <v>1254</v>
      </c>
      <c r="B979" t="s">
        <v>1255</v>
      </c>
      <c r="C979">
        <v>12</v>
      </c>
      <c r="D979" t="s">
        <v>1257</v>
      </c>
      <c r="E979" t="s">
        <v>505</v>
      </c>
      <c r="F979">
        <v>18</v>
      </c>
      <c r="G979">
        <v>28</v>
      </c>
      <c r="H979">
        <v>149</v>
      </c>
      <c r="I979" t="s">
        <v>205</v>
      </c>
      <c r="J979" t="s">
        <v>15</v>
      </c>
      <c r="K979" t="s">
        <v>221</v>
      </c>
      <c r="L979" t="s">
        <v>215</v>
      </c>
    </row>
    <row r="980" spans="1:12" x14ac:dyDescent="0.2">
      <c r="A980" t="s">
        <v>1254</v>
      </c>
      <c r="B980" t="s">
        <v>1255</v>
      </c>
      <c r="C980">
        <v>13</v>
      </c>
      <c r="D980" t="s">
        <v>1258</v>
      </c>
      <c r="E980" t="s">
        <v>235</v>
      </c>
      <c r="F980">
        <v>19</v>
      </c>
      <c r="G980">
        <v>6</v>
      </c>
      <c r="H980">
        <v>167</v>
      </c>
      <c r="I980" t="s">
        <v>53</v>
      </c>
      <c r="J980" t="s">
        <v>26</v>
      </c>
      <c r="K980" t="s">
        <v>54</v>
      </c>
      <c r="L980" t="s">
        <v>55</v>
      </c>
    </row>
    <row r="981" spans="1:12" x14ac:dyDescent="0.2">
      <c r="A981" t="s">
        <v>1254</v>
      </c>
      <c r="B981" t="s">
        <v>1255</v>
      </c>
      <c r="C981">
        <v>14</v>
      </c>
      <c r="D981" t="s">
        <v>1259</v>
      </c>
      <c r="E981" t="s">
        <v>383</v>
      </c>
      <c r="F981">
        <v>17</v>
      </c>
      <c r="G981">
        <v>6</v>
      </c>
      <c r="H981">
        <v>168</v>
      </c>
      <c r="I981" t="s">
        <v>31</v>
      </c>
      <c r="J981" t="s">
        <v>32</v>
      </c>
      <c r="K981" t="s">
        <v>33</v>
      </c>
      <c r="L981" t="s">
        <v>34</v>
      </c>
    </row>
    <row r="982" spans="1:12" x14ac:dyDescent="0.2">
      <c r="A982" t="s">
        <v>1254</v>
      </c>
      <c r="B982" t="s">
        <v>1255</v>
      </c>
      <c r="C982">
        <v>15</v>
      </c>
      <c r="D982" t="s">
        <v>454</v>
      </c>
      <c r="E982" t="s">
        <v>255</v>
      </c>
      <c r="F982">
        <v>25</v>
      </c>
      <c r="G982">
        <v>27</v>
      </c>
      <c r="H982">
        <v>167</v>
      </c>
      <c r="I982" t="s">
        <v>248</v>
      </c>
      <c r="J982" t="s">
        <v>168</v>
      </c>
      <c r="K982" t="s">
        <v>429</v>
      </c>
      <c r="L982" t="s">
        <v>430</v>
      </c>
    </row>
    <row r="983" spans="1:12" x14ac:dyDescent="0.2">
      <c r="A983" t="s">
        <v>1254</v>
      </c>
      <c r="B983" t="s">
        <v>1255</v>
      </c>
      <c r="C983">
        <v>16</v>
      </c>
      <c r="D983" t="s">
        <v>1260</v>
      </c>
      <c r="E983" t="s">
        <v>255</v>
      </c>
      <c r="F983">
        <v>17</v>
      </c>
      <c r="G983">
        <v>27</v>
      </c>
      <c r="H983">
        <v>167</v>
      </c>
      <c r="I983" t="s">
        <v>14</v>
      </c>
      <c r="J983" t="s">
        <v>15</v>
      </c>
      <c r="K983" t="s">
        <v>16</v>
      </c>
      <c r="L983" t="s">
        <v>17</v>
      </c>
    </row>
    <row r="984" spans="1:12" x14ac:dyDescent="0.2">
      <c r="A984" t="s">
        <v>1254</v>
      </c>
      <c r="B984" t="s">
        <v>1255</v>
      </c>
      <c r="C984">
        <v>17</v>
      </c>
      <c r="D984" t="s">
        <v>1261</v>
      </c>
      <c r="E984" t="s">
        <v>255</v>
      </c>
      <c r="F984">
        <v>16</v>
      </c>
      <c r="G984">
        <v>27</v>
      </c>
      <c r="H984">
        <v>168</v>
      </c>
      <c r="I984" t="s">
        <v>31</v>
      </c>
      <c r="J984" t="s">
        <v>32</v>
      </c>
      <c r="K984" t="s">
        <v>33</v>
      </c>
      <c r="L984" t="s">
        <v>874</v>
      </c>
    </row>
    <row r="985" spans="1:12" x14ac:dyDescent="0.2">
      <c r="A985" t="s">
        <v>1254</v>
      </c>
      <c r="B985" t="s">
        <v>1255</v>
      </c>
      <c r="C985">
        <v>18</v>
      </c>
      <c r="D985" t="s">
        <v>1237</v>
      </c>
      <c r="E985" t="s">
        <v>317</v>
      </c>
      <c r="F985">
        <v>19</v>
      </c>
      <c r="G985">
        <v>27</v>
      </c>
      <c r="H985">
        <v>167</v>
      </c>
      <c r="I985" t="s">
        <v>25</v>
      </c>
      <c r="J985" t="s">
        <v>26</v>
      </c>
      <c r="K985" t="s">
        <v>27</v>
      </c>
      <c r="L985" t="s">
        <v>28</v>
      </c>
    </row>
    <row r="986" spans="1:12" x14ac:dyDescent="0.2">
      <c r="A986" t="s">
        <v>1254</v>
      </c>
      <c r="B986" t="s">
        <v>1255</v>
      </c>
      <c r="C986">
        <v>19</v>
      </c>
      <c r="D986" t="s">
        <v>1262</v>
      </c>
      <c r="E986" t="s">
        <v>317</v>
      </c>
      <c r="F986">
        <v>14</v>
      </c>
      <c r="G986">
        <v>6</v>
      </c>
      <c r="H986">
        <v>168</v>
      </c>
      <c r="I986" t="s">
        <v>68</v>
      </c>
      <c r="J986" t="s">
        <v>69</v>
      </c>
      <c r="K986" t="s">
        <v>70</v>
      </c>
      <c r="L986" t="s">
        <v>71</v>
      </c>
    </row>
    <row r="987" spans="1:12" x14ac:dyDescent="0.2">
      <c r="A987" t="s">
        <v>1254</v>
      </c>
      <c r="B987" t="s">
        <v>1255</v>
      </c>
      <c r="C987">
        <v>20</v>
      </c>
      <c r="D987" t="s">
        <v>379</v>
      </c>
      <c r="E987" t="s">
        <v>317</v>
      </c>
      <c r="F987">
        <v>18</v>
      </c>
      <c r="G987">
        <v>27</v>
      </c>
      <c r="H987">
        <v>181</v>
      </c>
      <c r="I987" t="s">
        <v>281</v>
      </c>
      <c r="J987" t="s">
        <v>15</v>
      </c>
      <c r="K987" t="s">
        <v>346</v>
      </c>
      <c r="L987" t="s">
        <v>347</v>
      </c>
    </row>
    <row r="988" spans="1:12" x14ac:dyDescent="0.2">
      <c r="A988" t="s">
        <v>0</v>
      </c>
      <c r="B988" t="s">
        <v>1</v>
      </c>
      <c r="C988" t="s">
        <v>2</v>
      </c>
      <c r="D988" t="s">
        <v>3</v>
      </c>
      <c r="E988" t="s">
        <v>4</v>
      </c>
      <c r="F988" t="s">
        <v>5</v>
      </c>
      <c r="G988" t="s">
        <v>6</v>
      </c>
      <c r="H988" t="s">
        <v>7</v>
      </c>
      <c r="I988" t="s">
        <v>8</v>
      </c>
      <c r="J988" t="s">
        <v>9</v>
      </c>
    </row>
    <row r="989" spans="1:12" x14ac:dyDescent="0.2">
      <c r="A989" t="s">
        <v>1263</v>
      </c>
      <c r="B989" t="s">
        <v>1264</v>
      </c>
      <c r="C989">
        <v>1</v>
      </c>
      <c r="D989" t="s">
        <v>108</v>
      </c>
      <c r="E989" t="s">
        <v>421</v>
      </c>
      <c r="F989">
        <v>18</v>
      </c>
      <c r="G989">
        <v>2</v>
      </c>
      <c r="H989">
        <v>158</v>
      </c>
      <c r="I989" t="s">
        <v>20</v>
      </c>
      <c r="J989" t="s">
        <v>15</v>
      </c>
      <c r="K989" t="s">
        <v>21</v>
      </c>
      <c r="L989" t="s">
        <v>22</v>
      </c>
    </row>
    <row r="990" spans="1:12" x14ac:dyDescent="0.2">
      <c r="A990" t="s">
        <v>1263</v>
      </c>
      <c r="B990" t="s">
        <v>1264</v>
      </c>
      <c r="C990">
        <v>2</v>
      </c>
      <c r="D990" t="s">
        <v>534</v>
      </c>
      <c r="E990" t="s">
        <v>358</v>
      </c>
      <c r="F990">
        <v>27</v>
      </c>
      <c r="G990">
        <v>2</v>
      </c>
      <c r="H990">
        <v>158</v>
      </c>
      <c r="I990" t="s">
        <v>192</v>
      </c>
      <c r="J990" t="s">
        <v>15</v>
      </c>
      <c r="K990" t="s">
        <v>193</v>
      </c>
      <c r="L990" t="s">
        <v>194</v>
      </c>
    </row>
    <row r="991" spans="1:12" x14ac:dyDescent="0.2">
      <c r="A991" t="s">
        <v>1263</v>
      </c>
      <c r="B991" t="s">
        <v>1264</v>
      </c>
      <c r="C991">
        <v>3</v>
      </c>
      <c r="D991" t="s">
        <v>1046</v>
      </c>
      <c r="E991" t="s">
        <v>383</v>
      </c>
      <c r="F991">
        <v>19</v>
      </c>
      <c r="G991">
        <v>2</v>
      </c>
      <c r="H991">
        <v>133</v>
      </c>
      <c r="I991" t="s">
        <v>37</v>
      </c>
      <c r="J991" t="s">
        <v>38</v>
      </c>
      <c r="K991" t="s">
        <v>39</v>
      </c>
      <c r="L991" t="s">
        <v>40</v>
      </c>
    </row>
    <row r="992" spans="1:12" x14ac:dyDescent="0.2">
      <c r="A992" t="s">
        <v>1263</v>
      </c>
      <c r="B992" t="s">
        <v>1264</v>
      </c>
      <c r="C992">
        <v>4</v>
      </c>
      <c r="D992" t="s">
        <v>313</v>
      </c>
      <c r="E992" t="s">
        <v>383</v>
      </c>
      <c r="F992">
        <v>23</v>
      </c>
      <c r="G992">
        <v>1</v>
      </c>
      <c r="H992">
        <v>130</v>
      </c>
      <c r="I992" t="s">
        <v>49</v>
      </c>
      <c r="J992" t="s">
        <v>44</v>
      </c>
      <c r="K992" t="s">
        <v>50</v>
      </c>
      <c r="L992" t="s">
        <v>51</v>
      </c>
    </row>
    <row r="993" spans="1:12" x14ac:dyDescent="0.2">
      <c r="A993" t="s">
        <v>1263</v>
      </c>
      <c r="B993" t="s">
        <v>1264</v>
      </c>
      <c r="C993">
        <v>5</v>
      </c>
      <c r="D993" t="s">
        <v>197</v>
      </c>
      <c r="E993" t="s">
        <v>383</v>
      </c>
      <c r="F993">
        <v>24</v>
      </c>
      <c r="G993">
        <v>1</v>
      </c>
      <c r="H993">
        <v>130</v>
      </c>
      <c r="I993" t="s">
        <v>43</v>
      </c>
      <c r="J993" t="s">
        <v>44</v>
      </c>
      <c r="K993" t="s">
        <v>45</v>
      </c>
      <c r="L993" t="s">
        <v>46</v>
      </c>
    </row>
    <row r="994" spans="1:12" x14ac:dyDescent="0.2">
      <c r="A994" t="s">
        <v>1263</v>
      </c>
      <c r="B994" t="s">
        <v>1264</v>
      </c>
      <c r="C994">
        <v>6</v>
      </c>
      <c r="D994" t="s">
        <v>471</v>
      </c>
      <c r="E994" t="s">
        <v>383</v>
      </c>
      <c r="F994">
        <v>23</v>
      </c>
      <c r="G994">
        <v>1</v>
      </c>
      <c r="H994">
        <v>130</v>
      </c>
      <c r="I994" t="s">
        <v>58</v>
      </c>
      <c r="J994" t="s">
        <v>44</v>
      </c>
      <c r="K994" t="s">
        <v>59</v>
      </c>
      <c r="L994" t="s">
        <v>60</v>
      </c>
    </row>
    <row r="995" spans="1:12" x14ac:dyDescent="0.2">
      <c r="A995" t="s">
        <v>1263</v>
      </c>
      <c r="B995" t="s">
        <v>1264</v>
      </c>
      <c r="C995">
        <v>7</v>
      </c>
      <c r="D995" t="s">
        <v>953</v>
      </c>
      <c r="E995" t="s">
        <v>319</v>
      </c>
      <c r="F995">
        <v>21</v>
      </c>
      <c r="G995">
        <v>2</v>
      </c>
      <c r="H995">
        <v>40</v>
      </c>
      <c r="I995" t="s">
        <v>205</v>
      </c>
      <c r="J995" t="s">
        <v>15</v>
      </c>
      <c r="K995" t="s">
        <v>214</v>
      </c>
      <c r="L995" t="s">
        <v>215</v>
      </c>
    </row>
    <row r="996" spans="1:12" x14ac:dyDescent="0.2">
      <c r="A996" t="s">
        <v>1263</v>
      </c>
      <c r="B996" t="s">
        <v>1264</v>
      </c>
      <c r="C996">
        <v>8</v>
      </c>
      <c r="D996" t="s">
        <v>318</v>
      </c>
      <c r="E996" t="s">
        <v>328</v>
      </c>
      <c r="F996">
        <v>20</v>
      </c>
      <c r="G996">
        <v>2</v>
      </c>
      <c r="H996">
        <v>161</v>
      </c>
      <c r="I996" t="s">
        <v>199</v>
      </c>
      <c r="J996" t="s">
        <v>200</v>
      </c>
      <c r="K996" t="s">
        <v>201</v>
      </c>
      <c r="L996" t="s">
        <v>202</v>
      </c>
    </row>
    <row r="997" spans="1:12" x14ac:dyDescent="0.2">
      <c r="A997" t="s">
        <v>1263</v>
      </c>
      <c r="B997" t="s">
        <v>1264</v>
      </c>
      <c r="C997">
        <v>9</v>
      </c>
      <c r="D997" t="s">
        <v>472</v>
      </c>
      <c r="E997" t="s">
        <v>335</v>
      </c>
      <c r="F997">
        <v>17</v>
      </c>
      <c r="G997">
        <v>2</v>
      </c>
      <c r="H997">
        <v>134</v>
      </c>
      <c r="I997" t="s">
        <v>209</v>
      </c>
      <c r="J997" t="s">
        <v>210</v>
      </c>
      <c r="K997" t="s">
        <v>211</v>
      </c>
      <c r="L997" t="s">
        <v>212</v>
      </c>
    </row>
    <row r="998" spans="1:12" x14ac:dyDescent="0.2">
      <c r="A998" t="s">
        <v>1263</v>
      </c>
      <c r="B998" t="s">
        <v>1264</v>
      </c>
      <c r="C998">
        <v>10</v>
      </c>
      <c r="D998" t="s">
        <v>1265</v>
      </c>
      <c r="E998" t="s">
        <v>424</v>
      </c>
      <c r="F998">
        <v>15</v>
      </c>
      <c r="G998">
        <v>1</v>
      </c>
      <c r="H998">
        <v>121</v>
      </c>
      <c r="I998" t="s">
        <v>62</v>
      </c>
      <c r="J998" t="s">
        <v>709</v>
      </c>
      <c r="K998" t="s">
        <v>710</v>
      </c>
      <c r="L998" t="s">
        <v>711</v>
      </c>
    </row>
    <row r="999" spans="1:12" x14ac:dyDescent="0.2">
      <c r="A999" t="s">
        <v>1263</v>
      </c>
      <c r="B999" t="s">
        <v>1264</v>
      </c>
      <c r="C999">
        <v>11</v>
      </c>
      <c r="D999" t="s">
        <v>1266</v>
      </c>
      <c r="E999" t="s">
        <v>424</v>
      </c>
      <c r="F999">
        <v>36</v>
      </c>
      <c r="G999">
        <v>2</v>
      </c>
      <c r="H999">
        <v>40</v>
      </c>
      <c r="I999" t="s">
        <v>84</v>
      </c>
      <c r="J999" t="s">
        <v>217</v>
      </c>
      <c r="K999" t="s">
        <v>218</v>
      </c>
      <c r="L999" t="s">
        <v>219</v>
      </c>
    </row>
    <row r="1000" spans="1:12" x14ac:dyDescent="0.2">
      <c r="A1000" t="s">
        <v>1263</v>
      </c>
      <c r="B1000" t="s">
        <v>1264</v>
      </c>
      <c r="C1000">
        <v>12</v>
      </c>
      <c r="D1000" t="s">
        <v>1267</v>
      </c>
      <c r="E1000" t="s">
        <v>433</v>
      </c>
      <c r="F1000">
        <v>13</v>
      </c>
      <c r="G1000">
        <v>6</v>
      </c>
      <c r="H1000">
        <v>136</v>
      </c>
      <c r="I1000" t="s">
        <v>248</v>
      </c>
      <c r="J1000" t="s">
        <v>15</v>
      </c>
      <c r="K1000" t="s">
        <v>251</v>
      </c>
      <c r="L1000" t="s">
        <v>252</v>
      </c>
    </row>
    <row r="1001" spans="1:12" x14ac:dyDescent="0.2">
      <c r="A1001" t="s">
        <v>1263</v>
      </c>
      <c r="B1001" t="s">
        <v>1264</v>
      </c>
      <c r="C1001">
        <v>13</v>
      </c>
      <c r="D1001" t="s">
        <v>1268</v>
      </c>
      <c r="E1001" t="s">
        <v>433</v>
      </c>
      <c r="F1001">
        <v>32</v>
      </c>
      <c r="G1001">
        <v>5</v>
      </c>
      <c r="H1001">
        <v>38</v>
      </c>
      <c r="I1001" t="s">
        <v>141</v>
      </c>
      <c r="J1001" t="s">
        <v>341</v>
      </c>
      <c r="K1001" t="s">
        <v>1053</v>
      </c>
      <c r="L1001" t="s">
        <v>1054</v>
      </c>
    </row>
    <row r="1002" spans="1:12" x14ac:dyDescent="0.2">
      <c r="A1002" t="s">
        <v>1263</v>
      </c>
      <c r="B1002" t="s">
        <v>1264</v>
      </c>
      <c r="C1002">
        <v>14</v>
      </c>
      <c r="D1002" t="s">
        <v>1269</v>
      </c>
      <c r="E1002" t="s">
        <v>433</v>
      </c>
      <c r="F1002">
        <v>13</v>
      </c>
      <c r="G1002">
        <v>2</v>
      </c>
      <c r="H1002">
        <v>161</v>
      </c>
      <c r="I1002" t="s">
        <v>205</v>
      </c>
      <c r="J1002" t="s">
        <v>200</v>
      </c>
      <c r="K1002" t="s">
        <v>206</v>
      </c>
      <c r="L1002" t="s">
        <v>207</v>
      </c>
    </row>
    <row r="1003" spans="1:12" x14ac:dyDescent="0.2">
      <c r="A1003" t="s">
        <v>1263</v>
      </c>
      <c r="B1003" t="s">
        <v>1264</v>
      </c>
      <c r="C1003">
        <v>15</v>
      </c>
      <c r="D1003" t="s">
        <v>1270</v>
      </c>
      <c r="E1003" t="s">
        <v>433</v>
      </c>
      <c r="F1003">
        <v>14</v>
      </c>
      <c r="G1003">
        <v>6</v>
      </c>
      <c r="H1003">
        <v>97</v>
      </c>
      <c r="I1003" t="s">
        <v>62</v>
      </c>
      <c r="J1003" t="s">
        <v>1048</v>
      </c>
      <c r="K1003" t="s">
        <v>1049</v>
      </c>
      <c r="L1003" t="s">
        <v>1050</v>
      </c>
    </row>
    <row r="1004" spans="1:12" x14ac:dyDescent="0.2">
      <c r="A1004" t="s">
        <v>1263</v>
      </c>
      <c r="B1004" t="s">
        <v>1264</v>
      </c>
      <c r="C1004">
        <v>16</v>
      </c>
      <c r="D1004" t="s">
        <v>1067</v>
      </c>
      <c r="E1004" t="s">
        <v>13</v>
      </c>
      <c r="F1004">
        <v>21</v>
      </c>
      <c r="G1004">
        <v>2</v>
      </c>
      <c r="H1004">
        <v>39</v>
      </c>
      <c r="I1004" t="s">
        <v>141</v>
      </c>
      <c r="J1004" t="s">
        <v>1068</v>
      </c>
      <c r="K1004" t="s">
        <v>1069</v>
      </c>
      <c r="L1004" t="s">
        <v>1070</v>
      </c>
    </row>
    <row r="1005" spans="1:12" x14ac:dyDescent="0.2">
      <c r="A1005" t="s">
        <v>1263</v>
      </c>
      <c r="B1005" t="s">
        <v>1264</v>
      </c>
      <c r="C1005">
        <v>17</v>
      </c>
      <c r="D1005" t="s">
        <v>1271</v>
      </c>
      <c r="E1005" t="s">
        <v>19</v>
      </c>
      <c r="F1005">
        <v>18</v>
      </c>
      <c r="G1005">
        <v>1</v>
      </c>
      <c r="H1005">
        <v>89</v>
      </c>
      <c r="I1005" t="s">
        <v>1272</v>
      </c>
      <c r="J1005" t="s">
        <v>1273</v>
      </c>
      <c r="K1005" t="s">
        <v>1274</v>
      </c>
      <c r="L1005" t="s">
        <v>1275</v>
      </c>
    </row>
    <row r="1006" spans="1:12" x14ac:dyDescent="0.2">
      <c r="A1006" t="s">
        <v>1263</v>
      </c>
      <c r="B1006" t="s">
        <v>1264</v>
      </c>
      <c r="C1006">
        <v>18</v>
      </c>
      <c r="D1006" t="s">
        <v>1276</v>
      </c>
      <c r="E1006" t="s">
        <v>19</v>
      </c>
      <c r="F1006">
        <v>17</v>
      </c>
      <c r="G1006">
        <v>1</v>
      </c>
      <c r="H1006">
        <v>119</v>
      </c>
      <c r="I1006" t="s">
        <v>1277</v>
      </c>
      <c r="J1006" t="s">
        <v>114</v>
      </c>
      <c r="K1006" t="s">
        <v>1278</v>
      </c>
      <c r="L1006" t="s">
        <v>1279</v>
      </c>
    </row>
    <row r="1007" spans="1:12" x14ac:dyDescent="0.2">
      <c r="A1007" t="s">
        <v>1263</v>
      </c>
      <c r="B1007" t="s">
        <v>1264</v>
      </c>
      <c r="C1007">
        <v>19</v>
      </c>
      <c r="D1007" t="s">
        <v>1280</v>
      </c>
      <c r="E1007" t="s">
        <v>19</v>
      </c>
      <c r="F1007">
        <v>17</v>
      </c>
      <c r="G1007">
        <v>5</v>
      </c>
      <c r="H1007">
        <v>39</v>
      </c>
      <c r="I1007" t="s">
        <v>141</v>
      </c>
      <c r="J1007" t="s">
        <v>173</v>
      </c>
      <c r="K1007" t="s">
        <v>1073</v>
      </c>
      <c r="L1007" t="s">
        <v>1074</v>
      </c>
    </row>
    <row r="1008" spans="1:12" x14ac:dyDescent="0.2">
      <c r="A1008" t="s">
        <v>1263</v>
      </c>
      <c r="B1008" t="s">
        <v>1264</v>
      </c>
      <c r="C1008">
        <v>20</v>
      </c>
      <c r="D1008" t="s">
        <v>1281</v>
      </c>
      <c r="E1008" t="s">
        <v>19</v>
      </c>
      <c r="F1008">
        <v>22</v>
      </c>
      <c r="G1008">
        <v>2</v>
      </c>
      <c r="H1008">
        <v>80</v>
      </c>
      <c r="I1008" t="s">
        <v>720</v>
      </c>
      <c r="J1008" t="s">
        <v>1048</v>
      </c>
      <c r="K1008" t="s">
        <v>1282</v>
      </c>
      <c r="L1008" t="s">
        <v>1283</v>
      </c>
    </row>
    <row r="1009" spans="1:12" x14ac:dyDescent="0.2">
      <c r="A1009" t="s">
        <v>0</v>
      </c>
      <c r="B1009" t="s">
        <v>1</v>
      </c>
      <c r="C1009" t="s">
        <v>2</v>
      </c>
      <c r="D1009" t="s">
        <v>3</v>
      </c>
      <c r="E1009" t="s">
        <v>4</v>
      </c>
      <c r="F1009" t="s">
        <v>5</v>
      </c>
      <c r="G1009" t="s">
        <v>6</v>
      </c>
      <c r="H1009" t="s">
        <v>7</v>
      </c>
      <c r="I1009" t="s">
        <v>8</v>
      </c>
      <c r="J1009" t="s">
        <v>9</v>
      </c>
    </row>
    <row r="1010" spans="1:12" x14ac:dyDescent="0.2">
      <c r="A1010" t="s">
        <v>1284</v>
      </c>
      <c r="B1010" t="s">
        <v>1285</v>
      </c>
      <c r="C1010">
        <v>1</v>
      </c>
      <c r="D1010" t="s">
        <v>191</v>
      </c>
      <c r="E1010">
        <v>1</v>
      </c>
      <c r="F1010">
        <v>19</v>
      </c>
      <c r="G1010">
        <v>4</v>
      </c>
      <c r="H1010">
        <v>233</v>
      </c>
      <c r="I1010" t="s">
        <v>192</v>
      </c>
      <c r="J1010" t="s">
        <v>15</v>
      </c>
      <c r="K1010" t="s">
        <v>193</v>
      </c>
      <c r="L1010" t="s">
        <v>194</v>
      </c>
    </row>
    <row r="1011" spans="1:12" x14ac:dyDescent="0.2">
      <c r="A1011" t="s">
        <v>1284</v>
      </c>
      <c r="B1011" t="s">
        <v>1285</v>
      </c>
      <c r="C1011">
        <v>2</v>
      </c>
      <c r="D1011" t="s">
        <v>354</v>
      </c>
      <c r="E1011">
        <v>1</v>
      </c>
      <c r="F1011">
        <v>18</v>
      </c>
      <c r="G1011">
        <v>4</v>
      </c>
      <c r="H1011">
        <v>223</v>
      </c>
      <c r="I1011" t="s">
        <v>49</v>
      </c>
      <c r="J1011" t="s">
        <v>44</v>
      </c>
      <c r="K1011" t="s">
        <v>50</v>
      </c>
      <c r="L1011" t="s">
        <v>51</v>
      </c>
    </row>
    <row r="1012" spans="1:12" x14ac:dyDescent="0.2">
      <c r="A1012" t="s">
        <v>1284</v>
      </c>
      <c r="B1012" t="s">
        <v>1285</v>
      </c>
      <c r="C1012">
        <v>3</v>
      </c>
      <c r="D1012" t="s">
        <v>312</v>
      </c>
      <c r="E1012">
        <v>1</v>
      </c>
      <c r="F1012">
        <v>18</v>
      </c>
      <c r="G1012">
        <v>4</v>
      </c>
      <c r="H1012">
        <v>223</v>
      </c>
      <c r="I1012" t="s">
        <v>58</v>
      </c>
      <c r="J1012" t="s">
        <v>44</v>
      </c>
      <c r="K1012" t="s">
        <v>59</v>
      </c>
      <c r="L1012" t="s">
        <v>60</v>
      </c>
    </row>
    <row r="1013" spans="1:12" x14ac:dyDescent="0.2">
      <c r="A1013" t="s">
        <v>1284</v>
      </c>
      <c r="B1013" t="s">
        <v>1285</v>
      </c>
      <c r="C1013">
        <v>4</v>
      </c>
      <c r="D1013" t="s">
        <v>355</v>
      </c>
      <c r="E1013">
        <v>1</v>
      </c>
      <c r="F1013">
        <v>18</v>
      </c>
      <c r="G1013">
        <v>4</v>
      </c>
      <c r="H1013">
        <v>223</v>
      </c>
      <c r="I1013" t="s">
        <v>43</v>
      </c>
      <c r="J1013" t="s">
        <v>44</v>
      </c>
      <c r="K1013" t="s">
        <v>45</v>
      </c>
      <c r="L1013" t="s">
        <v>46</v>
      </c>
    </row>
    <row r="1014" spans="1:12" x14ac:dyDescent="0.2">
      <c r="A1014" t="s">
        <v>1284</v>
      </c>
      <c r="B1014" t="s">
        <v>1285</v>
      </c>
      <c r="C1014">
        <v>5</v>
      </c>
      <c r="D1014" t="s">
        <v>502</v>
      </c>
      <c r="E1014">
        <v>1</v>
      </c>
      <c r="F1014">
        <v>15</v>
      </c>
      <c r="G1014">
        <v>10</v>
      </c>
      <c r="H1014">
        <v>225</v>
      </c>
      <c r="I1014" t="s">
        <v>20</v>
      </c>
      <c r="J1014" t="s">
        <v>15</v>
      </c>
      <c r="K1014" t="s">
        <v>21</v>
      </c>
      <c r="L1014" t="s">
        <v>22</v>
      </c>
    </row>
    <row r="1015" spans="1:12" x14ac:dyDescent="0.2">
      <c r="A1015" t="s">
        <v>1284</v>
      </c>
      <c r="B1015" t="s">
        <v>1285</v>
      </c>
      <c r="C1015">
        <v>6</v>
      </c>
      <c r="D1015" t="s">
        <v>198</v>
      </c>
      <c r="E1015">
        <v>1</v>
      </c>
      <c r="F1015">
        <v>17</v>
      </c>
      <c r="G1015">
        <v>3</v>
      </c>
      <c r="H1015">
        <v>189</v>
      </c>
      <c r="I1015" t="s">
        <v>199</v>
      </c>
      <c r="J1015" t="s">
        <v>200</v>
      </c>
      <c r="K1015" t="s">
        <v>201</v>
      </c>
      <c r="L1015" t="s">
        <v>202</v>
      </c>
    </row>
    <row r="1016" spans="1:12" x14ac:dyDescent="0.2">
      <c r="A1016" t="s">
        <v>1284</v>
      </c>
      <c r="B1016" t="s">
        <v>1285</v>
      </c>
      <c r="C1016">
        <v>7</v>
      </c>
      <c r="D1016" t="s">
        <v>203</v>
      </c>
      <c r="E1016" t="s">
        <v>204</v>
      </c>
      <c r="F1016">
        <v>12</v>
      </c>
      <c r="G1016">
        <v>2</v>
      </c>
      <c r="H1016">
        <v>189</v>
      </c>
      <c r="I1016" t="s">
        <v>205</v>
      </c>
      <c r="J1016" t="s">
        <v>200</v>
      </c>
      <c r="K1016" t="s">
        <v>206</v>
      </c>
      <c r="L1016" t="s">
        <v>207</v>
      </c>
    </row>
    <row r="1017" spans="1:12" x14ac:dyDescent="0.2">
      <c r="A1017" t="s">
        <v>1284</v>
      </c>
      <c r="B1017" t="s">
        <v>1285</v>
      </c>
      <c r="C1017">
        <v>8</v>
      </c>
      <c r="D1017" t="s">
        <v>208</v>
      </c>
      <c r="E1017" t="s">
        <v>204</v>
      </c>
      <c r="F1017">
        <v>14</v>
      </c>
      <c r="G1017">
        <v>2</v>
      </c>
      <c r="H1017">
        <v>185</v>
      </c>
      <c r="I1017" t="s">
        <v>209</v>
      </c>
      <c r="J1017" t="s">
        <v>210</v>
      </c>
      <c r="K1017" t="s">
        <v>211</v>
      </c>
      <c r="L1017" t="s">
        <v>212</v>
      </c>
    </row>
    <row r="1018" spans="1:12" x14ac:dyDescent="0.2">
      <c r="A1018" t="s">
        <v>1284</v>
      </c>
      <c r="B1018" t="s">
        <v>1285</v>
      </c>
      <c r="C1018">
        <v>9</v>
      </c>
      <c r="D1018" t="s">
        <v>213</v>
      </c>
      <c r="E1018" t="s">
        <v>382</v>
      </c>
      <c r="F1018">
        <v>20</v>
      </c>
      <c r="G1018">
        <v>12</v>
      </c>
      <c r="H1018">
        <v>219</v>
      </c>
      <c r="I1018" t="s">
        <v>205</v>
      </c>
      <c r="J1018" t="s">
        <v>15</v>
      </c>
      <c r="K1018" t="s">
        <v>214</v>
      </c>
      <c r="L1018" t="s">
        <v>215</v>
      </c>
    </row>
    <row r="1019" spans="1:12" x14ac:dyDescent="0.2">
      <c r="A1019" t="s">
        <v>1284</v>
      </c>
      <c r="B1019" t="s">
        <v>1285</v>
      </c>
      <c r="C1019">
        <v>10</v>
      </c>
      <c r="D1019" t="s">
        <v>216</v>
      </c>
      <c r="E1019" t="s">
        <v>382</v>
      </c>
      <c r="F1019">
        <v>22</v>
      </c>
      <c r="G1019">
        <v>12</v>
      </c>
      <c r="H1019">
        <v>193</v>
      </c>
      <c r="I1019" t="s">
        <v>84</v>
      </c>
      <c r="J1019" t="s">
        <v>217</v>
      </c>
      <c r="K1019" t="s">
        <v>218</v>
      </c>
      <c r="L1019" t="s">
        <v>219</v>
      </c>
    </row>
    <row r="1020" spans="1:12" x14ac:dyDescent="0.2">
      <c r="A1020" t="s">
        <v>1284</v>
      </c>
      <c r="B1020" t="s">
        <v>1285</v>
      </c>
      <c r="C1020">
        <v>11</v>
      </c>
      <c r="D1020" t="s">
        <v>220</v>
      </c>
      <c r="E1020" t="s">
        <v>310</v>
      </c>
      <c r="F1020">
        <v>18</v>
      </c>
      <c r="G1020">
        <v>12</v>
      </c>
      <c r="H1020">
        <v>176</v>
      </c>
      <c r="I1020" t="s">
        <v>205</v>
      </c>
      <c r="J1020" t="s">
        <v>15</v>
      </c>
      <c r="K1020" t="s">
        <v>221</v>
      </c>
      <c r="L1020" t="s">
        <v>215</v>
      </c>
    </row>
    <row r="1021" spans="1:12" x14ac:dyDescent="0.2">
      <c r="A1021" t="s">
        <v>1284</v>
      </c>
      <c r="B1021" t="s">
        <v>1285</v>
      </c>
      <c r="C1021">
        <v>12</v>
      </c>
      <c r="D1021" t="s">
        <v>1201</v>
      </c>
      <c r="E1021" t="s">
        <v>310</v>
      </c>
      <c r="F1021">
        <v>16</v>
      </c>
      <c r="G1021">
        <v>12</v>
      </c>
      <c r="H1021">
        <v>214</v>
      </c>
      <c r="I1021" t="s">
        <v>14</v>
      </c>
      <c r="J1021" t="s">
        <v>15</v>
      </c>
      <c r="K1021" t="s">
        <v>1202</v>
      </c>
      <c r="L1021" t="s">
        <v>1203</v>
      </c>
    </row>
    <row r="1022" spans="1:12" x14ac:dyDescent="0.2">
      <c r="A1022" t="s">
        <v>1284</v>
      </c>
      <c r="B1022" t="s">
        <v>1285</v>
      </c>
      <c r="C1022">
        <v>13</v>
      </c>
      <c r="D1022" t="s">
        <v>1286</v>
      </c>
      <c r="E1022" t="s">
        <v>310</v>
      </c>
      <c r="F1022">
        <v>13</v>
      </c>
      <c r="G1022">
        <v>12</v>
      </c>
      <c r="H1022">
        <v>214</v>
      </c>
      <c r="I1022" t="s">
        <v>1206</v>
      </c>
      <c r="J1022" t="s">
        <v>1207</v>
      </c>
      <c r="K1022" t="s">
        <v>1208</v>
      </c>
      <c r="L1022" t="s">
        <v>1209</v>
      </c>
    </row>
    <row r="1023" spans="1:12" x14ac:dyDescent="0.2">
      <c r="A1023" t="s">
        <v>1284</v>
      </c>
      <c r="B1023" t="s">
        <v>1285</v>
      </c>
      <c r="C1023">
        <v>14</v>
      </c>
      <c r="D1023" t="s">
        <v>1287</v>
      </c>
      <c r="E1023" t="s">
        <v>310</v>
      </c>
      <c r="F1023">
        <v>16</v>
      </c>
      <c r="G1023">
        <v>12</v>
      </c>
      <c r="H1023">
        <v>214</v>
      </c>
      <c r="I1023" t="s">
        <v>331</v>
      </c>
      <c r="J1023" t="s">
        <v>1207</v>
      </c>
      <c r="K1023" t="s">
        <v>1214</v>
      </c>
      <c r="L1023" t="s">
        <v>1215</v>
      </c>
    </row>
    <row r="1024" spans="1:12" x14ac:dyDescent="0.2">
      <c r="A1024" t="s">
        <v>1284</v>
      </c>
      <c r="B1024" t="s">
        <v>1285</v>
      </c>
      <c r="C1024">
        <v>15</v>
      </c>
      <c r="D1024" t="s">
        <v>1210</v>
      </c>
      <c r="E1024" t="s">
        <v>421</v>
      </c>
      <c r="F1024">
        <v>18</v>
      </c>
      <c r="G1024">
        <v>12</v>
      </c>
      <c r="H1024">
        <v>214</v>
      </c>
      <c r="I1024" t="s">
        <v>25</v>
      </c>
      <c r="J1024" t="s">
        <v>15</v>
      </c>
      <c r="K1024" t="s">
        <v>1211</v>
      </c>
      <c r="L1024" t="s">
        <v>1212</v>
      </c>
    </row>
    <row r="1025" spans="1:12" x14ac:dyDescent="0.2">
      <c r="A1025" t="s">
        <v>1284</v>
      </c>
      <c r="B1025" t="s">
        <v>1285</v>
      </c>
      <c r="C1025">
        <v>16</v>
      </c>
      <c r="D1025" t="s">
        <v>1288</v>
      </c>
      <c r="E1025" t="s">
        <v>421</v>
      </c>
      <c r="F1025">
        <v>14</v>
      </c>
      <c r="G1025">
        <v>12</v>
      </c>
      <c r="H1025">
        <v>214</v>
      </c>
      <c r="I1025" t="s">
        <v>1225</v>
      </c>
      <c r="J1025" t="s">
        <v>1221</v>
      </c>
      <c r="K1025" t="s">
        <v>1226</v>
      </c>
      <c r="L1025" t="s">
        <v>1227</v>
      </c>
    </row>
    <row r="1026" spans="1:12" x14ac:dyDescent="0.2">
      <c r="A1026" t="s">
        <v>1284</v>
      </c>
      <c r="B1026" t="s">
        <v>1285</v>
      </c>
      <c r="C1026">
        <v>17</v>
      </c>
      <c r="D1026" t="s">
        <v>1289</v>
      </c>
      <c r="E1026" t="s">
        <v>421</v>
      </c>
      <c r="F1026">
        <v>14</v>
      </c>
      <c r="G1026">
        <v>12</v>
      </c>
      <c r="H1026">
        <v>214</v>
      </c>
      <c r="I1026" t="s">
        <v>1220</v>
      </c>
      <c r="J1026" t="s">
        <v>1221</v>
      </c>
      <c r="K1026" t="s">
        <v>1222</v>
      </c>
      <c r="L1026" t="s">
        <v>1223</v>
      </c>
    </row>
    <row r="1027" spans="1:12" x14ac:dyDescent="0.2">
      <c r="A1027" t="s">
        <v>1284</v>
      </c>
      <c r="B1027" t="s">
        <v>1285</v>
      </c>
      <c r="C1027">
        <v>18</v>
      </c>
      <c r="D1027" t="s">
        <v>1290</v>
      </c>
      <c r="E1027" t="s">
        <v>421</v>
      </c>
      <c r="F1027">
        <v>17</v>
      </c>
      <c r="G1027">
        <v>8</v>
      </c>
      <c r="H1027">
        <v>217</v>
      </c>
      <c r="I1027" t="s">
        <v>248</v>
      </c>
      <c r="J1027" t="s">
        <v>15</v>
      </c>
      <c r="K1027" t="s">
        <v>1217</v>
      </c>
      <c r="L1027" t="s">
        <v>1218</v>
      </c>
    </row>
    <row r="1028" spans="1:12" x14ac:dyDescent="0.2">
      <c r="A1028" t="s">
        <v>1284</v>
      </c>
      <c r="B1028" t="s">
        <v>1285</v>
      </c>
      <c r="C1028">
        <v>19</v>
      </c>
      <c r="D1028" t="s">
        <v>1291</v>
      </c>
      <c r="E1028" t="s">
        <v>421</v>
      </c>
      <c r="F1028">
        <v>18</v>
      </c>
      <c r="G1028">
        <v>12</v>
      </c>
      <c r="H1028">
        <v>214</v>
      </c>
      <c r="I1028" t="s">
        <v>720</v>
      </c>
      <c r="J1028" t="s">
        <v>1221</v>
      </c>
      <c r="K1028" t="s">
        <v>1229</v>
      </c>
      <c r="L1028" t="s">
        <v>1230</v>
      </c>
    </row>
    <row r="1029" spans="1:12" x14ac:dyDescent="0.2">
      <c r="A1029" t="s">
        <v>1284</v>
      </c>
      <c r="B1029" t="s">
        <v>1285</v>
      </c>
      <c r="C1029">
        <v>20</v>
      </c>
      <c r="D1029" t="s">
        <v>1292</v>
      </c>
      <c r="E1029" t="s">
        <v>223</v>
      </c>
      <c r="F1029">
        <v>15</v>
      </c>
      <c r="G1029">
        <v>8</v>
      </c>
      <c r="H1029">
        <v>214</v>
      </c>
      <c r="I1029" t="s">
        <v>1293</v>
      </c>
      <c r="J1029" t="s">
        <v>1221</v>
      </c>
      <c r="K1029" t="s">
        <v>1294</v>
      </c>
      <c r="L1029" t="s">
        <v>1295</v>
      </c>
    </row>
    <row r="1030" spans="1:12" x14ac:dyDescent="0.2">
      <c r="A1030" t="s">
        <v>0</v>
      </c>
      <c r="B1030" t="s">
        <v>1</v>
      </c>
      <c r="C1030" t="s">
        <v>2</v>
      </c>
      <c r="D1030" t="s">
        <v>3</v>
      </c>
      <c r="E1030" t="s">
        <v>4</v>
      </c>
      <c r="F1030" t="s">
        <v>5</v>
      </c>
      <c r="G1030" t="s">
        <v>6</v>
      </c>
      <c r="H1030" t="s">
        <v>7</v>
      </c>
      <c r="I1030" t="s">
        <v>8</v>
      </c>
      <c r="J1030" t="s">
        <v>9</v>
      </c>
    </row>
    <row r="1031" spans="1:12" x14ac:dyDescent="0.2">
      <c r="A1031" t="s">
        <v>1296</v>
      </c>
      <c r="B1031" t="s">
        <v>1297</v>
      </c>
      <c r="C1031">
        <v>1</v>
      </c>
      <c r="D1031" t="s">
        <v>108</v>
      </c>
      <c r="E1031" t="s">
        <v>382</v>
      </c>
      <c r="F1031">
        <v>17</v>
      </c>
      <c r="G1031">
        <v>13</v>
      </c>
      <c r="H1031">
        <v>209</v>
      </c>
      <c r="I1031" t="s">
        <v>20</v>
      </c>
      <c r="J1031" t="s">
        <v>15</v>
      </c>
      <c r="K1031" t="s">
        <v>21</v>
      </c>
      <c r="L1031" t="s">
        <v>22</v>
      </c>
    </row>
    <row r="1032" spans="1:12" x14ac:dyDescent="0.2">
      <c r="A1032" t="s">
        <v>1296</v>
      </c>
      <c r="B1032" t="s">
        <v>1297</v>
      </c>
      <c r="C1032">
        <v>2</v>
      </c>
      <c r="D1032" t="s">
        <v>422</v>
      </c>
      <c r="E1032" t="s">
        <v>505</v>
      </c>
      <c r="F1032">
        <v>15</v>
      </c>
      <c r="G1032">
        <v>11</v>
      </c>
      <c r="H1032">
        <v>165</v>
      </c>
      <c r="I1032" t="s">
        <v>58</v>
      </c>
      <c r="J1032" t="s">
        <v>44</v>
      </c>
      <c r="K1032" t="s">
        <v>59</v>
      </c>
      <c r="L1032" t="s">
        <v>60</v>
      </c>
    </row>
    <row r="1033" spans="1:12" x14ac:dyDescent="0.2">
      <c r="A1033" t="s">
        <v>1296</v>
      </c>
      <c r="B1033" t="s">
        <v>1297</v>
      </c>
      <c r="C1033">
        <v>3</v>
      </c>
      <c r="D1033" t="s">
        <v>195</v>
      </c>
      <c r="E1033" t="s">
        <v>505</v>
      </c>
      <c r="F1033">
        <v>15</v>
      </c>
      <c r="G1033">
        <v>11</v>
      </c>
      <c r="H1033">
        <v>165</v>
      </c>
      <c r="I1033" t="s">
        <v>49</v>
      </c>
      <c r="J1033" t="s">
        <v>44</v>
      </c>
      <c r="K1033" t="s">
        <v>50</v>
      </c>
      <c r="L1033" t="s">
        <v>51</v>
      </c>
    </row>
    <row r="1034" spans="1:12" x14ac:dyDescent="0.2">
      <c r="A1034" t="s">
        <v>1296</v>
      </c>
      <c r="B1034" t="s">
        <v>1297</v>
      </c>
      <c r="C1034">
        <v>4</v>
      </c>
      <c r="D1034" t="s">
        <v>355</v>
      </c>
      <c r="E1034" t="s">
        <v>505</v>
      </c>
      <c r="F1034">
        <v>15</v>
      </c>
      <c r="G1034">
        <v>11</v>
      </c>
      <c r="H1034">
        <v>165</v>
      </c>
      <c r="I1034" t="s">
        <v>43</v>
      </c>
      <c r="J1034" t="s">
        <v>44</v>
      </c>
      <c r="K1034" t="s">
        <v>45</v>
      </c>
      <c r="L1034" t="s">
        <v>46</v>
      </c>
    </row>
    <row r="1035" spans="1:12" x14ac:dyDescent="0.2">
      <c r="A1035" t="s">
        <v>1296</v>
      </c>
      <c r="B1035" t="s">
        <v>1297</v>
      </c>
      <c r="C1035">
        <v>5</v>
      </c>
      <c r="D1035" t="s">
        <v>314</v>
      </c>
      <c r="E1035" t="s">
        <v>225</v>
      </c>
      <c r="F1035">
        <v>17</v>
      </c>
      <c r="G1035">
        <v>11</v>
      </c>
      <c r="H1035">
        <v>165</v>
      </c>
      <c r="I1035" t="s">
        <v>205</v>
      </c>
      <c r="J1035" t="s">
        <v>200</v>
      </c>
      <c r="K1035" t="s">
        <v>206</v>
      </c>
      <c r="L1035" t="s">
        <v>207</v>
      </c>
    </row>
    <row r="1036" spans="1:12" x14ac:dyDescent="0.2">
      <c r="A1036" t="s">
        <v>1296</v>
      </c>
      <c r="B1036" t="s">
        <v>1297</v>
      </c>
      <c r="C1036">
        <v>6</v>
      </c>
      <c r="D1036" t="s">
        <v>357</v>
      </c>
      <c r="E1036" t="s">
        <v>225</v>
      </c>
      <c r="F1036">
        <v>13</v>
      </c>
      <c r="G1036">
        <v>19</v>
      </c>
      <c r="H1036">
        <v>167</v>
      </c>
      <c r="I1036" t="s">
        <v>192</v>
      </c>
      <c r="J1036" t="s">
        <v>15</v>
      </c>
      <c r="K1036" t="s">
        <v>193</v>
      </c>
      <c r="L1036" t="s">
        <v>194</v>
      </c>
    </row>
    <row r="1037" spans="1:12" x14ac:dyDescent="0.2">
      <c r="A1037" t="s">
        <v>1296</v>
      </c>
      <c r="B1037" t="s">
        <v>1297</v>
      </c>
      <c r="C1037">
        <v>7</v>
      </c>
      <c r="D1037" t="s">
        <v>1298</v>
      </c>
      <c r="E1037" t="s">
        <v>235</v>
      </c>
      <c r="F1037">
        <v>16</v>
      </c>
      <c r="G1037">
        <v>17</v>
      </c>
      <c r="H1037">
        <v>155</v>
      </c>
      <c r="I1037" t="s">
        <v>37</v>
      </c>
      <c r="J1037" t="s">
        <v>38</v>
      </c>
      <c r="K1037" t="s">
        <v>39</v>
      </c>
      <c r="L1037" t="s">
        <v>40</v>
      </c>
    </row>
    <row r="1038" spans="1:12" x14ac:dyDescent="0.2">
      <c r="A1038" t="s">
        <v>1296</v>
      </c>
      <c r="B1038" t="s">
        <v>1297</v>
      </c>
      <c r="C1038">
        <v>8</v>
      </c>
      <c r="D1038" t="s">
        <v>208</v>
      </c>
      <c r="E1038" t="s">
        <v>235</v>
      </c>
      <c r="F1038">
        <v>21</v>
      </c>
      <c r="G1038">
        <v>19</v>
      </c>
      <c r="H1038">
        <v>158</v>
      </c>
      <c r="I1038" t="s">
        <v>209</v>
      </c>
      <c r="J1038" t="s">
        <v>210</v>
      </c>
      <c r="K1038" t="s">
        <v>211</v>
      </c>
      <c r="L1038" t="s">
        <v>212</v>
      </c>
    </row>
    <row r="1039" spans="1:12" x14ac:dyDescent="0.2">
      <c r="A1039" t="s">
        <v>1296</v>
      </c>
      <c r="B1039" t="s">
        <v>1297</v>
      </c>
      <c r="C1039">
        <v>9</v>
      </c>
      <c r="D1039" t="s">
        <v>1299</v>
      </c>
      <c r="E1039" t="s">
        <v>255</v>
      </c>
      <c r="F1039">
        <v>20</v>
      </c>
      <c r="G1039">
        <v>19</v>
      </c>
      <c r="H1039">
        <v>161</v>
      </c>
      <c r="I1039" t="s">
        <v>199</v>
      </c>
      <c r="J1039" t="s">
        <v>200</v>
      </c>
      <c r="K1039" t="s">
        <v>201</v>
      </c>
      <c r="L1039" t="s">
        <v>202</v>
      </c>
    </row>
    <row r="1040" spans="1:12" x14ac:dyDescent="0.2">
      <c r="A1040" t="s">
        <v>1296</v>
      </c>
      <c r="B1040" t="s">
        <v>1297</v>
      </c>
      <c r="C1040">
        <v>10</v>
      </c>
      <c r="D1040" t="s">
        <v>1244</v>
      </c>
      <c r="E1040" t="s">
        <v>319</v>
      </c>
      <c r="F1040">
        <v>13</v>
      </c>
      <c r="G1040">
        <v>15</v>
      </c>
      <c r="H1040">
        <v>190</v>
      </c>
      <c r="I1040" t="s">
        <v>281</v>
      </c>
      <c r="J1040" t="s">
        <v>15</v>
      </c>
      <c r="K1040" t="s">
        <v>346</v>
      </c>
      <c r="L1040" t="s">
        <v>347</v>
      </c>
    </row>
    <row r="1041" spans="1:12" x14ac:dyDescent="0.2">
      <c r="A1041" t="s">
        <v>1296</v>
      </c>
      <c r="B1041" t="s">
        <v>1297</v>
      </c>
      <c r="C1041">
        <v>11</v>
      </c>
      <c r="D1041" t="s">
        <v>1083</v>
      </c>
      <c r="E1041" t="s">
        <v>321</v>
      </c>
      <c r="F1041">
        <v>13</v>
      </c>
      <c r="G1041">
        <v>17</v>
      </c>
      <c r="H1041">
        <v>182</v>
      </c>
      <c r="I1041" t="s">
        <v>79</v>
      </c>
      <c r="J1041" t="s">
        <v>80</v>
      </c>
      <c r="K1041" t="s">
        <v>105</v>
      </c>
      <c r="L1041" t="s">
        <v>82</v>
      </c>
    </row>
    <row r="1042" spans="1:12" x14ac:dyDescent="0.2">
      <c r="A1042" t="s">
        <v>1296</v>
      </c>
      <c r="B1042" t="s">
        <v>1297</v>
      </c>
      <c r="C1042">
        <v>12</v>
      </c>
      <c r="D1042" t="s">
        <v>1300</v>
      </c>
      <c r="E1042" t="s">
        <v>321</v>
      </c>
      <c r="F1042">
        <v>9</v>
      </c>
      <c r="G1042">
        <v>1</v>
      </c>
      <c r="H1042">
        <v>190</v>
      </c>
      <c r="I1042" t="s">
        <v>331</v>
      </c>
      <c r="J1042" t="s">
        <v>173</v>
      </c>
      <c r="K1042" t="s">
        <v>332</v>
      </c>
      <c r="L1042" t="s">
        <v>333</v>
      </c>
    </row>
    <row r="1043" spans="1:12" x14ac:dyDescent="0.2">
      <c r="A1043" t="s">
        <v>1296</v>
      </c>
      <c r="B1043" t="s">
        <v>1297</v>
      </c>
      <c r="C1043">
        <v>13</v>
      </c>
      <c r="D1043" t="s">
        <v>526</v>
      </c>
      <c r="E1043" t="s">
        <v>321</v>
      </c>
      <c r="F1043">
        <v>15</v>
      </c>
      <c r="G1043">
        <v>13</v>
      </c>
      <c r="H1043">
        <v>190</v>
      </c>
      <c r="I1043" t="s">
        <v>31</v>
      </c>
      <c r="J1043" t="s">
        <v>173</v>
      </c>
      <c r="K1043" t="s">
        <v>368</v>
      </c>
      <c r="L1043" t="s">
        <v>369</v>
      </c>
    </row>
    <row r="1044" spans="1:12" x14ac:dyDescent="0.2">
      <c r="A1044" t="s">
        <v>1296</v>
      </c>
      <c r="B1044" t="s">
        <v>1297</v>
      </c>
      <c r="C1044">
        <v>14</v>
      </c>
      <c r="D1044" t="s">
        <v>695</v>
      </c>
      <c r="E1044" t="s">
        <v>321</v>
      </c>
      <c r="F1044">
        <v>15</v>
      </c>
      <c r="G1044">
        <v>6</v>
      </c>
      <c r="H1044">
        <v>174</v>
      </c>
      <c r="I1044" t="s">
        <v>323</v>
      </c>
      <c r="J1044" t="s">
        <v>324</v>
      </c>
      <c r="K1044" t="s">
        <v>325</v>
      </c>
      <c r="L1044" t="s">
        <v>326</v>
      </c>
    </row>
    <row r="1045" spans="1:12" x14ac:dyDescent="0.2">
      <c r="A1045" t="s">
        <v>1296</v>
      </c>
      <c r="B1045" t="s">
        <v>1297</v>
      </c>
      <c r="C1045">
        <v>15</v>
      </c>
      <c r="D1045" t="s">
        <v>1301</v>
      </c>
      <c r="E1045" t="s">
        <v>321</v>
      </c>
      <c r="F1045">
        <v>11</v>
      </c>
      <c r="G1045">
        <v>14</v>
      </c>
      <c r="H1045">
        <v>186</v>
      </c>
      <c r="I1045" t="s">
        <v>1064</v>
      </c>
      <c r="J1045" t="s">
        <v>89</v>
      </c>
      <c r="K1045" t="s">
        <v>1103</v>
      </c>
      <c r="L1045" t="s">
        <v>1104</v>
      </c>
    </row>
    <row r="1046" spans="1:12" x14ac:dyDescent="0.2">
      <c r="A1046" t="s">
        <v>1296</v>
      </c>
      <c r="B1046" t="s">
        <v>1297</v>
      </c>
      <c r="C1046">
        <v>16</v>
      </c>
      <c r="D1046" t="s">
        <v>366</v>
      </c>
      <c r="E1046" t="s">
        <v>321</v>
      </c>
      <c r="F1046">
        <v>17</v>
      </c>
      <c r="G1046">
        <v>14</v>
      </c>
      <c r="H1046">
        <v>174</v>
      </c>
      <c r="I1046" t="s">
        <v>62</v>
      </c>
      <c r="J1046" t="s">
        <v>173</v>
      </c>
      <c r="K1046" t="s">
        <v>337</v>
      </c>
      <c r="L1046" t="s">
        <v>338</v>
      </c>
    </row>
    <row r="1047" spans="1:12" x14ac:dyDescent="0.2">
      <c r="A1047" t="s">
        <v>1296</v>
      </c>
      <c r="B1047" t="s">
        <v>1297</v>
      </c>
      <c r="C1047">
        <v>17</v>
      </c>
      <c r="D1047" t="s">
        <v>1118</v>
      </c>
      <c r="E1047" t="s">
        <v>328</v>
      </c>
      <c r="F1047">
        <v>16</v>
      </c>
      <c r="G1047">
        <v>14</v>
      </c>
      <c r="H1047">
        <v>174</v>
      </c>
      <c r="I1047" t="s">
        <v>84</v>
      </c>
      <c r="J1047" t="s">
        <v>200</v>
      </c>
      <c r="K1047" t="s">
        <v>364</v>
      </c>
      <c r="L1047" t="s">
        <v>365</v>
      </c>
    </row>
    <row r="1048" spans="1:12" x14ac:dyDescent="0.2">
      <c r="A1048" t="s">
        <v>1296</v>
      </c>
      <c r="B1048" t="s">
        <v>1297</v>
      </c>
      <c r="C1048">
        <v>18</v>
      </c>
      <c r="D1048" t="s">
        <v>1302</v>
      </c>
      <c r="E1048" t="s">
        <v>328</v>
      </c>
      <c r="F1048">
        <v>15</v>
      </c>
      <c r="G1048">
        <v>10</v>
      </c>
      <c r="H1048">
        <v>190</v>
      </c>
      <c r="I1048" t="s">
        <v>263</v>
      </c>
      <c r="J1048" t="s">
        <v>15</v>
      </c>
      <c r="K1048" t="s">
        <v>264</v>
      </c>
      <c r="L1048" t="s">
        <v>265</v>
      </c>
    </row>
    <row r="1049" spans="1:12" x14ac:dyDescent="0.2">
      <c r="A1049" t="s">
        <v>1296</v>
      </c>
      <c r="B1049" t="s">
        <v>1297</v>
      </c>
      <c r="C1049">
        <v>19</v>
      </c>
      <c r="D1049" t="s">
        <v>1238</v>
      </c>
      <c r="E1049" t="s">
        <v>328</v>
      </c>
      <c r="F1049">
        <v>14</v>
      </c>
      <c r="G1049">
        <v>14</v>
      </c>
      <c r="H1049">
        <v>171</v>
      </c>
      <c r="I1049" t="s">
        <v>79</v>
      </c>
      <c r="J1049" t="s">
        <v>80</v>
      </c>
      <c r="K1049" t="s">
        <v>81</v>
      </c>
      <c r="L1049" t="s">
        <v>82</v>
      </c>
    </row>
    <row r="1050" spans="1:12" x14ac:dyDescent="0.2">
      <c r="A1050" t="s">
        <v>1296</v>
      </c>
      <c r="B1050" t="s">
        <v>1297</v>
      </c>
      <c r="C1050">
        <v>20</v>
      </c>
      <c r="D1050" t="s">
        <v>1303</v>
      </c>
      <c r="E1050" t="s">
        <v>328</v>
      </c>
      <c r="F1050">
        <v>14</v>
      </c>
      <c r="G1050">
        <v>15</v>
      </c>
      <c r="H1050">
        <v>171</v>
      </c>
      <c r="I1050" t="s">
        <v>226</v>
      </c>
      <c r="J1050" t="s">
        <v>15</v>
      </c>
      <c r="K1050" t="s">
        <v>227</v>
      </c>
      <c r="L1050" t="s">
        <v>228</v>
      </c>
    </row>
    <row r="1051" spans="1:12" x14ac:dyDescent="0.2">
      <c r="A1051" t="s">
        <v>0</v>
      </c>
      <c r="B1051" t="s">
        <v>1</v>
      </c>
      <c r="C1051" t="s">
        <v>2</v>
      </c>
      <c r="D1051" t="s">
        <v>3</v>
      </c>
      <c r="E1051" t="s">
        <v>4</v>
      </c>
      <c r="F1051" t="s">
        <v>5</v>
      </c>
      <c r="G1051" t="s">
        <v>6</v>
      </c>
      <c r="H1051" t="s">
        <v>7</v>
      </c>
      <c r="I1051" t="s">
        <v>8</v>
      </c>
      <c r="J1051" t="s">
        <v>9</v>
      </c>
    </row>
    <row r="1052" spans="1:12" x14ac:dyDescent="0.2">
      <c r="A1052" t="s">
        <v>1304</v>
      </c>
      <c r="B1052" t="s">
        <v>1305</v>
      </c>
      <c r="C1052">
        <v>1</v>
      </c>
      <c r="D1052" t="s">
        <v>191</v>
      </c>
      <c r="E1052">
        <v>1</v>
      </c>
      <c r="F1052">
        <v>19</v>
      </c>
      <c r="G1052">
        <v>2</v>
      </c>
      <c r="H1052">
        <v>233</v>
      </c>
      <c r="I1052" t="s">
        <v>192</v>
      </c>
      <c r="J1052" t="s">
        <v>15</v>
      </c>
      <c r="K1052" t="s">
        <v>193</v>
      </c>
      <c r="L1052" t="s">
        <v>194</v>
      </c>
    </row>
    <row r="1053" spans="1:12" x14ac:dyDescent="0.2">
      <c r="A1053" t="s">
        <v>1304</v>
      </c>
      <c r="B1053" t="s">
        <v>1305</v>
      </c>
      <c r="C1053">
        <v>2</v>
      </c>
      <c r="D1053" t="s">
        <v>18</v>
      </c>
      <c r="E1053">
        <v>1</v>
      </c>
      <c r="F1053">
        <v>16</v>
      </c>
      <c r="G1053">
        <v>8</v>
      </c>
      <c r="H1053">
        <v>227</v>
      </c>
      <c r="I1053" t="s">
        <v>20</v>
      </c>
      <c r="J1053" t="s">
        <v>15</v>
      </c>
      <c r="K1053" t="s">
        <v>21</v>
      </c>
      <c r="L1053" t="s">
        <v>22</v>
      </c>
    </row>
    <row r="1054" spans="1:12" x14ac:dyDescent="0.2">
      <c r="A1054" t="s">
        <v>1304</v>
      </c>
      <c r="B1054" t="s">
        <v>1305</v>
      </c>
      <c r="C1054">
        <v>3</v>
      </c>
      <c r="D1054" t="s">
        <v>195</v>
      </c>
      <c r="E1054">
        <v>1</v>
      </c>
      <c r="F1054">
        <v>18</v>
      </c>
      <c r="G1054">
        <v>4</v>
      </c>
      <c r="H1054">
        <v>223</v>
      </c>
      <c r="I1054" t="s">
        <v>49</v>
      </c>
      <c r="J1054" t="s">
        <v>44</v>
      </c>
      <c r="K1054" t="s">
        <v>50</v>
      </c>
      <c r="L1054" t="s">
        <v>51</v>
      </c>
    </row>
    <row r="1055" spans="1:12" x14ac:dyDescent="0.2">
      <c r="A1055" t="s">
        <v>1304</v>
      </c>
      <c r="B1055" t="s">
        <v>1305</v>
      </c>
      <c r="C1055">
        <v>4</v>
      </c>
      <c r="D1055" t="s">
        <v>196</v>
      </c>
      <c r="E1055">
        <v>1</v>
      </c>
      <c r="F1055">
        <v>18</v>
      </c>
      <c r="G1055">
        <v>4</v>
      </c>
      <c r="H1055">
        <v>223</v>
      </c>
      <c r="I1055" t="s">
        <v>58</v>
      </c>
      <c r="J1055" t="s">
        <v>44</v>
      </c>
      <c r="K1055" t="s">
        <v>59</v>
      </c>
      <c r="L1055" t="s">
        <v>60</v>
      </c>
    </row>
    <row r="1056" spans="1:12" x14ac:dyDescent="0.2">
      <c r="A1056" t="s">
        <v>1304</v>
      </c>
      <c r="B1056" t="s">
        <v>1305</v>
      </c>
      <c r="C1056">
        <v>5</v>
      </c>
      <c r="D1056" t="s">
        <v>197</v>
      </c>
      <c r="E1056">
        <v>1</v>
      </c>
      <c r="F1056">
        <v>17</v>
      </c>
      <c r="G1056">
        <v>4</v>
      </c>
      <c r="H1056">
        <v>223</v>
      </c>
      <c r="I1056" t="s">
        <v>43</v>
      </c>
      <c r="J1056" t="s">
        <v>44</v>
      </c>
      <c r="K1056" t="s">
        <v>45</v>
      </c>
      <c r="L1056" t="s">
        <v>46</v>
      </c>
    </row>
    <row r="1057" spans="1:12" x14ac:dyDescent="0.2">
      <c r="A1057" t="s">
        <v>1304</v>
      </c>
      <c r="B1057" t="s">
        <v>1305</v>
      </c>
      <c r="C1057">
        <v>6</v>
      </c>
      <c r="D1057" t="s">
        <v>198</v>
      </c>
      <c r="E1057">
        <v>1</v>
      </c>
      <c r="F1057">
        <v>15</v>
      </c>
      <c r="G1057">
        <v>3</v>
      </c>
      <c r="H1057">
        <v>189</v>
      </c>
      <c r="I1057" t="s">
        <v>199</v>
      </c>
      <c r="J1057" t="s">
        <v>200</v>
      </c>
      <c r="K1057" t="s">
        <v>201</v>
      </c>
      <c r="L1057" t="s">
        <v>202</v>
      </c>
    </row>
    <row r="1058" spans="1:12" x14ac:dyDescent="0.2">
      <c r="A1058" t="s">
        <v>1304</v>
      </c>
      <c r="B1058" t="s">
        <v>1305</v>
      </c>
      <c r="C1058">
        <v>7</v>
      </c>
      <c r="D1058" t="s">
        <v>203</v>
      </c>
      <c r="E1058">
        <v>1</v>
      </c>
      <c r="F1058">
        <v>12</v>
      </c>
      <c r="G1058">
        <v>4</v>
      </c>
      <c r="H1058">
        <v>189</v>
      </c>
      <c r="I1058" t="s">
        <v>205</v>
      </c>
      <c r="J1058" t="s">
        <v>200</v>
      </c>
      <c r="K1058" t="s">
        <v>206</v>
      </c>
      <c r="L1058" t="s">
        <v>207</v>
      </c>
    </row>
    <row r="1059" spans="1:12" x14ac:dyDescent="0.2">
      <c r="A1059" t="s">
        <v>1304</v>
      </c>
      <c r="B1059" t="s">
        <v>1305</v>
      </c>
      <c r="C1059">
        <v>8</v>
      </c>
      <c r="D1059" t="s">
        <v>208</v>
      </c>
      <c r="E1059" t="s">
        <v>204</v>
      </c>
      <c r="F1059">
        <v>15</v>
      </c>
      <c r="G1059">
        <v>2</v>
      </c>
      <c r="H1059">
        <v>185</v>
      </c>
      <c r="I1059" t="s">
        <v>209</v>
      </c>
      <c r="J1059" t="s">
        <v>210</v>
      </c>
      <c r="K1059" t="s">
        <v>211</v>
      </c>
      <c r="L1059" t="s">
        <v>212</v>
      </c>
    </row>
    <row r="1060" spans="1:12" x14ac:dyDescent="0.2">
      <c r="A1060" t="s">
        <v>1304</v>
      </c>
      <c r="B1060" t="s">
        <v>1305</v>
      </c>
      <c r="C1060">
        <v>9</v>
      </c>
      <c r="D1060" t="s">
        <v>213</v>
      </c>
      <c r="E1060" t="s">
        <v>204</v>
      </c>
      <c r="F1060">
        <v>19</v>
      </c>
      <c r="G1060">
        <v>10</v>
      </c>
      <c r="H1060">
        <v>229</v>
      </c>
      <c r="I1060" t="s">
        <v>205</v>
      </c>
      <c r="J1060" t="s">
        <v>15</v>
      </c>
      <c r="K1060" t="s">
        <v>214</v>
      </c>
      <c r="L1060" t="s">
        <v>215</v>
      </c>
    </row>
    <row r="1061" spans="1:12" x14ac:dyDescent="0.2">
      <c r="A1061" t="s">
        <v>1304</v>
      </c>
      <c r="B1061" t="s">
        <v>1305</v>
      </c>
      <c r="C1061">
        <v>10</v>
      </c>
      <c r="D1061" t="s">
        <v>216</v>
      </c>
      <c r="E1061" t="s">
        <v>204</v>
      </c>
      <c r="F1061">
        <v>18</v>
      </c>
      <c r="G1061">
        <v>12</v>
      </c>
      <c r="H1061">
        <v>212</v>
      </c>
      <c r="I1061" t="s">
        <v>84</v>
      </c>
      <c r="J1061" t="s">
        <v>217</v>
      </c>
      <c r="K1061" t="s">
        <v>218</v>
      </c>
      <c r="L1061" t="s">
        <v>219</v>
      </c>
    </row>
    <row r="1062" spans="1:12" x14ac:dyDescent="0.2">
      <c r="A1062" t="s">
        <v>1304</v>
      </c>
      <c r="B1062" t="s">
        <v>1305</v>
      </c>
      <c r="C1062">
        <v>11</v>
      </c>
      <c r="D1062" t="s">
        <v>220</v>
      </c>
      <c r="E1062" t="s">
        <v>204</v>
      </c>
      <c r="F1062">
        <v>19</v>
      </c>
      <c r="G1062">
        <v>12</v>
      </c>
      <c r="H1062">
        <v>176</v>
      </c>
      <c r="I1062" t="s">
        <v>205</v>
      </c>
      <c r="J1062" t="s">
        <v>15</v>
      </c>
      <c r="K1062" t="s">
        <v>221</v>
      </c>
      <c r="L1062" t="s">
        <v>215</v>
      </c>
    </row>
    <row r="1063" spans="1:12" x14ac:dyDescent="0.2">
      <c r="A1063" t="s">
        <v>1304</v>
      </c>
      <c r="B1063" t="s">
        <v>1305</v>
      </c>
      <c r="C1063">
        <v>12</v>
      </c>
      <c r="D1063" t="s">
        <v>222</v>
      </c>
      <c r="E1063" t="s">
        <v>421</v>
      </c>
      <c r="F1063">
        <v>20</v>
      </c>
      <c r="G1063">
        <v>11</v>
      </c>
      <c r="H1063">
        <v>179</v>
      </c>
      <c r="I1063" t="s">
        <v>37</v>
      </c>
      <c r="J1063" t="s">
        <v>38</v>
      </c>
      <c r="K1063" t="s">
        <v>39</v>
      </c>
      <c r="L1063" t="s">
        <v>40</v>
      </c>
    </row>
    <row r="1064" spans="1:12" x14ac:dyDescent="0.2">
      <c r="A1064" t="s">
        <v>1304</v>
      </c>
      <c r="B1064" t="s">
        <v>1305</v>
      </c>
      <c r="C1064">
        <v>13</v>
      </c>
      <c r="D1064" t="s">
        <v>224</v>
      </c>
      <c r="E1064" t="s">
        <v>862</v>
      </c>
      <c r="F1064">
        <v>15</v>
      </c>
      <c r="G1064">
        <v>10</v>
      </c>
      <c r="H1064">
        <v>193</v>
      </c>
      <c r="I1064" t="s">
        <v>226</v>
      </c>
      <c r="J1064" t="s">
        <v>15</v>
      </c>
      <c r="K1064" t="s">
        <v>227</v>
      </c>
      <c r="L1064" t="s">
        <v>228</v>
      </c>
    </row>
    <row r="1065" spans="1:12" x14ac:dyDescent="0.2">
      <c r="A1065" t="s">
        <v>1304</v>
      </c>
      <c r="B1065" t="s">
        <v>1305</v>
      </c>
      <c r="C1065">
        <v>14</v>
      </c>
      <c r="D1065" t="s">
        <v>229</v>
      </c>
      <c r="E1065" t="s">
        <v>235</v>
      </c>
      <c r="F1065">
        <v>12</v>
      </c>
      <c r="G1065">
        <v>4</v>
      </c>
      <c r="H1065">
        <v>179</v>
      </c>
      <c r="I1065" t="s">
        <v>230</v>
      </c>
      <c r="J1065" t="s">
        <v>126</v>
      </c>
      <c r="K1065" t="s">
        <v>231</v>
      </c>
      <c r="L1065" t="s">
        <v>232</v>
      </c>
    </row>
    <row r="1066" spans="1:12" x14ac:dyDescent="0.2">
      <c r="A1066" t="s">
        <v>1304</v>
      </c>
      <c r="B1066" t="s">
        <v>1305</v>
      </c>
      <c r="C1066">
        <v>15</v>
      </c>
      <c r="D1066" t="s">
        <v>702</v>
      </c>
      <c r="E1066" t="s">
        <v>235</v>
      </c>
      <c r="F1066">
        <v>18</v>
      </c>
      <c r="G1066">
        <v>10</v>
      </c>
      <c r="H1066">
        <v>193</v>
      </c>
      <c r="I1066" t="s">
        <v>248</v>
      </c>
      <c r="J1066" t="s">
        <v>15</v>
      </c>
      <c r="K1066" t="s">
        <v>251</v>
      </c>
      <c r="L1066" t="s">
        <v>252</v>
      </c>
    </row>
    <row r="1067" spans="1:12" x14ac:dyDescent="0.2">
      <c r="A1067" t="s">
        <v>1304</v>
      </c>
      <c r="B1067" t="s">
        <v>1305</v>
      </c>
      <c r="C1067">
        <v>16</v>
      </c>
      <c r="D1067" t="s">
        <v>1306</v>
      </c>
      <c r="E1067" t="s">
        <v>235</v>
      </c>
      <c r="F1067">
        <v>11</v>
      </c>
      <c r="G1067">
        <v>4</v>
      </c>
      <c r="H1067">
        <v>179</v>
      </c>
      <c r="I1067" t="s">
        <v>14</v>
      </c>
      <c r="J1067" t="s">
        <v>114</v>
      </c>
      <c r="K1067" t="s">
        <v>115</v>
      </c>
      <c r="L1067" t="s">
        <v>116</v>
      </c>
    </row>
    <row r="1068" spans="1:12" x14ac:dyDescent="0.2">
      <c r="A1068" t="s">
        <v>1304</v>
      </c>
      <c r="B1068" t="s">
        <v>1305</v>
      </c>
      <c r="C1068">
        <v>17</v>
      </c>
      <c r="D1068" t="s">
        <v>239</v>
      </c>
      <c r="E1068" t="s">
        <v>235</v>
      </c>
      <c r="F1068">
        <v>23</v>
      </c>
      <c r="G1068">
        <v>8</v>
      </c>
      <c r="H1068">
        <v>159</v>
      </c>
      <c r="I1068" t="s">
        <v>240</v>
      </c>
      <c r="J1068" t="s">
        <v>142</v>
      </c>
      <c r="K1068" t="s">
        <v>241</v>
      </c>
      <c r="L1068" t="s">
        <v>242</v>
      </c>
    </row>
    <row r="1069" spans="1:12" x14ac:dyDescent="0.2">
      <c r="A1069" t="s">
        <v>1304</v>
      </c>
      <c r="B1069" t="s">
        <v>1305</v>
      </c>
      <c r="C1069">
        <v>18</v>
      </c>
      <c r="D1069" t="s">
        <v>685</v>
      </c>
      <c r="E1069" t="s">
        <v>235</v>
      </c>
      <c r="F1069">
        <v>19</v>
      </c>
      <c r="G1069">
        <v>10</v>
      </c>
      <c r="H1069">
        <v>189</v>
      </c>
      <c r="I1069" t="s">
        <v>281</v>
      </c>
      <c r="J1069" t="s">
        <v>15</v>
      </c>
      <c r="K1069" t="s">
        <v>346</v>
      </c>
      <c r="L1069" t="s">
        <v>347</v>
      </c>
    </row>
    <row r="1070" spans="1:12" x14ac:dyDescent="0.2">
      <c r="A1070" t="s">
        <v>1304</v>
      </c>
      <c r="B1070" t="s">
        <v>1305</v>
      </c>
      <c r="C1070">
        <v>19</v>
      </c>
      <c r="D1070" t="s">
        <v>1307</v>
      </c>
      <c r="E1070" t="s">
        <v>235</v>
      </c>
      <c r="F1070">
        <v>18</v>
      </c>
      <c r="G1070">
        <v>4</v>
      </c>
      <c r="H1070">
        <v>179</v>
      </c>
      <c r="I1070" t="s">
        <v>676</v>
      </c>
      <c r="J1070" t="s">
        <v>126</v>
      </c>
      <c r="K1070" t="s">
        <v>677</v>
      </c>
      <c r="L1070" t="s">
        <v>678</v>
      </c>
    </row>
    <row r="1071" spans="1:12" x14ac:dyDescent="0.2">
      <c r="A1071" t="s">
        <v>1304</v>
      </c>
      <c r="B1071" t="s">
        <v>1305</v>
      </c>
      <c r="C1071">
        <v>20</v>
      </c>
      <c r="D1071" t="s">
        <v>1308</v>
      </c>
      <c r="E1071" t="s">
        <v>383</v>
      </c>
      <c r="F1071">
        <v>14</v>
      </c>
      <c r="G1071">
        <v>8</v>
      </c>
      <c r="H1071">
        <v>159</v>
      </c>
      <c r="I1071" t="s">
        <v>199</v>
      </c>
      <c r="J1071" t="s">
        <v>15</v>
      </c>
      <c r="K1071" t="s">
        <v>623</v>
      </c>
      <c r="L1071" t="s">
        <v>624</v>
      </c>
    </row>
    <row r="1072" spans="1:12" x14ac:dyDescent="0.2">
      <c r="A1072" t="s">
        <v>0</v>
      </c>
      <c r="B1072" t="s">
        <v>1</v>
      </c>
      <c r="C1072" t="s">
        <v>2</v>
      </c>
      <c r="D1072" t="s">
        <v>3</v>
      </c>
      <c r="E1072" t="s">
        <v>4</v>
      </c>
      <c r="F1072" t="s">
        <v>5</v>
      </c>
      <c r="G1072" t="s">
        <v>6</v>
      </c>
      <c r="H1072" t="s">
        <v>7</v>
      </c>
      <c r="I1072" t="s">
        <v>8</v>
      </c>
      <c r="J1072" t="s">
        <v>9</v>
      </c>
    </row>
    <row r="1073" spans="1:12" x14ac:dyDescent="0.2">
      <c r="A1073" t="s">
        <v>1309</v>
      </c>
      <c r="B1073" t="s">
        <v>1310</v>
      </c>
      <c r="C1073">
        <v>1</v>
      </c>
      <c r="D1073" t="s">
        <v>108</v>
      </c>
      <c r="E1073" t="s">
        <v>421</v>
      </c>
      <c r="F1073">
        <v>18</v>
      </c>
      <c r="G1073">
        <v>14</v>
      </c>
      <c r="H1073">
        <v>175</v>
      </c>
      <c r="I1073" t="s">
        <v>20</v>
      </c>
      <c r="J1073" t="s">
        <v>15</v>
      </c>
      <c r="K1073" t="s">
        <v>21</v>
      </c>
      <c r="L1073" t="s">
        <v>22</v>
      </c>
    </row>
    <row r="1074" spans="1:12" x14ac:dyDescent="0.2">
      <c r="A1074" t="s">
        <v>1309</v>
      </c>
      <c r="B1074" t="s">
        <v>1310</v>
      </c>
      <c r="C1074">
        <v>2</v>
      </c>
      <c r="D1074" t="s">
        <v>354</v>
      </c>
      <c r="E1074" t="s">
        <v>223</v>
      </c>
      <c r="F1074">
        <v>18</v>
      </c>
      <c r="G1074">
        <v>14</v>
      </c>
      <c r="H1074">
        <v>165</v>
      </c>
      <c r="I1074" t="s">
        <v>49</v>
      </c>
      <c r="J1074" t="s">
        <v>44</v>
      </c>
      <c r="K1074" t="s">
        <v>50</v>
      </c>
      <c r="L1074" t="s">
        <v>51</v>
      </c>
    </row>
    <row r="1075" spans="1:12" x14ac:dyDescent="0.2">
      <c r="A1075" t="s">
        <v>1309</v>
      </c>
      <c r="B1075" t="s">
        <v>1310</v>
      </c>
      <c r="C1075">
        <v>3</v>
      </c>
      <c r="D1075" t="s">
        <v>312</v>
      </c>
      <c r="E1075" t="s">
        <v>223</v>
      </c>
      <c r="F1075">
        <v>18</v>
      </c>
      <c r="G1075">
        <v>14</v>
      </c>
      <c r="H1075">
        <v>165</v>
      </c>
      <c r="I1075" t="s">
        <v>58</v>
      </c>
      <c r="J1075" t="s">
        <v>44</v>
      </c>
      <c r="K1075" t="s">
        <v>59</v>
      </c>
      <c r="L1075" t="s">
        <v>60</v>
      </c>
    </row>
    <row r="1076" spans="1:12" x14ac:dyDescent="0.2">
      <c r="A1076" t="s">
        <v>1309</v>
      </c>
      <c r="B1076" t="s">
        <v>1310</v>
      </c>
      <c r="C1076">
        <v>4</v>
      </c>
      <c r="D1076" t="s">
        <v>355</v>
      </c>
      <c r="E1076" t="s">
        <v>223</v>
      </c>
      <c r="F1076">
        <v>16</v>
      </c>
      <c r="G1076">
        <v>15</v>
      </c>
      <c r="H1076">
        <v>164</v>
      </c>
      <c r="I1076" t="s">
        <v>43</v>
      </c>
      <c r="J1076" t="s">
        <v>44</v>
      </c>
      <c r="K1076" t="s">
        <v>45</v>
      </c>
      <c r="L1076" t="s">
        <v>46</v>
      </c>
    </row>
    <row r="1077" spans="1:12" x14ac:dyDescent="0.2">
      <c r="A1077" t="s">
        <v>1309</v>
      </c>
      <c r="B1077" t="s">
        <v>1310</v>
      </c>
      <c r="C1077">
        <v>5</v>
      </c>
      <c r="D1077" t="s">
        <v>356</v>
      </c>
      <c r="E1077" t="s">
        <v>223</v>
      </c>
      <c r="F1077">
        <v>11</v>
      </c>
      <c r="G1077">
        <v>20</v>
      </c>
      <c r="H1077">
        <v>171</v>
      </c>
      <c r="I1077" t="s">
        <v>199</v>
      </c>
      <c r="J1077" t="s">
        <v>200</v>
      </c>
      <c r="K1077" t="s">
        <v>201</v>
      </c>
      <c r="L1077" t="s">
        <v>202</v>
      </c>
    </row>
    <row r="1078" spans="1:12" x14ac:dyDescent="0.2">
      <c r="A1078" t="s">
        <v>1309</v>
      </c>
      <c r="B1078" t="s">
        <v>1310</v>
      </c>
      <c r="C1078">
        <v>6</v>
      </c>
      <c r="D1078" t="s">
        <v>503</v>
      </c>
      <c r="E1078" t="s">
        <v>443</v>
      </c>
      <c r="F1078">
        <v>15</v>
      </c>
      <c r="G1078">
        <v>15</v>
      </c>
      <c r="H1078">
        <v>166</v>
      </c>
      <c r="I1078" t="s">
        <v>205</v>
      </c>
      <c r="J1078" t="s">
        <v>200</v>
      </c>
      <c r="K1078" t="s">
        <v>206</v>
      </c>
      <c r="L1078" t="s">
        <v>207</v>
      </c>
    </row>
    <row r="1079" spans="1:12" x14ac:dyDescent="0.2">
      <c r="A1079" t="s">
        <v>1309</v>
      </c>
      <c r="B1079" t="s">
        <v>1310</v>
      </c>
      <c r="C1079">
        <v>7</v>
      </c>
      <c r="D1079" t="s">
        <v>388</v>
      </c>
      <c r="E1079" t="s">
        <v>443</v>
      </c>
      <c r="F1079">
        <v>10</v>
      </c>
      <c r="G1079">
        <v>14</v>
      </c>
      <c r="H1079">
        <v>166</v>
      </c>
      <c r="I1079" t="s">
        <v>209</v>
      </c>
      <c r="J1079" t="s">
        <v>210</v>
      </c>
      <c r="K1079" t="s">
        <v>211</v>
      </c>
      <c r="L1079" t="s">
        <v>212</v>
      </c>
    </row>
    <row r="1080" spans="1:12" x14ac:dyDescent="0.2">
      <c r="A1080" t="s">
        <v>1309</v>
      </c>
      <c r="B1080" t="s">
        <v>1310</v>
      </c>
      <c r="C1080">
        <v>8</v>
      </c>
      <c r="D1080" t="s">
        <v>446</v>
      </c>
      <c r="E1080" t="s">
        <v>505</v>
      </c>
      <c r="F1080">
        <v>19</v>
      </c>
      <c r="G1080">
        <v>6</v>
      </c>
      <c r="H1080">
        <v>175</v>
      </c>
      <c r="I1080" t="s">
        <v>192</v>
      </c>
      <c r="J1080" t="s">
        <v>15</v>
      </c>
      <c r="K1080" t="s">
        <v>193</v>
      </c>
      <c r="L1080" t="s">
        <v>194</v>
      </c>
    </row>
    <row r="1081" spans="1:12" x14ac:dyDescent="0.2">
      <c r="A1081" t="s">
        <v>1309</v>
      </c>
      <c r="B1081" t="s">
        <v>1310</v>
      </c>
      <c r="C1081">
        <v>9</v>
      </c>
      <c r="D1081" t="s">
        <v>213</v>
      </c>
      <c r="E1081" t="s">
        <v>862</v>
      </c>
      <c r="F1081">
        <v>16</v>
      </c>
      <c r="G1081">
        <v>9</v>
      </c>
      <c r="H1081">
        <v>203</v>
      </c>
      <c r="I1081" t="s">
        <v>205</v>
      </c>
      <c r="J1081" t="s">
        <v>15</v>
      </c>
      <c r="K1081" t="s">
        <v>214</v>
      </c>
      <c r="L1081" t="s">
        <v>215</v>
      </c>
    </row>
    <row r="1082" spans="1:12" x14ac:dyDescent="0.2">
      <c r="A1082" t="s">
        <v>1309</v>
      </c>
      <c r="B1082" t="s">
        <v>1310</v>
      </c>
      <c r="C1082">
        <v>10</v>
      </c>
      <c r="D1082" t="s">
        <v>875</v>
      </c>
      <c r="E1082" t="s">
        <v>862</v>
      </c>
      <c r="F1082">
        <v>19</v>
      </c>
      <c r="G1082">
        <v>22</v>
      </c>
      <c r="H1082">
        <v>161</v>
      </c>
      <c r="I1082" t="s">
        <v>37</v>
      </c>
      <c r="J1082" t="s">
        <v>38</v>
      </c>
      <c r="K1082" t="s">
        <v>39</v>
      </c>
      <c r="L1082" t="s">
        <v>40</v>
      </c>
    </row>
    <row r="1083" spans="1:12" x14ac:dyDescent="0.2">
      <c r="A1083" t="s">
        <v>1309</v>
      </c>
      <c r="B1083" t="s">
        <v>1310</v>
      </c>
      <c r="C1083">
        <v>11</v>
      </c>
      <c r="D1083" t="s">
        <v>693</v>
      </c>
      <c r="E1083" t="s">
        <v>328</v>
      </c>
      <c r="F1083">
        <v>17</v>
      </c>
      <c r="G1083">
        <v>20</v>
      </c>
      <c r="H1083">
        <v>143</v>
      </c>
      <c r="I1083" t="s">
        <v>14</v>
      </c>
      <c r="J1083" t="s">
        <v>126</v>
      </c>
      <c r="K1083" t="s">
        <v>459</v>
      </c>
      <c r="L1083" t="s">
        <v>460</v>
      </c>
    </row>
    <row r="1084" spans="1:12" x14ac:dyDescent="0.2">
      <c r="A1084" t="s">
        <v>1309</v>
      </c>
      <c r="B1084" t="s">
        <v>1310</v>
      </c>
      <c r="C1084">
        <v>12</v>
      </c>
      <c r="D1084" t="s">
        <v>1311</v>
      </c>
      <c r="E1084" t="s">
        <v>335</v>
      </c>
      <c r="F1084">
        <v>16</v>
      </c>
      <c r="G1084">
        <v>20</v>
      </c>
      <c r="H1084">
        <v>151</v>
      </c>
      <c r="I1084" t="s">
        <v>781</v>
      </c>
      <c r="J1084" t="s">
        <v>782</v>
      </c>
      <c r="K1084" t="s">
        <v>783</v>
      </c>
      <c r="L1084" t="s">
        <v>784</v>
      </c>
    </row>
    <row r="1085" spans="1:12" x14ac:dyDescent="0.2">
      <c r="A1085" t="s">
        <v>1309</v>
      </c>
      <c r="B1085" t="s">
        <v>1310</v>
      </c>
      <c r="C1085">
        <v>13</v>
      </c>
      <c r="D1085" t="s">
        <v>478</v>
      </c>
      <c r="E1085" t="s">
        <v>335</v>
      </c>
      <c r="F1085">
        <v>16</v>
      </c>
      <c r="G1085">
        <v>16</v>
      </c>
      <c r="H1085">
        <v>174</v>
      </c>
      <c r="I1085" t="s">
        <v>31</v>
      </c>
      <c r="J1085" t="s">
        <v>89</v>
      </c>
      <c r="K1085" t="s">
        <v>479</v>
      </c>
      <c r="L1085" t="s">
        <v>480</v>
      </c>
    </row>
    <row r="1086" spans="1:12" x14ac:dyDescent="0.2">
      <c r="A1086" t="s">
        <v>1309</v>
      </c>
      <c r="B1086" t="s">
        <v>1310</v>
      </c>
      <c r="C1086">
        <v>14</v>
      </c>
      <c r="D1086" t="s">
        <v>1312</v>
      </c>
      <c r="E1086" t="s">
        <v>424</v>
      </c>
      <c r="F1086">
        <v>9</v>
      </c>
      <c r="G1086">
        <v>21</v>
      </c>
      <c r="H1086">
        <v>172</v>
      </c>
      <c r="I1086" t="s">
        <v>25</v>
      </c>
      <c r="J1086" t="s">
        <v>786</v>
      </c>
      <c r="K1086" t="s">
        <v>787</v>
      </c>
      <c r="L1086" t="s">
        <v>788</v>
      </c>
    </row>
    <row r="1087" spans="1:12" x14ac:dyDescent="0.2">
      <c r="A1087" t="s">
        <v>1309</v>
      </c>
      <c r="B1087" t="s">
        <v>1310</v>
      </c>
      <c r="C1087">
        <v>15</v>
      </c>
      <c r="D1087" t="s">
        <v>1313</v>
      </c>
      <c r="E1087" t="s">
        <v>424</v>
      </c>
      <c r="F1087">
        <v>14</v>
      </c>
      <c r="G1087">
        <v>20</v>
      </c>
      <c r="H1087">
        <v>175</v>
      </c>
      <c r="I1087" t="s">
        <v>159</v>
      </c>
      <c r="J1087" t="s">
        <v>89</v>
      </c>
      <c r="K1087" t="s">
        <v>808</v>
      </c>
      <c r="L1087" t="s">
        <v>304</v>
      </c>
    </row>
    <row r="1088" spans="1:12" x14ac:dyDescent="0.2">
      <c r="A1088" t="s">
        <v>1309</v>
      </c>
      <c r="B1088" t="s">
        <v>1310</v>
      </c>
      <c r="C1088">
        <v>16</v>
      </c>
      <c r="D1088" t="s">
        <v>936</v>
      </c>
      <c r="E1088" t="s">
        <v>424</v>
      </c>
      <c r="F1088">
        <v>14</v>
      </c>
      <c r="G1088">
        <v>8</v>
      </c>
      <c r="H1088">
        <v>166</v>
      </c>
      <c r="I1088" t="s">
        <v>360</v>
      </c>
      <c r="J1088" t="s">
        <v>15</v>
      </c>
      <c r="K1088" t="s">
        <v>361</v>
      </c>
      <c r="L1088" t="s">
        <v>362</v>
      </c>
    </row>
    <row r="1089" spans="1:12" x14ac:dyDescent="0.2">
      <c r="A1089" t="s">
        <v>1309</v>
      </c>
      <c r="B1089" t="s">
        <v>1310</v>
      </c>
      <c r="C1089">
        <v>17</v>
      </c>
      <c r="D1089" t="s">
        <v>684</v>
      </c>
      <c r="E1089" t="s">
        <v>424</v>
      </c>
      <c r="F1089">
        <v>20</v>
      </c>
      <c r="G1089">
        <v>8</v>
      </c>
      <c r="H1089">
        <v>173</v>
      </c>
      <c r="I1089" t="s">
        <v>399</v>
      </c>
      <c r="J1089" t="s">
        <v>400</v>
      </c>
      <c r="K1089" t="s">
        <v>401</v>
      </c>
      <c r="L1089" t="s">
        <v>402</v>
      </c>
    </row>
    <row r="1090" spans="1:12" x14ac:dyDescent="0.2">
      <c r="A1090" t="s">
        <v>1309</v>
      </c>
      <c r="B1090" t="s">
        <v>1310</v>
      </c>
      <c r="C1090">
        <v>18</v>
      </c>
      <c r="D1090" t="s">
        <v>302</v>
      </c>
      <c r="E1090" t="s">
        <v>424</v>
      </c>
      <c r="F1090">
        <v>15</v>
      </c>
      <c r="G1090">
        <v>16</v>
      </c>
      <c r="H1090">
        <v>174</v>
      </c>
      <c r="I1090" t="s">
        <v>159</v>
      </c>
      <c r="J1090" t="s">
        <v>89</v>
      </c>
      <c r="K1090" t="s">
        <v>303</v>
      </c>
      <c r="L1090" t="s">
        <v>304</v>
      </c>
    </row>
    <row r="1091" spans="1:12" x14ac:dyDescent="0.2">
      <c r="A1091" t="s">
        <v>1309</v>
      </c>
      <c r="B1091" t="s">
        <v>1310</v>
      </c>
      <c r="C1091">
        <v>19</v>
      </c>
      <c r="D1091" t="s">
        <v>1314</v>
      </c>
      <c r="E1091" t="s">
        <v>424</v>
      </c>
      <c r="F1091">
        <v>20</v>
      </c>
      <c r="G1091">
        <v>15</v>
      </c>
      <c r="H1091">
        <v>146</v>
      </c>
      <c r="I1091" t="s">
        <v>84</v>
      </c>
      <c r="J1091" t="s">
        <v>63</v>
      </c>
      <c r="K1091" t="s">
        <v>85</v>
      </c>
      <c r="L1091" t="s">
        <v>86</v>
      </c>
    </row>
    <row r="1092" spans="1:12" x14ac:dyDescent="0.2">
      <c r="A1092" t="s">
        <v>1309</v>
      </c>
      <c r="B1092" t="s">
        <v>1310</v>
      </c>
      <c r="C1092">
        <v>20</v>
      </c>
      <c r="D1092" t="s">
        <v>1315</v>
      </c>
      <c r="E1092" t="s">
        <v>424</v>
      </c>
      <c r="F1092">
        <v>18</v>
      </c>
      <c r="G1092">
        <v>15</v>
      </c>
      <c r="H1092">
        <v>187</v>
      </c>
      <c r="I1092" t="s">
        <v>323</v>
      </c>
      <c r="J1092" t="s">
        <v>324</v>
      </c>
      <c r="K1092" t="s">
        <v>325</v>
      </c>
      <c r="L1092" t="s">
        <v>326</v>
      </c>
    </row>
    <row r="1093" spans="1:12" x14ac:dyDescent="0.2">
      <c r="A1093" t="s">
        <v>0</v>
      </c>
      <c r="B1093" t="s">
        <v>1</v>
      </c>
      <c r="C1093" t="s">
        <v>2</v>
      </c>
      <c r="D1093" t="s">
        <v>3</v>
      </c>
      <c r="E1093" t="s">
        <v>4</v>
      </c>
      <c r="F1093" t="s">
        <v>5</v>
      </c>
      <c r="G1093" t="s">
        <v>6</v>
      </c>
      <c r="H1093" t="s">
        <v>7</v>
      </c>
      <c r="I1093" t="s">
        <v>8</v>
      </c>
      <c r="J1093" t="s">
        <v>9</v>
      </c>
    </row>
    <row r="1094" spans="1:12" x14ac:dyDescent="0.2">
      <c r="A1094" t="s">
        <v>1316</v>
      </c>
      <c r="B1094" t="s">
        <v>1317</v>
      </c>
      <c r="C1094">
        <v>1</v>
      </c>
      <c r="D1094" t="s">
        <v>108</v>
      </c>
      <c r="E1094" t="s">
        <v>223</v>
      </c>
      <c r="F1094">
        <v>18</v>
      </c>
      <c r="G1094">
        <v>2</v>
      </c>
      <c r="H1094">
        <v>158</v>
      </c>
      <c r="I1094" t="s">
        <v>20</v>
      </c>
      <c r="J1094" t="s">
        <v>15</v>
      </c>
      <c r="K1094" t="s">
        <v>21</v>
      </c>
      <c r="L1094" t="s">
        <v>22</v>
      </c>
    </row>
    <row r="1095" spans="1:12" x14ac:dyDescent="0.2">
      <c r="A1095" t="s">
        <v>1316</v>
      </c>
      <c r="B1095" t="s">
        <v>1317</v>
      </c>
      <c r="C1095">
        <v>2</v>
      </c>
      <c r="D1095" t="s">
        <v>534</v>
      </c>
      <c r="E1095" t="s">
        <v>505</v>
      </c>
      <c r="F1095">
        <v>28</v>
      </c>
      <c r="G1095">
        <v>2</v>
      </c>
      <c r="H1095">
        <v>170</v>
      </c>
      <c r="I1095" t="s">
        <v>192</v>
      </c>
      <c r="J1095" t="s">
        <v>15</v>
      </c>
      <c r="K1095" t="s">
        <v>193</v>
      </c>
      <c r="L1095" t="s">
        <v>194</v>
      </c>
    </row>
    <row r="1096" spans="1:12" x14ac:dyDescent="0.2">
      <c r="A1096" t="s">
        <v>1316</v>
      </c>
      <c r="B1096" t="s">
        <v>1317</v>
      </c>
      <c r="C1096">
        <v>3</v>
      </c>
      <c r="D1096" t="s">
        <v>1046</v>
      </c>
      <c r="E1096" t="s">
        <v>235</v>
      </c>
      <c r="F1096">
        <v>17</v>
      </c>
      <c r="G1096">
        <v>2</v>
      </c>
      <c r="H1096">
        <v>133</v>
      </c>
      <c r="I1096" t="s">
        <v>37</v>
      </c>
      <c r="J1096" t="s">
        <v>38</v>
      </c>
      <c r="K1096" t="s">
        <v>39</v>
      </c>
      <c r="L1096" t="s">
        <v>40</v>
      </c>
    </row>
    <row r="1097" spans="1:12" x14ac:dyDescent="0.2">
      <c r="A1097" t="s">
        <v>1316</v>
      </c>
      <c r="B1097" t="s">
        <v>1317</v>
      </c>
      <c r="C1097">
        <v>4</v>
      </c>
      <c r="D1097" t="s">
        <v>313</v>
      </c>
      <c r="E1097" t="s">
        <v>255</v>
      </c>
      <c r="F1097">
        <v>26</v>
      </c>
      <c r="G1097">
        <v>1</v>
      </c>
      <c r="H1097">
        <v>130</v>
      </c>
      <c r="I1097" t="s">
        <v>49</v>
      </c>
      <c r="J1097" t="s">
        <v>44</v>
      </c>
      <c r="K1097" t="s">
        <v>50</v>
      </c>
      <c r="L1097" t="s">
        <v>51</v>
      </c>
    </row>
    <row r="1098" spans="1:12" x14ac:dyDescent="0.2">
      <c r="A1098" t="s">
        <v>1316</v>
      </c>
      <c r="B1098" t="s">
        <v>1317</v>
      </c>
      <c r="C1098">
        <v>5</v>
      </c>
      <c r="D1098" t="s">
        <v>356</v>
      </c>
      <c r="E1098" t="s">
        <v>255</v>
      </c>
      <c r="F1098">
        <v>20</v>
      </c>
      <c r="G1098">
        <v>2</v>
      </c>
      <c r="H1098">
        <v>161</v>
      </c>
      <c r="I1098" t="s">
        <v>199</v>
      </c>
      <c r="J1098" t="s">
        <v>200</v>
      </c>
      <c r="K1098" t="s">
        <v>201</v>
      </c>
      <c r="L1098" t="s">
        <v>202</v>
      </c>
    </row>
    <row r="1099" spans="1:12" x14ac:dyDescent="0.2">
      <c r="A1099" t="s">
        <v>1316</v>
      </c>
      <c r="B1099" t="s">
        <v>1317</v>
      </c>
      <c r="C1099">
        <v>6</v>
      </c>
      <c r="D1099" t="s">
        <v>471</v>
      </c>
      <c r="E1099" t="s">
        <v>317</v>
      </c>
      <c r="F1099">
        <v>26</v>
      </c>
      <c r="G1099">
        <v>1</v>
      </c>
      <c r="H1099">
        <v>130</v>
      </c>
      <c r="I1099" t="s">
        <v>58</v>
      </c>
      <c r="J1099" t="s">
        <v>44</v>
      </c>
      <c r="K1099" t="s">
        <v>59</v>
      </c>
      <c r="L1099" t="s">
        <v>60</v>
      </c>
    </row>
    <row r="1100" spans="1:12" x14ac:dyDescent="0.2">
      <c r="A1100" t="s">
        <v>1316</v>
      </c>
      <c r="B1100" t="s">
        <v>1317</v>
      </c>
      <c r="C1100">
        <v>7</v>
      </c>
      <c r="D1100" t="s">
        <v>41</v>
      </c>
      <c r="E1100" t="s">
        <v>317</v>
      </c>
      <c r="F1100">
        <v>25</v>
      </c>
      <c r="G1100">
        <v>1</v>
      </c>
      <c r="H1100">
        <v>130</v>
      </c>
      <c r="I1100" t="s">
        <v>43</v>
      </c>
      <c r="J1100" t="s">
        <v>44</v>
      </c>
      <c r="K1100" t="s">
        <v>45</v>
      </c>
      <c r="L1100" t="s">
        <v>46</v>
      </c>
    </row>
    <row r="1101" spans="1:12" x14ac:dyDescent="0.2">
      <c r="A1101" t="s">
        <v>1316</v>
      </c>
      <c r="B1101" t="s">
        <v>1317</v>
      </c>
      <c r="C1101">
        <v>8</v>
      </c>
      <c r="D1101" t="s">
        <v>1318</v>
      </c>
      <c r="E1101" t="s">
        <v>321</v>
      </c>
      <c r="F1101">
        <v>23</v>
      </c>
      <c r="G1101">
        <v>2</v>
      </c>
      <c r="H1101">
        <v>40</v>
      </c>
      <c r="I1101" t="s">
        <v>205</v>
      </c>
      <c r="J1101" t="s">
        <v>15</v>
      </c>
      <c r="K1101" t="s">
        <v>214</v>
      </c>
      <c r="L1101" t="s">
        <v>215</v>
      </c>
    </row>
    <row r="1102" spans="1:12" x14ac:dyDescent="0.2">
      <c r="A1102" t="s">
        <v>1316</v>
      </c>
      <c r="B1102" t="s">
        <v>1317</v>
      </c>
      <c r="C1102">
        <v>9</v>
      </c>
      <c r="D1102" t="s">
        <v>472</v>
      </c>
      <c r="E1102" t="s">
        <v>335</v>
      </c>
      <c r="F1102">
        <v>15</v>
      </c>
      <c r="G1102">
        <v>2</v>
      </c>
      <c r="H1102">
        <v>134</v>
      </c>
      <c r="I1102" t="s">
        <v>209</v>
      </c>
      <c r="J1102" t="s">
        <v>210</v>
      </c>
      <c r="K1102" t="s">
        <v>211</v>
      </c>
      <c r="L1102" t="s">
        <v>212</v>
      </c>
    </row>
    <row r="1103" spans="1:12" x14ac:dyDescent="0.2">
      <c r="A1103" t="s">
        <v>1316</v>
      </c>
      <c r="B1103" t="s">
        <v>1317</v>
      </c>
      <c r="C1103">
        <v>10</v>
      </c>
      <c r="D1103" t="s">
        <v>1319</v>
      </c>
      <c r="E1103" t="s">
        <v>424</v>
      </c>
      <c r="F1103">
        <v>16</v>
      </c>
      <c r="G1103">
        <v>2</v>
      </c>
      <c r="H1103">
        <v>176</v>
      </c>
      <c r="I1103" t="s">
        <v>205</v>
      </c>
      <c r="J1103" t="s">
        <v>200</v>
      </c>
      <c r="K1103" t="s">
        <v>206</v>
      </c>
      <c r="L1103" t="s">
        <v>207</v>
      </c>
    </row>
    <row r="1104" spans="1:12" x14ac:dyDescent="0.2">
      <c r="A1104" t="s">
        <v>1316</v>
      </c>
      <c r="B1104" t="s">
        <v>1317</v>
      </c>
      <c r="C1104">
        <v>11</v>
      </c>
      <c r="D1104" t="s">
        <v>1266</v>
      </c>
      <c r="E1104" t="s">
        <v>428</v>
      </c>
      <c r="F1104">
        <v>36</v>
      </c>
      <c r="G1104">
        <v>2</v>
      </c>
      <c r="H1104">
        <v>40</v>
      </c>
      <c r="I1104" t="s">
        <v>84</v>
      </c>
      <c r="J1104" t="s">
        <v>217</v>
      </c>
      <c r="K1104" t="s">
        <v>218</v>
      </c>
      <c r="L1104" t="s">
        <v>219</v>
      </c>
    </row>
    <row r="1105" spans="1:12" x14ac:dyDescent="0.2">
      <c r="A1105" t="s">
        <v>1316</v>
      </c>
      <c r="B1105" t="s">
        <v>1317</v>
      </c>
      <c r="C1105">
        <v>12</v>
      </c>
      <c r="D1105" t="s">
        <v>1320</v>
      </c>
      <c r="E1105" t="s">
        <v>13</v>
      </c>
      <c r="F1105">
        <v>14</v>
      </c>
      <c r="G1105">
        <v>6</v>
      </c>
      <c r="H1105">
        <v>97</v>
      </c>
      <c r="I1105" t="s">
        <v>62</v>
      </c>
      <c r="J1105" t="s">
        <v>1048</v>
      </c>
      <c r="K1105" t="s">
        <v>1049</v>
      </c>
      <c r="L1105" t="s">
        <v>1050</v>
      </c>
    </row>
    <row r="1106" spans="1:12" x14ac:dyDescent="0.2">
      <c r="A1106" t="s">
        <v>1316</v>
      </c>
      <c r="B1106" t="s">
        <v>1317</v>
      </c>
      <c r="C1106">
        <v>13</v>
      </c>
      <c r="D1106" t="s">
        <v>1012</v>
      </c>
      <c r="E1106" t="s">
        <v>13</v>
      </c>
      <c r="F1106">
        <v>15</v>
      </c>
      <c r="G1106">
        <v>1</v>
      </c>
      <c r="H1106">
        <v>121</v>
      </c>
      <c r="I1106" t="s">
        <v>62</v>
      </c>
      <c r="J1106" t="s">
        <v>709</v>
      </c>
      <c r="K1106" t="s">
        <v>710</v>
      </c>
      <c r="L1106" t="s">
        <v>711</v>
      </c>
    </row>
    <row r="1107" spans="1:12" x14ac:dyDescent="0.2">
      <c r="A1107" t="s">
        <v>1316</v>
      </c>
      <c r="B1107" t="s">
        <v>1317</v>
      </c>
      <c r="C1107">
        <v>14</v>
      </c>
      <c r="D1107" t="s">
        <v>1321</v>
      </c>
      <c r="E1107" t="s">
        <v>13</v>
      </c>
      <c r="F1107">
        <v>34</v>
      </c>
      <c r="G1107">
        <v>5</v>
      </c>
      <c r="H1107">
        <v>39</v>
      </c>
      <c r="I1107" t="s">
        <v>141</v>
      </c>
      <c r="J1107" t="s">
        <v>341</v>
      </c>
      <c r="K1107" t="s">
        <v>1053</v>
      </c>
      <c r="L1107" t="s">
        <v>1054</v>
      </c>
    </row>
    <row r="1108" spans="1:12" x14ac:dyDescent="0.2">
      <c r="A1108" t="s">
        <v>1316</v>
      </c>
      <c r="B1108" t="s">
        <v>1317</v>
      </c>
      <c r="C1108">
        <v>15</v>
      </c>
      <c r="D1108" t="s">
        <v>1322</v>
      </c>
      <c r="E1108" t="s">
        <v>13</v>
      </c>
      <c r="F1108">
        <v>20</v>
      </c>
      <c r="G1108">
        <v>6</v>
      </c>
      <c r="H1108">
        <v>116</v>
      </c>
      <c r="I1108" t="s">
        <v>1057</v>
      </c>
      <c r="J1108" t="s">
        <v>1048</v>
      </c>
      <c r="K1108" t="s">
        <v>1058</v>
      </c>
      <c r="L1108" t="s">
        <v>1059</v>
      </c>
    </row>
    <row r="1109" spans="1:12" x14ac:dyDescent="0.2">
      <c r="A1109" t="s">
        <v>1316</v>
      </c>
      <c r="B1109" t="s">
        <v>1317</v>
      </c>
      <c r="C1109">
        <v>16</v>
      </c>
      <c r="D1109" t="s">
        <v>1323</v>
      </c>
      <c r="E1109" t="s">
        <v>257</v>
      </c>
      <c r="F1109">
        <v>21</v>
      </c>
      <c r="G1109">
        <v>5</v>
      </c>
      <c r="H1109">
        <v>38</v>
      </c>
      <c r="I1109" t="s">
        <v>141</v>
      </c>
      <c r="J1109" t="s">
        <v>173</v>
      </c>
      <c r="K1109" t="s">
        <v>1073</v>
      </c>
      <c r="L1109" t="s">
        <v>1074</v>
      </c>
    </row>
    <row r="1110" spans="1:12" x14ac:dyDescent="0.2">
      <c r="A1110" t="s">
        <v>1316</v>
      </c>
      <c r="B1110" t="s">
        <v>1317</v>
      </c>
      <c r="C1110">
        <v>17</v>
      </c>
      <c r="D1110" t="s">
        <v>1324</v>
      </c>
      <c r="E1110" t="s">
        <v>257</v>
      </c>
      <c r="F1110">
        <v>12</v>
      </c>
      <c r="G1110">
        <v>6</v>
      </c>
      <c r="H1110">
        <v>136</v>
      </c>
      <c r="I1110" t="s">
        <v>248</v>
      </c>
      <c r="J1110" t="s">
        <v>15</v>
      </c>
      <c r="K1110" t="s">
        <v>251</v>
      </c>
      <c r="L1110" t="s">
        <v>252</v>
      </c>
    </row>
    <row r="1111" spans="1:12" x14ac:dyDescent="0.2">
      <c r="A1111" t="s">
        <v>1316</v>
      </c>
      <c r="B1111" t="s">
        <v>1317</v>
      </c>
      <c r="C1111">
        <v>18</v>
      </c>
      <c r="D1111" t="s">
        <v>1325</v>
      </c>
      <c r="E1111" t="s">
        <v>257</v>
      </c>
      <c r="F1111">
        <v>18</v>
      </c>
      <c r="G1111">
        <v>1</v>
      </c>
      <c r="H1111">
        <v>80</v>
      </c>
      <c r="I1111" t="s">
        <v>375</v>
      </c>
      <c r="J1111" t="s">
        <v>15</v>
      </c>
      <c r="K1111" t="s">
        <v>1326</v>
      </c>
      <c r="L1111" t="s">
        <v>1327</v>
      </c>
    </row>
    <row r="1112" spans="1:12" x14ac:dyDescent="0.2">
      <c r="A1112" t="s">
        <v>1316</v>
      </c>
      <c r="B1112" t="s">
        <v>1317</v>
      </c>
      <c r="C1112">
        <v>19</v>
      </c>
      <c r="D1112" t="s">
        <v>1328</v>
      </c>
      <c r="E1112" t="s">
        <v>257</v>
      </c>
      <c r="F1112">
        <v>23</v>
      </c>
      <c r="G1112">
        <v>2</v>
      </c>
      <c r="H1112">
        <v>41</v>
      </c>
      <c r="I1112" t="s">
        <v>141</v>
      </c>
      <c r="J1112" t="s">
        <v>1068</v>
      </c>
      <c r="K1112" t="s">
        <v>1069</v>
      </c>
      <c r="L1112" t="s">
        <v>1070</v>
      </c>
    </row>
    <row r="1113" spans="1:12" x14ac:dyDescent="0.2">
      <c r="A1113" t="s">
        <v>1316</v>
      </c>
      <c r="B1113" t="s">
        <v>1317</v>
      </c>
      <c r="C1113">
        <v>20</v>
      </c>
      <c r="D1113" t="s">
        <v>1329</v>
      </c>
      <c r="E1113" t="s">
        <v>487</v>
      </c>
      <c r="F1113">
        <v>17</v>
      </c>
      <c r="G1113">
        <v>1</v>
      </c>
      <c r="H1113">
        <v>86</v>
      </c>
      <c r="I1113" t="s">
        <v>1272</v>
      </c>
      <c r="J1113" t="s">
        <v>1273</v>
      </c>
      <c r="K1113" t="s">
        <v>1274</v>
      </c>
      <c r="L1113" t="s">
        <v>1275</v>
      </c>
    </row>
    <row r="1114" spans="1:12" x14ac:dyDescent="0.2">
      <c r="A1114" t="s">
        <v>0</v>
      </c>
      <c r="B1114" t="s">
        <v>1</v>
      </c>
      <c r="C1114" t="s">
        <v>2</v>
      </c>
      <c r="D1114" t="s">
        <v>3</v>
      </c>
      <c r="E1114" t="s">
        <v>4</v>
      </c>
      <c r="F1114" t="s">
        <v>5</v>
      </c>
      <c r="G1114" t="s">
        <v>6</v>
      </c>
      <c r="H1114" t="s">
        <v>7</v>
      </c>
      <c r="I1114" t="s">
        <v>8</v>
      </c>
      <c r="J1114" t="s">
        <v>9</v>
      </c>
    </row>
    <row r="1115" spans="1:12" x14ac:dyDescent="0.2">
      <c r="A1115" t="s">
        <v>1330</v>
      </c>
      <c r="B1115" t="s">
        <v>1331</v>
      </c>
      <c r="C1115">
        <v>1</v>
      </c>
      <c r="D1115" t="s">
        <v>108</v>
      </c>
      <c r="E1115" t="s">
        <v>335</v>
      </c>
      <c r="F1115">
        <v>17</v>
      </c>
      <c r="G1115">
        <v>13</v>
      </c>
      <c r="H1115">
        <v>155</v>
      </c>
      <c r="I1115" t="s">
        <v>20</v>
      </c>
      <c r="J1115" t="s">
        <v>15</v>
      </c>
      <c r="K1115" t="s">
        <v>21</v>
      </c>
      <c r="L1115" t="s">
        <v>22</v>
      </c>
    </row>
    <row r="1116" spans="1:12" x14ac:dyDescent="0.2">
      <c r="A1116" t="s">
        <v>1330</v>
      </c>
      <c r="B1116" t="s">
        <v>1331</v>
      </c>
      <c r="C1116">
        <v>2</v>
      </c>
      <c r="D1116" t="s">
        <v>109</v>
      </c>
      <c r="E1116" t="s">
        <v>1332</v>
      </c>
      <c r="F1116">
        <v>17</v>
      </c>
      <c r="G1116">
        <v>18</v>
      </c>
      <c r="H1116">
        <v>169</v>
      </c>
      <c r="I1116" t="s">
        <v>37</v>
      </c>
      <c r="J1116" t="s">
        <v>38</v>
      </c>
      <c r="K1116" t="s">
        <v>39</v>
      </c>
      <c r="L1116" t="s">
        <v>40</v>
      </c>
    </row>
    <row r="1117" spans="1:12" x14ac:dyDescent="0.2">
      <c r="A1117" t="s">
        <v>1330</v>
      </c>
      <c r="B1117" t="s">
        <v>1331</v>
      </c>
      <c r="C1117">
        <v>3</v>
      </c>
      <c r="D1117" t="s">
        <v>1333</v>
      </c>
      <c r="E1117" t="s">
        <v>1334</v>
      </c>
      <c r="F1117">
        <v>9</v>
      </c>
      <c r="G1117">
        <v>9</v>
      </c>
      <c r="H1117">
        <v>145</v>
      </c>
      <c r="I1117" t="s">
        <v>248</v>
      </c>
      <c r="J1117" t="s">
        <v>200</v>
      </c>
      <c r="K1117" t="s">
        <v>1335</v>
      </c>
      <c r="L1117" t="s">
        <v>1336</v>
      </c>
    </row>
    <row r="1118" spans="1:12" x14ac:dyDescent="0.2">
      <c r="A1118" t="s">
        <v>1330</v>
      </c>
      <c r="B1118" t="s">
        <v>1331</v>
      </c>
      <c r="C1118">
        <v>4</v>
      </c>
      <c r="D1118" t="s">
        <v>765</v>
      </c>
      <c r="E1118" t="s">
        <v>948</v>
      </c>
      <c r="F1118">
        <v>12</v>
      </c>
      <c r="G1118">
        <v>96</v>
      </c>
      <c r="H1118">
        <v>155</v>
      </c>
      <c r="I1118" t="s">
        <v>192</v>
      </c>
      <c r="J1118" t="s">
        <v>15</v>
      </c>
      <c r="K1118" t="s">
        <v>193</v>
      </c>
      <c r="L1118" t="s">
        <v>194</v>
      </c>
    </row>
    <row r="1119" spans="1:12" x14ac:dyDescent="0.2">
      <c r="A1119" t="s">
        <v>1330</v>
      </c>
      <c r="B1119" t="s">
        <v>1331</v>
      </c>
      <c r="C1119">
        <v>5</v>
      </c>
      <c r="D1119" t="s">
        <v>1337</v>
      </c>
      <c r="E1119" t="s">
        <v>1338</v>
      </c>
      <c r="F1119">
        <v>15</v>
      </c>
      <c r="G1119">
        <v>15</v>
      </c>
      <c r="H1119">
        <v>135</v>
      </c>
      <c r="I1119" t="s">
        <v>159</v>
      </c>
      <c r="J1119" t="s">
        <v>89</v>
      </c>
      <c r="K1119" t="s">
        <v>1140</v>
      </c>
      <c r="L1119" t="s">
        <v>304</v>
      </c>
    </row>
    <row r="1120" spans="1:12" x14ac:dyDescent="0.2">
      <c r="A1120" t="s">
        <v>1330</v>
      </c>
      <c r="B1120" t="s">
        <v>1331</v>
      </c>
      <c r="C1120">
        <v>6</v>
      </c>
      <c r="D1120" t="s">
        <v>1339</v>
      </c>
      <c r="E1120" t="s">
        <v>1340</v>
      </c>
      <c r="F1120">
        <v>12</v>
      </c>
      <c r="G1120">
        <v>9</v>
      </c>
      <c r="H1120">
        <v>143</v>
      </c>
      <c r="I1120" t="s">
        <v>1341</v>
      </c>
      <c r="J1120" t="s">
        <v>89</v>
      </c>
      <c r="K1120" t="s">
        <v>1342</v>
      </c>
      <c r="L1120" t="s">
        <v>1343</v>
      </c>
    </row>
    <row r="1121" spans="1:12" x14ac:dyDescent="0.2">
      <c r="A1121" t="s">
        <v>1330</v>
      </c>
      <c r="B1121" t="s">
        <v>1331</v>
      </c>
      <c r="C1121">
        <v>7</v>
      </c>
      <c r="D1121" t="s">
        <v>1344</v>
      </c>
      <c r="E1121" t="s">
        <v>1345</v>
      </c>
      <c r="F1121">
        <v>38</v>
      </c>
      <c r="G1121">
        <v>16</v>
      </c>
      <c r="H1121">
        <v>31</v>
      </c>
      <c r="I1121" t="s">
        <v>31</v>
      </c>
      <c r="J1121" t="s">
        <v>400</v>
      </c>
      <c r="K1121" t="s">
        <v>1346</v>
      </c>
      <c r="L1121" t="s">
        <v>1347</v>
      </c>
    </row>
    <row r="1122" spans="1:12" x14ac:dyDescent="0.2">
      <c r="A1122" t="s">
        <v>1330</v>
      </c>
      <c r="B1122" t="s">
        <v>1331</v>
      </c>
      <c r="C1122">
        <v>8</v>
      </c>
      <c r="D1122" t="s">
        <v>1348</v>
      </c>
      <c r="E1122" t="s">
        <v>1349</v>
      </c>
      <c r="F1122">
        <v>12</v>
      </c>
      <c r="G1122">
        <v>15</v>
      </c>
      <c r="H1122">
        <v>160</v>
      </c>
      <c r="I1122" t="s">
        <v>62</v>
      </c>
      <c r="J1122" t="s">
        <v>63</v>
      </c>
      <c r="K1122" t="s">
        <v>1103</v>
      </c>
      <c r="L1122" t="s">
        <v>65</v>
      </c>
    </row>
    <row r="1123" spans="1:12" x14ac:dyDescent="0.2">
      <c r="A1123" t="s">
        <v>1330</v>
      </c>
      <c r="B1123" t="s">
        <v>1331</v>
      </c>
      <c r="C1123">
        <v>9</v>
      </c>
      <c r="D1123" t="s">
        <v>1350</v>
      </c>
      <c r="E1123" t="s">
        <v>1351</v>
      </c>
      <c r="F1123">
        <v>10</v>
      </c>
      <c r="G1123">
        <v>9</v>
      </c>
      <c r="H1123">
        <v>105</v>
      </c>
      <c r="I1123" t="s">
        <v>248</v>
      </c>
      <c r="J1123" t="s">
        <v>200</v>
      </c>
      <c r="K1123" t="s">
        <v>1352</v>
      </c>
      <c r="L1123" t="s">
        <v>1336</v>
      </c>
    </row>
    <row r="1124" spans="1:12" x14ac:dyDescent="0.2">
      <c r="A1124" t="s">
        <v>1330</v>
      </c>
      <c r="B1124" t="s">
        <v>1331</v>
      </c>
      <c r="C1124">
        <v>10</v>
      </c>
      <c r="D1124" t="s">
        <v>1353</v>
      </c>
      <c r="E1124" t="s">
        <v>1354</v>
      </c>
      <c r="F1124">
        <v>18</v>
      </c>
      <c r="G1124">
        <v>6</v>
      </c>
      <c r="H1124">
        <v>138</v>
      </c>
      <c r="I1124" t="s">
        <v>101</v>
      </c>
      <c r="J1124" t="s">
        <v>89</v>
      </c>
      <c r="K1124" t="s">
        <v>1355</v>
      </c>
      <c r="L1124" t="s">
        <v>102</v>
      </c>
    </row>
    <row r="1125" spans="1:12" x14ac:dyDescent="0.2">
      <c r="A1125" t="s">
        <v>1330</v>
      </c>
      <c r="B1125" t="s">
        <v>1331</v>
      </c>
      <c r="C1125">
        <v>11</v>
      </c>
      <c r="D1125" t="s">
        <v>1356</v>
      </c>
      <c r="E1125" t="s">
        <v>955</v>
      </c>
      <c r="F1125">
        <v>27</v>
      </c>
      <c r="G1125">
        <v>16</v>
      </c>
      <c r="H1125">
        <v>41</v>
      </c>
      <c r="I1125" t="s">
        <v>985</v>
      </c>
      <c r="J1125" t="s">
        <v>1357</v>
      </c>
      <c r="K1125" t="s">
        <v>1358</v>
      </c>
      <c r="L1125" t="s">
        <v>1359</v>
      </c>
    </row>
    <row r="1126" spans="1:12" x14ac:dyDescent="0.2">
      <c r="A1126" t="s">
        <v>1330</v>
      </c>
      <c r="B1126" t="s">
        <v>1331</v>
      </c>
      <c r="C1126">
        <v>12</v>
      </c>
      <c r="D1126" t="s">
        <v>1360</v>
      </c>
      <c r="E1126" t="s">
        <v>1361</v>
      </c>
      <c r="F1126">
        <v>32</v>
      </c>
      <c r="G1126">
        <v>16</v>
      </c>
      <c r="H1126">
        <v>34</v>
      </c>
      <c r="I1126" t="s">
        <v>1362</v>
      </c>
      <c r="J1126" t="s">
        <v>376</v>
      </c>
      <c r="K1126" t="s">
        <v>1363</v>
      </c>
      <c r="L1126" t="s">
        <v>1364</v>
      </c>
    </row>
    <row r="1127" spans="1:12" x14ac:dyDescent="0.2">
      <c r="A1127" t="s">
        <v>1330</v>
      </c>
      <c r="B1127" t="s">
        <v>1331</v>
      </c>
      <c r="C1127">
        <v>13</v>
      </c>
      <c r="D1127" t="s">
        <v>1365</v>
      </c>
      <c r="E1127" t="s">
        <v>1366</v>
      </c>
      <c r="F1127">
        <v>44</v>
      </c>
      <c r="G1127">
        <v>16</v>
      </c>
      <c r="H1127">
        <v>31</v>
      </c>
      <c r="I1127" t="s">
        <v>141</v>
      </c>
      <c r="J1127" t="s">
        <v>376</v>
      </c>
      <c r="K1127" t="s">
        <v>1367</v>
      </c>
      <c r="L1127" t="s">
        <v>1368</v>
      </c>
    </row>
    <row r="1128" spans="1:12" x14ac:dyDescent="0.2">
      <c r="A1128" t="s">
        <v>1330</v>
      </c>
      <c r="B1128" t="s">
        <v>1331</v>
      </c>
      <c r="C1128">
        <v>14</v>
      </c>
      <c r="D1128" t="s">
        <v>1369</v>
      </c>
      <c r="E1128" t="s">
        <v>1370</v>
      </c>
      <c r="F1128">
        <v>28</v>
      </c>
      <c r="G1128">
        <v>13</v>
      </c>
      <c r="H1128">
        <v>41</v>
      </c>
      <c r="I1128" t="s">
        <v>1371</v>
      </c>
      <c r="J1128" t="s">
        <v>376</v>
      </c>
      <c r="K1128" t="s">
        <v>1372</v>
      </c>
      <c r="L1128" t="s">
        <v>1373</v>
      </c>
    </row>
    <row r="1129" spans="1:12" x14ac:dyDescent="0.2">
      <c r="A1129" t="s">
        <v>1330</v>
      </c>
      <c r="B1129" t="s">
        <v>1331</v>
      </c>
      <c r="C1129">
        <v>15</v>
      </c>
      <c r="D1129" t="s">
        <v>1374</v>
      </c>
      <c r="E1129" t="s">
        <v>1375</v>
      </c>
      <c r="F1129">
        <v>25</v>
      </c>
      <c r="G1129">
        <v>16</v>
      </c>
      <c r="H1129">
        <v>31</v>
      </c>
      <c r="I1129" t="s">
        <v>25</v>
      </c>
      <c r="J1129" t="s">
        <v>173</v>
      </c>
      <c r="K1129" t="s">
        <v>1376</v>
      </c>
      <c r="L1129" t="s">
        <v>1377</v>
      </c>
    </row>
    <row r="1130" spans="1:12" x14ac:dyDescent="0.2">
      <c r="A1130" t="s">
        <v>1330</v>
      </c>
      <c r="B1130" t="s">
        <v>1331</v>
      </c>
      <c r="C1130">
        <v>16</v>
      </c>
      <c r="D1130" t="s">
        <v>1378</v>
      </c>
      <c r="E1130" t="s">
        <v>1375</v>
      </c>
      <c r="F1130">
        <v>12</v>
      </c>
      <c r="G1130">
        <v>9</v>
      </c>
      <c r="H1130">
        <v>145</v>
      </c>
      <c r="I1130" t="s">
        <v>1379</v>
      </c>
      <c r="J1130" t="s">
        <v>1380</v>
      </c>
      <c r="K1130" t="s">
        <v>1381</v>
      </c>
      <c r="L1130" t="s">
        <v>1382</v>
      </c>
    </row>
    <row r="1131" spans="1:12" x14ac:dyDescent="0.2">
      <c r="A1131" t="s">
        <v>1330</v>
      </c>
      <c r="B1131" t="s">
        <v>1331</v>
      </c>
      <c r="C1131">
        <v>17</v>
      </c>
      <c r="D1131" t="s">
        <v>1383</v>
      </c>
      <c r="E1131" t="s">
        <v>1384</v>
      </c>
      <c r="F1131">
        <v>30</v>
      </c>
      <c r="G1131">
        <v>16</v>
      </c>
      <c r="H1131">
        <v>42</v>
      </c>
      <c r="I1131" t="s">
        <v>1385</v>
      </c>
      <c r="J1131" t="s">
        <v>173</v>
      </c>
      <c r="K1131" t="s">
        <v>1386</v>
      </c>
      <c r="L1131" t="s">
        <v>1387</v>
      </c>
    </row>
    <row r="1132" spans="1:12" x14ac:dyDescent="0.2">
      <c r="A1132" t="s">
        <v>1330</v>
      </c>
      <c r="B1132" t="s">
        <v>1331</v>
      </c>
      <c r="C1132">
        <v>18</v>
      </c>
      <c r="D1132" t="s">
        <v>1388</v>
      </c>
      <c r="E1132" t="s">
        <v>1384</v>
      </c>
      <c r="F1132">
        <v>30</v>
      </c>
      <c r="G1132">
        <v>16</v>
      </c>
      <c r="H1132">
        <v>42</v>
      </c>
      <c r="I1132" t="s">
        <v>1385</v>
      </c>
      <c r="J1132" t="s">
        <v>173</v>
      </c>
      <c r="K1132" t="s">
        <v>1386</v>
      </c>
      <c r="L1132" t="s">
        <v>1387</v>
      </c>
    </row>
    <row r="1133" spans="1:12" x14ac:dyDescent="0.2">
      <c r="A1133" t="s">
        <v>1330</v>
      </c>
      <c r="B1133" t="s">
        <v>1331</v>
      </c>
      <c r="C1133">
        <v>19</v>
      </c>
      <c r="D1133" t="s">
        <v>1389</v>
      </c>
      <c r="E1133" t="s">
        <v>1390</v>
      </c>
      <c r="F1133">
        <v>42</v>
      </c>
      <c r="G1133">
        <v>16</v>
      </c>
      <c r="H1133">
        <v>34</v>
      </c>
      <c r="I1133" t="s">
        <v>151</v>
      </c>
      <c r="J1133" t="s">
        <v>15</v>
      </c>
      <c r="K1133" t="s">
        <v>1391</v>
      </c>
      <c r="L1133" t="s">
        <v>1392</v>
      </c>
    </row>
    <row r="1134" spans="1:12" x14ac:dyDescent="0.2">
      <c r="A1134" t="s">
        <v>1330</v>
      </c>
      <c r="B1134" t="s">
        <v>1331</v>
      </c>
      <c r="C1134">
        <v>20</v>
      </c>
      <c r="D1134" t="s">
        <v>1393</v>
      </c>
      <c r="E1134" t="s">
        <v>1394</v>
      </c>
      <c r="F1134">
        <v>19</v>
      </c>
      <c r="G1134">
        <v>16</v>
      </c>
      <c r="H1134">
        <v>41</v>
      </c>
      <c r="I1134" t="s">
        <v>1395</v>
      </c>
      <c r="J1134" t="s">
        <v>173</v>
      </c>
      <c r="K1134" t="s">
        <v>1396</v>
      </c>
      <c r="L1134" t="s">
        <v>1397</v>
      </c>
    </row>
    <row r="1135" spans="1:12" x14ac:dyDescent="0.2">
      <c r="A1135" t="s">
        <v>0</v>
      </c>
      <c r="B1135" t="s">
        <v>1</v>
      </c>
      <c r="C1135" t="s">
        <v>2</v>
      </c>
      <c r="D1135" t="s">
        <v>3</v>
      </c>
      <c r="E1135" t="s">
        <v>4</v>
      </c>
      <c r="F1135" t="s">
        <v>5</v>
      </c>
      <c r="G1135" t="s">
        <v>6</v>
      </c>
      <c r="H1135" t="s">
        <v>7</v>
      </c>
      <c r="I1135" t="s">
        <v>8</v>
      </c>
      <c r="J1135" t="s">
        <v>9</v>
      </c>
    </row>
    <row r="1136" spans="1:12" x14ac:dyDescent="0.2">
      <c r="A1136" t="s">
        <v>1398</v>
      </c>
      <c r="B1136" t="s">
        <v>1399</v>
      </c>
      <c r="C1136">
        <v>1</v>
      </c>
      <c r="D1136" t="s">
        <v>108</v>
      </c>
      <c r="E1136">
        <v>1</v>
      </c>
      <c r="F1136">
        <v>16</v>
      </c>
      <c r="G1136">
        <v>3</v>
      </c>
      <c r="H1136">
        <v>164</v>
      </c>
      <c r="I1136" t="s">
        <v>20</v>
      </c>
      <c r="J1136" t="s">
        <v>15</v>
      </c>
      <c r="K1136" t="s">
        <v>21</v>
      </c>
      <c r="L1136" t="s">
        <v>22</v>
      </c>
    </row>
    <row r="1137" spans="1:12" x14ac:dyDescent="0.2">
      <c r="A1137" t="s">
        <v>1398</v>
      </c>
      <c r="B1137" t="s">
        <v>1399</v>
      </c>
      <c r="C1137">
        <v>2</v>
      </c>
      <c r="D1137" t="s">
        <v>534</v>
      </c>
      <c r="E1137">
        <v>1</v>
      </c>
      <c r="F1137">
        <v>24</v>
      </c>
      <c r="G1137">
        <v>3</v>
      </c>
      <c r="H1137">
        <v>163</v>
      </c>
      <c r="I1137" t="s">
        <v>192</v>
      </c>
      <c r="J1137" t="s">
        <v>15</v>
      </c>
      <c r="K1137" t="s">
        <v>193</v>
      </c>
      <c r="L1137" t="s">
        <v>194</v>
      </c>
    </row>
    <row r="1138" spans="1:12" x14ac:dyDescent="0.2">
      <c r="A1138" t="s">
        <v>1398</v>
      </c>
      <c r="B1138" t="s">
        <v>1399</v>
      </c>
      <c r="C1138">
        <v>3</v>
      </c>
      <c r="D1138" t="s">
        <v>764</v>
      </c>
      <c r="E1138">
        <v>1</v>
      </c>
      <c r="F1138">
        <v>21</v>
      </c>
      <c r="G1138">
        <v>2</v>
      </c>
      <c r="H1138">
        <v>166</v>
      </c>
      <c r="I1138" t="s">
        <v>199</v>
      </c>
      <c r="J1138" t="s">
        <v>200</v>
      </c>
      <c r="K1138" t="s">
        <v>201</v>
      </c>
      <c r="L1138" t="s">
        <v>202</v>
      </c>
    </row>
    <row r="1139" spans="1:12" x14ac:dyDescent="0.2">
      <c r="A1139" t="s">
        <v>1398</v>
      </c>
      <c r="B1139" t="s">
        <v>1399</v>
      </c>
      <c r="C1139">
        <v>4</v>
      </c>
      <c r="D1139" t="s">
        <v>313</v>
      </c>
      <c r="E1139" t="s">
        <v>204</v>
      </c>
      <c r="F1139">
        <v>20</v>
      </c>
      <c r="G1139">
        <v>1</v>
      </c>
      <c r="H1139">
        <v>164</v>
      </c>
      <c r="I1139" t="s">
        <v>49</v>
      </c>
      <c r="J1139" t="s">
        <v>44</v>
      </c>
      <c r="K1139" t="s">
        <v>50</v>
      </c>
      <c r="L1139" t="s">
        <v>51</v>
      </c>
    </row>
    <row r="1140" spans="1:12" x14ac:dyDescent="0.2">
      <c r="A1140" t="s">
        <v>1398</v>
      </c>
      <c r="B1140" t="s">
        <v>1399</v>
      </c>
      <c r="C1140">
        <v>5</v>
      </c>
      <c r="D1140" t="s">
        <v>386</v>
      </c>
      <c r="E1140" t="s">
        <v>204</v>
      </c>
      <c r="F1140">
        <v>20</v>
      </c>
      <c r="G1140">
        <v>1</v>
      </c>
      <c r="H1140">
        <v>164</v>
      </c>
      <c r="I1140" t="s">
        <v>58</v>
      </c>
      <c r="J1140" t="s">
        <v>44</v>
      </c>
      <c r="K1140" t="s">
        <v>59</v>
      </c>
      <c r="L1140" t="s">
        <v>60</v>
      </c>
    </row>
    <row r="1141" spans="1:12" x14ac:dyDescent="0.2">
      <c r="A1141" t="s">
        <v>1398</v>
      </c>
      <c r="B1141" t="s">
        <v>1399</v>
      </c>
      <c r="C1141">
        <v>6</v>
      </c>
      <c r="D1141" t="s">
        <v>122</v>
      </c>
      <c r="E1141" t="s">
        <v>204</v>
      </c>
      <c r="F1141">
        <v>17</v>
      </c>
      <c r="G1141">
        <v>1</v>
      </c>
      <c r="H1141">
        <v>164</v>
      </c>
      <c r="I1141" t="s">
        <v>43</v>
      </c>
      <c r="J1141" t="s">
        <v>44</v>
      </c>
      <c r="K1141" t="s">
        <v>45</v>
      </c>
      <c r="L1141" t="s">
        <v>46</v>
      </c>
    </row>
    <row r="1142" spans="1:12" x14ac:dyDescent="0.2">
      <c r="A1142" t="s">
        <v>1398</v>
      </c>
      <c r="B1142" t="s">
        <v>1399</v>
      </c>
      <c r="C1142">
        <v>7</v>
      </c>
      <c r="D1142" t="s">
        <v>953</v>
      </c>
      <c r="E1142" t="s">
        <v>204</v>
      </c>
      <c r="F1142">
        <v>23</v>
      </c>
      <c r="G1142">
        <v>2</v>
      </c>
      <c r="H1142">
        <v>156</v>
      </c>
      <c r="I1142" t="s">
        <v>205</v>
      </c>
      <c r="J1142" t="s">
        <v>15</v>
      </c>
      <c r="K1142" t="s">
        <v>214</v>
      </c>
      <c r="L1142" t="s">
        <v>215</v>
      </c>
    </row>
    <row r="1143" spans="1:12" x14ac:dyDescent="0.2">
      <c r="A1143" t="s">
        <v>1398</v>
      </c>
      <c r="B1143" t="s">
        <v>1399</v>
      </c>
      <c r="C1143">
        <v>8</v>
      </c>
      <c r="D1143" t="s">
        <v>1400</v>
      </c>
      <c r="E1143" t="s">
        <v>204</v>
      </c>
      <c r="F1143">
        <v>29</v>
      </c>
      <c r="G1143">
        <v>2</v>
      </c>
      <c r="H1143">
        <v>156</v>
      </c>
      <c r="I1143" t="s">
        <v>84</v>
      </c>
      <c r="J1143" t="s">
        <v>217</v>
      </c>
      <c r="K1143" t="s">
        <v>218</v>
      </c>
      <c r="L1143" t="s">
        <v>219</v>
      </c>
    </row>
    <row r="1144" spans="1:12" x14ac:dyDescent="0.2">
      <c r="A1144" t="s">
        <v>1398</v>
      </c>
      <c r="B1144" t="s">
        <v>1399</v>
      </c>
      <c r="C1144">
        <v>9</v>
      </c>
      <c r="D1144" t="s">
        <v>718</v>
      </c>
      <c r="E1144" t="s">
        <v>382</v>
      </c>
      <c r="F1144">
        <v>15</v>
      </c>
      <c r="G1144">
        <v>2</v>
      </c>
      <c r="H1144">
        <v>152</v>
      </c>
      <c r="I1144" t="s">
        <v>205</v>
      </c>
      <c r="J1144" t="s">
        <v>200</v>
      </c>
      <c r="K1144" t="s">
        <v>206</v>
      </c>
      <c r="L1144" t="s">
        <v>207</v>
      </c>
    </row>
    <row r="1145" spans="1:12" x14ac:dyDescent="0.2">
      <c r="A1145" t="s">
        <v>1398</v>
      </c>
      <c r="B1145" t="s">
        <v>1399</v>
      </c>
      <c r="C1145">
        <v>10</v>
      </c>
      <c r="D1145" t="s">
        <v>768</v>
      </c>
      <c r="E1145" t="s">
        <v>382</v>
      </c>
      <c r="F1145">
        <v>15</v>
      </c>
      <c r="G1145">
        <v>2</v>
      </c>
      <c r="H1145">
        <v>128</v>
      </c>
      <c r="I1145" t="s">
        <v>209</v>
      </c>
      <c r="J1145" t="s">
        <v>210</v>
      </c>
      <c r="K1145" t="s">
        <v>211</v>
      </c>
      <c r="L1145" t="s">
        <v>212</v>
      </c>
    </row>
    <row r="1146" spans="1:12" x14ac:dyDescent="0.2">
      <c r="A1146" t="s">
        <v>1398</v>
      </c>
      <c r="B1146" t="s">
        <v>1399</v>
      </c>
      <c r="C1146">
        <v>11</v>
      </c>
      <c r="D1146" t="s">
        <v>220</v>
      </c>
      <c r="E1146" t="s">
        <v>310</v>
      </c>
      <c r="F1146">
        <v>24</v>
      </c>
      <c r="G1146">
        <v>2</v>
      </c>
      <c r="H1146">
        <v>119</v>
      </c>
      <c r="I1146" t="s">
        <v>205</v>
      </c>
      <c r="J1146" t="s">
        <v>15</v>
      </c>
      <c r="K1146" t="s">
        <v>221</v>
      </c>
      <c r="L1146" t="s">
        <v>215</v>
      </c>
    </row>
    <row r="1147" spans="1:12" x14ac:dyDescent="0.2">
      <c r="A1147" t="s">
        <v>1398</v>
      </c>
      <c r="B1147" t="s">
        <v>1399</v>
      </c>
      <c r="C1147">
        <v>12</v>
      </c>
      <c r="D1147" t="s">
        <v>222</v>
      </c>
      <c r="E1147" t="s">
        <v>223</v>
      </c>
      <c r="F1147">
        <v>21</v>
      </c>
      <c r="G1147">
        <v>4</v>
      </c>
      <c r="H1147">
        <v>122</v>
      </c>
      <c r="I1147" t="s">
        <v>37</v>
      </c>
      <c r="J1147" t="s">
        <v>38</v>
      </c>
      <c r="K1147" t="s">
        <v>39</v>
      </c>
      <c r="L1147" t="s">
        <v>40</v>
      </c>
    </row>
    <row r="1148" spans="1:12" x14ac:dyDescent="0.2">
      <c r="A1148" t="s">
        <v>1398</v>
      </c>
      <c r="B1148" t="s">
        <v>1399</v>
      </c>
      <c r="C1148">
        <v>13</v>
      </c>
      <c r="D1148" t="s">
        <v>224</v>
      </c>
      <c r="E1148" t="s">
        <v>443</v>
      </c>
      <c r="F1148">
        <v>13</v>
      </c>
      <c r="G1148">
        <v>2</v>
      </c>
      <c r="H1148">
        <v>130</v>
      </c>
      <c r="I1148" t="s">
        <v>226</v>
      </c>
      <c r="J1148" t="s">
        <v>15</v>
      </c>
      <c r="K1148" t="s">
        <v>227</v>
      </c>
      <c r="L1148" t="s">
        <v>228</v>
      </c>
    </row>
    <row r="1149" spans="1:12" x14ac:dyDescent="0.2">
      <c r="A1149" t="s">
        <v>1398</v>
      </c>
      <c r="B1149" t="s">
        <v>1399</v>
      </c>
      <c r="C1149">
        <v>14</v>
      </c>
      <c r="D1149" t="s">
        <v>1401</v>
      </c>
      <c r="E1149" t="s">
        <v>443</v>
      </c>
      <c r="F1149">
        <v>14</v>
      </c>
      <c r="G1149">
        <v>2</v>
      </c>
      <c r="H1149">
        <v>130</v>
      </c>
      <c r="I1149" t="s">
        <v>119</v>
      </c>
      <c r="J1149" t="s">
        <v>173</v>
      </c>
      <c r="K1149" t="s">
        <v>395</v>
      </c>
      <c r="L1149" t="s">
        <v>396</v>
      </c>
    </row>
    <row r="1150" spans="1:12" x14ac:dyDescent="0.2">
      <c r="A1150" t="s">
        <v>1398</v>
      </c>
      <c r="B1150" t="s">
        <v>1399</v>
      </c>
      <c r="C1150">
        <v>15</v>
      </c>
      <c r="D1150" t="s">
        <v>682</v>
      </c>
      <c r="E1150" t="s">
        <v>444</v>
      </c>
      <c r="F1150">
        <v>14</v>
      </c>
      <c r="G1150">
        <v>2</v>
      </c>
      <c r="H1150">
        <v>130</v>
      </c>
      <c r="I1150" t="s">
        <v>31</v>
      </c>
      <c r="J1150" t="s">
        <v>173</v>
      </c>
      <c r="K1150" t="s">
        <v>368</v>
      </c>
      <c r="L1150" t="s">
        <v>369</v>
      </c>
    </row>
    <row r="1151" spans="1:12" x14ac:dyDescent="0.2">
      <c r="A1151" t="s">
        <v>1398</v>
      </c>
      <c r="B1151" t="s">
        <v>1399</v>
      </c>
      <c r="C1151">
        <v>16</v>
      </c>
      <c r="D1151" t="s">
        <v>1402</v>
      </c>
      <c r="E1151" t="s">
        <v>444</v>
      </c>
      <c r="F1151">
        <v>14</v>
      </c>
      <c r="G1151">
        <v>2</v>
      </c>
      <c r="H1151">
        <v>130</v>
      </c>
      <c r="I1151" t="s">
        <v>514</v>
      </c>
      <c r="J1151" t="s">
        <v>15</v>
      </c>
      <c r="K1151" t="s">
        <v>515</v>
      </c>
      <c r="L1151" t="s">
        <v>516</v>
      </c>
    </row>
    <row r="1152" spans="1:12" x14ac:dyDescent="0.2">
      <c r="A1152" t="s">
        <v>1398</v>
      </c>
      <c r="B1152" t="s">
        <v>1399</v>
      </c>
      <c r="C1152">
        <v>17</v>
      </c>
      <c r="D1152" t="s">
        <v>1253</v>
      </c>
      <c r="E1152" t="s">
        <v>444</v>
      </c>
      <c r="F1152">
        <v>11</v>
      </c>
      <c r="G1152">
        <v>2</v>
      </c>
      <c r="H1152">
        <v>130</v>
      </c>
      <c r="I1152" t="s">
        <v>510</v>
      </c>
      <c r="J1152" t="s">
        <v>704</v>
      </c>
      <c r="K1152" t="s">
        <v>705</v>
      </c>
      <c r="L1152" t="s">
        <v>706</v>
      </c>
    </row>
    <row r="1153" spans="1:12" x14ac:dyDescent="0.2">
      <c r="A1153" t="s">
        <v>1398</v>
      </c>
      <c r="B1153" t="s">
        <v>1399</v>
      </c>
      <c r="C1153">
        <v>18</v>
      </c>
      <c r="D1153" t="s">
        <v>1014</v>
      </c>
      <c r="E1153" t="s">
        <v>444</v>
      </c>
      <c r="F1153">
        <v>15</v>
      </c>
      <c r="G1153">
        <v>2</v>
      </c>
      <c r="H1153">
        <v>130</v>
      </c>
      <c r="I1153" t="s">
        <v>416</v>
      </c>
      <c r="J1153" t="s">
        <v>15</v>
      </c>
      <c r="K1153" t="s">
        <v>417</v>
      </c>
      <c r="L1153" t="s">
        <v>418</v>
      </c>
    </row>
    <row r="1154" spans="1:12" x14ac:dyDescent="0.2">
      <c r="A1154" t="s">
        <v>1398</v>
      </c>
      <c r="B1154" t="s">
        <v>1399</v>
      </c>
      <c r="C1154">
        <v>19</v>
      </c>
      <c r="D1154" t="s">
        <v>1015</v>
      </c>
      <c r="E1154" t="s">
        <v>444</v>
      </c>
      <c r="F1154">
        <v>12</v>
      </c>
      <c r="G1154">
        <v>3</v>
      </c>
      <c r="H1154">
        <v>130</v>
      </c>
      <c r="I1154" t="s">
        <v>331</v>
      </c>
      <c r="J1154" t="s">
        <v>173</v>
      </c>
      <c r="K1154" t="s">
        <v>332</v>
      </c>
      <c r="L1154" t="s">
        <v>333</v>
      </c>
    </row>
    <row r="1155" spans="1:12" x14ac:dyDescent="0.2">
      <c r="A1155" t="s">
        <v>1398</v>
      </c>
      <c r="B1155" t="s">
        <v>1399</v>
      </c>
      <c r="C1155">
        <v>20</v>
      </c>
      <c r="D1155" t="s">
        <v>1403</v>
      </c>
      <c r="E1155" t="s">
        <v>444</v>
      </c>
      <c r="F1155">
        <v>18</v>
      </c>
      <c r="G1155">
        <v>2</v>
      </c>
      <c r="H1155">
        <v>130</v>
      </c>
      <c r="I1155" t="s">
        <v>510</v>
      </c>
      <c r="J1155" t="s">
        <v>126</v>
      </c>
      <c r="K1155" t="s">
        <v>511</v>
      </c>
      <c r="L1155" t="s">
        <v>512</v>
      </c>
    </row>
    <row r="1156" spans="1:12" x14ac:dyDescent="0.2">
      <c r="A1156" t="s">
        <v>0</v>
      </c>
      <c r="B1156" t="s">
        <v>1</v>
      </c>
      <c r="C1156" t="s">
        <v>2</v>
      </c>
      <c r="D1156" t="s">
        <v>3</v>
      </c>
      <c r="E1156" t="s">
        <v>4</v>
      </c>
      <c r="F1156" t="s">
        <v>5</v>
      </c>
      <c r="G1156" t="s">
        <v>6</v>
      </c>
      <c r="H1156" t="s">
        <v>7</v>
      </c>
      <c r="I1156" t="s">
        <v>8</v>
      </c>
      <c r="J1156" t="s">
        <v>9</v>
      </c>
    </row>
    <row r="1157" spans="1:12" x14ac:dyDescent="0.2">
      <c r="A1157" t="s">
        <v>1404</v>
      </c>
      <c r="B1157" t="s">
        <v>1405</v>
      </c>
      <c r="C1157">
        <v>1</v>
      </c>
      <c r="D1157" t="s">
        <v>653</v>
      </c>
      <c r="E1157">
        <v>1</v>
      </c>
      <c r="F1157">
        <v>17</v>
      </c>
      <c r="G1157">
        <v>4</v>
      </c>
      <c r="H1157">
        <v>226</v>
      </c>
      <c r="I1157" t="s">
        <v>49</v>
      </c>
      <c r="J1157" t="s">
        <v>44</v>
      </c>
      <c r="K1157" t="s">
        <v>50</v>
      </c>
      <c r="L1157" t="s">
        <v>51</v>
      </c>
    </row>
    <row r="1158" spans="1:12" x14ac:dyDescent="0.2">
      <c r="A1158" t="s">
        <v>1404</v>
      </c>
      <c r="B1158" t="s">
        <v>1405</v>
      </c>
      <c r="C1158">
        <v>2</v>
      </c>
      <c r="D1158" t="s">
        <v>422</v>
      </c>
      <c r="E1158">
        <v>1</v>
      </c>
      <c r="F1158">
        <v>17</v>
      </c>
      <c r="G1158">
        <v>4</v>
      </c>
      <c r="H1158">
        <v>226</v>
      </c>
      <c r="I1158" t="s">
        <v>58</v>
      </c>
      <c r="J1158" t="s">
        <v>44</v>
      </c>
      <c r="K1158" t="s">
        <v>59</v>
      </c>
      <c r="L1158" t="s">
        <v>60</v>
      </c>
    </row>
    <row r="1159" spans="1:12" x14ac:dyDescent="0.2">
      <c r="A1159" t="s">
        <v>1404</v>
      </c>
      <c r="B1159" t="s">
        <v>1405</v>
      </c>
      <c r="C1159">
        <v>3</v>
      </c>
      <c r="D1159" t="s">
        <v>423</v>
      </c>
      <c r="E1159">
        <v>1</v>
      </c>
      <c r="F1159">
        <v>18</v>
      </c>
      <c r="G1159">
        <v>4</v>
      </c>
      <c r="H1159">
        <v>226</v>
      </c>
      <c r="I1159" t="s">
        <v>43</v>
      </c>
      <c r="J1159" t="s">
        <v>44</v>
      </c>
      <c r="K1159" t="s">
        <v>45</v>
      </c>
      <c r="L1159" t="s">
        <v>46</v>
      </c>
    </row>
    <row r="1160" spans="1:12" x14ac:dyDescent="0.2">
      <c r="A1160" t="s">
        <v>1404</v>
      </c>
      <c r="B1160" t="s">
        <v>1405</v>
      </c>
      <c r="C1160">
        <v>4</v>
      </c>
      <c r="D1160" t="s">
        <v>385</v>
      </c>
      <c r="E1160">
        <v>1</v>
      </c>
      <c r="F1160">
        <v>17</v>
      </c>
      <c r="G1160">
        <v>11</v>
      </c>
      <c r="H1160">
        <v>195</v>
      </c>
      <c r="I1160" t="s">
        <v>199</v>
      </c>
      <c r="J1160" t="s">
        <v>200</v>
      </c>
      <c r="K1160" t="s">
        <v>201</v>
      </c>
      <c r="L1160" t="s">
        <v>202</v>
      </c>
    </row>
    <row r="1161" spans="1:12" x14ac:dyDescent="0.2">
      <c r="A1161" t="s">
        <v>1404</v>
      </c>
      <c r="B1161" t="s">
        <v>1405</v>
      </c>
      <c r="C1161">
        <v>5</v>
      </c>
      <c r="D1161" t="s">
        <v>470</v>
      </c>
      <c r="E1161">
        <v>1</v>
      </c>
      <c r="F1161">
        <v>20</v>
      </c>
      <c r="G1161">
        <v>11</v>
      </c>
      <c r="H1161">
        <v>214</v>
      </c>
      <c r="I1161" t="s">
        <v>192</v>
      </c>
      <c r="J1161" t="s">
        <v>15</v>
      </c>
      <c r="K1161" t="s">
        <v>193</v>
      </c>
      <c r="L1161" t="s">
        <v>194</v>
      </c>
    </row>
    <row r="1162" spans="1:12" x14ac:dyDescent="0.2">
      <c r="A1162" t="s">
        <v>1404</v>
      </c>
      <c r="B1162" t="s">
        <v>1405</v>
      </c>
      <c r="C1162">
        <v>6</v>
      </c>
      <c r="D1162" t="s">
        <v>525</v>
      </c>
      <c r="E1162">
        <v>1</v>
      </c>
      <c r="F1162">
        <v>20</v>
      </c>
      <c r="G1162">
        <v>8</v>
      </c>
      <c r="H1162">
        <v>222</v>
      </c>
      <c r="I1162" t="s">
        <v>20</v>
      </c>
      <c r="J1162" t="s">
        <v>15</v>
      </c>
      <c r="K1162" t="s">
        <v>21</v>
      </c>
      <c r="L1162" t="s">
        <v>22</v>
      </c>
    </row>
    <row r="1163" spans="1:12" x14ac:dyDescent="0.2">
      <c r="A1163" t="s">
        <v>1404</v>
      </c>
      <c r="B1163" t="s">
        <v>1405</v>
      </c>
      <c r="C1163">
        <v>7</v>
      </c>
      <c r="D1163" t="s">
        <v>203</v>
      </c>
      <c r="E1163" t="s">
        <v>204</v>
      </c>
      <c r="F1163">
        <v>13</v>
      </c>
      <c r="G1163">
        <v>4</v>
      </c>
      <c r="H1163">
        <v>193</v>
      </c>
      <c r="I1163" t="s">
        <v>205</v>
      </c>
      <c r="J1163" t="s">
        <v>200</v>
      </c>
      <c r="K1163" t="s">
        <v>206</v>
      </c>
      <c r="L1163" t="s">
        <v>207</v>
      </c>
    </row>
    <row r="1164" spans="1:12" x14ac:dyDescent="0.2">
      <c r="A1164" t="s">
        <v>1404</v>
      </c>
      <c r="B1164" t="s">
        <v>1405</v>
      </c>
      <c r="C1164">
        <v>8</v>
      </c>
      <c r="D1164" t="s">
        <v>208</v>
      </c>
      <c r="E1164" t="s">
        <v>204</v>
      </c>
      <c r="F1164">
        <v>14</v>
      </c>
      <c r="G1164">
        <v>6</v>
      </c>
      <c r="H1164">
        <v>185</v>
      </c>
      <c r="I1164" t="s">
        <v>209</v>
      </c>
      <c r="J1164" t="s">
        <v>210</v>
      </c>
      <c r="K1164" t="s">
        <v>211</v>
      </c>
      <c r="L1164" t="s">
        <v>212</v>
      </c>
    </row>
    <row r="1165" spans="1:12" x14ac:dyDescent="0.2">
      <c r="A1165" t="s">
        <v>1404</v>
      </c>
      <c r="B1165" t="s">
        <v>1405</v>
      </c>
      <c r="C1165">
        <v>9</v>
      </c>
      <c r="D1165" t="s">
        <v>1406</v>
      </c>
      <c r="E1165" t="s">
        <v>204</v>
      </c>
      <c r="F1165">
        <v>17</v>
      </c>
      <c r="G1165">
        <v>8</v>
      </c>
      <c r="H1165">
        <v>225</v>
      </c>
      <c r="I1165" t="s">
        <v>14</v>
      </c>
      <c r="J1165" t="s">
        <v>15</v>
      </c>
      <c r="K1165" t="s">
        <v>1202</v>
      </c>
      <c r="L1165" t="s">
        <v>1203</v>
      </c>
    </row>
    <row r="1166" spans="1:12" x14ac:dyDescent="0.2">
      <c r="A1166" t="s">
        <v>1404</v>
      </c>
      <c r="B1166" t="s">
        <v>1405</v>
      </c>
      <c r="C1166">
        <v>10</v>
      </c>
      <c r="D1166" t="s">
        <v>1407</v>
      </c>
      <c r="E1166" t="s">
        <v>204</v>
      </c>
      <c r="F1166">
        <v>14</v>
      </c>
      <c r="G1166">
        <v>8</v>
      </c>
      <c r="H1166">
        <v>225</v>
      </c>
      <c r="I1166" t="s">
        <v>1206</v>
      </c>
      <c r="J1166" t="s">
        <v>1207</v>
      </c>
      <c r="K1166" t="s">
        <v>1208</v>
      </c>
      <c r="L1166" t="s">
        <v>1209</v>
      </c>
    </row>
    <row r="1167" spans="1:12" x14ac:dyDescent="0.2">
      <c r="A1167" t="s">
        <v>1404</v>
      </c>
      <c r="B1167" t="s">
        <v>1405</v>
      </c>
      <c r="C1167">
        <v>11</v>
      </c>
      <c r="D1167" t="s">
        <v>1408</v>
      </c>
      <c r="E1167" t="s">
        <v>204</v>
      </c>
      <c r="F1167">
        <v>15</v>
      </c>
      <c r="G1167">
        <v>8</v>
      </c>
      <c r="H1167">
        <v>225</v>
      </c>
      <c r="I1167" t="s">
        <v>331</v>
      </c>
      <c r="J1167" t="s">
        <v>1207</v>
      </c>
      <c r="K1167" t="s">
        <v>1214</v>
      </c>
      <c r="L1167" t="s">
        <v>1215</v>
      </c>
    </row>
    <row r="1168" spans="1:12" x14ac:dyDescent="0.2">
      <c r="A1168" t="s">
        <v>1404</v>
      </c>
      <c r="B1168" t="s">
        <v>1405</v>
      </c>
      <c r="C1168">
        <v>12</v>
      </c>
      <c r="D1168" t="s">
        <v>694</v>
      </c>
      <c r="E1168" t="s">
        <v>382</v>
      </c>
      <c r="F1168">
        <v>22</v>
      </c>
      <c r="G1168">
        <v>5</v>
      </c>
      <c r="H1168">
        <v>215</v>
      </c>
      <c r="I1168" t="s">
        <v>84</v>
      </c>
      <c r="J1168" t="s">
        <v>217</v>
      </c>
      <c r="K1168" t="s">
        <v>218</v>
      </c>
      <c r="L1168" t="s">
        <v>219</v>
      </c>
    </row>
    <row r="1169" spans="1:12" x14ac:dyDescent="0.2">
      <c r="A1169" t="s">
        <v>1404</v>
      </c>
      <c r="B1169" t="s">
        <v>1405</v>
      </c>
      <c r="C1169">
        <v>13</v>
      </c>
      <c r="D1169" t="s">
        <v>942</v>
      </c>
      <c r="E1169" t="s">
        <v>382</v>
      </c>
      <c r="F1169">
        <v>21</v>
      </c>
      <c r="G1169">
        <v>10</v>
      </c>
      <c r="H1169">
        <v>216</v>
      </c>
      <c r="I1169" t="s">
        <v>205</v>
      </c>
      <c r="J1169" t="s">
        <v>15</v>
      </c>
      <c r="K1169" t="s">
        <v>214</v>
      </c>
      <c r="L1169" t="s">
        <v>215</v>
      </c>
    </row>
    <row r="1170" spans="1:12" x14ac:dyDescent="0.2">
      <c r="A1170" t="s">
        <v>1404</v>
      </c>
      <c r="B1170" t="s">
        <v>1405</v>
      </c>
      <c r="C1170">
        <v>14</v>
      </c>
      <c r="D1170" t="s">
        <v>1409</v>
      </c>
      <c r="E1170" t="s">
        <v>382</v>
      </c>
      <c r="F1170">
        <v>16</v>
      </c>
      <c r="G1170">
        <v>8</v>
      </c>
      <c r="H1170">
        <v>225</v>
      </c>
      <c r="I1170" t="s">
        <v>25</v>
      </c>
      <c r="J1170" t="s">
        <v>15</v>
      </c>
      <c r="K1170" t="s">
        <v>1211</v>
      </c>
      <c r="L1170" t="s">
        <v>1212</v>
      </c>
    </row>
    <row r="1171" spans="1:12" x14ac:dyDescent="0.2">
      <c r="A1171" t="s">
        <v>1404</v>
      </c>
      <c r="B1171" t="s">
        <v>1405</v>
      </c>
      <c r="C1171">
        <v>15</v>
      </c>
      <c r="D1171" t="s">
        <v>1410</v>
      </c>
      <c r="E1171" t="s">
        <v>382</v>
      </c>
      <c r="F1171">
        <v>14</v>
      </c>
      <c r="G1171">
        <v>8</v>
      </c>
      <c r="H1171">
        <v>225</v>
      </c>
      <c r="I1171" t="s">
        <v>1225</v>
      </c>
      <c r="J1171" t="s">
        <v>1221</v>
      </c>
      <c r="K1171" t="s">
        <v>1226</v>
      </c>
      <c r="L1171" t="s">
        <v>1227</v>
      </c>
    </row>
    <row r="1172" spans="1:12" x14ac:dyDescent="0.2">
      <c r="A1172" t="s">
        <v>1404</v>
      </c>
      <c r="B1172" t="s">
        <v>1405</v>
      </c>
      <c r="C1172">
        <v>16</v>
      </c>
      <c r="D1172" t="s">
        <v>1411</v>
      </c>
      <c r="E1172" t="s">
        <v>382</v>
      </c>
      <c r="F1172">
        <v>13</v>
      </c>
      <c r="G1172">
        <v>8</v>
      </c>
      <c r="H1172">
        <v>225</v>
      </c>
      <c r="I1172" t="s">
        <v>1220</v>
      </c>
      <c r="J1172" t="s">
        <v>1221</v>
      </c>
      <c r="K1172" t="s">
        <v>1222</v>
      </c>
      <c r="L1172" t="s">
        <v>1223</v>
      </c>
    </row>
    <row r="1173" spans="1:12" x14ac:dyDescent="0.2">
      <c r="A1173" t="s">
        <v>1404</v>
      </c>
      <c r="B1173" t="s">
        <v>1405</v>
      </c>
      <c r="C1173">
        <v>17</v>
      </c>
      <c r="D1173" t="s">
        <v>1412</v>
      </c>
      <c r="E1173" t="s">
        <v>310</v>
      </c>
      <c r="F1173">
        <v>16</v>
      </c>
      <c r="G1173">
        <v>8</v>
      </c>
      <c r="H1173">
        <v>225</v>
      </c>
      <c r="I1173" t="s">
        <v>996</v>
      </c>
      <c r="J1173" t="s">
        <v>15</v>
      </c>
      <c r="K1173" t="s">
        <v>1413</v>
      </c>
      <c r="L1173" t="s">
        <v>1414</v>
      </c>
    </row>
    <row r="1174" spans="1:12" x14ac:dyDescent="0.2">
      <c r="A1174" t="s">
        <v>1404</v>
      </c>
      <c r="B1174" t="s">
        <v>1405</v>
      </c>
      <c r="C1174">
        <v>18</v>
      </c>
      <c r="D1174" t="s">
        <v>1290</v>
      </c>
      <c r="E1174" t="s">
        <v>310</v>
      </c>
      <c r="F1174">
        <v>16</v>
      </c>
      <c r="G1174">
        <v>8</v>
      </c>
      <c r="H1174">
        <v>225</v>
      </c>
      <c r="I1174" t="s">
        <v>248</v>
      </c>
      <c r="J1174" t="s">
        <v>15</v>
      </c>
      <c r="K1174" t="s">
        <v>1217</v>
      </c>
      <c r="L1174" t="s">
        <v>1218</v>
      </c>
    </row>
    <row r="1175" spans="1:12" x14ac:dyDescent="0.2">
      <c r="A1175" t="s">
        <v>1404</v>
      </c>
      <c r="B1175" t="s">
        <v>1405</v>
      </c>
      <c r="C1175">
        <v>19</v>
      </c>
      <c r="D1175" t="s">
        <v>1415</v>
      </c>
      <c r="E1175" t="s">
        <v>310</v>
      </c>
      <c r="F1175">
        <v>13</v>
      </c>
      <c r="G1175">
        <v>8</v>
      </c>
      <c r="H1175">
        <v>225</v>
      </c>
      <c r="I1175" t="s">
        <v>399</v>
      </c>
      <c r="J1175" t="s">
        <v>15</v>
      </c>
      <c r="K1175" t="s">
        <v>1416</v>
      </c>
      <c r="L1175" t="s">
        <v>1417</v>
      </c>
    </row>
    <row r="1176" spans="1:12" x14ac:dyDescent="0.2">
      <c r="A1176" t="s">
        <v>1404</v>
      </c>
      <c r="B1176" t="s">
        <v>1405</v>
      </c>
      <c r="C1176">
        <v>20</v>
      </c>
      <c r="D1176" t="s">
        <v>1228</v>
      </c>
      <c r="E1176" t="s">
        <v>310</v>
      </c>
      <c r="F1176">
        <v>16</v>
      </c>
      <c r="G1176">
        <v>8</v>
      </c>
      <c r="H1176">
        <v>225</v>
      </c>
      <c r="I1176" t="s">
        <v>720</v>
      </c>
      <c r="J1176" t="s">
        <v>1221</v>
      </c>
      <c r="K1176" t="s">
        <v>1229</v>
      </c>
      <c r="L1176" t="s">
        <v>1230</v>
      </c>
    </row>
    <row r="1177" spans="1:12" x14ac:dyDescent="0.2">
      <c r="A1177" t="s">
        <v>0</v>
      </c>
      <c r="B1177" t="s">
        <v>1</v>
      </c>
      <c r="C1177" t="s">
        <v>2</v>
      </c>
      <c r="D1177" t="s">
        <v>3</v>
      </c>
      <c r="E1177" t="s">
        <v>4</v>
      </c>
      <c r="F1177" t="s">
        <v>5</v>
      </c>
      <c r="G1177" t="s">
        <v>6</v>
      </c>
      <c r="H1177" t="s">
        <v>7</v>
      </c>
      <c r="I1177" t="s">
        <v>8</v>
      </c>
      <c r="J1177" t="s">
        <v>9</v>
      </c>
    </row>
    <row r="1178" spans="1:12" x14ac:dyDescent="0.2">
      <c r="A1178" t="s">
        <v>1418</v>
      </c>
      <c r="B1178" t="s">
        <v>1419</v>
      </c>
      <c r="C1178">
        <v>1</v>
      </c>
      <c r="D1178" t="s">
        <v>524</v>
      </c>
      <c r="E1178">
        <v>1</v>
      </c>
      <c r="F1178">
        <v>15</v>
      </c>
      <c r="G1178">
        <v>11</v>
      </c>
      <c r="H1178">
        <v>221</v>
      </c>
      <c r="I1178" t="s">
        <v>58</v>
      </c>
      <c r="J1178" t="s">
        <v>44</v>
      </c>
      <c r="K1178" t="s">
        <v>59</v>
      </c>
      <c r="L1178" t="s">
        <v>60</v>
      </c>
    </row>
    <row r="1179" spans="1:12" x14ac:dyDescent="0.2">
      <c r="A1179" t="s">
        <v>1418</v>
      </c>
      <c r="B1179" t="s">
        <v>1419</v>
      </c>
      <c r="C1179">
        <v>2</v>
      </c>
      <c r="D1179" t="s">
        <v>354</v>
      </c>
      <c r="E1179">
        <v>1</v>
      </c>
      <c r="F1179">
        <v>15</v>
      </c>
      <c r="G1179">
        <v>11</v>
      </c>
      <c r="H1179">
        <v>221</v>
      </c>
      <c r="I1179" t="s">
        <v>49</v>
      </c>
      <c r="J1179" t="s">
        <v>44</v>
      </c>
      <c r="K1179" t="s">
        <v>50</v>
      </c>
      <c r="L1179" t="s">
        <v>51</v>
      </c>
    </row>
    <row r="1180" spans="1:12" x14ac:dyDescent="0.2">
      <c r="A1180" t="s">
        <v>1418</v>
      </c>
      <c r="B1180" t="s">
        <v>1419</v>
      </c>
      <c r="C1180">
        <v>3</v>
      </c>
      <c r="D1180" t="s">
        <v>423</v>
      </c>
      <c r="E1180">
        <v>1</v>
      </c>
      <c r="F1180">
        <v>15</v>
      </c>
      <c r="G1180">
        <v>11</v>
      </c>
      <c r="H1180">
        <v>221</v>
      </c>
      <c r="I1180" t="s">
        <v>43</v>
      </c>
      <c r="J1180" t="s">
        <v>44</v>
      </c>
      <c r="K1180" t="s">
        <v>45</v>
      </c>
      <c r="L1180" t="s">
        <v>46</v>
      </c>
    </row>
    <row r="1181" spans="1:12" x14ac:dyDescent="0.2">
      <c r="A1181" t="s">
        <v>1418</v>
      </c>
      <c r="B1181" t="s">
        <v>1419</v>
      </c>
      <c r="C1181">
        <v>4</v>
      </c>
      <c r="D1181" t="s">
        <v>385</v>
      </c>
      <c r="E1181" t="s">
        <v>204</v>
      </c>
      <c r="F1181">
        <v>13</v>
      </c>
      <c r="G1181">
        <v>4</v>
      </c>
      <c r="H1181">
        <v>173</v>
      </c>
      <c r="I1181" t="s">
        <v>199</v>
      </c>
      <c r="J1181" t="s">
        <v>200</v>
      </c>
      <c r="K1181" t="s">
        <v>201</v>
      </c>
      <c r="L1181" t="s">
        <v>202</v>
      </c>
    </row>
    <row r="1182" spans="1:12" x14ac:dyDescent="0.2">
      <c r="A1182" t="s">
        <v>1418</v>
      </c>
      <c r="B1182" t="s">
        <v>1419</v>
      </c>
      <c r="C1182">
        <v>5</v>
      </c>
      <c r="D1182" t="s">
        <v>502</v>
      </c>
      <c r="E1182" t="s">
        <v>204</v>
      </c>
      <c r="F1182">
        <v>14</v>
      </c>
      <c r="G1182">
        <v>13</v>
      </c>
      <c r="H1182">
        <v>211</v>
      </c>
      <c r="I1182" t="s">
        <v>20</v>
      </c>
      <c r="J1182" t="s">
        <v>15</v>
      </c>
      <c r="K1182" t="s">
        <v>21</v>
      </c>
      <c r="L1182" t="s">
        <v>22</v>
      </c>
    </row>
    <row r="1183" spans="1:12" x14ac:dyDescent="0.2">
      <c r="A1183" t="s">
        <v>1418</v>
      </c>
      <c r="B1183" t="s">
        <v>1419</v>
      </c>
      <c r="C1183">
        <v>6</v>
      </c>
      <c r="D1183" t="s">
        <v>503</v>
      </c>
      <c r="E1183" t="s">
        <v>382</v>
      </c>
      <c r="F1183">
        <v>18</v>
      </c>
      <c r="G1183">
        <v>11</v>
      </c>
      <c r="H1183">
        <v>177</v>
      </c>
      <c r="I1183" t="s">
        <v>205</v>
      </c>
      <c r="J1183" t="s">
        <v>200</v>
      </c>
      <c r="K1183" t="s">
        <v>206</v>
      </c>
      <c r="L1183" t="s">
        <v>207</v>
      </c>
    </row>
    <row r="1184" spans="1:12" x14ac:dyDescent="0.2">
      <c r="A1184" t="s">
        <v>1418</v>
      </c>
      <c r="B1184" t="s">
        <v>1419</v>
      </c>
      <c r="C1184">
        <v>7</v>
      </c>
      <c r="D1184" t="s">
        <v>388</v>
      </c>
      <c r="E1184" t="s">
        <v>382</v>
      </c>
      <c r="F1184">
        <v>17</v>
      </c>
      <c r="G1184">
        <v>14</v>
      </c>
      <c r="H1184">
        <v>163</v>
      </c>
      <c r="I1184" t="s">
        <v>209</v>
      </c>
      <c r="J1184" t="s">
        <v>210</v>
      </c>
      <c r="K1184" t="s">
        <v>211</v>
      </c>
      <c r="L1184" t="s">
        <v>212</v>
      </c>
    </row>
    <row r="1185" spans="1:12" x14ac:dyDescent="0.2">
      <c r="A1185" t="s">
        <v>1418</v>
      </c>
      <c r="B1185" t="s">
        <v>1419</v>
      </c>
      <c r="C1185">
        <v>8</v>
      </c>
      <c r="D1185" t="s">
        <v>446</v>
      </c>
      <c r="E1185" t="s">
        <v>310</v>
      </c>
      <c r="F1185">
        <v>9</v>
      </c>
      <c r="G1185">
        <v>6</v>
      </c>
      <c r="H1185">
        <v>196</v>
      </c>
      <c r="I1185" t="s">
        <v>192</v>
      </c>
      <c r="J1185" t="s">
        <v>15</v>
      </c>
      <c r="K1185" t="s">
        <v>193</v>
      </c>
      <c r="L1185" t="s">
        <v>194</v>
      </c>
    </row>
    <row r="1186" spans="1:12" x14ac:dyDescent="0.2">
      <c r="A1186" t="s">
        <v>1418</v>
      </c>
      <c r="B1186" t="s">
        <v>1419</v>
      </c>
      <c r="C1186">
        <v>9</v>
      </c>
      <c r="D1186" t="s">
        <v>213</v>
      </c>
      <c r="E1186" t="s">
        <v>443</v>
      </c>
      <c r="F1186">
        <v>23</v>
      </c>
      <c r="G1186">
        <v>4</v>
      </c>
      <c r="H1186">
        <v>172</v>
      </c>
      <c r="I1186" t="s">
        <v>205</v>
      </c>
      <c r="J1186" t="s">
        <v>15</v>
      </c>
      <c r="K1186" t="s">
        <v>214</v>
      </c>
      <c r="L1186" t="s">
        <v>215</v>
      </c>
    </row>
    <row r="1187" spans="1:12" x14ac:dyDescent="0.2">
      <c r="A1187" t="s">
        <v>1418</v>
      </c>
      <c r="B1187" t="s">
        <v>1419</v>
      </c>
      <c r="C1187">
        <v>10</v>
      </c>
      <c r="D1187" t="s">
        <v>216</v>
      </c>
      <c r="E1187" t="s">
        <v>444</v>
      </c>
      <c r="F1187">
        <v>17</v>
      </c>
      <c r="G1187">
        <v>17</v>
      </c>
      <c r="H1187">
        <v>172</v>
      </c>
      <c r="I1187" t="s">
        <v>84</v>
      </c>
      <c r="J1187" t="s">
        <v>217</v>
      </c>
      <c r="K1187" t="s">
        <v>218</v>
      </c>
      <c r="L1187" t="s">
        <v>219</v>
      </c>
    </row>
    <row r="1188" spans="1:12" x14ac:dyDescent="0.2">
      <c r="A1188" t="s">
        <v>1418</v>
      </c>
      <c r="B1188" t="s">
        <v>1419</v>
      </c>
      <c r="C1188">
        <v>11</v>
      </c>
      <c r="D1188" t="s">
        <v>1256</v>
      </c>
      <c r="E1188" t="s">
        <v>225</v>
      </c>
      <c r="F1188">
        <v>12</v>
      </c>
      <c r="G1188">
        <v>17</v>
      </c>
      <c r="H1188">
        <v>157</v>
      </c>
      <c r="I1188" t="s">
        <v>37</v>
      </c>
      <c r="J1188" t="s">
        <v>38</v>
      </c>
      <c r="K1188" t="s">
        <v>39</v>
      </c>
      <c r="L1188" t="s">
        <v>40</v>
      </c>
    </row>
    <row r="1189" spans="1:12" x14ac:dyDescent="0.2">
      <c r="A1189" t="s">
        <v>1418</v>
      </c>
      <c r="B1189" t="s">
        <v>1419</v>
      </c>
      <c r="C1189">
        <v>12</v>
      </c>
      <c r="D1189" t="s">
        <v>1257</v>
      </c>
      <c r="E1189" t="s">
        <v>235</v>
      </c>
      <c r="F1189">
        <v>19</v>
      </c>
      <c r="G1189">
        <v>8</v>
      </c>
      <c r="H1189">
        <v>139</v>
      </c>
      <c r="I1189" t="s">
        <v>205</v>
      </c>
      <c r="J1189" t="s">
        <v>15</v>
      </c>
      <c r="K1189" t="s">
        <v>221</v>
      </c>
      <c r="L1189" t="s">
        <v>215</v>
      </c>
    </row>
    <row r="1190" spans="1:12" x14ac:dyDescent="0.2">
      <c r="A1190" t="s">
        <v>1418</v>
      </c>
      <c r="B1190" t="s">
        <v>1419</v>
      </c>
      <c r="C1190">
        <v>13</v>
      </c>
      <c r="D1190" t="s">
        <v>1420</v>
      </c>
      <c r="E1190" t="s">
        <v>255</v>
      </c>
      <c r="F1190">
        <v>17</v>
      </c>
      <c r="G1190">
        <v>13</v>
      </c>
      <c r="H1190">
        <v>172</v>
      </c>
      <c r="I1190" t="s">
        <v>14</v>
      </c>
      <c r="J1190" t="s">
        <v>26</v>
      </c>
      <c r="K1190" t="s">
        <v>456</v>
      </c>
      <c r="L1190" t="s">
        <v>457</v>
      </c>
    </row>
    <row r="1191" spans="1:12" x14ac:dyDescent="0.2">
      <c r="A1191" t="s">
        <v>1418</v>
      </c>
      <c r="B1191" t="s">
        <v>1419</v>
      </c>
      <c r="C1191">
        <v>14</v>
      </c>
      <c r="D1191" t="s">
        <v>863</v>
      </c>
      <c r="E1191" t="s">
        <v>317</v>
      </c>
      <c r="F1191">
        <v>16</v>
      </c>
      <c r="G1191">
        <v>13</v>
      </c>
      <c r="H1191">
        <v>193</v>
      </c>
      <c r="I1191" t="s">
        <v>31</v>
      </c>
      <c r="J1191" t="s">
        <v>173</v>
      </c>
      <c r="K1191" t="s">
        <v>368</v>
      </c>
      <c r="L1191" t="s">
        <v>369</v>
      </c>
    </row>
    <row r="1192" spans="1:12" x14ac:dyDescent="0.2">
      <c r="A1192" t="s">
        <v>1418</v>
      </c>
      <c r="B1192" t="s">
        <v>1419</v>
      </c>
      <c r="C1192">
        <v>15</v>
      </c>
      <c r="D1192" t="s">
        <v>1421</v>
      </c>
      <c r="E1192" t="s">
        <v>317</v>
      </c>
      <c r="F1192">
        <v>17</v>
      </c>
      <c r="G1192">
        <v>14</v>
      </c>
      <c r="H1192">
        <v>194</v>
      </c>
      <c r="I1192" t="s">
        <v>281</v>
      </c>
      <c r="J1192" t="s">
        <v>15</v>
      </c>
      <c r="K1192" t="s">
        <v>346</v>
      </c>
      <c r="L1192" t="s">
        <v>347</v>
      </c>
    </row>
    <row r="1193" spans="1:12" x14ac:dyDescent="0.2">
      <c r="A1193" t="s">
        <v>1418</v>
      </c>
      <c r="B1193" t="s">
        <v>1419</v>
      </c>
      <c r="C1193">
        <v>16</v>
      </c>
      <c r="D1193" t="s">
        <v>1422</v>
      </c>
      <c r="E1193" t="s">
        <v>317</v>
      </c>
      <c r="F1193">
        <v>16</v>
      </c>
      <c r="G1193">
        <v>9</v>
      </c>
      <c r="H1193">
        <v>171</v>
      </c>
      <c r="I1193" t="s">
        <v>399</v>
      </c>
      <c r="J1193" t="s">
        <v>400</v>
      </c>
      <c r="K1193" t="s">
        <v>401</v>
      </c>
      <c r="L1193" t="s">
        <v>402</v>
      </c>
    </row>
    <row r="1194" spans="1:12" x14ac:dyDescent="0.2">
      <c r="A1194" t="s">
        <v>1418</v>
      </c>
      <c r="B1194" t="s">
        <v>1419</v>
      </c>
      <c r="C1194">
        <v>17</v>
      </c>
      <c r="D1194" t="s">
        <v>943</v>
      </c>
      <c r="E1194" t="s">
        <v>317</v>
      </c>
      <c r="F1194">
        <v>15</v>
      </c>
      <c r="G1194">
        <v>5</v>
      </c>
      <c r="H1194">
        <v>192</v>
      </c>
      <c r="I1194" t="s">
        <v>331</v>
      </c>
      <c r="J1194" t="s">
        <v>173</v>
      </c>
      <c r="K1194" t="s">
        <v>332</v>
      </c>
      <c r="L1194" t="s">
        <v>333</v>
      </c>
    </row>
    <row r="1195" spans="1:12" x14ac:dyDescent="0.2">
      <c r="A1195" t="s">
        <v>1418</v>
      </c>
      <c r="B1195" t="s">
        <v>1419</v>
      </c>
      <c r="C1195">
        <v>18</v>
      </c>
      <c r="D1195" t="s">
        <v>930</v>
      </c>
      <c r="E1195" t="s">
        <v>319</v>
      </c>
      <c r="F1195">
        <v>14</v>
      </c>
      <c r="G1195">
        <v>13</v>
      </c>
      <c r="H1195">
        <v>176</v>
      </c>
      <c r="I1195" t="s">
        <v>360</v>
      </c>
      <c r="J1195" t="s">
        <v>15</v>
      </c>
      <c r="K1195" t="s">
        <v>361</v>
      </c>
      <c r="L1195" t="s">
        <v>362</v>
      </c>
    </row>
    <row r="1196" spans="1:12" x14ac:dyDescent="0.2">
      <c r="A1196" t="s">
        <v>1418</v>
      </c>
      <c r="B1196" t="s">
        <v>1419</v>
      </c>
      <c r="C1196">
        <v>19</v>
      </c>
      <c r="D1196" t="s">
        <v>1423</v>
      </c>
      <c r="E1196" t="s">
        <v>319</v>
      </c>
      <c r="F1196">
        <v>18</v>
      </c>
      <c r="G1196">
        <v>13</v>
      </c>
      <c r="H1196">
        <v>176</v>
      </c>
      <c r="I1196" t="s">
        <v>62</v>
      </c>
      <c r="J1196" t="s">
        <v>173</v>
      </c>
      <c r="K1196" t="s">
        <v>337</v>
      </c>
      <c r="L1196" t="s">
        <v>338</v>
      </c>
    </row>
    <row r="1197" spans="1:12" x14ac:dyDescent="0.2">
      <c r="A1197" t="s">
        <v>1418</v>
      </c>
      <c r="B1197" t="s">
        <v>1419</v>
      </c>
      <c r="C1197">
        <v>20</v>
      </c>
      <c r="D1197" t="s">
        <v>1315</v>
      </c>
      <c r="E1197" t="s">
        <v>319</v>
      </c>
      <c r="F1197">
        <v>16</v>
      </c>
      <c r="G1197">
        <v>8</v>
      </c>
      <c r="H1197">
        <v>176</v>
      </c>
      <c r="I1197" t="s">
        <v>323</v>
      </c>
      <c r="J1197" t="s">
        <v>324</v>
      </c>
      <c r="K1197" t="s">
        <v>325</v>
      </c>
      <c r="L1197" t="s">
        <v>326</v>
      </c>
    </row>
    <row r="1198" spans="1:12" x14ac:dyDescent="0.2">
      <c r="A1198" t="s">
        <v>0</v>
      </c>
      <c r="B1198" t="s">
        <v>1</v>
      </c>
      <c r="C1198" t="s">
        <v>2</v>
      </c>
      <c r="D1198" t="s">
        <v>3</v>
      </c>
      <c r="E1198" t="s">
        <v>4</v>
      </c>
      <c r="F1198" t="s">
        <v>5</v>
      </c>
      <c r="G1198" t="s">
        <v>6</v>
      </c>
      <c r="H1198" t="s">
        <v>7</v>
      </c>
      <c r="I1198" t="s">
        <v>8</v>
      </c>
      <c r="J1198" t="s">
        <v>9</v>
      </c>
    </row>
    <row r="1199" spans="1:12" x14ac:dyDescent="0.2">
      <c r="A1199" t="s">
        <v>1424</v>
      </c>
      <c r="B1199" t="s">
        <v>1425</v>
      </c>
      <c r="C1199">
        <v>1</v>
      </c>
      <c r="D1199" t="s">
        <v>108</v>
      </c>
      <c r="E1199">
        <v>1</v>
      </c>
      <c r="F1199">
        <v>79</v>
      </c>
      <c r="G1199">
        <v>1</v>
      </c>
      <c r="H1199">
        <v>204</v>
      </c>
      <c r="I1199" t="s">
        <v>20</v>
      </c>
      <c r="J1199" t="s">
        <v>15</v>
      </c>
      <c r="K1199" t="s">
        <v>21</v>
      </c>
      <c r="L1199" t="s">
        <v>22</v>
      </c>
    </row>
    <row r="1200" spans="1:12" x14ac:dyDescent="0.2">
      <c r="A1200" t="s">
        <v>1424</v>
      </c>
      <c r="B1200" t="s">
        <v>1425</v>
      </c>
      <c r="C1200">
        <v>2</v>
      </c>
      <c r="D1200" t="s">
        <v>354</v>
      </c>
      <c r="E1200">
        <v>1</v>
      </c>
      <c r="F1200">
        <v>21</v>
      </c>
      <c r="G1200">
        <v>1</v>
      </c>
      <c r="H1200">
        <v>203</v>
      </c>
      <c r="I1200" t="s">
        <v>49</v>
      </c>
      <c r="J1200" t="s">
        <v>44</v>
      </c>
      <c r="K1200" t="s">
        <v>50</v>
      </c>
      <c r="L1200" t="s">
        <v>51</v>
      </c>
    </row>
    <row r="1201" spans="1:12" x14ac:dyDescent="0.2">
      <c r="A1201" t="s">
        <v>1424</v>
      </c>
      <c r="B1201" t="s">
        <v>1425</v>
      </c>
      <c r="C1201">
        <v>3</v>
      </c>
      <c r="D1201" t="s">
        <v>312</v>
      </c>
      <c r="E1201">
        <v>1</v>
      </c>
      <c r="F1201">
        <v>21</v>
      </c>
      <c r="G1201">
        <v>1</v>
      </c>
      <c r="H1201">
        <v>203</v>
      </c>
      <c r="I1201" t="s">
        <v>58</v>
      </c>
      <c r="J1201" t="s">
        <v>44</v>
      </c>
      <c r="K1201" t="s">
        <v>59</v>
      </c>
      <c r="L1201" t="s">
        <v>60</v>
      </c>
    </row>
    <row r="1202" spans="1:12" x14ac:dyDescent="0.2">
      <c r="A1202" t="s">
        <v>1424</v>
      </c>
      <c r="B1202" t="s">
        <v>1425</v>
      </c>
      <c r="C1202">
        <v>4</v>
      </c>
      <c r="D1202" t="s">
        <v>355</v>
      </c>
      <c r="E1202">
        <v>1</v>
      </c>
      <c r="F1202">
        <v>17</v>
      </c>
      <c r="G1202">
        <v>1</v>
      </c>
      <c r="H1202">
        <v>203</v>
      </c>
      <c r="I1202" t="s">
        <v>43</v>
      </c>
      <c r="J1202" t="s">
        <v>44</v>
      </c>
      <c r="K1202" t="s">
        <v>45</v>
      </c>
      <c r="L1202" t="s">
        <v>46</v>
      </c>
    </row>
    <row r="1203" spans="1:12" x14ac:dyDescent="0.2">
      <c r="A1203" t="s">
        <v>1424</v>
      </c>
      <c r="B1203" t="s">
        <v>1425</v>
      </c>
      <c r="C1203">
        <v>5</v>
      </c>
      <c r="D1203" t="s">
        <v>356</v>
      </c>
      <c r="E1203">
        <v>1</v>
      </c>
      <c r="F1203">
        <v>14</v>
      </c>
      <c r="G1203">
        <v>4</v>
      </c>
      <c r="H1203">
        <v>203</v>
      </c>
      <c r="I1203" t="s">
        <v>199</v>
      </c>
      <c r="J1203" t="s">
        <v>200</v>
      </c>
      <c r="K1203" t="s">
        <v>201</v>
      </c>
      <c r="L1203" t="s">
        <v>202</v>
      </c>
    </row>
    <row r="1204" spans="1:12" x14ac:dyDescent="0.2">
      <c r="A1204" t="s">
        <v>1424</v>
      </c>
      <c r="B1204" t="s">
        <v>1425</v>
      </c>
      <c r="C1204">
        <v>6</v>
      </c>
      <c r="D1204" t="s">
        <v>357</v>
      </c>
      <c r="E1204">
        <v>1</v>
      </c>
      <c r="F1204">
        <v>23</v>
      </c>
      <c r="G1204">
        <v>4</v>
      </c>
      <c r="H1204">
        <v>202</v>
      </c>
      <c r="I1204" t="s">
        <v>192</v>
      </c>
      <c r="J1204" t="s">
        <v>15</v>
      </c>
      <c r="K1204" t="s">
        <v>193</v>
      </c>
      <c r="L1204" t="s">
        <v>194</v>
      </c>
    </row>
    <row r="1205" spans="1:12" x14ac:dyDescent="0.2">
      <c r="A1205" t="s">
        <v>1424</v>
      </c>
      <c r="B1205" t="s">
        <v>1425</v>
      </c>
      <c r="C1205">
        <v>7</v>
      </c>
      <c r="D1205" t="s">
        <v>203</v>
      </c>
      <c r="E1205">
        <v>1</v>
      </c>
      <c r="F1205">
        <v>14</v>
      </c>
      <c r="G1205">
        <v>1</v>
      </c>
      <c r="H1205">
        <v>203</v>
      </c>
      <c r="I1205" t="s">
        <v>205</v>
      </c>
      <c r="J1205" t="s">
        <v>200</v>
      </c>
      <c r="K1205" t="s">
        <v>206</v>
      </c>
      <c r="L1205" t="s">
        <v>207</v>
      </c>
    </row>
    <row r="1206" spans="1:12" x14ac:dyDescent="0.2">
      <c r="A1206" t="s">
        <v>1424</v>
      </c>
      <c r="B1206" t="s">
        <v>1425</v>
      </c>
      <c r="C1206">
        <v>8</v>
      </c>
      <c r="D1206" t="s">
        <v>208</v>
      </c>
      <c r="E1206">
        <v>1</v>
      </c>
      <c r="F1206">
        <v>11</v>
      </c>
      <c r="G1206">
        <v>4</v>
      </c>
      <c r="H1206">
        <v>164</v>
      </c>
      <c r="I1206" t="s">
        <v>209</v>
      </c>
      <c r="J1206" t="s">
        <v>210</v>
      </c>
      <c r="K1206" t="s">
        <v>211</v>
      </c>
      <c r="L1206" t="s">
        <v>212</v>
      </c>
    </row>
    <row r="1207" spans="1:12" x14ac:dyDescent="0.2">
      <c r="A1207" t="s">
        <v>1424</v>
      </c>
      <c r="B1207" t="s">
        <v>1425</v>
      </c>
      <c r="C1207">
        <v>9</v>
      </c>
      <c r="D1207" t="s">
        <v>213</v>
      </c>
      <c r="E1207" t="s">
        <v>204</v>
      </c>
      <c r="F1207">
        <v>23</v>
      </c>
      <c r="G1207">
        <v>3</v>
      </c>
      <c r="H1207">
        <v>201</v>
      </c>
      <c r="I1207" t="s">
        <v>205</v>
      </c>
      <c r="J1207" t="s">
        <v>15</v>
      </c>
      <c r="K1207" t="s">
        <v>214</v>
      </c>
      <c r="L1207" t="s">
        <v>215</v>
      </c>
    </row>
    <row r="1208" spans="1:12" x14ac:dyDescent="0.2">
      <c r="A1208" t="s">
        <v>1424</v>
      </c>
      <c r="B1208" t="s">
        <v>1425</v>
      </c>
      <c r="C1208">
        <v>10</v>
      </c>
      <c r="D1208" t="s">
        <v>216</v>
      </c>
      <c r="E1208" t="s">
        <v>382</v>
      </c>
      <c r="F1208">
        <v>26</v>
      </c>
      <c r="G1208">
        <v>3</v>
      </c>
      <c r="H1208">
        <v>204</v>
      </c>
      <c r="I1208" t="s">
        <v>84</v>
      </c>
      <c r="J1208" t="s">
        <v>217</v>
      </c>
      <c r="K1208" t="s">
        <v>218</v>
      </c>
      <c r="L1208" t="s">
        <v>219</v>
      </c>
    </row>
    <row r="1209" spans="1:12" x14ac:dyDescent="0.2">
      <c r="A1209" t="s">
        <v>1424</v>
      </c>
      <c r="B1209" t="s">
        <v>1425</v>
      </c>
      <c r="C1209">
        <v>11</v>
      </c>
      <c r="D1209" t="s">
        <v>220</v>
      </c>
      <c r="E1209" t="s">
        <v>421</v>
      </c>
      <c r="F1209">
        <v>22</v>
      </c>
      <c r="G1209">
        <v>3</v>
      </c>
      <c r="H1209">
        <v>155</v>
      </c>
      <c r="I1209" t="s">
        <v>205</v>
      </c>
      <c r="J1209" t="s">
        <v>15</v>
      </c>
      <c r="K1209" t="s">
        <v>221</v>
      </c>
      <c r="L1209" t="s">
        <v>215</v>
      </c>
    </row>
    <row r="1210" spans="1:12" x14ac:dyDescent="0.2">
      <c r="A1210" t="s">
        <v>1424</v>
      </c>
      <c r="B1210" t="s">
        <v>1425</v>
      </c>
      <c r="C1210">
        <v>12</v>
      </c>
      <c r="D1210" t="s">
        <v>222</v>
      </c>
      <c r="E1210" t="s">
        <v>223</v>
      </c>
      <c r="F1210">
        <v>14</v>
      </c>
      <c r="G1210">
        <v>4</v>
      </c>
      <c r="H1210">
        <v>158</v>
      </c>
      <c r="I1210" t="s">
        <v>37</v>
      </c>
      <c r="J1210" t="s">
        <v>38</v>
      </c>
      <c r="K1210" t="s">
        <v>39</v>
      </c>
      <c r="L1210" t="s">
        <v>40</v>
      </c>
    </row>
    <row r="1211" spans="1:12" x14ac:dyDescent="0.2">
      <c r="A1211" t="s">
        <v>1424</v>
      </c>
      <c r="B1211" t="s">
        <v>1425</v>
      </c>
      <c r="C1211">
        <v>13</v>
      </c>
      <c r="D1211" t="s">
        <v>1426</v>
      </c>
      <c r="E1211" t="s">
        <v>225</v>
      </c>
      <c r="F1211">
        <v>19</v>
      </c>
      <c r="G1211">
        <v>1</v>
      </c>
      <c r="H1211">
        <v>158</v>
      </c>
      <c r="I1211" t="s">
        <v>230</v>
      </c>
      <c r="J1211" t="s">
        <v>126</v>
      </c>
      <c r="K1211" t="s">
        <v>231</v>
      </c>
      <c r="L1211" t="s">
        <v>232</v>
      </c>
    </row>
    <row r="1212" spans="1:12" x14ac:dyDescent="0.2">
      <c r="A1212" t="s">
        <v>1424</v>
      </c>
      <c r="B1212" t="s">
        <v>1425</v>
      </c>
      <c r="C1212">
        <v>14</v>
      </c>
      <c r="D1212" t="s">
        <v>681</v>
      </c>
      <c r="E1212" t="s">
        <v>225</v>
      </c>
      <c r="F1212">
        <v>14</v>
      </c>
      <c r="G1212">
        <v>3</v>
      </c>
      <c r="H1212">
        <v>172</v>
      </c>
      <c r="I1212" t="s">
        <v>226</v>
      </c>
      <c r="J1212" t="s">
        <v>15</v>
      </c>
      <c r="K1212" t="s">
        <v>227</v>
      </c>
      <c r="L1212" t="s">
        <v>228</v>
      </c>
    </row>
    <row r="1213" spans="1:12" x14ac:dyDescent="0.2">
      <c r="A1213" t="s">
        <v>1424</v>
      </c>
      <c r="B1213" t="s">
        <v>1425</v>
      </c>
      <c r="C1213">
        <v>15</v>
      </c>
      <c r="D1213" t="s">
        <v>233</v>
      </c>
      <c r="E1213" t="s">
        <v>225</v>
      </c>
      <c r="F1213">
        <v>14</v>
      </c>
      <c r="G1213">
        <v>1</v>
      </c>
      <c r="H1213">
        <v>158</v>
      </c>
      <c r="I1213" t="s">
        <v>14</v>
      </c>
      <c r="J1213" t="s">
        <v>114</v>
      </c>
      <c r="K1213" t="s">
        <v>115</v>
      </c>
      <c r="L1213" t="s">
        <v>116</v>
      </c>
    </row>
    <row r="1214" spans="1:12" x14ac:dyDescent="0.2">
      <c r="A1214" t="s">
        <v>1424</v>
      </c>
      <c r="B1214" t="s">
        <v>1425</v>
      </c>
      <c r="C1214">
        <v>16</v>
      </c>
      <c r="D1214" t="s">
        <v>1427</v>
      </c>
      <c r="E1214" t="s">
        <v>235</v>
      </c>
      <c r="F1214">
        <v>16</v>
      </c>
      <c r="G1214">
        <v>1</v>
      </c>
      <c r="H1214">
        <v>158</v>
      </c>
      <c r="I1214" t="s">
        <v>14</v>
      </c>
      <c r="J1214" t="s">
        <v>126</v>
      </c>
      <c r="K1214" t="s">
        <v>459</v>
      </c>
      <c r="L1214" t="s">
        <v>460</v>
      </c>
    </row>
    <row r="1215" spans="1:12" x14ac:dyDescent="0.2">
      <c r="A1215" t="s">
        <v>1424</v>
      </c>
      <c r="B1215" t="s">
        <v>1425</v>
      </c>
      <c r="C1215">
        <v>17</v>
      </c>
      <c r="D1215" t="s">
        <v>518</v>
      </c>
      <c r="E1215" t="s">
        <v>235</v>
      </c>
      <c r="F1215">
        <v>18</v>
      </c>
      <c r="G1215">
        <v>1</v>
      </c>
      <c r="H1215">
        <v>172</v>
      </c>
      <c r="I1215" t="s">
        <v>360</v>
      </c>
      <c r="J1215" t="s">
        <v>15</v>
      </c>
      <c r="K1215" t="s">
        <v>361</v>
      </c>
      <c r="L1215" t="s">
        <v>362</v>
      </c>
    </row>
    <row r="1216" spans="1:12" x14ac:dyDescent="0.2">
      <c r="A1216" t="s">
        <v>1424</v>
      </c>
      <c r="B1216" t="s">
        <v>1425</v>
      </c>
      <c r="C1216">
        <v>18</v>
      </c>
      <c r="D1216" t="s">
        <v>1428</v>
      </c>
      <c r="E1216" t="s">
        <v>235</v>
      </c>
      <c r="F1216">
        <v>19</v>
      </c>
      <c r="G1216">
        <v>1</v>
      </c>
      <c r="H1216">
        <v>158</v>
      </c>
      <c r="I1216" t="s">
        <v>724</v>
      </c>
      <c r="J1216" t="s">
        <v>126</v>
      </c>
      <c r="K1216" t="s">
        <v>725</v>
      </c>
      <c r="L1216" t="s">
        <v>726</v>
      </c>
    </row>
    <row r="1217" spans="1:12" x14ac:dyDescent="0.2">
      <c r="A1217" t="s">
        <v>1424</v>
      </c>
      <c r="B1217" t="s">
        <v>1425</v>
      </c>
      <c r="C1217">
        <v>19</v>
      </c>
      <c r="D1217" t="s">
        <v>1249</v>
      </c>
      <c r="E1217" t="s">
        <v>235</v>
      </c>
      <c r="F1217">
        <v>19</v>
      </c>
      <c r="G1217">
        <v>1</v>
      </c>
      <c r="H1217">
        <v>172</v>
      </c>
      <c r="I1217" t="s">
        <v>31</v>
      </c>
      <c r="J1217" t="s">
        <v>173</v>
      </c>
      <c r="K1217" t="s">
        <v>368</v>
      </c>
      <c r="L1217" t="s">
        <v>369</v>
      </c>
    </row>
    <row r="1218" spans="1:12" x14ac:dyDescent="0.2">
      <c r="A1218" t="s">
        <v>1424</v>
      </c>
      <c r="B1218" t="s">
        <v>1425</v>
      </c>
      <c r="C1218">
        <v>20</v>
      </c>
      <c r="D1218" t="s">
        <v>1429</v>
      </c>
      <c r="E1218" t="s">
        <v>383</v>
      </c>
      <c r="F1218">
        <v>20</v>
      </c>
      <c r="G1218">
        <v>1</v>
      </c>
      <c r="H1218">
        <v>158</v>
      </c>
      <c r="I1218" t="s">
        <v>281</v>
      </c>
      <c r="J1218" t="s">
        <v>126</v>
      </c>
      <c r="K1218" t="s">
        <v>1430</v>
      </c>
      <c r="L1218" t="s">
        <v>1431</v>
      </c>
    </row>
    <row r="1219" spans="1:12" x14ac:dyDescent="0.2">
      <c r="A1219" t="s">
        <v>0</v>
      </c>
      <c r="B1219" t="s">
        <v>1</v>
      </c>
      <c r="C1219" t="s">
        <v>2</v>
      </c>
      <c r="D1219" t="s">
        <v>3</v>
      </c>
      <c r="E1219" t="s">
        <v>4</v>
      </c>
      <c r="F1219" t="s">
        <v>5</v>
      </c>
      <c r="G1219" t="s">
        <v>6</v>
      </c>
      <c r="H1219" t="s">
        <v>7</v>
      </c>
      <c r="I1219" t="s">
        <v>8</v>
      </c>
      <c r="J1219" t="s">
        <v>9</v>
      </c>
    </row>
    <row r="1220" spans="1:12" x14ac:dyDescent="0.2">
      <c r="A1220" t="s">
        <v>1432</v>
      </c>
      <c r="B1220" t="s">
        <v>1433</v>
      </c>
      <c r="C1220">
        <v>1</v>
      </c>
      <c r="D1220" t="s">
        <v>108</v>
      </c>
      <c r="E1220" t="s">
        <v>442</v>
      </c>
      <c r="F1220">
        <v>21</v>
      </c>
      <c r="G1220">
        <v>12</v>
      </c>
      <c r="H1220">
        <v>170</v>
      </c>
      <c r="I1220" t="s">
        <v>20</v>
      </c>
      <c r="J1220" t="s">
        <v>15</v>
      </c>
      <c r="K1220" t="s">
        <v>21</v>
      </c>
      <c r="L1220" t="s">
        <v>22</v>
      </c>
    </row>
    <row r="1221" spans="1:12" x14ac:dyDescent="0.2">
      <c r="A1221" t="s">
        <v>1432</v>
      </c>
      <c r="B1221" t="s">
        <v>1433</v>
      </c>
      <c r="C1221">
        <v>2</v>
      </c>
      <c r="D1221" t="s">
        <v>752</v>
      </c>
      <c r="E1221" t="s">
        <v>358</v>
      </c>
      <c r="F1221">
        <v>9</v>
      </c>
      <c r="G1221">
        <v>18</v>
      </c>
      <c r="H1221">
        <v>173</v>
      </c>
      <c r="I1221" t="s">
        <v>199</v>
      </c>
      <c r="J1221" t="s">
        <v>200</v>
      </c>
      <c r="K1221" t="s">
        <v>201</v>
      </c>
      <c r="L1221" t="s">
        <v>202</v>
      </c>
    </row>
    <row r="1222" spans="1:12" x14ac:dyDescent="0.2">
      <c r="A1222" t="s">
        <v>1432</v>
      </c>
      <c r="B1222" t="s">
        <v>1433</v>
      </c>
      <c r="C1222">
        <v>3</v>
      </c>
      <c r="D1222" t="s">
        <v>423</v>
      </c>
      <c r="E1222" t="s">
        <v>358</v>
      </c>
      <c r="F1222">
        <v>10</v>
      </c>
      <c r="G1222">
        <v>18</v>
      </c>
      <c r="H1222">
        <v>171</v>
      </c>
      <c r="I1222" t="s">
        <v>43</v>
      </c>
      <c r="J1222" t="s">
        <v>44</v>
      </c>
      <c r="K1222" t="s">
        <v>45</v>
      </c>
      <c r="L1222" t="s">
        <v>46</v>
      </c>
    </row>
    <row r="1223" spans="1:12" x14ac:dyDescent="0.2">
      <c r="A1223" t="s">
        <v>1432</v>
      </c>
      <c r="B1223" t="s">
        <v>1433</v>
      </c>
      <c r="C1223">
        <v>4</v>
      </c>
      <c r="D1223" t="s">
        <v>196</v>
      </c>
      <c r="E1223" t="s">
        <v>358</v>
      </c>
      <c r="F1223">
        <v>14</v>
      </c>
      <c r="G1223">
        <v>18</v>
      </c>
      <c r="H1223">
        <v>171</v>
      </c>
      <c r="I1223" t="s">
        <v>58</v>
      </c>
      <c r="J1223" t="s">
        <v>44</v>
      </c>
      <c r="K1223" t="s">
        <v>59</v>
      </c>
      <c r="L1223" t="s">
        <v>60</v>
      </c>
    </row>
    <row r="1224" spans="1:12" x14ac:dyDescent="0.2">
      <c r="A1224" t="s">
        <v>1432</v>
      </c>
      <c r="B1224" t="s">
        <v>1433</v>
      </c>
      <c r="C1224">
        <v>5</v>
      </c>
      <c r="D1224" t="s">
        <v>766</v>
      </c>
      <c r="E1224" t="s">
        <v>358</v>
      </c>
      <c r="F1224">
        <v>14</v>
      </c>
      <c r="G1224">
        <v>18</v>
      </c>
      <c r="H1224">
        <v>171</v>
      </c>
      <c r="I1224" t="s">
        <v>49</v>
      </c>
      <c r="J1224" t="s">
        <v>44</v>
      </c>
      <c r="K1224" t="s">
        <v>50</v>
      </c>
      <c r="L1224" t="s">
        <v>51</v>
      </c>
    </row>
    <row r="1225" spans="1:12" x14ac:dyDescent="0.2">
      <c r="A1225" t="s">
        <v>1432</v>
      </c>
      <c r="B1225" t="s">
        <v>1433</v>
      </c>
      <c r="C1225">
        <v>6</v>
      </c>
      <c r="D1225" t="s">
        <v>503</v>
      </c>
      <c r="E1225" t="s">
        <v>505</v>
      </c>
      <c r="F1225">
        <v>15</v>
      </c>
      <c r="G1225">
        <v>12</v>
      </c>
      <c r="H1225">
        <v>169</v>
      </c>
      <c r="I1225" t="s">
        <v>205</v>
      </c>
      <c r="J1225" t="s">
        <v>200</v>
      </c>
      <c r="K1225" t="s">
        <v>206</v>
      </c>
      <c r="L1225" t="s">
        <v>207</v>
      </c>
    </row>
    <row r="1226" spans="1:12" x14ac:dyDescent="0.2">
      <c r="A1226" t="s">
        <v>1432</v>
      </c>
      <c r="B1226" t="s">
        <v>1433</v>
      </c>
      <c r="C1226">
        <v>7</v>
      </c>
      <c r="D1226" t="s">
        <v>388</v>
      </c>
      <c r="E1226" t="s">
        <v>447</v>
      </c>
      <c r="F1226">
        <v>9</v>
      </c>
      <c r="G1226">
        <v>10</v>
      </c>
      <c r="H1226">
        <v>171</v>
      </c>
      <c r="I1226" t="s">
        <v>209</v>
      </c>
      <c r="J1226" t="s">
        <v>210</v>
      </c>
      <c r="K1226" t="s">
        <v>211</v>
      </c>
      <c r="L1226" t="s">
        <v>212</v>
      </c>
    </row>
    <row r="1227" spans="1:12" x14ac:dyDescent="0.2">
      <c r="A1227" t="s">
        <v>1432</v>
      </c>
      <c r="B1227" t="s">
        <v>1433</v>
      </c>
      <c r="C1227">
        <v>8</v>
      </c>
      <c r="D1227" t="s">
        <v>446</v>
      </c>
      <c r="E1227" t="s">
        <v>862</v>
      </c>
      <c r="F1227">
        <v>23</v>
      </c>
      <c r="G1227">
        <v>18</v>
      </c>
      <c r="H1227">
        <v>174</v>
      </c>
      <c r="I1227" t="s">
        <v>192</v>
      </c>
      <c r="J1227" t="s">
        <v>15</v>
      </c>
      <c r="K1227" t="s">
        <v>193</v>
      </c>
      <c r="L1227" t="s">
        <v>194</v>
      </c>
    </row>
    <row r="1228" spans="1:12" x14ac:dyDescent="0.2">
      <c r="A1228" t="s">
        <v>1432</v>
      </c>
      <c r="B1228" t="s">
        <v>1433</v>
      </c>
      <c r="C1228">
        <v>9</v>
      </c>
      <c r="D1228" t="s">
        <v>320</v>
      </c>
      <c r="E1228" t="s">
        <v>255</v>
      </c>
      <c r="F1228">
        <v>18</v>
      </c>
      <c r="G1228">
        <v>19</v>
      </c>
      <c r="H1228">
        <v>163</v>
      </c>
      <c r="I1228" t="s">
        <v>37</v>
      </c>
      <c r="J1228" t="s">
        <v>38</v>
      </c>
      <c r="K1228" t="s">
        <v>39</v>
      </c>
      <c r="L1228" t="s">
        <v>40</v>
      </c>
    </row>
    <row r="1229" spans="1:12" x14ac:dyDescent="0.2">
      <c r="A1229" t="s">
        <v>1432</v>
      </c>
      <c r="B1229" t="s">
        <v>1433</v>
      </c>
      <c r="C1229">
        <v>10</v>
      </c>
      <c r="D1229" t="s">
        <v>1434</v>
      </c>
      <c r="E1229" t="s">
        <v>328</v>
      </c>
      <c r="F1229">
        <v>14</v>
      </c>
      <c r="G1229">
        <v>11</v>
      </c>
      <c r="H1229">
        <v>193</v>
      </c>
      <c r="I1229" t="s">
        <v>1435</v>
      </c>
      <c r="J1229" t="s">
        <v>704</v>
      </c>
      <c r="K1229" t="s">
        <v>797</v>
      </c>
      <c r="L1229" t="s">
        <v>1436</v>
      </c>
    </row>
    <row r="1230" spans="1:12" x14ac:dyDescent="0.2">
      <c r="A1230" t="s">
        <v>1432</v>
      </c>
      <c r="B1230" t="s">
        <v>1433</v>
      </c>
      <c r="C1230">
        <v>11</v>
      </c>
      <c r="D1230" t="s">
        <v>1437</v>
      </c>
      <c r="E1230" t="s">
        <v>335</v>
      </c>
      <c r="F1230">
        <v>15</v>
      </c>
      <c r="G1230">
        <v>9</v>
      </c>
      <c r="H1230">
        <v>193</v>
      </c>
      <c r="I1230" t="s">
        <v>1435</v>
      </c>
      <c r="J1230" t="s">
        <v>704</v>
      </c>
      <c r="K1230" t="s">
        <v>1438</v>
      </c>
      <c r="L1230" t="s">
        <v>1436</v>
      </c>
    </row>
    <row r="1231" spans="1:12" x14ac:dyDescent="0.2">
      <c r="A1231" t="s">
        <v>1432</v>
      </c>
      <c r="B1231" t="s">
        <v>1433</v>
      </c>
      <c r="C1231">
        <v>12</v>
      </c>
      <c r="D1231" t="s">
        <v>1439</v>
      </c>
      <c r="E1231" t="s">
        <v>424</v>
      </c>
      <c r="F1231">
        <v>16</v>
      </c>
      <c r="G1231">
        <v>9</v>
      </c>
      <c r="H1231">
        <v>171</v>
      </c>
      <c r="I1231" t="s">
        <v>796</v>
      </c>
      <c r="J1231" t="s">
        <v>704</v>
      </c>
      <c r="K1231" t="s">
        <v>1438</v>
      </c>
      <c r="L1231" t="s">
        <v>798</v>
      </c>
    </row>
    <row r="1232" spans="1:12" x14ac:dyDescent="0.2">
      <c r="A1232" t="s">
        <v>1432</v>
      </c>
      <c r="B1232" t="s">
        <v>1433</v>
      </c>
      <c r="C1232">
        <v>13</v>
      </c>
      <c r="D1232" t="s">
        <v>1440</v>
      </c>
      <c r="E1232" t="s">
        <v>424</v>
      </c>
      <c r="F1232">
        <v>15</v>
      </c>
      <c r="G1232">
        <v>9</v>
      </c>
      <c r="H1232">
        <v>171</v>
      </c>
      <c r="I1232" t="s">
        <v>796</v>
      </c>
      <c r="J1232" t="s">
        <v>704</v>
      </c>
      <c r="K1232" t="s">
        <v>797</v>
      </c>
      <c r="L1232" t="s">
        <v>798</v>
      </c>
    </row>
    <row r="1233" spans="1:12" x14ac:dyDescent="0.2">
      <c r="A1233" t="s">
        <v>1432</v>
      </c>
      <c r="B1233" t="s">
        <v>1433</v>
      </c>
      <c r="C1233">
        <v>14</v>
      </c>
      <c r="D1233" t="s">
        <v>1441</v>
      </c>
      <c r="E1233" t="s">
        <v>428</v>
      </c>
      <c r="F1233">
        <v>15</v>
      </c>
      <c r="G1233">
        <v>10</v>
      </c>
      <c r="H1233">
        <v>193</v>
      </c>
      <c r="I1233" t="s">
        <v>514</v>
      </c>
      <c r="J1233" t="s">
        <v>704</v>
      </c>
      <c r="K1233" t="s">
        <v>1442</v>
      </c>
      <c r="L1233" t="s">
        <v>1443</v>
      </c>
    </row>
    <row r="1234" spans="1:12" x14ac:dyDescent="0.2">
      <c r="A1234" t="s">
        <v>1432</v>
      </c>
      <c r="B1234" t="s">
        <v>1433</v>
      </c>
      <c r="C1234">
        <v>15</v>
      </c>
      <c r="D1234" t="s">
        <v>1444</v>
      </c>
      <c r="E1234" t="s">
        <v>428</v>
      </c>
      <c r="F1234">
        <v>12</v>
      </c>
      <c r="G1234">
        <v>9</v>
      </c>
      <c r="H1234">
        <v>171</v>
      </c>
      <c r="I1234" t="s">
        <v>1445</v>
      </c>
      <c r="J1234" t="s">
        <v>704</v>
      </c>
      <c r="K1234" t="s">
        <v>1446</v>
      </c>
      <c r="L1234" t="s">
        <v>1447</v>
      </c>
    </row>
    <row r="1235" spans="1:12" x14ac:dyDescent="0.2">
      <c r="A1235" t="s">
        <v>1432</v>
      </c>
      <c r="B1235" t="s">
        <v>1433</v>
      </c>
      <c r="C1235">
        <v>16</v>
      </c>
      <c r="D1235" t="s">
        <v>1448</v>
      </c>
      <c r="E1235" t="s">
        <v>428</v>
      </c>
      <c r="F1235">
        <v>16</v>
      </c>
      <c r="G1235">
        <v>8</v>
      </c>
      <c r="H1235">
        <v>193</v>
      </c>
      <c r="I1235" t="s">
        <v>240</v>
      </c>
      <c r="J1235" t="s">
        <v>704</v>
      </c>
      <c r="K1235" t="s">
        <v>1449</v>
      </c>
      <c r="L1235" t="s">
        <v>1450</v>
      </c>
    </row>
    <row r="1236" spans="1:12" x14ac:dyDescent="0.2">
      <c r="A1236" t="s">
        <v>1432</v>
      </c>
      <c r="B1236" t="s">
        <v>1433</v>
      </c>
      <c r="C1236">
        <v>17</v>
      </c>
      <c r="D1236" t="s">
        <v>1451</v>
      </c>
      <c r="E1236" t="s">
        <v>433</v>
      </c>
      <c r="F1236">
        <v>14</v>
      </c>
      <c r="G1236">
        <v>9</v>
      </c>
      <c r="H1236">
        <v>171</v>
      </c>
      <c r="I1236" t="s">
        <v>281</v>
      </c>
      <c r="J1236" t="s">
        <v>704</v>
      </c>
      <c r="K1236" t="s">
        <v>1452</v>
      </c>
      <c r="L1236" t="s">
        <v>1453</v>
      </c>
    </row>
    <row r="1237" spans="1:12" x14ac:dyDescent="0.2">
      <c r="A1237" t="s">
        <v>1432</v>
      </c>
      <c r="B1237" t="s">
        <v>1433</v>
      </c>
      <c r="C1237">
        <v>18</v>
      </c>
      <c r="D1237" t="s">
        <v>1454</v>
      </c>
      <c r="E1237" t="s">
        <v>19</v>
      </c>
      <c r="F1237">
        <v>18</v>
      </c>
      <c r="G1237">
        <v>18</v>
      </c>
      <c r="H1237">
        <v>173</v>
      </c>
      <c r="I1237" t="s">
        <v>1106</v>
      </c>
      <c r="J1237" t="s">
        <v>704</v>
      </c>
      <c r="K1237" t="s">
        <v>1107</v>
      </c>
      <c r="L1237" t="s">
        <v>1108</v>
      </c>
    </row>
    <row r="1238" spans="1:12" x14ac:dyDescent="0.2">
      <c r="A1238" t="s">
        <v>1432</v>
      </c>
      <c r="B1238" t="s">
        <v>1433</v>
      </c>
      <c r="C1238">
        <v>19</v>
      </c>
      <c r="D1238" t="s">
        <v>1455</v>
      </c>
      <c r="E1238" t="s">
        <v>19</v>
      </c>
      <c r="F1238">
        <v>14</v>
      </c>
      <c r="G1238">
        <v>9</v>
      </c>
      <c r="H1238">
        <v>171</v>
      </c>
      <c r="I1238" t="s">
        <v>1435</v>
      </c>
      <c r="J1238" t="s">
        <v>704</v>
      </c>
      <c r="K1238" t="s">
        <v>1456</v>
      </c>
      <c r="L1238" t="s">
        <v>1457</v>
      </c>
    </row>
    <row r="1239" spans="1:12" x14ac:dyDescent="0.2">
      <c r="A1239" t="s">
        <v>1432</v>
      </c>
      <c r="B1239" t="s">
        <v>1433</v>
      </c>
      <c r="C1239">
        <v>20</v>
      </c>
      <c r="D1239" t="s">
        <v>1458</v>
      </c>
      <c r="E1239" t="s">
        <v>19</v>
      </c>
      <c r="F1239">
        <v>25</v>
      </c>
      <c r="G1239">
        <v>9</v>
      </c>
      <c r="H1239">
        <v>48</v>
      </c>
      <c r="I1239" t="s">
        <v>186</v>
      </c>
      <c r="J1239" t="s">
        <v>15</v>
      </c>
      <c r="K1239" t="s">
        <v>1459</v>
      </c>
      <c r="L1239" t="s">
        <v>1460</v>
      </c>
    </row>
    <row r="1240" spans="1:12" x14ac:dyDescent="0.2">
      <c r="A1240" t="s">
        <v>0</v>
      </c>
      <c r="B1240" t="s">
        <v>1</v>
      </c>
      <c r="C1240" t="s">
        <v>2</v>
      </c>
      <c r="D1240" t="s">
        <v>3</v>
      </c>
      <c r="E1240" t="s">
        <v>4</v>
      </c>
      <c r="F1240" t="s">
        <v>5</v>
      </c>
      <c r="G1240" t="s">
        <v>6</v>
      </c>
      <c r="H1240" t="s">
        <v>7</v>
      </c>
      <c r="I1240" t="s">
        <v>8</v>
      </c>
      <c r="J1240" t="s">
        <v>9</v>
      </c>
    </row>
    <row r="1241" spans="1:12" x14ac:dyDescent="0.2">
      <c r="A1241" t="s">
        <v>1461</v>
      </c>
      <c r="B1241" t="s">
        <v>1462</v>
      </c>
      <c r="C1241">
        <v>1</v>
      </c>
      <c r="D1241" t="s">
        <v>108</v>
      </c>
      <c r="E1241">
        <v>1</v>
      </c>
      <c r="F1241">
        <v>24</v>
      </c>
      <c r="G1241">
        <v>3</v>
      </c>
      <c r="H1241">
        <v>196</v>
      </c>
      <c r="I1241" t="s">
        <v>20</v>
      </c>
      <c r="J1241" t="s">
        <v>15</v>
      </c>
      <c r="K1241" t="s">
        <v>21</v>
      </c>
      <c r="L1241" t="s">
        <v>22</v>
      </c>
    </row>
    <row r="1242" spans="1:12" x14ac:dyDescent="0.2">
      <c r="A1242" t="s">
        <v>1461</v>
      </c>
      <c r="B1242" t="s">
        <v>1462</v>
      </c>
      <c r="C1242">
        <v>2</v>
      </c>
      <c r="D1242" t="s">
        <v>354</v>
      </c>
      <c r="E1242" t="s">
        <v>204</v>
      </c>
      <c r="F1242">
        <v>23</v>
      </c>
      <c r="G1242">
        <v>3</v>
      </c>
      <c r="H1242">
        <v>190</v>
      </c>
      <c r="I1242" t="s">
        <v>49</v>
      </c>
      <c r="J1242" t="s">
        <v>44</v>
      </c>
      <c r="K1242" t="s">
        <v>50</v>
      </c>
      <c r="L1242" t="s">
        <v>51</v>
      </c>
    </row>
    <row r="1243" spans="1:12" x14ac:dyDescent="0.2">
      <c r="A1243" t="s">
        <v>1461</v>
      </c>
      <c r="B1243" t="s">
        <v>1462</v>
      </c>
      <c r="C1243">
        <v>3</v>
      </c>
      <c r="D1243" t="s">
        <v>312</v>
      </c>
      <c r="E1243" t="s">
        <v>204</v>
      </c>
      <c r="F1243">
        <v>23</v>
      </c>
      <c r="G1243">
        <v>3</v>
      </c>
      <c r="H1243">
        <v>190</v>
      </c>
      <c r="I1243" t="s">
        <v>58</v>
      </c>
      <c r="J1243" t="s">
        <v>44</v>
      </c>
      <c r="K1243" t="s">
        <v>59</v>
      </c>
      <c r="L1243" t="s">
        <v>60</v>
      </c>
    </row>
    <row r="1244" spans="1:12" x14ac:dyDescent="0.2">
      <c r="A1244" t="s">
        <v>1461</v>
      </c>
      <c r="B1244" t="s">
        <v>1462</v>
      </c>
      <c r="C1244">
        <v>4</v>
      </c>
      <c r="D1244" t="s">
        <v>355</v>
      </c>
      <c r="E1244" t="s">
        <v>204</v>
      </c>
      <c r="F1244">
        <v>21</v>
      </c>
      <c r="G1244">
        <v>3</v>
      </c>
      <c r="H1244">
        <v>190</v>
      </c>
      <c r="I1244" t="s">
        <v>43</v>
      </c>
      <c r="J1244" t="s">
        <v>44</v>
      </c>
      <c r="K1244" t="s">
        <v>45</v>
      </c>
      <c r="L1244" t="s">
        <v>46</v>
      </c>
    </row>
    <row r="1245" spans="1:12" x14ac:dyDescent="0.2">
      <c r="A1245" t="s">
        <v>1461</v>
      </c>
      <c r="B1245" t="s">
        <v>1462</v>
      </c>
      <c r="C1245">
        <v>5</v>
      </c>
      <c r="D1245" t="s">
        <v>470</v>
      </c>
      <c r="E1245" t="s">
        <v>204</v>
      </c>
      <c r="F1245">
        <v>20</v>
      </c>
      <c r="G1245">
        <v>6</v>
      </c>
      <c r="H1245">
        <v>189</v>
      </c>
      <c r="I1245" t="s">
        <v>192</v>
      </c>
      <c r="J1245" t="s">
        <v>15</v>
      </c>
      <c r="K1245" t="s">
        <v>193</v>
      </c>
      <c r="L1245" t="s">
        <v>194</v>
      </c>
    </row>
    <row r="1246" spans="1:12" x14ac:dyDescent="0.2">
      <c r="A1246" t="s">
        <v>1461</v>
      </c>
      <c r="B1246" t="s">
        <v>1462</v>
      </c>
      <c r="C1246">
        <v>6</v>
      </c>
      <c r="D1246" t="s">
        <v>198</v>
      </c>
      <c r="E1246" t="s">
        <v>204</v>
      </c>
      <c r="F1246">
        <v>19</v>
      </c>
      <c r="G1246">
        <v>6</v>
      </c>
      <c r="H1246">
        <v>199</v>
      </c>
      <c r="I1246" t="s">
        <v>199</v>
      </c>
      <c r="J1246" t="s">
        <v>200</v>
      </c>
      <c r="K1246" t="s">
        <v>201</v>
      </c>
      <c r="L1246" t="s">
        <v>202</v>
      </c>
    </row>
    <row r="1247" spans="1:12" x14ac:dyDescent="0.2">
      <c r="A1247" t="s">
        <v>1461</v>
      </c>
      <c r="B1247" t="s">
        <v>1462</v>
      </c>
      <c r="C1247">
        <v>7</v>
      </c>
      <c r="D1247" t="s">
        <v>203</v>
      </c>
      <c r="E1247" t="s">
        <v>204</v>
      </c>
      <c r="F1247">
        <v>11</v>
      </c>
      <c r="G1247">
        <v>1</v>
      </c>
      <c r="H1247">
        <v>198</v>
      </c>
      <c r="I1247" t="s">
        <v>205</v>
      </c>
      <c r="J1247" t="s">
        <v>200</v>
      </c>
      <c r="K1247" t="s">
        <v>206</v>
      </c>
      <c r="L1247" t="s">
        <v>207</v>
      </c>
    </row>
    <row r="1248" spans="1:12" x14ac:dyDescent="0.2">
      <c r="A1248" t="s">
        <v>1461</v>
      </c>
      <c r="B1248" t="s">
        <v>1462</v>
      </c>
      <c r="C1248">
        <v>8</v>
      </c>
      <c r="D1248" t="s">
        <v>208</v>
      </c>
      <c r="E1248" t="s">
        <v>382</v>
      </c>
      <c r="F1248">
        <v>16</v>
      </c>
      <c r="G1248">
        <v>1</v>
      </c>
      <c r="H1248">
        <v>160</v>
      </c>
      <c r="I1248" t="s">
        <v>209</v>
      </c>
      <c r="J1248" t="s">
        <v>210</v>
      </c>
      <c r="K1248" t="s">
        <v>211</v>
      </c>
      <c r="L1248" t="s">
        <v>212</v>
      </c>
    </row>
    <row r="1249" spans="1:12" x14ac:dyDescent="0.2">
      <c r="A1249" t="s">
        <v>1461</v>
      </c>
      <c r="B1249" t="s">
        <v>1462</v>
      </c>
      <c r="C1249">
        <v>9</v>
      </c>
      <c r="D1249" t="s">
        <v>213</v>
      </c>
      <c r="E1249" t="s">
        <v>382</v>
      </c>
      <c r="F1249">
        <v>18</v>
      </c>
      <c r="G1249">
        <v>2</v>
      </c>
      <c r="H1249">
        <v>189</v>
      </c>
      <c r="I1249" t="s">
        <v>205</v>
      </c>
      <c r="J1249" t="s">
        <v>15</v>
      </c>
      <c r="K1249" t="s">
        <v>214</v>
      </c>
      <c r="L1249" t="s">
        <v>215</v>
      </c>
    </row>
    <row r="1250" spans="1:12" x14ac:dyDescent="0.2">
      <c r="A1250" t="s">
        <v>1461</v>
      </c>
      <c r="B1250" t="s">
        <v>1462</v>
      </c>
      <c r="C1250">
        <v>10</v>
      </c>
      <c r="D1250" t="s">
        <v>216</v>
      </c>
      <c r="E1250" t="s">
        <v>382</v>
      </c>
      <c r="F1250">
        <v>21</v>
      </c>
      <c r="G1250">
        <v>2</v>
      </c>
      <c r="H1250">
        <v>199</v>
      </c>
      <c r="I1250" t="s">
        <v>84</v>
      </c>
      <c r="J1250" t="s">
        <v>217</v>
      </c>
      <c r="K1250" t="s">
        <v>218</v>
      </c>
      <c r="L1250" t="s">
        <v>219</v>
      </c>
    </row>
    <row r="1251" spans="1:12" x14ac:dyDescent="0.2">
      <c r="A1251" t="s">
        <v>1461</v>
      </c>
      <c r="B1251" t="s">
        <v>1462</v>
      </c>
      <c r="C1251">
        <v>11</v>
      </c>
      <c r="D1251" t="s">
        <v>220</v>
      </c>
      <c r="E1251" t="s">
        <v>223</v>
      </c>
      <c r="F1251">
        <v>22</v>
      </c>
      <c r="G1251">
        <v>4</v>
      </c>
      <c r="H1251">
        <v>151</v>
      </c>
      <c r="I1251" t="s">
        <v>205</v>
      </c>
      <c r="J1251" t="s">
        <v>15</v>
      </c>
      <c r="K1251" t="s">
        <v>221</v>
      </c>
      <c r="L1251" t="s">
        <v>215</v>
      </c>
    </row>
    <row r="1252" spans="1:12" x14ac:dyDescent="0.2">
      <c r="A1252" t="s">
        <v>1461</v>
      </c>
      <c r="B1252" t="s">
        <v>1462</v>
      </c>
      <c r="C1252">
        <v>12</v>
      </c>
      <c r="D1252" t="s">
        <v>222</v>
      </c>
      <c r="E1252" t="s">
        <v>443</v>
      </c>
      <c r="F1252">
        <v>18</v>
      </c>
      <c r="G1252">
        <v>5</v>
      </c>
      <c r="H1252">
        <v>154</v>
      </c>
      <c r="I1252" t="s">
        <v>37</v>
      </c>
      <c r="J1252" t="s">
        <v>38</v>
      </c>
      <c r="K1252" t="s">
        <v>39</v>
      </c>
      <c r="L1252" t="s">
        <v>40</v>
      </c>
    </row>
    <row r="1253" spans="1:12" x14ac:dyDescent="0.2">
      <c r="A1253" t="s">
        <v>1461</v>
      </c>
      <c r="B1253" t="s">
        <v>1462</v>
      </c>
      <c r="C1253">
        <v>13</v>
      </c>
      <c r="D1253" t="s">
        <v>224</v>
      </c>
      <c r="E1253" t="s">
        <v>383</v>
      </c>
      <c r="F1253">
        <v>17</v>
      </c>
      <c r="G1253">
        <v>5</v>
      </c>
      <c r="H1253">
        <v>168</v>
      </c>
      <c r="I1253" t="s">
        <v>226</v>
      </c>
      <c r="J1253" t="s">
        <v>15</v>
      </c>
      <c r="K1253" t="s">
        <v>227</v>
      </c>
      <c r="L1253" t="s">
        <v>228</v>
      </c>
    </row>
    <row r="1254" spans="1:12" x14ac:dyDescent="0.2">
      <c r="A1254" t="s">
        <v>1461</v>
      </c>
      <c r="B1254" t="s">
        <v>1462</v>
      </c>
      <c r="C1254">
        <v>14</v>
      </c>
      <c r="D1254" t="s">
        <v>359</v>
      </c>
      <c r="E1254" t="s">
        <v>383</v>
      </c>
      <c r="F1254">
        <v>13</v>
      </c>
      <c r="G1254">
        <v>4</v>
      </c>
      <c r="H1254">
        <v>168</v>
      </c>
      <c r="I1254" t="s">
        <v>360</v>
      </c>
      <c r="J1254" t="s">
        <v>15</v>
      </c>
      <c r="K1254" t="s">
        <v>361</v>
      </c>
      <c r="L1254" t="s">
        <v>362</v>
      </c>
    </row>
    <row r="1255" spans="1:12" x14ac:dyDescent="0.2">
      <c r="A1255" t="s">
        <v>1461</v>
      </c>
      <c r="B1255" t="s">
        <v>1462</v>
      </c>
      <c r="C1255">
        <v>15</v>
      </c>
      <c r="D1255" t="s">
        <v>363</v>
      </c>
      <c r="E1255" t="s">
        <v>383</v>
      </c>
      <c r="F1255">
        <v>12</v>
      </c>
      <c r="G1255">
        <v>5</v>
      </c>
      <c r="H1255">
        <v>167</v>
      </c>
      <c r="I1255" t="s">
        <v>84</v>
      </c>
      <c r="J1255" t="s">
        <v>200</v>
      </c>
      <c r="K1255" t="s">
        <v>364</v>
      </c>
      <c r="L1255" t="s">
        <v>365</v>
      </c>
    </row>
    <row r="1256" spans="1:12" x14ac:dyDescent="0.2">
      <c r="A1256" t="s">
        <v>1461</v>
      </c>
      <c r="B1256" t="s">
        <v>1462</v>
      </c>
      <c r="C1256">
        <v>16</v>
      </c>
      <c r="D1256" t="s">
        <v>929</v>
      </c>
      <c r="E1256" t="s">
        <v>255</v>
      </c>
      <c r="F1256">
        <v>17</v>
      </c>
      <c r="G1256">
        <v>5</v>
      </c>
      <c r="H1256">
        <v>168</v>
      </c>
      <c r="I1256" t="s">
        <v>31</v>
      </c>
      <c r="J1256" t="s">
        <v>173</v>
      </c>
      <c r="K1256" t="s">
        <v>368</v>
      </c>
      <c r="L1256" t="s">
        <v>369</v>
      </c>
    </row>
    <row r="1257" spans="1:12" x14ac:dyDescent="0.2">
      <c r="A1257" t="s">
        <v>1461</v>
      </c>
      <c r="B1257" t="s">
        <v>1462</v>
      </c>
      <c r="C1257">
        <v>17</v>
      </c>
      <c r="D1257" t="s">
        <v>1463</v>
      </c>
      <c r="E1257" t="s">
        <v>255</v>
      </c>
      <c r="F1257">
        <v>18</v>
      </c>
      <c r="G1257">
        <v>3</v>
      </c>
      <c r="H1257">
        <v>167</v>
      </c>
      <c r="I1257" t="s">
        <v>371</v>
      </c>
      <c r="J1257" t="s">
        <v>15</v>
      </c>
      <c r="K1257" t="s">
        <v>372</v>
      </c>
      <c r="L1257" t="s">
        <v>373</v>
      </c>
    </row>
    <row r="1258" spans="1:12" x14ac:dyDescent="0.2">
      <c r="A1258" t="s">
        <v>1461</v>
      </c>
      <c r="B1258" t="s">
        <v>1462</v>
      </c>
      <c r="C1258">
        <v>18</v>
      </c>
      <c r="D1258" t="s">
        <v>864</v>
      </c>
      <c r="E1258" t="s">
        <v>255</v>
      </c>
      <c r="F1258">
        <v>13</v>
      </c>
      <c r="G1258">
        <v>5</v>
      </c>
      <c r="H1258">
        <v>168</v>
      </c>
      <c r="I1258" t="s">
        <v>248</v>
      </c>
      <c r="J1258" t="s">
        <v>15</v>
      </c>
      <c r="K1258" t="s">
        <v>251</v>
      </c>
      <c r="L1258" t="s">
        <v>252</v>
      </c>
    </row>
    <row r="1259" spans="1:12" x14ac:dyDescent="0.2">
      <c r="A1259" t="s">
        <v>1461</v>
      </c>
      <c r="B1259" t="s">
        <v>1462</v>
      </c>
      <c r="C1259">
        <v>19</v>
      </c>
      <c r="D1259" t="s">
        <v>1126</v>
      </c>
      <c r="E1259" t="s">
        <v>255</v>
      </c>
      <c r="F1259">
        <v>18</v>
      </c>
      <c r="G1259">
        <v>1</v>
      </c>
      <c r="H1259">
        <v>167</v>
      </c>
      <c r="I1259" t="s">
        <v>506</v>
      </c>
      <c r="J1259" t="s">
        <v>15</v>
      </c>
      <c r="K1259" t="s">
        <v>507</v>
      </c>
      <c r="L1259" t="s">
        <v>508</v>
      </c>
    </row>
    <row r="1260" spans="1:12" x14ac:dyDescent="0.2">
      <c r="A1260" t="s">
        <v>1461</v>
      </c>
      <c r="B1260" t="s">
        <v>1462</v>
      </c>
      <c r="C1260">
        <v>20</v>
      </c>
      <c r="D1260" t="s">
        <v>1464</v>
      </c>
      <c r="E1260" t="s">
        <v>255</v>
      </c>
      <c r="F1260">
        <v>15</v>
      </c>
      <c r="G1260">
        <v>1</v>
      </c>
      <c r="H1260">
        <v>167</v>
      </c>
      <c r="I1260" t="s">
        <v>375</v>
      </c>
      <c r="J1260" t="s">
        <v>376</v>
      </c>
      <c r="K1260" t="s">
        <v>377</v>
      </c>
      <c r="L1260" t="s">
        <v>378</v>
      </c>
    </row>
    <row r="1261" spans="1:12" x14ac:dyDescent="0.2">
      <c r="A1261" t="s">
        <v>0</v>
      </c>
      <c r="B1261" t="s">
        <v>1</v>
      </c>
      <c r="C1261" t="s">
        <v>2</v>
      </c>
      <c r="D1261" t="s">
        <v>3</v>
      </c>
      <c r="E1261" t="s">
        <v>4</v>
      </c>
      <c r="F1261" t="s">
        <v>5</v>
      </c>
      <c r="G1261" t="s">
        <v>6</v>
      </c>
      <c r="H1261" t="s">
        <v>7</v>
      </c>
      <c r="I1261" t="s">
        <v>8</v>
      </c>
      <c r="J1261" t="s">
        <v>9</v>
      </c>
    </row>
    <row r="1262" spans="1:12" x14ac:dyDescent="0.2">
      <c r="A1262" t="s">
        <v>1465</v>
      </c>
      <c r="B1262" t="s">
        <v>1466</v>
      </c>
      <c r="C1262">
        <v>1</v>
      </c>
      <c r="D1262" t="s">
        <v>108</v>
      </c>
      <c r="E1262" t="s">
        <v>223</v>
      </c>
      <c r="F1262">
        <v>14</v>
      </c>
      <c r="G1262">
        <v>184</v>
      </c>
      <c r="H1262">
        <v>360</v>
      </c>
      <c r="I1262" t="s">
        <v>20</v>
      </c>
      <c r="J1262" t="s">
        <v>15</v>
      </c>
      <c r="K1262" t="s">
        <v>21</v>
      </c>
      <c r="L1262" t="s">
        <v>22</v>
      </c>
    </row>
    <row r="1263" spans="1:12" x14ac:dyDescent="0.2">
      <c r="A1263" t="s">
        <v>1465</v>
      </c>
      <c r="B1263" t="s">
        <v>1466</v>
      </c>
      <c r="C1263">
        <v>2</v>
      </c>
      <c r="D1263" t="s">
        <v>1467</v>
      </c>
      <c r="E1263" t="s">
        <v>255</v>
      </c>
      <c r="F1263">
        <v>13</v>
      </c>
      <c r="G1263">
        <v>126</v>
      </c>
      <c r="H1263">
        <v>351</v>
      </c>
      <c r="I1263" t="s">
        <v>281</v>
      </c>
      <c r="J1263" t="s">
        <v>15</v>
      </c>
      <c r="K1263" t="s">
        <v>346</v>
      </c>
      <c r="L1263" t="s">
        <v>347</v>
      </c>
    </row>
    <row r="1264" spans="1:12" x14ac:dyDescent="0.2">
      <c r="A1264" t="s">
        <v>1465</v>
      </c>
      <c r="B1264" t="s">
        <v>1466</v>
      </c>
      <c r="C1264">
        <v>3</v>
      </c>
      <c r="D1264" t="s">
        <v>654</v>
      </c>
      <c r="E1264" t="s">
        <v>255</v>
      </c>
      <c r="F1264">
        <v>19</v>
      </c>
      <c r="G1264">
        <v>174</v>
      </c>
      <c r="H1264">
        <v>331</v>
      </c>
      <c r="I1264" t="s">
        <v>192</v>
      </c>
      <c r="J1264" t="s">
        <v>15</v>
      </c>
      <c r="K1264" t="s">
        <v>193</v>
      </c>
      <c r="L1264" t="s">
        <v>194</v>
      </c>
    </row>
    <row r="1265" spans="1:12" x14ac:dyDescent="0.2">
      <c r="A1265" t="s">
        <v>1465</v>
      </c>
      <c r="B1265" t="s">
        <v>1466</v>
      </c>
      <c r="C1265">
        <v>4</v>
      </c>
      <c r="D1265" t="s">
        <v>1468</v>
      </c>
      <c r="E1265" t="s">
        <v>255</v>
      </c>
      <c r="F1265">
        <v>15</v>
      </c>
      <c r="G1265">
        <v>179</v>
      </c>
      <c r="H1265">
        <v>319</v>
      </c>
      <c r="I1265" t="s">
        <v>205</v>
      </c>
      <c r="J1265" t="s">
        <v>200</v>
      </c>
      <c r="K1265" t="s">
        <v>206</v>
      </c>
      <c r="L1265" t="s">
        <v>207</v>
      </c>
    </row>
    <row r="1266" spans="1:12" x14ac:dyDescent="0.2">
      <c r="A1266" t="s">
        <v>1465</v>
      </c>
      <c r="B1266" t="s">
        <v>1466</v>
      </c>
      <c r="C1266">
        <v>5</v>
      </c>
      <c r="D1266" t="s">
        <v>1469</v>
      </c>
      <c r="E1266" t="s">
        <v>319</v>
      </c>
      <c r="F1266">
        <v>14</v>
      </c>
      <c r="G1266">
        <v>141</v>
      </c>
      <c r="H1266">
        <v>350</v>
      </c>
      <c r="I1266" t="s">
        <v>25</v>
      </c>
      <c r="J1266" t="s">
        <v>15</v>
      </c>
      <c r="K1266" t="s">
        <v>404</v>
      </c>
      <c r="L1266" t="s">
        <v>405</v>
      </c>
    </row>
    <row r="1267" spans="1:12" x14ac:dyDescent="0.2">
      <c r="A1267" t="s">
        <v>1465</v>
      </c>
      <c r="B1267" t="s">
        <v>1466</v>
      </c>
      <c r="C1267">
        <v>6</v>
      </c>
      <c r="D1267" t="s">
        <v>1242</v>
      </c>
      <c r="E1267" t="s">
        <v>319</v>
      </c>
      <c r="F1267">
        <v>13</v>
      </c>
      <c r="G1267">
        <v>131</v>
      </c>
      <c r="H1267">
        <v>350</v>
      </c>
      <c r="I1267" t="s">
        <v>323</v>
      </c>
      <c r="J1267" t="s">
        <v>324</v>
      </c>
      <c r="K1267" t="s">
        <v>325</v>
      </c>
      <c r="L1267" t="s">
        <v>326</v>
      </c>
    </row>
    <row r="1268" spans="1:12" x14ac:dyDescent="0.2">
      <c r="A1268" t="s">
        <v>1465</v>
      </c>
      <c r="B1268" t="s">
        <v>1466</v>
      </c>
      <c r="C1268">
        <v>7</v>
      </c>
      <c r="D1268" t="s">
        <v>1470</v>
      </c>
      <c r="E1268" t="s">
        <v>319</v>
      </c>
      <c r="F1268">
        <v>12</v>
      </c>
      <c r="G1268">
        <v>173</v>
      </c>
      <c r="H1268">
        <v>351</v>
      </c>
      <c r="I1268" t="s">
        <v>263</v>
      </c>
      <c r="J1268" t="s">
        <v>15</v>
      </c>
      <c r="K1268" t="s">
        <v>264</v>
      </c>
      <c r="L1268" t="s">
        <v>265</v>
      </c>
    </row>
    <row r="1269" spans="1:12" x14ac:dyDescent="0.2">
      <c r="A1269" t="s">
        <v>1465</v>
      </c>
      <c r="B1269" t="s">
        <v>1466</v>
      </c>
      <c r="C1269">
        <v>8</v>
      </c>
      <c r="D1269" t="s">
        <v>1112</v>
      </c>
      <c r="E1269" t="s">
        <v>321</v>
      </c>
      <c r="F1269">
        <v>13</v>
      </c>
      <c r="G1269">
        <v>185</v>
      </c>
      <c r="H1269">
        <v>351</v>
      </c>
      <c r="I1269" t="s">
        <v>62</v>
      </c>
      <c r="J1269" t="s">
        <v>173</v>
      </c>
      <c r="K1269" t="s">
        <v>337</v>
      </c>
      <c r="L1269" t="s">
        <v>338</v>
      </c>
    </row>
    <row r="1270" spans="1:12" x14ac:dyDescent="0.2">
      <c r="A1270" t="s">
        <v>1465</v>
      </c>
      <c r="B1270" t="s">
        <v>1466</v>
      </c>
      <c r="C1270">
        <v>9</v>
      </c>
      <c r="D1270" t="s">
        <v>1471</v>
      </c>
      <c r="E1270" t="s">
        <v>321</v>
      </c>
      <c r="F1270">
        <v>16</v>
      </c>
      <c r="G1270">
        <v>172</v>
      </c>
      <c r="H1270">
        <v>351</v>
      </c>
      <c r="I1270" t="s">
        <v>119</v>
      </c>
      <c r="J1270" t="s">
        <v>173</v>
      </c>
      <c r="K1270" t="s">
        <v>395</v>
      </c>
      <c r="L1270" t="s">
        <v>396</v>
      </c>
    </row>
    <row r="1271" spans="1:12" x14ac:dyDescent="0.2">
      <c r="A1271" t="s">
        <v>1465</v>
      </c>
      <c r="B1271" t="s">
        <v>1466</v>
      </c>
      <c r="C1271">
        <v>10</v>
      </c>
      <c r="D1271" t="s">
        <v>56</v>
      </c>
      <c r="E1271" t="s">
        <v>321</v>
      </c>
      <c r="F1271">
        <v>19</v>
      </c>
      <c r="G1271">
        <v>179</v>
      </c>
      <c r="H1271">
        <v>324</v>
      </c>
      <c r="I1271" t="s">
        <v>58</v>
      </c>
      <c r="J1271" t="s">
        <v>44</v>
      </c>
      <c r="K1271" t="s">
        <v>59</v>
      </c>
      <c r="L1271" t="s">
        <v>60</v>
      </c>
    </row>
    <row r="1272" spans="1:12" x14ac:dyDescent="0.2">
      <c r="A1272" t="s">
        <v>1465</v>
      </c>
      <c r="B1272" t="s">
        <v>1466</v>
      </c>
      <c r="C1272">
        <v>11</v>
      </c>
      <c r="D1272" t="s">
        <v>1472</v>
      </c>
      <c r="E1272" t="s">
        <v>328</v>
      </c>
      <c r="F1272">
        <v>19</v>
      </c>
      <c r="G1272">
        <v>179</v>
      </c>
      <c r="H1272">
        <v>324</v>
      </c>
      <c r="I1272" t="s">
        <v>49</v>
      </c>
      <c r="J1272" t="s">
        <v>44</v>
      </c>
      <c r="K1272" t="s">
        <v>50</v>
      </c>
      <c r="L1272" t="s">
        <v>51</v>
      </c>
    </row>
    <row r="1273" spans="1:12" x14ac:dyDescent="0.2">
      <c r="A1273" t="s">
        <v>1465</v>
      </c>
      <c r="B1273" t="s">
        <v>1466</v>
      </c>
      <c r="C1273">
        <v>12</v>
      </c>
      <c r="D1273" t="s">
        <v>1055</v>
      </c>
      <c r="E1273" t="s">
        <v>328</v>
      </c>
      <c r="F1273">
        <v>13</v>
      </c>
      <c r="G1273">
        <v>181</v>
      </c>
      <c r="H1273">
        <v>317</v>
      </c>
      <c r="I1273" t="s">
        <v>209</v>
      </c>
      <c r="J1273" t="s">
        <v>210</v>
      </c>
      <c r="K1273" t="s">
        <v>211</v>
      </c>
      <c r="L1273" t="s">
        <v>212</v>
      </c>
    </row>
    <row r="1274" spans="1:12" x14ac:dyDescent="0.2">
      <c r="A1274" t="s">
        <v>1465</v>
      </c>
      <c r="B1274" t="s">
        <v>1466</v>
      </c>
      <c r="C1274">
        <v>13</v>
      </c>
      <c r="D1274" t="s">
        <v>756</v>
      </c>
      <c r="E1274" t="s">
        <v>328</v>
      </c>
      <c r="F1274">
        <v>14</v>
      </c>
      <c r="G1274">
        <v>146</v>
      </c>
      <c r="H1274">
        <v>333</v>
      </c>
      <c r="I1274" t="s">
        <v>84</v>
      </c>
      <c r="J1274" t="s">
        <v>200</v>
      </c>
      <c r="K1274" t="s">
        <v>364</v>
      </c>
      <c r="L1274" t="s">
        <v>365</v>
      </c>
    </row>
    <row r="1275" spans="1:12" x14ac:dyDescent="0.2">
      <c r="A1275" t="s">
        <v>1465</v>
      </c>
      <c r="B1275" t="s">
        <v>1466</v>
      </c>
      <c r="C1275">
        <v>14</v>
      </c>
      <c r="D1275" t="s">
        <v>1473</v>
      </c>
      <c r="E1275" t="s">
        <v>328</v>
      </c>
      <c r="F1275">
        <v>14</v>
      </c>
      <c r="G1275">
        <v>179</v>
      </c>
      <c r="H1275">
        <v>324</v>
      </c>
      <c r="I1275" t="s">
        <v>43</v>
      </c>
      <c r="J1275" t="s">
        <v>44</v>
      </c>
      <c r="K1275" t="s">
        <v>45</v>
      </c>
      <c r="L1275" t="s">
        <v>46</v>
      </c>
    </row>
    <row r="1276" spans="1:12" x14ac:dyDescent="0.2">
      <c r="A1276" t="s">
        <v>1465</v>
      </c>
      <c r="B1276" t="s">
        <v>1466</v>
      </c>
      <c r="C1276">
        <v>15</v>
      </c>
      <c r="D1276" t="s">
        <v>682</v>
      </c>
      <c r="E1276" t="s">
        <v>328</v>
      </c>
      <c r="F1276">
        <v>15</v>
      </c>
      <c r="G1276">
        <v>185</v>
      </c>
      <c r="H1276">
        <v>351</v>
      </c>
      <c r="I1276" t="s">
        <v>31</v>
      </c>
      <c r="J1276" t="s">
        <v>173</v>
      </c>
      <c r="K1276" t="s">
        <v>368</v>
      </c>
      <c r="L1276" t="s">
        <v>369</v>
      </c>
    </row>
    <row r="1277" spans="1:12" x14ac:dyDescent="0.2">
      <c r="A1277" t="s">
        <v>1465</v>
      </c>
      <c r="B1277" t="s">
        <v>1466</v>
      </c>
      <c r="C1277">
        <v>16</v>
      </c>
      <c r="D1277" t="s">
        <v>1474</v>
      </c>
      <c r="E1277" t="s">
        <v>328</v>
      </c>
      <c r="F1277">
        <v>14</v>
      </c>
      <c r="G1277">
        <v>181</v>
      </c>
      <c r="H1277">
        <v>317</v>
      </c>
      <c r="I1277" t="s">
        <v>199</v>
      </c>
      <c r="J1277" t="s">
        <v>200</v>
      </c>
      <c r="K1277" t="s">
        <v>201</v>
      </c>
      <c r="L1277" t="s">
        <v>202</v>
      </c>
    </row>
    <row r="1278" spans="1:12" x14ac:dyDescent="0.2">
      <c r="A1278" t="s">
        <v>1465</v>
      </c>
      <c r="B1278" t="s">
        <v>1466</v>
      </c>
      <c r="C1278">
        <v>17</v>
      </c>
      <c r="D1278" t="s">
        <v>1475</v>
      </c>
      <c r="E1278" t="s">
        <v>335</v>
      </c>
      <c r="F1278">
        <v>14</v>
      </c>
      <c r="G1278">
        <v>180</v>
      </c>
      <c r="H1278">
        <v>351</v>
      </c>
      <c r="I1278" t="s">
        <v>281</v>
      </c>
      <c r="J1278" t="s">
        <v>15</v>
      </c>
      <c r="K1278" t="s">
        <v>1087</v>
      </c>
      <c r="L1278" t="s">
        <v>1088</v>
      </c>
    </row>
    <row r="1279" spans="1:12" x14ac:dyDescent="0.2">
      <c r="A1279" t="s">
        <v>1465</v>
      </c>
      <c r="B1279" t="s">
        <v>1466</v>
      </c>
      <c r="C1279">
        <v>18</v>
      </c>
      <c r="D1279" t="s">
        <v>864</v>
      </c>
      <c r="E1279" t="s">
        <v>335</v>
      </c>
      <c r="F1279">
        <v>16</v>
      </c>
      <c r="G1279">
        <v>183</v>
      </c>
      <c r="H1279">
        <v>351</v>
      </c>
      <c r="I1279" t="s">
        <v>248</v>
      </c>
      <c r="J1279" t="s">
        <v>15</v>
      </c>
      <c r="K1279" t="s">
        <v>251</v>
      </c>
      <c r="L1279" t="s">
        <v>252</v>
      </c>
    </row>
    <row r="1280" spans="1:12" x14ac:dyDescent="0.2">
      <c r="A1280" t="s">
        <v>1465</v>
      </c>
      <c r="B1280" t="s">
        <v>1466</v>
      </c>
      <c r="C1280">
        <v>19</v>
      </c>
      <c r="D1280" t="s">
        <v>1476</v>
      </c>
      <c r="E1280" t="s">
        <v>335</v>
      </c>
      <c r="F1280">
        <v>15</v>
      </c>
      <c r="G1280">
        <v>173</v>
      </c>
      <c r="H1280">
        <v>333</v>
      </c>
      <c r="I1280" t="s">
        <v>408</v>
      </c>
      <c r="J1280" t="s">
        <v>409</v>
      </c>
      <c r="K1280" t="s">
        <v>410</v>
      </c>
      <c r="L1280" t="s">
        <v>411</v>
      </c>
    </row>
    <row r="1281" spans="1:12" x14ac:dyDescent="0.2">
      <c r="A1281" t="s">
        <v>1465</v>
      </c>
      <c r="B1281" t="s">
        <v>1466</v>
      </c>
      <c r="C1281">
        <v>20</v>
      </c>
      <c r="D1281" t="s">
        <v>1095</v>
      </c>
      <c r="E1281" t="s">
        <v>335</v>
      </c>
      <c r="F1281">
        <v>16</v>
      </c>
      <c r="G1281">
        <v>183</v>
      </c>
      <c r="H1281">
        <v>351</v>
      </c>
      <c r="I1281" t="s">
        <v>31</v>
      </c>
      <c r="J1281" t="s">
        <v>15</v>
      </c>
      <c r="K1281" t="s">
        <v>413</v>
      </c>
      <c r="L1281" t="s">
        <v>414</v>
      </c>
    </row>
    <row r="1282" spans="1:12" x14ac:dyDescent="0.2">
      <c r="A1282" t="s">
        <v>0</v>
      </c>
      <c r="B1282" t="s">
        <v>1</v>
      </c>
      <c r="C1282" t="s">
        <v>2</v>
      </c>
      <c r="D1282" t="s">
        <v>3</v>
      </c>
      <c r="E1282" t="s">
        <v>4</v>
      </c>
      <c r="F1282" t="s">
        <v>5</v>
      </c>
      <c r="G1282" t="s">
        <v>6</v>
      </c>
      <c r="H1282" t="s">
        <v>7</v>
      </c>
      <c r="I1282" t="s">
        <v>8</v>
      </c>
      <c r="J1282" t="s">
        <v>9</v>
      </c>
    </row>
    <row r="1283" spans="1:12" x14ac:dyDescent="0.2">
      <c r="A1283" t="s">
        <v>1477</v>
      </c>
      <c r="B1283" t="s">
        <v>1478</v>
      </c>
      <c r="C1283">
        <v>1</v>
      </c>
      <c r="D1283" t="s">
        <v>108</v>
      </c>
      <c r="E1283" t="s">
        <v>223</v>
      </c>
      <c r="F1283">
        <v>17</v>
      </c>
      <c r="G1283">
        <v>7</v>
      </c>
      <c r="H1283">
        <v>207</v>
      </c>
      <c r="I1283" t="s">
        <v>20</v>
      </c>
      <c r="J1283" t="s">
        <v>15</v>
      </c>
      <c r="K1283" t="s">
        <v>21</v>
      </c>
      <c r="L1283" t="s">
        <v>22</v>
      </c>
    </row>
    <row r="1284" spans="1:12" x14ac:dyDescent="0.2">
      <c r="A1284" t="s">
        <v>1477</v>
      </c>
      <c r="B1284" t="s">
        <v>1478</v>
      </c>
      <c r="C1284">
        <v>2</v>
      </c>
      <c r="D1284" t="s">
        <v>109</v>
      </c>
      <c r="E1284" t="s">
        <v>104</v>
      </c>
      <c r="F1284">
        <v>18</v>
      </c>
      <c r="G1284">
        <v>12</v>
      </c>
      <c r="H1284">
        <v>136</v>
      </c>
      <c r="I1284" t="s">
        <v>37</v>
      </c>
      <c r="J1284" t="s">
        <v>38</v>
      </c>
      <c r="K1284" t="s">
        <v>39</v>
      </c>
      <c r="L1284" t="s">
        <v>40</v>
      </c>
    </row>
    <row r="1285" spans="1:12" x14ac:dyDescent="0.2">
      <c r="A1285" t="s">
        <v>1477</v>
      </c>
      <c r="B1285" t="s">
        <v>1478</v>
      </c>
      <c r="C1285">
        <v>3</v>
      </c>
      <c r="D1285" t="s">
        <v>423</v>
      </c>
      <c r="E1285" t="s">
        <v>1479</v>
      </c>
      <c r="F1285">
        <v>29</v>
      </c>
      <c r="G1285">
        <v>12</v>
      </c>
      <c r="H1285">
        <v>136</v>
      </c>
      <c r="I1285" t="s">
        <v>43</v>
      </c>
      <c r="J1285" t="s">
        <v>44</v>
      </c>
      <c r="K1285" t="s">
        <v>45</v>
      </c>
      <c r="L1285" t="s">
        <v>46</v>
      </c>
    </row>
    <row r="1286" spans="1:12" x14ac:dyDescent="0.2">
      <c r="A1286" t="s">
        <v>1477</v>
      </c>
      <c r="B1286" t="s">
        <v>1478</v>
      </c>
      <c r="C1286">
        <v>4</v>
      </c>
      <c r="D1286" t="s">
        <v>196</v>
      </c>
      <c r="E1286" t="s">
        <v>1480</v>
      </c>
      <c r="F1286">
        <v>36</v>
      </c>
      <c r="G1286">
        <v>12</v>
      </c>
      <c r="H1286">
        <v>136</v>
      </c>
      <c r="I1286" t="s">
        <v>58</v>
      </c>
      <c r="J1286" t="s">
        <v>44</v>
      </c>
      <c r="K1286" t="s">
        <v>59</v>
      </c>
      <c r="L1286" t="s">
        <v>60</v>
      </c>
    </row>
    <row r="1287" spans="1:12" x14ac:dyDescent="0.2">
      <c r="A1287" t="s">
        <v>1477</v>
      </c>
      <c r="B1287" t="s">
        <v>1478</v>
      </c>
      <c r="C1287">
        <v>5</v>
      </c>
      <c r="D1287" t="s">
        <v>470</v>
      </c>
      <c r="E1287" t="s">
        <v>948</v>
      </c>
      <c r="F1287">
        <v>16</v>
      </c>
      <c r="G1287">
        <v>12</v>
      </c>
      <c r="H1287">
        <v>66</v>
      </c>
      <c r="I1287" t="s">
        <v>192</v>
      </c>
      <c r="J1287" t="s">
        <v>15</v>
      </c>
      <c r="K1287" t="s">
        <v>193</v>
      </c>
      <c r="L1287" t="s">
        <v>194</v>
      </c>
    </row>
    <row r="1288" spans="1:12" x14ac:dyDescent="0.2">
      <c r="A1288" t="s">
        <v>1477</v>
      </c>
      <c r="B1288" t="s">
        <v>1478</v>
      </c>
      <c r="C1288">
        <v>6</v>
      </c>
      <c r="D1288" t="s">
        <v>387</v>
      </c>
      <c r="E1288" t="s">
        <v>1481</v>
      </c>
      <c r="F1288">
        <v>36</v>
      </c>
      <c r="G1288">
        <v>12</v>
      </c>
      <c r="H1288">
        <v>136</v>
      </c>
      <c r="I1288" t="s">
        <v>49</v>
      </c>
      <c r="J1288" t="s">
        <v>44</v>
      </c>
      <c r="K1288" t="s">
        <v>50</v>
      </c>
      <c r="L1288" t="s">
        <v>51</v>
      </c>
    </row>
    <row r="1289" spans="1:12" x14ac:dyDescent="0.2">
      <c r="A1289" t="s">
        <v>1477</v>
      </c>
      <c r="B1289" t="s">
        <v>1478</v>
      </c>
      <c r="C1289">
        <v>7</v>
      </c>
      <c r="D1289" t="s">
        <v>1482</v>
      </c>
      <c r="E1289" t="s">
        <v>1483</v>
      </c>
      <c r="F1289">
        <v>21</v>
      </c>
      <c r="G1289">
        <v>3</v>
      </c>
      <c r="H1289">
        <v>84</v>
      </c>
      <c r="I1289" t="s">
        <v>84</v>
      </c>
      <c r="J1289" t="s">
        <v>217</v>
      </c>
      <c r="K1289" t="s">
        <v>218</v>
      </c>
      <c r="L1289" t="s">
        <v>219</v>
      </c>
    </row>
    <row r="1290" spans="1:12" x14ac:dyDescent="0.2">
      <c r="A1290" t="s">
        <v>1477</v>
      </c>
      <c r="B1290" t="s">
        <v>1478</v>
      </c>
      <c r="C1290">
        <v>8</v>
      </c>
      <c r="D1290" t="s">
        <v>1318</v>
      </c>
      <c r="E1290" t="s">
        <v>1484</v>
      </c>
      <c r="F1290">
        <v>14</v>
      </c>
      <c r="G1290">
        <v>12</v>
      </c>
      <c r="H1290">
        <v>89</v>
      </c>
      <c r="I1290" t="s">
        <v>205</v>
      </c>
      <c r="J1290" t="s">
        <v>15</v>
      </c>
      <c r="K1290" t="s">
        <v>214</v>
      </c>
      <c r="L1290" t="s">
        <v>215</v>
      </c>
    </row>
    <row r="1291" spans="1:12" x14ac:dyDescent="0.2">
      <c r="A1291" t="s">
        <v>1477</v>
      </c>
      <c r="B1291" t="s">
        <v>1478</v>
      </c>
      <c r="C1291">
        <v>9</v>
      </c>
      <c r="D1291" t="s">
        <v>1485</v>
      </c>
      <c r="E1291" t="s">
        <v>1486</v>
      </c>
      <c r="F1291">
        <v>50</v>
      </c>
      <c r="G1291">
        <v>5</v>
      </c>
      <c r="H1291">
        <v>24</v>
      </c>
      <c r="I1291" t="s">
        <v>960</v>
      </c>
      <c r="J1291" t="s">
        <v>376</v>
      </c>
      <c r="K1291" t="s">
        <v>961</v>
      </c>
      <c r="L1291" t="s">
        <v>962</v>
      </c>
    </row>
    <row r="1292" spans="1:12" x14ac:dyDescent="0.2">
      <c r="A1292" t="s">
        <v>1477</v>
      </c>
      <c r="B1292" t="s">
        <v>1478</v>
      </c>
      <c r="C1292">
        <v>10</v>
      </c>
      <c r="D1292" t="s">
        <v>1487</v>
      </c>
      <c r="E1292" t="s">
        <v>1488</v>
      </c>
      <c r="F1292">
        <v>48</v>
      </c>
      <c r="G1292">
        <v>4</v>
      </c>
      <c r="H1292">
        <v>24</v>
      </c>
      <c r="I1292" t="s">
        <v>554</v>
      </c>
      <c r="J1292" t="s">
        <v>965</v>
      </c>
      <c r="K1292" t="s">
        <v>966</v>
      </c>
      <c r="L1292" t="s">
        <v>967</v>
      </c>
    </row>
    <row r="1293" spans="1:12" x14ac:dyDescent="0.2">
      <c r="A1293" t="s">
        <v>1477</v>
      </c>
      <c r="B1293" t="s">
        <v>1478</v>
      </c>
      <c r="C1293">
        <v>11</v>
      </c>
      <c r="D1293" t="s">
        <v>1489</v>
      </c>
      <c r="E1293" t="s">
        <v>1490</v>
      </c>
      <c r="F1293">
        <v>22</v>
      </c>
      <c r="G1293">
        <v>7</v>
      </c>
      <c r="H1293">
        <v>136</v>
      </c>
      <c r="I1293" t="s">
        <v>199</v>
      </c>
      <c r="J1293" t="s">
        <v>200</v>
      </c>
      <c r="K1293" t="s">
        <v>201</v>
      </c>
      <c r="L1293" t="s">
        <v>202</v>
      </c>
    </row>
    <row r="1294" spans="1:12" x14ac:dyDescent="0.2">
      <c r="A1294" t="s">
        <v>1477</v>
      </c>
      <c r="B1294" t="s">
        <v>1478</v>
      </c>
      <c r="C1294">
        <v>12</v>
      </c>
      <c r="D1294" t="s">
        <v>1491</v>
      </c>
      <c r="E1294" t="s">
        <v>1492</v>
      </c>
      <c r="F1294">
        <v>22</v>
      </c>
      <c r="G1294">
        <v>5</v>
      </c>
      <c r="H1294">
        <v>36</v>
      </c>
      <c r="I1294" t="s">
        <v>25</v>
      </c>
      <c r="J1294" t="s">
        <v>974</v>
      </c>
      <c r="K1294" t="s">
        <v>975</v>
      </c>
      <c r="L1294" t="s">
        <v>976</v>
      </c>
    </row>
    <row r="1295" spans="1:12" x14ac:dyDescent="0.2">
      <c r="A1295" t="s">
        <v>1477</v>
      </c>
      <c r="B1295" t="s">
        <v>1478</v>
      </c>
      <c r="C1295">
        <v>13</v>
      </c>
      <c r="D1295" t="s">
        <v>1493</v>
      </c>
      <c r="E1295" t="s">
        <v>1494</v>
      </c>
      <c r="F1295">
        <v>16</v>
      </c>
      <c r="G1295">
        <v>4</v>
      </c>
      <c r="H1295">
        <v>89</v>
      </c>
      <c r="I1295" t="s">
        <v>199</v>
      </c>
      <c r="J1295" t="s">
        <v>376</v>
      </c>
      <c r="K1295" t="s">
        <v>970</v>
      </c>
      <c r="L1295" t="s">
        <v>971</v>
      </c>
    </row>
    <row r="1296" spans="1:12" x14ac:dyDescent="0.2">
      <c r="A1296" t="s">
        <v>1477</v>
      </c>
      <c r="B1296" t="s">
        <v>1478</v>
      </c>
      <c r="C1296">
        <v>14</v>
      </c>
      <c r="D1296" t="s">
        <v>977</v>
      </c>
      <c r="E1296" t="s">
        <v>1495</v>
      </c>
      <c r="F1296">
        <v>23</v>
      </c>
      <c r="G1296">
        <v>7</v>
      </c>
      <c r="H1296">
        <v>36</v>
      </c>
      <c r="I1296" t="s">
        <v>672</v>
      </c>
      <c r="J1296" t="s">
        <v>15</v>
      </c>
      <c r="K1296" t="s">
        <v>979</v>
      </c>
      <c r="L1296" t="s">
        <v>980</v>
      </c>
    </row>
    <row r="1297" spans="1:12" x14ac:dyDescent="0.2">
      <c r="A1297" t="s">
        <v>1477</v>
      </c>
      <c r="B1297" t="s">
        <v>1478</v>
      </c>
      <c r="C1297">
        <v>15</v>
      </c>
      <c r="D1297" t="s">
        <v>981</v>
      </c>
      <c r="E1297" t="s">
        <v>1496</v>
      </c>
      <c r="F1297">
        <v>23</v>
      </c>
      <c r="G1297">
        <v>7</v>
      </c>
      <c r="H1297">
        <v>54</v>
      </c>
      <c r="I1297" t="s">
        <v>79</v>
      </c>
      <c r="J1297" t="s">
        <v>80</v>
      </c>
      <c r="K1297" t="s">
        <v>81</v>
      </c>
      <c r="L1297" t="s">
        <v>82</v>
      </c>
    </row>
    <row r="1298" spans="1:12" x14ac:dyDescent="0.2">
      <c r="A1298" t="s">
        <v>1477</v>
      </c>
      <c r="B1298" t="s">
        <v>1478</v>
      </c>
      <c r="C1298">
        <v>16</v>
      </c>
      <c r="D1298" t="s">
        <v>983</v>
      </c>
      <c r="E1298" t="s">
        <v>1497</v>
      </c>
      <c r="F1298">
        <v>22</v>
      </c>
      <c r="G1298">
        <v>4</v>
      </c>
      <c r="H1298">
        <v>26</v>
      </c>
      <c r="I1298" t="s">
        <v>985</v>
      </c>
      <c r="J1298" t="s">
        <v>15</v>
      </c>
      <c r="K1298" t="s">
        <v>986</v>
      </c>
      <c r="L1298" t="s">
        <v>987</v>
      </c>
    </row>
    <row r="1299" spans="1:12" x14ac:dyDescent="0.2">
      <c r="A1299" t="s">
        <v>1477</v>
      </c>
      <c r="B1299" t="s">
        <v>1478</v>
      </c>
      <c r="C1299">
        <v>17</v>
      </c>
      <c r="D1299" t="s">
        <v>1498</v>
      </c>
      <c r="E1299" t="s">
        <v>984</v>
      </c>
      <c r="F1299">
        <v>28</v>
      </c>
      <c r="G1299">
        <v>11</v>
      </c>
      <c r="H1299">
        <v>44</v>
      </c>
      <c r="I1299" t="s">
        <v>996</v>
      </c>
      <c r="J1299" t="s">
        <v>409</v>
      </c>
      <c r="K1299" t="s">
        <v>997</v>
      </c>
      <c r="L1299" t="s">
        <v>998</v>
      </c>
    </row>
    <row r="1300" spans="1:12" x14ac:dyDescent="0.2">
      <c r="A1300" t="s">
        <v>1477</v>
      </c>
      <c r="B1300" t="s">
        <v>1478</v>
      </c>
      <c r="C1300">
        <v>18</v>
      </c>
      <c r="D1300" t="s">
        <v>1499</v>
      </c>
      <c r="E1300" t="s">
        <v>1500</v>
      </c>
      <c r="F1300">
        <v>40</v>
      </c>
      <c r="G1300">
        <v>12</v>
      </c>
      <c r="H1300">
        <v>26</v>
      </c>
      <c r="I1300" t="s">
        <v>84</v>
      </c>
      <c r="J1300" t="s">
        <v>1006</v>
      </c>
      <c r="K1300" t="s">
        <v>1007</v>
      </c>
      <c r="L1300" t="s">
        <v>1008</v>
      </c>
    </row>
    <row r="1301" spans="1:12" x14ac:dyDescent="0.2">
      <c r="A1301" t="s">
        <v>1477</v>
      </c>
      <c r="B1301" t="s">
        <v>1478</v>
      </c>
      <c r="C1301">
        <v>19</v>
      </c>
      <c r="D1301" t="s">
        <v>1501</v>
      </c>
      <c r="E1301" t="s">
        <v>1502</v>
      </c>
      <c r="F1301">
        <v>31</v>
      </c>
      <c r="G1301">
        <v>11</v>
      </c>
      <c r="H1301">
        <v>44</v>
      </c>
      <c r="I1301" t="s">
        <v>1220</v>
      </c>
      <c r="J1301" t="s">
        <v>1503</v>
      </c>
      <c r="K1301" t="s">
        <v>1504</v>
      </c>
      <c r="L1301" t="s">
        <v>1505</v>
      </c>
    </row>
    <row r="1302" spans="1:12" x14ac:dyDescent="0.2">
      <c r="A1302" t="s">
        <v>1477</v>
      </c>
      <c r="B1302" t="s">
        <v>1478</v>
      </c>
      <c r="C1302">
        <v>20</v>
      </c>
      <c r="D1302" t="s">
        <v>1506</v>
      </c>
      <c r="E1302" t="s">
        <v>1507</v>
      </c>
      <c r="F1302">
        <v>62</v>
      </c>
      <c r="G1302">
        <v>11</v>
      </c>
      <c r="H1302">
        <v>23</v>
      </c>
      <c r="I1302" t="s">
        <v>349</v>
      </c>
      <c r="J1302" t="s">
        <v>15</v>
      </c>
      <c r="K1302" t="s">
        <v>1508</v>
      </c>
      <c r="L1302" t="s">
        <v>1509</v>
      </c>
    </row>
    <row r="1303" spans="1:12" x14ac:dyDescent="0.2">
      <c r="A1303" t="s">
        <v>0</v>
      </c>
      <c r="B1303" t="s">
        <v>1</v>
      </c>
      <c r="C1303" t="s">
        <v>2</v>
      </c>
      <c r="D1303" t="s">
        <v>3</v>
      </c>
      <c r="E1303" t="s">
        <v>4</v>
      </c>
      <c r="F1303" t="s">
        <v>5</v>
      </c>
      <c r="G1303" t="s">
        <v>6</v>
      </c>
      <c r="H1303" t="s">
        <v>7</v>
      </c>
      <c r="I1303" t="s">
        <v>8</v>
      </c>
      <c r="J1303" t="s">
        <v>9</v>
      </c>
    </row>
    <row r="1304" spans="1:12" x14ac:dyDescent="0.2">
      <c r="A1304" t="s">
        <v>1510</v>
      </c>
      <c r="B1304" t="s">
        <v>1511</v>
      </c>
      <c r="C1304">
        <v>1</v>
      </c>
      <c r="D1304" t="s">
        <v>108</v>
      </c>
      <c r="E1304" t="s">
        <v>358</v>
      </c>
      <c r="F1304">
        <v>19</v>
      </c>
      <c r="G1304">
        <v>10</v>
      </c>
      <c r="H1304">
        <v>182</v>
      </c>
      <c r="I1304" t="s">
        <v>20</v>
      </c>
      <c r="J1304" t="s">
        <v>15</v>
      </c>
      <c r="K1304" t="s">
        <v>21</v>
      </c>
      <c r="L1304" t="s">
        <v>22</v>
      </c>
    </row>
    <row r="1305" spans="1:12" x14ac:dyDescent="0.2">
      <c r="A1305" t="s">
        <v>1510</v>
      </c>
      <c r="B1305" t="s">
        <v>1511</v>
      </c>
      <c r="C1305">
        <v>2</v>
      </c>
      <c r="D1305" t="s">
        <v>534</v>
      </c>
      <c r="E1305" t="s">
        <v>433</v>
      </c>
      <c r="F1305">
        <v>17</v>
      </c>
      <c r="G1305">
        <v>38</v>
      </c>
      <c r="H1305">
        <v>140</v>
      </c>
      <c r="I1305" t="s">
        <v>192</v>
      </c>
      <c r="J1305" t="s">
        <v>15</v>
      </c>
      <c r="K1305" t="s">
        <v>193</v>
      </c>
      <c r="L1305" t="s">
        <v>194</v>
      </c>
    </row>
    <row r="1306" spans="1:12" x14ac:dyDescent="0.2">
      <c r="A1306" t="s">
        <v>1510</v>
      </c>
      <c r="B1306" t="s">
        <v>1511</v>
      </c>
      <c r="C1306">
        <v>3</v>
      </c>
      <c r="D1306" t="s">
        <v>423</v>
      </c>
      <c r="E1306" t="s">
        <v>257</v>
      </c>
      <c r="F1306">
        <v>19</v>
      </c>
      <c r="G1306">
        <v>4</v>
      </c>
      <c r="H1306">
        <v>138</v>
      </c>
      <c r="I1306" t="s">
        <v>43</v>
      </c>
      <c r="J1306" t="s">
        <v>44</v>
      </c>
      <c r="K1306" t="s">
        <v>45</v>
      </c>
      <c r="L1306" t="s">
        <v>46</v>
      </c>
    </row>
    <row r="1307" spans="1:12" x14ac:dyDescent="0.2">
      <c r="A1307" t="s">
        <v>1510</v>
      </c>
      <c r="B1307" t="s">
        <v>1511</v>
      </c>
      <c r="C1307">
        <v>4</v>
      </c>
      <c r="D1307" t="s">
        <v>196</v>
      </c>
      <c r="E1307" t="s">
        <v>257</v>
      </c>
      <c r="F1307">
        <v>21</v>
      </c>
      <c r="G1307">
        <v>1</v>
      </c>
      <c r="H1307">
        <v>138</v>
      </c>
      <c r="I1307" t="s">
        <v>58</v>
      </c>
      <c r="J1307" t="s">
        <v>44</v>
      </c>
      <c r="K1307" t="s">
        <v>59</v>
      </c>
      <c r="L1307" t="s">
        <v>60</v>
      </c>
    </row>
    <row r="1308" spans="1:12" x14ac:dyDescent="0.2">
      <c r="A1308" t="s">
        <v>1510</v>
      </c>
      <c r="B1308" t="s">
        <v>1511</v>
      </c>
      <c r="C1308">
        <v>5</v>
      </c>
      <c r="D1308" t="s">
        <v>766</v>
      </c>
      <c r="E1308" t="s">
        <v>257</v>
      </c>
      <c r="F1308">
        <v>21</v>
      </c>
      <c r="G1308">
        <v>1</v>
      </c>
      <c r="H1308">
        <v>138</v>
      </c>
      <c r="I1308" t="s">
        <v>49</v>
      </c>
      <c r="J1308" t="s">
        <v>44</v>
      </c>
      <c r="K1308" t="s">
        <v>50</v>
      </c>
      <c r="L1308" t="s">
        <v>51</v>
      </c>
    </row>
    <row r="1309" spans="1:12" x14ac:dyDescent="0.2">
      <c r="A1309" t="s">
        <v>1510</v>
      </c>
      <c r="B1309" t="s">
        <v>1511</v>
      </c>
      <c r="C1309">
        <v>6</v>
      </c>
      <c r="D1309" t="s">
        <v>36</v>
      </c>
      <c r="E1309" t="s">
        <v>67</v>
      </c>
      <c r="F1309">
        <v>25</v>
      </c>
      <c r="G1309">
        <v>69</v>
      </c>
      <c r="H1309">
        <v>128</v>
      </c>
      <c r="I1309" t="s">
        <v>37</v>
      </c>
      <c r="J1309" t="s">
        <v>38</v>
      </c>
      <c r="K1309" t="s">
        <v>39</v>
      </c>
      <c r="L1309" t="s">
        <v>40</v>
      </c>
    </row>
    <row r="1310" spans="1:12" x14ac:dyDescent="0.2">
      <c r="A1310" t="s">
        <v>1510</v>
      </c>
      <c r="B1310" t="s">
        <v>1511</v>
      </c>
      <c r="C1310">
        <v>7</v>
      </c>
      <c r="D1310" t="s">
        <v>203</v>
      </c>
      <c r="E1310" t="s">
        <v>104</v>
      </c>
      <c r="F1310">
        <v>14</v>
      </c>
      <c r="G1310">
        <v>32</v>
      </c>
      <c r="H1310">
        <v>138</v>
      </c>
      <c r="I1310" t="s">
        <v>205</v>
      </c>
      <c r="J1310" t="s">
        <v>200</v>
      </c>
      <c r="K1310" t="s">
        <v>206</v>
      </c>
      <c r="L1310" t="s">
        <v>207</v>
      </c>
    </row>
    <row r="1311" spans="1:12" x14ac:dyDescent="0.2">
      <c r="A1311" t="s">
        <v>1510</v>
      </c>
      <c r="B1311" t="s">
        <v>1511</v>
      </c>
      <c r="C1311">
        <v>8</v>
      </c>
      <c r="D1311" t="s">
        <v>318</v>
      </c>
      <c r="E1311" t="s">
        <v>608</v>
      </c>
      <c r="F1311">
        <v>13</v>
      </c>
      <c r="G1311">
        <v>32</v>
      </c>
      <c r="H1311">
        <v>131</v>
      </c>
      <c r="I1311" t="s">
        <v>199</v>
      </c>
      <c r="J1311" t="s">
        <v>200</v>
      </c>
      <c r="K1311" t="s">
        <v>201</v>
      </c>
      <c r="L1311" t="s">
        <v>202</v>
      </c>
    </row>
    <row r="1312" spans="1:12" x14ac:dyDescent="0.2">
      <c r="A1312" t="s">
        <v>1510</v>
      </c>
      <c r="B1312" t="s">
        <v>1511</v>
      </c>
      <c r="C1312">
        <v>9</v>
      </c>
      <c r="D1312" t="s">
        <v>819</v>
      </c>
      <c r="E1312" t="s">
        <v>608</v>
      </c>
      <c r="F1312">
        <v>18</v>
      </c>
      <c r="G1312">
        <v>56</v>
      </c>
      <c r="H1312">
        <v>144</v>
      </c>
      <c r="I1312" t="s">
        <v>84</v>
      </c>
      <c r="J1312" t="s">
        <v>217</v>
      </c>
      <c r="K1312" t="s">
        <v>218</v>
      </c>
      <c r="L1312" t="s">
        <v>219</v>
      </c>
    </row>
    <row r="1313" spans="1:12" x14ac:dyDescent="0.2">
      <c r="A1313" t="s">
        <v>1510</v>
      </c>
      <c r="B1313" t="s">
        <v>1511</v>
      </c>
      <c r="C1313">
        <v>10</v>
      </c>
      <c r="D1313" t="s">
        <v>692</v>
      </c>
      <c r="E1313" t="s">
        <v>130</v>
      </c>
      <c r="F1313">
        <v>11</v>
      </c>
      <c r="G1313">
        <v>51</v>
      </c>
      <c r="H1313">
        <v>142</v>
      </c>
      <c r="I1313" t="s">
        <v>205</v>
      </c>
      <c r="J1313" t="s">
        <v>15</v>
      </c>
      <c r="K1313" t="s">
        <v>214</v>
      </c>
      <c r="L1313" t="s">
        <v>215</v>
      </c>
    </row>
    <row r="1314" spans="1:12" x14ac:dyDescent="0.2">
      <c r="A1314" t="s">
        <v>1510</v>
      </c>
      <c r="B1314" t="s">
        <v>1511</v>
      </c>
      <c r="C1314">
        <v>11</v>
      </c>
      <c r="D1314" t="s">
        <v>1512</v>
      </c>
      <c r="E1314" t="s">
        <v>140</v>
      </c>
      <c r="F1314">
        <v>11</v>
      </c>
      <c r="G1314">
        <v>11</v>
      </c>
      <c r="H1314">
        <v>131</v>
      </c>
      <c r="I1314" t="s">
        <v>209</v>
      </c>
      <c r="J1314" t="s">
        <v>210</v>
      </c>
      <c r="K1314" t="s">
        <v>211</v>
      </c>
      <c r="L1314" t="s">
        <v>212</v>
      </c>
    </row>
    <row r="1315" spans="1:12" x14ac:dyDescent="0.2">
      <c r="A1315" t="s">
        <v>1510</v>
      </c>
      <c r="B1315" t="s">
        <v>1511</v>
      </c>
      <c r="C1315">
        <v>12</v>
      </c>
      <c r="D1315" t="s">
        <v>1300</v>
      </c>
      <c r="E1315" t="s">
        <v>1480</v>
      </c>
      <c r="F1315">
        <v>12</v>
      </c>
      <c r="G1315">
        <v>2</v>
      </c>
      <c r="H1315">
        <v>164</v>
      </c>
      <c r="I1315" t="s">
        <v>331</v>
      </c>
      <c r="J1315" t="s">
        <v>173</v>
      </c>
      <c r="K1315" t="s">
        <v>332</v>
      </c>
      <c r="L1315" t="s">
        <v>333</v>
      </c>
    </row>
    <row r="1316" spans="1:12" x14ac:dyDescent="0.2">
      <c r="A1316" t="s">
        <v>1510</v>
      </c>
      <c r="B1316" t="s">
        <v>1511</v>
      </c>
      <c r="C1316">
        <v>13</v>
      </c>
      <c r="D1316" t="s">
        <v>1124</v>
      </c>
      <c r="E1316" t="s">
        <v>1513</v>
      </c>
      <c r="F1316">
        <v>12</v>
      </c>
      <c r="G1316">
        <v>8</v>
      </c>
      <c r="H1316">
        <v>144</v>
      </c>
      <c r="I1316" t="s">
        <v>371</v>
      </c>
      <c r="J1316" t="s">
        <v>15</v>
      </c>
      <c r="K1316" t="s">
        <v>372</v>
      </c>
      <c r="L1316" t="s">
        <v>373</v>
      </c>
    </row>
    <row r="1317" spans="1:12" x14ac:dyDescent="0.2">
      <c r="A1317" t="s">
        <v>1510</v>
      </c>
      <c r="B1317" t="s">
        <v>1511</v>
      </c>
      <c r="C1317">
        <v>14</v>
      </c>
      <c r="D1317" t="s">
        <v>863</v>
      </c>
      <c r="E1317" t="s">
        <v>1514</v>
      </c>
      <c r="F1317">
        <v>14</v>
      </c>
      <c r="G1317">
        <v>8</v>
      </c>
      <c r="H1317">
        <v>164</v>
      </c>
      <c r="I1317" t="s">
        <v>31</v>
      </c>
      <c r="J1317" t="s">
        <v>173</v>
      </c>
      <c r="K1317" t="s">
        <v>368</v>
      </c>
      <c r="L1317" t="s">
        <v>369</v>
      </c>
    </row>
    <row r="1318" spans="1:12" x14ac:dyDescent="0.2">
      <c r="A1318" t="s">
        <v>1510</v>
      </c>
      <c r="B1318" t="s">
        <v>1511</v>
      </c>
      <c r="C1318">
        <v>15</v>
      </c>
      <c r="D1318" t="s">
        <v>1515</v>
      </c>
      <c r="E1318" t="s">
        <v>1516</v>
      </c>
      <c r="F1318">
        <v>15</v>
      </c>
      <c r="G1318">
        <v>8</v>
      </c>
      <c r="H1318">
        <v>147</v>
      </c>
      <c r="I1318" t="s">
        <v>510</v>
      </c>
      <c r="J1318" t="s">
        <v>704</v>
      </c>
      <c r="K1318" t="s">
        <v>705</v>
      </c>
      <c r="L1318" t="s">
        <v>706</v>
      </c>
    </row>
    <row r="1319" spans="1:12" x14ac:dyDescent="0.2">
      <c r="A1319" t="s">
        <v>1510</v>
      </c>
      <c r="B1319" t="s">
        <v>1511</v>
      </c>
      <c r="C1319">
        <v>16</v>
      </c>
      <c r="D1319" t="s">
        <v>1517</v>
      </c>
      <c r="E1319" t="s">
        <v>1518</v>
      </c>
      <c r="F1319">
        <v>13</v>
      </c>
      <c r="G1319">
        <v>8</v>
      </c>
      <c r="H1319">
        <v>147</v>
      </c>
      <c r="I1319" t="s">
        <v>199</v>
      </c>
      <c r="J1319" t="s">
        <v>400</v>
      </c>
      <c r="K1319" t="s">
        <v>688</v>
      </c>
      <c r="L1319" t="s">
        <v>689</v>
      </c>
    </row>
    <row r="1320" spans="1:12" x14ac:dyDescent="0.2">
      <c r="A1320" t="s">
        <v>1510</v>
      </c>
      <c r="B1320" t="s">
        <v>1511</v>
      </c>
      <c r="C1320">
        <v>17</v>
      </c>
      <c r="D1320" t="s">
        <v>1519</v>
      </c>
      <c r="E1320" t="s">
        <v>1520</v>
      </c>
      <c r="F1320">
        <v>15</v>
      </c>
      <c r="G1320">
        <v>53</v>
      </c>
      <c r="H1320">
        <v>131</v>
      </c>
      <c r="I1320" t="s">
        <v>226</v>
      </c>
      <c r="J1320" t="s">
        <v>126</v>
      </c>
      <c r="K1320" t="s">
        <v>438</v>
      </c>
      <c r="L1320" t="s">
        <v>439</v>
      </c>
    </row>
    <row r="1321" spans="1:12" x14ac:dyDescent="0.2">
      <c r="A1321" t="s">
        <v>1510</v>
      </c>
      <c r="B1321" t="s">
        <v>1511</v>
      </c>
      <c r="C1321">
        <v>18</v>
      </c>
      <c r="D1321" t="s">
        <v>685</v>
      </c>
      <c r="E1321" t="s">
        <v>1490</v>
      </c>
      <c r="F1321">
        <v>13</v>
      </c>
      <c r="G1321">
        <v>8</v>
      </c>
      <c r="H1321">
        <v>165</v>
      </c>
      <c r="I1321" t="s">
        <v>281</v>
      </c>
      <c r="J1321" t="s">
        <v>15</v>
      </c>
      <c r="K1321" t="s">
        <v>346</v>
      </c>
      <c r="L1321" t="s">
        <v>347</v>
      </c>
    </row>
    <row r="1322" spans="1:12" x14ac:dyDescent="0.2">
      <c r="A1322" t="s">
        <v>1510</v>
      </c>
      <c r="B1322" t="s">
        <v>1511</v>
      </c>
      <c r="C1322">
        <v>19</v>
      </c>
      <c r="D1322" t="s">
        <v>1521</v>
      </c>
      <c r="E1322" t="s">
        <v>973</v>
      </c>
      <c r="F1322">
        <v>15</v>
      </c>
      <c r="G1322">
        <v>7</v>
      </c>
      <c r="H1322">
        <v>147</v>
      </c>
      <c r="I1322" t="s">
        <v>323</v>
      </c>
      <c r="J1322" t="s">
        <v>324</v>
      </c>
      <c r="K1322" t="s">
        <v>325</v>
      </c>
      <c r="L1322" t="s">
        <v>326</v>
      </c>
    </row>
    <row r="1323" spans="1:12" x14ac:dyDescent="0.2">
      <c r="A1323" t="s">
        <v>1510</v>
      </c>
      <c r="B1323" t="s">
        <v>1511</v>
      </c>
      <c r="C1323">
        <v>20</v>
      </c>
      <c r="D1323" t="s">
        <v>1522</v>
      </c>
      <c r="E1323" t="s">
        <v>1523</v>
      </c>
      <c r="F1323">
        <v>16</v>
      </c>
      <c r="G1323">
        <v>48</v>
      </c>
      <c r="H1323">
        <v>131</v>
      </c>
      <c r="I1323" t="s">
        <v>131</v>
      </c>
      <c r="J1323" t="s">
        <v>126</v>
      </c>
      <c r="K1323" t="s">
        <v>132</v>
      </c>
      <c r="L1323" t="s">
        <v>133</v>
      </c>
    </row>
    <row r="1324" spans="1:12" x14ac:dyDescent="0.2">
      <c r="A1324" t="s">
        <v>0</v>
      </c>
      <c r="B1324" t="s">
        <v>1</v>
      </c>
      <c r="C1324" t="s">
        <v>2</v>
      </c>
      <c r="D1324" t="s">
        <v>3</v>
      </c>
      <c r="E1324" t="s">
        <v>4</v>
      </c>
      <c r="F1324" t="s">
        <v>5</v>
      </c>
      <c r="G1324" t="s">
        <v>6</v>
      </c>
      <c r="H1324" t="s">
        <v>7</v>
      </c>
      <c r="I1324" t="s">
        <v>8</v>
      </c>
      <c r="J1324" t="s">
        <v>9</v>
      </c>
    </row>
    <row r="1325" spans="1:12" x14ac:dyDescent="0.2">
      <c r="A1325" t="s">
        <v>1524</v>
      </c>
      <c r="B1325" t="s">
        <v>1525</v>
      </c>
      <c r="C1325">
        <v>1</v>
      </c>
      <c r="D1325" t="s">
        <v>108</v>
      </c>
      <c r="E1325" t="s">
        <v>235</v>
      </c>
      <c r="F1325">
        <v>18</v>
      </c>
      <c r="G1325">
        <v>59</v>
      </c>
      <c r="H1325">
        <v>173</v>
      </c>
      <c r="I1325" t="s">
        <v>20</v>
      </c>
      <c r="J1325" t="s">
        <v>15</v>
      </c>
      <c r="K1325" t="s">
        <v>21</v>
      </c>
      <c r="L1325" t="s">
        <v>22</v>
      </c>
    </row>
    <row r="1326" spans="1:12" x14ac:dyDescent="0.2">
      <c r="A1326" t="s">
        <v>1524</v>
      </c>
      <c r="B1326" t="s">
        <v>1525</v>
      </c>
      <c r="C1326">
        <v>2</v>
      </c>
      <c r="D1326" t="s">
        <v>534</v>
      </c>
      <c r="E1326" t="s">
        <v>267</v>
      </c>
      <c r="F1326">
        <v>11</v>
      </c>
      <c r="G1326">
        <v>41</v>
      </c>
      <c r="H1326">
        <v>135</v>
      </c>
      <c r="I1326" t="s">
        <v>192</v>
      </c>
      <c r="J1326" t="s">
        <v>15</v>
      </c>
      <c r="K1326" t="s">
        <v>193</v>
      </c>
      <c r="L1326" t="s">
        <v>194</v>
      </c>
    </row>
    <row r="1327" spans="1:12" x14ac:dyDescent="0.2">
      <c r="A1327" t="s">
        <v>1524</v>
      </c>
      <c r="B1327" t="s">
        <v>1525</v>
      </c>
      <c r="C1327">
        <v>3</v>
      </c>
      <c r="D1327" t="s">
        <v>312</v>
      </c>
      <c r="E1327" t="s">
        <v>1043</v>
      </c>
      <c r="F1327">
        <v>19</v>
      </c>
      <c r="G1327">
        <v>39</v>
      </c>
      <c r="H1327">
        <v>127</v>
      </c>
      <c r="I1327" t="s">
        <v>58</v>
      </c>
      <c r="J1327" t="s">
        <v>44</v>
      </c>
      <c r="K1327" t="s">
        <v>59</v>
      </c>
      <c r="L1327" t="s">
        <v>60</v>
      </c>
    </row>
    <row r="1328" spans="1:12" x14ac:dyDescent="0.2">
      <c r="A1328" t="s">
        <v>1524</v>
      </c>
      <c r="B1328" t="s">
        <v>1525</v>
      </c>
      <c r="C1328">
        <v>4</v>
      </c>
      <c r="D1328" t="s">
        <v>355</v>
      </c>
      <c r="E1328" t="s">
        <v>891</v>
      </c>
      <c r="F1328">
        <v>19</v>
      </c>
      <c r="G1328">
        <v>39</v>
      </c>
      <c r="H1328">
        <v>127</v>
      </c>
      <c r="I1328" t="s">
        <v>43</v>
      </c>
      <c r="J1328" t="s">
        <v>44</v>
      </c>
      <c r="K1328" t="s">
        <v>45</v>
      </c>
      <c r="L1328" t="s">
        <v>46</v>
      </c>
    </row>
    <row r="1329" spans="1:12" x14ac:dyDescent="0.2">
      <c r="A1329" t="s">
        <v>1524</v>
      </c>
      <c r="B1329" t="s">
        <v>1525</v>
      </c>
      <c r="C1329">
        <v>5</v>
      </c>
      <c r="D1329" t="s">
        <v>766</v>
      </c>
      <c r="E1329" t="s">
        <v>608</v>
      </c>
      <c r="F1329">
        <v>19</v>
      </c>
      <c r="G1329">
        <v>39</v>
      </c>
      <c r="H1329">
        <v>127</v>
      </c>
      <c r="I1329" t="s">
        <v>49</v>
      </c>
      <c r="J1329" t="s">
        <v>44</v>
      </c>
      <c r="K1329" t="s">
        <v>50</v>
      </c>
      <c r="L1329" t="s">
        <v>51</v>
      </c>
    </row>
    <row r="1330" spans="1:12" x14ac:dyDescent="0.2">
      <c r="A1330" t="s">
        <v>1524</v>
      </c>
      <c r="B1330" t="s">
        <v>1525</v>
      </c>
      <c r="C1330">
        <v>6</v>
      </c>
      <c r="D1330" t="s">
        <v>503</v>
      </c>
      <c r="E1330" t="s">
        <v>124</v>
      </c>
      <c r="F1330">
        <v>8</v>
      </c>
      <c r="G1330">
        <v>39</v>
      </c>
      <c r="H1330">
        <v>129</v>
      </c>
      <c r="I1330" t="s">
        <v>205</v>
      </c>
      <c r="J1330" t="s">
        <v>200</v>
      </c>
      <c r="K1330" t="s">
        <v>206</v>
      </c>
      <c r="L1330" t="s">
        <v>207</v>
      </c>
    </row>
    <row r="1331" spans="1:12" x14ac:dyDescent="0.2">
      <c r="A1331" t="s">
        <v>1524</v>
      </c>
      <c r="B1331" t="s">
        <v>1525</v>
      </c>
      <c r="C1331">
        <v>7</v>
      </c>
      <c r="D1331" t="s">
        <v>388</v>
      </c>
      <c r="E1331" t="s">
        <v>635</v>
      </c>
      <c r="F1331">
        <v>13</v>
      </c>
      <c r="G1331">
        <v>39</v>
      </c>
      <c r="H1331">
        <v>122</v>
      </c>
      <c r="I1331" t="s">
        <v>209</v>
      </c>
      <c r="J1331" t="s">
        <v>210</v>
      </c>
      <c r="K1331" t="s">
        <v>211</v>
      </c>
      <c r="L1331" t="s">
        <v>212</v>
      </c>
    </row>
    <row r="1332" spans="1:12" x14ac:dyDescent="0.2">
      <c r="A1332" t="s">
        <v>1524</v>
      </c>
      <c r="B1332" t="s">
        <v>1525</v>
      </c>
      <c r="C1332">
        <v>8</v>
      </c>
      <c r="D1332" t="s">
        <v>318</v>
      </c>
      <c r="E1332" t="s">
        <v>1526</v>
      </c>
      <c r="F1332">
        <v>13</v>
      </c>
      <c r="G1332">
        <v>39</v>
      </c>
      <c r="H1332">
        <v>122</v>
      </c>
      <c r="I1332" t="s">
        <v>199</v>
      </c>
      <c r="J1332" t="s">
        <v>200</v>
      </c>
      <c r="K1332" t="s">
        <v>201</v>
      </c>
      <c r="L1332" t="s">
        <v>202</v>
      </c>
    </row>
    <row r="1333" spans="1:12" x14ac:dyDescent="0.2">
      <c r="A1333" t="s">
        <v>1524</v>
      </c>
      <c r="B1333" t="s">
        <v>1525</v>
      </c>
      <c r="C1333">
        <v>9</v>
      </c>
      <c r="D1333" t="s">
        <v>213</v>
      </c>
      <c r="E1333" t="s">
        <v>1527</v>
      </c>
      <c r="F1333">
        <v>10</v>
      </c>
      <c r="G1333">
        <v>41</v>
      </c>
      <c r="H1333">
        <v>133</v>
      </c>
      <c r="I1333" t="s">
        <v>205</v>
      </c>
      <c r="J1333" t="s">
        <v>15</v>
      </c>
      <c r="K1333" t="s">
        <v>214</v>
      </c>
      <c r="L1333" t="s">
        <v>215</v>
      </c>
    </row>
    <row r="1334" spans="1:12" x14ac:dyDescent="0.2">
      <c r="A1334" t="s">
        <v>1524</v>
      </c>
      <c r="B1334" t="s">
        <v>1525</v>
      </c>
      <c r="C1334">
        <v>10</v>
      </c>
      <c r="D1334" t="s">
        <v>216</v>
      </c>
      <c r="E1334" t="s">
        <v>1528</v>
      </c>
      <c r="F1334">
        <v>14</v>
      </c>
      <c r="G1334">
        <v>41</v>
      </c>
      <c r="H1334">
        <v>134</v>
      </c>
      <c r="I1334" t="s">
        <v>84</v>
      </c>
      <c r="J1334" t="s">
        <v>217</v>
      </c>
      <c r="K1334" t="s">
        <v>218</v>
      </c>
      <c r="L1334" t="s">
        <v>219</v>
      </c>
    </row>
    <row r="1335" spans="1:12" x14ac:dyDescent="0.2">
      <c r="A1335" t="s">
        <v>1524</v>
      </c>
      <c r="B1335" t="s">
        <v>1525</v>
      </c>
      <c r="C1335">
        <v>11</v>
      </c>
      <c r="D1335" t="s">
        <v>940</v>
      </c>
      <c r="E1335" t="s">
        <v>1529</v>
      </c>
      <c r="F1335">
        <v>11</v>
      </c>
      <c r="G1335">
        <v>49</v>
      </c>
      <c r="H1335">
        <v>156</v>
      </c>
      <c r="I1335" t="s">
        <v>281</v>
      </c>
      <c r="J1335" t="s">
        <v>15</v>
      </c>
      <c r="K1335" t="s">
        <v>346</v>
      </c>
      <c r="L1335" t="s">
        <v>347</v>
      </c>
    </row>
    <row r="1336" spans="1:12" x14ac:dyDescent="0.2">
      <c r="A1336" t="s">
        <v>1524</v>
      </c>
      <c r="B1336" t="s">
        <v>1525</v>
      </c>
      <c r="C1336">
        <v>12</v>
      </c>
      <c r="D1336" t="s">
        <v>393</v>
      </c>
      <c r="E1336" t="s">
        <v>1530</v>
      </c>
      <c r="F1336">
        <v>13</v>
      </c>
      <c r="G1336">
        <v>7</v>
      </c>
      <c r="H1336">
        <v>155</v>
      </c>
      <c r="I1336" t="s">
        <v>323</v>
      </c>
      <c r="J1336" t="s">
        <v>324</v>
      </c>
      <c r="K1336" t="s">
        <v>325</v>
      </c>
      <c r="L1336" t="s">
        <v>326</v>
      </c>
    </row>
    <row r="1337" spans="1:12" x14ac:dyDescent="0.2">
      <c r="A1337" t="s">
        <v>1524</v>
      </c>
      <c r="B1337" t="s">
        <v>1525</v>
      </c>
      <c r="C1337">
        <v>13</v>
      </c>
      <c r="D1337" t="s">
        <v>1204</v>
      </c>
      <c r="E1337" t="s">
        <v>1531</v>
      </c>
      <c r="F1337">
        <v>15</v>
      </c>
      <c r="G1337">
        <v>61</v>
      </c>
      <c r="H1337">
        <v>119</v>
      </c>
      <c r="I1337" t="s">
        <v>37</v>
      </c>
      <c r="J1337" t="s">
        <v>38</v>
      </c>
      <c r="K1337" t="s">
        <v>39</v>
      </c>
      <c r="L1337" t="s">
        <v>40</v>
      </c>
    </row>
    <row r="1338" spans="1:12" x14ac:dyDescent="0.2">
      <c r="A1338" t="s">
        <v>1524</v>
      </c>
      <c r="B1338" t="s">
        <v>1525</v>
      </c>
      <c r="C1338">
        <v>14</v>
      </c>
      <c r="D1338" t="s">
        <v>863</v>
      </c>
      <c r="E1338" t="s">
        <v>1532</v>
      </c>
      <c r="F1338">
        <v>14</v>
      </c>
      <c r="G1338">
        <v>49</v>
      </c>
      <c r="H1338">
        <v>156</v>
      </c>
      <c r="I1338" t="s">
        <v>31</v>
      </c>
      <c r="J1338" t="s">
        <v>173</v>
      </c>
      <c r="K1338" t="s">
        <v>368</v>
      </c>
      <c r="L1338" t="s">
        <v>369</v>
      </c>
    </row>
    <row r="1339" spans="1:12" x14ac:dyDescent="0.2">
      <c r="A1339" t="s">
        <v>1524</v>
      </c>
      <c r="B1339" t="s">
        <v>1525</v>
      </c>
      <c r="C1339">
        <v>15</v>
      </c>
      <c r="D1339" t="s">
        <v>1533</v>
      </c>
      <c r="E1339" t="s">
        <v>1534</v>
      </c>
      <c r="F1339">
        <v>15</v>
      </c>
      <c r="G1339">
        <v>87</v>
      </c>
      <c r="H1339">
        <v>169</v>
      </c>
      <c r="I1339" t="s">
        <v>248</v>
      </c>
      <c r="J1339" t="s">
        <v>570</v>
      </c>
      <c r="K1339" t="s">
        <v>1535</v>
      </c>
      <c r="L1339" t="s">
        <v>1536</v>
      </c>
    </row>
    <row r="1340" spans="1:12" x14ac:dyDescent="0.2">
      <c r="A1340" t="s">
        <v>1524</v>
      </c>
      <c r="B1340" t="s">
        <v>1525</v>
      </c>
      <c r="C1340">
        <v>16</v>
      </c>
      <c r="D1340" t="s">
        <v>683</v>
      </c>
      <c r="E1340" t="s">
        <v>1537</v>
      </c>
      <c r="F1340">
        <v>15</v>
      </c>
      <c r="G1340">
        <v>49</v>
      </c>
      <c r="H1340">
        <v>156</v>
      </c>
      <c r="I1340" t="s">
        <v>119</v>
      </c>
      <c r="J1340" t="s">
        <v>173</v>
      </c>
      <c r="K1340" t="s">
        <v>395</v>
      </c>
      <c r="L1340" t="s">
        <v>396</v>
      </c>
    </row>
    <row r="1341" spans="1:12" x14ac:dyDescent="0.2">
      <c r="A1341" t="s">
        <v>1524</v>
      </c>
      <c r="B1341" t="s">
        <v>1525</v>
      </c>
      <c r="C1341">
        <v>17</v>
      </c>
      <c r="D1341" t="s">
        <v>759</v>
      </c>
      <c r="E1341" t="s">
        <v>1538</v>
      </c>
      <c r="F1341">
        <v>14</v>
      </c>
      <c r="G1341">
        <v>46</v>
      </c>
      <c r="H1341">
        <v>156</v>
      </c>
      <c r="I1341" t="s">
        <v>62</v>
      </c>
      <c r="J1341" t="s">
        <v>173</v>
      </c>
      <c r="K1341" t="s">
        <v>337</v>
      </c>
      <c r="L1341" t="s">
        <v>338</v>
      </c>
    </row>
    <row r="1342" spans="1:12" x14ac:dyDescent="0.2">
      <c r="A1342" t="s">
        <v>1524</v>
      </c>
      <c r="B1342" t="s">
        <v>1525</v>
      </c>
      <c r="C1342">
        <v>18</v>
      </c>
      <c r="D1342" t="s">
        <v>1539</v>
      </c>
      <c r="E1342" t="s">
        <v>1540</v>
      </c>
      <c r="F1342">
        <v>12</v>
      </c>
      <c r="G1342">
        <v>41</v>
      </c>
      <c r="H1342">
        <v>99</v>
      </c>
      <c r="I1342" t="s">
        <v>205</v>
      </c>
      <c r="J1342" t="s">
        <v>15</v>
      </c>
      <c r="K1342" t="s">
        <v>221</v>
      </c>
      <c r="L1342" t="s">
        <v>215</v>
      </c>
    </row>
    <row r="1343" spans="1:12" x14ac:dyDescent="0.2">
      <c r="A1343" t="s">
        <v>1524</v>
      </c>
      <c r="B1343" t="s">
        <v>1525</v>
      </c>
      <c r="C1343">
        <v>19</v>
      </c>
      <c r="D1343" t="s">
        <v>531</v>
      </c>
      <c r="E1343" t="s">
        <v>1541</v>
      </c>
      <c r="F1343">
        <v>15</v>
      </c>
      <c r="G1343">
        <v>15</v>
      </c>
      <c r="H1343">
        <v>138</v>
      </c>
      <c r="I1343" t="s">
        <v>84</v>
      </c>
      <c r="J1343" t="s">
        <v>200</v>
      </c>
      <c r="K1343" t="s">
        <v>364</v>
      </c>
      <c r="L1343" t="s">
        <v>365</v>
      </c>
    </row>
    <row r="1344" spans="1:12" x14ac:dyDescent="0.2">
      <c r="A1344" t="s">
        <v>1524</v>
      </c>
      <c r="B1344" t="s">
        <v>1525</v>
      </c>
      <c r="C1344">
        <v>20</v>
      </c>
      <c r="D1344" t="s">
        <v>461</v>
      </c>
      <c r="E1344" t="s">
        <v>1542</v>
      </c>
      <c r="F1344">
        <v>12</v>
      </c>
      <c r="G1344">
        <v>7</v>
      </c>
      <c r="H1344">
        <v>155</v>
      </c>
      <c r="I1344" t="s">
        <v>331</v>
      </c>
      <c r="J1344" t="s">
        <v>173</v>
      </c>
      <c r="K1344" t="s">
        <v>332</v>
      </c>
      <c r="L1344" t="s">
        <v>333</v>
      </c>
    </row>
    <row r="1345" spans="1:12" x14ac:dyDescent="0.2">
      <c r="A1345" t="s">
        <v>0</v>
      </c>
      <c r="B1345" t="s">
        <v>1</v>
      </c>
      <c r="C1345" t="s">
        <v>2</v>
      </c>
      <c r="D1345" t="s">
        <v>3</v>
      </c>
      <c r="E1345" t="s">
        <v>4</v>
      </c>
      <c r="F1345" t="s">
        <v>5</v>
      </c>
      <c r="G1345" t="s">
        <v>6</v>
      </c>
      <c r="H1345" t="s">
        <v>7</v>
      </c>
      <c r="I1345" t="s">
        <v>8</v>
      </c>
      <c r="J1345" t="s">
        <v>9</v>
      </c>
    </row>
    <row r="1346" spans="1:12" x14ac:dyDescent="0.2">
      <c r="A1346" t="s">
        <v>1543</v>
      </c>
      <c r="B1346" t="s">
        <v>1544</v>
      </c>
      <c r="C1346">
        <v>1</v>
      </c>
      <c r="D1346" t="s">
        <v>108</v>
      </c>
      <c r="E1346" t="s">
        <v>433</v>
      </c>
      <c r="F1346">
        <v>22</v>
      </c>
      <c r="G1346">
        <v>62</v>
      </c>
      <c r="H1346">
        <v>177</v>
      </c>
      <c r="I1346" t="s">
        <v>20</v>
      </c>
      <c r="J1346" t="s">
        <v>15</v>
      </c>
      <c r="K1346" t="s">
        <v>21</v>
      </c>
      <c r="L1346" t="s">
        <v>22</v>
      </c>
    </row>
    <row r="1347" spans="1:12" x14ac:dyDescent="0.2">
      <c r="A1347" t="s">
        <v>1543</v>
      </c>
      <c r="B1347" t="s">
        <v>1544</v>
      </c>
      <c r="C1347">
        <v>2</v>
      </c>
      <c r="D1347" t="s">
        <v>109</v>
      </c>
      <c r="E1347" t="s">
        <v>13</v>
      </c>
      <c r="F1347">
        <v>18</v>
      </c>
      <c r="G1347">
        <v>60</v>
      </c>
      <c r="H1347">
        <v>178</v>
      </c>
      <c r="I1347" t="s">
        <v>37</v>
      </c>
      <c r="J1347" t="s">
        <v>38</v>
      </c>
      <c r="K1347" t="s">
        <v>39</v>
      </c>
      <c r="L1347" t="s">
        <v>40</v>
      </c>
    </row>
    <row r="1348" spans="1:12" x14ac:dyDescent="0.2">
      <c r="A1348" t="s">
        <v>1543</v>
      </c>
      <c r="B1348" t="s">
        <v>1544</v>
      </c>
      <c r="C1348">
        <v>3</v>
      </c>
      <c r="D1348" t="s">
        <v>868</v>
      </c>
      <c r="E1348" t="s">
        <v>257</v>
      </c>
      <c r="F1348">
        <v>14</v>
      </c>
      <c r="G1348">
        <v>28</v>
      </c>
      <c r="H1348">
        <v>180</v>
      </c>
      <c r="I1348" t="s">
        <v>79</v>
      </c>
      <c r="J1348" t="s">
        <v>80</v>
      </c>
      <c r="K1348" t="s">
        <v>105</v>
      </c>
      <c r="L1348" t="s">
        <v>82</v>
      </c>
    </row>
    <row r="1349" spans="1:12" x14ac:dyDescent="0.2">
      <c r="A1349" t="s">
        <v>1543</v>
      </c>
      <c r="B1349" t="s">
        <v>1544</v>
      </c>
      <c r="C1349">
        <v>4</v>
      </c>
      <c r="D1349" t="s">
        <v>1545</v>
      </c>
      <c r="E1349" t="s">
        <v>487</v>
      </c>
      <c r="F1349">
        <v>18</v>
      </c>
      <c r="G1349">
        <v>62</v>
      </c>
      <c r="H1349">
        <v>184</v>
      </c>
      <c r="I1349" t="s">
        <v>31</v>
      </c>
      <c r="J1349" t="s">
        <v>32</v>
      </c>
      <c r="K1349" t="s">
        <v>33</v>
      </c>
      <c r="L1349" t="s">
        <v>34</v>
      </c>
    </row>
    <row r="1350" spans="1:12" x14ac:dyDescent="0.2">
      <c r="A1350" t="s">
        <v>1543</v>
      </c>
      <c r="B1350" t="s">
        <v>1544</v>
      </c>
      <c r="C1350">
        <v>5</v>
      </c>
      <c r="D1350" t="s">
        <v>1185</v>
      </c>
      <c r="E1350" t="s">
        <v>30</v>
      </c>
      <c r="F1350">
        <v>18</v>
      </c>
      <c r="G1350">
        <v>62</v>
      </c>
      <c r="H1350">
        <v>198</v>
      </c>
      <c r="I1350" t="s">
        <v>53</v>
      </c>
      <c r="J1350" t="s">
        <v>26</v>
      </c>
      <c r="K1350" t="s">
        <v>54</v>
      </c>
      <c r="L1350" t="s">
        <v>55</v>
      </c>
    </row>
    <row r="1351" spans="1:12" x14ac:dyDescent="0.2">
      <c r="A1351" t="s">
        <v>1543</v>
      </c>
      <c r="B1351" t="s">
        <v>1544</v>
      </c>
      <c r="C1351">
        <v>6</v>
      </c>
      <c r="D1351" t="s">
        <v>802</v>
      </c>
      <c r="E1351" t="s">
        <v>42</v>
      </c>
      <c r="F1351">
        <v>16</v>
      </c>
      <c r="G1351">
        <v>28</v>
      </c>
      <c r="H1351">
        <v>180</v>
      </c>
      <c r="I1351" t="s">
        <v>79</v>
      </c>
      <c r="J1351" t="s">
        <v>80</v>
      </c>
      <c r="K1351" t="s">
        <v>81</v>
      </c>
      <c r="L1351" t="s">
        <v>82</v>
      </c>
    </row>
    <row r="1352" spans="1:12" x14ac:dyDescent="0.2">
      <c r="A1352" t="s">
        <v>1543</v>
      </c>
      <c r="B1352" t="s">
        <v>1544</v>
      </c>
      <c r="C1352">
        <v>7</v>
      </c>
      <c r="D1352" t="s">
        <v>1546</v>
      </c>
      <c r="E1352" t="s">
        <v>48</v>
      </c>
      <c r="F1352">
        <v>17</v>
      </c>
      <c r="G1352">
        <v>64</v>
      </c>
      <c r="H1352">
        <v>176</v>
      </c>
      <c r="I1352" t="s">
        <v>226</v>
      </c>
      <c r="J1352" t="s">
        <v>89</v>
      </c>
      <c r="K1352" t="s">
        <v>877</v>
      </c>
      <c r="L1352" t="s">
        <v>878</v>
      </c>
    </row>
    <row r="1353" spans="1:12" x14ac:dyDescent="0.2">
      <c r="A1353" t="s">
        <v>1543</v>
      </c>
      <c r="B1353" t="s">
        <v>1544</v>
      </c>
      <c r="C1353">
        <v>8</v>
      </c>
      <c r="D1353" t="s">
        <v>1547</v>
      </c>
      <c r="E1353" t="s">
        <v>67</v>
      </c>
      <c r="F1353">
        <v>17</v>
      </c>
      <c r="G1353">
        <v>62</v>
      </c>
      <c r="H1353">
        <v>177</v>
      </c>
      <c r="I1353" t="s">
        <v>68</v>
      </c>
      <c r="J1353" t="s">
        <v>69</v>
      </c>
      <c r="K1353" t="s">
        <v>70</v>
      </c>
      <c r="L1353" t="s">
        <v>71</v>
      </c>
    </row>
    <row r="1354" spans="1:12" x14ac:dyDescent="0.2">
      <c r="A1354" t="s">
        <v>1543</v>
      </c>
      <c r="B1354" t="s">
        <v>1544</v>
      </c>
      <c r="C1354">
        <v>9</v>
      </c>
      <c r="D1354" t="s">
        <v>767</v>
      </c>
      <c r="E1354" t="s">
        <v>67</v>
      </c>
      <c r="F1354">
        <v>9</v>
      </c>
      <c r="G1354">
        <v>62</v>
      </c>
      <c r="H1354">
        <v>179</v>
      </c>
      <c r="I1354" t="s">
        <v>25</v>
      </c>
      <c r="J1354" t="s">
        <v>26</v>
      </c>
      <c r="K1354" t="s">
        <v>27</v>
      </c>
      <c r="L1354" t="s">
        <v>28</v>
      </c>
    </row>
    <row r="1355" spans="1:12" x14ac:dyDescent="0.2">
      <c r="A1355" t="s">
        <v>1543</v>
      </c>
      <c r="B1355" t="s">
        <v>1544</v>
      </c>
      <c r="C1355">
        <v>10</v>
      </c>
      <c r="D1355" t="s">
        <v>1548</v>
      </c>
      <c r="E1355" t="s">
        <v>295</v>
      </c>
      <c r="F1355">
        <v>13</v>
      </c>
      <c r="G1355">
        <v>60</v>
      </c>
      <c r="H1355">
        <v>182</v>
      </c>
      <c r="I1355" t="s">
        <v>14</v>
      </c>
      <c r="J1355" t="s">
        <v>15</v>
      </c>
      <c r="K1355" t="s">
        <v>16</v>
      </c>
      <c r="L1355" t="s">
        <v>17</v>
      </c>
    </row>
    <row r="1356" spans="1:12" x14ac:dyDescent="0.2">
      <c r="A1356" t="s">
        <v>1543</v>
      </c>
      <c r="B1356" t="s">
        <v>1544</v>
      </c>
      <c r="C1356">
        <v>11</v>
      </c>
      <c r="D1356" t="s">
        <v>1549</v>
      </c>
      <c r="E1356" t="s">
        <v>78</v>
      </c>
      <c r="F1356">
        <v>20</v>
      </c>
      <c r="G1356">
        <v>64</v>
      </c>
      <c r="H1356">
        <v>176</v>
      </c>
      <c r="I1356" t="s">
        <v>151</v>
      </c>
      <c r="J1356" t="s">
        <v>15</v>
      </c>
      <c r="K1356" t="s">
        <v>613</v>
      </c>
      <c r="L1356" t="s">
        <v>614</v>
      </c>
    </row>
    <row r="1357" spans="1:12" x14ac:dyDescent="0.2">
      <c r="A1357" t="s">
        <v>1543</v>
      </c>
      <c r="B1357" t="s">
        <v>1544</v>
      </c>
      <c r="C1357">
        <v>12</v>
      </c>
      <c r="D1357" t="s">
        <v>1550</v>
      </c>
      <c r="E1357" t="s">
        <v>104</v>
      </c>
      <c r="F1357">
        <v>17</v>
      </c>
      <c r="G1357">
        <v>55</v>
      </c>
      <c r="H1357">
        <v>176</v>
      </c>
      <c r="I1357" t="s">
        <v>186</v>
      </c>
      <c r="J1357" t="s">
        <v>400</v>
      </c>
      <c r="K1357" t="s">
        <v>488</v>
      </c>
      <c r="L1357" t="s">
        <v>489</v>
      </c>
    </row>
    <row r="1358" spans="1:12" x14ac:dyDescent="0.2">
      <c r="A1358" t="s">
        <v>1543</v>
      </c>
      <c r="B1358" t="s">
        <v>1544</v>
      </c>
      <c r="C1358">
        <v>13</v>
      </c>
      <c r="D1358" t="s">
        <v>1551</v>
      </c>
      <c r="E1358" t="s">
        <v>1043</v>
      </c>
      <c r="F1358">
        <v>19</v>
      </c>
      <c r="G1358">
        <v>63</v>
      </c>
      <c r="H1358">
        <v>98</v>
      </c>
      <c r="I1358" t="s">
        <v>84</v>
      </c>
      <c r="J1358" t="s">
        <v>114</v>
      </c>
      <c r="K1358" t="s">
        <v>609</v>
      </c>
      <c r="L1358" t="s">
        <v>610</v>
      </c>
    </row>
    <row r="1359" spans="1:12" x14ac:dyDescent="0.2">
      <c r="A1359" t="s">
        <v>1543</v>
      </c>
      <c r="B1359" t="s">
        <v>1544</v>
      </c>
      <c r="C1359">
        <v>14</v>
      </c>
      <c r="D1359" t="s">
        <v>291</v>
      </c>
      <c r="E1359" t="s">
        <v>1043</v>
      </c>
      <c r="F1359">
        <v>17</v>
      </c>
      <c r="G1359">
        <v>62</v>
      </c>
      <c r="H1359">
        <v>177</v>
      </c>
      <c r="I1359" t="s">
        <v>151</v>
      </c>
      <c r="J1359" t="s">
        <v>15</v>
      </c>
      <c r="K1359" t="s">
        <v>292</v>
      </c>
      <c r="L1359" t="s">
        <v>293</v>
      </c>
    </row>
    <row r="1360" spans="1:12" x14ac:dyDescent="0.2">
      <c r="A1360" t="s">
        <v>1543</v>
      </c>
      <c r="B1360" t="s">
        <v>1544</v>
      </c>
      <c r="C1360">
        <v>15</v>
      </c>
      <c r="D1360" t="s">
        <v>1552</v>
      </c>
      <c r="E1360" t="s">
        <v>1043</v>
      </c>
      <c r="F1360">
        <v>16</v>
      </c>
      <c r="G1360">
        <v>64</v>
      </c>
      <c r="H1360">
        <v>176</v>
      </c>
      <c r="I1360" t="s">
        <v>554</v>
      </c>
      <c r="J1360" t="s">
        <v>26</v>
      </c>
      <c r="K1360" t="s">
        <v>555</v>
      </c>
      <c r="L1360" t="s">
        <v>556</v>
      </c>
    </row>
    <row r="1361" spans="1:12" x14ac:dyDescent="0.2">
      <c r="A1361" t="s">
        <v>1543</v>
      </c>
      <c r="B1361" t="s">
        <v>1544</v>
      </c>
      <c r="C1361">
        <v>16</v>
      </c>
      <c r="D1361" t="s">
        <v>1553</v>
      </c>
      <c r="E1361" t="s">
        <v>884</v>
      </c>
      <c r="F1361">
        <v>13</v>
      </c>
      <c r="G1361">
        <v>62</v>
      </c>
      <c r="H1361">
        <v>185</v>
      </c>
      <c r="I1361" t="s">
        <v>31</v>
      </c>
      <c r="J1361" t="s">
        <v>32</v>
      </c>
      <c r="K1361" t="s">
        <v>33</v>
      </c>
      <c r="L1361" t="s">
        <v>34</v>
      </c>
    </row>
    <row r="1362" spans="1:12" x14ac:dyDescent="0.2">
      <c r="A1362" t="s">
        <v>1543</v>
      </c>
      <c r="B1362" t="s">
        <v>1544</v>
      </c>
      <c r="C1362">
        <v>17</v>
      </c>
      <c r="D1362" t="s">
        <v>1554</v>
      </c>
      <c r="E1362" t="s">
        <v>884</v>
      </c>
      <c r="F1362">
        <v>29</v>
      </c>
      <c r="G1362">
        <v>64</v>
      </c>
      <c r="H1362">
        <v>176</v>
      </c>
      <c r="I1362" t="s">
        <v>84</v>
      </c>
      <c r="J1362" t="s">
        <v>15</v>
      </c>
      <c r="K1362" t="s">
        <v>475</v>
      </c>
      <c r="L1362" t="s">
        <v>476</v>
      </c>
    </row>
    <row r="1363" spans="1:12" x14ac:dyDescent="0.2">
      <c r="A1363" t="s">
        <v>1543</v>
      </c>
      <c r="B1363" t="s">
        <v>1544</v>
      </c>
      <c r="C1363">
        <v>18</v>
      </c>
      <c r="D1363" t="s">
        <v>1555</v>
      </c>
      <c r="E1363" t="s">
        <v>884</v>
      </c>
      <c r="F1363">
        <v>14</v>
      </c>
      <c r="G1363">
        <v>64</v>
      </c>
      <c r="H1363">
        <v>185</v>
      </c>
      <c r="I1363" t="s">
        <v>199</v>
      </c>
      <c r="J1363" t="s">
        <v>200</v>
      </c>
      <c r="K1363" t="s">
        <v>201</v>
      </c>
      <c r="L1363" t="s">
        <v>202</v>
      </c>
    </row>
    <row r="1364" spans="1:12" x14ac:dyDescent="0.2">
      <c r="A1364" t="s">
        <v>1543</v>
      </c>
      <c r="B1364" t="s">
        <v>1544</v>
      </c>
      <c r="C1364">
        <v>19</v>
      </c>
      <c r="D1364" t="s">
        <v>636</v>
      </c>
      <c r="E1364" t="s">
        <v>113</v>
      </c>
      <c r="F1364">
        <v>21</v>
      </c>
      <c r="G1364">
        <v>64</v>
      </c>
      <c r="H1364">
        <v>179</v>
      </c>
      <c r="I1364" t="s">
        <v>88</v>
      </c>
      <c r="J1364" t="s">
        <v>89</v>
      </c>
      <c r="K1364" t="s">
        <v>90</v>
      </c>
      <c r="L1364" t="s">
        <v>91</v>
      </c>
    </row>
    <row r="1365" spans="1:12" x14ac:dyDescent="0.2">
      <c r="A1365" t="s">
        <v>1543</v>
      </c>
      <c r="B1365" t="s">
        <v>1544</v>
      </c>
      <c r="C1365">
        <v>20</v>
      </c>
      <c r="D1365" t="s">
        <v>1556</v>
      </c>
      <c r="E1365" t="s">
        <v>891</v>
      </c>
      <c r="F1365">
        <v>21</v>
      </c>
      <c r="G1365">
        <v>52</v>
      </c>
      <c r="H1365">
        <v>98</v>
      </c>
      <c r="I1365" t="s">
        <v>14</v>
      </c>
      <c r="J1365" t="s">
        <v>114</v>
      </c>
      <c r="K1365" t="s">
        <v>268</v>
      </c>
      <c r="L1365" t="s">
        <v>269</v>
      </c>
    </row>
    <row r="1366" spans="1:12" x14ac:dyDescent="0.2">
      <c r="A1366" t="s">
        <v>0</v>
      </c>
      <c r="B1366" t="s">
        <v>1</v>
      </c>
      <c r="C1366" t="s">
        <v>2</v>
      </c>
      <c r="D1366" t="s">
        <v>3</v>
      </c>
      <c r="E1366" t="s">
        <v>4</v>
      </c>
      <c r="F1366" t="s">
        <v>5</v>
      </c>
      <c r="G1366" t="s">
        <v>6</v>
      </c>
      <c r="H1366" t="s">
        <v>7</v>
      </c>
      <c r="I1366" t="s">
        <v>8</v>
      </c>
      <c r="J1366" t="s">
        <v>9</v>
      </c>
    </row>
    <row r="1367" spans="1:12" x14ac:dyDescent="0.2">
      <c r="A1367" t="s">
        <v>1557</v>
      </c>
      <c r="B1367" t="s">
        <v>1558</v>
      </c>
      <c r="C1367">
        <v>1</v>
      </c>
      <c r="D1367" t="s">
        <v>501</v>
      </c>
      <c r="E1367">
        <v>1</v>
      </c>
      <c r="F1367">
        <v>20</v>
      </c>
      <c r="G1367">
        <v>21</v>
      </c>
      <c r="H1367">
        <v>174</v>
      </c>
      <c r="I1367" t="s">
        <v>199</v>
      </c>
      <c r="J1367" t="s">
        <v>200</v>
      </c>
      <c r="K1367" t="s">
        <v>201</v>
      </c>
      <c r="L1367" t="s">
        <v>202</v>
      </c>
    </row>
    <row r="1368" spans="1:12" x14ac:dyDescent="0.2">
      <c r="A1368" t="s">
        <v>1557</v>
      </c>
      <c r="B1368" t="s">
        <v>1558</v>
      </c>
      <c r="C1368">
        <v>2</v>
      </c>
      <c r="D1368" t="s">
        <v>354</v>
      </c>
      <c r="E1368">
        <v>1</v>
      </c>
      <c r="F1368">
        <v>18</v>
      </c>
      <c r="G1368">
        <v>21</v>
      </c>
      <c r="H1368">
        <v>174</v>
      </c>
      <c r="I1368" t="s">
        <v>49</v>
      </c>
      <c r="J1368" t="s">
        <v>44</v>
      </c>
      <c r="K1368" t="s">
        <v>50</v>
      </c>
      <c r="L1368" t="s">
        <v>51</v>
      </c>
    </row>
    <row r="1369" spans="1:12" x14ac:dyDescent="0.2">
      <c r="A1369" t="s">
        <v>1557</v>
      </c>
      <c r="B1369" t="s">
        <v>1558</v>
      </c>
      <c r="C1369">
        <v>3</v>
      </c>
      <c r="D1369" t="s">
        <v>312</v>
      </c>
      <c r="E1369">
        <v>1</v>
      </c>
      <c r="F1369">
        <v>18</v>
      </c>
      <c r="G1369">
        <v>21</v>
      </c>
      <c r="H1369">
        <v>174</v>
      </c>
      <c r="I1369" t="s">
        <v>58</v>
      </c>
      <c r="J1369" t="s">
        <v>44</v>
      </c>
      <c r="K1369" t="s">
        <v>59</v>
      </c>
      <c r="L1369" t="s">
        <v>60</v>
      </c>
    </row>
    <row r="1370" spans="1:12" x14ac:dyDescent="0.2">
      <c r="A1370" t="s">
        <v>1557</v>
      </c>
      <c r="B1370" t="s">
        <v>1558</v>
      </c>
      <c r="C1370">
        <v>4</v>
      </c>
      <c r="D1370" t="s">
        <v>355</v>
      </c>
      <c r="E1370">
        <v>1</v>
      </c>
      <c r="F1370">
        <v>14</v>
      </c>
      <c r="G1370">
        <v>21</v>
      </c>
      <c r="H1370">
        <v>174</v>
      </c>
      <c r="I1370" t="s">
        <v>43</v>
      </c>
      <c r="J1370" t="s">
        <v>44</v>
      </c>
      <c r="K1370" t="s">
        <v>45</v>
      </c>
      <c r="L1370" t="s">
        <v>46</v>
      </c>
    </row>
    <row r="1371" spans="1:12" x14ac:dyDescent="0.2">
      <c r="A1371" t="s">
        <v>1557</v>
      </c>
      <c r="B1371" t="s">
        <v>1558</v>
      </c>
      <c r="C1371">
        <v>5</v>
      </c>
      <c r="D1371" t="s">
        <v>502</v>
      </c>
      <c r="E1371" t="s">
        <v>204</v>
      </c>
      <c r="F1371">
        <v>19</v>
      </c>
      <c r="G1371">
        <v>21</v>
      </c>
      <c r="H1371">
        <v>218</v>
      </c>
      <c r="I1371" t="s">
        <v>20</v>
      </c>
      <c r="J1371" t="s">
        <v>15</v>
      </c>
      <c r="K1371" t="s">
        <v>21</v>
      </c>
      <c r="L1371" t="s">
        <v>22</v>
      </c>
    </row>
    <row r="1372" spans="1:12" x14ac:dyDescent="0.2">
      <c r="A1372" t="s">
        <v>1557</v>
      </c>
      <c r="B1372" t="s">
        <v>1558</v>
      </c>
      <c r="C1372">
        <v>6</v>
      </c>
      <c r="D1372" t="s">
        <v>503</v>
      </c>
      <c r="E1372" t="s">
        <v>204</v>
      </c>
      <c r="F1372">
        <v>12</v>
      </c>
      <c r="G1372">
        <v>21</v>
      </c>
      <c r="H1372">
        <v>174</v>
      </c>
      <c r="I1372" t="s">
        <v>205</v>
      </c>
      <c r="J1372" t="s">
        <v>200</v>
      </c>
      <c r="K1372" t="s">
        <v>206</v>
      </c>
      <c r="L1372" t="s">
        <v>207</v>
      </c>
    </row>
    <row r="1373" spans="1:12" x14ac:dyDescent="0.2">
      <c r="A1373" t="s">
        <v>1557</v>
      </c>
      <c r="B1373" t="s">
        <v>1558</v>
      </c>
      <c r="C1373">
        <v>7</v>
      </c>
      <c r="D1373" t="s">
        <v>388</v>
      </c>
      <c r="E1373" t="s">
        <v>204</v>
      </c>
      <c r="F1373">
        <v>16</v>
      </c>
      <c r="G1373">
        <v>22</v>
      </c>
      <c r="H1373">
        <v>167</v>
      </c>
      <c r="I1373" t="s">
        <v>209</v>
      </c>
      <c r="J1373" t="s">
        <v>210</v>
      </c>
      <c r="K1373" t="s">
        <v>211</v>
      </c>
      <c r="L1373" t="s">
        <v>212</v>
      </c>
    </row>
    <row r="1374" spans="1:12" x14ac:dyDescent="0.2">
      <c r="A1374" t="s">
        <v>1557</v>
      </c>
      <c r="B1374" t="s">
        <v>1558</v>
      </c>
      <c r="C1374">
        <v>8</v>
      </c>
      <c r="D1374" t="s">
        <v>446</v>
      </c>
      <c r="E1374" t="s">
        <v>310</v>
      </c>
      <c r="F1374">
        <v>19</v>
      </c>
      <c r="G1374">
        <v>22</v>
      </c>
      <c r="H1374">
        <v>176</v>
      </c>
      <c r="I1374" t="s">
        <v>192</v>
      </c>
      <c r="J1374" t="s">
        <v>15</v>
      </c>
      <c r="K1374" t="s">
        <v>193</v>
      </c>
      <c r="L1374" t="s">
        <v>194</v>
      </c>
    </row>
    <row r="1375" spans="1:12" x14ac:dyDescent="0.2">
      <c r="A1375" t="s">
        <v>1557</v>
      </c>
      <c r="B1375" t="s">
        <v>1558</v>
      </c>
      <c r="C1375">
        <v>9</v>
      </c>
      <c r="D1375" t="s">
        <v>213</v>
      </c>
      <c r="E1375" t="s">
        <v>223</v>
      </c>
      <c r="F1375">
        <v>17</v>
      </c>
      <c r="G1375">
        <v>3</v>
      </c>
      <c r="H1375">
        <v>178</v>
      </c>
      <c r="I1375" t="s">
        <v>205</v>
      </c>
      <c r="J1375" t="s">
        <v>15</v>
      </c>
      <c r="K1375" t="s">
        <v>214</v>
      </c>
      <c r="L1375" t="s">
        <v>215</v>
      </c>
    </row>
    <row r="1376" spans="1:12" x14ac:dyDescent="0.2">
      <c r="A1376" t="s">
        <v>1557</v>
      </c>
      <c r="B1376" t="s">
        <v>1558</v>
      </c>
      <c r="C1376">
        <v>10</v>
      </c>
      <c r="D1376" t="s">
        <v>216</v>
      </c>
      <c r="E1376" t="s">
        <v>443</v>
      </c>
      <c r="F1376">
        <v>24</v>
      </c>
      <c r="G1376">
        <v>14</v>
      </c>
      <c r="H1376">
        <v>178</v>
      </c>
      <c r="I1376" t="s">
        <v>84</v>
      </c>
      <c r="J1376" t="s">
        <v>217</v>
      </c>
      <c r="K1376" t="s">
        <v>218</v>
      </c>
      <c r="L1376" t="s">
        <v>219</v>
      </c>
    </row>
    <row r="1377" spans="1:12" x14ac:dyDescent="0.2">
      <c r="A1377" t="s">
        <v>1557</v>
      </c>
      <c r="B1377" t="s">
        <v>1558</v>
      </c>
      <c r="C1377">
        <v>11</v>
      </c>
      <c r="D1377" t="s">
        <v>1256</v>
      </c>
      <c r="E1377" t="s">
        <v>505</v>
      </c>
      <c r="F1377">
        <v>10</v>
      </c>
      <c r="G1377">
        <v>22</v>
      </c>
      <c r="H1377">
        <v>164</v>
      </c>
      <c r="I1377" t="s">
        <v>37</v>
      </c>
      <c r="J1377" t="s">
        <v>38</v>
      </c>
      <c r="K1377" t="s">
        <v>39</v>
      </c>
      <c r="L1377" t="s">
        <v>40</v>
      </c>
    </row>
    <row r="1378" spans="1:12" x14ac:dyDescent="0.2">
      <c r="A1378" t="s">
        <v>1557</v>
      </c>
      <c r="B1378" t="s">
        <v>1558</v>
      </c>
      <c r="C1378">
        <v>12</v>
      </c>
      <c r="D1378" t="s">
        <v>1257</v>
      </c>
      <c r="E1378" t="s">
        <v>447</v>
      </c>
      <c r="F1378">
        <v>15</v>
      </c>
      <c r="G1378">
        <v>23</v>
      </c>
      <c r="H1378">
        <v>161</v>
      </c>
      <c r="I1378" t="s">
        <v>205</v>
      </c>
      <c r="J1378" t="s">
        <v>15</v>
      </c>
      <c r="K1378" t="s">
        <v>221</v>
      </c>
      <c r="L1378" t="s">
        <v>215</v>
      </c>
    </row>
    <row r="1379" spans="1:12" x14ac:dyDescent="0.2">
      <c r="A1379" t="s">
        <v>1557</v>
      </c>
      <c r="B1379" t="s">
        <v>1558</v>
      </c>
      <c r="C1379">
        <v>13</v>
      </c>
      <c r="D1379" t="s">
        <v>647</v>
      </c>
      <c r="E1379" t="s">
        <v>383</v>
      </c>
      <c r="F1379">
        <v>15</v>
      </c>
      <c r="G1379">
        <v>21</v>
      </c>
      <c r="H1379">
        <v>200</v>
      </c>
      <c r="I1379" t="s">
        <v>62</v>
      </c>
      <c r="J1379" t="s">
        <v>173</v>
      </c>
      <c r="K1379" t="s">
        <v>337</v>
      </c>
      <c r="L1379" t="s">
        <v>338</v>
      </c>
    </row>
    <row r="1380" spans="1:12" x14ac:dyDescent="0.2">
      <c r="A1380" t="s">
        <v>1557</v>
      </c>
      <c r="B1380" t="s">
        <v>1558</v>
      </c>
      <c r="C1380">
        <v>14</v>
      </c>
      <c r="D1380" t="s">
        <v>863</v>
      </c>
      <c r="E1380" t="s">
        <v>383</v>
      </c>
      <c r="F1380">
        <v>18</v>
      </c>
      <c r="G1380">
        <v>21</v>
      </c>
      <c r="H1380">
        <v>200</v>
      </c>
      <c r="I1380" t="s">
        <v>31</v>
      </c>
      <c r="J1380" t="s">
        <v>173</v>
      </c>
      <c r="K1380" t="s">
        <v>368</v>
      </c>
      <c r="L1380" t="s">
        <v>369</v>
      </c>
    </row>
    <row r="1381" spans="1:12" x14ac:dyDescent="0.2">
      <c r="A1381" t="s">
        <v>1557</v>
      </c>
      <c r="B1381" t="s">
        <v>1558</v>
      </c>
      <c r="C1381">
        <v>15</v>
      </c>
      <c r="D1381" t="s">
        <v>528</v>
      </c>
      <c r="E1381" t="s">
        <v>383</v>
      </c>
      <c r="F1381">
        <v>11</v>
      </c>
      <c r="G1381">
        <v>21</v>
      </c>
      <c r="H1381">
        <v>183</v>
      </c>
      <c r="I1381" t="s">
        <v>360</v>
      </c>
      <c r="J1381" t="s">
        <v>15</v>
      </c>
      <c r="K1381" t="s">
        <v>361</v>
      </c>
      <c r="L1381" t="s">
        <v>362</v>
      </c>
    </row>
    <row r="1382" spans="1:12" x14ac:dyDescent="0.2">
      <c r="A1382" t="s">
        <v>1557</v>
      </c>
      <c r="B1382" t="s">
        <v>1558</v>
      </c>
      <c r="C1382">
        <v>16</v>
      </c>
      <c r="D1382" t="s">
        <v>529</v>
      </c>
      <c r="E1382" t="s">
        <v>255</v>
      </c>
      <c r="F1382">
        <v>12</v>
      </c>
      <c r="G1382">
        <v>21</v>
      </c>
      <c r="H1382">
        <v>200</v>
      </c>
      <c r="I1382" t="s">
        <v>323</v>
      </c>
      <c r="J1382" t="s">
        <v>324</v>
      </c>
      <c r="K1382" t="s">
        <v>325</v>
      </c>
      <c r="L1382" t="s">
        <v>326</v>
      </c>
    </row>
    <row r="1383" spans="1:12" x14ac:dyDescent="0.2">
      <c r="A1383" t="s">
        <v>1557</v>
      </c>
      <c r="B1383" t="s">
        <v>1558</v>
      </c>
      <c r="C1383">
        <v>17</v>
      </c>
      <c r="D1383" t="s">
        <v>406</v>
      </c>
      <c r="E1383" t="s">
        <v>255</v>
      </c>
      <c r="F1383">
        <v>13</v>
      </c>
      <c r="G1383">
        <v>19</v>
      </c>
      <c r="H1383">
        <v>200</v>
      </c>
      <c r="I1383" t="s">
        <v>226</v>
      </c>
      <c r="J1383" t="s">
        <v>15</v>
      </c>
      <c r="K1383" t="s">
        <v>227</v>
      </c>
      <c r="L1383" t="s">
        <v>228</v>
      </c>
    </row>
    <row r="1384" spans="1:12" x14ac:dyDescent="0.2">
      <c r="A1384" t="s">
        <v>1557</v>
      </c>
      <c r="B1384" t="s">
        <v>1558</v>
      </c>
      <c r="C1384">
        <v>18</v>
      </c>
      <c r="D1384" t="s">
        <v>685</v>
      </c>
      <c r="E1384" t="s">
        <v>255</v>
      </c>
      <c r="F1384">
        <v>11</v>
      </c>
      <c r="G1384">
        <v>17</v>
      </c>
      <c r="H1384">
        <v>200</v>
      </c>
      <c r="I1384" t="s">
        <v>281</v>
      </c>
      <c r="J1384" t="s">
        <v>15</v>
      </c>
      <c r="K1384" t="s">
        <v>346</v>
      </c>
      <c r="L1384" t="s">
        <v>347</v>
      </c>
    </row>
    <row r="1385" spans="1:12" x14ac:dyDescent="0.2">
      <c r="A1385" t="s">
        <v>1557</v>
      </c>
      <c r="B1385" t="s">
        <v>1558</v>
      </c>
      <c r="C1385">
        <v>19</v>
      </c>
      <c r="D1385" t="s">
        <v>1559</v>
      </c>
      <c r="E1385" t="s">
        <v>255</v>
      </c>
      <c r="F1385">
        <v>13</v>
      </c>
      <c r="G1385">
        <v>21</v>
      </c>
      <c r="H1385">
        <v>200</v>
      </c>
      <c r="I1385" t="s">
        <v>79</v>
      </c>
      <c r="J1385" t="s">
        <v>15</v>
      </c>
      <c r="K1385" t="s">
        <v>404</v>
      </c>
      <c r="L1385" t="s">
        <v>405</v>
      </c>
    </row>
    <row r="1386" spans="1:12" x14ac:dyDescent="0.2">
      <c r="A1386" t="s">
        <v>1557</v>
      </c>
      <c r="B1386" t="s">
        <v>1558</v>
      </c>
      <c r="C1386">
        <v>20</v>
      </c>
      <c r="D1386" t="s">
        <v>1560</v>
      </c>
      <c r="E1386" t="s">
        <v>255</v>
      </c>
      <c r="F1386">
        <v>18</v>
      </c>
      <c r="G1386">
        <v>21</v>
      </c>
      <c r="H1386">
        <v>179</v>
      </c>
      <c r="I1386" t="s">
        <v>399</v>
      </c>
      <c r="J1386" t="s">
        <v>400</v>
      </c>
      <c r="K1386" t="s">
        <v>401</v>
      </c>
      <c r="L1386" t="s">
        <v>402</v>
      </c>
    </row>
    <row r="1387" spans="1:12" x14ac:dyDescent="0.2">
      <c r="A1387" t="s">
        <v>0</v>
      </c>
      <c r="B1387" t="s">
        <v>1</v>
      </c>
      <c r="C1387" t="s">
        <v>2</v>
      </c>
      <c r="D1387" t="s">
        <v>3</v>
      </c>
      <c r="E1387" t="s">
        <v>4</v>
      </c>
      <c r="F1387" t="s">
        <v>5</v>
      </c>
      <c r="G1387" t="s">
        <v>6</v>
      </c>
      <c r="H1387" t="s">
        <v>7</v>
      </c>
      <c r="I1387" t="s">
        <v>8</v>
      </c>
      <c r="J1387" t="s">
        <v>9</v>
      </c>
    </row>
    <row r="1388" spans="1:12" x14ac:dyDescent="0.2">
      <c r="A1388" t="s">
        <v>1561</v>
      </c>
      <c r="B1388" t="s">
        <v>1562</v>
      </c>
      <c r="C1388">
        <v>1</v>
      </c>
      <c r="D1388" t="s">
        <v>191</v>
      </c>
      <c r="E1388">
        <v>1</v>
      </c>
      <c r="F1388">
        <v>19</v>
      </c>
      <c r="G1388">
        <v>7</v>
      </c>
      <c r="H1388">
        <v>224</v>
      </c>
      <c r="I1388" t="s">
        <v>192</v>
      </c>
      <c r="J1388" t="s">
        <v>15</v>
      </c>
      <c r="K1388" t="s">
        <v>193</v>
      </c>
      <c r="L1388" t="s">
        <v>194</v>
      </c>
    </row>
    <row r="1389" spans="1:12" x14ac:dyDescent="0.2">
      <c r="A1389" t="s">
        <v>1561</v>
      </c>
      <c r="B1389" t="s">
        <v>1562</v>
      </c>
      <c r="C1389">
        <v>2</v>
      </c>
      <c r="D1389" t="s">
        <v>354</v>
      </c>
      <c r="E1389">
        <v>1</v>
      </c>
      <c r="F1389">
        <v>20</v>
      </c>
      <c r="G1389">
        <v>5</v>
      </c>
      <c r="H1389">
        <v>207</v>
      </c>
      <c r="I1389" t="s">
        <v>49</v>
      </c>
      <c r="J1389" t="s">
        <v>44</v>
      </c>
      <c r="K1389" t="s">
        <v>50</v>
      </c>
      <c r="L1389" t="s">
        <v>51</v>
      </c>
    </row>
    <row r="1390" spans="1:12" x14ac:dyDescent="0.2">
      <c r="A1390" t="s">
        <v>1561</v>
      </c>
      <c r="B1390" t="s">
        <v>1562</v>
      </c>
      <c r="C1390">
        <v>3</v>
      </c>
      <c r="D1390" t="s">
        <v>312</v>
      </c>
      <c r="E1390">
        <v>1</v>
      </c>
      <c r="F1390">
        <v>20</v>
      </c>
      <c r="G1390">
        <v>5</v>
      </c>
      <c r="H1390">
        <v>207</v>
      </c>
      <c r="I1390" t="s">
        <v>58</v>
      </c>
      <c r="J1390" t="s">
        <v>44</v>
      </c>
      <c r="K1390" t="s">
        <v>59</v>
      </c>
      <c r="L1390" t="s">
        <v>60</v>
      </c>
    </row>
    <row r="1391" spans="1:12" x14ac:dyDescent="0.2">
      <c r="A1391" t="s">
        <v>1561</v>
      </c>
      <c r="B1391" t="s">
        <v>1562</v>
      </c>
      <c r="C1391">
        <v>4</v>
      </c>
      <c r="D1391" t="s">
        <v>355</v>
      </c>
      <c r="E1391">
        <v>1</v>
      </c>
      <c r="F1391">
        <v>16</v>
      </c>
      <c r="G1391">
        <v>5</v>
      </c>
      <c r="H1391">
        <v>210</v>
      </c>
      <c r="I1391" t="s">
        <v>43</v>
      </c>
      <c r="J1391" t="s">
        <v>44</v>
      </c>
      <c r="K1391" t="s">
        <v>45</v>
      </c>
      <c r="L1391" t="s">
        <v>46</v>
      </c>
    </row>
    <row r="1392" spans="1:12" x14ac:dyDescent="0.2">
      <c r="A1392" t="s">
        <v>1561</v>
      </c>
      <c r="B1392" t="s">
        <v>1562</v>
      </c>
      <c r="C1392">
        <v>5</v>
      </c>
      <c r="D1392" t="s">
        <v>356</v>
      </c>
      <c r="E1392">
        <v>1</v>
      </c>
      <c r="F1392">
        <v>15</v>
      </c>
      <c r="G1392">
        <v>5</v>
      </c>
      <c r="H1392">
        <v>182</v>
      </c>
      <c r="I1392" t="s">
        <v>199</v>
      </c>
      <c r="J1392" t="s">
        <v>200</v>
      </c>
      <c r="K1392" t="s">
        <v>201</v>
      </c>
      <c r="L1392" t="s">
        <v>202</v>
      </c>
    </row>
    <row r="1393" spans="1:12" x14ac:dyDescent="0.2">
      <c r="A1393" t="s">
        <v>1561</v>
      </c>
      <c r="B1393" t="s">
        <v>1562</v>
      </c>
      <c r="C1393">
        <v>6</v>
      </c>
      <c r="D1393" t="s">
        <v>525</v>
      </c>
      <c r="E1393" t="s">
        <v>204</v>
      </c>
      <c r="F1393">
        <v>18</v>
      </c>
      <c r="G1393">
        <v>5</v>
      </c>
      <c r="H1393">
        <v>202</v>
      </c>
      <c r="I1393" t="s">
        <v>20</v>
      </c>
      <c r="J1393" t="s">
        <v>15</v>
      </c>
      <c r="K1393" t="s">
        <v>21</v>
      </c>
      <c r="L1393" t="s">
        <v>22</v>
      </c>
    </row>
    <row r="1394" spans="1:12" x14ac:dyDescent="0.2">
      <c r="A1394" t="s">
        <v>1561</v>
      </c>
      <c r="B1394" t="s">
        <v>1562</v>
      </c>
      <c r="C1394">
        <v>7</v>
      </c>
      <c r="D1394" t="s">
        <v>388</v>
      </c>
      <c r="E1394" t="s">
        <v>204</v>
      </c>
      <c r="F1394">
        <v>15</v>
      </c>
      <c r="G1394">
        <v>4</v>
      </c>
      <c r="H1394">
        <v>178</v>
      </c>
      <c r="I1394" t="s">
        <v>209</v>
      </c>
      <c r="J1394" t="s">
        <v>210</v>
      </c>
      <c r="K1394" t="s">
        <v>211</v>
      </c>
      <c r="L1394" t="s">
        <v>212</v>
      </c>
    </row>
    <row r="1395" spans="1:12" x14ac:dyDescent="0.2">
      <c r="A1395" t="s">
        <v>1561</v>
      </c>
      <c r="B1395" t="s">
        <v>1562</v>
      </c>
      <c r="C1395">
        <v>8</v>
      </c>
      <c r="D1395" t="s">
        <v>701</v>
      </c>
      <c r="E1395" t="s">
        <v>204</v>
      </c>
      <c r="F1395">
        <v>14</v>
      </c>
      <c r="G1395">
        <v>5</v>
      </c>
      <c r="H1395">
        <v>182</v>
      </c>
      <c r="I1395" t="s">
        <v>205</v>
      </c>
      <c r="J1395" t="s">
        <v>200</v>
      </c>
      <c r="K1395" t="s">
        <v>206</v>
      </c>
      <c r="L1395" t="s">
        <v>207</v>
      </c>
    </row>
    <row r="1396" spans="1:12" x14ac:dyDescent="0.2">
      <c r="A1396" t="s">
        <v>1561</v>
      </c>
      <c r="B1396" t="s">
        <v>1562</v>
      </c>
      <c r="C1396">
        <v>9</v>
      </c>
      <c r="D1396" t="s">
        <v>213</v>
      </c>
      <c r="E1396" t="s">
        <v>204</v>
      </c>
      <c r="F1396">
        <v>25</v>
      </c>
      <c r="G1396">
        <v>1</v>
      </c>
      <c r="H1396">
        <v>231</v>
      </c>
      <c r="I1396" t="s">
        <v>205</v>
      </c>
      <c r="J1396" t="s">
        <v>15</v>
      </c>
      <c r="K1396" t="s">
        <v>214</v>
      </c>
      <c r="L1396" t="s">
        <v>215</v>
      </c>
    </row>
    <row r="1397" spans="1:12" x14ac:dyDescent="0.2">
      <c r="A1397" t="s">
        <v>1561</v>
      </c>
      <c r="B1397" t="s">
        <v>1562</v>
      </c>
      <c r="C1397">
        <v>10</v>
      </c>
      <c r="D1397" t="s">
        <v>216</v>
      </c>
      <c r="E1397" t="s">
        <v>204</v>
      </c>
      <c r="F1397">
        <v>22</v>
      </c>
      <c r="G1397">
        <v>1</v>
      </c>
      <c r="H1397">
        <v>227</v>
      </c>
      <c r="I1397" t="s">
        <v>84</v>
      </c>
      <c r="J1397" t="s">
        <v>217</v>
      </c>
      <c r="K1397" t="s">
        <v>218</v>
      </c>
      <c r="L1397" t="s">
        <v>219</v>
      </c>
    </row>
    <row r="1398" spans="1:12" x14ac:dyDescent="0.2">
      <c r="A1398" t="s">
        <v>1561</v>
      </c>
      <c r="B1398" t="s">
        <v>1562</v>
      </c>
      <c r="C1398">
        <v>11</v>
      </c>
      <c r="D1398" t="s">
        <v>220</v>
      </c>
      <c r="E1398" t="s">
        <v>382</v>
      </c>
      <c r="F1398">
        <v>19</v>
      </c>
      <c r="G1398">
        <v>2</v>
      </c>
      <c r="H1398">
        <v>169</v>
      </c>
      <c r="I1398" t="s">
        <v>205</v>
      </c>
      <c r="J1398" t="s">
        <v>15</v>
      </c>
      <c r="K1398" t="s">
        <v>221</v>
      </c>
      <c r="L1398" t="s">
        <v>215</v>
      </c>
    </row>
    <row r="1399" spans="1:12" x14ac:dyDescent="0.2">
      <c r="A1399" t="s">
        <v>1561</v>
      </c>
      <c r="B1399" t="s">
        <v>1562</v>
      </c>
      <c r="C1399">
        <v>12</v>
      </c>
      <c r="D1399" t="s">
        <v>222</v>
      </c>
      <c r="E1399" t="s">
        <v>443</v>
      </c>
      <c r="F1399">
        <v>16</v>
      </c>
      <c r="G1399">
        <v>5</v>
      </c>
      <c r="H1399">
        <v>172</v>
      </c>
      <c r="I1399" t="s">
        <v>37</v>
      </c>
      <c r="J1399" t="s">
        <v>38</v>
      </c>
      <c r="K1399" t="s">
        <v>39</v>
      </c>
      <c r="L1399" t="s">
        <v>40</v>
      </c>
    </row>
    <row r="1400" spans="1:12" x14ac:dyDescent="0.2">
      <c r="A1400" t="s">
        <v>1561</v>
      </c>
      <c r="B1400" t="s">
        <v>1562</v>
      </c>
      <c r="C1400">
        <v>13</v>
      </c>
      <c r="D1400" t="s">
        <v>224</v>
      </c>
      <c r="E1400" t="s">
        <v>235</v>
      </c>
      <c r="F1400">
        <v>12</v>
      </c>
      <c r="G1400">
        <v>9</v>
      </c>
      <c r="H1400">
        <v>186</v>
      </c>
      <c r="I1400" t="s">
        <v>226</v>
      </c>
      <c r="J1400" t="s">
        <v>15</v>
      </c>
      <c r="K1400" t="s">
        <v>227</v>
      </c>
      <c r="L1400" t="s">
        <v>228</v>
      </c>
    </row>
    <row r="1401" spans="1:12" x14ac:dyDescent="0.2">
      <c r="A1401" t="s">
        <v>1561</v>
      </c>
      <c r="B1401" t="s">
        <v>1562</v>
      </c>
      <c r="C1401">
        <v>14</v>
      </c>
      <c r="D1401" t="s">
        <v>359</v>
      </c>
      <c r="E1401" t="s">
        <v>383</v>
      </c>
      <c r="F1401">
        <v>16</v>
      </c>
      <c r="G1401">
        <v>9</v>
      </c>
      <c r="H1401">
        <v>186</v>
      </c>
      <c r="I1401" t="s">
        <v>360</v>
      </c>
      <c r="J1401" t="s">
        <v>15</v>
      </c>
      <c r="K1401" t="s">
        <v>361</v>
      </c>
      <c r="L1401" t="s">
        <v>362</v>
      </c>
    </row>
    <row r="1402" spans="1:12" x14ac:dyDescent="0.2">
      <c r="A1402" t="s">
        <v>1561</v>
      </c>
      <c r="B1402" t="s">
        <v>1562</v>
      </c>
      <c r="C1402">
        <v>15</v>
      </c>
      <c r="D1402" t="s">
        <v>1563</v>
      </c>
      <c r="E1402" t="s">
        <v>255</v>
      </c>
      <c r="F1402">
        <v>12</v>
      </c>
      <c r="G1402">
        <v>9</v>
      </c>
      <c r="H1402">
        <v>186</v>
      </c>
      <c r="I1402" t="s">
        <v>159</v>
      </c>
      <c r="J1402" t="s">
        <v>126</v>
      </c>
      <c r="K1402" t="s">
        <v>511</v>
      </c>
      <c r="L1402" t="s">
        <v>520</v>
      </c>
    </row>
    <row r="1403" spans="1:12" x14ac:dyDescent="0.2">
      <c r="A1403" t="s">
        <v>1561</v>
      </c>
      <c r="B1403" t="s">
        <v>1562</v>
      </c>
      <c r="C1403">
        <v>16</v>
      </c>
      <c r="D1403" t="s">
        <v>1422</v>
      </c>
      <c r="E1403" t="s">
        <v>255</v>
      </c>
      <c r="F1403">
        <v>13</v>
      </c>
      <c r="G1403">
        <v>5</v>
      </c>
      <c r="H1403">
        <v>185</v>
      </c>
      <c r="I1403" t="s">
        <v>399</v>
      </c>
      <c r="J1403" t="s">
        <v>400</v>
      </c>
      <c r="K1403" t="s">
        <v>401</v>
      </c>
      <c r="L1403" t="s">
        <v>402</v>
      </c>
    </row>
    <row r="1404" spans="1:12" x14ac:dyDescent="0.2">
      <c r="A1404" t="s">
        <v>1561</v>
      </c>
      <c r="B1404" t="s">
        <v>1562</v>
      </c>
      <c r="C1404">
        <v>17</v>
      </c>
      <c r="D1404" t="s">
        <v>367</v>
      </c>
      <c r="E1404" t="s">
        <v>255</v>
      </c>
      <c r="F1404">
        <v>13</v>
      </c>
      <c r="G1404">
        <v>9</v>
      </c>
      <c r="H1404">
        <v>186</v>
      </c>
      <c r="I1404" t="s">
        <v>31</v>
      </c>
      <c r="J1404" t="s">
        <v>173</v>
      </c>
      <c r="K1404" t="s">
        <v>368</v>
      </c>
      <c r="L1404" t="s">
        <v>369</v>
      </c>
    </row>
    <row r="1405" spans="1:12" x14ac:dyDescent="0.2">
      <c r="A1405" t="s">
        <v>1561</v>
      </c>
      <c r="B1405" t="s">
        <v>1562</v>
      </c>
      <c r="C1405">
        <v>18</v>
      </c>
      <c r="D1405" t="s">
        <v>1564</v>
      </c>
      <c r="E1405" t="s">
        <v>255</v>
      </c>
      <c r="F1405">
        <v>16</v>
      </c>
      <c r="G1405">
        <v>8</v>
      </c>
      <c r="H1405">
        <v>184</v>
      </c>
      <c r="I1405" t="s">
        <v>514</v>
      </c>
      <c r="J1405" t="s">
        <v>15</v>
      </c>
      <c r="K1405" t="s">
        <v>515</v>
      </c>
      <c r="L1405" t="s">
        <v>516</v>
      </c>
    </row>
    <row r="1406" spans="1:12" x14ac:dyDescent="0.2">
      <c r="A1406" t="s">
        <v>1561</v>
      </c>
      <c r="B1406" t="s">
        <v>1562</v>
      </c>
      <c r="C1406">
        <v>19</v>
      </c>
      <c r="D1406" t="s">
        <v>1126</v>
      </c>
      <c r="E1406" t="s">
        <v>255</v>
      </c>
      <c r="F1406">
        <v>17</v>
      </c>
      <c r="G1406">
        <v>8</v>
      </c>
      <c r="H1406">
        <v>185</v>
      </c>
      <c r="I1406" t="s">
        <v>506</v>
      </c>
      <c r="J1406" t="s">
        <v>15</v>
      </c>
      <c r="K1406" t="s">
        <v>507</v>
      </c>
      <c r="L1406" t="s">
        <v>508</v>
      </c>
    </row>
    <row r="1407" spans="1:12" x14ac:dyDescent="0.2">
      <c r="A1407" t="s">
        <v>1561</v>
      </c>
      <c r="B1407" t="s">
        <v>1562</v>
      </c>
      <c r="C1407">
        <v>20</v>
      </c>
      <c r="D1407" t="s">
        <v>1565</v>
      </c>
      <c r="E1407" t="s">
        <v>255</v>
      </c>
      <c r="F1407">
        <v>11</v>
      </c>
      <c r="G1407">
        <v>9</v>
      </c>
      <c r="H1407">
        <v>186</v>
      </c>
      <c r="I1407" t="s">
        <v>84</v>
      </c>
      <c r="J1407" t="s">
        <v>200</v>
      </c>
      <c r="K1407" t="s">
        <v>364</v>
      </c>
      <c r="L1407" t="s">
        <v>365</v>
      </c>
    </row>
    <row r="1408" spans="1:12" x14ac:dyDescent="0.2">
      <c r="A1408" t="s">
        <v>0</v>
      </c>
      <c r="B1408" t="s">
        <v>1</v>
      </c>
      <c r="C1408" t="s">
        <v>2</v>
      </c>
      <c r="D1408" t="s">
        <v>3</v>
      </c>
      <c r="E1408" t="s">
        <v>4</v>
      </c>
      <c r="F1408" t="s">
        <v>5</v>
      </c>
      <c r="G1408" t="s">
        <v>6</v>
      </c>
      <c r="H1408" t="s">
        <v>7</v>
      </c>
      <c r="I1408" t="s">
        <v>8</v>
      </c>
      <c r="J1408" t="s">
        <v>9</v>
      </c>
    </row>
    <row r="1409" spans="1:12" x14ac:dyDescent="0.2">
      <c r="A1409" t="s">
        <v>1566</v>
      </c>
      <c r="B1409" t="s">
        <v>1567</v>
      </c>
      <c r="C1409">
        <v>1</v>
      </c>
      <c r="D1409" t="s">
        <v>653</v>
      </c>
      <c r="E1409">
        <v>1</v>
      </c>
      <c r="F1409">
        <v>22</v>
      </c>
      <c r="G1409">
        <v>4</v>
      </c>
      <c r="H1409">
        <v>198</v>
      </c>
      <c r="I1409" t="s">
        <v>49</v>
      </c>
      <c r="J1409" t="s">
        <v>44</v>
      </c>
      <c r="K1409" t="s">
        <v>50</v>
      </c>
      <c r="L1409" t="s">
        <v>51</v>
      </c>
    </row>
    <row r="1410" spans="1:12" x14ac:dyDescent="0.2">
      <c r="A1410" t="s">
        <v>1566</v>
      </c>
      <c r="B1410" t="s">
        <v>1567</v>
      </c>
      <c r="C1410">
        <v>2</v>
      </c>
      <c r="D1410" t="s">
        <v>422</v>
      </c>
      <c r="E1410">
        <v>1</v>
      </c>
      <c r="F1410">
        <v>22</v>
      </c>
      <c r="G1410">
        <v>4</v>
      </c>
      <c r="H1410">
        <v>198</v>
      </c>
      <c r="I1410" t="s">
        <v>58</v>
      </c>
      <c r="J1410" t="s">
        <v>44</v>
      </c>
      <c r="K1410" t="s">
        <v>59</v>
      </c>
      <c r="L1410" t="s">
        <v>60</v>
      </c>
    </row>
    <row r="1411" spans="1:12" x14ac:dyDescent="0.2">
      <c r="A1411" t="s">
        <v>1566</v>
      </c>
      <c r="B1411" t="s">
        <v>1567</v>
      </c>
      <c r="C1411">
        <v>3</v>
      </c>
      <c r="D1411" t="s">
        <v>423</v>
      </c>
      <c r="E1411">
        <v>1</v>
      </c>
      <c r="F1411">
        <v>20</v>
      </c>
      <c r="G1411">
        <v>4</v>
      </c>
      <c r="H1411">
        <v>198</v>
      </c>
      <c r="I1411" t="s">
        <v>43</v>
      </c>
      <c r="J1411" t="s">
        <v>44</v>
      </c>
      <c r="K1411" t="s">
        <v>45</v>
      </c>
      <c r="L1411" t="s">
        <v>46</v>
      </c>
    </row>
    <row r="1412" spans="1:12" x14ac:dyDescent="0.2">
      <c r="A1412" t="s">
        <v>1566</v>
      </c>
      <c r="B1412" t="s">
        <v>1567</v>
      </c>
      <c r="C1412">
        <v>4</v>
      </c>
      <c r="D1412" t="s">
        <v>385</v>
      </c>
      <c r="E1412">
        <v>1</v>
      </c>
      <c r="F1412">
        <v>20</v>
      </c>
      <c r="G1412">
        <v>4</v>
      </c>
      <c r="H1412">
        <v>198</v>
      </c>
      <c r="I1412" t="s">
        <v>199</v>
      </c>
      <c r="J1412" t="s">
        <v>200</v>
      </c>
      <c r="K1412" t="s">
        <v>201</v>
      </c>
      <c r="L1412" t="s">
        <v>202</v>
      </c>
    </row>
    <row r="1413" spans="1:12" x14ac:dyDescent="0.2">
      <c r="A1413" t="s">
        <v>1566</v>
      </c>
      <c r="B1413" t="s">
        <v>1567</v>
      </c>
      <c r="C1413">
        <v>5</v>
      </c>
      <c r="D1413" t="s">
        <v>502</v>
      </c>
      <c r="E1413">
        <v>1</v>
      </c>
      <c r="F1413">
        <v>26</v>
      </c>
      <c r="G1413">
        <v>3</v>
      </c>
      <c r="H1413">
        <v>195</v>
      </c>
      <c r="I1413" t="s">
        <v>20</v>
      </c>
      <c r="J1413" t="s">
        <v>15</v>
      </c>
      <c r="K1413" t="s">
        <v>21</v>
      </c>
      <c r="L1413" t="s">
        <v>22</v>
      </c>
    </row>
    <row r="1414" spans="1:12" x14ac:dyDescent="0.2">
      <c r="A1414" t="s">
        <v>1566</v>
      </c>
      <c r="B1414" t="s">
        <v>1567</v>
      </c>
      <c r="C1414">
        <v>6</v>
      </c>
      <c r="D1414" t="s">
        <v>357</v>
      </c>
      <c r="E1414" t="s">
        <v>204</v>
      </c>
      <c r="F1414">
        <v>23</v>
      </c>
      <c r="G1414">
        <v>5</v>
      </c>
      <c r="H1414">
        <v>189</v>
      </c>
      <c r="I1414" t="s">
        <v>192</v>
      </c>
      <c r="J1414" t="s">
        <v>15</v>
      </c>
      <c r="K1414" t="s">
        <v>193</v>
      </c>
      <c r="L1414" t="s">
        <v>194</v>
      </c>
    </row>
    <row r="1415" spans="1:12" x14ac:dyDescent="0.2">
      <c r="A1415" t="s">
        <v>1566</v>
      </c>
      <c r="B1415" t="s">
        <v>1567</v>
      </c>
      <c r="C1415">
        <v>7</v>
      </c>
      <c r="D1415" t="s">
        <v>203</v>
      </c>
      <c r="E1415" t="s">
        <v>204</v>
      </c>
      <c r="F1415">
        <v>12</v>
      </c>
      <c r="G1415">
        <v>1</v>
      </c>
      <c r="H1415">
        <v>164</v>
      </c>
      <c r="I1415" t="s">
        <v>205</v>
      </c>
      <c r="J1415" t="s">
        <v>200</v>
      </c>
      <c r="K1415" t="s">
        <v>206</v>
      </c>
      <c r="L1415" t="s">
        <v>207</v>
      </c>
    </row>
    <row r="1416" spans="1:12" x14ac:dyDescent="0.2">
      <c r="A1416" t="s">
        <v>1566</v>
      </c>
      <c r="B1416" t="s">
        <v>1567</v>
      </c>
      <c r="C1416">
        <v>8</v>
      </c>
      <c r="D1416" t="s">
        <v>208</v>
      </c>
      <c r="E1416" t="s">
        <v>204</v>
      </c>
      <c r="F1416">
        <v>18</v>
      </c>
      <c r="G1416">
        <v>1</v>
      </c>
      <c r="H1416">
        <v>160</v>
      </c>
      <c r="I1416" t="s">
        <v>209</v>
      </c>
      <c r="J1416" t="s">
        <v>210</v>
      </c>
      <c r="K1416" t="s">
        <v>211</v>
      </c>
      <c r="L1416" t="s">
        <v>212</v>
      </c>
    </row>
    <row r="1417" spans="1:12" x14ac:dyDescent="0.2">
      <c r="A1417" t="s">
        <v>1566</v>
      </c>
      <c r="B1417" t="s">
        <v>1567</v>
      </c>
      <c r="C1417">
        <v>9</v>
      </c>
      <c r="D1417" t="s">
        <v>819</v>
      </c>
      <c r="E1417" t="s">
        <v>382</v>
      </c>
      <c r="F1417">
        <v>23</v>
      </c>
      <c r="G1417">
        <v>2</v>
      </c>
      <c r="H1417">
        <v>199</v>
      </c>
      <c r="I1417" t="s">
        <v>84</v>
      </c>
      <c r="J1417" t="s">
        <v>217</v>
      </c>
      <c r="K1417" t="s">
        <v>218</v>
      </c>
      <c r="L1417" t="s">
        <v>219</v>
      </c>
    </row>
    <row r="1418" spans="1:12" x14ac:dyDescent="0.2">
      <c r="A1418" t="s">
        <v>1566</v>
      </c>
      <c r="B1418" t="s">
        <v>1567</v>
      </c>
      <c r="C1418">
        <v>10</v>
      </c>
      <c r="D1418" t="s">
        <v>692</v>
      </c>
      <c r="E1418" t="s">
        <v>382</v>
      </c>
      <c r="F1418">
        <v>18</v>
      </c>
      <c r="G1418">
        <v>2</v>
      </c>
      <c r="H1418">
        <v>199</v>
      </c>
      <c r="I1418" t="s">
        <v>205</v>
      </c>
      <c r="J1418" t="s">
        <v>15</v>
      </c>
      <c r="K1418" t="s">
        <v>214</v>
      </c>
      <c r="L1418" t="s">
        <v>215</v>
      </c>
    </row>
    <row r="1419" spans="1:12" x14ac:dyDescent="0.2">
      <c r="A1419" t="s">
        <v>1566</v>
      </c>
      <c r="B1419" t="s">
        <v>1567</v>
      </c>
      <c r="C1419">
        <v>11</v>
      </c>
      <c r="D1419" t="s">
        <v>220</v>
      </c>
      <c r="E1419" t="s">
        <v>421</v>
      </c>
      <c r="F1419">
        <v>18</v>
      </c>
      <c r="G1419">
        <v>2</v>
      </c>
      <c r="H1419">
        <v>151</v>
      </c>
      <c r="I1419" t="s">
        <v>205</v>
      </c>
      <c r="J1419" t="s">
        <v>15</v>
      </c>
      <c r="K1419" t="s">
        <v>221</v>
      </c>
      <c r="L1419" t="s">
        <v>215</v>
      </c>
    </row>
    <row r="1420" spans="1:12" x14ac:dyDescent="0.2">
      <c r="A1420" t="s">
        <v>1566</v>
      </c>
      <c r="B1420" t="s">
        <v>1567</v>
      </c>
      <c r="C1420">
        <v>12</v>
      </c>
      <c r="D1420" t="s">
        <v>222</v>
      </c>
      <c r="E1420" t="s">
        <v>443</v>
      </c>
      <c r="F1420">
        <v>17</v>
      </c>
      <c r="G1420">
        <v>5</v>
      </c>
      <c r="H1420">
        <v>154</v>
      </c>
      <c r="I1420" t="s">
        <v>37</v>
      </c>
      <c r="J1420" t="s">
        <v>38</v>
      </c>
      <c r="K1420" t="s">
        <v>39</v>
      </c>
      <c r="L1420" t="s">
        <v>40</v>
      </c>
    </row>
    <row r="1421" spans="1:12" x14ac:dyDescent="0.2">
      <c r="A1421" t="s">
        <v>1566</v>
      </c>
      <c r="B1421" t="s">
        <v>1567</v>
      </c>
      <c r="C1421">
        <v>13</v>
      </c>
      <c r="D1421" t="s">
        <v>1124</v>
      </c>
      <c r="E1421" t="s">
        <v>225</v>
      </c>
      <c r="F1421">
        <v>14</v>
      </c>
      <c r="G1421">
        <v>1</v>
      </c>
      <c r="H1421">
        <v>167</v>
      </c>
      <c r="I1421" t="s">
        <v>371</v>
      </c>
      <c r="J1421" t="s">
        <v>15</v>
      </c>
      <c r="K1421" t="s">
        <v>372</v>
      </c>
      <c r="L1421" t="s">
        <v>373</v>
      </c>
    </row>
    <row r="1422" spans="1:12" x14ac:dyDescent="0.2">
      <c r="A1422" t="s">
        <v>1566</v>
      </c>
      <c r="B1422" t="s">
        <v>1567</v>
      </c>
      <c r="C1422">
        <v>14</v>
      </c>
      <c r="D1422" t="s">
        <v>681</v>
      </c>
      <c r="E1422" t="s">
        <v>235</v>
      </c>
      <c r="F1422">
        <v>17</v>
      </c>
      <c r="G1422">
        <v>5</v>
      </c>
      <c r="H1422">
        <v>168</v>
      </c>
      <c r="I1422" t="s">
        <v>226</v>
      </c>
      <c r="J1422" t="s">
        <v>15</v>
      </c>
      <c r="K1422" t="s">
        <v>227</v>
      </c>
      <c r="L1422" t="s">
        <v>228</v>
      </c>
    </row>
    <row r="1423" spans="1:12" x14ac:dyDescent="0.2">
      <c r="A1423" t="s">
        <v>1566</v>
      </c>
      <c r="B1423" t="s">
        <v>1567</v>
      </c>
      <c r="C1423">
        <v>15</v>
      </c>
      <c r="D1423" t="s">
        <v>363</v>
      </c>
      <c r="E1423" t="s">
        <v>235</v>
      </c>
      <c r="F1423">
        <v>12</v>
      </c>
      <c r="G1423">
        <v>4</v>
      </c>
      <c r="H1423">
        <v>167</v>
      </c>
      <c r="I1423" t="s">
        <v>84</v>
      </c>
      <c r="J1423" t="s">
        <v>200</v>
      </c>
      <c r="K1423" t="s">
        <v>364</v>
      </c>
      <c r="L1423" t="s">
        <v>365</v>
      </c>
    </row>
    <row r="1424" spans="1:12" x14ac:dyDescent="0.2">
      <c r="A1424" t="s">
        <v>1566</v>
      </c>
      <c r="B1424" t="s">
        <v>1567</v>
      </c>
      <c r="C1424">
        <v>16</v>
      </c>
      <c r="D1424" t="s">
        <v>1568</v>
      </c>
      <c r="E1424" t="s">
        <v>235</v>
      </c>
      <c r="F1424">
        <v>18</v>
      </c>
      <c r="G1424">
        <v>1</v>
      </c>
      <c r="H1424">
        <v>167</v>
      </c>
      <c r="I1424" t="s">
        <v>506</v>
      </c>
      <c r="J1424" t="s">
        <v>15</v>
      </c>
      <c r="K1424" t="s">
        <v>507</v>
      </c>
      <c r="L1424" t="s">
        <v>508</v>
      </c>
    </row>
    <row r="1425" spans="1:12" x14ac:dyDescent="0.2">
      <c r="A1425" t="s">
        <v>1566</v>
      </c>
      <c r="B1425" t="s">
        <v>1567</v>
      </c>
      <c r="C1425">
        <v>17</v>
      </c>
      <c r="D1425" t="s">
        <v>518</v>
      </c>
      <c r="E1425" t="s">
        <v>235</v>
      </c>
      <c r="F1425">
        <v>13</v>
      </c>
      <c r="G1425">
        <v>4</v>
      </c>
      <c r="H1425">
        <v>168</v>
      </c>
      <c r="I1425" t="s">
        <v>360</v>
      </c>
      <c r="J1425" t="s">
        <v>15</v>
      </c>
      <c r="K1425" t="s">
        <v>361</v>
      </c>
      <c r="L1425" t="s">
        <v>362</v>
      </c>
    </row>
    <row r="1426" spans="1:12" x14ac:dyDescent="0.2">
      <c r="A1426" t="s">
        <v>1566</v>
      </c>
      <c r="B1426" t="s">
        <v>1567</v>
      </c>
      <c r="C1426">
        <v>18</v>
      </c>
      <c r="D1426" t="s">
        <v>1014</v>
      </c>
      <c r="E1426" t="s">
        <v>235</v>
      </c>
      <c r="F1426">
        <v>16</v>
      </c>
      <c r="G1426">
        <v>3</v>
      </c>
      <c r="H1426">
        <v>167</v>
      </c>
      <c r="I1426" t="s">
        <v>416</v>
      </c>
      <c r="J1426" t="s">
        <v>15</v>
      </c>
      <c r="K1426" t="s">
        <v>417</v>
      </c>
      <c r="L1426" t="s">
        <v>418</v>
      </c>
    </row>
    <row r="1427" spans="1:12" x14ac:dyDescent="0.2">
      <c r="A1427" t="s">
        <v>1566</v>
      </c>
      <c r="B1427" t="s">
        <v>1567</v>
      </c>
      <c r="C1427">
        <v>19</v>
      </c>
      <c r="D1427" t="s">
        <v>1569</v>
      </c>
      <c r="E1427" t="s">
        <v>235</v>
      </c>
      <c r="F1427">
        <v>14</v>
      </c>
      <c r="G1427">
        <v>1</v>
      </c>
      <c r="H1427">
        <v>166</v>
      </c>
      <c r="I1427" t="s">
        <v>510</v>
      </c>
      <c r="J1427" t="s">
        <v>126</v>
      </c>
      <c r="K1427" t="s">
        <v>511</v>
      </c>
      <c r="L1427" t="s">
        <v>512</v>
      </c>
    </row>
    <row r="1428" spans="1:12" x14ac:dyDescent="0.2">
      <c r="A1428" t="s">
        <v>1566</v>
      </c>
      <c r="B1428" t="s">
        <v>1567</v>
      </c>
      <c r="C1428">
        <v>20</v>
      </c>
      <c r="D1428" t="s">
        <v>1464</v>
      </c>
      <c r="E1428" t="s">
        <v>235</v>
      </c>
      <c r="F1428">
        <v>15</v>
      </c>
      <c r="G1428">
        <v>9</v>
      </c>
      <c r="H1428">
        <v>167</v>
      </c>
      <c r="I1428" t="s">
        <v>375</v>
      </c>
      <c r="J1428" t="s">
        <v>376</v>
      </c>
      <c r="K1428" t="s">
        <v>377</v>
      </c>
      <c r="L1428" t="s">
        <v>378</v>
      </c>
    </row>
    <row r="1429" spans="1:12" x14ac:dyDescent="0.2">
      <c r="A1429" t="s">
        <v>0</v>
      </c>
      <c r="B1429" t="s">
        <v>1</v>
      </c>
      <c r="C1429" t="s">
        <v>2</v>
      </c>
      <c r="D1429" t="s">
        <v>3</v>
      </c>
      <c r="E1429" t="s">
        <v>4</v>
      </c>
      <c r="F1429" t="s">
        <v>5</v>
      </c>
      <c r="G1429" t="s">
        <v>6</v>
      </c>
      <c r="H1429" t="s">
        <v>7</v>
      </c>
      <c r="I1429" t="s">
        <v>8</v>
      </c>
      <c r="J1429" t="s">
        <v>9</v>
      </c>
    </row>
    <row r="1430" spans="1:12" x14ac:dyDescent="0.2">
      <c r="A1430" t="s">
        <v>1570</v>
      </c>
      <c r="B1430" t="s">
        <v>1571</v>
      </c>
      <c r="C1430">
        <v>1</v>
      </c>
      <c r="D1430" t="s">
        <v>108</v>
      </c>
      <c r="E1430">
        <v>1</v>
      </c>
      <c r="F1430">
        <v>20</v>
      </c>
      <c r="G1430">
        <v>2</v>
      </c>
      <c r="H1430">
        <v>188</v>
      </c>
      <c r="I1430" t="s">
        <v>20</v>
      </c>
      <c r="J1430" t="s">
        <v>15</v>
      </c>
      <c r="K1430" t="s">
        <v>21</v>
      </c>
      <c r="L1430" t="s">
        <v>22</v>
      </c>
    </row>
    <row r="1431" spans="1:12" x14ac:dyDescent="0.2">
      <c r="A1431" t="s">
        <v>1570</v>
      </c>
      <c r="B1431" t="s">
        <v>1571</v>
      </c>
      <c r="C1431">
        <v>2</v>
      </c>
      <c r="D1431" t="s">
        <v>534</v>
      </c>
      <c r="E1431">
        <v>1</v>
      </c>
      <c r="F1431">
        <v>20</v>
      </c>
      <c r="G1431">
        <v>3</v>
      </c>
      <c r="H1431">
        <v>180</v>
      </c>
      <c r="I1431" t="s">
        <v>192</v>
      </c>
      <c r="J1431" t="s">
        <v>15</v>
      </c>
      <c r="K1431" t="s">
        <v>193</v>
      </c>
      <c r="L1431" t="s">
        <v>194</v>
      </c>
    </row>
    <row r="1432" spans="1:12" x14ac:dyDescent="0.2">
      <c r="A1432" t="s">
        <v>1570</v>
      </c>
      <c r="B1432" t="s">
        <v>1571</v>
      </c>
      <c r="C1432">
        <v>3</v>
      </c>
      <c r="D1432" t="s">
        <v>195</v>
      </c>
      <c r="E1432" t="s">
        <v>204</v>
      </c>
      <c r="F1432">
        <v>16</v>
      </c>
      <c r="G1432">
        <v>4</v>
      </c>
      <c r="H1432">
        <v>186</v>
      </c>
      <c r="I1432" t="s">
        <v>49</v>
      </c>
      <c r="J1432" t="s">
        <v>44</v>
      </c>
      <c r="K1432" t="s">
        <v>50</v>
      </c>
      <c r="L1432" t="s">
        <v>51</v>
      </c>
    </row>
    <row r="1433" spans="1:12" x14ac:dyDescent="0.2">
      <c r="A1433" t="s">
        <v>1570</v>
      </c>
      <c r="B1433" t="s">
        <v>1571</v>
      </c>
      <c r="C1433">
        <v>4</v>
      </c>
      <c r="D1433" t="s">
        <v>196</v>
      </c>
      <c r="E1433" t="s">
        <v>204</v>
      </c>
      <c r="F1433">
        <v>16</v>
      </c>
      <c r="G1433">
        <v>4</v>
      </c>
      <c r="H1433">
        <v>186</v>
      </c>
      <c r="I1433" t="s">
        <v>58</v>
      </c>
      <c r="J1433" t="s">
        <v>44</v>
      </c>
      <c r="K1433" t="s">
        <v>59</v>
      </c>
      <c r="L1433" t="s">
        <v>60</v>
      </c>
    </row>
    <row r="1434" spans="1:12" x14ac:dyDescent="0.2">
      <c r="A1434" t="s">
        <v>1570</v>
      </c>
      <c r="B1434" t="s">
        <v>1571</v>
      </c>
      <c r="C1434">
        <v>5</v>
      </c>
      <c r="D1434" t="s">
        <v>197</v>
      </c>
      <c r="E1434" t="s">
        <v>204</v>
      </c>
      <c r="F1434">
        <v>13</v>
      </c>
      <c r="G1434">
        <v>4</v>
      </c>
      <c r="H1434">
        <v>160</v>
      </c>
      <c r="I1434" t="s">
        <v>43</v>
      </c>
      <c r="J1434" t="s">
        <v>44</v>
      </c>
      <c r="K1434" t="s">
        <v>45</v>
      </c>
      <c r="L1434" t="s">
        <v>46</v>
      </c>
    </row>
    <row r="1435" spans="1:12" x14ac:dyDescent="0.2">
      <c r="A1435" t="s">
        <v>1570</v>
      </c>
      <c r="B1435" t="s">
        <v>1571</v>
      </c>
      <c r="C1435">
        <v>6</v>
      </c>
      <c r="D1435" t="s">
        <v>198</v>
      </c>
      <c r="E1435" t="s">
        <v>204</v>
      </c>
      <c r="F1435">
        <v>14</v>
      </c>
      <c r="G1435">
        <v>4</v>
      </c>
      <c r="H1435">
        <v>183</v>
      </c>
      <c r="I1435" t="s">
        <v>199</v>
      </c>
      <c r="J1435" t="s">
        <v>200</v>
      </c>
      <c r="K1435" t="s">
        <v>201</v>
      </c>
      <c r="L1435" t="s">
        <v>202</v>
      </c>
    </row>
    <row r="1436" spans="1:12" x14ac:dyDescent="0.2">
      <c r="A1436" t="s">
        <v>1570</v>
      </c>
      <c r="B1436" t="s">
        <v>1571</v>
      </c>
      <c r="C1436">
        <v>7</v>
      </c>
      <c r="D1436" t="s">
        <v>203</v>
      </c>
      <c r="E1436" t="s">
        <v>204</v>
      </c>
      <c r="F1436">
        <v>12</v>
      </c>
      <c r="G1436">
        <v>4</v>
      </c>
      <c r="H1436">
        <v>187</v>
      </c>
      <c r="I1436" t="s">
        <v>205</v>
      </c>
      <c r="J1436" t="s">
        <v>200</v>
      </c>
      <c r="K1436" t="s">
        <v>206</v>
      </c>
      <c r="L1436" t="s">
        <v>207</v>
      </c>
    </row>
    <row r="1437" spans="1:12" x14ac:dyDescent="0.2">
      <c r="A1437" t="s">
        <v>1570</v>
      </c>
      <c r="B1437" t="s">
        <v>1571</v>
      </c>
      <c r="C1437">
        <v>8</v>
      </c>
      <c r="D1437" t="s">
        <v>208</v>
      </c>
      <c r="E1437" t="s">
        <v>204</v>
      </c>
      <c r="F1437">
        <v>11</v>
      </c>
      <c r="G1437">
        <v>4</v>
      </c>
      <c r="H1437">
        <v>187</v>
      </c>
      <c r="I1437" t="s">
        <v>209</v>
      </c>
      <c r="J1437" t="s">
        <v>210</v>
      </c>
      <c r="K1437" t="s">
        <v>211</v>
      </c>
      <c r="L1437" t="s">
        <v>212</v>
      </c>
    </row>
    <row r="1438" spans="1:12" x14ac:dyDescent="0.2">
      <c r="A1438" t="s">
        <v>1570</v>
      </c>
      <c r="B1438" t="s">
        <v>1571</v>
      </c>
      <c r="C1438">
        <v>9</v>
      </c>
      <c r="D1438" t="s">
        <v>213</v>
      </c>
      <c r="E1438" t="s">
        <v>382</v>
      </c>
      <c r="F1438">
        <v>23</v>
      </c>
      <c r="G1438">
        <v>3</v>
      </c>
      <c r="H1438">
        <v>181</v>
      </c>
      <c r="I1438" t="s">
        <v>205</v>
      </c>
      <c r="J1438" t="s">
        <v>15</v>
      </c>
      <c r="K1438" t="s">
        <v>214</v>
      </c>
      <c r="L1438" t="s">
        <v>215</v>
      </c>
    </row>
    <row r="1439" spans="1:12" x14ac:dyDescent="0.2">
      <c r="A1439" t="s">
        <v>1570</v>
      </c>
      <c r="B1439" t="s">
        <v>1571</v>
      </c>
      <c r="C1439">
        <v>10</v>
      </c>
      <c r="D1439" t="s">
        <v>216</v>
      </c>
      <c r="E1439" t="s">
        <v>382</v>
      </c>
      <c r="F1439">
        <v>17</v>
      </c>
      <c r="G1439">
        <v>3</v>
      </c>
      <c r="H1439">
        <v>186</v>
      </c>
      <c r="I1439" t="s">
        <v>84</v>
      </c>
      <c r="J1439" t="s">
        <v>217</v>
      </c>
      <c r="K1439" t="s">
        <v>218</v>
      </c>
      <c r="L1439" t="s">
        <v>219</v>
      </c>
    </row>
    <row r="1440" spans="1:12" x14ac:dyDescent="0.2">
      <c r="A1440" t="s">
        <v>1570</v>
      </c>
      <c r="B1440" t="s">
        <v>1571</v>
      </c>
      <c r="C1440">
        <v>11</v>
      </c>
      <c r="D1440" t="s">
        <v>220</v>
      </c>
      <c r="E1440" t="s">
        <v>421</v>
      </c>
      <c r="F1440">
        <v>23</v>
      </c>
      <c r="G1440">
        <v>3</v>
      </c>
      <c r="H1440">
        <v>142</v>
      </c>
      <c r="I1440" t="s">
        <v>205</v>
      </c>
      <c r="J1440" t="s">
        <v>15</v>
      </c>
      <c r="K1440" t="s">
        <v>221</v>
      </c>
      <c r="L1440" t="s">
        <v>215</v>
      </c>
    </row>
    <row r="1441" spans="1:12" x14ac:dyDescent="0.2">
      <c r="A1441" t="s">
        <v>1570</v>
      </c>
      <c r="B1441" t="s">
        <v>1571</v>
      </c>
      <c r="C1441">
        <v>12</v>
      </c>
      <c r="D1441" t="s">
        <v>222</v>
      </c>
      <c r="E1441" t="s">
        <v>421</v>
      </c>
      <c r="F1441">
        <v>16</v>
      </c>
      <c r="G1441">
        <v>2</v>
      </c>
      <c r="H1441">
        <v>145</v>
      </c>
      <c r="I1441" t="s">
        <v>37</v>
      </c>
      <c r="J1441" t="s">
        <v>38</v>
      </c>
      <c r="K1441" t="s">
        <v>39</v>
      </c>
      <c r="L1441" t="s">
        <v>40</v>
      </c>
    </row>
    <row r="1442" spans="1:12" x14ac:dyDescent="0.2">
      <c r="A1442" t="s">
        <v>1570</v>
      </c>
      <c r="B1442" t="s">
        <v>1571</v>
      </c>
      <c r="C1442">
        <v>13</v>
      </c>
      <c r="D1442" t="s">
        <v>224</v>
      </c>
      <c r="E1442" t="s">
        <v>358</v>
      </c>
      <c r="F1442">
        <v>15</v>
      </c>
      <c r="G1442">
        <v>4</v>
      </c>
      <c r="H1442">
        <v>158</v>
      </c>
      <c r="I1442" t="s">
        <v>226</v>
      </c>
      <c r="J1442" t="s">
        <v>15</v>
      </c>
      <c r="K1442" t="s">
        <v>227</v>
      </c>
      <c r="L1442" t="s">
        <v>228</v>
      </c>
    </row>
    <row r="1443" spans="1:12" x14ac:dyDescent="0.2">
      <c r="A1443" t="s">
        <v>1570</v>
      </c>
      <c r="B1443" t="s">
        <v>1571</v>
      </c>
      <c r="C1443">
        <v>14</v>
      </c>
      <c r="D1443" t="s">
        <v>928</v>
      </c>
      <c r="E1443" t="s">
        <v>505</v>
      </c>
      <c r="F1443">
        <v>19</v>
      </c>
      <c r="G1443">
        <v>4</v>
      </c>
      <c r="H1443">
        <v>158</v>
      </c>
      <c r="I1443" t="s">
        <v>371</v>
      </c>
      <c r="J1443" t="s">
        <v>15</v>
      </c>
      <c r="K1443" t="s">
        <v>372</v>
      </c>
      <c r="L1443" t="s">
        <v>373</v>
      </c>
    </row>
    <row r="1444" spans="1:12" x14ac:dyDescent="0.2">
      <c r="A1444" t="s">
        <v>1570</v>
      </c>
      <c r="B1444" t="s">
        <v>1571</v>
      </c>
      <c r="C1444">
        <v>15</v>
      </c>
      <c r="D1444" t="s">
        <v>513</v>
      </c>
      <c r="E1444" t="s">
        <v>505</v>
      </c>
      <c r="F1444">
        <v>18</v>
      </c>
      <c r="G1444">
        <v>4</v>
      </c>
      <c r="H1444">
        <v>158</v>
      </c>
      <c r="I1444" t="s">
        <v>514</v>
      </c>
      <c r="J1444" t="s">
        <v>15</v>
      </c>
      <c r="K1444" t="s">
        <v>515</v>
      </c>
      <c r="L1444" t="s">
        <v>516</v>
      </c>
    </row>
    <row r="1445" spans="1:12" x14ac:dyDescent="0.2">
      <c r="A1445" t="s">
        <v>1570</v>
      </c>
      <c r="B1445" t="s">
        <v>1571</v>
      </c>
      <c r="C1445">
        <v>16</v>
      </c>
      <c r="D1445" t="s">
        <v>929</v>
      </c>
      <c r="E1445" t="s">
        <v>505</v>
      </c>
      <c r="F1445">
        <v>15</v>
      </c>
      <c r="G1445">
        <v>4</v>
      </c>
      <c r="H1445">
        <v>158</v>
      </c>
      <c r="I1445" t="s">
        <v>31</v>
      </c>
      <c r="J1445" t="s">
        <v>173</v>
      </c>
      <c r="K1445" t="s">
        <v>368</v>
      </c>
      <c r="L1445" t="s">
        <v>369</v>
      </c>
    </row>
    <row r="1446" spans="1:12" x14ac:dyDescent="0.2">
      <c r="A1446" t="s">
        <v>1570</v>
      </c>
      <c r="B1446" t="s">
        <v>1571</v>
      </c>
      <c r="C1446">
        <v>17</v>
      </c>
      <c r="D1446" t="s">
        <v>1572</v>
      </c>
      <c r="E1446" t="s">
        <v>447</v>
      </c>
      <c r="F1446">
        <v>12</v>
      </c>
      <c r="G1446">
        <v>4</v>
      </c>
      <c r="H1446">
        <v>158</v>
      </c>
      <c r="I1446" t="s">
        <v>31</v>
      </c>
      <c r="J1446" t="s">
        <v>15</v>
      </c>
      <c r="K1446" t="s">
        <v>413</v>
      </c>
      <c r="L1446" t="s">
        <v>414</v>
      </c>
    </row>
    <row r="1447" spans="1:12" x14ac:dyDescent="0.2">
      <c r="A1447" t="s">
        <v>1570</v>
      </c>
      <c r="B1447" t="s">
        <v>1571</v>
      </c>
      <c r="C1447">
        <v>18</v>
      </c>
      <c r="D1447" t="s">
        <v>864</v>
      </c>
      <c r="E1447" t="s">
        <v>447</v>
      </c>
      <c r="F1447">
        <v>16</v>
      </c>
      <c r="G1447">
        <v>4</v>
      </c>
      <c r="H1447">
        <v>158</v>
      </c>
      <c r="I1447" t="s">
        <v>248</v>
      </c>
      <c r="J1447" t="s">
        <v>15</v>
      </c>
      <c r="K1447" t="s">
        <v>251</v>
      </c>
      <c r="L1447" t="s">
        <v>252</v>
      </c>
    </row>
    <row r="1448" spans="1:12" x14ac:dyDescent="0.2">
      <c r="A1448" t="s">
        <v>1570</v>
      </c>
      <c r="B1448" t="s">
        <v>1571</v>
      </c>
      <c r="C1448">
        <v>19</v>
      </c>
      <c r="D1448" t="s">
        <v>1573</v>
      </c>
      <c r="E1448" t="s">
        <v>447</v>
      </c>
      <c r="F1448">
        <v>18</v>
      </c>
      <c r="G1448">
        <v>4</v>
      </c>
      <c r="H1448">
        <v>158</v>
      </c>
      <c r="I1448" t="s">
        <v>416</v>
      </c>
      <c r="J1448" t="s">
        <v>15</v>
      </c>
      <c r="K1448" t="s">
        <v>417</v>
      </c>
      <c r="L1448" t="s">
        <v>418</v>
      </c>
    </row>
    <row r="1449" spans="1:12" x14ac:dyDescent="0.2">
      <c r="A1449" t="s">
        <v>1570</v>
      </c>
      <c r="B1449" t="s">
        <v>1571</v>
      </c>
      <c r="C1449">
        <v>20</v>
      </c>
      <c r="D1449" t="s">
        <v>1574</v>
      </c>
      <c r="E1449" t="s">
        <v>447</v>
      </c>
      <c r="F1449">
        <v>18</v>
      </c>
      <c r="G1449">
        <v>4</v>
      </c>
      <c r="H1449">
        <v>159</v>
      </c>
      <c r="I1449" t="s">
        <v>1575</v>
      </c>
      <c r="J1449" t="s">
        <v>15</v>
      </c>
      <c r="K1449" t="s">
        <v>1576</v>
      </c>
      <c r="L1449" t="s">
        <v>1577</v>
      </c>
    </row>
    <row r="1450" spans="1:12" x14ac:dyDescent="0.2">
      <c r="A1450" t="s">
        <v>0</v>
      </c>
      <c r="B1450" t="s">
        <v>1</v>
      </c>
      <c r="C1450" t="s">
        <v>2</v>
      </c>
      <c r="D1450" t="s">
        <v>3</v>
      </c>
      <c r="E1450" t="s">
        <v>4</v>
      </c>
      <c r="F1450" t="s">
        <v>5</v>
      </c>
      <c r="G1450" t="s">
        <v>6</v>
      </c>
      <c r="H1450" t="s">
        <v>7</v>
      </c>
      <c r="I1450" t="s">
        <v>8</v>
      </c>
      <c r="J1450" t="s">
        <v>9</v>
      </c>
    </row>
    <row r="1451" spans="1:12" x14ac:dyDescent="0.2">
      <c r="A1451" t="s">
        <v>1578</v>
      </c>
      <c r="B1451" t="s">
        <v>1579</v>
      </c>
      <c r="C1451">
        <v>1</v>
      </c>
      <c r="D1451" t="s">
        <v>108</v>
      </c>
      <c r="E1451" t="s">
        <v>310</v>
      </c>
      <c r="F1451">
        <v>91</v>
      </c>
      <c r="G1451">
        <v>1</v>
      </c>
      <c r="H1451">
        <v>157</v>
      </c>
      <c r="I1451" t="s">
        <v>20</v>
      </c>
      <c r="J1451" t="s">
        <v>15</v>
      </c>
      <c r="K1451" t="s">
        <v>21</v>
      </c>
      <c r="L1451" t="s">
        <v>22</v>
      </c>
    </row>
    <row r="1452" spans="1:12" x14ac:dyDescent="0.2">
      <c r="A1452" t="s">
        <v>1578</v>
      </c>
      <c r="B1452" t="s">
        <v>1579</v>
      </c>
      <c r="C1452">
        <v>2</v>
      </c>
      <c r="D1452" t="s">
        <v>109</v>
      </c>
      <c r="E1452" t="s">
        <v>30</v>
      </c>
      <c r="F1452">
        <v>22</v>
      </c>
      <c r="G1452">
        <v>6</v>
      </c>
      <c r="H1452">
        <v>139</v>
      </c>
      <c r="I1452" t="s">
        <v>37</v>
      </c>
      <c r="J1452" t="s">
        <v>38</v>
      </c>
      <c r="K1452" t="s">
        <v>39</v>
      </c>
      <c r="L1452" t="s">
        <v>40</v>
      </c>
    </row>
    <row r="1453" spans="1:12" x14ac:dyDescent="0.2">
      <c r="A1453" t="s">
        <v>1578</v>
      </c>
      <c r="B1453" t="s">
        <v>1579</v>
      </c>
      <c r="C1453">
        <v>3</v>
      </c>
      <c r="D1453" t="s">
        <v>764</v>
      </c>
      <c r="E1453" t="s">
        <v>891</v>
      </c>
      <c r="F1453">
        <v>18</v>
      </c>
      <c r="G1453">
        <v>7</v>
      </c>
      <c r="H1453">
        <v>139</v>
      </c>
      <c r="I1453" t="s">
        <v>199</v>
      </c>
      <c r="J1453" t="s">
        <v>200</v>
      </c>
      <c r="K1453" t="s">
        <v>201</v>
      </c>
      <c r="L1453" t="s">
        <v>202</v>
      </c>
    </row>
    <row r="1454" spans="1:12" x14ac:dyDescent="0.2">
      <c r="A1454" t="s">
        <v>1578</v>
      </c>
      <c r="B1454" t="s">
        <v>1579</v>
      </c>
      <c r="C1454">
        <v>4</v>
      </c>
      <c r="D1454" t="s">
        <v>355</v>
      </c>
      <c r="E1454" t="s">
        <v>606</v>
      </c>
      <c r="F1454">
        <v>30</v>
      </c>
      <c r="G1454">
        <v>7</v>
      </c>
      <c r="H1454">
        <v>139</v>
      </c>
      <c r="I1454" t="s">
        <v>43</v>
      </c>
      <c r="J1454" t="s">
        <v>44</v>
      </c>
      <c r="K1454" t="s">
        <v>45</v>
      </c>
      <c r="L1454" t="s">
        <v>46</v>
      </c>
    </row>
    <row r="1455" spans="1:12" x14ac:dyDescent="0.2">
      <c r="A1455" t="s">
        <v>1578</v>
      </c>
      <c r="B1455" t="s">
        <v>1579</v>
      </c>
      <c r="C1455">
        <v>5</v>
      </c>
      <c r="D1455" t="s">
        <v>386</v>
      </c>
      <c r="E1455" t="s">
        <v>150</v>
      </c>
      <c r="F1455">
        <v>27</v>
      </c>
      <c r="G1455">
        <v>7</v>
      </c>
      <c r="H1455">
        <v>139</v>
      </c>
      <c r="I1455" t="s">
        <v>58</v>
      </c>
      <c r="J1455" t="s">
        <v>44</v>
      </c>
      <c r="K1455" t="s">
        <v>59</v>
      </c>
      <c r="L1455" t="s">
        <v>60</v>
      </c>
    </row>
    <row r="1456" spans="1:12" x14ac:dyDescent="0.2">
      <c r="A1456" t="s">
        <v>1578</v>
      </c>
      <c r="B1456" t="s">
        <v>1579</v>
      </c>
      <c r="C1456">
        <v>6</v>
      </c>
      <c r="D1456" t="s">
        <v>387</v>
      </c>
      <c r="E1456" t="s">
        <v>154</v>
      </c>
      <c r="F1456">
        <v>27</v>
      </c>
      <c r="G1456">
        <v>7</v>
      </c>
      <c r="H1456">
        <v>139</v>
      </c>
      <c r="I1456" t="s">
        <v>49</v>
      </c>
      <c r="J1456" t="s">
        <v>44</v>
      </c>
      <c r="K1456" t="s">
        <v>50</v>
      </c>
      <c r="L1456" t="s">
        <v>51</v>
      </c>
    </row>
    <row r="1457" spans="1:12" x14ac:dyDescent="0.2">
      <c r="A1457" t="s">
        <v>1578</v>
      </c>
      <c r="B1457" t="s">
        <v>1579</v>
      </c>
      <c r="C1457">
        <v>7</v>
      </c>
      <c r="D1457" t="s">
        <v>316</v>
      </c>
      <c r="E1457" t="s">
        <v>1580</v>
      </c>
      <c r="F1457">
        <v>20</v>
      </c>
      <c r="G1457">
        <v>99</v>
      </c>
      <c r="H1457">
        <v>157</v>
      </c>
      <c r="I1457" t="s">
        <v>192</v>
      </c>
      <c r="J1457" t="s">
        <v>15</v>
      </c>
      <c r="K1457" t="s">
        <v>193</v>
      </c>
      <c r="L1457" t="s">
        <v>194</v>
      </c>
    </row>
    <row r="1458" spans="1:12" x14ac:dyDescent="0.2">
      <c r="A1458" t="s">
        <v>1578</v>
      </c>
      <c r="B1458" t="s">
        <v>1579</v>
      </c>
      <c r="C1458">
        <v>8</v>
      </c>
      <c r="D1458" t="s">
        <v>1581</v>
      </c>
      <c r="E1458" t="s">
        <v>1582</v>
      </c>
      <c r="F1458">
        <v>27</v>
      </c>
      <c r="G1458">
        <v>6</v>
      </c>
      <c r="H1458">
        <v>78</v>
      </c>
      <c r="I1458" t="s">
        <v>14</v>
      </c>
      <c r="J1458" t="s">
        <v>15</v>
      </c>
      <c r="K1458" t="s">
        <v>1583</v>
      </c>
      <c r="L1458" t="s">
        <v>1584</v>
      </c>
    </row>
    <row r="1459" spans="1:12" x14ac:dyDescent="0.2">
      <c r="A1459" t="s">
        <v>1578</v>
      </c>
      <c r="B1459" t="s">
        <v>1579</v>
      </c>
      <c r="C1459">
        <v>9</v>
      </c>
      <c r="D1459" t="s">
        <v>1585</v>
      </c>
      <c r="E1459" t="s">
        <v>1586</v>
      </c>
      <c r="F1459">
        <v>30</v>
      </c>
      <c r="G1459">
        <v>3</v>
      </c>
      <c r="H1459">
        <v>25</v>
      </c>
      <c r="I1459" t="s">
        <v>226</v>
      </c>
      <c r="J1459" t="s">
        <v>15</v>
      </c>
      <c r="K1459" t="s">
        <v>1587</v>
      </c>
      <c r="L1459" t="s">
        <v>1588</v>
      </c>
    </row>
    <row r="1460" spans="1:12" x14ac:dyDescent="0.2">
      <c r="A1460" t="s">
        <v>1578</v>
      </c>
      <c r="B1460" t="s">
        <v>1579</v>
      </c>
      <c r="C1460">
        <v>10</v>
      </c>
      <c r="D1460" t="s">
        <v>1589</v>
      </c>
      <c r="E1460" t="s">
        <v>1590</v>
      </c>
      <c r="F1460">
        <v>30</v>
      </c>
      <c r="G1460">
        <v>3</v>
      </c>
      <c r="H1460">
        <v>25</v>
      </c>
      <c r="I1460" t="s">
        <v>1591</v>
      </c>
      <c r="J1460" t="s">
        <v>15</v>
      </c>
      <c r="K1460" t="s">
        <v>1592</v>
      </c>
      <c r="L1460" t="s">
        <v>1593</v>
      </c>
    </row>
    <row r="1461" spans="1:12" x14ac:dyDescent="0.2">
      <c r="A1461" t="s">
        <v>1578</v>
      </c>
      <c r="B1461" t="s">
        <v>1579</v>
      </c>
      <c r="C1461">
        <v>11</v>
      </c>
      <c r="D1461" t="s">
        <v>1594</v>
      </c>
      <c r="E1461" t="s">
        <v>538</v>
      </c>
      <c r="F1461">
        <v>29</v>
      </c>
      <c r="G1461">
        <v>2</v>
      </c>
      <c r="H1461">
        <v>25</v>
      </c>
      <c r="I1461" t="s">
        <v>1595</v>
      </c>
      <c r="J1461" t="s">
        <v>15</v>
      </c>
      <c r="K1461" t="s">
        <v>1596</v>
      </c>
      <c r="L1461" t="s">
        <v>1597</v>
      </c>
    </row>
    <row r="1462" spans="1:12" x14ac:dyDescent="0.2">
      <c r="A1462" t="s">
        <v>1578</v>
      </c>
      <c r="B1462" t="s">
        <v>1579</v>
      </c>
      <c r="C1462">
        <v>12</v>
      </c>
      <c r="D1462" t="s">
        <v>1055</v>
      </c>
      <c r="E1462" t="s">
        <v>1598</v>
      </c>
      <c r="F1462">
        <v>15</v>
      </c>
      <c r="G1462">
        <v>7</v>
      </c>
      <c r="H1462">
        <v>157</v>
      </c>
      <c r="I1462" t="s">
        <v>209</v>
      </c>
      <c r="J1462" t="s">
        <v>210</v>
      </c>
      <c r="K1462" t="s">
        <v>211</v>
      </c>
      <c r="L1462" t="s">
        <v>212</v>
      </c>
    </row>
    <row r="1463" spans="1:12" x14ac:dyDescent="0.2">
      <c r="A1463" t="s">
        <v>1578</v>
      </c>
      <c r="B1463" t="s">
        <v>1579</v>
      </c>
      <c r="C1463">
        <v>13</v>
      </c>
      <c r="D1463" t="s">
        <v>1599</v>
      </c>
      <c r="E1463" t="s">
        <v>1600</v>
      </c>
      <c r="F1463">
        <v>42</v>
      </c>
      <c r="G1463">
        <v>2</v>
      </c>
      <c r="H1463">
        <v>25</v>
      </c>
      <c r="I1463" t="s">
        <v>1133</v>
      </c>
      <c r="J1463" t="s">
        <v>376</v>
      </c>
      <c r="K1463" t="s">
        <v>1601</v>
      </c>
      <c r="L1463" t="s">
        <v>1602</v>
      </c>
    </row>
    <row r="1464" spans="1:12" x14ac:dyDescent="0.2">
      <c r="A1464" t="s">
        <v>1578</v>
      </c>
      <c r="B1464" t="s">
        <v>1579</v>
      </c>
      <c r="C1464">
        <v>14</v>
      </c>
      <c r="D1464" t="s">
        <v>1269</v>
      </c>
      <c r="E1464" t="s">
        <v>1345</v>
      </c>
      <c r="F1464">
        <v>18</v>
      </c>
      <c r="G1464">
        <v>7</v>
      </c>
      <c r="H1464">
        <v>157</v>
      </c>
      <c r="I1464" t="s">
        <v>205</v>
      </c>
      <c r="J1464" t="s">
        <v>200</v>
      </c>
      <c r="K1464" t="s">
        <v>206</v>
      </c>
      <c r="L1464" t="s">
        <v>207</v>
      </c>
    </row>
    <row r="1465" spans="1:12" x14ac:dyDescent="0.2">
      <c r="A1465" t="s">
        <v>1578</v>
      </c>
      <c r="B1465" t="s">
        <v>1579</v>
      </c>
      <c r="C1465">
        <v>15</v>
      </c>
      <c r="D1465" t="s">
        <v>1603</v>
      </c>
      <c r="E1465" t="s">
        <v>1604</v>
      </c>
      <c r="F1465">
        <v>25</v>
      </c>
      <c r="G1465">
        <v>2</v>
      </c>
      <c r="H1465">
        <v>25</v>
      </c>
      <c r="I1465" t="s">
        <v>554</v>
      </c>
      <c r="J1465" t="s">
        <v>15</v>
      </c>
      <c r="K1465" t="s">
        <v>1605</v>
      </c>
      <c r="L1465" t="s">
        <v>1606</v>
      </c>
    </row>
    <row r="1466" spans="1:12" x14ac:dyDescent="0.2">
      <c r="A1466" t="s">
        <v>1578</v>
      </c>
      <c r="B1466" t="s">
        <v>1579</v>
      </c>
      <c r="C1466">
        <v>16</v>
      </c>
      <c r="D1466" t="s">
        <v>1607</v>
      </c>
      <c r="E1466" t="s">
        <v>1608</v>
      </c>
      <c r="F1466">
        <v>42</v>
      </c>
      <c r="G1466">
        <v>2</v>
      </c>
      <c r="H1466">
        <v>25</v>
      </c>
      <c r="I1466" t="s">
        <v>79</v>
      </c>
      <c r="J1466" t="s">
        <v>376</v>
      </c>
      <c r="K1466" t="s">
        <v>1601</v>
      </c>
      <c r="L1466" t="s">
        <v>1609</v>
      </c>
    </row>
    <row r="1467" spans="1:12" x14ac:dyDescent="0.2">
      <c r="A1467" t="s">
        <v>1578</v>
      </c>
      <c r="B1467" t="s">
        <v>1579</v>
      </c>
      <c r="C1467">
        <v>17</v>
      </c>
      <c r="D1467" t="s">
        <v>1610</v>
      </c>
      <c r="E1467" t="s">
        <v>1611</v>
      </c>
      <c r="F1467">
        <v>23</v>
      </c>
      <c r="G1467">
        <v>99</v>
      </c>
      <c r="H1467">
        <v>138</v>
      </c>
      <c r="I1467" t="s">
        <v>205</v>
      </c>
      <c r="J1467" t="s">
        <v>15</v>
      </c>
      <c r="K1467" t="s">
        <v>221</v>
      </c>
      <c r="L1467" t="s">
        <v>215</v>
      </c>
    </row>
    <row r="1468" spans="1:12" x14ac:dyDescent="0.2">
      <c r="A1468" t="s">
        <v>1578</v>
      </c>
      <c r="B1468" t="s">
        <v>1579</v>
      </c>
      <c r="C1468">
        <v>18</v>
      </c>
      <c r="D1468" t="s">
        <v>1612</v>
      </c>
      <c r="E1468" t="s">
        <v>1613</v>
      </c>
      <c r="F1468">
        <v>17</v>
      </c>
      <c r="G1468">
        <v>1</v>
      </c>
      <c r="H1468">
        <v>55</v>
      </c>
      <c r="I1468" t="s">
        <v>1614</v>
      </c>
      <c r="J1468" t="s">
        <v>173</v>
      </c>
      <c r="K1468" t="s">
        <v>1615</v>
      </c>
      <c r="L1468" t="s">
        <v>1616</v>
      </c>
    </row>
    <row r="1469" spans="1:12" x14ac:dyDescent="0.2">
      <c r="A1469" t="s">
        <v>1578</v>
      </c>
      <c r="B1469" t="s">
        <v>1579</v>
      </c>
      <c r="C1469">
        <v>19</v>
      </c>
      <c r="D1469" t="s">
        <v>1617</v>
      </c>
      <c r="E1469" t="s">
        <v>1618</v>
      </c>
      <c r="F1469">
        <v>42</v>
      </c>
      <c r="G1469">
        <v>2</v>
      </c>
      <c r="H1469">
        <v>25</v>
      </c>
      <c r="I1469" t="s">
        <v>1133</v>
      </c>
      <c r="J1469" t="s">
        <v>376</v>
      </c>
      <c r="K1469" t="s">
        <v>1601</v>
      </c>
      <c r="L1469" t="s">
        <v>1602</v>
      </c>
    </row>
    <row r="1470" spans="1:12" x14ac:dyDescent="0.2">
      <c r="A1470" t="s">
        <v>1578</v>
      </c>
      <c r="B1470" t="s">
        <v>1579</v>
      </c>
      <c r="C1470">
        <v>20</v>
      </c>
      <c r="D1470" t="s">
        <v>1619</v>
      </c>
      <c r="E1470" t="s">
        <v>1620</v>
      </c>
      <c r="F1470">
        <v>22</v>
      </c>
      <c r="G1470">
        <v>99</v>
      </c>
      <c r="H1470">
        <v>157</v>
      </c>
      <c r="I1470" t="s">
        <v>84</v>
      </c>
      <c r="J1470" t="s">
        <v>217</v>
      </c>
      <c r="K1470" t="s">
        <v>218</v>
      </c>
      <c r="L1470" t="s">
        <v>219</v>
      </c>
    </row>
    <row r="1471" spans="1:12" x14ac:dyDescent="0.2">
      <c r="A1471" t="s">
        <v>0</v>
      </c>
      <c r="B1471" t="s">
        <v>1</v>
      </c>
      <c r="C1471" t="s">
        <v>2</v>
      </c>
      <c r="D1471" t="s">
        <v>3</v>
      </c>
      <c r="E1471" t="s">
        <v>4</v>
      </c>
      <c r="F1471" t="s">
        <v>5</v>
      </c>
      <c r="G1471" t="s">
        <v>6</v>
      </c>
      <c r="H1471" t="s">
        <v>7</v>
      </c>
      <c r="I1471" t="s">
        <v>8</v>
      </c>
      <c r="J1471" t="s">
        <v>9</v>
      </c>
    </row>
    <row r="1472" spans="1:12" x14ac:dyDescent="0.2">
      <c r="A1472" t="s">
        <v>1621</v>
      </c>
      <c r="B1472" t="s">
        <v>1622</v>
      </c>
      <c r="C1472">
        <v>1</v>
      </c>
      <c r="D1472" t="s">
        <v>108</v>
      </c>
      <c r="E1472" t="s">
        <v>1623</v>
      </c>
      <c r="F1472">
        <v>20</v>
      </c>
      <c r="G1472">
        <v>23</v>
      </c>
      <c r="H1472">
        <v>257</v>
      </c>
      <c r="I1472" t="s">
        <v>20</v>
      </c>
      <c r="J1472" t="s">
        <v>15</v>
      </c>
      <c r="K1472" t="s">
        <v>21</v>
      </c>
      <c r="L1472" t="s">
        <v>22</v>
      </c>
    </row>
    <row r="1473" spans="1:12" x14ac:dyDescent="0.2">
      <c r="A1473" t="s">
        <v>1621</v>
      </c>
      <c r="B1473" t="s">
        <v>1622</v>
      </c>
      <c r="C1473">
        <v>2</v>
      </c>
      <c r="D1473" t="s">
        <v>1624</v>
      </c>
      <c r="E1473" t="s">
        <v>1625</v>
      </c>
      <c r="F1473">
        <v>34</v>
      </c>
      <c r="G1473">
        <v>26</v>
      </c>
      <c r="H1473">
        <v>60</v>
      </c>
      <c r="I1473" t="s">
        <v>151</v>
      </c>
      <c r="J1473" t="s">
        <v>15</v>
      </c>
      <c r="K1473" t="s">
        <v>1626</v>
      </c>
      <c r="L1473" t="s">
        <v>1627</v>
      </c>
    </row>
    <row r="1474" spans="1:12" x14ac:dyDescent="0.2">
      <c r="A1474" t="s">
        <v>1621</v>
      </c>
      <c r="B1474" t="s">
        <v>1622</v>
      </c>
      <c r="C1474">
        <v>3</v>
      </c>
      <c r="D1474" t="s">
        <v>1628</v>
      </c>
      <c r="E1474" t="s">
        <v>1629</v>
      </c>
      <c r="F1474">
        <v>21</v>
      </c>
      <c r="G1474">
        <v>26</v>
      </c>
      <c r="H1474">
        <v>60</v>
      </c>
      <c r="I1474" t="s">
        <v>720</v>
      </c>
      <c r="J1474" t="s">
        <v>15</v>
      </c>
      <c r="K1474" t="s">
        <v>1630</v>
      </c>
      <c r="L1474" t="s">
        <v>1631</v>
      </c>
    </row>
    <row r="1475" spans="1:12" x14ac:dyDescent="0.2">
      <c r="A1475" t="s">
        <v>1621</v>
      </c>
      <c r="B1475" t="s">
        <v>1622</v>
      </c>
      <c r="C1475">
        <v>4</v>
      </c>
      <c r="D1475" t="s">
        <v>1632</v>
      </c>
      <c r="E1475" t="s">
        <v>950</v>
      </c>
      <c r="F1475">
        <v>43</v>
      </c>
      <c r="G1475">
        <v>26</v>
      </c>
      <c r="H1475">
        <v>60</v>
      </c>
      <c r="I1475" t="s">
        <v>84</v>
      </c>
      <c r="J1475" t="s">
        <v>1207</v>
      </c>
      <c r="K1475" t="s">
        <v>1633</v>
      </c>
      <c r="L1475" t="s">
        <v>1634</v>
      </c>
    </row>
    <row r="1476" spans="1:12" x14ac:dyDescent="0.2">
      <c r="A1476" t="s">
        <v>1621</v>
      </c>
      <c r="B1476" t="s">
        <v>1622</v>
      </c>
      <c r="C1476">
        <v>5</v>
      </c>
      <c r="D1476" t="s">
        <v>1635</v>
      </c>
      <c r="E1476" t="s">
        <v>1636</v>
      </c>
      <c r="F1476">
        <v>31</v>
      </c>
      <c r="G1476">
        <v>26</v>
      </c>
      <c r="H1476">
        <v>60</v>
      </c>
      <c r="I1476" t="s">
        <v>14</v>
      </c>
      <c r="J1476" t="s">
        <v>1637</v>
      </c>
      <c r="K1476" t="s">
        <v>1638</v>
      </c>
      <c r="L1476" t="s">
        <v>1639</v>
      </c>
    </row>
    <row r="1477" spans="1:12" x14ac:dyDescent="0.2">
      <c r="A1477" t="s">
        <v>1621</v>
      </c>
      <c r="B1477" t="s">
        <v>1622</v>
      </c>
      <c r="C1477">
        <v>6</v>
      </c>
      <c r="D1477" t="s">
        <v>1640</v>
      </c>
      <c r="E1477" t="s">
        <v>1641</v>
      </c>
      <c r="F1477">
        <v>31</v>
      </c>
      <c r="G1477">
        <v>26</v>
      </c>
      <c r="H1477">
        <v>60</v>
      </c>
      <c r="I1477" t="s">
        <v>1220</v>
      </c>
      <c r="J1477" t="s">
        <v>1642</v>
      </c>
      <c r="K1477" t="s">
        <v>1643</v>
      </c>
      <c r="L1477" t="s">
        <v>1644</v>
      </c>
    </row>
    <row r="1478" spans="1:12" x14ac:dyDescent="0.2">
      <c r="A1478" t="s">
        <v>1621</v>
      </c>
      <c r="B1478" t="s">
        <v>1622</v>
      </c>
      <c r="C1478">
        <v>7</v>
      </c>
      <c r="D1478" t="s">
        <v>1645</v>
      </c>
      <c r="E1478" t="s">
        <v>538</v>
      </c>
      <c r="F1478">
        <v>21</v>
      </c>
      <c r="G1478">
        <v>26</v>
      </c>
      <c r="H1478">
        <v>60</v>
      </c>
      <c r="I1478" t="s">
        <v>720</v>
      </c>
      <c r="J1478" t="s">
        <v>15</v>
      </c>
      <c r="K1478" t="s">
        <v>1646</v>
      </c>
      <c r="L1478" t="s">
        <v>1631</v>
      </c>
    </row>
    <row r="1479" spans="1:12" x14ac:dyDescent="0.2">
      <c r="A1479" t="s">
        <v>1621</v>
      </c>
      <c r="B1479" t="s">
        <v>1622</v>
      </c>
      <c r="C1479">
        <v>8</v>
      </c>
      <c r="D1479" t="s">
        <v>1647</v>
      </c>
      <c r="E1479" t="s">
        <v>1598</v>
      </c>
      <c r="F1479">
        <v>34</v>
      </c>
      <c r="G1479">
        <v>26</v>
      </c>
      <c r="H1479">
        <v>60</v>
      </c>
      <c r="I1479" t="s">
        <v>31</v>
      </c>
      <c r="J1479" t="s">
        <v>15</v>
      </c>
      <c r="K1479" t="s">
        <v>1626</v>
      </c>
      <c r="L1479" t="s">
        <v>1648</v>
      </c>
    </row>
    <row r="1480" spans="1:12" x14ac:dyDescent="0.2">
      <c r="A1480" t="s">
        <v>1621</v>
      </c>
      <c r="B1480" t="s">
        <v>1622</v>
      </c>
      <c r="C1480">
        <v>9</v>
      </c>
      <c r="D1480" t="s">
        <v>1649</v>
      </c>
      <c r="E1480" t="s">
        <v>1650</v>
      </c>
      <c r="F1480">
        <v>27</v>
      </c>
      <c r="G1480">
        <v>26</v>
      </c>
      <c r="H1480">
        <v>60</v>
      </c>
      <c r="I1480" t="s">
        <v>1220</v>
      </c>
      <c r="J1480" t="s">
        <v>15</v>
      </c>
      <c r="K1480" t="s">
        <v>1651</v>
      </c>
      <c r="L1480" t="s">
        <v>1652</v>
      </c>
    </row>
    <row r="1481" spans="1:12" x14ac:dyDescent="0.2">
      <c r="A1481" t="s">
        <v>1621</v>
      </c>
      <c r="B1481" t="s">
        <v>1622</v>
      </c>
      <c r="C1481">
        <v>10</v>
      </c>
      <c r="D1481" t="s">
        <v>1653</v>
      </c>
      <c r="E1481" t="s">
        <v>1654</v>
      </c>
      <c r="F1481">
        <v>37</v>
      </c>
      <c r="G1481">
        <v>26</v>
      </c>
      <c r="H1481">
        <v>60</v>
      </c>
      <c r="I1481" t="s">
        <v>1277</v>
      </c>
      <c r="J1481" t="s">
        <v>15</v>
      </c>
      <c r="K1481" t="s">
        <v>1655</v>
      </c>
      <c r="L1481" t="s">
        <v>1656</v>
      </c>
    </row>
    <row r="1482" spans="1:12" x14ac:dyDescent="0.2">
      <c r="A1482" t="s">
        <v>1621</v>
      </c>
      <c r="B1482" t="s">
        <v>1622</v>
      </c>
      <c r="C1482">
        <v>11</v>
      </c>
      <c r="D1482" t="s">
        <v>1657</v>
      </c>
      <c r="E1482" t="s">
        <v>1654</v>
      </c>
      <c r="F1482">
        <v>26</v>
      </c>
      <c r="G1482">
        <v>26</v>
      </c>
      <c r="H1482">
        <v>60</v>
      </c>
      <c r="I1482" t="s">
        <v>25</v>
      </c>
      <c r="J1482" t="s">
        <v>15</v>
      </c>
      <c r="K1482" t="s">
        <v>1658</v>
      </c>
      <c r="L1482" t="s">
        <v>1659</v>
      </c>
    </row>
    <row r="1483" spans="1:12" x14ac:dyDescent="0.2">
      <c r="A1483" t="s">
        <v>1621</v>
      </c>
      <c r="B1483" t="s">
        <v>1622</v>
      </c>
      <c r="C1483">
        <v>12</v>
      </c>
      <c r="D1483" t="s">
        <v>477</v>
      </c>
      <c r="E1483" t="s">
        <v>1660</v>
      </c>
      <c r="F1483">
        <v>20</v>
      </c>
      <c r="G1483">
        <v>27</v>
      </c>
      <c r="H1483">
        <v>256</v>
      </c>
      <c r="I1483" t="s">
        <v>43</v>
      </c>
      <c r="J1483" t="s">
        <v>44</v>
      </c>
      <c r="K1483" t="s">
        <v>45</v>
      </c>
      <c r="L1483" t="s">
        <v>46</v>
      </c>
    </row>
    <row r="1484" spans="1:12" x14ac:dyDescent="0.2">
      <c r="A1484" t="s">
        <v>1621</v>
      </c>
      <c r="B1484" t="s">
        <v>1622</v>
      </c>
      <c r="C1484">
        <v>13</v>
      </c>
      <c r="D1484" t="s">
        <v>1661</v>
      </c>
      <c r="E1484" t="s">
        <v>1662</v>
      </c>
      <c r="F1484">
        <v>22</v>
      </c>
      <c r="G1484">
        <v>15</v>
      </c>
      <c r="H1484">
        <v>60</v>
      </c>
      <c r="I1484" t="s">
        <v>449</v>
      </c>
      <c r="J1484" t="s">
        <v>15</v>
      </c>
      <c r="K1484" t="s">
        <v>450</v>
      </c>
      <c r="L1484" t="s">
        <v>451</v>
      </c>
    </row>
    <row r="1485" spans="1:12" x14ac:dyDescent="0.2">
      <c r="A1485" t="s">
        <v>1621</v>
      </c>
      <c r="B1485" t="s">
        <v>1622</v>
      </c>
      <c r="C1485">
        <v>14</v>
      </c>
      <c r="D1485" t="s">
        <v>1663</v>
      </c>
      <c r="E1485" t="s">
        <v>1664</v>
      </c>
      <c r="F1485">
        <v>24</v>
      </c>
      <c r="G1485">
        <v>23</v>
      </c>
      <c r="H1485">
        <v>60</v>
      </c>
      <c r="I1485" t="s">
        <v>151</v>
      </c>
      <c r="J1485" t="s">
        <v>974</v>
      </c>
      <c r="K1485" t="s">
        <v>1665</v>
      </c>
      <c r="L1485" t="s">
        <v>1666</v>
      </c>
    </row>
    <row r="1486" spans="1:12" x14ac:dyDescent="0.2">
      <c r="A1486" t="s">
        <v>1621</v>
      </c>
      <c r="B1486" t="s">
        <v>1622</v>
      </c>
      <c r="C1486">
        <v>15</v>
      </c>
      <c r="D1486" t="s">
        <v>1667</v>
      </c>
      <c r="E1486" t="s">
        <v>1664</v>
      </c>
      <c r="F1486">
        <v>26</v>
      </c>
      <c r="G1486">
        <v>15</v>
      </c>
      <c r="H1486">
        <v>60</v>
      </c>
      <c r="I1486" t="s">
        <v>1668</v>
      </c>
      <c r="J1486" t="s">
        <v>15</v>
      </c>
      <c r="K1486" t="s">
        <v>1669</v>
      </c>
      <c r="L1486" t="s">
        <v>1670</v>
      </c>
    </row>
    <row r="1487" spans="1:12" x14ac:dyDescent="0.2">
      <c r="A1487" t="s">
        <v>1621</v>
      </c>
      <c r="B1487" t="s">
        <v>1622</v>
      </c>
      <c r="C1487">
        <v>16</v>
      </c>
      <c r="D1487" t="s">
        <v>1671</v>
      </c>
      <c r="E1487" t="s">
        <v>1345</v>
      </c>
      <c r="F1487">
        <v>21</v>
      </c>
      <c r="G1487">
        <v>27</v>
      </c>
      <c r="H1487">
        <v>69</v>
      </c>
      <c r="I1487" t="s">
        <v>58</v>
      </c>
      <c r="J1487" t="s">
        <v>15</v>
      </c>
      <c r="K1487" t="s">
        <v>1672</v>
      </c>
      <c r="L1487" t="s">
        <v>1673</v>
      </c>
    </row>
    <row r="1488" spans="1:12" x14ac:dyDescent="0.2">
      <c r="A1488" t="s">
        <v>1621</v>
      </c>
      <c r="B1488" t="s">
        <v>1622</v>
      </c>
      <c r="C1488">
        <v>17</v>
      </c>
      <c r="D1488" t="s">
        <v>1674</v>
      </c>
      <c r="E1488" t="s">
        <v>1532</v>
      </c>
      <c r="F1488">
        <v>29</v>
      </c>
      <c r="G1488">
        <v>23</v>
      </c>
      <c r="H1488">
        <v>60</v>
      </c>
      <c r="I1488" t="s">
        <v>281</v>
      </c>
      <c r="J1488" t="s">
        <v>974</v>
      </c>
      <c r="K1488" t="s">
        <v>1675</v>
      </c>
      <c r="L1488" t="s">
        <v>1676</v>
      </c>
    </row>
    <row r="1489" spans="1:12" x14ac:dyDescent="0.2">
      <c r="A1489" t="s">
        <v>1621</v>
      </c>
      <c r="B1489" t="s">
        <v>1622</v>
      </c>
      <c r="C1489">
        <v>18</v>
      </c>
      <c r="D1489" t="s">
        <v>1677</v>
      </c>
      <c r="E1489" t="s">
        <v>1678</v>
      </c>
      <c r="F1489">
        <v>20</v>
      </c>
      <c r="G1489">
        <v>15</v>
      </c>
      <c r="H1489">
        <v>60</v>
      </c>
      <c r="I1489" t="s">
        <v>151</v>
      </c>
      <c r="J1489" t="s">
        <v>1679</v>
      </c>
      <c r="K1489" t="s">
        <v>1680</v>
      </c>
      <c r="L1489" t="s">
        <v>1681</v>
      </c>
    </row>
    <row r="1490" spans="1:12" x14ac:dyDescent="0.2">
      <c r="A1490" t="s">
        <v>1621</v>
      </c>
      <c r="B1490" t="s">
        <v>1622</v>
      </c>
      <c r="C1490">
        <v>19</v>
      </c>
      <c r="D1490" t="s">
        <v>1682</v>
      </c>
      <c r="E1490" t="s">
        <v>1678</v>
      </c>
      <c r="F1490">
        <v>26</v>
      </c>
      <c r="G1490">
        <v>17</v>
      </c>
      <c r="H1490">
        <v>63</v>
      </c>
      <c r="I1490" t="s">
        <v>25</v>
      </c>
      <c r="J1490" t="s">
        <v>15</v>
      </c>
      <c r="K1490" t="s">
        <v>1683</v>
      </c>
      <c r="L1490" t="s">
        <v>1684</v>
      </c>
    </row>
    <row r="1491" spans="1:12" x14ac:dyDescent="0.2">
      <c r="A1491" t="s">
        <v>1621</v>
      </c>
      <c r="B1491" t="s">
        <v>1622</v>
      </c>
      <c r="C1491">
        <v>20</v>
      </c>
      <c r="D1491" t="s">
        <v>1685</v>
      </c>
      <c r="E1491" t="s">
        <v>1686</v>
      </c>
      <c r="F1491">
        <v>34</v>
      </c>
      <c r="G1491">
        <v>26</v>
      </c>
      <c r="H1491">
        <v>60</v>
      </c>
      <c r="I1491" t="s">
        <v>159</v>
      </c>
      <c r="J1491" t="s">
        <v>1207</v>
      </c>
      <c r="K1491" t="s">
        <v>1687</v>
      </c>
      <c r="L1491" t="s">
        <v>1688</v>
      </c>
    </row>
    <row r="1492" spans="1:12" x14ac:dyDescent="0.2">
      <c r="A1492" t="s">
        <v>0</v>
      </c>
      <c r="B1492" t="s">
        <v>1</v>
      </c>
      <c r="C1492" t="s">
        <v>2</v>
      </c>
      <c r="D1492" t="s">
        <v>3</v>
      </c>
      <c r="E1492" t="s">
        <v>4</v>
      </c>
      <c r="F1492" t="s">
        <v>5</v>
      </c>
      <c r="G1492" t="s">
        <v>6</v>
      </c>
      <c r="H1492" t="s">
        <v>7</v>
      </c>
      <c r="I1492" t="s">
        <v>8</v>
      </c>
      <c r="J1492" t="s">
        <v>9</v>
      </c>
    </row>
    <row r="1493" spans="1:12" x14ac:dyDescent="0.2">
      <c r="A1493" t="s">
        <v>1689</v>
      </c>
      <c r="B1493" t="s">
        <v>1690</v>
      </c>
      <c r="C1493">
        <v>1</v>
      </c>
      <c r="D1493" t="s">
        <v>1183</v>
      </c>
      <c r="E1493" t="s">
        <v>13</v>
      </c>
      <c r="F1493">
        <v>20</v>
      </c>
      <c r="G1493">
        <v>57</v>
      </c>
      <c r="H1493">
        <v>241</v>
      </c>
      <c r="I1493" t="s">
        <v>31</v>
      </c>
      <c r="J1493" t="s">
        <v>32</v>
      </c>
      <c r="K1493" t="s">
        <v>33</v>
      </c>
      <c r="L1493" t="s">
        <v>34</v>
      </c>
    </row>
    <row r="1494" spans="1:12" x14ac:dyDescent="0.2">
      <c r="A1494" t="s">
        <v>1689</v>
      </c>
      <c r="B1494" t="s">
        <v>1690</v>
      </c>
      <c r="C1494">
        <v>2</v>
      </c>
      <c r="D1494" t="s">
        <v>109</v>
      </c>
      <c r="E1494" t="s">
        <v>67</v>
      </c>
      <c r="F1494">
        <v>18</v>
      </c>
      <c r="G1494">
        <v>55</v>
      </c>
      <c r="H1494">
        <v>225</v>
      </c>
      <c r="I1494" t="s">
        <v>37</v>
      </c>
      <c r="J1494" t="s">
        <v>38</v>
      </c>
      <c r="K1494" t="s">
        <v>39</v>
      </c>
      <c r="L1494" t="s">
        <v>40</v>
      </c>
    </row>
    <row r="1495" spans="1:12" x14ac:dyDescent="0.2">
      <c r="A1495" t="s">
        <v>1689</v>
      </c>
      <c r="B1495" t="s">
        <v>1690</v>
      </c>
      <c r="C1495">
        <v>3</v>
      </c>
      <c r="D1495" t="s">
        <v>1691</v>
      </c>
      <c r="E1495" t="s">
        <v>67</v>
      </c>
      <c r="F1495">
        <v>25</v>
      </c>
      <c r="G1495">
        <v>58</v>
      </c>
      <c r="H1495">
        <v>93</v>
      </c>
      <c r="I1495" t="s">
        <v>84</v>
      </c>
      <c r="J1495" t="s">
        <v>114</v>
      </c>
      <c r="K1495" t="s">
        <v>609</v>
      </c>
      <c r="L1495" t="s">
        <v>610</v>
      </c>
    </row>
    <row r="1496" spans="1:12" x14ac:dyDescent="0.2">
      <c r="A1496" t="s">
        <v>1689</v>
      </c>
      <c r="B1496" t="s">
        <v>1690</v>
      </c>
      <c r="C1496">
        <v>4</v>
      </c>
      <c r="D1496" t="s">
        <v>1692</v>
      </c>
      <c r="E1496" t="s">
        <v>97</v>
      </c>
      <c r="F1496">
        <v>28</v>
      </c>
      <c r="G1496">
        <v>58</v>
      </c>
      <c r="H1496">
        <v>93</v>
      </c>
      <c r="I1496" t="s">
        <v>14</v>
      </c>
      <c r="J1496" t="s">
        <v>114</v>
      </c>
      <c r="K1496" t="s">
        <v>268</v>
      </c>
      <c r="L1496" t="s">
        <v>269</v>
      </c>
    </row>
    <row r="1497" spans="1:12" x14ac:dyDescent="0.2">
      <c r="A1497" t="s">
        <v>1689</v>
      </c>
      <c r="B1497" t="s">
        <v>1690</v>
      </c>
      <c r="C1497">
        <v>5</v>
      </c>
      <c r="D1497" t="s">
        <v>1693</v>
      </c>
      <c r="E1497" t="s">
        <v>104</v>
      </c>
      <c r="F1497">
        <v>25</v>
      </c>
      <c r="G1497">
        <v>58</v>
      </c>
      <c r="H1497">
        <v>151</v>
      </c>
      <c r="I1497" t="s">
        <v>25</v>
      </c>
      <c r="J1497" t="s">
        <v>114</v>
      </c>
      <c r="K1497" t="s">
        <v>609</v>
      </c>
      <c r="L1497" t="s">
        <v>630</v>
      </c>
    </row>
    <row r="1498" spans="1:12" x14ac:dyDescent="0.2">
      <c r="A1498" t="s">
        <v>1689</v>
      </c>
      <c r="B1498" t="s">
        <v>1690</v>
      </c>
      <c r="C1498">
        <v>6</v>
      </c>
      <c r="D1498" t="s">
        <v>1694</v>
      </c>
      <c r="E1498" t="s">
        <v>104</v>
      </c>
      <c r="F1498">
        <v>17</v>
      </c>
      <c r="G1498">
        <v>57</v>
      </c>
      <c r="H1498">
        <v>169</v>
      </c>
      <c r="I1498" t="s">
        <v>25</v>
      </c>
      <c r="J1498" t="s">
        <v>26</v>
      </c>
      <c r="K1498" t="s">
        <v>27</v>
      </c>
      <c r="L1498" t="s">
        <v>28</v>
      </c>
    </row>
    <row r="1499" spans="1:12" x14ac:dyDescent="0.2">
      <c r="A1499" t="s">
        <v>1689</v>
      </c>
      <c r="B1499" t="s">
        <v>1690</v>
      </c>
      <c r="C1499">
        <v>7</v>
      </c>
      <c r="D1499" t="s">
        <v>1695</v>
      </c>
      <c r="E1499" t="s">
        <v>104</v>
      </c>
      <c r="F1499">
        <v>20</v>
      </c>
      <c r="G1499">
        <v>57</v>
      </c>
      <c r="H1499">
        <v>175</v>
      </c>
      <c r="I1499" t="s">
        <v>53</v>
      </c>
      <c r="J1499" t="s">
        <v>26</v>
      </c>
      <c r="K1499" t="s">
        <v>54</v>
      </c>
      <c r="L1499" t="s">
        <v>55</v>
      </c>
    </row>
    <row r="1500" spans="1:12" x14ac:dyDescent="0.2">
      <c r="A1500" t="s">
        <v>1689</v>
      </c>
      <c r="B1500" t="s">
        <v>1690</v>
      </c>
      <c r="C1500">
        <v>8</v>
      </c>
      <c r="D1500" t="s">
        <v>1696</v>
      </c>
      <c r="E1500" t="s">
        <v>1043</v>
      </c>
      <c r="F1500">
        <v>18</v>
      </c>
      <c r="G1500">
        <v>56</v>
      </c>
      <c r="H1500">
        <v>169</v>
      </c>
      <c r="I1500" t="s">
        <v>79</v>
      </c>
      <c r="J1500" t="s">
        <v>80</v>
      </c>
      <c r="K1500" t="s">
        <v>105</v>
      </c>
      <c r="L1500" t="s">
        <v>82</v>
      </c>
    </row>
    <row r="1501" spans="1:12" x14ac:dyDescent="0.2">
      <c r="A1501" t="s">
        <v>1689</v>
      </c>
      <c r="B1501" t="s">
        <v>1690</v>
      </c>
      <c r="C1501">
        <v>9</v>
      </c>
      <c r="D1501" t="s">
        <v>1697</v>
      </c>
      <c r="E1501" t="s">
        <v>113</v>
      </c>
      <c r="F1501">
        <v>19</v>
      </c>
      <c r="G1501">
        <v>57</v>
      </c>
      <c r="H1501">
        <v>169</v>
      </c>
      <c r="I1501" t="s">
        <v>68</v>
      </c>
      <c r="J1501" t="s">
        <v>69</v>
      </c>
      <c r="K1501" t="s">
        <v>70</v>
      </c>
      <c r="L1501" t="s">
        <v>71</v>
      </c>
    </row>
    <row r="1502" spans="1:12" x14ac:dyDescent="0.2">
      <c r="A1502" t="s">
        <v>1689</v>
      </c>
      <c r="B1502" t="s">
        <v>1690</v>
      </c>
      <c r="C1502">
        <v>10</v>
      </c>
      <c r="D1502" t="s">
        <v>645</v>
      </c>
      <c r="E1502" t="s">
        <v>113</v>
      </c>
      <c r="F1502">
        <v>19</v>
      </c>
      <c r="G1502">
        <v>56</v>
      </c>
      <c r="H1502">
        <v>169</v>
      </c>
      <c r="I1502" t="s">
        <v>79</v>
      </c>
      <c r="J1502" t="s">
        <v>80</v>
      </c>
      <c r="K1502" t="s">
        <v>81</v>
      </c>
      <c r="L1502" t="s">
        <v>82</v>
      </c>
    </row>
    <row r="1503" spans="1:12" x14ac:dyDescent="0.2">
      <c r="A1503" t="s">
        <v>1689</v>
      </c>
      <c r="B1503" t="s">
        <v>1690</v>
      </c>
      <c r="C1503">
        <v>11</v>
      </c>
      <c r="D1503" t="s">
        <v>1698</v>
      </c>
      <c r="E1503" t="s">
        <v>608</v>
      </c>
      <c r="F1503">
        <v>19</v>
      </c>
      <c r="G1503">
        <v>57</v>
      </c>
      <c r="H1503">
        <v>196</v>
      </c>
      <c r="I1503" t="s">
        <v>14</v>
      </c>
      <c r="J1503" t="s">
        <v>114</v>
      </c>
      <c r="K1503" t="s">
        <v>115</v>
      </c>
      <c r="L1503" t="s">
        <v>116</v>
      </c>
    </row>
    <row r="1504" spans="1:12" x14ac:dyDescent="0.2">
      <c r="A1504" t="s">
        <v>1689</v>
      </c>
      <c r="B1504" t="s">
        <v>1690</v>
      </c>
      <c r="C1504">
        <v>12</v>
      </c>
      <c r="D1504" t="s">
        <v>876</v>
      </c>
      <c r="E1504" t="s">
        <v>118</v>
      </c>
      <c r="F1504">
        <v>13</v>
      </c>
      <c r="G1504">
        <v>59</v>
      </c>
      <c r="H1504">
        <v>170</v>
      </c>
      <c r="I1504" t="s">
        <v>226</v>
      </c>
      <c r="J1504" t="s">
        <v>89</v>
      </c>
      <c r="K1504" t="s">
        <v>877</v>
      </c>
      <c r="L1504" t="s">
        <v>878</v>
      </c>
    </row>
    <row r="1505" spans="1:12" x14ac:dyDescent="0.2">
      <c r="A1505" t="s">
        <v>1689</v>
      </c>
      <c r="B1505" t="s">
        <v>1690</v>
      </c>
      <c r="C1505">
        <v>13</v>
      </c>
      <c r="D1505" t="s">
        <v>1699</v>
      </c>
      <c r="E1505" t="s">
        <v>1700</v>
      </c>
      <c r="F1505">
        <v>18</v>
      </c>
      <c r="G1505">
        <v>55</v>
      </c>
      <c r="H1505">
        <v>169</v>
      </c>
      <c r="I1505" t="s">
        <v>14</v>
      </c>
      <c r="J1505" t="s">
        <v>15</v>
      </c>
      <c r="K1505" t="s">
        <v>16</v>
      </c>
      <c r="L1505" t="s">
        <v>17</v>
      </c>
    </row>
    <row r="1506" spans="1:12" x14ac:dyDescent="0.2">
      <c r="A1506" t="s">
        <v>1689</v>
      </c>
      <c r="B1506" t="s">
        <v>1690</v>
      </c>
      <c r="C1506">
        <v>14</v>
      </c>
      <c r="D1506" t="s">
        <v>1701</v>
      </c>
      <c r="E1506" t="s">
        <v>146</v>
      </c>
      <c r="F1506">
        <v>18</v>
      </c>
      <c r="G1506">
        <v>57</v>
      </c>
      <c r="H1506">
        <v>184</v>
      </c>
      <c r="I1506" t="s">
        <v>62</v>
      </c>
      <c r="J1506" t="s">
        <v>63</v>
      </c>
      <c r="K1506" t="s">
        <v>886</v>
      </c>
      <c r="L1506" t="s">
        <v>887</v>
      </c>
    </row>
    <row r="1507" spans="1:12" x14ac:dyDescent="0.2">
      <c r="A1507" t="s">
        <v>1689</v>
      </c>
      <c r="B1507" t="s">
        <v>1690</v>
      </c>
      <c r="C1507">
        <v>15</v>
      </c>
      <c r="D1507" t="s">
        <v>1702</v>
      </c>
      <c r="E1507" t="s">
        <v>177</v>
      </c>
      <c r="F1507">
        <v>15</v>
      </c>
      <c r="G1507">
        <v>57</v>
      </c>
      <c r="H1507">
        <v>170</v>
      </c>
      <c r="I1507" t="s">
        <v>151</v>
      </c>
      <c r="J1507" t="s">
        <v>15</v>
      </c>
      <c r="K1507" t="s">
        <v>292</v>
      </c>
      <c r="L1507" t="s">
        <v>293</v>
      </c>
    </row>
    <row r="1508" spans="1:12" x14ac:dyDescent="0.2">
      <c r="A1508" t="s">
        <v>1689</v>
      </c>
      <c r="B1508" t="s">
        <v>1690</v>
      </c>
      <c r="C1508">
        <v>16</v>
      </c>
      <c r="D1508" t="s">
        <v>1703</v>
      </c>
      <c r="E1508" t="s">
        <v>181</v>
      </c>
      <c r="F1508">
        <v>18</v>
      </c>
      <c r="G1508">
        <v>57</v>
      </c>
      <c r="H1508">
        <v>194</v>
      </c>
      <c r="I1508" t="s">
        <v>1162</v>
      </c>
      <c r="J1508" t="s">
        <v>114</v>
      </c>
      <c r="K1508" t="s">
        <v>1163</v>
      </c>
      <c r="L1508" t="s">
        <v>1164</v>
      </c>
    </row>
    <row r="1509" spans="1:12" x14ac:dyDescent="0.2">
      <c r="A1509" t="s">
        <v>1689</v>
      </c>
      <c r="B1509" t="s">
        <v>1690</v>
      </c>
      <c r="C1509">
        <v>17</v>
      </c>
      <c r="D1509" t="s">
        <v>1040</v>
      </c>
      <c r="E1509" t="s">
        <v>536</v>
      </c>
      <c r="F1509">
        <v>13</v>
      </c>
      <c r="G1509">
        <v>57</v>
      </c>
      <c r="H1509">
        <v>170</v>
      </c>
      <c r="I1509" t="s">
        <v>31</v>
      </c>
      <c r="J1509" t="s">
        <v>32</v>
      </c>
      <c r="K1509" t="s">
        <v>33</v>
      </c>
      <c r="L1509" t="s">
        <v>34</v>
      </c>
    </row>
    <row r="1510" spans="1:12" x14ac:dyDescent="0.2">
      <c r="A1510" t="s">
        <v>1689</v>
      </c>
      <c r="B1510" t="s">
        <v>1690</v>
      </c>
      <c r="C1510">
        <v>18</v>
      </c>
      <c r="D1510" t="s">
        <v>1704</v>
      </c>
      <c r="E1510" t="s">
        <v>629</v>
      </c>
      <c r="F1510">
        <v>24</v>
      </c>
      <c r="G1510">
        <v>57</v>
      </c>
      <c r="H1510">
        <v>192</v>
      </c>
      <c r="I1510" t="s">
        <v>199</v>
      </c>
      <c r="J1510" t="s">
        <v>15</v>
      </c>
      <c r="K1510" t="s">
        <v>623</v>
      </c>
      <c r="L1510" t="s">
        <v>624</v>
      </c>
    </row>
    <row r="1511" spans="1:12" x14ac:dyDescent="0.2">
      <c r="A1511" t="s">
        <v>1689</v>
      </c>
      <c r="B1511" t="s">
        <v>1690</v>
      </c>
      <c r="C1511">
        <v>19</v>
      </c>
      <c r="D1511" t="s">
        <v>1705</v>
      </c>
      <c r="E1511" t="s">
        <v>1706</v>
      </c>
      <c r="F1511">
        <v>28</v>
      </c>
      <c r="G1511">
        <v>58</v>
      </c>
      <c r="H1511">
        <v>93</v>
      </c>
      <c r="I1511" t="s">
        <v>58</v>
      </c>
      <c r="J1511" t="s">
        <v>1707</v>
      </c>
      <c r="K1511" t="s">
        <v>1708</v>
      </c>
      <c r="L1511" t="s">
        <v>1709</v>
      </c>
    </row>
    <row r="1512" spans="1:12" x14ac:dyDescent="0.2">
      <c r="A1512" t="s">
        <v>1689</v>
      </c>
      <c r="B1512" t="s">
        <v>1690</v>
      </c>
      <c r="C1512">
        <v>20</v>
      </c>
      <c r="D1512" t="s">
        <v>638</v>
      </c>
      <c r="E1512" t="s">
        <v>1710</v>
      </c>
      <c r="F1512">
        <v>39</v>
      </c>
      <c r="G1512">
        <v>55</v>
      </c>
      <c r="H1512">
        <v>77</v>
      </c>
      <c r="I1512" t="s">
        <v>281</v>
      </c>
      <c r="J1512" t="s">
        <v>400</v>
      </c>
      <c r="K1512" t="s">
        <v>640</v>
      </c>
      <c r="L1512" t="s">
        <v>641</v>
      </c>
    </row>
    <row r="1513" spans="1:12" x14ac:dyDescent="0.2">
      <c r="A1513" t="s">
        <v>0</v>
      </c>
      <c r="B1513" t="s">
        <v>1</v>
      </c>
      <c r="C1513" t="s">
        <v>2</v>
      </c>
      <c r="D1513" t="s">
        <v>3</v>
      </c>
      <c r="E1513" t="s">
        <v>4</v>
      </c>
      <c r="F1513" t="s">
        <v>5</v>
      </c>
      <c r="G1513" t="s">
        <v>6</v>
      </c>
      <c r="H1513" t="s">
        <v>7</v>
      </c>
      <c r="I1513" t="s">
        <v>8</v>
      </c>
      <c r="J1513" t="s">
        <v>9</v>
      </c>
    </row>
    <row r="1514" spans="1:12" x14ac:dyDescent="0.2">
      <c r="A1514" t="s">
        <v>1711</v>
      </c>
      <c r="B1514" t="s">
        <v>1712</v>
      </c>
      <c r="C1514">
        <v>1</v>
      </c>
      <c r="D1514" t="s">
        <v>653</v>
      </c>
      <c r="E1514">
        <v>1</v>
      </c>
      <c r="F1514">
        <v>23</v>
      </c>
      <c r="G1514">
        <v>17</v>
      </c>
      <c r="H1514">
        <v>212</v>
      </c>
      <c r="I1514" t="s">
        <v>49</v>
      </c>
      <c r="J1514" t="s">
        <v>44</v>
      </c>
      <c r="K1514" t="s">
        <v>50</v>
      </c>
      <c r="L1514" t="s">
        <v>51</v>
      </c>
    </row>
    <row r="1515" spans="1:12" x14ac:dyDescent="0.2">
      <c r="A1515" t="s">
        <v>1711</v>
      </c>
      <c r="B1515" t="s">
        <v>1712</v>
      </c>
      <c r="C1515">
        <v>2</v>
      </c>
      <c r="D1515" t="s">
        <v>422</v>
      </c>
      <c r="E1515">
        <v>1</v>
      </c>
      <c r="F1515">
        <v>23</v>
      </c>
      <c r="G1515">
        <v>17</v>
      </c>
      <c r="H1515">
        <v>212</v>
      </c>
      <c r="I1515" t="s">
        <v>58</v>
      </c>
      <c r="J1515" t="s">
        <v>44</v>
      </c>
      <c r="K1515" t="s">
        <v>59</v>
      </c>
      <c r="L1515" t="s">
        <v>60</v>
      </c>
    </row>
    <row r="1516" spans="1:12" x14ac:dyDescent="0.2">
      <c r="A1516" t="s">
        <v>1711</v>
      </c>
      <c r="B1516" t="s">
        <v>1712</v>
      </c>
      <c r="C1516">
        <v>3</v>
      </c>
      <c r="D1516" t="s">
        <v>423</v>
      </c>
      <c r="E1516">
        <v>1</v>
      </c>
      <c r="F1516">
        <v>22</v>
      </c>
      <c r="G1516">
        <v>17</v>
      </c>
      <c r="H1516">
        <v>212</v>
      </c>
      <c r="I1516" t="s">
        <v>43</v>
      </c>
      <c r="J1516" t="s">
        <v>44</v>
      </c>
      <c r="K1516" t="s">
        <v>45</v>
      </c>
      <c r="L1516" t="s">
        <v>46</v>
      </c>
    </row>
    <row r="1517" spans="1:12" x14ac:dyDescent="0.2">
      <c r="A1517" t="s">
        <v>1711</v>
      </c>
      <c r="B1517" t="s">
        <v>1712</v>
      </c>
      <c r="C1517">
        <v>4</v>
      </c>
      <c r="D1517" t="s">
        <v>385</v>
      </c>
      <c r="E1517">
        <v>1</v>
      </c>
      <c r="F1517">
        <v>17</v>
      </c>
      <c r="G1517">
        <v>18</v>
      </c>
      <c r="H1517">
        <v>216</v>
      </c>
      <c r="I1517" t="s">
        <v>199</v>
      </c>
      <c r="J1517" t="s">
        <v>200</v>
      </c>
      <c r="K1517" t="s">
        <v>201</v>
      </c>
      <c r="L1517" t="s">
        <v>202</v>
      </c>
    </row>
    <row r="1518" spans="1:12" x14ac:dyDescent="0.2">
      <c r="A1518" t="s">
        <v>1711</v>
      </c>
      <c r="B1518" t="s">
        <v>1712</v>
      </c>
      <c r="C1518">
        <v>5</v>
      </c>
      <c r="D1518" t="s">
        <v>470</v>
      </c>
      <c r="E1518">
        <v>1</v>
      </c>
      <c r="F1518">
        <v>23</v>
      </c>
      <c r="G1518">
        <v>3</v>
      </c>
      <c r="H1518">
        <v>210</v>
      </c>
      <c r="I1518" t="s">
        <v>192</v>
      </c>
      <c r="J1518" t="s">
        <v>15</v>
      </c>
      <c r="K1518" t="s">
        <v>193</v>
      </c>
      <c r="L1518" t="s">
        <v>194</v>
      </c>
    </row>
    <row r="1519" spans="1:12" x14ac:dyDescent="0.2">
      <c r="A1519" t="s">
        <v>1711</v>
      </c>
      <c r="B1519" t="s">
        <v>1712</v>
      </c>
      <c r="C1519">
        <v>6</v>
      </c>
      <c r="D1519" t="s">
        <v>503</v>
      </c>
      <c r="E1519" t="s">
        <v>204</v>
      </c>
      <c r="F1519">
        <v>14</v>
      </c>
      <c r="G1519">
        <v>17</v>
      </c>
      <c r="H1519">
        <v>177</v>
      </c>
      <c r="I1519" t="s">
        <v>205</v>
      </c>
      <c r="J1519" t="s">
        <v>200</v>
      </c>
      <c r="K1519" t="s">
        <v>206</v>
      </c>
      <c r="L1519" t="s">
        <v>207</v>
      </c>
    </row>
    <row r="1520" spans="1:12" x14ac:dyDescent="0.2">
      <c r="A1520" t="s">
        <v>1711</v>
      </c>
      <c r="B1520" t="s">
        <v>1712</v>
      </c>
      <c r="C1520">
        <v>7</v>
      </c>
      <c r="D1520" t="s">
        <v>896</v>
      </c>
      <c r="E1520" t="s">
        <v>204</v>
      </c>
      <c r="F1520">
        <v>13</v>
      </c>
      <c r="G1520">
        <v>17</v>
      </c>
      <c r="H1520">
        <v>206</v>
      </c>
      <c r="I1520" t="s">
        <v>20</v>
      </c>
      <c r="J1520" t="s">
        <v>15</v>
      </c>
      <c r="K1520" t="s">
        <v>21</v>
      </c>
      <c r="L1520" t="s">
        <v>22</v>
      </c>
    </row>
    <row r="1521" spans="1:12" x14ac:dyDescent="0.2">
      <c r="A1521" t="s">
        <v>1711</v>
      </c>
      <c r="B1521" t="s">
        <v>1712</v>
      </c>
      <c r="C1521">
        <v>8</v>
      </c>
      <c r="D1521" t="s">
        <v>208</v>
      </c>
      <c r="E1521" t="s">
        <v>204</v>
      </c>
      <c r="F1521">
        <v>14</v>
      </c>
      <c r="G1521">
        <v>19</v>
      </c>
      <c r="H1521">
        <v>173</v>
      </c>
      <c r="I1521" t="s">
        <v>209</v>
      </c>
      <c r="J1521" t="s">
        <v>210</v>
      </c>
      <c r="K1521" t="s">
        <v>211</v>
      </c>
      <c r="L1521" t="s">
        <v>212</v>
      </c>
    </row>
    <row r="1522" spans="1:12" x14ac:dyDescent="0.2">
      <c r="A1522" t="s">
        <v>1711</v>
      </c>
      <c r="B1522" t="s">
        <v>1712</v>
      </c>
      <c r="C1522">
        <v>9</v>
      </c>
      <c r="D1522" t="s">
        <v>213</v>
      </c>
      <c r="E1522" t="s">
        <v>204</v>
      </c>
      <c r="F1522">
        <v>22</v>
      </c>
      <c r="G1522">
        <v>13</v>
      </c>
      <c r="H1522">
        <v>213</v>
      </c>
      <c r="I1522" t="s">
        <v>205</v>
      </c>
      <c r="J1522" t="s">
        <v>15</v>
      </c>
      <c r="K1522" t="s">
        <v>214</v>
      </c>
      <c r="L1522" t="s">
        <v>215</v>
      </c>
    </row>
    <row r="1523" spans="1:12" x14ac:dyDescent="0.2">
      <c r="A1523" t="s">
        <v>1711</v>
      </c>
      <c r="B1523" t="s">
        <v>1712</v>
      </c>
      <c r="C1523">
        <v>10</v>
      </c>
      <c r="D1523" t="s">
        <v>216</v>
      </c>
      <c r="E1523" t="s">
        <v>382</v>
      </c>
      <c r="F1523">
        <v>27</v>
      </c>
      <c r="G1523">
        <v>13</v>
      </c>
      <c r="H1523">
        <v>218</v>
      </c>
      <c r="I1523" t="s">
        <v>84</v>
      </c>
      <c r="J1523" t="s">
        <v>217</v>
      </c>
      <c r="K1523" t="s">
        <v>218</v>
      </c>
      <c r="L1523" t="s">
        <v>219</v>
      </c>
    </row>
    <row r="1524" spans="1:12" x14ac:dyDescent="0.2">
      <c r="A1524" t="s">
        <v>1711</v>
      </c>
      <c r="B1524" t="s">
        <v>1712</v>
      </c>
      <c r="C1524">
        <v>11</v>
      </c>
      <c r="D1524" t="s">
        <v>220</v>
      </c>
      <c r="E1524" t="s">
        <v>382</v>
      </c>
      <c r="F1524">
        <v>22</v>
      </c>
      <c r="G1524">
        <v>11</v>
      </c>
      <c r="H1524">
        <v>164</v>
      </c>
      <c r="I1524" t="s">
        <v>205</v>
      </c>
      <c r="J1524" t="s">
        <v>15</v>
      </c>
      <c r="K1524" t="s">
        <v>221</v>
      </c>
      <c r="L1524" t="s">
        <v>215</v>
      </c>
    </row>
    <row r="1525" spans="1:12" x14ac:dyDescent="0.2">
      <c r="A1525" t="s">
        <v>1711</v>
      </c>
      <c r="B1525" t="s">
        <v>1712</v>
      </c>
      <c r="C1525">
        <v>12</v>
      </c>
      <c r="D1525" t="s">
        <v>222</v>
      </c>
      <c r="E1525" t="s">
        <v>444</v>
      </c>
      <c r="F1525">
        <v>23</v>
      </c>
      <c r="G1525">
        <v>21</v>
      </c>
      <c r="H1525">
        <v>167</v>
      </c>
      <c r="I1525" t="s">
        <v>37</v>
      </c>
      <c r="J1525" t="s">
        <v>38</v>
      </c>
      <c r="K1525" t="s">
        <v>39</v>
      </c>
      <c r="L1525" t="s">
        <v>40</v>
      </c>
    </row>
    <row r="1526" spans="1:12" x14ac:dyDescent="0.2">
      <c r="A1526" t="s">
        <v>1711</v>
      </c>
      <c r="B1526" t="s">
        <v>1712</v>
      </c>
      <c r="C1526">
        <v>13</v>
      </c>
      <c r="D1526" t="s">
        <v>1713</v>
      </c>
      <c r="E1526" t="s">
        <v>447</v>
      </c>
      <c r="F1526">
        <v>18</v>
      </c>
      <c r="G1526">
        <v>17</v>
      </c>
      <c r="H1526">
        <v>181</v>
      </c>
      <c r="I1526" t="s">
        <v>360</v>
      </c>
      <c r="J1526" t="s">
        <v>15</v>
      </c>
      <c r="K1526" t="s">
        <v>361</v>
      </c>
      <c r="L1526" t="s">
        <v>362</v>
      </c>
    </row>
    <row r="1527" spans="1:12" x14ac:dyDescent="0.2">
      <c r="A1527" t="s">
        <v>1711</v>
      </c>
      <c r="B1527" t="s">
        <v>1712</v>
      </c>
      <c r="C1527">
        <v>14</v>
      </c>
      <c r="D1527" t="s">
        <v>681</v>
      </c>
      <c r="E1527" t="s">
        <v>447</v>
      </c>
      <c r="F1527">
        <v>19</v>
      </c>
      <c r="G1527">
        <v>13</v>
      </c>
      <c r="H1527">
        <v>181</v>
      </c>
      <c r="I1527" t="s">
        <v>226</v>
      </c>
      <c r="J1527" t="s">
        <v>15</v>
      </c>
      <c r="K1527" t="s">
        <v>227</v>
      </c>
      <c r="L1527" t="s">
        <v>228</v>
      </c>
    </row>
    <row r="1528" spans="1:12" x14ac:dyDescent="0.2">
      <c r="A1528" t="s">
        <v>1711</v>
      </c>
      <c r="B1528" t="s">
        <v>1712</v>
      </c>
      <c r="C1528">
        <v>15</v>
      </c>
      <c r="D1528" t="s">
        <v>1714</v>
      </c>
      <c r="E1528" t="s">
        <v>447</v>
      </c>
      <c r="F1528">
        <v>21</v>
      </c>
      <c r="G1528">
        <v>17</v>
      </c>
      <c r="H1528">
        <v>181</v>
      </c>
      <c r="I1528" t="s">
        <v>375</v>
      </c>
      <c r="J1528" t="s">
        <v>376</v>
      </c>
      <c r="K1528" t="s">
        <v>377</v>
      </c>
      <c r="L1528" t="s">
        <v>378</v>
      </c>
    </row>
    <row r="1529" spans="1:12" x14ac:dyDescent="0.2">
      <c r="A1529" t="s">
        <v>1711</v>
      </c>
      <c r="B1529" t="s">
        <v>1712</v>
      </c>
      <c r="C1529">
        <v>16</v>
      </c>
      <c r="D1529" t="s">
        <v>1568</v>
      </c>
      <c r="E1529" t="s">
        <v>447</v>
      </c>
      <c r="F1529">
        <v>24</v>
      </c>
      <c r="G1529">
        <v>17</v>
      </c>
      <c r="H1529">
        <v>181</v>
      </c>
      <c r="I1529" t="s">
        <v>506</v>
      </c>
      <c r="J1529" t="s">
        <v>15</v>
      </c>
      <c r="K1529" t="s">
        <v>507</v>
      </c>
      <c r="L1529" t="s">
        <v>508</v>
      </c>
    </row>
    <row r="1530" spans="1:12" x14ac:dyDescent="0.2">
      <c r="A1530" t="s">
        <v>1711</v>
      </c>
      <c r="B1530" t="s">
        <v>1712</v>
      </c>
      <c r="C1530">
        <v>17</v>
      </c>
      <c r="D1530" t="s">
        <v>1715</v>
      </c>
      <c r="E1530" t="s">
        <v>862</v>
      </c>
      <c r="F1530">
        <v>20</v>
      </c>
      <c r="G1530">
        <v>17</v>
      </c>
      <c r="H1530">
        <v>181</v>
      </c>
      <c r="I1530" t="s">
        <v>159</v>
      </c>
      <c r="J1530" t="s">
        <v>126</v>
      </c>
      <c r="K1530" t="s">
        <v>511</v>
      </c>
      <c r="L1530" t="s">
        <v>520</v>
      </c>
    </row>
    <row r="1531" spans="1:12" x14ac:dyDescent="0.2">
      <c r="A1531" t="s">
        <v>1711</v>
      </c>
      <c r="B1531" t="s">
        <v>1712</v>
      </c>
      <c r="C1531">
        <v>18</v>
      </c>
      <c r="D1531" t="s">
        <v>1716</v>
      </c>
      <c r="E1531" t="s">
        <v>862</v>
      </c>
      <c r="F1531">
        <v>17</v>
      </c>
      <c r="G1531">
        <v>17</v>
      </c>
      <c r="H1531">
        <v>181</v>
      </c>
      <c r="I1531" t="s">
        <v>84</v>
      </c>
      <c r="J1531" t="s">
        <v>200</v>
      </c>
      <c r="K1531" t="s">
        <v>364</v>
      </c>
      <c r="L1531" t="s">
        <v>365</v>
      </c>
    </row>
    <row r="1532" spans="1:12" x14ac:dyDescent="0.2">
      <c r="A1532" t="s">
        <v>1711</v>
      </c>
      <c r="B1532" t="s">
        <v>1712</v>
      </c>
      <c r="C1532">
        <v>19</v>
      </c>
      <c r="D1532" t="s">
        <v>1717</v>
      </c>
      <c r="E1532" t="s">
        <v>862</v>
      </c>
      <c r="F1532">
        <v>18</v>
      </c>
      <c r="G1532">
        <v>5</v>
      </c>
      <c r="H1532">
        <v>181</v>
      </c>
      <c r="I1532" t="s">
        <v>199</v>
      </c>
      <c r="J1532" t="s">
        <v>400</v>
      </c>
      <c r="K1532" t="s">
        <v>688</v>
      </c>
      <c r="L1532" t="s">
        <v>689</v>
      </c>
    </row>
    <row r="1533" spans="1:12" x14ac:dyDescent="0.2">
      <c r="A1533" t="s">
        <v>1711</v>
      </c>
      <c r="B1533" t="s">
        <v>1712</v>
      </c>
      <c r="C1533">
        <v>20</v>
      </c>
      <c r="D1533" t="s">
        <v>1718</v>
      </c>
      <c r="E1533" t="s">
        <v>862</v>
      </c>
      <c r="F1533">
        <v>18</v>
      </c>
      <c r="G1533">
        <v>6</v>
      </c>
      <c r="H1533">
        <v>181</v>
      </c>
      <c r="I1533" t="s">
        <v>510</v>
      </c>
      <c r="J1533" t="s">
        <v>704</v>
      </c>
      <c r="K1533" t="s">
        <v>705</v>
      </c>
      <c r="L1533" t="s">
        <v>706</v>
      </c>
    </row>
    <row r="1534" spans="1:12" x14ac:dyDescent="0.2">
      <c r="A1534" t="s">
        <v>0</v>
      </c>
      <c r="B1534" t="s">
        <v>1</v>
      </c>
      <c r="C1534" t="s">
        <v>2</v>
      </c>
      <c r="D1534" t="s">
        <v>3</v>
      </c>
      <c r="E1534" t="s">
        <v>4</v>
      </c>
      <c r="F1534" t="s">
        <v>5</v>
      </c>
      <c r="G1534" t="s">
        <v>6</v>
      </c>
      <c r="H1534" t="s">
        <v>7</v>
      </c>
      <c r="I1534" t="s">
        <v>8</v>
      </c>
      <c r="J1534" t="s">
        <v>9</v>
      </c>
    </row>
    <row r="1535" spans="1:12" x14ac:dyDescent="0.2">
      <c r="A1535" t="s">
        <v>1719</v>
      </c>
      <c r="B1535" t="s">
        <v>1720</v>
      </c>
      <c r="C1535">
        <v>1</v>
      </c>
      <c r="D1535" t="s">
        <v>108</v>
      </c>
      <c r="E1535" t="s">
        <v>421</v>
      </c>
      <c r="F1535">
        <v>18</v>
      </c>
      <c r="G1535">
        <v>13</v>
      </c>
      <c r="H1535">
        <v>210</v>
      </c>
      <c r="I1535" t="s">
        <v>20</v>
      </c>
      <c r="J1535" t="s">
        <v>15</v>
      </c>
      <c r="K1535" t="s">
        <v>21</v>
      </c>
      <c r="L1535" t="s">
        <v>22</v>
      </c>
    </row>
    <row r="1536" spans="1:12" x14ac:dyDescent="0.2">
      <c r="A1536" t="s">
        <v>1719</v>
      </c>
      <c r="B1536" t="s">
        <v>1720</v>
      </c>
      <c r="C1536">
        <v>2</v>
      </c>
      <c r="D1536" t="s">
        <v>1721</v>
      </c>
      <c r="E1536" t="s">
        <v>421</v>
      </c>
      <c r="F1536">
        <v>12</v>
      </c>
      <c r="G1536">
        <v>14</v>
      </c>
      <c r="H1536">
        <v>189</v>
      </c>
      <c r="I1536" t="s">
        <v>186</v>
      </c>
      <c r="J1536" t="s">
        <v>774</v>
      </c>
      <c r="K1536" t="s">
        <v>775</v>
      </c>
      <c r="L1536" t="s">
        <v>776</v>
      </c>
    </row>
    <row r="1537" spans="1:12" x14ac:dyDescent="0.2">
      <c r="A1537" t="s">
        <v>1719</v>
      </c>
      <c r="B1537" t="s">
        <v>1720</v>
      </c>
      <c r="C1537">
        <v>3</v>
      </c>
      <c r="D1537" t="s">
        <v>1722</v>
      </c>
      <c r="E1537" t="s">
        <v>421</v>
      </c>
      <c r="F1537">
        <v>13</v>
      </c>
      <c r="G1537">
        <v>14</v>
      </c>
      <c r="H1537">
        <v>176</v>
      </c>
      <c r="I1537" t="s">
        <v>375</v>
      </c>
      <c r="J1537" t="s">
        <v>1723</v>
      </c>
      <c r="K1537" t="s">
        <v>1724</v>
      </c>
      <c r="L1537" t="s">
        <v>1725</v>
      </c>
    </row>
    <row r="1538" spans="1:12" x14ac:dyDescent="0.2">
      <c r="A1538" t="s">
        <v>1719</v>
      </c>
      <c r="B1538" t="s">
        <v>1720</v>
      </c>
      <c r="C1538">
        <v>4</v>
      </c>
      <c r="D1538" t="s">
        <v>1726</v>
      </c>
      <c r="E1538" t="s">
        <v>421</v>
      </c>
      <c r="F1538">
        <v>14</v>
      </c>
      <c r="G1538">
        <v>14</v>
      </c>
      <c r="H1538">
        <v>172</v>
      </c>
      <c r="I1538" t="s">
        <v>79</v>
      </c>
      <c r="J1538" t="s">
        <v>80</v>
      </c>
      <c r="K1538" t="s">
        <v>81</v>
      </c>
      <c r="L1538" t="s">
        <v>82</v>
      </c>
    </row>
    <row r="1539" spans="1:12" x14ac:dyDescent="0.2">
      <c r="A1539" t="s">
        <v>1719</v>
      </c>
      <c r="B1539" t="s">
        <v>1720</v>
      </c>
      <c r="C1539">
        <v>5</v>
      </c>
      <c r="D1539" t="s">
        <v>1727</v>
      </c>
      <c r="E1539" t="s">
        <v>223</v>
      </c>
      <c r="F1539">
        <v>13</v>
      </c>
      <c r="G1539">
        <v>14</v>
      </c>
      <c r="H1539">
        <v>182</v>
      </c>
      <c r="I1539" t="s">
        <v>826</v>
      </c>
      <c r="J1539" t="s">
        <v>774</v>
      </c>
      <c r="K1539" t="s">
        <v>850</v>
      </c>
      <c r="L1539" t="s">
        <v>828</v>
      </c>
    </row>
    <row r="1540" spans="1:12" x14ac:dyDescent="0.2">
      <c r="A1540" t="s">
        <v>1719</v>
      </c>
      <c r="B1540" t="s">
        <v>1720</v>
      </c>
      <c r="C1540">
        <v>6</v>
      </c>
      <c r="D1540" t="s">
        <v>1728</v>
      </c>
      <c r="E1540" t="s">
        <v>223</v>
      </c>
      <c r="F1540">
        <v>13</v>
      </c>
      <c r="G1540">
        <v>14</v>
      </c>
      <c r="H1540">
        <v>182</v>
      </c>
      <c r="I1540" t="s">
        <v>826</v>
      </c>
      <c r="J1540" t="s">
        <v>774</v>
      </c>
      <c r="K1540" t="s">
        <v>838</v>
      </c>
      <c r="L1540" t="s">
        <v>828</v>
      </c>
    </row>
    <row r="1541" spans="1:12" x14ac:dyDescent="0.2">
      <c r="A1541" t="s">
        <v>1719</v>
      </c>
      <c r="B1541" t="s">
        <v>1720</v>
      </c>
      <c r="C1541">
        <v>7</v>
      </c>
      <c r="D1541" t="s">
        <v>1729</v>
      </c>
      <c r="E1541" t="s">
        <v>223</v>
      </c>
      <c r="F1541">
        <v>13</v>
      </c>
      <c r="G1541">
        <v>14</v>
      </c>
      <c r="H1541">
        <v>182</v>
      </c>
      <c r="I1541" t="s">
        <v>826</v>
      </c>
      <c r="J1541" t="s">
        <v>774</v>
      </c>
      <c r="K1541" t="s">
        <v>840</v>
      </c>
      <c r="L1541" t="s">
        <v>828</v>
      </c>
    </row>
    <row r="1542" spans="1:12" x14ac:dyDescent="0.2">
      <c r="A1542" t="s">
        <v>1719</v>
      </c>
      <c r="B1542" t="s">
        <v>1720</v>
      </c>
      <c r="C1542">
        <v>8</v>
      </c>
      <c r="D1542" t="s">
        <v>1730</v>
      </c>
      <c r="E1542" t="s">
        <v>223</v>
      </c>
      <c r="F1542">
        <v>13</v>
      </c>
      <c r="G1542">
        <v>14</v>
      </c>
      <c r="H1542">
        <v>182</v>
      </c>
      <c r="I1542" t="s">
        <v>826</v>
      </c>
      <c r="J1542" t="s">
        <v>774</v>
      </c>
      <c r="K1542" t="s">
        <v>842</v>
      </c>
      <c r="L1542" t="s">
        <v>828</v>
      </c>
    </row>
    <row r="1543" spans="1:12" x14ac:dyDescent="0.2">
      <c r="A1543" t="s">
        <v>1719</v>
      </c>
      <c r="B1543" t="s">
        <v>1720</v>
      </c>
      <c r="C1543">
        <v>9</v>
      </c>
      <c r="D1543" t="s">
        <v>1731</v>
      </c>
      <c r="E1543" t="s">
        <v>223</v>
      </c>
      <c r="F1543">
        <v>13</v>
      </c>
      <c r="G1543">
        <v>14</v>
      </c>
      <c r="H1543">
        <v>182</v>
      </c>
      <c r="I1543" t="s">
        <v>826</v>
      </c>
      <c r="J1543" t="s">
        <v>774</v>
      </c>
      <c r="K1543" t="s">
        <v>858</v>
      </c>
      <c r="L1543" t="s">
        <v>828</v>
      </c>
    </row>
    <row r="1544" spans="1:12" x14ac:dyDescent="0.2">
      <c r="A1544" t="s">
        <v>1719</v>
      </c>
      <c r="B1544" t="s">
        <v>1720</v>
      </c>
      <c r="C1544">
        <v>10</v>
      </c>
      <c r="D1544" t="s">
        <v>1732</v>
      </c>
      <c r="E1544" t="s">
        <v>223</v>
      </c>
      <c r="F1544">
        <v>13</v>
      </c>
      <c r="G1544">
        <v>14</v>
      </c>
      <c r="H1544">
        <v>182</v>
      </c>
      <c r="I1544" t="s">
        <v>826</v>
      </c>
      <c r="J1544" t="s">
        <v>774</v>
      </c>
      <c r="K1544" t="s">
        <v>846</v>
      </c>
      <c r="L1544" t="s">
        <v>828</v>
      </c>
    </row>
    <row r="1545" spans="1:12" x14ac:dyDescent="0.2">
      <c r="A1545" t="s">
        <v>1719</v>
      </c>
      <c r="B1545" t="s">
        <v>1720</v>
      </c>
      <c r="C1545">
        <v>11</v>
      </c>
      <c r="D1545" t="s">
        <v>1733</v>
      </c>
      <c r="E1545" t="s">
        <v>223</v>
      </c>
      <c r="F1545">
        <v>13</v>
      </c>
      <c r="G1545">
        <v>14</v>
      </c>
      <c r="H1545">
        <v>182</v>
      </c>
      <c r="I1545" t="s">
        <v>826</v>
      </c>
      <c r="J1545" t="s">
        <v>774</v>
      </c>
      <c r="K1545" t="s">
        <v>854</v>
      </c>
      <c r="L1545" t="s">
        <v>828</v>
      </c>
    </row>
    <row r="1546" spans="1:12" x14ac:dyDescent="0.2">
      <c r="A1546" t="s">
        <v>1719</v>
      </c>
      <c r="B1546" t="s">
        <v>1720</v>
      </c>
      <c r="C1546">
        <v>12</v>
      </c>
      <c r="D1546" t="s">
        <v>1734</v>
      </c>
      <c r="E1546" t="s">
        <v>223</v>
      </c>
      <c r="F1546">
        <v>13</v>
      </c>
      <c r="G1546">
        <v>14</v>
      </c>
      <c r="H1546">
        <v>182</v>
      </c>
      <c r="I1546" t="s">
        <v>826</v>
      </c>
      <c r="J1546" t="s">
        <v>774</v>
      </c>
      <c r="K1546" t="s">
        <v>830</v>
      </c>
      <c r="L1546" t="s">
        <v>828</v>
      </c>
    </row>
    <row r="1547" spans="1:12" x14ac:dyDescent="0.2">
      <c r="A1547" t="s">
        <v>1719</v>
      </c>
      <c r="B1547" t="s">
        <v>1720</v>
      </c>
      <c r="C1547">
        <v>13</v>
      </c>
      <c r="D1547" t="s">
        <v>1735</v>
      </c>
      <c r="E1547" t="s">
        <v>223</v>
      </c>
      <c r="F1547">
        <v>13</v>
      </c>
      <c r="G1547">
        <v>14</v>
      </c>
      <c r="H1547">
        <v>182</v>
      </c>
      <c r="I1547" t="s">
        <v>826</v>
      </c>
      <c r="J1547" t="s">
        <v>774</v>
      </c>
      <c r="K1547" t="s">
        <v>852</v>
      </c>
      <c r="L1547" t="s">
        <v>828</v>
      </c>
    </row>
    <row r="1548" spans="1:12" x14ac:dyDescent="0.2">
      <c r="A1548" t="s">
        <v>1719</v>
      </c>
      <c r="B1548" t="s">
        <v>1720</v>
      </c>
      <c r="C1548">
        <v>14</v>
      </c>
      <c r="D1548" t="s">
        <v>1736</v>
      </c>
      <c r="E1548" t="s">
        <v>223</v>
      </c>
      <c r="F1548">
        <v>13</v>
      </c>
      <c r="G1548">
        <v>14</v>
      </c>
      <c r="H1548">
        <v>182</v>
      </c>
      <c r="I1548" t="s">
        <v>826</v>
      </c>
      <c r="J1548" t="s">
        <v>774</v>
      </c>
      <c r="K1548" t="s">
        <v>832</v>
      </c>
      <c r="L1548" t="s">
        <v>828</v>
      </c>
    </row>
    <row r="1549" spans="1:12" x14ac:dyDescent="0.2">
      <c r="A1549" t="s">
        <v>1719</v>
      </c>
      <c r="B1549" t="s">
        <v>1720</v>
      </c>
      <c r="C1549">
        <v>15</v>
      </c>
      <c r="D1549" t="s">
        <v>1737</v>
      </c>
      <c r="E1549" t="s">
        <v>223</v>
      </c>
      <c r="F1549">
        <v>13</v>
      </c>
      <c r="G1549">
        <v>14</v>
      </c>
      <c r="H1549">
        <v>182</v>
      </c>
      <c r="I1549" t="s">
        <v>826</v>
      </c>
      <c r="J1549" t="s">
        <v>774</v>
      </c>
      <c r="K1549" t="s">
        <v>827</v>
      </c>
      <c r="L1549" t="s">
        <v>828</v>
      </c>
    </row>
    <row r="1550" spans="1:12" x14ac:dyDescent="0.2">
      <c r="A1550" t="s">
        <v>1719</v>
      </c>
      <c r="B1550" t="s">
        <v>1720</v>
      </c>
      <c r="C1550">
        <v>16</v>
      </c>
      <c r="D1550" t="s">
        <v>1738</v>
      </c>
      <c r="E1550" t="s">
        <v>223</v>
      </c>
      <c r="F1550">
        <v>13</v>
      </c>
      <c r="G1550">
        <v>14</v>
      </c>
      <c r="H1550">
        <v>182</v>
      </c>
      <c r="I1550" t="s">
        <v>826</v>
      </c>
      <c r="J1550" t="s">
        <v>774</v>
      </c>
      <c r="K1550" t="s">
        <v>856</v>
      </c>
      <c r="L1550" t="s">
        <v>828</v>
      </c>
    </row>
    <row r="1551" spans="1:12" x14ac:dyDescent="0.2">
      <c r="A1551" t="s">
        <v>1719</v>
      </c>
      <c r="B1551" t="s">
        <v>1720</v>
      </c>
      <c r="C1551">
        <v>17</v>
      </c>
      <c r="D1551" t="s">
        <v>1739</v>
      </c>
      <c r="E1551" t="s">
        <v>223</v>
      </c>
      <c r="F1551">
        <v>13</v>
      </c>
      <c r="G1551">
        <v>14</v>
      </c>
      <c r="H1551">
        <v>182</v>
      </c>
      <c r="I1551" t="s">
        <v>826</v>
      </c>
      <c r="J1551" t="s">
        <v>774</v>
      </c>
      <c r="K1551" t="s">
        <v>834</v>
      </c>
      <c r="L1551" t="s">
        <v>828</v>
      </c>
    </row>
    <row r="1552" spans="1:12" x14ac:dyDescent="0.2">
      <c r="A1552" t="s">
        <v>1719</v>
      </c>
      <c r="B1552" t="s">
        <v>1720</v>
      </c>
      <c r="C1552">
        <v>18</v>
      </c>
      <c r="D1552" t="s">
        <v>1740</v>
      </c>
      <c r="E1552" t="s">
        <v>223</v>
      </c>
      <c r="F1552">
        <v>13</v>
      </c>
      <c r="G1552">
        <v>14</v>
      </c>
      <c r="H1552">
        <v>182</v>
      </c>
      <c r="I1552" t="s">
        <v>826</v>
      </c>
      <c r="J1552" t="s">
        <v>774</v>
      </c>
      <c r="K1552" t="s">
        <v>848</v>
      </c>
      <c r="L1552" t="s">
        <v>828</v>
      </c>
    </row>
    <row r="1553" spans="1:12" x14ac:dyDescent="0.2">
      <c r="A1553" t="s">
        <v>1719</v>
      </c>
      <c r="B1553" t="s">
        <v>1720</v>
      </c>
      <c r="C1553">
        <v>19</v>
      </c>
      <c r="D1553" t="s">
        <v>1741</v>
      </c>
      <c r="E1553" t="s">
        <v>223</v>
      </c>
      <c r="F1553">
        <v>13</v>
      </c>
      <c r="G1553">
        <v>14</v>
      </c>
      <c r="H1553">
        <v>182</v>
      </c>
      <c r="I1553" t="s">
        <v>826</v>
      </c>
      <c r="J1553" t="s">
        <v>774</v>
      </c>
      <c r="K1553" t="s">
        <v>844</v>
      </c>
      <c r="L1553" t="s">
        <v>828</v>
      </c>
    </row>
    <row r="1554" spans="1:12" x14ac:dyDescent="0.2">
      <c r="A1554" t="s">
        <v>1719</v>
      </c>
      <c r="B1554" t="s">
        <v>1720</v>
      </c>
      <c r="C1554">
        <v>20</v>
      </c>
      <c r="D1554" t="s">
        <v>1742</v>
      </c>
      <c r="E1554" t="s">
        <v>223</v>
      </c>
      <c r="F1554">
        <v>13</v>
      </c>
      <c r="G1554">
        <v>14</v>
      </c>
      <c r="H1554">
        <v>182</v>
      </c>
      <c r="I1554" t="s">
        <v>826</v>
      </c>
      <c r="J1554" t="s">
        <v>774</v>
      </c>
      <c r="K1554" t="s">
        <v>836</v>
      </c>
      <c r="L1554" t="s">
        <v>828</v>
      </c>
    </row>
    <row r="1555" spans="1:12" x14ac:dyDescent="0.2">
      <c r="A1555" t="s">
        <v>0</v>
      </c>
      <c r="B1555" t="s">
        <v>1</v>
      </c>
      <c r="C1555" t="s">
        <v>2</v>
      </c>
      <c r="D1555" t="s">
        <v>3</v>
      </c>
      <c r="E1555" t="s">
        <v>4</v>
      </c>
      <c r="F1555" t="s">
        <v>5</v>
      </c>
      <c r="G1555" t="s">
        <v>6</v>
      </c>
      <c r="H1555" t="s">
        <v>7</v>
      </c>
      <c r="I1555" t="s">
        <v>8</v>
      </c>
      <c r="J1555" t="s">
        <v>9</v>
      </c>
    </row>
    <row r="1556" spans="1:12" x14ac:dyDescent="0.2">
      <c r="A1556" t="s">
        <v>1743</v>
      </c>
      <c r="B1556" t="s">
        <v>1744</v>
      </c>
      <c r="C1556">
        <v>1</v>
      </c>
      <c r="D1556" t="s">
        <v>108</v>
      </c>
      <c r="E1556" t="s">
        <v>358</v>
      </c>
      <c r="F1556">
        <v>13</v>
      </c>
      <c r="G1556">
        <v>11</v>
      </c>
      <c r="H1556">
        <v>193</v>
      </c>
      <c r="I1556" t="s">
        <v>20</v>
      </c>
      <c r="J1556" t="s">
        <v>15</v>
      </c>
      <c r="K1556" t="s">
        <v>21</v>
      </c>
      <c r="L1556" t="s">
        <v>22</v>
      </c>
    </row>
    <row r="1557" spans="1:12" x14ac:dyDescent="0.2">
      <c r="A1557" t="s">
        <v>1743</v>
      </c>
      <c r="B1557" t="s">
        <v>1744</v>
      </c>
      <c r="C1557">
        <v>2</v>
      </c>
      <c r="D1557" t="s">
        <v>109</v>
      </c>
      <c r="E1557" t="s">
        <v>335</v>
      </c>
      <c r="F1557">
        <v>14</v>
      </c>
      <c r="G1557">
        <v>12</v>
      </c>
      <c r="H1557">
        <v>138</v>
      </c>
      <c r="I1557" t="s">
        <v>37</v>
      </c>
      <c r="J1557" t="s">
        <v>38</v>
      </c>
      <c r="K1557" t="s">
        <v>39</v>
      </c>
      <c r="L1557" t="s">
        <v>40</v>
      </c>
    </row>
    <row r="1558" spans="1:12" x14ac:dyDescent="0.2">
      <c r="A1558" t="s">
        <v>1743</v>
      </c>
      <c r="B1558" t="s">
        <v>1744</v>
      </c>
      <c r="C1558">
        <v>3</v>
      </c>
      <c r="D1558" t="s">
        <v>195</v>
      </c>
      <c r="E1558" t="s">
        <v>424</v>
      </c>
      <c r="F1558">
        <v>29</v>
      </c>
      <c r="G1558">
        <v>11</v>
      </c>
      <c r="H1558">
        <v>136</v>
      </c>
      <c r="I1558" t="s">
        <v>49</v>
      </c>
      <c r="J1558" t="s">
        <v>44</v>
      </c>
      <c r="K1558" t="s">
        <v>50</v>
      </c>
      <c r="L1558" t="s">
        <v>51</v>
      </c>
    </row>
    <row r="1559" spans="1:12" x14ac:dyDescent="0.2">
      <c r="A1559" t="s">
        <v>1743</v>
      </c>
      <c r="B1559" t="s">
        <v>1744</v>
      </c>
      <c r="C1559">
        <v>4</v>
      </c>
      <c r="D1559" t="s">
        <v>196</v>
      </c>
      <c r="E1559" t="s">
        <v>424</v>
      </c>
      <c r="F1559">
        <v>29</v>
      </c>
      <c r="G1559">
        <v>11</v>
      </c>
      <c r="H1559">
        <v>136</v>
      </c>
      <c r="I1559" t="s">
        <v>58</v>
      </c>
      <c r="J1559" t="s">
        <v>44</v>
      </c>
      <c r="K1559" t="s">
        <v>59</v>
      </c>
      <c r="L1559" t="s">
        <v>60</v>
      </c>
    </row>
    <row r="1560" spans="1:12" x14ac:dyDescent="0.2">
      <c r="A1560" t="s">
        <v>1743</v>
      </c>
      <c r="B1560" t="s">
        <v>1744</v>
      </c>
      <c r="C1560">
        <v>5</v>
      </c>
      <c r="D1560" t="s">
        <v>197</v>
      </c>
      <c r="E1560" t="s">
        <v>13</v>
      </c>
      <c r="F1560">
        <v>22</v>
      </c>
      <c r="G1560">
        <v>11</v>
      </c>
      <c r="H1560">
        <v>136</v>
      </c>
      <c r="I1560" t="s">
        <v>43</v>
      </c>
      <c r="J1560" t="s">
        <v>44</v>
      </c>
      <c r="K1560" t="s">
        <v>45</v>
      </c>
      <c r="L1560" t="s">
        <v>46</v>
      </c>
    </row>
    <row r="1561" spans="1:12" x14ac:dyDescent="0.2">
      <c r="A1561" t="s">
        <v>1743</v>
      </c>
      <c r="B1561" t="s">
        <v>1744</v>
      </c>
      <c r="C1561">
        <v>6</v>
      </c>
      <c r="D1561" t="s">
        <v>1745</v>
      </c>
      <c r="E1561" t="s">
        <v>19</v>
      </c>
      <c r="F1561">
        <v>15</v>
      </c>
      <c r="G1561">
        <v>11</v>
      </c>
      <c r="H1561">
        <v>155</v>
      </c>
      <c r="I1561" t="s">
        <v>159</v>
      </c>
      <c r="J1561" t="s">
        <v>89</v>
      </c>
      <c r="K1561" t="s">
        <v>303</v>
      </c>
      <c r="L1561" t="s">
        <v>304</v>
      </c>
    </row>
    <row r="1562" spans="1:12" x14ac:dyDescent="0.2">
      <c r="A1562" t="s">
        <v>1743</v>
      </c>
      <c r="B1562" t="s">
        <v>1744</v>
      </c>
      <c r="C1562">
        <v>7</v>
      </c>
      <c r="D1562" t="s">
        <v>1746</v>
      </c>
      <c r="E1562" t="s">
        <v>257</v>
      </c>
      <c r="F1562">
        <v>18</v>
      </c>
      <c r="G1562">
        <v>8</v>
      </c>
      <c r="H1562">
        <v>143</v>
      </c>
      <c r="I1562" t="s">
        <v>1272</v>
      </c>
      <c r="J1562" t="s">
        <v>1273</v>
      </c>
      <c r="K1562" t="s">
        <v>1274</v>
      </c>
      <c r="L1562" t="s">
        <v>1275</v>
      </c>
    </row>
    <row r="1563" spans="1:12" x14ac:dyDescent="0.2">
      <c r="A1563" t="s">
        <v>1743</v>
      </c>
      <c r="B1563" t="s">
        <v>1744</v>
      </c>
      <c r="C1563">
        <v>8</v>
      </c>
      <c r="D1563" t="s">
        <v>1747</v>
      </c>
      <c r="E1563" t="s">
        <v>487</v>
      </c>
      <c r="F1563">
        <v>13</v>
      </c>
      <c r="G1563">
        <v>11</v>
      </c>
      <c r="H1563">
        <v>149</v>
      </c>
      <c r="I1563" t="s">
        <v>159</v>
      </c>
      <c r="J1563" t="s">
        <v>89</v>
      </c>
      <c r="K1563" t="s">
        <v>469</v>
      </c>
      <c r="L1563" t="s">
        <v>304</v>
      </c>
    </row>
    <row r="1564" spans="1:12" x14ac:dyDescent="0.2">
      <c r="A1564" t="s">
        <v>1743</v>
      </c>
      <c r="B1564" t="s">
        <v>1744</v>
      </c>
      <c r="C1564">
        <v>9</v>
      </c>
      <c r="D1564" t="s">
        <v>1748</v>
      </c>
      <c r="E1564" t="s">
        <v>24</v>
      </c>
      <c r="F1564">
        <v>36</v>
      </c>
      <c r="G1564">
        <v>11</v>
      </c>
      <c r="H1564">
        <v>67</v>
      </c>
      <c r="I1564" t="s">
        <v>151</v>
      </c>
      <c r="J1564" t="s">
        <v>15</v>
      </c>
      <c r="K1564" t="s">
        <v>1749</v>
      </c>
      <c r="L1564" t="s">
        <v>1750</v>
      </c>
    </row>
    <row r="1565" spans="1:12" x14ac:dyDescent="0.2">
      <c r="A1565" t="s">
        <v>1743</v>
      </c>
      <c r="B1565" t="s">
        <v>1744</v>
      </c>
      <c r="C1565">
        <v>10</v>
      </c>
      <c r="D1565" t="s">
        <v>1751</v>
      </c>
      <c r="E1565" t="s">
        <v>24</v>
      </c>
      <c r="F1565">
        <v>18</v>
      </c>
      <c r="G1565">
        <v>10</v>
      </c>
      <c r="H1565">
        <v>137</v>
      </c>
      <c r="I1565" t="s">
        <v>14</v>
      </c>
      <c r="J1565" t="s">
        <v>126</v>
      </c>
      <c r="K1565" t="s">
        <v>459</v>
      </c>
      <c r="L1565" t="s">
        <v>460</v>
      </c>
    </row>
    <row r="1566" spans="1:12" x14ac:dyDescent="0.2">
      <c r="A1566" t="s">
        <v>1743</v>
      </c>
      <c r="B1566" t="s">
        <v>1744</v>
      </c>
      <c r="C1566">
        <v>11</v>
      </c>
      <c r="D1566" t="s">
        <v>1083</v>
      </c>
      <c r="E1566" t="s">
        <v>30</v>
      </c>
      <c r="F1566">
        <v>17</v>
      </c>
      <c r="G1566">
        <v>10</v>
      </c>
      <c r="H1566">
        <v>165</v>
      </c>
      <c r="I1566" t="s">
        <v>79</v>
      </c>
      <c r="J1566" t="s">
        <v>80</v>
      </c>
      <c r="K1566" t="s">
        <v>105</v>
      </c>
      <c r="L1566" t="s">
        <v>82</v>
      </c>
    </row>
    <row r="1567" spans="1:12" x14ac:dyDescent="0.2">
      <c r="A1567" t="s">
        <v>1743</v>
      </c>
      <c r="B1567" t="s">
        <v>1744</v>
      </c>
      <c r="C1567">
        <v>12</v>
      </c>
      <c r="D1567" t="s">
        <v>1752</v>
      </c>
      <c r="E1567" t="s">
        <v>30</v>
      </c>
      <c r="F1567">
        <v>14</v>
      </c>
      <c r="G1567">
        <v>11</v>
      </c>
      <c r="H1567">
        <v>151</v>
      </c>
      <c r="I1567" t="s">
        <v>482</v>
      </c>
      <c r="J1567" t="s">
        <v>483</v>
      </c>
      <c r="K1567" t="s">
        <v>484</v>
      </c>
      <c r="L1567" t="s">
        <v>485</v>
      </c>
    </row>
    <row r="1568" spans="1:12" x14ac:dyDescent="0.2">
      <c r="A1568" t="s">
        <v>1743</v>
      </c>
      <c r="B1568" t="s">
        <v>1744</v>
      </c>
      <c r="C1568">
        <v>13</v>
      </c>
      <c r="D1568" t="s">
        <v>478</v>
      </c>
      <c r="E1568" t="s">
        <v>30</v>
      </c>
      <c r="F1568">
        <v>16</v>
      </c>
      <c r="G1568">
        <v>11</v>
      </c>
      <c r="H1568">
        <v>166</v>
      </c>
      <c r="I1568" t="s">
        <v>31</v>
      </c>
      <c r="J1568" t="s">
        <v>89</v>
      </c>
      <c r="K1568" t="s">
        <v>479</v>
      </c>
      <c r="L1568" t="s">
        <v>480</v>
      </c>
    </row>
    <row r="1569" spans="1:12" x14ac:dyDescent="0.2">
      <c r="A1569" t="s">
        <v>1743</v>
      </c>
      <c r="B1569" t="s">
        <v>1744</v>
      </c>
      <c r="C1569">
        <v>14</v>
      </c>
      <c r="D1569" t="s">
        <v>1753</v>
      </c>
      <c r="E1569" t="s">
        <v>30</v>
      </c>
      <c r="F1569">
        <v>15</v>
      </c>
      <c r="G1569">
        <v>11</v>
      </c>
      <c r="H1569">
        <v>173</v>
      </c>
      <c r="I1569" t="s">
        <v>281</v>
      </c>
      <c r="J1569" t="s">
        <v>15</v>
      </c>
      <c r="K1569" t="s">
        <v>346</v>
      </c>
      <c r="L1569" t="s">
        <v>347</v>
      </c>
    </row>
    <row r="1570" spans="1:12" x14ac:dyDescent="0.2">
      <c r="A1570" t="s">
        <v>1743</v>
      </c>
      <c r="B1570" t="s">
        <v>1744</v>
      </c>
      <c r="C1570">
        <v>15</v>
      </c>
      <c r="D1570" t="s">
        <v>1754</v>
      </c>
      <c r="E1570" t="s">
        <v>30</v>
      </c>
      <c r="F1570">
        <v>25</v>
      </c>
      <c r="G1570">
        <v>11</v>
      </c>
      <c r="H1570">
        <v>67</v>
      </c>
      <c r="I1570" t="s">
        <v>349</v>
      </c>
      <c r="J1570" t="s">
        <v>15</v>
      </c>
      <c r="K1570" t="s">
        <v>914</v>
      </c>
      <c r="L1570" t="s">
        <v>915</v>
      </c>
    </row>
    <row r="1571" spans="1:12" x14ac:dyDescent="0.2">
      <c r="A1571" t="s">
        <v>1743</v>
      </c>
      <c r="B1571" t="s">
        <v>1744</v>
      </c>
      <c r="C1571">
        <v>16</v>
      </c>
      <c r="D1571" t="s">
        <v>1755</v>
      </c>
      <c r="E1571" t="s">
        <v>42</v>
      </c>
      <c r="F1571">
        <v>33</v>
      </c>
      <c r="G1571">
        <v>11</v>
      </c>
      <c r="H1571">
        <v>67</v>
      </c>
      <c r="I1571" t="s">
        <v>186</v>
      </c>
      <c r="J1571" t="s">
        <v>15</v>
      </c>
      <c r="K1571" t="s">
        <v>1459</v>
      </c>
      <c r="L1571" t="s">
        <v>1460</v>
      </c>
    </row>
    <row r="1572" spans="1:12" x14ac:dyDescent="0.2">
      <c r="A1572" t="s">
        <v>1743</v>
      </c>
      <c r="B1572" t="s">
        <v>1744</v>
      </c>
      <c r="C1572">
        <v>17</v>
      </c>
      <c r="D1572" t="s">
        <v>1756</v>
      </c>
      <c r="E1572" t="s">
        <v>42</v>
      </c>
      <c r="F1572">
        <v>33</v>
      </c>
      <c r="G1572">
        <v>11</v>
      </c>
      <c r="H1572">
        <v>67</v>
      </c>
      <c r="I1572" t="s">
        <v>1757</v>
      </c>
      <c r="J1572" t="s">
        <v>15</v>
      </c>
      <c r="K1572" t="s">
        <v>1758</v>
      </c>
      <c r="L1572" t="s">
        <v>1759</v>
      </c>
    </row>
    <row r="1573" spans="1:12" x14ac:dyDescent="0.2">
      <c r="A1573" t="s">
        <v>1743</v>
      </c>
      <c r="B1573" t="s">
        <v>1744</v>
      </c>
      <c r="C1573">
        <v>18</v>
      </c>
      <c r="D1573" t="s">
        <v>1760</v>
      </c>
      <c r="E1573" t="s">
        <v>48</v>
      </c>
      <c r="F1573">
        <v>16</v>
      </c>
      <c r="G1573">
        <v>11</v>
      </c>
      <c r="H1573">
        <v>149</v>
      </c>
      <c r="I1573" t="s">
        <v>159</v>
      </c>
      <c r="J1573" t="s">
        <v>89</v>
      </c>
      <c r="K1573" t="s">
        <v>469</v>
      </c>
      <c r="L1573" t="s">
        <v>304</v>
      </c>
    </row>
    <row r="1574" spans="1:12" x14ac:dyDescent="0.2">
      <c r="A1574" t="s">
        <v>1743</v>
      </c>
      <c r="B1574" t="s">
        <v>1744</v>
      </c>
      <c r="C1574">
        <v>19</v>
      </c>
      <c r="D1574" t="s">
        <v>1761</v>
      </c>
      <c r="E1574" t="s">
        <v>48</v>
      </c>
      <c r="F1574">
        <v>35</v>
      </c>
      <c r="G1574">
        <v>10</v>
      </c>
      <c r="H1574">
        <v>29</v>
      </c>
      <c r="I1574" t="s">
        <v>781</v>
      </c>
      <c r="J1574" t="s">
        <v>782</v>
      </c>
      <c r="K1574" t="s">
        <v>783</v>
      </c>
      <c r="L1574" t="s">
        <v>784</v>
      </c>
    </row>
    <row r="1575" spans="1:12" x14ac:dyDescent="0.2">
      <c r="A1575" t="s">
        <v>1743</v>
      </c>
      <c r="B1575" t="s">
        <v>1744</v>
      </c>
      <c r="C1575">
        <v>20</v>
      </c>
      <c r="D1575" t="s">
        <v>1762</v>
      </c>
      <c r="E1575" t="s">
        <v>48</v>
      </c>
      <c r="F1575">
        <v>16</v>
      </c>
      <c r="G1575">
        <v>11</v>
      </c>
      <c r="H1575">
        <v>108</v>
      </c>
      <c r="I1575" t="s">
        <v>960</v>
      </c>
      <c r="J1575" t="s">
        <v>704</v>
      </c>
      <c r="K1575" t="s">
        <v>1763</v>
      </c>
      <c r="L1575" t="s">
        <v>1764</v>
      </c>
    </row>
    <row r="1576" spans="1:12" x14ac:dyDescent="0.2">
      <c r="A1576" t="s">
        <v>0</v>
      </c>
      <c r="B1576" t="s">
        <v>1</v>
      </c>
      <c r="C1576" t="s">
        <v>2</v>
      </c>
      <c r="D1576" t="s">
        <v>3</v>
      </c>
      <c r="E1576" t="s">
        <v>4</v>
      </c>
      <c r="F1576" t="s">
        <v>5</v>
      </c>
      <c r="G1576" t="s">
        <v>6</v>
      </c>
      <c r="H1576" t="s">
        <v>7</v>
      </c>
      <c r="I1576" t="s">
        <v>8</v>
      </c>
      <c r="J1576" t="s">
        <v>9</v>
      </c>
    </row>
    <row r="1577" spans="1:12" x14ac:dyDescent="0.2">
      <c r="A1577" t="s">
        <v>1765</v>
      </c>
      <c r="B1577" t="s">
        <v>1766</v>
      </c>
      <c r="C1577">
        <v>1</v>
      </c>
      <c r="D1577" t="s">
        <v>108</v>
      </c>
      <c r="E1577" t="s">
        <v>19</v>
      </c>
      <c r="F1577">
        <v>16</v>
      </c>
      <c r="G1577">
        <v>37</v>
      </c>
      <c r="H1577">
        <v>279</v>
      </c>
      <c r="I1577" t="s">
        <v>20</v>
      </c>
      <c r="J1577" t="s">
        <v>15</v>
      </c>
      <c r="K1577" t="s">
        <v>21</v>
      </c>
      <c r="L1577" t="s">
        <v>22</v>
      </c>
    </row>
    <row r="1578" spans="1:12" x14ac:dyDescent="0.2">
      <c r="A1578" t="s">
        <v>1765</v>
      </c>
      <c r="B1578" t="s">
        <v>1766</v>
      </c>
      <c r="C1578">
        <v>2</v>
      </c>
      <c r="D1578" t="s">
        <v>534</v>
      </c>
      <c r="E1578" t="s">
        <v>30</v>
      </c>
      <c r="F1578">
        <v>12</v>
      </c>
      <c r="G1578">
        <v>32</v>
      </c>
      <c r="H1578">
        <v>277</v>
      </c>
      <c r="I1578" t="s">
        <v>192</v>
      </c>
      <c r="J1578" t="s">
        <v>15</v>
      </c>
      <c r="K1578" t="s">
        <v>193</v>
      </c>
      <c r="L1578" t="s">
        <v>194</v>
      </c>
    </row>
    <row r="1579" spans="1:12" x14ac:dyDescent="0.2">
      <c r="A1579" t="s">
        <v>1765</v>
      </c>
      <c r="B1579" t="s">
        <v>1766</v>
      </c>
      <c r="C1579">
        <v>3</v>
      </c>
      <c r="D1579" t="s">
        <v>1767</v>
      </c>
      <c r="E1579" t="s">
        <v>1043</v>
      </c>
      <c r="F1579">
        <v>22</v>
      </c>
      <c r="G1579">
        <v>34</v>
      </c>
      <c r="H1579">
        <v>258</v>
      </c>
      <c r="I1579" t="s">
        <v>226</v>
      </c>
      <c r="J1579" t="s">
        <v>126</v>
      </c>
      <c r="K1579" t="s">
        <v>438</v>
      </c>
      <c r="L1579" t="s">
        <v>439</v>
      </c>
    </row>
    <row r="1580" spans="1:12" x14ac:dyDescent="0.2">
      <c r="A1580" t="s">
        <v>1765</v>
      </c>
      <c r="B1580" t="s">
        <v>1766</v>
      </c>
      <c r="C1580">
        <v>4</v>
      </c>
      <c r="D1580" t="s">
        <v>1768</v>
      </c>
      <c r="E1580" t="s">
        <v>891</v>
      </c>
      <c r="F1580">
        <v>26</v>
      </c>
      <c r="G1580">
        <v>1</v>
      </c>
      <c r="H1580">
        <v>70</v>
      </c>
      <c r="I1580" t="s">
        <v>985</v>
      </c>
      <c r="J1580" t="s">
        <v>15</v>
      </c>
      <c r="K1580" t="s">
        <v>1769</v>
      </c>
      <c r="L1580" t="s">
        <v>1770</v>
      </c>
    </row>
    <row r="1581" spans="1:12" x14ac:dyDescent="0.2">
      <c r="A1581" t="s">
        <v>1765</v>
      </c>
      <c r="B1581" t="s">
        <v>1766</v>
      </c>
      <c r="C1581">
        <v>5</v>
      </c>
      <c r="D1581" t="s">
        <v>1771</v>
      </c>
      <c r="E1581" t="s">
        <v>606</v>
      </c>
      <c r="F1581">
        <v>26</v>
      </c>
      <c r="G1581">
        <v>34</v>
      </c>
      <c r="H1581">
        <v>70</v>
      </c>
      <c r="I1581" t="s">
        <v>720</v>
      </c>
      <c r="J1581" t="s">
        <v>15</v>
      </c>
      <c r="K1581" t="s">
        <v>1630</v>
      </c>
      <c r="L1581" t="s">
        <v>1631</v>
      </c>
    </row>
    <row r="1582" spans="1:12" x14ac:dyDescent="0.2">
      <c r="A1582" t="s">
        <v>1765</v>
      </c>
      <c r="B1582" t="s">
        <v>1766</v>
      </c>
      <c r="C1582">
        <v>6</v>
      </c>
      <c r="D1582" t="s">
        <v>951</v>
      </c>
      <c r="E1582" t="s">
        <v>608</v>
      </c>
      <c r="F1582">
        <v>15</v>
      </c>
      <c r="G1582">
        <v>33</v>
      </c>
      <c r="H1582">
        <v>275</v>
      </c>
      <c r="I1582" t="s">
        <v>84</v>
      </c>
      <c r="J1582" t="s">
        <v>217</v>
      </c>
      <c r="K1582" t="s">
        <v>218</v>
      </c>
      <c r="L1582" t="s">
        <v>219</v>
      </c>
    </row>
    <row r="1583" spans="1:12" x14ac:dyDescent="0.2">
      <c r="A1583" t="s">
        <v>1765</v>
      </c>
      <c r="B1583" t="s">
        <v>1766</v>
      </c>
      <c r="C1583">
        <v>7</v>
      </c>
      <c r="D1583" t="s">
        <v>1772</v>
      </c>
      <c r="E1583" t="s">
        <v>1700</v>
      </c>
      <c r="F1583">
        <v>17</v>
      </c>
      <c r="G1583">
        <v>32</v>
      </c>
      <c r="H1583">
        <v>177</v>
      </c>
      <c r="I1583" t="s">
        <v>1773</v>
      </c>
      <c r="J1583" t="s">
        <v>142</v>
      </c>
      <c r="K1583" t="s">
        <v>1774</v>
      </c>
      <c r="L1583" t="s">
        <v>1775</v>
      </c>
    </row>
    <row r="1584" spans="1:12" x14ac:dyDescent="0.2">
      <c r="A1584" t="s">
        <v>1765</v>
      </c>
      <c r="B1584" t="s">
        <v>1766</v>
      </c>
      <c r="C1584">
        <v>8</v>
      </c>
      <c r="D1584" t="s">
        <v>129</v>
      </c>
      <c r="E1584" t="s">
        <v>124</v>
      </c>
      <c r="F1584">
        <v>20</v>
      </c>
      <c r="G1584">
        <v>34</v>
      </c>
      <c r="H1584">
        <v>258</v>
      </c>
      <c r="I1584" t="s">
        <v>131</v>
      </c>
      <c r="J1584" t="s">
        <v>126</v>
      </c>
      <c r="K1584" t="s">
        <v>132</v>
      </c>
      <c r="L1584" t="s">
        <v>133</v>
      </c>
    </row>
    <row r="1585" spans="1:12" x14ac:dyDescent="0.2">
      <c r="A1585" t="s">
        <v>1765</v>
      </c>
      <c r="B1585" t="s">
        <v>1766</v>
      </c>
      <c r="C1585">
        <v>9</v>
      </c>
      <c r="D1585" t="s">
        <v>1776</v>
      </c>
      <c r="E1585" t="s">
        <v>130</v>
      </c>
      <c r="F1585">
        <v>29</v>
      </c>
      <c r="G1585">
        <v>36</v>
      </c>
      <c r="H1585">
        <v>70</v>
      </c>
      <c r="I1585" t="s">
        <v>84</v>
      </c>
      <c r="J1585" t="s">
        <v>1207</v>
      </c>
      <c r="K1585" t="s">
        <v>1633</v>
      </c>
      <c r="L1585" t="s">
        <v>1634</v>
      </c>
    </row>
    <row r="1586" spans="1:12" x14ac:dyDescent="0.2">
      <c r="A1586" t="s">
        <v>1765</v>
      </c>
      <c r="B1586" t="s">
        <v>1766</v>
      </c>
      <c r="C1586">
        <v>10</v>
      </c>
      <c r="D1586" t="s">
        <v>1777</v>
      </c>
      <c r="E1586" t="s">
        <v>135</v>
      </c>
      <c r="F1586">
        <v>20</v>
      </c>
      <c r="G1586">
        <v>36</v>
      </c>
      <c r="H1586">
        <v>70</v>
      </c>
      <c r="I1586" t="s">
        <v>151</v>
      </c>
      <c r="J1586" t="s">
        <v>15</v>
      </c>
      <c r="K1586" t="s">
        <v>1626</v>
      </c>
      <c r="L1586" t="s">
        <v>1627</v>
      </c>
    </row>
    <row r="1587" spans="1:12" x14ac:dyDescent="0.2">
      <c r="A1587" t="s">
        <v>1765</v>
      </c>
      <c r="B1587" t="s">
        <v>1766</v>
      </c>
      <c r="C1587">
        <v>11</v>
      </c>
      <c r="D1587" t="s">
        <v>1778</v>
      </c>
      <c r="E1587" t="s">
        <v>140</v>
      </c>
      <c r="F1587">
        <v>19</v>
      </c>
      <c r="G1587">
        <v>38</v>
      </c>
      <c r="H1587">
        <v>80</v>
      </c>
      <c r="I1587" t="s">
        <v>31</v>
      </c>
      <c r="J1587" t="s">
        <v>1779</v>
      </c>
      <c r="K1587" t="s">
        <v>1780</v>
      </c>
      <c r="L1587" t="s">
        <v>1781</v>
      </c>
    </row>
    <row r="1588" spans="1:12" x14ac:dyDescent="0.2">
      <c r="A1588" t="s">
        <v>1765</v>
      </c>
      <c r="B1588" t="s">
        <v>1766</v>
      </c>
      <c r="C1588">
        <v>12</v>
      </c>
      <c r="D1588" t="s">
        <v>1782</v>
      </c>
      <c r="E1588" t="s">
        <v>146</v>
      </c>
      <c r="F1588">
        <v>29</v>
      </c>
      <c r="G1588">
        <v>36</v>
      </c>
      <c r="H1588">
        <v>70</v>
      </c>
      <c r="I1588" t="s">
        <v>14</v>
      </c>
      <c r="J1588" t="s">
        <v>1637</v>
      </c>
      <c r="K1588" t="s">
        <v>1638</v>
      </c>
      <c r="L1588" t="s">
        <v>1639</v>
      </c>
    </row>
    <row r="1589" spans="1:12" x14ac:dyDescent="0.2">
      <c r="A1589" t="s">
        <v>1765</v>
      </c>
      <c r="B1589" t="s">
        <v>1766</v>
      </c>
      <c r="C1589">
        <v>13</v>
      </c>
      <c r="D1589" t="s">
        <v>1783</v>
      </c>
      <c r="E1589" t="s">
        <v>150</v>
      </c>
      <c r="F1589">
        <v>25</v>
      </c>
      <c r="G1589">
        <v>2</v>
      </c>
      <c r="H1589">
        <v>70</v>
      </c>
      <c r="I1589" t="s">
        <v>151</v>
      </c>
      <c r="J1589" t="s">
        <v>1679</v>
      </c>
      <c r="K1589" t="s">
        <v>1680</v>
      </c>
      <c r="L1589" t="s">
        <v>1681</v>
      </c>
    </row>
    <row r="1590" spans="1:12" x14ac:dyDescent="0.2">
      <c r="A1590" t="s">
        <v>1765</v>
      </c>
      <c r="B1590" t="s">
        <v>1766</v>
      </c>
      <c r="C1590">
        <v>14</v>
      </c>
      <c r="D1590" t="s">
        <v>1784</v>
      </c>
      <c r="E1590" t="s">
        <v>150</v>
      </c>
      <c r="F1590">
        <v>25</v>
      </c>
      <c r="G1590">
        <v>1</v>
      </c>
      <c r="H1590">
        <v>70</v>
      </c>
      <c r="I1590" t="s">
        <v>25</v>
      </c>
      <c r="J1590" t="s">
        <v>974</v>
      </c>
      <c r="K1590" t="s">
        <v>1785</v>
      </c>
      <c r="L1590" t="s">
        <v>1786</v>
      </c>
    </row>
    <row r="1591" spans="1:12" x14ac:dyDescent="0.2">
      <c r="A1591" t="s">
        <v>1765</v>
      </c>
      <c r="B1591" t="s">
        <v>1766</v>
      </c>
      <c r="C1591">
        <v>15</v>
      </c>
      <c r="D1591" t="s">
        <v>1787</v>
      </c>
      <c r="E1591" t="s">
        <v>150</v>
      </c>
      <c r="F1591">
        <v>21</v>
      </c>
      <c r="G1591">
        <v>34</v>
      </c>
      <c r="H1591">
        <v>252</v>
      </c>
      <c r="I1591" t="s">
        <v>141</v>
      </c>
      <c r="J1591" t="s">
        <v>1788</v>
      </c>
      <c r="K1591" t="s">
        <v>1789</v>
      </c>
      <c r="L1591" t="s">
        <v>1790</v>
      </c>
    </row>
    <row r="1592" spans="1:12" x14ac:dyDescent="0.2">
      <c r="A1592" t="s">
        <v>1765</v>
      </c>
      <c r="B1592" t="s">
        <v>1766</v>
      </c>
      <c r="C1592">
        <v>16</v>
      </c>
      <c r="D1592" t="s">
        <v>1791</v>
      </c>
      <c r="E1592" t="s">
        <v>150</v>
      </c>
      <c r="F1592">
        <v>23</v>
      </c>
      <c r="G1592">
        <v>34</v>
      </c>
      <c r="H1592">
        <v>103</v>
      </c>
      <c r="I1592" t="s">
        <v>1792</v>
      </c>
      <c r="J1592" t="s">
        <v>15</v>
      </c>
      <c r="K1592" t="s">
        <v>1793</v>
      </c>
      <c r="L1592" t="s">
        <v>1794</v>
      </c>
    </row>
    <row r="1593" spans="1:12" x14ac:dyDescent="0.2">
      <c r="A1593" t="s">
        <v>1765</v>
      </c>
      <c r="B1593" t="s">
        <v>1766</v>
      </c>
      <c r="C1593">
        <v>17</v>
      </c>
      <c r="D1593" t="s">
        <v>1795</v>
      </c>
      <c r="E1593" t="s">
        <v>150</v>
      </c>
      <c r="F1593">
        <v>20</v>
      </c>
      <c r="G1593">
        <v>34</v>
      </c>
      <c r="H1593">
        <v>252</v>
      </c>
      <c r="I1593" t="s">
        <v>554</v>
      </c>
      <c r="J1593" t="s">
        <v>1796</v>
      </c>
      <c r="K1593" t="s">
        <v>1797</v>
      </c>
      <c r="L1593" t="s">
        <v>1798</v>
      </c>
    </row>
    <row r="1594" spans="1:12" x14ac:dyDescent="0.2">
      <c r="A1594" t="s">
        <v>1765</v>
      </c>
      <c r="B1594" t="s">
        <v>1766</v>
      </c>
      <c r="C1594">
        <v>18</v>
      </c>
      <c r="D1594" t="s">
        <v>1799</v>
      </c>
      <c r="E1594" t="s">
        <v>150</v>
      </c>
      <c r="F1594">
        <v>33</v>
      </c>
      <c r="G1594">
        <v>33</v>
      </c>
      <c r="H1594">
        <v>70</v>
      </c>
      <c r="I1594" t="s">
        <v>1220</v>
      </c>
      <c r="J1594" t="s">
        <v>15</v>
      </c>
      <c r="K1594" t="s">
        <v>1651</v>
      </c>
      <c r="L1594" t="s">
        <v>1652</v>
      </c>
    </row>
    <row r="1595" spans="1:12" x14ac:dyDescent="0.2">
      <c r="A1595" t="s">
        <v>1765</v>
      </c>
      <c r="B1595" t="s">
        <v>1766</v>
      </c>
      <c r="C1595">
        <v>19</v>
      </c>
      <c r="D1595" t="s">
        <v>1800</v>
      </c>
      <c r="E1595" t="s">
        <v>172</v>
      </c>
      <c r="F1595">
        <v>26</v>
      </c>
      <c r="G1595">
        <v>34</v>
      </c>
      <c r="H1595">
        <v>107</v>
      </c>
      <c r="I1595" t="s">
        <v>119</v>
      </c>
      <c r="J1595" t="s">
        <v>15</v>
      </c>
      <c r="K1595" t="s">
        <v>1024</v>
      </c>
      <c r="L1595" t="s">
        <v>1025</v>
      </c>
    </row>
    <row r="1596" spans="1:12" x14ac:dyDescent="0.2">
      <c r="A1596" t="s">
        <v>1765</v>
      </c>
      <c r="B1596" t="s">
        <v>1766</v>
      </c>
      <c r="C1596">
        <v>20</v>
      </c>
      <c r="D1596" t="s">
        <v>1801</v>
      </c>
      <c r="E1596" t="s">
        <v>172</v>
      </c>
      <c r="F1596">
        <v>20</v>
      </c>
      <c r="G1596">
        <v>38</v>
      </c>
      <c r="H1596">
        <v>103</v>
      </c>
      <c r="I1596" t="s">
        <v>408</v>
      </c>
      <c r="J1596" t="s">
        <v>15</v>
      </c>
      <c r="K1596" t="s">
        <v>1802</v>
      </c>
      <c r="L1596" t="s">
        <v>1803</v>
      </c>
    </row>
    <row r="1597" spans="1:12" x14ac:dyDescent="0.2">
      <c r="A1597" t="s">
        <v>0</v>
      </c>
      <c r="B1597" t="s">
        <v>1</v>
      </c>
      <c r="C1597" t="s">
        <v>2</v>
      </c>
      <c r="D1597" t="s">
        <v>3</v>
      </c>
      <c r="E1597" t="s">
        <v>4</v>
      </c>
      <c r="F1597" t="s">
        <v>5</v>
      </c>
      <c r="G1597" t="s">
        <v>6</v>
      </c>
      <c r="H1597" t="s">
        <v>7</v>
      </c>
      <c r="I1597" t="s">
        <v>8</v>
      </c>
      <c r="J1597" t="s">
        <v>9</v>
      </c>
    </row>
    <row r="1598" spans="1:12" x14ac:dyDescent="0.2">
      <c r="A1598" t="s">
        <v>1804</v>
      </c>
      <c r="B1598" t="s">
        <v>1805</v>
      </c>
      <c r="C1598">
        <v>1</v>
      </c>
      <c r="D1598" t="s">
        <v>524</v>
      </c>
      <c r="E1598">
        <v>1</v>
      </c>
      <c r="F1598">
        <v>19</v>
      </c>
      <c r="G1598">
        <v>2</v>
      </c>
      <c r="H1598">
        <v>233</v>
      </c>
      <c r="I1598" t="s">
        <v>58</v>
      </c>
      <c r="J1598" t="s">
        <v>44</v>
      </c>
      <c r="K1598" t="s">
        <v>59</v>
      </c>
      <c r="L1598" t="s">
        <v>60</v>
      </c>
    </row>
    <row r="1599" spans="1:12" x14ac:dyDescent="0.2">
      <c r="A1599" t="s">
        <v>1804</v>
      </c>
      <c r="B1599" t="s">
        <v>1805</v>
      </c>
      <c r="C1599">
        <v>2</v>
      </c>
      <c r="D1599" t="s">
        <v>354</v>
      </c>
      <c r="E1599">
        <v>1</v>
      </c>
      <c r="F1599">
        <v>19</v>
      </c>
      <c r="G1599">
        <v>2</v>
      </c>
      <c r="H1599">
        <v>233</v>
      </c>
      <c r="I1599" t="s">
        <v>49</v>
      </c>
      <c r="J1599" t="s">
        <v>44</v>
      </c>
      <c r="K1599" t="s">
        <v>50</v>
      </c>
      <c r="L1599" t="s">
        <v>51</v>
      </c>
    </row>
    <row r="1600" spans="1:12" x14ac:dyDescent="0.2">
      <c r="A1600" t="s">
        <v>1804</v>
      </c>
      <c r="B1600" t="s">
        <v>1805</v>
      </c>
      <c r="C1600">
        <v>3</v>
      </c>
      <c r="D1600" t="s">
        <v>423</v>
      </c>
      <c r="E1600">
        <v>1</v>
      </c>
      <c r="F1600">
        <v>17</v>
      </c>
      <c r="G1600">
        <v>2</v>
      </c>
      <c r="H1600">
        <v>233</v>
      </c>
      <c r="I1600" t="s">
        <v>43</v>
      </c>
      <c r="J1600" t="s">
        <v>44</v>
      </c>
      <c r="K1600" t="s">
        <v>45</v>
      </c>
      <c r="L1600" t="s">
        <v>46</v>
      </c>
    </row>
    <row r="1601" spans="1:12" x14ac:dyDescent="0.2">
      <c r="A1601" t="s">
        <v>1804</v>
      </c>
      <c r="B1601" t="s">
        <v>1805</v>
      </c>
      <c r="C1601">
        <v>4</v>
      </c>
      <c r="D1601" t="s">
        <v>385</v>
      </c>
      <c r="E1601">
        <v>1</v>
      </c>
      <c r="F1601">
        <v>19</v>
      </c>
      <c r="G1601">
        <v>2</v>
      </c>
      <c r="H1601">
        <v>233</v>
      </c>
      <c r="I1601" t="s">
        <v>199</v>
      </c>
      <c r="J1601" t="s">
        <v>200</v>
      </c>
      <c r="K1601" t="s">
        <v>201</v>
      </c>
      <c r="L1601" t="s">
        <v>202</v>
      </c>
    </row>
    <row r="1602" spans="1:12" x14ac:dyDescent="0.2">
      <c r="A1602" t="s">
        <v>1804</v>
      </c>
      <c r="B1602" t="s">
        <v>1805</v>
      </c>
      <c r="C1602">
        <v>5</v>
      </c>
      <c r="D1602" t="s">
        <v>470</v>
      </c>
      <c r="E1602">
        <v>1</v>
      </c>
      <c r="F1602">
        <v>20</v>
      </c>
      <c r="G1602">
        <v>13</v>
      </c>
      <c r="H1602">
        <v>224</v>
      </c>
      <c r="I1602" t="s">
        <v>192</v>
      </c>
      <c r="J1602" t="s">
        <v>15</v>
      </c>
      <c r="K1602" t="s">
        <v>193</v>
      </c>
      <c r="L1602" t="s">
        <v>194</v>
      </c>
    </row>
    <row r="1603" spans="1:12" x14ac:dyDescent="0.2">
      <c r="A1603" t="s">
        <v>1804</v>
      </c>
      <c r="B1603" t="s">
        <v>1805</v>
      </c>
      <c r="C1603">
        <v>6</v>
      </c>
      <c r="D1603" t="s">
        <v>315</v>
      </c>
      <c r="E1603">
        <v>1</v>
      </c>
      <c r="F1603">
        <v>20</v>
      </c>
      <c r="G1603">
        <v>11</v>
      </c>
      <c r="H1603">
        <v>234</v>
      </c>
      <c r="I1603" t="s">
        <v>209</v>
      </c>
      <c r="J1603" t="s">
        <v>210</v>
      </c>
      <c r="K1603" t="s">
        <v>211</v>
      </c>
      <c r="L1603" t="s">
        <v>212</v>
      </c>
    </row>
    <row r="1604" spans="1:12" x14ac:dyDescent="0.2">
      <c r="A1604" t="s">
        <v>1804</v>
      </c>
      <c r="B1604" t="s">
        <v>1805</v>
      </c>
      <c r="C1604">
        <v>7</v>
      </c>
      <c r="D1604" t="s">
        <v>203</v>
      </c>
      <c r="E1604">
        <v>1</v>
      </c>
      <c r="F1604">
        <v>17</v>
      </c>
      <c r="G1604">
        <v>10</v>
      </c>
      <c r="H1604">
        <v>226</v>
      </c>
      <c r="I1604" t="s">
        <v>205</v>
      </c>
      <c r="J1604" t="s">
        <v>200</v>
      </c>
      <c r="K1604" t="s">
        <v>206</v>
      </c>
      <c r="L1604" t="s">
        <v>207</v>
      </c>
    </row>
    <row r="1605" spans="1:12" x14ac:dyDescent="0.2">
      <c r="A1605" t="s">
        <v>1804</v>
      </c>
      <c r="B1605" t="s">
        <v>1805</v>
      </c>
      <c r="C1605">
        <v>8</v>
      </c>
      <c r="D1605" t="s">
        <v>926</v>
      </c>
      <c r="E1605">
        <v>1</v>
      </c>
      <c r="F1605">
        <v>16</v>
      </c>
      <c r="G1605">
        <v>17</v>
      </c>
      <c r="H1605">
        <v>233</v>
      </c>
      <c r="I1605" t="s">
        <v>20</v>
      </c>
      <c r="J1605" t="s">
        <v>15</v>
      </c>
      <c r="K1605" t="s">
        <v>21</v>
      </c>
      <c r="L1605" t="s">
        <v>22</v>
      </c>
    </row>
    <row r="1606" spans="1:12" x14ac:dyDescent="0.2">
      <c r="A1606" t="s">
        <v>1804</v>
      </c>
      <c r="B1606" t="s">
        <v>1805</v>
      </c>
      <c r="C1606">
        <v>9</v>
      </c>
      <c r="D1606" t="s">
        <v>213</v>
      </c>
      <c r="E1606" t="s">
        <v>204</v>
      </c>
      <c r="F1606">
        <v>20</v>
      </c>
      <c r="G1606">
        <v>14</v>
      </c>
      <c r="H1606">
        <v>230</v>
      </c>
      <c r="I1606" t="s">
        <v>205</v>
      </c>
      <c r="J1606" t="s">
        <v>15</v>
      </c>
      <c r="K1606" t="s">
        <v>214</v>
      </c>
      <c r="L1606" t="s">
        <v>215</v>
      </c>
    </row>
    <row r="1607" spans="1:12" x14ac:dyDescent="0.2">
      <c r="A1607" t="s">
        <v>1804</v>
      </c>
      <c r="B1607" t="s">
        <v>1805</v>
      </c>
      <c r="C1607">
        <v>10</v>
      </c>
      <c r="D1607" t="s">
        <v>216</v>
      </c>
      <c r="E1607" t="s">
        <v>204</v>
      </c>
      <c r="F1607">
        <v>20</v>
      </c>
      <c r="G1607">
        <v>13</v>
      </c>
      <c r="H1607">
        <v>233</v>
      </c>
      <c r="I1607" t="s">
        <v>84</v>
      </c>
      <c r="J1607" t="s">
        <v>217</v>
      </c>
      <c r="K1607" t="s">
        <v>218</v>
      </c>
      <c r="L1607" t="s">
        <v>219</v>
      </c>
    </row>
    <row r="1608" spans="1:12" x14ac:dyDescent="0.2">
      <c r="A1608" t="s">
        <v>1804</v>
      </c>
      <c r="B1608" t="s">
        <v>1805</v>
      </c>
      <c r="C1608">
        <v>11</v>
      </c>
      <c r="D1608" t="s">
        <v>220</v>
      </c>
      <c r="E1608" t="s">
        <v>382</v>
      </c>
      <c r="F1608">
        <v>14</v>
      </c>
      <c r="G1608">
        <v>16</v>
      </c>
      <c r="H1608">
        <v>184</v>
      </c>
      <c r="I1608" t="s">
        <v>205</v>
      </c>
      <c r="J1608" t="s">
        <v>15</v>
      </c>
      <c r="K1608" t="s">
        <v>221</v>
      </c>
      <c r="L1608" t="s">
        <v>215</v>
      </c>
    </row>
    <row r="1609" spans="1:12" x14ac:dyDescent="0.2">
      <c r="A1609" t="s">
        <v>1804</v>
      </c>
      <c r="B1609" t="s">
        <v>1805</v>
      </c>
      <c r="C1609">
        <v>12</v>
      </c>
      <c r="D1609" t="s">
        <v>222</v>
      </c>
      <c r="E1609" t="s">
        <v>443</v>
      </c>
      <c r="F1609">
        <v>20</v>
      </c>
      <c r="G1609">
        <v>17</v>
      </c>
      <c r="H1609">
        <v>187</v>
      </c>
      <c r="I1609" t="s">
        <v>37</v>
      </c>
      <c r="J1609" t="s">
        <v>38</v>
      </c>
      <c r="K1609" t="s">
        <v>39</v>
      </c>
      <c r="L1609" t="s">
        <v>40</v>
      </c>
    </row>
    <row r="1610" spans="1:12" x14ac:dyDescent="0.2">
      <c r="A1610" t="s">
        <v>1804</v>
      </c>
      <c r="B1610" t="s">
        <v>1805</v>
      </c>
      <c r="C1610">
        <v>13</v>
      </c>
      <c r="D1610" t="s">
        <v>224</v>
      </c>
      <c r="E1610" t="s">
        <v>383</v>
      </c>
      <c r="F1610">
        <v>13</v>
      </c>
      <c r="G1610">
        <v>15</v>
      </c>
      <c r="H1610">
        <v>205</v>
      </c>
      <c r="I1610" t="s">
        <v>226</v>
      </c>
      <c r="J1610" t="s">
        <v>15</v>
      </c>
      <c r="K1610" t="s">
        <v>227</v>
      </c>
      <c r="L1610" t="s">
        <v>228</v>
      </c>
    </row>
    <row r="1611" spans="1:12" x14ac:dyDescent="0.2">
      <c r="A1611" t="s">
        <v>1804</v>
      </c>
      <c r="B1611" t="s">
        <v>1805</v>
      </c>
      <c r="C1611">
        <v>14</v>
      </c>
      <c r="D1611" t="s">
        <v>863</v>
      </c>
      <c r="E1611" t="s">
        <v>255</v>
      </c>
      <c r="F1611">
        <v>12</v>
      </c>
      <c r="G1611">
        <v>16</v>
      </c>
      <c r="H1611">
        <v>216</v>
      </c>
      <c r="I1611" t="s">
        <v>31</v>
      </c>
      <c r="J1611" t="s">
        <v>173</v>
      </c>
      <c r="K1611" t="s">
        <v>368</v>
      </c>
      <c r="L1611" t="s">
        <v>369</v>
      </c>
    </row>
    <row r="1612" spans="1:12" x14ac:dyDescent="0.2">
      <c r="A1612" t="s">
        <v>1804</v>
      </c>
      <c r="B1612" t="s">
        <v>1805</v>
      </c>
      <c r="C1612">
        <v>15</v>
      </c>
      <c r="D1612" t="s">
        <v>1563</v>
      </c>
      <c r="E1612" t="s">
        <v>317</v>
      </c>
      <c r="F1612">
        <v>15</v>
      </c>
      <c r="G1612">
        <v>17</v>
      </c>
      <c r="H1612">
        <v>204</v>
      </c>
      <c r="I1612" t="s">
        <v>159</v>
      </c>
      <c r="J1612" t="s">
        <v>126</v>
      </c>
      <c r="K1612" t="s">
        <v>511</v>
      </c>
      <c r="L1612" t="s">
        <v>520</v>
      </c>
    </row>
    <row r="1613" spans="1:12" x14ac:dyDescent="0.2">
      <c r="A1613" t="s">
        <v>1804</v>
      </c>
      <c r="B1613" t="s">
        <v>1805</v>
      </c>
      <c r="C1613">
        <v>16</v>
      </c>
      <c r="D1613" t="s">
        <v>936</v>
      </c>
      <c r="E1613" t="s">
        <v>317</v>
      </c>
      <c r="F1613">
        <v>16</v>
      </c>
      <c r="G1613">
        <v>15</v>
      </c>
      <c r="H1613">
        <v>204</v>
      </c>
      <c r="I1613" t="s">
        <v>360</v>
      </c>
      <c r="J1613" t="s">
        <v>15</v>
      </c>
      <c r="K1613" t="s">
        <v>361</v>
      </c>
      <c r="L1613" t="s">
        <v>362</v>
      </c>
    </row>
    <row r="1614" spans="1:12" x14ac:dyDescent="0.2">
      <c r="A1614" t="s">
        <v>1804</v>
      </c>
      <c r="B1614" t="s">
        <v>1805</v>
      </c>
      <c r="C1614">
        <v>17</v>
      </c>
      <c r="D1614" t="s">
        <v>1806</v>
      </c>
      <c r="E1614" t="s">
        <v>317</v>
      </c>
      <c r="F1614">
        <v>18</v>
      </c>
      <c r="G1614">
        <v>17</v>
      </c>
      <c r="H1614">
        <v>204</v>
      </c>
      <c r="I1614" t="s">
        <v>408</v>
      </c>
      <c r="J1614" t="s">
        <v>409</v>
      </c>
      <c r="K1614" t="s">
        <v>410</v>
      </c>
      <c r="L1614" t="s">
        <v>411</v>
      </c>
    </row>
    <row r="1615" spans="1:12" x14ac:dyDescent="0.2">
      <c r="A1615" t="s">
        <v>1804</v>
      </c>
      <c r="B1615" t="s">
        <v>1805</v>
      </c>
      <c r="C1615">
        <v>18</v>
      </c>
      <c r="D1615" t="s">
        <v>1716</v>
      </c>
      <c r="E1615" t="s">
        <v>319</v>
      </c>
      <c r="F1615">
        <v>9</v>
      </c>
      <c r="G1615">
        <v>15</v>
      </c>
      <c r="H1615">
        <v>204</v>
      </c>
      <c r="I1615" t="s">
        <v>84</v>
      </c>
      <c r="J1615" t="s">
        <v>200</v>
      </c>
      <c r="K1615" t="s">
        <v>364</v>
      </c>
      <c r="L1615" t="s">
        <v>365</v>
      </c>
    </row>
    <row r="1616" spans="1:12" x14ac:dyDescent="0.2">
      <c r="A1616" t="s">
        <v>1804</v>
      </c>
      <c r="B1616" t="s">
        <v>1805</v>
      </c>
      <c r="C1616">
        <v>19</v>
      </c>
      <c r="D1616" t="s">
        <v>374</v>
      </c>
      <c r="E1616" t="s">
        <v>319</v>
      </c>
      <c r="F1616">
        <v>15</v>
      </c>
      <c r="G1616">
        <v>20</v>
      </c>
      <c r="H1616">
        <v>195</v>
      </c>
      <c r="I1616" t="s">
        <v>375</v>
      </c>
      <c r="J1616" t="s">
        <v>376</v>
      </c>
      <c r="K1616" t="s">
        <v>377</v>
      </c>
      <c r="L1616" t="s">
        <v>378</v>
      </c>
    </row>
    <row r="1617" spans="1:12" x14ac:dyDescent="0.2">
      <c r="A1617" t="s">
        <v>1804</v>
      </c>
      <c r="B1617" t="s">
        <v>1805</v>
      </c>
      <c r="C1617">
        <v>20</v>
      </c>
      <c r="D1617" t="s">
        <v>1807</v>
      </c>
      <c r="E1617" t="s">
        <v>319</v>
      </c>
      <c r="F1617">
        <v>15</v>
      </c>
      <c r="G1617">
        <v>20</v>
      </c>
      <c r="H1617">
        <v>195</v>
      </c>
      <c r="I1617" t="s">
        <v>119</v>
      </c>
      <c r="J1617" t="s">
        <v>15</v>
      </c>
      <c r="K1617" t="s">
        <v>1024</v>
      </c>
      <c r="L1617" t="s">
        <v>1025</v>
      </c>
    </row>
    <row r="1618" spans="1:12" x14ac:dyDescent="0.2">
      <c r="A1618" t="s">
        <v>0</v>
      </c>
      <c r="B1618" t="s">
        <v>1</v>
      </c>
      <c r="C1618" t="s">
        <v>2</v>
      </c>
      <c r="D1618" t="s">
        <v>3</v>
      </c>
      <c r="E1618" t="s">
        <v>4</v>
      </c>
      <c r="F1618" t="s">
        <v>5</v>
      </c>
      <c r="G1618" t="s">
        <v>6</v>
      </c>
      <c r="H1618" t="s">
        <v>7</v>
      </c>
      <c r="I1618" t="s">
        <v>8</v>
      </c>
      <c r="J1618" t="s">
        <v>9</v>
      </c>
    </row>
    <row r="1619" spans="1:12" x14ac:dyDescent="0.2">
      <c r="A1619" t="s">
        <v>1808</v>
      </c>
      <c r="B1619" t="s">
        <v>1809</v>
      </c>
      <c r="C1619">
        <v>1</v>
      </c>
      <c r="D1619" t="s">
        <v>108</v>
      </c>
      <c r="E1619" t="s">
        <v>223</v>
      </c>
      <c r="F1619">
        <v>12</v>
      </c>
      <c r="G1619">
        <v>11</v>
      </c>
      <c r="H1619">
        <v>214</v>
      </c>
      <c r="I1619" t="s">
        <v>20</v>
      </c>
      <c r="J1619" t="s">
        <v>15</v>
      </c>
      <c r="K1619" t="s">
        <v>21</v>
      </c>
      <c r="L1619" t="s">
        <v>22</v>
      </c>
    </row>
    <row r="1620" spans="1:12" x14ac:dyDescent="0.2">
      <c r="A1620" t="s">
        <v>1808</v>
      </c>
      <c r="B1620" t="s">
        <v>1809</v>
      </c>
      <c r="C1620">
        <v>2</v>
      </c>
      <c r="D1620" t="s">
        <v>354</v>
      </c>
      <c r="E1620" t="s">
        <v>444</v>
      </c>
      <c r="F1620">
        <v>14</v>
      </c>
      <c r="G1620">
        <v>11</v>
      </c>
      <c r="H1620">
        <v>167</v>
      </c>
      <c r="I1620" t="s">
        <v>49</v>
      </c>
      <c r="J1620" t="s">
        <v>44</v>
      </c>
      <c r="K1620" t="s">
        <v>50</v>
      </c>
      <c r="L1620" t="s">
        <v>51</v>
      </c>
    </row>
    <row r="1621" spans="1:12" x14ac:dyDescent="0.2">
      <c r="A1621" t="s">
        <v>1808</v>
      </c>
      <c r="B1621" t="s">
        <v>1809</v>
      </c>
      <c r="C1621">
        <v>3</v>
      </c>
      <c r="D1621" t="s">
        <v>764</v>
      </c>
      <c r="E1621" t="s">
        <v>444</v>
      </c>
      <c r="F1621">
        <v>15</v>
      </c>
      <c r="G1621">
        <v>17</v>
      </c>
      <c r="H1621">
        <v>167</v>
      </c>
      <c r="I1621" t="s">
        <v>199</v>
      </c>
      <c r="J1621" t="s">
        <v>200</v>
      </c>
      <c r="K1621" t="s">
        <v>201</v>
      </c>
      <c r="L1621" t="s">
        <v>202</v>
      </c>
    </row>
    <row r="1622" spans="1:12" x14ac:dyDescent="0.2">
      <c r="A1622" t="s">
        <v>1808</v>
      </c>
      <c r="B1622" t="s">
        <v>1809</v>
      </c>
      <c r="C1622">
        <v>4</v>
      </c>
      <c r="D1622" t="s">
        <v>196</v>
      </c>
      <c r="E1622" t="s">
        <v>444</v>
      </c>
      <c r="F1622">
        <v>14</v>
      </c>
      <c r="G1622">
        <v>11</v>
      </c>
      <c r="H1622">
        <v>167</v>
      </c>
      <c r="I1622" t="s">
        <v>58</v>
      </c>
      <c r="J1622" t="s">
        <v>44</v>
      </c>
      <c r="K1622" t="s">
        <v>59</v>
      </c>
      <c r="L1622" t="s">
        <v>60</v>
      </c>
    </row>
    <row r="1623" spans="1:12" x14ac:dyDescent="0.2">
      <c r="A1623" t="s">
        <v>1808</v>
      </c>
      <c r="B1623" t="s">
        <v>1809</v>
      </c>
      <c r="C1623">
        <v>5</v>
      </c>
      <c r="D1623" t="s">
        <v>197</v>
      </c>
      <c r="E1623" t="s">
        <v>444</v>
      </c>
      <c r="F1623">
        <v>14</v>
      </c>
      <c r="G1623">
        <v>12</v>
      </c>
      <c r="H1623">
        <v>167</v>
      </c>
      <c r="I1623" t="s">
        <v>43</v>
      </c>
      <c r="J1623" t="s">
        <v>44</v>
      </c>
      <c r="K1623" t="s">
        <v>45</v>
      </c>
      <c r="L1623" t="s">
        <v>46</v>
      </c>
    </row>
    <row r="1624" spans="1:12" x14ac:dyDescent="0.2">
      <c r="A1624" t="s">
        <v>1808</v>
      </c>
      <c r="B1624" t="s">
        <v>1809</v>
      </c>
      <c r="C1624">
        <v>6</v>
      </c>
      <c r="D1624" t="s">
        <v>503</v>
      </c>
      <c r="E1624" t="s">
        <v>505</v>
      </c>
      <c r="F1624">
        <v>14</v>
      </c>
      <c r="G1624">
        <v>12</v>
      </c>
      <c r="H1624">
        <v>175</v>
      </c>
      <c r="I1624" t="s">
        <v>205</v>
      </c>
      <c r="J1624" t="s">
        <v>200</v>
      </c>
      <c r="K1624" t="s">
        <v>206</v>
      </c>
      <c r="L1624" t="s">
        <v>207</v>
      </c>
    </row>
    <row r="1625" spans="1:12" x14ac:dyDescent="0.2">
      <c r="A1625" t="s">
        <v>1808</v>
      </c>
      <c r="B1625" t="s">
        <v>1809</v>
      </c>
      <c r="C1625">
        <v>7</v>
      </c>
      <c r="D1625" t="s">
        <v>388</v>
      </c>
      <c r="E1625" t="s">
        <v>447</v>
      </c>
      <c r="F1625">
        <v>10</v>
      </c>
      <c r="G1625">
        <v>11</v>
      </c>
      <c r="H1625">
        <v>181</v>
      </c>
      <c r="I1625" t="s">
        <v>209</v>
      </c>
      <c r="J1625" t="s">
        <v>210</v>
      </c>
      <c r="K1625" t="s">
        <v>211</v>
      </c>
      <c r="L1625" t="s">
        <v>212</v>
      </c>
    </row>
    <row r="1626" spans="1:12" x14ac:dyDescent="0.2">
      <c r="A1626" t="s">
        <v>1808</v>
      </c>
      <c r="B1626" t="s">
        <v>1809</v>
      </c>
      <c r="C1626">
        <v>8</v>
      </c>
      <c r="D1626" t="s">
        <v>446</v>
      </c>
      <c r="E1626" t="s">
        <v>862</v>
      </c>
      <c r="F1626">
        <v>18</v>
      </c>
      <c r="G1626">
        <v>5</v>
      </c>
      <c r="H1626">
        <v>165</v>
      </c>
      <c r="I1626" t="s">
        <v>192</v>
      </c>
      <c r="J1626" t="s">
        <v>15</v>
      </c>
      <c r="K1626" t="s">
        <v>193</v>
      </c>
      <c r="L1626" t="s">
        <v>194</v>
      </c>
    </row>
    <row r="1627" spans="1:12" x14ac:dyDescent="0.2">
      <c r="A1627" t="s">
        <v>1808</v>
      </c>
      <c r="B1627" t="s">
        <v>1809</v>
      </c>
      <c r="C1627">
        <v>9</v>
      </c>
      <c r="D1627" t="s">
        <v>320</v>
      </c>
      <c r="E1627" t="s">
        <v>319</v>
      </c>
      <c r="F1627">
        <v>16</v>
      </c>
      <c r="G1627">
        <v>18</v>
      </c>
      <c r="H1627">
        <v>165</v>
      </c>
      <c r="I1627" t="s">
        <v>37</v>
      </c>
      <c r="J1627" t="s">
        <v>38</v>
      </c>
      <c r="K1627" t="s">
        <v>39</v>
      </c>
      <c r="L1627" t="s">
        <v>40</v>
      </c>
    </row>
    <row r="1628" spans="1:12" x14ac:dyDescent="0.2">
      <c r="A1628" t="s">
        <v>1808</v>
      </c>
      <c r="B1628" t="s">
        <v>1809</v>
      </c>
      <c r="C1628">
        <v>10</v>
      </c>
      <c r="D1628" t="s">
        <v>1810</v>
      </c>
      <c r="E1628" t="s">
        <v>19</v>
      </c>
      <c r="F1628">
        <v>12</v>
      </c>
      <c r="G1628">
        <v>17</v>
      </c>
      <c r="H1628">
        <v>155</v>
      </c>
      <c r="I1628" t="s">
        <v>781</v>
      </c>
      <c r="J1628" t="s">
        <v>782</v>
      </c>
      <c r="K1628" t="s">
        <v>783</v>
      </c>
      <c r="L1628" t="s">
        <v>784</v>
      </c>
    </row>
    <row r="1629" spans="1:12" x14ac:dyDescent="0.2">
      <c r="A1629" t="s">
        <v>1808</v>
      </c>
      <c r="B1629" t="s">
        <v>1809</v>
      </c>
      <c r="C1629">
        <v>11</v>
      </c>
      <c r="D1629" t="s">
        <v>646</v>
      </c>
      <c r="E1629" t="s">
        <v>19</v>
      </c>
      <c r="F1629">
        <v>13</v>
      </c>
      <c r="G1629">
        <v>12</v>
      </c>
      <c r="H1629">
        <v>162</v>
      </c>
      <c r="I1629" t="s">
        <v>331</v>
      </c>
      <c r="J1629" t="s">
        <v>173</v>
      </c>
      <c r="K1629" t="s">
        <v>332</v>
      </c>
      <c r="L1629" t="s">
        <v>333</v>
      </c>
    </row>
    <row r="1630" spans="1:12" x14ac:dyDescent="0.2">
      <c r="A1630" t="s">
        <v>1808</v>
      </c>
      <c r="B1630" t="s">
        <v>1809</v>
      </c>
      <c r="C1630">
        <v>12</v>
      </c>
      <c r="D1630" t="s">
        <v>1811</v>
      </c>
      <c r="E1630" t="s">
        <v>257</v>
      </c>
      <c r="F1630">
        <v>19</v>
      </c>
      <c r="G1630">
        <v>13</v>
      </c>
      <c r="H1630">
        <v>46</v>
      </c>
      <c r="I1630" t="s">
        <v>554</v>
      </c>
      <c r="J1630" t="s">
        <v>1812</v>
      </c>
      <c r="K1630" t="s">
        <v>1813</v>
      </c>
      <c r="L1630" t="s">
        <v>1814</v>
      </c>
    </row>
    <row r="1631" spans="1:12" x14ac:dyDescent="0.2">
      <c r="A1631" t="s">
        <v>1808</v>
      </c>
      <c r="B1631" t="s">
        <v>1809</v>
      </c>
      <c r="C1631">
        <v>13</v>
      </c>
      <c r="D1631" t="s">
        <v>1815</v>
      </c>
      <c r="E1631" t="s">
        <v>257</v>
      </c>
      <c r="F1631">
        <v>19</v>
      </c>
      <c r="G1631">
        <v>13</v>
      </c>
      <c r="H1631">
        <v>43</v>
      </c>
      <c r="I1631" t="s">
        <v>1816</v>
      </c>
      <c r="J1631" t="s">
        <v>1812</v>
      </c>
      <c r="K1631" t="s">
        <v>1813</v>
      </c>
      <c r="L1631" t="s">
        <v>1814</v>
      </c>
    </row>
    <row r="1632" spans="1:12" x14ac:dyDescent="0.2">
      <c r="A1632" t="s">
        <v>1808</v>
      </c>
      <c r="B1632" t="s">
        <v>1809</v>
      </c>
      <c r="C1632">
        <v>14</v>
      </c>
      <c r="D1632" t="s">
        <v>527</v>
      </c>
      <c r="E1632" t="s">
        <v>257</v>
      </c>
      <c r="F1632">
        <v>18</v>
      </c>
      <c r="G1632">
        <v>11</v>
      </c>
      <c r="H1632">
        <v>185</v>
      </c>
      <c r="I1632" t="s">
        <v>399</v>
      </c>
      <c r="J1632" t="s">
        <v>400</v>
      </c>
      <c r="K1632" t="s">
        <v>401</v>
      </c>
      <c r="L1632" t="s">
        <v>402</v>
      </c>
    </row>
    <row r="1633" spans="1:12" x14ac:dyDescent="0.2">
      <c r="A1633" t="s">
        <v>1808</v>
      </c>
      <c r="B1633" t="s">
        <v>1809</v>
      </c>
      <c r="C1633">
        <v>15</v>
      </c>
      <c r="D1633" t="s">
        <v>1817</v>
      </c>
      <c r="E1633" t="s">
        <v>257</v>
      </c>
      <c r="F1633">
        <v>18</v>
      </c>
      <c r="G1633">
        <v>15</v>
      </c>
      <c r="H1633">
        <v>156</v>
      </c>
      <c r="I1633" t="s">
        <v>62</v>
      </c>
      <c r="J1633" t="s">
        <v>709</v>
      </c>
      <c r="K1633" t="s">
        <v>710</v>
      </c>
      <c r="L1633" t="s">
        <v>711</v>
      </c>
    </row>
    <row r="1634" spans="1:12" x14ac:dyDescent="0.2">
      <c r="A1634" t="s">
        <v>1808</v>
      </c>
      <c r="B1634" t="s">
        <v>1809</v>
      </c>
      <c r="C1634">
        <v>16</v>
      </c>
      <c r="D1634" t="s">
        <v>1818</v>
      </c>
      <c r="E1634" t="s">
        <v>257</v>
      </c>
      <c r="F1634">
        <v>14</v>
      </c>
      <c r="G1634">
        <v>13</v>
      </c>
      <c r="H1634">
        <v>184</v>
      </c>
      <c r="I1634" t="s">
        <v>263</v>
      </c>
      <c r="J1634" t="s">
        <v>15</v>
      </c>
      <c r="K1634" t="s">
        <v>264</v>
      </c>
      <c r="L1634" t="s">
        <v>265</v>
      </c>
    </row>
    <row r="1635" spans="1:12" x14ac:dyDescent="0.2">
      <c r="A1635" t="s">
        <v>1808</v>
      </c>
      <c r="B1635" t="s">
        <v>1809</v>
      </c>
      <c r="C1635">
        <v>17</v>
      </c>
      <c r="D1635" t="s">
        <v>1819</v>
      </c>
      <c r="E1635" t="s">
        <v>487</v>
      </c>
      <c r="F1635">
        <v>23</v>
      </c>
      <c r="G1635">
        <v>14</v>
      </c>
      <c r="H1635">
        <v>43</v>
      </c>
      <c r="I1635" t="s">
        <v>554</v>
      </c>
      <c r="J1635" t="s">
        <v>114</v>
      </c>
      <c r="K1635" t="s">
        <v>1820</v>
      </c>
      <c r="L1635" t="s">
        <v>1821</v>
      </c>
    </row>
    <row r="1636" spans="1:12" x14ac:dyDescent="0.2">
      <c r="A1636" t="s">
        <v>1808</v>
      </c>
      <c r="B1636" t="s">
        <v>1809</v>
      </c>
      <c r="C1636">
        <v>18</v>
      </c>
      <c r="D1636" t="s">
        <v>1822</v>
      </c>
      <c r="E1636" t="s">
        <v>487</v>
      </c>
      <c r="F1636">
        <v>29</v>
      </c>
      <c r="G1636">
        <v>13</v>
      </c>
      <c r="H1636">
        <v>43</v>
      </c>
      <c r="I1636" t="s">
        <v>791</v>
      </c>
      <c r="J1636" t="s">
        <v>792</v>
      </c>
      <c r="K1636" t="s">
        <v>793</v>
      </c>
      <c r="L1636" t="s">
        <v>794</v>
      </c>
    </row>
    <row r="1637" spans="1:12" x14ac:dyDescent="0.2">
      <c r="A1637" t="s">
        <v>1808</v>
      </c>
      <c r="B1637" t="s">
        <v>1809</v>
      </c>
      <c r="C1637">
        <v>19</v>
      </c>
      <c r="D1637" t="s">
        <v>1823</v>
      </c>
      <c r="E1637" t="s">
        <v>487</v>
      </c>
      <c r="F1637">
        <v>20</v>
      </c>
      <c r="G1637">
        <v>14</v>
      </c>
      <c r="H1637">
        <v>149</v>
      </c>
      <c r="I1637" t="s">
        <v>554</v>
      </c>
      <c r="J1637" t="s">
        <v>26</v>
      </c>
      <c r="K1637" t="s">
        <v>555</v>
      </c>
      <c r="L1637" t="s">
        <v>556</v>
      </c>
    </row>
    <row r="1638" spans="1:12" x14ac:dyDescent="0.2">
      <c r="A1638" t="s">
        <v>1808</v>
      </c>
      <c r="B1638" t="s">
        <v>1809</v>
      </c>
      <c r="C1638">
        <v>20</v>
      </c>
      <c r="D1638" t="s">
        <v>348</v>
      </c>
      <c r="E1638" t="s">
        <v>487</v>
      </c>
      <c r="F1638">
        <v>13</v>
      </c>
      <c r="G1638">
        <v>12</v>
      </c>
      <c r="H1638">
        <v>166</v>
      </c>
      <c r="I1638" t="s">
        <v>349</v>
      </c>
      <c r="J1638" t="s">
        <v>173</v>
      </c>
      <c r="K1638" t="s">
        <v>350</v>
      </c>
      <c r="L1638" t="s">
        <v>351</v>
      </c>
    </row>
    <row r="1639" spans="1:12" x14ac:dyDescent="0.2">
      <c r="A1639" t="s">
        <v>0</v>
      </c>
      <c r="B1639" t="s">
        <v>1</v>
      </c>
      <c r="C1639" t="s">
        <v>2</v>
      </c>
      <c r="D1639" t="s">
        <v>3</v>
      </c>
      <c r="E1639" t="s">
        <v>4</v>
      </c>
      <c r="F1639" t="s">
        <v>5</v>
      </c>
      <c r="G1639" t="s">
        <v>6</v>
      </c>
      <c r="H1639" t="s">
        <v>7</v>
      </c>
      <c r="I1639" t="s">
        <v>8</v>
      </c>
      <c r="J1639" t="s">
        <v>9</v>
      </c>
    </row>
    <row r="1640" spans="1:12" x14ac:dyDescent="0.2">
      <c r="A1640" t="s">
        <v>1824</v>
      </c>
      <c r="B1640" t="s">
        <v>1825</v>
      </c>
      <c r="C1640">
        <v>1</v>
      </c>
      <c r="D1640" t="s">
        <v>108</v>
      </c>
      <c r="E1640" t="s">
        <v>223</v>
      </c>
      <c r="F1640">
        <v>17</v>
      </c>
      <c r="G1640">
        <v>2</v>
      </c>
      <c r="H1640">
        <v>158</v>
      </c>
      <c r="I1640" t="s">
        <v>20</v>
      </c>
      <c r="J1640" t="s">
        <v>15</v>
      </c>
      <c r="K1640" t="s">
        <v>21</v>
      </c>
      <c r="L1640" t="s">
        <v>22</v>
      </c>
    </row>
    <row r="1641" spans="1:12" x14ac:dyDescent="0.2">
      <c r="A1641" t="s">
        <v>1824</v>
      </c>
      <c r="B1641" t="s">
        <v>1825</v>
      </c>
      <c r="C1641">
        <v>2</v>
      </c>
      <c r="D1641" t="s">
        <v>534</v>
      </c>
      <c r="E1641" t="s">
        <v>505</v>
      </c>
      <c r="F1641">
        <v>27</v>
      </c>
      <c r="G1641">
        <v>2</v>
      </c>
      <c r="H1641">
        <v>161</v>
      </c>
      <c r="I1641" t="s">
        <v>192</v>
      </c>
      <c r="J1641" t="s">
        <v>15</v>
      </c>
      <c r="K1641" t="s">
        <v>193</v>
      </c>
      <c r="L1641" t="s">
        <v>194</v>
      </c>
    </row>
    <row r="1642" spans="1:12" x14ac:dyDescent="0.2">
      <c r="A1642" t="s">
        <v>1824</v>
      </c>
      <c r="B1642" t="s">
        <v>1825</v>
      </c>
      <c r="C1642">
        <v>3</v>
      </c>
      <c r="D1642" t="s">
        <v>1046</v>
      </c>
      <c r="E1642" t="s">
        <v>235</v>
      </c>
      <c r="F1642">
        <v>19</v>
      </c>
      <c r="G1642">
        <v>2</v>
      </c>
      <c r="H1642">
        <v>133</v>
      </c>
      <c r="I1642" t="s">
        <v>37</v>
      </c>
      <c r="J1642" t="s">
        <v>38</v>
      </c>
      <c r="K1642" t="s">
        <v>39</v>
      </c>
      <c r="L1642" t="s">
        <v>40</v>
      </c>
    </row>
    <row r="1643" spans="1:12" x14ac:dyDescent="0.2">
      <c r="A1643" t="s">
        <v>1824</v>
      </c>
      <c r="B1643" t="s">
        <v>1825</v>
      </c>
      <c r="C1643">
        <v>4</v>
      </c>
      <c r="D1643" t="s">
        <v>313</v>
      </c>
      <c r="E1643" t="s">
        <v>255</v>
      </c>
      <c r="F1643">
        <v>24</v>
      </c>
      <c r="G1643">
        <v>1</v>
      </c>
      <c r="H1643">
        <v>130</v>
      </c>
      <c r="I1643" t="s">
        <v>49</v>
      </c>
      <c r="J1643" t="s">
        <v>44</v>
      </c>
      <c r="K1643" t="s">
        <v>50</v>
      </c>
      <c r="L1643" t="s">
        <v>51</v>
      </c>
    </row>
    <row r="1644" spans="1:12" x14ac:dyDescent="0.2">
      <c r="A1644" t="s">
        <v>1824</v>
      </c>
      <c r="B1644" t="s">
        <v>1825</v>
      </c>
      <c r="C1644">
        <v>5</v>
      </c>
      <c r="D1644" t="s">
        <v>386</v>
      </c>
      <c r="E1644" t="s">
        <v>317</v>
      </c>
      <c r="F1644">
        <v>24</v>
      </c>
      <c r="G1644">
        <v>1</v>
      </c>
      <c r="H1644">
        <v>130</v>
      </c>
      <c r="I1644" t="s">
        <v>58</v>
      </c>
      <c r="J1644" t="s">
        <v>44</v>
      </c>
      <c r="K1644" t="s">
        <v>59</v>
      </c>
      <c r="L1644" t="s">
        <v>60</v>
      </c>
    </row>
    <row r="1645" spans="1:12" x14ac:dyDescent="0.2">
      <c r="A1645" t="s">
        <v>1824</v>
      </c>
      <c r="B1645" t="s">
        <v>1825</v>
      </c>
      <c r="C1645">
        <v>6</v>
      </c>
      <c r="D1645" t="s">
        <v>122</v>
      </c>
      <c r="E1645" t="s">
        <v>317</v>
      </c>
      <c r="F1645">
        <v>25</v>
      </c>
      <c r="G1645">
        <v>1</v>
      </c>
      <c r="H1645">
        <v>130</v>
      </c>
      <c r="I1645" t="s">
        <v>43</v>
      </c>
      <c r="J1645" t="s">
        <v>44</v>
      </c>
      <c r="K1645" t="s">
        <v>45</v>
      </c>
      <c r="L1645" t="s">
        <v>46</v>
      </c>
    </row>
    <row r="1646" spans="1:12" x14ac:dyDescent="0.2">
      <c r="A1646" t="s">
        <v>1824</v>
      </c>
      <c r="B1646" t="s">
        <v>1825</v>
      </c>
      <c r="C1646">
        <v>7</v>
      </c>
      <c r="D1646" t="s">
        <v>445</v>
      </c>
      <c r="E1646" t="s">
        <v>321</v>
      </c>
      <c r="F1646">
        <v>20</v>
      </c>
      <c r="G1646">
        <v>2</v>
      </c>
      <c r="H1646">
        <v>161</v>
      </c>
      <c r="I1646" t="s">
        <v>199</v>
      </c>
      <c r="J1646" t="s">
        <v>200</v>
      </c>
      <c r="K1646" t="s">
        <v>201</v>
      </c>
      <c r="L1646" t="s">
        <v>202</v>
      </c>
    </row>
    <row r="1647" spans="1:12" x14ac:dyDescent="0.2">
      <c r="A1647" t="s">
        <v>1824</v>
      </c>
      <c r="B1647" t="s">
        <v>1825</v>
      </c>
      <c r="C1647">
        <v>8</v>
      </c>
      <c r="D1647" t="s">
        <v>1318</v>
      </c>
      <c r="E1647" t="s">
        <v>328</v>
      </c>
      <c r="F1647">
        <v>25</v>
      </c>
      <c r="G1647">
        <v>2</v>
      </c>
      <c r="H1647">
        <v>37</v>
      </c>
      <c r="I1647" t="s">
        <v>205</v>
      </c>
      <c r="J1647" t="s">
        <v>15</v>
      </c>
      <c r="K1647" t="s">
        <v>214</v>
      </c>
      <c r="L1647" t="s">
        <v>215</v>
      </c>
    </row>
    <row r="1648" spans="1:12" x14ac:dyDescent="0.2">
      <c r="A1648" t="s">
        <v>1824</v>
      </c>
      <c r="B1648" t="s">
        <v>1825</v>
      </c>
      <c r="C1648">
        <v>9</v>
      </c>
      <c r="D1648" t="s">
        <v>1826</v>
      </c>
      <c r="E1648" t="s">
        <v>424</v>
      </c>
      <c r="F1648">
        <v>14</v>
      </c>
      <c r="G1648">
        <v>6</v>
      </c>
      <c r="H1648">
        <v>97</v>
      </c>
      <c r="I1648" t="s">
        <v>62</v>
      </c>
      <c r="J1648" t="s">
        <v>1048</v>
      </c>
      <c r="K1648" t="s">
        <v>1049</v>
      </c>
      <c r="L1648" t="s">
        <v>1050</v>
      </c>
    </row>
    <row r="1649" spans="1:12" x14ac:dyDescent="0.2">
      <c r="A1649" t="s">
        <v>1824</v>
      </c>
      <c r="B1649" t="s">
        <v>1825</v>
      </c>
      <c r="C1649">
        <v>10</v>
      </c>
      <c r="D1649" t="s">
        <v>768</v>
      </c>
      <c r="E1649" t="s">
        <v>428</v>
      </c>
      <c r="F1649">
        <v>14</v>
      </c>
      <c r="G1649">
        <v>2</v>
      </c>
      <c r="H1649">
        <v>134</v>
      </c>
      <c r="I1649" t="s">
        <v>209</v>
      </c>
      <c r="J1649" t="s">
        <v>210</v>
      </c>
      <c r="K1649" t="s">
        <v>211</v>
      </c>
      <c r="L1649" t="s">
        <v>212</v>
      </c>
    </row>
    <row r="1650" spans="1:12" x14ac:dyDescent="0.2">
      <c r="A1650" t="s">
        <v>1824</v>
      </c>
      <c r="B1650" t="s">
        <v>1825</v>
      </c>
      <c r="C1650">
        <v>11</v>
      </c>
      <c r="D1650" t="s">
        <v>1827</v>
      </c>
      <c r="E1650" t="s">
        <v>433</v>
      </c>
      <c r="F1650">
        <v>20</v>
      </c>
      <c r="G1650">
        <v>6</v>
      </c>
      <c r="H1650">
        <v>116</v>
      </c>
      <c r="I1650" t="s">
        <v>1057</v>
      </c>
      <c r="J1650" t="s">
        <v>1048</v>
      </c>
      <c r="K1650" t="s">
        <v>1058</v>
      </c>
      <c r="L1650" t="s">
        <v>1059</v>
      </c>
    </row>
    <row r="1651" spans="1:12" x14ac:dyDescent="0.2">
      <c r="A1651" t="s">
        <v>1824</v>
      </c>
      <c r="B1651" t="s">
        <v>1825</v>
      </c>
      <c r="C1651">
        <v>12</v>
      </c>
      <c r="D1651" t="s">
        <v>1267</v>
      </c>
      <c r="E1651" t="s">
        <v>433</v>
      </c>
      <c r="F1651">
        <v>13</v>
      </c>
      <c r="G1651">
        <v>6</v>
      </c>
      <c r="H1651">
        <v>136</v>
      </c>
      <c r="I1651" t="s">
        <v>248</v>
      </c>
      <c r="J1651" t="s">
        <v>15</v>
      </c>
      <c r="K1651" t="s">
        <v>251</v>
      </c>
      <c r="L1651" t="s">
        <v>252</v>
      </c>
    </row>
    <row r="1652" spans="1:12" x14ac:dyDescent="0.2">
      <c r="A1652" t="s">
        <v>1824</v>
      </c>
      <c r="B1652" t="s">
        <v>1825</v>
      </c>
      <c r="C1652">
        <v>13</v>
      </c>
      <c r="D1652" t="s">
        <v>1268</v>
      </c>
      <c r="E1652" t="s">
        <v>433</v>
      </c>
      <c r="F1652">
        <v>35</v>
      </c>
      <c r="G1652">
        <v>5</v>
      </c>
      <c r="H1652">
        <v>38</v>
      </c>
      <c r="I1652" t="s">
        <v>141</v>
      </c>
      <c r="J1652" t="s">
        <v>341</v>
      </c>
      <c r="K1652" t="s">
        <v>1053</v>
      </c>
      <c r="L1652" t="s">
        <v>1054</v>
      </c>
    </row>
    <row r="1653" spans="1:12" x14ac:dyDescent="0.2">
      <c r="A1653" t="s">
        <v>1824</v>
      </c>
      <c r="B1653" t="s">
        <v>1825</v>
      </c>
      <c r="C1653">
        <v>14</v>
      </c>
      <c r="D1653" t="s">
        <v>1828</v>
      </c>
      <c r="E1653" t="s">
        <v>13</v>
      </c>
      <c r="F1653">
        <v>33</v>
      </c>
      <c r="G1653">
        <v>2</v>
      </c>
      <c r="H1653">
        <v>37</v>
      </c>
      <c r="I1653" t="s">
        <v>84</v>
      </c>
      <c r="J1653" t="s">
        <v>217</v>
      </c>
      <c r="K1653" t="s">
        <v>218</v>
      </c>
      <c r="L1653" t="s">
        <v>219</v>
      </c>
    </row>
    <row r="1654" spans="1:12" x14ac:dyDescent="0.2">
      <c r="A1654" t="s">
        <v>1824</v>
      </c>
      <c r="B1654" t="s">
        <v>1825</v>
      </c>
      <c r="C1654">
        <v>15</v>
      </c>
      <c r="D1654" t="s">
        <v>1817</v>
      </c>
      <c r="E1654" t="s">
        <v>13</v>
      </c>
      <c r="F1654">
        <v>14</v>
      </c>
      <c r="G1654">
        <v>1</v>
      </c>
      <c r="H1654">
        <v>140</v>
      </c>
      <c r="I1654" t="s">
        <v>62</v>
      </c>
      <c r="J1654" t="s">
        <v>709</v>
      </c>
      <c r="K1654" t="s">
        <v>710</v>
      </c>
      <c r="L1654" t="s">
        <v>711</v>
      </c>
    </row>
    <row r="1655" spans="1:12" x14ac:dyDescent="0.2">
      <c r="A1655" t="s">
        <v>1824</v>
      </c>
      <c r="B1655" t="s">
        <v>1825</v>
      </c>
      <c r="C1655">
        <v>16</v>
      </c>
      <c r="D1655" t="s">
        <v>1829</v>
      </c>
      <c r="E1655" t="s">
        <v>13</v>
      </c>
      <c r="F1655">
        <v>16</v>
      </c>
      <c r="G1655">
        <v>2</v>
      </c>
      <c r="H1655">
        <v>161</v>
      </c>
      <c r="I1655" t="s">
        <v>205</v>
      </c>
      <c r="J1655" t="s">
        <v>200</v>
      </c>
      <c r="K1655" t="s">
        <v>206</v>
      </c>
      <c r="L1655" t="s">
        <v>207</v>
      </c>
    </row>
    <row r="1656" spans="1:12" x14ac:dyDescent="0.2">
      <c r="A1656" t="s">
        <v>1824</v>
      </c>
      <c r="B1656" t="s">
        <v>1825</v>
      </c>
      <c r="C1656">
        <v>17</v>
      </c>
      <c r="D1656" t="s">
        <v>1830</v>
      </c>
      <c r="E1656" t="s">
        <v>13</v>
      </c>
      <c r="F1656">
        <v>27</v>
      </c>
      <c r="G1656">
        <v>2</v>
      </c>
      <c r="H1656">
        <v>34</v>
      </c>
      <c r="I1656" t="s">
        <v>141</v>
      </c>
      <c r="J1656" t="s">
        <v>1068</v>
      </c>
      <c r="K1656" t="s">
        <v>1069</v>
      </c>
      <c r="L1656" t="s">
        <v>1070</v>
      </c>
    </row>
    <row r="1657" spans="1:12" x14ac:dyDescent="0.2">
      <c r="A1657" t="s">
        <v>1824</v>
      </c>
      <c r="B1657" t="s">
        <v>1825</v>
      </c>
      <c r="C1657">
        <v>18</v>
      </c>
      <c r="D1657" t="s">
        <v>1325</v>
      </c>
      <c r="E1657" t="s">
        <v>13</v>
      </c>
      <c r="F1657">
        <v>18</v>
      </c>
      <c r="G1657">
        <v>1</v>
      </c>
      <c r="H1657">
        <v>80</v>
      </c>
      <c r="I1657" t="s">
        <v>375</v>
      </c>
      <c r="J1657" t="s">
        <v>15</v>
      </c>
      <c r="K1657" t="s">
        <v>1326</v>
      </c>
      <c r="L1657" t="s">
        <v>1327</v>
      </c>
    </row>
    <row r="1658" spans="1:12" x14ac:dyDescent="0.2">
      <c r="A1658" t="s">
        <v>1824</v>
      </c>
      <c r="B1658" t="s">
        <v>1825</v>
      </c>
      <c r="C1658">
        <v>19</v>
      </c>
      <c r="D1658" t="s">
        <v>1831</v>
      </c>
      <c r="E1658" t="s">
        <v>19</v>
      </c>
      <c r="F1658">
        <v>16</v>
      </c>
      <c r="G1658">
        <v>6</v>
      </c>
      <c r="H1658">
        <v>136</v>
      </c>
      <c r="I1658" t="s">
        <v>1064</v>
      </c>
      <c r="J1658" t="s">
        <v>1048</v>
      </c>
      <c r="K1658" t="s">
        <v>1065</v>
      </c>
      <c r="L1658" t="s">
        <v>1066</v>
      </c>
    </row>
    <row r="1659" spans="1:12" x14ac:dyDescent="0.2">
      <c r="A1659" t="s">
        <v>1824</v>
      </c>
      <c r="B1659" t="s">
        <v>1825</v>
      </c>
      <c r="C1659">
        <v>20</v>
      </c>
      <c r="D1659" t="s">
        <v>1832</v>
      </c>
      <c r="E1659" t="s">
        <v>19</v>
      </c>
      <c r="F1659">
        <v>20</v>
      </c>
      <c r="G1659">
        <v>5</v>
      </c>
      <c r="H1659">
        <v>71</v>
      </c>
      <c r="I1659" t="s">
        <v>58</v>
      </c>
      <c r="J1659" t="s">
        <v>1707</v>
      </c>
      <c r="K1659" t="s">
        <v>1708</v>
      </c>
      <c r="L1659" t="s">
        <v>1709</v>
      </c>
    </row>
    <row r="1660" spans="1:12" x14ac:dyDescent="0.2">
      <c r="A1660" t="s">
        <v>0</v>
      </c>
      <c r="B1660" t="s">
        <v>1</v>
      </c>
      <c r="C1660" t="s">
        <v>2</v>
      </c>
      <c r="D1660" t="s">
        <v>3</v>
      </c>
      <c r="E1660" t="s">
        <v>4</v>
      </c>
      <c r="F1660" t="s">
        <v>5</v>
      </c>
      <c r="G1660" t="s">
        <v>6</v>
      </c>
      <c r="H1660" t="s">
        <v>7</v>
      </c>
      <c r="I1660" t="s">
        <v>8</v>
      </c>
      <c r="J1660" t="s">
        <v>9</v>
      </c>
    </row>
    <row r="1661" spans="1:12" x14ac:dyDescent="0.2">
      <c r="A1661" t="s">
        <v>1833</v>
      </c>
      <c r="B1661" t="s">
        <v>1834</v>
      </c>
      <c r="C1661">
        <v>1</v>
      </c>
      <c r="D1661" t="s">
        <v>653</v>
      </c>
      <c r="E1661">
        <v>1</v>
      </c>
      <c r="F1661">
        <v>21</v>
      </c>
      <c r="G1661">
        <v>3</v>
      </c>
      <c r="H1661">
        <v>213</v>
      </c>
      <c r="I1661" t="s">
        <v>49</v>
      </c>
      <c r="J1661" t="s">
        <v>44</v>
      </c>
      <c r="K1661" t="s">
        <v>50</v>
      </c>
      <c r="L1661" t="s">
        <v>51</v>
      </c>
    </row>
    <row r="1662" spans="1:12" x14ac:dyDescent="0.2">
      <c r="A1662" t="s">
        <v>1833</v>
      </c>
      <c r="B1662" t="s">
        <v>1834</v>
      </c>
      <c r="C1662">
        <v>2</v>
      </c>
      <c r="D1662" t="s">
        <v>422</v>
      </c>
      <c r="E1662">
        <v>1</v>
      </c>
      <c r="F1662">
        <v>21</v>
      </c>
      <c r="G1662">
        <v>3</v>
      </c>
      <c r="H1662">
        <v>213</v>
      </c>
      <c r="I1662" t="s">
        <v>58</v>
      </c>
      <c r="J1662" t="s">
        <v>44</v>
      </c>
      <c r="K1662" t="s">
        <v>59</v>
      </c>
      <c r="L1662" t="s">
        <v>60</v>
      </c>
    </row>
    <row r="1663" spans="1:12" x14ac:dyDescent="0.2">
      <c r="A1663" t="s">
        <v>1833</v>
      </c>
      <c r="B1663" t="s">
        <v>1834</v>
      </c>
      <c r="C1663">
        <v>3</v>
      </c>
      <c r="D1663" t="s">
        <v>654</v>
      </c>
      <c r="E1663">
        <v>1</v>
      </c>
      <c r="F1663">
        <v>19</v>
      </c>
      <c r="G1663">
        <v>1</v>
      </c>
      <c r="H1663">
        <v>230</v>
      </c>
      <c r="I1663" t="s">
        <v>192</v>
      </c>
      <c r="J1663" t="s">
        <v>15</v>
      </c>
      <c r="K1663" t="s">
        <v>193</v>
      </c>
      <c r="L1663" t="s">
        <v>194</v>
      </c>
    </row>
    <row r="1664" spans="1:12" x14ac:dyDescent="0.2">
      <c r="A1664" t="s">
        <v>1833</v>
      </c>
      <c r="B1664" t="s">
        <v>1834</v>
      </c>
      <c r="C1664">
        <v>4</v>
      </c>
      <c r="D1664" t="s">
        <v>355</v>
      </c>
      <c r="E1664">
        <v>1</v>
      </c>
      <c r="F1664">
        <v>19</v>
      </c>
      <c r="G1664">
        <v>3</v>
      </c>
      <c r="H1664">
        <v>228</v>
      </c>
      <c r="I1664" t="s">
        <v>43</v>
      </c>
      <c r="J1664" t="s">
        <v>44</v>
      </c>
      <c r="K1664" t="s">
        <v>45</v>
      </c>
      <c r="L1664" t="s">
        <v>46</v>
      </c>
    </row>
    <row r="1665" spans="1:12" x14ac:dyDescent="0.2">
      <c r="A1665" t="s">
        <v>1833</v>
      </c>
      <c r="B1665" t="s">
        <v>1834</v>
      </c>
      <c r="C1665">
        <v>5</v>
      </c>
      <c r="D1665" t="s">
        <v>502</v>
      </c>
      <c r="E1665">
        <v>1</v>
      </c>
      <c r="F1665">
        <v>16</v>
      </c>
      <c r="G1665">
        <v>7</v>
      </c>
      <c r="H1665">
        <v>215</v>
      </c>
      <c r="I1665" t="s">
        <v>20</v>
      </c>
      <c r="J1665" t="s">
        <v>15</v>
      </c>
      <c r="K1665" t="s">
        <v>21</v>
      </c>
      <c r="L1665" t="s">
        <v>22</v>
      </c>
    </row>
    <row r="1666" spans="1:12" x14ac:dyDescent="0.2">
      <c r="A1666" t="s">
        <v>1833</v>
      </c>
      <c r="B1666" t="s">
        <v>1834</v>
      </c>
      <c r="C1666">
        <v>6</v>
      </c>
      <c r="D1666" t="s">
        <v>198</v>
      </c>
      <c r="E1666" t="s">
        <v>204</v>
      </c>
      <c r="F1666">
        <v>19</v>
      </c>
      <c r="G1666">
        <v>3</v>
      </c>
      <c r="H1666">
        <v>183</v>
      </c>
      <c r="I1666" t="s">
        <v>199</v>
      </c>
      <c r="J1666" t="s">
        <v>200</v>
      </c>
      <c r="K1666" t="s">
        <v>201</v>
      </c>
      <c r="L1666" t="s">
        <v>202</v>
      </c>
    </row>
    <row r="1667" spans="1:12" x14ac:dyDescent="0.2">
      <c r="A1667" t="s">
        <v>1833</v>
      </c>
      <c r="B1667" t="s">
        <v>1834</v>
      </c>
      <c r="C1667">
        <v>7</v>
      </c>
      <c r="D1667" t="s">
        <v>203</v>
      </c>
      <c r="E1667" t="s">
        <v>204</v>
      </c>
      <c r="F1667">
        <v>13</v>
      </c>
      <c r="G1667">
        <v>3</v>
      </c>
      <c r="H1667">
        <v>183</v>
      </c>
      <c r="I1667" t="s">
        <v>205</v>
      </c>
      <c r="J1667" t="s">
        <v>200</v>
      </c>
      <c r="K1667" t="s">
        <v>206</v>
      </c>
      <c r="L1667" t="s">
        <v>207</v>
      </c>
    </row>
    <row r="1668" spans="1:12" x14ac:dyDescent="0.2">
      <c r="A1668" t="s">
        <v>1833</v>
      </c>
      <c r="B1668" t="s">
        <v>1834</v>
      </c>
      <c r="C1668">
        <v>8</v>
      </c>
      <c r="D1668" t="s">
        <v>208</v>
      </c>
      <c r="E1668" t="s">
        <v>204</v>
      </c>
      <c r="F1668">
        <v>18</v>
      </c>
      <c r="G1668">
        <v>3</v>
      </c>
      <c r="H1668">
        <v>179</v>
      </c>
      <c r="I1668" t="s">
        <v>209</v>
      </c>
      <c r="J1668" t="s">
        <v>210</v>
      </c>
      <c r="K1668" t="s">
        <v>211</v>
      </c>
      <c r="L1668" t="s">
        <v>212</v>
      </c>
    </row>
    <row r="1669" spans="1:12" x14ac:dyDescent="0.2">
      <c r="A1669" t="s">
        <v>1833</v>
      </c>
      <c r="B1669" t="s">
        <v>1834</v>
      </c>
      <c r="C1669">
        <v>9</v>
      </c>
      <c r="D1669" t="s">
        <v>213</v>
      </c>
      <c r="E1669" t="s">
        <v>204</v>
      </c>
      <c r="F1669">
        <v>21</v>
      </c>
      <c r="G1669">
        <v>10</v>
      </c>
      <c r="H1669">
        <v>209</v>
      </c>
      <c r="I1669" t="s">
        <v>205</v>
      </c>
      <c r="J1669" t="s">
        <v>15</v>
      </c>
      <c r="K1669" t="s">
        <v>214</v>
      </c>
      <c r="L1669" t="s">
        <v>215</v>
      </c>
    </row>
    <row r="1670" spans="1:12" x14ac:dyDescent="0.2">
      <c r="A1670" t="s">
        <v>1833</v>
      </c>
      <c r="B1670" t="s">
        <v>1834</v>
      </c>
      <c r="C1670">
        <v>10</v>
      </c>
      <c r="D1670" t="s">
        <v>216</v>
      </c>
      <c r="E1670" t="s">
        <v>204</v>
      </c>
      <c r="F1670">
        <v>16</v>
      </c>
      <c r="G1670">
        <v>9</v>
      </c>
      <c r="H1670">
        <v>228</v>
      </c>
      <c r="I1670" t="s">
        <v>84</v>
      </c>
      <c r="J1670" t="s">
        <v>217</v>
      </c>
      <c r="K1670" t="s">
        <v>218</v>
      </c>
      <c r="L1670" t="s">
        <v>219</v>
      </c>
    </row>
    <row r="1671" spans="1:12" x14ac:dyDescent="0.2">
      <c r="A1671" t="s">
        <v>1833</v>
      </c>
      <c r="B1671" t="s">
        <v>1834</v>
      </c>
      <c r="C1671">
        <v>11</v>
      </c>
      <c r="D1671" t="s">
        <v>220</v>
      </c>
      <c r="E1671" t="s">
        <v>382</v>
      </c>
      <c r="F1671">
        <v>21</v>
      </c>
      <c r="G1671">
        <v>10</v>
      </c>
      <c r="H1671">
        <v>170</v>
      </c>
      <c r="I1671" t="s">
        <v>205</v>
      </c>
      <c r="J1671" t="s">
        <v>15</v>
      </c>
      <c r="K1671" t="s">
        <v>221</v>
      </c>
      <c r="L1671" t="s">
        <v>215</v>
      </c>
    </row>
    <row r="1672" spans="1:12" x14ac:dyDescent="0.2">
      <c r="A1672" t="s">
        <v>1833</v>
      </c>
      <c r="B1672" t="s">
        <v>1834</v>
      </c>
      <c r="C1672">
        <v>12</v>
      </c>
      <c r="D1672" t="s">
        <v>1201</v>
      </c>
      <c r="E1672" t="s">
        <v>382</v>
      </c>
      <c r="F1672">
        <v>17</v>
      </c>
      <c r="G1672">
        <v>7</v>
      </c>
      <c r="H1672">
        <v>213</v>
      </c>
      <c r="I1672" t="s">
        <v>14</v>
      </c>
      <c r="J1672" t="s">
        <v>15</v>
      </c>
      <c r="K1672" t="s">
        <v>1202</v>
      </c>
      <c r="L1672" t="s">
        <v>1203</v>
      </c>
    </row>
    <row r="1673" spans="1:12" x14ac:dyDescent="0.2">
      <c r="A1673" t="s">
        <v>1833</v>
      </c>
      <c r="B1673" t="s">
        <v>1834</v>
      </c>
      <c r="C1673">
        <v>13</v>
      </c>
      <c r="D1673" t="s">
        <v>1835</v>
      </c>
      <c r="E1673" t="s">
        <v>310</v>
      </c>
      <c r="F1673">
        <v>18</v>
      </c>
      <c r="G1673">
        <v>7</v>
      </c>
      <c r="H1673">
        <v>213</v>
      </c>
      <c r="I1673" t="s">
        <v>331</v>
      </c>
      <c r="J1673" t="s">
        <v>1207</v>
      </c>
      <c r="K1673" t="s">
        <v>1214</v>
      </c>
      <c r="L1673" t="s">
        <v>1215</v>
      </c>
    </row>
    <row r="1674" spans="1:12" x14ac:dyDescent="0.2">
      <c r="A1674" t="s">
        <v>1833</v>
      </c>
      <c r="B1674" t="s">
        <v>1834</v>
      </c>
      <c r="C1674">
        <v>14</v>
      </c>
      <c r="D1674" t="s">
        <v>1205</v>
      </c>
      <c r="E1674" t="s">
        <v>310</v>
      </c>
      <c r="F1674">
        <v>15</v>
      </c>
      <c r="G1674">
        <v>7</v>
      </c>
      <c r="H1674">
        <v>213</v>
      </c>
      <c r="I1674" t="s">
        <v>1206</v>
      </c>
      <c r="J1674" t="s">
        <v>1207</v>
      </c>
      <c r="K1674" t="s">
        <v>1208</v>
      </c>
      <c r="L1674" t="s">
        <v>1209</v>
      </c>
    </row>
    <row r="1675" spans="1:12" x14ac:dyDescent="0.2">
      <c r="A1675" t="s">
        <v>1833</v>
      </c>
      <c r="B1675" t="s">
        <v>1834</v>
      </c>
      <c r="C1675">
        <v>15</v>
      </c>
      <c r="D1675" t="s">
        <v>1410</v>
      </c>
      <c r="E1675" t="s">
        <v>421</v>
      </c>
      <c r="F1675">
        <v>13</v>
      </c>
      <c r="G1675">
        <v>7</v>
      </c>
      <c r="H1675">
        <v>213</v>
      </c>
      <c r="I1675" t="s">
        <v>1225</v>
      </c>
      <c r="J1675" t="s">
        <v>1221</v>
      </c>
      <c r="K1675" t="s">
        <v>1226</v>
      </c>
      <c r="L1675" t="s">
        <v>1227</v>
      </c>
    </row>
    <row r="1676" spans="1:12" x14ac:dyDescent="0.2">
      <c r="A1676" t="s">
        <v>1833</v>
      </c>
      <c r="B1676" t="s">
        <v>1834</v>
      </c>
      <c r="C1676">
        <v>16</v>
      </c>
      <c r="D1676" t="s">
        <v>1836</v>
      </c>
      <c r="E1676" t="s">
        <v>421</v>
      </c>
      <c r="F1676">
        <v>11</v>
      </c>
      <c r="G1676">
        <v>7</v>
      </c>
      <c r="H1676">
        <v>213</v>
      </c>
      <c r="I1676" t="s">
        <v>25</v>
      </c>
      <c r="J1676" t="s">
        <v>15</v>
      </c>
      <c r="K1676" t="s">
        <v>1211</v>
      </c>
      <c r="L1676" t="s">
        <v>1212</v>
      </c>
    </row>
    <row r="1677" spans="1:12" x14ac:dyDescent="0.2">
      <c r="A1677" t="s">
        <v>1833</v>
      </c>
      <c r="B1677" t="s">
        <v>1834</v>
      </c>
      <c r="C1677">
        <v>17</v>
      </c>
      <c r="D1677" t="s">
        <v>1216</v>
      </c>
      <c r="E1677" t="s">
        <v>421</v>
      </c>
      <c r="F1677">
        <v>12</v>
      </c>
      <c r="G1677">
        <v>7</v>
      </c>
      <c r="H1677">
        <v>213</v>
      </c>
      <c r="I1677" t="s">
        <v>248</v>
      </c>
      <c r="J1677" t="s">
        <v>15</v>
      </c>
      <c r="K1677" t="s">
        <v>1217</v>
      </c>
      <c r="L1677" t="s">
        <v>1218</v>
      </c>
    </row>
    <row r="1678" spans="1:12" x14ac:dyDescent="0.2">
      <c r="A1678" t="s">
        <v>1833</v>
      </c>
      <c r="B1678" t="s">
        <v>1834</v>
      </c>
      <c r="C1678">
        <v>18</v>
      </c>
      <c r="D1678" t="s">
        <v>1219</v>
      </c>
      <c r="E1678" t="s">
        <v>421</v>
      </c>
      <c r="F1678">
        <v>13</v>
      </c>
      <c r="G1678">
        <v>7</v>
      </c>
      <c r="H1678">
        <v>213</v>
      </c>
      <c r="I1678" t="s">
        <v>1220</v>
      </c>
      <c r="J1678" t="s">
        <v>1221</v>
      </c>
      <c r="K1678" t="s">
        <v>1222</v>
      </c>
      <c r="L1678" t="s">
        <v>1223</v>
      </c>
    </row>
    <row r="1679" spans="1:12" x14ac:dyDescent="0.2">
      <c r="A1679" t="s">
        <v>1833</v>
      </c>
      <c r="B1679" t="s">
        <v>1834</v>
      </c>
      <c r="C1679">
        <v>19</v>
      </c>
      <c r="D1679" t="s">
        <v>1291</v>
      </c>
      <c r="E1679" t="s">
        <v>421</v>
      </c>
      <c r="F1679">
        <v>11</v>
      </c>
      <c r="G1679">
        <v>7</v>
      </c>
      <c r="H1679">
        <v>213</v>
      </c>
      <c r="I1679" t="s">
        <v>720</v>
      </c>
      <c r="J1679" t="s">
        <v>1221</v>
      </c>
      <c r="K1679" t="s">
        <v>1229</v>
      </c>
      <c r="L1679" t="s">
        <v>1230</v>
      </c>
    </row>
    <row r="1680" spans="1:12" x14ac:dyDescent="0.2">
      <c r="A1680" t="s">
        <v>1833</v>
      </c>
      <c r="B1680" t="s">
        <v>1834</v>
      </c>
      <c r="C1680">
        <v>20</v>
      </c>
      <c r="D1680" t="s">
        <v>1837</v>
      </c>
      <c r="E1680" t="s">
        <v>223</v>
      </c>
      <c r="F1680">
        <v>15</v>
      </c>
      <c r="G1680">
        <v>7</v>
      </c>
      <c r="H1680">
        <v>213</v>
      </c>
      <c r="I1680" t="s">
        <v>996</v>
      </c>
      <c r="J1680" t="s">
        <v>15</v>
      </c>
      <c r="K1680" t="s">
        <v>1413</v>
      </c>
      <c r="L1680" t="s">
        <v>1414</v>
      </c>
    </row>
    <row r="1681" spans="1:12" x14ac:dyDescent="0.2">
      <c r="A1681" t="s">
        <v>0</v>
      </c>
      <c r="B1681" t="s">
        <v>1</v>
      </c>
      <c r="C1681" t="s">
        <v>2</v>
      </c>
      <c r="D1681" t="s">
        <v>3</v>
      </c>
      <c r="E1681" t="s">
        <v>4</v>
      </c>
      <c r="F1681" t="s">
        <v>5</v>
      </c>
      <c r="G1681" t="s">
        <v>6</v>
      </c>
      <c r="H1681" t="s">
        <v>7</v>
      </c>
      <c r="I1681" t="s">
        <v>8</v>
      </c>
      <c r="J1681" t="s">
        <v>9</v>
      </c>
    </row>
    <row r="1682" spans="1:12" x14ac:dyDescent="0.2">
      <c r="A1682" t="s">
        <v>1838</v>
      </c>
      <c r="B1682" t="s">
        <v>1839</v>
      </c>
      <c r="C1682">
        <v>1</v>
      </c>
      <c r="D1682" t="s">
        <v>191</v>
      </c>
      <c r="E1682" t="s">
        <v>204</v>
      </c>
      <c r="F1682">
        <v>14</v>
      </c>
      <c r="G1682">
        <v>92</v>
      </c>
      <c r="H1682">
        <v>231</v>
      </c>
      <c r="I1682" t="s">
        <v>192</v>
      </c>
      <c r="J1682" t="s">
        <v>15</v>
      </c>
      <c r="K1682" t="s">
        <v>193</v>
      </c>
      <c r="L1682" t="s">
        <v>194</v>
      </c>
    </row>
    <row r="1683" spans="1:12" x14ac:dyDescent="0.2">
      <c r="A1683" t="s">
        <v>1838</v>
      </c>
      <c r="B1683" t="s">
        <v>1839</v>
      </c>
      <c r="C1683">
        <v>2</v>
      </c>
      <c r="D1683" t="s">
        <v>18</v>
      </c>
      <c r="E1683" t="s">
        <v>382</v>
      </c>
      <c r="F1683">
        <v>24</v>
      </c>
      <c r="G1683">
        <v>123</v>
      </c>
      <c r="H1683">
        <v>232</v>
      </c>
      <c r="I1683" t="s">
        <v>20</v>
      </c>
      <c r="J1683" t="s">
        <v>15</v>
      </c>
      <c r="K1683" t="s">
        <v>21</v>
      </c>
      <c r="L1683" t="s">
        <v>22</v>
      </c>
    </row>
    <row r="1684" spans="1:12" x14ac:dyDescent="0.2">
      <c r="A1684" t="s">
        <v>1838</v>
      </c>
      <c r="B1684" t="s">
        <v>1839</v>
      </c>
      <c r="C1684">
        <v>3</v>
      </c>
      <c r="D1684" t="s">
        <v>1840</v>
      </c>
      <c r="E1684" t="s">
        <v>310</v>
      </c>
      <c r="F1684">
        <v>13</v>
      </c>
      <c r="G1684">
        <v>66</v>
      </c>
      <c r="H1684">
        <v>233</v>
      </c>
      <c r="I1684" t="s">
        <v>205</v>
      </c>
      <c r="J1684" t="s">
        <v>15</v>
      </c>
      <c r="K1684" t="s">
        <v>214</v>
      </c>
      <c r="L1684" t="s">
        <v>215</v>
      </c>
    </row>
    <row r="1685" spans="1:12" x14ac:dyDescent="0.2">
      <c r="A1685" t="s">
        <v>1838</v>
      </c>
      <c r="B1685" t="s">
        <v>1839</v>
      </c>
      <c r="C1685">
        <v>4</v>
      </c>
      <c r="D1685" t="s">
        <v>1841</v>
      </c>
      <c r="E1685" t="s">
        <v>421</v>
      </c>
      <c r="F1685">
        <v>17</v>
      </c>
      <c r="G1685">
        <v>88</v>
      </c>
      <c r="H1685">
        <v>233</v>
      </c>
      <c r="I1685" t="s">
        <v>84</v>
      </c>
      <c r="J1685" t="s">
        <v>217</v>
      </c>
      <c r="K1685" t="s">
        <v>218</v>
      </c>
      <c r="L1685" t="s">
        <v>219</v>
      </c>
    </row>
    <row r="1686" spans="1:12" x14ac:dyDescent="0.2">
      <c r="A1686" t="s">
        <v>1838</v>
      </c>
      <c r="B1686" t="s">
        <v>1839</v>
      </c>
      <c r="C1686">
        <v>5</v>
      </c>
      <c r="D1686" t="s">
        <v>539</v>
      </c>
      <c r="E1686" t="s">
        <v>447</v>
      </c>
      <c r="F1686">
        <v>14</v>
      </c>
      <c r="G1686">
        <v>94</v>
      </c>
      <c r="H1686">
        <v>181</v>
      </c>
      <c r="I1686" t="s">
        <v>205</v>
      </c>
      <c r="J1686" t="s">
        <v>15</v>
      </c>
      <c r="K1686" t="s">
        <v>221</v>
      </c>
      <c r="L1686" t="s">
        <v>215</v>
      </c>
    </row>
    <row r="1687" spans="1:12" x14ac:dyDescent="0.2">
      <c r="A1687" t="s">
        <v>1838</v>
      </c>
      <c r="B1687" t="s">
        <v>1839</v>
      </c>
      <c r="C1687">
        <v>6</v>
      </c>
      <c r="D1687" t="s">
        <v>471</v>
      </c>
      <c r="E1687" t="s">
        <v>862</v>
      </c>
      <c r="F1687">
        <v>23</v>
      </c>
      <c r="G1687">
        <v>125</v>
      </c>
      <c r="H1687">
        <v>233</v>
      </c>
      <c r="I1687" t="s">
        <v>58</v>
      </c>
      <c r="J1687" t="s">
        <v>44</v>
      </c>
      <c r="K1687" t="s">
        <v>59</v>
      </c>
      <c r="L1687" t="s">
        <v>60</v>
      </c>
    </row>
    <row r="1688" spans="1:12" x14ac:dyDescent="0.2">
      <c r="A1688" t="s">
        <v>1838</v>
      </c>
      <c r="B1688" t="s">
        <v>1839</v>
      </c>
      <c r="C1688">
        <v>7</v>
      </c>
      <c r="D1688" t="s">
        <v>1842</v>
      </c>
      <c r="E1688" t="s">
        <v>862</v>
      </c>
      <c r="F1688">
        <v>23</v>
      </c>
      <c r="G1688">
        <v>125</v>
      </c>
      <c r="H1688">
        <v>233</v>
      </c>
      <c r="I1688" t="s">
        <v>49</v>
      </c>
      <c r="J1688" t="s">
        <v>44</v>
      </c>
      <c r="K1688" t="s">
        <v>50</v>
      </c>
      <c r="L1688" t="s">
        <v>51</v>
      </c>
    </row>
    <row r="1689" spans="1:12" x14ac:dyDescent="0.2">
      <c r="A1689" t="s">
        <v>1838</v>
      </c>
      <c r="B1689" t="s">
        <v>1839</v>
      </c>
      <c r="C1689">
        <v>8</v>
      </c>
      <c r="D1689" t="s">
        <v>1843</v>
      </c>
      <c r="E1689" t="s">
        <v>862</v>
      </c>
      <c r="F1689">
        <v>21</v>
      </c>
      <c r="G1689">
        <v>122</v>
      </c>
      <c r="H1689">
        <v>233</v>
      </c>
      <c r="I1689" t="s">
        <v>43</v>
      </c>
      <c r="J1689" t="s">
        <v>44</v>
      </c>
      <c r="K1689" t="s">
        <v>45</v>
      </c>
      <c r="L1689" t="s">
        <v>46</v>
      </c>
    </row>
    <row r="1690" spans="1:12" x14ac:dyDescent="0.2">
      <c r="A1690" t="s">
        <v>1838</v>
      </c>
      <c r="B1690" t="s">
        <v>1839</v>
      </c>
      <c r="C1690">
        <v>9</v>
      </c>
      <c r="D1690" t="s">
        <v>718</v>
      </c>
      <c r="E1690" t="s">
        <v>235</v>
      </c>
      <c r="F1690">
        <v>14</v>
      </c>
      <c r="G1690">
        <v>23</v>
      </c>
      <c r="H1690">
        <v>194</v>
      </c>
      <c r="I1690" t="s">
        <v>205</v>
      </c>
      <c r="J1690" t="s">
        <v>200</v>
      </c>
      <c r="K1690" t="s">
        <v>206</v>
      </c>
      <c r="L1690" t="s">
        <v>207</v>
      </c>
    </row>
    <row r="1691" spans="1:12" x14ac:dyDescent="0.2">
      <c r="A1691" t="s">
        <v>1838</v>
      </c>
      <c r="B1691" t="s">
        <v>1839</v>
      </c>
      <c r="C1691">
        <v>10</v>
      </c>
      <c r="D1691" t="s">
        <v>875</v>
      </c>
      <c r="E1691" t="s">
        <v>383</v>
      </c>
      <c r="F1691">
        <v>18</v>
      </c>
      <c r="G1691">
        <v>124</v>
      </c>
      <c r="H1691">
        <v>184</v>
      </c>
      <c r="I1691" t="s">
        <v>37</v>
      </c>
      <c r="J1691" t="s">
        <v>38</v>
      </c>
      <c r="K1691" t="s">
        <v>39</v>
      </c>
      <c r="L1691" t="s">
        <v>40</v>
      </c>
    </row>
    <row r="1692" spans="1:12" x14ac:dyDescent="0.2">
      <c r="A1692" t="s">
        <v>1838</v>
      </c>
      <c r="B1692" t="s">
        <v>1839</v>
      </c>
      <c r="C1692">
        <v>11</v>
      </c>
      <c r="D1692" t="s">
        <v>1512</v>
      </c>
      <c r="E1692" t="s">
        <v>319</v>
      </c>
      <c r="F1692">
        <v>13</v>
      </c>
      <c r="G1692">
        <v>122</v>
      </c>
      <c r="H1692">
        <v>190</v>
      </c>
      <c r="I1692" t="s">
        <v>209</v>
      </c>
      <c r="J1692" t="s">
        <v>210</v>
      </c>
      <c r="K1692" t="s">
        <v>211</v>
      </c>
      <c r="L1692" t="s">
        <v>212</v>
      </c>
    </row>
    <row r="1693" spans="1:12" x14ac:dyDescent="0.2">
      <c r="A1693" t="s">
        <v>1838</v>
      </c>
      <c r="B1693" t="s">
        <v>1839</v>
      </c>
      <c r="C1693">
        <v>12</v>
      </c>
      <c r="D1693" t="s">
        <v>1844</v>
      </c>
      <c r="E1693" t="s">
        <v>319</v>
      </c>
      <c r="F1693">
        <v>15</v>
      </c>
      <c r="G1693">
        <v>122</v>
      </c>
      <c r="H1693">
        <v>194</v>
      </c>
      <c r="I1693" t="s">
        <v>199</v>
      </c>
      <c r="J1693" t="s">
        <v>200</v>
      </c>
      <c r="K1693" t="s">
        <v>201</v>
      </c>
      <c r="L1693" t="s">
        <v>202</v>
      </c>
    </row>
    <row r="1694" spans="1:12" x14ac:dyDescent="0.2">
      <c r="A1694" t="s">
        <v>1838</v>
      </c>
      <c r="B1694" t="s">
        <v>1839</v>
      </c>
      <c r="C1694">
        <v>13</v>
      </c>
      <c r="D1694" t="s">
        <v>1845</v>
      </c>
      <c r="E1694" t="s">
        <v>891</v>
      </c>
      <c r="F1694">
        <v>15</v>
      </c>
      <c r="G1694">
        <v>23</v>
      </c>
      <c r="H1694">
        <v>184</v>
      </c>
      <c r="I1694" t="s">
        <v>14</v>
      </c>
      <c r="J1694" t="s">
        <v>15</v>
      </c>
      <c r="K1694" t="s">
        <v>491</v>
      </c>
      <c r="L1694" t="s">
        <v>492</v>
      </c>
    </row>
    <row r="1695" spans="1:12" x14ac:dyDescent="0.2">
      <c r="A1695" t="s">
        <v>1838</v>
      </c>
      <c r="B1695" t="s">
        <v>1839</v>
      </c>
      <c r="C1695">
        <v>14</v>
      </c>
      <c r="D1695" t="s">
        <v>1846</v>
      </c>
      <c r="E1695" t="s">
        <v>1194</v>
      </c>
      <c r="F1695">
        <v>21</v>
      </c>
      <c r="G1695">
        <v>12</v>
      </c>
      <c r="H1695">
        <v>194</v>
      </c>
      <c r="I1695" t="s">
        <v>514</v>
      </c>
      <c r="J1695" t="s">
        <v>15</v>
      </c>
      <c r="K1695" t="s">
        <v>515</v>
      </c>
      <c r="L1695" t="s">
        <v>516</v>
      </c>
    </row>
    <row r="1696" spans="1:12" x14ac:dyDescent="0.2">
      <c r="A1696" t="s">
        <v>1838</v>
      </c>
      <c r="B1696" t="s">
        <v>1839</v>
      </c>
      <c r="C1696">
        <v>15</v>
      </c>
      <c r="D1696" t="s">
        <v>935</v>
      </c>
      <c r="E1696" t="s">
        <v>1194</v>
      </c>
      <c r="F1696">
        <v>15</v>
      </c>
      <c r="G1696">
        <v>22</v>
      </c>
      <c r="H1696">
        <v>194</v>
      </c>
      <c r="I1696" t="s">
        <v>119</v>
      </c>
      <c r="J1696" t="s">
        <v>173</v>
      </c>
      <c r="K1696" t="s">
        <v>395</v>
      </c>
      <c r="L1696" t="s">
        <v>396</v>
      </c>
    </row>
    <row r="1697" spans="1:12" x14ac:dyDescent="0.2">
      <c r="A1697" t="s">
        <v>1838</v>
      </c>
      <c r="B1697" t="s">
        <v>1839</v>
      </c>
      <c r="C1697">
        <v>16</v>
      </c>
      <c r="D1697" t="s">
        <v>1847</v>
      </c>
      <c r="E1697" t="s">
        <v>118</v>
      </c>
      <c r="F1697">
        <v>19</v>
      </c>
      <c r="G1697">
        <v>26</v>
      </c>
      <c r="H1697">
        <v>183</v>
      </c>
      <c r="I1697" t="s">
        <v>182</v>
      </c>
      <c r="J1697" t="s">
        <v>63</v>
      </c>
      <c r="K1697" t="s">
        <v>183</v>
      </c>
      <c r="L1697" t="s">
        <v>184</v>
      </c>
    </row>
    <row r="1698" spans="1:12" x14ac:dyDescent="0.2">
      <c r="A1698" t="s">
        <v>1838</v>
      </c>
      <c r="B1698" t="s">
        <v>1839</v>
      </c>
      <c r="C1698">
        <v>17</v>
      </c>
      <c r="D1698" t="s">
        <v>1848</v>
      </c>
      <c r="E1698" t="s">
        <v>135</v>
      </c>
      <c r="F1698">
        <v>18</v>
      </c>
      <c r="G1698">
        <v>23</v>
      </c>
      <c r="H1698">
        <v>184</v>
      </c>
      <c r="I1698" t="s">
        <v>724</v>
      </c>
      <c r="J1698" t="s">
        <v>126</v>
      </c>
      <c r="K1698" t="s">
        <v>725</v>
      </c>
      <c r="L1698" t="s">
        <v>726</v>
      </c>
    </row>
    <row r="1699" spans="1:12" x14ac:dyDescent="0.2">
      <c r="A1699" t="s">
        <v>1838</v>
      </c>
      <c r="B1699" t="s">
        <v>1839</v>
      </c>
      <c r="C1699">
        <v>18</v>
      </c>
      <c r="D1699" t="s">
        <v>1849</v>
      </c>
      <c r="E1699" t="s">
        <v>154</v>
      </c>
      <c r="F1699">
        <v>18</v>
      </c>
      <c r="G1699">
        <v>23</v>
      </c>
      <c r="H1699">
        <v>184</v>
      </c>
      <c r="I1699" t="s">
        <v>281</v>
      </c>
      <c r="J1699" t="s">
        <v>126</v>
      </c>
      <c r="K1699" t="s">
        <v>1430</v>
      </c>
      <c r="L1699" t="s">
        <v>1431</v>
      </c>
    </row>
    <row r="1700" spans="1:12" x14ac:dyDescent="0.2">
      <c r="A1700" t="s">
        <v>1838</v>
      </c>
      <c r="B1700" t="s">
        <v>1839</v>
      </c>
      <c r="C1700">
        <v>19</v>
      </c>
      <c r="D1700" t="s">
        <v>1850</v>
      </c>
      <c r="E1700" t="s">
        <v>536</v>
      </c>
      <c r="F1700">
        <v>25</v>
      </c>
      <c r="G1700">
        <v>26</v>
      </c>
      <c r="H1700">
        <v>184</v>
      </c>
      <c r="I1700" t="s">
        <v>141</v>
      </c>
      <c r="J1700" t="s">
        <v>1851</v>
      </c>
      <c r="K1700" t="s">
        <v>1852</v>
      </c>
      <c r="L1700" t="s">
        <v>1853</v>
      </c>
    </row>
    <row r="1701" spans="1:12" x14ac:dyDescent="0.2">
      <c r="A1701" t="s">
        <v>1838</v>
      </c>
      <c r="B1701" t="s">
        <v>1839</v>
      </c>
      <c r="C1701">
        <v>20</v>
      </c>
      <c r="D1701" t="s">
        <v>1403</v>
      </c>
      <c r="E1701" t="s">
        <v>637</v>
      </c>
      <c r="F1701">
        <v>18</v>
      </c>
      <c r="G1701">
        <v>18</v>
      </c>
      <c r="H1701">
        <v>194</v>
      </c>
      <c r="I1701" t="s">
        <v>510</v>
      </c>
      <c r="J1701" t="s">
        <v>126</v>
      </c>
      <c r="K1701" t="s">
        <v>511</v>
      </c>
      <c r="L1701" t="s">
        <v>512</v>
      </c>
    </row>
    <row r="1702" spans="1:12" x14ac:dyDescent="0.2">
      <c r="A1702" t="s">
        <v>0</v>
      </c>
      <c r="B1702" t="s">
        <v>1</v>
      </c>
      <c r="C1702" t="s">
        <v>2</v>
      </c>
      <c r="D1702" t="s">
        <v>3</v>
      </c>
      <c r="E1702" t="s">
        <v>4</v>
      </c>
      <c r="F1702" t="s">
        <v>5</v>
      </c>
      <c r="G1702" t="s">
        <v>6</v>
      </c>
      <c r="H1702" t="s">
        <v>7</v>
      </c>
      <c r="I1702" t="s">
        <v>8</v>
      </c>
      <c r="J1702" t="s">
        <v>9</v>
      </c>
    </row>
    <row r="1703" spans="1:12" x14ac:dyDescent="0.2">
      <c r="A1703" t="s">
        <v>1854</v>
      </c>
      <c r="B1703" t="s">
        <v>1855</v>
      </c>
      <c r="C1703">
        <v>1</v>
      </c>
      <c r="D1703" t="s">
        <v>108</v>
      </c>
      <c r="E1703" t="s">
        <v>67</v>
      </c>
      <c r="F1703">
        <v>19</v>
      </c>
      <c r="G1703">
        <v>41</v>
      </c>
      <c r="H1703">
        <v>283</v>
      </c>
      <c r="I1703" t="s">
        <v>20</v>
      </c>
      <c r="J1703" t="s">
        <v>15</v>
      </c>
      <c r="K1703" t="s">
        <v>21</v>
      </c>
      <c r="L1703" t="s">
        <v>22</v>
      </c>
    </row>
    <row r="1704" spans="1:12" x14ac:dyDescent="0.2">
      <c r="A1704" t="s">
        <v>1854</v>
      </c>
      <c r="B1704" t="s">
        <v>1855</v>
      </c>
      <c r="C1704">
        <v>2</v>
      </c>
      <c r="D1704" t="s">
        <v>1856</v>
      </c>
      <c r="E1704" t="s">
        <v>146</v>
      </c>
      <c r="F1704">
        <v>16</v>
      </c>
      <c r="G1704">
        <v>10</v>
      </c>
      <c r="H1704">
        <v>76</v>
      </c>
      <c r="I1704" t="s">
        <v>88</v>
      </c>
      <c r="J1704" t="s">
        <v>89</v>
      </c>
      <c r="K1704" t="s">
        <v>90</v>
      </c>
      <c r="L1704" t="s">
        <v>91</v>
      </c>
    </row>
    <row r="1705" spans="1:12" x14ac:dyDescent="0.2">
      <c r="A1705" t="s">
        <v>1854</v>
      </c>
      <c r="B1705" t="s">
        <v>1855</v>
      </c>
      <c r="C1705">
        <v>3</v>
      </c>
      <c r="D1705" t="s">
        <v>1857</v>
      </c>
      <c r="E1705" t="s">
        <v>635</v>
      </c>
      <c r="F1705">
        <v>59</v>
      </c>
      <c r="G1705">
        <v>37</v>
      </c>
      <c r="H1705">
        <v>53</v>
      </c>
      <c r="I1705" t="s">
        <v>248</v>
      </c>
      <c r="J1705" t="s">
        <v>1796</v>
      </c>
      <c r="K1705" t="s">
        <v>1858</v>
      </c>
      <c r="L1705" t="s">
        <v>1859</v>
      </c>
    </row>
    <row r="1706" spans="1:12" x14ac:dyDescent="0.2">
      <c r="A1706" t="s">
        <v>1854</v>
      </c>
      <c r="B1706" t="s">
        <v>1855</v>
      </c>
      <c r="C1706">
        <v>4</v>
      </c>
      <c r="D1706" t="s">
        <v>1860</v>
      </c>
      <c r="E1706" t="s">
        <v>1710</v>
      </c>
      <c r="F1706">
        <v>10</v>
      </c>
      <c r="G1706">
        <v>33</v>
      </c>
      <c r="H1706">
        <v>93</v>
      </c>
      <c r="I1706" t="s">
        <v>1272</v>
      </c>
      <c r="J1706" t="s">
        <v>1273</v>
      </c>
      <c r="K1706" t="s">
        <v>1274</v>
      </c>
      <c r="L1706" t="s">
        <v>1275</v>
      </c>
    </row>
    <row r="1707" spans="1:12" x14ac:dyDescent="0.2">
      <c r="A1707" t="s">
        <v>1854</v>
      </c>
      <c r="B1707" t="s">
        <v>1855</v>
      </c>
      <c r="C1707">
        <v>5</v>
      </c>
      <c r="D1707" t="s">
        <v>1861</v>
      </c>
      <c r="E1707" t="s">
        <v>1526</v>
      </c>
      <c r="F1707">
        <v>20</v>
      </c>
      <c r="G1707">
        <v>31</v>
      </c>
      <c r="H1707">
        <v>85</v>
      </c>
      <c r="I1707" t="s">
        <v>1862</v>
      </c>
      <c r="J1707" t="s">
        <v>15</v>
      </c>
      <c r="K1707" t="s">
        <v>1863</v>
      </c>
      <c r="L1707" t="s">
        <v>1864</v>
      </c>
    </row>
    <row r="1708" spans="1:12" x14ac:dyDescent="0.2">
      <c r="A1708" t="s">
        <v>1854</v>
      </c>
      <c r="B1708" t="s">
        <v>1855</v>
      </c>
      <c r="C1708">
        <v>6</v>
      </c>
      <c r="D1708" t="s">
        <v>1865</v>
      </c>
      <c r="E1708" t="s">
        <v>1526</v>
      </c>
      <c r="F1708">
        <v>63</v>
      </c>
      <c r="G1708">
        <v>38</v>
      </c>
      <c r="H1708">
        <v>53</v>
      </c>
      <c r="I1708" t="s">
        <v>155</v>
      </c>
      <c r="J1708" t="s">
        <v>1796</v>
      </c>
      <c r="K1708" t="s">
        <v>1858</v>
      </c>
      <c r="L1708" t="s">
        <v>1866</v>
      </c>
    </row>
    <row r="1709" spans="1:12" x14ac:dyDescent="0.2">
      <c r="A1709" t="s">
        <v>1854</v>
      </c>
      <c r="B1709" t="s">
        <v>1855</v>
      </c>
      <c r="C1709">
        <v>7</v>
      </c>
      <c r="D1709" t="s">
        <v>1867</v>
      </c>
      <c r="E1709" t="s">
        <v>1580</v>
      </c>
      <c r="F1709">
        <v>17</v>
      </c>
      <c r="G1709">
        <v>31</v>
      </c>
      <c r="H1709">
        <v>77</v>
      </c>
      <c r="I1709" t="s">
        <v>25</v>
      </c>
      <c r="J1709" t="s">
        <v>15</v>
      </c>
      <c r="K1709" t="s">
        <v>1683</v>
      </c>
      <c r="L1709" t="s">
        <v>1684</v>
      </c>
    </row>
    <row r="1710" spans="1:12" x14ac:dyDescent="0.2">
      <c r="A1710" t="s">
        <v>1854</v>
      </c>
      <c r="B1710" t="s">
        <v>1855</v>
      </c>
      <c r="C1710">
        <v>8</v>
      </c>
      <c r="D1710" t="s">
        <v>1868</v>
      </c>
      <c r="E1710" t="s">
        <v>1869</v>
      </c>
      <c r="F1710">
        <v>20</v>
      </c>
      <c r="G1710">
        <v>41</v>
      </c>
      <c r="H1710">
        <v>83</v>
      </c>
      <c r="I1710" t="s">
        <v>1792</v>
      </c>
      <c r="J1710" t="s">
        <v>15</v>
      </c>
      <c r="K1710" t="s">
        <v>1793</v>
      </c>
      <c r="L1710" t="s">
        <v>1794</v>
      </c>
    </row>
    <row r="1711" spans="1:12" x14ac:dyDescent="0.2">
      <c r="A1711" t="s">
        <v>1854</v>
      </c>
      <c r="B1711" t="s">
        <v>1855</v>
      </c>
      <c r="C1711">
        <v>9</v>
      </c>
      <c r="D1711" t="s">
        <v>1870</v>
      </c>
      <c r="E1711" t="s">
        <v>1871</v>
      </c>
      <c r="F1711">
        <v>16</v>
      </c>
      <c r="G1711">
        <v>11</v>
      </c>
      <c r="H1711">
        <v>80</v>
      </c>
      <c r="I1711" t="s">
        <v>209</v>
      </c>
      <c r="J1711" t="s">
        <v>89</v>
      </c>
      <c r="K1711" t="s">
        <v>1872</v>
      </c>
      <c r="L1711" t="s">
        <v>1873</v>
      </c>
    </row>
    <row r="1712" spans="1:12" x14ac:dyDescent="0.2">
      <c r="A1712" t="s">
        <v>1854</v>
      </c>
      <c r="B1712" t="s">
        <v>1855</v>
      </c>
      <c r="C1712">
        <v>10</v>
      </c>
      <c r="D1712" t="s">
        <v>1874</v>
      </c>
      <c r="E1712" t="s">
        <v>1875</v>
      </c>
      <c r="F1712">
        <v>17</v>
      </c>
      <c r="G1712">
        <v>31</v>
      </c>
      <c r="H1712">
        <v>77</v>
      </c>
      <c r="I1712" t="s">
        <v>25</v>
      </c>
      <c r="J1712" t="s">
        <v>15</v>
      </c>
      <c r="K1712" t="s">
        <v>1876</v>
      </c>
      <c r="L1712" t="s">
        <v>1684</v>
      </c>
    </row>
    <row r="1713" spans="1:12" x14ac:dyDescent="0.2">
      <c r="A1713" t="s">
        <v>1854</v>
      </c>
      <c r="B1713" t="s">
        <v>1855</v>
      </c>
      <c r="C1713">
        <v>11</v>
      </c>
      <c r="D1713" t="s">
        <v>1877</v>
      </c>
      <c r="E1713" t="s">
        <v>1875</v>
      </c>
      <c r="F1713">
        <v>18</v>
      </c>
      <c r="G1713">
        <v>41</v>
      </c>
      <c r="H1713">
        <v>75</v>
      </c>
      <c r="I1713" t="s">
        <v>510</v>
      </c>
      <c r="J1713" t="s">
        <v>15</v>
      </c>
      <c r="K1713" t="s">
        <v>1878</v>
      </c>
      <c r="L1713" t="s">
        <v>1879</v>
      </c>
    </row>
    <row r="1714" spans="1:12" x14ac:dyDescent="0.2">
      <c r="A1714" t="s">
        <v>1854</v>
      </c>
      <c r="B1714" t="s">
        <v>1855</v>
      </c>
      <c r="C1714">
        <v>12</v>
      </c>
      <c r="D1714" t="s">
        <v>1880</v>
      </c>
      <c r="E1714" t="s">
        <v>1875</v>
      </c>
      <c r="F1714">
        <v>20</v>
      </c>
      <c r="G1714">
        <v>21</v>
      </c>
      <c r="H1714">
        <v>74</v>
      </c>
      <c r="I1714" t="s">
        <v>281</v>
      </c>
      <c r="J1714" t="s">
        <v>974</v>
      </c>
      <c r="K1714" t="s">
        <v>1675</v>
      </c>
      <c r="L1714" t="s">
        <v>1676</v>
      </c>
    </row>
    <row r="1715" spans="1:12" x14ac:dyDescent="0.2">
      <c r="A1715" t="s">
        <v>1854</v>
      </c>
      <c r="B1715" t="s">
        <v>1855</v>
      </c>
      <c r="C1715">
        <v>13</v>
      </c>
      <c r="D1715" t="s">
        <v>1881</v>
      </c>
      <c r="E1715" t="s">
        <v>1875</v>
      </c>
      <c r="F1715">
        <v>19</v>
      </c>
      <c r="G1715">
        <v>31</v>
      </c>
      <c r="H1715">
        <v>77</v>
      </c>
      <c r="I1715" t="s">
        <v>1882</v>
      </c>
      <c r="J1715" t="s">
        <v>258</v>
      </c>
      <c r="K1715" t="s">
        <v>1863</v>
      </c>
      <c r="L1715" t="s">
        <v>1883</v>
      </c>
    </row>
    <row r="1716" spans="1:12" x14ac:dyDescent="0.2">
      <c r="A1716" t="s">
        <v>1854</v>
      </c>
      <c r="B1716" t="s">
        <v>1855</v>
      </c>
      <c r="C1716">
        <v>14</v>
      </c>
      <c r="D1716" t="s">
        <v>1884</v>
      </c>
      <c r="E1716" t="s">
        <v>1875</v>
      </c>
      <c r="F1716">
        <v>26</v>
      </c>
      <c r="G1716">
        <v>29</v>
      </c>
      <c r="H1716">
        <v>74</v>
      </c>
      <c r="I1716" t="s">
        <v>1668</v>
      </c>
      <c r="J1716" t="s">
        <v>15</v>
      </c>
      <c r="K1716" t="s">
        <v>1669</v>
      </c>
      <c r="L1716" t="s">
        <v>1670</v>
      </c>
    </row>
    <row r="1717" spans="1:12" x14ac:dyDescent="0.2">
      <c r="A1717" t="s">
        <v>1854</v>
      </c>
      <c r="B1717" t="s">
        <v>1855</v>
      </c>
      <c r="C1717">
        <v>15</v>
      </c>
      <c r="D1717" t="s">
        <v>1885</v>
      </c>
      <c r="E1717" t="s">
        <v>1875</v>
      </c>
      <c r="F1717">
        <v>20</v>
      </c>
      <c r="G1717">
        <v>30</v>
      </c>
      <c r="H1717">
        <v>88</v>
      </c>
      <c r="I1717" t="s">
        <v>1862</v>
      </c>
      <c r="J1717" t="s">
        <v>15</v>
      </c>
      <c r="K1717" t="s">
        <v>1876</v>
      </c>
      <c r="L1717" t="s">
        <v>1864</v>
      </c>
    </row>
    <row r="1718" spans="1:12" x14ac:dyDescent="0.2">
      <c r="A1718" t="s">
        <v>1854</v>
      </c>
      <c r="B1718" t="s">
        <v>1855</v>
      </c>
      <c r="C1718">
        <v>16</v>
      </c>
      <c r="D1718" t="s">
        <v>1886</v>
      </c>
      <c r="E1718" t="s">
        <v>1887</v>
      </c>
      <c r="F1718">
        <v>27</v>
      </c>
      <c r="G1718">
        <v>40</v>
      </c>
      <c r="H1718">
        <v>74</v>
      </c>
      <c r="I1718" t="s">
        <v>720</v>
      </c>
      <c r="J1718" t="s">
        <v>15</v>
      </c>
      <c r="K1718" t="s">
        <v>1630</v>
      </c>
      <c r="L1718" t="s">
        <v>1631</v>
      </c>
    </row>
    <row r="1719" spans="1:12" x14ac:dyDescent="0.2">
      <c r="A1719" t="s">
        <v>1854</v>
      </c>
      <c r="B1719" t="s">
        <v>1855</v>
      </c>
      <c r="C1719">
        <v>17</v>
      </c>
      <c r="D1719" t="s">
        <v>1888</v>
      </c>
      <c r="E1719" t="s">
        <v>1887</v>
      </c>
      <c r="F1719">
        <v>21</v>
      </c>
      <c r="G1719">
        <v>41</v>
      </c>
      <c r="H1719">
        <v>83</v>
      </c>
      <c r="I1719" t="s">
        <v>1889</v>
      </c>
      <c r="J1719" t="s">
        <v>15</v>
      </c>
      <c r="K1719" t="s">
        <v>1890</v>
      </c>
      <c r="L1719" t="s">
        <v>1891</v>
      </c>
    </row>
    <row r="1720" spans="1:12" x14ac:dyDescent="0.2">
      <c r="A1720" t="s">
        <v>1854</v>
      </c>
      <c r="B1720" t="s">
        <v>1855</v>
      </c>
      <c r="C1720">
        <v>18</v>
      </c>
      <c r="D1720" t="s">
        <v>1892</v>
      </c>
      <c r="E1720" t="s">
        <v>1893</v>
      </c>
      <c r="F1720">
        <v>16</v>
      </c>
      <c r="G1720">
        <v>41</v>
      </c>
      <c r="H1720">
        <v>77</v>
      </c>
      <c r="I1720" t="s">
        <v>781</v>
      </c>
      <c r="J1720" t="s">
        <v>782</v>
      </c>
      <c r="K1720" t="s">
        <v>783</v>
      </c>
      <c r="L1720" t="s">
        <v>784</v>
      </c>
    </row>
    <row r="1721" spans="1:12" x14ac:dyDescent="0.2">
      <c r="A1721" t="s">
        <v>1854</v>
      </c>
      <c r="B1721" t="s">
        <v>1855</v>
      </c>
      <c r="C1721">
        <v>19</v>
      </c>
      <c r="D1721" t="s">
        <v>1894</v>
      </c>
      <c r="E1721" t="s">
        <v>1895</v>
      </c>
      <c r="F1721">
        <v>9</v>
      </c>
      <c r="G1721">
        <v>29</v>
      </c>
      <c r="H1721">
        <v>74</v>
      </c>
      <c r="I1721" t="s">
        <v>151</v>
      </c>
      <c r="J1721" t="s">
        <v>1679</v>
      </c>
      <c r="K1721" t="s">
        <v>1680</v>
      </c>
      <c r="L1721" t="s">
        <v>1681</v>
      </c>
    </row>
    <row r="1722" spans="1:12" x14ac:dyDescent="0.2">
      <c r="A1722" t="s">
        <v>1854</v>
      </c>
      <c r="B1722" t="s">
        <v>1855</v>
      </c>
      <c r="C1722">
        <v>20</v>
      </c>
      <c r="D1722" t="s">
        <v>1896</v>
      </c>
      <c r="E1722" t="s">
        <v>1623</v>
      </c>
      <c r="F1722">
        <v>26</v>
      </c>
      <c r="G1722">
        <v>40</v>
      </c>
      <c r="H1722">
        <v>74</v>
      </c>
      <c r="I1722" t="s">
        <v>151</v>
      </c>
      <c r="J1722" t="s">
        <v>15</v>
      </c>
      <c r="K1722" t="s">
        <v>1626</v>
      </c>
      <c r="L1722" t="s">
        <v>1627</v>
      </c>
    </row>
    <row r="1723" spans="1:12" x14ac:dyDescent="0.2">
      <c r="A1723" t="s">
        <v>0</v>
      </c>
      <c r="B1723" t="s">
        <v>1</v>
      </c>
      <c r="C1723" t="s">
        <v>2</v>
      </c>
      <c r="D1723" t="s">
        <v>3</v>
      </c>
      <c r="E1723" t="s">
        <v>4</v>
      </c>
      <c r="F1723" t="s">
        <v>5</v>
      </c>
      <c r="G1723" t="s">
        <v>6</v>
      </c>
      <c r="H1723" t="s">
        <v>7</v>
      </c>
      <c r="I1723" t="s">
        <v>8</v>
      </c>
      <c r="J1723" t="s">
        <v>9</v>
      </c>
    </row>
    <row r="1724" spans="1:12" x14ac:dyDescent="0.2">
      <c r="A1724" t="s">
        <v>1897</v>
      </c>
      <c r="B1724" t="s">
        <v>1898</v>
      </c>
      <c r="C1724">
        <v>1</v>
      </c>
      <c r="D1724" t="s">
        <v>108</v>
      </c>
      <c r="E1724">
        <v>1</v>
      </c>
      <c r="F1724">
        <v>19</v>
      </c>
      <c r="G1724">
        <v>3</v>
      </c>
      <c r="H1724">
        <v>196</v>
      </c>
      <c r="I1724" t="s">
        <v>20</v>
      </c>
      <c r="J1724" t="s">
        <v>15</v>
      </c>
      <c r="K1724" t="s">
        <v>21</v>
      </c>
      <c r="L1724" t="s">
        <v>22</v>
      </c>
    </row>
    <row r="1725" spans="1:12" x14ac:dyDescent="0.2">
      <c r="A1725" t="s">
        <v>1897</v>
      </c>
      <c r="B1725" t="s">
        <v>1898</v>
      </c>
      <c r="C1725">
        <v>2</v>
      </c>
      <c r="D1725" t="s">
        <v>752</v>
      </c>
      <c r="E1725">
        <v>1</v>
      </c>
      <c r="F1725">
        <v>17</v>
      </c>
      <c r="G1725">
        <v>3</v>
      </c>
      <c r="H1725">
        <v>193</v>
      </c>
      <c r="I1725" t="s">
        <v>199</v>
      </c>
      <c r="J1725" t="s">
        <v>200</v>
      </c>
      <c r="K1725" t="s">
        <v>201</v>
      </c>
      <c r="L1725" t="s">
        <v>202</v>
      </c>
    </row>
    <row r="1726" spans="1:12" x14ac:dyDescent="0.2">
      <c r="A1726" t="s">
        <v>1897</v>
      </c>
      <c r="B1726" t="s">
        <v>1898</v>
      </c>
      <c r="C1726">
        <v>3</v>
      </c>
      <c r="D1726" t="s">
        <v>195</v>
      </c>
      <c r="E1726">
        <v>1</v>
      </c>
      <c r="F1726">
        <v>21</v>
      </c>
      <c r="G1726">
        <v>7</v>
      </c>
      <c r="H1726">
        <v>197</v>
      </c>
      <c r="I1726" t="s">
        <v>49</v>
      </c>
      <c r="J1726" t="s">
        <v>44</v>
      </c>
      <c r="K1726" t="s">
        <v>50</v>
      </c>
      <c r="L1726" t="s">
        <v>51</v>
      </c>
    </row>
    <row r="1727" spans="1:12" x14ac:dyDescent="0.2">
      <c r="A1727" t="s">
        <v>1897</v>
      </c>
      <c r="B1727" t="s">
        <v>1898</v>
      </c>
      <c r="C1727">
        <v>4</v>
      </c>
      <c r="D1727" t="s">
        <v>196</v>
      </c>
      <c r="E1727">
        <v>1</v>
      </c>
      <c r="F1727">
        <v>21</v>
      </c>
      <c r="G1727">
        <v>7</v>
      </c>
      <c r="H1727">
        <v>197</v>
      </c>
      <c r="I1727" t="s">
        <v>58</v>
      </c>
      <c r="J1727" t="s">
        <v>44</v>
      </c>
      <c r="K1727" t="s">
        <v>59</v>
      </c>
      <c r="L1727" t="s">
        <v>60</v>
      </c>
    </row>
    <row r="1728" spans="1:12" x14ac:dyDescent="0.2">
      <c r="A1728" t="s">
        <v>1897</v>
      </c>
      <c r="B1728" t="s">
        <v>1898</v>
      </c>
      <c r="C1728">
        <v>5</v>
      </c>
      <c r="D1728" t="s">
        <v>197</v>
      </c>
      <c r="E1728">
        <v>1</v>
      </c>
      <c r="F1728">
        <v>18</v>
      </c>
      <c r="G1728">
        <v>6</v>
      </c>
      <c r="H1728">
        <v>197</v>
      </c>
      <c r="I1728" t="s">
        <v>43</v>
      </c>
      <c r="J1728" t="s">
        <v>44</v>
      </c>
      <c r="K1728" t="s">
        <v>45</v>
      </c>
      <c r="L1728" t="s">
        <v>46</v>
      </c>
    </row>
    <row r="1729" spans="1:12" x14ac:dyDescent="0.2">
      <c r="A1729" t="s">
        <v>1897</v>
      </c>
      <c r="B1729" t="s">
        <v>1898</v>
      </c>
      <c r="C1729">
        <v>6</v>
      </c>
      <c r="D1729" t="s">
        <v>357</v>
      </c>
      <c r="E1729">
        <v>1</v>
      </c>
      <c r="F1729">
        <v>23</v>
      </c>
      <c r="G1729">
        <v>5</v>
      </c>
      <c r="H1729">
        <v>188</v>
      </c>
      <c r="I1729" t="s">
        <v>192</v>
      </c>
      <c r="J1729" t="s">
        <v>15</v>
      </c>
      <c r="K1729" t="s">
        <v>193</v>
      </c>
      <c r="L1729" t="s">
        <v>194</v>
      </c>
    </row>
    <row r="1730" spans="1:12" x14ac:dyDescent="0.2">
      <c r="A1730" t="s">
        <v>1897</v>
      </c>
      <c r="B1730" t="s">
        <v>1898</v>
      </c>
      <c r="C1730">
        <v>7</v>
      </c>
      <c r="D1730" t="s">
        <v>203</v>
      </c>
      <c r="E1730" t="s">
        <v>204</v>
      </c>
      <c r="F1730">
        <v>14</v>
      </c>
      <c r="G1730">
        <v>3</v>
      </c>
      <c r="H1730">
        <v>197</v>
      </c>
      <c r="I1730" t="s">
        <v>205</v>
      </c>
      <c r="J1730" t="s">
        <v>200</v>
      </c>
      <c r="K1730" t="s">
        <v>206</v>
      </c>
      <c r="L1730" t="s">
        <v>207</v>
      </c>
    </row>
    <row r="1731" spans="1:12" x14ac:dyDescent="0.2">
      <c r="A1731" t="s">
        <v>1897</v>
      </c>
      <c r="B1731" t="s">
        <v>1898</v>
      </c>
      <c r="C1731">
        <v>8</v>
      </c>
      <c r="D1731" t="s">
        <v>208</v>
      </c>
      <c r="E1731" t="s">
        <v>204</v>
      </c>
      <c r="F1731">
        <v>13</v>
      </c>
      <c r="G1731">
        <v>1</v>
      </c>
      <c r="H1731">
        <v>183</v>
      </c>
      <c r="I1731" t="s">
        <v>209</v>
      </c>
      <c r="J1731" t="s">
        <v>210</v>
      </c>
      <c r="K1731" t="s">
        <v>211</v>
      </c>
      <c r="L1731" t="s">
        <v>212</v>
      </c>
    </row>
    <row r="1732" spans="1:12" x14ac:dyDescent="0.2">
      <c r="A1732" t="s">
        <v>1897</v>
      </c>
      <c r="B1732" t="s">
        <v>1898</v>
      </c>
      <c r="C1732">
        <v>9</v>
      </c>
      <c r="D1732" t="s">
        <v>213</v>
      </c>
      <c r="E1732" t="s">
        <v>382</v>
      </c>
      <c r="F1732">
        <v>21</v>
      </c>
      <c r="G1732">
        <v>4</v>
      </c>
      <c r="H1732">
        <v>190</v>
      </c>
      <c r="I1732" t="s">
        <v>205</v>
      </c>
      <c r="J1732" t="s">
        <v>15</v>
      </c>
      <c r="K1732" t="s">
        <v>214</v>
      </c>
      <c r="L1732" t="s">
        <v>215</v>
      </c>
    </row>
    <row r="1733" spans="1:12" x14ac:dyDescent="0.2">
      <c r="A1733" t="s">
        <v>1897</v>
      </c>
      <c r="B1733" t="s">
        <v>1898</v>
      </c>
      <c r="C1733">
        <v>10</v>
      </c>
      <c r="D1733" t="s">
        <v>216</v>
      </c>
      <c r="E1733" t="s">
        <v>382</v>
      </c>
      <c r="F1733">
        <v>25</v>
      </c>
      <c r="G1733">
        <v>4</v>
      </c>
      <c r="H1733">
        <v>188</v>
      </c>
      <c r="I1733" t="s">
        <v>84</v>
      </c>
      <c r="J1733" t="s">
        <v>217</v>
      </c>
      <c r="K1733" t="s">
        <v>218</v>
      </c>
      <c r="L1733" t="s">
        <v>219</v>
      </c>
    </row>
    <row r="1734" spans="1:12" x14ac:dyDescent="0.2">
      <c r="A1734" t="s">
        <v>1897</v>
      </c>
      <c r="B1734" t="s">
        <v>1898</v>
      </c>
      <c r="C1734">
        <v>11</v>
      </c>
      <c r="D1734" t="s">
        <v>220</v>
      </c>
      <c r="E1734" t="s">
        <v>223</v>
      </c>
      <c r="F1734">
        <v>19</v>
      </c>
      <c r="G1734">
        <v>5</v>
      </c>
      <c r="H1734">
        <v>149</v>
      </c>
      <c r="I1734" t="s">
        <v>205</v>
      </c>
      <c r="J1734" t="s">
        <v>15</v>
      </c>
      <c r="K1734" t="s">
        <v>221</v>
      </c>
      <c r="L1734" t="s">
        <v>215</v>
      </c>
    </row>
    <row r="1735" spans="1:12" x14ac:dyDescent="0.2">
      <c r="A1735" t="s">
        <v>1897</v>
      </c>
      <c r="B1735" t="s">
        <v>1898</v>
      </c>
      <c r="C1735">
        <v>12</v>
      </c>
      <c r="D1735" t="s">
        <v>222</v>
      </c>
      <c r="E1735" t="s">
        <v>443</v>
      </c>
      <c r="F1735">
        <v>14</v>
      </c>
      <c r="G1735">
        <v>5</v>
      </c>
      <c r="H1735">
        <v>152</v>
      </c>
      <c r="I1735" t="s">
        <v>37</v>
      </c>
      <c r="J1735" t="s">
        <v>38</v>
      </c>
      <c r="K1735" t="s">
        <v>39</v>
      </c>
      <c r="L1735" t="s">
        <v>40</v>
      </c>
    </row>
    <row r="1736" spans="1:12" x14ac:dyDescent="0.2">
      <c r="A1736" t="s">
        <v>1897</v>
      </c>
      <c r="B1736" t="s">
        <v>1898</v>
      </c>
      <c r="C1736">
        <v>13</v>
      </c>
      <c r="D1736" t="s">
        <v>1835</v>
      </c>
      <c r="E1736" t="s">
        <v>443</v>
      </c>
      <c r="F1736">
        <v>14</v>
      </c>
      <c r="G1736">
        <v>3</v>
      </c>
      <c r="H1736">
        <v>193</v>
      </c>
      <c r="I1736" t="s">
        <v>331</v>
      </c>
      <c r="J1736" t="s">
        <v>1207</v>
      </c>
      <c r="K1736" t="s">
        <v>1214</v>
      </c>
      <c r="L1736" t="s">
        <v>1215</v>
      </c>
    </row>
    <row r="1737" spans="1:12" x14ac:dyDescent="0.2">
      <c r="A1737" t="s">
        <v>1897</v>
      </c>
      <c r="B1737" t="s">
        <v>1898</v>
      </c>
      <c r="C1737">
        <v>14</v>
      </c>
      <c r="D1737" t="s">
        <v>1899</v>
      </c>
      <c r="E1737" t="s">
        <v>444</v>
      </c>
      <c r="F1737">
        <v>10</v>
      </c>
      <c r="G1737">
        <v>3</v>
      </c>
      <c r="H1737">
        <v>193</v>
      </c>
      <c r="I1737" t="s">
        <v>14</v>
      </c>
      <c r="J1737" t="s">
        <v>15</v>
      </c>
      <c r="K1737" t="s">
        <v>1202</v>
      </c>
      <c r="L1737" t="s">
        <v>1203</v>
      </c>
    </row>
    <row r="1738" spans="1:12" x14ac:dyDescent="0.2">
      <c r="A1738" t="s">
        <v>1897</v>
      </c>
      <c r="B1738" t="s">
        <v>1898</v>
      </c>
      <c r="C1738">
        <v>15</v>
      </c>
      <c r="D1738" t="s">
        <v>1210</v>
      </c>
      <c r="E1738" t="s">
        <v>444</v>
      </c>
      <c r="F1738">
        <v>14</v>
      </c>
      <c r="G1738">
        <v>3</v>
      </c>
      <c r="H1738">
        <v>193</v>
      </c>
      <c r="I1738" t="s">
        <v>25</v>
      </c>
      <c r="J1738" t="s">
        <v>15</v>
      </c>
      <c r="K1738" t="s">
        <v>1211</v>
      </c>
      <c r="L1738" t="s">
        <v>1212</v>
      </c>
    </row>
    <row r="1739" spans="1:12" x14ac:dyDescent="0.2">
      <c r="A1739" t="s">
        <v>1897</v>
      </c>
      <c r="B1739" t="s">
        <v>1898</v>
      </c>
      <c r="C1739">
        <v>16</v>
      </c>
      <c r="D1739" t="s">
        <v>1900</v>
      </c>
      <c r="E1739" t="s">
        <v>444</v>
      </c>
      <c r="F1739">
        <v>13</v>
      </c>
      <c r="G1739">
        <v>3</v>
      </c>
      <c r="H1739">
        <v>193</v>
      </c>
      <c r="I1739" t="s">
        <v>1206</v>
      </c>
      <c r="J1739" t="s">
        <v>1207</v>
      </c>
      <c r="K1739" t="s">
        <v>1208</v>
      </c>
      <c r="L1739" t="s">
        <v>1209</v>
      </c>
    </row>
    <row r="1740" spans="1:12" x14ac:dyDescent="0.2">
      <c r="A1740" t="s">
        <v>1897</v>
      </c>
      <c r="B1740" t="s">
        <v>1898</v>
      </c>
      <c r="C1740">
        <v>17</v>
      </c>
      <c r="D1740" t="s">
        <v>1901</v>
      </c>
      <c r="E1740" t="s">
        <v>444</v>
      </c>
      <c r="F1740">
        <v>16</v>
      </c>
      <c r="G1740">
        <v>3</v>
      </c>
      <c r="H1740">
        <v>193</v>
      </c>
      <c r="I1740" t="s">
        <v>960</v>
      </c>
      <c r="J1740" t="s">
        <v>1642</v>
      </c>
      <c r="K1740" t="s">
        <v>1902</v>
      </c>
      <c r="L1740" t="s">
        <v>1903</v>
      </c>
    </row>
    <row r="1741" spans="1:12" x14ac:dyDescent="0.2">
      <c r="A1741" t="s">
        <v>1897</v>
      </c>
      <c r="B1741" t="s">
        <v>1898</v>
      </c>
      <c r="C1741">
        <v>18</v>
      </c>
      <c r="D1741" t="s">
        <v>1904</v>
      </c>
      <c r="E1741" t="s">
        <v>444</v>
      </c>
      <c r="F1741">
        <v>14</v>
      </c>
      <c r="G1741">
        <v>3</v>
      </c>
      <c r="H1741">
        <v>193</v>
      </c>
      <c r="I1741" t="s">
        <v>1225</v>
      </c>
      <c r="J1741" t="s">
        <v>1221</v>
      </c>
      <c r="K1741" t="s">
        <v>1226</v>
      </c>
      <c r="L1741" t="s">
        <v>1227</v>
      </c>
    </row>
    <row r="1742" spans="1:12" x14ac:dyDescent="0.2">
      <c r="A1742" t="s">
        <v>1897</v>
      </c>
      <c r="B1742" t="s">
        <v>1898</v>
      </c>
      <c r="C1742">
        <v>19</v>
      </c>
      <c r="D1742" t="s">
        <v>1905</v>
      </c>
      <c r="E1742" t="s">
        <v>358</v>
      </c>
      <c r="F1742">
        <v>15</v>
      </c>
      <c r="G1742">
        <v>3</v>
      </c>
      <c r="H1742">
        <v>193</v>
      </c>
      <c r="I1742" t="s">
        <v>248</v>
      </c>
      <c r="J1742" t="s">
        <v>15</v>
      </c>
      <c r="K1742" t="s">
        <v>1217</v>
      </c>
      <c r="L1742" t="s">
        <v>1218</v>
      </c>
    </row>
    <row r="1743" spans="1:12" x14ac:dyDescent="0.2">
      <c r="A1743" t="s">
        <v>1897</v>
      </c>
      <c r="B1743" t="s">
        <v>1898</v>
      </c>
      <c r="C1743">
        <v>20</v>
      </c>
      <c r="D1743" t="s">
        <v>1837</v>
      </c>
      <c r="E1743" t="s">
        <v>358</v>
      </c>
      <c r="F1743">
        <v>17</v>
      </c>
      <c r="G1743">
        <v>3</v>
      </c>
      <c r="H1743">
        <v>193</v>
      </c>
      <c r="I1743" t="s">
        <v>996</v>
      </c>
      <c r="J1743" t="s">
        <v>15</v>
      </c>
      <c r="K1743" t="s">
        <v>1413</v>
      </c>
      <c r="L1743" t="s">
        <v>1414</v>
      </c>
    </row>
    <row r="1744" spans="1:12" x14ac:dyDescent="0.2">
      <c r="A1744" t="s">
        <v>0</v>
      </c>
      <c r="B1744" t="s">
        <v>1</v>
      </c>
      <c r="C1744" t="s">
        <v>2</v>
      </c>
      <c r="D1744" t="s">
        <v>3</v>
      </c>
      <c r="E1744" t="s">
        <v>4</v>
      </c>
      <c r="F1744" t="s">
        <v>5</v>
      </c>
      <c r="G1744" t="s">
        <v>6</v>
      </c>
      <c r="H1744" t="s">
        <v>7</v>
      </c>
      <c r="I1744" t="s">
        <v>8</v>
      </c>
      <c r="J1744" t="s">
        <v>9</v>
      </c>
    </row>
    <row r="1745" spans="1:12" x14ac:dyDescent="0.2">
      <c r="A1745" t="s">
        <v>1906</v>
      </c>
      <c r="B1745" t="s">
        <v>1907</v>
      </c>
      <c r="C1745">
        <v>1</v>
      </c>
      <c r="D1745" t="s">
        <v>653</v>
      </c>
      <c r="E1745">
        <v>1</v>
      </c>
      <c r="F1745">
        <v>15</v>
      </c>
      <c r="G1745">
        <v>12</v>
      </c>
      <c r="H1745">
        <v>219</v>
      </c>
      <c r="I1745" t="s">
        <v>49</v>
      </c>
      <c r="J1745" t="s">
        <v>44</v>
      </c>
      <c r="K1745" t="s">
        <v>50</v>
      </c>
      <c r="L1745" t="s">
        <v>51</v>
      </c>
    </row>
    <row r="1746" spans="1:12" x14ac:dyDescent="0.2">
      <c r="A1746" t="s">
        <v>1906</v>
      </c>
      <c r="B1746" t="s">
        <v>1907</v>
      </c>
      <c r="C1746">
        <v>2</v>
      </c>
      <c r="D1746" t="s">
        <v>422</v>
      </c>
      <c r="E1746">
        <v>1</v>
      </c>
      <c r="F1746">
        <v>15</v>
      </c>
      <c r="G1746">
        <v>12</v>
      </c>
      <c r="H1746">
        <v>219</v>
      </c>
      <c r="I1746" t="s">
        <v>58</v>
      </c>
      <c r="J1746" t="s">
        <v>44</v>
      </c>
      <c r="K1746" t="s">
        <v>59</v>
      </c>
      <c r="L1746" t="s">
        <v>60</v>
      </c>
    </row>
    <row r="1747" spans="1:12" x14ac:dyDescent="0.2">
      <c r="A1747" t="s">
        <v>1906</v>
      </c>
      <c r="B1747" t="s">
        <v>1907</v>
      </c>
      <c r="C1747">
        <v>3</v>
      </c>
      <c r="D1747" t="s">
        <v>423</v>
      </c>
      <c r="E1747">
        <v>1</v>
      </c>
      <c r="F1747">
        <v>16</v>
      </c>
      <c r="G1747">
        <v>12</v>
      </c>
      <c r="H1747">
        <v>219</v>
      </c>
      <c r="I1747" t="s">
        <v>43</v>
      </c>
      <c r="J1747" t="s">
        <v>44</v>
      </c>
      <c r="K1747" t="s">
        <v>45</v>
      </c>
      <c r="L1747" t="s">
        <v>46</v>
      </c>
    </row>
    <row r="1748" spans="1:12" x14ac:dyDescent="0.2">
      <c r="A1748" t="s">
        <v>1906</v>
      </c>
      <c r="B1748" t="s">
        <v>1907</v>
      </c>
      <c r="C1748">
        <v>4</v>
      </c>
      <c r="D1748" t="s">
        <v>385</v>
      </c>
      <c r="E1748">
        <v>1</v>
      </c>
      <c r="F1748">
        <v>16</v>
      </c>
      <c r="G1748">
        <v>15</v>
      </c>
      <c r="H1748">
        <v>175</v>
      </c>
      <c r="I1748" t="s">
        <v>199</v>
      </c>
      <c r="J1748" t="s">
        <v>200</v>
      </c>
      <c r="K1748" t="s">
        <v>201</v>
      </c>
      <c r="L1748" t="s">
        <v>202</v>
      </c>
    </row>
    <row r="1749" spans="1:12" x14ac:dyDescent="0.2">
      <c r="A1749" t="s">
        <v>1906</v>
      </c>
      <c r="B1749" t="s">
        <v>1907</v>
      </c>
      <c r="C1749">
        <v>5</v>
      </c>
      <c r="D1749" t="s">
        <v>502</v>
      </c>
      <c r="E1749" t="s">
        <v>204</v>
      </c>
      <c r="F1749">
        <v>19</v>
      </c>
      <c r="G1749">
        <v>13</v>
      </c>
      <c r="H1749">
        <v>209</v>
      </c>
      <c r="I1749" t="s">
        <v>20</v>
      </c>
      <c r="J1749" t="s">
        <v>15</v>
      </c>
      <c r="K1749" t="s">
        <v>21</v>
      </c>
      <c r="L1749" t="s">
        <v>22</v>
      </c>
    </row>
    <row r="1750" spans="1:12" x14ac:dyDescent="0.2">
      <c r="A1750" t="s">
        <v>1906</v>
      </c>
      <c r="B1750" t="s">
        <v>1907</v>
      </c>
      <c r="C1750">
        <v>6</v>
      </c>
      <c r="D1750" t="s">
        <v>503</v>
      </c>
      <c r="E1750" t="s">
        <v>204</v>
      </c>
      <c r="F1750">
        <v>20</v>
      </c>
      <c r="G1750">
        <v>12</v>
      </c>
      <c r="H1750">
        <v>175</v>
      </c>
      <c r="I1750" t="s">
        <v>205</v>
      </c>
      <c r="J1750" t="s">
        <v>200</v>
      </c>
      <c r="K1750" t="s">
        <v>206</v>
      </c>
      <c r="L1750" t="s">
        <v>207</v>
      </c>
    </row>
    <row r="1751" spans="1:12" x14ac:dyDescent="0.2">
      <c r="A1751" t="s">
        <v>1906</v>
      </c>
      <c r="B1751" t="s">
        <v>1907</v>
      </c>
      <c r="C1751">
        <v>7</v>
      </c>
      <c r="D1751" t="s">
        <v>388</v>
      </c>
      <c r="E1751" t="s">
        <v>382</v>
      </c>
      <c r="F1751">
        <v>15</v>
      </c>
      <c r="G1751">
        <v>14</v>
      </c>
      <c r="H1751">
        <v>158</v>
      </c>
      <c r="I1751" t="s">
        <v>209</v>
      </c>
      <c r="J1751" t="s">
        <v>210</v>
      </c>
      <c r="K1751" t="s">
        <v>211</v>
      </c>
      <c r="L1751" t="s">
        <v>212</v>
      </c>
    </row>
    <row r="1752" spans="1:12" x14ac:dyDescent="0.2">
      <c r="A1752" t="s">
        <v>1906</v>
      </c>
      <c r="B1752" t="s">
        <v>1907</v>
      </c>
      <c r="C1752">
        <v>8</v>
      </c>
      <c r="D1752" t="s">
        <v>446</v>
      </c>
      <c r="E1752" t="s">
        <v>310</v>
      </c>
      <c r="F1752">
        <v>13</v>
      </c>
      <c r="G1752">
        <v>18</v>
      </c>
      <c r="H1752">
        <v>171</v>
      </c>
      <c r="I1752" t="s">
        <v>192</v>
      </c>
      <c r="J1752" t="s">
        <v>15</v>
      </c>
      <c r="K1752" t="s">
        <v>193</v>
      </c>
      <c r="L1752" t="s">
        <v>194</v>
      </c>
    </row>
    <row r="1753" spans="1:12" x14ac:dyDescent="0.2">
      <c r="A1753" t="s">
        <v>1906</v>
      </c>
      <c r="B1753" t="s">
        <v>1907</v>
      </c>
      <c r="C1753">
        <v>9</v>
      </c>
      <c r="D1753" t="s">
        <v>213</v>
      </c>
      <c r="E1753" t="s">
        <v>223</v>
      </c>
      <c r="F1753">
        <v>15</v>
      </c>
      <c r="G1753">
        <v>8</v>
      </c>
      <c r="H1753">
        <v>170</v>
      </c>
      <c r="I1753" t="s">
        <v>205</v>
      </c>
      <c r="J1753" t="s">
        <v>15</v>
      </c>
      <c r="K1753" t="s">
        <v>214</v>
      </c>
      <c r="L1753" t="s">
        <v>215</v>
      </c>
    </row>
    <row r="1754" spans="1:12" x14ac:dyDescent="0.2">
      <c r="A1754" t="s">
        <v>1906</v>
      </c>
      <c r="B1754" t="s">
        <v>1907</v>
      </c>
      <c r="C1754">
        <v>10</v>
      </c>
      <c r="D1754" t="s">
        <v>875</v>
      </c>
      <c r="E1754" t="s">
        <v>444</v>
      </c>
      <c r="F1754">
        <v>15</v>
      </c>
      <c r="G1754">
        <v>17</v>
      </c>
      <c r="H1754">
        <v>155</v>
      </c>
      <c r="I1754" t="s">
        <v>37</v>
      </c>
      <c r="J1754" t="s">
        <v>38</v>
      </c>
      <c r="K1754" t="s">
        <v>39</v>
      </c>
      <c r="L1754" t="s">
        <v>40</v>
      </c>
    </row>
    <row r="1755" spans="1:12" x14ac:dyDescent="0.2">
      <c r="A1755" t="s">
        <v>1906</v>
      </c>
      <c r="B1755" t="s">
        <v>1907</v>
      </c>
      <c r="C1755">
        <v>11</v>
      </c>
      <c r="D1755" t="s">
        <v>1266</v>
      </c>
      <c r="E1755" t="s">
        <v>444</v>
      </c>
      <c r="F1755">
        <v>23</v>
      </c>
      <c r="G1755">
        <v>18</v>
      </c>
      <c r="H1755">
        <v>170</v>
      </c>
      <c r="I1755" t="s">
        <v>84</v>
      </c>
      <c r="J1755" t="s">
        <v>217</v>
      </c>
      <c r="K1755" t="s">
        <v>218</v>
      </c>
      <c r="L1755" t="s">
        <v>219</v>
      </c>
    </row>
    <row r="1756" spans="1:12" x14ac:dyDescent="0.2">
      <c r="A1756" t="s">
        <v>1906</v>
      </c>
      <c r="B1756" t="s">
        <v>1907</v>
      </c>
      <c r="C1756">
        <v>12</v>
      </c>
      <c r="D1756" t="s">
        <v>1257</v>
      </c>
      <c r="E1756" t="s">
        <v>447</v>
      </c>
      <c r="F1756">
        <v>16</v>
      </c>
      <c r="G1756">
        <v>8</v>
      </c>
      <c r="H1756">
        <v>137</v>
      </c>
      <c r="I1756" t="s">
        <v>205</v>
      </c>
      <c r="J1756" t="s">
        <v>15</v>
      </c>
      <c r="K1756" t="s">
        <v>221</v>
      </c>
      <c r="L1756" t="s">
        <v>215</v>
      </c>
    </row>
    <row r="1757" spans="1:12" x14ac:dyDescent="0.2">
      <c r="A1757" t="s">
        <v>1906</v>
      </c>
      <c r="B1757" t="s">
        <v>1907</v>
      </c>
      <c r="C1757">
        <v>13</v>
      </c>
      <c r="D1757" t="s">
        <v>1908</v>
      </c>
      <c r="E1757" t="s">
        <v>383</v>
      </c>
      <c r="F1757">
        <v>16</v>
      </c>
      <c r="G1757">
        <v>10</v>
      </c>
      <c r="H1757">
        <v>157</v>
      </c>
      <c r="I1757" t="s">
        <v>349</v>
      </c>
      <c r="J1757" t="s">
        <v>173</v>
      </c>
      <c r="K1757" t="s">
        <v>350</v>
      </c>
      <c r="L1757" t="s">
        <v>351</v>
      </c>
    </row>
    <row r="1758" spans="1:12" x14ac:dyDescent="0.2">
      <c r="A1758" t="s">
        <v>1906</v>
      </c>
      <c r="B1758" t="s">
        <v>1907</v>
      </c>
      <c r="C1758">
        <v>14</v>
      </c>
      <c r="D1758" t="s">
        <v>229</v>
      </c>
      <c r="E1758" t="s">
        <v>255</v>
      </c>
      <c r="F1758">
        <v>13</v>
      </c>
      <c r="G1758">
        <v>10</v>
      </c>
      <c r="H1758">
        <v>157</v>
      </c>
      <c r="I1758" t="s">
        <v>230</v>
      </c>
      <c r="J1758" t="s">
        <v>126</v>
      </c>
      <c r="K1758" t="s">
        <v>231</v>
      </c>
      <c r="L1758" t="s">
        <v>232</v>
      </c>
    </row>
    <row r="1759" spans="1:12" x14ac:dyDescent="0.2">
      <c r="A1759" t="s">
        <v>1906</v>
      </c>
      <c r="B1759" t="s">
        <v>1907</v>
      </c>
      <c r="C1759">
        <v>15</v>
      </c>
      <c r="D1759" t="s">
        <v>1421</v>
      </c>
      <c r="E1759" t="s">
        <v>255</v>
      </c>
      <c r="F1759">
        <v>12</v>
      </c>
      <c r="G1759">
        <v>18</v>
      </c>
      <c r="H1759">
        <v>192</v>
      </c>
      <c r="I1759" t="s">
        <v>281</v>
      </c>
      <c r="J1759" t="s">
        <v>15</v>
      </c>
      <c r="K1759" t="s">
        <v>346</v>
      </c>
      <c r="L1759" t="s">
        <v>347</v>
      </c>
    </row>
    <row r="1760" spans="1:12" x14ac:dyDescent="0.2">
      <c r="A1760" t="s">
        <v>1906</v>
      </c>
      <c r="B1760" t="s">
        <v>1907</v>
      </c>
      <c r="C1760">
        <v>16</v>
      </c>
      <c r="D1760" t="s">
        <v>434</v>
      </c>
      <c r="E1760" t="s">
        <v>255</v>
      </c>
      <c r="F1760">
        <v>15</v>
      </c>
      <c r="G1760">
        <v>13</v>
      </c>
      <c r="H1760">
        <v>156</v>
      </c>
      <c r="I1760" t="s">
        <v>31</v>
      </c>
      <c r="J1760" t="s">
        <v>32</v>
      </c>
      <c r="K1760" t="s">
        <v>33</v>
      </c>
      <c r="L1760" t="s">
        <v>34</v>
      </c>
    </row>
    <row r="1761" spans="1:12" x14ac:dyDescent="0.2">
      <c r="A1761" t="s">
        <v>1906</v>
      </c>
      <c r="B1761" t="s">
        <v>1907</v>
      </c>
      <c r="C1761">
        <v>17</v>
      </c>
      <c r="D1761" t="s">
        <v>1909</v>
      </c>
      <c r="E1761" t="s">
        <v>255</v>
      </c>
      <c r="F1761">
        <v>14</v>
      </c>
      <c r="G1761">
        <v>10</v>
      </c>
      <c r="H1761">
        <v>157</v>
      </c>
      <c r="I1761" t="s">
        <v>14</v>
      </c>
      <c r="J1761" t="s">
        <v>126</v>
      </c>
      <c r="K1761" t="s">
        <v>459</v>
      </c>
      <c r="L1761" t="s">
        <v>460</v>
      </c>
    </row>
    <row r="1762" spans="1:12" x14ac:dyDescent="0.2">
      <c r="A1762" t="s">
        <v>1906</v>
      </c>
      <c r="B1762" t="s">
        <v>1907</v>
      </c>
      <c r="C1762">
        <v>18</v>
      </c>
      <c r="D1762" t="s">
        <v>1910</v>
      </c>
      <c r="E1762" t="s">
        <v>255</v>
      </c>
      <c r="F1762">
        <v>15</v>
      </c>
      <c r="G1762">
        <v>10</v>
      </c>
      <c r="H1762">
        <v>157</v>
      </c>
      <c r="I1762" t="s">
        <v>131</v>
      </c>
      <c r="J1762" t="s">
        <v>126</v>
      </c>
      <c r="K1762" t="s">
        <v>132</v>
      </c>
      <c r="L1762" t="s">
        <v>133</v>
      </c>
    </row>
    <row r="1763" spans="1:12" x14ac:dyDescent="0.2">
      <c r="A1763" t="s">
        <v>1906</v>
      </c>
      <c r="B1763" t="s">
        <v>1907</v>
      </c>
      <c r="C1763">
        <v>19</v>
      </c>
      <c r="D1763" t="s">
        <v>1911</v>
      </c>
      <c r="E1763" t="s">
        <v>255</v>
      </c>
      <c r="F1763">
        <v>18</v>
      </c>
      <c r="G1763">
        <v>10</v>
      </c>
      <c r="H1763">
        <v>157</v>
      </c>
      <c r="I1763" t="s">
        <v>68</v>
      </c>
      <c r="J1763" t="s">
        <v>1912</v>
      </c>
      <c r="K1763" t="s">
        <v>1913</v>
      </c>
      <c r="L1763" t="s">
        <v>1914</v>
      </c>
    </row>
    <row r="1764" spans="1:12" x14ac:dyDescent="0.2">
      <c r="A1764" t="s">
        <v>1906</v>
      </c>
      <c r="B1764" t="s">
        <v>1907</v>
      </c>
      <c r="C1764">
        <v>20</v>
      </c>
      <c r="D1764" t="s">
        <v>1915</v>
      </c>
      <c r="E1764" t="s">
        <v>255</v>
      </c>
      <c r="F1764">
        <v>14</v>
      </c>
      <c r="G1764">
        <v>14</v>
      </c>
      <c r="H1764">
        <v>192</v>
      </c>
      <c r="I1764" t="s">
        <v>31</v>
      </c>
      <c r="J1764" t="s">
        <v>173</v>
      </c>
      <c r="K1764" t="s">
        <v>368</v>
      </c>
      <c r="L1764" t="s">
        <v>369</v>
      </c>
    </row>
    <row r="1765" spans="1:12" x14ac:dyDescent="0.2">
      <c r="A1765" t="s">
        <v>0</v>
      </c>
      <c r="B1765" t="s">
        <v>1</v>
      </c>
      <c r="C1765" t="s">
        <v>2</v>
      </c>
      <c r="D1765" t="s">
        <v>3</v>
      </c>
      <c r="E1765" t="s">
        <v>4</v>
      </c>
      <c r="F1765" t="s">
        <v>5</v>
      </c>
      <c r="G1765" t="s">
        <v>6</v>
      </c>
      <c r="H1765" t="s">
        <v>7</v>
      </c>
      <c r="I1765" t="s">
        <v>8</v>
      </c>
      <c r="J1765" t="s">
        <v>9</v>
      </c>
    </row>
    <row r="1766" spans="1:12" x14ac:dyDescent="0.2">
      <c r="A1766" t="s">
        <v>1916</v>
      </c>
      <c r="B1766" t="s">
        <v>1917</v>
      </c>
      <c r="C1766">
        <v>1</v>
      </c>
      <c r="D1766" t="s">
        <v>653</v>
      </c>
      <c r="E1766">
        <v>1</v>
      </c>
      <c r="F1766">
        <v>18</v>
      </c>
      <c r="G1766">
        <v>2</v>
      </c>
      <c r="H1766">
        <v>223</v>
      </c>
      <c r="I1766" t="s">
        <v>49</v>
      </c>
      <c r="J1766" t="s">
        <v>44</v>
      </c>
      <c r="K1766" t="s">
        <v>50</v>
      </c>
      <c r="L1766" t="s">
        <v>51</v>
      </c>
    </row>
    <row r="1767" spans="1:12" x14ac:dyDescent="0.2">
      <c r="A1767" t="s">
        <v>1916</v>
      </c>
      <c r="B1767" t="s">
        <v>1917</v>
      </c>
      <c r="C1767">
        <v>2</v>
      </c>
      <c r="D1767" t="s">
        <v>422</v>
      </c>
      <c r="E1767">
        <v>1</v>
      </c>
      <c r="F1767">
        <v>18</v>
      </c>
      <c r="G1767">
        <v>2</v>
      </c>
      <c r="H1767">
        <v>223</v>
      </c>
      <c r="I1767" t="s">
        <v>58</v>
      </c>
      <c r="J1767" t="s">
        <v>44</v>
      </c>
      <c r="K1767" t="s">
        <v>59</v>
      </c>
      <c r="L1767" t="s">
        <v>60</v>
      </c>
    </row>
    <row r="1768" spans="1:12" x14ac:dyDescent="0.2">
      <c r="A1768" t="s">
        <v>1916</v>
      </c>
      <c r="B1768" t="s">
        <v>1917</v>
      </c>
      <c r="C1768">
        <v>3</v>
      </c>
      <c r="D1768" t="s">
        <v>423</v>
      </c>
      <c r="E1768">
        <v>1</v>
      </c>
      <c r="F1768">
        <v>20</v>
      </c>
      <c r="G1768">
        <v>2</v>
      </c>
      <c r="H1768">
        <v>218</v>
      </c>
      <c r="I1768" t="s">
        <v>43</v>
      </c>
      <c r="J1768" t="s">
        <v>44</v>
      </c>
      <c r="K1768" t="s">
        <v>45</v>
      </c>
      <c r="L1768" t="s">
        <v>46</v>
      </c>
    </row>
    <row r="1769" spans="1:12" x14ac:dyDescent="0.2">
      <c r="A1769" t="s">
        <v>1916</v>
      </c>
      <c r="B1769" t="s">
        <v>1917</v>
      </c>
      <c r="C1769">
        <v>4</v>
      </c>
      <c r="D1769" t="s">
        <v>385</v>
      </c>
      <c r="E1769">
        <v>1</v>
      </c>
      <c r="F1769">
        <v>19</v>
      </c>
      <c r="G1769">
        <v>2</v>
      </c>
      <c r="H1769">
        <v>170</v>
      </c>
      <c r="I1769" t="s">
        <v>199</v>
      </c>
      <c r="J1769" t="s">
        <v>200</v>
      </c>
      <c r="K1769" t="s">
        <v>201</v>
      </c>
      <c r="L1769" t="s">
        <v>202</v>
      </c>
    </row>
    <row r="1770" spans="1:12" x14ac:dyDescent="0.2">
      <c r="A1770" t="s">
        <v>1916</v>
      </c>
      <c r="B1770" t="s">
        <v>1917</v>
      </c>
      <c r="C1770">
        <v>5</v>
      </c>
      <c r="D1770" t="s">
        <v>502</v>
      </c>
      <c r="E1770" t="s">
        <v>204</v>
      </c>
      <c r="F1770">
        <v>18</v>
      </c>
      <c r="G1770">
        <v>13</v>
      </c>
      <c r="H1770">
        <v>206</v>
      </c>
      <c r="I1770" t="s">
        <v>20</v>
      </c>
      <c r="J1770" t="s">
        <v>15</v>
      </c>
      <c r="K1770" t="s">
        <v>21</v>
      </c>
      <c r="L1770" t="s">
        <v>22</v>
      </c>
    </row>
    <row r="1771" spans="1:12" x14ac:dyDescent="0.2">
      <c r="A1771" t="s">
        <v>1916</v>
      </c>
      <c r="B1771" t="s">
        <v>1917</v>
      </c>
      <c r="C1771">
        <v>6</v>
      </c>
      <c r="D1771" t="s">
        <v>315</v>
      </c>
      <c r="E1771" t="s">
        <v>204</v>
      </c>
      <c r="F1771">
        <v>17</v>
      </c>
      <c r="G1771">
        <v>2</v>
      </c>
      <c r="H1771">
        <v>160</v>
      </c>
      <c r="I1771" t="s">
        <v>209</v>
      </c>
      <c r="J1771" t="s">
        <v>210</v>
      </c>
      <c r="K1771" t="s">
        <v>211</v>
      </c>
      <c r="L1771" t="s">
        <v>212</v>
      </c>
    </row>
    <row r="1772" spans="1:12" x14ac:dyDescent="0.2">
      <c r="A1772" t="s">
        <v>1916</v>
      </c>
      <c r="B1772" t="s">
        <v>1917</v>
      </c>
      <c r="C1772">
        <v>7</v>
      </c>
      <c r="D1772" t="s">
        <v>203</v>
      </c>
      <c r="E1772" t="s">
        <v>204</v>
      </c>
      <c r="F1772">
        <v>9</v>
      </c>
      <c r="G1772">
        <v>5</v>
      </c>
      <c r="H1772">
        <v>164</v>
      </c>
      <c r="I1772" t="s">
        <v>205</v>
      </c>
      <c r="J1772" t="s">
        <v>200</v>
      </c>
      <c r="K1772" t="s">
        <v>206</v>
      </c>
      <c r="L1772" t="s">
        <v>207</v>
      </c>
    </row>
    <row r="1773" spans="1:12" x14ac:dyDescent="0.2">
      <c r="A1773" t="s">
        <v>1916</v>
      </c>
      <c r="B1773" t="s">
        <v>1917</v>
      </c>
      <c r="C1773">
        <v>8</v>
      </c>
      <c r="D1773" t="s">
        <v>446</v>
      </c>
      <c r="E1773" t="s">
        <v>204</v>
      </c>
      <c r="F1773">
        <v>15</v>
      </c>
      <c r="G1773">
        <v>1</v>
      </c>
      <c r="H1773">
        <v>170</v>
      </c>
      <c r="I1773" t="s">
        <v>192</v>
      </c>
      <c r="J1773" t="s">
        <v>15</v>
      </c>
      <c r="K1773" t="s">
        <v>193</v>
      </c>
      <c r="L1773" t="s">
        <v>194</v>
      </c>
    </row>
    <row r="1774" spans="1:12" x14ac:dyDescent="0.2">
      <c r="A1774" t="s">
        <v>1916</v>
      </c>
      <c r="B1774" t="s">
        <v>1917</v>
      </c>
      <c r="C1774">
        <v>9</v>
      </c>
      <c r="D1774" t="s">
        <v>213</v>
      </c>
      <c r="E1774" t="s">
        <v>382</v>
      </c>
      <c r="F1774">
        <v>21</v>
      </c>
      <c r="G1774">
        <v>2</v>
      </c>
      <c r="H1774">
        <v>196</v>
      </c>
      <c r="I1774" t="s">
        <v>205</v>
      </c>
      <c r="J1774" t="s">
        <v>15</v>
      </c>
      <c r="K1774" t="s">
        <v>214</v>
      </c>
      <c r="L1774" t="s">
        <v>215</v>
      </c>
    </row>
    <row r="1775" spans="1:12" x14ac:dyDescent="0.2">
      <c r="A1775" t="s">
        <v>1916</v>
      </c>
      <c r="B1775" t="s">
        <v>1917</v>
      </c>
      <c r="C1775">
        <v>10</v>
      </c>
      <c r="D1775" t="s">
        <v>216</v>
      </c>
      <c r="E1775" t="s">
        <v>421</v>
      </c>
      <c r="F1775">
        <v>20</v>
      </c>
      <c r="G1775">
        <v>5</v>
      </c>
      <c r="H1775">
        <v>169</v>
      </c>
      <c r="I1775" t="s">
        <v>84</v>
      </c>
      <c r="J1775" t="s">
        <v>217</v>
      </c>
      <c r="K1775" t="s">
        <v>218</v>
      </c>
      <c r="L1775" t="s">
        <v>219</v>
      </c>
    </row>
    <row r="1776" spans="1:12" x14ac:dyDescent="0.2">
      <c r="A1776" t="s">
        <v>1916</v>
      </c>
      <c r="B1776" t="s">
        <v>1917</v>
      </c>
      <c r="C1776">
        <v>11</v>
      </c>
      <c r="D1776" t="s">
        <v>220</v>
      </c>
      <c r="E1776" t="s">
        <v>443</v>
      </c>
      <c r="F1776">
        <v>21</v>
      </c>
      <c r="G1776">
        <v>9</v>
      </c>
      <c r="H1776">
        <v>151</v>
      </c>
      <c r="I1776" t="s">
        <v>205</v>
      </c>
      <c r="J1776" t="s">
        <v>15</v>
      </c>
      <c r="K1776" t="s">
        <v>221</v>
      </c>
      <c r="L1776" t="s">
        <v>215</v>
      </c>
    </row>
    <row r="1777" spans="1:12" x14ac:dyDescent="0.2">
      <c r="A1777" t="s">
        <v>1916</v>
      </c>
      <c r="B1777" t="s">
        <v>1917</v>
      </c>
      <c r="C1777">
        <v>12</v>
      </c>
      <c r="D1777" t="s">
        <v>222</v>
      </c>
      <c r="E1777" t="s">
        <v>444</v>
      </c>
      <c r="F1777">
        <v>14</v>
      </c>
      <c r="G1777">
        <v>12</v>
      </c>
      <c r="H1777">
        <v>154</v>
      </c>
      <c r="I1777" t="s">
        <v>37</v>
      </c>
      <c r="J1777" t="s">
        <v>38</v>
      </c>
      <c r="K1777" t="s">
        <v>39</v>
      </c>
      <c r="L1777" t="s">
        <v>40</v>
      </c>
    </row>
    <row r="1778" spans="1:12" x14ac:dyDescent="0.2">
      <c r="A1778" t="s">
        <v>1916</v>
      </c>
      <c r="B1778" t="s">
        <v>1917</v>
      </c>
      <c r="C1778">
        <v>13</v>
      </c>
      <c r="D1778" t="s">
        <v>927</v>
      </c>
      <c r="E1778" t="s">
        <v>235</v>
      </c>
      <c r="F1778">
        <v>15</v>
      </c>
      <c r="G1778">
        <v>14</v>
      </c>
      <c r="H1778">
        <v>168</v>
      </c>
      <c r="I1778" t="s">
        <v>399</v>
      </c>
      <c r="J1778" t="s">
        <v>400</v>
      </c>
      <c r="K1778" t="s">
        <v>401</v>
      </c>
      <c r="L1778" t="s">
        <v>402</v>
      </c>
    </row>
    <row r="1779" spans="1:12" x14ac:dyDescent="0.2">
      <c r="A1779" t="s">
        <v>1916</v>
      </c>
      <c r="B1779" t="s">
        <v>1917</v>
      </c>
      <c r="C1779">
        <v>14</v>
      </c>
      <c r="D1779" t="s">
        <v>1918</v>
      </c>
      <c r="E1779" t="s">
        <v>235</v>
      </c>
      <c r="F1779">
        <v>12</v>
      </c>
      <c r="G1779">
        <v>14</v>
      </c>
      <c r="H1779">
        <v>155</v>
      </c>
      <c r="I1779" t="s">
        <v>14</v>
      </c>
      <c r="J1779" t="s">
        <v>15</v>
      </c>
      <c r="K1779" t="s">
        <v>16</v>
      </c>
      <c r="L1779" t="s">
        <v>17</v>
      </c>
    </row>
    <row r="1780" spans="1:12" x14ac:dyDescent="0.2">
      <c r="A1780" t="s">
        <v>1916</v>
      </c>
      <c r="B1780" t="s">
        <v>1917</v>
      </c>
      <c r="C1780">
        <v>15</v>
      </c>
      <c r="D1780" t="s">
        <v>1421</v>
      </c>
      <c r="E1780" t="s">
        <v>383</v>
      </c>
      <c r="F1780">
        <v>20</v>
      </c>
      <c r="G1780">
        <v>14</v>
      </c>
      <c r="H1780">
        <v>169</v>
      </c>
      <c r="I1780" t="s">
        <v>281</v>
      </c>
      <c r="J1780" t="s">
        <v>15</v>
      </c>
      <c r="K1780" t="s">
        <v>346</v>
      </c>
      <c r="L1780" t="s">
        <v>347</v>
      </c>
    </row>
    <row r="1781" spans="1:12" x14ac:dyDescent="0.2">
      <c r="A1781" t="s">
        <v>1916</v>
      </c>
      <c r="B1781" t="s">
        <v>1917</v>
      </c>
      <c r="C1781">
        <v>16</v>
      </c>
      <c r="D1781" t="s">
        <v>1235</v>
      </c>
      <c r="E1781" t="s">
        <v>383</v>
      </c>
      <c r="F1781">
        <v>16</v>
      </c>
      <c r="G1781">
        <v>8</v>
      </c>
      <c r="H1781">
        <v>139</v>
      </c>
      <c r="I1781" t="s">
        <v>31</v>
      </c>
      <c r="J1781" t="s">
        <v>32</v>
      </c>
      <c r="K1781" t="s">
        <v>33</v>
      </c>
      <c r="L1781" t="s">
        <v>874</v>
      </c>
    </row>
    <row r="1782" spans="1:12" x14ac:dyDescent="0.2">
      <c r="A1782" t="s">
        <v>1916</v>
      </c>
      <c r="B1782" t="s">
        <v>1917</v>
      </c>
      <c r="C1782">
        <v>17</v>
      </c>
      <c r="D1782" t="s">
        <v>1919</v>
      </c>
      <c r="E1782" t="s">
        <v>383</v>
      </c>
      <c r="F1782">
        <v>21</v>
      </c>
      <c r="G1782">
        <v>7</v>
      </c>
      <c r="H1782">
        <v>155</v>
      </c>
      <c r="I1782" t="s">
        <v>25</v>
      </c>
      <c r="J1782" t="s">
        <v>26</v>
      </c>
      <c r="K1782" t="s">
        <v>27</v>
      </c>
      <c r="L1782" t="s">
        <v>28</v>
      </c>
    </row>
    <row r="1783" spans="1:12" x14ac:dyDescent="0.2">
      <c r="A1783" t="s">
        <v>1916</v>
      </c>
      <c r="B1783" t="s">
        <v>1917</v>
      </c>
      <c r="C1783">
        <v>18</v>
      </c>
      <c r="D1783" t="s">
        <v>1920</v>
      </c>
      <c r="E1783" t="s">
        <v>383</v>
      </c>
      <c r="F1783">
        <v>13</v>
      </c>
      <c r="G1783">
        <v>14</v>
      </c>
      <c r="H1783">
        <v>154</v>
      </c>
      <c r="I1783" t="s">
        <v>53</v>
      </c>
      <c r="J1783" t="s">
        <v>26</v>
      </c>
      <c r="K1783" t="s">
        <v>54</v>
      </c>
      <c r="L1783" t="s">
        <v>55</v>
      </c>
    </row>
    <row r="1784" spans="1:12" x14ac:dyDescent="0.2">
      <c r="A1784" t="s">
        <v>1916</v>
      </c>
      <c r="B1784" t="s">
        <v>1917</v>
      </c>
      <c r="C1784">
        <v>19</v>
      </c>
      <c r="D1784" t="s">
        <v>1921</v>
      </c>
      <c r="E1784" t="s">
        <v>255</v>
      </c>
      <c r="F1784">
        <v>12</v>
      </c>
      <c r="G1784">
        <v>15</v>
      </c>
      <c r="H1784">
        <v>187</v>
      </c>
      <c r="I1784" t="s">
        <v>159</v>
      </c>
      <c r="J1784" t="s">
        <v>89</v>
      </c>
      <c r="K1784" t="s">
        <v>808</v>
      </c>
      <c r="L1784" t="s">
        <v>304</v>
      </c>
    </row>
    <row r="1785" spans="1:12" x14ac:dyDescent="0.2">
      <c r="A1785" t="s">
        <v>1916</v>
      </c>
      <c r="B1785" t="s">
        <v>1917</v>
      </c>
      <c r="C1785">
        <v>20</v>
      </c>
      <c r="D1785" t="s">
        <v>1915</v>
      </c>
      <c r="E1785" t="s">
        <v>255</v>
      </c>
      <c r="F1785">
        <v>16</v>
      </c>
      <c r="G1785">
        <v>14</v>
      </c>
      <c r="H1785">
        <v>173</v>
      </c>
      <c r="I1785" t="s">
        <v>31</v>
      </c>
      <c r="J1785" t="s">
        <v>173</v>
      </c>
      <c r="K1785" t="s">
        <v>368</v>
      </c>
      <c r="L1785" t="s">
        <v>369</v>
      </c>
    </row>
    <row r="1786" spans="1:12" x14ac:dyDescent="0.2">
      <c r="A1786" t="s">
        <v>0</v>
      </c>
      <c r="B1786" t="s">
        <v>1</v>
      </c>
      <c r="C1786" t="s">
        <v>2</v>
      </c>
      <c r="D1786" t="s">
        <v>3</v>
      </c>
      <c r="E1786" t="s">
        <v>4</v>
      </c>
      <c r="F1786" t="s">
        <v>5</v>
      </c>
      <c r="G1786" t="s">
        <v>6</v>
      </c>
      <c r="H1786" t="s">
        <v>7</v>
      </c>
      <c r="I1786" t="s">
        <v>8</v>
      </c>
      <c r="J1786" t="s">
        <v>9</v>
      </c>
    </row>
    <row r="1787" spans="1:12" x14ac:dyDescent="0.2">
      <c r="A1787" t="s">
        <v>1922</v>
      </c>
      <c r="B1787" t="s">
        <v>1923</v>
      </c>
      <c r="C1787">
        <v>1</v>
      </c>
      <c r="D1787" t="s">
        <v>108</v>
      </c>
      <c r="E1787" t="s">
        <v>310</v>
      </c>
      <c r="F1787">
        <v>18</v>
      </c>
      <c r="G1787">
        <v>21</v>
      </c>
      <c r="H1787">
        <v>221</v>
      </c>
      <c r="I1787" t="s">
        <v>20</v>
      </c>
      <c r="J1787" t="s">
        <v>15</v>
      </c>
      <c r="K1787" t="s">
        <v>21</v>
      </c>
      <c r="L1787" t="s">
        <v>22</v>
      </c>
    </row>
    <row r="1788" spans="1:12" x14ac:dyDescent="0.2">
      <c r="A1788" t="s">
        <v>1922</v>
      </c>
      <c r="B1788" t="s">
        <v>1923</v>
      </c>
      <c r="C1788">
        <v>2</v>
      </c>
      <c r="D1788" t="s">
        <v>422</v>
      </c>
      <c r="E1788" t="s">
        <v>447</v>
      </c>
      <c r="F1788">
        <v>22</v>
      </c>
      <c r="G1788">
        <v>30</v>
      </c>
      <c r="H1788">
        <v>178</v>
      </c>
      <c r="I1788" t="s">
        <v>58</v>
      </c>
      <c r="J1788" t="s">
        <v>44</v>
      </c>
      <c r="K1788" t="s">
        <v>59</v>
      </c>
      <c r="L1788" t="s">
        <v>60</v>
      </c>
    </row>
    <row r="1789" spans="1:12" x14ac:dyDescent="0.2">
      <c r="A1789" t="s">
        <v>1922</v>
      </c>
      <c r="B1789" t="s">
        <v>1923</v>
      </c>
      <c r="C1789">
        <v>3</v>
      </c>
      <c r="D1789" t="s">
        <v>195</v>
      </c>
      <c r="E1789" t="s">
        <v>447</v>
      </c>
      <c r="F1789">
        <v>22</v>
      </c>
      <c r="G1789">
        <v>30</v>
      </c>
      <c r="H1789">
        <v>178</v>
      </c>
      <c r="I1789" t="s">
        <v>49</v>
      </c>
      <c r="J1789" t="s">
        <v>44</v>
      </c>
      <c r="K1789" t="s">
        <v>50</v>
      </c>
      <c r="L1789" t="s">
        <v>51</v>
      </c>
    </row>
    <row r="1790" spans="1:12" x14ac:dyDescent="0.2">
      <c r="A1790" t="s">
        <v>1922</v>
      </c>
      <c r="B1790" t="s">
        <v>1923</v>
      </c>
      <c r="C1790">
        <v>4</v>
      </c>
      <c r="D1790" t="s">
        <v>355</v>
      </c>
      <c r="E1790" t="s">
        <v>447</v>
      </c>
      <c r="F1790">
        <v>21</v>
      </c>
      <c r="G1790">
        <v>30</v>
      </c>
      <c r="H1790">
        <v>178</v>
      </c>
      <c r="I1790" t="s">
        <v>43</v>
      </c>
      <c r="J1790" t="s">
        <v>44</v>
      </c>
      <c r="K1790" t="s">
        <v>45</v>
      </c>
      <c r="L1790" t="s">
        <v>46</v>
      </c>
    </row>
    <row r="1791" spans="1:12" x14ac:dyDescent="0.2">
      <c r="A1791" t="s">
        <v>1922</v>
      </c>
      <c r="B1791" t="s">
        <v>1923</v>
      </c>
      <c r="C1791">
        <v>5</v>
      </c>
      <c r="D1791" t="s">
        <v>1924</v>
      </c>
      <c r="E1791" t="s">
        <v>862</v>
      </c>
      <c r="F1791">
        <v>18</v>
      </c>
      <c r="G1791">
        <v>3</v>
      </c>
      <c r="H1791">
        <v>171</v>
      </c>
      <c r="I1791" t="s">
        <v>209</v>
      </c>
      <c r="J1791" t="s">
        <v>210</v>
      </c>
      <c r="K1791" t="s">
        <v>211</v>
      </c>
      <c r="L1791" t="s">
        <v>212</v>
      </c>
    </row>
    <row r="1792" spans="1:12" x14ac:dyDescent="0.2">
      <c r="A1792" t="s">
        <v>1922</v>
      </c>
      <c r="B1792" t="s">
        <v>1923</v>
      </c>
      <c r="C1792">
        <v>6</v>
      </c>
      <c r="D1792" t="s">
        <v>503</v>
      </c>
      <c r="E1792" t="s">
        <v>862</v>
      </c>
      <c r="F1792">
        <v>12</v>
      </c>
      <c r="G1792">
        <v>21</v>
      </c>
      <c r="H1792">
        <v>178</v>
      </c>
      <c r="I1792" t="s">
        <v>205</v>
      </c>
      <c r="J1792" t="s">
        <v>200</v>
      </c>
      <c r="K1792" t="s">
        <v>206</v>
      </c>
      <c r="L1792" t="s">
        <v>207</v>
      </c>
    </row>
    <row r="1793" spans="1:12" x14ac:dyDescent="0.2">
      <c r="A1793" t="s">
        <v>1922</v>
      </c>
      <c r="B1793" t="s">
        <v>1923</v>
      </c>
      <c r="C1793">
        <v>7</v>
      </c>
      <c r="D1793" t="s">
        <v>445</v>
      </c>
      <c r="E1793" t="s">
        <v>225</v>
      </c>
      <c r="F1793">
        <v>19</v>
      </c>
      <c r="G1793">
        <v>26</v>
      </c>
      <c r="H1793">
        <v>171</v>
      </c>
      <c r="I1793" t="s">
        <v>199</v>
      </c>
      <c r="J1793" t="s">
        <v>200</v>
      </c>
      <c r="K1793" t="s">
        <v>201</v>
      </c>
      <c r="L1793" t="s">
        <v>202</v>
      </c>
    </row>
    <row r="1794" spans="1:12" x14ac:dyDescent="0.2">
      <c r="A1794" t="s">
        <v>1922</v>
      </c>
      <c r="B1794" t="s">
        <v>1923</v>
      </c>
      <c r="C1794">
        <v>8</v>
      </c>
      <c r="D1794" t="s">
        <v>1925</v>
      </c>
      <c r="E1794" t="s">
        <v>328</v>
      </c>
      <c r="F1794">
        <v>16</v>
      </c>
      <c r="G1794">
        <v>27</v>
      </c>
      <c r="H1794">
        <v>202</v>
      </c>
      <c r="I1794" t="s">
        <v>323</v>
      </c>
      <c r="J1794" t="s">
        <v>324</v>
      </c>
      <c r="K1794" t="s">
        <v>325</v>
      </c>
      <c r="L1794" t="s">
        <v>326</v>
      </c>
    </row>
    <row r="1795" spans="1:12" x14ac:dyDescent="0.2">
      <c r="A1795" t="s">
        <v>1922</v>
      </c>
      <c r="B1795" t="s">
        <v>1923</v>
      </c>
      <c r="C1795">
        <v>9</v>
      </c>
      <c r="D1795" t="s">
        <v>390</v>
      </c>
      <c r="E1795" t="s">
        <v>328</v>
      </c>
      <c r="F1795">
        <v>16</v>
      </c>
      <c r="G1795">
        <v>30</v>
      </c>
      <c r="H1795">
        <v>204</v>
      </c>
      <c r="I1795" t="s">
        <v>281</v>
      </c>
      <c r="J1795" t="s">
        <v>15</v>
      </c>
      <c r="K1795" t="s">
        <v>346</v>
      </c>
      <c r="L1795" t="s">
        <v>347</v>
      </c>
    </row>
    <row r="1796" spans="1:12" x14ac:dyDescent="0.2">
      <c r="A1796" t="s">
        <v>1922</v>
      </c>
      <c r="B1796" t="s">
        <v>1923</v>
      </c>
      <c r="C1796">
        <v>10</v>
      </c>
      <c r="D1796" t="s">
        <v>1926</v>
      </c>
      <c r="E1796" t="s">
        <v>335</v>
      </c>
      <c r="F1796">
        <v>16</v>
      </c>
      <c r="G1796">
        <v>27</v>
      </c>
      <c r="H1796">
        <v>202</v>
      </c>
      <c r="I1796" t="s">
        <v>25</v>
      </c>
      <c r="J1796" t="s">
        <v>15</v>
      </c>
      <c r="K1796" t="s">
        <v>404</v>
      </c>
      <c r="L1796" t="s">
        <v>405</v>
      </c>
    </row>
    <row r="1797" spans="1:12" x14ac:dyDescent="0.2">
      <c r="A1797" t="s">
        <v>1922</v>
      </c>
      <c r="B1797" t="s">
        <v>1923</v>
      </c>
      <c r="C1797">
        <v>11</v>
      </c>
      <c r="D1797" t="s">
        <v>1927</v>
      </c>
      <c r="E1797" t="s">
        <v>335</v>
      </c>
      <c r="F1797">
        <v>15</v>
      </c>
      <c r="G1797">
        <v>30</v>
      </c>
      <c r="H1797">
        <v>202</v>
      </c>
      <c r="I1797" t="s">
        <v>408</v>
      </c>
      <c r="J1797" t="s">
        <v>409</v>
      </c>
      <c r="K1797" t="s">
        <v>410</v>
      </c>
      <c r="L1797" t="s">
        <v>411</v>
      </c>
    </row>
    <row r="1798" spans="1:12" x14ac:dyDescent="0.2">
      <c r="A1798" t="s">
        <v>1922</v>
      </c>
      <c r="B1798" t="s">
        <v>1923</v>
      </c>
      <c r="C1798">
        <v>12</v>
      </c>
      <c r="D1798" t="s">
        <v>1084</v>
      </c>
      <c r="E1798" t="s">
        <v>335</v>
      </c>
      <c r="F1798">
        <v>14</v>
      </c>
      <c r="G1798">
        <v>30</v>
      </c>
      <c r="H1798">
        <v>202</v>
      </c>
      <c r="I1798" t="s">
        <v>31</v>
      </c>
      <c r="J1798" t="s">
        <v>173</v>
      </c>
      <c r="K1798" t="s">
        <v>368</v>
      </c>
      <c r="L1798" t="s">
        <v>369</v>
      </c>
    </row>
    <row r="1799" spans="1:12" x14ac:dyDescent="0.2">
      <c r="A1799" t="s">
        <v>1922</v>
      </c>
      <c r="B1799" t="s">
        <v>1923</v>
      </c>
      <c r="C1799">
        <v>13</v>
      </c>
      <c r="D1799" t="s">
        <v>1168</v>
      </c>
      <c r="E1799" t="s">
        <v>335</v>
      </c>
      <c r="F1799">
        <v>15</v>
      </c>
      <c r="G1799">
        <v>27</v>
      </c>
      <c r="H1799">
        <v>169</v>
      </c>
      <c r="I1799" t="s">
        <v>31</v>
      </c>
      <c r="J1799" t="s">
        <v>32</v>
      </c>
      <c r="K1799" t="s">
        <v>33</v>
      </c>
      <c r="L1799" t="s">
        <v>874</v>
      </c>
    </row>
    <row r="1800" spans="1:12" x14ac:dyDescent="0.2">
      <c r="A1800" t="s">
        <v>1922</v>
      </c>
      <c r="B1800" t="s">
        <v>1923</v>
      </c>
      <c r="C1800">
        <v>14</v>
      </c>
      <c r="D1800" t="s">
        <v>1928</v>
      </c>
      <c r="E1800" t="s">
        <v>424</v>
      </c>
      <c r="F1800">
        <v>22</v>
      </c>
      <c r="G1800">
        <v>25</v>
      </c>
      <c r="H1800">
        <v>172</v>
      </c>
      <c r="I1800" t="s">
        <v>371</v>
      </c>
      <c r="J1800" t="s">
        <v>126</v>
      </c>
      <c r="K1800" t="s">
        <v>1929</v>
      </c>
      <c r="L1800" t="s">
        <v>1930</v>
      </c>
    </row>
    <row r="1801" spans="1:12" x14ac:dyDescent="0.2">
      <c r="A1801" t="s">
        <v>1922</v>
      </c>
      <c r="B1801" t="s">
        <v>1923</v>
      </c>
      <c r="C1801">
        <v>15</v>
      </c>
      <c r="D1801" t="s">
        <v>1931</v>
      </c>
      <c r="E1801" t="s">
        <v>424</v>
      </c>
      <c r="F1801">
        <v>12</v>
      </c>
      <c r="G1801">
        <v>26</v>
      </c>
      <c r="H1801">
        <v>168</v>
      </c>
      <c r="I1801" t="s">
        <v>37</v>
      </c>
      <c r="J1801" t="s">
        <v>38</v>
      </c>
      <c r="K1801" t="s">
        <v>39</v>
      </c>
      <c r="L1801" t="s">
        <v>40</v>
      </c>
    </row>
    <row r="1802" spans="1:12" x14ac:dyDescent="0.2">
      <c r="A1802" t="s">
        <v>1922</v>
      </c>
      <c r="B1802" t="s">
        <v>1923</v>
      </c>
      <c r="C1802">
        <v>16</v>
      </c>
      <c r="D1802" t="s">
        <v>1260</v>
      </c>
      <c r="E1802" t="s">
        <v>424</v>
      </c>
      <c r="F1802">
        <v>14</v>
      </c>
      <c r="G1802">
        <v>27</v>
      </c>
      <c r="H1802">
        <v>168</v>
      </c>
      <c r="I1802" t="s">
        <v>14</v>
      </c>
      <c r="J1802" t="s">
        <v>15</v>
      </c>
      <c r="K1802" t="s">
        <v>16</v>
      </c>
      <c r="L1802" t="s">
        <v>17</v>
      </c>
    </row>
    <row r="1803" spans="1:12" x14ac:dyDescent="0.2">
      <c r="A1803" t="s">
        <v>1922</v>
      </c>
      <c r="B1803" t="s">
        <v>1923</v>
      </c>
      <c r="C1803">
        <v>17</v>
      </c>
      <c r="D1803" t="s">
        <v>1932</v>
      </c>
      <c r="E1803" t="s">
        <v>424</v>
      </c>
      <c r="F1803">
        <v>18</v>
      </c>
      <c r="G1803">
        <v>27</v>
      </c>
      <c r="H1803">
        <v>168</v>
      </c>
      <c r="I1803" t="s">
        <v>248</v>
      </c>
      <c r="J1803" t="s">
        <v>168</v>
      </c>
      <c r="K1803" t="s">
        <v>429</v>
      </c>
      <c r="L1803" t="s">
        <v>430</v>
      </c>
    </row>
    <row r="1804" spans="1:12" x14ac:dyDescent="0.2">
      <c r="A1804" t="s">
        <v>1922</v>
      </c>
      <c r="B1804" t="s">
        <v>1923</v>
      </c>
      <c r="C1804">
        <v>18</v>
      </c>
      <c r="D1804" t="s">
        <v>1119</v>
      </c>
      <c r="E1804" t="s">
        <v>424</v>
      </c>
      <c r="F1804">
        <v>12</v>
      </c>
      <c r="G1804">
        <v>9</v>
      </c>
      <c r="H1804">
        <v>202</v>
      </c>
      <c r="I1804" t="s">
        <v>331</v>
      </c>
      <c r="J1804" t="s">
        <v>173</v>
      </c>
      <c r="K1804" t="s">
        <v>332</v>
      </c>
      <c r="L1804" t="s">
        <v>333</v>
      </c>
    </row>
    <row r="1805" spans="1:12" x14ac:dyDescent="0.2">
      <c r="A1805" t="s">
        <v>1922</v>
      </c>
      <c r="B1805" t="s">
        <v>1923</v>
      </c>
      <c r="C1805">
        <v>19</v>
      </c>
      <c r="D1805" t="s">
        <v>707</v>
      </c>
      <c r="E1805" t="s">
        <v>428</v>
      </c>
      <c r="F1805">
        <v>18</v>
      </c>
      <c r="G1805">
        <v>30</v>
      </c>
      <c r="H1805">
        <v>202</v>
      </c>
      <c r="I1805" t="s">
        <v>119</v>
      </c>
      <c r="J1805" t="s">
        <v>173</v>
      </c>
      <c r="K1805" t="s">
        <v>395</v>
      </c>
      <c r="L1805" t="s">
        <v>396</v>
      </c>
    </row>
    <row r="1806" spans="1:12" x14ac:dyDescent="0.2">
      <c r="A1806" t="s">
        <v>1922</v>
      </c>
      <c r="B1806" t="s">
        <v>1923</v>
      </c>
      <c r="C1806">
        <v>20</v>
      </c>
      <c r="D1806" t="s">
        <v>521</v>
      </c>
      <c r="E1806" t="s">
        <v>428</v>
      </c>
      <c r="F1806">
        <v>16</v>
      </c>
      <c r="G1806">
        <v>27</v>
      </c>
      <c r="H1806">
        <v>202</v>
      </c>
      <c r="I1806" t="s">
        <v>62</v>
      </c>
      <c r="J1806" t="s">
        <v>173</v>
      </c>
      <c r="K1806" t="s">
        <v>337</v>
      </c>
      <c r="L1806" t="s">
        <v>338</v>
      </c>
    </row>
    <row r="1807" spans="1:12" x14ac:dyDescent="0.2">
      <c r="A1807" t="s">
        <v>0</v>
      </c>
      <c r="B1807" t="s">
        <v>1</v>
      </c>
      <c r="C1807" t="s">
        <v>2</v>
      </c>
      <c r="D1807" t="s">
        <v>3</v>
      </c>
      <c r="E1807" t="s">
        <v>4</v>
      </c>
      <c r="F1807" t="s">
        <v>5</v>
      </c>
      <c r="G1807" t="s">
        <v>6</v>
      </c>
      <c r="H1807" t="s">
        <v>7</v>
      </c>
      <c r="I1807" t="s">
        <v>8</v>
      </c>
      <c r="J1807" t="s">
        <v>9</v>
      </c>
    </row>
    <row r="1808" spans="1:12" x14ac:dyDescent="0.2">
      <c r="A1808" t="s">
        <v>1933</v>
      </c>
      <c r="B1808" t="s">
        <v>1934</v>
      </c>
      <c r="C1808">
        <v>1</v>
      </c>
      <c r="D1808" t="s">
        <v>108</v>
      </c>
      <c r="E1808" t="s">
        <v>443</v>
      </c>
      <c r="F1808">
        <v>16</v>
      </c>
      <c r="G1808">
        <v>26</v>
      </c>
      <c r="H1808">
        <v>204</v>
      </c>
      <c r="I1808" t="s">
        <v>20</v>
      </c>
      <c r="J1808" t="s">
        <v>15</v>
      </c>
      <c r="K1808" t="s">
        <v>21</v>
      </c>
      <c r="L1808" t="s">
        <v>22</v>
      </c>
    </row>
    <row r="1809" spans="1:12" x14ac:dyDescent="0.2">
      <c r="A1809" t="s">
        <v>1933</v>
      </c>
      <c r="B1809" t="s">
        <v>1934</v>
      </c>
      <c r="C1809">
        <v>2</v>
      </c>
      <c r="D1809" t="s">
        <v>109</v>
      </c>
      <c r="E1809" t="s">
        <v>321</v>
      </c>
      <c r="F1809">
        <v>14</v>
      </c>
      <c r="G1809">
        <v>27</v>
      </c>
      <c r="H1809">
        <v>162</v>
      </c>
      <c r="I1809" t="s">
        <v>37</v>
      </c>
      <c r="J1809" t="s">
        <v>38</v>
      </c>
      <c r="K1809" t="s">
        <v>39</v>
      </c>
      <c r="L1809" t="s">
        <v>40</v>
      </c>
    </row>
    <row r="1810" spans="1:12" x14ac:dyDescent="0.2">
      <c r="A1810" t="s">
        <v>1933</v>
      </c>
      <c r="B1810" t="s">
        <v>1934</v>
      </c>
      <c r="C1810">
        <v>3</v>
      </c>
      <c r="D1810" t="s">
        <v>1935</v>
      </c>
      <c r="E1810" t="s">
        <v>428</v>
      </c>
      <c r="F1810">
        <v>15</v>
      </c>
      <c r="G1810">
        <v>26</v>
      </c>
      <c r="H1810">
        <v>160</v>
      </c>
      <c r="I1810" t="s">
        <v>209</v>
      </c>
      <c r="J1810" t="s">
        <v>210</v>
      </c>
      <c r="K1810" t="s">
        <v>211</v>
      </c>
      <c r="L1810" t="s">
        <v>212</v>
      </c>
    </row>
    <row r="1811" spans="1:12" x14ac:dyDescent="0.2">
      <c r="A1811" t="s">
        <v>1933</v>
      </c>
      <c r="B1811" t="s">
        <v>1934</v>
      </c>
      <c r="C1811">
        <v>4</v>
      </c>
      <c r="D1811" t="s">
        <v>1936</v>
      </c>
      <c r="E1811" t="s">
        <v>428</v>
      </c>
      <c r="F1811">
        <v>17</v>
      </c>
      <c r="G1811">
        <v>25</v>
      </c>
      <c r="H1811">
        <v>191</v>
      </c>
      <c r="I1811" t="s">
        <v>495</v>
      </c>
      <c r="J1811" t="s">
        <v>80</v>
      </c>
      <c r="K1811" t="s">
        <v>496</v>
      </c>
      <c r="L1811" t="s">
        <v>497</v>
      </c>
    </row>
    <row r="1812" spans="1:12" x14ac:dyDescent="0.2">
      <c r="A1812" t="s">
        <v>1933</v>
      </c>
      <c r="B1812" t="s">
        <v>1934</v>
      </c>
      <c r="C1812">
        <v>5</v>
      </c>
      <c r="D1812" t="s">
        <v>1937</v>
      </c>
      <c r="E1812" t="s">
        <v>433</v>
      </c>
      <c r="F1812">
        <v>10</v>
      </c>
      <c r="G1812">
        <v>7</v>
      </c>
      <c r="H1812">
        <v>161</v>
      </c>
      <c r="I1812" t="s">
        <v>14</v>
      </c>
      <c r="J1812" t="s">
        <v>126</v>
      </c>
      <c r="K1812" t="s">
        <v>459</v>
      </c>
      <c r="L1812" t="s">
        <v>460</v>
      </c>
    </row>
    <row r="1813" spans="1:12" x14ac:dyDescent="0.2">
      <c r="A1813" t="s">
        <v>1933</v>
      </c>
      <c r="B1813" t="s">
        <v>1934</v>
      </c>
      <c r="C1813">
        <v>6</v>
      </c>
      <c r="D1813" t="s">
        <v>1938</v>
      </c>
      <c r="E1813" t="s">
        <v>433</v>
      </c>
      <c r="F1813">
        <v>24</v>
      </c>
      <c r="G1813">
        <v>21</v>
      </c>
      <c r="H1813">
        <v>136</v>
      </c>
      <c r="I1813" t="s">
        <v>79</v>
      </c>
      <c r="J1813" t="s">
        <v>80</v>
      </c>
      <c r="K1813" t="s">
        <v>105</v>
      </c>
      <c r="L1813" t="s">
        <v>82</v>
      </c>
    </row>
    <row r="1814" spans="1:12" x14ac:dyDescent="0.2">
      <c r="A1814" t="s">
        <v>1933</v>
      </c>
      <c r="B1814" t="s">
        <v>1934</v>
      </c>
      <c r="C1814">
        <v>7</v>
      </c>
      <c r="D1814" t="s">
        <v>1138</v>
      </c>
      <c r="E1814" t="s">
        <v>13</v>
      </c>
      <c r="F1814">
        <v>19</v>
      </c>
      <c r="G1814">
        <v>26</v>
      </c>
      <c r="H1814">
        <v>137</v>
      </c>
      <c r="I1814" t="s">
        <v>151</v>
      </c>
      <c r="J1814" t="s">
        <v>63</v>
      </c>
      <c r="K1814" t="s">
        <v>296</v>
      </c>
      <c r="L1814" t="s">
        <v>297</v>
      </c>
    </row>
    <row r="1815" spans="1:12" x14ac:dyDescent="0.2">
      <c r="A1815" t="s">
        <v>1933</v>
      </c>
      <c r="B1815" t="s">
        <v>1934</v>
      </c>
      <c r="C1815">
        <v>8</v>
      </c>
      <c r="D1815" t="s">
        <v>1939</v>
      </c>
      <c r="E1815" t="s">
        <v>13</v>
      </c>
      <c r="F1815">
        <v>16</v>
      </c>
      <c r="G1815">
        <v>26</v>
      </c>
      <c r="H1815">
        <v>160</v>
      </c>
      <c r="I1815" t="s">
        <v>25</v>
      </c>
      <c r="J1815" t="s">
        <v>26</v>
      </c>
      <c r="K1815" t="s">
        <v>27</v>
      </c>
      <c r="L1815" t="s">
        <v>28</v>
      </c>
    </row>
    <row r="1816" spans="1:12" x14ac:dyDescent="0.2">
      <c r="A1816" t="s">
        <v>1933</v>
      </c>
      <c r="B1816" t="s">
        <v>1934</v>
      </c>
      <c r="C1816">
        <v>9</v>
      </c>
      <c r="D1816" t="s">
        <v>1940</v>
      </c>
      <c r="E1816" t="s">
        <v>13</v>
      </c>
      <c r="F1816">
        <v>20</v>
      </c>
      <c r="G1816">
        <v>26</v>
      </c>
      <c r="H1816">
        <v>160</v>
      </c>
      <c r="I1816" t="s">
        <v>58</v>
      </c>
      <c r="J1816" t="s">
        <v>44</v>
      </c>
      <c r="K1816" t="s">
        <v>59</v>
      </c>
      <c r="L1816" t="s">
        <v>60</v>
      </c>
    </row>
    <row r="1817" spans="1:12" x14ac:dyDescent="0.2">
      <c r="A1817" t="s">
        <v>1933</v>
      </c>
      <c r="B1817" t="s">
        <v>1934</v>
      </c>
      <c r="C1817">
        <v>10</v>
      </c>
      <c r="D1817" t="s">
        <v>1319</v>
      </c>
      <c r="E1817" t="s">
        <v>19</v>
      </c>
      <c r="F1817">
        <v>12</v>
      </c>
      <c r="G1817">
        <v>26</v>
      </c>
      <c r="H1817">
        <v>160</v>
      </c>
      <c r="I1817" t="s">
        <v>205</v>
      </c>
      <c r="J1817" t="s">
        <v>200</v>
      </c>
      <c r="K1817" t="s">
        <v>206</v>
      </c>
      <c r="L1817" t="s">
        <v>207</v>
      </c>
    </row>
    <row r="1818" spans="1:12" x14ac:dyDescent="0.2">
      <c r="A1818" t="s">
        <v>1933</v>
      </c>
      <c r="B1818" t="s">
        <v>1934</v>
      </c>
      <c r="C1818">
        <v>11</v>
      </c>
      <c r="D1818" t="s">
        <v>284</v>
      </c>
      <c r="E1818" t="s">
        <v>19</v>
      </c>
      <c r="F1818">
        <v>23</v>
      </c>
      <c r="G1818">
        <v>26</v>
      </c>
      <c r="H1818">
        <v>137</v>
      </c>
      <c r="I1818" t="s">
        <v>79</v>
      </c>
      <c r="J1818" t="s">
        <v>15</v>
      </c>
      <c r="K1818" t="s">
        <v>285</v>
      </c>
      <c r="L1818" t="s">
        <v>286</v>
      </c>
    </row>
    <row r="1819" spans="1:12" x14ac:dyDescent="0.2">
      <c r="A1819" t="s">
        <v>1933</v>
      </c>
      <c r="B1819" t="s">
        <v>1934</v>
      </c>
      <c r="C1819">
        <v>12</v>
      </c>
      <c r="D1819" t="s">
        <v>1941</v>
      </c>
      <c r="E1819" t="s">
        <v>19</v>
      </c>
      <c r="F1819">
        <v>20</v>
      </c>
      <c r="G1819">
        <v>26</v>
      </c>
      <c r="H1819">
        <v>160</v>
      </c>
      <c r="I1819" t="s">
        <v>49</v>
      </c>
      <c r="J1819" t="s">
        <v>44</v>
      </c>
      <c r="K1819" t="s">
        <v>50</v>
      </c>
      <c r="L1819" t="s">
        <v>51</v>
      </c>
    </row>
    <row r="1820" spans="1:12" x14ac:dyDescent="0.2">
      <c r="A1820" t="s">
        <v>1933</v>
      </c>
      <c r="B1820" t="s">
        <v>1934</v>
      </c>
      <c r="C1820">
        <v>13</v>
      </c>
      <c r="D1820" t="s">
        <v>1942</v>
      </c>
      <c r="E1820" t="s">
        <v>19</v>
      </c>
      <c r="F1820">
        <v>15</v>
      </c>
      <c r="G1820">
        <v>26</v>
      </c>
      <c r="H1820">
        <v>165</v>
      </c>
      <c r="I1820" t="s">
        <v>31</v>
      </c>
      <c r="J1820" t="s">
        <v>32</v>
      </c>
      <c r="K1820" t="s">
        <v>33</v>
      </c>
      <c r="L1820" t="s">
        <v>34</v>
      </c>
    </row>
    <row r="1821" spans="1:12" x14ac:dyDescent="0.2">
      <c r="A1821" t="s">
        <v>1933</v>
      </c>
      <c r="B1821" t="s">
        <v>1934</v>
      </c>
      <c r="C1821">
        <v>14</v>
      </c>
      <c r="D1821" t="s">
        <v>1943</v>
      </c>
      <c r="E1821" t="s">
        <v>257</v>
      </c>
      <c r="F1821">
        <v>12</v>
      </c>
      <c r="G1821">
        <v>26</v>
      </c>
      <c r="H1821">
        <v>165</v>
      </c>
      <c r="I1821" t="s">
        <v>53</v>
      </c>
      <c r="J1821" t="s">
        <v>26</v>
      </c>
      <c r="K1821" t="s">
        <v>54</v>
      </c>
      <c r="L1821" t="s">
        <v>55</v>
      </c>
    </row>
    <row r="1822" spans="1:12" x14ac:dyDescent="0.2">
      <c r="A1822" t="s">
        <v>1933</v>
      </c>
      <c r="B1822" t="s">
        <v>1934</v>
      </c>
      <c r="C1822">
        <v>15</v>
      </c>
      <c r="D1822" t="s">
        <v>1944</v>
      </c>
      <c r="E1822" t="s">
        <v>257</v>
      </c>
      <c r="F1822">
        <v>16</v>
      </c>
      <c r="G1822">
        <v>26</v>
      </c>
      <c r="H1822">
        <v>137</v>
      </c>
      <c r="I1822" t="s">
        <v>141</v>
      </c>
      <c r="J1822" t="s">
        <v>63</v>
      </c>
      <c r="K1822" t="s">
        <v>296</v>
      </c>
      <c r="L1822" t="s">
        <v>301</v>
      </c>
    </row>
    <row r="1823" spans="1:12" x14ac:dyDescent="0.2">
      <c r="A1823" t="s">
        <v>1933</v>
      </c>
      <c r="B1823" t="s">
        <v>1934</v>
      </c>
      <c r="C1823">
        <v>16</v>
      </c>
      <c r="D1823" t="s">
        <v>1553</v>
      </c>
      <c r="E1823" t="s">
        <v>257</v>
      </c>
      <c r="F1823">
        <v>21</v>
      </c>
      <c r="G1823">
        <v>26</v>
      </c>
      <c r="H1823">
        <v>137</v>
      </c>
      <c r="I1823" t="s">
        <v>31</v>
      </c>
      <c r="J1823" t="s">
        <v>32</v>
      </c>
      <c r="K1823" t="s">
        <v>33</v>
      </c>
      <c r="L1823" t="s">
        <v>34</v>
      </c>
    </row>
    <row r="1824" spans="1:12" x14ac:dyDescent="0.2">
      <c r="A1824" t="s">
        <v>1933</v>
      </c>
      <c r="B1824" t="s">
        <v>1934</v>
      </c>
      <c r="C1824">
        <v>17</v>
      </c>
      <c r="D1824" t="s">
        <v>1945</v>
      </c>
      <c r="E1824" t="s">
        <v>257</v>
      </c>
      <c r="F1824">
        <v>21</v>
      </c>
      <c r="G1824">
        <v>21</v>
      </c>
      <c r="H1824">
        <v>110</v>
      </c>
      <c r="I1824" t="s">
        <v>186</v>
      </c>
      <c r="J1824" t="s">
        <v>774</v>
      </c>
      <c r="K1824" t="s">
        <v>775</v>
      </c>
      <c r="L1824" t="s">
        <v>776</v>
      </c>
    </row>
    <row r="1825" spans="1:12" x14ac:dyDescent="0.2">
      <c r="A1825" t="s">
        <v>1933</v>
      </c>
      <c r="B1825" t="s">
        <v>1934</v>
      </c>
      <c r="C1825">
        <v>18</v>
      </c>
      <c r="D1825" t="s">
        <v>1946</v>
      </c>
      <c r="E1825" t="s">
        <v>257</v>
      </c>
      <c r="F1825">
        <v>19</v>
      </c>
      <c r="G1825">
        <v>26</v>
      </c>
      <c r="H1825">
        <v>137</v>
      </c>
      <c r="I1825" t="s">
        <v>151</v>
      </c>
      <c r="J1825" t="s">
        <v>63</v>
      </c>
      <c r="K1825" t="s">
        <v>296</v>
      </c>
      <c r="L1825" t="s">
        <v>297</v>
      </c>
    </row>
    <row r="1826" spans="1:12" x14ac:dyDescent="0.2">
      <c r="A1826" t="s">
        <v>1933</v>
      </c>
      <c r="B1826" t="s">
        <v>1934</v>
      </c>
      <c r="C1826">
        <v>19</v>
      </c>
      <c r="D1826" t="s">
        <v>1947</v>
      </c>
      <c r="E1826" t="s">
        <v>257</v>
      </c>
      <c r="F1826">
        <v>13</v>
      </c>
      <c r="G1826">
        <v>26</v>
      </c>
      <c r="H1826">
        <v>107</v>
      </c>
      <c r="I1826" t="s">
        <v>1435</v>
      </c>
      <c r="J1826" t="s">
        <v>80</v>
      </c>
      <c r="K1826" t="s">
        <v>1948</v>
      </c>
      <c r="L1826" t="s">
        <v>1949</v>
      </c>
    </row>
    <row r="1827" spans="1:12" x14ac:dyDescent="0.2">
      <c r="A1827" t="s">
        <v>1933</v>
      </c>
      <c r="B1827" t="s">
        <v>1934</v>
      </c>
      <c r="C1827">
        <v>20</v>
      </c>
      <c r="D1827" t="s">
        <v>1950</v>
      </c>
      <c r="E1827" t="s">
        <v>257</v>
      </c>
      <c r="F1827">
        <v>17</v>
      </c>
      <c r="G1827">
        <v>26</v>
      </c>
      <c r="H1827">
        <v>160</v>
      </c>
      <c r="I1827" t="s">
        <v>43</v>
      </c>
      <c r="J1827" t="s">
        <v>44</v>
      </c>
      <c r="K1827" t="s">
        <v>45</v>
      </c>
      <c r="L1827" t="s">
        <v>46</v>
      </c>
    </row>
    <row r="1828" spans="1:12" x14ac:dyDescent="0.2">
      <c r="A1828" t="s">
        <v>0</v>
      </c>
      <c r="B1828" t="s">
        <v>1</v>
      </c>
      <c r="C1828" t="s">
        <v>2</v>
      </c>
      <c r="D1828" t="s">
        <v>3</v>
      </c>
      <c r="E1828" t="s">
        <v>4</v>
      </c>
      <c r="F1828" t="s">
        <v>5</v>
      </c>
      <c r="G1828" t="s">
        <v>6</v>
      </c>
      <c r="H1828" t="s">
        <v>7</v>
      </c>
      <c r="I1828" t="s">
        <v>8</v>
      </c>
      <c r="J1828" t="s">
        <v>9</v>
      </c>
    </row>
    <row r="1829" spans="1:12" x14ac:dyDescent="0.2">
      <c r="A1829" t="s">
        <v>1951</v>
      </c>
      <c r="B1829" t="s">
        <v>1952</v>
      </c>
      <c r="C1829">
        <v>1</v>
      </c>
      <c r="D1829" t="s">
        <v>524</v>
      </c>
      <c r="E1829">
        <v>1</v>
      </c>
      <c r="F1829">
        <v>20</v>
      </c>
      <c r="G1829">
        <v>6</v>
      </c>
      <c r="H1829">
        <v>232</v>
      </c>
      <c r="I1829" t="s">
        <v>58</v>
      </c>
      <c r="J1829" t="s">
        <v>44</v>
      </c>
      <c r="K1829" t="s">
        <v>59</v>
      </c>
      <c r="L1829" t="s">
        <v>60</v>
      </c>
    </row>
    <row r="1830" spans="1:12" x14ac:dyDescent="0.2">
      <c r="A1830" t="s">
        <v>1951</v>
      </c>
      <c r="B1830" t="s">
        <v>1952</v>
      </c>
      <c r="C1830">
        <v>2</v>
      </c>
      <c r="D1830" t="s">
        <v>354</v>
      </c>
      <c r="E1830">
        <v>1</v>
      </c>
      <c r="F1830">
        <v>20</v>
      </c>
      <c r="G1830">
        <v>6</v>
      </c>
      <c r="H1830">
        <v>232</v>
      </c>
      <c r="I1830" t="s">
        <v>49</v>
      </c>
      <c r="J1830" t="s">
        <v>44</v>
      </c>
      <c r="K1830" t="s">
        <v>50</v>
      </c>
      <c r="L1830" t="s">
        <v>51</v>
      </c>
    </row>
    <row r="1831" spans="1:12" x14ac:dyDescent="0.2">
      <c r="A1831" t="s">
        <v>1951</v>
      </c>
      <c r="B1831" t="s">
        <v>1952</v>
      </c>
      <c r="C1831">
        <v>3</v>
      </c>
      <c r="D1831" t="s">
        <v>423</v>
      </c>
      <c r="E1831">
        <v>1</v>
      </c>
      <c r="F1831">
        <v>20</v>
      </c>
      <c r="G1831">
        <v>6</v>
      </c>
      <c r="H1831">
        <v>232</v>
      </c>
      <c r="I1831" t="s">
        <v>43</v>
      </c>
      <c r="J1831" t="s">
        <v>44</v>
      </c>
      <c r="K1831" t="s">
        <v>45</v>
      </c>
      <c r="L1831" t="s">
        <v>46</v>
      </c>
    </row>
    <row r="1832" spans="1:12" x14ac:dyDescent="0.2">
      <c r="A1832" t="s">
        <v>1951</v>
      </c>
      <c r="B1832" t="s">
        <v>1952</v>
      </c>
      <c r="C1832">
        <v>4</v>
      </c>
      <c r="D1832" t="s">
        <v>765</v>
      </c>
      <c r="E1832">
        <v>1</v>
      </c>
      <c r="F1832">
        <v>17</v>
      </c>
      <c r="G1832">
        <v>2</v>
      </c>
      <c r="H1832">
        <v>233</v>
      </c>
      <c r="I1832" t="s">
        <v>192</v>
      </c>
      <c r="J1832" t="s">
        <v>15</v>
      </c>
      <c r="K1832" t="s">
        <v>193</v>
      </c>
      <c r="L1832" t="s">
        <v>194</v>
      </c>
    </row>
    <row r="1833" spans="1:12" x14ac:dyDescent="0.2">
      <c r="A1833" t="s">
        <v>1951</v>
      </c>
      <c r="B1833" t="s">
        <v>1952</v>
      </c>
      <c r="C1833">
        <v>5</v>
      </c>
      <c r="D1833" t="s">
        <v>356</v>
      </c>
      <c r="E1833">
        <v>1</v>
      </c>
      <c r="F1833">
        <v>16</v>
      </c>
      <c r="G1833">
        <v>3</v>
      </c>
      <c r="H1833">
        <v>189</v>
      </c>
      <c r="I1833" t="s">
        <v>199</v>
      </c>
      <c r="J1833" t="s">
        <v>200</v>
      </c>
      <c r="K1833" t="s">
        <v>201</v>
      </c>
      <c r="L1833" t="s">
        <v>202</v>
      </c>
    </row>
    <row r="1834" spans="1:12" x14ac:dyDescent="0.2">
      <c r="A1834" t="s">
        <v>1951</v>
      </c>
      <c r="B1834" t="s">
        <v>1952</v>
      </c>
      <c r="C1834">
        <v>6</v>
      </c>
      <c r="D1834" t="s">
        <v>525</v>
      </c>
      <c r="E1834">
        <v>1</v>
      </c>
      <c r="F1834">
        <v>16</v>
      </c>
      <c r="G1834">
        <v>10</v>
      </c>
      <c r="H1834">
        <v>226</v>
      </c>
      <c r="I1834" t="s">
        <v>20</v>
      </c>
      <c r="J1834" t="s">
        <v>15</v>
      </c>
      <c r="K1834" t="s">
        <v>21</v>
      </c>
      <c r="L1834" t="s">
        <v>22</v>
      </c>
    </row>
    <row r="1835" spans="1:12" x14ac:dyDescent="0.2">
      <c r="A1835" t="s">
        <v>1951</v>
      </c>
      <c r="B1835" t="s">
        <v>1952</v>
      </c>
      <c r="C1835">
        <v>7</v>
      </c>
      <c r="D1835" t="s">
        <v>203</v>
      </c>
      <c r="E1835">
        <v>1</v>
      </c>
      <c r="F1835">
        <v>12</v>
      </c>
      <c r="G1835">
        <v>6</v>
      </c>
      <c r="H1835">
        <v>189</v>
      </c>
      <c r="I1835" t="s">
        <v>205</v>
      </c>
      <c r="J1835" t="s">
        <v>200</v>
      </c>
      <c r="K1835" t="s">
        <v>206</v>
      </c>
      <c r="L1835" t="s">
        <v>207</v>
      </c>
    </row>
    <row r="1836" spans="1:12" x14ac:dyDescent="0.2">
      <c r="A1836" t="s">
        <v>1951</v>
      </c>
      <c r="B1836" t="s">
        <v>1952</v>
      </c>
      <c r="C1836">
        <v>8</v>
      </c>
      <c r="D1836" t="s">
        <v>208</v>
      </c>
      <c r="E1836" t="s">
        <v>204</v>
      </c>
      <c r="F1836">
        <v>14</v>
      </c>
      <c r="G1836">
        <v>2</v>
      </c>
      <c r="H1836">
        <v>185</v>
      </c>
      <c r="I1836" t="s">
        <v>209</v>
      </c>
      <c r="J1836" t="s">
        <v>210</v>
      </c>
      <c r="K1836" t="s">
        <v>211</v>
      </c>
      <c r="L1836" t="s">
        <v>212</v>
      </c>
    </row>
    <row r="1837" spans="1:12" x14ac:dyDescent="0.2">
      <c r="A1837" t="s">
        <v>1951</v>
      </c>
      <c r="B1837" t="s">
        <v>1952</v>
      </c>
      <c r="C1837">
        <v>9</v>
      </c>
      <c r="D1837" t="s">
        <v>213</v>
      </c>
      <c r="E1837" t="s">
        <v>204</v>
      </c>
      <c r="F1837">
        <v>19</v>
      </c>
      <c r="G1837">
        <v>12</v>
      </c>
      <c r="H1837">
        <v>212</v>
      </c>
      <c r="I1837" t="s">
        <v>205</v>
      </c>
      <c r="J1837" t="s">
        <v>15</v>
      </c>
      <c r="K1837" t="s">
        <v>214</v>
      </c>
      <c r="L1837" t="s">
        <v>215</v>
      </c>
    </row>
    <row r="1838" spans="1:12" x14ac:dyDescent="0.2">
      <c r="A1838" t="s">
        <v>1951</v>
      </c>
      <c r="B1838" t="s">
        <v>1952</v>
      </c>
      <c r="C1838">
        <v>10</v>
      </c>
      <c r="D1838" t="s">
        <v>216</v>
      </c>
      <c r="E1838" t="s">
        <v>204</v>
      </c>
      <c r="F1838">
        <v>21</v>
      </c>
      <c r="G1838">
        <v>12</v>
      </c>
      <c r="H1838">
        <v>223</v>
      </c>
      <c r="I1838" t="s">
        <v>84</v>
      </c>
      <c r="J1838" t="s">
        <v>217</v>
      </c>
      <c r="K1838" t="s">
        <v>218</v>
      </c>
      <c r="L1838" t="s">
        <v>219</v>
      </c>
    </row>
    <row r="1839" spans="1:12" x14ac:dyDescent="0.2">
      <c r="A1839" t="s">
        <v>1951</v>
      </c>
      <c r="B1839" t="s">
        <v>1952</v>
      </c>
      <c r="C1839">
        <v>11</v>
      </c>
      <c r="D1839" t="s">
        <v>220</v>
      </c>
      <c r="E1839" t="s">
        <v>382</v>
      </c>
      <c r="F1839">
        <v>20</v>
      </c>
      <c r="G1839">
        <v>12</v>
      </c>
      <c r="H1839">
        <v>176</v>
      </c>
      <c r="I1839" t="s">
        <v>205</v>
      </c>
      <c r="J1839" t="s">
        <v>15</v>
      </c>
      <c r="K1839" t="s">
        <v>221</v>
      </c>
      <c r="L1839" t="s">
        <v>215</v>
      </c>
    </row>
    <row r="1840" spans="1:12" x14ac:dyDescent="0.2">
      <c r="A1840" t="s">
        <v>1951</v>
      </c>
      <c r="B1840" t="s">
        <v>1952</v>
      </c>
      <c r="C1840">
        <v>12</v>
      </c>
      <c r="D1840" t="s">
        <v>222</v>
      </c>
      <c r="E1840" t="s">
        <v>223</v>
      </c>
      <c r="F1840">
        <v>19</v>
      </c>
      <c r="G1840">
        <v>9</v>
      </c>
      <c r="H1840">
        <v>179</v>
      </c>
      <c r="I1840" t="s">
        <v>37</v>
      </c>
      <c r="J1840" t="s">
        <v>38</v>
      </c>
      <c r="K1840" t="s">
        <v>39</v>
      </c>
      <c r="L1840" t="s">
        <v>40</v>
      </c>
    </row>
    <row r="1841" spans="1:12" x14ac:dyDescent="0.2">
      <c r="A1841" t="s">
        <v>1951</v>
      </c>
      <c r="B1841" t="s">
        <v>1952</v>
      </c>
      <c r="C1841">
        <v>13</v>
      </c>
      <c r="D1841" t="s">
        <v>224</v>
      </c>
      <c r="E1841" t="s">
        <v>235</v>
      </c>
      <c r="F1841">
        <v>16</v>
      </c>
      <c r="G1841">
        <v>10</v>
      </c>
      <c r="H1841">
        <v>189</v>
      </c>
      <c r="I1841" t="s">
        <v>226</v>
      </c>
      <c r="J1841" t="s">
        <v>15</v>
      </c>
      <c r="K1841" t="s">
        <v>227</v>
      </c>
      <c r="L1841" t="s">
        <v>228</v>
      </c>
    </row>
    <row r="1842" spans="1:12" x14ac:dyDescent="0.2">
      <c r="A1842" t="s">
        <v>1951</v>
      </c>
      <c r="B1842" t="s">
        <v>1952</v>
      </c>
      <c r="C1842">
        <v>14</v>
      </c>
      <c r="D1842" t="s">
        <v>229</v>
      </c>
      <c r="E1842" t="s">
        <v>383</v>
      </c>
      <c r="F1842">
        <v>13</v>
      </c>
      <c r="G1842">
        <v>4</v>
      </c>
      <c r="H1842">
        <v>179</v>
      </c>
      <c r="I1842" t="s">
        <v>230</v>
      </c>
      <c r="J1842" t="s">
        <v>126</v>
      </c>
      <c r="K1842" t="s">
        <v>231</v>
      </c>
      <c r="L1842" t="s">
        <v>232</v>
      </c>
    </row>
    <row r="1843" spans="1:12" x14ac:dyDescent="0.2">
      <c r="A1843" t="s">
        <v>1951</v>
      </c>
      <c r="B1843" t="s">
        <v>1952</v>
      </c>
      <c r="C1843">
        <v>15</v>
      </c>
      <c r="D1843" t="s">
        <v>702</v>
      </c>
      <c r="E1843" t="s">
        <v>255</v>
      </c>
      <c r="F1843">
        <v>19</v>
      </c>
      <c r="G1843">
        <v>10</v>
      </c>
      <c r="H1843">
        <v>189</v>
      </c>
      <c r="I1843" t="s">
        <v>248</v>
      </c>
      <c r="J1843" t="s">
        <v>15</v>
      </c>
      <c r="K1843" t="s">
        <v>251</v>
      </c>
      <c r="L1843" t="s">
        <v>252</v>
      </c>
    </row>
    <row r="1844" spans="1:12" x14ac:dyDescent="0.2">
      <c r="A1844" t="s">
        <v>1951</v>
      </c>
      <c r="B1844" t="s">
        <v>1952</v>
      </c>
      <c r="C1844">
        <v>16</v>
      </c>
      <c r="D1844" t="s">
        <v>234</v>
      </c>
      <c r="E1844" t="s">
        <v>255</v>
      </c>
      <c r="F1844">
        <v>14</v>
      </c>
      <c r="G1844">
        <v>4</v>
      </c>
      <c r="H1844">
        <v>179</v>
      </c>
      <c r="I1844" t="s">
        <v>236</v>
      </c>
      <c r="J1844" t="s">
        <v>126</v>
      </c>
      <c r="K1844" t="s">
        <v>237</v>
      </c>
      <c r="L1844" t="s">
        <v>238</v>
      </c>
    </row>
    <row r="1845" spans="1:12" x14ac:dyDescent="0.2">
      <c r="A1845" t="s">
        <v>1951</v>
      </c>
      <c r="B1845" t="s">
        <v>1952</v>
      </c>
      <c r="C1845">
        <v>17</v>
      </c>
      <c r="D1845" t="s">
        <v>1953</v>
      </c>
      <c r="E1845" t="s">
        <v>255</v>
      </c>
      <c r="F1845">
        <v>19</v>
      </c>
      <c r="G1845">
        <v>10</v>
      </c>
      <c r="H1845">
        <v>189</v>
      </c>
      <c r="I1845" t="s">
        <v>281</v>
      </c>
      <c r="J1845" t="s">
        <v>15</v>
      </c>
      <c r="K1845" t="s">
        <v>346</v>
      </c>
      <c r="L1845" t="s">
        <v>347</v>
      </c>
    </row>
    <row r="1846" spans="1:12" x14ac:dyDescent="0.2">
      <c r="A1846" t="s">
        <v>1951</v>
      </c>
      <c r="B1846" t="s">
        <v>1952</v>
      </c>
      <c r="C1846">
        <v>18</v>
      </c>
      <c r="D1846" t="s">
        <v>1954</v>
      </c>
      <c r="E1846" t="s">
        <v>255</v>
      </c>
      <c r="F1846">
        <v>18</v>
      </c>
      <c r="G1846">
        <v>4</v>
      </c>
      <c r="H1846">
        <v>179</v>
      </c>
      <c r="I1846" t="s">
        <v>676</v>
      </c>
      <c r="J1846" t="s">
        <v>126</v>
      </c>
      <c r="K1846" t="s">
        <v>677</v>
      </c>
      <c r="L1846" t="s">
        <v>678</v>
      </c>
    </row>
    <row r="1847" spans="1:12" x14ac:dyDescent="0.2">
      <c r="A1847" t="s">
        <v>1951</v>
      </c>
      <c r="B1847" t="s">
        <v>1952</v>
      </c>
      <c r="C1847">
        <v>19</v>
      </c>
      <c r="D1847" t="s">
        <v>1955</v>
      </c>
      <c r="E1847" t="s">
        <v>255</v>
      </c>
      <c r="F1847">
        <v>15</v>
      </c>
      <c r="G1847">
        <v>8</v>
      </c>
      <c r="H1847">
        <v>165</v>
      </c>
      <c r="I1847" t="s">
        <v>53</v>
      </c>
      <c r="J1847" t="s">
        <v>26</v>
      </c>
      <c r="K1847" t="s">
        <v>54</v>
      </c>
      <c r="L1847" t="s">
        <v>55</v>
      </c>
    </row>
    <row r="1848" spans="1:12" x14ac:dyDescent="0.2">
      <c r="A1848" t="s">
        <v>1951</v>
      </c>
      <c r="B1848" t="s">
        <v>1952</v>
      </c>
      <c r="C1848">
        <v>20</v>
      </c>
      <c r="D1848" t="s">
        <v>1956</v>
      </c>
      <c r="E1848" t="s">
        <v>255</v>
      </c>
      <c r="F1848">
        <v>11</v>
      </c>
      <c r="G1848">
        <v>6</v>
      </c>
      <c r="H1848">
        <v>179</v>
      </c>
      <c r="I1848" t="s">
        <v>14</v>
      </c>
      <c r="J1848" t="s">
        <v>114</v>
      </c>
      <c r="K1848" t="s">
        <v>115</v>
      </c>
      <c r="L1848" t="s">
        <v>116</v>
      </c>
    </row>
    <row r="1849" spans="1:12" x14ac:dyDescent="0.2">
      <c r="A1849" t="s">
        <v>0</v>
      </c>
      <c r="B1849" t="s">
        <v>1</v>
      </c>
      <c r="C1849" t="s">
        <v>2</v>
      </c>
      <c r="D1849" t="s">
        <v>3</v>
      </c>
      <c r="E1849" t="s">
        <v>4</v>
      </c>
      <c r="F1849" t="s">
        <v>5</v>
      </c>
      <c r="G1849" t="s">
        <v>6</v>
      </c>
      <c r="H1849" t="s">
        <v>7</v>
      </c>
      <c r="I1849" t="s">
        <v>8</v>
      </c>
      <c r="J1849" t="s">
        <v>9</v>
      </c>
    </row>
    <row r="1850" spans="1:12" x14ac:dyDescent="0.2">
      <c r="A1850" t="s">
        <v>1957</v>
      </c>
      <c r="B1850" t="s">
        <v>1958</v>
      </c>
      <c r="C1850">
        <v>1</v>
      </c>
      <c r="D1850" t="s">
        <v>653</v>
      </c>
      <c r="E1850">
        <v>1</v>
      </c>
      <c r="F1850">
        <v>22</v>
      </c>
      <c r="G1850">
        <v>1</v>
      </c>
      <c r="H1850">
        <v>216</v>
      </c>
      <c r="I1850" t="s">
        <v>49</v>
      </c>
      <c r="J1850" t="s">
        <v>44</v>
      </c>
      <c r="K1850" t="s">
        <v>50</v>
      </c>
      <c r="L1850" t="s">
        <v>51</v>
      </c>
    </row>
    <row r="1851" spans="1:12" x14ac:dyDescent="0.2">
      <c r="A1851" t="s">
        <v>1957</v>
      </c>
      <c r="B1851" t="s">
        <v>1958</v>
      </c>
      <c r="C1851">
        <v>2</v>
      </c>
      <c r="D1851" t="s">
        <v>422</v>
      </c>
      <c r="E1851">
        <v>1</v>
      </c>
      <c r="F1851">
        <v>22</v>
      </c>
      <c r="G1851">
        <v>1</v>
      </c>
      <c r="H1851">
        <v>216</v>
      </c>
      <c r="I1851" t="s">
        <v>58</v>
      </c>
      <c r="J1851" t="s">
        <v>44</v>
      </c>
      <c r="K1851" t="s">
        <v>59</v>
      </c>
      <c r="L1851" t="s">
        <v>60</v>
      </c>
    </row>
    <row r="1852" spans="1:12" x14ac:dyDescent="0.2">
      <c r="A1852" t="s">
        <v>1957</v>
      </c>
      <c r="B1852" t="s">
        <v>1958</v>
      </c>
      <c r="C1852">
        <v>3</v>
      </c>
      <c r="D1852" t="s">
        <v>423</v>
      </c>
      <c r="E1852">
        <v>1</v>
      </c>
      <c r="F1852">
        <v>19</v>
      </c>
      <c r="G1852">
        <v>1</v>
      </c>
      <c r="H1852">
        <v>216</v>
      </c>
      <c r="I1852" t="s">
        <v>43</v>
      </c>
      <c r="J1852" t="s">
        <v>44</v>
      </c>
      <c r="K1852" t="s">
        <v>45</v>
      </c>
      <c r="L1852" t="s">
        <v>46</v>
      </c>
    </row>
    <row r="1853" spans="1:12" x14ac:dyDescent="0.2">
      <c r="A1853" t="s">
        <v>1957</v>
      </c>
      <c r="B1853" t="s">
        <v>1958</v>
      </c>
      <c r="C1853">
        <v>4</v>
      </c>
      <c r="D1853" t="s">
        <v>385</v>
      </c>
      <c r="E1853">
        <v>1</v>
      </c>
      <c r="F1853">
        <v>16</v>
      </c>
      <c r="G1853">
        <v>2</v>
      </c>
      <c r="H1853">
        <v>216</v>
      </c>
      <c r="I1853" t="s">
        <v>199</v>
      </c>
      <c r="J1853" t="s">
        <v>200</v>
      </c>
      <c r="K1853" t="s">
        <v>201</v>
      </c>
      <c r="L1853" t="s">
        <v>202</v>
      </c>
    </row>
    <row r="1854" spans="1:12" x14ac:dyDescent="0.2">
      <c r="A1854" t="s">
        <v>1957</v>
      </c>
      <c r="B1854" t="s">
        <v>1958</v>
      </c>
      <c r="C1854">
        <v>5</v>
      </c>
      <c r="D1854" t="s">
        <v>470</v>
      </c>
      <c r="E1854">
        <v>1</v>
      </c>
      <c r="F1854">
        <v>20</v>
      </c>
      <c r="G1854">
        <v>7</v>
      </c>
      <c r="H1854">
        <v>224</v>
      </c>
      <c r="I1854" t="s">
        <v>192</v>
      </c>
      <c r="J1854" t="s">
        <v>15</v>
      </c>
      <c r="K1854" t="s">
        <v>193</v>
      </c>
      <c r="L1854" t="s">
        <v>194</v>
      </c>
    </row>
    <row r="1855" spans="1:12" x14ac:dyDescent="0.2">
      <c r="A1855" t="s">
        <v>1957</v>
      </c>
      <c r="B1855" t="s">
        <v>1958</v>
      </c>
      <c r="C1855">
        <v>6</v>
      </c>
      <c r="D1855" t="s">
        <v>525</v>
      </c>
      <c r="E1855">
        <v>1</v>
      </c>
      <c r="F1855">
        <v>16</v>
      </c>
      <c r="G1855">
        <v>4</v>
      </c>
      <c r="H1855">
        <v>205</v>
      </c>
      <c r="I1855" t="s">
        <v>20</v>
      </c>
      <c r="J1855" t="s">
        <v>15</v>
      </c>
      <c r="K1855" t="s">
        <v>21</v>
      </c>
      <c r="L1855" t="s">
        <v>22</v>
      </c>
    </row>
    <row r="1856" spans="1:12" x14ac:dyDescent="0.2">
      <c r="A1856" t="s">
        <v>1957</v>
      </c>
      <c r="B1856" t="s">
        <v>1958</v>
      </c>
      <c r="C1856">
        <v>7</v>
      </c>
      <c r="D1856" t="s">
        <v>203</v>
      </c>
      <c r="E1856" t="s">
        <v>204</v>
      </c>
      <c r="F1856">
        <v>11</v>
      </c>
      <c r="G1856">
        <v>2</v>
      </c>
      <c r="H1856">
        <v>179</v>
      </c>
      <c r="I1856" t="s">
        <v>205</v>
      </c>
      <c r="J1856" t="s">
        <v>200</v>
      </c>
      <c r="K1856" t="s">
        <v>206</v>
      </c>
      <c r="L1856" t="s">
        <v>207</v>
      </c>
    </row>
    <row r="1857" spans="1:12" x14ac:dyDescent="0.2">
      <c r="A1857" t="s">
        <v>1957</v>
      </c>
      <c r="B1857" t="s">
        <v>1958</v>
      </c>
      <c r="C1857">
        <v>8</v>
      </c>
      <c r="D1857" t="s">
        <v>208</v>
      </c>
      <c r="E1857" t="s">
        <v>204</v>
      </c>
      <c r="F1857">
        <v>16</v>
      </c>
      <c r="G1857">
        <v>2</v>
      </c>
      <c r="H1857">
        <v>175</v>
      </c>
      <c r="I1857" t="s">
        <v>209</v>
      </c>
      <c r="J1857" t="s">
        <v>210</v>
      </c>
      <c r="K1857" t="s">
        <v>211</v>
      </c>
      <c r="L1857" t="s">
        <v>212</v>
      </c>
    </row>
    <row r="1858" spans="1:12" x14ac:dyDescent="0.2">
      <c r="A1858" t="s">
        <v>1957</v>
      </c>
      <c r="B1858" t="s">
        <v>1958</v>
      </c>
      <c r="C1858">
        <v>9</v>
      </c>
      <c r="D1858" t="s">
        <v>819</v>
      </c>
      <c r="E1858" t="s">
        <v>204</v>
      </c>
      <c r="F1858">
        <v>15</v>
      </c>
      <c r="G1858">
        <v>6</v>
      </c>
      <c r="H1858">
        <v>222</v>
      </c>
      <c r="I1858" t="s">
        <v>84</v>
      </c>
      <c r="J1858" t="s">
        <v>217</v>
      </c>
      <c r="K1858" t="s">
        <v>218</v>
      </c>
      <c r="L1858" t="s">
        <v>219</v>
      </c>
    </row>
    <row r="1859" spans="1:12" x14ac:dyDescent="0.2">
      <c r="A1859" t="s">
        <v>1957</v>
      </c>
      <c r="B1859" t="s">
        <v>1958</v>
      </c>
      <c r="C1859">
        <v>10</v>
      </c>
      <c r="D1859" t="s">
        <v>692</v>
      </c>
      <c r="E1859" t="s">
        <v>382</v>
      </c>
      <c r="F1859">
        <v>18</v>
      </c>
      <c r="G1859">
        <v>6</v>
      </c>
      <c r="H1859">
        <v>200</v>
      </c>
      <c r="I1859" t="s">
        <v>205</v>
      </c>
      <c r="J1859" t="s">
        <v>15</v>
      </c>
      <c r="K1859" t="s">
        <v>214</v>
      </c>
      <c r="L1859" t="s">
        <v>215</v>
      </c>
    </row>
    <row r="1860" spans="1:12" x14ac:dyDescent="0.2">
      <c r="A1860" t="s">
        <v>1957</v>
      </c>
      <c r="B1860" t="s">
        <v>1958</v>
      </c>
      <c r="C1860">
        <v>11</v>
      </c>
      <c r="D1860" t="s">
        <v>220</v>
      </c>
      <c r="E1860" t="s">
        <v>310</v>
      </c>
      <c r="F1860">
        <v>19</v>
      </c>
      <c r="G1860">
        <v>5</v>
      </c>
      <c r="H1860">
        <v>166</v>
      </c>
      <c r="I1860" t="s">
        <v>205</v>
      </c>
      <c r="J1860" t="s">
        <v>15</v>
      </c>
      <c r="K1860" t="s">
        <v>221</v>
      </c>
      <c r="L1860" t="s">
        <v>215</v>
      </c>
    </row>
    <row r="1861" spans="1:12" x14ac:dyDescent="0.2">
      <c r="A1861" t="s">
        <v>1957</v>
      </c>
      <c r="B1861" t="s">
        <v>1958</v>
      </c>
      <c r="C1861">
        <v>12</v>
      </c>
      <c r="D1861" t="s">
        <v>1201</v>
      </c>
      <c r="E1861" t="s">
        <v>442</v>
      </c>
      <c r="F1861">
        <v>19</v>
      </c>
      <c r="G1861">
        <v>1</v>
      </c>
      <c r="H1861">
        <v>215</v>
      </c>
      <c r="I1861" t="s">
        <v>14</v>
      </c>
      <c r="J1861" t="s">
        <v>15</v>
      </c>
      <c r="K1861" t="s">
        <v>1202</v>
      </c>
      <c r="L1861" t="s">
        <v>1203</v>
      </c>
    </row>
    <row r="1862" spans="1:12" x14ac:dyDescent="0.2">
      <c r="A1862" t="s">
        <v>1957</v>
      </c>
      <c r="B1862" t="s">
        <v>1958</v>
      </c>
      <c r="C1862">
        <v>13</v>
      </c>
      <c r="D1862" t="s">
        <v>1204</v>
      </c>
      <c r="E1862" t="s">
        <v>443</v>
      </c>
      <c r="F1862">
        <v>16</v>
      </c>
      <c r="G1862">
        <v>10</v>
      </c>
      <c r="H1862">
        <v>169</v>
      </c>
      <c r="I1862" t="s">
        <v>37</v>
      </c>
      <c r="J1862" t="s">
        <v>38</v>
      </c>
      <c r="K1862" t="s">
        <v>39</v>
      </c>
      <c r="L1862" t="s">
        <v>40</v>
      </c>
    </row>
    <row r="1863" spans="1:12" x14ac:dyDescent="0.2">
      <c r="A1863" t="s">
        <v>1957</v>
      </c>
      <c r="B1863" t="s">
        <v>1958</v>
      </c>
      <c r="C1863">
        <v>14</v>
      </c>
      <c r="D1863" t="s">
        <v>1205</v>
      </c>
      <c r="E1863" t="s">
        <v>443</v>
      </c>
      <c r="F1863">
        <v>19</v>
      </c>
      <c r="G1863">
        <v>4</v>
      </c>
      <c r="H1863">
        <v>215</v>
      </c>
      <c r="I1863" t="s">
        <v>1206</v>
      </c>
      <c r="J1863" t="s">
        <v>1207</v>
      </c>
      <c r="K1863" t="s">
        <v>1208</v>
      </c>
      <c r="L1863" t="s">
        <v>1209</v>
      </c>
    </row>
    <row r="1864" spans="1:12" x14ac:dyDescent="0.2">
      <c r="A1864" t="s">
        <v>1957</v>
      </c>
      <c r="B1864" t="s">
        <v>1958</v>
      </c>
      <c r="C1864">
        <v>15</v>
      </c>
      <c r="D1864" t="s">
        <v>1210</v>
      </c>
      <c r="E1864" t="s">
        <v>444</v>
      </c>
      <c r="F1864">
        <v>13</v>
      </c>
      <c r="G1864">
        <v>4</v>
      </c>
      <c r="H1864">
        <v>224</v>
      </c>
      <c r="I1864" t="s">
        <v>25</v>
      </c>
      <c r="J1864" t="s">
        <v>15</v>
      </c>
      <c r="K1864" t="s">
        <v>1211</v>
      </c>
      <c r="L1864" t="s">
        <v>1212</v>
      </c>
    </row>
    <row r="1865" spans="1:12" x14ac:dyDescent="0.2">
      <c r="A1865" t="s">
        <v>1957</v>
      </c>
      <c r="B1865" t="s">
        <v>1958</v>
      </c>
      <c r="C1865">
        <v>16</v>
      </c>
      <c r="D1865" t="s">
        <v>1213</v>
      </c>
      <c r="E1865" t="s">
        <v>444</v>
      </c>
      <c r="F1865">
        <v>21</v>
      </c>
      <c r="G1865">
        <v>1</v>
      </c>
      <c r="H1865">
        <v>215</v>
      </c>
      <c r="I1865" t="s">
        <v>331</v>
      </c>
      <c r="J1865" t="s">
        <v>1207</v>
      </c>
      <c r="K1865" t="s">
        <v>1214</v>
      </c>
      <c r="L1865" t="s">
        <v>1215</v>
      </c>
    </row>
    <row r="1866" spans="1:12" x14ac:dyDescent="0.2">
      <c r="A1866" t="s">
        <v>1957</v>
      </c>
      <c r="B1866" t="s">
        <v>1958</v>
      </c>
      <c r="C1866">
        <v>17</v>
      </c>
      <c r="D1866" t="s">
        <v>1216</v>
      </c>
      <c r="E1866" t="s">
        <v>444</v>
      </c>
      <c r="F1866">
        <v>14</v>
      </c>
      <c r="G1866">
        <v>4</v>
      </c>
      <c r="H1866">
        <v>218</v>
      </c>
      <c r="I1866" t="s">
        <v>248</v>
      </c>
      <c r="J1866" t="s">
        <v>15</v>
      </c>
      <c r="K1866" t="s">
        <v>1217</v>
      </c>
      <c r="L1866" t="s">
        <v>1218</v>
      </c>
    </row>
    <row r="1867" spans="1:12" x14ac:dyDescent="0.2">
      <c r="A1867" t="s">
        <v>1957</v>
      </c>
      <c r="B1867" t="s">
        <v>1958</v>
      </c>
      <c r="C1867">
        <v>18</v>
      </c>
      <c r="D1867" t="s">
        <v>1219</v>
      </c>
      <c r="E1867" t="s">
        <v>444</v>
      </c>
      <c r="F1867">
        <v>17</v>
      </c>
      <c r="G1867">
        <v>4</v>
      </c>
      <c r="H1867">
        <v>224</v>
      </c>
      <c r="I1867" t="s">
        <v>1220</v>
      </c>
      <c r="J1867" t="s">
        <v>1221</v>
      </c>
      <c r="K1867" t="s">
        <v>1222</v>
      </c>
      <c r="L1867" t="s">
        <v>1223</v>
      </c>
    </row>
    <row r="1868" spans="1:12" x14ac:dyDescent="0.2">
      <c r="A1868" t="s">
        <v>1957</v>
      </c>
      <c r="B1868" t="s">
        <v>1958</v>
      </c>
      <c r="C1868">
        <v>19</v>
      </c>
      <c r="D1868" t="s">
        <v>1224</v>
      </c>
      <c r="E1868" t="s">
        <v>358</v>
      </c>
      <c r="F1868">
        <v>16</v>
      </c>
      <c r="G1868">
        <v>4</v>
      </c>
      <c r="H1868">
        <v>215</v>
      </c>
      <c r="I1868" t="s">
        <v>1225</v>
      </c>
      <c r="J1868" t="s">
        <v>1221</v>
      </c>
      <c r="K1868" t="s">
        <v>1226</v>
      </c>
      <c r="L1868" t="s">
        <v>1227</v>
      </c>
    </row>
    <row r="1869" spans="1:12" x14ac:dyDescent="0.2">
      <c r="A1869" t="s">
        <v>1957</v>
      </c>
      <c r="B1869" t="s">
        <v>1958</v>
      </c>
      <c r="C1869">
        <v>20</v>
      </c>
      <c r="D1869" t="s">
        <v>1228</v>
      </c>
      <c r="E1869" t="s">
        <v>358</v>
      </c>
      <c r="F1869">
        <v>18</v>
      </c>
      <c r="G1869">
        <v>4</v>
      </c>
      <c r="H1869">
        <v>224</v>
      </c>
      <c r="I1869" t="s">
        <v>720</v>
      </c>
      <c r="J1869" t="s">
        <v>1221</v>
      </c>
      <c r="K1869" t="s">
        <v>1229</v>
      </c>
      <c r="L1869" t="s">
        <v>1230</v>
      </c>
    </row>
    <row r="1870" spans="1:12" x14ac:dyDescent="0.2">
      <c r="A1870" t="s">
        <v>0</v>
      </c>
      <c r="B1870" t="s">
        <v>1</v>
      </c>
      <c r="C1870" t="s">
        <v>2</v>
      </c>
      <c r="D1870" t="s">
        <v>3</v>
      </c>
      <c r="E1870" t="s">
        <v>4</v>
      </c>
      <c r="F1870" t="s">
        <v>5</v>
      </c>
      <c r="G1870" t="s">
        <v>6</v>
      </c>
      <c r="H1870" t="s">
        <v>7</v>
      </c>
      <c r="I1870" t="s">
        <v>8</v>
      </c>
      <c r="J1870" t="s">
        <v>9</v>
      </c>
    </row>
    <row r="1871" spans="1:12" x14ac:dyDescent="0.2">
      <c r="A1871" t="s">
        <v>1959</v>
      </c>
      <c r="B1871" t="s">
        <v>1960</v>
      </c>
      <c r="C1871">
        <v>1</v>
      </c>
      <c r="D1871" t="s">
        <v>108</v>
      </c>
      <c r="E1871" t="s">
        <v>223</v>
      </c>
      <c r="F1871">
        <v>13</v>
      </c>
      <c r="G1871">
        <v>15</v>
      </c>
      <c r="H1871">
        <v>170</v>
      </c>
      <c r="I1871" t="s">
        <v>20</v>
      </c>
      <c r="J1871" t="s">
        <v>15</v>
      </c>
      <c r="K1871" t="s">
        <v>21</v>
      </c>
      <c r="L1871" t="s">
        <v>22</v>
      </c>
    </row>
    <row r="1872" spans="1:12" x14ac:dyDescent="0.2">
      <c r="A1872" t="s">
        <v>1959</v>
      </c>
      <c r="B1872" t="s">
        <v>1960</v>
      </c>
      <c r="C1872">
        <v>2</v>
      </c>
      <c r="D1872" t="s">
        <v>422</v>
      </c>
      <c r="E1872" t="s">
        <v>862</v>
      </c>
      <c r="F1872">
        <v>20</v>
      </c>
      <c r="G1872">
        <v>14</v>
      </c>
      <c r="H1872">
        <v>160</v>
      </c>
      <c r="I1872" t="s">
        <v>58</v>
      </c>
      <c r="J1872" t="s">
        <v>44</v>
      </c>
      <c r="K1872" t="s">
        <v>59</v>
      </c>
      <c r="L1872" t="s">
        <v>60</v>
      </c>
    </row>
    <row r="1873" spans="1:12" x14ac:dyDescent="0.2">
      <c r="A1873" t="s">
        <v>1959</v>
      </c>
      <c r="B1873" t="s">
        <v>1960</v>
      </c>
      <c r="C1873">
        <v>3</v>
      </c>
      <c r="D1873" t="s">
        <v>195</v>
      </c>
      <c r="E1873" t="s">
        <v>862</v>
      </c>
      <c r="F1873">
        <v>20</v>
      </c>
      <c r="G1873">
        <v>14</v>
      </c>
      <c r="H1873">
        <v>160</v>
      </c>
      <c r="I1873" t="s">
        <v>49</v>
      </c>
      <c r="J1873" t="s">
        <v>44</v>
      </c>
      <c r="K1873" t="s">
        <v>50</v>
      </c>
      <c r="L1873" t="s">
        <v>51</v>
      </c>
    </row>
    <row r="1874" spans="1:12" x14ac:dyDescent="0.2">
      <c r="A1874" t="s">
        <v>1959</v>
      </c>
      <c r="B1874" t="s">
        <v>1960</v>
      </c>
      <c r="C1874">
        <v>4</v>
      </c>
      <c r="D1874" t="s">
        <v>355</v>
      </c>
      <c r="E1874" t="s">
        <v>862</v>
      </c>
      <c r="F1874">
        <v>20</v>
      </c>
      <c r="G1874">
        <v>15</v>
      </c>
      <c r="H1874">
        <v>166</v>
      </c>
      <c r="I1874" t="s">
        <v>43</v>
      </c>
      <c r="J1874" t="s">
        <v>44</v>
      </c>
      <c r="K1874" t="s">
        <v>45</v>
      </c>
      <c r="L1874" t="s">
        <v>46</v>
      </c>
    </row>
    <row r="1875" spans="1:12" x14ac:dyDescent="0.2">
      <c r="A1875" t="s">
        <v>1959</v>
      </c>
      <c r="B1875" t="s">
        <v>1960</v>
      </c>
      <c r="C1875">
        <v>5</v>
      </c>
      <c r="D1875" t="s">
        <v>470</v>
      </c>
      <c r="E1875" t="s">
        <v>235</v>
      </c>
      <c r="F1875">
        <v>22</v>
      </c>
      <c r="G1875">
        <v>6</v>
      </c>
      <c r="H1875">
        <v>170</v>
      </c>
      <c r="I1875" t="s">
        <v>192</v>
      </c>
      <c r="J1875" t="s">
        <v>15</v>
      </c>
      <c r="K1875" t="s">
        <v>193</v>
      </c>
      <c r="L1875" t="s">
        <v>194</v>
      </c>
    </row>
    <row r="1876" spans="1:12" x14ac:dyDescent="0.2">
      <c r="A1876" t="s">
        <v>1959</v>
      </c>
      <c r="B1876" t="s">
        <v>1960</v>
      </c>
      <c r="C1876">
        <v>6</v>
      </c>
      <c r="D1876" t="s">
        <v>198</v>
      </c>
      <c r="E1876" t="s">
        <v>255</v>
      </c>
      <c r="F1876">
        <v>18</v>
      </c>
      <c r="G1876">
        <v>20</v>
      </c>
      <c r="H1876">
        <v>165</v>
      </c>
      <c r="I1876" t="s">
        <v>199</v>
      </c>
      <c r="J1876" t="s">
        <v>200</v>
      </c>
      <c r="K1876" t="s">
        <v>201</v>
      </c>
      <c r="L1876" t="s">
        <v>202</v>
      </c>
    </row>
    <row r="1877" spans="1:12" x14ac:dyDescent="0.2">
      <c r="A1877" t="s">
        <v>1959</v>
      </c>
      <c r="B1877" t="s">
        <v>1960</v>
      </c>
      <c r="C1877">
        <v>7</v>
      </c>
      <c r="D1877" t="s">
        <v>953</v>
      </c>
      <c r="E1877" t="s">
        <v>255</v>
      </c>
      <c r="F1877">
        <v>18</v>
      </c>
      <c r="G1877">
        <v>9</v>
      </c>
      <c r="H1877">
        <v>199</v>
      </c>
      <c r="I1877" t="s">
        <v>205</v>
      </c>
      <c r="J1877" t="s">
        <v>15</v>
      </c>
      <c r="K1877" t="s">
        <v>214</v>
      </c>
      <c r="L1877" t="s">
        <v>215</v>
      </c>
    </row>
    <row r="1878" spans="1:12" x14ac:dyDescent="0.2">
      <c r="A1878" t="s">
        <v>1959</v>
      </c>
      <c r="B1878" t="s">
        <v>1960</v>
      </c>
      <c r="C1878">
        <v>8</v>
      </c>
      <c r="D1878" t="s">
        <v>701</v>
      </c>
      <c r="E1878" t="s">
        <v>317</v>
      </c>
      <c r="F1878">
        <v>16</v>
      </c>
      <c r="G1878">
        <v>15</v>
      </c>
      <c r="H1878">
        <v>161</v>
      </c>
      <c r="I1878" t="s">
        <v>205</v>
      </c>
      <c r="J1878" t="s">
        <v>200</v>
      </c>
      <c r="K1878" t="s">
        <v>206</v>
      </c>
      <c r="L1878" t="s">
        <v>207</v>
      </c>
    </row>
    <row r="1879" spans="1:12" x14ac:dyDescent="0.2">
      <c r="A1879" t="s">
        <v>1959</v>
      </c>
      <c r="B1879" t="s">
        <v>1960</v>
      </c>
      <c r="C1879">
        <v>9</v>
      </c>
      <c r="D1879" t="s">
        <v>472</v>
      </c>
      <c r="E1879" t="s">
        <v>317</v>
      </c>
      <c r="F1879">
        <v>14</v>
      </c>
      <c r="G1879">
        <v>14</v>
      </c>
      <c r="H1879">
        <v>161</v>
      </c>
      <c r="I1879" t="s">
        <v>209</v>
      </c>
      <c r="J1879" t="s">
        <v>210</v>
      </c>
      <c r="K1879" t="s">
        <v>211</v>
      </c>
      <c r="L1879" t="s">
        <v>212</v>
      </c>
    </row>
    <row r="1880" spans="1:12" x14ac:dyDescent="0.2">
      <c r="A1880" t="s">
        <v>1959</v>
      </c>
      <c r="B1880" t="s">
        <v>1960</v>
      </c>
      <c r="C1880">
        <v>10</v>
      </c>
      <c r="D1880" t="s">
        <v>875</v>
      </c>
      <c r="E1880" t="s">
        <v>317</v>
      </c>
      <c r="F1880">
        <v>19</v>
      </c>
      <c r="G1880">
        <v>22</v>
      </c>
      <c r="H1880">
        <v>156</v>
      </c>
      <c r="I1880" t="s">
        <v>37</v>
      </c>
      <c r="J1880" t="s">
        <v>38</v>
      </c>
      <c r="K1880" t="s">
        <v>39</v>
      </c>
      <c r="L1880" t="s">
        <v>40</v>
      </c>
    </row>
    <row r="1881" spans="1:12" x14ac:dyDescent="0.2">
      <c r="A1881" t="s">
        <v>1959</v>
      </c>
      <c r="B1881" t="s">
        <v>1960</v>
      </c>
      <c r="C1881">
        <v>11</v>
      </c>
      <c r="D1881" t="s">
        <v>1961</v>
      </c>
      <c r="E1881" t="s">
        <v>321</v>
      </c>
      <c r="F1881">
        <v>17</v>
      </c>
      <c r="G1881">
        <v>16</v>
      </c>
      <c r="H1881">
        <v>251</v>
      </c>
      <c r="I1881" t="s">
        <v>31</v>
      </c>
      <c r="J1881" t="s">
        <v>258</v>
      </c>
      <c r="K1881" t="s">
        <v>259</v>
      </c>
      <c r="L1881" t="s">
        <v>260</v>
      </c>
    </row>
    <row r="1882" spans="1:12" x14ac:dyDescent="0.2">
      <c r="A1882" t="s">
        <v>1959</v>
      </c>
      <c r="B1882" t="s">
        <v>1960</v>
      </c>
      <c r="C1882">
        <v>12</v>
      </c>
      <c r="D1882" t="s">
        <v>1962</v>
      </c>
      <c r="E1882" t="s">
        <v>328</v>
      </c>
      <c r="F1882">
        <v>22</v>
      </c>
      <c r="G1882">
        <v>21</v>
      </c>
      <c r="H1882">
        <v>141</v>
      </c>
      <c r="I1882" t="s">
        <v>84</v>
      </c>
      <c r="J1882" t="s">
        <v>63</v>
      </c>
      <c r="K1882" t="s">
        <v>85</v>
      </c>
      <c r="L1882" t="s">
        <v>86</v>
      </c>
    </row>
    <row r="1883" spans="1:12" x14ac:dyDescent="0.2">
      <c r="A1883" t="s">
        <v>1959</v>
      </c>
      <c r="B1883" t="s">
        <v>1960</v>
      </c>
      <c r="C1883">
        <v>13</v>
      </c>
      <c r="D1883" t="s">
        <v>478</v>
      </c>
      <c r="E1883" t="s">
        <v>328</v>
      </c>
      <c r="F1883">
        <v>17</v>
      </c>
      <c r="G1883">
        <v>16</v>
      </c>
      <c r="H1883">
        <v>169</v>
      </c>
      <c r="I1883" t="s">
        <v>31</v>
      </c>
      <c r="J1883" t="s">
        <v>89</v>
      </c>
      <c r="K1883" t="s">
        <v>479</v>
      </c>
      <c r="L1883" t="s">
        <v>480</v>
      </c>
    </row>
    <row r="1884" spans="1:12" x14ac:dyDescent="0.2">
      <c r="A1884" t="s">
        <v>1959</v>
      </c>
      <c r="B1884" t="s">
        <v>1960</v>
      </c>
      <c r="C1884">
        <v>14</v>
      </c>
      <c r="D1884" t="s">
        <v>359</v>
      </c>
      <c r="E1884" t="s">
        <v>335</v>
      </c>
      <c r="F1884">
        <v>13</v>
      </c>
      <c r="G1884">
        <v>9</v>
      </c>
      <c r="H1884">
        <v>161</v>
      </c>
      <c r="I1884" t="s">
        <v>360</v>
      </c>
      <c r="J1884" t="s">
        <v>15</v>
      </c>
      <c r="K1884" t="s">
        <v>361</v>
      </c>
      <c r="L1884" t="s">
        <v>362</v>
      </c>
    </row>
    <row r="1885" spans="1:12" x14ac:dyDescent="0.2">
      <c r="A1885" t="s">
        <v>1959</v>
      </c>
      <c r="B1885" t="s">
        <v>1960</v>
      </c>
      <c r="C1885">
        <v>15</v>
      </c>
      <c r="D1885" t="s">
        <v>1963</v>
      </c>
      <c r="E1885" t="s">
        <v>424</v>
      </c>
      <c r="F1885">
        <v>9</v>
      </c>
      <c r="G1885">
        <v>21</v>
      </c>
      <c r="H1885">
        <v>167</v>
      </c>
      <c r="I1885" t="s">
        <v>25</v>
      </c>
      <c r="J1885" t="s">
        <v>786</v>
      </c>
      <c r="K1885" t="s">
        <v>787</v>
      </c>
      <c r="L1885" t="s">
        <v>788</v>
      </c>
    </row>
    <row r="1886" spans="1:12" x14ac:dyDescent="0.2">
      <c r="A1886" t="s">
        <v>1959</v>
      </c>
      <c r="B1886" t="s">
        <v>1960</v>
      </c>
      <c r="C1886">
        <v>16</v>
      </c>
      <c r="D1886" t="s">
        <v>1422</v>
      </c>
      <c r="E1886" t="s">
        <v>424</v>
      </c>
      <c r="F1886">
        <v>17</v>
      </c>
      <c r="G1886">
        <v>9</v>
      </c>
      <c r="H1886">
        <v>169</v>
      </c>
      <c r="I1886" t="s">
        <v>399</v>
      </c>
      <c r="J1886" t="s">
        <v>400</v>
      </c>
      <c r="K1886" t="s">
        <v>401</v>
      </c>
      <c r="L1886" t="s">
        <v>402</v>
      </c>
    </row>
    <row r="1887" spans="1:12" x14ac:dyDescent="0.2">
      <c r="A1887" t="s">
        <v>1959</v>
      </c>
      <c r="B1887" t="s">
        <v>1960</v>
      </c>
      <c r="C1887">
        <v>17</v>
      </c>
      <c r="D1887" t="s">
        <v>1964</v>
      </c>
      <c r="E1887" t="s">
        <v>424</v>
      </c>
      <c r="F1887">
        <v>14</v>
      </c>
      <c r="G1887">
        <v>16</v>
      </c>
      <c r="H1887">
        <v>169</v>
      </c>
      <c r="I1887" t="s">
        <v>482</v>
      </c>
      <c r="J1887" t="s">
        <v>483</v>
      </c>
      <c r="K1887" t="s">
        <v>484</v>
      </c>
      <c r="L1887" t="s">
        <v>485</v>
      </c>
    </row>
    <row r="1888" spans="1:12" x14ac:dyDescent="0.2">
      <c r="A1888" t="s">
        <v>1959</v>
      </c>
      <c r="B1888" t="s">
        <v>1960</v>
      </c>
      <c r="C1888">
        <v>18</v>
      </c>
      <c r="D1888" t="s">
        <v>1965</v>
      </c>
      <c r="E1888" t="s">
        <v>424</v>
      </c>
      <c r="F1888">
        <v>16</v>
      </c>
      <c r="G1888">
        <v>16</v>
      </c>
      <c r="H1888">
        <v>169</v>
      </c>
      <c r="I1888" t="s">
        <v>151</v>
      </c>
      <c r="J1888" t="s">
        <v>142</v>
      </c>
      <c r="K1888" t="s">
        <v>1966</v>
      </c>
      <c r="L1888" t="s">
        <v>1967</v>
      </c>
    </row>
    <row r="1889" spans="1:12" x14ac:dyDescent="0.2">
      <c r="A1889" t="s">
        <v>1959</v>
      </c>
      <c r="B1889" t="s">
        <v>1960</v>
      </c>
      <c r="C1889">
        <v>19</v>
      </c>
      <c r="D1889" t="s">
        <v>1968</v>
      </c>
      <c r="E1889" t="s">
        <v>424</v>
      </c>
      <c r="F1889">
        <v>14</v>
      </c>
      <c r="G1889">
        <v>16</v>
      </c>
      <c r="H1889">
        <v>169</v>
      </c>
      <c r="I1889" t="s">
        <v>159</v>
      </c>
      <c r="J1889" t="s">
        <v>89</v>
      </c>
      <c r="K1889" t="s">
        <v>303</v>
      </c>
      <c r="L1889" t="s">
        <v>304</v>
      </c>
    </row>
    <row r="1890" spans="1:12" x14ac:dyDescent="0.2">
      <c r="A1890" t="s">
        <v>1959</v>
      </c>
      <c r="B1890" t="s">
        <v>1960</v>
      </c>
      <c r="C1890">
        <v>20</v>
      </c>
      <c r="D1890" t="s">
        <v>1969</v>
      </c>
      <c r="E1890" t="s">
        <v>424</v>
      </c>
      <c r="F1890">
        <v>15</v>
      </c>
      <c r="G1890">
        <v>16</v>
      </c>
      <c r="H1890">
        <v>251</v>
      </c>
      <c r="I1890" t="s">
        <v>720</v>
      </c>
      <c r="J1890" t="s">
        <v>709</v>
      </c>
      <c r="K1890" t="s">
        <v>1970</v>
      </c>
      <c r="L1890" t="s">
        <v>1971</v>
      </c>
    </row>
    <row r="1891" spans="1:12" x14ac:dyDescent="0.2">
      <c r="A1891" t="s">
        <v>0</v>
      </c>
      <c r="B1891" t="s">
        <v>1</v>
      </c>
      <c r="C1891" t="s">
        <v>2</v>
      </c>
      <c r="D1891" t="s">
        <v>3</v>
      </c>
      <c r="E1891" t="s">
        <v>4</v>
      </c>
      <c r="F1891" t="s">
        <v>5</v>
      </c>
      <c r="G1891" t="s">
        <v>6</v>
      </c>
      <c r="H1891" t="s">
        <v>7</v>
      </c>
      <c r="I1891" t="s">
        <v>8</v>
      </c>
      <c r="J1891" t="s">
        <v>9</v>
      </c>
    </row>
    <row r="1892" spans="1:12" x14ac:dyDescent="0.2">
      <c r="A1892" t="s">
        <v>1972</v>
      </c>
      <c r="B1892" t="s">
        <v>1973</v>
      </c>
      <c r="C1892">
        <v>1</v>
      </c>
      <c r="D1892" t="s">
        <v>108</v>
      </c>
      <c r="E1892" t="s">
        <v>442</v>
      </c>
      <c r="F1892">
        <v>15</v>
      </c>
      <c r="G1892">
        <v>9</v>
      </c>
      <c r="H1892">
        <v>212</v>
      </c>
      <c r="I1892" t="s">
        <v>20</v>
      </c>
      <c r="J1892" t="s">
        <v>15</v>
      </c>
      <c r="K1892" t="s">
        <v>21</v>
      </c>
      <c r="L1892" t="s">
        <v>22</v>
      </c>
    </row>
    <row r="1893" spans="1:12" x14ac:dyDescent="0.2">
      <c r="A1893" t="s">
        <v>1972</v>
      </c>
      <c r="B1893" t="s">
        <v>1973</v>
      </c>
      <c r="C1893">
        <v>2</v>
      </c>
      <c r="D1893" t="s">
        <v>1974</v>
      </c>
      <c r="E1893" t="s">
        <v>255</v>
      </c>
      <c r="F1893">
        <v>17</v>
      </c>
      <c r="G1893">
        <v>15</v>
      </c>
      <c r="H1893">
        <v>162</v>
      </c>
      <c r="I1893" t="s">
        <v>205</v>
      </c>
      <c r="J1893" t="s">
        <v>200</v>
      </c>
      <c r="K1893" t="s">
        <v>206</v>
      </c>
      <c r="L1893" t="s">
        <v>207</v>
      </c>
    </row>
    <row r="1894" spans="1:12" x14ac:dyDescent="0.2">
      <c r="A1894" t="s">
        <v>1972</v>
      </c>
      <c r="B1894" t="s">
        <v>1973</v>
      </c>
      <c r="C1894">
        <v>3</v>
      </c>
      <c r="D1894" t="s">
        <v>423</v>
      </c>
      <c r="E1894" t="s">
        <v>255</v>
      </c>
      <c r="F1894">
        <v>14</v>
      </c>
      <c r="G1894">
        <v>9</v>
      </c>
      <c r="H1894">
        <v>162</v>
      </c>
      <c r="I1894" t="s">
        <v>43</v>
      </c>
      <c r="J1894" t="s">
        <v>44</v>
      </c>
      <c r="K1894" t="s">
        <v>45</v>
      </c>
      <c r="L1894" t="s">
        <v>46</v>
      </c>
    </row>
    <row r="1895" spans="1:12" x14ac:dyDescent="0.2">
      <c r="A1895" t="s">
        <v>1972</v>
      </c>
      <c r="B1895" t="s">
        <v>1973</v>
      </c>
      <c r="C1895">
        <v>4</v>
      </c>
      <c r="D1895" t="s">
        <v>196</v>
      </c>
      <c r="E1895" t="s">
        <v>255</v>
      </c>
      <c r="F1895">
        <v>16</v>
      </c>
      <c r="G1895">
        <v>9</v>
      </c>
      <c r="H1895">
        <v>162</v>
      </c>
      <c r="I1895" t="s">
        <v>58</v>
      </c>
      <c r="J1895" t="s">
        <v>44</v>
      </c>
      <c r="K1895" t="s">
        <v>59</v>
      </c>
      <c r="L1895" t="s">
        <v>60</v>
      </c>
    </row>
    <row r="1896" spans="1:12" x14ac:dyDescent="0.2">
      <c r="A1896" t="s">
        <v>1972</v>
      </c>
      <c r="B1896" t="s">
        <v>1973</v>
      </c>
      <c r="C1896">
        <v>5</v>
      </c>
      <c r="D1896" t="s">
        <v>766</v>
      </c>
      <c r="E1896" t="s">
        <v>255</v>
      </c>
      <c r="F1896">
        <v>16</v>
      </c>
      <c r="G1896">
        <v>9</v>
      </c>
      <c r="H1896">
        <v>162</v>
      </c>
      <c r="I1896" t="s">
        <v>49</v>
      </c>
      <c r="J1896" t="s">
        <v>44</v>
      </c>
      <c r="K1896" t="s">
        <v>50</v>
      </c>
      <c r="L1896" t="s">
        <v>51</v>
      </c>
    </row>
    <row r="1897" spans="1:12" x14ac:dyDescent="0.2">
      <c r="A1897" t="s">
        <v>1972</v>
      </c>
      <c r="B1897" t="s">
        <v>1973</v>
      </c>
      <c r="C1897">
        <v>6</v>
      </c>
      <c r="D1897" t="s">
        <v>315</v>
      </c>
      <c r="E1897" t="s">
        <v>317</v>
      </c>
      <c r="F1897">
        <v>13</v>
      </c>
      <c r="G1897">
        <v>9</v>
      </c>
      <c r="H1897">
        <v>162</v>
      </c>
      <c r="I1897" t="s">
        <v>209</v>
      </c>
      <c r="J1897" t="s">
        <v>210</v>
      </c>
      <c r="K1897" t="s">
        <v>211</v>
      </c>
      <c r="L1897" t="s">
        <v>212</v>
      </c>
    </row>
    <row r="1898" spans="1:12" x14ac:dyDescent="0.2">
      <c r="A1898" t="s">
        <v>1972</v>
      </c>
      <c r="B1898" t="s">
        <v>1973</v>
      </c>
      <c r="C1898">
        <v>7</v>
      </c>
      <c r="D1898" t="s">
        <v>1298</v>
      </c>
      <c r="E1898" t="s">
        <v>317</v>
      </c>
      <c r="F1898">
        <v>19</v>
      </c>
      <c r="G1898">
        <v>16</v>
      </c>
      <c r="H1898">
        <v>164</v>
      </c>
      <c r="I1898" t="s">
        <v>37</v>
      </c>
      <c r="J1898" t="s">
        <v>38</v>
      </c>
      <c r="K1898" t="s">
        <v>39</v>
      </c>
      <c r="L1898" t="s">
        <v>40</v>
      </c>
    </row>
    <row r="1899" spans="1:12" x14ac:dyDescent="0.2">
      <c r="A1899" t="s">
        <v>1972</v>
      </c>
      <c r="B1899" t="s">
        <v>1973</v>
      </c>
      <c r="C1899">
        <v>8</v>
      </c>
      <c r="D1899" t="s">
        <v>446</v>
      </c>
      <c r="E1899" t="s">
        <v>319</v>
      </c>
      <c r="F1899">
        <v>19</v>
      </c>
      <c r="G1899">
        <v>3</v>
      </c>
      <c r="H1899">
        <v>162</v>
      </c>
      <c r="I1899" t="s">
        <v>192</v>
      </c>
      <c r="J1899" t="s">
        <v>15</v>
      </c>
      <c r="K1899" t="s">
        <v>193</v>
      </c>
      <c r="L1899" t="s">
        <v>194</v>
      </c>
    </row>
    <row r="1900" spans="1:12" x14ac:dyDescent="0.2">
      <c r="A1900" t="s">
        <v>1972</v>
      </c>
      <c r="B1900" t="s">
        <v>1973</v>
      </c>
      <c r="C1900">
        <v>9</v>
      </c>
      <c r="D1900" t="s">
        <v>1299</v>
      </c>
      <c r="E1900" t="s">
        <v>328</v>
      </c>
      <c r="F1900">
        <v>13</v>
      </c>
      <c r="G1900">
        <v>9</v>
      </c>
      <c r="H1900">
        <v>162</v>
      </c>
      <c r="I1900" t="s">
        <v>199</v>
      </c>
      <c r="J1900" t="s">
        <v>200</v>
      </c>
      <c r="K1900" t="s">
        <v>201</v>
      </c>
      <c r="L1900" t="s">
        <v>202</v>
      </c>
    </row>
    <row r="1901" spans="1:12" x14ac:dyDescent="0.2">
      <c r="A1901" t="s">
        <v>1972</v>
      </c>
      <c r="B1901" t="s">
        <v>1973</v>
      </c>
      <c r="C1901">
        <v>10</v>
      </c>
      <c r="D1901" t="s">
        <v>1975</v>
      </c>
      <c r="E1901" t="s">
        <v>19</v>
      </c>
      <c r="F1901">
        <v>32</v>
      </c>
      <c r="G1901">
        <v>6</v>
      </c>
      <c r="H1901">
        <v>51</v>
      </c>
      <c r="I1901" t="s">
        <v>151</v>
      </c>
      <c r="J1901" t="s">
        <v>15</v>
      </c>
      <c r="K1901" t="s">
        <v>1749</v>
      </c>
      <c r="L1901" t="s">
        <v>1750</v>
      </c>
    </row>
    <row r="1902" spans="1:12" x14ac:dyDescent="0.2">
      <c r="A1902" t="s">
        <v>1972</v>
      </c>
      <c r="B1902" t="s">
        <v>1973</v>
      </c>
      <c r="C1902">
        <v>11</v>
      </c>
      <c r="D1902" t="s">
        <v>392</v>
      </c>
      <c r="E1902" t="s">
        <v>19</v>
      </c>
      <c r="F1902">
        <v>13</v>
      </c>
      <c r="G1902">
        <v>13</v>
      </c>
      <c r="H1902">
        <v>185</v>
      </c>
      <c r="I1902" t="s">
        <v>62</v>
      </c>
      <c r="J1902" t="s">
        <v>173</v>
      </c>
      <c r="K1902" t="s">
        <v>337</v>
      </c>
      <c r="L1902" t="s">
        <v>338</v>
      </c>
    </row>
    <row r="1903" spans="1:12" x14ac:dyDescent="0.2">
      <c r="A1903" t="s">
        <v>1972</v>
      </c>
      <c r="B1903" t="s">
        <v>1973</v>
      </c>
      <c r="C1903">
        <v>12</v>
      </c>
      <c r="D1903" t="s">
        <v>1976</v>
      </c>
      <c r="E1903" t="s">
        <v>257</v>
      </c>
      <c r="F1903">
        <v>18</v>
      </c>
      <c r="G1903">
        <v>11</v>
      </c>
      <c r="H1903">
        <v>132</v>
      </c>
      <c r="I1903" t="s">
        <v>151</v>
      </c>
      <c r="J1903" t="s">
        <v>15</v>
      </c>
      <c r="K1903" t="s">
        <v>613</v>
      </c>
      <c r="L1903" t="s">
        <v>614</v>
      </c>
    </row>
    <row r="1904" spans="1:12" x14ac:dyDescent="0.2">
      <c r="A1904" t="s">
        <v>1972</v>
      </c>
      <c r="B1904" t="s">
        <v>1973</v>
      </c>
      <c r="C1904">
        <v>13</v>
      </c>
      <c r="D1904" t="s">
        <v>1977</v>
      </c>
      <c r="E1904" t="s">
        <v>257</v>
      </c>
      <c r="F1904">
        <v>18</v>
      </c>
      <c r="G1904">
        <v>15</v>
      </c>
      <c r="H1904">
        <v>116</v>
      </c>
      <c r="I1904" t="s">
        <v>781</v>
      </c>
      <c r="J1904" t="s">
        <v>782</v>
      </c>
      <c r="K1904" t="s">
        <v>783</v>
      </c>
      <c r="L1904" t="s">
        <v>784</v>
      </c>
    </row>
    <row r="1905" spans="1:12" x14ac:dyDescent="0.2">
      <c r="A1905" t="s">
        <v>1972</v>
      </c>
      <c r="B1905" t="s">
        <v>1973</v>
      </c>
      <c r="C1905">
        <v>14</v>
      </c>
      <c r="D1905" t="s">
        <v>1978</v>
      </c>
      <c r="E1905" t="s">
        <v>257</v>
      </c>
      <c r="F1905">
        <v>20</v>
      </c>
      <c r="G1905">
        <v>10</v>
      </c>
      <c r="H1905">
        <v>125</v>
      </c>
      <c r="I1905" t="s">
        <v>554</v>
      </c>
      <c r="J1905" t="s">
        <v>26</v>
      </c>
      <c r="K1905" t="s">
        <v>555</v>
      </c>
      <c r="L1905" t="s">
        <v>556</v>
      </c>
    </row>
    <row r="1906" spans="1:12" x14ac:dyDescent="0.2">
      <c r="A1906" t="s">
        <v>1972</v>
      </c>
      <c r="B1906" t="s">
        <v>1973</v>
      </c>
      <c r="C1906">
        <v>15</v>
      </c>
      <c r="D1906" t="s">
        <v>83</v>
      </c>
      <c r="E1906" t="s">
        <v>257</v>
      </c>
      <c r="F1906">
        <v>13</v>
      </c>
      <c r="G1906">
        <v>16</v>
      </c>
      <c r="H1906">
        <v>147</v>
      </c>
      <c r="I1906" t="s">
        <v>84</v>
      </c>
      <c r="J1906" t="s">
        <v>63</v>
      </c>
      <c r="K1906" t="s">
        <v>85</v>
      </c>
      <c r="L1906" t="s">
        <v>86</v>
      </c>
    </row>
    <row r="1907" spans="1:12" x14ac:dyDescent="0.2">
      <c r="A1907" t="s">
        <v>1972</v>
      </c>
      <c r="B1907" t="s">
        <v>1973</v>
      </c>
      <c r="C1907">
        <v>16</v>
      </c>
      <c r="D1907" t="s">
        <v>1979</v>
      </c>
      <c r="E1907" t="s">
        <v>257</v>
      </c>
      <c r="F1907">
        <v>27</v>
      </c>
      <c r="G1907">
        <v>11</v>
      </c>
      <c r="H1907">
        <v>43</v>
      </c>
      <c r="I1907" t="s">
        <v>62</v>
      </c>
      <c r="J1907" t="s">
        <v>114</v>
      </c>
      <c r="K1907" t="s">
        <v>1980</v>
      </c>
      <c r="L1907" t="s">
        <v>1981</v>
      </c>
    </row>
    <row r="1908" spans="1:12" x14ac:dyDescent="0.2">
      <c r="A1908" t="s">
        <v>1972</v>
      </c>
      <c r="B1908" t="s">
        <v>1973</v>
      </c>
      <c r="C1908">
        <v>17</v>
      </c>
      <c r="D1908" t="s">
        <v>1982</v>
      </c>
      <c r="E1908" t="s">
        <v>487</v>
      </c>
      <c r="F1908">
        <v>39</v>
      </c>
      <c r="G1908">
        <v>11</v>
      </c>
      <c r="H1908">
        <v>33</v>
      </c>
      <c r="I1908" t="s">
        <v>791</v>
      </c>
      <c r="J1908" t="s">
        <v>792</v>
      </c>
      <c r="K1908" t="s">
        <v>793</v>
      </c>
      <c r="L1908" t="s">
        <v>794</v>
      </c>
    </row>
    <row r="1909" spans="1:12" x14ac:dyDescent="0.2">
      <c r="A1909" t="s">
        <v>1972</v>
      </c>
      <c r="B1909" t="s">
        <v>1973</v>
      </c>
      <c r="C1909">
        <v>18</v>
      </c>
      <c r="D1909" t="s">
        <v>1983</v>
      </c>
      <c r="E1909" t="s">
        <v>487</v>
      </c>
      <c r="F1909">
        <v>27</v>
      </c>
      <c r="G1909">
        <v>3</v>
      </c>
      <c r="H1909">
        <v>47</v>
      </c>
      <c r="I1909" t="s">
        <v>205</v>
      </c>
      <c r="J1909" t="s">
        <v>15</v>
      </c>
      <c r="K1909" t="s">
        <v>214</v>
      </c>
      <c r="L1909" t="s">
        <v>215</v>
      </c>
    </row>
    <row r="1910" spans="1:12" x14ac:dyDescent="0.2">
      <c r="A1910" t="s">
        <v>1972</v>
      </c>
      <c r="B1910" t="s">
        <v>1973</v>
      </c>
      <c r="C1910">
        <v>19</v>
      </c>
      <c r="D1910" t="s">
        <v>1249</v>
      </c>
      <c r="E1910" t="s">
        <v>487</v>
      </c>
      <c r="F1910">
        <v>13</v>
      </c>
      <c r="G1910">
        <v>13</v>
      </c>
      <c r="H1910">
        <v>185</v>
      </c>
      <c r="I1910" t="s">
        <v>31</v>
      </c>
      <c r="J1910" t="s">
        <v>173</v>
      </c>
      <c r="K1910" t="s">
        <v>368</v>
      </c>
      <c r="L1910" t="s">
        <v>369</v>
      </c>
    </row>
    <row r="1911" spans="1:12" x14ac:dyDescent="0.2">
      <c r="A1911" t="s">
        <v>1972</v>
      </c>
      <c r="B1911" t="s">
        <v>1973</v>
      </c>
      <c r="C1911">
        <v>20</v>
      </c>
      <c r="D1911" t="s">
        <v>1458</v>
      </c>
      <c r="E1911" t="s">
        <v>487</v>
      </c>
      <c r="F1911">
        <v>28</v>
      </c>
      <c r="G1911">
        <v>6</v>
      </c>
      <c r="H1911">
        <v>52</v>
      </c>
      <c r="I1911" t="s">
        <v>186</v>
      </c>
      <c r="J1911" t="s">
        <v>15</v>
      </c>
      <c r="K1911" t="s">
        <v>1459</v>
      </c>
      <c r="L1911" t="s">
        <v>1460</v>
      </c>
    </row>
    <row r="1912" spans="1:12" x14ac:dyDescent="0.2">
      <c r="A1912" t="s">
        <v>0</v>
      </c>
      <c r="B1912" t="s">
        <v>1</v>
      </c>
      <c r="C1912" t="s">
        <v>2</v>
      </c>
      <c r="D1912" t="s">
        <v>3</v>
      </c>
      <c r="E1912" t="s">
        <v>4</v>
      </c>
      <c r="F1912" t="s">
        <v>5</v>
      </c>
      <c r="G1912" t="s">
        <v>6</v>
      </c>
      <c r="H1912" t="s">
        <v>7</v>
      </c>
      <c r="I1912" t="s">
        <v>8</v>
      </c>
      <c r="J1912" t="s">
        <v>9</v>
      </c>
    </row>
    <row r="1913" spans="1:12" x14ac:dyDescent="0.2">
      <c r="A1913" t="s">
        <v>1984</v>
      </c>
      <c r="B1913" t="s">
        <v>1985</v>
      </c>
      <c r="C1913">
        <v>1</v>
      </c>
      <c r="D1913" t="s">
        <v>108</v>
      </c>
      <c r="E1913" t="s">
        <v>223</v>
      </c>
      <c r="F1913">
        <v>17</v>
      </c>
      <c r="G1913">
        <v>7</v>
      </c>
      <c r="H1913">
        <v>207</v>
      </c>
      <c r="I1913" t="s">
        <v>20</v>
      </c>
      <c r="J1913" t="s">
        <v>15</v>
      </c>
      <c r="K1913" t="s">
        <v>21</v>
      </c>
      <c r="L1913" t="s">
        <v>22</v>
      </c>
    </row>
    <row r="1914" spans="1:12" x14ac:dyDescent="0.2">
      <c r="A1914" t="s">
        <v>1984</v>
      </c>
      <c r="B1914" t="s">
        <v>1985</v>
      </c>
      <c r="C1914">
        <v>2</v>
      </c>
      <c r="D1914" t="s">
        <v>109</v>
      </c>
      <c r="E1914" t="s">
        <v>891</v>
      </c>
      <c r="F1914">
        <v>18</v>
      </c>
      <c r="G1914">
        <v>12</v>
      </c>
      <c r="H1914">
        <v>136</v>
      </c>
      <c r="I1914" t="s">
        <v>37</v>
      </c>
      <c r="J1914" t="s">
        <v>38</v>
      </c>
      <c r="K1914" t="s">
        <v>39</v>
      </c>
      <c r="L1914" t="s">
        <v>40</v>
      </c>
    </row>
    <row r="1915" spans="1:12" x14ac:dyDescent="0.2">
      <c r="A1915" t="s">
        <v>1984</v>
      </c>
      <c r="B1915" t="s">
        <v>1985</v>
      </c>
      <c r="C1915">
        <v>3</v>
      </c>
      <c r="D1915" t="s">
        <v>423</v>
      </c>
      <c r="E1915" t="s">
        <v>1986</v>
      </c>
      <c r="F1915">
        <v>29</v>
      </c>
      <c r="G1915">
        <v>12</v>
      </c>
      <c r="H1915">
        <v>136</v>
      </c>
      <c r="I1915" t="s">
        <v>43</v>
      </c>
      <c r="J1915" t="s">
        <v>44</v>
      </c>
      <c r="K1915" t="s">
        <v>45</v>
      </c>
      <c r="L1915" t="s">
        <v>46</v>
      </c>
    </row>
    <row r="1916" spans="1:12" x14ac:dyDescent="0.2">
      <c r="A1916" t="s">
        <v>1984</v>
      </c>
      <c r="B1916" t="s">
        <v>1985</v>
      </c>
      <c r="C1916">
        <v>4</v>
      </c>
      <c r="D1916" t="s">
        <v>196</v>
      </c>
      <c r="E1916" t="s">
        <v>1625</v>
      </c>
      <c r="F1916">
        <v>35</v>
      </c>
      <c r="G1916">
        <v>12</v>
      </c>
      <c r="H1916">
        <v>136</v>
      </c>
      <c r="I1916" t="s">
        <v>58</v>
      </c>
      <c r="J1916" t="s">
        <v>44</v>
      </c>
      <c r="K1916" t="s">
        <v>59</v>
      </c>
      <c r="L1916" t="s">
        <v>60</v>
      </c>
    </row>
    <row r="1917" spans="1:12" x14ac:dyDescent="0.2">
      <c r="A1917" t="s">
        <v>1984</v>
      </c>
      <c r="B1917" t="s">
        <v>1985</v>
      </c>
      <c r="C1917">
        <v>5</v>
      </c>
      <c r="D1917" t="s">
        <v>470</v>
      </c>
      <c r="E1917" t="s">
        <v>1987</v>
      </c>
      <c r="F1917">
        <v>16</v>
      </c>
      <c r="G1917">
        <v>12</v>
      </c>
      <c r="H1917">
        <v>66</v>
      </c>
      <c r="I1917" t="s">
        <v>192</v>
      </c>
      <c r="J1917" t="s">
        <v>15</v>
      </c>
      <c r="K1917" t="s">
        <v>193</v>
      </c>
      <c r="L1917" t="s">
        <v>194</v>
      </c>
    </row>
    <row r="1918" spans="1:12" x14ac:dyDescent="0.2">
      <c r="A1918" t="s">
        <v>1984</v>
      </c>
      <c r="B1918" t="s">
        <v>1985</v>
      </c>
      <c r="C1918">
        <v>6</v>
      </c>
      <c r="D1918" t="s">
        <v>387</v>
      </c>
      <c r="E1918" t="s">
        <v>1528</v>
      </c>
      <c r="F1918">
        <v>35</v>
      </c>
      <c r="G1918">
        <v>12</v>
      </c>
      <c r="H1918">
        <v>136</v>
      </c>
      <c r="I1918" t="s">
        <v>49</v>
      </c>
      <c r="J1918" t="s">
        <v>44</v>
      </c>
      <c r="K1918" t="s">
        <v>50</v>
      </c>
      <c r="L1918" t="s">
        <v>51</v>
      </c>
    </row>
    <row r="1919" spans="1:12" x14ac:dyDescent="0.2">
      <c r="A1919" t="s">
        <v>1984</v>
      </c>
      <c r="B1919" t="s">
        <v>1985</v>
      </c>
      <c r="C1919">
        <v>7</v>
      </c>
      <c r="D1919" t="s">
        <v>1482</v>
      </c>
      <c r="E1919" t="s">
        <v>1988</v>
      </c>
      <c r="F1919">
        <v>22</v>
      </c>
      <c r="G1919">
        <v>3</v>
      </c>
      <c r="H1919">
        <v>84</v>
      </c>
      <c r="I1919" t="s">
        <v>84</v>
      </c>
      <c r="J1919" t="s">
        <v>217</v>
      </c>
      <c r="K1919" t="s">
        <v>218</v>
      </c>
      <c r="L1919" t="s">
        <v>219</v>
      </c>
    </row>
    <row r="1920" spans="1:12" x14ac:dyDescent="0.2">
      <c r="A1920" t="s">
        <v>1984</v>
      </c>
      <c r="B1920" t="s">
        <v>1985</v>
      </c>
      <c r="C1920">
        <v>8</v>
      </c>
      <c r="D1920" t="s">
        <v>1318</v>
      </c>
      <c r="E1920" t="s">
        <v>1586</v>
      </c>
      <c r="F1920">
        <v>14</v>
      </c>
      <c r="G1920">
        <v>12</v>
      </c>
      <c r="H1920">
        <v>89</v>
      </c>
      <c r="I1920" t="s">
        <v>205</v>
      </c>
      <c r="J1920" t="s">
        <v>15</v>
      </c>
      <c r="K1920" t="s">
        <v>214</v>
      </c>
      <c r="L1920" t="s">
        <v>215</v>
      </c>
    </row>
    <row r="1921" spans="1:12" x14ac:dyDescent="0.2">
      <c r="A1921" t="s">
        <v>1984</v>
      </c>
      <c r="B1921" t="s">
        <v>1985</v>
      </c>
      <c r="C1921">
        <v>9</v>
      </c>
      <c r="D1921" t="s">
        <v>1485</v>
      </c>
      <c r="E1921" t="s">
        <v>1989</v>
      </c>
      <c r="F1921">
        <v>50</v>
      </c>
      <c r="G1921">
        <v>5</v>
      </c>
      <c r="H1921">
        <v>24</v>
      </c>
      <c r="I1921" t="s">
        <v>960</v>
      </c>
      <c r="J1921" t="s">
        <v>376</v>
      </c>
      <c r="K1921" t="s">
        <v>961</v>
      </c>
      <c r="L1921" t="s">
        <v>962</v>
      </c>
    </row>
    <row r="1922" spans="1:12" x14ac:dyDescent="0.2">
      <c r="A1922" t="s">
        <v>1984</v>
      </c>
      <c r="B1922" t="s">
        <v>1985</v>
      </c>
      <c r="C1922">
        <v>10</v>
      </c>
      <c r="D1922" t="s">
        <v>1487</v>
      </c>
      <c r="E1922" t="s">
        <v>1990</v>
      </c>
      <c r="F1922">
        <v>48</v>
      </c>
      <c r="G1922">
        <v>4</v>
      </c>
      <c r="H1922">
        <v>24</v>
      </c>
      <c r="I1922" t="s">
        <v>554</v>
      </c>
      <c r="J1922" t="s">
        <v>965</v>
      </c>
      <c r="K1922" t="s">
        <v>966</v>
      </c>
      <c r="L1922" t="s">
        <v>967</v>
      </c>
    </row>
    <row r="1923" spans="1:12" x14ac:dyDescent="0.2">
      <c r="A1923" t="s">
        <v>1984</v>
      </c>
      <c r="B1923" t="s">
        <v>1985</v>
      </c>
      <c r="C1923">
        <v>11</v>
      </c>
      <c r="D1923" t="s">
        <v>1489</v>
      </c>
      <c r="E1923" t="s">
        <v>1991</v>
      </c>
      <c r="F1923">
        <v>22</v>
      </c>
      <c r="G1923">
        <v>7</v>
      </c>
      <c r="H1923">
        <v>136</v>
      </c>
      <c r="I1923" t="s">
        <v>199</v>
      </c>
      <c r="J1923" t="s">
        <v>200</v>
      </c>
      <c r="K1923" t="s">
        <v>201</v>
      </c>
      <c r="L1923" t="s">
        <v>202</v>
      </c>
    </row>
    <row r="1924" spans="1:12" x14ac:dyDescent="0.2">
      <c r="A1924" t="s">
        <v>1984</v>
      </c>
      <c r="B1924" t="s">
        <v>1985</v>
      </c>
      <c r="C1924">
        <v>12</v>
      </c>
      <c r="D1924" t="s">
        <v>1491</v>
      </c>
      <c r="E1924" t="s">
        <v>1494</v>
      </c>
      <c r="F1924">
        <v>16</v>
      </c>
      <c r="G1924">
        <v>5</v>
      </c>
      <c r="H1924">
        <v>42</v>
      </c>
      <c r="I1924" t="s">
        <v>25</v>
      </c>
      <c r="J1924" t="s">
        <v>974</v>
      </c>
      <c r="K1924" t="s">
        <v>975</v>
      </c>
      <c r="L1924" t="s">
        <v>976</v>
      </c>
    </row>
    <row r="1925" spans="1:12" x14ac:dyDescent="0.2">
      <c r="A1925" t="s">
        <v>1984</v>
      </c>
      <c r="B1925" t="s">
        <v>1985</v>
      </c>
      <c r="C1925">
        <v>13</v>
      </c>
      <c r="D1925" t="s">
        <v>1992</v>
      </c>
      <c r="E1925" t="s">
        <v>1993</v>
      </c>
      <c r="F1925">
        <v>20</v>
      </c>
      <c r="G1925">
        <v>11</v>
      </c>
      <c r="H1925">
        <v>132</v>
      </c>
      <c r="I1925" t="s">
        <v>1994</v>
      </c>
      <c r="J1925" t="s">
        <v>15</v>
      </c>
      <c r="K1925" t="s">
        <v>1995</v>
      </c>
      <c r="L1925" t="s">
        <v>1996</v>
      </c>
    </row>
    <row r="1926" spans="1:12" x14ac:dyDescent="0.2">
      <c r="A1926" t="s">
        <v>1984</v>
      </c>
      <c r="B1926" t="s">
        <v>1985</v>
      </c>
      <c r="C1926">
        <v>14</v>
      </c>
      <c r="D1926" t="s">
        <v>1997</v>
      </c>
      <c r="E1926" t="s">
        <v>1998</v>
      </c>
      <c r="F1926">
        <v>15</v>
      </c>
      <c r="G1926">
        <v>4</v>
      </c>
      <c r="H1926">
        <v>43</v>
      </c>
      <c r="I1926" t="s">
        <v>985</v>
      </c>
      <c r="J1926" t="s">
        <v>15</v>
      </c>
      <c r="K1926" t="s">
        <v>986</v>
      </c>
      <c r="L1926" t="s">
        <v>987</v>
      </c>
    </row>
    <row r="1927" spans="1:12" x14ac:dyDescent="0.2">
      <c r="A1927" t="s">
        <v>1984</v>
      </c>
      <c r="B1927" t="s">
        <v>1985</v>
      </c>
      <c r="C1927">
        <v>15</v>
      </c>
      <c r="D1927" t="s">
        <v>1999</v>
      </c>
      <c r="E1927" t="s">
        <v>2000</v>
      </c>
      <c r="F1927">
        <v>23</v>
      </c>
      <c r="G1927">
        <v>7</v>
      </c>
      <c r="H1927">
        <v>36</v>
      </c>
      <c r="I1927" t="s">
        <v>672</v>
      </c>
      <c r="J1927" t="s">
        <v>15</v>
      </c>
      <c r="K1927" t="s">
        <v>979</v>
      </c>
      <c r="L1927" t="s">
        <v>980</v>
      </c>
    </row>
    <row r="1928" spans="1:12" x14ac:dyDescent="0.2">
      <c r="A1928" t="s">
        <v>1984</v>
      </c>
      <c r="B1928" t="s">
        <v>1985</v>
      </c>
      <c r="C1928">
        <v>16</v>
      </c>
      <c r="D1928" t="s">
        <v>2001</v>
      </c>
      <c r="E1928" t="s">
        <v>2002</v>
      </c>
      <c r="F1928">
        <v>16</v>
      </c>
      <c r="G1928">
        <v>4</v>
      </c>
      <c r="H1928">
        <v>89</v>
      </c>
      <c r="I1928" t="s">
        <v>199</v>
      </c>
      <c r="J1928" t="s">
        <v>376</v>
      </c>
      <c r="K1928" t="s">
        <v>970</v>
      </c>
      <c r="L1928" t="s">
        <v>971</v>
      </c>
    </row>
    <row r="1929" spans="1:12" x14ac:dyDescent="0.2">
      <c r="A1929" t="s">
        <v>1984</v>
      </c>
      <c r="B1929" t="s">
        <v>1985</v>
      </c>
      <c r="C1929">
        <v>17</v>
      </c>
      <c r="D1929" t="s">
        <v>1498</v>
      </c>
      <c r="E1929" t="s">
        <v>2003</v>
      </c>
      <c r="F1929">
        <v>28</v>
      </c>
      <c r="G1929">
        <v>11</v>
      </c>
      <c r="H1929">
        <v>44</v>
      </c>
      <c r="I1929" t="s">
        <v>996</v>
      </c>
      <c r="J1929" t="s">
        <v>409</v>
      </c>
      <c r="K1929" t="s">
        <v>997</v>
      </c>
      <c r="L1929" t="s">
        <v>998</v>
      </c>
    </row>
    <row r="1930" spans="1:12" x14ac:dyDescent="0.2">
      <c r="A1930" t="s">
        <v>1984</v>
      </c>
      <c r="B1930" t="s">
        <v>1985</v>
      </c>
      <c r="C1930">
        <v>18</v>
      </c>
      <c r="D1930" t="s">
        <v>1499</v>
      </c>
      <c r="E1930" t="s">
        <v>2004</v>
      </c>
      <c r="F1930">
        <v>40</v>
      </c>
      <c r="G1930">
        <v>12</v>
      </c>
      <c r="H1930">
        <v>26</v>
      </c>
      <c r="I1930" t="s">
        <v>84</v>
      </c>
      <c r="J1930" t="s">
        <v>1006</v>
      </c>
      <c r="K1930" t="s">
        <v>1007</v>
      </c>
      <c r="L1930" t="s">
        <v>1008</v>
      </c>
    </row>
    <row r="1931" spans="1:12" x14ac:dyDescent="0.2">
      <c r="A1931" t="s">
        <v>1984</v>
      </c>
      <c r="B1931" t="s">
        <v>1985</v>
      </c>
      <c r="C1931">
        <v>19</v>
      </c>
      <c r="D1931" t="s">
        <v>2005</v>
      </c>
      <c r="E1931" t="s">
        <v>2006</v>
      </c>
      <c r="F1931">
        <v>62</v>
      </c>
      <c r="G1931">
        <v>11</v>
      </c>
      <c r="H1931">
        <v>23</v>
      </c>
      <c r="I1931" t="s">
        <v>349</v>
      </c>
      <c r="J1931" t="s">
        <v>15</v>
      </c>
      <c r="K1931" t="s">
        <v>1508</v>
      </c>
      <c r="L1931" t="s">
        <v>1509</v>
      </c>
    </row>
    <row r="1932" spans="1:12" x14ac:dyDescent="0.2">
      <c r="A1932" t="s">
        <v>1984</v>
      </c>
      <c r="B1932" t="s">
        <v>1985</v>
      </c>
      <c r="C1932">
        <v>20</v>
      </c>
      <c r="D1932" t="s">
        <v>2007</v>
      </c>
      <c r="E1932" t="s">
        <v>2008</v>
      </c>
      <c r="F1932">
        <v>35</v>
      </c>
      <c r="G1932">
        <v>7</v>
      </c>
      <c r="H1932">
        <v>26</v>
      </c>
      <c r="I1932" t="s">
        <v>58</v>
      </c>
      <c r="J1932" t="s">
        <v>15</v>
      </c>
      <c r="K1932" t="s">
        <v>1672</v>
      </c>
      <c r="L1932" t="s">
        <v>1673</v>
      </c>
    </row>
    <row r="1933" spans="1:12" x14ac:dyDescent="0.2">
      <c r="A1933" t="s">
        <v>0</v>
      </c>
      <c r="B1933" t="s">
        <v>1</v>
      </c>
      <c r="C1933" t="s">
        <v>2</v>
      </c>
      <c r="D1933" t="s">
        <v>3</v>
      </c>
      <c r="E1933" t="s">
        <v>4</v>
      </c>
      <c r="F1933" t="s">
        <v>5</v>
      </c>
      <c r="G1933" t="s">
        <v>6</v>
      </c>
      <c r="H1933" t="s">
        <v>7</v>
      </c>
      <c r="I1933" t="s">
        <v>8</v>
      </c>
      <c r="J1933" t="s">
        <v>9</v>
      </c>
    </row>
    <row r="1934" spans="1:12" x14ac:dyDescent="0.2">
      <c r="A1934" t="s">
        <v>2009</v>
      </c>
      <c r="B1934" t="s">
        <v>2010</v>
      </c>
      <c r="C1934">
        <v>1</v>
      </c>
      <c r="D1934" t="s">
        <v>108</v>
      </c>
      <c r="E1934" t="s">
        <v>421</v>
      </c>
      <c r="F1934">
        <v>17</v>
      </c>
      <c r="G1934">
        <v>147</v>
      </c>
      <c r="H1934">
        <v>342</v>
      </c>
      <c r="I1934" t="s">
        <v>20</v>
      </c>
      <c r="J1934" t="s">
        <v>15</v>
      </c>
      <c r="K1934" t="s">
        <v>21</v>
      </c>
      <c r="L1934" t="s">
        <v>22</v>
      </c>
    </row>
    <row r="1935" spans="1:12" x14ac:dyDescent="0.2">
      <c r="A1935" t="s">
        <v>2009</v>
      </c>
      <c r="B1935" t="s">
        <v>2010</v>
      </c>
      <c r="C1935">
        <v>2</v>
      </c>
      <c r="D1935" t="s">
        <v>422</v>
      </c>
      <c r="E1935" t="s">
        <v>255</v>
      </c>
      <c r="F1935">
        <v>20</v>
      </c>
      <c r="G1935">
        <v>152</v>
      </c>
      <c r="H1935">
        <v>298</v>
      </c>
      <c r="I1935" t="s">
        <v>58</v>
      </c>
      <c r="J1935" t="s">
        <v>44</v>
      </c>
      <c r="K1935" t="s">
        <v>59</v>
      </c>
      <c r="L1935" t="s">
        <v>60</v>
      </c>
    </row>
    <row r="1936" spans="1:12" x14ac:dyDescent="0.2">
      <c r="A1936" t="s">
        <v>2009</v>
      </c>
      <c r="B1936" t="s">
        <v>2010</v>
      </c>
      <c r="C1936">
        <v>3</v>
      </c>
      <c r="D1936" t="s">
        <v>423</v>
      </c>
      <c r="E1936" t="s">
        <v>255</v>
      </c>
      <c r="F1936">
        <v>16</v>
      </c>
      <c r="G1936">
        <v>152</v>
      </c>
      <c r="H1936">
        <v>298</v>
      </c>
      <c r="I1936" t="s">
        <v>43</v>
      </c>
      <c r="J1936" t="s">
        <v>44</v>
      </c>
      <c r="K1936" t="s">
        <v>45</v>
      </c>
      <c r="L1936" t="s">
        <v>46</v>
      </c>
    </row>
    <row r="1937" spans="1:12" x14ac:dyDescent="0.2">
      <c r="A1937" t="s">
        <v>2009</v>
      </c>
      <c r="B1937" t="s">
        <v>2010</v>
      </c>
      <c r="C1937">
        <v>4</v>
      </c>
      <c r="D1937" t="s">
        <v>313</v>
      </c>
      <c r="E1937" t="s">
        <v>255</v>
      </c>
      <c r="F1937">
        <v>20</v>
      </c>
      <c r="G1937">
        <v>152</v>
      </c>
      <c r="H1937">
        <v>298</v>
      </c>
      <c r="I1937" t="s">
        <v>49</v>
      </c>
      <c r="J1937" t="s">
        <v>44</v>
      </c>
      <c r="K1937" t="s">
        <v>50</v>
      </c>
      <c r="L1937" t="s">
        <v>51</v>
      </c>
    </row>
    <row r="1938" spans="1:12" x14ac:dyDescent="0.2">
      <c r="A1938" t="s">
        <v>2009</v>
      </c>
      <c r="B1938" t="s">
        <v>2010</v>
      </c>
      <c r="C1938">
        <v>5</v>
      </c>
      <c r="D1938" t="s">
        <v>314</v>
      </c>
      <c r="E1938" t="s">
        <v>317</v>
      </c>
      <c r="F1938">
        <v>16</v>
      </c>
      <c r="G1938">
        <v>152</v>
      </c>
      <c r="H1938">
        <v>298</v>
      </c>
      <c r="I1938" t="s">
        <v>205</v>
      </c>
      <c r="J1938" t="s">
        <v>200</v>
      </c>
      <c r="K1938" t="s">
        <v>206</v>
      </c>
      <c r="L1938" t="s">
        <v>207</v>
      </c>
    </row>
    <row r="1939" spans="1:12" x14ac:dyDescent="0.2">
      <c r="A1939" t="s">
        <v>2009</v>
      </c>
      <c r="B1939" t="s">
        <v>2010</v>
      </c>
      <c r="C1939">
        <v>6</v>
      </c>
      <c r="D1939" t="s">
        <v>198</v>
      </c>
      <c r="E1939" t="s">
        <v>317</v>
      </c>
      <c r="F1939">
        <v>20</v>
      </c>
      <c r="G1939">
        <v>149</v>
      </c>
      <c r="H1939">
        <v>294</v>
      </c>
      <c r="I1939" t="s">
        <v>199</v>
      </c>
      <c r="J1939" t="s">
        <v>200</v>
      </c>
      <c r="K1939" t="s">
        <v>201</v>
      </c>
      <c r="L1939" t="s">
        <v>202</v>
      </c>
    </row>
    <row r="1940" spans="1:12" x14ac:dyDescent="0.2">
      <c r="A1940" t="s">
        <v>2009</v>
      </c>
      <c r="B1940" t="s">
        <v>2010</v>
      </c>
      <c r="C1940">
        <v>7</v>
      </c>
      <c r="D1940" t="s">
        <v>388</v>
      </c>
      <c r="E1940" t="s">
        <v>328</v>
      </c>
      <c r="F1940">
        <v>18</v>
      </c>
      <c r="G1940">
        <v>149</v>
      </c>
      <c r="H1940">
        <v>291</v>
      </c>
      <c r="I1940" t="s">
        <v>209</v>
      </c>
      <c r="J1940" t="s">
        <v>210</v>
      </c>
      <c r="K1940" t="s">
        <v>211</v>
      </c>
      <c r="L1940" t="s">
        <v>212</v>
      </c>
    </row>
    <row r="1941" spans="1:12" x14ac:dyDescent="0.2">
      <c r="A1941" t="s">
        <v>2009</v>
      </c>
      <c r="B1941" t="s">
        <v>2010</v>
      </c>
      <c r="C1941">
        <v>8</v>
      </c>
      <c r="D1941" t="s">
        <v>389</v>
      </c>
      <c r="E1941" t="s">
        <v>424</v>
      </c>
      <c r="F1941">
        <v>20</v>
      </c>
      <c r="G1941">
        <v>138</v>
      </c>
      <c r="H1941">
        <v>325</v>
      </c>
      <c r="I1941" t="s">
        <v>31</v>
      </c>
      <c r="J1941" t="s">
        <v>173</v>
      </c>
      <c r="K1941" t="s">
        <v>368</v>
      </c>
      <c r="L1941" t="s">
        <v>369</v>
      </c>
    </row>
    <row r="1942" spans="1:12" x14ac:dyDescent="0.2">
      <c r="A1942" t="s">
        <v>2009</v>
      </c>
      <c r="B1942" t="s">
        <v>2010</v>
      </c>
      <c r="C1942">
        <v>9</v>
      </c>
      <c r="D1942" t="s">
        <v>2011</v>
      </c>
      <c r="E1942" t="s">
        <v>424</v>
      </c>
      <c r="F1942">
        <v>22</v>
      </c>
      <c r="G1942">
        <v>149</v>
      </c>
      <c r="H1942">
        <v>288</v>
      </c>
      <c r="I1942" t="s">
        <v>248</v>
      </c>
      <c r="J1942" t="s">
        <v>168</v>
      </c>
      <c r="K1942" t="s">
        <v>429</v>
      </c>
      <c r="L1942" t="s">
        <v>430</v>
      </c>
    </row>
    <row r="1943" spans="1:12" x14ac:dyDescent="0.2">
      <c r="A1943" t="s">
        <v>2009</v>
      </c>
      <c r="B1943" t="s">
        <v>2010</v>
      </c>
      <c r="C1943">
        <v>10</v>
      </c>
      <c r="D1943" t="s">
        <v>1244</v>
      </c>
      <c r="E1943" t="s">
        <v>428</v>
      </c>
      <c r="F1943">
        <v>12</v>
      </c>
      <c r="G1943">
        <v>152</v>
      </c>
      <c r="H1943">
        <v>325</v>
      </c>
      <c r="I1943" t="s">
        <v>281</v>
      </c>
      <c r="J1943" t="s">
        <v>15</v>
      </c>
      <c r="K1943" t="s">
        <v>346</v>
      </c>
      <c r="L1943" t="s">
        <v>347</v>
      </c>
    </row>
    <row r="1944" spans="1:12" x14ac:dyDescent="0.2">
      <c r="A1944" t="s">
        <v>2009</v>
      </c>
      <c r="B1944" t="s">
        <v>2010</v>
      </c>
      <c r="C1944">
        <v>11</v>
      </c>
      <c r="D1944" t="s">
        <v>1083</v>
      </c>
      <c r="E1944" t="s">
        <v>428</v>
      </c>
      <c r="F1944">
        <v>16</v>
      </c>
      <c r="G1944">
        <v>150</v>
      </c>
      <c r="H1944">
        <v>314</v>
      </c>
      <c r="I1944" t="s">
        <v>79</v>
      </c>
      <c r="J1944" t="s">
        <v>80</v>
      </c>
      <c r="K1944" t="s">
        <v>105</v>
      </c>
      <c r="L1944" t="s">
        <v>82</v>
      </c>
    </row>
    <row r="1945" spans="1:12" x14ac:dyDescent="0.2">
      <c r="A1945" t="s">
        <v>2009</v>
      </c>
      <c r="B1945" t="s">
        <v>2010</v>
      </c>
      <c r="C1945">
        <v>12</v>
      </c>
      <c r="D1945" t="s">
        <v>393</v>
      </c>
      <c r="E1945" t="s">
        <v>433</v>
      </c>
      <c r="F1945">
        <v>13</v>
      </c>
      <c r="G1945">
        <v>149</v>
      </c>
      <c r="H1945">
        <v>324</v>
      </c>
      <c r="I1945" t="s">
        <v>323</v>
      </c>
      <c r="J1945" t="s">
        <v>324</v>
      </c>
      <c r="K1945" t="s">
        <v>325</v>
      </c>
      <c r="L1945" t="s">
        <v>326</v>
      </c>
    </row>
    <row r="1946" spans="1:12" x14ac:dyDescent="0.2">
      <c r="A1946" t="s">
        <v>2009</v>
      </c>
      <c r="B1946" t="s">
        <v>2010</v>
      </c>
      <c r="C1946">
        <v>13</v>
      </c>
      <c r="D1946" t="s">
        <v>1699</v>
      </c>
      <c r="E1946" t="s">
        <v>13</v>
      </c>
      <c r="F1946">
        <v>17</v>
      </c>
      <c r="G1946">
        <v>149</v>
      </c>
      <c r="H1946">
        <v>288</v>
      </c>
      <c r="I1946" t="s">
        <v>14</v>
      </c>
      <c r="J1946" t="s">
        <v>15</v>
      </c>
      <c r="K1946" t="s">
        <v>16</v>
      </c>
      <c r="L1946" t="s">
        <v>17</v>
      </c>
    </row>
    <row r="1947" spans="1:12" x14ac:dyDescent="0.2">
      <c r="A1947" t="s">
        <v>2009</v>
      </c>
      <c r="B1947" t="s">
        <v>2010</v>
      </c>
      <c r="C1947">
        <v>14</v>
      </c>
      <c r="D1947" t="s">
        <v>681</v>
      </c>
      <c r="E1947" t="s">
        <v>13</v>
      </c>
      <c r="F1947">
        <v>14</v>
      </c>
      <c r="G1947">
        <v>138</v>
      </c>
      <c r="H1947">
        <v>302</v>
      </c>
      <c r="I1947" t="s">
        <v>226</v>
      </c>
      <c r="J1947" t="s">
        <v>15</v>
      </c>
      <c r="K1947" t="s">
        <v>227</v>
      </c>
      <c r="L1947" t="s">
        <v>228</v>
      </c>
    </row>
    <row r="1948" spans="1:12" x14ac:dyDescent="0.2">
      <c r="A1948" t="s">
        <v>2009</v>
      </c>
      <c r="B1948" t="s">
        <v>2010</v>
      </c>
      <c r="C1948">
        <v>15</v>
      </c>
      <c r="D1948" t="s">
        <v>2012</v>
      </c>
      <c r="E1948" t="s">
        <v>19</v>
      </c>
      <c r="F1948">
        <v>17</v>
      </c>
      <c r="G1948">
        <v>149</v>
      </c>
      <c r="H1948">
        <v>289</v>
      </c>
      <c r="I1948" t="s">
        <v>31</v>
      </c>
      <c r="J1948" t="s">
        <v>32</v>
      </c>
      <c r="K1948" t="s">
        <v>33</v>
      </c>
      <c r="L1948" t="s">
        <v>34</v>
      </c>
    </row>
    <row r="1949" spans="1:12" x14ac:dyDescent="0.2">
      <c r="A1949" t="s">
        <v>2009</v>
      </c>
      <c r="B1949" t="s">
        <v>2010</v>
      </c>
      <c r="C1949">
        <v>16</v>
      </c>
      <c r="D1949" t="s">
        <v>2013</v>
      </c>
      <c r="E1949" t="s">
        <v>19</v>
      </c>
      <c r="F1949">
        <v>27</v>
      </c>
      <c r="G1949">
        <v>149</v>
      </c>
      <c r="H1949">
        <v>313</v>
      </c>
      <c r="I1949" t="s">
        <v>226</v>
      </c>
      <c r="J1949" t="s">
        <v>126</v>
      </c>
      <c r="K1949" t="s">
        <v>438</v>
      </c>
      <c r="L1949" t="s">
        <v>439</v>
      </c>
    </row>
    <row r="1950" spans="1:12" x14ac:dyDescent="0.2">
      <c r="A1950" t="s">
        <v>2009</v>
      </c>
      <c r="B1950" t="s">
        <v>2010</v>
      </c>
      <c r="C1950">
        <v>17</v>
      </c>
      <c r="D1950" t="s">
        <v>759</v>
      </c>
      <c r="E1950" t="s">
        <v>19</v>
      </c>
      <c r="F1950">
        <v>16</v>
      </c>
      <c r="G1950">
        <v>138</v>
      </c>
      <c r="H1950">
        <v>325</v>
      </c>
      <c r="I1950" t="s">
        <v>62</v>
      </c>
      <c r="J1950" t="s">
        <v>173</v>
      </c>
      <c r="K1950" t="s">
        <v>337</v>
      </c>
      <c r="L1950" t="s">
        <v>338</v>
      </c>
    </row>
    <row r="1951" spans="1:12" x14ac:dyDescent="0.2">
      <c r="A1951" t="s">
        <v>2009</v>
      </c>
      <c r="B1951" t="s">
        <v>2010</v>
      </c>
      <c r="C1951">
        <v>18</v>
      </c>
      <c r="D1951" t="s">
        <v>407</v>
      </c>
      <c r="E1951" t="s">
        <v>19</v>
      </c>
      <c r="F1951">
        <v>17</v>
      </c>
      <c r="G1951">
        <v>152</v>
      </c>
      <c r="H1951">
        <v>300</v>
      </c>
      <c r="I1951" t="s">
        <v>408</v>
      </c>
      <c r="J1951" t="s">
        <v>409</v>
      </c>
      <c r="K1951" t="s">
        <v>410</v>
      </c>
      <c r="L1951" t="s">
        <v>411</v>
      </c>
    </row>
    <row r="1952" spans="1:12" x14ac:dyDescent="0.2">
      <c r="A1952" t="s">
        <v>2009</v>
      </c>
      <c r="B1952" t="s">
        <v>2010</v>
      </c>
      <c r="C1952">
        <v>19</v>
      </c>
      <c r="D1952" t="s">
        <v>1015</v>
      </c>
      <c r="E1952" t="s">
        <v>19</v>
      </c>
      <c r="F1952">
        <v>13</v>
      </c>
      <c r="G1952">
        <v>152</v>
      </c>
      <c r="H1952">
        <v>324</v>
      </c>
      <c r="I1952" t="s">
        <v>331</v>
      </c>
      <c r="J1952" t="s">
        <v>173</v>
      </c>
      <c r="K1952" t="s">
        <v>332</v>
      </c>
      <c r="L1952" t="s">
        <v>333</v>
      </c>
    </row>
    <row r="1953" spans="1:12" x14ac:dyDescent="0.2">
      <c r="A1953" t="s">
        <v>2009</v>
      </c>
      <c r="B1953" t="s">
        <v>2010</v>
      </c>
      <c r="C1953">
        <v>20</v>
      </c>
      <c r="D1953" t="s">
        <v>2014</v>
      </c>
      <c r="E1953" t="s">
        <v>19</v>
      </c>
      <c r="F1953">
        <v>14</v>
      </c>
      <c r="G1953">
        <v>149</v>
      </c>
      <c r="H1953">
        <v>324</v>
      </c>
      <c r="I1953" t="s">
        <v>25</v>
      </c>
      <c r="J1953" t="s">
        <v>15</v>
      </c>
      <c r="K1953" t="s">
        <v>404</v>
      </c>
      <c r="L1953" t="s">
        <v>405</v>
      </c>
    </row>
    <row r="1954" spans="1:12" x14ac:dyDescent="0.2">
      <c r="A1954" t="s">
        <v>0</v>
      </c>
      <c r="B1954" t="s">
        <v>1</v>
      </c>
      <c r="C1954" t="s">
        <v>2</v>
      </c>
      <c r="D1954" t="s">
        <v>3</v>
      </c>
      <c r="E1954" t="s">
        <v>4</v>
      </c>
      <c r="F1954" t="s">
        <v>5</v>
      </c>
      <c r="G1954" t="s">
        <v>6</v>
      </c>
      <c r="H1954" t="s">
        <v>7</v>
      </c>
      <c r="I1954" t="s">
        <v>8</v>
      </c>
      <c r="J1954" t="s">
        <v>9</v>
      </c>
    </row>
    <row r="1955" spans="1:12" x14ac:dyDescent="0.2">
      <c r="A1955" t="s">
        <v>2015</v>
      </c>
      <c r="B1955" t="s">
        <v>2016</v>
      </c>
      <c r="C1955">
        <v>1</v>
      </c>
      <c r="D1955" t="s">
        <v>653</v>
      </c>
      <c r="E1955">
        <v>1</v>
      </c>
      <c r="F1955">
        <v>17</v>
      </c>
      <c r="G1955">
        <v>3</v>
      </c>
      <c r="H1955">
        <v>223</v>
      </c>
      <c r="I1955" t="s">
        <v>49</v>
      </c>
      <c r="J1955" t="s">
        <v>44</v>
      </c>
      <c r="K1955" t="s">
        <v>50</v>
      </c>
      <c r="L1955" t="s">
        <v>51</v>
      </c>
    </row>
    <row r="1956" spans="1:12" x14ac:dyDescent="0.2">
      <c r="A1956" t="s">
        <v>2015</v>
      </c>
      <c r="B1956" t="s">
        <v>2016</v>
      </c>
      <c r="C1956">
        <v>2</v>
      </c>
      <c r="D1956" t="s">
        <v>422</v>
      </c>
      <c r="E1956">
        <v>1</v>
      </c>
      <c r="F1956">
        <v>17</v>
      </c>
      <c r="G1956">
        <v>3</v>
      </c>
      <c r="H1956">
        <v>223</v>
      </c>
      <c r="I1956" t="s">
        <v>58</v>
      </c>
      <c r="J1956" t="s">
        <v>44</v>
      </c>
      <c r="K1956" t="s">
        <v>59</v>
      </c>
      <c r="L1956" t="s">
        <v>60</v>
      </c>
    </row>
    <row r="1957" spans="1:12" x14ac:dyDescent="0.2">
      <c r="A1957" t="s">
        <v>2015</v>
      </c>
      <c r="B1957" t="s">
        <v>2016</v>
      </c>
      <c r="C1957">
        <v>3</v>
      </c>
      <c r="D1957" t="s">
        <v>423</v>
      </c>
      <c r="E1957">
        <v>1</v>
      </c>
      <c r="F1957">
        <v>17</v>
      </c>
      <c r="G1957">
        <v>3</v>
      </c>
      <c r="H1957">
        <v>223</v>
      </c>
      <c r="I1957" t="s">
        <v>43</v>
      </c>
      <c r="J1957" t="s">
        <v>44</v>
      </c>
      <c r="K1957" t="s">
        <v>45</v>
      </c>
      <c r="L1957" t="s">
        <v>46</v>
      </c>
    </row>
    <row r="1958" spans="1:12" x14ac:dyDescent="0.2">
      <c r="A1958" t="s">
        <v>2015</v>
      </c>
      <c r="B1958" t="s">
        <v>2016</v>
      </c>
      <c r="C1958">
        <v>4</v>
      </c>
      <c r="D1958" t="s">
        <v>765</v>
      </c>
      <c r="E1958">
        <v>1</v>
      </c>
      <c r="F1958">
        <v>22</v>
      </c>
      <c r="G1958">
        <v>7</v>
      </c>
      <c r="H1958">
        <v>200</v>
      </c>
      <c r="I1958" t="s">
        <v>192</v>
      </c>
      <c r="J1958" t="s">
        <v>15</v>
      </c>
      <c r="K1958" t="s">
        <v>193</v>
      </c>
      <c r="L1958" t="s">
        <v>194</v>
      </c>
    </row>
    <row r="1959" spans="1:12" x14ac:dyDescent="0.2">
      <c r="A1959" t="s">
        <v>2015</v>
      </c>
      <c r="B1959" t="s">
        <v>2016</v>
      </c>
      <c r="C1959">
        <v>5</v>
      </c>
      <c r="D1959" t="s">
        <v>502</v>
      </c>
      <c r="E1959">
        <v>1</v>
      </c>
      <c r="F1959">
        <v>26</v>
      </c>
      <c r="G1959">
        <v>3</v>
      </c>
      <c r="H1959">
        <v>193</v>
      </c>
      <c r="I1959" t="s">
        <v>20</v>
      </c>
      <c r="J1959" t="s">
        <v>15</v>
      </c>
      <c r="K1959" t="s">
        <v>21</v>
      </c>
      <c r="L1959" t="s">
        <v>22</v>
      </c>
    </row>
    <row r="1960" spans="1:12" x14ac:dyDescent="0.2">
      <c r="A1960" t="s">
        <v>2015</v>
      </c>
      <c r="B1960" t="s">
        <v>2016</v>
      </c>
      <c r="C1960">
        <v>6</v>
      </c>
      <c r="D1960" t="s">
        <v>198</v>
      </c>
      <c r="E1960" t="s">
        <v>204</v>
      </c>
      <c r="F1960">
        <v>18</v>
      </c>
      <c r="G1960">
        <v>7</v>
      </c>
      <c r="H1960">
        <v>211</v>
      </c>
      <c r="I1960" t="s">
        <v>199</v>
      </c>
      <c r="J1960" t="s">
        <v>200</v>
      </c>
      <c r="K1960" t="s">
        <v>201</v>
      </c>
      <c r="L1960" t="s">
        <v>202</v>
      </c>
    </row>
    <row r="1961" spans="1:12" x14ac:dyDescent="0.2">
      <c r="A1961" t="s">
        <v>2015</v>
      </c>
      <c r="B1961" t="s">
        <v>2016</v>
      </c>
      <c r="C1961">
        <v>7</v>
      </c>
      <c r="D1961" t="s">
        <v>203</v>
      </c>
      <c r="E1961" t="s">
        <v>204</v>
      </c>
      <c r="F1961">
        <v>17</v>
      </c>
      <c r="G1961">
        <v>3</v>
      </c>
      <c r="H1961">
        <v>181</v>
      </c>
      <c r="I1961" t="s">
        <v>205</v>
      </c>
      <c r="J1961" t="s">
        <v>200</v>
      </c>
      <c r="K1961" t="s">
        <v>206</v>
      </c>
      <c r="L1961" t="s">
        <v>207</v>
      </c>
    </row>
    <row r="1962" spans="1:12" x14ac:dyDescent="0.2">
      <c r="A1962" t="s">
        <v>2015</v>
      </c>
      <c r="B1962" t="s">
        <v>2016</v>
      </c>
      <c r="C1962">
        <v>8</v>
      </c>
      <c r="D1962" t="s">
        <v>208</v>
      </c>
      <c r="E1962" t="s">
        <v>204</v>
      </c>
      <c r="F1962">
        <v>16</v>
      </c>
      <c r="G1962">
        <v>3</v>
      </c>
      <c r="H1962">
        <v>176</v>
      </c>
      <c r="I1962" t="s">
        <v>209</v>
      </c>
      <c r="J1962" t="s">
        <v>210</v>
      </c>
      <c r="K1962" t="s">
        <v>211</v>
      </c>
      <c r="L1962" t="s">
        <v>212</v>
      </c>
    </row>
    <row r="1963" spans="1:12" x14ac:dyDescent="0.2">
      <c r="A1963" t="s">
        <v>2015</v>
      </c>
      <c r="B1963" t="s">
        <v>2016</v>
      </c>
      <c r="C1963">
        <v>9</v>
      </c>
      <c r="D1963" t="s">
        <v>213</v>
      </c>
      <c r="E1963" t="s">
        <v>204</v>
      </c>
      <c r="F1963">
        <v>16</v>
      </c>
      <c r="G1963">
        <v>7</v>
      </c>
      <c r="H1963">
        <v>194</v>
      </c>
      <c r="I1963" t="s">
        <v>205</v>
      </c>
      <c r="J1963" t="s">
        <v>15</v>
      </c>
      <c r="K1963" t="s">
        <v>214</v>
      </c>
      <c r="L1963" t="s">
        <v>215</v>
      </c>
    </row>
    <row r="1964" spans="1:12" x14ac:dyDescent="0.2">
      <c r="A1964" t="s">
        <v>2015</v>
      </c>
      <c r="B1964" t="s">
        <v>2016</v>
      </c>
      <c r="C1964">
        <v>10</v>
      </c>
      <c r="D1964" t="s">
        <v>216</v>
      </c>
      <c r="E1964" t="s">
        <v>382</v>
      </c>
      <c r="F1964">
        <v>20</v>
      </c>
      <c r="G1964">
        <v>6</v>
      </c>
      <c r="H1964">
        <v>200</v>
      </c>
      <c r="I1964" t="s">
        <v>84</v>
      </c>
      <c r="J1964" t="s">
        <v>217</v>
      </c>
      <c r="K1964" t="s">
        <v>218</v>
      </c>
      <c r="L1964" t="s">
        <v>219</v>
      </c>
    </row>
    <row r="1965" spans="1:12" x14ac:dyDescent="0.2">
      <c r="A1965" t="s">
        <v>2015</v>
      </c>
      <c r="B1965" t="s">
        <v>2016</v>
      </c>
      <c r="C1965">
        <v>11</v>
      </c>
      <c r="D1965" t="s">
        <v>220</v>
      </c>
      <c r="E1965" t="s">
        <v>310</v>
      </c>
      <c r="F1965">
        <v>19</v>
      </c>
      <c r="G1965">
        <v>7</v>
      </c>
      <c r="H1965">
        <v>143</v>
      </c>
      <c r="I1965" t="s">
        <v>205</v>
      </c>
      <c r="J1965" t="s">
        <v>15</v>
      </c>
      <c r="K1965" t="s">
        <v>221</v>
      </c>
      <c r="L1965" t="s">
        <v>215</v>
      </c>
    </row>
    <row r="1966" spans="1:12" x14ac:dyDescent="0.2">
      <c r="A1966" t="s">
        <v>2015</v>
      </c>
      <c r="B1966" t="s">
        <v>2016</v>
      </c>
      <c r="C1966">
        <v>12</v>
      </c>
      <c r="D1966" t="s">
        <v>222</v>
      </c>
      <c r="E1966" t="s">
        <v>223</v>
      </c>
      <c r="F1966">
        <v>16</v>
      </c>
      <c r="G1966">
        <v>5</v>
      </c>
      <c r="H1966">
        <v>146</v>
      </c>
      <c r="I1966" t="s">
        <v>37</v>
      </c>
      <c r="J1966" t="s">
        <v>38</v>
      </c>
      <c r="K1966" t="s">
        <v>39</v>
      </c>
      <c r="L1966" t="s">
        <v>40</v>
      </c>
    </row>
    <row r="1967" spans="1:12" x14ac:dyDescent="0.2">
      <c r="A1967" t="s">
        <v>2015</v>
      </c>
      <c r="B1967" t="s">
        <v>2016</v>
      </c>
      <c r="C1967">
        <v>13</v>
      </c>
      <c r="D1967" t="s">
        <v>2017</v>
      </c>
      <c r="E1967" t="s">
        <v>443</v>
      </c>
      <c r="F1967">
        <v>17</v>
      </c>
      <c r="G1967">
        <v>7</v>
      </c>
      <c r="H1967">
        <v>160</v>
      </c>
      <c r="I1967" t="s">
        <v>1162</v>
      </c>
      <c r="J1967" t="s">
        <v>114</v>
      </c>
      <c r="K1967" t="s">
        <v>2018</v>
      </c>
      <c r="L1967" t="s">
        <v>2019</v>
      </c>
    </row>
    <row r="1968" spans="1:12" x14ac:dyDescent="0.2">
      <c r="A1968" t="s">
        <v>2015</v>
      </c>
      <c r="B1968" t="s">
        <v>2016</v>
      </c>
      <c r="C1968">
        <v>14</v>
      </c>
      <c r="D1968" t="s">
        <v>2020</v>
      </c>
      <c r="E1968" t="s">
        <v>443</v>
      </c>
      <c r="F1968">
        <v>14</v>
      </c>
      <c r="G1968">
        <v>7</v>
      </c>
      <c r="H1968">
        <v>158</v>
      </c>
      <c r="I1968" t="s">
        <v>226</v>
      </c>
      <c r="J1968" t="s">
        <v>114</v>
      </c>
      <c r="K1968" t="s">
        <v>815</v>
      </c>
      <c r="L1968" t="s">
        <v>816</v>
      </c>
    </row>
    <row r="1969" spans="1:12" x14ac:dyDescent="0.2">
      <c r="A1969" t="s">
        <v>2015</v>
      </c>
      <c r="B1969" t="s">
        <v>2016</v>
      </c>
      <c r="C1969">
        <v>15</v>
      </c>
      <c r="D1969" t="s">
        <v>398</v>
      </c>
      <c r="E1969" t="s">
        <v>443</v>
      </c>
      <c r="F1969">
        <v>14</v>
      </c>
      <c r="G1969">
        <v>2</v>
      </c>
      <c r="H1969">
        <v>174</v>
      </c>
      <c r="I1969" t="s">
        <v>399</v>
      </c>
      <c r="J1969" t="s">
        <v>400</v>
      </c>
      <c r="K1969" t="s">
        <v>401</v>
      </c>
      <c r="L1969" t="s">
        <v>402</v>
      </c>
    </row>
    <row r="1970" spans="1:12" x14ac:dyDescent="0.2">
      <c r="A1970" t="s">
        <v>2015</v>
      </c>
      <c r="B1970" t="s">
        <v>2016</v>
      </c>
      <c r="C1970">
        <v>16</v>
      </c>
      <c r="D1970" t="s">
        <v>2021</v>
      </c>
      <c r="E1970" t="s">
        <v>444</v>
      </c>
      <c r="F1970">
        <v>14</v>
      </c>
      <c r="G1970">
        <v>3</v>
      </c>
      <c r="H1970">
        <v>160</v>
      </c>
      <c r="I1970" t="s">
        <v>371</v>
      </c>
      <c r="J1970" t="s">
        <v>15</v>
      </c>
      <c r="K1970" t="s">
        <v>372</v>
      </c>
      <c r="L1970" t="s">
        <v>373</v>
      </c>
    </row>
    <row r="1971" spans="1:12" x14ac:dyDescent="0.2">
      <c r="A1971" t="s">
        <v>2015</v>
      </c>
      <c r="B1971" t="s">
        <v>2016</v>
      </c>
      <c r="C1971">
        <v>17</v>
      </c>
      <c r="D1971" t="s">
        <v>2022</v>
      </c>
      <c r="E1971" t="s">
        <v>444</v>
      </c>
      <c r="F1971">
        <v>17</v>
      </c>
      <c r="G1971">
        <v>1</v>
      </c>
      <c r="H1971">
        <v>160</v>
      </c>
      <c r="I1971" t="s">
        <v>14</v>
      </c>
      <c r="J1971" t="s">
        <v>26</v>
      </c>
      <c r="K1971" t="s">
        <v>456</v>
      </c>
      <c r="L1971" t="s">
        <v>457</v>
      </c>
    </row>
    <row r="1972" spans="1:12" x14ac:dyDescent="0.2">
      <c r="A1972" t="s">
        <v>2015</v>
      </c>
      <c r="B1972" t="s">
        <v>2016</v>
      </c>
      <c r="C1972">
        <v>18</v>
      </c>
      <c r="D1972" t="s">
        <v>2023</v>
      </c>
      <c r="E1972" t="s">
        <v>444</v>
      </c>
      <c r="F1972">
        <v>18</v>
      </c>
      <c r="G1972">
        <v>8</v>
      </c>
      <c r="H1972">
        <v>160</v>
      </c>
      <c r="I1972" t="s">
        <v>375</v>
      </c>
      <c r="J1972" t="s">
        <v>376</v>
      </c>
      <c r="K1972" t="s">
        <v>377</v>
      </c>
      <c r="L1972" t="s">
        <v>378</v>
      </c>
    </row>
    <row r="1973" spans="1:12" x14ac:dyDescent="0.2">
      <c r="A1973" t="s">
        <v>2015</v>
      </c>
      <c r="B1973" t="s">
        <v>2016</v>
      </c>
      <c r="C1973">
        <v>19</v>
      </c>
      <c r="D1973" t="s">
        <v>1423</v>
      </c>
      <c r="E1973" t="s">
        <v>358</v>
      </c>
      <c r="F1973">
        <v>19</v>
      </c>
      <c r="G1973">
        <v>8</v>
      </c>
      <c r="H1973">
        <v>160</v>
      </c>
      <c r="I1973" t="s">
        <v>62</v>
      </c>
      <c r="J1973" t="s">
        <v>173</v>
      </c>
      <c r="K1973" t="s">
        <v>337</v>
      </c>
      <c r="L1973" t="s">
        <v>338</v>
      </c>
    </row>
    <row r="1974" spans="1:12" x14ac:dyDescent="0.2">
      <c r="A1974" t="s">
        <v>2015</v>
      </c>
      <c r="B1974" t="s">
        <v>2016</v>
      </c>
      <c r="C1974">
        <v>20</v>
      </c>
      <c r="D1974" t="s">
        <v>1403</v>
      </c>
      <c r="E1974" t="s">
        <v>358</v>
      </c>
      <c r="F1974">
        <v>16</v>
      </c>
      <c r="G1974">
        <v>1</v>
      </c>
      <c r="H1974">
        <v>160</v>
      </c>
      <c r="I1974" t="s">
        <v>510</v>
      </c>
      <c r="J1974" t="s">
        <v>126</v>
      </c>
      <c r="K1974" t="s">
        <v>511</v>
      </c>
      <c r="L1974" t="s">
        <v>512</v>
      </c>
    </row>
    <row r="1975" spans="1:12" x14ac:dyDescent="0.2">
      <c r="A1975" t="s">
        <v>0</v>
      </c>
      <c r="B1975" t="s">
        <v>1</v>
      </c>
      <c r="C1975" t="s">
        <v>2</v>
      </c>
      <c r="D1975" t="s">
        <v>3</v>
      </c>
      <c r="E1975" t="s">
        <v>4</v>
      </c>
      <c r="F1975" t="s">
        <v>5</v>
      </c>
      <c r="G1975" t="s">
        <v>6</v>
      </c>
      <c r="H1975" t="s">
        <v>7</v>
      </c>
      <c r="I1975" t="s">
        <v>8</v>
      </c>
      <c r="J1975" t="s">
        <v>9</v>
      </c>
    </row>
    <row r="1976" spans="1:12" x14ac:dyDescent="0.2">
      <c r="A1976" t="s">
        <v>2024</v>
      </c>
      <c r="B1976" t="s">
        <v>2025</v>
      </c>
      <c r="C1976">
        <v>1</v>
      </c>
      <c r="D1976" t="s">
        <v>108</v>
      </c>
      <c r="E1976" t="s">
        <v>433</v>
      </c>
      <c r="F1976">
        <v>19</v>
      </c>
      <c r="G1976">
        <v>165</v>
      </c>
      <c r="H1976">
        <v>390</v>
      </c>
      <c r="I1976" t="s">
        <v>20</v>
      </c>
      <c r="J1976" t="s">
        <v>15</v>
      </c>
      <c r="K1976" t="s">
        <v>21</v>
      </c>
      <c r="L1976" t="s">
        <v>22</v>
      </c>
    </row>
    <row r="1977" spans="1:12" x14ac:dyDescent="0.2">
      <c r="A1977" t="s">
        <v>2024</v>
      </c>
      <c r="B1977" t="s">
        <v>2025</v>
      </c>
      <c r="C1977">
        <v>2</v>
      </c>
      <c r="D1977" t="s">
        <v>2026</v>
      </c>
      <c r="E1977" t="s">
        <v>13</v>
      </c>
      <c r="F1977">
        <v>17</v>
      </c>
      <c r="G1977">
        <v>165</v>
      </c>
      <c r="H1977">
        <v>322</v>
      </c>
      <c r="I1977" t="s">
        <v>31</v>
      </c>
      <c r="J1977" t="s">
        <v>244</v>
      </c>
      <c r="K1977" t="s">
        <v>245</v>
      </c>
      <c r="L1977" t="s">
        <v>246</v>
      </c>
    </row>
    <row r="1978" spans="1:12" x14ac:dyDescent="0.2">
      <c r="A1978" t="s">
        <v>2024</v>
      </c>
      <c r="B1978" t="s">
        <v>2025</v>
      </c>
      <c r="C1978">
        <v>3</v>
      </c>
      <c r="D1978" t="s">
        <v>2027</v>
      </c>
      <c r="E1978" t="s">
        <v>19</v>
      </c>
      <c r="F1978">
        <v>23</v>
      </c>
      <c r="G1978">
        <v>159</v>
      </c>
      <c r="H1978">
        <v>334</v>
      </c>
      <c r="I1978" t="s">
        <v>770</v>
      </c>
      <c r="J1978" t="s">
        <v>114</v>
      </c>
      <c r="K1978" t="s">
        <v>771</v>
      </c>
      <c r="L1978" t="s">
        <v>772</v>
      </c>
    </row>
    <row r="1979" spans="1:12" x14ac:dyDescent="0.2">
      <c r="A1979" t="s">
        <v>2024</v>
      </c>
      <c r="B1979" t="s">
        <v>2025</v>
      </c>
      <c r="C1979">
        <v>4</v>
      </c>
      <c r="D1979" t="s">
        <v>2028</v>
      </c>
      <c r="E1979" t="s">
        <v>24</v>
      </c>
      <c r="F1979">
        <v>19</v>
      </c>
      <c r="G1979">
        <v>165</v>
      </c>
      <c r="H1979">
        <v>321</v>
      </c>
      <c r="I1979" t="s">
        <v>151</v>
      </c>
      <c r="J1979" t="s">
        <v>1068</v>
      </c>
      <c r="K1979" t="s">
        <v>2029</v>
      </c>
      <c r="L1979" t="s">
        <v>2030</v>
      </c>
    </row>
    <row r="1980" spans="1:12" x14ac:dyDescent="0.2">
      <c r="A1980" t="s">
        <v>2024</v>
      </c>
      <c r="B1980" t="s">
        <v>2025</v>
      </c>
      <c r="C1980">
        <v>5</v>
      </c>
      <c r="D1980" t="s">
        <v>2031</v>
      </c>
      <c r="E1980" t="s">
        <v>30</v>
      </c>
      <c r="F1980">
        <v>21</v>
      </c>
      <c r="G1980">
        <v>165</v>
      </c>
      <c r="H1980">
        <v>322</v>
      </c>
      <c r="I1980" t="s">
        <v>226</v>
      </c>
      <c r="J1980" t="s">
        <v>15</v>
      </c>
      <c r="K1980" t="s">
        <v>2032</v>
      </c>
      <c r="L1980" t="s">
        <v>2033</v>
      </c>
    </row>
    <row r="1981" spans="1:12" x14ac:dyDescent="0.2">
      <c r="A1981" t="s">
        <v>2024</v>
      </c>
      <c r="B1981" t="s">
        <v>2025</v>
      </c>
      <c r="C1981">
        <v>6</v>
      </c>
      <c r="D1981" t="s">
        <v>1242</v>
      </c>
      <c r="E1981" t="s">
        <v>42</v>
      </c>
      <c r="F1981">
        <v>22</v>
      </c>
      <c r="G1981">
        <v>135</v>
      </c>
      <c r="H1981">
        <v>376</v>
      </c>
      <c r="I1981" t="s">
        <v>323</v>
      </c>
      <c r="J1981" t="s">
        <v>324</v>
      </c>
      <c r="K1981" t="s">
        <v>325</v>
      </c>
      <c r="L1981" t="s">
        <v>326</v>
      </c>
    </row>
    <row r="1982" spans="1:12" x14ac:dyDescent="0.2">
      <c r="A1982" t="s">
        <v>2024</v>
      </c>
      <c r="B1982" t="s">
        <v>2025</v>
      </c>
      <c r="C1982">
        <v>7</v>
      </c>
      <c r="D1982" t="s">
        <v>2034</v>
      </c>
      <c r="E1982" t="s">
        <v>267</v>
      </c>
      <c r="F1982">
        <v>17</v>
      </c>
      <c r="G1982">
        <v>165</v>
      </c>
      <c r="H1982">
        <v>322</v>
      </c>
      <c r="I1982" t="s">
        <v>141</v>
      </c>
      <c r="J1982" t="s">
        <v>400</v>
      </c>
      <c r="K1982" t="s">
        <v>2035</v>
      </c>
      <c r="L1982" t="s">
        <v>2036</v>
      </c>
    </row>
    <row r="1983" spans="1:12" x14ac:dyDescent="0.2">
      <c r="A1983" t="s">
        <v>2024</v>
      </c>
      <c r="B1983" t="s">
        <v>2025</v>
      </c>
      <c r="C1983">
        <v>8</v>
      </c>
      <c r="D1983" t="s">
        <v>208</v>
      </c>
      <c r="E1983" t="s">
        <v>267</v>
      </c>
      <c r="F1983">
        <v>18</v>
      </c>
      <c r="G1983">
        <v>157</v>
      </c>
      <c r="H1983">
        <v>316</v>
      </c>
      <c r="I1983" t="s">
        <v>209</v>
      </c>
      <c r="J1983" t="s">
        <v>210</v>
      </c>
      <c r="K1983" t="s">
        <v>211</v>
      </c>
      <c r="L1983" t="s">
        <v>212</v>
      </c>
    </row>
    <row r="1984" spans="1:12" x14ac:dyDescent="0.2">
      <c r="A1984" t="s">
        <v>2024</v>
      </c>
      <c r="B1984" t="s">
        <v>2025</v>
      </c>
      <c r="C1984">
        <v>9</v>
      </c>
      <c r="D1984" t="s">
        <v>2037</v>
      </c>
      <c r="E1984" t="s">
        <v>267</v>
      </c>
      <c r="F1984">
        <v>14</v>
      </c>
      <c r="G1984">
        <v>154</v>
      </c>
      <c r="H1984">
        <v>335</v>
      </c>
      <c r="I1984" t="s">
        <v>791</v>
      </c>
      <c r="J1984" t="s">
        <v>126</v>
      </c>
      <c r="K1984" t="s">
        <v>2038</v>
      </c>
      <c r="L1984" t="s">
        <v>2039</v>
      </c>
    </row>
    <row r="1985" spans="1:12" x14ac:dyDescent="0.2">
      <c r="A1985" t="s">
        <v>2024</v>
      </c>
      <c r="B1985" t="s">
        <v>2025</v>
      </c>
      <c r="C1985">
        <v>10</v>
      </c>
      <c r="D1985" t="s">
        <v>2040</v>
      </c>
      <c r="E1985" t="s">
        <v>267</v>
      </c>
      <c r="F1985">
        <v>11</v>
      </c>
      <c r="G1985">
        <v>122</v>
      </c>
      <c r="H1985">
        <v>200</v>
      </c>
      <c r="I1985" t="s">
        <v>2041</v>
      </c>
      <c r="J1985" t="s">
        <v>2042</v>
      </c>
      <c r="K1985" t="s">
        <v>2043</v>
      </c>
      <c r="L1985" t="s">
        <v>2044</v>
      </c>
    </row>
    <row r="1986" spans="1:12" x14ac:dyDescent="0.2">
      <c r="A1986" t="s">
        <v>2024</v>
      </c>
      <c r="B1986" t="s">
        <v>2025</v>
      </c>
      <c r="C1986">
        <v>11</v>
      </c>
      <c r="D1986" t="s">
        <v>2045</v>
      </c>
      <c r="E1986" t="s">
        <v>267</v>
      </c>
      <c r="F1986">
        <v>15</v>
      </c>
      <c r="G1986">
        <v>154</v>
      </c>
      <c r="H1986">
        <v>321</v>
      </c>
      <c r="I1986" t="s">
        <v>724</v>
      </c>
      <c r="J1986" t="s">
        <v>126</v>
      </c>
      <c r="K1986" t="s">
        <v>2046</v>
      </c>
      <c r="L1986" t="s">
        <v>2047</v>
      </c>
    </row>
    <row r="1987" spans="1:12" x14ac:dyDescent="0.2">
      <c r="A1987" t="s">
        <v>2024</v>
      </c>
      <c r="B1987" t="s">
        <v>2025</v>
      </c>
      <c r="C1987">
        <v>12</v>
      </c>
      <c r="D1987" t="s">
        <v>2048</v>
      </c>
      <c r="E1987" t="s">
        <v>48</v>
      </c>
      <c r="F1987">
        <v>23</v>
      </c>
      <c r="G1987">
        <v>99</v>
      </c>
      <c r="H1987">
        <v>185</v>
      </c>
      <c r="I1987" t="s">
        <v>159</v>
      </c>
      <c r="J1987" t="s">
        <v>89</v>
      </c>
      <c r="K1987" t="s">
        <v>303</v>
      </c>
      <c r="L1987" t="s">
        <v>304</v>
      </c>
    </row>
    <row r="1988" spans="1:12" x14ac:dyDescent="0.2">
      <c r="A1988" t="s">
        <v>2024</v>
      </c>
      <c r="B1988" t="s">
        <v>2025</v>
      </c>
      <c r="C1988">
        <v>13</v>
      </c>
      <c r="D1988" t="s">
        <v>2049</v>
      </c>
      <c r="E1988" t="s">
        <v>110</v>
      </c>
      <c r="F1988">
        <v>16</v>
      </c>
      <c r="G1988">
        <v>165</v>
      </c>
      <c r="H1988">
        <v>321</v>
      </c>
      <c r="I1988" t="s">
        <v>79</v>
      </c>
      <c r="J1988" t="s">
        <v>163</v>
      </c>
      <c r="K1988" t="s">
        <v>164</v>
      </c>
      <c r="L1988" t="s">
        <v>165</v>
      </c>
    </row>
    <row r="1989" spans="1:12" x14ac:dyDescent="0.2">
      <c r="A1989" t="s">
        <v>2024</v>
      </c>
      <c r="B1989" t="s">
        <v>2025</v>
      </c>
      <c r="C1989">
        <v>14</v>
      </c>
      <c r="D1989" t="s">
        <v>2050</v>
      </c>
      <c r="E1989" t="s">
        <v>110</v>
      </c>
      <c r="F1989">
        <v>18</v>
      </c>
      <c r="G1989">
        <v>165</v>
      </c>
      <c r="H1989">
        <v>321</v>
      </c>
      <c r="I1989" t="s">
        <v>720</v>
      </c>
      <c r="J1989" t="s">
        <v>15</v>
      </c>
      <c r="K1989" t="s">
        <v>2051</v>
      </c>
      <c r="L1989" t="s">
        <v>2052</v>
      </c>
    </row>
    <row r="1990" spans="1:12" x14ac:dyDescent="0.2">
      <c r="A1990" t="s">
        <v>2024</v>
      </c>
      <c r="B1990" t="s">
        <v>2025</v>
      </c>
      <c r="C1990">
        <v>15</v>
      </c>
      <c r="D1990" t="s">
        <v>2053</v>
      </c>
      <c r="E1990" t="s">
        <v>57</v>
      </c>
      <c r="F1990">
        <v>15</v>
      </c>
      <c r="G1990">
        <v>163</v>
      </c>
      <c r="H1990">
        <v>318</v>
      </c>
      <c r="I1990" t="s">
        <v>2054</v>
      </c>
      <c r="J1990" t="s">
        <v>89</v>
      </c>
      <c r="K1990" t="s">
        <v>2055</v>
      </c>
      <c r="L1990" t="s">
        <v>2056</v>
      </c>
    </row>
    <row r="1991" spans="1:12" x14ac:dyDescent="0.2">
      <c r="A1991" t="s">
        <v>2024</v>
      </c>
      <c r="B1991" t="s">
        <v>2025</v>
      </c>
      <c r="C1991">
        <v>16</v>
      </c>
      <c r="D1991" t="s">
        <v>2057</v>
      </c>
      <c r="E1991" t="s">
        <v>67</v>
      </c>
      <c r="F1991">
        <v>21</v>
      </c>
      <c r="G1991">
        <v>165</v>
      </c>
      <c r="H1991">
        <v>335</v>
      </c>
      <c r="I1991" t="s">
        <v>155</v>
      </c>
      <c r="J1991" t="s">
        <v>126</v>
      </c>
      <c r="K1991" t="s">
        <v>156</v>
      </c>
      <c r="L1991" t="s">
        <v>157</v>
      </c>
    </row>
    <row r="1992" spans="1:12" x14ac:dyDescent="0.2">
      <c r="A1992" t="s">
        <v>2024</v>
      </c>
      <c r="B1992" t="s">
        <v>2025</v>
      </c>
      <c r="C1992">
        <v>17</v>
      </c>
      <c r="D1992" t="s">
        <v>2058</v>
      </c>
      <c r="E1992" t="s">
        <v>67</v>
      </c>
      <c r="F1992">
        <v>15</v>
      </c>
      <c r="G1992">
        <v>154</v>
      </c>
      <c r="H1992">
        <v>322</v>
      </c>
      <c r="I1992" t="s">
        <v>2059</v>
      </c>
      <c r="J1992" t="s">
        <v>126</v>
      </c>
      <c r="K1992" t="s">
        <v>2046</v>
      </c>
      <c r="L1992" t="s">
        <v>2060</v>
      </c>
    </row>
    <row r="1993" spans="1:12" x14ac:dyDescent="0.2">
      <c r="A1993" t="s">
        <v>2024</v>
      </c>
      <c r="B1993" t="s">
        <v>2025</v>
      </c>
      <c r="C1993">
        <v>18</v>
      </c>
      <c r="D1993" t="s">
        <v>890</v>
      </c>
      <c r="E1993" t="s">
        <v>67</v>
      </c>
      <c r="F1993">
        <v>15</v>
      </c>
      <c r="G1993">
        <v>154</v>
      </c>
      <c r="H1993">
        <v>319</v>
      </c>
      <c r="I1993" t="s">
        <v>14</v>
      </c>
      <c r="J1993" t="s">
        <v>114</v>
      </c>
      <c r="K1993" t="s">
        <v>115</v>
      </c>
      <c r="L1993" t="s">
        <v>116</v>
      </c>
    </row>
    <row r="1994" spans="1:12" x14ac:dyDescent="0.2">
      <c r="A1994" t="s">
        <v>2024</v>
      </c>
      <c r="B1994" t="s">
        <v>2025</v>
      </c>
      <c r="C1994">
        <v>19</v>
      </c>
      <c r="D1994" t="s">
        <v>2061</v>
      </c>
      <c r="E1994" t="s">
        <v>67</v>
      </c>
      <c r="F1994">
        <v>33</v>
      </c>
      <c r="G1994">
        <v>148</v>
      </c>
      <c r="H1994">
        <v>199</v>
      </c>
      <c r="I1994" t="s">
        <v>199</v>
      </c>
      <c r="J1994" t="s">
        <v>200</v>
      </c>
      <c r="K1994" t="s">
        <v>201</v>
      </c>
      <c r="L1994" t="s">
        <v>202</v>
      </c>
    </row>
    <row r="1995" spans="1:12" x14ac:dyDescent="0.2">
      <c r="A1995" t="s">
        <v>2024</v>
      </c>
      <c r="B1995" t="s">
        <v>2025</v>
      </c>
      <c r="C1995">
        <v>20</v>
      </c>
      <c r="D1995" t="s">
        <v>2062</v>
      </c>
      <c r="E1995" t="s">
        <v>67</v>
      </c>
      <c r="F1995">
        <v>18</v>
      </c>
      <c r="G1995">
        <v>165</v>
      </c>
      <c r="H1995">
        <v>320</v>
      </c>
      <c r="I1995" t="s">
        <v>25</v>
      </c>
      <c r="J1995" t="s">
        <v>26</v>
      </c>
      <c r="K1995" t="s">
        <v>27</v>
      </c>
      <c r="L1995" t="s">
        <v>28</v>
      </c>
    </row>
    <row r="1996" spans="1:12" x14ac:dyDescent="0.2">
      <c r="A1996" t="s">
        <v>0</v>
      </c>
      <c r="B1996" t="s">
        <v>1</v>
      </c>
      <c r="C1996" t="s">
        <v>2</v>
      </c>
      <c r="D1996" t="s">
        <v>3</v>
      </c>
      <c r="E1996" t="s">
        <v>4</v>
      </c>
      <c r="F1996" t="s">
        <v>5</v>
      </c>
      <c r="G1996" t="s">
        <v>6</v>
      </c>
      <c r="H1996" t="s">
        <v>7</v>
      </c>
      <c r="I1996" t="s">
        <v>8</v>
      </c>
      <c r="J1996" t="s">
        <v>9</v>
      </c>
    </row>
    <row r="1997" spans="1:12" x14ac:dyDescent="0.2">
      <c r="A1997" t="s">
        <v>2063</v>
      </c>
      <c r="B1997" t="s">
        <v>2064</v>
      </c>
      <c r="C1997">
        <v>1</v>
      </c>
      <c r="D1997" t="s">
        <v>2065</v>
      </c>
      <c r="E1997" t="s">
        <v>428</v>
      </c>
      <c r="F1997">
        <v>20</v>
      </c>
      <c r="G1997">
        <v>162</v>
      </c>
      <c r="H1997">
        <v>332</v>
      </c>
      <c r="I1997" t="s">
        <v>770</v>
      </c>
      <c r="J1997" t="s">
        <v>114</v>
      </c>
      <c r="K1997" t="s">
        <v>771</v>
      </c>
      <c r="L1997" t="s">
        <v>772</v>
      </c>
    </row>
    <row r="1998" spans="1:12" x14ac:dyDescent="0.2">
      <c r="A1998" t="s">
        <v>2063</v>
      </c>
      <c r="B1998" t="s">
        <v>2064</v>
      </c>
      <c r="C1998">
        <v>2</v>
      </c>
      <c r="D1998" t="s">
        <v>2066</v>
      </c>
      <c r="E1998" t="s">
        <v>487</v>
      </c>
      <c r="F1998">
        <v>18</v>
      </c>
      <c r="G1998">
        <v>120</v>
      </c>
      <c r="H1998">
        <v>362</v>
      </c>
      <c r="I1998" t="s">
        <v>323</v>
      </c>
      <c r="J1998" t="s">
        <v>324</v>
      </c>
      <c r="K1998" t="s">
        <v>325</v>
      </c>
      <c r="L1998" t="s">
        <v>326</v>
      </c>
    </row>
    <row r="1999" spans="1:12" x14ac:dyDescent="0.2">
      <c r="A1999" t="s">
        <v>2063</v>
      </c>
      <c r="B1999" t="s">
        <v>2064</v>
      </c>
      <c r="C1999">
        <v>3</v>
      </c>
      <c r="D1999" t="s">
        <v>2067</v>
      </c>
      <c r="E1999" t="s">
        <v>24</v>
      </c>
      <c r="F1999">
        <v>28</v>
      </c>
      <c r="G1999">
        <v>143</v>
      </c>
      <c r="H1999">
        <v>279</v>
      </c>
      <c r="I1999" t="s">
        <v>2068</v>
      </c>
      <c r="J1999" t="s">
        <v>136</v>
      </c>
      <c r="K1999" t="s">
        <v>2069</v>
      </c>
      <c r="L1999" t="s">
        <v>2070</v>
      </c>
    </row>
    <row r="2000" spans="1:12" x14ac:dyDescent="0.2">
      <c r="A2000" t="s">
        <v>2063</v>
      </c>
      <c r="B2000" t="s">
        <v>2064</v>
      </c>
      <c r="C2000">
        <v>4</v>
      </c>
      <c r="D2000" t="s">
        <v>2071</v>
      </c>
      <c r="E2000" t="s">
        <v>267</v>
      </c>
      <c r="F2000">
        <v>26</v>
      </c>
      <c r="G2000">
        <v>120</v>
      </c>
      <c r="H2000">
        <v>289</v>
      </c>
      <c r="I2000" t="s">
        <v>1575</v>
      </c>
      <c r="J2000" t="s">
        <v>15</v>
      </c>
      <c r="K2000" t="s">
        <v>1576</v>
      </c>
      <c r="L2000" t="s">
        <v>1577</v>
      </c>
    </row>
    <row r="2001" spans="1:12" x14ac:dyDescent="0.2">
      <c r="A2001" t="s">
        <v>2063</v>
      </c>
      <c r="B2001" t="s">
        <v>2064</v>
      </c>
      <c r="C2001">
        <v>5</v>
      </c>
      <c r="D2001" t="s">
        <v>2072</v>
      </c>
      <c r="E2001" t="s">
        <v>48</v>
      </c>
      <c r="F2001">
        <v>16</v>
      </c>
      <c r="G2001">
        <v>72</v>
      </c>
      <c r="H2001">
        <v>198</v>
      </c>
      <c r="I2001" t="s">
        <v>199</v>
      </c>
      <c r="J2001" t="s">
        <v>15</v>
      </c>
      <c r="K2001" t="s">
        <v>2073</v>
      </c>
      <c r="L2001" t="s">
        <v>2074</v>
      </c>
    </row>
    <row r="2002" spans="1:12" x14ac:dyDescent="0.2">
      <c r="A2002" t="s">
        <v>2063</v>
      </c>
      <c r="B2002" t="s">
        <v>2064</v>
      </c>
      <c r="C2002">
        <v>6</v>
      </c>
      <c r="D2002" t="s">
        <v>2075</v>
      </c>
      <c r="E2002" t="s">
        <v>110</v>
      </c>
      <c r="F2002">
        <v>28</v>
      </c>
      <c r="G2002">
        <v>120</v>
      </c>
      <c r="H2002">
        <v>279</v>
      </c>
      <c r="I2002" t="s">
        <v>416</v>
      </c>
      <c r="J2002" t="s">
        <v>15</v>
      </c>
      <c r="K2002" t="s">
        <v>417</v>
      </c>
      <c r="L2002" t="s">
        <v>418</v>
      </c>
    </row>
    <row r="2003" spans="1:12" x14ac:dyDescent="0.2">
      <c r="A2003" t="s">
        <v>2063</v>
      </c>
      <c r="B2003" t="s">
        <v>2064</v>
      </c>
      <c r="C2003">
        <v>7</v>
      </c>
      <c r="D2003" t="s">
        <v>2076</v>
      </c>
      <c r="E2003" t="s">
        <v>110</v>
      </c>
      <c r="F2003">
        <v>19</v>
      </c>
      <c r="G2003">
        <v>158</v>
      </c>
      <c r="H2003">
        <v>216</v>
      </c>
      <c r="I2003" t="s">
        <v>960</v>
      </c>
      <c r="J2003" t="s">
        <v>376</v>
      </c>
      <c r="K2003" t="s">
        <v>2077</v>
      </c>
      <c r="L2003" t="s">
        <v>2078</v>
      </c>
    </row>
    <row r="2004" spans="1:12" x14ac:dyDescent="0.2">
      <c r="A2004" t="s">
        <v>2063</v>
      </c>
      <c r="B2004" t="s">
        <v>2064</v>
      </c>
      <c r="C2004">
        <v>8</v>
      </c>
      <c r="D2004" t="s">
        <v>2079</v>
      </c>
      <c r="E2004" t="s">
        <v>110</v>
      </c>
      <c r="F2004">
        <v>22</v>
      </c>
      <c r="G2004">
        <v>165</v>
      </c>
      <c r="H2004">
        <v>280</v>
      </c>
      <c r="I2004" t="s">
        <v>2080</v>
      </c>
      <c r="J2004" t="s">
        <v>63</v>
      </c>
      <c r="K2004" t="s">
        <v>2081</v>
      </c>
      <c r="L2004" t="s">
        <v>2082</v>
      </c>
    </row>
    <row r="2005" spans="1:12" x14ac:dyDescent="0.2">
      <c r="A2005" t="s">
        <v>2063</v>
      </c>
      <c r="B2005" t="s">
        <v>2064</v>
      </c>
      <c r="C2005">
        <v>9</v>
      </c>
      <c r="D2005" t="s">
        <v>2083</v>
      </c>
      <c r="E2005" t="s">
        <v>57</v>
      </c>
      <c r="F2005">
        <v>24</v>
      </c>
      <c r="G2005">
        <v>73</v>
      </c>
      <c r="H2005">
        <v>188</v>
      </c>
      <c r="I2005" t="s">
        <v>375</v>
      </c>
      <c r="J2005" t="s">
        <v>15</v>
      </c>
      <c r="K2005" t="s">
        <v>2084</v>
      </c>
      <c r="L2005" t="s">
        <v>2085</v>
      </c>
    </row>
    <row r="2006" spans="1:12" x14ac:dyDescent="0.2">
      <c r="A2006" t="s">
        <v>2063</v>
      </c>
      <c r="B2006" t="s">
        <v>2064</v>
      </c>
      <c r="C2006">
        <v>10</v>
      </c>
      <c r="D2006" t="s">
        <v>2040</v>
      </c>
      <c r="E2006" t="s">
        <v>57</v>
      </c>
      <c r="F2006">
        <v>13</v>
      </c>
      <c r="G2006">
        <v>124</v>
      </c>
      <c r="H2006">
        <v>203</v>
      </c>
      <c r="I2006" t="s">
        <v>2041</v>
      </c>
      <c r="J2006" t="s">
        <v>2042</v>
      </c>
      <c r="K2006" t="s">
        <v>2043</v>
      </c>
      <c r="L2006" t="s">
        <v>2044</v>
      </c>
    </row>
    <row r="2007" spans="1:12" x14ac:dyDescent="0.2">
      <c r="A2007" t="s">
        <v>2063</v>
      </c>
      <c r="B2007" t="s">
        <v>2064</v>
      </c>
      <c r="C2007">
        <v>11</v>
      </c>
      <c r="D2007" t="s">
        <v>1489</v>
      </c>
      <c r="E2007" t="s">
        <v>57</v>
      </c>
      <c r="F2007">
        <v>33</v>
      </c>
      <c r="G2007">
        <v>151</v>
      </c>
      <c r="H2007">
        <v>202</v>
      </c>
      <c r="I2007" t="s">
        <v>199</v>
      </c>
      <c r="J2007" t="s">
        <v>200</v>
      </c>
      <c r="K2007" t="s">
        <v>201</v>
      </c>
      <c r="L2007" t="s">
        <v>202</v>
      </c>
    </row>
    <row r="2008" spans="1:12" x14ac:dyDescent="0.2">
      <c r="A2008" t="s">
        <v>2063</v>
      </c>
      <c r="B2008" t="s">
        <v>2064</v>
      </c>
      <c r="C2008">
        <v>12</v>
      </c>
      <c r="D2008" t="s">
        <v>2086</v>
      </c>
      <c r="E2008" t="s">
        <v>57</v>
      </c>
      <c r="F2008">
        <v>23</v>
      </c>
      <c r="G2008">
        <v>163</v>
      </c>
      <c r="H2008">
        <v>280</v>
      </c>
      <c r="I2008" t="s">
        <v>543</v>
      </c>
      <c r="J2008" t="s">
        <v>2087</v>
      </c>
      <c r="K2008" t="s">
        <v>2088</v>
      </c>
      <c r="L2008" t="s">
        <v>2089</v>
      </c>
    </row>
    <row r="2009" spans="1:12" x14ac:dyDescent="0.2">
      <c r="A2009" t="s">
        <v>2063</v>
      </c>
      <c r="B2009" t="s">
        <v>2064</v>
      </c>
      <c r="C2009">
        <v>13</v>
      </c>
      <c r="D2009" t="s">
        <v>2090</v>
      </c>
      <c r="E2009" t="s">
        <v>67</v>
      </c>
      <c r="F2009">
        <v>32</v>
      </c>
      <c r="G2009">
        <v>165</v>
      </c>
      <c r="H2009">
        <v>208</v>
      </c>
      <c r="I2009" t="s">
        <v>985</v>
      </c>
      <c r="J2009" t="s">
        <v>15</v>
      </c>
      <c r="K2009" t="s">
        <v>2091</v>
      </c>
      <c r="L2009" t="s">
        <v>2092</v>
      </c>
    </row>
    <row r="2010" spans="1:12" x14ac:dyDescent="0.2">
      <c r="A2010" t="s">
        <v>2063</v>
      </c>
      <c r="B2010" t="s">
        <v>2064</v>
      </c>
      <c r="C2010">
        <v>14</v>
      </c>
      <c r="D2010" t="s">
        <v>2093</v>
      </c>
      <c r="E2010" t="s">
        <v>67</v>
      </c>
      <c r="F2010">
        <v>15</v>
      </c>
      <c r="G2010">
        <v>164</v>
      </c>
      <c r="H2010">
        <v>217</v>
      </c>
      <c r="I2010" t="s">
        <v>2094</v>
      </c>
      <c r="J2010" t="s">
        <v>173</v>
      </c>
      <c r="K2010" t="s">
        <v>2095</v>
      </c>
      <c r="L2010" t="s">
        <v>2096</v>
      </c>
    </row>
    <row r="2011" spans="1:12" x14ac:dyDescent="0.2">
      <c r="A2011" t="s">
        <v>2063</v>
      </c>
      <c r="B2011" t="s">
        <v>2064</v>
      </c>
      <c r="C2011">
        <v>15</v>
      </c>
      <c r="D2011" t="s">
        <v>1515</v>
      </c>
      <c r="E2011" t="s">
        <v>67</v>
      </c>
      <c r="F2011">
        <v>21</v>
      </c>
      <c r="G2011">
        <v>109</v>
      </c>
      <c r="H2011">
        <v>186</v>
      </c>
      <c r="I2011" t="s">
        <v>510</v>
      </c>
      <c r="J2011" t="s">
        <v>704</v>
      </c>
      <c r="K2011" t="s">
        <v>705</v>
      </c>
      <c r="L2011" t="s">
        <v>706</v>
      </c>
    </row>
    <row r="2012" spans="1:12" x14ac:dyDescent="0.2">
      <c r="A2012" t="s">
        <v>2063</v>
      </c>
      <c r="B2012" t="s">
        <v>2064</v>
      </c>
      <c r="C2012">
        <v>16</v>
      </c>
      <c r="D2012" t="s">
        <v>1147</v>
      </c>
      <c r="E2012" t="s">
        <v>67</v>
      </c>
      <c r="F2012">
        <v>14</v>
      </c>
      <c r="G2012">
        <v>163</v>
      </c>
      <c r="H2012">
        <v>297</v>
      </c>
      <c r="I2012" t="s">
        <v>101</v>
      </c>
      <c r="J2012" t="s">
        <v>89</v>
      </c>
      <c r="K2012" t="s">
        <v>64</v>
      </c>
      <c r="L2012" t="s">
        <v>102</v>
      </c>
    </row>
    <row r="2013" spans="1:12" x14ac:dyDescent="0.2">
      <c r="A2013" t="s">
        <v>2063</v>
      </c>
      <c r="B2013" t="s">
        <v>2064</v>
      </c>
      <c r="C2013">
        <v>17</v>
      </c>
      <c r="D2013" t="s">
        <v>2097</v>
      </c>
      <c r="E2013" t="s">
        <v>67</v>
      </c>
      <c r="F2013">
        <v>21</v>
      </c>
      <c r="G2013">
        <v>168</v>
      </c>
      <c r="H2013">
        <v>208</v>
      </c>
      <c r="I2013" t="s">
        <v>20</v>
      </c>
      <c r="J2013" t="s">
        <v>15</v>
      </c>
      <c r="K2013" t="s">
        <v>21</v>
      </c>
      <c r="L2013" t="s">
        <v>22</v>
      </c>
    </row>
    <row r="2014" spans="1:12" x14ac:dyDescent="0.2">
      <c r="A2014" t="s">
        <v>2063</v>
      </c>
      <c r="B2014" t="s">
        <v>2064</v>
      </c>
      <c r="C2014">
        <v>18</v>
      </c>
      <c r="D2014" t="s">
        <v>2098</v>
      </c>
      <c r="E2014" t="s">
        <v>295</v>
      </c>
      <c r="F2014">
        <v>22</v>
      </c>
      <c r="G2014">
        <v>166</v>
      </c>
      <c r="H2014">
        <v>326</v>
      </c>
      <c r="I2014" t="s">
        <v>408</v>
      </c>
      <c r="J2014" t="s">
        <v>15</v>
      </c>
      <c r="K2014" t="s">
        <v>2099</v>
      </c>
      <c r="L2014" t="s">
        <v>2100</v>
      </c>
    </row>
    <row r="2015" spans="1:12" x14ac:dyDescent="0.2">
      <c r="A2015" t="s">
        <v>2063</v>
      </c>
      <c r="B2015" t="s">
        <v>2064</v>
      </c>
      <c r="C2015">
        <v>19</v>
      </c>
      <c r="D2015" t="s">
        <v>1280</v>
      </c>
      <c r="E2015" t="s">
        <v>295</v>
      </c>
      <c r="F2015">
        <v>18</v>
      </c>
      <c r="G2015">
        <v>163</v>
      </c>
      <c r="H2015">
        <v>226</v>
      </c>
      <c r="I2015" t="s">
        <v>141</v>
      </c>
      <c r="J2015" t="s">
        <v>173</v>
      </c>
      <c r="K2015" t="s">
        <v>1073</v>
      </c>
      <c r="L2015" t="s">
        <v>1074</v>
      </c>
    </row>
    <row r="2016" spans="1:12" x14ac:dyDescent="0.2">
      <c r="A2016" t="s">
        <v>2063</v>
      </c>
      <c r="B2016" t="s">
        <v>2064</v>
      </c>
      <c r="C2016">
        <v>20</v>
      </c>
      <c r="D2016" t="s">
        <v>250</v>
      </c>
      <c r="E2016" t="s">
        <v>295</v>
      </c>
      <c r="F2016">
        <v>22</v>
      </c>
      <c r="G2016">
        <v>120</v>
      </c>
      <c r="H2016">
        <v>280</v>
      </c>
      <c r="I2016" t="s">
        <v>248</v>
      </c>
      <c r="J2016" t="s">
        <v>15</v>
      </c>
      <c r="K2016" t="s">
        <v>251</v>
      </c>
      <c r="L2016" t="s">
        <v>252</v>
      </c>
    </row>
    <row r="2017" spans="1:12" x14ac:dyDescent="0.2">
      <c r="A2017" t="s">
        <v>0</v>
      </c>
      <c r="B2017" t="s">
        <v>1</v>
      </c>
      <c r="C2017" t="s">
        <v>2</v>
      </c>
      <c r="D2017" t="s">
        <v>3</v>
      </c>
      <c r="E2017" t="s">
        <v>4</v>
      </c>
      <c r="F2017" t="s">
        <v>5</v>
      </c>
      <c r="G2017" t="s">
        <v>6</v>
      </c>
      <c r="H2017" t="s">
        <v>7</v>
      </c>
      <c r="I2017" t="s">
        <v>8</v>
      </c>
      <c r="J2017" t="s">
        <v>9</v>
      </c>
    </row>
    <row r="2018" spans="1:12" x14ac:dyDescent="0.2">
      <c r="A2018" t="s">
        <v>2101</v>
      </c>
      <c r="B2018" t="s">
        <v>2102</v>
      </c>
      <c r="C2018">
        <v>1</v>
      </c>
      <c r="D2018" t="s">
        <v>108</v>
      </c>
      <c r="E2018" t="s">
        <v>223</v>
      </c>
      <c r="F2018">
        <v>18</v>
      </c>
      <c r="G2018">
        <v>4</v>
      </c>
      <c r="H2018">
        <v>205</v>
      </c>
      <c r="I2018" t="s">
        <v>20</v>
      </c>
      <c r="J2018" t="s">
        <v>15</v>
      </c>
      <c r="K2018" t="s">
        <v>21</v>
      </c>
      <c r="L2018" t="s">
        <v>22</v>
      </c>
    </row>
    <row r="2019" spans="1:12" x14ac:dyDescent="0.2">
      <c r="A2019" t="s">
        <v>2101</v>
      </c>
      <c r="B2019" t="s">
        <v>2102</v>
      </c>
      <c r="C2019">
        <v>2</v>
      </c>
      <c r="D2019" t="s">
        <v>534</v>
      </c>
      <c r="E2019" t="s">
        <v>321</v>
      </c>
      <c r="F2019">
        <v>19</v>
      </c>
      <c r="G2019">
        <v>8</v>
      </c>
      <c r="H2019">
        <v>183</v>
      </c>
      <c r="I2019" t="s">
        <v>192</v>
      </c>
      <c r="J2019" t="s">
        <v>15</v>
      </c>
      <c r="K2019" t="s">
        <v>193</v>
      </c>
      <c r="L2019" t="s">
        <v>194</v>
      </c>
    </row>
    <row r="2020" spans="1:12" x14ac:dyDescent="0.2">
      <c r="A2020" t="s">
        <v>2101</v>
      </c>
      <c r="B2020" t="s">
        <v>2102</v>
      </c>
      <c r="C2020">
        <v>3</v>
      </c>
      <c r="D2020" t="s">
        <v>195</v>
      </c>
      <c r="E2020" t="s">
        <v>335</v>
      </c>
      <c r="F2020">
        <v>26</v>
      </c>
      <c r="G2020">
        <v>6</v>
      </c>
      <c r="H2020">
        <v>206</v>
      </c>
      <c r="I2020" t="s">
        <v>49</v>
      </c>
      <c r="J2020" t="s">
        <v>44</v>
      </c>
      <c r="K2020" t="s">
        <v>50</v>
      </c>
      <c r="L2020" t="s">
        <v>51</v>
      </c>
    </row>
    <row r="2021" spans="1:12" x14ac:dyDescent="0.2">
      <c r="A2021" t="s">
        <v>2101</v>
      </c>
      <c r="B2021" t="s">
        <v>2102</v>
      </c>
      <c r="C2021">
        <v>4</v>
      </c>
      <c r="D2021" t="s">
        <v>196</v>
      </c>
      <c r="E2021" t="s">
        <v>424</v>
      </c>
      <c r="F2021">
        <v>26</v>
      </c>
      <c r="G2021">
        <v>6</v>
      </c>
      <c r="H2021">
        <v>206</v>
      </c>
      <c r="I2021" t="s">
        <v>58</v>
      </c>
      <c r="J2021" t="s">
        <v>44</v>
      </c>
      <c r="K2021" t="s">
        <v>59</v>
      </c>
      <c r="L2021" t="s">
        <v>60</v>
      </c>
    </row>
    <row r="2022" spans="1:12" x14ac:dyDescent="0.2">
      <c r="A2022" t="s">
        <v>2101</v>
      </c>
      <c r="B2022" t="s">
        <v>2102</v>
      </c>
      <c r="C2022">
        <v>5</v>
      </c>
      <c r="D2022" t="s">
        <v>197</v>
      </c>
      <c r="E2022" t="s">
        <v>424</v>
      </c>
      <c r="F2022">
        <v>25</v>
      </c>
      <c r="G2022">
        <v>6</v>
      </c>
      <c r="H2022">
        <v>206</v>
      </c>
      <c r="I2022" t="s">
        <v>43</v>
      </c>
      <c r="J2022" t="s">
        <v>44</v>
      </c>
      <c r="K2022" t="s">
        <v>45</v>
      </c>
      <c r="L2022" t="s">
        <v>46</v>
      </c>
    </row>
    <row r="2023" spans="1:12" x14ac:dyDescent="0.2">
      <c r="A2023" t="s">
        <v>2101</v>
      </c>
      <c r="B2023" t="s">
        <v>2102</v>
      </c>
      <c r="C2023">
        <v>6</v>
      </c>
      <c r="D2023" t="s">
        <v>198</v>
      </c>
      <c r="E2023" t="s">
        <v>19</v>
      </c>
      <c r="F2023">
        <v>17</v>
      </c>
      <c r="G2023">
        <v>9</v>
      </c>
      <c r="H2023">
        <v>191</v>
      </c>
      <c r="I2023" t="s">
        <v>199</v>
      </c>
      <c r="J2023" t="s">
        <v>200</v>
      </c>
      <c r="K2023" t="s">
        <v>201</v>
      </c>
      <c r="L2023" t="s">
        <v>202</v>
      </c>
    </row>
    <row r="2024" spans="1:12" x14ac:dyDescent="0.2">
      <c r="A2024" t="s">
        <v>2101</v>
      </c>
      <c r="B2024" t="s">
        <v>2102</v>
      </c>
      <c r="C2024">
        <v>7</v>
      </c>
      <c r="D2024" t="s">
        <v>203</v>
      </c>
      <c r="E2024" t="s">
        <v>48</v>
      </c>
      <c r="F2024">
        <v>18</v>
      </c>
      <c r="G2024">
        <v>6</v>
      </c>
      <c r="H2024">
        <v>191</v>
      </c>
      <c r="I2024" t="s">
        <v>205</v>
      </c>
      <c r="J2024" t="s">
        <v>200</v>
      </c>
      <c r="K2024" t="s">
        <v>206</v>
      </c>
      <c r="L2024" t="s">
        <v>207</v>
      </c>
    </row>
    <row r="2025" spans="1:12" x14ac:dyDescent="0.2">
      <c r="A2025" t="s">
        <v>2101</v>
      </c>
      <c r="B2025" t="s">
        <v>2102</v>
      </c>
      <c r="C2025">
        <v>8</v>
      </c>
      <c r="D2025" t="s">
        <v>208</v>
      </c>
      <c r="E2025" t="s">
        <v>57</v>
      </c>
      <c r="F2025">
        <v>19</v>
      </c>
      <c r="G2025">
        <v>9</v>
      </c>
      <c r="H2025">
        <v>173</v>
      </c>
      <c r="I2025" t="s">
        <v>209</v>
      </c>
      <c r="J2025" t="s">
        <v>210</v>
      </c>
      <c r="K2025" t="s">
        <v>211</v>
      </c>
      <c r="L2025" t="s">
        <v>212</v>
      </c>
    </row>
    <row r="2026" spans="1:12" x14ac:dyDescent="0.2">
      <c r="A2026" t="s">
        <v>2101</v>
      </c>
      <c r="B2026" t="s">
        <v>2102</v>
      </c>
      <c r="C2026">
        <v>9</v>
      </c>
      <c r="D2026" t="s">
        <v>320</v>
      </c>
      <c r="E2026" t="s">
        <v>154</v>
      </c>
      <c r="F2026">
        <v>19</v>
      </c>
      <c r="G2026">
        <v>11</v>
      </c>
      <c r="H2026">
        <v>166</v>
      </c>
      <c r="I2026" t="s">
        <v>37</v>
      </c>
      <c r="J2026" t="s">
        <v>38</v>
      </c>
      <c r="K2026" t="s">
        <v>39</v>
      </c>
      <c r="L2026" t="s">
        <v>40</v>
      </c>
    </row>
    <row r="2027" spans="1:12" x14ac:dyDescent="0.2">
      <c r="A2027" t="s">
        <v>2101</v>
      </c>
      <c r="B2027" t="s">
        <v>2102</v>
      </c>
      <c r="C2027">
        <v>10</v>
      </c>
      <c r="D2027" t="s">
        <v>216</v>
      </c>
      <c r="E2027" t="s">
        <v>536</v>
      </c>
      <c r="F2027">
        <v>20</v>
      </c>
      <c r="G2027">
        <v>93</v>
      </c>
      <c r="H2027">
        <v>184</v>
      </c>
      <c r="I2027" t="s">
        <v>2054</v>
      </c>
      <c r="J2027" t="s">
        <v>217</v>
      </c>
      <c r="K2027" t="s">
        <v>218</v>
      </c>
      <c r="L2027" t="s">
        <v>2103</v>
      </c>
    </row>
    <row r="2028" spans="1:12" x14ac:dyDescent="0.2">
      <c r="A2028" t="s">
        <v>2101</v>
      </c>
      <c r="B2028" t="s">
        <v>2102</v>
      </c>
      <c r="C2028">
        <v>11</v>
      </c>
      <c r="D2028" t="s">
        <v>2104</v>
      </c>
      <c r="E2028" t="s">
        <v>536</v>
      </c>
      <c r="F2028">
        <v>20</v>
      </c>
      <c r="G2028">
        <v>3</v>
      </c>
      <c r="H2028">
        <v>179</v>
      </c>
      <c r="I2028" t="s">
        <v>1575</v>
      </c>
      <c r="J2028" t="s">
        <v>15</v>
      </c>
      <c r="K2028" t="s">
        <v>1576</v>
      </c>
      <c r="L2028" t="s">
        <v>1577</v>
      </c>
    </row>
    <row r="2029" spans="1:12" x14ac:dyDescent="0.2">
      <c r="A2029" t="s">
        <v>2101</v>
      </c>
      <c r="B2029" t="s">
        <v>2102</v>
      </c>
      <c r="C2029">
        <v>12</v>
      </c>
      <c r="D2029" t="s">
        <v>2105</v>
      </c>
      <c r="E2029" t="s">
        <v>629</v>
      </c>
      <c r="F2029">
        <v>17</v>
      </c>
      <c r="G2029">
        <v>3</v>
      </c>
      <c r="H2029">
        <v>177</v>
      </c>
      <c r="I2029" t="s">
        <v>408</v>
      </c>
      <c r="J2029" t="s">
        <v>15</v>
      </c>
      <c r="K2029" t="s">
        <v>2099</v>
      </c>
      <c r="L2029" t="s">
        <v>2100</v>
      </c>
    </row>
    <row r="2030" spans="1:12" x14ac:dyDescent="0.2">
      <c r="A2030" t="s">
        <v>2101</v>
      </c>
      <c r="B2030" t="s">
        <v>2102</v>
      </c>
      <c r="C2030">
        <v>13</v>
      </c>
      <c r="D2030" t="s">
        <v>453</v>
      </c>
      <c r="E2030" t="s">
        <v>629</v>
      </c>
      <c r="F2030">
        <v>21</v>
      </c>
      <c r="G2030">
        <v>9</v>
      </c>
      <c r="H2030">
        <v>177</v>
      </c>
      <c r="I2030" t="s">
        <v>281</v>
      </c>
      <c r="J2030" t="s">
        <v>15</v>
      </c>
      <c r="K2030" t="s">
        <v>346</v>
      </c>
      <c r="L2030" t="s">
        <v>347</v>
      </c>
    </row>
    <row r="2031" spans="1:12" x14ac:dyDescent="0.2">
      <c r="A2031" t="s">
        <v>2101</v>
      </c>
      <c r="B2031" t="s">
        <v>2102</v>
      </c>
      <c r="C2031">
        <v>14</v>
      </c>
      <c r="D2031" t="s">
        <v>2106</v>
      </c>
      <c r="E2031" t="s">
        <v>639</v>
      </c>
      <c r="F2031">
        <v>24</v>
      </c>
      <c r="G2031">
        <v>3</v>
      </c>
      <c r="H2031">
        <v>177</v>
      </c>
      <c r="I2031" t="s">
        <v>1575</v>
      </c>
      <c r="J2031" t="s">
        <v>15</v>
      </c>
      <c r="K2031" t="s">
        <v>2107</v>
      </c>
      <c r="L2031" t="s">
        <v>1577</v>
      </c>
    </row>
    <row r="2032" spans="1:12" x14ac:dyDescent="0.2">
      <c r="A2032" t="s">
        <v>2101</v>
      </c>
      <c r="B2032" t="s">
        <v>2102</v>
      </c>
      <c r="C2032">
        <v>15</v>
      </c>
      <c r="D2032" t="s">
        <v>2108</v>
      </c>
      <c r="E2032" t="s">
        <v>2109</v>
      </c>
      <c r="F2032">
        <v>25</v>
      </c>
      <c r="G2032">
        <v>4</v>
      </c>
      <c r="H2032">
        <v>177</v>
      </c>
      <c r="I2032" t="s">
        <v>1575</v>
      </c>
      <c r="J2032" t="s">
        <v>15</v>
      </c>
      <c r="K2032" t="s">
        <v>2110</v>
      </c>
      <c r="L2032" t="s">
        <v>1577</v>
      </c>
    </row>
    <row r="2033" spans="1:12" x14ac:dyDescent="0.2">
      <c r="A2033" t="s">
        <v>2101</v>
      </c>
      <c r="B2033" t="s">
        <v>2102</v>
      </c>
      <c r="C2033">
        <v>16</v>
      </c>
      <c r="D2033" t="s">
        <v>1125</v>
      </c>
      <c r="E2033" t="s">
        <v>2109</v>
      </c>
      <c r="F2033">
        <v>18</v>
      </c>
      <c r="G2033">
        <v>9</v>
      </c>
      <c r="H2033">
        <v>179</v>
      </c>
      <c r="I2033" t="s">
        <v>226</v>
      </c>
      <c r="J2033" t="s">
        <v>15</v>
      </c>
      <c r="K2033" t="s">
        <v>227</v>
      </c>
      <c r="L2033" t="s">
        <v>228</v>
      </c>
    </row>
    <row r="2034" spans="1:12" x14ac:dyDescent="0.2">
      <c r="A2034" t="s">
        <v>2101</v>
      </c>
      <c r="B2034" t="s">
        <v>2102</v>
      </c>
      <c r="C2034">
        <v>17</v>
      </c>
      <c r="D2034" t="s">
        <v>2111</v>
      </c>
      <c r="E2034" t="s">
        <v>2112</v>
      </c>
      <c r="F2034">
        <v>20</v>
      </c>
      <c r="G2034">
        <v>3</v>
      </c>
      <c r="H2034">
        <v>179</v>
      </c>
      <c r="I2034" t="s">
        <v>2113</v>
      </c>
      <c r="J2034" t="s">
        <v>15</v>
      </c>
      <c r="K2034" t="s">
        <v>2114</v>
      </c>
      <c r="L2034" t="s">
        <v>2115</v>
      </c>
    </row>
    <row r="2035" spans="1:12" x14ac:dyDescent="0.2">
      <c r="A2035" t="s">
        <v>2101</v>
      </c>
      <c r="B2035" t="s">
        <v>2102</v>
      </c>
      <c r="C2035">
        <v>18</v>
      </c>
      <c r="D2035" t="s">
        <v>2116</v>
      </c>
      <c r="E2035" t="s">
        <v>1871</v>
      </c>
      <c r="F2035">
        <v>18</v>
      </c>
      <c r="G2035">
        <v>3</v>
      </c>
      <c r="H2035">
        <v>177</v>
      </c>
      <c r="I2035" t="s">
        <v>2117</v>
      </c>
      <c r="J2035" t="s">
        <v>15</v>
      </c>
      <c r="K2035" t="s">
        <v>2118</v>
      </c>
      <c r="L2035" t="s">
        <v>2119</v>
      </c>
    </row>
    <row r="2036" spans="1:12" x14ac:dyDescent="0.2">
      <c r="A2036" t="s">
        <v>2101</v>
      </c>
      <c r="B2036" t="s">
        <v>2102</v>
      </c>
      <c r="C2036">
        <v>19</v>
      </c>
      <c r="D2036" t="s">
        <v>2120</v>
      </c>
      <c r="E2036" t="s">
        <v>1871</v>
      </c>
      <c r="F2036">
        <v>14</v>
      </c>
      <c r="G2036">
        <v>126</v>
      </c>
      <c r="H2036">
        <v>182</v>
      </c>
      <c r="I2036" t="s">
        <v>205</v>
      </c>
      <c r="J2036" t="s">
        <v>15</v>
      </c>
      <c r="K2036" t="s">
        <v>214</v>
      </c>
      <c r="L2036" t="s">
        <v>215</v>
      </c>
    </row>
    <row r="2037" spans="1:12" x14ac:dyDescent="0.2">
      <c r="A2037" t="s">
        <v>2101</v>
      </c>
      <c r="B2037" t="s">
        <v>2102</v>
      </c>
      <c r="C2037">
        <v>20</v>
      </c>
      <c r="D2037" t="s">
        <v>2121</v>
      </c>
      <c r="E2037" t="s">
        <v>1871</v>
      </c>
      <c r="F2037">
        <v>20</v>
      </c>
      <c r="G2037">
        <v>4</v>
      </c>
      <c r="H2037">
        <v>179</v>
      </c>
      <c r="I2037" t="s">
        <v>186</v>
      </c>
      <c r="J2037" t="s">
        <v>2122</v>
      </c>
      <c r="K2037" t="s">
        <v>2123</v>
      </c>
      <c r="L2037" t="s">
        <v>2124</v>
      </c>
    </row>
    <row r="2038" spans="1:12" x14ac:dyDescent="0.2">
      <c r="A2038" t="s">
        <v>0</v>
      </c>
      <c r="B2038" t="s">
        <v>1</v>
      </c>
      <c r="C2038" t="s">
        <v>2</v>
      </c>
      <c r="D2038" t="s">
        <v>3</v>
      </c>
      <c r="E2038" t="s">
        <v>4</v>
      </c>
      <c r="F2038" t="s">
        <v>5</v>
      </c>
      <c r="G2038" t="s">
        <v>6</v>
      </c>
      <c r="H2038" t="s">
        <v>7</v>
      </c>
      <c r="I2038" t="s">
        <v>8</v>
      </c>
      <c r="J2038" t="s">
        <v>9</v>
      </c>
    </row>
    <row r="2039" spans="1:12" x14ac:dyDescent="0.2">
      <c r="A2039" t="s">
        <v>2125</v>
      </c>
      <c r="B2039" t="s">
        <v>2126</v>
      </c>
      <c r="C2039">
        <v>1</v>
      </c>
      <c r="D2039" t="s">
        <v>653</v>
      </c>
      <c r="E2039">
        <v>1</v>
      </c>
      <c r="F2039">
        <v>16</v>
      </c>
      <c r="G2039">
        <v>5</v>
      </c>
      <c r="H2039">
        <v>211</v>
      </c>
      <c r="I2039" t="s">
        <v>49</v>
      </c>
      <c r="J2039" t="s">
        <v>44</v>
      </c>
      <c r="K2039" t="s">
        <v>50</v>
      </c>
      <c r="L2039" t="s">
        <v>51</v>
      </c>
    </row>
    <row r="2040" spans="1:12" x14ac:dyDescent="0.2">
      <c r="A2040" t="s">
        <v>2125</v>
      </c>
      <c r="B2040" t="s">
        <v>2126</v>
      </c>
      <c r="C2040">
        <v>2</v>
      </c>
      <c r="D2040" t="s">
        <v>422</v>
      </c>
      <c r="E2040">
        <v>1</v>
      </c>
      <c r="F2040">
        <v>16</v>
      </c>
      <c r="G2040">
        <v>5</v>
      </c>
      <c r="H2040">
        <v>211</v>
      </c>
      <c r="I2040" t="s">
        <v>58</v>
      </c>
      <c r="J2040" t="s">
        <v>44</v>
      </c>
      <c r="K2040" t="s">
        <v>59</v>
      </c>
      <c r="L2040" t="s">
        <v>60</v>
      </c>
    </row>
    <row r="2041" spans="1:12" x14ac:dyDescent="0.2">
      <c r="A2041" t="s">
        <v>2125</v>
      </c>
      <c r="B2041" t="s">
        <v>2126</v>
      </c>
      <c r="C2041">
        <v>3</v>
      </c>
      <c r="D2041" t="s">
        <v>423</v>
      </c>
      <c r="E2041">
        <v>1</v>
      </c>
      <c r="F2041">
        <v>16</v>
      </c>
      <c r="G2041">
        <v>5</v>
      </c>
      <c r="H2041">
        <v>211</v>
      </c>
      <c r="I2041" t="s">
        <v>43</v>
      </c>
      <c r="J2041" t="s">
        <v>44</v>
      </c>
      <c r="K2041" t="s">
        <v>45</v>
      </c>
      <c r="L2041" t="s">
        <v>46</v>
      </c>
    </row>
    <row r="2042" spans="1:12" x14ac:dyDescent="0.2">
      <c r="A2042" t="s">
        <v>2125</v>
      </c>
      <c r="B2042" t="s">
        <v>2126</v>
      </c>
      <c r="C2042">
        <v>4</v>
      </c>
      <c r="D2042" t="s">
        <v>385</v>
      </c>
      <c r="E2042">
        <v>1</v>
      </c>
      <c r="F2042">
        <v>16</v>
      </c>
      <c r="G2042">
        <v>7</v>
      </c>
      <c r="H2042">
        <v>211</v>
      </c>
      <c r="I2042" t="s">
        <v>199</v>
      </c>
      <c r="J2042" t="s">
        <v>200</v>
      </c>
      <c r="K2042" t="s">
        <v>201</v>
      </c>
      <c r="L2042" t="s">
        <v>202</v>
      </c>
    </row>
    <row r="2043" spans="1:12" x14ac:dyDescent="0.2">
      <c r="A2043" t="s">
        <v>2125</v>
      </c>
      <c r="B2043" t="s">
        <v>2126</v>
      </c>
      <c r="C2043">
        <v>5</v>
      </c>
      <c r="D2043" t="s">
        <v>314</v>
      </c>
      <c r="E2043">
        <v>1</v>
      </c>
      <c r="F2043">
        <v>12</v>
      </c>
      <c r="G2043">
        <v>5</v>
      </c>
      <c r="H2043">
        <v>179</v>
      </c>
      <c r="I2043" t="s">
        <v>205</v>
      </c>
      <c r="J2043" t="s">
        <v>200</v>
      </c>
      <c r="K2043" t="s">
        <v>206</v>
      </c>
      <c r="L2043" t="s">
        <v>207</v>
      </c>
    </row>
    <row r="2044" spans="1:12" x14ac:dyDescent="0.2">
      <c r="A2044" t="s">
        <v>2125</v>
      </c>
      <c r="B2044" t="s">
        <v>2126</v>
      </c>
      <c r="C2044">
        <v>6</v>
      </c>
      <c r="D2044" t="s">
        <v>357</v>
      </c>
      <c r="E2044">
        <v>1</v>
      </c>
      <c r="F2044">
        <v>18</v>
      </c>
      <c r="G2044">
        <v>9</v>
      </c>
      <c r="H2044">
        <v>213</v>
      </c>
      <c r="I2044" t="s">
        <v>192</v>
      </c>
      <c r="J2044" t="s">
        <v>15</v>
      </c>
      <c r="K2044" t="s">
        <v>193</v>
      </c>
      <c r="L2044" t="s">
        <v>194</v>
      </c>
    </row>
    <row r="2045" spans="1:12" x14ac:dyDescent="0.2">
      <c r="A2045" t="s">
        <v>2125</v>
      </c>
      <c r="B2045" t="s">
        <v>2126</v>
      </c>
      <c r="C2045">
        <v>7</v>
      </c>
      <c r="D2045" t="s">
        <v>388</v>
      </c>
      <c r="E2045">
        <v>1</v>
      </c>
      <c r="F2045">
        <v>12</v>
      </c>
      <c r="G2045">
        <v>7</v>
      </c>
      <c r="H2045">
        <v>176</v>
      </c>
      <c r="I2045" t="s">
        <v>209</v>
      </c>
      <c r="J2045" t="s">
        <v>210</v>
      </c>
      <c r="K2045" t="s">
        <v>211</v>
      </c>
      <c r="L2045" t="s">
        <v>212</v>
      </c>
    </row>
    <row r="2046" spans="1:12" x14ac:dyDescent="0.2">
      <c r="A2046" t="s">
        <v>2125</v>
      </c>
      <c r="B2046" t="s">
        <v>2126</v>
      </c>
      <c r="C2046">
        <v>8</v>
      </c>
      <c r="D2046" t="s">
        <v>926</v>
      </c>
      <c r="E2046">
        <v>1</v>
      </c>
      <c r="F2046">
        <v>18</v>
      </c>
      <c r="G2046">
        <v>6</v>
      </c>
      <c r="H2046">
        <v>209</v>
      </c>
      <c r="I2046" t="s">
        <v>20</v>
      </c>
      <c r="J2046" t="s">
        <v>15</v>
      </c>
      <c r="K2046" t="s">
        <v>21</v>
      </c>
      <c r="L2046" t="s">
        <v>22</v>
      </c>
    </row>
    <row r="2047" spans="1:12" x14ac:dyDescent="0.2">
      <c r="A2047" t="s">
        <v>2125</v>
      </c>
      <c r="B2047" t="s">
        <v>2126</v>
      </c>
      <c r="C2047">
        <v>9</v>
      </c>
      <c r="D2047" t="s">
        <v>819</v>
      </c>
      <c r="E2047" t="s">
        <v>204</v>
      </c>
      <c r="F2047">
        <v>18</v>
      </c>
      <c r="G2047">
        <v>8</v>
      </c>
      <c r="H2047">
        <v>214</v>
      </c>
      <c r="I2047" t="s">
        <v>2054</v>
      </c>
      <c r="J2047" t="s">
        <v>217</v>
      </c>
      <c r="K2047" t="s">
        <v>218</v>
      </c>
      <c r="L2047" t="s">
        <v>2103</v>
      </c>
    </row>
    <row r="2048" spans="1:12" x14ac:dyDescent="0.2">
      <c r="A2048" t="s">
        <v>2125</v>
      </c>
      <c r="B2048" t="s">
        <v>2126</v>
      </c>
      <c r="C2048">
        <v>10</v>
      </c>
      <c r="D2048" t="s">
        <v>692</v>
      </c>
      <c r="E2048" t="s">
        <v>204</v>
      </c>
      <c r="F2048">
        <v>23</v>
      </c>
      <c r="G2048">
        <v>8</v>
      </c>
      <c r="H2048">
        <v>212</v>
      </c>
      <c r="I2048" t="s">
        <v>205</v>
      </c>
      <c r="J2048" t="s">
        <v>15</v>
      </c>
      <c r="K2048" t="s">
        <v>214</v>
      </c>
      <c r="L2048" t="s">
        <v>215</v>
      </c>
    </row>
    <row r="2049" spans="1:12" x14ac:dyDescent="0.2">
      <c r="A2049" t="s">
        <v>2125</v>
      </c>
      <c r="B2049" t="s">
        <v>2126</v>
      </c>
      <c r="C2049">
        <v>11</v>
      </c>
      <c r="D2049" t="s">
        <v>220</v>
      </c>
      <c r="E2049" t="s">
        <v>382</v>
      </c>
      <c r="F2049">
        <v>20</v>
      </c>
      <c r="G2049">
        <v>9</v>
      </c>
      <c r="H2049">
        <v>166</v>
      </c>
      <c r="I2049" t="s">
        <v>205</v>
      </c>
      <c r="J2049" t="s">
        <v>15</v>
      </c>
      <c r="K2049" t="s">
        <v>221</v>
      </c>
      <c r="L2049" t="s">
        <v>215</v>
      </c>
    </row>
    <row r="2050" spans="1:12" x14ac:dyDescent="0.2">
      <c r="A2050" t="s">
        <v>2125</v>
      </c>
      <c r="B2050" t="s">
        <v>2126</v>
      </c>
      <c r="C2050">
        <v>12</v>
      </c>
      <c r="D2050" t="s">
        <v>222</v>
      </c>
      <c r="E2050" t="s">
        <v>444</v>
      </c>
      <c r="F2050">
        <v>20</v>
      </c>
      <c r="G2050">
        <v>12</v>
      </c>
      <c r="H2050">
        <v>169</v>
      </c>
      <c r="I2050" t="s">
        <v>37</v>
      </c>
      <c r="J2050" t="s">
        <v>38</v>
      </c>
      <c r="K2050" t="s">
        <v>39</v>
      </c>
      <c r="L2050" t="s">
        <v>40</v>
      </c>
    </row>
    <row r="2051" spans="1:12" x14ac:dyDescent="0.2">
      <c r="A2051" t="s">
        <v>2125</v>
      </c>
      <c r="B2051" t="s">
        <v>2126</v>
      </c>
      <c r="C2051">
        <v>13</v>
      </c>
      <c r="D2051" t="s">
        <v>927</v>
      </c>
      <c r="E2051" t="s">
        <v>447</v>
      </c>
      <c r="F2051">
        <v>14</v>
      </c>
      <c r="G2051">
        <v>1</v>
      </c>
      <c r="H2051">
        <v>182</v>
      </c>
      <c r="I2051" t="s">
        <v>399</v>
      </c>
      <c r="J2051" t="s">
        <v>400</v>
      </c>
      <c r="K2051" t="s">
        <v>401</v>
      </c>
      <c r="L2051" t="s">
        <v>402</v>
      </c>
    </row>
    <row r="2052" spans="1:12" x14ac:dyDescent="0.2">
      <c r="A2052" t="s">
        <v>2125</v>
      </c>
      <c r="B2052" t="s">
        <v>2126</v>
      </c>
      <c r="C2052">
        <v>14</v>
      </c>
      <c r="D2052" t="s">
        <v>681</v>
      </c>
      <c r="E2052" t="s">
        <v>447</v>
      </c>
      <c r="F2052">
        <v>17</v>
      </c>
      <c r="G2052">
        <v>10</v>
      </c>
      <c r="H2052">
        <v>183</v>
      </c>
      <c r="I2052" t="s">
        <v>226</v>
      </c>
      <c r="J2052" t="s">
        <v>15</v>
      </c>
      <c r="K2052" t="s">
        <v>227</v>
      </c>
      <c r="L2052" t="s">
        <v>228</v>
      </c>
    </row>
    <row r="2053" spans="1:12" x14ac:dyDescent="0.2">
      <c r="A2053" t="s">
        <v>2125</v>
      </c>
      <c r="B2053" t="s">
        <v>2126</v>
      </c>
      <c r="C2053">
        <v>15</v>
      </c>
      <c r="D2053" t="s">
        <v>528</v>
      </c>
      <c r="E2053" t="s">
        <v>447</v>
      </c>
      <c r="F2053">
        <v>19</v>
      </c>
      <c r="G2053">
        <v>10</v>
      </c>
      <c r="H2053">
        <v>183</v>
      </c>
      <c r="I2053" t="s">
        <v>360</v>
      </c>
      <c r="J2053" t="s">
        <v>15</v>
      </c>
      <c r="K2053" t="s">
        <v>361</v>
      </c>
      <c r="L2053" t="s">
        <v>362</v>
      </c>
    </row>
    <row r="2054" spans="1:12" x14ac:dyDescent="0.2">
      <c r="A2054" t="s">
        <v>2125</v>
      </c>
      <c r="B2054" t="s">
        <v>2126</v>
      </c>
      <c r="C2054">
        <v>16</v>
      </c>
      <c r="D2054" t="s">
        <v>366</v>
      </c>
      <c r="E2054" t="s">
        <v>447</v>
      </c>
      <c r="F2054">
        <v>18</v>
      </c>
      <c r="G2054">
        <v>10</v>
      </c>
      <c r="H2054">
        <v>183</v>
      </c>
      <c r="I2054" t="s">
        <v>62</v>
      </c>
      <c r="J2054" t="s">
        <v>173</v>
      </c>
      <c r="K2054" t="s">
        <v>337</v>
      </c>
      <c r="L2054" t="s">
        <v>338</v>
      </c>
    </row>
    <row r="2055" spans="1:12" x14ac:dyDescent="0.2">
      <c r="A2055" t="s">
        <v>2125</v>
      </c>
      <c r="B2055" t="s">
        <v>2126</v>
      </c>
      <c r="C2055">
        <v>17</v>
      </c>
      <c r="D2055" t="s">
        <v>1715</v>
      </c>
      <c r="E2055" t="s">
        <v>447</v>
      </c>
      <c r="F2055">
        <v>17</v>
      </c>
      <c r="G2055">
        <v>6</v>
      </c>
      <c r="H2055">
        <v>183</v>
      </c>
      <c r="I2055" t="s">
        <v>159</v>
      </c>
      <c r="J2055" t="s">
        <v>126</v>
      </c>
      <c r="K2055" t="s">
        <v>511</v>
      </c>
      <c r="L2055" t="s">
        <v>520</v>
      </c>
    </row>
    <row r="2056" spans="1:12" x14ac:dyDescent="0.2">
      <c r="A2056" t="s">
        <v>2125</v>
      </c>
      <c r="B2056" t="s">
        <v>2126</v>
      </c>
      <c r="C2056">
        <v>18</v>
      </c>
      <c r="D2056" t="s">
        <v>685</v>
      </c>
      <c r="E2056" t="s">
        <v>447</v>
      </c>
      <c r="F2056">
        <v>20</v>
      </c>
      <c r="G2056">
        <v>10</v>
      </c>
      <c r="H2056">
        <v>181</v>
      </c>
      <c r="I2056" t="s">
        <v>281</v>
      </c>
      <c r="J2056" t="s">
        <v>15</v>
      </c>
      <c r="K2056" t="s">
        <v>346</v>
      </c>
      <c r="L2056" t="s">
        <v>347</v>
      </c>
    </row>
    <row r="2057" spans="1:12" x14ac:dyDescent="0.2">
      <c r="A2057" t="s">
        <v>2125</v>
      </c>
      <c r="B2057" t="s">
        <v>2126</v>
      </c>
      <c r="C2057">
        <v>19</v>
      </c>
      <c r="D2057" t="s">
        <v>531</v>
      </c>
      <c r="E2057" t="s">
        <v>447</v>
      </c>
      <c r="F2057">
        <v>17</v>
      </c>
      <c r="G2057">
        <v>10</v>
      </c>
      <c r="H2057">
        <v>183</v>
      </c>
      <c r="I2057" t="s">
        <v>84</v>
      </c>
      <c r="J2057" t="s">
        <v>200</v>
      </c>
      <c r="K2057" t="s">
        <v>364</v>
      </c>
      <c r="L2057" t="s">
        <v>365</v>
      </c>
    </row>
    <row r="2058" spans="1:12" x14ac:dyDescent="0.2">
      <c r="A2058" t="s">
        <v>2125</v>
      </c>
      <c r="B2058" t="s">
        <v>2126</v>
      </c>
      <c r="C2058">
        <v>20</v>
      </c>
      <c r="D2058" t="s">
        <v>250</v>
      </c>
      <c r="E2058" t="s">
        <v>862</v>
      </c>
      <c r="F2058">
        <v>20</v>
      </c>
      <c r="G2058">
        <v>10</v>
      </c>
      <c r="H2058">
        <v>183</v>
      </c>
      <c r="I2058" t="s">
        <v>248</v>
      </c>
      <c r="J2058" t="s">
        <v>15</v>
      </c>
      <c r="K2058" t="s">
        <v>251</v>
      </c>
      <c r="L2058" t="s">
        <v>252</v>
      </c>
    </row>
    <row r="2059" spans="1:12" x14ac:dyDescent="0.2">
      <c r="A2059" t="s">
        <v>0</v>
      </c>
      <c r="B2059" t="s">
        <v>1</v>
      </c>
      <c r="C2059" t="s">
        <v>2</v>
      </c>
      <c r="D2059" t="s">
        <v>3</v>
      </c>
      <c r="E2059" t="s">
        <v>4</v>
      </c>
      <c r="F2059" t="s">
        <v>5</v>
      </c>
      <c r="G2059" t="s">
        <v>6</v>
      </c>
      <c r="H2059" t="s">
        <v>7</v>
      </c>
      <c r="I2059" t="s">
        <v>8</v>
      </c>
      <c r="J2059" t="s">
        <v>9</v>
      </c>
    </row>
    <row r="2060" spans="1:12" x14ac:dyDescent="0.2">
      <c r="A2060" t="s">
        <v>2127</v>
      </c>
      <c r="B2060" t="s">
        <v>2128</v>
      </c>
      <c r="C2060">
        <v>1</v>
      </c>
      <c r="D2060" t="s">
        <v>2065</v>
      </c>
      <c r="E2060" t="s">
        <v>13</v>
      </c>
      <c r="F2060">
        <v>17</v>
      </c>
      <c r="G2060">
        <v>158</v>
      </c>
      <c r="H2060">
        <v>328</v>
      </c>
      <c r="I2060" t="s">
        <v>770</v>
      </c>
      <c r="J2060" t="s">
        <v>114</v>
      </c>
      <c r="K2060" t="s">
        <v>771</v>
      </c>
      <c r="L2060" t="s">
        <v>772</v>
      </c>
    </row>
    <row r="2061" spans="1:12" x14ac:dyDescent="0.2">
      <c r="A2061" t="s">
        <v>2127</v>
      </c>
      <c r="B2061" t="s">
        <v>2128</v>
      </c>
      <c r="C2061">
        <v>2</v>
      </c>
      <c r="D2061" t="s">
        <v>2026</v>
      </c>
      <c r="E2061" t="s">
        <v>487</v>
      </c>
      <c r="F2061">
        <v>14</v>
      </c>
      <c r="G2061">
        <v>164</v>
      </c>
      <c r="H2061">
        <v>317</v>
      </c>
      <c r="I2061" t="s">
        <v>31</v>
      </c>
      <c r="J2061" t="s">
        <v>244</v>
      </c>
      <c r="K2061" t="s">
        <v>245</v>
      </c>
      <c r="L2061" t="s">
        <v>246</v>
      </c>
    </row>
    <row r="2062" spans="1:12" x14ac:dyDescent="0.2">
      <c r="A2062" t="s">
        <v>2127</v>
      </c>
      <c r="B2062" t="s">
        <v>2128</v>
      </c>
      <c r="C2062">
        <v>3</v>
      </c>
      <c r="D2062" t="s">
        <v>2067</v>
      </c>
      <c r="E2062" t="s">
        <v>267</v>
      </c>
      <c r="F2062">
        <v>26</v>
      </c>
      <c r="G2062">
        <v>139</v>
      </c>
      <c r="H2062">
        <v>275</v>
      </c>
      <c r="I2062" t="s">
        <v>2068</v>
      </c>
      <c r="J2062" t="s">
        <v>136</v>
      </c>
      <c r="K2062" t="s">
        <v>2069</v>
      </c>
      <c r="L2062" t="s">
        <v>2070</v>
      </c>
    </row>
    <row r="2063" spans="1:12" x14ac:dyDescent="0.2">
      <c r="A2063" t="s">
        <v>2127</v>
      </c>
      <c r="B2063" t="s">
        <v>2128</v>
      </c>
      <c r="C2063">
        <v>4</v>
      </c>
      <c r="D2063" t="s">
        <v>2129</v>
      </c>
      <c r="E2063" t="s">
        <v>110</v>
      </c>
      <c r="F2063">
        <v>19</v>
      </c>
      <c r="G2063">
        <v>161</v>
      </c>
      <c r="H2063">
        <v>276</v>
      </c>
      <c r="I2063" t="s">
        <v>2080</v>
      </c>
      <c r="J2063" t="s">
        <v>63</v>
      </c>
      <c r="K2063" t="s">
        <v>2081</v>
      </c>
      <c r="L2063" t="s">
        <v>2082</v>
      </c>
    </row>
    <row r="2064" spans="1:12" x14ac:dyDescent="0.2">
      <c r="A2064" t="s">
        <v>2127</v>
      </c>
      <c r="B2064" t="s">
        <v>2128</v>
      </c>
      <c r="C2064">
        <v>5</v>
      </c>
      <c r="D2064" t="s">
        <v>2130</v>
      </c>
      <c r="E2064" t="s">
        <v>110</v>
      </c>
      <c r="F2064">
        <v>27</v>
      </c>
      <c r="G2064">
        <v>91</v>
      </c>
      <c r="H2064">
        <v>285</v>
      </c>
      <c r="I2064" t="s">
        <v>1575</v>
      </c>
      <c r="J2064" t="s">
        <v>15</v>
      </c>
      <c r="K2064" t="s">
        <v>1576</v>
      </c>
      <c r="L2064" t="s">
        <v>1577</v>
      </c>
    </row>
    <row r="2065" spans="1:12" x14ac:dyDescent="0.2">
      <c r="A2065" t="s">
        <v>2127</v>
      </c>
      <c r="B2065" t="s">
        <v>2128</v>
      </c>
      <c r="C2065">
        <v>6</v>
      </c>
      <c r="D2065" t="s">
        <v>2131</v>
      </c>
      <c r="E2065" t="s">
        <v>57</v>
      </c>
      <c r="F2065">
        <v>21</v>
      </c>
      <c r="G2065">
        <v>154</v>
      </c>
      <c r="H2065">
        <v>212</v>
      </c>
      <c r="I2065" t="s">
        <v>960</v>
      </c>
      <c r="J2065" t="s">
        <v>376</v>
      </c>
      <c r="K2065" t="s">
        <v>2077</v>
      </c>
      <c r="L2065" t="s">
        <v>2078</v>
      </c>
    </row>
    <row r="2066" spans="1:12" x14ac:dyDescent="0.2">
      <c r="A2066" t="s">
        <v>2127</v>
      </c>
      <c r="B2066" t="s">
        <v>2128</v>
      </c>
      <c r="C2066">
        <v>7</v>
      </c>
      <c r="D2066" t="s">
        <v>2132</v>
      </c>
      <c r="E2066" t="s">
        <v>57</v>
      </c>
      <c r="F2066">
        <v>22</v>
      </c>
      <c r="G2066">
        <v>160</v>
      </c>
      <c r="H2066">
        <v>358</v>
      </c>
      <c r="I2066" t="s">
        <v>323</v>
      </c>
      <c r="J2066" t="s">
        <v>324</v>
      </c>
      <c r="K2066" t="s">
        <v>325</v>
      </c>
      <c r="L2066" t="s">
        <v>326</v>
      </c>
    </row>
    <row r="2067" spans="1:12" x14ac:dyDescent="0.2">
      <c r="A2067" t="s">
        <v>2127</v>
      </c>
      <c r="B2067" t="s">
        <v>2128</v>
      </c>
      <c r="C2067">
        <v>8</v>
      </c>
      <c r="D2067" t="s">
        <v>318</v>
      </c>
      <c r="E2067" t="s">
        <v>57</v>
      </c>
      <c r="F2067">
        <v>33</v>
      </c>
      <c r="G2067">
        <v>147</v>
      </c>
      <c r="H2067">
        <v>198</v>
      </c>
      <c r="I2067" t="s">
        <v>199</v>
      </c>
      <c r="J2067" t="s">
        <v>200</v>
      </c>
      <c r="K2067" t="s">
        <v>201</v>
      </c>
      <c r="L2067" t="s">
        <v>202</v>
      </c>
    </row>
    <row r="2068" spans="1:12" x14ac:dyDescent="0.2">
      <c r="A2068" t="s">
        <v>2127</v>
      </c>
      <c r="B2068" t="s">
        <v>2128</v>
      </c>
      <c r="C2068">
        <v>9</v>
      </c>
      <c r="D2068" t="s">
        <v>2133</v>
      </c>
      <c r="E2068" t="s">
        <v>67</v>
      </c>
      <c r="F2068">
        <v>15</v>
      </c>
      <c r="G2068">
        <v>160</v>
      </c>
      <c r="H2068">
        <v>213</v>
      </c>
      <c r="I2068" t="s">
        <v>2094</v>
      </c>
      <c r="J2068" t="s">
        <v>173</v>
      </c>
      <c r="K2068" t="s">
        <v>2095</v>
      </c>
      <c r="L2068" t="s">
        <v>2096</v>
      </c>
    </row>
    <row r="2069" spans="1:12" x14ac:dyDescent="0.2">
      <c r="A2069" t="s">
        <v>2127</v>
      </c>
      <c r="B2069" t="s">
        <v>2128</v>
      </c>
      <c r="C2069">
        <v>10</v>
      </c>
      <c r="D2069" t="s">
        <v>2134</v>
      </c>
      <c r="E2069" t="s">
        <v>67</v>
      </c>
      <c r="F2069">
        <v>16</v>
      </c>
      <c r="G2069">
        <v>159</v>
      </c>
      <c r="H2069">
        <v>302</v>
      </c>
      <c r="I2069" t="s">
        <v>62</v>
      </c>
      <c r="J2069" t="s">
        <v>63</v>
      </c>
      <c r="K2069" t="s">
        <v>64</v>
      </c>
      <c r="L2069" t="s">
        <v>65</v>
      </c>
    </row>
    <row r="2070" spans="1:12" x14ac:dyDescent="0.2">
      <c r="A2070" t="s">
        <v>2127</v>
      </c>
      <c r="B2070" t="s">
        <v>2128</v>
      </c>
      <c r="C2070">
        <v>11</v>
      </c>
      <c r="D2070" t="s">
        <v>2135</v>
      </c>
      <c r="E2070" t="s">
        <v>295</v>
      </c>
      <c r="F2070">
        <v>12</v>
      </c>
      <c r="G2070">
        <v>159</v>
      </c>
      <c r="H2070">
        <v>293</v>
      </c>
      <c r="I2070" t="s">
        <v>101</v>
      </c>
      <c r="J2070" t="s">
        <v>89</v>
      </c>
      <c r="K2070" t="s">
        <v>64</v>
      </c>
      <c r="L2070" t="s">
        <v>102</v>
      </c>
    </row>
    <row r="2071" spans="1:12" x14ac:dyDescent="0.2">
      <c r="A2071" t="s">
        <v>2127</v>
      </c>
      <c r="B2071" t="s">
        <v>2128</v>
      </c>
      <c r="C2071">
        <v>12</v>
      </c>
      <c r="D2071" t="s">
        <v>2136</v>
      </c>
      <c r="E2071" t="s">
        <v>295</v>
      </c>
      <c r="F2071">
        <v>18</v>
      </c>
      <c r="G2071">
        <v>164</v>
      </c>
      <c r="H2071">
        <v>204</v>
      </c>
      <c r="I2071" t="s">
        <v>20</v>
      </c>
      <c r="J2071" t="s">
        <v>15</v>
      </c>
      <c r="K2071" t="s">
        <v>21</v>
      </c>
      <c r="L2071" t="s">
        <v>22</v>
      </c>
    </row>
    <row r="2072" spans="1:12" x14ac:dyDescent="0.2">
      <c r="A2072" t="s">
        <v>2127</v>
      </c>
      <c r="B2072" t="s">
        <v>2128</v>
      </c>
      <c r="C2072">
        <v>13</v>
      </c>
      <c r="D2072" t="s">
        <v>2137</v>
      </c>
      <c r="E2072" t="s">
        <v>78</v>
      </c>
      <c r="F2072">
        <v>18</v>
      </c>
      <c r="G2072">
        <v>159</v>
      </c>
      <c r="H2072">
        <v>222</v>
      </c>
      <c r="I2072" t="s">
        <v>141</v>
      </c>
      <c r="J2072" t="s">
        <v>173</v>
      </c>
      <c r="K2072" t="s">
        <v>1073</v>
      </c>
      <c r="L2072" t="s">
        <v>1074</v>
      </c>
    </row>
    <row r="2073" spans="1:12" x14ac:dyDescent="0.2">
      <c r="A2073" t="s">
        <v>2127</v>
      </c>
      <c r="B2073" t="s">
        <v>2128</v>
      </c>
      <c r="C2073">
        <v>14</v>
      </c>
      <c r="D2073" t="s">
        <v>2138</v>
      </c>
      <c r="E2073" t="s">
        <v>78</v>
      </c>
      <c r="F2073">
        <v>20</v>
      </c>
      <c r="G2073">
        <v>165</v>
      </c>
      <c r="H2073">
        <v>431</v>
      </c>
      <c r="I2073" t="s">
        <v>960</v>
      </c>
      <c r="J2073" t="s">
        <v>704</v>
      </c>
      <c r="K2073" t="s">
        <v>1763</v>
      </c>
      <c r="L2073" t="s">
        <v>1764</v>
      </c>
    </row>
    <row r="2074" spans="1:12" x14ac:dyDescent="0.2">
      <c r="A2074" t="s">
        <v>2127</v>
      </c>
      <c r="B2074" t="s">
        <v>2128</v>
      </c>
      <c r="C2074">
        <v>15</v>
      </c>
      <c r="D2074" t="s">
        <v>2139</v>
      </c>
      <c r="E2074" t="s">
        <v>78</v>
      </c>
      <c r="F2074">
        <v>34</v>
      </c>
      <c r="G2074">
        <v>161</v>
      </c>
      <c r="H2074">
        <v>204</v>
      </c>
      <c r="I2074" t="s">
        <v>985</v>
      </c>
      <c r="J2074" t="s">
        <v>15</v>
      </c>
      <c r="K2074" t="s">
        <v>2091</v>
      </c>
      <c r="L2074" t="s">
        <v>2092</v>
      </c>
    </row>
    <row r="2075" spans="1:12" x14ac:dyDescent="0.2">
      <c r="A2075" t="s">
        <v>2127</v>
      </c>
      <c r="B2075" t="s">
        <v>2128</v>
      </c>
      <c r="C2075">
        <v>16</v>
      </c>
      <c r="D2075" t="s">
        <v>2140</v>
      </c>
      <c r="E2075" t="s">
        <v>78</v>
      </c>
      <c r="F2075">
        <v>22</v>
      </c>
      <c r="G2075">
        <v>159</v>
      </c>
      <c r="H2075">
        <v>276</v>
      </c>
      <c r="I2075" t="s">
        <v>543</v>
      </c>
      <c r="J2075" t="s">
        <v>2087</v>
      </c>
      <c r="K2075" t="s">
        <v>2088</v>
      </c>
      <c r="L2075" t="s">
        <v>2089</v>
      </c>
    </row>
    <row r="2076" spans="1:12" x14ac:dyDescent="0.2">
      <c r="A2076" t="s">
        <v>2127</v>
      </c>
      <c r="B2076" t="s">
        <v>2128</v>
      </c>
      <c r="C2076">
        <v>17</v>
      </c>
      <c r="D2076" t="s">
        <v>2141</v>
      </c>
      <c r="E2076" t="s">
        <v>78</v>
      </c>
      <c r="F2076">
        <v>22</v>
      </c>
      <c r="G2076">
        <v>165</v>
      </c>
      <c r="H2076">
        <v>276</v>
      </c>
      <c r="I2076" t="s">
        <v>2142</v>
      </c>
      <c r="J2076" t="s">
        <v>63</v>
      </c>
      <c r="K2076" t="s">
        <v>2143</v>
      </c>
      <c r="L2076" t="s">
        <v>2144</v>
      </c>
    </row>
    <row r="2077" spans="1:12" x14ac:dyDescent="0.2">
      <c r="A2077" t="s">
        <v>2127</v>
      </c>
      <c r="B2077" t="s">
        <v>2128</v>
      </c>
      <c r="C2077">
        <v>18</v>
      </c>
      <c r="D2077" t="s">
        <v>2145</v>
      </c>
      <c r="E2077" t="s">
        <v>97</v>
      </c>
      <c r="F2077">
        <v>18</v>
      </c>
      <c r="G2077">
        <v>160</v>
      </c>
      <c r="H2077">
        <v>211</v>
      </c>
      <c r="I2077" t="s">
        <v>230</v>
      </c>
      <c r="J2077" t="s">
        <v>200</v>
      </c>
      <c r="K2077" t="s">
        <v>2146</v>
      </c>
      <c r="L2077" t="s">
        <v>2147</v>
      </c>
    </row>
    <row r="2078" spans="1:12" x14ac:dyDescent="0.2">
      <c r="A2078" t="s">
        <v>2127</v>
      </c>
      <c r="B2078" t="s">
        <v>2128</v>
      </c>
      <c r="C2078">
        <v>19</v>
      </c>
      <c r="D2078" t="s">
        <v>2148</v>
      </c>
      <c r="E2078" t="s">
        <v>97</v>
      </c>
      <c r="F2078">
        <v>25</v>
      </c>
      <c r="G2078">
        <v>150</v>
      </c>
      <c r="H2078">
        <v>198</v>
      </c>
      <c r="I2078" t="s">
        <v>58</v>
      </c>
      <c r="J2078" t="s">
        <v>44</v>
      </c>
      <c r="K2078" t="s">
        <v>59</v>
      </c>
      <c r="L2078" t="s">
        <v>60</v>
      </c>
    </row>
    <row r="2079" spans="1:12" x14ac:dyDescent="0.2">
      <c r="A2079" t="s">
        <v>2127</v>
      </c>
      <c r="B2079" t="s">
        <v>2128</v>
      </c>
      <c r="C2079">
        <v>20</v>
      </c>
      <c r="D2079" t="s">
        <v>1950</v>
      </c>
      <c r="E2079" t="s">
        <v>97</v>
      </c>
      <c r="F2079">
        <v>31</v>
      </c>
      <c r="G2079">
        <v>150</v>
      </c>
      <c r="H2079">
        <v>198</v>
      </c>
      <c r="I2079" t="s">
        <v>43</v>
      </c>
      <c r="J2079" t="s">
        <v>44</v>
      </c>
      <c r="K2079" t="s">
        <v>45</v>
      </c>
      <c r="L2079" t="s">
        <v>46</v>
      </c>
    </row>
    <row r="2080" spans="1:12" x14ac:dyDescent="0.2">
      <c r="A2080" t="s">
        <v>0</v>
      </c>
      <c r="B2080" t="s">
        <v>1</v>
      </c>
      <c r="C2080" t="s">
        <v>2</v>
      </c>
      <c r="D2080" t="s">
        <v>3</v>
      </c>
      <c r="E2080" t="s">
        <v>4</v>
      </c>
      <c r="F2080" t="s">
        <v>5</v>
      </c>
      <c r="G2080" t="s">
        <v>6</v>
      </c>
      <c r="H2080" t="s">
        <v>7</v>
      </c>
      <c r="I2080" t="s">
        <v>8</v>
      </c>
      <c r="J2080" t="s">
        <v>9</v>
      </c>
    </row>
    <row r="2081" spans="1:12" x14ac:dyDescent="0.2">
      <c r="A2081" t="s">
        <v>2149</v>
      </c>
      <c r="B2081" t="s">
        <v>2150</v>
      </c>
      <c r="C2081">
        <v>1</v>
      </c>
      <c r="D2081" t="s">
        <v>653</v>
      </c>
      <c r="E2081">
        <v>1</v>
      </c>
      <c r="F2081">
        <v>21</v>
      </c>
      <c r="G2081">
        <v>1</v>
      </c>
      <c r="H2081">
        <v>230</v>
      </c>
      <c r="I2081" t="s">
        <v>49</v>
      </c>
      <c r="J2081" t="s">
        <v>44</v>
      </c>
      <c r="K2081" t="s">
        <v>50</v>
      </c>
      <c r="L2081" t="s">
        <v>51</v>
      </c>
    </row>
    <row r="2082" spans="1:12" x14ac:dyDescent="0.2">
      <c r="A2082" t="s">
        <v>2149</v>
      </c>
      <c r="B2082" t="s">
        <v>2150</v>
      </c>
      <c r="C2082">
        <v>2</v>
      </c>
      <c r="D2082" t="s">
        <v>422</v>
      </c>
      <c r="E2082">
        <v>1</v>
      </c>
      <c r="F2082">
        <v>21</v>
      </c>
      <c r="G2082">
        <v>1</v>
      </c>
      <c r="H2082">
        <v>230</v>
      </c>
      <c r="I2082" t="s">
        <v>58</v>
      </c>
      <c r="J2082" t="s">
        <v>44</v>
      </c>
      <c r="K2082" t="s">
        <v>59</v>
      </c>
      <c r="L2082" t="s">
        <v>60</v>
      </c>
    </row>
    <row r="2083" spans="1:12" x14ac:dyDescent="0.2">
      <c r="A2083" t="s">
        <v>2149</v>
      </c>
      <c r="B2083" t="s">
        <v>2150</v>
      </c>
      <c r="C2083">
        <v>3</v>
      </c>
      <c r="D2083" t="s">
        <v>423</v>
      </c>
      <c r="E2083">
        <v>1</v>
      </c>
      <c r="F2083">
        <v>19</v>
      </c>
      <c r="G2083">
        <v>1</v>
      </c>
      <c r="H2083">
        <v>230</v>
      </c>
      <c r="I2083" t="s">
        <v>43</v>
      </c>
      <c r="J2083" t="s">
        <v>44</v>
      </c>
      <c r="K2083" t="s">
        <v>45</v>
      </c>
      <c r="L2083" t="s">
        <v>46</v>
      </c>
    </row>
    <row r="2084" spans="1:12" x14ac:dyDescent="0.2">
      <c r="A2084" t="s">
        <v>2149</v>
      </c>
      <c r="B2084" t="s">
        <v>2150</v>
      </c>
      <c r="C2084">
        <v>4</v>
      </c>
      <c r="D2084" t="s">
        <v>765</v>
      </c>
      <c r="E2084">
        <v>1</v>
      </c>
      <c r="F2084">
        <v>17</v>
      </c>
      <c r="G2084">
        <v>3</v>
      </c>
      <c r="H2084">
        <v>236</v>
      </c>
      <c r="I2084" t="s">
        <v>192</v>
      </c>
      <c r="J2084" t="s">
        <v>15</v>
      </c>
      <c r="K2084" t="s">
        <v>193</v>
      </c>
      <c r="L2084" t="s">
        <v>194</v>
      </c>
    </row>
    <row r="2085" spans="1:12" x14ac:dyDescent="0.2">
      <c r="A2085" t="s">
        <v>2149</v>
      </c>
      <c r="B2085" t="s">
        <v>2150</v>
      </c>
      <c r="C2085">
        <v>5</v>
      </c>
      <c r="D2085" t="s">
        <v>356</v>
      </c>
      <c r="E2085">
        <v>1</v>
      </c>
      <c r="F2085">
        <v>15</v>
      </c>
      <c r="G2085">
        <v>2</v>
      </c>
      <c r="H2085">
        <v>222</v>
      </c>
      <c r="I2085" t="s">
        <v>199</v>
      </c>
      <c r="J2085" t="s">
        <v>200</v>
      </c>
      <c r="K2085" t="s">
        <v>201</v>
      </c>
      <c r="L2085" t="s">
        <v>202</v>
      </c>
    </row>
    <row r="2086" spans="1:12" x14ac:dyDescent="0.2">
      <c r="A2086" t="s">
        <v>2149</v>
      </c>
      <c r="B2086" t="s">
        <v>2150</v>
      </c>
      <c r="C2086">
        <v>6</v>
      </c>
      <c r="D2086" t="s">
        <v>525</v>
      </c>
      <c r="E2086">
        <v>1</v>
      </c>
      <c r="F2086">
        <v>18</v>
      </c>
      <c r="G2086">
        <v>2</v>
      </c>
      <c r="H2086">
        <v>210</v>
      </c>
      <c r="I2086" t="s">
        <v>20</v>
      </c>
      <c r="J2086" t="s">
        <v>15</v>
      </c>
      <c r="K2086" t="s">
        <v>21</v>
      </c>
      <c r="L2086" t="s">
        <v>22</v>
      </c>
    </row>
    <row r="2087" spans="1:12" x14ac:dyDescent="0.2">
      <c r="A2087" t="s">
        <v>2149</v>
      </c>
      <c r="B2087" t="s">
        <v>2150</v>
      </c>
      <c r="C2087">
        <v>7</v>
      </c>
      <c r="D2087" t="s">
        <v>203</v>
      </c>
      <c r="E2087">
        <v>1</v>
      </c>
      <c r="F2087">
        <v>15</v>
      </c>
      <c r="G2087">
        <v>2</v>
      </c>
      <c r="H2087">
        <v>206</v>
      </c>
      <c r="I2087" t="s">
        <v>205</v>
      </c>
      <c r="J2087" t="s">
        <v>200</v>
      </c>
      <c r="K2087" t="s">
        <v>206</v>
      </c>
      <c r="L2087" t="s">
        <v>207</v>
      </c>
    </row>
    <row r="2088" spans="1:12" x14ac:dyDescent="0.2">
      <c r="A2088" t="s">
        <v>2149</v>
      </c>
      <c r="B2088" t="s">
        <v>2150</v>
      </c>
      <c r="C2088">
        <v>8</v>
      </c>
      <c r="D2088" t="s">
        <v>208</v>
      </c>
      <c r="E2088">
        <v>1</v>
      </c>
      <c r="F2088">
        <v>15</v>
      </c>
      <c r="G2088">
        <v>2</v>
      </c>
      <c r="H2088">
        <v>203</v>
      </c>
      <c r="I2088" t="s">
        <v>209</v>
      </c>
      <c r="J2088" t="s">
        <v>210</v>
      </c>
      <c r="K2088" t="s">
        <v>211</v>
      </c>
      <c r="L2088" t="s">
        <v>212</v>
      </c>
    </row>
    <row r="2089" spans="1:12" x14ac:dyDescent="0.2">
      <c r="A2089" t="s">
        <v>2149</v>
      </c>
      <c r="B2089" t="s">
        <v>2150</v>
      </c>
      <c r="C2089">
        <v>9</v>
      </c>
      <c r="D2089" t="s">
        <v>213</v>
      </c>
      <c r="E2089">
        <v>1</v>
      </c>
      <c r="F2089">
        <v>18</v>
      </c>
      <c r="G2089">
        <v>2</v>
      </c>
      <c r="H2089">
        <v>216</v>
      </c>
      <c r="I2089" t="s">
        <v>205</v>
      </c>
      <c r="J2089" t="s">
        <v>15</v>
      </c>
      <c r="K2089" t="s">
        <v>214</v>
      </c>
      <c r="L2089" t="s">
        <v>215</v>
      </c>
    </row>
    <row r="2090" spans="1:12" x14ac:dyDescent="0.2">
      <c r="A2090" t="s">
        <v>2149</v>
      </c>
      <c r="B2090" t="s">
        <v>2150</v>
      </c>
      <c r="C2090">
        <v>10</v>
      </c>
      <c r="D2090" t="s">
        <v>216</v>
      </c>
      <c r="E2090" t="s">
        <v>204</v>
      </c>
      <c r="F2090">
        <v>17</v>
      </c>
      <c r="G2090">
        <v>3</v>
      </c>
      <c r="H2090">
        <v>237</v>
      </c>
      <c r="I2090" t="s">
        <v>2054</v>
      </c>
      <c r="J2090" t="s">
        <v>217</v>
      </c>
      <c r="K2090" t="s">
        <v>218</v>
      </c>
      <c r="L2090" t="s">
        <v>2103</v>
      </c>
    </row>
    <row r="2091" spans="1:12" x14ac:dyDescent="0.2">
      <c r="A2091" t="s">
        <v>2149</v>
      </c>
      <c r="B2091" t="s">
        <v>2150</v>
      </c>
      <c r="C2091">
        <v>11</v>
      </c>
      <c r="D2091" t="s">
        <v>220</v>
      </c>
      <c r="E2091" t="s">
        <v>204</v>
      </c>
      <c r="F2091">
        <v>19</v>
      </c>
      <c r="G2091">
        <v>2</v>
      </c>
      <c r="H2091">
        <v>170</v>
      </c>
      <c r="I2091" t="s">
        <v>205</v>
      </c>
      <c r="J2091" t="s">
        <v>15</v>
      </c>
      <c r="K2091" t="s">
        <v>221</v>
      </c>
      <c r="L2091" t="s">
        <v>215</v>
      </c>
    </row>
    <row r="2092" spans="1:12" x14ac:dyDescent="0.2">
      <c r="A2092" t="s">
        <v>2149</v>
      </c>
      <c r="B2092" t="s">
        <v>2150</v>
      </c>
      <c r="C2092">
        <v>12</v>
      </c>
      <c r="D2092" t="s">
        <v>222</v>
      </c>
      <c r="E2092" t="s">
        <v>442</v>
      </c>
      <c r="F2092">
        <v>17</v>
      </c>
      <c r="G2092">
        <v>5</v>
      </c>
      <c r="H2092">
        <v>173</v>
      </c>
      <c r="I2092" t="s">
        <v>37</v>
      </c>
      <c r="J2092" t="s">
        <v>38</v>
      </c>
      <c r="K2092" t="s">
        <v>39</v>
      </c>
      <c r="L2092" t="s">
        <v>40</v>
      </c>
    </row>
    <row r="2093" spans="1:12" x14ac:dyDescent="0.2">
      <c r="A2093" t="s">
        <v>2149</v>
      </c>
      <c r="B2093" t="s">
        <v>2150</v>
      </c>
      <c r="C2093">
        <v>13</v>
      </c>
      <c r="D2093" t="s">
        <v>224</v>
      </c>
      <c r="E2093" t="s">
        <v>225</v>
      </c>
      <c r="F2093">
        <v>17</v>
      </c>
      <c r="G2093">
        <v>2</v>
      </c>
      <c r="H2093">
        <v>185</v>
      </c>
      <c r="I2093" t="s">
        <v>226</v>
      </c>
      <c r="J2093" t="s">
        <v>15</v>
      </c>
      <c r="K2093" t="s">
        <v>227</v>
      </c>
      <c r="L2093" t="s">
        <v>228</v>
      </c>
    </row>
    <row r="2094" spans="1:12" x14ac:dyDescent="0.2">
      <c r="A2094" t="s">
        <v>2149</v>
      </c>
      <c r="B2094" t="s">
        <v>2150</v>
      </c>
      <c r="C2094">
        <v>14</v>
      </c>
      <c r="D2094" t="s">
        <v>359</v>
      </c>
      <c r="E2094" t="s">
        <v>225</v>
      </c>
      <c r="F2094">
        <v>17</v>
      </c>
      <c r="G2094">
        <v>2</v>
      </c>
      <c r="H2094">
        <v>186</v>
      </c>
      <c r="I2094" t="s">
        <v>360</v>
      </c>
      <c r="J2094" t="s">
        <v>15</v>
      </c>
      <c r="K2094" t="s">
        <v>361</v>
      </c>
      <c r="L2094" t="s">
        <v>362</v>
      </c>
    </row>
    <row r="2095" spans="1:12" x14ac:dyDescent="0.2">
      <c r="A2095" t="s">
        <v>2149</v>
      </c>
      <c r="B2095" t="s">
        <v>2150</v>
      </c>
      <c r="C2095">
        <v>15</v>
      </c>
      <c r="D2095" t="s">
        <v>1714</v>
      </c>
      <c r="E2095" t="s">
        <v>225</v>
      </c>
      <c r="F2095">
        <v>19</v>
      </c>
      <c r="G2095">
        <v>4</v>
      </c>
      <c r="H2095">
        <v>186</v>
      </c>
      <c r="I2095" t="s">
        <v>375</v>
      </c>
      <c r="J2095" t="s">
        <v>376</v>
      </c>
      <c r="K2095" t="s">
        <v>377</v>
      </c>
      <c r="L2095" t="s">
        <v>378</v>
      </c>
    </row>
    <row r="2096" spans="1:12" x14ac:dyDescent="0.2">
      <c r="A2096" t="s">
        <v>2149</v>
      </c>
      <c r="B2096" t="s">
        <v>2150</v>
      </c>
      <c r="C2096">
        <v>16</v>
      </c>
      <c r="D2096" t="s">
        <v>2021</v>
      </c>
      <c r="E2096" t="s">
        <v>235</v>
      </c>
      <c r="F2096">
        <v>14</v>
      </c>
      <c r="G2096">
        <v>2</v>
      </c>
      <c r="H2096">
        <v>185</v>
      </c>
      <c r="I2096" t="s">
        <v>371</v>
      </c>
      <c r="J2096" t="s">
        <v>15</v>
      </c>
      <c r="K2096" t="s">
        <v>372</v>
      </c>
      <c r="L2096" t="s">
        <v>373</v>
      </c>
    </row>
    <row r="2097" spans="1:12" x14ac:dyDescent="0.2">
      <c r="A2097" t="s">
        <v>2149</v>
      </c>
      <c r="B2097" t="s">
        <v>2150</v>
      </c>
      <c r="C2097">
        <v>17</v>
      </c>
      <c r="D2097" t="s">
        <v>2151</v>
      </c>
      <c r="E2097" t="s">
        <v>235</v>
      </c>
      <c r="F2097">
        <v>19</v>
      </c>
      <c r="G2097">
        <v>3</v>
      </c>
      <c r="H2097">
        <v>186</v>
      </c>
      <c r="I2097" t="s">
        <v>510</v>
      </c>
      <c r="J2097" t="s">
        <v>126</v>
      </c>
      <c r="K2097" t="s">
        <v>511</v>
      </c>
      <c r="L2097" t="s">
        <v>512</v>
      </c>
    </row>
    <row r="2098" spans="1:12" x14ac:dyDescent="0.2">
      <c r="A2098" t="s">
        <v>2149</v>
      </c>
      <c r="B2098" t="s">
        <v>2150</v>
      </c>
      <c r="C2098">
        <v>18</v>
      </c>
      <c r="D2098" t="s">
        <v>864</v>
      </c>
      <c r="E2098" t="s">
        <v>235</v>
      </c>
      <c r="F2098">
        <v>17</v>
      </c>
      <c r="G2098">
        <v>2</v>
      </c>
      <c r="H2098">
        <v>186</v>
      </c>
      <c r="I2098" t="s">
        <v>248</v>
      </c>
      <c r="J2098" t="s">
        <v>15</v>
      </c>
      <c r="K2098" t="s">
        <v>251</v>
      </c>
      <c r="L2098" t="s">
        <v>252</v>
      </c>
    </row>
    <row r="2099" spans="1:12" x14ac:dyDescent="0.2">
      <c r="A2099" t="s">
        <v>2149</v>
      </c>
      <c r="B2099" t="s">
        <v>2150</v>
      </c>
      <c r="C2099">
        <v>19</v>
      </c>
      <c r="D2099" t="s">
        <v>1476</v>
      </c>
      <c r="E2099" t="s">
        <v>235</v>
      </c>
      <c r="F2099">
        <v>14</v>
      </c>
      <c r="G2099">
        <v>3</v>
      </c>
      <c r="H2099">
        <v>186</v>
      </c>
      <c r="I2099" t="s">
        <v>408</v>
      </c>
      <c r="J2099" t="s">
        <v>409</v>
      </c>
      <c r="K2099" t="s">
        <v>410</v>
      </c>
      <c r="L2099" t="s">
        <v>411</v>
      </c>
    </row>
    <row r="2100" spans="1:12" x14ac:dyDescent="0.2">
      <c r="A2100" t="s">
        <v>2149</v>
      </c>
      <c r="B2100" t="s">
        <v>2150</v>
      </c>
      <c r="C2100">
        <v>20</v>
      </c>
      <c r="D2100" t="s">
        <v>2152</v>
      </c>
      <c r="E2100" t="s">
        <v>235</v>
      </c>
      <c r="F2100">
        <v>18</v>
      </c>
      <c r="G2100">
        <v>4</v>
      </c>
      <c r="H2100">
        <v>186</v>
      </c>
      <c r="I2100" t="s">
        <v>159</v>
      </c>
      <c r="J2100" t="s">
        <v>126</v>
      </c>
      <c r="K2100" t="s">
        <v>511</v>
      </c>
      <c r="L2100" t="s">
        <v>520</v>
      </c>
    </row>
    <row r="2101" spans="1:12" x14ac:dyDescent="0.2">
      <c r="A2101" t="s">
        <v>0</v>
      </c>
      <c r="B2101" t="s">
        <v>1</v>
      </c>
      <c r="C2101" t="s">
        <v>2</v>
      </c>
      <c r="D2101" t="s">
        <v>3</v>
      </c>
      <c r="E2101" t="s">
        <v>4</v>
      </c>
      <c r="F2101" t="s">
        <v>5</v>
      </c>
      <c r="G2101" t="s">
        <v>6</v>
      </c>
      <c r="H2101" t="s">
        <v>7</v>
      </c>
      <c r="I2101" t="s">
        <v>8</v>
      </c>
      <c r="J2101" t="s">
        <v>9</v>
      </c>
    </row>
    <row r="2102" spans="1:12" x14ac:dyDescent="0.2">
      <c r="A2102" t="s">
        <v>2153</v>
      </c>
      <c r="B2102" t="s">
        <v>2154</v>
      </c>
      <c r="C2102">
        <v>1</v>
      </c>
      <c r="D2102" t="s">
        <v>2065</v>
      </c>
      <c r="E2102" t="s">
        <v>13</v>
      </c>
      <c r="F2102">
        <v>23</v>
      </c>
      <c r="G2102">
        <v>159</v>
      </c>
      <c r="H2102">
        <v>334</v>
      </c>
      <c r="I2102" t="s">
        <v>770</v>
      </c>
      <c r="J2102" t="s">
        <v>114</v>
      </c>
      <c r="K2102" t="s">
        <v>771</v>
      </c>
      <c r="L2102" t="s">
        <v>772</v>
      </c>
    </row>
    <row r="2103" spans="1:12" x14ac:dyDescent="0.2">
      <c r="A2103" t="s">
        <v>2153</v>
      </c>
      <c r="B2103" t="s">
        <v>2154</v>
      </c>
      <c r="C2103">
        <v>2</v>
      </c>
      <c r="D2103" t="s">
        <v>2026</v>
      </c>
      <c r="E2103" t="s">
        <v>19</v>
      </c>
      <c r="F2103">
        <v>16</v>
      </c>
      <c r="G2103">
        <v>165</v>
      </c>
      <c r="H2103">
        <v>322</v>
      </c>
      <c r="I2103" t="s">
        <v>31</v>
      </c>
      <c r="J2103" t="s">
        <v>244</v>
      </c>
      <c r="K2103" t="s">
        <v>245</v>
      </c>
      <c r="L2103" t="s">
        <v>246</v>
      </c>
    </row>
    <row r="2104" spans="1:12" x14ac:dyDescent="0.2">
      <c r="A2104" t="s">
        <v>2153</v>
      </c>
      <c r="B2104" t="s">
        <v>2154</v>
      </c>
      <c r="C2104">
        <v>3</v>
      </c>
      <c r="D2104" t="s">
        <v>2155</v>
      </c>
      <c r="E2104" t="s">
        <v>30</v>
      </c>
      <c r="F2104">
        <v>19</v>
      </c>
      <c r="G2104">
        <v>114</v>
      </c>
      <c r="H2104">
        <v>376</v>
      </c>
      <c r="I2104" t="s">
        <v>323</v>
      </c>
      <c r="J2104" t="s">
        <v>324</v>
      </c>
      <c r="K2104" t="s">
        <v>325</v>
      </c>
      <c r="L2104" t="s">
        <v>326</v>
      </c>
    </row>
    <row r="2105" spans="1:12" x14ac:dyDescent="0.2">
      <c r="A2105" t="s">
        <v>2153</v>
      </c>
      <c r="B2105" t="s">
        <v>2154</v>
      </c>
      <c r="C2105">
        <v>4</v>
      </c>
      <c r="D2105" t="s">
        <v>2156</v>
      </c>
      <c r="E2105" t="s">
        <v>42</v>
      </c>
      <c r="F2105">
        <v>11</v>
      </c>
      <c r="G2105">
        <v>122</v>
      </c>
      <c r="H2105">
        <v>200</v>
      </c>
      <c r="I2105" t="s">
        <v>2041</v>
      </c>
      <c r="J2105" t="s">
        <v>2042</v>
      </c>
      <c r="K2105" t="s">
        <v>2043</v>
      </c>
      <c r="L2105" t="s">
        <v>2044</v>
      </c>
    </row>
    <row r="2106" spans="1:12" x14ac:dyDescent="0.2">
      <c r="A2106" t="s">
        <v>2153</v>
      </c>
      <c r="B2106" t="s">
        <v>2154</v>
      </c>
      <c r="C2106">
        <v>5</v>
      </c>
      <c r="D2106" t="s">
        <v>2157</v>
      </c>
      <c r="E2106" t="s">
        <v>267</v>
      </c>
      <c r="F2106">
        <v>18</v>
      </c>
      <c r="G2106">
        <v>165</v>
      </c>
      <c r="H2106">
        <v>321</v>
      </c>
      <c r="I2106" t="s">
        <v>151</v>
      </c>
      <c r="J2106" t="s">
        <v>1068</v>
      </c>
      <c r="K2106" t="s">
        <v>2029</v>
      </c>
      <c r="L2106" t="s">
        <v>2030</v>
      </c>
    </row>
    <row r="2107" spans="1:12" x14ac:dyDescent="0.2">
      <c r="A2107" t="s">
        <v>2153</v>
      </c>
      <c r="B2107" t="s">
        <v>2154</v>
      </c>
      <c r="C2107">
        <v>6</v>
      </c>
      <c r="D2107" t="s">
        <v>1745</v>
      </c>
      <c r="E2107" t="s">
        <v>267</v>
      </c>
      <c r="F2107">
        <v>28</v>
      </c>
      <c r="G2107">
        <v>99</v>
      </c>
      <c r="H2107">
        <v>185</v>
      </c>
      <c r="I2107" t="s">
        <v>159</v>
      </c>
      <c r="J2107" t="s">
        <v>89</v>
      </c>
      <c r="K2107" t="s">
        <v>303</v>
      </c>
      <c r="L2107" t="s">
        <v>304</v>
      </c>
    </row>
    <row r="2108" spans="1:12" x14ac:dyDescent="0.2">
      <c r="A2108" t="s">
        <v>2153</v>
      </c>
      <c r="B2108" t="s">
        <v>2154</v>
      </c>
      <c r="C2108">
        <v>7</v>
      </c>
      <c r="D2108" t="s">
        <v>2158</v>
      </c>
      <c r="E2108" t="s">
        <v>48</v>
      </c>
      <c r="F2108">
        <v>19</v>
      </c>
      <c r="G2108">
        <v>165</v>
      </c>
      <c r="H2108">
        <v>322</v>
      </c>
      <c r="I2108" t="s">
        <v>226</v>
      </c>
      <c r="J2108" t="s">
        <v>15</v>
      </c>
      <c r="K2108" t="s">
        <v>2032</v>
      </c>
      <c r="L2108" t="s">
        <v>2033</v>
      </c>
    </row>
    <row r="2109" spans="1:12" x14ac:dyDescent="0.2">
      <c r="A2109" t="s">
        <v>2153</v>
      </c>
      <c r="B2109" t="s">
        <v>2154</v>
      </c>
      <c r="C2109">
        <v>8</v>
      </c>
      <c r="D2109" t="s">
        <v>2159</v>
      </c>
      <c r="E2109" t="s">
        <v>48</v>
      </c>
      <c r="F2109">
        <v>17</v>
      </c>
      <c r="G2109">
        <v>165</v>
      </c>
      <c r="H2109">
        <v>322</v>
      </c>
      <c r="I2109" t="s">
        <v>141</v>
      </c>
      <c r="J2109" t="s">
        <v>400</v>
      </c>
      <c r="K2109" t="s">
        <v>2035</v>
      </c>
      <c r="L2109" t="s">
        <v>2036</v>
      </c>
    </row>
    <row r="2110" spans="1:12" x14ac:dyDescent="0.2">
      <c r="A2110" t="s">
        <v>2153</v>
      </c>
      <c r="B2110" t="s">
        <v>2154</v>
      </c>
      <c r="C2110">
        <v>9</v>
      </c>
      <c r="D2110" t="s">
        <v>2160</v>
      </c>
      <c r="E2110" t="s">
        <v>57</v>
      </c>
      <c r="F2110">
        <v>17</v>
      </c>
      <c r="G2110">
        <v>165</v>
      </c>
      <c r="H2110">
        <v>321</v>
      </c>
      <c r="I2110" t="s">
        <v>724</v>
      </c>
      <c r="J2110" t="s">
        <v>126</v>
      </c>
      <c r="K2110" t="s">
        <v>2046</v>
      </c>
      <c r="L2110" t="s">
        <v>2047</v>
      </c>
    </row>
    <row r="2111" spans="1:12" x14ac:dyDescent="0.2">
      <c r="A2111" t="s">
        <v>2153</v>
      </c>
      <c r="B2111" t="s">
        <v>2154</v>
      </c>
      <c r="C2111">
        <v>10</v>
      </c>
      <c r="D2111" t="s">
        <v>768</v>
      </c>
      <c r="E2111" t="s">
        <v>57</v>
      </c>
      <c r="F2111">
        <v>17</v>
      </c>
      <c r="G2111">
        <v>157</v>
      </c>
      <c r="H2111">
        <v>316</v>
      </c>
      <c r="I2111" t="s">
        <v>209</v>
      </c>
      <c r="J2111" t="s">
        <v>210</v>
      </c>
      <c r="K2111" t="s">
        <v>211</v>
      </c>
      <c r="L2111" t="s">
        <v>212</v>
      </c>
    </row>
    <row r="2112" spans="1:12" x14ac:dyDescent="0.2">
      <c r="A2112" t="s">
        <v>2153</v>
      </c>
      <c r="B2112" t="s">
        <v>2154</v>
      </c>
      <c r="C2112">
        <v>11</v>
      </c>
      <c r="D2112" t="s">
        <v>2161</v>
      </c>
      <c r="E2112" t="s">
        <v>57</v>
      </c>
      <c r="F2112">
        <v>31</v>
      </c>
      <c r="G2112">
        <v>161</v>
      </c>
      <c r="H2112">
        <v>280</v>
      </c>
      <c r="I2112" t="s">
        <v>2068</v>
      </c>
      <c r="J2112" t="s">
        <v>136</v>
      </c>
      <c r="K2112" t="s">
        <v>2069</v>
      </c>
      <c r="L2112" t="s">
        <v>2070</v>
      </c>
    </row>
    <row r="2113" spans="1:12" x14ac:dyDescent="0.2">
      <c r="A2113" t="s">
        <v>2153</v>
      </c>
      <c r="B2113" t="s">
        <v>2154</v>
      </c>
      <c r="C2113">
        <v>12</v>
      </c>
      <c r="D2113" t="s">
        <v>2162</v>
      </c>
      <c r="E2113" t="s">
        <v>67</v>
      </c>
      <c r="F2113">
        <v>16</v>
      </c>
      <c r="G2113">
        <v>165</v>
      </c>
      <c r="H2113">
        <v>321</v>
      </c>
      <c r="I2113" t="s">
        <v>79</v>
      </c>
      <c r="J2113" t="s">
        <v>163</v>
      </c>
      <c r="K2113" t="s">
        <v>164</v>
      </c>
      <c r="L2113" t="s">
        <v>165</v>
      </c>
    </row>
    <row r="2114" spans="1:12" x14ac:dyDescent="0.2">
      <c r="A2114" t="s">
        <v>2153</v>
      </c>
      <c r="B2114" t="s">
        <v>2154</v>
      </c>
      <c r="C2114">
        <v>13</v>
      </c>
      <c r="D2114" t="s">
        <v>2163</v>
      </c>
      <c r="E2114" t="s">
        <v>67</v>
      </c>
      <c r="F2114">
        <v>18</v>
      </c>
      <c r="G2114">
        <v>155</v>
      </c>
      <c r="H2114">
        <v>213</v>
      </c>
      <c r="I2114" t="s">
        <v>960</v>
      </c>
      <c r="J2114" t="s">
        <v>376</v>
      </c>
      <c r="K2114" t="s">
        <v>2077</v>
      </c>
      <c r="L2114" t="s">
        <v>2078</v>
      </c>
    </row>
    <row r="2115" spans="1:12" x14ac:dyDescent="0.2">
      <c r="A2115" t="s">
        <v>2153</v>
      </c>
      <c r="B2115" t="s">
        <v>2154</v>
      </c>
      <c r="C2115">
        <v>14</v>
      </c>
      <c r="D2115" t="s">
        <v>2164</v>
      </c>
      <c r="E2115" t="s">
        <v>67</v>
      </c>
      <c r="F2115">
        <v>15</v>
      </c>
      <c r="G2115">
        <v>165</v>
      </c>
      <c r="H2115">
        <v>335</v>
      </c>
      <c r="I2115" t="s">
        <v>791</v>
      </c>
      <c r="J2115" t="s">
        <v>126</v>
      </c>
      <c r="K2115" t="s">
        <v>2038</v>
      </c>
      <c r="L2115" t="s">
        <v>2039</v>
      </c>
    </row>
    <row r="2116" spans="1:12" x14ac:dyDescent="0.2">
      <c r="A2116" t="s">
        <v>2153</v>
      </c>
      <c r="B2116" t="s">
        <v>2154</v>
      </c>
      <c r="C2116">
        <v>15</v>
      </c>
      <c r="D2116" t="s">
        <v>2165</v>
      </c>
      <c r="E2116" t="s">
        <v>295</v>
      </c>
      <c r="F2116">
        <v>13</v>
      </c>
      <c r="G2116">
        <v>160</v>
      </c>
      <c r="H2116">
        <v>298</v>
      </c>
      <c r="I2116" t="s">
        <v>101</v>
      </c>
      <c r="J2116" t="s">
        <v>89</v>
      </c>
      <c r="K2116" t="s">
        <v>64</v>
      </c>
      <c r="L2116" t="s">
        <v>102</v>
      </c>
    </row>
    <row r="2117" spans="1:12" x14ac:dyDescent="0.2">
      <c r="A2117" t="s">
        <v>2153</v>
      </c>
      <c r="B2117" t="s">
        <v>2154</v>
      </c>
      <c r="C2117">
        <v>16</v>
      </c>
      <c r="D2117" t="s">
        <v>2166</v>
      </c>
      <c r="E2117" t="s">
        <v>295</v>
      </c>
      <c r="F2117">
        <v>25</v>
      </c>
      <c r="G2117">
        <v>100</v>
      </c>
      <c r="H2117">
        <v>183</v>
      </c>
      <c r="I2117" t="s">
        <v>543</v>
      </c>
      <c r="J2117" t="s">
        <v>2167</v>
      </c>
      <c r="K2117" t="s">
        <v>2168</v>
      </c>
      <c r="L2117" t="s">
        <v>2169</v>
      </c>
    </row>
    <row r="2118" spans="1:12" x14ac:dyDescent="0.2">
      <c r="A2118" t="s">
        <v>2153</v>
      </c>
      <c r="B2118" t="s">
        <v>2154</v>
      </c>
      <c r="C2118">
        <v>17</v>
      </c>
      <c r="D2118" t="s">
        <v>2170</v>
      </c>
      <c r="E2118" t="s">
        <v>295</v>
      </c>
      <c r="F2118">
        <v>35</v>
      </c>
      <c r="G2118">
        <v>148</v>
      </c>
      <c r="H2118">
        <v>199</v>
      </c>
      <c r="I2118" t="s">
        <v>199</v>
      </c>
      <c r="J2118" t="s">
        <v>200</v>
      </c>
      <c r="K2118" t="s">
        <v>201</v>
      </c>
      <c r="L2118" t="s">
        <v>202</v>
      </c>
    </row>
    <row r="2119" spans="1:12" x14ac:dyDescent="0.2">
      <c r="A2119" t="s">
        <v>2153</v>
      </c>
      <c r="B2119" t="s">
        <v>2154</v>
      </c>
      <c r="C2119">
        <v>18</v>
      </c>
      <c r="D2119" t="s">
        <v>2171</v>
      </c>
      <c r="E2119" t="s">
        <v>78</v>
      </c>
      <c r="F2119">
        <v>15</v>
      </c>
      <c r="G2119">
        <v>161</v>
      </c>
      <c r="H2119">
        <v>214</v>
      </c>
      <c r="I2119" t="s">
        <v>2094</v>
      </c>
      <c r="J2119" t="s">
        <v>173</v>
      </c>
      <c r="K2119" t="s">
        <v>2095</v>
      </c>
      <c r="L2119" t="s">
        <v>2096</v>
      </c>
    </row>
    <row r="2120" spans="1:12" x14ac:dyDescent="0.2">
      <c r="A2120" t="s">
        <v>2153</v>
      </c>
      <c r="B2120" t="s">
        <v>2154</v>
      </c>
      <c r="C2120">
        <v>19</v>
      </c>
      <c r="D2120" t="s">
        <v>2172</v>
      </c>
      <c r="E2120" t="s">
        <v>78</v>
      </c>
      <c r="F2120">
        <v>18</v>
      </c>
      <c r="G2120">
        <v>160</v>
      </c>
      <c r="H2120">
        <v>281</v>
      </c>
      <c r="I2120" t="s">
        <v>543</v>
      </c>
      <c r="J2120" t="s">
        <v>2087</v>
      </c>
      <c r="K2120" t="s">
        <v>2088</v>
      </c>
      <c r="L2120" t="s">
        <v>2089</v>
      </c>
    </row>
    <row r="2121" spans="1:12" x14ac:dyDescent="0.2">
      <c r="A2121" t="s">
        <v>2153</v>
      </c>
      <c r="B2121" t="s">
        <v>2154</v>
      </c>
      <c r="C2121">
        <v>20</v>
      </c>
      <c r="D2121" t="s">
        <v>2173</v>
      </c>
      <c r="E2121" t="s">
        <v>78</v>
      </c>
      <c r="F2121">
        <v>14</v>
      </c>
      <c r="G2121">
        <v>162</v>
      </c>
      <c r="H2121">
        <v>281</v>
      </c>
      <c r="I2121" t="s">
        <v>2080</v>
      </c>
      <c r="J2121" t="s">
        <v>63</v>
      </c>
      <c r="K2121" t="s">
        <v>2081</v>
      </c>
      <c r="L2121" t="s">
        <v>2082</v>
      </c>
    </row>
    <row r="2122" spans="1:12" x14ac:dyDescent="0.2">
      <c r="A2122" t="s">
        <v>0</v>
      </c>
      <c r="B2122" t="s">
        <v>1</v>
      </c>
      <c r="C2122" t="s">
        <v>2</v>
      </c>
      <c r="D2122" t="s">
        <v>3</v>
      </c>
      <c r="E2122" t="s">
        <v>4</v>
      </c>
      <c r="F2122" t="s">
        <v>5</v>
      </c>
      <c r="G2122" t="s">
        <v>6</v>
      </c>
      <c r="H2122" t="s">
        <v>7</v>
      </c>
      <c r="I2122" t="s">
        <v>8</v>
      </c>
      <c r="J2122" t="s">
        <v>9</v>
      </c>
    </row>
    <row r="2123" spans="1:12" x14ac:dyDescent="0.2">
      <c r="A2123" t="s">
        <v>2174</v>
      </c>
      <c r="B2123" t="s">
        <v>2175</v>
      </c>
      <c r="C2123">
        <v>1</v>
      </c>
      <c r="D2123" t="s">
        <v>108</v>
      </c>
      <c r="E2123" t="s">
        <v>223</v>
      </c>
      <c r="F2123">
        <v>18</v>
      </c>
      <c r="G2123">
        <v>4</v>
      </c>
      <c r="H2123">
        <v>206</v>
      </c>
      <c r="I2123" t="s">
        <v>20</v>
      </c>
      <c r="J2123" t="s">
        <v>15</v>
      </c>
      <c r="K2123" t="s">
        <v>21</v>
      </c>
      <c r="L2123" t="s">
        <v>22</v>
      </c>
    </row>
    <row r="2124" spans="1:12" x14ac:dyDescent="0.2">
      <c r="A2124" t="s">
        <v>2174</v>
      </c>
      <c r="B2124" t="s">
        <v>2175</v>
      </c>
      <c r="C2124">
        <v>2</v>
      </c>
      <c r="D2124" t="s">
        <v>534</v>
      </c>
      <c r="E2124" t="s">
        <v>328</v>
      </c>
      <c r="F2124">
        <v>18</v>
      </c>
      <c r="G2124">
        <v>8</v>
      </c>
      <c r="H2124">
        <v>212</v>
      </c>
      <c r="I2124" t="s">
        <v>192</v>
      </c>
      <c r="J2124" t="s">
        <v>15</v>
      </c>
      <c r="K2124" t="s">
        <v>193</v>
      </c>
      <c r="L2124" t="s">
        <v>194</v>
      </c>
    </row>
    <row r="2125" spans="1:12" x14ac:dyDescent="0.2">
      <c r="A2125" t="s">
        <v>2174</v>
      </c>
      <c r="B2125" t="s">
        <v>2175</v>
      </c>
      <c r="C2125">
        <v>3</v>
      </c>
      <c r="D2125" t="s">
        <v>195</v>
      </c>
      <c r="E2125" t="s">
        <v>428</v>
      </c>
      <c r="F2125">
        <v>25</v>
      </c>
      <c r="G2125">
        <v>9</v>
      </c>
      <c r="H2125">
        <v>206</v>
      </c>
      <c r="I2125" t="s">
        <v>49</v>
      </c>
      <c r="J2125" t="s">
        <v>44</v>
      </c>
      <c r="K2125" t="s">
        <v>50</v>
      </c>
      <c r="L2125" t="s">
        <v>51</v>
      </c>
    </row>
    <row r="2126" spans="1:12" x14ac:dyDescent="0.2">
      <c r="A2126" t="s">
        <v>2174</v>
      </c>
      <c r="B2126" t="s">
        <v>2175</v>
      </c>
      <c r="C2126">
        <v>4</v>
      </c>
      <c r="D2126" t="s">
        <v>196</v>
      </c>
      <c r="E2126" t="s">
        <v>428</v>
      </c>
      <c r="F2126">
        <v>25</v>
      </c>
      <c r="G2126">
        <v>9</v>
      </c>
      <c r="H2126">
        <v>206</v>
      </c>
      <c r="I2126" t="s">
        <v>58</v>
      </c>
      <c r="J2126" t="s">
        <v>44</v>
      </c>
      <c r="K2126" t="s">
        <v>59</v>
      </c>
      <c r="L2126" t="s">
        <v>60</v>
      </c>
    </row>
    <row r="2127" spans="1:12" x14ac:dyDescent="0.2">
      <c r="A2127" t="s">
        <v>2174</v>
      </c>
      <c r="B2127" t="s">
        <v>2175</v>
      </c>
      <c r="C2127">
        <v>5</v>
      </c>
      <c r="D2127" t="s">
        <v>356</v>
      </c>
      <c r="E2127" t="s">
        <v>433</v>
      </c>
      <c r="F2127">
        <v>21</v>
      </c>
      <c r="G2127">
        <v>9</v>
      </c>
      <c r="H2127">
        <v>206</v>
      </c>
      <c r="I2127" t="s">
        <v>199</v>
      </c>
      <c r="J2127" t="s">
        <v>200</v>
      </c>
      <c r="K2127" t="s">
        <v>201</v>
      </c>
      <c r="L2127" t="s">
        <v>202</v>
      </c>
    </row>
    <row r="2128" spans="1:12" x14ac:dyDescent="0.2">
      <c r="A2128" t="s">
        <v>2174</v>
      </c>
      <c r="B2128" t="s">
        <v>2175</v>
      </c>
      <c r="C2128">
        <v>6</v>
      </c>
      <c r="D2128" t="s">
        <v>122</v>
      </c>
      <c r="E2128" t="s">
        <v>433</v>
      </c>
      <c r="F2128">
        <v>23</v>
      </c>
      <c r="G2128">
        <v>8</v>
      </c>
      <c r="H2128">
        <v>206</v>
      </c>
      <c r="I2128" t="s">
        <v>43</v>
      </c>
      <c r="J2128" t="s">
        <v>44</v>
      </c>
      <c r="K2128" t="s">
        <v>45</v>
      </c>
      <c r="L2128" t="s">
        <v>46</v>
      </c>
    </row>
    <row r="2129" spans="1:12" x14ac:dyDescent="0.2">
      <c r="A2129" t="s">
        <v>2174</v>
      </c>
      <c r="B2129" t="s">
        <v>2175</v>
      </c>
      <c r="C2129">
        <v>7</v>
      </c>
      <c r="D2129" t="s">
        <v>1482</v>
      </c>
      <c r="E2129" t="s">
        <v>13</v>
      </c>
      <c r="F2129">
        <v>27</v>
      </c>
      <c r="G2129">
        <v>7</v>
      </c>
      <c r="H2129">
        <v>185</v>
      </c>
      <c r="I2129" t="s">
        <v>2054</v>
      </c>
      <c r="J2129" t="s">
        <v>217</v>
      </c>
      <c r="K2129" t="s">
        <v>218</v>
      </c>
      <c r="L2129" t="s">
        <v>2103</v>
      </c>
    </row>
    <row r="2130" spans="1:12" x14ac:dyDescent="0.2">
      <c r="A2130" t="s">
        <v>2174</v>
      </c>
      <c r="B2130" t="s">
        <v>2175</v>
      </c>
      <c r="C2130">
        <v>8</v>
      </c>
      <c r="D2130" t="s">
        <v>208</v>
      </c>
      <c r="E2130" t="s">
        <v>267</v>
      </c>
      <c r="F2130">
        <v>23</v>
      </c>
      <c r="G2130">
        <v>9</v>
      </c>
      <c r="H2130">
        <v>173</v>
      </c>
      <c r="I2130" t="s">
        <v>209</v>
      </c>
      <c r="J2130" t="s">
        <v>210</v>
      </c>
      <c r="K2130" t="s">
        <v>211</v>
      </c>
      <c r="L2130" t="s">
        <v>212</v>
      </c>
    </row>
    <row r="2131" spans="1:12" x14ac:dyDescent="0.2">
      <c r="A2131" t="s">
        <v>2174</v>
      </c>
      <c r="B2131" t="s">
        <v>2175</v>
      </c>
      <c r="C2131">
        <v>9</v>
      </c>
      <c r="D2131" t="s">
        <v>718</v>
      </c>
      <c r="E2131" t="s">
        <v>97</v>
      </c>
      <c r="F2131">
        <v>18</v>
      </c>
      <c r="G2131">
        <v>7</v>
      </c>
      <c r="H2131">
        <v>191</v>
      </c>
      <c r="I2131" t="s">
        <v>205</v>
      </c>
      <c r="J2131" t="s">
        <v>200</v>
      </c>
      <c r="K2131" t="s">
        <v>206</v>
      </c>
      <c r="L2131" t="s">
        <v>207</v>
      </c>
    </row>
    <row r="2132" spans="1:12" x14ac:dyDescent="0.2">
      <c r="A2132" t="s">
        <v>2174</v>
      </c>
      <c r="B2132" t="s">
        <v>2175</v>
      </c>
      <c r="C2132">
        <v>10</v>
      </c>
      <c r="D2132" t="s">
        <v>692</v>
      </c>
      <c r="E2132" t="s">
        <v>633</v>
      </c>
      <c r="F2132">
        <v>17</v>
      </c>
      <c r="G2132">
        <v>126</v>
      </c>
      <c r="H2132">
        <v>185</v>
      </c>
      <c r="I2132" t="s">
        <v>205</v>
      </c>
      <c r="J2132" t="s">
        <v>15</v>
      </c>
      <c r="K2132" t="s">
        <v>214</v>
      </c>
      <c r="L2132" t="s">
        <v>215</v>
      </c>
    </row>
    <row r="2133" spans="1:12" x14ac:dyDescent="0.2">
      <c r="A2133" t="s">
        <v>2174</v>
      </c>
      <c r="B2133" t="s">
        <v>2175</v>
      </c>
      <c r="C2133">
        <v>11</v>
      </c>
      <c r="D2133" t="s">
        <v>1256</v>
      </c>
      <c r="E2133" t="s">
        <v>2112</v>
      </c>
      <c r="F2133">
        <v>20</v>
      </c>
      <c r="G2133">
        <v>11</v>
      </c>
      <c r="H2133">
        <v>166</v>
      </c>
      <c r="I2133" t="s">
        <v>37</v>
      </c>
      <c r="J2133" t="s">
        <v>38</v>
      </c>
      <c r="K2133" t="s">
        <v>39</v>
      </c>
      <c r="L2133" t="s">
        <v>40</v>
      </c>
    </row>
    <row r="2134" spans="1:12" x14ac:dyDescent="0.2">
      <c r="A2134" t="s">
        <v>2174</v>
      </c>
      <c r="B2134" t="s">
        <v>2175</v>
      </c>
      <c r="C2134">
        <v>12</v>
      </c>
      <c r="D2134" t="s">
        <v>2176</v>
      </c>
      <c r="E2134" t="s">
        <v>1871</v>
      </c>
      <c r="F2134">
        <v>21</v>
      </c>
      <c r="G2134">
        <v>9</v>
      </c>
      <c r="H2134">
        <v>177</v>
      </c>
      <c r="I2134" t="s">
        <v>281</v>
      </c>
      <c r="J2134" t="s">
        <v>15</v>
      </c>
      <c r="K2134" t="s">
        <v>346</v>
      </c>
      <c r="L2134" t="s">
        <v>347</v>
      </c>
    </row>
    <row r="2135" spans="1:12" x14ac:dyDescent="0.2">
      <c r="A2135" t="s">
        <v>2174</v>
      </c>
      <c r="B2135" t="s">
        <v>2175</v>
      </c>
      <c r="C2135">
        <v>13</v>
      </c>
      <c r="D2135" t="s">
        <v>224</v>
      </c>
      <c r="E2135" t="s">
        <v>2177</v>
      </c>
      <c r="F2135">
        <v>17</v>
      </c>
      <c r="G2135">
        <v>9</v>
      </c>
      <c r="H2135">
        <v>179</v>
      </c>
      <c r="I2135" t="s">
        <v>226</v>
      </c>
      <c r="J2135" t="s">
        <v>15</v>
      </c>
      <c r="K2135" t="s">
        <v>227</v>
      </c>
      <c r="L2135" t="s">
        <v>228</v>
      </c>
    </row>
    <row r="2136" spans="1:12" x14ac:dyDescent="0.2">
      <c r="A2136" t="s">
        <v>2174</v>
      </c>
      <c r="B2136" t="s">
        <v>2175</v>
      </c>
      <c r="C2136">
        <v>14</v>
      </c>
      <c r="D2136" t="s">
        <v>2178</v>
      </c>
      <c r="E2136" t="s">
        <v>2179</v>
      </c>
      <c r="F2136">
        <v>17</v>
      </c>
      <c r="G2136">
        <v>3</v>
      </c>
      <c r="H2136">
        <v>177</v>
      </c>
      <c r="I2136" t="s">
        <v>408</v>
      </c>
      <c r="J2136" t="s">
        <v>15</v>
      </c>
      <c r="K2136" t="s">
        <v>2099</v>
      </c>
      <c r="L2136" t="s">
        <v>2100</v>
      </c>
    </row>
    <row r="2137" spans="1:12" x14ac:dyDescent="0.2">
      <c r="A2137" t="s">
        <v>2174</v>
      </c>
      <c r="B2137" t="s">
        <v>2175</v>
      </c>
      <c r="C2137">
        <v>15</v>
      </c>
      <c r="D2137" t="s">
        <v>336</v>
      </c>
      <c r="E2137" t="s">
        <v>2180</v>
      </c>
      <c r="F2137">
        <v>16</v>
      </c>
      <c r="G2137">
        <v>9</v>
      </c>
      <c r="H2137">
        <v>179</v>
      </c>
      <c r="I2137" t="s">
        <v>62</v>
      </c>
      <c r="J2137" t="s">
        <v>173</v>
      </c>
      <c r="K2137" t="s">
        <v>337</v>
      </c>
      <c r="L2137" t="s">
        <v>338</v>
      </c>
    </row>
    <row r="2138" spans="1:12" x14ac:dyDescent="0.2">
      <c r="A2138" t="s">
        <v>2174</v>
      </c>
      <c r="B2138" t="s">
        <v>2175</v>
      </c>
      <c r="C2138">
        <v>16</v>
      </c>
      <c r="D2138" t="s">
        <v>758</v>
      </c>
      <c r="E2138" t="s">
        <v>2180</v>
      </c>
      <c r="F2138">
        <v>14</v>
      </c>
      <c r="G2138">
        <v>4</v>
      </c>
      <c r="H2138">
        <v>179</v>
      </c>
      <c r="I2138" t="s">
        <v>331</v>
      </c>
      <c r="J2138" t="s">
        <v>173</v>
      </c>
      <c r="K2138" t="s">
        <v>332</v>
      </c>
      <c r="L2138" t="s">
        <v>333</v>
      </c>
    </row>
    <row r="2139" spans="1:12" x14ac:dyDescent="0.2">
      <c r="A2139" t="s">
        <v>2174</v>
      </c>
      <c r="B2139" t="s">
        <v>2175</v>
      </c>
      <c r="C2139">
        <v>17</v>
      </c>
      <c r="D2139" t="s">
        <v>2181</v>
      </c>
      <c r="E2139" t="s">
        <v>1625</v>
      </c>
      <c r="F2139">
        <v>20</v>
      </c>
      <c r="G2139">
        <v>4</v>
      </c>
      <c r="H2139">
        <v>179</v>
      </c>
      <c r="I2139" t="s">
        <v>186</v>
      </c>
      <c r="J2139" t="s">
        <v>2122</v>
      </c>
      <c r="K2139" t="s">
        <v>2123</v>
      </c>
      <c r="L2139" t="s">
        <v>2124</v>
      </c>
    </row>
    <row r="2140" spans="1:12" x14ac:dyDescent="0.2">
      <c r="A2140" t="s">
        <v>2174</v>
      </c>
      <c r="B2140" t="s">
        <v>2175</v>
      </c>
      <c r="C2140">
        <v>18</v>
      </c>
      <c r="D2140" t="s">
        <v>2182</v>
      </c>
      <c r="E2140" t="s">
        <v>1481</v>
      </c>
      <c r="F2140">
        <v>19</v>
      </c>
      <c r="G2140">
        <v>3</v>
      </c>
      <c r="H2140">
        <v>180</v>
      </c>
      <c r="I2140" t="s">
        <v>1575</v>
      </c>
      <c r="J2140" t="s">
        <v>15</v>
      </c>
      <c r="K2140" t="s">
        <v>1576</v>
      </c>
      <c r="L2140" t="s">
        <v>1577</v>
      </c>
    </row>
    <row r="2141" spans="1:12" x14ac:dyDescent="0.2">
      <c r="A2141" t="s">
        <v>2174</v>
      </c>
      <c r="B2141" t="s">
        <v>2175</v>
      </c>
      <c r="C2141">
        <v>19</v>
      </c>
      <c r="D2141" t="s">
        <v>531</v>
      </c>
      <c r="E2141" t="s">
        <v>2183</v>
      </c>
      <c r="F2141">
        <v>20</v>
      </c>
      <c r="G2141">
        <v>9</v>
      </c>
      <c r="H2141">
        <v>179</v>
      </c>
      <c r="I2141" t="s">
        <v>84</v>
      </c>
      <c r="J2141" t="s">
        <v>200</v>
      </c>
      <c r="K2141" t="s">
        <v>364</v>
      </c>
      <c r="L2141" t="s">
        <v>365</v>
      </c>
    </row>
    <row r="2142" spans="1:12" x14ac:dyDescent="0.2">
      <c r="A2142" t="s">
        <v>2174</v>
      </c>
      <c r="B2142" t="s">
        <v>2175</v>
      </c>
      <c r="C2142">
        <v>20</v>
      </c>
      <c r="D2142" t="s">
        <v>2184</v>
      </c>
      <c r="E2142" t="s">
        <v>2185</v>
      </c>
      <c r="F2142">
        <v>32</v>
      </c>
      <c r="G2142">
        <v>4</v>
      </c>
      <c r="H2142">
        <v>34</v>
      </c>
      <c r="I2142" t="s">
        <v>554</v>
      </c>
      <c r="J2142" t="s">
        <v>114</v>
      </c>
      <c r="K2142" t="s">
        <v>2186</v>
      </c>
      <c r="L2142" t="s">
        <v>2187</v>
      </c>
    </row>
    <row r="2143" spans="1:12" x14ac:dyDescent="0.2">
      <c r="A2143" t="s">
        <v>0</v>
      </c>
      <c r="B2143" t="s">
        <v>1</v>
      </c>
      <c r="C2143" t="s">
        <v>2</v>
      </c>
      <c r="D2143" t="s">
        <v>3</v>
      </c>
      <c r="E2143" t="s">
        <v>4</v>
      </c>
      <c r="F2143" t="s">
        <v>5</v>
      </c>
      <c r="G2143" t="s">
        <v>6</v>
      </c>
      <c r="H2143" t="s">
        <v>7</v>
      </c>
      <c r="I2143" t="s">
        <v>8</v>
      </c>
      <c r="J2143" t="s">
        <v>9</v>
      </c>
    </row>
    <row r="2144" spans="1:12" x14ac:dyDescent="0.2">
      <c r="A2144" t="s">
        <v>2188</v>
      </c>
      <c r="B2144" t="s">
        <v>2189</v>
      </c>
      <c r="C2144">
        <v>1</v>
      </c>
      <c r="D2144" t="s">
        <v>653</v>
      </c>
      <c r="E2144">
        <v>1</v>
      </c>
      <c r="F2144">
        <v>17</v>
      </c>
      <c r="G2144">
        <v>1</v>
      </c>
      <c r="H2144">
        <v>210</v>
      </c>
      <c r="I2144" t="s">
        <v>49</v>
      </c>
      <c r="J2144" t="s">
        <v>44</v>
      </c>
      <c r="K2144" t="s">
        <v>50</v>
      </c>
      <c r="L2144" t="s">
        <v>51</v>
      </c>
    </row>
    <row r="2145" spans="1:12" x14ac:dyDescent="0.2">
      <c r="A2145" t="s">
        <v>2188</v>
      </c>
      <c r="B2145" t="s">
        <v>2189</v>
      </c>
      <c r="C2145">
        <v>2</v>
      </c>
      <c r="D2145" t="s">
        <v>422</v>
      </c>
      <c r="E2145">
        <v>1</v>
      </c>
      <c r="F2145">
        <v>17</v>
      </c>
      <c r="G2145">
        <v>1</v>
      </c>
      <c r="H2145">
        <v>210</v>
      </c>
      <c r="I2145" t="s">
        <v>58</v>
      </c>
      <c r="J2145" t="s">
        <v>44</v>
      </c>
      <c r="K2145" t="s">
        <v>59</v>
      </c>
      <c r="L2145" t="s">
        <v>60</v>
      </c>
    </row>
    <row r="2146" spans="1:12" x14ac:dyDescent="0.2">
      <c r="A2146" t="s">
        <v>2188</v>
      </c>
      <c r="B2146" t="s">
        <v>2189</v>
      </c>
      <c r="C2146">
        <v>3</v>
      </c>
      <c r="D2146" t="s">
        <v>423</v>
      </c>
      <c r="E2146">
        <v>1</v>
      </c>
      <c r="F2146">
        <v>16</v>
      </c>
      <c r="G2146">
        <v>1</v>
      </c>
      <c r="H2146">
        <v>210</v>
      </c>
      <c r="I2146" t="s">
        <v>43</v>
      </c>
      <c r="J2146" t="s">
        <v>44</v>
      </c>
      <c r="K2146" t="s">
        <v>45</v>
      </c>
      <c r="L2146" t="s">
        <v>46</v>
      </c>
    </row>
    <row r="2147" spans="1:12" x14ac:dyDescent="0.2">
      <c r="A2147" t="s">
        <v>2188</v>
      </c>
      <c r="B2147" t="s">
        <v>2189</v>
      </c>
      <c r="C2147">
        <v>4</v>
      </c>
      <c r="D2147" t="s">
        <v>385</v>
      </c>
      <c r="E2147">
        <v>1</v>
      </c>
      <c r="F2147">
        <v>14</v>
      </c>
      <c r="G2147">
        <v>9</v>
      </c>
      <c r="H2147">
        <v>210</v>
      </c>
      <c r="I2147" t="s">
        <v>199</v>
      </c>
      <c r="J2147" t="s">
        <v>200</v>
      </c>
      <c r="K2147" t="s">
        <v>201</v>
      </c>
      <c r="L2147" t="s">
        <v>202</v>
      </c>
    </row>
    <row r="2148" spans="1:12" x14ac:dyDescent="0.2">
      <c r="A2148" t="s">
        <v>2188</v>
      </c>
      <c r="B2148" t="s">
        <v>2189</v>
      </c>
      <c r="C2148">
        <v>5</v>
      </c>
      <c r="D2148" t="s">
        <v>314</v>
      </c>
      <c r="E2148">
        <v>1</v>
      </c>
      <c r="F2148">
        <v>16</v>
      </c>
      <c r="G2148">
        <v>1</v>
      </c>
      <c r="H2148">
        <v>204</v>
      </c>
      <c r="I2148" t="s">
        <v>205</v>
      </c>
      <c r="J2148" t="s">
        <v>200</v>
      </c>
      <c r="K2148" t="s">
        <v>206</v>
      </c>
      <c r="L2148" t="s">
        <v>207</v>
      </c>
    </row>
    <row r="2149" spans="1:12" x14ac:dyDescent="0.2">
      <c r="A2149" t="s">
        <v>2188</v>
      </c>
      <c r="B2149" t="s">
        <v>2189</v>
      </c>
      <c r="C2149">
        <v>6</v>
      </c>
      <c r="D2149" t="s">
        <v>315</v>
      </c>
      <c r="E2149">
        <v>1</v>
      </c>
      <c r="F2149">
        <v>14</v>
      </c>
      <c r="G2149">
        <v>9</v>
      </c>
      <c r="H2149">
        <v>202</v>
      </c>
      <c r="I2149" t="s">
        <v>209</v>
      </c>
      <c r="J2149" t="s">
        <v>210</v>
      </c>
      <c r="K2149" t="s">
        <v>211</v>
      </c>
      <c r="L2149" t="s">
        <v>212</v>
      </c>
    </row>
    <row r="2150" spans="1:12" x14ac:dyDescent="0.2">
      <c r="A2150" t="s">
        <v>2188</v>
      </c>
      <c r="B2150" t="s">
        <v>2189</v>
      </c>
      <c r="C2150">
        <v>7</v>
      </c>
      <c r="D2150" t="s">
        <v>896</v>
      </c>
      <c r="E2150">
        <v>1</v>
      </c>
      <c r="F2150">
        <v>22</v>
      </c>
      <c r="G2150">
        <v>5</v>
      </c>
      <c r="H2150">
        <v>199</v>
      </c>
      <c r="I2150" t="s">
        <v>20</v>
      </c>
      <c r="J2150" t="s">
        <v>15</v>
      </c>
      <c r="K2150" t="s">
        <v>21</v>
      </c>
      <c r="L2150" t="s">
        <v>22</v>
      </c>
    </row>
    <row r="2151" spans="1:12" x14ac:dyDescent="0.2">
      <c r="A2151" t="s">
        <v>2188</v>
      </c>
      <c r="B2151" t="s">
        <v>2189</v>
      </c>
      <c r="C2151">
        <v>8</v>
      </c>
      <c r="D2151" t="s">
        <v>446</v>
      </c>
      <c r="E2151" t="s">
        <v>204</v>
      </c>
      <c r="F2151">
        <v>21</v>
      </c>
      <c r="G2151">
        <v>9</v>
      </c>
      <c r="H2151">
        <v>211</v>
      </c>
      <c r="I2151" t="s">
        <v>192</v>
      </c>
      <c r="J2151" t="s">
        <v>15</v>
      </c>
      <c r="K2151" t="s">
        <v>193</v>
      </c>
      <c r="L2151" t="s">
        <v>194</v>
      </c>
    </row>
    <row r="2152" spans="1:12" x14ac:dyDescent="0.2">
      <c r="A2152" t="s">
        <v>2188</v>
      </c>
      <c r="B2152" t="s">
        <v>2189</v>
      </c>
      <c r="C2152">
        <v>9</v>
      </c>
      <c r="D2152" t="s">
        <v>213</v>
      </c>
      <c r="E2152" t="s">
        <v>382</v>
      </c>
      <c r="F2152">
        <v>19</v>
      </c>
      <c r="G2152">
        <v>7</v>
      </c>
      <c r="H2152">
        <v>212</v>
      </c>
      <c r="I2152" t="s">
        <v>205</v>
      </c>
      <c r="J2152" t="s">
        <v>15</v>
      </c>
      <c r="K2152" t="s">
        <v>214</v>
      </c>
      <c r="L2152" t="s">
        <v>215</v>
      </c>
    </row>
    <row r="2153" spans="1:12" x14ac:dyDescent="0.2">
      <c r="A2153" t="s">
        <v>2188</v>
      </c>
      <c r="B2153" t="s">
        <v>2189</v>
      </c>
      <c r="C2153">
        <v>10</v>
      </c>
      <c r="D2153" t="s">
        <v>216</v>
      </c>
      <c r="E2153" t="s">
        <v>382</v>
      </c>
      <c r="F2153">
        <v>30</v>
      </c>
      <c r="G2153">
        <v>7</v>
      </c>
      <c r="H2153">
        <v>208</v>
      </c>
      <c r="I2153" t="s">
        <v>2054</v>
      </c>
      <c r="J2153" t="s">
        <v>217</v>
      </c>
      <c r="K2153" t="s">
        <v>218</v>
      </c>
      <c r="L2153" t="s">
        <v>2103</v>
      </c>
    </row>
    <row r="2154" spans="1:12" x14ac:dyDescent="0.2">
      <c r="A2154" t="s">
        <v>2188</v>
      </c>
      <c r="B2154" t="s">
        <v>2189</v>
      </c>
      <c r="C2154">
        <v>11</v>
      </c>
      <c r="D2154" t="s">
        <v>220</v>
      </c>
      <c r="E2154" t="s">
        <v>421</v>
      </c>
      <c r="F2154">
        <v>19</v>
      </c>
      <c r="G2154">
        <v>1</v>
      </c>
      <c r="H2154">
        <v>165</v>
      </c>
      <c r="I2154" t="s">
        <v>205</v>
      </c>
      <c r="J2154" t="s">
        <v>15</v>
      </c>
      <c r="K2154" t="s">
        <v>221</v>
      </c>
      <c r="L2154" t="s">
        <v>215</v>
      </c>
    </row>
    <row r="2155" spans="1:12" x14ac:dyDescent="0.2">
      <c r="A2155" t="s">
        <v>2188</v>
      </c>
      <c r="B2155" t="s">
        <v>2189</v>
      </c>
      <c r="C2155">
        <v>12</v>
      </c>
      <c r="D2155" t="s">
        <v>222</v>
      </c>
      <c r="E2155" t="s">
        <v>358</v>
      </c>
      <c r="F2155">
        <v>19</v>
      </c>
      <c r="G2155">
        <v>11</v>
      </c>
      <c r="H2155">
        <v>168</v>
      </c>
      <c r="I2155" t="s">
        <v>37</v>
      </c>
      <c r="J2155" t="s">
        <v>38</v>
      </c>
      <c r="K2155" t="s">
        <v>39</v>
      </c>
      <c r="L2155" t="s">
        <v>40</v>
      </c>
    </row>
    <row r="2156" spans="1:12" x14ac:dyDescent="0.2">
      <c r="A2156" t="s">
        <v>2188</v>
      </c>
      <c r="B2156" t="s">
        <v>2189</v>
      </c>
      <c r="C2156">
        <v>13</v>
      </c>
      <c r="D2156" t="s">
        <v>2190</v>
      </c>
      <c r="E2156" t="s">
        <v>225</v>
      </c>
      <c r="F2156">
        <v>15</v>
      </c>
      <c r="G2156">
        <v>5</v>
      </c>
      <c r="H2156">
        <v>180</v>
      </c>
      <c r="I2156" t="s">
        <v>159</v>
      </c>
      <c r="J2156" t="s">
        <v>126</v>
      </c>
      <c r="K2156" t="s">
        <v>511</v>
      </c>
      <c r="L2156" t="s">
        <v>520</v>
      </c>
    </row>
    <row r="2157" spans="1:12" x14ac:dyDescent="0.2">
      <c r="A2157" t="s">
        <v>2188</v>
      </c>
      <c r="B2157" t="s">
        <v>2189</v>
      </c>
      <c r="C2157">
        <v>14</v>
      </c>
      <c r="D2157" t="s">
        <v>863</v>
      </c>
      <c r="E2157" t="s">
        <v>225</v>
      </c>
      <c r="F2157">
        <v>17</v>
      </c>
      <c r="G2157">
        <v>9</v>
      </c>
      <c r="H2157">
        <v>180</v>
      </c>
      <c r="I2157" t="s">
        <v>31</v>
      </c>
      <c r="J2157" t="s">
        <v>173</v>
      </c>
      <c r="K2157" t="s">
        <v>368</v>
      </c>
      <c r="L2157" t="s">
        <v>369</v>
      </c>
    </row>
    <row r="2158" spans="1:12" x14ac:dyDescent="0.2">
      <c r="A2158" t="s">
        <v>2188</v>
      </c>
      <c r="B2158" t="s">
        <v>2189</v>
      </c>
      <c r="C2158">
        <v>15</v>
      </c>
      <c r="D2158" t="s">
        <v>336</v>
      </c>
      <c r="E2158" t="s">
        <v>225</v>
      </c>
      <c r="F2158">
        <v>18</v>
      </c>
      <c r="G2158">
        <v>9</v>
      </c>
      <c r="H2158">
        <v>180</v>
      </c>
      <c r="I2158" t="s">
        <v>62</v>
      </c>
      <c r="J2158" t="s">
        <v>173</v>
      </c>
      <c r="K2158" t="s">
        <v>337</v>
      </c>
      <c r="L2158" t="s">
        <v>338</v>
      </c>
    </row>
    <row r="2159" spans="1:12" x14ac:dyDescent="0.2">
      <c r="A2159" t="s">
        <v>2188</v>
      </c>
      <c r="B2159" t="s">
        <v>2189</v>
      </c>
      <c r="C2159">
        <v>16</v>
      </c>
      <c r="D2159" t="s">
        <v>936</v>
      </c>
      <c r="E2159" t="s">
        <v>225</v>
      </c>
      <c r="F2159">
        <v>18</v>
      </c>
      <c r="G2159">
        <v>5</v>
      </c>
      <c r="H2159">
        <v>180</v>
      </c>
      <c r="I2159" t="s">
        <v>360</v>
      </c>
      <c r="J2159" t="s">
        <v>15</v>
      </c>
      <c r="K2159" t="s">
        <v>361</v>
      </c>
      <c r="L2159" t="s">
        <v>362</v>
      </c>
    </row>
    <row r="2160" spans="1:12" x14ac:dyDescent="0.2">
      <c r="A2160" t="s">
        <v>2188</v>
      </c>
      <c r="B2160" t="s">
        <v>2189</v>
      </c>
      <c r="C2160">
        <v>17</v>
      </c>
      <c r="D2160" t="s">
        <v>1247</v>
      </c>
      <c r="E2160" t="s">
        <v>225</v>
      </c>
      <c r="F2160">
        <v>15</v>
      </c>
      <c r="G2160">
        <v>5</v>
      </c>
      <c r="H2160">
        <v>180</v>
      </c>
      <c r="I2160" t="s">
        <v>199</v>
      </c>
      <c r="J2160" t="s">
        <v>400</v>
      </c>
      <c r="K2160" t="s">
        <v>688</v>
      </c>
      <c r="L2160" t="s">
        <v>689</v>
      </c>
    </row>
    <row r="2161" spans="1:12" x14ac:dyDescent="0.2">
      <c r="A2161" t="s">
        <v>2188</v>
      </c>
      <c r="B2161" t="s">
        <v>2189</v>
      </c>
      <c r="C2161">
        <v>18</v>
      </c>
      <c r="D2161" t="s">
        <v>685</v>
      </c>
      <c r="E2161" t="s">
        <v>225</v>
      </c>
      <c r="F2161">
        <v>20</v>
      </c>
      <c r="G2161">
        <v>9</v>
      </c>
      <c r="H2161">
        <v>180</v>
      </c>
      <c r="I2161" t="s">
        <v>281</v>
      </c>
      <c r="J2161" t="s">
        <v>15</v>
      </c>
      <c r="K2161" t="s">
        <v>346</v>
      </c>
      <c r="L2161" t="s">
        <v>347</v>
      </c>
    </row>
    <row r="2162" spans="1:12" x14ac:dyDescent="0.2">
      <c r="A2162" t="s">
        <v>2188</v>
      </c>
      <c r="B2162" t="s">
        <v>2189</v>
      </c>
      <c r="C2162">
        <v>19</v>
      </c>
      <c r="D2162" t="s">
        <v>2191</v>
      </c>
      <c r="E2162" t="s">
        <v>235</v>
      </c>
      <c r="F2162">
        <v>18</v>
      </c>
      <c r="G2162">
        <v>9</v>
      </c>
      <c r="H2162">
        <v>179</v>
      </c>
      <c r="I2162" t="s">
        <v>226</v>
      </c>
      <c r="J2162" t="s">
        <v>15</v>
      </c>
      <c r="K2162" t="s">
        <v>227</v>
      </c>
      <c r="L2162" t="s">
        <v>228</v>
      </c>
    </row>
    <row r="2163" spans="1:12" x14ac:dyDescent="0.2">
      <c r="A2163" t="s">
        <v>2188</v>
      </c>
      <c r="B2163" t="s">
        <v>2189</v>
      </c>
      <c r="C2163">
        <v>20</v>
      </c>
      <c r="D2163" t="s">
        <v>1565</v>
      </c>
      <c r="E2163" t="s">
        <v>235</v>
      </c>
      <c r="F2163">
        <v>17</v>
      </c>
      <c r="G2163">
        <v>9</v>
      </c>
      <c r="H2163">
        <v>180</v>
      </c>
      <c r="I2163" t="s">
        <v>84</v>
      </c>
      <c r="J2163" t="s">
        <v>200</v>
      </c>
      <c r="K2163" t="s">
        <v>364</v>
      </c>
      <c r="L2163" t="s">
        <v>365</v>
      </c>
    </row>
    <row r="2164" spans="1:12" x14ac:dyDescent="0.2">
      <c r="A2164" t="s">
        <v>0</v>
      </c>
      <c r="B2164" t="s">
        <v>1</v>
      </c>
      <c r="C2164" t="s">
        <v>2</v>
      </c>
      <c r="D2164" t="s">
        <v>3</v>
      </c>
      <c r="E2164" t="s">
        <v>4</v>
      </c>
      <c r="F2164" t="s">
        <v>5</v>
      </c>
      <c r="G2164" t="s">
        <v>6</v>
      </c>
      <c r="H2164" t="s">
        <v>7</v>
      </c>
      <c r="I2164" t="s">
        <v>8</v>
      </c>
      <c r="J2164" t="s">
        <v>9</v>
      </c>
    </row>
    <row r="2165" spans="1:12" x14ac:dyDescent="0.2">
      <c r="A2165" t="s">
        <v>2192</v>
      </c>
      <c r="B2165" t="s">
        <v>2193</v>
      </c>
      <c r="C2165">
        <v>1</v>
      </c>
      <c r="D2165" t="s">
        <v>2194</v>
      </c>
      <c r="E2165" t="s">
        <v>19</v>
      </c>
      <c r="F2165">
        <v>18</v>
      </c>
      <c r="G2165">
        <v>166</v>
      </c>
      <c r="H2165">
        <v>336</v>
      </c>
      <c r="I2165" t="s">
        <v>31</v>
      </c>
      <c r="J2165" t="s">
        <v>244</v>
      </c>
      <c r="K2165" t="s">
        <v>245</v>
      </c>
      <c r="L2165" t="s">
        <v>246</v>
      </c>
    </row>
    <row r="2166" spans="1:12" x14ac:dyDescent="0.2">
      <c r="A2166" t="s">
        <v>2192</v>
      </c>
      <c r="B2166" t="s">
        <v>2193</v>
      </c>
      <c r="C2166">
        <v>2</v>
      </c>
      <c r="D2166" t="s">
        <v>18</v>
      </c>
      <c r="E2166" t="s">
        <v>19</v>
      </c>
      <c r="F2166">
        <v>18</v>
      </c>
      <c r="G2166">
        <v>166</v>
      </c>
      <c r="H2166">
        <v>391</v>
      </c>
      <c r="I2166" t="s">
        <v>20</v>
      </c>
      <c r="J2166" t="s">
        <v>15</v>
      </c>
      <c r="K2166" t="s">
        <v>21</v>
      </c>
      <c r="L2166" t="s">
        <v>22</v>
      </c>
    </row>
    <row r="2167" spans="1:12" x14ac:dyDescent="0.2">
      <c r="A2167" t="s">
        <v>2192</v>
      </c>
      <c r="B2167" t="s">
        <v>2193</v>
      </c>
      <c r="C2167">
        <v>3</v>
      </c>
      <c r="D2167" t="s">
        <v>2027</v>
      </c>
      <c r="E2167" t="s">
        <v>19</v>
      </c>
      <c r="F2167">
        <v>23</v>
      </c>
      <c r="G2167">
        <v>160</v>
      </c>
      <c r="H2167">
        <v>335</v>
      </c>
      <c r="I2167" t="s">
        <v>770</v>
      </c>
      <c r="J2167" t="s">
        <v>114</v>
      </c>
      <c r="K2167" t="s">
        <v>771</v>
      </c>
      <c r="L2167" t="s">
        <v>772</v>
      </c>
    </row>
    <row r="2168" spans="1:12" x14ac:dyDescent="0.2">
      <c r="A2168" t="s">
        <v>2192</v>
      </c>
      <c r="B2168" t="s">
        <v>2193</v>
      </c>
      <c r="C2168">
        <v>4</v>
      </c>
      <c r="D2168" t="s">
        <v>2195</v>
      </c>
      <c r="E2168" t="s">
        <v>30</v>
      </c>
      <c r="F2168">
        <v>18</v>
      </c>
      <c r="G2168">
        <v>115</v>
      </c>
      <c r="H2168">
        <v>378</v>
      </c>
      <c r="I2168" t="s">
        <v>323</v>
      </c>
      <c r="J2168" t="s">
        <v>324</v>
      </c>
      <c r="K2168" t="s">
        <v>325</v>
      </c>
      <c r="L2168" t="s">
        <v>326</v>
      </c>
    </row>
    <row r="2169" spans="1:12" x14ac:dyDescent="0.2">
      <c r="A2169" t="s">
        <v>2192</v>
      </c>
      <c r="B2169" t="s">
        <v>2193</v>
      </c>
      <c r="C2169">
        <v>5</v>
      </c>
      <c r="D2169" t="s">
        <v>2196</v>
      </c>
      <c r="E2169" t="s">
        <v>42</v>
      </c>
      <c r="F2169">
        <v>17</v>
      </c>
      <c r="G2169">
        <v>166</v>
      </c>
      <c r="H2169">
        <v>323</v>
      </c>
      <c r="I2169" t="s">
        <v>141</v>
      </c>
      <c r="J2169" t="s">
        <v>400</v>
      </c>
      <c r="K2169" t="s">
        <v>2035</v>
      </c>
      <c r="L2169" t="s">
        <v>2036</v>
      </c>
    </row>
    <row r="2170" spans="1:12" x14ac:dyDescent="0.2">
      <c r="A2170" t="s">
        <v>2192</v>
      </c>
      <c r="B2170" t="s">
        <v>2193</v>
      </c>
      <c r="C2170">
        <v>6</v>
      </c>
      <c r="D2170" t="s">
        <v>2197</v>
      </c>
      <c r="E2170" t="s">
        <v>42</v>
      </c>
      <c r="F2170">
        <v>18</v>
      </c>
      <c r="G2170">
        <v>166</v>
      </c>
      <c r="H2170">
        <v>323</v>
      </c>
      <c r="I2170" t="s">
        <v>226</v>
      </c>
      <c r="J2170" t="s">
        <v>15</v>
      </c>
      <c r="K2170" t="s">
        <v>2032</v>
      </c>
      <c r="L2170" t="s">
        <v>2033</v>
      </c>
    </row>
    <row r="2171" spans="1:12" x14ac:dyDescent="0.2">
      <c r="A2171" t="s">
        <v>2192</v>
      </c>
      <c r="B2171" t="s">
        <v>2193</v>
      </c>
      <c r="C2171">
        <v>7</v>
      </c>
      <c r="D2171" t="s">
        <v>2198</v>
      </c>
      <c r="E2171" t="s">
        <v>42</v>
      </c>
      <c r="F2171">
        <v>20</v>
      </c>
      <c r="G2171">
        <v>166</v>
      </c>
      <c r="H2171">
        <v>322</v>
      </c>
      <c r="I2171" t="s">
        <v>151</v>
      </c>
      <c r="J2171" t="s">
        <v>1068</v>
      </c>
      <c r="K2171" t="s">
        <v>2029</v>
      </c>
      <c r="L2171" t="s">
        <v>2030</v>
      </c>
    </row>
    <row r="2172" spans="1:12" x14ac:dyDescent="0.2">
      <c r="A2172" t="s">
        <v>2192</v>
      </c>
      <c r="B2172" t="s">
        <v>2193</v>
      </c>
      <c r="C2172">
        <v>8</v>
      </c>
      <c r="D2172" t="s">
        <v>2199</v>
      </c>
      <c r="E2172" t="s">
        <v>48</v>
      </c>
      <c r="F2172">
        <v>18</v>
      </c>
      <c r="G2172">
        <v>166</v>
      </c>
      <c r="H2172">
        <v>336</v>
      </c>
      <c r="I2172" t="s">
        <v>791</v>
      </c>
      <c r="J2172" t="s">
        <v>126</v>
      </c>
      <c r="K2172" t="s">
        <v>2038</v>
      </c>
      <c r="L2172" t="s">
        <v>2039</v>
      </c>
    </row>
    <row r="2173" spans="1:12" x14ac:dyDescent="0.2">
      <c r="A2173" t="s">
        <v>2192</v>
      </c>
      <c r="B2173" t="s">
        <v>2193</v>
      </c>
      <c r="C2173">
        <v>9</v>
      </c>
      <c r="D2173" t="s">
        <v>2200</v>
      </c>
      <c r="E2173" t="s">
        <v>48</v>
      </c>
      <c r="F2173">
        <v>10</v>
      </c>
      <c r="G2173">
        <v>123</v>
      </c>
      <c r="H2173">
        <v>201</v>
      </c>
      <c r="I2173" t="s">
        <v>2041</v>
      </c>
      <c r="J2173" t="s">
        <v>2042</v>
      </c>
      <c r="K2173" t="s">
        <v>2043</v>
      </c>
      <c r="L2173" t="s">
        <v>2044</v>
      </c>
    </row>
    <row r="2174" spans="1:12" x14ac:dyDescent="0.2">
      <c r="A2174" t="s">
        <v>2192</v>
      </c>
      <c r="B2174" t="s">
        <v>2193</v>
      </c>
      <c r="C2174">
        <v>10</v>
      </c>
      <c r="D2174" t="s">
        <v>768</v>
      </c>
      <c r="E2174" t="s">
        <v>48</v>
      </c>
      <c r="F2174">
        <v>18</v>
      </c>
      <c r="G2174">
        <v>158</v>
      </c>
      <c r="H2174">
        <v>317</v>
      </c>
      <c r="I2174" t="s">
        <v>209</v>
      </c>
      <c r="J2174" t="s">
        <v>210</v>
      </c>
      <c r="K2174" t="s">
        <v>211</v>
      </c>
      <c r="L2174" t="s">
        <v>212</v>
      </c>
    </row>
    <row r="2175" spans="1:12" x14ac:dyDescent="0.2">
      <c r="A2175" t="s">
        <v>2192</v>
      </c>
      <c r="B2175" t="s">
        <v>2193</v>
      </c>
      <c r="C2175">
        <v>11</v>
      </c>
      <c r="D2175" t="s">
        <v>2201</v>
      </c>
      <c r="E2175" t="s">
        <v>110</v>
      </c>
      <c r="F2175">
        <v>16</v>
      </c>
      <c r="G2175">
        <v>166</v>
      </c>
      <c r="H2175">
        <v>322</v>
      </c>
      <c r="I2175" t="s">
        <v>79</v>
      </c>
      <c r="J2175" t="s">
        <v>163</v>
      </c>
      <c r="K2175" t="s">
        <v>164</v>
      </c>
      <c r="L2175" t="s">
        <v>165</v>
      </c>
    </row>
    <row r="2176" spans="1:12" x14ac:dyDescent="0.2">
      <c r="A2176" t="s">
        <v>2192</v>
      </c>
      <c r="B2176" t="s">
        <v>2193</v>
      </c>
      <c r="C2176">
        <v>12</v>
      </c>
      <c r="D2176" t="s">
        <v>2202</v>
      </c>
      <c r="E2176" t="s">
        <v>110</v>
      </c>
      <c r="F2176">
        <v>35</v>
      </c>
      <c r="G2176">
        <v>164</v>
      </c>
      <c r="H2176">
        <v>281</v>
      </c>
      <c r="I2176" t="s">
        <v>2068</v>
      </c>
      <c r="J2176" t="s">
        <v>136</v>
      </c>
      <c r="K2176" t="s">
        <v>2069</v>
      </c>
      <c r="L2176" t="s">
        <v>2070</v>
      </c>
    </row>
    <row r="2177" spans="1:12" x14ac:dyDescent="0.2">
      <c r="A2177" t="s">
        <v>2192</v>
      </c>
      <c r="B2177" t="s">
        <v>2193</v>
      </c>
      <c r="C2177">
        <v>13</v>
      </c>
      <c r="D2177" t="s">
        <v>2203</v>
      </c>
      <c r="E2177" t="s">
        <v>110</v>
      </c>
      <c r="F2177">
        <v>18</v>
      </c>
      <c r="G2177">
        <v>155</v>
      </c>
      <c r="H2177">
        <v>323</v>
      </c>
      <c r="I2177" t="s">
        <v>2059</v>
      </c>
      <c r="J2177" t="s">
        <v>126</v>
      </c>
      <c r="K2177" t="s">
        <v>2046</v>
      </c>
      <c r="L2177" t="s">
        <v>2060</v>
      </c>
    </row>
    <row r="2178" spans="1:12" x14ac:dyDescent="0.2">
      <c r="A2178" t="s">
        <v>2192</v>
      </c>
      <c r="B2178" t="s">
        <v>2193</v>
      </c>
      <c r="C2178">
        <v>14</v>
      </c>
      <c r="D2178" t="s">
        <v>2204</v>
      </c>
      <c r="E2178" t="s">
        <v>110</v>
      </c>
      <c r="F2178">
        <v>26</v>
      </c>
      <c r="G2178">
        <v>100</v>
      </c>
      <c r="H2178">
        <v>186</v>
      </c>
      <c r="I2178" t="s">
        <v>159</v>
      </c>
      <c r="J2178" t="s">
        <v>89</v>
      </c>
      <c r="K2178" t="s">
        <v>303</v>
      </c>
      <c r="L2178" t="s">
        <v>304</v>
      </c>
    </row>
    <row r="2179" spans="1:12" x14ac:dyDescent="0.2">
      <c r="A2179" t="s">
        <v>2192</v>
      </c>
      <c r="B2179" t="s">
        <v>2193</v>
      </c>
      <c r="C2179">
        <v>15</v>
      </c>
      <c r="D2179" t="s">
        <v>2205</v>
      </c>
      <c r="E2179" t="s">
        <v>110</v>
      </c>
      <c r="F2179">
        <v>22</v>
      </c>
      <c r="G2179">
        <v>166</v>
      </c>
      <c r="H2179">
        <v>336</v>
      </c>
      <c r="I2179" t="s">
        <v>155</v>
      </c>
      <c r="J2179" t="s">
        <v>126</v>
      </c>
      <c r="K2179" t="s">
        <v>156</v>
      </c>
      <c r="L2179" t="s">
        <v>157</v>
      </c>
    </row>
    <row r="2180" spans="1:12" x14ac:dyDescent="0.2">
      <c r="A2180" t="s">
        <v>2192</v>
      </c>
      <c r="B2180" t="s">
        <v>2193</v>
      </c>
      <c r="C2180">
        <v>16</v>
      </c>
      <c r="D2180" t="s">
        <v>2206</v>
      </c>
      <c r="E2180" t="s">
        <v>110</v>
      </c>
      <c r="F2180">
        <v>16</v>
      </c>
      <c r="G2180">
        <v>166</v>
      </c>
      <c r="H2180">
        <v>322</v>
      </c>
      <c r="I2180" t="s">
        <v>724</v>
      </c>
      <c r="J2180" t="s">
        <v>126</v>
      </c>
      <c r="K2180" t="s">
        <v>2046</v>
      </c>
      <c r="L2180" t="s">
        <v>2047</v>
      </c>
    </row>
    <row r="2181" spans="1:12" x14ac:dyDescent="0.2">
      <c r="A2181" t="s">
        <v>2192</v>
      </c>
      <c r="B2181" t="s">
        <v>2193</v>
      </c>
      <c r="C2181">
        <v>17</v>
      </c>
      <c r="D2181" t="s">
        <v>2207</v>
      </c>
      <c r="E2181" t="s">
        <v>57</v>
      </c>
      <c r="F2181">
        <v>14</v>
      </c>
      <c r="G2181">
        <v>129</v>
      </c>
      <c r="H2181">
        <v>308</v>
      </c>
      <c r="I2181" t="s">
        <v>62</v>
      </c>
      <c r="J2181" t="s">
        <v>63</v>
      </c>
      <c r="K2181" t="s">
        <v>64</v>
      </c>
      <c r="L2181" t="s">
        <v>65</v>
      </c>
    </row>
    <row r="2182" spans="1:12" x14ac:dyDescent="0.2">
      <c r="A2182" t="s">
        <v>2192</v>
      </c>
      <c r="B2182" t="s">
        <v>2193</v>
      </c>
      <c r="C2182">
        <v>18</v>
      </c>
      <c r="D2182" t="s">
        <v>2208</v>
      </c>
      <c r="E2182" t="s">
        <v>57</v>
      </c>
      <c r="F2182">
        <v>16</v>
      </c>
      <c r="G2182">
        <v>155</v>
      </c>
      <c r="H2182">
        <v>336</v>
      </c>
      <c r="I2182" t="s">
        <v>141</v>
      </c>
      <c r="J2182" t="s">
        <v>341</v>
      </c>
      <c r="K2182" t="s">
        <v>2209</v>
      </c>
      <c r="L2182" t="s">
        <v>2210</v>
      </c>
    </row>
    <row r="2183" spans="1:12" x14ac:dyDescent="0.2">
      <c r="A2183" t="s">
        <v>2192</v>
      </c>
      <c r="B2183" t="s">
        <v>2193</v>
      </c>
      <c r="C2183">
        <v>19</v>
      </c>
      <c r="D2183" t="s">
        <v>100</v>
      </c>
      <c r="E2183" t="s">
        <v>67</v>
      </c>
      <c r="F2183">
        <v>16</v>
      </c>
      <c r="G2183">
        <v>161</v>
      </c>
      <c r="H2183">
        <v>299</v>
      </c>
      <c r="I2183" t="s">
        <v>101</v>
      </c>
      <c r="J2183" t="s">
        <v>89</v>
      </c>
      <c r="K2183" t="s">
        <v>64</v>
      </c>
      <c r="L2183" t="s">
        <v>102</v>
      </c>
    </row>
    <row r="2184" spans="1:12" x14ac:dyDescent="0.2">
      <c r="A2184" t="s">
        <v>2192</v>
      </c>
      <c r="B2184" t="s">
        <v>2193</v>
      </c>
      <c r="C2184">
        <v>20</v>
      </c>
      <c r="D2184" t="s">
        <v>2211</v>
      </c>
      <c r="E2184" t="s">
        <v>295</v>
      </c>
      <c r="F2184">
        <v>16</v>
      </c>
      <c r="G2184">
        <v>164</v>
      </c>
      <c r="H2184">
        <v>319</v>
      </c>
      <c r="I2184" t="s">
        <v>2054</v>
      </c>
      <c r="J2184" t="s">
        <v>89</v>
      </c>
      <c r="K2184" t="s">
        <v>2055</v>
      </c>
      <c r="L2184" t="s">
        <v>2056</v>
      </c>
    </row>
    <row r="2185" spans="1:12" x14ac:dyDescent="0.2">
      <c r="A2185" t="s">
        <v>0</v>
      </c>
      <c r="B2185" t="s">
        <v>1</v>
      </c>
      <c r="C2185" t="s">
        <v>2</v>
      </c>
      <c r="D2185" t="s">
        <v>3</v>
      </c>
      <c r="E2185" t="s">
        <v>4</v>
      </c>
      <c r="F2185" t="s">
        <v>5</v>
      </c>
      <c r="G2185" t="s">
        <v>6</v>
      </c>
      <c r="H2185" t="s">
        <v>7</v>
      </c>
      <c r="I2185" t="s">
        <v>8</v>
      </c>
      <c r="J2185" t="s">
        <v>9</v>
      </c>
    </row>
    <row r="2186" spans="1:12" x14ac:dyDescent="0.2">
      <c r="A2186" t="s">
        <v>2212</v>
      </c>
      <c r="B2186" t="s">
        <v>2213</v>
      </c>
      <c r="C2186">
        <v>1</v>
      </c>
      <c r="D2186" t="s">
        <v>653</v>
      </c>
      <c r="E2186">
        <v>1</v>
      </c>
      <c r="F2186">
        <v>20</v>
      </c>
      <c r="G2186">
        <v>8</v>
      </c>
      <c r="H2186">
        <v>213</v>
      </c>
      <c r="I2186" t="s">
        <v>49</v>
      </c>
      <c r="J2186" t="s">
        <v>44</v>
      </c>
      <c r="K2186" t="s">
        <v>50</v>
      </c>
      <c r="L2186" t="s">
        <v>51</v>
      </c>
    </row>
    <row r="2187" spans="1:12" x14ac:dyDescent="0.2">
      <c r="A2187" t="s">
        <v>2212</v>
      </c>
      <c r="B2187" t="s">
        <v>2213</v>
      </c>
      <c r="C2187">
        <v>2</v>
      </c>
      <c r="D2187" t="s">
        <v>422</v>
      </c>
      <c r="E2187">
        <v>1</v>
      </c>
      <c r="F2187">
        <v>20</v>
      </c>
      <c r="G2187">
        <v>8</v>
      </c>
      <c r="H2187">
        <v>213</v>
      </c>
      <c r="I2187" t="s">
        <v>58</v>
      </c>
      <c r="J2187" t="s">
        <v>44</v>
      </c>
      <c r="K2187" t="s">
        <v>59</v>
      </c>
      <c r="L2187" t="s">
        <v>60</v>
      </c>
    </row>
    <row r="2188" spans="1:12" x14ac:dyDescent="0.2">
      <c r="A2188" t="s">
        <v>2212</v>
      </c>
      <c r="B2188" t="s">
        <v>2213</v>
      </c>
      <c r="C2188">
        <v>3</v>
      </c>
      <c r="D2188" t="s">
        <v>423</v>
      </c>
      <c r="E2188">
        <v>1</v>
      </c>
      <c r="F2188">
        <v>20</v>
      </c>
      <c r="G2188">
        <v>8</v>
      </c>
      <c r="H2188">
        <v>213</v>
      </c>
      <c r="I2188" t="s">
        <v>43</v>
      </c>
      <c r="J2188" t="s">
        <v>44</v>
      </c>
      <c r="K2188" t="s">
        <v>45</v>
      </c>
      <c r="L2188" t="s">
        <v>46</v>
      </c>
    </row>
    <row r="2189" spans="1:12" x14ac:dyDescent="0.2">
      <c r="A2189" t="s">
        <v>2212</v>
      </c>
      <c r="B2189" t="s">
        <v>2213</v>
      </c>
      <c r="C2189">
        <v>4</v>
      </c>
      <c r="D2189" t="s">
        <v>385</v>
      </c>
      <c r="E2189">
        <v>1</v>
      </c>
      <c r="F2189">
        <v>19</v>
      </c>
      <c r="G2189">
        <v>7</v>
      </c>
      <c r="H2189">
        <v>211</v>
      </c>
      <c r="I2189" t="s">
        <v>199</v>
      </c>
      <c r="J2189" t="s">
        <v>200</v>
      </c>
      <c r="K2189" t="s">
        <v>201</v>
      </c>
      <c r="L2189" t="s">
        <v>202</v>
      </c>
    </row>
    <row r="2190" spans="1:12" x14ac:dyDescent="0.2">
      <c r="A2190" t="s">
        <v>2212</v>
      </c>
      <c r="B2190" t="s">
        <v>2213</v>
      </c>
      <c r="C2190">
        <v>5</v>
      </c>
      <c r="D2190" t="s">
        <v>314</v>
      </c>
      <c r="E2190">
        <v>1</v>
      </c>
      <c r="F2190">
        <v>13</v>
      </c>
      <c r="G2190">
        <v>9</v>
      </c>
      <c r="H2190">
        <v>202</v>
      </c>
      <c r="I2190" t="s">
        <v>205</v>
      </c>
      <c r="J2190" t="s">
        <v>200</v>
      </c>
      <c r="K2190" t="s">
        <v>206</v>
      </c>
      <c r="L2190" t="s">
        <v>207</v>
      </c>
    </row>
    <row r="2191" spans="1:12" x14ac:dyDescent="0.2">
      <c r="A2191" t="s">
        <v>2212</v>
      </c>
      <c r="B2191" t="s">
        <v>2213</v>
      </c>
      <c r="C2191">
        <v>6</v>
      </c>
      <c r="D2191" t="s">
        <v>525</v>
      </c>
      <c r="E2191">
        <v>1</v>
      </c>
      <c r="F2191">
        <v>16</v>
      </c>
      <c r="G2191">
        <v>9</v>
      </c>
      <c r="H2191">
        <v>210</v>
      </c>
      <c r="I2191" t="s">
        <v>20</v>
      </c>
      <c r="J2191" t="s">
        <v>15</v>
      </c>
      <c r="K2191" t="s">
        <v>21</v>
      </c>
      <c r="L2191" t="s">
        <v>22</v>
      </c>
    </row>
    <row r="2192" spans="1:12" x14ac:dyDescent="0.2">
      <c r="A2192" t="s">
        <v>2212</v>
      </c>
      <c r="B2192" t="s">
        <v>2213</v>
      </c>
      <c r="C2192">
        <v>7</v>
      </c>
      <c r="D2192" t="s">
        <v>388</v>
      </c>
      <c r="E2192">
        <v>1</v>
      </c>
      <c r="F2192">
        <v>13</v>
      </c>
      <c r="G2192">
        <v>11</v>
      </c>
      <c r="H2192">
        <v>175</v>
      </c>
      <c r="I2192" t="s">
        <v>209</v>
      </c>
      <c r="J2192" t="s">
        <v>210</v>
      </c>
      <c r="K2192" t="s">
        <v>211</v>
      </c>
      <c r="L2192" t="s">
        <v>212</v>
      </c>
    </row>
    <row r="2193" spans="1:12" x14ac:dyDescent="0.2">
      <c r="A2193" t="s">
        <v>2212</v>
      </c>
      <c r="B2193" t="s">
        <v>2213</v>
      </c>
      <c r="C2193">
        <v>8</v>
      </c>
      <c r="D2193" t="s">
        <v>446</v>
      </c>
      <c r="E2193" t="s">
        <v>204</v>
      </c>
      <c r="F2193">
        <v>21</v>
      </c>
      <c r="G2193">
        <v>12</v>
      </c>
      <c r="H2193">
        <v>211</v>
      </c>
      <c r="I2193" t="s">
        <v>192</v>
      </c>
      <c r="J2193" t="s">
        <v>15</v>
      </c>
      <c r="K2193" t="s">
        <v>193</v>
      </c>
      <c r="L2193" t="s">
        <v>194</v>
      </c>
    </row>
    <row r="2194" spans="1:12" x14ac:dyDescent="0.2">
      <c r="A2194" t="s">
        <v>2212</v>
      </c>
      <c r="B2194" t="s">
        <v>2213</v>
      </c>
      <c r="C2194">
        <v>9</v>
      </c>
      <c r="D2194" t="s">
        <v>213</v>
      </c>
      <c r="E2194" t="s">
        <v>382</v>
      </c>
      <c r="F2194">
        <v>16</v>
      </c>
      <c r="G2194">
        <v>11</v>
      </c>
      <c r="H2194">
        <v>211</v>
      </c>
      <c r="I2194" t="s">
        <v>205</v>
      </c>
      <c r="J2194" t="s">
        <v>15</v>
      </c>
      <c r="K2194" t="s">
        <v>214</v>
      </c>
      <c r="L2194" t="s">
        <v>215</v>
      </c>
    </row>
    <row r="2195" spans="1:12" x14ac:dyDescent="0.2">
      <c r="A2195" t="s">
        <v>2212</v>
      </c>
      <c r="B2195" t="s">
        <v>2213</v>
      </c>
      <c r="C2195">
        <v>10</v>
      </c>
      <c r="D2195" t="s">
        <v>216</v>
      </c>
      <c r="E2195" t="s">
        <v>310</v>
      </c>
      <c r="F2195">
        <v>16</v>
      </c>
      <c r="G2195">
        <v>11</v>
      </c>
      <c r="H2195">
        <v>215</v>
      </c>
      <c r="I2195" t="s">
        <v>2054</v>
      </c>
      <c r="J2195" t="s">
        <v>217</v>
      </c>
      <c r="K2195" t="s">
        <v>218</v>
      </c>
      <c r="L2195" t="s">
        <v>2103</v>
      </c>
    </row>
    <row r="2196" spans="1:12" x14ac:dyDescent="0.2">
      <c r="A2196" t="s">
        <v>2212</v>
      </c>
      <c r="B2196" t="s">
        <v>2213</v>
      </c>
      <c r="C2196">
        <v>11</v>
      </c>
      <c r="D2196" t="s">
        <v>220</v>
      </c>
      <c r="E2196" t="s">
        <v>421</v>
      </c>
      <c r="F2196">
        <v>20</v>
      </c>
      <c r="G2196">
        <v>12</v>
      </c>
      <c r="H2196">
        <v>160</v>
      </c>
      <c r="I2196" t="s">
        <v>205</v>
      </c>
      <c r="J2196" t="s">
        <v>15</v>
      </c>
      <c r="K2196" t="s">
        <v>221</v>
      </c>
      <c r="L2196" t="s">
        <v>215</v>
      </c>
    </row>
    <row r="2197" spans="1:12" x14ac:dyDescent="0.2">
      <c r="A2197" t="s">
        <v>2212</v>
      </c>
      <c r="B2197" t="s">
        <v>2213</v>
      </c>
      <c r="C2197">
        <v>12</v>
      </c>
      <c r="D2197" t="s">
        <v>222</v>
      </c>
      <c r="E2197" t="s">
        <v>444</v>
      </c>
      <c r="F2197">
        <v>16</v>
      </c>
      <c r="G2197">
        <v>16</v>
      </c>
      <c r="H2197">
        <v>163</v>
      </c>
      <c r="I2197" t="s">
        <v>37</v>
      </c>
      <c r="J2197" t="s">
        <v>38</v>
      </c>
      <c r="K2197" t="s">
        <v>39</v>
      </c>
      <c r="L2197" t="s">
        <v>40</v>
      </c>
    </row>
    <row r="2198" spans="1:12" x14ac:dyDescent="0.2">
      <c r="A2198" t="s">
        <v>2212</v>
      </c>
      <c r="B2198" t="s">
        <v>2213</v>
      </c>
      <c r="C2198">
        <v>13</v>
      </c>
      <c r="D2198" t="s">
        <v>1713</v>
      </c>
      <c r="E2198" t="s">
        <v>862</v>
      </c>
      <c r="F2198">
        <v>19</v>
      </c>
      <c r="G2198">
        <v>8</v>
      </c>
      <c r="H2198">
        <v>175</v>
      </c>
      <c r="I2198" t="s">
        <v>360</v>
      </c>
      <c r="J2198" t="s">
        <v>15</v>
      </c>
      <c r="K2198" t="s">
        <v>361</v>
      </c>
      <c r="L2198" t="s">
        <v>362</v>
      </c>
    </row>
    <row r="2199" spans="1:12" x14ac:dyDescent="0.2">
      <c r="A2199" t="s">
        <v>2212</v>
      </c>
      <c r="B2199" t="s">
        <v>2213</v>
      </c>
      <c r="C2199">
        <v>14</v>
      </c>
      <c r="D2199" t="s">
        <v>934</v>
      </c>
      <c r="E2199" t="s">
        <v>862</v>
      </c>
      <c r="F2199">
        <v>14</v>
      </c>
      <c r="G2199">
        <v>13</v>
      </c>
      <c r="H2199">
        <v>174</v>
      </c>
      <c r="I2199" t="s">
        <v>62</v>
      </c>
      <c r="J2199" t="s">
        <v>173</v>
      </c>
      <c r="K2199" t="s">
        <v>337</v>
      </c>
      <c r="L2199" t="s">
        <v>338</v>
      </c>
    </row>
    <row r="2200" spans="1:12" x14ac:dyDescent="0.2">
      <c r="A2200" t="s">
        <v>2212</v>
      </c>
      <c r="B2200" t="s">
        <v>2213</v>
      </c>
      <c r="C2200">
        <v>15</v>
      </c>
      <c r="D2200" t="s">
        <v>1563</v>
      </c>
      <c r="E2200" t="s">
        <v>862</v>
      </c>
      <c r="F2200">
        <v>15</v>
      </c>
      <c r="G2200">
        <v>8</v>
      </c>
      <c r="H2200">
        <v>174</v>
      </c>
      <c r="I2200" t="s">
        <v>159</v>
      </c>
      <c r="J2200" t="s">
        <v>126</v>
      </c>
      <c r="K2200" t="s">
        <v>511</v>
      </c>
      <c r="L2200" t="s">
        <v>520</v>
      </c>
    </row>
    <row r="2201" spans="1:12" x14ac:dyDescent="0.2">
      <c r="A2201" t="s">
        <v>2212</v>
      </c>
      <c r="B2201" t="s">
        <v>2213</v>
      </c>
      <c r="C2201">
        <v>16</v>
      </c>
      <c r="D2201" t="s">
        <v>1125</v>
      </c>
      <c r="E2201" t="s">
        <v>862</v>
      </c>
      <c r="F2201">
        <v>18</v>
      </c>
      <c r="G2201">
        <v>13</v>
      </c>
      <c r="H2201">
        <v>174</v>
      </c>
      <c r="I2201" t="s">
        <v>226</v>
      </c>
      <c r="J2201" t="s">
        <v>15</v>
      </c>
      <c r="K2201" t="s">
        <v>227</v>
      </c>
      <c r="L2201" t="s">
        <v>228</v>
      </c>
    </row>
    <row r="2202" spans="1:12" x14ac:dyDescent="0.2">
      <c r="A2202" t="s">
        <v>2212</v>
      </c>
      <c r="B2202" t="s">
        <v>2213</v>
      </c>
      <c r="C2202">
        <v>17</v>
      </c>
      <c r="D2202" t="s">
        <v>367</v>
      </c>
      <c r="E2202" t="s">
        <v>862</v>
      </c>
      <c r="F2202">
        <v>17</v>
      </c>
      <c r="G2202">
        <v>8</v>
      </c>
      <c r="H2202">
        <v>174</v>
      </c>
      <c r="I2202" t="s">
        <v>31</v>
      </c>
      <c r="J2202" t="s">
        <v>173</v>
      </c>
      <c r="K2202" t="s">
        <v>368</v>
      </c>
      <c r="L2202" t="s">
        <v>369</v>
      </c>
    </row>
    <row r="2203" spans="1:12" x14ac:dyDescent="0.2">
      <c r="A2203" t="s">
        <v>2212</v>
      </c>
      <c r="B2203" t="s">
        <v>2213</v>
      </c>
      <c r="C2203">
        <v>18</v>
      </c>
      <c r="D2203" t="s">
        <v>685</v>
      </c>
      <c r="E2203" t="s">
        <v>225</v>
      </c>
      <c r="F2203">
        <v>20</v>
      </c>
      <c r="G2203">
        <v>13</v>
      </c>
      <c r="H2203">
        <v>174</v>
      </c>
      <c r="I2203" t="s">
        <v>281</v>
      </c>
      <c r="J2203" t="s">
        <v>15</v>
      </c>
      <c r="K2203" t="s">
        <v>346</v>
      </c>
      <c r="L2203" t="s">
        <v>347</v>
      </c>
    </row>
    <row r="2204" spans="1:12" x14ac:dyDescent="0.2">
      <c r="A2204" t="s">
        <v>2212</v>
      </c>
      <c r="B2204" t="s">
        <v>2213</v>
      </c>
      <c r="C2204">
        <v>19</v>
      </c>
      <c r="D2204" t="s">
        <v>1717</v>
      </c>
      <c r="E2204" t="s">
        <v>225</v>
      </c>
      <c r="F2204">
        <v>15</v>
      </c>
      <c r="G2204">
        <v>7</v>
      </c>
      <c r="H2204">
        <v>174</v>
      </c>
      <c r="I2204" t="s">
        <v>199</v>
      </c>
      <c r="J2204" t="s">
        <v>400</v>
      </c>
      <c r="K2204" t="s">
        <v>688</v>
      </c>
      <c r="L2204" t="s">
        <v>689</v>
      </c>
    </row>
    <row r="2205" spans="1:12" x14ac:dyDescent="0.2">
      <c r="A2205" t="s">
        <v>2212</v>
      </c>
      <c r="B2205" t="s">
        <v>2213</v>
      </c>
      <c r="C2205">
        <v>20</v>
      </c>
      <c r="D2205" t="s">
        <v>1250</v>
      </c>
      <c r="E2205" t="s">
        <v>225</v>
      </c>
      <c r="F2205">
        <v>15</v>
      </c>
      <c r="G2205">
        <v>8</v>
      </c>
      <c r="H2205">
        <v>174</v>
      </c>
      <c r="I2205" t="s">
        <v>119</v>
      </c>
      <c r="J2205" t="s">
        <v>173</v>
      </c>
      <c r="K2205" t="s">
        <v>395</v>
      </c>
      <c r="L2205" t="s">
        <v>396</v>
      </c>
    </row>
    <row r="2206" spans="1:12" x14ac:dyDescent="0.2">
      <c r="A2206" t="s">
        <v>0</v>
      </c>
      <c r="B2206" t="s">
        <v>1</v>
      </c>
      <c r="C2206" t="s">
        <v>2</v>
      </c>
      <c r="D2206" t="s">
        <v>3</v>
      </c>
      <c r="E2206" t="s">
        <v>4</v>
      </c>
      <c r="F2206" t="s">
        <v>5</v>
      </c>
      <c r="G2206" t="s">
        <v>6</v>
      </c>
      <c r="H2206" t="s">
        <v>7</v>
      </c>
      <c r="I2206" t="s">
        <v>8</v>
      </c>
      <c r="J2206" t="s">
        <v>9</v>
      </c>
    </row>
    <row r="2207" spans="1:12" x14ac:dyDescent="0.2">
      <c r="A2207" t="s">
        <v>2214</v>
      </c>
      <c r="B2207" t="s">
        <v>2215</v>
      </c>
      <c r="C2207">
        <v>1</v>
      </c>
      <c r="D2207" t="s">
        <v>653</v>
      </c>
      <c r="E2207">
        <v>1</v>
      </c>
      <c r="F2207">
        <v>18</v>
      </c>
      <c r="G2207">
        <v>3</v>
      </c>
      <c r="H2207">
        <v>212</v>
      </c>
      <c r="I2207" t="s">
        <v>49</v>
      </c>
      <c r="J2207" t="s">
        <v>44</v>
      </c>
      <c r="K2207" t="s">
        <v>50</v>
      </c>
      <c r="L2207" t="s">
        <v>51</v>
      </c>
    </row>
    <row r="2208" spans="1:12" x14ac:dyDescent="0.2">
      <c r="A2208" t="s">
        <v>2214</v>
      </c>
      <c r="B2208" t="s">
        <v>2215</v>
      </c>
      <c r="C2208">
        <v>2</v>
      </c>
      <c r="D2208" t="s">
        <v>422</v>
      </c>
      <c r="E2208">
        <v>1</v>
      </c>
      <c r="F2208">
        <v>18</v>
      </c>
      <c r="G2208">
        <v>3</v>
      </c>
      <c r="H2208">
        <v>212</v>
      </c>
      <c r="I2208" t="s">
        <v>58</v>
      </c>
      <c r="J2208" t="s">
        <v>44</v>
      </c>
      <c r="K2208" t="s">
        <v>59</v>
      </c>
      <c r="L2208" t="s">
        <v>60</v>
      </c>
    </row>
    <row r="2209" spans="1:12" x14ac:dyDescent="0.2">
      <c r="A2209" t="s">
        <v>2214</v>
      </c>
      <c r="B2209" t="s">
        <v>2215</v>
      </c>
      <c r="C2209">
        <v>3</v>
      </c>
      <c r="D2209" t="s">
        <v>423</v>
      </c>
      <c r="E2209">
        <v>1</v>
      </c>
      <c r="F2209">
        <v>18</v>
      </c>
      <c r="G2209">
        <v>3</v>
      </c>
      <c r="H2209">
        <v>211</v>
      </c>
      <c r="I2209" t="s">
        <v>43</v>
      </c>
      <c r="J2209" t="s">
        <v>44</v>
      </c>
      <c r="K2209" t="s">
        <v>45</v>
      </c>
      <c r="L2209" t="s">
        <v>46</v>
      </c>
    </row>
    <row r="2210" spans="1:12" x14ac:dyDescent="0.2">
      <c r="A2210" t="s">
        <v>2214</v>
      </c>
      <c r="B2210" t="s">
        <v>2215</v>
      </c>
      <c r="C2210">
        <v>4</v>
      </c>
      <c r="D2210" t="s">
        <v>385</v>
      </c>
      <c r="E2210">
        <v>1</v>
      </c>
      <c r="F2210">
        <v>12</v>
      </c>
      <c r="G2210">
        <v>8</v>
      </c>
      <c r="H2210">
        <v>211</v>
      </c>
      <c r="I2210" t="s">
        <v>199</v>
      </c>
      <c r="J2210" t="s">
        <v>200</v>
      </c>
      <c r="K2210" t="s">
        <v>201</v>
      </c>
      <c r="L2210" t="s">
        <v>202</v>
      </c>
    </row>
    <row r="2211" spans="1:12" x14ac:dyDescent="0.2">
      <c r="A2211" t="s">
        <v>2214</v>
      </c>
      <c r="B2211" t="s">
        <v>2215</v>
      </c>
      <c r="C2211">
        <v>5</v>
      </c>
      <c r="D2211" t="s">
        <v>314</v>
      </c>
      <c r="E2211">
        <v>1</v>
      </c>
      <c r="F2211">
        <v>13</v>
      </c>
      <c r="G2211">
        <v>3</v>
      </c>
      <c r="H2211">
        <v>211</v>
      </c>
      <c r="I2211" t="s">
        <v>205</v>
      </c>
      <c r="J2211" t="s">
        <v>200</v>
      </c>
      <c r="K2211" t="s">
        <v>206</v>
      </c>
      <c r="L2211" t="s">
        <v>207</v>
      </c>
    </row>
    <row r="2212" spans="1:12" x14ac:dyDescent="0.2">
      <c r="A2212" t="s">
        <v>2214</v>
      </c>
      <c r="B2212" t="s">
        <v>2215</v>
      </c>
      <c r="C2212">
        <v>6</v>
      </c>
      <c r="D2212" t="s">
        <v>315</v>
      </c>
      <c r="E2212">
        <v>1</v>
      </c>
      <c r="F2212">
        <v>15</v>
      </c>
      <c r="G2212">
        <v>8</v>
      </c>
      <c r="H2212">
        <v>202</v>
      </c>
      <c r="I2212" t="s">
        <v>209</v>
      </c>
      <c r="J2212" t="s">
        <v>210</v>
      </c>
      <c r="K2212" t="s">
        <v>211</v>
      </c>
      <c r="L2212" t="s">
        <v>212</v>
      </c>
    </row>
    <row r="2213" spans="1:12" x14ac:dyDescent="0.2">
      <c r="A2213" t="s">
        <v>2214</v>
      </c>
      <c r="B2213" t="s">
        <v>2215</v>
      </c>
      <c r="C2213">
        <v>7</v>
      </c>
      <c r="D2213" t="s">
        <v>896</v>
      </c>
      <c r="E2213">
        <v>1</v>
      </c>
      <c r="F2213">
        <v>15</v>
      </c>
      <c r="G2213">
        <v>4</v>
      </c>
      <c r="H2213">
        <v>212</v>
      </c>
      <c r="I2213" t="s">
        <v>20</v>
      </c>
      <c r="J2213" t="s">
        <v>15</v>
      </c>
      <c r="K2213" t="s">
        <v>21</v>
      </c>
      <c r="L2213" t="s">
        <v>22</v>
      </c>
    </row>
    <row r="2214" spans="1:12" x14ac:dyDescent="0.2">
      <c r="A2214" t="s">
        <v>2214</v>
      </c>
      <c r="B2214" t="s">
        <v>2215</v>
      </c>
      <c r="C2214">
        <v>8</v>
      </c>
      <c r="D2214" t="s">
        <v>446</v>
      </c>
      <c r="E2214" t="s">
        <v>204</v>
      </c>
      <c r="F2214">
        <v>18</v>
      </c>
      <c r="G2214">
        <v>7</v>
      </c>
      <c r="H2214">
        <v>211</v>
      </c>
      <c r="I2214" t="s">
        <v>192</v>
      </c>
      <c r="J2214" t="s">
        <v>15</v>
      </c>
      <c r="K2214" t="s">
        <v>193</v>
      </c>
      <c r="L2214" t="s">
        <v>194</v>
      </c>
    </row>
    <row r="2215" spans="1:12" x14ac:dyDescent="0.2">
      <c r="A2215" t="s">
        <v>2214</v>
      </c>
      <c r="B2215" t="s">
        <v>2215</v>
      </c>
      <c r="C2215">
        <v>9</v>
      </c>
      <c r="D2215" t="s">
        <v>213</v>
      </c>
      <c r="E2215" t="s">
        <v>382</v>
      </c>
      <c r="F2215">
        <v>20</v>
      </c>
      <c r="G2215">
        <v>6</v>
      </c>
      <c r="H2215">
        <v>210</v>
      </c>
      <c r="I2215" t="s">
        <v>205</v>
      </c>
      <c r="J2215" t="s">
        <v>15</v>
      </c>
      <c r="K2215" t="s">
        <v>214</v>
      </c>
      <c r="L2215" t="s">
        <v>215</v>
      </c>
    </row>
    <row r="2216" spans="1:12" x14ac:dyDescent="0.2">
      <c r="A2216" t="s">
        <v>2214</v>
      </c>
      <c r="B2216" t="s">
        <v>2215</v>
      </c>
      <c r="C2216">
        <v>10</v>
      </c>
      <c r="D2216" t="s">
        <v>216</v>
      </c>
      <c r="E2216" t="s">
        <v>382</v>
      </c>
      <c r="F2216">
        <v>16</v>
      </c>
      <c r="G2216">
        <v>6</v>
      </c>
      <c r="H2216">
        <v>212</v>
      </c>
      <c r="I2216" t="s">
        <v>2054</v>
      </c>
      <c r="J2216" t="s">
        <v>217</v>
      </c>
      <c r="K2216" t="s">
        <v>218</v>
      </c>
      <c r="L2216" t="s">
        <v>2103</v>
      </c>
    </row>
    <row r="2217" spans="1:12" x14ac:dyDescent="0.2">
      <c r="A2217" t="s">
        <v>2214</v>
      </c>
      <c r="B2217" t="s">
        <v>2215</v>
      </c>
      <c r="C2217">
        <v>11</v>
      </c>
      <c r="D2217" t="s">
        <v>220</v>
      </c>
      <c r="E2217" t="s">
        <v>310</v>
      </c>
      <c r="F2217">
        <v>21</v>
      </c>
      <c r="G2217">
        <v>6</v>
      </c>
      <c r="H2217">
        <v>164</v>
      </c>
      <c r="I2217" t="s">
        <v>205</v>
      </c>
      <c r="J2217" t="s">
        <v>15</v>
      </c>
      <c r="K2217" t="s">
        <v>221</v>
      </c>
      <c r="L2217" t="s">
        <v>215</v>
      </c>
    </row>
    <row r="2218" spans="1:12" x14ac:dyDescent="0.2">
      <c r="A2218" t="s">
        <v>2214</v>
      </c>
      <c r="B2218" t="s">
        <v>2215</v>
      </c>
      <c r="C2218">
        <v>12</v>
      </c>
      <c r="D2218" t="s">
        <v>222</v>
      </c>
      <c r="E2218" t="s">
        <v>358</v>
      </c>
      <c r="F2218">
        <v>19</v>
      </c>
      <c r="G2218">
        <v>10</v>
      </c>
      <c r="H2218">
        <v>167</v>
      </c>
      <c r="I2218" t="s">
        <v>37</v>
      </c>
      <c r="J2218" t="s">
        <v>38</v>
      </c>
      <c r="K2218" t="s">
        <v>39</v>
      </c>
      <c r="L2218" t="s">
        <v>40</v>
      </c>
    </row>
    <row r="2219" spans="1:12" x14ac:dyDescent="0.2">
      <c r="A2219" t="s">
        <v>2214</v>
      </c>
      <c r="B2219" t="s">
        <v>2215</v>
      </c>
      <c r="C2219">
        <v>13</v>
      </c>
      <c r="D2219" t="s">
        <v>526</v>
      </c>
      <c r="E2219" t="s">
        <v>235</v>
      </c>
      <c r="F2219">
        <v>23</v>
      </c>
      <c r="G2219">
        <v>8</v>
      </c>
      <c r="H2219">
        <v>179</v>
      </c>
      <c r="I2219" t="s">
        <v>31</v>
      </c>
      <c r="J2219" t="s">
        <v>173</v>
      </c>
      <c r="K2219" t="s">
        <v>368</v>
      </c>
      <c r="L2219" t="s">
        <v>369</v>
      </c>
    </row>
    <row r="2220" spans="1:12" x14ac:dyDescent="0.2">
      <c r="A2220" t="s">
        <v>2214</v>
      </c>
      <c r="B2220" t="s">
        <v>2215</v>
      </c>
      <c r="C2220">
        <v>14</v>
      </c>
      <c r="D2220" t="s">
        <v>681</v>
      </c>
      <c r="E2220" t="s">
        <v>235</v>
      </c>
      <c r="F2220">
        <v>22</v>
      </c>
      <c r="G2220">
        <v>8</v>
      </c>
      <c r="H2220">
        <v>178</v>
      </c>
      <c r="I2220" t="s">
        <v>226</v>
      </c>
      <c r="J2220" t="s">
        <v>15</v>
      </c>
      <c r="K2220" t="s">
        <v>227</v>
      </c>
      <c r="L2220" t="s">
        <v>228</v>
      </c>
    </row>
    <row r="2221" spans="1:12" x14ac:dyDescent="0.2">
      <c r="A2221" t="s">
        <v>2214</v>
      </c>
      <c r="B2221" t="s">
        <v>2215</v>
      </c>
      <c r="C2221">
        <v>15</v>
      </c>
      <c r="D2221" t="s">
        <v>336</v>
      </c>
      <c r="E2221" t="s">
        <v>235</v>
      </c>
      <c r="F2221">
        <v>20</v>
      </c>
      <c r="G2221">
        <v>8</v>
      </c>
      <c r="H2221">
        <v>179</v>
      </c>
      <c r="I2221" t="s">
        <v>62</v>
      </c>
      <c r="J2221" t="s">
        <v>173</v>
      </c>
      <c r="K2221" t="s">
        <v>337</v>
      </c>
      <c r="L2221" t="s">
        <v>338</v>
      </c>
    </row>
    <row r="2222" spans="1:12" x14ac:dyDescent="0.2">
      <c r="A2222" t="s">
        <v>2214</v>
      </c>
      <c r="B2222" t="s">
        <v>2215</v>
      </c>
      <c r="C2222">
        <v>16</v>
      </c>
      <c r="D2222" t="s">
        <v>2216</v>
      </c>
      <c r="E2222" t="s">
        <v>235</v>
      </c>
      <c r="F2222">
        <v>17</v>
      </c>
      <c r="G2222">
        <v>4</v>
      </c>
      <c r="H2222">
        <v>178</v>
      </c>
      <c r="I2222" t="s">
        <v>159</v>
      </c>
      <c r="J2222" t="s">
        <v>126</v>
      </c>
      <c r="K2222" t="s">
        <v>511</v>
      </c>
      <c r="L2222" t="s">
        <v>520</v>
      </c>
    </row>
    <row r="2223" spans="1:12" x14ac:dyDescent="0.2">
      <c r="A2223" t="s">
        <v>2214</v>
      </c>
      <c r="B2223" t="s">
        <v>2215</v>
      </c>
      <c r="C2223">
        <v>17</v>
      </c>
      <c r="D2223" t="s">
        <v>518</v>
      </c>
      <c r="E2223" t="s">
        <v>235</v>
      </c>
      <c r="F2223">
        <v>18</v>
      </c>
      <c r="G2223">
        <v>8</v>
      </c>
      <c r="H2223">
        <v>179</v>
      </c>
      <c r="I2223" t="s">
        <v>360</v>
      </c>
      <c r="J2223" t="s">
        <v>15</v>
      </c>
      <c r="K2223" t="s">
        <v>361</v>
      </c>
      <c r="L2223" t="s">
        <v>362</v>
      </c>
    </row>
    <row r="2224" spans="1:12" x14ac:dyDescent="0.2">
      <c r="A2224" t="s">
        <v>2214</v>
      </c>
      <c r="B2224" t="s">
        <v>2215</v>
      </c>
      <c r="C2224">
        <v>18</v>
      </c>
      <c r="D2224" t="s">
        <v>1716</v>
      </c>
      <c r="E2224" t="s">
        <v>235</v>
      </c>
      <c r="F2224">
        <v>17</v>
      </c>
      <c r="G2224">
        <v>8</v>
      </c>
      <c r="H2224">
        <v>179</v>
      </c>
      <c r="I2224" t="s">
        <v>84</v>
      </c>
      <c r="J2224" t="s">
        <v>200</v>
      </c>
      <c r="K2224" t="s">
        <v>364</v>
      </c>
      <c r="L2224" t="s">
        <v>365</v>
      </c>
    </row>
    <row r="2225" spans="1:12" x14ac:dyDescent="0.2">
      <c r="A2225" t="s">
        <v>2214</v>
      </c>
      <c r="B2225" t="s">
        <v>2215</v>
      </c>
      <c r="C2225">
        <v>19</v>
      </c>
      <c r="D2225" t="s">
        <v>1569</v>
      </c>
      <c r="E2225" t="s">
        <v>235</v>
      </c>
      <c r="F2225">
        <v>19</v>
      </c>
      <c r="G2225">
        <v>8</v>
      </c>
      <c r="H2225">
        <v>179</v>
      </c>
      <c r="I2225" t="s">
        <v>510</v>
      </c>
      <c r="J2225" t="s">
        <v>126</v>
      </c>
      <c r="K2225" t="s">
        <v>511</v>
      </c>
      <c r="L2225" t="s">
        <v>512</v>
      </c>
    </row>
    <row r="2226" spans="1:12" x14ac:dyDescent="0.2">
      <c r="A2226" t="s">
        <v>2214</v>
      </c>
      <c r="B2226" t="s">
        <v>2215</v>
      </c>
      <c r="C2226">
        <v>20</v>
      </c>
      <c r="D2226" t="s">
        <v>415</v>
      </c>
      <c r="E2226" t="s">
        <v>383</v>
      </c>
      <c r="F2226">
        <v>21</v>
      </c>
      <c r="G2226">
        <v>4</v>
      </c>
      <c r="H2226">
        <v>179</v>
      </c>
      <c r="I2226" t="s">
        <v>416</v>
      </c>
      <c r="J2226" t="s">
        <v>15</v>
      </c>
      <c r="K2226" t="s">
        <v>417</v>
      </c>
      <c r="L2226" t="s">
        <v>418</v>
      </c>
    </row>
    <row r="2227" spans="1:12" x14ac:dyDescent="0.2">
      <c r="A2227" t="s">
        <v>0</v>
      </c>
      <c r="B2227" t="s">
        <v>1</v>
      </c>
      <c r="C2227" t="s">
        <v>2</v>
      </c>
      <c r="D2227" t="s">
        <v>3</v>
      </c>
      <c r="E2227" t="s">
        <v>4</v>
      </c>
      <c r="F2227" t="s">
        <v>5</v>
      </c>
      <c r="G2227" t="s">
        <v>6</v>
      </c>
      <c r="H2227" t="s">
        <v>7</v>
      </c>
      <c r="I2227" t="s">
        <v>8</v>
      </c>
      <c r="J2227" t="s">
        <v>9</v>
      </c>
    </row>
    <row r="2228" spans="1:12" x14ac:dyDescent="0.2">
      <c r="A2228" t="s">
        <v>2217</v>
      </c>
      <c r="B2228" t="s">
        <v>2218</v>
      </c>
      <c r="C2228">
        <v>1</v>
      </c>
      <c r="D2228" t="s">
        <v>191</v>
      </c>
      <c r="E2228">
        <v>1</v>
      </c>
      <c r="F2228">
        <v>19</v>
      </c>
      <c r="G2228">
        <v>2</v>
      </c>
      <c r="H2228">
        <v>235</v>
      </c>
      <c r="I2228" t="s">
        <v>192</v>
      </c>
      <c r="J2228" t="s">
        <v>15</v>
      </c>
      <c r="K2228" t="s">
        <v>193</v>
      </c>
      <c r="L2228" t="s">
        <v>194</v>
      </c>
    </row>
    <row r="2229" spans="1:12" x14ac:dyDescent="0.2">
      <c r="A2229" t="s">
        <v>2217</v>
      </c>
      <c r="B2229" t="s">
        <v>2218</v>
      </c>
      <c r="C2229">
        <v>2</v>
      </c>
      <c r="D2229" t="s">
        <v>354</v>
      </c>
      <c r="E2229">
        <v>1</v>
      </c>
      <c r="F2229">
        <v>19</v>
      </c>
      <c r="G2229">
        <v>1</v>
      </c>
      <c r="H2229">
        <v>230</v>
      </c>
      <c r="I2229" t="s">
        <v>49</v>
      </c>
      <c r="J2229" t="s">
        <v>44</v>
      </c>
      <c r="K2229" t="s">
        <v>50</v>
      </c>
      <c r="L2229" t="s">
        <v>51</v>
      </c>
    </row>
    <row r="2230" spans="1:12" x14ac:dyDescent="0.2">
      <c r="A2230" t="s">
        <v>2217</v>
      </c>
      <c r="B2230" t="s">
        <v>2218</v>
      </c>
      <c r="C2230">
        <v>3</v>
      </c>
      <c r="D2230" t="s">
        <v>312</v>
      </c>
      <c r="E2230">
        <v>1</v>
      </c>
      <c r="F2230">
        <v>19</v>
      </c>
      <c r="G2230">
        <v>1</v>
      </c>
      <c r="H2230">
        <v>230</v>
      </c>
      <c r="I2230" t="s">
        <v>58</v>
      </c>
      <c r="J2230" t="s">
        <v>44</v>
      </c>
      <c r="K2230" t="s">
        <v>59</v>
      </c>
      <c r="L2230" t="s">
        <v>60</v>
      </c>
    </row>
    <row r="2231" spans="1:12" x14ac:dyDescent="0.2">
      <c r="A2231" t="s">
        <v>2217</v>
      </c>
      <c r="B2231" t="s">
        <v>2218</v>
      </c>
      <c r="C2231">
        <v>4</v>
      </c>
      <c r="D2231" t="s">
        <v>355</v>
      </c>
      <c r="E2231">
        <v>1</v>
      </c>
      <c r="F2231">
        <v>19</v>
      </c>
      <c r="G2231">
        <v>1</v>
      </c>
      <c r="H2231">
        <v>230</v>
      </c>
      <c r="I2231" t="s">
        <v>43</v>
      </c>
      <c r="J2231" t="s">
        <v>44</v>
      </c>
      <c r="K2231" t="s">
        <v>45</v>
      </c>
      <c r="L2231" t="s">
        <v>46</v>
      </c>
    </row>
    <row r="2232" spans="1:12" x14ac:dyDescent="0.2">
      <c r="A2232" t="s">
        <v>2217</v>
      </c>
      <c r="B2232" t="s">
        <v>2218</v>
      </c>
      <c r="C2232">
        <v>5</v>
      </c>
      <c r="D2232" t="s">
        <v>356</v>
      </c>
      <c r="E2232">
        <v>1</v>
      </c>
      <c r="F2232">
        <v>15</v>
      </c>
      <c r="G2232">
        <v>2</v>
      </c>
      <c r="H2232">
        <v>222</v>
      </c>
      <c r="I2232" t="s">
        <v>199</v>
      </c>
      <c r="J2232" t="s">
        <v>200</v>
      </c>
      <c r="K2232" t="s">
        <v>201</v>
      </c>
      <c r="L2232" t="s">
        <v>202</v>
      </c>
    </row>
    <row r="2233" spans="1:12" x14ac:dyDescent="0.2">
      <c r="A2233" t="s">
        <v>2217</v>
      </c>
      <c r="B2233" t="s">
        <v>2218</v>
      </c>
      <c r="C2233">
        <v>6</v>
      </c>
      <c r="D2233" t="s">
        <v>525</v>
      </c>
      <c r="E2233">
        <v>1</v>
      </c>
      <c r="F2233">
        <v>16</v>
      </c>
      <c r="G2233">
        <v>2</v>
      </c>
      <c r="H2233">
        <v>216</v>
      </c>
      <c r="I2233" t="s">
        <v>20</v>
      </c>
      <c r="J2233" t="s">
        <v>15</v>
      </c>
      <c r="K2233" t="s">
        <v>21</v>
      </c>
      <c r="L2233" t="s">
        <v>22</v>
      </c>
    </row>
    <row r="2234" spans="1:12" x14ac:dyDescent="0.2">
      <c r="A2234" t="s">
        <v>2217</v>
      </c>
      <c r="B2234" t="s">
        <v>2218</v>
      </c>
      <c r="C2234">
        <v>7</v>
      </c>
      <c r="D2234" t="s">
        <v>953</v>
      </c>
      <c r="E2234" t="s">
        <v>204</v>
      </c>
      <c r="F2234">
        <v>18</v>
      </c>
      <c r="G2234">
        <v>2</v>
      </c>
      <c r="H2234">
        <v>218</v>
      </c>
      <c r="I2234" t="s">
        <v>205</v>
      </c>
      <c r="J2234" t="s">
        <v>15</v>
      </c>
      <c r="K2234" t="s">
        <v>214</v>
      </c>
      <c r="L2234" t="s">
        <v>215</v>
      </c>
    </row>
    <row r="2235" spans="1:12" x14ac:dyDescent="0.2">
      <c r="A2235" t="s">
        <v>2217</v>
      </c>
      <c r="B2235" t="s">
        <v>2218</v>
      </c>
      <c r="C2235">
        <v>8</v>
      </c>
      <c r="D2235" t="s">
        <v>701</v>
      </c>
      <c r="E2235" t="s">
        <v>204</v>
      </c>
      <c r="F2235">
        <v>15</v>
      </c>
      <c r="G2235">
        <v>2</v>
      </c>
      <c r="H2235">
        <v>206</v>
      </c>
      <c r="I2235" t="s">
        <v>205</v>
      </c>
      <c r="J2235" t="s">
        <v>200</v>
      </c>
      <c r="K2235" t="s">
        <v>206</v>
      </c>
      <c r="L2235" t="s">
        <v>207</v>
      </c>
    </row>
    <row r="2236" spans="1:12" x14ac:dyDescent="0.2">
      <c r="A2236" t="s">
        <v>2217</v>
      </c>
      <c r="B2236" t="s">
        <v>2218</v>
      </c>
      <c r="C2236">
        <v>9</v>
      </c>
      <c r="D2236" t="s">
        <v>819</v>
      </c>
      <c r="E2236" t="s">
        <v>204</v>
      </c>
      <c r="F2236">
        <v>18</v>
      </c>
      <c r="G2236">
        <v>2</v>
      </c>
      <c r="H2236">
        <v>232</v>
      </c>
      <c r="I2236" t="s">
        <v>2054</v>
      </c>
      <c r="J2236" t="s">
        <v>217</v>
      </c>
      <c r="K2236" t="s">
        <v>218</v>
      </c>
      <c r="L2236" t="s">
        <v>2103</v>
      </c>
    </row>
    <row r="2237" spans="1:12" x14ac:dyDescent="0.2">
      <c r="A2237" t="s">
        <v>2217</v>
      </c>
      <c r="B2237" t="s">
        <v>2218</v>
      </c>
      <c r="C2237">
        <v>10</v>
      </c>
      <c r="D2237" t="s">
        <v>768</v>
      </c>
      <c r="E2237" t="s">
        <v>204</v>
      </c>
      <c r="F2237">
        <v>15</v>
      </c>
      <c r="G2237">
        <v>2</v>
      </c>
      <c r="H2237">
        <v>203</v>
      </c>
      <c r="I2237" t="s">
        <v>209</v>
      </c>
      <c r="J2237" t="s">
        <v>210</v>
      </c>
      <c r="K2237" t="s">
        <v>211</v>
      </c>
      <c r="L2237" t="s">
        <v>212</v>
      </c>
    </row>
    <row r="2238" spans="1:12" x14ac:dyDescent="0.2">
      <c r="A2238" t="s">
        <v>2217</v>
      </c>
      <c r="B2238" t="s">
        <v>2218</v>
      </c>
      <c r="C2238">
        <v>11</v>
      </c>
      <c r="D2238" t="s">
        <v>220</v>
      </c>
      <c r="E2238" t="s">
        <v>204</v>
      </c>
      <c r="F2238">
        <v>21</v>
      </c>
      <c r="G2238">
        <v>2</v>
      </c>
      <c r="H2238">
        <v>170</v>
      </c>
      <c r="I2238" t="s">
        <v>205</v>
      </c>
      <c r="J2238" t="s">
        <v>15</v>
      </c>
      <c r="K2238" t="s">
        <v>221</v>
      </c>
      <c r="L2238" t="s">
        <v>215</v>
      </c>
    </row>
    <row r="2239" spans="1:12" x14ac:dyDescent="0.2">
      <c r="A2239" t="s">
        <v>2217</v>
      </c>
      <c r="B2239" t="s">
        <v>2218</v>
      </c>
      <c r="C2239">
        <v>12</v>
      </c>
      <c r="D2239" t="s">
        <v>222</v>
      </c>
      <c r="E2239" t="s">
        <v>443</v>
      </c>
      <c r="F2239">
        <v>16</v>
      </c>
      <c r="G2239">
        <v>5</v>
      </c>
      <c r="H2239">
        <v>173</v>
      </c>
      <c r="I2239" t="s">
        <v>37</v>
      </c>
      <c r="J2239" t="s">
        <v>38</v>
      </c>
      <c r="K2239" t="s">
        <v>39</v>
      </c>
      <c r="L2239" t="s">
        <v>40</v>
      </c>
    </row>
    <row r="2240" spans="1:12" x14ac:dyDescent="0.2">
      <c r="A2240" t="s">
        <v>2217</v>
      </c>
      <c r="B2240" t="s">
        <v>2218</v>
      </c>
      <c r="C2240">
        <v>13</v>
      </c>
      <c r="D2240" t="s">
        <v>224</v>
      </c>
      <c r="E2240" t="s">
        <v>225</v>
      </c>
      <c r="F2240">
        <v>14</v>
      </c>
      <c r="G2240">
        <v>2</v>
      </c>
      <c r="H2240">
        <v>185</v>
      </c>
      <c r="I2240" t="s">
        <v>226</v>
      </c>
      <c r="J2240" t="s">
        <v>15</v>
      </c>
      <c r="K2240" t="s">
        <v>227</v>
      </c>
      <c r="L2240" t="s">
        <v>228</v>
      </c>
    </row>
    <row r="2241" spans="1:12" x14ac:dyDescent="0.2">
      <c r="A2241" t="s">
        <v>2217</v>
      </c>
      <c r="B2241" t="s">
        <v>2218</v>
      </c>
      <c r="C2241">
        <v>14</v>
      </c>
      <c r="D2241" t="s">
        <v>2219</v>
      </c>
      <c r="E2241" t="s">
        <v>225</v>
      </c>
      <c r="F2241">
        <v>20</v>
      </c>
      <c r="G2241">
        <v>4</v>
      </c>
      <c r="H2241">
        <v>185</v>
      </c>
      <c r="I2241" t="s">
        <v>375</v>
      </c>
      <c r="J2241" t="s">
        <v>376</v>
      </c>
      <c r="K2241" t="s">
        <v>377</v>
      </c>
      <c r="L2241" t="s">
        <v>378</v>
      </c>
    </row>
    <row r="2242" spans="1:12" x14ac:dyDescent="0.2">
      <c r="A2242" t="s">
        <v>2217</v>
      </c>
      <c r="B2242" t="s">
        <v>2218</v>
      </c>
      <c r="C2242">
        <v>15</v>
      </c>
      <c r="D2242" t="s">
        <v>528</v>
      </c>
      <c r="E2242" t="s">
        <v>235</v>
      </c>
      <c r="F2242">
        <v>14</v>
      </c>
      <c r="G2242">
        <v>2</v>
      </c>
      <c r="H2242">
        <v>185</v>
      </c>
      <c r="I2242" t="s">
        <v>360</v>
      </c>
      <c r="J2242" t="s">
        <v>15</v>
      </c>
      <c r="K2242" t="s">
        <v>361</v>
      </c>
      <c r="L2242" t="s">
        <v>362</v>
      </c>
    </row>
    <row r="2243" spans="1:12" x14ac:dyDescent="0.2">
      <c r="A2243" t="s">
        <v>2217</v>
      </c>
      <c r="B2243" t="s">
        <v>2218</v>
      </c>
      <c r="C2243">
        <v>16</v>
      </c>
      <c r="D2243" t="s">
        <v>2220</v>
      </c>
      <c r="E2243" t="s">
        <v>235</v>
      </c>
      <c r="F2243">
        <v>21</v>
      </c>
      <c r="G2243">
        <v>2</v>
      </c>
      <c r="H2243">
        <v>186</v>
      </c>
      <c r="I2243" t="s">
        <v>510</v>
      </c>
      <c r="J2243" t="s">
        <v>126</v>
      </c>
      <c r="K2243" t="s">
        <v>511</v>
      </c>
      <c r="L2243" t="s">
        <v>512</v>
      </c>
    </row>
    <row r="2244" spans="1:12" x14ac:dyDescent="0.2">
      <c r="A2244" t="s">
        <v>2217</v>
      </c>
      <c r="B2244" t="s">
        <v>2218</v>
      </c>
      <c r="C2244">
        <v>17</v>
      </c>
      <c r="D2244" t="s">
        <v>1715</v>
      </c>
      <c r="E2244" t="s">
        <v>235</v>
      </c>
      <c r="F2244">
        <v>19</v>
      </c>
      <c r="G2244">
        <v>2</v>
      </c>
      <c r="H2244">
        <v>186</v>
      </c>
      <c r="I2244" t="s">
        <v>159</v>
      </c>
      <c r="J2244" t="s">
        <v>126</v>
      </c>
      <c r="K2244" t="s">
        <v>511</v>
      </c>
      <c r="L2244" t="s">
        <v>520</v>
      </c>
    </row>
    <row r="2245" spans="1:12" x14ac:dyDescent="0.2">
      <c r="A2245" t="s">
        <v>2217</v>
      </c>
      <c r="B2245" t="s">
        <v>2218</v>
      </c>
      <c r="C2245">
        <v>18</v>
      </c>
      <c r="D2245" t="s">
        <v>1716</v>
      </c>
      <c r="E2245" t="s">
        <v>383</v>
      </c>
      <c r="F2245">
        <v>16</v>
      </c>
      <c r="G2245">
        <v>2</v>
      </c>
      <c r="H2245">
        <v>185</v>
      </c>
      <c r="I2245" t="s">
        <v>84</v>
      </c>
      <c r="J2245" t="s">
        <v>200</v>
      </c>
      <c r="K2245" t="s">
        <v>364</v>
      </c>
      <c r="L2245" t="s">
        <v>365</v>
      </c>
    </row>
    <row r="2246" spans="1:12" x14ac:dyDescent="0.2">
      <c r="A2246" t="s">
        <v>2217</v>
      </c>
      <c r="B2246" t="s">
        <v>2218</v>
      </c>
      <c r="C2246">
        <v>19</v>
      </c>
      <c r="D2246" t="s">
        <v>1573</v>
      </c>
      <c r="E2246" t="s">
        <v>383</v>
      </c>
      <c r="F2246">
        <v>14</v>
      </c>
      <c r="G2246">
        <v>2</v>
      </c>
      <c r="H2246">
        <v>185</v>
      </c>
      <c r="I2246" t="s">
        <v>416</v>
      </c>
      <c r="J2246" t="s">
        <v>15</v>
      </c>
      <c r="K2246" t="s">
        <v>417</v>
      </c>
      <c r="L2246" t="s">
        <v>418</v>
      </c>
    </row>
    <row r="2247" spans="1:12" x14ac:dyDescent="0.2">
      <c r="A2247" t="s">
        <v>2217</v>
      </c>
      <c r="B2247" t="s">
        <v>2218</v>
      </c>
      <c r="C2247">
        <v>20</v>
      </c>
      <c r="D2247" t="s">
        <v>250</v>
      </c>
      <c r="E2247" t="s">
        <v>383</v>
      </c>
      <c r="F2247">
        <v>18</v>
      </c>
      <c r="G2247">
        <v>2</v>
      </c>
      <c r="H2247">
        <v>186</v>
      </c>
      <c r="I2247" t="s">
        <v>248</v>
      </c>
      <c r="J2247" t="s">
        <v>15</v>
      </c>
      <c r="K2247" t="s">
        <v>251</v>
      </c>
      <c r="L2247" t="s">
        <v>252</v>
      </c>
    </row>
    <row r="2248" spans="1:12" x14ac:dyDescent="0.2">
      <c r="A2248" t="s">
        <v>0</v>
      </c>
      <c r="B2248" t="s">
        <v>1</v>
      </c>
      <c r="C2248" t="s">
        <v>2</v>
      </c>
      <c r="D2248" t="s">
        <v>3</v>
      </c>
      <c r="E2248" t="s">
        <v>4</v>
      </c>
      <c r="F2248" t="s">
        <v>5</v>
      </c>
      <c r="G2248" t="s">
        <v>6</v>
      </c>
      <c r="H2248" t="s">
        <v>7</v>
      </c>
      <c r="I2248" t="s">
        <v>8</v>
      </c>
      <c r="J2248" t="s">
        <v>9</v>
      </c>
    </row>
    <row r="2249" spans="1:12" x14ac:dyDescent="0.2">
      <c r="A2249" t="s">
        <v>2221</v>
      </c>
      <c r="B2249" t="s">
        <v>2222</v>
      </c>
      <c r="C2249">
        <v>1</v>
      </c>
      <c r="D2249" t="s">
        <v>653</v>
      </c>
      <c r="E2249">
        <v>1</v>
      </c>
      <c r="F2249">
        <v>15</v>
      </c>
      <c r="G2249">
        <v>4</v>
      </c>
      <c r="H2249">
        <v>220</v>
      </c>
      <c r="I2249" t="s">
        <v>49</v>
      </c>
      <c r="J2249" t="s">
        <v>44</v>
      </c>
      <c r="K2249" t="s">
        <v>50</v>
      </c>
      <c r="L2249" t="s">
        <v>51</v>
      </c>
    </row>
    <row r="2250" spans="1:12" x14ac:dyDescent="0.2">
      <c r="A2250" t="s">
        <v>2221</v>
      </c>
      <c r="B2250" t="s">
        <v>2222</v>
      </c>
      <c r="C2250">
        <v>2</v>
      </c>
      <c r="D2250" t="s">
        <v>422</v>
      </c>
      <c r="E2250">
        <v>1</v>
      </c>
      <c r="F2250">
        <v>15</v>
      </c>
      <c r="G2250">
        <v>4</v>
      </c>
      <c r="H2250">
        <v>220</v>
      </c>
      <c r="I2250" t="s">
        <v>58</v>
      </c>
      <c r="J2250" t="s">
        <v>44</v>
      </c>
      <c r="K2250" t="s">
        <v>59</v>
      </c>
      <c r="L2250" t="s">
        <v>60</v>
      </c>
    </row>
    <row r="2251" spans="1:12" x14ac:dyDescent="0.2">
      <c r="A2251" t="s">
        <v>2221</v>
      </c>
      <c r="B2251" t="s">
        <v>2222</v>
      </c>
      <c r="C2251">
        <v>3</v>
      </c>
      <c r="D2251" t="s">
        <v>423</v>
      </c>
      <c r="E2251">
        <v>1</v>
      </c>
      <c r="F2251">
        <v>16</v>
      </c>
      <c r="G2251">
        <v>4</v>
      </c>
      <c r="H2251">
        <v>220</v>
      </c>
      <c r="I2251" t="s">
        <v>43</v>
      </c>
      <c r="J2251" t="s">
        <v>44</v>
      </c>
      <c r="K2251" t="s">
        <v>45</v>
      </c>
      <c r="L2251" t="s">
        <v>46</v>
      </c>
    </row>
    <row r="2252" spans="1:12" x14ac:dyDescent="0.2">
      <c r="A2252" t="s">
        <v>2221</v>
      </c>
      <c r="B2252" t="s">
        <v>2222</v>
      </c>
      <c r="C2252">
        <v>4</v>
      </c>
      <c r="D2252" t="s">
        <v>385</v>
      </c>
      <c r="E2252">
        <v>1</v>
      </c>
      <c r="F2252">
        <v>19</v>
      </c>
      <c r="G2252">
        <v>3</v>
      </c>
      <c r="H2252">
        <v>220</v>
      </c>
      <c r="I2252" t="s">
        <v>199</v>
      </c>
      <c r="J2252" t="s">
        <v>200</v>
      </c>
      <c r="K2252" t="s">
        <v>201</v>
      </c>
      <c r="L2252" t="s">
        <v>202</v>
      </c>
    </row>
    <row r="2253" spans="1:12" x14ac:dyDescent="0.2">
      <c r="A2253" t="s">
        <v>2221</v>
      </c>
      <c r="B2253" t="s">
        <v>2222</v>
      </c>
      <c r="C2253">
        <v>5</v>
      </c>
      <c r="D2253" t="s">
        <v>314</v>
      </c>
      <c r="E2253">
        <v>1</v>
      </c>
      <c r="F2253">
        <v>15</v>
      </c>
      <c r="G2253">
        <v>4</v>
      </c>
      <c r="H2253">
        <v>220</v>
      </c>
      <c r="I2253" t="s">
        <v>205</v>
      </c>
      <c r="J2253" t="s">
        <v>200</v>
      </c>
      <c r="K2253" t="s">
        <v>206</v>
      </c>
      <c r="L2253" t="s">
        <v>207</v>
      </c>
    </row>
    <row r="2254" spans="1:12" x14ac:dyDescent="0.2">
      <c r="A2254" t="s">
        <v>2221</v>
      </c>
      <c r="B2254" t="s">
        <v>2222</v>
      </c>
      <c r="C2254">
        <v>6</v>
      </c>
      <c r="D2254" t="s">
        <v>315</v>
      </c>
      <c r="E2254">
        <v>1</v>
      </c>
      <c r="F2254">
        <v>12</v>
      </c>
      <c r="G2254">
        <v>4</v>
      </c>
      <c r="H2254">
        <v>209</v>
      </c>
      <c r="I2254" t="s">
        <v>209</v>
      </c>
      <c r="J2254" t="s">
        <v>210</v>
      </c>
      <c r="K2254" t="s">
        <v>211</v>
      </c>
      <c r="L2254" t="s">
        <v>212</v>
      </c>
    </row>
    <row r="2255" spans="1:12" x14ac:dyDescent="0.2">
      <c r="A2255" t="s">
        <v>2221</v>
      </c>
      <c r="B2255" t="s">
        <v>2222</v>
      </c>
      <c r="C2255">
        <v>7</v>
      </c>
      <c r="D2255" t="s">
        <v>896</v>
      </c>
      <c r="E2255">
        <v>1</v>
      </c>
      <c r="F2255">
        <v>16</v>
      </c>
      <c r="G2255">
        <v>6</v>
      </c>
      <c r="H2255">
        <v>217</v>
      </c>
      <c r="I2255" t="s">
        <v>20</v>
      </c>
      <c r="J2255" t="s">
        <v>15</v>
      </c>
      <c r="K2255" t="s">
        <v>21</v>
      </c>
      <c r="L2255" t="s">
        <v>22</v>
      </c>
    </row>
    <row r="2256" spans="1:12" x14ac:dyDescent="0.2">
      <c r="A2256" t="s">
        <v>2221</v>
      </c>
      <c r="B2256" t="s">
        <v>2222</v>
      </c>
      <c r="C2256">
        <v>8</v>
      </c>
      <c r="D2256" t="s">
        <v>446</v>
      </c>
      <c r="E2256">
        <v>1</v>
      </c>
      <c r="F2256">
        <v>21</v>
      </c>
      <c r="G2256">
        <v>9</v>
      </c>
      <c r="H2256">
        <v>219</v>
      </c>
      <c r="I2256" t="s">
        <v>192</v>
      </c>
      <c r="J2256" t="s">
        <v>15</v>
      </c>
      <c r="K2256" t="s">
        <v>193</v>
      </c>
      <c r="L2256" t="s">
        <v>194</v>
      </c>
    </row>
    <row r="2257" spans="1:12" x14ac:dyDescent="0.2">
      <c r="A2257" t="s">
        <v>2221</v>
      </c>
      <c r="B2257" t="s">
        <v>2222</v>
      </c>
      <c r="C2257">
        <v>9</v>
      </c>
      <c r="D2257" t="s">
        <v>213</v>
      </c>
      <c r="E2257" t="s">
        <v>204</v>
      </c>
      <c r="F2257">
        <v>23</v>
      </c>
      <c r="G2257">
        <v>8</v>
      </c>
      <c r="H2257">
        <v>220</v>
      </c>
      <c r="I2257" t="s">
        <v>205</v>
      </c>
      <c r="J2257" t="s">
        <v>15</v>
      </c>
      <c r="K2257" t="s">
        <v>214</v>
      </c>
      <c r="L2257" t="s">
        <v>215</v>
      </c>
    </row>
    <row r="2258" spans="1:12" x14ac:dyDescent="0.2">
      <c r="A2258" t="s">
        <v>2221</v>
      </c>
      <c r="B2258" t="s">
        <v>2222</v>
      </c>
      <c r="C2258">
        <v>10</v>
      </c>
      <c r="D2258" t="s">
        <v>216</v>
      </c>
      <c r="E2258" t="s">
        <v>382</v>
      </c>
      <c r="F2258">
        <v>20</v>
      </c>
      <c r="G2258">
        <v>1</v>
      </c>
      <c r="H2258">
        <v>220</v>
      </c>
      <c r="I2258" t="s">
        <v>2054</v>
      </c>
      <c r="J2258" t="s">
        <v>217</v>
      </c>
      <c r="K2258" t="s">
        <v>218</v>
      </c>
      <c r="L2258" t="s">
        <v>2103</v>
      </c>
    </row>
    <row r="2259" spans="1:12" x14ac:dyDescent="0.2">
      <c r="A2259" t="s">
        <v>2221</v>
      </c>
      <c r="B2259" t="s">
        <v>2222</v>
      </c>
      <c r="C2259">
        <v>11</v>
      </c>
      <c r="D2259" t="s">
        <v>220</v>
      </c>
      <c r="E2259" t="s">
        <v>310</v>
      </c>
      <c r="F2259">
        <v>20</v>
      </c>
      <c r="G2259">
        <v>9</v>
      </c>
      <c r="H2259">
        <v>168</v>
      </c>
      <c r="I2259" t="s">
        <v>205</v>
      </c>
      <c r="J2259" t="s">
        <v>15</v>
      </c>
      <c r="K2259" t="s">
        <v>221</v>
      </c>
      <c r="L2259" t="s">
        <v>215</v>
      </c>
    </row>
    <row r="2260" spans="1:12" x14ac:dyDescent="0.2">
      <c r="A2260" t="s">
        <v>2221</v>
      </c>
      <c r="B2260" t="s">
        <v>2222</v>
      </c>
      <c r="C2260">
        <v>12</v>
      </c>
      <c r="D2260" t="s">
        <v>222</v>
      </c>
      <c r="E2260" t="s">
        <v>505</v>
      </c>
      <c r="F2260">
        <v>17</v>
      </c>
      <c r="G2260">
        <v>13</v>
      </c>
      <c r="H2260">
        <v>171</v>
      </c>
      <c r="I2260" t="s">
        <v>37</v>
      </c>
      <c r="J2260" t="s">
        <v>38</v>
      </c>
      <c r="K2260" t="s">
        <v>39</v>
      </c>
      <c r="L2260" t="s">
        <v>40</v>
      </c>
    </row>
    <row r="2261" spans="1:12" x14ac:dyDescent="0.2">
      <c r="A2261" t="s">
        <v>2221</v>
      </c>
      <c r="B2261" t="s">
        <v>2222</v>
      </c>
      <c r="C2261">
        <v>13</v>
      </c>
      <c r="D2261" t="s">
        <v>526</v>
      </c>
      <c r="E2261" t="s">
        <v>235</v>
      </c>
      <c r="F2261">
        <v>17</v>
      </c>
      <c r="G2261">
        <v>6</v>
      </c>
      <c r="H2261">
        <v>183</v>
      </c>
      <c r="I2261" t="s">
        <v>31</v>
      </c>
      <c r="J2261" t="s">
        <v>173</v>
      </c>
      <c r="K2261" t="s">
        <v>368</v>
      </c>
      <c r="L2261" t="s">
        <v>369</v>
      </c>
    </row>
    <row r="2262" spans="1:12" x14ac:dyDescent="0.2">
      <c r="A2262" t="s">
        <v>2221</v>
      </c>
      <c r="B2262" t="s">
        <v>2222</v>
      </c>
      <c r="C2262">
        <v>14</v>
      </c>
      <c r="D2262" t="s">
        <v>934</v>
      </c>
      <c r="E2262" t="s">
        <v>235</v>
      </c>
      <c r="F2262">
        <v>13</v>
      </c>
      <c r="G2262">
        <v>6</v>
      </c>
      <c r="H2262">
        <v>184</v>
      </c>
      <c r="I2262" t="s">
        <v>62</v>
      </c>
      <c r="J2262" t="s">
        <v>173</v>
      </c>
      <c r="K2262" t="s">
        <v>337</v>
      </c>
      <c r="L2262" t="s">
        <v>338</v>
      </c>
    </row>
    <row r="2263" spans="1:12" x14ac:dyDescent="0.2">
      <c r="A2263" t="s">
        <v>2221</v>
      </c>
      <c r="B2263" t="s">
        <v>2222</v>
      </c>
      <c r="C2263">
        <v>15</v>
      </c>
      <c r="D2263" t="s">
        <v>2223</v>
      </c>
      <c r="E2263" t="s">
        <v>235</v>
      </c>
      <c r="F2263">
        <v>14</v>
      </c>
      <c r="G2263">
        <v>3</v>
      </c>
      <c r="H2263">
        <v>184</v>
      </c>
      <c r="I2263" t="s">
        <v>506</v>
      </c>
      <c r="J2263" t="s">
        <v>15</v>
      </c>
      <c r="K2263" t="s">
        <v>507</v>
      </c>
      <c r="L2263" t="s">
        <v>508</v>
      </c>
    </row>
    <row r="2264" spans="1:12" x14ac:dyDescent="0.2">
      <c r="A2264" t="s">
        <v>2221</v>
      </c>
      <c r="B2264" t="s">
        <v>2222</v>
      </c>
      <c r="C2264">
        <v>16</v>
      </c>
      <c r="D2264" t="s">
        <v>1125</v>
      </c>
      <c r="E2264" t="s">
        <v>235</v>
      </c>
      <c r="F2264">
        <v>15</v>
      </c>
      <c r="G2264">
        <v>8</v>
      </c>
      <c r="H2264">
        <v>183</v>
      </c>
      <c r="I2264" t="s">
        <v>226</v>
      </c>
      <c r="J2264" t="s">
        <v>15</v>
      </c>
      <c r="K2264" t="s">
        <v>227</v>
      </c>
      <c r="L2264" t="s">
        <v>228</v>
      </c>
    </row>
    <row r="2265" spans="1:12" x14ac:dyDescent="0.2">
      <c r="A2265" t="s">
        <v>2221</v>
      </c>
      <c r="B2265" t="s">
        <v>2222</v>
      </c>
      <c r="C2265">
        <v>17</v>
      </c>
      <c r="D2265" t="s">
        <v>1806</v>
      </c>
      <c r="E2265" t="s">
        <v>383</v>
      </c>
      <c r="F2265">
        <v>15</v>
      </c>
      <c r="G2265">
        <v>3</v>
      </c>
      <c r="H2265">
        <v>184</v>
      </c>
      <c r="I2265" t="s">
        <v>408</v>
      </c>
      <c r="J2265" t="s">
        <v>409</v>
      </c>
      <c r="K2265" t="s">
        <v>410</v>
      </c>
      <c r="L2265" t="s">
        <v>411</v>
      </c>
    </row>
    <row r="2266" spans="1:12" x14ac:dyDescent="0.2">
      <c r="A2266" t="s">
        <v>2221</v>
      </c>
      <c r="B2266" t="s">
        <v>2222</v>
      </c>
      <c r="C2266">
        <v>18</v>
      </c>
      <c r="D2266" t="s">
        <v>822</v>
      </c>
      <c r="E2266" t="s">
        <v>383</v>
      </c>
      <c r="F2266">
        <v>14</v>
      </c>
      <c r="G2266">
        <v>6</v>
      </c>
      <c r="H2266">
        <v>184</v>
      </c>
      <c r="I2266" t="s">
        <v>159</v>
      </c>
      <c r="J2266" t="s">
        <v>126</v>
      </c>
      <c r="K2266" t="s">
        <v>511</v>
      </c>
      <c r="L2266" t="s">
        <v>520</v>
      </c>
    </row>
    <row r="2267" spans="1:12" x14ac:dyDescent="0.2">
      <c r="A2267" t="s">
        <v>2221</v>
      </c>
      <c r="B2267" t="s">
        <v>2222</v>
      </c>
      <c r="C2267">
        <v>19</v>
      </c>
      <c r="D2267" t="s">
        <v>345</v>
      </c>
      <c r="E2267" t="s">
        <v>383</v>
      </c>
      <c r="F2267">
        <v>18</v>
      </c>
      <c r="G2267">
        <v>8</v>
      </c>
      <c r="H2267">
        <v>183</v>
      </c>
      <c r="I2267" t="s">
        <v>281</v>
      </c>
      <c r="J2267" t="s">
        <v>15</v>
      </c>
      <c r="K2267" t="s">
        <v>346</v>
      </c>
      <c r="L2267" t="s">
        <v>347</v>
      </c>
    </row>
    <row r="2268" spans="1:12" x14ac:dyDescent="0.2">
      <c r="A2268" t="s">
        <v>2221</v>
      </c>
      <c r="B2268" t="s">
        <v>2222</v>
      </c>
      <c r="C2268">
        <v>20</v>
      </c>
      <c r="D2268" t="s">
        <v>1807</v>
      </c>
      <c r="E2268" t="s">
        <v>383</v>
      </c>
      <c r="F2268">
        <v>16</v>
      </c>
      <c r="G2268">
        <v>3</v>
      </c>
      <c r="H2268">
        <v>184</v>
      </c>
      <c r="I2268" t="s">
        <v>119</v>
      </c>
      <c r="J2268" t="s">
        <v>15</v>
      </c>
      <c r="K2268" t="s">
        <v>1024</v>
      </c>
      <c r="L2268" t="s">
        <v>1025</v>
      </c>
    </row>
    <row r="2269" spans="1:12" x14ac:dyDescent="0.2">
      <c r="A2269" t="s">
        <v>0</v>
      </c>
      <c r="B2269" t="s">
        <v>1</v>
      </c>
      <c r="C2269" t="s">
        <v>2</v>
      </c>
      <c r="D2269" t="s">
        <v>3</v>
      </c>
      <c r="E2269" t="s">
        <v>4</v>
      </c>
      <c r="F2269" t="s">
        <v>5</v>
      </c>
      <c r="G2269" t="s">
        <v>6</v>
      </c>
      <c r="H2269" t="s">
        <v>7</v>
      </c>
      <c r="I2269" t="s">
        <v>8</v>
      </c>
      <c r="J2269" t="s">
        <v>9</v>
      </c>
    </row>
    <row r="2270" spans="1:12" x14ac:dyDescent="0.2">
      <c r="A2270" t="s">
        <v>2224</v>
      </c>
      <c r="B2270" t="s">
        <v>2225</v>
      </c>
      <c r="C2270">
        <v>1</v>
      </c>
      <c r="D2270" t="s">
        <v>2065</v>
      </c>
      <c r="E2270" t="s">
        <v>13</v>
      </c>
      <c r="F2270">
        <v>24</v>
      </c>
      <c r="G2270">
        <v>42</v>
      </c>
      <c r="H2270">
        <v>217</v>
      </c>
      <c r="I2270" t="s">
        <v>770</v>
      </c>
      <c r="J2270" t="s">
        <v>114</v>
      </c>
      <c r="K2270" t="s">
        <v>771</v>
      </c>
      <c r="L2270" t="s">
        <v>772</v>
      </c>
    </row>
    <row r="2271" spans="1:12" x14ac:dyDescent="0.2">
      <c r="A2271" t="s">
        <v>2224</v>
      </c>
      <c r="B2271" t="s">
        <v>2225</v>
      </c>
      <c r="C2271">
        <v>2</v>
      </c>
      <c r="D2271" t="s">
        <v>2026</v>
      </c>
      <c r="E2271" t="s">
        <v>19</v>
      </c>
      <c r="F2271">
        <v>15</v>
      </c>
      <c r="G2271">
        <v>48</v>
      </c>
      <c r="H2271">
        <v>205</v>
      </c>
      <c r="I2271" t="s">
        <v>31</v>
      </c>
      <c r="J2271" t="s">
        <v>244</v>
      </c>
      <c r="K2271" t="s">
        <v>245</v>
      </c>
      <c r="L2271" t="s">
        <v>246</v>
      </c>
    </row>
    <row r="2272" spans="1:12" x14ac:dyDescent="0.2">
      <c r="A2272" t="s">
        <v>2224</v>
      </c>
      <c r="B2272" t="s">
        <v>2225</v>
      </c>
      <c r="C2272">
        <v>3</v>
      </c>
      <c r="D2272" t="s">
        <v>2226</v>
      </c>
      <c r="E2272" t="s">
        <v>42</v>
      </c>
      <c r="F2272">
        <v>11</v>
      </c>
      <c r="G2272">
        <v>5</v>
      </c>
      <c r="H2272">
        <v>83</v>
      </c>
      <c r="I2272" t="s">
        <v>2041</v>
      </c>
      <c r="J2272" t="s">
        <v>2042</v>
      </c>
      <c r="K2272" t="s">
        <v>2043</v>
      </c>
      <c r="L2272" t="s">
        <v>2044</v>
      </c>
    </row>
    <row r="2273" spans="1:12" x14ac:dyDescent="0.2">
      <c r="A2273" t="s">
        <v>2224</v>
      </c>
      <c r="B2273" t="s">
        <v>2225</v>
      </c>
      <c r="C2273">
        <v>4</v>
      </c>
      <c r="D2273" t="s">
        <v>2028</v>
      </c>
      <c r="E2273" t="s">
        <v>267</v>
      </c>
      <c r="F2273">
        <v>19</v>
      </c>
      <c r="G2273">
        <v>48</v>
      </c>
      <c r="H2273">
        <v>204</v>
      </c>
      <c r="I2273" t="s">
        <v>151</v>
      </c>
      <c r="J2273" t="s">
        <v>1068</v>
      </c>
      <c r="K2273" t="s">
        <v>2029</v>
      </c>
      <c r="L2273" t="s">
        <v>2030</v>
      </c>
    </row>
    <row r="2274" spans="1:12" x14ac:dyDescent="0.2">
      <c r="A2274" t="s">
        <v>2224</v>
      </c>
      <c r="B2274" t="s">
        <v>2225</v>
      </c>
      <c r="C2274">
        <v>5</v>
      </c>
      <c r="D2274" t="s">
        <v>2196</v>
      </c>
      <c r="E2274" t="s">
        <v>48</v>
      </c>
      <c r="F2274">
        <v>17</v>
      </c>
      <c r="G2274">
        <v>48</v>
      </c>
      <c r="H2274">
        <v>205</v>
      </c>
      <c r="I2274" t="s">
        <v>141</v>
      </c>
      <c r="J2274" t="s">
        <v>400</v>
      </c>
      <c r="K2274" t="s">
        <v>2035</v>
      </c>
      <c r="L2274" t="s">
        <v>2036</v>
      </c>
    </row>
    <row r="2275" spans="1:12" x14ac:dyDescent="0.2">
      <c r="A2275" t="s">
        <v>2224</v>
      </c>
      <c r="B2275" t="s">
        <v>2225</v>
      </c>
      <c r="C2275">
        <v>6</v>
      </c>
      <c r="D2275" t="s">
        <v>2227</v>
      </c>
      <c r="E2275" t="s">
        <v>110</v>
      </c>
      <c r="F2275">
        <v>14</v>
      </c>
      <c r="G2275">
        <v>48</v>
      </c>
      <c r="H2275">
        <v>204</v>
      </c>
      <c r="I2275" t="s">
        <v>79</v>
      </c>
      <c r="J2275" t="s">
        <v>163</v>
      </c>
      <c r="K2275" t="s">
        <v>164</v>
      </c>
      <c r="L2275" t="s">
        <v>165</v>
      </c>
    </row>
    <row r="2276" spans="1:12" x14ac:dyDescent="0.2">
      <c r="A2276" t="s">
        <v>2224</v>
      </c>
      <c r="B2276" t="s">
        <v>2225</v>
      </c>
      <c r="C2276">
        <v>7</v>
      </c>
      <c r="D2276" t="s">
        <v>2158</v>
      </c>
      <c r="E2276" t="s">
        <v>110</v>
      </c>
      <c r="F2276">
        <v>20</v>
      </c>
      <c r="G2276">
        <v>48</v>
      </c>
      <c r="H2276">
        <v>205</v>
      </c>
      <c r="I2276" t="s">
        <v>226</v>
      </c>
      <c r="J2276" t="s">
        <v>15</v>
      </c>
      <c r="K2276" t="s">
        <v>2032</v>
      </c>
      <c r="L2276" t="s">
        <v>2033</v>
      </c>
    </row>
    <row r="2277" spans="1:12" x14ac:dyDescent="0.2">
      <c r="A2277" t="s">
        <v>2224</v>
      </c>
      <c r="B2277" t="s">
        <v>2225</v>
      </c>
      <c r="C2277">
        <v>8</v>
      </c>
      <c r="D2277" t="s">
        <v>1925</v>
      </c>
      <c r="E2277" t="s">
        <v>57</v>
      </c>
      <c r="F2277">
        <v>19</v>
      </c>
      <c r="G2277">
        <v>18</v>
      </c>
      <c r="H2277">
        <v>259</v>
      </c>
      <c r="I2277" t="s">
        <v>323</v>
      </c>
      <c r="J2277" t="s">
        <v>324</v>
      </c>
      <c r="K2277" t="s">
        <v>325</v>
      </c>
      <c r="L2277" t="s">
        <v>326</v>
      </c>
    </row>
    <row r="2278" spans="1:12" x14ac:dyDescent="0.2">
      <c r="A2278" t="s">
        <v>2224</v>
      </c>
      <c r="B2278" t="s">
        <v>2225</v>
      </c>
      <c r="C2278">
        <v>9</v>
      </c>
      <c r="D2278" t="s">
        <v>1299</v>
      </c>
      <c r="E2278" t="s">
        <v>67</v>
      </c>
      <c r="F2278">
        <v>35</v>
      </c>
      <c r="G2278">
        <v>31</v>
      </c>
      <c r="H2278">
        <v>82</v>
      </c>
      <c r="I2278" t="s">
        <v>199</v>
      </c>
      <c r="J2278" t="s">
        <v>200</v>
      </c>
      <c r="K2278" t="s">
        <v>201</v>
      </c>
      <c r="L2278" t="s">
        <v>202</v>
      </c>
    </row>
    <row r="2279" spans="1:12" x14ac:dyDescent="0.2">
      <c r="A2279" t="s">
        <v>2224</v>
      </c>
      <c r="B2279" t="s">
        <v>2225</v>
      </c>
      <c r="C2279">
        <v>10</v>
      </c>
      <c r="D2279" t="s">
        <v>2228</v>
      </c>
      <c r="E2279" t="s">
        <v>67</v>
      </c>
      <c r="F2279">
        <v>16</v>
      </c>
      <c r="G2279">
        <v>43</v>
      </c>
      <c r="H2279">
        <v>181</v>
      </c>
      <c r="I2279" t="s">
        <v>101</v>
      </c>
      <c r="J2279" t="s">
        <v>89</v>
      </c>
      <c r="K2279" t="s">
        <v>64</v>
      </c>
      <c r="L2279" t="s">
        <v>102</v>
      </c>
    </row>
    <row r="2280" spans="1:12" x14ac:dyDescent="0.2">
      <c r="A2280" t="s">
        <v>2224</v>
      </c>
      <c r="B2280" t="s">
        <v>2225</v>
      </c>
      <c r="C2280">
        <v>11</v>
      </c>
      <c r="D2280" t="s">
        <v>2229</v>
      </c>
      <c r="E2280" t="s">
        <v>295</v>
      </c>
      <c r="F2280">
        <v>20</v>
      </c>
      <c r="G2280">
        <v>48</v>
      </c>
      <c r="H2280">
        <v>218</v>
      </c>
      <c r="I2280" t="s">
        <v>791</v>
      </c>
      <c r="J2280" t="s">
        <v>126</v>
      </c>
      <c r="K2280" t="s">
        <v>2038</v>
      </c>
      <c r="L2280" t="s">
        <v>2039</v>
      </c>
    </row>
    <row r="2281" spans="1:12" x14ac:dyDescent="0.2">
      <c r="A2281" t="s">
        <v>2224</v>
      </c>
      <c r="B2281" t="s">
        <v>2225</v>
      </c>
      <c r="C2281">
        <v>12</v>
      </c>
      <c r="D2281" t="s">
        <v>2230</v>
      </c>
      <c r="E2281" t="s">
        <v>295</v>
      </c>
      <c r="F2281">
        <v>16</v>
      </c>
      <c r="G2281">
        <v>46</v>
      </c>
      <c r="H2281">
        <v>201</v>
      </c>
      <c r="I2281" t="s">
        <v>2054</v>
      </c>
      <c r="J2281" t="s">
        <v>89</v>
      </c>
      <c r="K2281" t="s">
        <v>2055</v>
      </c>
      <c r="L2281" t="s">
        <v>2056</v>
      </c>
    </row>
    <row r="2282" spans="1:12" x14ac:dyDescent="0.2">
      <c r="A2282" t="s">
        <v>2224</v>
      </c>
      <c r="B2282" t="s">
        <v>2225</v>
      </c>
      <c r="C2282">
        <v>13</v>
      </c>
      <c r="D2282" t="s">
        <v>972</v>
      </c>
      <c r="E2282" t="s">
        <v>295</v>
      </c>
      <c r="F2282">
        <v>20</v>
      </c>
      <c r="G2282">
        <v>48</v>
      </c>
      <c r="H2282">
        <v>164</v>
      </c>
      <c r="I2282" t="s">
        <v>25</v>
      </c>
      <c r="J2282" t="s">
        <v>974</v>
      </c>
      <c r="K2282" t="s">
        <v>975</v>
      </c>
      <c r="L2282" t="s">
        <v>976</v>
      </c>
    </row>
    <row r="2283" spans="1:12" x14ac:dyDescent="0.2">
      <c r="A2283" t="s">
        <v>2224</v>
      </c>
      <c r="B2283" t="s">
        <v>2225</v>
      </c>
      <c r="C2283">
        <v>14</v>
      </c>
      <c r="D2283" t="s">
        <v>2231</v>
      </c>
      <c r="E2283" t="s">
        <v>295</v>
      </c>
      <c r="F2283">
        <v>18</v>
      </c>
      <c r="G2283">
        <v>38</v>
      </c>
      <c r="H2283">
        <v>96</v>
      </c>
      <c r="I2283" t="s">
        <v>960</v>
      </c>
      <c r="J2283" t="s">
        <v>376</v>
      </c>
      <c r="K2283" t="s">
        <v>2077</v>
      </c>
      <c r="L2283" t="s">
        <v>2078</v>
      </c>
    </row>
    <row r="2284" spans="1:12" x14ac:dyDescent="0.2">
      <c r="A2284" t="s">
        <v>2224</v>
      </c>
      <c r="B2284" t="s">
        <v>2225</v>
      </c>
      <c r="C2284">
        <v>15</v>
      </c>
      <c r="D2284" t="s">
        <v>2232</v>
      </c>
      <c r="E2284" t="s">
        <v>295</v>
      </c>
      <c r="F2284">
        <v>18</v>
      </c>
      <c r="G2284">
        <v>45</v>
      </c>
      <c r="H2284">
        <v>164</v>
      </c>
      <c r="I2284" t="s">
        <v>2080</v>
      </c>
      <c r="J2284" t="s">
        <v>63</v>
      </c>
      <c r="K2284" t="s">
        <v>2081</v>
      </c>
      <c r="L2284" t="s">
        <v>2082</v>
      </c>
    </row>
    <row r="2285" spans="1:12" x14ac:dyDescent="0.2">
      <c r="A2285" t="s">
        <v>2224</v>
      </c>
      <c r="B2285" t="s">
        <v>2225</v>
      </c>
      <c r="C2285">
        <v>16</v>
      </c>
      <c r="D2285" t="s">
        <v>2233</v>
      </c>
      <c r="E2285" t="s">
        <v>78</v>
      </c>
      <c r="F2285">
        <v>34</v>
      </c>
      <c r="G2285">
        <v>44</v>
      </c>
      <c r="H2285">
        <v>163</v>
      </c>
      <c r="I2285" t="s">
        <v>2068</v>
      </c>
      <c r="J2285" t="s">
        <v>136</v>
      </c>
      <c r="K2285" t="s">
        <v>2069</v>
      </c>
      <c r="L2285" t="s">
        <v>2070</v>
      </c>
    </row>
    <row r="2286" spans="1:12" x14ac:dyDescent="0.2">
      <c r="A2286" t="s">
        <v>2224</v>
      </c>
      <c r="B2286" t="s">
        <v>2225</v>
      </c>
      <c r="C2286">
        <v>17</v>
      </c>
      <c r="D2286" t="s">
        <v>2234</v>
      </c>
      <c r="E2286" t="s">
        <v>97</v>
      </c>
      <c r="F2286">
        <v>15</v>
      </c>
      <c r="G2286">
        <v>44</v>
      </c>
      <c r="H2286">
        <v>97</v>
      </c>
      <c r="I2286" t="s">
        <v>2094</v>
      </c>
      <c r="J2286" t="s">
        <v>173</v>
      </c>
      <c r="K2286" t="s">
        <v>2095</v>
      </c>
      <c r="L2286" t="s">
        <v>2096</v>
      </c>
    </row>
    <row r="2287" spans="1:12" x14ac:dyDescent="0.2">
      <c r="A2287" t="s">
        <v>2224</v>
      </c>
      <c r="B2287" t="s">
        <v>2225</v>
      </c>
      <c r="C2287">
        <v>18</v>
      </c>
      <c r="D2287" t="s">
        <v>2208</v>
      </c>
      <c r="E2287" t="s">
        <v>97</v>
      </c>
      <c r="F2287">
        <v>16</v>
      </c>
      <c r="G2287">
        <v>48</v>
      </c>
      <c r="H2287">
        <v>205</v>
      </c>
      <c r="I2287" t="s">
        <v>141</v>
      </c>
      <c r="J2287" t="s">
        <v>341</v>
      </c>
      <c r="K2287" t="s">
        <v>2209</v>
      </c>
      <c r="L2287" t="s">
        <v>2210</v>
      </c>
    </row>
    <row r="2288" spans="1:12" x14ac:dyDescent="0.2">
      <c r="A2288" t="s">
        <v>2224</v>
      </c>
      <c r="B2288" t="s">
        <v>2225</v>
      </c>
      <c r="C2288">
        <v>19</v>
      </c>
      <c r="D2288" t="s">
        <v>2235</v>
      </c>
      <c r="E2288" t="s">
        <v>97</v>
      </c>
      <c r="F2288">
        <v>27</v>
      </c>
      <c r="G2288">
        <v>45</v>
      </c>
      <c r="H2288">
        <v>88</v>
      </c>
      <c r="I2288" t="s">
        <v>985</v>
      </c>
      <c r="J2288" t="s">
        <v>15</v>
      </c>
      <c r="K2288" t="s">
        <v>2091</v>
      </c>
      <c r="L2288" t="s">
        <v>2092</v>
      </c>
    </row>
    <row r="2289" spans="1:13" x14ac:dyDescent="0.2">
      <c r="A2289" t="s">
        <v>2224</v>
      </c>
      <c r="B2289" t="s">
        <v>2225</v>
      </c>
      <c r="C2289">
        <v>20</v>
      </c>
      <c r="D2289" t="s">
        <v>2236</v>
      </c>
      <c r="E2289" t="s">
        <v>97</v>
      </c>
      <c r="F2289">
        <v>16</v>
      </c>
      <c r="G2289">
        <v>43</v>
      </c>
      <c r="H2289">
        <v>112</v>
      </c>
      <c r="I2289" t="s">
        <v>141</v>
      </c>
      <c r="J2289" t="s">
        <v>173</v>
      </c>
      <c r="K2289" t="s">
        <v>1073</v>
      </c>
      <c r="L2289" t="s">
        <v>1074</v>
      </c>
    </row>
    <row r="2290" spans="1:13" x14ac:dyDescent="0.2">
      <c r="A2290" t="s">
        <v>0</v>
      </c>
      <c r="B2290" t="s">
        <v>1</v>
      </c>
      <c r="C2290" t="s">
        <v>2</v>
      </c>
      <c r="D2290" t="s">
        <v>3</v>
      </c>
      <c r="E2290" t="s">
        <v>4</v>
      </c>
      <c r="F2290" t="s">
        <v>5</v>
      </c>
      <c r="G2290" t="s">
        <v>6</v>
      </c>
      <c r="H2290" t="s">
        <v>7</v>
      </c>
      <c r="I2290" t="s">
        <v>8</v>
      </c>
      <c r="J2290" t="s">
        <v>9</v>
      </c>
    </row>
    <row r="2291" spans="1:13" x14ac:dyDescent="0.2">
      <c r="A2291" t="s">
        <v>2237</v>
      </c>
      <c r="B2291" t="s">
        <v>2238</v>
      </c>
      <c r="C2291" t="s">
        <v>2239</v>
      </c>
      <c r="D2291">
        <v>1</v>
      </c>
      <c r="E2291" t="s">
        <v>653</v>
      </c>
      <c r="F2291">
        <v>1</v>
      </c>
      <c r="G2291">
        <v>17</v>
      </c>
      <c r="H2291">
        <v>1</v>
      </c>
      <c r="I2291">
        <v>249</v>
      </c>
      <c r="J2291" t="s">
        <v>49</v>
      </c>
      <c r="K2291" t="s">
        <v>44</v>
      </c>
      <c r="L2291" t="s">
        <v>50</v>
      </c>
      <c r="M2291" t="s">
        <v>51</v>
      </c>
    </row>
    <row r="2292" spans="1:13" x14ac:dyDescent="0.2">
      <c r="A2292" t="s">
        <v>2237</v>
      </c>
      <c r="B2292" t="s">
        <v>2238</v>
      </c>
      <c r="C2292" t="s">
        <v>2239</v>
      </c>
      <c r="D2292">
        <v>2</v>
      </c>
      <c r="E2292" t="s">
        <v>422</v>
      </c>
      <c r="F2292">
        <v>1</v>
      </c>
      <c r="G2292">
        <v>17</v>
      </c>
      <c r="H2292">
        <v>1</v>
      </c>
      <c r="I2292">
        <v>249</v>
      </c>
      <c r="J2292" t="s">
        <v>58</v>
      </c>
      <c r="K2292" t="s">
        <v>44</v>
      </c>
      <c r="L2292" t="s">
        <v>59</v>
      </c>
      <c r="M2292" t="s">
        <v>60</v>
      </c>
    </row>
    <row r="2293" spans="1:13" x14ac:dyDescent="0.2">
      <c r="A2293" t="s">
        <v>2237</v>
      </c>
      <c r="B2293" t="s">
        <v>2238</v>
      </c>
      <c r="C2293" t="s">
        <v>2239</v>
      </c>
      <c r="D2293">
        <v>3</v>
      </c>
      <c r="E2293" t="s">
        <v>423</v>
      </c>
      <c r="F2293">
        <v>1</v>
      </c>
      <c r="G2293">
        <v>15</v>
      </c>
      <c r="H2293">
        <v>1</v>
      </c>
      <c r="I2293">
        <v>254</v>
      </c>
      <c r="J2293" t="s">
        <v>43</v>
      </c>
      <c r="K2293" t="s">
        <v>44</v>
      </c>
      <c r="L2293" t="s">
        <v>45</v>
      </c>
      <c r="M2293" t="s">
        <v>46</v>
      </c>
    </row>
    <row r="2294" spans="1:13" x14ac:dyDescent="0.2">
      <c r="A2294" t="s">
        <v>2237</v>
      </c>
      <c r="B2294" t="s">
        <v>2238</v>
      </c>
      <c r="C2294" t="s">
        <v>2239</v>
      </c>
      <c r="D2294">
        <v>4</v>
      </c>
      <c r="E2294" t="s">
        <v>765</v>
      </c>
      <c r="F2294">
        <v>1</v>
      </c>
      <c r="G2294">
        <v>15</v>
      </c>
      <c r="H2294">
        <v>3</v>
      </c>
      <c r="I2294">
        <v>245</v>
      </c>
      <c r="J2294" t="s">
        <v>192</v>
      </c>
      <c r="K2294" t="s">
        <v>15</v>
      </c>
      <c r="L2294" t="s">
        <v>193</v>
      </c>
      <c r="M2294" t="s">
        <v>194</v>
      </c>
    </row>
    <row r="2295" spans="1:13" x14ac:dyDescent="0.2">
      <c r="A2295" t="s">
        <v>2237</v>
      </c>
      <c r="B2295" t="s">
        <v>2238</v>
      </c>
      <c r="C2295" t="s">
        <v>2239</v>
      </c>
      <c r="D2295">
        <v>5</v>
      </c>
      <c r="E2295" t="s">
        <v>356</v>
      </c>
      <c r="F2295">
        <v>1</v>
      </c>
      <c r="G2295">
        <v>11</v>
      </c>
      <c r="H2295">
        <v>2</v>
      </c>
      <c r="I2295">
        <v>239</v>
      </c>
      <c r="J2295" t="s">
        <v>199</v>
      </c>
      <c r="K2295" t="s">
        <v>200</v>
      </c>
      <c r="L2295" t="s">
        <v>201</v>
      </c>
      <c r="M2295" t="s">
        <v>202</v>
      </c>
    </row>
    <row r="2296" spans="1:13" x14ac:dyDescent="0.2">
      <c r="A2296" t="s">
        <v>2237</v>
      </c>
      <c r="B2296" t="s">
        <v>2238</v>
      </c>
      <c r="C2296" t="s">
        <v>2239</v>
      </c>
      <c r="D2296">
        <v>6</v>
      </c>
      <c r="E2296" t="s">
        <v>315</v>
      </c>
      <c r="F2296" t="s">
        <v>204</v>
      </c>
      <c r="G2296">
        <v>16</v>
      </c>
      <c r="H2296">
        <v>2</v>
      </c>
      <c r="I2296">
        <v>190</v>
      </c>
      <c r="J2296" t="s">
        <v>209</v>
      </c>
      <c r="K2296" t="s">
        <v>210</v>
      </c>
      <c r="L2296" t="s">
        <v>211</v>
      </c>
      <c r="M2296" t="s">
        <v>212</v>
      </c>
    </row>
    <row r="2297" spans="1:13" x14ac:dyDescent="0.2">
      <c r="A2297" t="s">
        <v>2237</v>
      </c>
      <c r="B2297" t="s">
        <v>2238</v>
      </c>
      <c r="C2297" t="s">
        <v>2239</v>
      </c>
      <c r="D2297">
        <v>7</v>
      </c>
      <c r="E2297" t="s">
        <v>203</v>
      </c>
      <c r="F2297" t="s">
        <v>204</v>
      </c>
      <c r="G2297">
        <v>13</v>
      </c>
      <c r="H2297">
        <v>2</v>
      </c>
      <c r="I2297">
        <v>190</v>
      </c>
      <c r="J2297" t="s">
        <v>205</v>
      </c>
      <c r="K2297" t="s">
        <v>200</v>
      </c>
      <c r="L2297" t="s">
        <v>206</v>
      </c>
      <c r="M2297" t="s">
        <v>207</v>
      </c>
    </row>
    <row r="2298" spans="1:13" x14ac:dyDescent="0.2">
      <c r="A2298" t="s">
        <v>2237</v>
      </c>
      <c r="B2298" t="s">
        <v>2238</v>
      </c>
      <c r="C2298" t="s">
        <v>2239</v>
      </c>
      <c r="D2298">
        <v>8</v>
      </c>
      <c r="E2298" t="s">
        <v>926</v>
      </c>
      <c r="F2298" t="s">
        <v>204</v>
      </c>
      <c r="G2298">
        <v>18</v>
      </c>
      <c r="H2298">
        <v>2</v>
      </c>
      <c r="I2298">
        <v>190</v>
      </c>
      <c r="J2298" t="s">
        <v>20</v>
      </c>
      <c r="K2298" t="s">
        <v>15</v>
      </c>
      <c r="L2298" t="s">
        <v>21</v>
      </c>
      <c r="M2298" t="s">
        <v>22</v>
      </c>
    </row>
    <row r="2299" spans="1:13" x14ac:dyDescent="0.2">
      <c r="A2299" t="s">
        <v>2237</v>
      </c>
      <c r="B2299" t="s">
        <v>2238</v>
      </c>
      <c r="C2299" t="s">
        <v>2239</v>
      </c>
      <c r="D2299">
        <v>9</v>
      </c>
      <c r="E2299" t="s">
        <v>213</v>
      </c>
      <c r="F2299" t="s">
        <v>204</v>
      </c>
      <c r="G2299">
        <v>17</v>
      </c>
      <c r="H2299">
        <v>2</v>
      </c>
      <c r="I2299">
        <v>235</v>
      </c>
      <c r="J2299" t="s">
        <v>205</v>
      </c>
      <c r="K2299" t="s">
        <v>15</v>
      </c>
      <c r="L2299" t="s">
        <v>214</v>
      </c>
      <c r="M2299" t="s">
        <v>215</v>
      </c>
    </row>
    <row r="2300" spans="1:13" x14ac:dyDescent="0.2">
      <c r="A2300" t="s">
        <v>2237</v>
      </c>
      <c r="B2300" t="s">
        <v>2238</v>
      </c>
      <c r="C2300" t="s">
        <v>2239</v>
      </c>
      <c r="D2300">
        <v>10</v>
      </c>
      <c r="E2300" t="s">
        <v>2240</v>
      </c>
      <c r="F2300" t="s">
        <v>204</v>
      </c>
      <c r="G2300">
        <v>17</v>
      </c>
      <c r="H2300">
        <v>2</v>
      </c>
      <c r="I2300">
        <v>177</v>
      </c>
      <c r="J2300" t="s">
        <v>205</v>
      </c>
      <c r="K2300" t="s">
        <v>15</v>
      </c>
      <c r="L2300" t="s">
        <v>221</v>
      </c>
      <c r="M2300" t="s">
        <v>215</v>
      </c>
    </row>
    <row r="2301" spans="1:13" x14ac:dyDescent="0.2">
      <c r="A2301" t="s">
        <v>2237</v>
      </c>
      <c r="B2301" t="s">
        <v>2238</v>
      </c>
      <c r="C2301" t="s">
        <v>2239</v>
      </c>
      <c r="D2301">
        <v>11</v>
      </c>
      <c r="E2301" t="s">
        <v>1266</v>
      </c>
      <c r="F2301" t="s">
        <v>204</v>
      </c>
      <c r="G2301">
        <v>18</v>
      </c>
      <c r="H2301">
        <v>2</v>
      </c>
      <c r="I2301">
        <v>189</v>
      </c>
      <c r="J2301" t="s">
        <v>2054</v>
      </c>
      <c r="K2301" t="s">
        <v>217</v>
      </c>
      <c r="L2301" t="s">
        <v>218</v>
      </c>
      <c r="M2301" t="s">
        <v>2103</v>
      </c>
    </row>
    <row r="2302" spans="1:13" x14ac:dyDescent="0.2">
      <c r="A2302" t="s">
        <v>2237</v>
      </c>
      <c r="B2302" t="s">
        <v>2238</v>
      </c>
      <c r="C2302" t="s">
        <v>2239</v>
      </c>
      <c r="D2302">
        <v>12</v>
      </c>
      <c r="E2302" t="s">
        <v>222</v>
      </c>
      <c r="F2302" t="s">
        <v>444</v>
      </c>
      <c r="G2302">
        <v>15</v>
      </c>
      <c r="H2302">
        <v>5</v>
      </c>
      <c r="I2302">
        <v>180</v>
      </c>
      <c r="J2302" t="s">
        <v>37</v>
      </c>
      <c r="K2302" t="s">
        <v>38</v>
      </c>
      <c r="L2302" t="s">
        <v>39</v>
      </c>
      <c r="M2302" t="s">
        <v>40</v>
      </c>
    </row>
    <row r="2303" spans="1:13" x14ac:dyDescent="0.2">
      <c r="A2303" t="s">
        <v>2237</v>
      </c>
      <c r="B2303" t="s">
        <v>2238</v>
      </c>
      <c r="C2303" t="s">
        <v>2239</v>
      </c>
      <c r="D2303">
        <v>13</v>
      </c>
      <c r="E2303" t="s">
        <v>224</v>
      </c>
      <c r="F2303" t="s">
        <v>383</v>
      </c>
      <c r="G2303">
        <v>20</v>
      </c>
      <c r="H2303">
        <v>2</v>
      </c>
      <c r="I2303">
        <v>190</v>
      </c>
      <c r="J2303" t="s">
        <v>226</v>
      </c>
      <c r="K2303" t="s">
        <v>15</v>
      </c>
      <c r="L2303" t="s">
        <v>227</v>
      </c>
      <c r="M2303" t="s">
        <v>228</v>
      </c>
    </row>
    <row r="2304" spans="1:13" x14ac:dyDescent="0.2">
      <c r="A2304" t="s">
        <v>2237</v>
      </c>
      <c r="B2304" t="s">
        <v>2238</v>
      </c>
      <c r="C2304" t="s">
        <v>2239</v>
      </c>
      <c r="D2304">
        <v>14</v>
      </c>
      <c r="E2304" t="s">
        <v>2241</v>
      </c>
      <c r="F2304" t="s">
        <v>255</v>
      </c>
      <c r="G2304">
        <v>13</v>
      </c>
      <c r="H2304">
        <v>3</v>
      </c>
      <c r="I2304">
        <v>165</v>
      </c>
      <c r="J2304" t="s">
        <v>724</v>
      </c>
      <c r="K2304" t="s">
        <v>126</v>
      </c>
      <c r="L2304" t="s">
        <v>725</v>
      </c>
      <c r="M2304" t="s">
        <v>726</v>
      </c>
    </row>
    <row r="2305" spans="1:13" x14ac:dyDescent="0.2">
      <c r="A2305" t="s">
        <v>2237</v>
      </c>
      <c r="B2305" t="s">
        <v>2238</v>
      </c>
      <c r="C2305" t="s">
        <v>2239</v>
      </c>
      <c r="D2305">
        <v>15</v>
      </c>
      <c r="E2305" t="s">
        <v>661</v>
      </c>
      <c r="F2305" t="s">
        <v>317</v>
      </c>
      <c r="G2305">
        <v>14</v>
      </c>
      <c r="H2305">
        <v>3</v>
      </c>
      <c r="I2305">
        <v>167</v>
      </c>
      <c r="J2305" t="s">
        <v>662</v>
      </c>
      <c r="K2305" t="s">
        <v>15</v>
      </c>
      <c r="L2305" t="s">
        <v>663</v>
      </c>
      <c r="M2305" t="s">
        <v>664</v>
      </c>
    </row>
    <row r="2306" spans="1:13" x14ac:dyDescent="0.2">
      <c r="A2306" t="s">
        <v>2237</v>
      </c>
      <c r="B2306" t="s">
        <v>2238</v>
      </c>
      <c r="C2306" t="s">
        <v>2239</v>
      </c>
      <c r="D2306">
        <v>16</v>
      </c>
      <c r="E2306" t="s">
        <v>2242</v>
      </c>
      <c r="F2306" t="s">
        <v>317</v>
      </c>
      <c r="G2306">
        <v>20</v>
      </c>
      <c r="H2306">
        <v>4</v>
      </c>
      <c r="I2306">
        <v>167</v>
      </c>
      <c r="J2306" t="s">
        <v>746</v>
      </c>
      <c r="K2306" t="s">
        <v>747</v>
      </c>
      <c r="L2306" t="s">
        <v>748</v>
      </c>
      <c r="M2306" t="s">
        <v>749</v>
      </c>
    </row>
    <row r="2307" spans="1:13" x14ac:dyDescent="0.2">
      <c r="A2307" t="s">
        <v>2237</v>
      </c>
      <c r="B2307" t="s">
        <v>2238</v>
      </c>
      <c r="C2307" t="s">
        <v>2239</v>
      </c>
      <c r="D2307">
        <v>17</v>
      </c>
      <c r="E2307" t="s">
        <v>2243</v>
      </c>
      <c r="F2307" t="s">
        <v>317</v>
      </c>
      <c r="G2307">
        <v>17</v>
      </c>
      <c r="H2307">
        <v>4</v>
      </c>
      <c r="I2307">
        <v>180</v>
      </c>
      <c r="J2307" t="s">
        <v>554</v>
      </c>
      <c r="K2307" t="s">
        <v>126</v>
      </c>
      <c r="L2307" t="s">
        <v>659</v>
      </c>
      <c r="M2307" t="s">
        <v>660</v>
      </c>
    </row>
    <row r="2308" spans="1:13" x14ac:dyDescent="0.2">
      <c r="A2308" t="s">
        <v>2237</v>
      </c>
      <c r="B2308" t="s">
        <v>2238</v>
      </c>
      <c r="C2308" t="s">
        <v>2239</v>
      </c>
      <c r="D2308">
        <v>18</v>
      </c>
      <c r="E2308" t="s">
        <v>670</v>
      </c>
      <c r="F2308" t="s">
        <v>317</v>
      </c>
      <c r="G2308">
        <v>16</v>
      </c>
      <c r="H2308">
        <v>3</v>
      </c>
      <c r="I2308">
        <v>167</v>
      </c>
      <c r="J2308" t="s">
        <v>230</v>
      </c>
      <c r="K2308" t="s">
        <v>126</v>
      </c>
      <c r="L2308" t="s">
        <v>231</v>
      </c>
      <c r="M2308" t="s">
        <v>232</v>
      </c>
    </row>
    <row r="2309" spans="1:13" x14ac:dyDescent="0.2">
      <c r="A2309" t="s">
        <v>2237</v>
      </c>
      <c r="B2309" t="s">
        <v>2238</v>
      </c>
      <c r="C2309" t="s">
        <v>2239</v>
      </c>
      <c r="D2309">
        <v>19</v>
      </c>
      <c r="E2309" t="s">
        <v>2244</v>
      </c>
      <c r="F2309" t="s">
        <v>317</v>
      </c>
      <c r="G2309">
        <v>17</v>
      </c>
      <c r="H2309">
        <v>4</v>
      </c>
      <c r="I2309">
        <v>167</v>
      </c>
      <c r="J2309" t="s">
        <v>2245</v>
      </c>
      <c r="K2309" t="s">
        <v>126</v>
      </c>
      <c r="L2309" t="s">
        <v>2038</v>
      </c>
      <c r="M2309" t="s">
        <v>2246</v>
      </c>
    </row>
    <row r="2310" spans="1:13" x14ac:dyDescent="0.2">
      <c r="A2310" t="s">
        <v>2237</v>
      </c>
      <c r="B2310" t="s">
        <v>2238</v>
      </c>
      <c r="C2310" t="s">
        <v>2239</v>
      </c>
      <c r="D2310">
        <v>20</v>
      </c>
      <c r="E2310" t="s">
        <v>2247</v>
      </c>
      <c r="F2310" t="s">
        <v>317</v>
      </c>
      <c r="G2310">
        <v>13</v>
      </c>
      <c r="H2310">
        <v>3</v>
      </c>
      <c r="I2310">
        <v>167</v>
      </c>
      <c r="J2310" t="s">
        <v>79</v>
      </c>
      <c r="K2310" t="s">
        <v>163</v>
      </c>
      <c r="L2310" t="s">
        <v>164</v>
      </c>
      <c r="M2310" t="s">
        <v>165</v>
      </c>
    </row>
    <row r="2311" spans="1:13" x14ac:dyDescent="0.2">
      <c r="A2311" t="s">
        <v>0</v>
      </c>
      <c r="B2311" t="s">
        <v>1</v>
      </c>
      <c r="C2311" t="s">
        <v>2</v>
      </c>
      <c r="D2311" t="s">
        <v>3</v>
      </c>
      <c r="E2311" t="s">
        <v>4</v>
      </c>
      <c r="F2311" t="s">
        <v>5</v>
      </c>
      <c r="G2311" t="s">
        <v>6</v>
      </c>
      <c r="H2311" t="s">
        <v>7</v>
      </c>
      <c r="I2311" t="s">
        <v>8</v>
      </c>
      <c r="J2311" t="s">
        <v>9</v>
      </c>
    </row>
    <row r="2312" spans="1:13" x14ac:dyDescent="0.2">
      <c r="A2312" t="s">
        <v>2248</v>
      </c>
      <c r="B2312" t="s">
        <v>2249</v>
      </c>
      <c r="C2312">
        <v>1</v>
      </c>
      <c r="D2312" t="s">
        <v>108</v>
      </c>
      <c r="E2312" t="s">
        <v>223</v>
      </c>
      <c r="F2312">
        <v>20</v>
      </c>
      <c r="G2312">
        <v>9</v>
      </c>
      <c r="H2312">
        <v>189</v>
      </c>
      <c r="I2312" t="s">
        <v>20</v>
      </c>
      <c r="J2312" t="s">
        <v>15</v>
      </c>
      <c r="K2312" t="s">
        <v>21</v>
      </c>
      <c r="L2312" t="s">
        <v>22</v>
      </c>
    </row>
    <row r="2313" spans="1:13" x14ac:dyDescent="0.2">
      <c r="A2313" t="s">
        <v>2248</v>
      </c>
      <c r="B2313" t="s">
        <v>2249</v>
      </c>
      <c r="C2313">
        <v>2</v>
      </c>
      <c r="D2313" t="s">
        <v>534</v>
      </c>
      <c r="E2313" t="s">
        <v>862</v>
      </c>
      <c r="F2313">
        <v>27</v>
      </c>
      <c r="G2313">
        <v>9</v>
      </c>
      <c r="H2313">
        <v>183</v>
      </c>
      <c r="I2313" t="s">
        <v>192</v>
      </c>
      <c r="J2313" t="s">
        <v>15</v>
      </c>
      <c r="K2313" t="s">
        <v>193</v>
      </c>
      <c r="L2313" t="s">
        <v>194</v>
      </c>
    </row>
    <row r="2314" spans="1:13" x14ac:dyDescent="0.2">
      <c r="A2314" t="s">
        <v>2248</v>
      </c>
      <c r="B2314" t="s">
        <v>2249</v>
      </c>
      <c r="C2314">
        <v>3</v>
      </c>
      <c r="D2314" t="s">
        <v>1046</v>
      </c>
      <c r="E2314" t="s">
        <v>383</v>
      </c>
      <c r="F2314">
        <v>22</v>
      </c>
      <c r="G2314">
        <v>10</v>
      </c>
      <c r="H2314">
        <v>161</v>
      </c>
      <c r="I2314" t="s">
        <v>37</v>
      </c>
      <c r="J2314" t="s">
        <v>38</v>
      </c>
      <c r="K2314" t="s">
        <v>39</v>
      </c>
      <c r="L2314" t="s">
        <v>40</v>
      </c>
    </row>
    <row r="2315" spans="1:13" x14ac:dyDescent="0.2">
      <c r="A2315" t="s">
        <v>2248</v>
      </c>
      <c r="B2315" t="s">
        <v>2249</v>
      </c>
      <c r="C2315">
        <v>4</v>
      </c>
      <c r="D2315" t="s">
        <v>385</v>
      </c>
      <c r="E2315" t="s">
        <v>328</v>
      </c>
      <c r="F2315">
        <v>28</v>
      </c>
      <c r="G2315">
        <v>8</v>
      </c>
      <c r="H2315">
        <v>171</v>
      </c>
      <c r="I2315" t="s">
        <v>199</v>
      </c>
      <c r="J2315" t="s">
        <v>200</v>
      </c>
      <c r="K2315" t="s">
        <v>201</v>
      </c>
      <c r="L2315" t="s">
        <v>202</v>
      </c>
    </row>
    <row r="2316" spans="1:13" x14ac:dyDescent="0.2">
      <c r="A2316" t="s">
        <v>2248</v>
      </c>
      <c r="B2316" t="s">
        <v>2249</v>
      </c>
      <c r="C2316">
        <v>5</v>
      </c>
      <c r="D2316" t="s">
        <v>1924</v>
      </c>
      <c r="E2316" t="s">
        <v>424</v>
      </c>
      <c r="F2316">
        <v>27</v>
      </c>
      <c r="G2316">
        <v>9</v>
      </c>
      <c r="H2316">
        <v>167</v>
      </c>
      <c r="I2316" t="s">
        <v>209</v>
      </c>
      <c r="J2316" t="s">
        <v>210</v>
      </c>
      <c r="K2316" t="s">
        <v>211</v>
      </c>
      <c r="L2316" t="s">
        <v>212</v>
      </c>
    </row>
    <row r="2317" spans="1:13" x14ac:dyDescent="0.2">
      <c r="A2317" t="s">
        <v>2248</v>
      </c>
      <c r="B2317" t="s">
        <v>2249</v>
      </c>
      <c r="C2317">
        <v>6</v>
      </c>
      <c r="D2317" t="s">
        <v>387</v>
      </c>
      <c r="E2317" t="s">
        <v>13</v>
      </c>
      <c r="F2317">
        <v>24</v>
      </c>
      <c r="G2317">
        <v>9</v>
      </c>
      <c r="H2317">
        <v>171</v>
      </c>
      <c r="I2317" t="s">
        <v>49</v>
      </c>
      <c r="J2317" t="s">
        <v>44</v>
      </c>
      <c r="K2317" t="s">
        <v>50</v>
      </c>
      <c r="L2317" t="s">
        <v>51</v>
      </c>
    </row>
    <row r="2318" spans="1:13" x14ac:dyDescent="0.2">
      <c r="A2318" t="s">
        <v>2248</v>
      </c>
      <c r="B2318" t="s">
        <v>2249</v>
      </c>
      <c r="C2318">
        <v>7</v>
      </c>
      <c r="D2318" t="s">
        <v>2250</v>
      </c>
      <c r="E2318" t="s">
        <v>13</v>
      </c>
      <c r="F2318">
        <v>24</v>
      </c>
      <c r="G2318">
        <v>9</v>
      </c>
      <c r="H2318">
        <v>171</v>
      </c>
      <c r="I2318" t="s">
        <v>58</v>
      </c>
      <c r="J2318" t="s">
        <v>44</v>
      </c>
      <c r="K2318" t="s">
        <v>59</v>
      </c>
      <c r="L2318" t="s">
        <v>60</v>
      </c>
    </row>
    <row r="2319" spans="1:13" x14ac:dyDescent="0.2">
      <c r="A2319" t="s">
        <v>2248</v>
      </c>
      <c r="B2319" t="s">
        <v>2249</v>
      </c>
      <c r="C2319">
        <v>8</v>
      </c>
      <c r="D2319" t="s">
        <v>701</v>
      </c>
      <c r="E2319" t="s">
        <v>19</v>
      </c>
      <c r="F2319">
        <v>20</v>
      </c>
      <c r="G2319">
        <v>9</v>
      </c>
      <c r="H2319">
        <v>171</v>
      </c>
      <c r="I2319" t="s">
        <v>205</v>
      </c>
      <c r="J2319" t="s">
        <v>200</v>
      </c>
      <c r="K2319" t="s">
        <v>206</v>
      </c>
      <c r="L2319" t="s">
        <v>207</v>
      </c>
    </row>
    <row r="2320" spans="1:13" x14ac:dyDescent="0.2">
      <c r="A2320" t="s">
        <v>2248</v>
      </c>
      <c r="B2320" t="s">
        <v>2249</v>
      </c>
      <c r="C2320">
        <v>9</v>
      </c>
      <c r="D2320" t="s">
        <v>2251</v>
      </c>
      <c r="E2320" t="s">
        <v>487</v>
      </c>
      <c r="F2320">
        <v>24</v>
      </c>
      <c r="G2320">
        <v>9</v>
      </c>
      <c r="H2320">
        <v>171</v>
      </c>
      <c r="I2320" t="s">
        <v>43</v>
      </c>
      <c r="J2320" t="s">
        <v>44</v>
      </c>
      <c r="K2320" t="s">
        <v>45</v>
      </c>
      <c r="L2320" t="s">
        <v>46</v>
      </c>
    </row>
    <row r="2321" spans="1:12" x14ac:dyDescent="0.2">
      <c r="A2321" t="s">
        <v>2248</v>
      </c>
      <c r="B2321" t="s">
        <v>2249</v>
      </c>
      <c r="C2321">
        <v>10</v>
      </c>
      <c r="D2321" t="s">
        <v>2252</v>
      </c>
      <c r="E2321" t="s">
        <v>24</v>
      </c>
      <c r="F2321">
        <v>23</v>
      </c>
      <c r="G2321">
        <v>9</v>
      </c>
      <c r="H2321">
        <v>203</v>
      </c>
      <c r="I2321" t="s">
        <v>880</v>
      </c>
      <c r="J2321" t="s">
        <v>400</v>
      </c>
      <c r="K2321" t="s">
        <v>881</v>
      </c>
      <c r="L2321" t="s">
        <v>882</v>
      </c>
    </row>
    <row r="2322" spans="1:12" x14ac:dyDescent="0.2">
      <c r="A2322" t="s">
        <v>2248</v>
      </c>
      <c r="B2322" t="s">
        <v>2249</v>
      </c>
      <c r="C2322">
        <v>11</v>
      </c>
      <c r="D2322" t="s">
        <v>769</v>
      </c>
      <c r="E2322" t="s">
        <v>267</v>
      </c>
      <c r="F2322">
        <v>23</v>
      </c>
      <c r="G2322">
        <v>10</v>
      </c>
      <c r="H2322">
        <v>134</v>
      </c>
      <c r="I2322" t="s">
        <v>770</v>
      </c>
      <c r="J2322" t="s">
        <v>114</v>
      </c>
      <c r="K2322" t="s">
        <v>771</v>
      </c>
      <c r="L2322" t="s">
        <v>772</v>
      </c>
    </row>
    <row r="2323" spans="1:12" x14ac:dyDescent="0.2">
      <c r="A2323" t="s">
        <v>2248</v>
      </c>
      <c r="B2323" t="s">
        <v>2249</v>
      </c>
      <c r="C2323">
        <v>12</v>
      </c>
      <c r="D2323" t="s">
        <v>2253</v>
      </c>
      <c r="E2323" t="s">
        <v>267</v>
      </c>
      <c r="F2323">
        <v>19</v>
      </c>
      <c r="G2323">
        <v>1</v>
      </c>
      <c r="H2323">
        <v>177</v>
      </c>
      <c r="I2323" t="s">
        <v>720</v>
      </c>
      <c r="J2323" t="s">
        <v>1048</v>
      </c>
      <c r="K2323" t="s">
        <v>1282</v>
      </c>
      <c r="L2323" t="s">
        <v>1283</v>
      </c>
    </row>
    <row r="2324" spans="1:12" x14ac:dyDescent="0.2">
      <c r="A2324" t="s">
        <v>2248</v>
      </c>
      <c r="B2324" t="s">
        <v>2249</v>
      </c>
      <c r="C2324">
        <v>13</v>
      </c>
      <c r="D2324" t="s">
        <v>2254</v>
      </c>
      <c r="E2324" t="s">
        <v>110</v>
      </c>
      <c r="F2324">
        <v>24</v>
      </c>
      <c r="G2324">
        <v>4</v>
      </c>
      <c r="H2324">
        <v>52</v>
      </c>
      <c r="I2324" t="s">
        <v>2255</v>
      </c>
      <c r="J2324" t="s">
        <v>114</v>
      </c>
      <c r="K2324" t="s">
        <v>2256</v>
      </c>
      <c r="L2324" t="s">
        <v>2257</v>
      </c>
    </row>
    <row r="2325" spans="1:12" x14ac:dyDescent="0.2">
      <c r="A2325" t="s">
        <v>2248</v>
      </c>
      <c r="B2325" t="s">
        <v>2249</v>
      </c>
      <c r="C2325">
        <v>14</v>
      </c>
      <c r="D2325" t="s">
        <v>681</v>
      </c>
      <c r="E2325" t="s">
        <v>67</v>
      </c>
      <c r="F2325">
        <v>16</v>
      </c>
      <c r="G2325">
        <v>9</v>
      </c>
      <c r="H2325">
        <v>175</v>
      </c>
      <c r="I2325" t="s">
        <v>226</v>
      </c>
      <c r="J2325" t="s">
        <v>15</v>
      </c>
      <c r="K2325" t="s">
        <v>227</v>
      </c>
      <c r="L2325" t="s">
        <v>228</v>
      </c>
    </row>
    <row r="2326" spans="1:12" x14ac:dyDescent="0.2">
      <c r="A2326" t="s">
        <v>2248</v>
      </c>
      <c r="B2326" t="s">
        <v>2249</v>
      </c>
      <c r="C2326">
        <v>15</v>
      </c>
      <c r="D2326" t="s">
        <v>2258</v>
      </c>
      <c r="E2326" t="s">
        <v>67</v>
      </c>
      <c r="F2326">
        <v>24</v>
      </c>
      <c r="G2326">
        <v>8</v>
      </c>
      <c r="H2326">
        <v>41</v>
      </c>
      <c r="I2326" t="s">
        <v>781</v>
      </c>
      <c r="J2326" t="s">
        <v>782</v>
      </c>
      <c r="K2326" t="s">
        <v>783</v>
      </c>
      <c r="L2326" t="s">
        <v>784</v>
      </c>
    </row>
    <row r="2327" spans="1:12" x14ac:dyDescent="0.2">
      <c r="A2327" t="s">
        <v>2248</v>
      </c>
      <c r="B2327" t="s">
        <v>2249</v>
      </c>
      <c r="C2327">
        <v>16</v>
      </c>
      <c r="D2327" t="s">
        <v>2259</v>
      </c>
      <c r="E2327" t="s">
        <v>295</v>
      </c>
      <c r="F2327">
        <v>21</v>
      </c>
      <c r="G2327">
        <v>2</v>
      </c>
      <c r="H2327">
        <v>40</v>
      </c>
      <c r="I2327" t="s">
        <v>2260</v>
      </c>
      <c r="J2327" t="s">
        <v>114</v>
      </c>
      <c r="K2327" t="s">
        <v>2261</v>
      </c>
      <c r="L2327" t="s">
        <v>2262</v>
      </c>
    </row>
    <row r="2328" spans="1:12" x14ac:dyDescent="0.2">
      <c r="A2328" t="s">
        <v>2248</v>
      </c>
      <c r="B2328" t="s">
        <v>2249</v>
      </c>
      <c r="C2328">
        <v>17</v>
      </c>
      <c r="D2328" t="s">
        <v>2263</v>
      </c>
      <c r="E2328" t="s">
        <v>97</v>
      </c>
      <c r="F2328">
        <v>23</v>
      </c>
      <c r="G2328">
        <v>9</v>
      </c>
      <c r="H2328">
        <v>51</v>
      </c>
      <c r="I2328" t="s">
        <v>205</v>
      </c>
      <c r="J2328" t="s">
        <v>15</v>
      </c>
      <c r="K2328" t="s">
        <v>214</v>
      </c>
      <c r="L2328" t="s">
        <v>215</v>
      </c>
    </row>
    <row r="2329" spans="1:12" x14ac:dyDescent="0.2">
      <c r="A2329" t="s">
        <v>2248</v>
      </c>
      <c r="B2329" t="s">
        <v>2249</v>
      </c>
      <c r="C2329">
        <v>18</v>
      </c>
      <c r="D2329" t="s">
        <v>697</v>
      </c>
      <c r="E2329" t="s">
        <v>104</v>
      </c>
      <c r="F2329">
        <v>16</v>
      </c>
      <c r="G2329">
        <v>9</v>
      </c>
      <c r="H2329">
        <v>175</v>
      </c>
      <c r="I2329" t="s">
        <v>62</v>
      </c>
      <c r="J2329" t="s">
        <v>173</v>
      </c>
      <c r="K2329" t="s">
        <v>337</v>
      </c>
      <c r="L2329" t="s">
        <v>338</v>
      </c>
    </row>
    <row r="2330" spans="1:12" x14ac:dyDescent="0.2">
      <c r="A2330" t="s">
        <v>2248</v>
      </c>
      <c r="B2330" t="s">
        <v>2249</v>
      </c>
      <c r="C2330">
        <v>19</v>
      </c>
      <c r="D2330" t="s">
        <v>1249</v>
      </c>
      <c r="E2330" t="s">
        <v>104</v>
      </c>
      <c r="F2330">
        <v>18</v>
      </c>
      <c r="G2330">
        <v>2</v>
      </c>
      <c r="H2330">
        <v>175</v>
      </c>
      <c r="I2330" t="s">
        <v>31</v>
      </c>
      <c r="J2330" t="s">
        <v>173</v>
      </c>
      <c r="K2330" t="s">
        <v>368</v>
      </c>
      <c r="L2330" t="s">
        <v>369</v>
      </c>
    </row>
    <row r="2331" spans="1:12" x14ac:dyDescent="0.2">
      <c r="A2331" t="s">
        <v>2248</v>
      </c>
      <c r="B2331" t="s">
        <v>2249</v>
      </c>
      <c r="C2331">
        <v>20</v>
      </c>
      <c r="D2331" t="s">
        <v>2264</v>
      </c>
      <c r="E2331" t="s">
        <v>1043</v>
      </c>
      <c r="F2331">
        <v>24</v>
      </c>
      <c r="G2331">
        <v>3</v>
      </c>
      <c r="H2331">
        <v>52</v>
      </c>
      <c r="I2331" t="s">
        <v>1277</v>
      </c>
      <c r="J2331" t="s">
        <v>2265</v>
      </c>
      <c r="K2331" t="s">
        <v>2266</v>
      </c>
      <c r="L2331" t="s">
        <v>2267</v>
      </c>
    </row>
    <row r="2332" spans="1:12" x14ac:dyDescent="0.2">
      <c r="A2332" t="s">
        <v>0</v>
      </c>
      <c r="B2332" t="s">
        <v>1</v>
      </c>
      <c r="C2332" t="s">
        <v>2</v>
      </c>
      <c r="D2332" t="s">
        <v>3</v>
      </c>
      <c r="E2332" t="s">
        <v>4</v>
      </c>
      <c r="F2332" t="s">
        <v>5</v>
      </c>
      <c r="G2332" t="s">
        <v>6</v>
      </c>
      <c r="H2332" t="s">
        <v>7</v>
      </c>
      <c r="I2332" t="s">
        <v>8</v>
      </c>
      <c r="J2332" t="s">
        <v>9</v>
      </c>
    </row>
    <row r="2333" spans="1:12" x14ac:dyDescent="0.2">
      <c r="A2333" t="s">
        <v>2268</v>
      </c>
      <c r="B2333" t="s">
        <v>2269</v>
      </c>
      <c r="C2333">
        <v>1</v>
      </c>
      <c r="D2333" t="s">
        <v>2065</v>
      </c>
      <c r="E2333" t="s">
        <v>487</v>
      </c>
      <c r="F2333">
        <v>15</v>
      </c>
      <c r="G2333">
        <v>75</v>
      </c>
      <c r="H2333">
        <v>197</v>
      </c>
      <c r="I2333" t="s">
        <v>770</v>
      </c>
      <c r="J2333" t="s">
        <v>114</v>
      </c>
      <c r="K2333" t="s">
        <v>771</v>
      </c>
      <c r="L2333" t="s">
        <v>772</v>
      </c>
    </row>
    <row r="2334" spans="1:12" x14ac:dyDescent="0.2">
      <c r="A2334" t="s">
        <v>2268</v>
      </c>
      <c r="B2334" t="s">
        <v>2269</v>
      </c>
      <c r="C2334">
        <v>2</v>
      </c>
      <c r="D2334" t="s">
        <v>2026</v>
      </c>
      <c r="E2334" t="s">
        <v>24</v>
      </c>
      <c r="F2334">
        <v>14</v>
      </c>
      <c r="G2334">
        <v>81</v>
      </c>
      <c r="H2334">
        <v>249</v>
      </c>
      <c r="I2334" t="s">
        <v>31</v>
      </c>
      <c r="J2334" t="s">
        <v>244</v>
      </c>
      <c r="K2334" t="s">
        <v>245</v>
      </c>
      <c r="L2334" t="s">
        <v>246</v>
      </c>
    </row>
    <row r="2335" spans="1:12" x14ac:dyDescent="0.2">
      <c r="A2335" t="s">
        <v>2268</v>
      </c>
      <c r="B2335" t="s">
        <v>2269</v>
      </c>
      <c r="C2335">
        <v>3</v>
      </c>
      <c r="D2335" t="s">
        <v>2270</v>
      </c>
      <c r="E2335" t="s">
        <v>267</v>
      </c>
      <c r="F2335">
        <v>18</v>
      </c>
      <c r="G2335">
        <v>81</v>
      </c>
      <c r="H2335">
        <v>236</v>
      </c>
      <c r="I2335" t="s">
        <v>141</v>
      </c>
      <c r="J2335" t="s">
        <v>400</v>
      </c>
      <c r="K2335" t="s">
        <v>2035</v>
      </c>
      <c r="L2335" t="s">
        <v>2036</v>
      </c>
    </row>
    <row r="2336" spans="1:12" x14ac:dyDescent="0.2">
      <c r="A2336" t="s">
        <v>2268</v>
      </c>
      <c r="B2336" t="s">
        <v>2269</v>
      </c>
      <c r="C2336">
        <v>4</v>
      </c>
      <c r="D2336" t="s">
        <v>2271</v>
      </c>
      <c r="E2336" t="s">
        <v>267</v>
      </c>
      <c r="F2336">
        <v>15</v>
      </c>
      <c r="G2336">
        <v>52</v>
      </c>
      <c r="H2336">
        <v>214</v>
      </c>
      <c r="I2336" t="s">
        <v>101</v>
      </c>
      <c r="J2336" t="s">
        <v>89</v>
      </c>
      <c r="K2336" t="s">
        <v>64</v>
      </c>
      <c r="L2336" t="s">
        <v>102</v>
      </c>
    </row>
    <row r="2337" spans="1:12" x14ac:dyDescent="0.2">
      <c r="A2337" t="s">
        <v>2268</v>
      </c>
      <c r="B2337" t="s">
        <v>2269</v>
      </c>
      <c r="C2337">
        <v>5</v>
      </c>
      <c r="D2337" t="s">
        <v>2272</v>
      </c>
      <c r="E2337" t="s">
        <v>48</v>
      </c>
      <c r="F2337">
        <v>18</v>
      </c>
      <c r="G2337">
        <v>33</v>
      </c>
      <c r="H2337">
        <v>242</v>
      </c>
      <c r="I2337" t="s">
        <v>323</v>
      </c>
      <c r="J2337" t="s">
        <v>324</v>
      </c>
      <c r="K2337" t="s">
        <v>325</v>
      </c>
      <c r="L2337" t="s">
        <v>326</v>
      </c>
    </row>
    <row r="2338" spans="1:12" x14ac:dyDescent="0.2">
      <c r="A2338" t="s">
        <v>2268</v>
      </c>
      <c r="B2338" t="s">
        <v>2269</v>
      </c>
      <c r="C2338">
        <v>6</v>
      </c>
      <c r="D2338" t="s">
        <v>2273</v>
      </c>
      <c r="E2338" t="s">
        <v>48</v>
      </c>
      <c r="F2338">
        <v>15</v>
      </c>
      <c r="G2338">
        <v>81</v>
      </c>
      <c r="H2338">
        <v>249</v>
      </c>
      <c r="I2338" t="s">
        <v>151</v>
      </c>
      <c r="J2338" t="s">
        <v>1068</v>
      </c>
      <c r="K2338" t="s">
        <v>2029</v>
      </c>
      <c r="L2338" t="s">
        <v>2030</v>
      </c>
    </row>
    <row r="2339" spans="1:12" x14ac:dyDescent="0.2">
      <c r="A2339" t="s">
        <v>2268</v>
      </c>
      <c r="B2339" t="s">
        <v>2269</v>
      </c>
      <c r="C2339">
        <v>7</v>
      </c>
      <c r="D2339" t="s">
        <v>2274</v>
      </c>
      <c r="E2339" t="s">
        <v>48</v>
      </c>
      <c r="F2339">
        <v>20</v>
      </c>
      <c r="G2339">
        <v>52</v>
      </c>
      <c r="H2339">
        <v>223</v>
      </c>
      <c r="I2339" t="s">
        <v>62</v>
      </c>
      <c r="J2339" t="s">
        <v>63</v>
      </c>
      <c r="K2339" t="s">
        <v>64</v>
      </c>
      <c r="L2339" t="s">
        <v>65</v>
      </c>
    </row>
    <row r="2340" spans="1:12" x14ac:dyDescent="0.2">
      <c r="A2340" t="s">
        <v>2268</v>
      </c>
      <c r="B2340" t="s">
        <v>2269</v>
      </c>
      <c r="C2340">
        <v>8</v>
      </c>
      <c r="D2340" t="s">
        <v>2275</v>
      </c>
      <c r="E2340" t="s">
        <v>48</v>
      </c>
      <c r="F2340">
        <v>30</v>
      </c>
      <c r="G2340">
        <v>58</v>
      </c>
      <c r="H2340">
        <v>196</v>
      </c>
      <c r="I2340" t="s">
        <v>2068</v>
      </c>
      <c r="J2340" t="s">
        <v>136</v>
      </c>
      <c r="K2340" t="s">
        <v>2069</v>
      </c>
      <c r="L2340" t="s">
        <v>2070</v>
      </c>
    </row>
    <row r="2341" spans="1:12" x14ac:dyDescent="0.2">
      <c r="A2341" t="s">
        <v>2268</v>
      </c>
      <c r="B2341" t="s">
        <v>2269</v>
      </c>
      <c r="C2341">
        <v>9</v>
      </c>
      <c r="D2341" t="s">
        <v>1026</v>
      </c>
      <c r="E2341" t="s">
        <v>110</v>
      </c>
      <c r="F2341">
        <v>21</v>
      </c>
      <c r="G2341">
        <v>81</v>
      </c>
      <c r="H2341">
        <v>121</v>
      </c>
      <c r="I2341" t="s">
        <v>20</v>
      </c>
      <c r="J2341" t="s">
        <v>15</v>
      </c>
      <c r="K2341" t="s">
        <v>21</v>
      </c>
      <c r="L2341" t="s">
        <v>22</v>
      </c>
    </row>
    <row r="2342" spans="1:12" x14ac:dyDescent="0.2">
      <c r="A2342" t="s">
        <v>2268</v>
      </c>
      <c r="B2342" t="s">
        <v>2269</v>
      </c>
      <c r="C2342">
        <v>10</v>
      </c>
      <c r="D2342" t="s">
        <v>2276</v>
      </c>
      <c r="E2342" t="s">
        <v>57</v>
      </c>
      <c r="F2342">
        <v>16</v>
      </c>
      <c r="G2342">
        <v>7</v>
      </c>
      <c r="H2342">
        <v>101</v>
      </c>
      <c r="I2342" t="s">
        <v>375</v>
      </c>
      <c r="J2342" t="s">
        <v>15</v>
      </c>
      <c r="K2342" t="s">
        <v>2084</v>
      </c>
      <c r="L2342" t="s">
        <v>2085</v>
      </c>
    </row>
    <row r="2343" spans="1:12" x14ac:dyDescent="0.2">
      <c r="A2343" t="s">
        <v>2268</v>
      </c>
      <c r="B2343" t="s">
        <v>2269</v>
      </c>
      <c r="C2343">
        <v>11</v>
      </c>
      <c r="D2343" t="s">
        <v>2277</v>
      </c>
      <c r="E2343" t="s">
        <v>57</v>
      </c>
      <c r="F2343">
        <v>14</v>
      </c>
      <c r="G2343">
        <v>52</v>
      </c>
      <c r="H2343">
        <v>237</v>
      </c>
      <c r="I2343" t="s">
        <v>2054</v>
      </c>
      <c r="J2343" t="s">
        <v>89</v>
      </c>
      <c r="K2343" t="s">
        <v>2055</v>
      </c>
      <c r="L2343" t="s">
        <v>2056</v>
      </c>
    </row>
    <row r="2344" spans="1:12" x14ac:dyDescent="0.2">
      <c r="A2344" t="s">
        <v>2268</v>
      </c>
      <c r="B2344" t="s">
        <v>2269</v>
      </c>
      <c r="C2344">
        <v>12</v>
      </c>
      <c r="D2344" t="s">
        <v>1055</v>
      </c>
      <c r="E2344" t="s">
        <v>67</v>
      </c>
      <c r="F2344">
        <v>22</v>
      </c>
      <c r="G2344">
        <v>73</v>
      </c>
      <c r="H2344">
        <v>214</v>
      </c>
      <c r="I2344" t="s">
        <v>209</v>
      </c>
      <c r="J2344" t="s">
        <v>210</v>
      </c>
      <c r="K2344" t="s">
        <v>211</v>
      </c>
      <c r="L2344" t="s">
        <v>212</v>
      </c>
    </row>
    <row r="2345" spans="1:12" x14ac:dyDescent="0.2">
      <c r="A2345" t="s">
        <v>2268</v>
      </c>
      <c r="B2345" t="s">
        <v>2269</v>
      </c>
      <c r="C2345">
        <v>13</v>
      </c>
      <c r="D2345" t="s">
        <v>2278</v>
      </c>
      <c r="E2345" t="s">
        <v>67</v>
      </c>
      <c r="F2345">
        <v>20</v>
      </c>
      <c r="G2345">
        <v>43</v>
      </c>
      <c r="H2345">
        <v>116</v>
      </c>
      <c r="I2345" t="s">
        <v>1341</v>
      </c>
      <c r="J2345" t="s">
        <v>15</v>
      </c>
      <c r="K2345" t="s">
        <v>2279</v>
      </c>
      <c r="L2345" t="s">
        <v>2280</v>
      </c>
    </row>
    <row r="2346" spans="1:12" x14ac:dyDescent="0.2">
      <c r="A2346" t="s">
        <v>2268</v>
      </c>
      <c r="B2346" t="s">
        <v>2269</v>
      </c>
      <c r="C2346">
        <v>14</v>
      </c>
      <c r="D2346" t="s">
        <v>2231</v>
      </c>
      <c r="E2346" t="s">
        <v>67</v>
      </c>
      <c r="F2346">
        <v>19</v>
      </c>
      <c r="G2346">
        <v>71</v>
      </c>
      <c r="H2346">
        <v>129</v>
      </c>
      <c r="I2346" t="s">
        <v>960</v>
      </c>
      <c r="J2346" t="s">
        <v>376</v>
      </c>
      <c r="K2346" t="s">
        <v>2077</v>
      </c>
      <c r="L2346" t="s">
        <v>2078</v>
      </c>
    </row>
    <row r="2347" spans="1:12" x14ac:dyDescent="0.2">
      <c r="A2347" t="s">
        <v>2268</v>
      </c>
      <c r="B2347" t="s">
        <v>2269</v>
      </c>
      <c r="C2347">
        <v>15</v>
      </c>
      <c r="D2347" t="s">
        <v>2281</v>
      </c>
      <c r="E2347" t="s">
        <v>67</v>
      </c>
      <c r="F2347">
        <v>13</v>
      </c>
      <c r="G2347">
        <v>77</v>
      </c>
      <c r="H2347">
        <v>130</v>
      </c>
      <c r="I2347" t="s">
        <v>2094</v>
      </c>
      <c r="J2347" t="s">
        <v>173</v>
      </c>
      <c r="K2347" t="s">
        <v>2095</v>
      </c>
      <c r="L2347" t="s">
        <v>2096</v>
      </c>
    </row>
    <row r="2348" spans="1:12" x14ac:dyDescent="0.2">
      <c r="A2348" t="s">
        <v>2268</v>
      </c>
      <c r="B2348" t="s">
        <v>2269</v>
      </c>
      <c r="C2348">
        <v>16</v>
      </c>
      <c r="D2348" t="s">
        <v>2282</v>
      </c>
      <c r="E2348" t="s">
        <v>67</v>
      </c>
      <c r="F2348">
        <v>14</v>
      </c>
      <c r="G2348">
        <v>8</v>
      </c>
      <c r="H2348">
        <v>111</v>
      </c>
      <c r="I2348" t="s">
        <v>79</v>
      </c>
      <c r="J2348" t="s">
        <v>15</v>
      </c>
      <c r="K2348" t="s">
        <v>2283</v>
      </c>
      <c r="L2348" t="s">
        <v>2284</v>
      </c>
    </row>
    <row r="2349" spans="1:12" x14ac:dyDescent="0.2">
      <c r="A2349" t="s">
        <v>2268</v>
      </c>
      <c r="B2349" t="s">
        <v>2269</v>
      </c>
      <c r="C2349">
        <v>17</v>
      </c>
      <c r="D2349" t="s">
        <v>2170</v>
      </c>
      <c r="E2349" t="s">
        <v>295</v>
      </c>
      <c r="F2349">
        <v>25</v>
      </c>
      <c r="G2349">
        <v>67</v>
      </c>
      <c r="H2349">
        <v>121</v>
      </c>
      <c r="I2349" t="s">
        <v>199</v>
      </c>
      <c r="J2349" t="s">
        <v>200</v>
      </c>
      <c r="K2349" t="s">
        <v>201</v>
      </c>
      <c r="L2349" t="s">
        <v>202</v>
      </c>
    </row>
    <row r="2350" spans="1:12" x14ac:dyDescent="0.2">
      <c r="A2350" t="s">
        <v>2268</v>
      </c>
      <c r="B2350" t="s">
        <v>2269</v>
      </c>
      <c r="C2350">
        <v>18</v>
      </c>
      <c r="D2350" t="s">
        <v>2208</v>
      </c>
      <c r="E2350" t="s">
        <v>295</v>
      </c>
      <c r="F2350">
        <v>15</v>
      </c>
      <c r="G2350">
        <v>70</v>
      </c>
      <c r="H2350">
        <v>249</v>
      </c>
      <c r="I2350" t="s">
        <v>141</v>
      </c>
      <c r="J2350" t="s">
        <v>341</v>
      </c>
      <c r="K2350" t="s">
        <v>2209</v>
      </c>
      <c r="L2350" t="s">
        <v>2210</v>
      </c>
    </row>
    <row r="2351" spans="1:12" x14ac:dyDescent="0.2">
      <c r="A2351" t="s">
        <v>2268</v>
      </c>
      <c r="B2351" t="s">
        <v>2269</v>
      </c>
      <c r="C2351">
        <v>19</v>
      </c>
      <c r="D2351" t="s">
        <v>2285</v>
      </c>
      <c r="E2351" t="s">
        <v>78</v>
      </c>
      <c r="F2351">
        <v>17</v>
      </c>
      <c r="G2351">
        <v>81</v>
      </c>
      <c r="H2351">
        <v>197</v>
      </c>
      <c r="I2351" t="s">
        <v>25</v>
      </c>
      <c r="J2351" t="s">
        <v>974</v>
      </c>
      <c r="K2351" t="s">
        <v>975</v>
      </c>
      <c r="L2351" t="s">
        <v>976</v>
      </c>
    </row>
    <row r="2352" spans="1:12" x14ac:dyDescent="0.2">
      <c r="A2352" t="s">
        <v>2268</v>
      </c>
      <c r="B2352" t="s">
        <v>2269</v>
      </c>
      <c r="C2352">
        <v>20</v>
      </c>
      <c r="D2352" t="s">
        <v>2286</v>
      </c>
      <c r="E2352" t="s">
        <v>78</v>
      </c>
      <c r="F2352">
        <v>26</v>
      </c>
      <c r="G2352">
        <v>76</v>
      </c>
      <c r="H2352">
        <v>197</v>
      </c>
      <c r="I2352" t="s">
        <v>543</v>
      </c>
      <c r="J2352" t="s">
        <v>2087</v>
      </c>
      <c r="K2352" t="s">
        <v>2088</v>
      </c>
      <c r="L2352" t="s">
        <v>2089</v>
      </c>
    </row>
    <row r="2353" spans="1:12" x14ac:dyDescent="0.2">
      <c r="A2353" t="s">
        <v>0</v>
      </c>
      <c r="B2353" t="s">
        <v>1</v>
      </c>
      <c r="C2353" t="s">
        <v>2</v>
      </c>
      <c r="D2353" t="s">
        <v>3</v>
      </c>
      <c r="E2353" t="s">
        <v>4</v>
      </c>
      <c r="F2353" t="s">
        <v>5</v>
      </c>
      <c r="G2353" t="s">
        <v>6</v>
      </c>
      <c r="H2353" t="s">
        <v>7</v>
      </c>
      <c r="I2353" t="s">
        <v>8</v>
      </c>
      <c r="J2353" t="s">
        <v>9</v>
      </c>
    </row>
    <row r="2354" spans="1:12" x14ac:dyDescent="0.2">
      <c r="A2354" t="s">
        <v>2287</v>
      </c>
      <c r="B2354" t="s">
        <v>2288</v>
      </c>
      <c r="C2354">
        <v>1</v>
      </c>
      <c r="D2354" t="s">
        <v>653</v>
      </c>
      <c r="E2354">
        <v>1</v>
      </c>
      <c r="F2354">
        <v>21</v>
      </c>
      <c r="G2354">
        <v>2</v>
      </c>
      <c r="H2354">
        <v>238</v>
      </c>
      <c r="I2354" t="s">
        <v>49</v>
      </c>
      <c r="J2354" t="s">
        <v>44</v>
      </c>
      <c r="K2354" t="s">
        <v>50</v>
      </c>
      <c r="L2354" t="s">
        <v>51</v>
      </c>
    </row>
    <row r="2355" spans="1:12" x14ac:dyDescent="0.2">
      <c r="A2355" t="s">
        <v>2287</v>
      </c>
      <c r="B2355" t="s">
        <v>2288</v>
      </c>
      <c r="C2355">
        <v>2</v>
      </c>
      <c r="D2355" t="s">
        <v>422</v>
      </c>
      <c r="E2355">
        <v>1</v>
      </c>
      <c r="F2355">
        <v>21</v>
      </c>
      <c r="G2355">
        <v>2</v>
      </c>
      <c r="H2355">
        <v>238</v>
      </c>
      <c r="I2355" t="s">
        <v>58</v>
      </c>
      <c r="J2355" t="s">
        <v>44</v>
      </c>
      <c r="K2355" t="s">
        <v>59</v>
      </c>
      <c r="L2355" t="s">
        <v>60</v>
      </c>
    </row>
    <row r="2356" spans="1:12" x14ac:dyDescent="0.2">
      <c r="A2356" t="s">
        <v>2287</v>
      </c>
      <c r="B2356" t="s">
        <v>2288</v>
      </c>
      <c r="C2356">
        <v>3</v>
      </c>
      <c r="D2356" t="s">
        <v>423</v>
      </c>
      <c r="E2356">
        <v>1</v>
      </c>
      <c r="F2356">
        <v>18</v>
      </c>
      <c r="G2356">
        <v>2</v>
      </c>
      <c r="H2356">
        <v>242</v>
      </c>
      <c r="I2356" t="s">
        <v>43</v>
      </c>
      <c r="J2356" t="s">
        <v>44</v>
      </c>
      <c r="K2356" t="s">
        <v>45</v>
      </c>
      <c r="L2356" t="s">
        <v>46</v>
      </c>
    </row>
    <row r="2357" spans="1:12" x14ac:dyDescent="0.2">
      <c r="A2357" t="s">
        <v>2287</v>
      </c>
      <c r="B2357" t="s">
        <v>2288</v>
      </c>
      <c r="C2357">
        <v>4</v>
      </c>
      <c r="D2357" t="s">
        <v>385</v>
      </c>
      <c r="E2357">
        <v>1</v>
      </c>
      <c r="F2357">
        <v>16</v>
      </c>
      <c r="G2357">
        <v>2</v>
      </c>
      <c r="H2357">
        <v>216</v>
      </c>
      <c r="I2357" t="s">
        <v>199</v>
      </c>
      <c r="J2357" t="s">
        <v>200</v>
      </c>
      <c r="K2357" t="s">
        <v>201</v>
      </c>
      <c r="L2357" t="s">
        <v>202</v>
      </c>
    </row>
    <row r="2358" spans="1:12" x14ac:dyDescent="0.2">
      <c r="A2358" t="s">
        <v>2287</v>
      </c>
      <c r="B2358" t="s">
        <v>2288</v>
      </c>
      <c r="C2358">
        <v>5</v>
      </c>
      <c r="D2358" t="s">
        <v>470</v>
      </c>
      <c r="E2358">
        <v>1</v>
      </c>
      <c r="F2358">
        <v>21</v>
      </c>
      <c r="G2358">
        <v>2</v>
      </c>
      <c r="H2358">
        <v>219</v>
      </c>
      <c r="I2358" t="s">
        <v>192</v>
      </c>
      <c r="J2358" t="s">
        <v>15</v>
      </c>
      <c r="K2358" t="s">
        <v>193</v>
      </c>
      <c r="L2358" t="s">
        <v>194</v>
      </c>
    </row>
    <row r="2359" spans="1:12" x14ac:dyDescent="0.2">
      <c r="A2359" t="s">
        <v>2287</v>
      </c>
      <c r="B2359" t="s">
        <v>2288</v>
      </c>
      <c r="C2359">
        <v>6</v>
      </c>
      <c r="D2359" t="s">
        <v>503</v>
      </c>
      <c r="E2359">
        <v>1</v>
      </c>
      <c r="F2359">
        <v>12</v>
      </c>
      <c r="G2359">
        <v>2</v>
      </c>
      <c r="H2359">
        <v>208</v>
      </c>
      <c r="I2359" t="s">
        <v>205</v>
      </c>
      <c r="J2359" t="s">
        <v>200</v>
      </c>
      <c r="K2359" t="s">
        <v>206</v>
      </c>
      <c r="L2359" t="s">
        <v>207</v>
      </c>
    </row>
    <row r="2360" spans="1:12" x14ac:dyDescent="0.2">
      <c r="A2360" t="s">
        <v>2287</v>
      </c>
      <c r="B2360" t="s">
        <v>2288</v>
      </c>
      <c r="C2360">
        <v>7</v>
      </c>
      <c r="D2360" t="s">
        <v>388</v>
      </c>
      <c r="E2360">
        <v>1</v>
      </c>
      <c r="F2360">
        <v>17</v>
      </c>
      <c r="G2360">
        <v>2</v>
      </c>
      <c r="H2360">
        <v>200</v>
      </c>
      <c r="I2360" t="s">
        <v>209</v>
      </c>
      <c r="J2360" t="s">
        <v>210</v>
      </c>
      <c r="K2360" t="s">
        <v>211</v>
      </c>
      <c r="L2360" t="s">
        <v>212</v>
      </c>
    </row>
    <row r="2361" spans="1:12" x14ac:dyDescent="0.2">
      <c r="A2361" t="s">
        <v>2287</v>
      </c>
      <c r="B2361" t="s">
        <v>2288</v>
      </c>
      <c r="C2361">
        <v>8</v>
      </c>
      <c r="D2361" t="s">
        <v>926</v>
      </c>
      <c r="E2361">
        <v>1</v>
      </c>
      <c r="F2361">
        <v>19</v>
      </c>
      <c r="G2361">
        <v>2</v>
      </c>
      <c r="H2361">
        <v>201</v>
      </c>
      <c r="I2361" t="s">
        <v>20</v>
      </c>
      <c r="J2361" t="s">
        <v>15</v>
      </c>
      <c r="K2361" t="s">
        <v>21</v>
      </c>
      <c r="L2361" t="s">
        <v>22</v>
      </c>
    </row>
    <row r="2362" spans="1:12" x14ac:dyDescent="0.2">
      <c r="A2362" t="s">
        <v>2287</v>
      </c>
      <c r="B2362" t="s">
        <v>2288</v>
      </c>
      <c r="C2362">
        <v>9</v>
      </c>
      <c r="D2362" t="s">
        <v>213</v>
      </c>
      <c r="E2362" t="s">
        <v>204</v>
      </c>
      <c r="F2362">
        <v>20</v>
      </c>
      <c r="G2362">
        <v>2</v>
      </c>
      <c r="H2362">
        <v>223</v>
      </c>
      <c r="I2362" t="s">
        <v>205</v>
      </c>
      <c r="J2362" t="s">
        <v>15</v>
      </c>
      <c r="K2362" t="s">
        <v>214</v>
      </c>
      <c r="L2362" t="s">
        <v>215</v>
      </c>
    </row>
    <row r="2363" spans="1:12" x14ac:dyDescent="0.2">
      <c r="A2363" t="s">
        <v>2287</v>
      </c>
      <c r="B2363" t="s">
        <v>2288</v>
      </c>
      <c r="C2363">
        <v>10</v>
      </c>
      <c r="D2363" t="s">
        <v>216</v>
      </c>
      <c r="E2363" t="s">
        <v>204</v>
      </c>
      <c r="F2363">
        <v>20</v>
      </c>
      <c r="G2363">
        <v>2</v>
      </c>
      <c r="H2363">
        <v>182</v>
      </c>
      <c r="I2363" t="s">
        <v>2054</v>
      </c>
      <c r="J2363" t="s">
        <v>217</v>
      </c>
      <c r="K2363" t="s">
        <v>218</v>
      </c>
      <c r="L2363" t="s">
        <v>2103</v>
      </c>
    </row>
    <row r="2364" spans="1:12" x14ac:dyDescent="0.2">
      <c r="A2364" t="s">
        <v>2287</v>
      </c>
      <c r="B2364" t="s">
        <v>2288</v>
      </c>
      <c r="C2364">
        <v>11</v>
      </c>
      <c r="D2364" t="s">
        <v>220</v>
      </c>
      <c r="E2364" t="s">
        <v>204</v>
      </c>
      <c r="F2364">
        <v>19</v>
      </c>
      <c r="G2364">
        <v>2</v>
      </c>
      <c r="H2364">
        <v>165</v>
      </c>
      <c r="I2364" t="s">
        <v>205</v>
      </c>
      <c r="J2364" t="s">
        <v>15</v>
      </c>
      <c r="K2364" t="s">
        <v>221</v>
      </c>
      <c r="L2364" t="s">
        <v>215</v>
      </c>
    </row>
    <row r="2365" spans="1:12" x14ac:dyDescent="0.2">
      <c r="A2365" t="s">
        <v>2287</v>
      </c>
      <c r="B2365" t="s">
        <v>2288</v>
      </c>
      <c r="C2365">
        <v>12</v>
      </c>
      <c r="D2365" t="s">
        <v>222</v>
      </c>
      <c r="E2365" t="s">
        <v>443</v>
      </c>
      <c r="F2365">
        <v>15</v>
      </c>
      <c r="G2365">
        <v>4</v>
      </c>
      <c r="H2365">
        <v>168</v>
      </c>
      <c r="I2365" t="s">
        <v>37</v>
      </c>
      <c r="J2365" t="s">
        <v>38</v>
      </c>
      <c r="K2365" t="s">
        <v>39</v>
      </c>
      <c r="L2365" t="s">
        <v>40</v>
      </c>
    </row>
    <row r="2366" spans="1:12" x14ac:dyDescent="0.2">
      <c r="A2366" t="s">
        <v>2287</v>
      </c>
      <c r="B2366" t="s">
        <v>2288</v>
      </c>
      <c r="C2366">
        <v>13</v>
      </c>
      <c r="D2366" t="s">
        <v>2190</v>
      </c>
      <c r="E2366" t="s">
        <v>255</v>
      </c>
      <c r="F2366">
        <v>15</v>
      </c>
      <c r="G2366">
        <v>2</v>
      </c>
      <c r="H2366">
        <v>182</v>
      </c>
      <c r="I2366" t="s">
        <v>159</v>
      </c>
      <c r="J2366" t="s">
        <v>126</v>
      </c>
      <c r="K2366" t="s">
        <v>511</v>
      </c>
      <c r="L2366" t="s">
        <v>520</v>
      </c>
    </row>
    <row r="2367" spans="1:12" x14ac:dyDescent="0.2">
      <c r="A2367" t="s">
        <v>2287</v>
      </c>
      <c r="B2367" t="s">
        <v>2288</v>
      </c>
      <c r="C2367">
        <v>14</v>
      </c>
      <c r="D2367" t="s">
        <v>681</v>
      </c>
      <c r="E2367" t="s">
        <v>255</v>
      </c>
      <c r="F2367">
        <v>17</v>
      </c>
      <c r="G2367">
        <v>1</v>
      </c>
      <c r="H2367">
        <v>178</v>
      </c>
      <c r="I2367" t="s">
        <v>226</v>
      </c>
      <c r="J2367" t="s">
        <v>15</v>
      </c>
      <c r="K2367" t="s">
        <v>227</v>
      </c>
      <c r="L2367" t="s">
        <v>228</v>
      </c>
    </row>
    <row r="2368" spans="1:12" x14ac:dyDescent="0.2">
      <c r="A2368" t="s">
        <v>2287</v>
      </c>
      <c r="B2368" t="s">
        <v>2288</v>
      </c>
      <c r="C2368">
        <v>15</v>
      </c>
      <c r="D2368" t="s">
        <v>513</v>
      </c>
      <c r="E2368" t="s">
        <v>255</v>
      </c>
      <c r="F2368">
        <v>21</v>
      </c>
      <c r="G2368">
        <v>1</v>
      </c>
      <c r="H2368">
        <v>178</v>
      </c>
      <c r="I2368" t="s">
        <v>514</v>
      </c>
      <c r="J2368" t="s">
        <v>15</v>
      </c>
      <c r="K2368" t="s">
        <v>515</v>
      </c>
      <c r="L2368" t="s">
        <v>516</v>
      </c>
    </row>
    <row r="2369" spans="1:12" x14ac:dyDescent="0.2">
      <c r="A2369" t="s">
        <v>2287</v>
      </c>
      <c r="B2369" t="s">
        <v>2288</v>
      </c>
      <c r="C2369">
        <v>16</v>
      </c>
      <c r="D2369" t="s">
        <v>649</v>
      </c>
      <c r="E2369" t="s">
        <v>317</v>
      </c>
      <c r="F2369">
        <v>18</v>
      </c>
      <c r="G2369">
        <v>2</v>
      </c>
      <c r="H2369">
        <v>182</v>
      </c>
      <c r="I2369" t="s">
        <v>281</v>
      </c>
      <c r="J2369" t="s">
        <v>15</v>
      </c>
      <c r="K2369" t="s">
        <v>346</v>
      </c>
      <c r="L2369" t="s">
        <v>347</v>
      </c>
    </row>
    <row r="2370" spans="1:12" x14ac:dyDescent="0.2">
      <c r="A2370" t="s">
        <v>2287</v>
      </c>
      <c r="B2370" t="s">
        <v>2288</v>
      </c>
      <c r="C2370">
        <v>17</v>
      </c>
      <c r="D2370" t="s">
        <v>518</v>
      </c>
      <c r="E2370" t="s">
        <v>317</v>
      </c>
      <c r="F2370">
        <v>16</v>
      </c>
      <c r="G2370">
        <v>2</v>
      </c>
      <c r="H2370">
        <v>182</v>
      </c>
      <c r="I2370" t="s">
        <v>360</v>
      </c>
      <c r="J2370" t="s">
        <v>15</v>
      </c>
      <c r="K2370" t="s">
        <v>361</v>
      </c>
      <c r="L2370" t="s">
        <v>362</v>
      </c>
    </row>
    <row r="2371" spans="1:12" x14ac:dyDescent="0.2">
      <c r="A2371" t="s">
        <v>2287</v>
      </c>
      <c r="B2371" t="s">
        <v>2288</v>
      </c>
      <c r="C2371">
        <v>18</v>
      </c>
      <c r="D2371" t="s">
        <v>2289</v>
      </c>
      <c r="E2371" t="s">
        <v>317</v>
      </c>
      <c r="F2371">
        <v>21</v>
      </c>
      <c r="G2371">
        <v>1</v>
      </c>
      <c r="H2371">
        <v>178</v>
      </c>
      <c r="I2371" t="s">
        <v>506</v>
      </c>
      <c r="J2371" t="s">
        <v>15</v>
      </c>
      <c r="K2371" t="s">
        <v>507</v>
      </c>
      <c r="L2371" t="s">
        <v>508</v>
      </c>
    </row>
    <row r="2372" spans="1:12" x14ac:dyDescent="0.2">
      <c r="A2372" t="s">
        <v>2287</v>
      </c>
      <c r="B2372" t="s">
        <v>2288</v>
      </c>
      <c r="C2372">
        <v>19</v>
      </c>
      <c r="D2372" t="s">
        <v>1573</v>
      </c>
      <c r="E2372" t="s">
        <v>317</v>
      </c>
      <c r="F2372">
        <v>15</v>
      </c>
      <c r="G2372">
        <v>2</v>
      </c>
      <c r="H2372">
        <v>182</v>
      </c>
      <c r="I2372" t="s">
        <v>416</v>
      </c>
      <c r="J2372" t="s">
        <v>15</v>
      </c>
      <c r="K2372" t="s">
        <v>417</v>
      </c>
      <c r="L2372" t="s">
        <v>418</v>
      </c>
    </row>
    <row r="2373" spans="1:12" x14ac:dyDescent="0.2">
      <c r="A2373" t="s">
        <v>2287</v>
      </c>
      <c r="B2373" t="s">
        <v>2288</v>
      </c>
      <c r="C2373">
        <v>20</v>
      </c>
      <c r="D2373" t="s">
        <v>1403</v>
      </c>
      <c r="E2373" t="s">
        <v>317</v>
      </c>
      <c r="F2373">
        <v>18</v>
      </c>
      <c r="G2373">
        <v>2</v>
      </c>
      <c r="H2373">
        <v>179</v>
      </c>
      <c r="I2373" t="s">
        <v>510</v>
      </c>
      <c r="J2373" t="s">
        <v>126</v>
      </c>
      <c r="K2373" t="s">
        <v>511</v>
      </c>
      <c r="L2373" t="s">
        <v>512</v>
      </c>
    </row>
    <row r="2374" spans="1:12" x14ac:dyDescent="0.2">
      <c r="A2374" t="s">
        <v>0</v>
      </c>
      <c r="B2374" t="s">
        <v>1</v>
      </c>
      <c r="C2374" t="s">
        <v>2</v>
      </c>
      <c r="D2374" t="s">
        <v>3</v>
      </c>
      <c r="E2374" t="s">
        <v>4</v>
      </c>
      <c r="F2374" t="s">
        <v>5</v>
      </c>
      <c r="G2374" t="s">
        <v>6</v>
      </c>
      <c r="H2374" t="s">
        <v>7</v>
      </c>
      <c r="I2374" t="s">
        <v>8</v>
      </c>
      <c r="J2374" t="s">
        <v>9</v>
      </c>
    </row>
    <row r="2375" spans="1:12" x14ac:dyDescent="0.2">
      <c r="A2375" t="s">
        <v>2290</v>
      </c>
      <c r="B2375" t="s">
        <v>2291</v>
      </c>
      <c r="C2375">
        <v>1</v>
      </c>
      <c r="D2375" t="s">
        <v>191</v>
      </c>
      <c r="E2375">
        <v>1</v>
      </c>
      <c r="F2375">
        <v>20</v>
      </c>
      <c r="G2375">
        <v>3</v>
      </c>
      <c r="H2375">
        <v>238</v>
      </c>
      <c r="I2375" t="s">
        <v>192</v>
      </c>
      <c r="J2375" t="s">
        <v>15</v>
      </c>
      <c r="K2375" t="s">
        <v>193</v>
      </c>
      <c r="L2375" t="s">
        <v>194</v>
      </c>
    </row>
    <row r="2376" spans="1:12" x14ac:dyDescent="0.2">
      <c r="A2376" t="s">
        <v>2290</v>
      </c>
      <c r="B2376" t="s">
        <v>2291</v>
      </c>
      <c r="C2376">
        <v>2</v>
      </c>
      <c r="D2376" t="s">
        <v>354</v>
      </c>
      <c r="E2376">
        <v>1</v>
      </c>
      <c r="F2376">
        <v>20</v>
      </c>
      <c r="G2376">
        <v>1</v>
      </c>
      <c r="H2376">
        <v>220</v>
      </c>
      <c r="I2376" t="s">
        <v>49</v>
      </c>
      <c r="J2376" t="s">
        <v>44</v>
      </c>
      <c r="K2376" t="s">
        <v>50</v>
      </c>
      <c r="L2376" t="s">
        <v>51</v>
      </c>
    </row>
    <row r="2377" spans="1:12" x14ac:dyDescent="0.2">
      <c r="A2377" t="s">
        <v>2290</v>
      </c>
      <c r="B2377" t="s">
        <v>2291</v>
      </c>
      <c r="C2377">
        <v>3</v>
      </c>
      <c r="D2377" t="s">
        <v>764</v>
      </c>
      <c r="E2377">
        <v>1</v>
      </c>
      <c r="F2377">
        <v>16</v>
      </c>
      <c r="G2377">
        <v>2</v>
      </c>
      <c r="H2377">
        <v>231</v>
      </c>
      <c r="I2377" t="s">
        <v>199</v>
      </c>
      <c r="J2377" t="s">
        <v>200</v>
      </c>
      <c r="K2377" t="s">
        <v>201</v>
      </c>
      <c r="L2377" t="s">
        <v>202</v>
      </c>
    </row>
    <row r="2378" spans="1:12" x14ac:dyDescent="0.2">
      <c r="A2378" t="s">
        <v>2290</v>
      </c>
      <c r="B2378" t="s">
        <v>2291</v>
      </c>
      <c r="C2378">
        <v>4</v>
      </c>
      <c r="D2378" t="s">
        <v>196</v>
      </c>
      <c r="E2378">
        <v>1</v>
      </c>
      <c r="F2378">
        <v>20</v>
      </c>
      <c r="G2378">
        <v>1</v>
      </c>
      <c r="H2378">
        <v>220</v>
      </c>
      <c r="I2378" t="s">
        <v>58</v>
      </c>
      <c r="J2378" t="s">
        <v>44</v>
      </c>
      <c r="K2378" t="s">
        <v>59</v>
      </c>
      <c r="L2378" t="s">
        <v>60</v>
      </c>
    </row>
    <row r="2379" spans="1:12" x14ac:dyDescent="0.2">
      <c r="A2379" t="s">
        <v>2290</v>
      </c>
      <c r="B2379" t="s">
        <v>2291</v>
      </c>
      <c r="C2379">
        <v>5</v>
      </c>
      <c r="D2379" t="s">
        <v>197</v>
      </c>
      <c r="E2379">
        <v>1</v>
      </c>
      <c r="F2379">
        <v>20</v>
      </c>
      <c r="G2379">
        <v>1</v>
      </c>
      <c r="H2379">
        <v>220</v>
      </c>
      <c r="I2379" t="s">
        <v>43</v>
      </c>
      <c r="J2379" t="s">
        <v>44</v>
      </c>
      <c r="K2379" t="s">
        <v>45</v>
      </c>
      <c r="L2379" t="s">
        <v>46</v>
      </c>
    </row>
    <row r="2380" spans="1:12" x14ac:dyDescent="0.2">
      <c r="A2380" t="s">
        <v>2290</v>
      </c>
      <c r="B2380" t="s">
        <v>2291</v>
      </c>
      <c r="C2380">
        <v>6</v>
      </c>
      <c r="D2380" t="s">
        <v>525</v>
      </c>
      <c r="E2380">
        <v>1</v>
      </c>
      <c r="F2380">
        <v>20</v>
      </c>
      <c r="G2380">
        <v>3</v>
      </c>
      <c r="H2380">
        <v>220</v>
      </c>
      <c r="I2380" t="s">
        <v>20</v>
      </c>
      <c r="J2380" t="s">
        <v>15</v>
      </c>
      <c r="K2380" t="s">
        <v>21</v>
      </c>
      <c r="L2380" t="s">
        <v>22</v>
      </c>
    </row>
    <row r="2381" spans="1:12" x14ac:dyDescent="0.2">
      <c r="A2381" t="s">
        <v>2290</v>
      </c>
      <c r="B2381" t="s">
        <v>2291</v>
      </c>
      <c r="C2381">
        <v>7</v>
      </c>
      <c r="D2381" t="s">
        <v>203</v>
      </c>
      <c r="E2381" t="s">
        <v>204</v>
      </c>
      <c r="F2381">
        <v>15</v>
      </c>
      <c r="G2381">
        <v>2</v>
      </c>
      <c r="H2381">
        <v>213</v>
      </c>
      <c r="I2381" t="s">
        <v>205</v>
      </c>
      <c r="J2381" t="s">
        <v>200</v>
      </c>
      <c r="K2381" t="s">
        <v>206</v>
      </c>
      <c r="L2381" t="s">
        <v>207</v>
      </c>
    </row>
    <row r="2382" spans="1:12" x14ac:dyDescent="0.2">
      <c r="A2382" t="s">
        <v>2290</v>
      </c>
      <c r="B2382" t="s">
        <v>2291</v>
      </c>
      <c r="C2382">
        <v>8</v>
      </c>
      <c r="D2382" t="s">
        <v>208</v>
      </c>
      <c r="E2382" t="s">
        <v>204</v>
      </c>
      <c r="F2382">
        <v>11</v>
      </c>
      <c r="G2382">
        <v>2</v>
      </c>
      <c r="H2382">
        <v>212</v>
      </c>
      <c r="I2382" t="s">
        <v>209</v>
      </c>
      <c r="J2382" t="s">
        <v>210</v>
      </c>
      <c r="K2382" t="s">
        <v>211</v>
      </c>
      <c r="L2382" t="s">
        <v>212</v>
      </c>
    </row>
    <row r="2383" spans="1:12" x14ac:dyDescent="0.2">
      <c r="A2383" t="s">
        <v>2290</v>
      </c>
      <c r="B2383" t="s">
        <v>2291</v>
      </c>
      <c r="C2383">
        <v>9</v>
      </c>
      <c r="D2383" t="s">
        <v>819</v>
      </c>
      <c r="E2383" t="s">
        <v>204</v>
      </c>
      <c r="F2383">
        <v>19</v>
      </c>
      <c r="G2383">
        <v>3</v>
      </c>
      <c r="H2383">
        <v>226</v>
      </c>
      <c r="I2383" t="s">
        <v>2054</v>
      </c>
      <c r="J2383" t="s">
        <v>217</v>
      </c>
      <c r="K2383" t="s">
        <v>218</v>
      </c>
      <c r="L2383" t="s">
        <v>2103</v>
      </c>
    </row>
    <row r="2384" spans="1:12" x14ac:dyDescent="0.2">
      <c r="A2384" t="s">
        <v>2290</v>
      </c>
      <c r="B2384" t="s">
        <v>2291</v>
      </c>
      <c r="C2384">
        <v>10</v>
      </c>
      <c r="D2384" t="s">
        <v>692</v>
      </c>
      <c r="E2384" t="s">
        <v>204</v>
      </c>
      <c r="F2384">
        <v>18</v>
      </c>
      <c r="G2384">
        <v>2</v>
      </c>
      <c r="H2384">
        <v>218</v>
      </c>
      <c r="I2384" t="s">
        <v>205</v>
      </c>
      <c r="J2384" t="s">
        <v>15</v>
      </c>
      <c r="K2384" t="s">
        <v>214</v>
      </c>
      <c r="L2384" t="s">
        <v>215</v>
      </c>
    </row>
    <row r="2385" spans="1:12" x14ac:dyDescent="0.2">
      <c r="A2385" t="s">
        <v>2290</v>
      </c>
      <c r="B2385" t="s">
        <v>2291</v>
      </c>
      <c r="C2385">
        <v>11</v>
      </c>
      <c r="D2385" t="s">
        <v>220</v>
      </c>
      <c r="E2385" t="s">
        <v>310</v>
      </c>
      <c r="F2385">
        <v>18</v>
      </c>
      <c r="G2385">
        <v>2</v>
      </c>
      <c r="H2385">
        <v>170</v>
      </c>
      <c r="I2385" t="s">
        <v>205</v>
      </c>
      <c r="J2385" t="s">
        <v>15</v>
      </c>
      <c r="K2385" t="s">
        <v>221</v>
      </c>
      <c r="L2385" t="s">
        <v>215</v>
      </c>
    </row>
    <row r="2386" spans="1:12" x14ac:dyDescent="0.2">
      <c r="A2386" t="s">
        <v>2290</v>
      </c>
      <c r="B2386" t="s">
        <v>2291</v>
      </c>
      <c r="C2386">
        <v>12</v>
      </c>
      <c r="D2386" t="s">
        <v>222</v>
      </c>
      <c r="E2386" t="s">
        <v>443</v>
      </c>
      <c r="F2386">
        <v>15</v>
      </c>
      <c r="G2386">
        <v>4</v>
      </c>
      <c r="H2386">
        <v>173</v>
      </c>
      <c r="I2386" t="s">
        <v>37</v>
      </c>
      <c r="J2386" t="s">
        <v>38</v>
      </c>
      <c r="K2386" t="s">
        <v>39</v>
      </c>
      <c r="L2386" t="s">
        <v>40</v>
      </c>
    </row>
    <row r="2387" spans="1:12" x14ac:dyDescent="0.2">
      <c r="A2387" t="s">
        <v>2290</v>
      </c>
      <c r="B2387" t="s">
        <v>2291</v>
      </c>
      <c r="C2387">
        <v>13</v>
      </c>
      <c r="D2387" t="s">
        <v>224</v>
      </c>
      <c r="E2387" t="s">
        <v>383</v>
      </c>
      <c r="F2387">
        <v>16</v>
      </c>
      <c r="G2387">
        <v>3</v>
      </c>
      <c r="H2387">
        <v>187</v>
      </c>
      <c r="I2387" t="s">
        <v>226</v>
      </c>
      <c r="J2387" t="s">
        <v>15</v>
      </c>
      <c r="K2387" t="s">
        <v>227</v>
      </c>
      <c r="L2387" t="s">
        <v>228</v>
      </c>
    </row>
    <row r="2388" spans="1:12" x14ac:dyDescent="0.2">
      <c r="A2388" t="s">
        <v>2290</v>
      </c>
      <c r="B2388" t="s">
        <v>2291</v>
      </c>
      <c r="C2388">
        <v>14</v>
      </c>
      <c r="D2388" t="s">
        <v>1846</v>
      </c>
      <c r="E2388" t="s">
        <v>317</v>
      </c>
      <c r="F2388">
        <v>19</v>
      </c>
      <c r="G2388">
        <v>1</v>
      </c>
      <c r="H2388">
        <v>186</v>
      </c>
      <c r="I2388" t="s">
        <v>514</v>
      </c>
      <c r="J2388" t="s">
        <v>15</v>
      </c>
      <c r="K2388" t="s">
        <v>515</v>
      </c>
      <c r="L2388" t="s">
        <v>516</v>
      </c>
    </row>
    <row r="2389" spans="1:12" x14ac:dyDescent="0.2">
      <c r="A2389" t="s">
        <v>2290</v>
      </c>
      <c r="B2389" t="s">
        <v>2291</v>
      </c>
      <c r="C2389">
        <v>15</v>
      </c>
      <c r="D2389" t="s">
        <v>1563</v>
      </c>
      <c r="E2389" t="s">
        <v>317</v>
      </c>
      <c r="F2389">
        <v>18</v>
      </c>
      <c r="G2389">
        <v>4</v>
      </c>
      <c r="H2389">
        <v>187</v>
      </c>
      <c r="I2389" t="s">
        <v>159</v>
      </c>
      <c r="J2389" t="s">
        <v>126</v>
      </c>
      <c r="K2389" t="s">
        <v>511</v>
      </c>
      <c r="L2389" t="s">
        <v>520</v>
      </c>
    </row>
    <row r="2390" spans="1:12" x14ac:dyDescent="0.2">
      <c r="A2390" t="s">
        <v>2290</v>
      </c>
      <c r="B2390" t="s">
        <v>2291</v>
      </c>
      <c r="C2390">
        <v>16</v>
      </c>
      <c r="D2390" t="s">
        <v>2220</v>
      </c>
      <c r="E2390" t="s">
        <v>317</v>
      </c>
      <c r="F2390">
        <v>19</v>
      </c>
      <c r="G2390">
        <v>2</v>
      </c>
      <c r="H2390">
        <v>186</v>
      </c>
      <c r="I2390" t="s">
        <v>510</v>
      </c>
      <c r="J2390" t="s">
        <v>126</v>
      </c>
      <c r="K2390" t="s">
        <v>511</v>
      </c>
      <c r="L2390" t="s">
        <v>512</v>
      </c>
    </row>
    <row r="2391" spans="1:12" x14ac:dyDescent="0.2">
      <c r="A2391" t="s">
        <v>2290</v>
      </c>
      <c r="B2391" t="s">
        <v>2291</v>
      </c>
      <c r="C2391">
        <v>17</v>
      </c>
      <c r="D2391" t="s">
        <v>684</v>
      </c>
      <c r="E2391" t="s">
        <v>317</v>
      </c>
      <c r="F2391">
        <v>19</v>
      </c>
      <c r="G2391">
        <v>4</v>
      </c>
      <c r="H2391">
        <v>186</v>
      </c>
      <c r="I2391" t="s">
        <v>399</v>
      </c>
      <c r="J2391" t="s">
        <v>400</v>
      </c>
      <c r="K2391" t="s">
        <v>401</v>
      </c>
      <c r="L2391" t="s">
        <v>402</v>
      </c>
    </row>
    <row r="2392" spans="1:12" x14ac:dyDescent="0.2">
      <c r="A2392" t="s">
        <v>2290</v>
      </c>
      <c r="B2392" t="s">
        <v>2291</v>
      </c>
      <c r="C2392">
        <v>18</v>
      </c>
      <c r="D2392" t="s">
        <v>650</v>
      </c>
      <c r="E2392" t="s">
        <v>317</v>
      </c>
      <c r="F2392">
        <v>21</v>
      </c>
      <c r="G2392">
        <v>3</v>
      </c>
      <c r="H2392">
        <v>187</v>
      </c>
      <c r="I2392" t="s">
        <v>31</v>
      </c>
      <c r="J2392" t="s">
        <v>173</v>
      </c>
      <c r="K2392" t="s">
        <v>368</v>
      </c>
      <c r="L2392" t="s">
        <v>369</v>
      </c>
    </row>
    <row r="2393" spans="1:12" x14ac:dyDescent="0.2">
      <c r="A2393" t="s">
        <v>2290</v>
      </c>
      <c r="B2393" t="s">
        <v>2291</v>
      </c>
      <c r="C2393">
        <v>19</v>
      </c>
      <c r="D2393" t="s">
        <v>345</v>
      </c>
      <c r="E2393" t="s">
        <v>317</v>
      </c>
      <c r="F2393">
        <v>20</v>
      </c>
      <c r="G2393">
        <v>4</v>
      </c>
      <c r="H2393">
        <v>185</v>
      </c>
      <c r="I2393" t="s">
        <v>281</v>
      </c>
      <c r="J2393" t="s">
        <v>15</v>
      </c>
      <c r="K2393" t="s">
        <v>346</v>
      </c>
      <c r="L2393" t="s">
        <v>347</v>
      </c>
    </row>
    <row r="2394" spans="1:12" x14ac:dyDescent="0.2">
      <c r="A2394" t="s">
        <v>2290</v>
      </c>
      <c r="B2394" t="s">
        <v>2291</v>
      </c>
      <c r="C2394">
        <v>20</v>
      </c>
      <c r="D2394" t="s">
        <v>461</v>
      </c>
      <c r="E2394" t="s">
        <v>317</v>
      </c>
      <c r="F2394">
        <v>19</v>
      </c>
      <c r="G2394">
        <v>3</v>
      </c>
      <c r="H2394">
        <v>187</v>
      </c>
      <c r="I2394" t="s">
        <v>331</v>
      </c>
      <c r="J2394" t="s">
        <v>173</v>
      </c>
      <c r="K2394" t="s">
        <v>332</v>
      </c>
      <c r="L2394" t="s">
        <v>333</v>
      </c>
    </row>
    <row r="2395" spans="1:12" x14ac:dyDescent="0.2">
      <c r="A2395" t="s">
        <v>0</v>
      </c>
      <c r="B2395" t="s">
        <v>1</v>
      </c>
      <c r="C2395" t="s">
        <v>2</v>
      </c>
      <c r="D2395" t="s">
        <v>3</v>
      </c>
      <c r="E2395" t="s">
        <v>4</v>
      </c>
      <c r="F2395" t="s">
        <v>5</v>
      </c>
      <c r="G2395" t="s">
        <v>6</v>
      </c>
      <c r="H2395" t="s">
        <v>7</v>
      </c>
      <c r="I2395" t="s">
        <v>8</v>
      </c>
      <c r="J2395" t="s">
        <v>9</v>
      </c>
    </row>
    <row r="2396" spans="1:12" x14ac:dyDescent="0.2">
      <c r="A2396" t="s">
        <v>2292</v>
      </c>
      <c r="B2396" t="s">
        <v>2293</v>
      </c>
      <c r="C2396">
        <v>1</v>
      </c>
      <c r="D2396" t="s">
        <v>2065</v>
      </c>
      <c r="E2396" t="s">
        <v>19</v>
      </c>
      <c r="F2396">
        <v>21</v>
      </c>
      <c r="G2396">
        <v>152</v>
      </c>
      <c r="H2396">
        <v>327</v>
      </c>
      <c r="I2396" t="s">
        <v>770</v>
      </c>
      <c r="J2396" t="s">
        <v>114</v>
      </c>
      <c r="K2396" t="s">
        <v>771</v>
      </c>
      <c r="L2396" t="s">
        <v>772</v>
      </c>
    </row>
    <row r="2397" spans="1:12" x14ac:dyDescent="0.2">
      <c r="A2397" t="s">
        <v>2292</v>
      </c>
      <c r="B2397" t="s">
        <v>2293</v>
      </c>
      <c r="C2397">
        <v>2</v>
      </c>
      <c r="D2397" t="s">
        <v>2026</v>
      </c>
      <c r="E2397" t="s">
        <v>19</v>
      </c>
      <c r="F2397">
        <v>17</v>
      </c>
      <c r="G2397">
        <v>158</v>
      </c>
      <c r="H2397">
        <v>315</v>
      </c>
      <c r="I2397" t="s">
        <v>31</v>
      </c>
      <c r="J2397" t="s">
        <v>244</v>
      </c>
      <c r="K2397" t="s">
        <v>245</v>
      </c>
      <c r="L2397" t="s">
        <v>246</v>
      </c>
    </row>
    <row r="2398" spans="1:12" x14ac:dyDescent="0.2">
      <c r="A2398" t="s">
        <v>2292</v>
      </c>
      <c r="B2398" t="s">
        <v>2293</v>
      </c>
      <c r="C2398">
        <v>3</v>
      </c>
      <c r="D2398" t="s">
        <v>2226</v>
      </c>
      <c r="E2398" t="s">
        <v>30</v>
      </c>
      <c r="F2398">
        <v>11</v>
      </c>
      <c r="G2398">
        <v>115</v>
      </c>
      <c r="H2398">
        <v>193</v>
      </c>
      <c r="I2398" t="s">
        <v>2041</v>
      </c>
      <c r="J2398" t="s">
        <v>2042</v>
      </c>
      <c r="K2398" t="s">
        <v>2043</v>
      </c>
      <c r="L2398" t="s">
        <v>2044</v>
      </c>
    </row>
    <row r="2399" spans="1:12" x14ac:dyDescent="0.2">
      <c r="A2399" t="s">
        <v>2292</v>
      </c>
      <c r="B2399" t="s">
        <v>2293</v>
      </c>
      <c r="C2399">
        <v>4</v>
      </c>
      <c r="D2399" t="s">
        <v>2028</v>
      </c>
      <c r="E2399" t="s">
        <v>267</v>
      </c>
      <c r="F2399">
        <v>17</v>
      </c>
      <c r="G2399">
        <v>158</v>
      </c>
      <c r="H2399">
        <v>314</v>
      </c>
      <c r="I2399" t="s">
        <v>151</v>
      </c>
      <c r="J2399" t="s">
        <v>1068</v>
      </c>
      <c r="K2399" t="s">
        <v>2029</v>
      </c>
      <c r="L2399" t="s">
        <v>2030</v>
      </c>
    </row>
    <row r="2400" spans="1:12" x14ac:dyDescent="0.2">
      <c r="A2400" t="s">
        <v>2292</v>
      </c>
      <c r="B2400" t="s">
        <v>2293</v>
      </c>
      <c r="C2400">
        <v>5</v>
      </c>
      <c r="D2400" t="s">
        <v>2196</v>
      </c>
      <c r="E2400" t="s">
        <v>48</v>
      </c>
      <c r="F2400">
        <v>15</v>
      </c>
      <c r="G2400">
        <v>158</v>
      </c>
      <c r="H2400">
        <v>315</v>
      </c>
      <c r="I2400" t="s">
        <v>141</v>
      </c>
      <c r="J2400" t="s">
        <v>400</v>
      </c>
      <c r="K2400" t="s">
        <v>2035</v>
      </c>
      <c r="L2400" t="s">
        <v>2036</v>
      </c>
    </row>
    <row r="2401" spans="1:12" x14ac:dyDescent="0.2">
      <c r="A2401" t="s">
        <v>2292</v>
      </c>
      <c r="B2401" t="s">
        <v>2293</v>
      </c>
      <c r="C2401">
        <v>6</v>
      </c>
      <c r="D2401" t="s">
        <v>2197</v>
      </c>
      <c r="E2401" t="s">
        <v>110</v>
      </c>
      <c r="F2401">
        <v>18</v>
      </c>
      <c r="G2401">
        <v>158</v>
      </c>
      <c r="H2401">
        <v>315</v>
      </c>
      <c r="I2401" t="s">
        <v>226</v>
      </c>
      <c r="J2401" t="s">
        <v>15</v>
      </c>
      <c r="K2401" t="s">
        <v>2032</v>
      </c>
      <c r="L2401" t="s">
        <v>2033</v>
      </c>
    </row>
    <row r="2402" spans="1:12" x14ac:dyDescent="0.2">
      <c r="A2402" t="s">
        <v>2292</v>
      </c>
      <c r="B2402" t="s">
        <v>2293</v>
      </c>
      <c r="C2402">
        <v>7</v>
      </c>
      <c r="D2402" t="s">
        <v>2132</v>
      </c>
      <c r="E2402" t="s">
        <v>57</v>
      </c>
      <c r="F2402">
        <v>19</v>
      </c>
      <c r="G2402">
        <v>119</v>
      </c>
      <c r="H2402">
        <v>369</v>
      </c>
      <c r="I2402" t="s">
        <v>323</v>
      </c>
      <c r="J2402" t="s">
        <v>324</v>
      </c>
      <c r="K2402" t="s">
        <v>325</v>
      </c>
      <c r="L2402" t="s">
        <v>326</v>
      </c>
    </row>
    <row r="2403" spans="1:12" x14ac:dyDescent="0.2">
      <c r="A2403" t="s">
        <v>2292</v>
      </c>
      <c r="B2403" t="s">
        <v>2293</v>
      </c>
      <c r="C2403">
        <v>8</v>
      </c>
      <c r="D2403" t="s">
        <v>208</v>
      </c>
      <c r="E2403" t="s">
        <v>67</v>
      </c>
      <c r="F2403">
        <v>18</v>
      </c>
      <c r="G2403">
        <v>150</v>
      </c>
      <c r="H2403">
        <v>309</v>
      </c>
      <c r="I2403" t="s">
        <v>209</v>
      </c>
      <c r="J2403" t="s">
        <v>210</v>
      </c>
      <c r="K2403" t="s">
        <v>211</v>
      </c>
      <c r="L2403" t="s">
        <v>212</v>
      </c>
    </row>
    <row r="2404" spans="1:12" x14ac:dyDescent="0.2">
      <c r="A2404" t="s">
        <v>2292</v>
      </c>
      <c r="B2404" t="s">
        <v>2293</v>
      </c>
      <c r="C2404">
        <v>9</v>
      </c>
      <c r="D2404" t="s">
        <v>2294</v>
      </c>
      <c r="E2404" t="s">
        <v>295</v>
      </c>
      <c r="F2404">
        <v>13</v>
      </c>
      <c r="G2404">
        <v>153</v>
      </c>
      <c r="H2404">
        <v>291</v>
      </c>
      <c r="I2404" t="s">
        <v>101</v>
      </c>
      <c r="J2404" t="s">
        <v>89</v>
      </c>
      <c r="K2404" t="s">
        <v>64</v>
      </c>
      <c r="L2404" t="s">
        <v>102</v>
      </c>
    </row>
    <row r="2405" spans="1:12" x14ac:dyDescent="0.2">
      <c r="A2405" t="s">
        <v>2292</v>
      </c>
      <c r="B2405" t="s">
        <v>2293</v>
      </c>
      <c r="C2405">
        <v>10</v>
      </c>
      <c r="D2405" t="s">
        <v>2295</v>
      </c>
      <c r="E2405" t="s">
        <v>295</v>
      </c>
      <c r="F2405">
        <v>15</v>
      </c>
      <c r="G2405">
        <v>156</v>
      </c>
      <c r="H2405">
        <v>311</v>
      </c>
      <c r="I2405" t="s">
        <v>2054</v>
      </c>
      <c r="J2405" t="s">
        <v>89</v>
      </c>
      <c r="K2405" t="s">
        <v>2055</v>
      </c>
      <c r="L2405" t="s">
        <v>2056</v>
      </c>
    </row>
    <row r="2406" spans="1:12" x14ac:dyDescent="0.2">
      <c r="A2406" t="s">
        <v>2292</v>
      </c>
      <c r="B2406" t="s">
        <v>2293</v>
      </c>
      <c r="C2406">
        <v>11</v>
      </c>
      <c r="D2406" t="s">
        <v>2229</v>
      </c>
      <c r="E2406" t="s">
        <v>295</v>
      </c>
      <c r="F2406">
        <v>16</v>
      </c>
      <c r="G2406">
        <v>158</v>
      </c>
      <c r="H2406">
        <v>328</v>
      </c>
      <c r="I2406" t="s">
        <v>791</v>
      </c>
      <c r="J2406" t="s">
        <v>126</v>
      </c>
      <c r="K2406" t="s">
        <v>2038</v>
      </c>
      <c r="L2406" t="s">
        <v>2039</v>
      </c>
    </row>
    <row r="2407" spans="1:12" x14ac:dyDescent="0.2">
      <c r="A2407" t="s">
        <v>2292</v>
      </c>
      <c r="B2407" t="s">
        <v>2293</v>
      </c>
      <c r="C2407">
        <v>12</v>
      </c>
      <c r="D2407" t="s">
        <v>2202</v>
      </c>
      <c r="E2407" t="s">
        <v>295</v>
      </c>
      <c r="F2407">
        <v>30</v>
      </c>
      <c r="G2407">
        <v>154</v>
      </c>
      <c r="H2407">
        <v>273</v>
      </c>
      <c r="I2407" t="s">
        <v>2068</v>
      </c>
      <c r="J2407" t="s">
        <v>136</v>
      </c>
      <c r="K2407" t="s">
        <v>2069</v>
      </c>
      <c r="L2407" t="s">
        <v>2070</v>
      </c>
    </row>
    <row r="2408" spans="1:12" x14ac:dyDescent="0.2">
      <c r="A2408" t="s">
        <v>2292</v>
      </c>
      <c r="B2408" t="s">
        <v>2293</v>
      </c>
      <c r="C2408">
        <v>13</v>
      </c>
      <c r="D2408" t="s">
        <v>2296</v>
      </c>
      <c r="E2408" t="s">
        <v>78</v>
      </c>
      <c r="F2408">
        <v>12</v>
      </c>
      <c r="G2408">
        <v>153</v>
      </c>
      <c r="H2408">
        <v>300</v>
      </c>
      <c r="I2408" t="s">
        <v>62</v>
      </c>
      <c r="J2408" t="s">
        <v>63</v>
      </c>
      <c r="K2408" t="s">
        <v>64</v>
      </c>
      <c r="L2408" t="s">
        <v>65</v>
      </c>
    </row>
    <row r="2409" spans="1:12" x14ac:dyDescent="0.2">
      <c r="A2409" t="s">
        <v>2292</v>
      </c>
      <c r="B2409" t="s">
        <v>2293</v>
      </c>
      <c r="C2409">
        <v>14</v>
      </c>
      <c r="D2409" t="s">
        <v>2297</v>
      </c>
      <c r="E2409" t="s">
        <v>78</v>
      </c>
      <c r="F2409">
        <v>13</v>
      </c>
      <c r="G2409">
        <v>155</v>
      </c>
      <c r="H2409">
        <v>274</v>
      </c>
      <c r="I2409" t="s">
        <v>2080</v>
      </c>
      <c r="J2409" t="s">
        <v>63</v>
      </c>
      <c r="K2409" t="s">
        <v>2081</v>
      </c>
      <c r="L2409" t="s">
        <v>2082</v>
      </c>
    </row>
    <row r="2410" spans="1:12" x14ac:dyDescent="0.2">
      <c r="A2410" t="s">
        <v>2292</v>
      </c>
      <c r="B2410" t="s">
        <v>2293</v>
      </c>
      <c r="C2410">
        <v>15</v>
      </c>
      <c r="D2410" t="s">
        <v>162</v>
      </c>
      <c r="E2410" t="s">
        <v>78</v>
      </c>
      <c r="F2410">
        <v>16</v>
      </c>
      <c r="G2410">
        <v>158</v>
      </c>
      <c r="H2410">
        <v>314</v>
      </c>
      <c r="I2410" t="s">
        <v>79</v>
      </c>
      <c r="J2410" t="s">
        <v>163</v>
      </c>
      <c r="K2410" t="s">
        <v>164</v>
      </c>
      <c r="L2410" t="s">
        <v>165</v>
      </c>
    </row>
    <row r="2411" spans="1:12" x14ac:dyDescent="0.2">
      <c r="A2411" t="s">
        <v>2292</v>
      </c>
      <c r="B2411" t="s">
        <v>2293</v>
      </c>
      <c r="C2411">
        <v>16</v>
      </c>
      <c r="D2411" t="s">
        <v>2298</v>
      </c>
      <c r="E2411" t="s">
        <v>78</v>
      </c>
      <c r="F2411">
        <v>16</v>
      </c>
      <c r="G2411">
        <v>148</v>
      </c>
      <c r="H2411">
        <v>206</v>
      </c>
      <c r="I2411" t="s">
        <v>960</v>
      </c>
      <c r="J2411" t="s">
        <v>376</v>
      </c>
      <c r="K2411" t="s">
        <v>2077</v>
      </c>
      <c r="L2411" t="s">
        <v>2078</v>
      </c>
    </row>
    <row r="2412" spans="1:12" x14ac:dyDescent="0.2">
      <c r="A2412" t="s">
        <v>2292</v>
      </c>
      <c r="B2412" t="s">
        <v>2293</v>
      </c>
      <c r="C2412">
        <v>17</v>
      </c>
      <c r="D2412" t="s">
        <v>2299</v>
      </c>
      <c r="E2412" t="s">
        <v>97</v>
      </c>
      <c r="F2412">
        <v>16</v>
      </c>
      <c r="G2412">
        <v>146</v>
      </c>
      <c r="H2412">
        <v>312</v>
      </c>
      <c r="I2412" t="s">
        <v>14</v>
      </c>
      <c r="J2412" t="s">
        <v>114</v>
      </c>
      <c r="K2412" t="s">
        <v>115</v>
      </c>
      <c r="L2412" t="s">
        <v>116</v>
      </c>
    </row>
    <row r="2413" spans="1:12" x14ac:dyDescent="0.2">
      <c r="A2413" t="s">
        <v>2292</v>
      </c>
      <c r="B2413" t="s">
        <v>2293</v>
      </c>
      <c r="C2413">
        <v>18</v>
      </c>
      <c r="D2413" t="s">
        <v>2171</v>
      </c>
      <c r="E2413" t="s">
        <v>97</v>
      </c>
      <c r="F2413">
        <v>10</v>
      </c>
      <c r="G2413">
        <v>154</v>
      </c>
      <c r="H2413">
        <v>207</v>
      </c>
      <c r="I2413" t="s">
        <v>2094</v>
      </c>
      <c r="J2413" t="s">
        <v>173</v>
      </c>
      <c r="K2413" t="s">
        <v>2095</v>
      </c>
      <c r="L2413" t="s">
        <v>2096</v>
      </c>
    </row>
    <row r="2414" spans="1:12" x14ac:dyDescent="0.2">
      <c r="A2414" t="s">
        <v>2292</v>
      </c>
      <c r="B2414" t="s">
        <v>2293</v>
      </c>
      <c r="C2414">
        <v>19</v>
      </c>
      <c r="D2414" t="s">
        <v>2300</v>
      </c>
      <c r="E2414" t="s">
        <v>97</v>
      </c>
      <c r="F2414">
        <v>16</v>
      </c>
      <c r="G2414">
        <v>69</v>
      </c>
      <c r="H2414">
        <v>312</v>
      </c>
      <c r="I2414" t="s">
        <v>1162</v>
      </c>
      <c r="J2414" t="s">
        <v>114</v>
      </c>
      <c r="K2414" t="s">
        <v>1163</v>
      </c>
      <c r="L2414" t="s">
        <v>1164</v>
      </c>
    </row>
    <row r="2415" spans="1:12" x14ac:dyDescent="0.2">
      <c r="A2415" t="s">
        <v>2292</v>
      </c>
      <c r="B2415" t="s">
        <v>2293</v>
      </c>
      <c r="C2415">
        <v>20</v>
      </c>
      <c r="D2415" t="s">
        <v>1556</v>
      </c>
      <c r="E2415" t="s">
        <v>97</v>
      </c>
      <c r="F2415">
        <v>20</v>
      </c>
      <c r="G2415">
        <v>107</v>
      </c>
      <c r="H2415">
        <v>218</v>
      </c>
      <c r="I2415" t="s">
        <v>14</v>
      </c>
      <c r="J2415" t="s">
        <v>114</v>
      </c>
      <c r="K2415" t="s">
        <v>268</v>
      </c>
      <c r="L2415" t="s">
        <v>269</v>
      </c>
    </row>
    <row r="2416" spans="1:12" x14ac:dyDescent="0.2">
      <c r="A2416" t="s">
        <v>0</v>
      </c>
      <c r="B2416" t="s">
        <v>1</v>
      </c>
      <c r="C2416" t="s">
        <v>2</v>
      </c>
      <c r="D2416" t="s">
        <v>3</v>
      </c>
      <c r="E2416" t="s">
        <v>4</v>
      </c>
      <c r="F2416" t="s">
        <v>5</v>
      </c>
      <c r="G2416" t="s">
        <v>6</v>
      </c>
      <c r="H2416" t="s">
        <v>7</v>
      </c>
      <c r="I2416" t="s">
        <v>8</v>
      </c>
      <c r="J2416" t="s">
        <v>9</v>
      </c>
    </row>
    <row r="2417" spans="1:12" x14ac:dyDescent="0.2">
      <c r="A2417" t="s">
        <v>2301</v>
      </c>
      <c r="B2417" t="s">
        <v>2302</v>
      </c>
      <c r="C2417">
        <v>1</v>
      </c>
      <c r="D2417" t="s">
        <v>653</v>
      </c>
      <c r="E2417">
        <v>1</v>
      </c>
      <c r="F2417">
        <v>20</v>
      </c>
      <c r="G2417">
        <v>5</v>
      </c>
      <c r="H2417">
        <v>212</v>
      </c>
      <c r="I2417" t="s">
        <v>49</v>
      </c>
      <c r="J2417" t="s">
        <v>44</v>
      </c>
      <c r="K2417" t="s">
        <v>50</v>
      </c>
      <c r="L2417" t="s">
        <v>51</v>
      </c>
    </row>
    <row r="2418" spans="1:12" x14ac:dyDescent="0.2">
      <c r="A2418" t="s">
        <v>2301</v>
      </c>
      <c r="B2418" t="s">
        <v>2302</v>
      </c>
      <c r="C2418">
        <v>2</v>
      </c>
      <c r="D2418" t="s">
        <v>422</v>
      </c>
      <c r="E2418">
        <v>1</v>
      </c>
      <c r="F2418">
        <v>20</v>
      </c>
      <c r="G2418">
        <v>5</v>
      </c>
      <c r="H2418">
        <v>212</v>
      </c>
      <c r="I2418" t="s">
        <v>58</v>
      </c>
      <c r="J2418" t="s">
        <v>44</v>
      </c>
      <c r="K2418" t="s">
        <v>59</v>
      </c>
      <c r="L2418" t="s">
        <v>60</v>
      </c>
    </row>
    <row r="2419" spans="1:12" x14ac:dyDescent="0.2">
      <c r="A2419" t="s">
        <v>2301</v>
      </c>
      <c r="B2419" t="s">
        <v>2302</v>
      </c>
      <c r="C2419">
        <v>3</v>
      </c>
      <c r="D2419" t="s">
        <v>423</v>
      </c>
      <c r="E2419">
        <v>1</v>
      </c>
      <c r="F2419">
        <v>18</v>
      </c>
      <c r="G2419">
        <v>5</v>
      </c>
      <c r="H2419">
        <v>212</v>
      </c>
      <c r="I2419" t="s">
        <v>43</v>
      </c>
      <c r="J2419" t="s">
        <v>44</v>
      </c>
      <c r="K2419" t="s">
        <v>45</v>
      </c>
      <c r="L2419" t="s">
        <v>46</v>
      </c>
    </row>
    <row r="2420" spans="1:12" x14ac:dyDescent="0.2">
      <c r="A2420" t="s">
        <v>2301</v>
      </c>
      <c r="B2420" t="s">
        <v>2302</v>
      </c>
      <c r="C2420">
        <v>4</v>
      </c>
      <c r="D2420" t="s">
        <v>385</v>
      </c>
      <c r="E2420">
        <v>1</v>
      </c>
      <c r="F2420">
        <v>14</v>
      </c>
      <c r="G2420">
        <v>7</v>
      </c>
      <c r="H2420">
        <v>212</v>
      </c>
      <c r="I2420" t="s">
        <v>199</v>
      </c>
      <c r="J2420" t="s">
        <v>200</v>
      </c>
      <c r="K2420" t="s">
        <v>201</v>
      </c>
      <c r="L2420" t="s">
        <v>202</v>
      </c>
    </row>
    <row r="2421" spans="1:12" x14ac:dyDescent="0.2">
      <c r="A2421" t="s">
        <v>2301</v>
      </c>
      <c r="B2421" t="s">
        <v>2302</v>
      </c>
      <c r="C2421">
        <v>5</v>
      </c>
      <c r="D2421" t="s">
        <v>314</v>
      </c>
      <c r="E2421">
        <v>1</v>
      </c>
      <c r="F2421">
        <v>14</v>
      </c>
      <c r="G2421">
        <v>6</v>
      </c>
      <c r="H2421">
        <v>212</v>
      </c>
      <c r="I2421" t="s">
        <v>205</v>
      </c>
      <c r="J2421" t="s">
        <v>200</v>
      </c>
      <c r="K2421" t="s">
        <v>206</v>
      </c>
      <c r="L2421" t="s">
        <v>207</v>
      </c>
    </row>
    <row r="2422" spans="1:12" x14ac:dyDescent="0.2">
      <c r="A2422" t="s">
        <v>2301</v>
      </c>
      <c r="B2422" t="s">
        <v>2302</v>
      </c>
      <c r="C2422">
        <v>6</v>
      </c>
      <c r="D2422" t="s">
        <v>315</v>
      </c>
      <c r="E2422">
        <v>1</v>
      </c>
      <c r="F2422">
        <v>15</v>
      </c>
      <c r="G2422">
        <v>2</v>
      </c>
      <c r="H2422">
        <v>203</v>
      </c>
      <c r="I2422" t="s">
        <v>209</v>
      </c>
      <c r="J2422" t="s">
        <v>210</v>
      </c>
      <c r="K2422" t="s">
        <v>211</v>
      </c>
      <c r="L2422" t="s">
        <v>212</v>
      </c>
    </row>
    <row r="2423" spans="1:12" x14ac:dyDescent="0.2">
      <c r="A2423" t="s">
        <v>2301</v>
      </c>
      <c r="B2423" t="s">
        <v>2302</v>
      </c>
      <c r="C2423">
        <v>7</v>
      </c>
      <c r="D2423" t="s">
        <v>896</v>
      </c>
      <c r="E2423">
        <v>1</v>
      </c>
      <c r="F2423">
        <v>20</v>
      </c>
      <c r="G2423">
        <v>6</v>
      </c>
      <c r="H2423">
        <v>211</v>
      </c>
      <c r="I2423" t="s">
        <v>20</v>
      </c>
      <c r="J2423" t="s">
        <v>15</v>
      </c>
      <c r="K2423" t="s">
        <v>21</v>
      </c>
      <c r="L2423" t="s">
        <v>22</v>
      </c>
    </row>
    <row r="2424" spans="1:12" x14ac:dyDescent="0.2">
      <c r="A2424" t="s">
        <v>2301</v>
      </c>
      <c r="B2424" t="s">
        <v>2302</v>
      </c>
      <c r="C2424">
        <v>8</v>
      </c>
      <c r="D2424" t="s">
        <v>446</v>
      </c>
      <c r="E2424" t="s">
        <v>204</v>
      </c>
      <c r="F2424">
        <v>22</v>
      </c>
      <c r="G2424">
        <v>9</v>
      </c>
      <c r="H2424">
        <v>213</v>
      </c>
      <c r="I2424" t="s">
        <v>192</v>
      </c>
      <c r="J2424" t="s">
        <v>15</v>
      </c>
      <c r="K2424" t="s">
        <v>193</v>
      </c>
      <c r="L2424" t="s">
        <v>194</v>
      </c>
    </row>
    <row r="2425" spans="1:12" x14ac:dyDescent="0.2">
      <c r="A2425" t="s">
        <v>2301</v>
      </c>
      <c r="B2425" t="s">
        <v>2302</v>
      </c>
      <c r="C2425">
        <v>9</v>
      </c>
      <c r="D2425" t="s">
        <v>213</v>
      </c>
      <c r="E2425" t="s">
        <v>382</v>
      </c>
      <c r="F2425">
        <v>22</v>
      </c>
      <c r="G2425">
        <v>3</v>
      </c>
      <c r="H2425">
        <v>212</v>
      </c>
      <c r="I2425" t="s">
        <v>205</v>
      </c>
      <c r="J2425" t="s">
        <v>15</v>
      </c>
      <c r="K2425" t="s">
        <v>214</v>
      </c>
      <c r="L2425" t="s">
        <v>215</v>
      </c>
    </row>
    <row r="2426" spans="1:12" x14ac:dyDescent="0.2">
      <c r="A2426" t="s">
        <v>2301</v>
      </c>
      <c r="B2426" t="s">
        <v>2302</v>
      </c>
      <c r="C2426">
        <v>10</v>
      </c>
      <c r="D2426" t="s">
        <v>216</v>
      </c>
      <c r="E2426" t="s">
        <v>382</v>
      </c>
      <c r="F2426">
        <v>19</v>
      </c>
      <c r="G2426">
        <v>4</v>
      </c>
      <c r="H2426">
        <v>214</v>
      </c>
      <c r="I2426" t="s">
        <v>2054</v>
      </c>
      <c r="J2426" t="s">
        <v>217</v>
      </c>
      <c r="K2426" t="s">
        <v>218</v>
      </c>
      <c r="L2426" t="s">
        <v>2103</v>
      </c>
    </row>
    <row r="2427" spans="1:12" x14ac:dyDescent="0.2">
      <c r="A2427" t="s">
        <v>2301</v>
      </c>
      <c r="B2427" t="s">
        <v>2302</v>
      </c>
      <c r="C2427">
        <v>11</v>
      </c>
      <c r="D2427" t="s">
        <v>220</v>
      </c>
      <c r="E2427" t="s">
        <v>310</v>
      </c>
      <c r="F2427">
        <v>23</v>
      </c>
      <c r="G2427">
        <v>9</v>
      </c>
      <c r="H2427">
        <v>166</v>
      </c>
      <c r="I2427" t="s">
        <v>205</v>
      </c>
      <c r="J2427" t="s">
        <v>15</v>
      </c>
      <c r="K2427" t="s">
        <v>221</v>
      </c>
      <c r="L2427" t="s">
        <v>215</v>
      </c>
    </row>
    <row r="2428" spans="1:12" x14ac:dyDescent="0.2">
      <c r="A2428" t="s">
        <v>2301</v>
      </c>
      <c r="B2428" t="s">
        <v>2302</v>
      </c>
      <c r="C2428">
        <v>12</v>
      </c>
      <c r="D2428" t="s">
        <v>222</v>
      </c>
      <c r="E2428" t="s">
        <v>358</v>
      </c>
      <c r="F2428">
        <v>14</v>
      </c>
      <c r="G2428">
        <v>13</v>
      </c>
      <c r="H2428">
        <v>169</v>
      </c>
      <c r="I2428" t="s">
        <v>37</v>
      </c>
      <c r="J2428" t="s">
        <v>38</v>
      </c>
      <c r="K2428" t="s">
        <v>39</v>
      </c>
      <c r="L2428" t="s">
        <v>40</v>
      </c>
    </row>
    <row r="2429" spans="1:12" x14ac:dyDescent="0.2">
      <c r="A2429" t="s">
        <v>2301</v>
      </c>
      <c r="B2429" t="s">
        <v>2302</v>
      </c>
      <c r="C2429">
        <v>13</v>
      </c>
      <c r="D2429" t="s">
        <v>1713</v>
      </c>
      <c r="E2429" t="s">
        <v>225</v>
      </c>
      <c r="F2429">
        <v>20</v>
      </c>
      <c r="G2429">
        <v>6</v>
      </c>
      <c r="H2429">
        <v>181</v>
      </c>
      <c r="I2429" t="s">
        <v>360</v>
      </c>
      <c r="J2429" t="s">
        <v>15</v>
      </c>
      <c r="K2429" t="s">
        <v>361</v>
      </c>
      <c r="L2429" t="s">
        <v>362</v>
      </c>
    </row>
    <row r="2430" spans="1:12" x14ac:dyDescent="0.2">
      <c r="A2430" t="s">
        <v>2301</v>
      </c>
      <c r="B2430" t="s">
        <v>2302</v>
      </c>
      <c r="C2430">
        <v>14</v>
      </c>
      <c r="D2430" t="s">
        <v>863</v>
      </c>
      <c r="E2430" t="s">
        <v>225</v>
      </c>
      <c r="F2430">
        <v>17</v>
      </c>
      <c r="G2430">
        <v>11</v>
      </c>
      <c r="H2430">
        <v>181</v>
      </c>
      <c r="I2430" t="s">
        <v>31</v>
      </c>
      <c r="J2430" t="s">
        <v>173</v>
      </c>
      <c r="K2430" t="s">
        <v>368</v>
      </c>
      <c r="L2430" t="s">
        <v>369</v>
      </c>
    </row>
    <row r="2431" spans="1:12" x14ac:dyDescent="0.2">
      <c r="A2431" t="s">
        <v>2301</v>
      </c>
      <c r="B2431" t="s">
        <v>2302</v>
      </c>
      <c r="C2431">
        <v>15</v>
      </c>
      <c r="D2431" t="s">
        <v>336</v>
      </c>
      <c r="E2431" t="s">
        <v>235</v>
      </c>
      <c r="F2431">
        <v>13</v>
      </c>
      <c r="G2431">
        <v>10</v>
      </c>
      <c r="H2431">
        <v>181</v>
      </c>
      <c r="I2431" t="s">
        <v>62</v>
      </c>
      <c r="J2431" t="s">
        <v>173</v>
      </c>
      <c r="K2431" t="s">
        <v>337</v>
      </c>
      <c r="L2431" t="s">
        <v>338</v>
      </c>
    </row>
    <row r="2432" spans="1:12" x14ac:dyDescent="0.2">
      <c r="A2432" t="s">
        <v>2301</v>
      </c>
      <c r="B2432" t="s">
        <v>2302</v>
      </c>
      <c r="C2432">
        <v>16</v>
      </c>
      <c r="D2432" t="s">
        <v>1568</v>
      </c>
      <c r="E2432" t="s">
        <v>235</v>
      </c>
      <c r="F2432">
        <v>20</v>
      </c>
      <c r="G2432">
        <v>6</v>
      </c>
      <c r="H2432">
        <v>181</v>
      </c>
      <c r="I2432" t="s">
        <v>506</v>
      </c>
      <c r="J2432" t="s">
        <v>15</v>
      </c>
      <c r="K2432" t="s">
        <v>507</v>
      </c>
      <c r="L2432" t="s">
        <v>508</v>
      </c>
    </row>
    <row r="2433" spans="1:12" x14ac:dyDescent="0.2">
      <c r="A2433" t="s">
        <v>2301</v>
      </c>
      <c r="B2433" t="s">
        <v>2302</v>
      </c>
      <c r="C2433">
        <v>17</v>
      </c>
      <c r="D2433" t="s">
        <v>1715</v>
      </c>
      <c r="E2433" t="s">
        <v>235</v>
      </c>
      <c r="F2433">
        <v>18</v>
      </c>
      <c r="G2433">
        <v>6</v>
      </c>
      <c r="H2433">
        <v>181</v>
      </c>
      <c r="I2433" t="s">
        <v>159</v>
      </c>
      <c r="J2433" t="s">
        <v>126</v>
      </c>
      <c r="K2433" t="s">
        <v>511</v>
      </c>
      <c r="L2433" t="s">
        <v>520</v>
      </c>
    </row>
    <row r="2434" spans="1:12" x14ac:dyDescent="0.2">
      <c r="A2434" t="s">
        <v>2301</v>
      </c>
      <c r="B2434" t="s">
        <v>2302</v>
      </c>
      <c r="C2434">
        <v>18</v>
      </c>
      <c r="D2434" t="s">
        <v>1564</v>
      </c>
      <c r="E2434" t="s">
        <v>235</v>
      </c>
      <c r="F2434">
        <v>20</v>
      </c>
      <c r="G2434">
        <v>6</v>
      </c>
      <c r="H2434">
        <v>181</v>
      </c>
      <c r="I2434" t="s">
        <v>514</v>
      </c>
      <c r="J2434" t="s">
        <v>15</v>
      </c>
      <c r="K2434" t="s">
        <v>515</v>
      </c>
      <c r="L2434" t="s">
        <v>516</v>
      </c>
    </row>
    <row r="2435" spans="1:12" x14ac:dyDescent="0.2">
      <c r="A2435" t="s">
        <v>2301</v>
      </c>
      <c r="B2435" t="s">
        <v>2302</v>
      </c>
      <c r="C2435">
        <v>19</v>
      </c>
      <c r="D2435" t="s">
        <v>2191</v>
      </c>
      <c r="E2435" t="s">
        <v>235</v>
      </c>
      <c r="F2435">
        <v>18</v>
      </c>
      <c r="G2435">
        <v>10</v>
      </c>
      <c r="H2435">
        <v>180</v>
      </c>
      <c r="I2435" t="s">
        <v>226</v>
      </c>
      <c r="J2435" t="s">
        <v>15</v>
      </c>
      <c r="K2435" t="s">
        <v>227</v>
      </c>
      <c r="L2435" t="s">
        <v>228</v>
      </c>
    </row>
    <row r="2436" spans="1:12" x14ac:dyDescent="0.2">
      <c r="A2436" t="s">
        <v>2301</v>
      </c>
      <c r="B2436" t="s">
        <v>2302</v>
      </c>
      <c r="C2436">
        <v>20</v>
      </c>
      <c r="D2436" t="s">
        <v>415</v>
      </c>
      <c r="E2436" t="s">
        <v>235</v>
      </c>
      <c r="F2436">
        <v>21</v>
      </c>
      <c r="G2436">
        <v>6</v>
      </c>
      <c r="H2436">
        <v>181</v>
      </c>
      <c r="I2436" t="s">
        <v>416</v>
      </c>
      <c r="J2436" t="s">
        <v>15</v>
      </c>
      <c r="K2436" t="s">
        <v>417</v>
      </c>
      <c r="L2436" t="s">
        <v>418</v>
      </c>
    </row>
    <row r="2437" spans="1:12" x14ac:dyDescent="0.2">
      <c r="A2437" t="s">
        <v>0</v>
      </c>
      <c r="B2437" t="s">
        <v>1</v>
      </c>
      <c r="C2437" t="s">
        <v>2</v>
      </c>
      <c r="D2437" t="s">
        <v>3</v>
      </c>
      <c r="E2437" t="s">
        <v>4</v>
      </c>
      <c r="F2437" t="s">
        <v>5</v>
      </c>
      <c r="G2437" t="s">
        <v>6</v>
      </c>
      <c r="H2437" t="s">
        <v>7</v>
      </c>
      <c r="I2437" t="s">
        <v>8</v>
      </c>
      <c r="J2437" t="s">
        <v>9</v>
      </c>
    </row>
    <row r="2438" spans="1:12" x14ac:dyDescent="0.2">
      <c r="A2438" t="s">
        <v>2303</v>
      </c>
      <c r="B2438" t="s">
        <v>2304</v>
      </c>
      <c r="C2438">
        <v>1</v>
      </c>
      <c r="D2438" t="s">
        <v>2194</v>
      </c>
      <c r="E2438" t="s">
        <v>257</v>
      </c>
      <c r="F2438">
        <v>13</v>
      </c>
      <c r="G2438">
        <v>138</v>
      </c>
      <c r="H2438">
        <v>308</v>
      </c>
      <c r="I2438" t="s">
        <v>31</v>
      </c>
      <c r="J2438" t="s">
        <v>244</v>
      </c>
      <c r="K2438" t="s">
        <v>245</v>
      </c>
      <c r="L2438" t="s">
        <v>246</v>
      </c>
    </row>
    <row r="2439" spans="1:12" x14ac:dyDescent="0.2">
      <c r="A2439" t="s">
        <v>2303</v>
      </c>
      <c r="B2439" t="s">
        <v>2304</v>
      </c>
      <c r="C2439">
        <v>2</v>
      </c>
      <c r="D2439" t="s">
        <v>2305</v>
      </c>
      <c r="E2439" t="s">
        <v>257</v>
      </c>
      <c r="F2439">
        <v>25</v>
      </c>
      <c r="G2439">
        <v>132</v>
      </c>
      <c r="H2439">
        <v>307</v>
      </c>
      <c r="I2439" t="s">
        <v>770</v>
      </c>
      <c r="J2439" t="s">
        <v>114</v>
      </c>
      <c r="K2439" t="s">
        <v>771</v>
      </c>
      <c r="L2439" t="s">
        <v>772</v>
      </c>
    </row>
    <row r="2440" spans="1:12" x14ac:dyDescent="0.2">
      <c r="A2440" t="s">
        <v>2303</v>
      </c>
      <c r="B2440" t="s">
        <v>2304</v>
      </c>
      <c r="C2440">
        <v>3</v>
      </c>
      <c r="D2440" t="s">
        <v>2306</v>
      </c>
      <c r="E2440" t="s">
        <v>30</v>
      </c>
      <c r="F2440">
        <v>18</v>
      </c>
      <c r="G2440">
        <v>127</v>
      </c>
      <c r="H2440">
        <v>308</v>
      </c>
      <c r="I2440" t="s">
        <v>151</v>
      </c>
      <c r="J2440" t="s">
        <v>1068</v>
      </c>
      <c r="K2440" t="s">
        <v>2029</v>
      </c>
      <c r="L2440" t="s">
        <v>2030</v>
      </c>
    </row>
    <row r="2441" spans="1:12" x14ac:dyDescent="0.2">
      <c r="A2441" t="s">
        <v>2303</v>
      </c>
      <c r="B2441" t="s">
        <v>2304</v>
      </c>
      <c r="C2441">
        <v>4</v>
      </c>
      <c r="D2441" t="s">
        <v>2307</v>
      </c>
      <c r="E2441" t="s">
        <v>267</v>
      </c>
      <c r="F2441">
        <v>15</v>
      </c>
      <c r="G2441">
        <v>127</v>
      </c>
      <c r="H2441">
        <v>295</v>
      </c>
      <c r="I2441" t="s">
        <v>141</v>
      </c>
      <c r="J2441" t="s">
        <v>400</v>
      </c>
      <c r="K2441" t="s">
        <v>2035</v>
      </c>
      <c r="L2441" t="s">
        <v>2036</v>
      </c>
    </row>
    <row r="2442" spans="1:12" x14ac:dyDescent="0.2">
      <c r="A2442" t="s">
        <v>2303</v>
      </c>
      <c r="B2442" t="s">
        <v>2304</v>
      </c>
      <c r="C2442">
        <v>5</v>
      </c>
      <c r="D2442" t="s">
        <v>2308</v>
      </c>
      <c r="E2442" t="s">
        <v>267</v>
      </c>
      <c r="F2442">
        <v>16</v>
      </c>
      <c r="G2442">
        <v>127</v>
      </c>
      <c r="H2442">
        <v>308</v>
      </c>
      <c r="I2442" t="s">
        <v>791</v>
      </c>
      <c r="J2442" t="s">
        <v>126</v>
      </c>
      <c r="K2442" t="s">
        <v>2038</v>
      </c>
      <c r="L2442" t="s">
        <v>2039</v>
      </c>
    </row>
    <row r="2443" spans="1:12" x14ac:dyDescent="0.2">
      <c r="A2443" t="s">
        <v>2303</v>
      </c>
      <c r="B2443" t="s">
        <v>2304</v>
      </c>
      <c r="C2443">
        <v>6</v>
      </c>
      <c r="D2443" t="s">
        <v>1242</v>
      </c>
      <c r="E2443" t="s">
        <v>48</v>
      </c>
      <c r="F2443">
        <v>21</v>
      </c>
      <c r="G2443">
        <v>93</v>
      </c>
      <c r="H2443">
        <v>349</v>
      </c>
      <c r="I2443" t="s">
        <v>323</v>
      </c>
      <c r="J2443" t="s">
        <v>324</v>
      </c>
      <c r="K2443" t="s">
        <v>325</v>
      </c>
      <c r="L2443" t="s">
        <v>326</v>
      </c>
    </row>
    <row r="2444" spans="1:12" x14ac:dyDescent="0.2">
      <c r="A2444" t="s">
        <v>2303</v>
      </c>
      <c r="B2444" t="s">
        <v>2304</v>
      </c>
      <c r="C2444">
        <v>7</v>
      </c>
      <c r="D2444" t="s">
        <v>388</v>
      </c>
      <c r="E2444" t="s">
        <v>48</v>
      </c>
      <c r="F2444">
        <v>19</v>
      </c>
      <c r="G2444">
        <v>130</v>
      </c>
      <c r="H2444">
        <v>289</v>
      </c>
      <c r="I2444" t="s">
        <v>209</v>
      </c>
      <c r="J2444" t="s">
        <v>210</v>
      </c>
      <c r="K2444" t="s">
        <v>211</v>
      </c>
      <c r="L2444" t="s">
        <v>212</v>
      </c>
    </row>
    <row r="2445" spans="1:12" x14ac:dyDescent="0.2">
      <c r="A2445" t="s">
        <v>2303</v>
      </c>
      <c r="B2445" t="s">
        <v>2304</v>
      </c>
      <c r="C2445">
        <v>8</v>
      </c>
      <c r="D2445" t="s">
        <v>2309</v>
      </c>
      <c r="E2445" t="s">
        <v>48</v>
      </c>
      <c r="F2445">
        <v>19</v>
      </c>
      <c r="G2445">
        <v>127</v>
      </c>
      <c r="H2445">
        <v>295</v>
      </c>
      <c r="I2445" t="s">
        <v>226</v>
      </c>
      <c r="J2445" t="s">
        <v>15</v>
      </c>
      <c r="K2445" t="s">
        <v>2032</v>
      </c>
      <c r="L2445" t="s">
        <v>2033</v>
      </c>
    </row>
    <row r="2446" spans="1:12" x14ac:dyDescent="0.2">
      <c r="A2446" t="s">
        <v>2303</v>
      </c>
      <c r="B2446" t="s">
        <v>2304</v>
      </c>
      <c r="C2446">
        <v>9</v>
      </c>
      <c r="D2446" t="s">
        <v>2294</v>
      </c>
      <c r="E2446" t="s">
        <v>110</v>
      </c>
      <c r="F2446">
        <v>15</v>
      </c>
      <c r="G2446">
        <v>133</v>
      </c>
      <c r="H2446">
        <v>271</v>
      </c>
      <c r="I2446" t="s">
        <v>101</v>
      </c>
      <c r="J2446" t="s">
        <v>89</v>
      </c>
      <c r="K2446" t="s">
        <v>64</v>
      </c>
      <c r="L2446" t="s">
        <v>102</v>
      </c>
    </row>
    <row r="2447" spans="1:12" x14ac:dyDescent="0.2">
      <c r="A2447" t="s">
        <v>2303</v>
      </c>
      <c r="B2447" t="s">
        <v>2304</v>
      </c>
      <c r="C2447">
        <v>10</v>
      </c>
      <c r="D2447" t="s">
        <v>2040</v>
      </c>
      <c r="E2447" t="s">
        <v>110</v>
      </c>
      <c r="F2447">
        <v>10</v>
      </c>
      <c r="G2447">
        <v>95</v>
      </c>
      <c r="H2447">
        <v>173</v>
      </c>
      <c r="I2447" t="s">
        <v>2041</v>
      </c>
      <c r="J2447" t="s">
        <v>2042</v>
      </c>
      <c r="K2447" t="s">
        <v>2043</v>
      </c>
      <c r="L2447" t="s">
        <v>2044</v>
      </c>
    </row>
    <row r="2448" spans="1:12" x14ac:dyDescent="0.2">
      <c r="A2448" t="s">
        <v>2303</v>
      </c>
      <c r="B2448" t="s">
        <v>2304</v>
      </c>
      <c r="C2448">
        <v>11</v>
      </c>
      <c r="D2448" t="s">
        <v>2161</v>
      </c>
      <c r="E2448" t="s">
        <v>57</v>
      </c>
      <c r="F2448">
        <v>40</v>
      </c>
      <c r="G2448">
        <v>136</v>
      </c>
      <c r="H2448">
        <v>253</v>
      </c>
      <c r="I2448" t="s">
        <v>2068</v>
      </c>
      <c r="J2448" t="s">
        <v>136</v>
      </c>
      <c r="K2448" t="s">
        <v>2069</v>
      </c>
      <c r="L2448" t="s">
        <v>2070</v>
      </c>
    </row>
    <row r="2449" spans="1:12" x14ac:dyDescent="0.2">
      <c r="A2449" t="s">
        <v>2303</v>
      </c>
      <c r="B2449" t="s">
        <v>2304</v>
      </c>
      <c r="C2449">
        <v>12</v>
      </c>
      <c r="D2449" t="s">
        <v>287</v>
      </c>
      <c r="E2449" t="s">
        <v>57</v>
      </c>
      <c r="F2449">
        <v>14</v>
      </c>
      <c r="G2449">
        <v>103</v>
      </c>
      <c r="H2449">
        <v>292</v>
      </c>
      <c r="I2449" t="s">
        <v>14</v>
      </c>
      <c r="J2449" t="s">
        <v>114</v>
      </c>
      <c r="K2449" t="s">
        <v>115</v>
      </c>
      <c r="L2449" t="s">
        <v>116</v>
      </c>
    </row>
    <row r="2450" spans="1:12" x14ac:dyDescent="0.2">
      <c r="A2450" t="s">
        <v>2303</v>
      </c>
      <c r="B2450" t="s">
        <v>2304</v>
      </c>
      <c r="C2450">
        <v>13</v>
      </c>
      <c r="D2450" t="s">
        <v>2310</v>
      </c>
      <c r="E2450" t="s">
        <v>67</v>
      </c>
      <c r="F2450">
        <v>13</v>
      </c>
      <c r="G2450">
        <v>127</v>
      </c>
      <c r="H2450">
        <v>308</v>
      </c>
      <c r="I2450" t="s">
        <v>141</v>
      </c>
      <c r="J2450" t="s">
        <v>341</v>
      </c>
      <c r="K2450" t="s">
        <v>2209</v>
      </c>
      <c r="L2450" t="s">
        <v>2210</v>
      </c>
    </row>
    <row r="2451" spans="1:12" x14ac:dyDescent="0.2">
      <c r="A2451" t="s">
        <v>2303</v>
      </c>
      <c r="B2451" t="s">
        <v>2304</v>
      </c>
      <c r="C2451">
        <v>14</v>
      </c>
      <c r="D2451" t="s">
        <v>2093</v>
      </c>
      <c r="E2451" t="s">
        <v>67</v>
      </c>
      <c r="F2451">
        <v>13</v>
      </c>
      <c r="G2451">
        <v>134</v>
      </c>
      <c r="H2451">
        <v>187</v>
      </c>
      <c r="I2451" t="s">
        <v>2094</v>
      </c>
      <c r="J2451" t="s">
        <v>173</v>
      </c>
      <c r="K2451" t="s">
        <v>2095</v>
      </c>
      <c r="L2451" t="s">
        <v>2096</v>
      </c>
    </row>
    <row r="2452" spans="1:12" x14ac:dyDescent="0.2">
      <c r="A2452" t="s">
        <v>2303</v>
      </c>
      <c r="B2452" t="s">
        <v>2304</v>
      </c>
      <c r="C2452">
        <v>15</v>
      </c>
      <c r="D2452" t="s">
        <v>2053</v>
      </c>
      <c r="E2452" t="s">
        <v>67</v>
      </c>
      <c r="F2452">
        <v>15</v>
      </c>
      <c r="G2452">
        <v>136</v>
      </c>
      <c r="H2452">
        <v>291</v>
      </c>
      <c r="I2452" t="s">
        <v>2054</v>
      </c>
      <c r="J2452" t="s">
        <v>89</v>
      </c>
      <c r="K2452" t="s">
        <v>2055</v>
      </c>
      <c r="L2452" t="s">
        <v>2056</v>
      </c>
    </row>
    <row r="2453" spans="1:12" x14ac:dyDescent="0.2">
      <c r="A2453" t="s">
        <v>2303</v>
      </c>
      <c r="B2453" t="s">
        <v>2304</v>
      </c>
      <c r="C2453">
        <v>16</v>
      </c>
      <c r="D2453" t="s">
        <v>1474</v>
      </c>
      <c r="E2453" t="s">
        <v>295</v>
      </c>
      <c r="F2453">
        <v>31</v>
      </c>
      <c r="G2453">
        <v>121</v>
      </c>
      <c r="H2453">
        <v>172</v>
      </c>
      <c r="I2453" t="s">
        <v>199</v>
      </c>
      <c r="J2453" t="s">
        <v>200</v>
      </c>
      <c r="K2453" t="s">
        <v>201</v>
      </c>
      <c r="L2453" t="s">
        <v>202</v>
      </c>
    </row>
    <row r="2454" spans="1:12" x14ac:dyDescent="0.2">
      <c r="A2454" t="s">
        <v>2303</v>
      </c>
      <c r="B2454" t="s">
        <v>2304</v>
      </c>
      <c r="C2454">
        <v>17</v>
      </c>
      <c r="D2454" t="s">
        <v>2311</v>
      </c>
      <c r="E2454" t="s">
        <v>295</v>
      </c>
      <c r="F2454">
        <v>19</v>
      </c>
      <c r="G2454">
        <v>128</v>
      </c>
      <c r="H2454">
        <v>186</v>
      </c>
      <c r="I2454" t="s">
        <v>960</v>
      </c>
      <c r="J2454" t="s">
        <v>376</v>
      </c>
      <c r="K2454" t="s">
        <v>2077</v>
      </c>
      <c r="L2454" t="s">
        <v>2078</v>
      </c>
    </row>
    <row r="2455" spans="1:12" x14ac:dyDescent="0.2">
      <c r="A2455" t="s">
        <v>2303</v>
      </c>
      <c r="B2455" t="s">
        <v>2304</v>
      </c>
      <c r="C2455">
        <v>18</v>
      </c>
      <c r="D2455" t="s">
        <v>302</v>
      </c>
      <c r="E2455" t="s">
        <v>295</v>
      </c>
      <c r="F2455">
        <v>30</v>
      </c>
      <c r="G2455">
        <v>72</v>
      </c>
      <c r="H2455">
        <v>158</v>
      </c>
      <c r="I2455" t="s">
        <v>159</v>
      </c>
      <c r="J2455" t="s">
        <v>89</v>
      </c>
      <c r="K2455" t="s">
        <v>303</v>
      </c>
      <c r="L2455" t="s">
        <v>304</v>
      </c>
    </row>
    <row r="2456" spans="1:12" x14ac:dyDescent="0.2">
      <c r="A2456" t="s">
        <v>2303</v>
      </c>
      <c r="B2456" t="s">
        <v>2304</v>
      </c>
      <c r="C2456">
        <v>19</v>
      </c>
      <c r="D2456" t="s">
        <v>2312</v>
      </c>
      <c r="E2456" t="s">
        <v>295</v>
      </c>
      <c r="F2456">
        <v>12</v>
      </c>
      <c r="G2456">
        <v>138</v>
      </c>
      <c r="H2456">
        <v>294</v>
      </c>
      <c r="I2456" t="s">
        <v>79</v>
      </c>
      <c r="J2456" t="s">
        <v>163</v>
      </c>
      <c r="K2456" t="s">
        <v>164</v>
      </c>
      <c r="L2456" t="s">
        <v>165</v>
      </c>
    </row>
    <row r="2457" spans="1:12" x14ac:dyDescent="0.2">
      <c r="A2457" t="s">
        <v>2303</v>
      </c>
      <c r="B2457" t="s">
        <v>2304</v>
      </c>
      <c r="C2457">
        <v>20</v>
      </c>
      <c r="D2457" t="s">
        <v>2313</v>
      </c>
      <c r="E2457" t="s">
        <v>78</v>
      </c>
      <c r="F2457">
        <v>18</v>
      </c>
      <c r="G2457">
        <v>127</v>
      </c>
      <c r="H2457">
        <v>308</v>
      </c>
      <c r="I2457" t="s">
        <v>155</v>
      </c>
      <c r="J2457" t="s">
        <v>126</v>
      </c>
      <c r="K2457" t="s">
        <v>156</v>
      </c>
      <c r="L2457" t="s">
        <v>157</v>
      </c>
    </row>
    <row r="2458" spans="1:12" x14ac:dyDescent="0.2">
      <c r="A2458" t="s">
        <v>0</v>
      </c>
      <c r="B2458" t="s">
        <v>1</v>
      </c>
      <c r="C2458" t="s">
        <v>2</v>
      </c>
      <c r="D2458" t="s">
        <v>3</v>
      </c>
      <c r="E2458" t="s">
        <v>4</v>
      </c>
      <c r="F2458" t="s">
        <v>5</v>
      </c>
      <c r="G2458" t="s">
        <v>6</v>
      </c>
      <c r="H2458" t="s">
        <v>7</v>
      </c>
      <c r="I2458" t="s">
        <v>8</v>
      </c>
      <c r="J2458" t="s">
        <v>9</v>
      </c>
    </row>
    <row r="2459" spans="1:12" x14ac:dyDescent="0.2">
      <c r="A2459" t="s">
        <v>2314</v>
      </c>
      <c r="B2459" t="s">
        <v>2315</v>
      </c>
      <c r="C2459">
        <v>1</v>
      </c>
      <c r="D2459" t="s">
        <v>108</v>
      </c>
      <c r="E2459" t="s">
        <v>223</v>
      </c>
      <c r="F2459">
        <v>25</v>
      </c>
      <c r="G2459">
        <v>9</v>
      </c>
      <c r="H2459">
        <v>189</v>
      </c>
      <c r="I2459" t="s">
        <v>20</v>
      </c>
      <c r="J2459" t="s">
        <v>15</v>
      </c>
      <c r="K2459" t="s">
        <v>21</v>
      </c>
      <c r="L2459" t="s">
        <v>22</v>
      </c>
    </row>
    <row r="2460" spans="1:12" x14ac:dyDescent="0.2">
      <c r="A2460" t="s">
        <v>2314</v>
      </c>
      <c r="B2460" t="s">
        <v>2315</v>
      </c>
      <c r="C2460">
        <v>2</v>
      </c>
      <c r="D2460" t="s">
        <v>534</v>
      </c>
      <c r="E2460" t="s">
        <v>358</v>
      </c>
      <c r="F2460">
        <v>22</v>
      </c>
      <c r="G2460">
        <v>9</v>
      </c>
      <c r="H2460">
        <v>191</v>
      </c>
      <c r="I2460" t="s">
        <v>192</v>
      </c>
      <c r="J2460" t="s">
        <v>15</v>
      </c>
      <c r="K2460" t="s">
        <v>193</v>
      </c>
      <c r="L2460" t="s">
        <v>194</v>
      </c>
    </row>
    <row r="2461" spans="1:12" x14ac:dyDescent="0.2">
      <c r="A2461" t="s">
        <v>2314</v>
      </c>
      <c r="B2461" t="s">
        <v>2315</v>
      </c>
      <c r="C2461">
        <v>3</v>
      </c>
      <c r="D2461" t="s">
        <v>1046</v>
      </c>
      <c r="E2461" t="s">
        <v>255</v>
      </c>
      <c r="F2461">
        <v>21</v>
      </c>
      <c r="G2461">
        <v>9</v>
      </c>
      <c r="H2461">
        <v>161</v>
      </c>
      <c r="I2461" t="s">
        <v>37</v>
      </c>
      <c r="J2461" t="s">
        <v>38</v>
      </c>
      <c r="K2461" t="s">
        <v>39</v>
      </c>
      <c r="L2461" t="s">
        <v>40</v>
      </c>
    </row>
    <row r="2462" spans="1:12" x14ac:dyDescent="0.2">
      <c r="A2462" t="s">
        <v>2314</v>
      </c>
      <c r="B2462" t="s">
        <v>2315</v>
      </c>
      <c r="C2462">
        <v>4</v>
      </c>
      <c r="D2462" t="s">
        <v>385</v>
      </c>
      <c r="E2462" t="s">
        <v>424</v>
      </c>
      <c r="F2462">
        <v>21</v>
      </c>
      <c r="G2462">
        <v>9</v>
      </c>
      <c r="H2462">
        <v>148</v>
      </c>
      <c r="I2462" t="s">
        <v>199</v>
      </c>
      <c r="J2462" t="s">
        <v>200</v>
      </c>
      <c r="K2462" t="s">
        <v>201</v>
      </c>
      <c r="L2462" t="s">
        <v>202</v>
      </c>
    </row>
    <row r="2463" spans="1:12" x14ac:dyDescent="0.2">
      <c r="A2463" t="s">
        <v>2314</v>
      </c>
      <c r="B2463" t="s">
        <v>2315</v>
      </c>
      <c r="C2463">
        <v>5</v>
      </c>
      <c r="D2463" t="s">
        <v>1924</v>
      </c>
      <c r="E2463" t="s">
        <v>428</v>
      </c>
      <c r="F2463">
        <v>21</v>
      </c>
      <c r="G2463">
        <v>9</v>
      </c>
      <c r="H2463">
        <v>148</v>
      </c>
      <c r="I2463" t="s">
        <v>209</v>
      </c>
      <c r="J2463" t="s">
        <v>210</v>
      </c>
      <c r="K2463" t="s">
        <v>211</v>
      </c>
      <c r="L2463" t="s">
        <v>212</v>
      </c>
    </row>
    <row r="2464" spans="1:12" x14ac:dyDescent="0.2">
      <c r="A2464" t="s">
        <v>2314</v>
      </c>
      <c r="B2464" t="s">
        <v>2315</v>
      </c>
      <c r="C2464">
        <v>6</v>
      </c>
      <c r="D2464" t="s">
        <v>387</v>
      </c>
      <c r="E2464" t="s">
        <v>19</v>
      </c>
      <c r="F2464">
        <v>23</v>
      </c>
      <c r="G2464">
        <v>9</v>
      </c>
      <c r="H2464">
        <v>173</v>
      </c>
      <c r="I2464" t="s">
        <v>49</v>
      </c>
      <c r="J2464" t="s">
        <v>44</v>
      </c>
      <c r="K2464" t="s">
        <v>50</v>
      </c>
      <c r="L2464" t="s">
        <v>51</v>
      </c>
    </row>
    <row r="2465" spans="1:12" x14ac:dyDescent="0.2">
      <c r="A2465" t="s">
        <v>2314</v>
      </c>
      <c r="B2465" t="s">
        <v>2315</v>
      </c>
      <c r="C2465">
        <v>7</v>
      </c>
      <c r="D2465" t="s">
        <v>2250</v>
      </c>
      <c r="E2465" t="s">
        <v>19</v>
      </c>
      <c r="F2465">
        <v>23</v>
      </c>
      <c r="G2465">
        <v>9</v>
      </c>
      <c r="H2465">
        <v>173</v>
      </c>
      <c r="I2465" t="s">
        <v>58</v>
      </c>
      <c r="J2465" t="s">
        <v>44</v>
      </c>
      <c r="K2465" t="s">
        <v>59</v>
      </c>
      <c r="L2465" t="s">
        <v>60</v>
      </c>
    </row>
    <row r="2466" spans="1:12" x14ac:dyDescent="0.2">
      <c r="A2466" t="s">
        <v>2314</v>
      </c>
      <c r="B2466" t="s">
        <v>2315</v>
      </c>
      <c r="C2466">
        <v>8</v>
      </c>
      <c r="D2466" t="s">
        <v>2316</v>
      </c>
      <c r="E2466" t="s">
        <v>257</v>
      </c>
      <c r="F2466">
        <v>23</v>
      </c>
      <c r="G2466">
        <v>9</v>
      </c>
      <c r="H2466">
        <v>212</v>
      </c>
      <c r="I2466" t="s">
        <v>880</v>
      </c>
      <c r="J2466" t="s">
        <v>400</v>
      </c>
      <c r="K2466" t="s">
        <v>881</v>
      </c>
      <c r="L2466" t="s">
        <v>882</v>
      </c>
    </row>
    <row r="2467" spans="1:12" x14ac:dyDescent="0.2">
      <c r="A2467" t="s">
        <v>2314</v>
      </c>
      <c r="B2467" t="s">
        <v>2315</v>
      </c>
      <c r="C2467">
        <v>9</v>
      </c>
      <c r="D2467" t="s">
        <v>2251</v>
      </c>
      <c r="E2467" t="s">
        <v>487</v>
      </c>
      <c r="F2467">
        <v>19</v>
      </c>
      <c r="G2467">
        <v>9</v>
      </c>
      <c r="H2467">
        <v>171</v>
      </c>
      <c r="I2467" t="s">
        <v>43</v>
      </c>
      <c r="J2467" t="s">
        <v>44</v>
      </c>
      <c r="K2467" t="s">
        <v>45</v>
      </c>
      <c r="L2467" t="s">
        <v>46</v>
      </c>
    </row>
    <row r="2468" spans="1:12" x14ac:dyDescent="0.2">
      <c r="A2468" t="s">
        <v>2314</v>
      </c>
      <c r="B2468" t="s">
        <v>2315</v>
      </c>
      <c r="C2468">
        <v>10</v>
      </c>
      <c r="D2468" t="s">
        <v>1319</v>
      </c>
      <c r="E2468" t="s">
        <v>487</v>
      </c>
      <c r="F2468">
        <v>21</v>
      </c>
      <c r="G2468">
        <v>9</v>
      </c>
      <c r="H2468">
        <v>171</v>
      </c>
      <c r="I2468" t="s">
        <v>205</v>
      </c>
      <c r="J2468" t="s">
        <v>200</v>
      </c>
      <c r="K2468" t="s">
        <v>206</v>
      </c>
      <c r="L2468" t="s">
        <v>207</v>
      </c>
    </row>
    <row r="2469" spans="1:12" x14ac:dyDescent="0.2">
      <c r="A2469" t="s">
        <v>2314</v>
      </c>
      <c r="B2469" t="s">
        <v>2315</v>
      </c>
      <c r="C2469">
        <v>11</v>
      </c>
      <c r="D2469" t="s">
        <v>1114</v>
      </c>
      <c r="E2469" t="s">
        <v>42</v>
      </c>
      <c r="F2469">
        <v>14</v>
      </c>
      <c r="G2469">
        <v>9</v>
      </c>
      <c r="H2469">
        <v>175</v>
      </c>
      <c r="I2469" t="s">
        <v>226</v>
      </c>
      <c r="J2469" t="s">
        <v>15</v>
      </c>
      <c r="K2469" t="s">
        <v>227</v>
      </c>
      <c r="L2469" t="s">
        <v>228</v>
      </c>
    </row>
    <row r="2470" spans="1:12" x14ac:dyDescent="0.2">
      <c r="A2470" t="s">
        <v>2314</v>
      </c>
      <c r="B2470" t="s">
        <v>2315</v>
      </c>
      <c r="C2470">
        <v>12</v>
      </c>
      <c r="D2470" t="s">
        <v>2317</v>
      </c>
      <c r="E2470" t="s">
        <v>42</v>
      </c>
      <c r="F2470">
        <v>27</v>
      </c>
      <c r="G2470">
        <v>4</v>
      </c>
      <c r="H2470">
        <v>52</v>
      </c>
      <c r="I2470" t="s">
        <v>2255</v>
      </c>
      <c r="J2470" t="s">
        <v>114</v>
      </c>
      <c r="K2470" t="s">
        <v>2256</v>
      </c>
      <c r="L2470" t="s">
        <v>2257</v>
      </c>
    </row>
    <row r="2471" spans="1:12" x14ac:dyDescent="0.2">
      <c r="A2471" t="s">
        <v>2314</v>
      </c>
      <c r="B2471" t="s">
        <v>2315</v>
      </c>
      <c r="C2471">
        <v>13</v>
      </c>
      <c r="D2471" t="s">
        <v>942</v>
      </c>
      <c r="E2471" t="s">
        <v>267</v>
      </c>
      <c r="F2471">
        <v>30</v>
      </c>
      <c r="G2471">
        <v>9</v>
      </c>
      <c r="H2471">
        <v>51</v>
      </c>
      <c r="I2471" t="s">
        <v>205</v>
      </c>
      <c r="J2471" t="s">
        <v>15</v>
      </c>
      <c r="K2471" t="s">
        <v>214</v>
      </c>
      <c r="L2471" t="s">
        <v>215</v>
      </c>
    </row>
    <row r="2472" spans="1:12" x14ac:dyDescent="0.2">
      <c r="A2472" t="s">
        <v>2314</v>
      </c>
      <c r="B2472" t="s">
        <v>2315</v>
      </c>
      <c r="C2472">
        <v>14</v>
      </c>
      <c r="D2472" t="s">
        <v>2318</v>
      </c>
      <c r="E2472" t="s">
        <v>110</v>
      </c>
      <c r="F2472">
        <v>29</v>
      </c>
      <c r="G2472">
        <v>8</v>
      </c>
      <c r="H2472">
        <v>41</v>
      </c>
      <c r="I2472" t="s">
        <v>781</v>
      </c>
      <c r="J2472" t="s">
        <v>782</v>
      </c>
      <c r="K2472" t="s">
        <v>783</v>
      </c>
      <c r="L2472" t="s">
        <v>784</v>
      </c>
    </row>
    <row r="2473" spans="1:12" x14ac:dyDescent="0.2">
      <c r="A2473" t="s">
        <v>2314</v>
      </c>
      <c r="B2473" t="s">
        <v>2315</v>
      </c>
      <c r="C2473">
        <v>15</v>
      </c>
      <c r="D2473" t="s">
        <v>2319</v>
      </c>
      <c r="E2473" t="s">
        <v>110</v>
      </c>
      <c r="F2473">
        <v>23</v>
      </c>
      <c r="G2473">
        <v>4</v>
      </c>
      <c r="H2473">
        <v>134</v>
      </c>
      <c r="I2473" t="s">
        <v>770</v>
      </c>
      <c r="J2473" t="s">
        <v>114</v>
      </c>
      <c r="K2473" t="s">
        <v>771</v>
      </c>
      <c r="L2473" t="s">
        <v>772</v>
      </c>
    </row>
    <row r="2474" spans="1:12" x14ac:dyDescent="0.2">
      <c r="A2474" t="s">
        <v>2314</v>
      </c>
      <c r="B2474" t="s">
        <v>2315</v>
      </c>
      <c r="C2474">
        <v>16</v>
      </c>
      <c r="D2474" t="s">
        <v>929</v>
      </c>
      <c r="E2474" t="s">
        <v>110</v>
      </c>
      <c r="F2474">
        <v>20</v>
      </c>
      <c r="G2474">
        <v>9</v>
      </c>
      <c r="H2474">
        <v>175</v>
      </c>
      <c r="I2474" t="s">
        <v>31</v>
      </c>
      <c r="J2474" t="s">
        <v>173</v>
      </c>
      <c r="K2474" t="s">
        <v>368</v>
      </c>
      <c r="L2474" t="s">
        <v>369</v>
      </c>
    </row>
    <row r="2475" spans="1:12" x14ac:dyDescent="0.2">
      <c r="A2475" t="s">
        <v>2314</v>
      </c>
      <c r="B2475" t="s">
        <v>2315</v>
      </c>
      <c r="C2475">
        <v>17</v>
      </c>
      <c r="D2475" t="s">
        <v>2320</v>
      </c>
      <c r="E2475" t="s">
        <v>110</v>
      </c>
      <c r="F2475">
        <v>18</v>
      </c>
      <c r="G2475">
        <v>2</v>
      </c>
      <c r="H2475">
        <v>40</v>
      </c>
      <c r="I2475" t="s">
        <v>2260</v>
      </c>
      <c r="J2475" t="s">
        <v>114</v>
      </c>
      <c r="K2475" t="s">
        <v>2261</v>
      </c>
      <c r="L2475" t="s">
        <v>2262</v>
      </c>
    </row>
    <row r="2476" spans="1:12" x14ac:dyDescent="0.2">
      <c r="A2476" t="s">
        <v>2314</v>
      </c>
      <c r="B2476" t="s">
        <v>2315</v>
      </c>
      <c r="C2476">
        <v>18</v>
      </c>
      <c r="D2476" t="s">
        <v>2321</v>
      </c>
      <c r="E2476" t="s">
        <v>57</v>
      </c>
      <c r="F2476">
        <v>18</v>
      </c>
      <c r="G2476">
        <v>1</v>
      </c>
      <c r="H2476">
        <v>177</v>
      </c>
      <c r="I2476" t="s">
        <v>720</v>
      </c>
      <c r="J2476" t="s">
        <v>1048</v>
      </c>
      <c r="K2476" t="s">
        <v>1282</v>
      </c>
      <c r="L2476" t="s">
        <v>1283</v>
      </c>
    </row>
    <row r="2477" spans="1:12" x14ac:dyDescent="0.2">
      <c r="A2477" t="s">
        <v>2314</v>
      </c>
      <c r="B2477" t="s">
        <v>2315</v>
      </c>
      <c r="C2477">
        <v>19</v>
      </c>
      <c r="D2477" t="s">
        <v>2322</v>
      </c>
      <c r="E2477" t="s">
        <v>67</v>
      </c>
      <c r="F2477">
        <v>33</v>
      </c>
      <c r="G2477">
        <v>4</v>
      </c>
      <c r="H2477">
        <v>52</v>
      </c>
      <c r="I2477" t="s">
        <v>1889</v>
      </c>
      <c r="J2477" t="s">
        <v>114</v>
      </c>
      <c r="K2477" t="s">
        <v>2323</v>
      </c>
      <c r="L2477" t="s">
        <v>2324</v>
      </c>
    </row>
    <row r="2478" spans="1:12" x14ac:dyDescent="0.2">
      <c r="A2478" t="s">
        <v>2314</v>
      </c>
      <c r="B2478" t="s">
        <v>2315</v>
      </c>
      <c r="C2478">
        <v>20</v>
      </c>
      <c r="D2478" t="s">
        <v>2325</v>
      </c>
      <c r="E2478" t="s">
        <v>67</v>
      </c>
      <c r="F2478">
        <v>27</v>
      </c>
      <c r="G2478">
        <v>8</v>
      </c>
      <c r="H2478">
        <v>135</v>
      </c>
      <c r="I2478" t="s">
        <v>1028</v>
      </c>
      <c r="J2478" t="s">
        <v>2326</v>
      </c>
      <c r="K2478" t="s">
        <v>2327</v>
      </c>
      <c r="L2478" t="s">
        <v>2328</v>
      </c>
    </row>
    <row r="2479" spans="1:12" x14ac:dyDescent="0.2">
      <c r="A2479" t="s">
        <v>0</v>
      </c>
      <c r="B2479" t="s">
        <v>1</v>
      </c>
      <c r="C2479" t="s">
        <v>2</v>
      </c>
      <c r="D2479" t="s">
        <v>3</v>
      </c>
      <c r="E2479" t="s">
        <v>4</v>
      </c>
      <c r="F2479" t="s">
        <v>5</v>
      </c>
      <c r="G2479" t="s">
        <v>6</v>
      </c>
      <c r="H2479" t="s">
        <v>7</v>
      </c>
      <c r="I2479" t="s">
        <v>8</v>
      </c>
      <c r="J2479" t="s">
        <v>9</v>
      </c>
    </row>
    <row r="2480" spans="1:12" x14ac:dyDescent="0.2">
      <c r="A2480" t="s">
        <v>2329</v>
      </c>
      <c r="B2480" t="s">
        <v>2330</v>
      </c>
      <c r="C2480">
        <v>1</v>
      </c>
      <c r="D2480" t="s">
        <v>2331</v>
      </c>
      <c r="E2480" t="s">
        <v>428</v>
      </c>
      <c r="F2480">
        <v>21</v>
      </c>
      <c r="G2480">
        <v>55</v>
      </c>
      <c r="H2480">
        <v>309</v>
      </c>
      <c r="I2480" t="s">
        <v>323</v>
      </c>
      <c r="J2480" t="s">
        <v>324</v>
      </c>
      <c r="K2480" t="s">
        <v>325</v>
      </c>
      <c r="L2480" t="s">
        <v>326</v>
      </c>
    </row>
    <row r="2481" spans="1:12" x14ac:dyDescent="0.2">
      <c r="A2481" t="s">
        <v>2329</v>
      </c>
      <c r="B2481" t="s">
        <v>2330</v>
      </c>
      <c r="C2481">
        <v>2</v>
      </c>
      <c r="D2481" t="s">
        <v>2026</v>
      </c>
      <c r="E2481" t="s">
        <v>13</v>
      </c>
      <c r="F2481">
        <v>16</v>
      </c>
      <c r="G2481">
        <v>99</v>
      </c>
      <c r="H2481">
        <v>256</v>
      </c>
      <c r="I2481" t="s">
        <v>31</v>
      </c>
      <c r="J2481" t="s">
        <v>244</v>
      </c>
      <c r="K2481" t="s">
        <v>245</v>
      </c>
      <c r="L2481" t="s">
        <v>246</v>
      </c>
    </row>
    <row r="2482" spans="1:12" x14ac:dyDescent="0.2">
      <c r="A2482" t="s">
        <v>2329</v>
      </c>
      <c r="B2482" t="s">
        <v>2330</v>
      </c>
      <c r="C2482">
        <v>3</v>
      </c>
      <c r="D2482" t="s">
        <v>2027</v>
      </c>
      <c r="E2482" t="s">
        <v>487</v>
      </c>
      <c r="F2482">
        <v>21</v>
      </c>
      <c r="G2482">
        <v>93</v>
      </c>
      <c r="H2482">
        <v>215</v>
      </c>
      <c r="I2482" t="s">
        <v>770</v>
      </c>
      <c r="J2482" t="s">
        <v>114</v>
      </c>
      <c r="K2482" t="s">
        <v>771</v>
      </c>
      <c r="L2482" t="s">
        <v>772</v>
      </c>
    </row>
    <row r="2483" spans="1:12" x14ac:dyDescent="0.2">
      <c r="A2483" t="s">
        <v>2329</v>
      </c>
      <c r="B2483" t="s">
        <v>2330</v>
      </c>
      <c r="C2483">
        <v>4</v>
      </c>
      <c r="D2483" t="s">
        <v>2332</v>
      </c>
      <c r="E2483" t="s">
        <v>24</v>
      </c>
      <c r="F2483">
        <v>18</v>
      </c>
      <c r="G2483">
        <v>55</v>
      </c>
      <c r="H2483">
        <v>261</v>
      </c>
      <c r="I2483" t="s">
        <v>408</v>
      </c>
      <c r="J2483" t="s">
        <v>15</v>
      </c>
      <c r="K2483" t="s">
        <v>2099</v>
      </c>
      <c r="L2483" t="s">
        <v>2100</v>
      </c>
    </row>
    <row r="2484" spans="1:12" x14ac:dyDescent="0.2">
      <c r="A2484" t="s">
        <v>2329</v>
      </c>
      <c r="B2484" t="s">
        <v>2330</v>
      </c>
      <c r="C2484">
        <v>5</v>
      </c>
      <c r="D2484" t="s">
        <v>2333</v>
      </c>
      <c r="E2484" t="s">
        <v>30</v>
      </c>
      <c r="F2484">
        <v>19</v>
      </c>
      <c r="G2484">
        <v>70</v>
      </c>
      <c r="H2484">
        <v>241</v>
      </c>
      <c r="I2484" t="s">
        <v>62</v>
      </c>
      <c r="J2484" t="s">
        <v>63</v>
      </c>
      <c r="K2484" t="s">
        <v>64</v>
      </c>
      <c r="L2484" t="s">
        <v>65</v>
      </c>
    </row>
    <row r="2485" spans="1:12" x14ac:dyDescent="0.2">
      <c r="A2485" t="s">
        <v>2329</v>
      </c>
      <c r="B2485" t="s">
        <v>2330</v>
      </c>
      <c r="C2485">
        <v>6</v>
      </c>
      <c r="D2485" t="s">
        <v>2334</v>
      </c>
      <c r="E2485" t="s">
        <v>42</v>
      </c>
      <c r="F2485">
        <v>24</v>
      </c>
      <c r="G2485">
        <v>24</v>
      </c>
      <c r="H2485">
        <v>119</v>
      </c>
      <c r="I2485" t="s">
        <v>375</v>
      </c>
      <c r="J2485" t="s">
        <v>15</v>
      </c>
      <c r="K2485" t="s">
        <v>2084</v>
      </c>
      <c r="L2485" t="s">
        <v>2085</v>
      </c>
    </row>
    <row r="2486" spans="1:12" x14ac:dyDescent="0.2">
      <c r="A2486" t="s">
        <v>2329</v>
      </c>
      <c r="B2486" t="s">
        <v>2330</v>
      </c>
      <c r="C2486">
        <v>7</v>
      </c>
      <c r="D2486" t="s">
        <v>2335</v>
      </c>
      <c r="E2486" t="s">
        <v>42</v>
      </c>
      <c r="F2486">
        <v>14</v>
      </c>
      <c r="G2486">
        <v>70</v>
      </c>
      <c r="H2486">
        <v>252</v>
      </c>
      <c r="I2486" t="s">
        <v>2054</v>
      </c>
      <c r="J2486" t="s">
        <v>89</v>
      </c>
      <c r="K2486" t="s">
        <v>2055</v>
      </c>
      <c r="L2486" t="s">
        <v>2056</v>
      </c>
    </row>
    <row r="2487" spans="1:12" x14ac:dyDescent="0.2">
      <c r="A2487" t="s">
        <v>2329</v>
      </c>
      <c r="B2487" t="s">
        <v>2330</v>
      </c>
      <c r="C2487">
        <v>8</v>
      </c>
      <c r="D2487" t="s">
        <v>208</v>
      </c>
      <c r="E2487" t="s">
        <v>267</v>
      </c>
      <c r="F2487">
        <v>20</v>
      </c>
      <c r="G2487">
        <v>91</v>
      </c>
      <c r="H2487">
        <v>250</v>
      </c>
      <c r="I2487" t="s">
        <v>209</v>
      </c>
      <c r="J2487" t="s">
        <v>210</v>
      </c>
      <c r="K2487" t="s">
        <v>211</v>
      </c>
      <c r="L2487" t="s">
        <v>212</v>
      </c>
    </row>
    <row r="2488" spans="1:12" x14ac:dyDescent="0.2">
      <c r="A2488" t="s">
        <v>2329</v>
      </c>
      <c r="B2488" t="s">
        <v>2330</v>
      </c>
      <c r="C2488">
        <v>9</v>
      </c>
      <c r="D2488" t="s">
        <v>2336</v>
      </c>
      <c r="E2488" t="s">
        <v>267</v>
      </c>
      <c r="F2488">
        <v>19</v>
      </c>
      <c r="G2488">
        <v>55</v>
      </c>
      <c r="H2488">
        <v>309</v>
      </c>
      <c r="I2488" t="s">
        <v>205</v>
      </c>
      <c r="J2488" t="s">
        <v>15</v>
      </c>
      <c r="K2488" t="s">
        <v>2337</v>
      </c>
      <c r="L2488" t="s">
        <v>2338</v>
      </c>
    </row>
    <row r="2489" spans="1:12" x14ac:dyDescent="0.2">
      <c r="A2489" t="s">
        <v>2329</v>
      </c>
      <c r="B2489" t="s">
        <v>2330</v>
      </c>
      <c r="C2489">
        <v>10</v>
      </c>
      <c r="D2489" t="s">
        <v>2339</v>
      </c>
      <c r="E2489" t="s">
        <v>267</v>
      </c>
      <c r="F2489">
        <v>25</v>
      </c>
      <c r="G2489">
        <v>50</v>
      </c>
      <c r="H2489">
        <v>117</v>
      </c>
      <c r="I2489" t="s">
        <v>408</v>
      </c>
      <c r="J2489" t="s">
        <v>409</v>
      </c>
      <c r="K2489" t="s">
        <v>410</v>
      </c>
      <c r="L2489" t="s">
        <v>411</v>
      </c>
    </row>
    <row r="2490" spans="1:12" x14ac:dyDescent="0.2">
      <c r="A2490" t="s">
        <v>2329</v>
      </c>
      <c r="B2490" t="s">
        <v>2330</v>
      </c>
      <c r="C2490">
        <v>11</v>
      </c>
      <c r="D2490" t="s">
        <v>2340</v>
      </c>
      <c r="E2490" t="s">
        <v>267</v>
      </c>
      <c r="F2490">
        <v>21</v>
      </c>
      <c r="G2490">
        <v>52</v>
      </c>
      <c r="H2490">
        <v>117</v>
      </c>
      <c r="I2490" t="s">
        <v>720</v>
      </c>
      <c r="J2490" t="s">
        <v>1048</v>
      </c>
      <c r="K2490" t="s">
        <v>1282</v>
      </c>
      <c r="L2490" t="s">
        <v>1283</v>
      </c>
    </row>
    <row r="2491" spans="1:12" x14ac:dyDescent="0.2">
      <c r="A2491" t="s">
        <v>2329</v>
      </c>
      <c r="B2491" t="s">
        <v>2330</v>
      </c>
      <c r="C2491">
        <v>12</v>
      </c>
      <c r="D2491" t="s">
        <v>2341</v>
      </c>
      <c r="E2491" t="s">
        <v>267</v>
      </c>
      <c r="F2491">
        <v>19</v>
      </c>
      <c r="G2491">
        <v>99</v>
      </c>
      <c r="H2491">
        <v>255</v>
      </c>
      <c r="I2491" t="s">
        <v>151</v>
      </c>
      <c r="J2491" t="s">
        <v>1068</v>
      </c>
      <c r="K2491" t="s">
        <v>2029</v>
      </c>
      <c r="L2491" t="s">
        <v>2030</v>
      </c>
    </row>
    <row r="2492" spans="1:12" x14ac:dyDescent="0.2">
      <c r="A2492" t="s">
        <v>2329</v>
      </c>
      <c r="B2492" t="s">
        <v>2330</v>
      </c>
      <c r="C2492">
        <v>13</v>
      </c>
      <c r="D2492" t="s">
        <v>2342</v>
      </c>
      <c r="E2492" t="s">
        <v>48</v>
      </c>
      <c r="F2492">
        <v>19</v>
      </c>
      <c r="G2492">
        <v>73</v>
      </c>
      <c r="H2492">
        <v>214</v>
      </c>
      <c r="I2492" t="s">
        <v>2068</v>
      </c>
      <c r="J2492" t="s">
        <v>136</v>
      </c>
      <c r="K2492" t="s">
        <v>2069</v>
      </c>
      <c r="L2492" t="s">
        <v>2070</v>
      </c>
    </row>
    <row r="2493" spans="1:12" x14ac:dyDescent="0.2">
      <c r="A2493" t="s">
        <v>2329</v>
      </c>
      <c r="B2493" t="s">
        <v>2330</v>
      </c>
      <c r="C2493">
        <v>14</v>
      </c>
      <c r="D2493" t="s">
        <v>2343</v>
      </c>
      <c r="E2493" t="s">
        <v>48</v>
      </c>
      <c r="F2493">
        <v>30</v>
      </c>
      <c r="G2493">
        <v>55</v>
      </c>
      <c r="H2493">
        <v>117</v>
      </c>
      <c r="I2493" t="s">
        <v>416</v>
      </c>
      <c r="J2493" t="s">
        <v>15</v>
      </c>
      <c r="K2493" t="s">
        <v>417</v>
      </c>
      <c r="L2493" t="s">
        <v>418</v>
      </c>
    </row>
    <row r="2494" spans="1:12" x14ac:dyDescent="0.2">
      <c r="A2494" t="s">
        <v>2329</v>
      </c>
      <c r="B2494" t="s">
        <v>2330</v>
      </c>
      <c r="C2494">
        <v>15</v>
      </c>
      <c r="D2494" t="s">
        <v>2344</v>
      </c>
      <c r="E2494" t="s">
        <v>110</v>
      </c>
      <c r="F2494">
        <v>23</v>
      </c>
      <c r="G2494">
        <v>89</v>
      </c>
      <c r="H2494">
        <v>147</v>
      </c>
      <c r="I2494" t="s">
        <v>960</v>
      </c>
      <c r="J2494" t="s">
        <v>376</v>
      </c>
      <c r="K2494" t="s">
        <v>2077</v>
      </c>
      <c r="L2494" t="s">
        <v>2078</v>
      </c>
    </row>
    <row r="2495" spans="1:12" x14ac:dyDescent="0.2">
      <c r="A2495" t="s">
        <v>2329</v>
      </c>
      <c r="B2495" t="s">
        <v>2330</v>
      </c>
      <c r="C2495">
        <v>16</v>
      </c>
      <c r="D2495" t="s">
        <v>2282</v>
      </c>
      <c r="E2495" t="s">
        <v>110</v>
      </c>
      <c r="F2495">
        <v>19</v>
      </c>
      <c r="G2495">
        <v>25</v>
      </c>
      <c r="H2495">
        <v>129</v>
      </c>
      <c r="I2495" t="s">
        <v>79</v>
      </c>
      <c r="J2495" t="s">
        <v>15</v>
      </c>
      <c r="K2495" t="s">
        <v>2283</v>
      </c>
      <c r="L2495" t="s">
        <v>2284</v>
      </c>
    </row>
    <row r="2496" spans="1:12" x14ac:dyDescent="0.2">
      <c r="A2496" t="s">
        <v>2329</v>
      </c>
      <c r="B2496" t="s">
        <v>2330</v>
      </c>
      <c r="C2496">
        <v>17</v>
      </c>
      <c r="D2496" t="s">
        <v>1953</v>
      </c>
      <c r="E2496" t="s">
        <v>110</v>
      </c>
      <c r="F2496">
        <v>25</v>
      </c>
      <c r="G2496">
        <v>55</v>
      </c>
      <c r="H2496">
        <v>117</v>
      </c>
      <c r="I2496" t="s">
        <v>281</v>
      </c>
      <c r="J2496" t="s">
        <v>15</v>
      </c>
      <c r="K2496" t="s">
        <v>346</v>
      </c>
      <c r="L2496" t="s">
        <v>347</v>
      </c>
    </row>
    <row r="2497" spans="1:12" x14ac:dyDescent="0.2">
      <c r="A2497" t="s">
        <v>2329</v>
      </c>
      <c r="B2497" t="s">
        <v>2330</v>
      </c>
      <c r="C2497">
        <v>18</v>
      </c>
      <c r="D2497" t="s">
        <v>2345</v>
      </c>
      <c r="E2497" t="s">
        <v>110</v>
      </c>
      <c r="F2497">
        <v>17</v>
      </c>
      <c r="G2497">
        <v>99</v>
      </c>
      <c r="H2497">
        <v>256</v>
      </c>
      <c r="I2497" t="s">
        <v>141</v>
      </c>
      <c r="J2497" t="s">
        <v>400</v>
      </c>
      <c r="K2497" t="s">
        <v>2035</v>
      </c>
      <c r="L2497" t="s">
        <v>2036</v>
      </c>
    </row>
    <row r="2498" spans="1:12" x14ac:dyDescent="0.2">
      <c r="A2498" t="s">
        <v>2329</v>
      </c>
      <c r="B2498" t="s">
        <v>2330</v>
      </c>
      <c r="C2498">
        <v>19</v>
      </c>
      <c r="D2498" t="s">
        <v>1249</v>
      </c>
      <c r="E2498" t="s">
        <v>110</v>
      </c>
      <c r="F2498">
        <v>27</v>
      </c>
      <c r="G2498">
        <v>55</v>
      </c>
      <c r="H2498">
        <v>117</v>
      </c>
      <c r="I2498" t="s">
        <v>31</v>
      </c>
      <c r="J2498" t="s">
        <v>173</v>
      </c>
      <c r="K2498" t="s">
        <v>368</v>
      </c>
      <c r="L2498" t="s">
        <v>369</v>
      </c>
    </row>
    <row r="2499" spans="1:12" x14ac:dyDescent="0.2">
      <c r="A2499" t="s">
        <v>2329</v>
      </c>
      <c r="B2499" t="s">
        <v>2330</v>
      </c>
      <c r="C2499">
        <v>20</v>
      </c>
      <c r="D2499" t="s">
        <v>2346</v>
      </c>
      <c r="E2499" t="s">
        <v>57</v>
      </c>
      <c r="F2499">
        <v>20</v>
      </c>
      <c r="G2499">
        <v>99</v>
      </c>
      <c r="H2499">
        <v>256</v>
      </c>
      <c r="I2499" t="s">
        <v>226</v>
      </c>
      <c r="J2499" t="s">
        <v>15</v>
      </c>
      <c r="K2499" t="s">
        <v>2032</v>
      </c>
      <c r="L2499" t="s">
        <v>2033</v>
      </c>
    </row>
    <row r="2500" spans="1:12" x14ac:dyDescent="0.2">
      <c r="A2500" t="s">
        <v>0</v>
      </c>
      <c r="B2500" t="s">
        <v>1</v>
      </c>
      <c r="C2500" t="s">
        <v>2</v>
      </c>
      <c r="D2500" t="s">
        <v>3</v>
      </c>
      <c r="E2500" t="s">
        <v>4</v>
      </c>
      <c r="F2500" t="s">
        <v>5</v>
      </c>
      <c r="G2500" t="s">
        <v>6</v>
      </c>
      <c r="H2500" t="s">
        <v>7</v>
      </c>
      <c r="I2500" t="s">
        <v>8</v>
      </c>
      <c r="J2500" t="s">
        <v>9</v>
      </c>
    </row>
    <row r="2501" spans="1:12" x14ac:dyDescent="0.2">
      <c r="A2501" t="s">
        <v>2347</v>
      </c>
      <c r="B2501" t="s">
        <v>2348</v>
      </c>
      <c r="C2501">
        <v>1</v>
      </c>
      <c r="D2501" t="s">
        <v>653</v>
      </c>
      <c r="E2501">
        <v>1</v>
      </c>
      <c r="F2501">
        <v>23</v>
      </c>
      <c r="G2501">
        <v>1</v>
      </c>
      <c r="H2501">
        <v>230</v>
      </c>
      <c r="I2501" t="s">
        <v>49</v>
      </c>
      <c r="J2501" t="s">
        <v>44</v>
      </c>
      <c r="K2501" t="s">
        <v>50</v>
      </c>
      <c r="L2501" t="s">
        <v>51</v>
      </c>
    </row>
    <row r="2502" spans="1:12" x14ac:dyDescent="0.2">
      <c r="A2502" t="s">
        <v>2347</v>
      </c>
      <c r="B2502" t="s">
        <v>2348</v>
      </c>
      <c r="C2502">
        <v>2</v>
      </c>
      <c r="D2502" t="s">
        <v>422</v>
      </c>
      <c r="E2502">
        <v>1</v>
      </c>
      <c r="F2502">
        <v>23</v>
      </c>
      <c r="G2502">
        <v>1</v>
      </c>
      <c r="H2502">
        <v>230</v>
      </c>
      <c r="I2502" t="s">
        <v>58</v>
      </c>
      <c r="J2502" t="s">
        <v>44</v>
      </c>
      <c r="K2502" t="s">
        <v>59</v>
      </c>
      <c r="L2502" t="s">
        <v>60</v>
      </c>
    </row>
    <row r="2503" spans="1:12" x14ac:dyDescent="0.2">
      <c r="A2503" t="s">
        <v>2347</v>
      </c>
      <c r="B2503" t="s">
        <v>2348</v>
      </c>
      <c r="C2503">
        <v>3</v>
      </c>
      <c r="D2503" t="s">
        <v>423</v>
      </c>
      <c r="E2503">
        <v>1</v>
      </c>
      <c r="F2503">
        <v>21</v>
      </c>
      <c r="G2503">
        <v>1</v>
      </c>
      <c r="H2503">
        <v>230</v>
      </c>
      <c r="I2503" t="s">
        <v>43</v>
      </c>
      <c r="J2503" t="s">
        <v>44</v>
      </c>
      <c r="K2503" t="s">
        <v>45</v>
      </c>
      <c r="L2503" t="s">
        <v>46</v>
      </c>
    </row>
    <row r="2504" spans="1:12" x14ac:dyDescent="0.2">
      <c r="A2504" t="s">
        <v>2347</v>
      </c>
      <c r="B2504" t="s">
        <v>2348</v>
      </c>
      <c r="C2504">
        <v>4</v>
      </c>
      <c r="D2504" t="s">
        <v>765</v>
      </c>
      <c r="E2504">
        <v>1</v>
      </c>
      <c r="F2504">
        <v>17</v>
      </c>
      <c r="G2504">
        <v>3</v>
      </c>
      <c r="H2504">
        <v>235</v>
      </c>
      <c r="I2504" t="s">
        <v>192</v>
      </c>
      <c r="J2504" t="s">
        <v>15</v>
      </c>
      <c r="K2504" t="s">
        <v>193</v>
      </c>
      <c r="L2504" t="s">
        <v>194</v>
      </c>
    </row>
    <row r="2505" spans="1:12" x14ac:dyDescent="0.2">
      <c r="A2505" t="s">
        <v>2347</v>
      </c>
      <c r="B2505" t="s">
        <v>2348</v>
      </c>
      <c r="C2505">
        <v>5</v>
      </c>
      <c r="D2505" t="s">
        <v>356</v>
      </c>
      <c r="E2505">
        <v>1</v>
      </c>
      <c r="F2505">
        <v>16</v>
      </c>
      <c r="G2505">
        <v>2</v>
      </c>
      <c r="H2505">
        <v>226</v>
      </c>
      <c r="I2505" t="s">
        <v>199</v>
      </c>
      <c r="J2505" t="s">
        <v>200</v>
      </c>
      <c r="K2505" t="s">
        <v>201</v>
      </c>
      <c r="L2505" t="s">
        <v>202</v>
      </c>
    </row>
    <row r="2506" spans="1:12" x14ac:dyDescent="0.2">
      <c r="A2506" t="s">
        <v>2347</v>
      </c>
      <c r="B2506" t="s">
        <v>2348</v>
      </c>
      <c r="C2506">
        <v>6</v>
      </c>
      <c r="D2506" t="s">
        <v>525</v>
      </c>
      <c r="E2506">
        <v>1</v>
      </c>
      <c r="F2506">
        <v>18</v>
      </c>
      <c r="G2506">
        <v>2</v>
      </c>
      <c r="H2506">
        <v>217</v>
      </c>
      <c r="I2506" t="s">
        <v>20</v>
      </c>
      <c r="J2506" t="s">
        <v>15</v>
      </c>
      <c r="K2506" t="s">
        <v>21</v>
      </c>
      <c r="L2506" t="s">
        <v>22</v>
      </c>
    </row>
    <row r="2507" spans="1:12" x14ac:dyDescent="0.2">
      <c r="A2507" t="s">
        <v>2347</v>
      </c>
      <c r="B2507" t="s">
        <v>2348</v>
      </c>
      <c r="C2507">
        <v>7</v>
      </c>
      <c r="D2507" t="s">
        <v>203</v>
      </c>
      <c r="E2507">
        <v>1</v>
      </c>
      <c r="F2507">
        <v>16</v>
      </c>
      <c r="G2507">
        <v>2</v>
      </c>
      <c r="H2507">
        <v>203</v>
      </c>
      <c r="I2507" t="s">
        <v>205</v>
      </c>
      <c r="J2507" t="s">
        <v>200</v>
      </c>
      <c r="K2507" t="s">
        <v>206</v>
      </c>
      <c r="L2507" t="s">
        <v>207</v>
      </c>
    </row>
    <row r="2508" spans="1:12" x14ac:dyDescent="0.2">
      <c r="A2508" t="s">
        <v>2347</v>
      </c>
      <c r="B2508" t="s">
        <v>2348</v>
      </c>
      <c r="C2508">
        <v>8</v>
      </c>
      <c r="D2508" t="s">
        <v>208</v>
      </c>
      <c r="E2508">
        <v>1</v>
      </c>
      <c r="F2508">
        <v>12</v>
      </c>
      <c r="G2508">
        <v>2</v>
      </c>
      <c r="H2508">
        <v>208</v>
      </c>
      <c r="I2508" t="s">
        <v>209</v>
      </c>
      <c r="J2508" t="s">
        <v>210</v>
      </c>
      <c r="K2508" t="s">
        <v>211</v>
      </c>
      <c r="L2508" t="s">
        <v>212</v>
      </c>
    </row>
    <row r="2509" spans="1:12" x14ac:dyDescent="0.2">
      <c r="A2509" t="s">
        <v>2347</v>
      </c>
      <c r="B2509" t="s">
        <v>2348</v>
      </c>
      <c r="C2509">
        <v>9</v>
      </c>
      <c r="D2509" t="s">
        <v>213</v>
      </c>
      <c r="E2509" t="s">
        <v>204</v>
      </c>
      <c r="F2509">
        <v>19</v>
      </c>
      <c r="G2509">
        <v>2</v>
      </c>
      <c r="H2509">
        <v>218</v>
      </c>
      <c r="I2509" t="s">
        <v>205</v>
      </c>
      <c r="J2509" t="s">
        <v>15</v>
      </c>
      <c r="K2509" t="s">
        <v>214</v>
      </c>
      <c r="L2509" t="s">
        <v>215</v>
      </c>
    </row>
    <row r="2510" spans="1:12" x14ac:dyDescent="0.2">
      <c r="A2510" t="s">
        <v>2347</v>
      </c>
      <c r="B2510" t="s">
        <v>2348</v>
      </c>
      <c r="C2510">
        <v>10</v>
      </c>
      <c r="D2510" t="s">
        <v>216</v>
      </c>
      <c r="E2510" t="s">
        <v>204</v>
      </c>
      <c r="F2510">
        <v>18</v>
      </c>
      <c r="G2510">
        <v>2</v>
      </c>
      <c r="H2510">
        <v>226</v>
      </c>
      <c r="I2510" t="s">
        <v>2054</v>
      </c>
      <c r="J2510" t="s">
        <v>217</v>
      </c>
      <c r="K2510" t="s">
        <v>218</v>
      </c>
      <c r="L2510" t="s">
        <v>2103</v>
      </c>
    </row>
    <row r="2511" spans="1:12" x14ac:dyDescent="0.2">
      <c r="A2511" t="s">
        <v>2347</v>
      </c>
      <c r="B2511" t="s">
        <v>2348</v>
      </c>
      <c r="C2511">
        <v>11</v>
      </c>
      <c r="D2511" t="s">
        <v>220</v>
      </c>
      <c r="E2511" t="s">
        <v>382</v>
      </c>
      <c r="F2511">
        <v>19</v>
      </c>
      <c r="G2511">
        <v>2</v>
      </c>
      <c r="H2511">
        <v>170</v>
      </c>
      <c r="I2511" t="s">
        <v>205</v>
      </c>
      <c r="J2511" t="s">
        <v>15</v>
      </c>
      <c r="K2511" t="s">
        <v>221</v>
      </c>
      <c r="L2511" t="s">
        <v>215</v>
      </c>
    </row>
    <row r="2512" spans="1:12" x14ac:dyDescent="0.2">
      <c r="A2512" t="s">
        <v>2347</v>
      </c>
      <c r="B2512" t="s">
        <v>2348</v>
      </c>
      <c r="C2512">
        <v>12</v>
      </c>
      <c r="D2512" t="s">
        <v>222</v>
      </c>
      <c r="E2512" t="s">
        <v>443</v>
      </c>
      <c r="F2512">
        <v>16</v>
      </c>
      <c r="G2512">
        <v>5</v>
      </c>
      <c r="H2512">
        <v>173</v>
      </c>
      <c r="I2512" t="s">
        <v>37</v>
      </c>
      <c r="J2512" t="s">
        <v>38</v>
      </c>
      <c r="K2512" t="s">
        <v>39</v>
      </c>
      <c r="L2512" t="s">
        <v>40</v>
      </c>
    </row>
    <row r="2513" spans="1:12" x14ac:dyDescent="0.2">
      <c r="A2513" t="s">
        <v>2347</v>
      </c>
      <c r="B2513" t="s">
        <v>2348</v>
      </c>
      <c r="C2513">
        <v>13</v>
      </c>
      <c r="D2513" t="s">
        <v>224</v>
      </c>
      <c r="E2513" t="s">
        <v>447</v>
      </c>
      <c r="F2513">
        <v>16</v>
      </c>
      <c r="G2513">
        <v>2</v>
      </c>
      <c r="H2513">
        <v>185</v>
      </c>
      <c r="I2513" t="s">
        <v>226</v>
      </c>
      <c r="J2513" t="s">
        <v>15</v>
      </c>
      <c r="K2513" t="s">
        <v>227</v>
      </c>
      <c r="L2513" t="s">
        <v>228</v>
      </c>
    </row>
    <row r="2514" spans="1:12" x14ac:dyDescent="0.2">
      <c r="A2514" t="s">
        <v>2347</v>
      </c>
      <c r="B2514" t="s">
        <v>2348</v>
      </c>
      <c r="C2514">
        <v>14</v>
      </c>
      <c r="D2514" t="s">
        <v>509</v>
      </c>
      <c r="E2514" t="s">
        <v>447</v>
      </c>
      <c r="F2514">
        <v>20</v>
      </c>
      <c r="G2514">
        <v>3</v>
      </c>
      <c r="H2514">
        <v>186</v>
      </c>
      <c r="I2514" t="s">
        <v>510</v>
      </c>
      <c r="J2514" t="s">
        <v>126</v>
      </c>
      <c r="K2514" t="s">
        <v>511</v>
      </c>
      <c r="L2514" t="s">
        <v>512</v>
      </c>
    </row>
    <row r="2515" spans="1:12" x14ac:dyDescent="0.2">
      <c r="A2515" t="s">
        <v>2347</v>
      </c>
      <c r="B2515" t="s">
        <v>2348</v>
      </c>
      <c r="C2515">
        <v>15</v>
      </c>
      <c r="D2515" t="s">
        <v>1714</v>
      </c>
      <c r="E2515" t="s">
        <v>862</v>
      </c>
      <c r="F2515">
        <v>18</v>
      </c>
      <c r="G2515">
        <v>3</v>
      </c>
      <c r="H2515">
        <v>185</v>
      </c>
      <c r="I2515" t="s">
        <v>375</v>
      </c>
      <c r="J2515" t="s">
        <v>376</v>
      </c>
      <c r="K2515" t="s">
        <v>377</v>
      </c>
      <c r="L2515" t="s">
        <v>378</v>
      </c>
    </row>
    <row r="2516" spans="1:12" x14ac:dyDescent="0.2">
      <c r="A2516" t="s">
        <v>2347</v>
      </c>
      <c r="B2516" t="s">
        <v>2348</v>
      </c>
      <c r="C2516">
        <v>16</v>
      </c>
      <c r="D2516" t="s">
        <v>936</v>
      </c>
      <c r="E2516" t="s">
        <v>862</v>
      </c>
      <c r="F2516">
        <v>14</v>
      </c>
      <c r="G2516">
        <v>2</v>
      </c>
      <c r="H2516">
        <v>185</v>
      </c>
      <c r="I2516" t="s">
        <v>360</v>
      </c>
      <c r="J2516" t="s">
        <v>15</v>
      </c>
      <c r="K2516" t="s">
        <v>361</v>
      </c>
      <c r="L2516" t="s">
        <v>362</v>
      </c>
    </row>
    <row r="2517" spans="1:12" x14ac:dyDescent="0.2">
      <c r="A2517" t="s">
        <v>2347</v>
      </c>
      <c r="B2517" t="s">
        <v>2348</v>
      </c>
      <c r="C2517">
        <v>17</v>
      </c>
      <c r="D2517" t="s">
        <v>2349</v>
      </c>
      <c r="E2517" t="s">
        <v>862</v>
      </c>
      <c r="F2517">
        <v>17</v>
      </c>
      <c r="G2517">
        <v>2</v>
      </c>
      <c r="H2517">
        <v>185</v>
      </c>
      <c r="I2517" t="s">
        <v>416</v>
      </c>
      <c r="J2517" t="s">
        <v>15</v>
      </c>
      <c r="K2517" t="s">
        <v>417</v>
      </c>
      <c r="L2517" t="s">
        <v>418</v>
      </c>
    </row>
    <row r="2518" spans="1:12" x14ac:dyDescent="0.2">
      <c r="A2518" t="s">
        <v>2347</v>
      </c>
      <c r="B2518" t="s">
        <v>2348</v>
      </c>
      <c r="C2518">
        <v>18</v>
      </c>
      <c r="D2518" t="s">
        <v>822</v>
      </c>
      <c r="E2518" t="s">
        <v>862</v>
      </c>
      <c r="F2518">
        <v>16</v>
      </c>
      <c r="G2518">
        <v>2</v>
      </c>
      <c r="H2518">
        <v>185</v>
      </c>
      <c r="I2518" t="s">
        <v>159</v>
      </c>
      <c r="J2518" t="s">
        <v>126</v>
      </c>
      <c r="K2518" t="s">
        <v>511</v>
      </c>
      <c r="L2518" t="s">
        <v>520</v>
      </c>
    </row>
    <row r="2519" spans="1:12" x14ac:dyDescent="0.2">
      <c r="A2519" t="s">
        <v>2347</v>
      </c>
      <c r="B2519" t="s">
        <v>2348</v>
      </c>
      <c r="C2519">
        <v>19</v>
      </c>
      <c r="D2519" t="s">
        <v>1249</v>
      </c>
      <c r="E2519" t="s">
        <v>862</v>
      </c>
      <c r="F2519">
        <v>17</v>
      </c>
      <c r="G2519">
        <v>1</v>
      </c>
      <c r="H2519">
        <v>185</v>
      </c>
      <c r="I2519" t="s">
        <v>31</v>
      </c>
      <c r="J2519" t="s">
        <v>173</v>
      </c>
      <c r="K2519" t="s">
        <v>368</v>
      </c>
      <c r="L2519" t="s">
        <v>369</v>
      </c>
    </row>
    <row r="2520" spans="1:12" x14ac:dyDescent="0.2">
      <c r="A2520" t="s">
        <v>2347</v>
      </c>
      <c r="B2520" t="s">
        <v>2348</v>
      </c>
      <c r="C2520">
        <v>20</v>
      </c>
      <c r="D2520" t="s">
        <v>698</v>
      </c>
      <c r="E2520" t="s">
        <v>862</v>
      </c>
      <c r="F2520">
        <v>16</v>
      </c>
      <c r="G2520">
        <v>3</v>
      </c>
      <c r="H2520">
        <v>186</v>
      </c>
      <c r="I2520" t="s">
        <v>371</v>
      </c>
      <c r="J2520" t="s">
        <v>15</v>
      </c>
      <c r="K2520" t="s">
        <v>372</v>
      </c>
      <c r="L2520" t="s">
        <v>373</v>
      </c>
    </row>
    <row r="2521" spans="1:12" x14ac:dyDescent="0.2">
      <c r="A2521" t="s">
        <v>0</v>
      </c>
      <c r="B2521" t="s">
        <v>1</v>
      </c>
      <c r="C2521" t="s">
        <v>2</v>
      </c>
      <c r="D2521" t="s">
        <v>3</v>
      </c>
      <c r="E2521" t="s">
        <v>4</v>
      </c>
      <c r="F2521" t="s">
        <v>5</v>
      </c>
      <c r="G2521" t="s">
        <v>6</v>
      </c>
      <c r="H2521" t="s">
        <v>7</v>
      </c>
      <c r="I2521" t="s">
        <v>8</v>
      </c>
      <c r="J2521" t="s">
        <v>9</v>
      </c>
    </row>
    <row r="2522" spans="1:12" x14ac:dyDescent="0.2">
      <c r="A2522" t="s">
        <v>2350</v>
      </c>
      <c r="B2522" t="s">
        <v>2351</v>
      </c>
      <c r="C2522">
        <v>1</v>
      </c>
      <c r="D2522" t="s">
        <v>653</v>
      </c>
      <c r="E2522">
        <v>1</v>
      </c>
      <c r="F2522">
        <v>17</v>
      </c>
      <c r="G2522">
        <v>3</v>
      </c>
      <c r="H2522">
        <v>209</v>
      </c>
      <c r="I2522" t="s">
        <v>49</v>
      </c>
      <c r="J2522" t="s">
        <v>44</v>
      </c>
      <c r="K2522" t="s">
        <v>50</v>
      </c>
      <c r="L2522" t="s">
        <v>51</v>
      </c>
    </row>
    <row r="2523" spans="1:12" x14ac:dyDescent="0.2">
      <c r="A2523" t="s">
        <v>2350</v>
      </c>
      <c r="B2523" t="s">
        <v>2351</v>
      </c>
      <c r="C2523">
        <v>2</v>
      </c>
      <c r="D2523" t="s">
        <v>422</v>
      </c>
      <c r="E2523">
        <v>1</v>
      </c>
      <c r="F2523">
        <v>17</v>
      </c>
      <c r="G2523">
        <v>3</v>
      </c>
      <c r="H2523">
        <v>209</v>
      </c>
      <c r="I2523" t="s">
        <v>58</v>
      </c>
      <c r="J2523" t="s">
        <v>44</v>
      </c>
      <c r="K2523" t="s">
        <v>59</v>
      </c>
      <c r="L2523" t="s">
        <v>60</v>
      </c>
    </row>
    <row r="2524" spans="1:12" x14ac:dyDescent="0.2">
      <c r="A2524" t="s">
        <v>2350</v>
      </c>
      <c r="B2524" t="s">
        <v>2351</v>
      </c>
      <c r="C2524">
        <v>3</v>
      </c>
      <c r="D2524" t="s">
        <v>423</v>
      </c>
      <c r="E2524">
        <v>1</v>
      </c>
      <c r="F2524">
        <v>19</v>
      </c>
      <c r="G2524">
        <v>1</v>
      </c>
      <c r="H2524">
        <v>209</v>
      </c>
      <c r="I2524" t="s">
        <v>43</v>
      </c>
      <c r="J2524" t="s">
        <v>44</v>
      </c>
      <c r="K2524" t="s">
        <v>45</v>
      </c>
      <c r="L2524" t="s">
        <v>46</v>
      </c>
    </row>
    <row r="2525" spans="1:12" x14ac:dyDescent="0.2">
      <c r="A2525" t="s">
        <v>2350</v>
      </c>
      <c r="B2525" t="s">
        <v>2351</v>
      </c>
      <c r="C2525">
        <v>4</v>
      </c>
      <c r="D2525" t="s">
        <v>385</v>
      </c>
      <c r="E2525">
        <v>1</v>
      </c>
      <c r="F2525">
        <v>18</v>
      </c>
      <c r="G2525">
        <v>8</v>
      </c>
      <c r="H2525">
        <v>209</v>
      </c>
      <c r="I2525" t="s">
        <v>199</v>
      </c>
      <c r="J2525" t="s">
        <v>200</v>
      </c>
      <c r="K2525" t="s">
        <v>201</v>
      </c>
      <c r="L2525" t="s">
        <v>202</v>
      </c>
    </row>
    <row r="2526" spans="1:12" x14ac:dyDescent="0.2">
      <c r="A2526" t="s">
        <v>2350</v>
      </c>
      <c r="B2526" t="s">
        <v>2351</v>
      </c>
      <c r="C2526">
        <v>5</v>
      </c>
      <c r="D2526" t="s">
        <v>314</v>
      </c>
      <c r="E2526">
        <v>1</v>
      </c>
      <c r="F2526">
        <v>15</v>
      </c>
      <c r="G2526">
        <v>3</v>
      </c>
      <c r="H2526">
        <v>211</v>
      </c>
      <c r="I2526" t="s">
        <v>205</v>
      </c>
      <c r="J2526" t="s">
        <v>200</v>
      </c>
      <c r="K2526" t="s">
        <v>206</v>
      </c>
      <c r="L2526" t="s">
        <v>207</v>
      </c>
    </row>
    <row r="2527" spans="1:12" x14ac:dyDescent="0.2">
      <c r="A2527" t="s">
        <v>2350</v>
      </c>
      <c r="B2527" t="s">
        <v>2351</v>
      </c>
      <c r="C2527">
        <v>6</v>
      </c>
      <c r="D2527" t="s">
        <v>315</v>
      </c>
      <c r="E2527">
        <v>1</v>
      </c>
      <c r="F2527">
        <v>14</v>
      </c>
      <c r="G2527">
        <v>3</v>
      </c>
      <c r="H2527">
        <v>203</v>
      </c>
      <c r="I2527" t="s">
        <v>209</v>
      </c>
      <c r="J2527" t="s">
        <v>210</v>
      </c>
      <c r="K2527" t="s">
        <v>211</v>
      </c>
      <c r="L2527" t="s">
        <v>212</v>
      </c>
    </row>
    <row r="2528" spans="1:12" x14ac:dyDescent="0.2">
      <c r="A2528" t="s">
        <v>2350</v>
      </c>
      <c r="B2528" t="s">
        <v>2351</v>
      </c>
      <c r="C2528">
        <v>7</v>
      </c>
      <c r="D2528" t="s">
        <v>896</v>
      </c>
      <c r="E2528">
        <v>1</v>
      </c>
      <c r="F2528">
        <v>16</v>
      </c>
      <c r="G2528">
        <v>4</v>
      </c>
      <c r="H2528">
        <v>212</v>
      </c>
      <c r="I2528" t="s">
        <v>20</v>
      </c>
      <c r="J2528" t="s">
        <v>15</v>
      </c>
      <c r="K2528" t="s">
        <v>21</v>
      </c>
      <c r="L2528" t="s">
        <v>22</v>
      </c>
    </row>
    <row r="2529" spans="1:12" x14ac:dyDescent="0.2">
      <c r="A2529" t="s">
        <v>2350</v>
      </c>
      <c r="B2529" t="s">
        <v>2351</v>
      </c>
      <c r="C2529">
        <v>8</v>
      </c>
      <c r="D2529" t="s">
        <v>446</v>
      </c>
      <c r="E2529" t="s">
        <v>204</v>
      </c>
      <c r="F2529">
        <v>19</v>
      </c>
      <c r="G2529">
        <v>8</v>
      </c>
      <c r="H2529">
        <v>211</v>
      </c>
      <c r="I2529" t="s">
        <v>192</v>
      </c>
      <c r="J2529" t="s">
        <v>15</v>
      </c>
      <c r="K2529" t="s">
        <v>193</v>
      </c>
      <c r="L2529" t="s">
        <v>194</v>
      </c>
    </row>
    <row r="2530" spans="1:12" x14ac:dyDescent="0.2">
      <c r="A2530" t="s">
        <v>2350</v>
      </c>
      <c r="B2530" t="s">
        <v>2351</v>
      </c>
      <c r="C2530">
        <v>9</v>
      </c>
      <c r="D2530" t="s">
        <v>213</v>
      </c>
      <c r="E2530" t="s">
        <v>382</v>
      </c>
      <c r="F2530">
        <v>18</v>
      </c>
      <c r="G2530">
        <v>6</v>
      </c>
      <c r="H2530">
        <v>210</v>
      </c>
      <c r="I2530" t="s">
        <v>205</v>
      </c>
      <c r="J2530" t="s">
        <v>15</v>
      </c>
      <c r="K2530" t="s">
        <v>214</v>
      </c>
      <c r="L2530" t="s">
        <v>215</v>
      </c>
    </row>
    <row r="2531" spans="1:12" x14ac:dyDescent="0.2">
      <c r="A2531" t="s">
        <v>2350</v>
      </c>
      <c r="B2531" t="s">
        <v>2351</v>
      </c>
      <c r="C2531">
        <v>10</v>
      </c>
      <c r="D2531" t="s">
        <v>216</v>
      </c>
      <c r="E2531" t="s">
        <v>382</v>
      </c>
      <c r="F2531">
        <v>21</v>
      </c>
      <c r="G2531">
        <v>7</v>
      </c>
      <c r="H2531">
        <v>212</v>
      </c>
      <c r="I2531" t="s">
        <v>2054</v>
      </c>
      <c r="J2531" t="s">
        <v>217</v>
      </c>
      <c r="K2531" t="s">
        <v>218</v>
      </c>
      <c r="L2531" t="s">
        <v>2103</v>
      </c>
    </row>
    <row r="2532" spans="1:12" x14ac:dyDescent="0.2">
      <c r="A2532" t="s">
        <v>2350</v>
      </c>
      <c r="B2532" t="s">
        <v>2351</v>
      </c>
      <c r="C2532">
        <v>11</v>
      </c>
      <c r="D2532" t="s">
        <v>220</v>
      </c>
      <c r="E2532" t="s">
        <v>421</v>
      </c>
      <c r="F2532">
        <v>26</v>
      </c>
      <c r="G2532">
        <v>7</v>
      </c>
      <c r="H2532">
        <v>164</v>
      </c>
      <c r="I2532" t="s">
        <v>205</v>
      </c>
      <c r="J2532" t="s">
        <v>15</v>
      </c>
      <c r="K2532" t="s">
        <v>221</v>
      </c>
      <c r="L2532" t="s">
        <v>215</v>
      </c>
    </row>
    <row r="2533" spans="1:12" x14ac:dyDescent="0.2">
      <c r="A2533" t="s">
        <v>2350</v>
      </c>
      <c r="B2533" t="s">
        <v>2351</v>
      </c>
      <c r="C2533">
        <v>12</v>
      </c>
      <c r="D2533" t="s">
        <v>222</v>
      </c>
      <c r="E2533" t="s">
        <v>358</v>
      </c>
      <c r="F2533">
        <v>21</v>
      </c>
      <c r="G2533">
        <v>11</v>
      </c>
      <c r="H2533">
        <v>167</v>
      </c>
      <c r="I2533" t="s">
        <v>37</v>
      </c>
      <c r="J2533" t="s">
        <v>38</v>
      </c>
      <c r="K2533" t="s">
        <v>39</v>
      </c>
      <c r="L2533" t="s">
        <v>40</v>
      </c>
    </row>
    <row r="2534" spans="1:12" x14ac:dyDescent="0.2">
      <c r="A2534" t="s">
        <v>2350</v>
      </c>
      <c r="B2534" t="s">
        <v>2351</v>
      </c>
      <c r="C2534">
        <v>13</v>
      </c>
      <c r="D2534" t="s">
        <v>2190</v>
      </c>
      <c r="E2534" t="s">
        <v>225</v>
      </c>
      <c r="F2534">
        <v>20</v>
      </c>
      <c r="G2534">
        <v>3</v>
      </c>
      <c r="H2534">
        <v>179</v>
      </c>
      <c r="I2534" t="s">
        <v>159</v>
      </c>
      <c r="J2534" t="s">
        <v>126</v>
      </c>
      <c r="K2534" t="s">
        <v>511</v>
      </c>
      <c r="L2534" t="s">
        <v>520</v>
      </c>
    </row>
    <row r="2535" spans="1:12" x14ac:dyDescent="0.2">
      <c r="A2535" t="s">
        <v>2350</v>
      </c>
      <c r="B2535" t="s">
        <v>2351</v>
      </c>
      <c r="C2535">
        <v>14</v>
      </c>
      <c r="D2535" t="s">
        <v>527</v>
      </c>
      <c r="E2535" t="s">
        <v>225</v>
      </c>
      <c r="F2535">
        <v>14</v>
      </c>
      <c r="G2535">
        <v>2</v>
      </c>
      <c r="H2535">
        <v>180</v>
      </c>
      <c r="I2535" t="s">
        <v>399</v>
      </c>
      <c r="J2535" t="s">
        <v>400</v>
      </c>
      <c r="K2535" t="s">
        <v>401</v>
      </c>
      <c r="L2535" t="s">
        <v>402</v>
      </c>
    </row>
    <row r="2536" spans="1:12" x14ac:dyDescent="0.2">
      <c r="A2536" t="s">
        <v>2350</v>
      </c>
      <c r="B2536" t="s">
        <v>2351</v>
      </c>
      <c r="C2536">
        <v>15</v>
      </c>
      <c r="D2536" t="s">
        <v>336</v>
      </c>
      <c r="E2536" t="s">
        <v>235</v>
      </c>
      <c r="F2536">
        <v>15</v>
      </c>
      <c r="G2536">
        <v>2</v>
      </c>
      <c r="H2536">
        <v>179</v>
      </c>
      <c r="I2536" t="s">
        <v>62</v>
      </c>
      <c r="J2536" t="s">
        <v>173</v>
      </c>
      <c r="K2536" t="s">
        <v>337</v>
      </c>
      <c r="L2536" t="s">
        <v>338</v>
      </c>
    </row>
    <row r="2537" spans="1:12" x14ac:dyDescent="0.2">
      <c r="A2537" t="s">
        <v>2350</v>
      </c>
      <c r="B2537" t="s">
        <v>2351</v>
      </c>
      <c r="C2537">
        <v>16</v>
      </c>
      <c r="D2537" t="s">
        <v>2220</v>
      </c>
      <c r="E2537" t="s">
        <v>235</v>
      </c>
      <c r="F2537">
        <v>17</v>
      </c>
      <c r="G2537">
        <v>3</v>
      </c>
      <c r="H2537">
        <v>179</v>
      </c>
      <c r="I2537" t="s">
        <v>510</v>
      </c>
      <c r="J2537" t="s">
        <v>126</v>
      </c>
      <c r="K2537" t="s">
        <v>511</v>
      </c>
      <c r="L2537" t="s">
        <v>512</v>
      </c>
    </row>
    <row r="2538" spans="1:12" x14ac:dyDescent="0.2">
      <c r="A2538" t="s">
        <v>2350</v>
      </c>
      <c r="B2538" t="s">
        <v>2351</v>
      </c>
      <c r="C2538">
        <v>17</v>
      </c>
      <c r="D2538" t="s">
        <v>1247</v>
      </c>
      <c r="E2538" t="s">
        <v>235</v>
      </c>
      <c r="F2538">
        <v>18</v>
      </c>
      <c r="G2538">
        <v>3</v>
      </c>
      <c r="H2538">
        <v>179</v>
      </c>
      <c r="I2538" t="s">
        <v>199</v>
      </c>
      <c r="J2538" t="s">
        <v>400</v>
      </c>
      <c r="K2538" t="s">
        <v>688</v>
      </c>
      <c r="L2538" t="s">
        <v>689</v>
      </c>
    </row>
    <row r="2539" spans="1:12" x14ac:dyDescent="0.2">
      <c r="A2539" t="s">
        <v>2350</v>
      </c>
      <c r="B2539" t="s">
        <v>2351</v>
      </c>
      <c r="C2539">
        <v>18</v>
      </c>
      <c r="D2539" t="s">
        <v>1014</v>
      </c>
      <c r="E2539" t="s">
        <v>235</v>
      </c>
      <c r="F2539">
        <v>20</v>
      </c>
      <c r="G2539">
        <v>3</v>
      </c>
      <c r="H2539">
        <v>179</v>
      </c>
      <c r="I2539" t="s">
        <v>416</v>
      </c>
      <c r="J2539" t="s">
        <v>15</v>
      </c>
      <c r="K2539" t="s">
        <v>417</v>
      </c>
      <c r="L2539" t="s">
        <v>418</v>
      </c>
    </row>
    <row r="2540" spans="1:12" x14ac:dyDescent="0.2">
      <c r="A2540" t="s">
        <v>2350</v>
      </c>
      <c r="B2540" t="s">
        <v>2351</v>
      </c>
      <c r="C2540">
        <v>19</v>
      </c>
      <c r="D2540" t="s">
        <v>2352</v>
      </c>
      <c r="E2540" t="s">
        <v>235</v>
      </c>
      <c r="F2540">
        <v>22</v>
      </c>
      <c r="G2540">
        <v>3</v>
      </c>
      <c r="H2540">
        <v>179</v>
      </c>
      <c r="I2540" t="s">
        <v>514</v>
      </c>
      <c r="J2540" t="s">
        <v>15</v>
      </c>
      <c r="K2540" t="s">
        <v>515</v>
      </c>
      <c r="L2540" t="s">
        <v>516</v>
      </c>
    </row>
    <row r="2541" spans="1:12" x14ac:dyDescent="0.2">
      <c r="A2541" t="s">
        <v>2350</v>
      </c>
      <c r="B2541" t="s">
        <v>2351</v>
      </c>
      <c r="C2541">
        <v>20</v>
      </c>
      <c r="D2541" t="s">
        <v>1250</v>
      </c>
      <c r="E2541" t="s">
        <v>235</v>
      </c>
      <c r="F2541">
        <v>15</v>
      </c>
      <c r="G2541">
        <v>2</v>
      </c>
      <c r="H2541">
        <v>179</v>
      </c>
      <c r="I2541" t="s">
        <v>119</v>
      </c>
      <c r="J2541" t="s">
        <v>173</v>
      </c>
      <c r="K2541" t="s">
        <v>395</v>
      </c>
      <c r="L2541" t="s">
        <v>396</v>
      </c>
    </row>
    <row r="2542" spans="1:12" x14ac:dyDescent="0.2">
      <c r="A2542" t="s">
        <v>0</v>
      </c>
      <c r="B2542" t="s">
        <v>1</v>
      </c>
      <c r="C2542" t="s">
        <v>2</v>
      </c>
      <c r="D2542" t="s">
        <v>3</v>
      </c>
      <c r="E2542" t="s">
        <v>4</v>
      </c>
      <c r="F2542" t="s">
        <v>5</v>
      </c>
      <c r="G2542" t="s">
        <v>6</v>
      </c>
      <c r="H2542" t="s">
        <v>7</v>
      </c>
      <c r="I2542" t="s">
        <v>8</v>
      </c>
      <c r="J2542" t="s">
        <v>9</v>
      </c>
    </row>
    <row r="2543" spans="1:12" x14ac:dyDescent="0.2">
      <c r="A2543" t="s">
        <v>2353</v>
      </c>
      <c r="B2543" t="s">
        <v>2354</v>
      </c>
      <c r="C2543">
        <v>1</v>
      </c>
      <c r="D2543" t="s">
        <v>653</v>
      </c>
      <c r="E2543">
        <v>1</v>
      </c>
      <c r="F2543">
        <v>15</v>
      </c>
      <c r="G2543">
        <v>1</v>
      </c>
      <c r="H2543">
        <v>230</v>
      </c>
      <c r="I2543" t="s">
        <v>49</v>
      </c>
      <c r="J2543" t="s">
        <v>44</v>
      </c>
      <c r="K2543" t="s">
        <v>50</v>
      </c>
      <c r="L2543" t="s">
        <v>51</v>
      </c>
    </row>
    <row r="2544" spans="1:12" x14ac:dyDescent="0.2">
      <c r="A2544" t="s">
        <v>2353</v>
      </c>
      <c r="B2544" t="s">
        <v>2354</v>
      </c>
      <c r="C2544">
        <v>2</v>
      </c>
      <c r="D2544" t="s">
        <v>422</v>
      </c>
      <c r="E2544">
        <v>1</v>
      </c>
      <c r="F2544">
        <v>15</v>
      </c>
      <c r="G2544">
        <v>1</v>
      </c>
      <c r="H2544">
        <v>230</v>
      </c>
      <c r="I2544" t="s">
        <v>58</v>
      </c>
      <c r="J2544" t="s">
        <v>44</v>
      </c>
      <c r="K2544" t="s">
        <v>59</v>
      </c>
      <c r="L2544" t="s">
        <v>60</v>
      </c>
    </row>
    <row r="2545" spans="1:12" x14ac:dyDescent="0.2">
      <c r="A2545" t="s">
        <v>2353</v>
      </c>
      <c r="B2545" t="s">
        <v>2354</v>
      </c>
      <c r="C2545">
        <v>3</v>
      </c>
      <c r="D2545" t="s">
        <v>423</v>
      </c>
      <c r="E2545">
        <v>1</v>
      </c>
      <c r="F2545">
        <v>14</v>
      </c>
      <c r="G2545">
        <v>1</v>
      </c>
      <c r="H2545">
        <v>230</v>
      </c>
      <c r="I2545" t="s">
        <v>43</v>
      </c>
      <c r="J2545" t="s">
        <v>44</v>
      </c>
      <c r="K2545" t="s">
        <v>45</v>
      </c>
      <c r="L2545" t="s">
        <v>46</v>
      </c>
    </row>
    <row r="2546" spans="1:12" x14ac:dyDescent="0.2">
      <c r="A2546" t="s">
        <v>2353</v>
      </c>
      <c r="B2546" t="s">
        <v>2354</v>
      </c>
      <c r="C2546">
        <v>4</v>
      </c>
      <c r="D2546" t="s">
        <v>765</v>
      </c>
      <c r="E2546">
        <v>1</v>
      </c>
      <c r="F2546">
        <v>22</v>
      </c>
      <c r="G2546">
        <v>3</v>
      </c>
      <c r="H2546">
        <v>236</v>
      </c>
      <c r="I2546" t="s">
        <v>192</v>
      </c>
      <c r="J2546" t="s">
        <v>15</v>
      </c>
      <c r="K2546" t="s">
        <v>193</v>
      </c>
      <c r="L2546" t="s">
        <v>194</v>
      </c>
    </row>
    <row r="2547" spans="1:12" x14ac:dyDescent="0.2">
      <c r="A2547" t="s">
        <v>2353</v>
      </c>
      <c r="B2547" t="s">
        <v>2354</v>
      </c>
      <c r="C2547">
        <v>5</v>
      </c>
      <c r="D2547" t="s">
        <v>356</v>
      </c>
      <c r="E2547">
        <v>1</v>
      </c>
      <c r="F2547">
        <v>16</v>
      </c>
      <c r="G2547">
        <v>2</v>
      </c>
      <c r="H2547">
        <v>221</v>
      </c>
      <c r="I2547" t="s">
        <v>199</v>
      </c>
      <c r="J2547" t="s">
        <v>200</v>
      </c>
      <c r="K2547" t="s">
        <v>201</v>
      </c>
      <c r="L2547" t="s">
        <v>202</v>
      </c>
    </row>
    <row r="2548" spans="1:12" x14ac:dyDescent="0.2">
      <c r="A2548" t="s">
        <v>2353</v>
      </c>
      <c r="B2548" t="s">
        <v>2354</v>
      </c>
      <c r="C2548">
        <v>6</v>
      </c>
      <c r="D2548" t="s">
        <v>525</v>
      </c>
      <c r="E2548">
        <v>1</v>
      </c>
      <c r="F2548">
        <v>19</v>
      </c>
      <c r="G2548">
        <v>2</v>
      </c>
      <c r="H2548">
        <v>227</v>
      </c>
      <c r="I2548" t="s">
        <v>20</v>
      </c>
      <c r="J2548" t="s">
        <v>15</v>
      </c>
      <c r="K2548" t="s">
        <v>21</v>
      </c>
      <c r="L2548" t="s">
        <v>22</v>
      </c>
    </row>
    <row r="2549" spans="1:12" x14ac:dyDescent="0.2">
      <c r="A2549" t="s">
        <v>2353</v>
      </c>
      <c r="B2549" t="s">
        <v>2354</v>
      </c>
      <c r="C2549">
        <v>7</v>
      </c>
      <c r="D2549" t="s">
        <v>203</v>
      </c>
      <c r="E2549" t="s">
        <v>204</v>
      </c>
      <c r="F2549">
        <v>14</v>
      </c>
      <c r="G2549">
        <v>2</v>
      </c>
      <c r="H2549">
        <v>203</v>
      </c>
      <c r="I2549" t="s">
        <v>205</v>
      </c>
      <c r="J2549" t="s">
        <v>200</v>
      </c>
      <c r="K2549" t="s">
        <v>206</v>
      </c>
      <c r="L2549" t="s">
        <v>207</v>
      </c>
    </row>
    <row r="2550" spans="1:12" x14ac:dyDescent="0.2">
      <c r="A2550" t="s">
        <v>2353</v>
      </c>
      <c r="B2550" t="s">
        <v>2354</v>
      </c>
      <c r="C2550">
        <v>8</v>
      </c>
      <c r="D2550" t="s">
        <v>208</v>
      </c>
      <c r="E2550" t="s">
        <v>204</v>
      </c>
      <c r="F2550">
        <v>14</v>
      </c>
      <c r="G2550">
        <v>2</v>
      </c>
      <c r="H2550">
        <v>195</v>
      </c>
      <c r="I2550" t="s">
        <v>209</v>
      </c>
      <c r="J2550" t="s">
        <v>210</v>
      </c>
      <c r="K2550" t="s">
        <v>211</v>
      </c>
      <c r="L2550" t="s">
        <v>212</v>
      </c>
    </row>
    <row r="2551" spans="1:12" x14ac:dyDescent="0.2">
      <c r="A2551" t="s">
        <v>2353</v>
      </c>
      <c r="B2551" t="s">
        <v>2354</v>
      </c>
      <c r="C2551">
        <v>9</v>
      </c>
      <c r="D2551" t="s">
        <v>213</v>
      </c>
      <c r="E2551" t="s">
        <v>204</v>
      </c>
      <c r="F2551">
        <v>20</v>
      </c>
      <c r="G2551">
        <v>2</v>
      </c>
      <c r="H2551">
        <v>218</v>
      </c>
      <c r="I2551" t="s">
        <v>205</v>
      </c>
      <c r="J2551" t="s">
        <v>15</v>
      </c>
      <c r="K2551" t="s">
        <v>214</v>
      </c>
      <c r="L2551" t="s">
        <v>215</v>
      </c>
    </row>
    <row r="2552" spans="1:12" x14ac:dyDescent="0.2">
      <c r="A2552" t="s">
        <v>2353</v>
      </c>
      <c r="B2552" t="s">
        <v>2354</v>
      </c>
      <c r="C2552">
        <v>10</v>
      </c>
      <c r="D2552" t="s">
        <v>216</v>
      </c>
      <c r="E2552" t="s">
        <v>204</v>
      </c>
      <c r="F2552">
        <v>19</v>
      </c>
      <c r="G2552">
        <v>3</v>
      </c>
      <c r="H2552">
        <v>226</v>
      </c>
      <c r="I2552" t="s">
        <v>2054</v>
      </c>
      <c r="J2552" t="s">
        <v>217</v>
      </c>
      <c r="K2552" t="s">
        <v>218</v>
      </c>
      <c r="L2552" t="s">
        <v>2103</v>
      </c>
    </row>
    <row r="2553" spans="1:12" x14ac:dyDescent="0.2">
      <c r="A2553" t="s">
        <v>2353</v>
      </c>
      <c r="B2553" t="s">
        <v>2354</v>
      </c>
      <c r="C2553">
        <v>11</v>
      </c>
      <c r="D2553" t="s">
        <v>220</v>
      </c>
      <c r="E2553" t="s">
        <v>382</v>
      </c>
      <c r="F2553">
        <v>19</v>
      </c>
      <c r="G2553">
        <v>2</v>
      </c>
      <c r="H2553">
        <v>170</v>
      </c>
      <c r="I2553" t="s">
        <v>205</v>
      </c>
      <c r="J2553" t="s">
        <v>15</v>
      </c>
      <c r="K2553" t="s">
        <v>221</v>
      </c>
      <c r="L2553" t="s">
        <v>215</v>
      </c>
    </row>
    <row r="2554" spans="1:12" x14ac:dyDescent="0.2">
      <c r="A2554" t="s">
        <v>2353</v>
      </c>
      <c r="B2554" t="s">
        <v>2354</v>
      </c>
      <c r="C2554">
        <v>12</v>
      </c>
      <c r="D2554" t="s">
        <v>222</v>
      </c>
      <c r="E2554" t="s">
        <v>443</v>
      </c>
      <c r="F2554">
        <v>13</v>
      </c>
      <c r="G2554">
        <v>5</v>
      </c>
      <c r="H2554">
        <v>173</v>
      </c>
      <c r="I2554" t="s">
        <v>37</v>
      </c>
      <c r="J2554" t="s">
        <v>38</v>
      </c>
      <c r="K2554" t="s">
        <v>39</v>
      </c>
      <c r="L2554" t="s">
        <v>40</v>
      </c>
    </row>
    <row r="2555" spans="1:12" x14ac:dyDescent="0.2">
      <c r="A2555" t="s">
        <v>2353</v>
      </c>
      <c r="B2555" t="s">
        <v>2354</v>
      </c>
      <c r="C2555">
        <v>13</v>
      </c>
      <c r="D2555" t="s">
        <v>224</v>
      </c>
      <c r="E2555" t="s">
        <v>225</v>
      </c>
      <c r="F2555">
        <v>15</v>
      </c>
      <c r="G2555">
        <v>2</v>
      </c>
      <c r="H2555">
        <v>185</v>
      </c>
      <c r="I2555" t="s">
        <v>226</v>
      </c>
      <c r="J2555" t="s">
        <v>15</v>
      </c>
      <c r="K2555" t="s">
        <v>227</v>
      </c>
      <c r="L2555" t="s">
        <v>228</v>
      </c>
    </row>
    <row r="2556" spans="1:12" x14ac:dyDescent="0.2">
      <c r="A2556" t="s">
        <v>2353</v>
      </c>
      <c r="B2556" t="s">
        <v>2354</v>
      </c>
      <c r="C2556">
        <v>14</v>
      </c>
      <c r="D2556" t="s">
        <v>928</v>
      </c>
      <c r="E2556" t="s">
        <v>235</v>
      </c>
      <c r="F2556">
        <v>14</v>
      </c>
      <c r="G2556">
        <v>3</v>
      </c>
      <c r="H2556">
        <v>185</v>
      </c>
      <c r="I2556" t="s">
        <v>371</v>
      </c>
      <c r="J2556" t="s">
        <v>15</v>
      </c>
      <c r="K2556" t="s">
        <v>372</v>
      </c>
      <c r="L2556" t="s">
        <v>373</v>
      </c>
    </row>
    <row r="2557" spans="1:12" x14ac:dyDescent="0.2">
      <c r="A2557" t="s">
        <v>2353</v>
      </c>
      <c r="B2557" t="s">
        <v>2354</v>
      </c>
      <c r="C2557">
        <v>15</v>
      </c>
      <c r="D2557" t="s">
        <v>1563</v>
      </c>
      <c r="E2557" t="s">
        <v>235</v>
      </c>
      <c r="F2557">
        <v>19</v>
      </c>
      <c r="G2557">
        <v>3</v>
      </c>
      <c r="H2557">
        <v>185</v>
      </c>
      <c r="I2557" t="s">
        <v>159</v>
      </c>
      <c r="J2557" t="s">
        <v>126</v>
      </c>
      <c r="K2557" t="s">
        <v>511</v>
      </c>
      <c r="L2557" t="s">
        <v>520</v>
      </c>
    </row>
    <row r="2558" spans="1:12" x14ac:dyDescent="0.2">
      <c r="A2558" t="s">
        <v>2353</v>
      </c>
      <c r="B2558" t="s">
        <v>2354</v>
      </c>
      <c r="C2558">
        <v>16</v>
      </c>
      <c r="D2558" t="s">
        <v>2220</v>
      </c>
      <c r="E2558" t="s">
        <v>235</v>
      </c>
      <c r="F2558">
        <v>19</v>
      </c>
      <c r="G2558">
        <v>3</v>
      </c>
      <c r="H2558">
        <v>185</v>
      </c>
      <c r="I2558" t="s">
        <v>510</v>
      </c>
      <c r="J2558" t="s">
        <v>126</v>
      </c>
      <c r="K2558" t="s">
        <v>511</v>
      </c>
      <c r="L2558" t="s">
        <v>512</v>
      </c>
    </row>
    <row r="2559" spans="1:12" x14ac:dyDescent="0.2">
      <c r="A2559" t="s">
        <v>2353</v>
      </c>
      <c r="B2559" t="s">
        <v>2354</v>
      </c>
      <c r="C2559">
        <v>17</v>
      </c>
      <c r="D2559" t="s">
        <v>821</v>
      </c>
      <c r="E2559" t="s">
        <v>235</v>
      </c>
      <c r="F2559">
        <v>21</v>
      </c>
      <c r="G2559">
        <v>4</v>
      </c>
      <c r="H2559">
        <v>185</v>
      </c>
      <c r="I2559" t="s">
        <v>375</v>
      </c>
      <c r="J2559" t="s">
        <v>376</v>
      </c>
      <c r="K2559" t="s">
        <v>377</v>
      </c>
      <c r="L2559" t="s">
        <v>378</v>
      </c>
    </row>
    <row r="2560" spans="1:12" x14ac:dyDescent="0.2">
      <c r="A2560" t="s">
        <v>2353</v>
      </c>
      <c r="B2560" t="s">
        <v>2354</v>
      </c>
      <c r="C2560">
        <v>18</v>
      </c>
      <c r="D2560" t="s">
        <v>930</v>
      </c>
      <c r="E2560" t="s">
        <v>235</v>
      </c>
      <c r="F2560">
        <v>15</v>
      </c>
      <c r="G2560">
        <v>2</v>
      </c>
      <c r="H2560">
        <v>186</v>
      </c>
      <c r="I2560" t="s">
        <v>360</v>
      </c>
      <c r="J2560" t="s">
        <v>15</v>
      </c>
      <c r="K2560" t="s">
        <v>361</v>
      </c>
      <c r="L2560" t="s">
        <v>362</v>
      </c>
    </row>
    <row r="2561" spans="1:12" x14ac:dyDescent="0.2">
      <c r="A2561" t="s">
        <v>2353</v>
      </c>
      <c r="B2561" t="s">
        <v>2354</v>
      </c>
      <c r="C2561">
        <v>19</v>
      </c>
      <c r="D2561" t="s">
        <v>1573</v>
      </c>
      <c r="E2561" t="s">
        <v>383</v>
      </c>
      <c r="F2561">
        <v>18</v>
      </c>
      <c r="G2561">
        <v>3</v>
      </c>
      <c r="H2561">
        <v>185</v>
      </c>
      <c r="I2561" t="s">
        <v>416</v>
      </c>
      <c r="J2561" t="s">
        <v>15</v>
      </c>
      <c r="K2561" t="s">
        <v>417</v>
      </c>
      <c r="L2561" t="s">
        <v>418</v>
      </c>
    </row>
    <row r="2562" spans="1:12" x14ac:dyDescent="0.2">
      <c r="A2562" t="s">
        <v>2353</v>
      </c>
      <c r="B2562" t="s">
        <v>2354</v>
      </c>
      <c r="C2562">
        <v>20</v>
      </c>
      <c r="D2562" t="s">
        <v>2355</v>
      </c>
      <c r="E2562" t="s">
        <v>383</v>
      </c>
      <c r="F2562">
        <v>18</v>
      </c>
      <c r="G2562">
        <v>1</v>
      </c>
      <c r="H2562">
        <v>185</v>
      </c>
      <c r="I2562" t="s">
        <v>514</v>
      </c>
      <c r="J2562" t="s">
        <v>15</v>
      </c>
      <c r="K2562" t="s">
        <v>515</v>
      </c>
      <c r="L2562" t="s">
        <v>516</v>
      </c>
    </row>
    <row r="2563" spans="1:12" x14ac:dyDescent="0.2">
      <c r="A2563" t="s">
        <v>0</v>
      </c>
      <c r="B2563" t="s">
        <v>1</v>
      </c>
      <c r="C2563" t="s">
        <v>2</v>
      </c>
      <c r="D2563" t="s">
        <v>3</v>
      </c>
      <c r="E2563" t="s">
        <v>4</v>
      </c>
      <c r="F2563" t="s">
        <v>5</v>
      </c>
      <c r="G2563" t="s">
        <v>6</v>
      </c>
      <c r="H2563" t="s">
        <v>7</v>
      </c>
      <c r="I2563" t="s">
        <v>8</v>
      </c>
      <c r="J2563" t="s">
        <v>9</v>
      </c>
    </row>
    <row r="2564" spans="1:12" x14ac:dyDescent="0.2">
      <c r="A2564" t="s">
        <v>2356</v>
      </c>
      <c r="B2564" t="s">
        <v>2357</v>
      </c>
      <c r="C2564">
        <v>1</v>
      </c>
      <c r="D2564" t="s">
        <v>108</v>
      </c>
      <c r="E2564" t="s">
        <v>421</v>
      </c>
      <c r="F2564">
        <v>24</v>
      </c>
      <c r="G2564">
        <v>9</v>
      </c>
      <c r="H2564">
        <v>189</v>
      </c>
      <c r="I2564" t="s">
        <v>20</v>
      </c>
      <c r="J2564" t="s">
        <v>15</v>
      </c>
      <c r="K2564" t="s">
        <v>21</v>
      </c>
      <c r="L2564" t="s">
        <v>22</v>
      </c>
    </row>
    <row r="2565" spans="1:12" x14ac:dyDescent="0.2">
      <c r="A2565" t="s">
        <v>2356</v>
      </c>
      <c r="B2565" t="s">
        <v>2357</v>
      </c>
      <c r="C2565">
        <v>2</v>
      </c>
      <c r="D2565" t="s">
        <v>534</v>
      </c>
      <c r="E2565" t="s">
        <v>505</v>
      </c>
      <c r="F2565">
        <v>24</v>
      </c>
      <c r="G2565">
        <v>9</v>
      </c>
      <c r="H2565">
        <v>185</v>
      </c>
      <c r="I2565" t="s">
        <v>192</v>
      </c>
      <c r="J2565" t="s">
        <v>15</v>
      </c>
      <c r="K2565" t="s">
        <v>193</v>
      </c>
      <c r="L2565" t="s">
        <v>194</v>
      </c>
    </row>
    <row r="2566" spans="1:12" x14ac:dyDescent="0.2">
      <c r="A2566" t="s">
        <v>2356</v>
      </c>
      <c r="B2566" t="s">
        <v>2357</v>
      </c>
      <c r="C2566">
        <v>3</v>
      </c>
      <c r="D2566" t="s">
        <v>1046</v>
      </c>
      <c r="E2566" t="s">
        <v>235</v>
      </c>
      <c r="F2566">
        <v>21</v>
      </c>
      <c r="G2566">
        <v>9</v>
      </c>
      <c r="H2566">
        <v>161</v>
      </c>
      <c r="I2566" t="s">
        <v>37</v>
      </c>
      <c r="J2566" t="s">
        <v>38</v>
      </c>
      <c r="K2566" t="s">
        <v>39</v>
      </c>
      <c r="L2566" t="s">
        <v>40</v>
      </c>
    </row>
    <row r="2567" spans="1:12" x14ac:dyDescent="0.2">
      <c r="A2567" t="s">
        <v>2356</v>
      </c>
      <c r="B2567" t="s">
        <v>2357</v>
      </c>
      <c r="C2567">
        <v>4</v>
      </c>
      <c r="D2567" t="s">
        <v>385</v>
      </c>
      <c r="E2567" t="s">
        <v>255</v>
      </c>
      <c r="F2567">
        <v>28</v>
      </c>
      <c r="G2567">
        <v>8</v>
      </c>
      <c r="H2567">
        <v>171</v>
      </c>
      <c r="I2567" t="s">
        <v>199</v>
      </c>
      <c r="J2567" t="s">
        <v>200</v>
      </c>
      <c r="K2567" t="s">
        <v>201</v>
      </c>
      <c r="L2567" t="s">
        <v>202</v>
      </c>
    </row>
    <row r="2568" spans="1:12" x14ac:dyDescent="0.2">
      <c r="A2568" t="s">
        <v>2356</v>
      </c>
      <c r="B2568" t="s">
        <v>2357</v>
      </c>
      <c r="C2568">
        <v>5</v>
      </c>
      <c r="D2568" t="s">
        <v>1924</v>
      </c>
      <c r="E2568" t="s">
        <v>319</v>
      </c>
      <c r="F2568">
        <v>25</v>
      </c>
      <c r="G2568">
        <v>9</v>
      </c>
      <c r="H2568">
        <v>167</v>
      </c>
      <c r="I2568" t="s">
        <v>209</v>
      </c>
      <c r="J2568" t="s">
        <v>210</v>
      </c>
      <c r="K2568" t="s">
        <v>211</v>
      </c>
      <c r="L2568" t="s">
        <v>212</v>
      </c>
    </row>
    <row r="2569" spans="1:12" x14ac:dyDescent="0.2">
      <c r="A2569" t="s">
        <v>2356</v>
      </c>
      <c r="B2569" t="s">
        <v>2357</v>
      </c>
      <c r="C2569">
        <v>6</v>
      </c>
      <c r="D2569" t="s">
        <v>387</v>
      </c>
      <c r="E2569" t="s">
        <v>321</v>
      </c>
      <c r="F2569">
        <v>30</v>
      </c>
      <c r="G2569">
        <v>9</v>
      </c>
      <c r="H2569">
        <v>171</v>
      </c>
      <c r="I2569" t="s">
        <v>49</v>
      </c>
      <c r="J2569" t="s">
        <v>44</v>
      </c>
      <c r="K2569" t="s">
        <v>50</v>
      </c>
      <c r="L2569" t="s">
        <v>51</v>
      </c>
    </row>
    <row r="2570" spans="1:12" x14ac:dyDescent="0.2">
      <c r="A2570" t="s">
        <v>2356</v>
      </c>
      <c r="B2570" t="s">
        <v>2357</v>
      </c>
      <c r="C2570">
        <v>7</v>
      </c>
      <c r="D2570" t="s">
        <v>2250</v>
      </c>
      <c r="E2570" t="s">
        <v>321</v>
      </c>
      <c r="F2570">
        <v>30</v>
      </c>
      <c r="G2570">
        <v>9</v>
      </c>
      <c r="H2570">
        <v>171</v>
      </c>
      <c r="I2570" t="s">
        <v>58</v>
      </c>
      <c r="J2570" t="s">
        <v>44</v>
      </c>
      <c r="K2570" t="s">
        <v>59</v>
      </c>
      <c r="L2570" t="s">
        <v>60</v>
      </c>
    </row>
    <row r="2571" spans="1:12" x14ac:dyDescent="0.2">
      <c r="A2571" t="s">
        <v>2356</v>
      </c>
      <c r="B2571" t="s">
        <v>2357</v>
      </c>
      <c r="C2571">
        <v>8</v>
      </c>
      <c r="D2571" t="s">
        <v>1843</v>
      </c>
      <c r="E2571" t="s">
        <v>335</v>
      </c>
      <c r="F2571">
        <v>25</v>
      </c>
      <c r="G2571">
        <v>9</v>
      </c>
      <c r="H2571">
        <v>171</v>
      </c>
      <c r="I2571" t="s">
        <v>43</v>
      </c>
      <c r="J2571" t="s">
        <v>44</v>
      </c>
      <c r="K2571" t="s">
        <v>45</v>
      </c>
      <c r="L2571" t="s">
        <v>46</v>
      </c>
    </row>
    <row r="2572" spans="1:12" x14ac:dyDescent="0.2">
      <c r="A2572" t="s">
        <v>2356</v>
      </c>
      <c r="B2572" t="s">
        <v>2357</v>
      </c>
      <c r="C2572">
        <v>9</v>
      </c>
      <c r="D2572" t="s">
        <v>718</v>
      </c>
      <c r="E2572" t="s">
        <v>424</v>
      </c>
      <c r="F2572">
        <v>19</v>
      </c>
      <c r="G2572">
        <v>9</v>
      </c>
      <c r="H2572">
        <v>171</v>
      </c>
      <c r="I2572" t="s">
        <v>205</v>
      </c>
      <c r="J2572" t="s">
        <v>200</v>
      </c>
      <c r="K2572" t="s">
        <v>206</v>
      </c>
      <c r="L2572" t="s">
        <v>207</v>
      </c>
    </row>
    <row r="2573" spans="1:12" x14ac:dyDescent="0.2">
      <c r="A2573" t="s">
        <v>2356</v>
      </c>
      <c r="B2573" t="s">
        <v>2357</v>
      </c>
      <c r="C2573">
        <v>10</v>
      </c>
      <c r="D2573" t="s">
        <v>2252</v>
      </c>
      <c r="E2573" t="s">
        <v>24</v>
      </c>
      <c r="F2573">
        <v>26</v>
      </c>
      <c r="G2573">
        <v>9</v>
      </c>
      <c r="H2573">
        <v>203</v>
      </c>
      <c r="I2573" t="s">
        <v>880</v>
      </c>
      <c r="J2573" t="s">
        <v>400</v>
      </c>
      <c r="K2573" t="s">
        <v>881</v>
      </c>
      <c r="L2573" t="s">
        <v>882</v>
      </c>
    </row>
    <row r="2574" spans="1:12" x14ac:dyDescent="0.2">
      <c r="A2574" t="s">
        <v>2356</v>
      </c>
      <c r="B2574" t="s">
        <v>2357</v>
      </c>
      <c r="C2574">
        <v>11</v>
      </c>
      <c r="D2574" t="s">
        <v>2358</v>
      </c>
      <c r="E2574" t="s">
        <v>30</v>
      </c>
      <c r="F2574">
        <v>22</v>
      </c>
      <c r="G2574">
        <v>4</v>
      </c>
      <c r="H2574">
        <v>52</v>
      </c>
      <c r="I2574" t="s">
        <v>2255</v>
      </c>
      <c r="J2574" t="s">
        <v>114</v>
      </c>
      <c r="K2574" t="s">
        <v>2256</v>
      </c>
      <c r="L2574" t="s">
        <v>2257</v>
      </c>
    </row>
    <row r="2575" spans="1:12" x14ac:dyDescent="0.2">
      <c r="A2575" t="s">
        <v>2356</v>
      </c>
      <c r="B2575" t="s">
        <v>2357</v>
      </c>
      <c r="C2575">
        <v>12</v>
      </c>
      <c r="D2575" t="s">
        <v>2359</v>
      </c>
      <c r="E2575" t="s">
        <v>42</v>
      </c>
      <c r="F2575">
        <v>16</v>
      </c>
      <c r="G2575">
        <v>9</v>
      </c>
      <c r="H2575">
        <v>175</v>
      </c>
      <c r="I2575" t="s">
        <v>226</v>
      </c>
      <c r="J2575" t="s">
        <v>15</v>
      </c>
      <c r="K2575" t="s">
        <v>227</v>
      </c>
      <c r="L2575" t="s">
        <v>228</v>
      </c>
    </row>
    <row r="2576" spans="1:12" x14ac:dyDescent="0.2">
      <c r="A2576" t="s">
        <v>2356</v>
      </c>
      <c r="B2576" t="s">
        <v>2357</v>
      </c>
      <c r="C2576">
        <v>13</v>
      </c>
      <c r="D2576" t="s">
        <v>2360</v>
      </c>
      <c r="E2576" t="s">
        <v>42</v>
      </c>
      <c r="F2576">
        <v>21</v>
      </c>
      <c r="G2576">
        <v>2</v>
      </c>
      <c r="H2576">
        <v>40</v>
      </c>
      <c r="I2576" t="s">
        <v>2260</v>
      </c>
      <c r="J2576" t="s">
        <v>114</v>
      </c>
      <c r="K2576" t="s">
        <v>2261</v>
      </c>
      <c r="L2576" t="s">
        <v>2262</v>
      </c>
    </row>
    <row r="2577" spans="1:12" x14ac:dyDescent="0.2">
      <c r="A2577" t="s">
        <v>2356</v>
      </c>
      <c r="B2577" t="s">
        <v>2357</v>
      </c>
      <c r="C2577">
        <v>14</v>
      </c>
      <c r="D2577" t="s">
        <v>2361</v>
      </c>
      <c r="E2577" t="s">
        <v>42</v>
      </c>
      <c r="F2577">
        <v>22</v>
      </c>
      <c r="G2577">
        <v>4</v>
      </c>
      <c r="H2577">
        <v>134</v>
      </c>
      <c r="I2577" t="s">
        <v>770</v>
      </c>
      <c r="J2577" t="s">
        <v>114</v>
      </c>
      <c r="K2577" t="s">
        <v>771</v>
      </c>
      <c r="L2577" t="s">
        <v>772</v>
      </c>
    </row>
    <row r="2578" spans="1:12" x14ac:dyDescent="0.2">
      <c r="A2578" t="s">
        <v>2356</v>
      </c>
      <c r="B2578" t="s">
        <v>2357</v>
      </c>
      <c r="C2578">
        <v>15</v>
      </c>
      <c r="D2578" t="s">
        <v>2362</v>
      </c>
      <c r="E2578" t="s">
        <v>267</v>
      </c>
      <c r="F2578">
        <v>21</v>
      </c>
      <c r="G2578">
        <v>1</v>
      </c>
      <c r="H2578">
        <v>177</v>
      </c>
      <c r="I2578" t="s">
        <v>720</v>
      </c>
      <c r="J2578" t="s">
        <v>1048</v>
      </c>
      <c r="K2578" t="s">
        <v>1282</v>
      </c>
      <c r="L2578" t="s">
        <v>1283</v>
      </c>
    </row>
    <row r="2579" spans="1:12" x14ac:dyDescent="0.2">
      <c r="A2579" t="s">
        <v>2356</v>
      </c>
      <c r="B2579" t="s">
        <v>2357</v>
      </c>
      <c r="C2579">
        <v>16</v>
      </c>
      <c r="D2579" t="s">
        <v>2363</v>
      </c>
      <c r="E2579" t="s">
        <v>48</v>
      </c>
      <c r="F2579">
        <v>30</v>
      </c>
      <c r="G2579">
        <v>9</v>
      </c>
      <c r="H2579">
        <v>51</v>
      </c>
      <c r="I2579" t="s">
        <v>205</v>
      </c>
      <c r="J2579" t="s">
        <v>15</v>
      </c>
      <c r="K2579" t="s">
        <v>214</v>
      </c>
      <c r="L2579" t="s">
        <v>215</v>
      </c>
    </row>
    <row r="2580" spans="1:12" x14ac:dyDescent="0.2">
      <c r="A2580" t="s">
        <v>2356</v>
      </c>
      <c r="B2580" t="s">
        <v>2357</v>
      </c>
      <c r="C2580">
        <v>17</v>
      </c>
      <c r="D2580" t="s">
        <v>2364</v>
      </c>
      <c r="E2580" t="s">
        <v>48</v>
      </c>
      <c r="F2580">
        <v>29</v>
      </c>
      <c r="G2580">
        <v>8</v>
      </c>
      <c r="H2580">
        <v>41</v>
      </c>
      <c r="I2580" t="s">
        <v>781</v>
      </c>
      <c r="J2580" t="s">
        <v>782</v>
      </c>
      <c r="K2580" t="s">
        <v>783</v>
      </c>
      <c r="L2580" t="s">
        <v>784</v>
      </c>
    </row>
    <row r="2581" spans="1:12" x14ac:dyDescent="0.2">
      <c r="A2581" t="s">
        <v>2356</v>
      </c>
      <c r="B2581" t="s">
        <v>2357</v>
      </c>
      <c r="C2581">
        <v>18</v>
      </c>
      <c r="D2581" t="s">
        <v>2365</v>
      </c>
      <c r="E2581" t="s">
        <v>110</v>
      </c>
      <c r="F2581">
        <v>23</v>
      </c>
      <c r="G2581">
        <v>9</v>
      </c>
      <c r="H2581">
        <v>203</v>
      </c>
      <c r="I2581" t="s">
        <v>226</v>
      </c>
      <c r="J2581" t="s">
        <v>1048</v>
      </c>
      <c r="K2581" t="s">
        <v>2366</v>
      </c>
      <c r="L2581" t="s">
        <v>2367</v>
      </c>
    </row>
    <row r="2582" spans="1:12" x14ac:dyDescent="0.2">
      <c r="A2582" t="s">
        <v>2356</v>
      </c>
      <c r="B2582" t="s">
        <v>2357</v>
      </c>
      <c r="C2582">
        <v>19</v>
      </c>
      <c r="D2582" t="s">
        <v>2368</v>
      </c>
      <c r="E2582" t="s">
        <v>57</v>
      </c>
      <c r="F2582">
        <v>30</v>
      </c>
      <c r="G2582">
        <v>3</v>
      </c>
      <c r="H2582">
        <v>42</v>
      </c>
      <c r="I2582" t="s">
        <v>1277</v>
      </c>
      <c r="J2582" t="s">
        <v>2265</v>
      </c>
      <c r="K2582" t="s">
        <v>2266</v>
      </c>
      <c r="L2582" t="s">
        <v>2267</v>
      </c>
    </row>
    <row r="2583" spans="1:12" x14ac:dyDescent="0.2">
      <c r="A2583" t="s">
        <v>2356</v>
      </c>
      <c r="B2583" t="s">
        <v>2357</v>
      </c>
      <c r="C2583">
        <v>20</v>
      </c>
      <c r="D2583" t="s">
        <v>2369</v>
      </c>
      <c r="E2583" t="s">
        <v>67</v>
      </c>
      <c r="F2583">
        <v>32</v>
      </c>
      <c r="G2583">
        <v>6</v>
      </c>
      <c r="H2583">
        <v>30</v>
      </c>
      <c r="I2583" t="s">
        <v>2370</v>
      </c>
      <c r="J2583" t="s">
        <v>792</v>
      </c>
      <c r="K2583" t="s">
        <v>1980</v>
      </c>
      <c r="L2583" t="s">
        <v>2371</v>
      </c>
    </row>
    <row r="2584" spans="1:12" x14ac:dyDescent="0.2">
      <c r="A2584" t="s">
        <v>0</v>
      </c>
      <c r="B2584" t="s">
        <v>1</v>
      </c>
      <c r="C2584" t="s">
        <v>2</v>
      </c>
      <c r="D2584" t="s">
        <v>3</v>
      </c>
      <c r="E2584" t="s">
        <v>4</v>
      </c>
      <c r="F2584" t="s">
        <v>5</v>
      </c>
      <c r="G2584" t="s">
        <v>6</v>
      </c>
      <c r="H2584" t="s">
        <v>7</v>
      </c>
      <c r="I2584" t="s">
        <v>8</v>
      </c>
      <c r="J2584" t="s">
        <v>9</v>
      </c>
    </row>
    <row r="2585" spans="1:12" x14ac:dyDescent="0.2">
      <c r="A2585" t="s">
        <v>2372</v>
      </c>
      <c r="B2585" t="s">
        <v>2373</v>
      </c>
      <c r="C2585">
        <v>1</v>
      </c>
      <c r="D2585" t="s">
        <v>653</v>
      </c>
      <c r="E2585">
        <v>1</v>
      </c>
      <c r="F2585">
        <v>19</v>
      </c>
      <c r="G2585">
        <v>1</v>
      </c>
      <c r="H2585">
        <v>264</v>
      </c>
      <c r="I2585" t="s">
        <v>49</v>
      </c>
      <c r="J2585" t="s">
        <v>44</v>
      </c>
      <c r="K2585" t="s">
        <v>50</v>
      </c>
      <c r="L2585" t="s">
        <v>51</v>
      </c>
    </row>
    <row r="2586" spans="1:12" x14ac:dyDescent="0.2">
      <c r="A2586" t="s">
        <v>2372</v>
      </c>
      <c r="B2586" t="s">
        <v>2373</v>
      </c>
      <c r="C2586">
        <v>2</v>
      </c>
      <c r="D2586" t="s">
        <v>422</v>
      </c>
      <c r="E2586">
        <v>1</v>
      </c>
      <c r="F2586">
        <v>19</v>
      </c>
      <c r="G2586">
        <v>1</v>
      </c>
      <c r="H2586">
        <v>264</v>
      </c>
      <c r="I2586" t="s">
        <v>58</v>
      </c>
      <c r="J2586" t="s">
        <v>44</v>
      </c>
      <c r="K2586" t="s">
        <v>59</v>
      </c>
      <c r="L2586" t="s">
        <v>60</v>
      </c>
    </row>
    <row r="2587" spans="1:12" x14ac:dyDescent="0.2">
      <c r="A2587" t="s">
        <v>2372</v>
      </c>
      <c r="B2587" t="s">
        <v>2373</v>
      </c>
      <c r="C2587">
        <v>3</v>
      </c>
      <c r="D2587" t="s">
        <v>423</v>
      </c>
      <c r="E2587">
        <v>1</v>
      </c>
      <c r="F2587">
        <v>17</v>
      </c>
      <c r="G2587">
        <v>1</v>
      </c>
      <c r="H2587">
        <v>264</v>
      </c>
      <c r="I2587" t="s">
        <v>43</v>
      </c>
      <c r="J2587" t="s">
        <v>44</v>
      </c>
      <c r="K2587" t="s">
        <v>45</v>
      </c>
      <c r="L2587" t="s">
        <v>46</v>
      </c>
    </row>
    <row r="2588" spans="1:12" x14ac:dyDescent="0.2">
      <c r="A2588" t="s">
        <v>2372</v>
      </c>
      <c r="B2588" t="s">
        <v>2373</v>
      </c>
      <c r="C2588">
        <v>4</v>
      </c>
      <c r="D2588" t="s">
        <v>385</v>
      </c>
      <c r="E2588">
        <v>1</v>
      </c>
      <c r="F2588">
        <v>15</v>
      </c>
      <c r="G2588">
        <v>2</v>
      </c>
      <c r="H2588">
        <v>227</v>
      </c>
      <c r="I2588" t="s">
        <v>199</v>
      </c>
      <c r="J2588" t="s">
        <v>200</v>
      </c>
      <c r="K2588" t="s">
        <v>201</v>
      </c>
      <c r="L2588" t="s">
        <v>202</v>
      </c>
    </row>
    <row r="2589" spans="1:12" x14ac:dyDescent="0.2">
      <c r="A2589" t="s">
        <v>2372</v>
      </c>
      <c r="B2589" t="s">
        <v>2373</v>
      </c>
      <c r="C2589">
        <v>5</v>
      </c>
      <c r="D2589" t="s">
        <v>470</v>
      </c>
      <c r="E2589">
        <v>1</v>
      </c>
      <c r="F2589">
        <v>21</v>
      </c>
      <c r="G2589">
        <v>3</v>
      </c>
      <c r="H2589">
        <v>224</v>
      </c>
      <c r="I2589" t="s">
        <v>192</v>
      </c>
      <c r="J2589" t="s">
        <v>15</v>
      </c>
      <c r="K2589" t="s">
        <v>193</v>
      </c>
      <c r="L2589" t="s">
        <v>194</v>
      </c>
    </row>
    <row r="2590" spans="1:12" x14ac:dyDescent="0.2">
      <c r="A2590" t="s">
        <v>2372</v>
      </c>
      <c r="B2590" t="s">
        <v>2373</v>
      </c>
      <c r="C2590">
        <v>6</v>
      </c>
      <c r="D2590" t="s">
        <v>503</v>
      </c>
      <c r="E2590" t="s">
        <v>204</v>
      </c>
      <c r="F2590">
        <v>15</v>
      </c>
      <c r="G2590">
        <v>2</v>
      </c>
      <c r="H2590">
        <v>190</v>
      </c>
      <c r="I2590" t="s">
        <v>205</v>
      </c>
      <c r="J2590" t="s">
        <v>200</v>
      </c>
      <c r="K2590" t="s">
        <v>206</v>
      </c>
      <c r="L2590" t="s">
        <v>207</v>
      </c>
    </row>
    <row r="2591" spans="1:12" x14ac:dyDescent="0.2">
      <c r="A2591" t="s">
        <v>2372</v>
      </c>
      <c r="B2591" t="s">
        <v>2373</v>
      </c>
      <c r="C2591">
        <v>7</v>
      </c>
      <c r="D2591" t="s">
        <v>896</v>
      </c>
      <c r="E2591" t="s">
        <v>204</v>
      </c>
      <c r="F2591">
        <v>20</v>
      </c>
      <c r="G2591">
        <v>2</v>
      </c>
      <c r="H2591">
        <v>197</v>
      </c>
      <c r="I2591" t="s">
        <v>20</v>
      </c>
      <c r="J2591" t="s">
        <v>15</v>
      </c>
      <c r="K2591" t="s">
        <v>21</v>
      </c>
      <c r="L2591" t="s">
        <v>22</v>
      </c>
    </row>
    <row r="2592" spans="1:12" x14ac:dyDescent="0.2">
      <c r="A2592" t="s">
        <v>2372</v>
      </c>
      <c r="B2592" t="s">
        <v>2373</v>
      </c>
      <c r="C2592">
        <v>8</v>
      </c>
      <c r="D2592" t="s">
        <v>208</v>
      </c>
      <c r="E2592" t="s">
        <v>204</v>
      </c>
      <c r="F2592">
        <v>16</v>
      </c>
      <c r="G2592">
        <v>2</v>
      </c>
      <c r="H2592">
        <v>187</v>
      </c>
      <c r="I2592" t="s">
        <v>209</v>
      </c>
      <c r="J2592" t="s">
        <v>210</v>
      </c>
      <c r="K2592" t="s">
        <v>211</v>
      </c>
      <c r="L2592" t="s">
        <v>212</v>
      </c>
    </row>
    <row r="2593" spans="1:12" x14ac:dyDescent="0.2">
      <c r="A2593" t="s">
        <v>2372</v>
      </c>
      <c r="B2593" t="s">
        <v>2373</v>
      </c>
      <c r="C2593">
        <v>9</v>
      </c>
      <c r="D2593" t="s">
        <v>213</v>
      </c>
      <c r="E2593" t="s">
        <v>204</v>
      </c>
      <c r="F2593">
        <v>17</v>
      </c>
      <c r="G2593">
        <v>2</v>
      </c>
      <c r="H2593">
        <v>231</v>
      </c>
      <c r="I2593" t="s">
        <v>205</v>
      </c>
      <c r="J2593" t="s">
        <v>15</v>
      </c>
      <c r="K2593" t="s">
        <v>214</v>
      </c>
      <c r="L2593" t="s">
        <v>215</v>
      </c>
    </row>
    <row r="2594" spans="1:12" x14ac:dyDescent="0.2">
      <c r="A2594" t="s">
        <v>2372</v>
      </c>
      <c r="B2594" t="s">
        <v>2373</v>
      </c>
      <c r="C2594">
        <v>10</v>
      </c>
      <c r="D2594" t="s">
        <v>2240</v>
      </c>
      <c r="E2594" t="s">
        <v>204</v>
      </c>
      <c r="F2594">
        <v>19</v>
      </c>
      <c r="G2594">
        <v>2</v>
      </c>
      <c r="H2594">
        <v>177</v>
      </c>
      <c r="I2594" t="s">
        <v>205</v>
      </c>
      <c r="J2594" t="s">
        <v>15</v>
      </c>
      <c r="K2594" t="s">
        <v>221</v>
      </c>
      <c r="L2594" t="s">
        <v>215</v>
      </c>
    </row>
    <row r="2595" spans="1:12" x14ac:dyDescent="0.2">
      <c r="A2595" t="s">
        <v>2372</v>
      </c>
      <c r="B2595" t="s">
        <v>2373</v>
      </c>
      <c r="C2595">
        <v>11</v>
      </c>
      <c r="D2595" t="s">
        <v>1266</v>
      </c>
      <c r="E2595" t="s">
        <v>204</v>
      </c>
      <c r="F2595">
        <v>15</v>
      </c>
      <c r="G2595">
        <v>2</v>
      </c>
      <c r="H2595">
        <v>190</v>
      </c>
      <c r="I2595" t="s">
        <v>2054</v>
      </c>
      <c r="J2595" t="s">
        <v>217</v>
      </c>
      <c r="K2595" t="s">
        <v>218</v>
      </c>
      <c r="L2595" t="s">
        <v>2103</v>
      </c>
    </row>
    <row r="2596" spans="1:12" x14ac:dyDescent="0.2">
      <c r="A2596" t="s">
        <v>2372</v>
      </c>
      <c r="B2596" t="s">
        <v>2373</v>
      </c>
      <c r="C2596">
        <v>12</v>
      </c>
      <c r="D2596" t="s">
        <v>222</v>
      </c>
      <c r="E2596" t="s">
        <v>444</v>
      </c>
      <c r="F2596">
        <v>12</v>
      </c>
      <c r="G2596">
        <v>5</v>
      </c>
      <c r="H2596">
        <v>180</v>
      </c>
      <c r="I2596" t="s">
        <v>37</v>
      </c>
      <c r="J2596" t="s">
        <v>38</v>
      </c>
      <c r="K2596" t="s">
        <v>39</v>
      </c>
      <c r="L2596" t="s">
        <v>40</v>
      </c>
    </row>
    <row r="2597" spans="1:12" x14ac:dyDescent="0.2">
      <c r="A2597" t="s">
        <v>2372</v>
      </c>
      <c r="B2597" t="s">
        <v>2373</v>
      </c>
      <c r="C2597">
        <v>13</v>
      </c>
      <c r="D2597" t="s">
        <v>224</v>
      </c>
      <c r="E2597" t="s">
        <v>319</v>
      </c>
      <c r="F2597">
        <v>15</v>
      </c>
      <c r="G2597">
        <v>2</v>
      </c>
      <c r="H2597">
        <v>190</v>
      </c>
      <c r="I2597" t="s">
        <v>226</v>
      </c>
      <c r="J2597" t="s">
        <v>15</v>
      </c>
      <c r="K2597" t="s">
        <v>227</v>
      </c>
      <c r="L2597" t="s">
        <v>228</v>
      </c>
    </row>
    <row r="2598" spans="1:12" x14ac:dyDescent="0.2">
      <c r="A2598" t="s">
        <v>2372</v>
      </c>
      <c r="B2598" t="s">
        <v>2373</v>
      </c>
      <c r="C2598">
        <v>14</v>
      </c>
      <c r="D2598" t="s">
        <v>1753</v>
      </c>
      <c r="E2598" t="s">
        <v>321</v>
      </c>
      <c r="F2598">
        <v>11</v>
      </c>
      <c r="G2598">
        <v>2</v>
      </c>
      <c r="H2598">
        <v>190</v>
      </c>
      <c r="I2598" t="s">
        <v>281</v>
      </c>
      <c r="J2598" t="s">
        <v>15</v>
      </c>
      <c r="K2598" t="s">
        <v>346</v>
      </c>
      <c r="L2598" t="s">
        <v>347</v>
      </c>
    </row>
    <row r="2599" spans="1:12" x14ac:dyDescent="0.2">
      <c r="A2599" t="s">
        <v>2372</v>
      </c>
      <c r="B2599" t="s">
        <v>2373</v>
      </c>
      <c r="C2599">
        <v>15</v>
      </c>
      <c r="D2599" t="s">
        <v>2374</v>
      </c>
      <c r="E2599" t="s">
        <v>321</v>
      </c>
      <c r="F2599">
        <v>21</v>
      </c>
      <c r="G2599">
        <v>3</v>
      </c>
      <c r="H2599">
        <v>190</v>
      </c>
      <c r="I2599" t="s">
        <v>510</v>
      </c>
      <c r="J2599" t="s">
        <v>126</v>
      </c>
      <c r="K2599" t="s">
        <v>511</v>
      </c>
      <c r="L2599" t="s">
        <v>512</v>
      </c>
    </row>
    <row r="2600" spans="1:12" x14ac:dyDescent="0.2">
      <c r="A2600" t="s">
        <v>2372</v>
      </c>
      <c r="B2600" t="s">
        <v>2373</v>
      </c>
      <c r="C2600">
        <v>16</v>
      </c>
      <c r="D2600" t="s">
        <v>1306</v>
      </c>
      <c r="E2600" t="s">
        <v>328</v>
      </c>
      <c r="F2600">
        <v>9</v>
      </c>
      <c r="G2600">
        <v>4</v>
      </c>
      <c r="H2600">
        <v>180</v>
      </c>
      <c r="I2600" t="s">
        <v>14</v>
      </c>
      <c r="J2600" t="s">
        <v>114</v>
      </c>
      <c r="K2600" t="s">
        <v>115</v>
      </c>
      <c r="L2600" t="s">
        <v>116</v>
      </c>
    </row>
    <row r="2601" spans="1:12" x14ac:dyDescent="0.2">
      <c r="A2601" t="s">
        <v>2372</v>
      </c>
      <c r="B2601" t="s">
        <v>2373</v>
      </c>
      <c r="C2601">
        <v>17</v>
      </c>
      <c r="D2601" t="s">
        <v>1175</v>
      </c>
      <c r="E2601" t="s">
        <v>328</v>
      </c>
      <c r="F2601">
        <v>9</v>
      </c>
      <c r="G2601">
        <v>4</v>
      </c>
      <c r="H2601">
        <v>160</v>
      </c>
      <c r="I2601" t="s">
        <v>199</v>
      </c>
      <c r="J2601" t="s">
        <v>15</v>
      </c>
      <c r="K2601" t="s">
        <v>623</v>
      </c>
      <c r="L2601" t="s">
        <v>624</v>
      </c>
    </row>
    <row r="2602" spans="1:12" x14ac:dyDescent="0.2">
      <c r="A2602" t="s">
        <v>2372</v>
      </c>
      <c r="B2602" t="s">
        <v>2373</v>
      </c>
      <c r="C2602">
        <v>18</v>
      </c>
      <c r="D2602" t="s">
        <v>2375</v>
      </c>
      <c r="E2602" t="s">
        <v>328</v>
      </c>
      <c r="F2602">
        <v>16</v>
      </c>
      <c r="G2602">
        <v>2</v>
      </c>
      <c r="H2602">
        <v>190</v>
      </c>
      <c r="I2602" t="s">
        <v>510</v>
      </c>
      <c r="J2602" t="s">
        <v>704</v>
      </c>
      <c r="K2602" t="s">
        <v>705</v>
      </c>
      <c r="L2602" t="s">
        <v>706</v>
      </c>
    </row>
    <row r="2603" spans="1:12" x14ac:dyDescent="0.2">
      <c r="A2603" t="s">
        <v>2372</v>
      </c>
      <c r="B2603" t="s">
        <v>2373</v>
      </c>
      <c r="C2603">
        <v>19</v>
      </c>
      <c r="D2603" t="s">
        <v>519</v>
      </c>
      <c r="E2603" t="s">
        <v>328</v>
      </c>
      <c r="F2603">
        <v>16</v>
      </c>
      <c r="G2603">
        <v>3</v>
      </c>
      <c r="H2603">
        <v>190</v>
      </c>
      <c r="I2603" t="s">
        <v>159</v>
      </c>
      <c r="J2603" t="s">
        <v>126</v>
      </c>
      <c r="K2603" t="s">
        <v>511</v>
      </c>
      <c r="L2603" t="s">
        <v>520</v>
      </c>
    </row>
    <row r="2604" spans="1:12" x14ac:dyDescent="0.2">
      <c r="A2604" t="s">
        <v>2372</v>
      </c>
      <c r="B2604" t="s">
        <v>2373</v>
      </c>
      <c r="C2604">
        <v>20</v>
      </c>
      <c r="D2604" t="s">
        <v>1127</v>
      </c>
      <c r="E2604" t="s">
        <v>328</v>
      </c>
      <c r="F2604">
        <v>11</v>
      </c>
      <c r="G2604">
        <v>2</v>
      </c>
      <c r="H2604">
        <v>190</v>
      </c>
      <c r="I2604" t="s">
        <v>360</v>
      </c>
      <c r="J2604" t="s">
        <v>15</v>
      </c>
      <c r="K2604" t="s">
        <v>361</v>
      </c>
      <c r="L2604" t="s">
        <v>362</v>
      </c>
    </row>
    <row r="2605" spans="1:12" x14ac:dyDescent="0.2">
      <c r="A2605" t="s">
        <v>0</v>
      </c>
      <c r="B2605" t="s">
        <v>1</v>
      </c>
      <c r="C2605" t="s">
        <v>2</v>
      </c>
      <c r="D2605" t="s">
        <v>3</v>
      </c>
      <c r="E2605" t="s">
        <v>4</v>
      </c>
      <c r="F2605" t="s">
        <v>5</v>
      </c>
      <c r="G2605" t="s">
        <v>6</v>
      </c>
      <c r="H2605" t="s">
        <v>7</v>
      </c>
      <c r="I2605" t="s">
        <v>8</v>
      </c>
      <c r="J2605" t="s">
        <v>9</v>
      </c>
    </row>
    <row r="2606" spans="1:12" x14ac:dyDescent="0.2">
      <c r="A2606" t="s">
        <v>2376</v>
      </c>
      <c r="B2606" t="s">
        <v>2377</v>
      </c>
      <c r="C2606">
        <v>1</v>
      </c>
      <c r="D2606" t="s">
        <v>2194</v>
      </c>
      <c r="E2606" t="s">
        <v>433</v>
      </c>
      <c r="F2606">
        <v>17</v>
      </c>
      <c r="G2606">
        <v>166</v>
      </c>
      <c r="H2606">
        <v>336</v>
      </c>
      <c r="I2606" t="s">
        <v>31</v>
      </c>
      <c r="J2606" t="s">
        <v>244</v>
      </c>
      <c r="K2606" t="s">
        <v>245</v>
      </c>
      <c r="L2606" t="s">
        <v>246</v>
      </c>
    </row>
    <row r="2607" spans="1:12" x14ac:dyDescent="0.2">
      <c r="A2607" t="s">
        <v>2376</v>
      </c>
      <c r="B2607" t="s">
        <v>2377</v>
      </c>
      <c r="C2607">
        <v>2</v>
      </c>
      <c r="D2607" t="s">
        <v>2305</v>
      </c>
      <c r="E2607" t="s">
        <v>257</v>
      </c>
      <c r="F2607">
        <v>23</v>
      </c>
      <c r="G2607">
        <v>160</v>
      </c>
      <c r="H2607">
        <v>335</v>
      </c>
      <c r="I2607" t="s">
        <v>770</v>
      </c>
      <c r="J2607" t="s">
        <v>114</v>
      </c>
      <c r="K2607" t="s">
        <v>771</v>
      </c>
      <c r="L2607" t="s">
        <v>772</v>
      </c>
    </row>
    <row r="2608" spans="1:12" x14ac:dyDescent="0.2">
      <c r="A2608" t="s">
        <v>2376</v>
      </c>
      <c r="B2608" t="s">
        <v>2377</v>
      </c>
      <c r="C2608">
        <v>3</v>
      </c>
      <c r="D2608" t="s">
        <v>2378</v>
      </c>
      <c r="E2608" t="s">
        <v>24</v>
      </c>
      <c r="F2608">
        <v>17</v>
      </c>
      <c r="G2608">
        <v>166</v>
      </c>
      <c r="H2608">
        <v>323</v>
      </c>
      <c r="I2608" t="s">
        <v>226</v>
      </c>
      <c r="J2608" t="s">
        <v>15</v>
      </c>
      <c r="K2608" t="s">
        <v>2032</v>
      </c>
      <c r="L2608" t="s">
        <v>2033</v>
      </c>
    </row>
    <row r="2609" spans="1:12" x14ac:dyDescent="0.2">
      <c r="A2609" t="s">
        <v>2376</v>
      </c>
      <c r="B2609" t="s">
        <v>2377</v>
      </c>
      <c r="C2609">
        <v>4</v>
      </c>
      <c r="D2609" t="s">
        <v>2307</v>
      </c>
      <c r="E2609" t="s">
        <v>24</v>
      </c>
      <c r="F2609">
        <v>15</v>
      </c>
      <c r="G2609">
        <v>166</v>
      </c>
      <c r="H2609">
        <v>323</v>
      </c>
      <c r="I2609" t="s">
        <v>141</v>
      </c>
      <c r="J2609" t="s">
        <v>400</v>
      </c>
      <c r="K2609" t="s">
        <v>2035</v>
      </c>
      <c r="L2609" t="s">
        <v>2036</v>
      </c>
    </row>
    <row r="2610" spans="1:12" x14ac:dyDescent="0.2">
      <c r="A2610" t="s">
        <v>2376</v>
      </c>
      <c r="B2610" t="s">
        <v>2377</v>
      </c>
      <c r="C2610">
        <v>5</v>
      </c>
      <c r="D2610" t="s">
        <v>2157</v>
      </c>
      <c r="E2610" t="s">
        <v>24</v>
      </c>
      <c r="F2610">
        <v>18</v>
      </c>
      <c r="G2610">
        <v>166</v>
      </c>
      <c r="H2610">
        <v>336</v>
      </c>
      <c r="I2610" t="s">
        <v>151</v>
      </c>
      <c r="J2610" t="s">
        <v>1068</v>
      </c>
      <c r="K2610" t="s">
        <v>2029</v>
      </c>
      <c r="L2610" t="s">
        <v>2030</v>
      </c>
    </row>
    <row r="2611" spans="1:12" x14ac:dyDescent="0.2">
      <c r="A2611" t="s">
        <v>2376</v>
      </c>
      <c r="B2611" t="s">
        <v>2377</v>
      </c>
      <c r="C2611">
        <v>6</v>
      </c>
      <c r="D2611" t="s">
        <v>2379</v>
      </c>
      <c r="E2611" t="s">
        <v>42</v>
      </c>
      <c r="F2611">
        <v>11</v>
      </c>
      <c r="G2611">
        <v>123</v>
      </c>
      <c r="H2611">
        <v>201</v>
      </c>
      <c r="I2611" t="s">
        <v>2041</v>
      </c>
      <c r="J2611" t="s">
        <v>2042</v>
      </c>
      <c r="K2611" t="s">
        <v>2043</v>
      </c>
      <c r="L2611" t="s">
        <v>2044</v>
      </c>
    </row>
    <row r="2612" spans="1:12" x14ac:dyDescent="0.2">
      <c r="A2612" t="s">
        <v>2376</v>
      </c>
      <c r="B2612" t="s">
        <v>2377</v>
      </c>
      <c r="C2612">
        <v>7</v>
      </c>
      <c r="D2612" t="s">
        <v>2380</v>
      </c>
      <c r="E2612" t="s">
        <v>42</v>
      </c>
      <c r="F2612">
        <v>15</v>
      </c>
      <c r="G2612">
        <v>155</v>
      </c>
      <c r="H2612">
        <v>322</v>
      </c>
      <c r="I2612" t="s">
        <v>724</v>
      </c>
      <c r="J2612" t="s">
        <v>126</v>
      </c>
      <c r="K2612" t="s">
        <v>2046</v>
      </c>
      <c r="L2612" t="s">
        <v>2047</v>
      </c>
    </row>
    <row r="2613" spans="1:12" x14ac:dyDescent="0.2">
      <c r="A2613" t="s">
        <v>2376</v>
      </c>
      <c r="B2613" t="s">
        <v>2377</v>
      </c>
      <c r="C2613">
        <v>8</v>
      </c>
      <c r="D2613" t="s">
        <v>2381</v>
      </c>
      <c r="E2613" t="s">
        <v>42</v>
      </c>
      <c r="F2613">
        <v>21</v>
      </c>
      <c r="G2613">
        <v>166</v>
      </c>
      <c r="H2613">
        <v>336</v>
      </c>
      <c r="I2613" t="s">
        <v>155</v>
      </c>
      <c r="J2613" t="s">
        <v>126</v>
      </c>
      <c r="K2613" t="s">
        <v>156</v>
      </c>
      <c r="L2613" t="s">
        <v>157</v>
      </c>
    </row>
    <row r="2614" spans="1:12" x14ac:dyDescent="0.2">
      <c r="A2614" t="s">
        <v>2376</v>
      </c>
      <c r="B2614" t="s">
        <v>2377</v>
      </c>
      <c r="C2614">
        <v>9</v>
      </c>
      <c r="D2614" t="s">
        <v>2037</v>
      </c>
      <c r="E2614" t="s">
        <v>42</v>
      </c>
      <c r="F2614">
        <v>15</v>
      </c>
      <c r="G2614">
        <v>155</v>
      </c>
      <c r="H2614">
        <v>336</v>
      </c>
      <c r="I2614" t="s">
        <v>791</v>
      </c>
      <c r="J2614" t="s">
        <v>126</v>
      </c>
      <c r="K2614" t="s">
        <v>2038</v>
      </c>
      <c r="L2614" t="s">
        <v>2039</v>
      </c>
    </row>
    <row r="2615" spans="1:12" x14ac:dyDescent="0.2">
      <c r="A2615" t="s">
        <v>2376</v>
      </c>
      <c r="B2615" t="s">
        <v>2377</v>
      </c>
      <c r="C2615">
        <v>10</v>
      </c>
      <c r="D2615" t="s">
        <v>1082</v>
      </c>
      <c r="E2615" t="s">
        <v>267</v>
      </c>
      <c r="F2615">
        <v>37</v>
      </c>
      <c r="G2615">
        <v>149</v>
      </c>
      <c r="H2615">
        <v>200</v>
      </c>
      <c r="I2615" t="s">
        <v>199</v>
      </c>
      <c r="J2615" t="s">
        <v>200</v>
      </c>
      <c r="K2615" t="s">
        <v>201</v>
      </c>
      <c r="L2615" t="s">
        <v>202</v>
      </c>
    </row>
    <row r="2616" spans="1:12" x14ac:dyDescent="0.2">
      <c r="A2616" t="s">
        <v>2376</v>
      </c>
      <c r="B2616" t="s">
        <v>2377</v>
      </c>
      <c r="C2616">
        <v>11</v>
      </c>
      <c r="D2616" t="s">
        <v>2382</v>
      </c>
      <c r="E2616" t="s">
        <v>267</v>
      </c>
      <c r="F2616">
        <v>16</v>
      </c>
      <c r="G2616">
        <v>155</v>
      </c>
      <c r="H2616">
        <v>336</v>
      </c>
      <c r="I2616" t="s">
        <v>141</v>
      </c>
      <c r="J2616" t="s">
        <v>341</v>
      </c>
      <c r="K2616" t="s">
        <v>2209</v>
      </c>
      <c r="L2616" t="s">
        <v>2210</v>
      </c>
    </row>
    <row r="2617" spans="1:12" x14ac:dyDescent="0.2">
      <c r="A2617" t="s">
        <v>2376</v>
      </c>
      <c r="B2617" t="s">
        <v>2377</v>
      </c>
      <c r="C2617">
        <v>12</v>
      </c>
      <c r="D2617" t="s">
        <v>393</v>
      </c>
      <c r="E2617" t="s">
        <v>267</v>
      </c>
      <c r="F2617">
        <v>23</v>
      </c>
      <c r="G2617">
        <v>162</v>
      </c>
      <c r="H2617">
        <v>378</v>
      </c>
      <c r="I2617" t="s">
        <v>323</v>
      </c>
      <c r="J2617" t="s">
        <v>324</v>
      </c>
      <c r="K2617" t="s">
        <v>325</v>
      </c>
      <c r="L2617" t="s">
        <v>326</v>
      </c>
    </row>
    <row r="2618" spans="1:12" x14ac:dyDescent="0.2">
      <c r="A2618" t="s">
        <v>2376</v>
      </c>
      <c r="B2618" t="s">
        <v>2377</v>
      </c>
      <c r="C2618">
        <v>13</v>
      </c>
      <c r="D2618" t="s">
        <v>2049</v>
      </c>
      <c r="E2618" t="s">
        <v>267</v>
      </c>
      <c r="F2618">
        <v>16</v>
      </c>
      <c r="G2618">
        <v>166</v>
      </c>
      <c r="H2618">
        <v>322</v>
      </c>
      <c r="I2618" t="s">
        <v>79</v>
      </c>
      <c r="J2618" t="s">
        <v>163</v>
      </c>
      <c r="K2618" t="s">
        <v>164</v>
      </c>
      <c r="L2618" t="s">
        <v>165</v>
      </c>
    </row>
    <row r="2619" spans="1:12" x14ac:dyDescent="0.2">
      <c r="A2619" t="s">
        <v>2376</v>
      </c>
      <c r="B2619" t="s">
        <v>2377</v>
      </c>
      <c r="C2619">
        <v>14</v>
      </c>
      <c r="D2619" t="s">
        <v>2204</v>
      </c>
      <c r="E2619" t="s">
        <v>267</v>
      </c>
      <c r="F2619">
        <v>21</v>
      </c>
      <c r="G2619">
        <v>100</v>
      </c>
      <c r="H2619">
        <v>186</v>
      </c>
      <c r="I2619" t="s">
        <v>159</v>
      </c>
      <c r="J2619" t="s">
        <v>89</v>
      </c>
      <c r="K2619" t="s">
        <v>303</v>
      </c>
      <c r="L2619" t="s">
        <v>304</v>
      </c>
    </row>
    <row r="2620" spans="1:12" x14ac:dyDescent="0.2">
      <c r="A2620" t="s">
        <v>2376</v>
      </c>
      <c r="B2620" t="s">
        <v>2377</v>
      </c>
      <c r="C2620">
        <v>15</v>
      </c>
      <c r="D2620" t="s">
        <v>2383</v>
      </c>
      <c r="E2620" t="s">
        <v>48</v>
      </c>
      <c r="F2620">
        <v>18</v>
      </c>
      <c r="G2620">
        <v>155</v>
      </c>
      <c r="H2620">
        <v>323</v>
      </c>
      <c r="I2620" t="s">
        <v>2059</v>
      </c>
      <c r="J2620" t="s">
        <v>126</v>
      </c>
      <c r="K2620" t="s">
        <v>2046</v>
      </c>
      <c r="L2620" t="s">
        <v>2060</v>
      </c>
    </row>
    <row r="2621" spans="1:12" x14ac:dyDescent="0.2">
      <c r="A2621" t="s">
        <v>2376</v>
      </c>
      <c r="B2621" t="s">
        <v>2377</v>
      </c>
      <c r="C2621">
        <v>16</v>
      </c>
      <c r="D2621" t="s">
        <v>2384</v>
      </c>
      <c r="E2621" t="s">
        <v>48</v>
      </c>
      <c r="F2621">
        <v>18</v>
      </c>
      <c r="G2621">
        <v>150</v>
      </c>
      <c r="H2621">
        <v>317</v>
      </c>
      <c r="I2621" t="s">
        <v>209</v>
      </c>
      <c r="J2621" t="s">
        <v>210</v>
      </c>
      <c r="K2621" t="s">
        <v>211</v>
      </c>
      <c r="L2621" t="s">
        <v>212</v>
      </c>
    </row>
    <row r="2622" spans="1:12" x14ac:dyDescent="0.2">
      <c r="A2622" t="s">
        <v>2376</v>
      </c>
      <c r="B2622" t="s">
        <v>2377</v>
      </c>
      <c r="C2622">
        <v>17</v>
      </c>
      <c r="D2622" t="s">
        <v>2299</v>
      </c>
      <c r="E2622" t="s">
        <v>48</v>
      </c>
      <c r="F2622">
        <v>15</v>
      </c>
      <c r="G2622">
        <v>155</v>
      </c>
      <c r="H2622">
        <v>320</v>
      </c>
      <c r="I2622" t="s">
        <v>14</v>
      </c>
      <c r="J2622" t="s">
        <v>114</v>
      </c>
      <c r="K2622" t="s">
        <v>115</v>
      </c>
      <c r="L2622" t="s">
        <v>116</v>
      </c>
    </row>
    <row r="2623" spans="1:12" x14ac:dyDescent="0.2">
      <c r="A2623" t="s">
        <v>2376</v>
      </c>
      <c r="B2623" t="s">
        <v>2377</v>
      </c>
      <c r="C2623">
        <v>18</v>
      </c>
      <c r="D2623" t="s">
        <v>2385</v>
      </c>
      <c r="E2623" t="s">
        <v>110</v>
      </c>
      <c r="F2623">
        <v>29</v>
      </c>
      <c r="G2623">
        <v>164</v>
      </c>
      <c r="H2623">
        <v>281</v>
      </c>
      <c r="I2623" t="s">
        <v>2068</v>
      </c>
      <c r="J2623" t="s">
        <v>136</v>
      </c>
      <c r="K2623" t="s">
        <v>2069</v>
      </c>
      <c r="L2623" t="s">
        <v>2070</v>
      </c>
    </row>
    <row r="2624" spans="1:12" x14ac:dyDescent="0.2">
      <c r="A2624" t="s">
        <v>2376</v>
      </c>
      <c r="B2624" t="s">
        <v>2377</v>
      </c>
      <c r="C2624">
        <v>19</v>
      </c>
      <c r="D2624" t="s">
        <v>2386</v>
      </c>
      <c r="E2624" t="s">
        <v>57</v>
      </c>
      <c r="F2624">
        <v>15</v>
      </c>
      <c r="G2624">
        <v>164</v>
      </c>
      <c r="H2624">
        <v>319</v>
      </c>
      <c r="I2624" t="s">
        <v>2054</v>
      </c>
      <c r="J2624" t="s">
        <v>89</v>
      </c>
      <c r="K2624" t="s">
        <v>2055</v>
      </c>
      <c r="L2624" t="s">
        <v>2056</v>
      </c>
    </row>
    <row r="2625" spans="1:12" x14ac:dyDescent="0.2">
      <c r="A2625" t="s">
        <v>2376</v>
      </c>
      <c r="B2625" t="s">
        <v>2377</v>
      </c>
      <c r="C2625">
        <v>20</v>
      </c>
      <c r="D2625" t="s">
        <v>2387</v>
      </c>
      <c r="E2625" t="s">
        <v>57</v>
      </c>
      <c r="F2625">
        <v>19</v>
      </c>
      <c r="G2625">
        <v>156</v>
      </c>
      <c r="H2625">
        <v>214</v>
      </c>
      <c r="I2625" t="s">
        <v>960</v>
      </c>
      <c r="J2625" t="s">
        <v>376</v>
      </c>
      <c r="K2625" t="s">
        <v>2077</v>
      </c>
      <c r="L2625" t="s">
        <v>2078</v>
      </c>
    </row>
    <row r="2626" spans="1:12" x14ac:dyDescent="0.2">
      <c r="A2626" t="s">
        <v>0</v>
      </c>
      <c r="B2626" t="s">
        <v>1</v>
      </c>
      <c r="C2626" t="s">
        <v>2</v>
      </c>
      <c r="D2626" t="s">
        <v>3</v>
      </c>
      <c r="E2626" t="s">
        <v>4</v>
      </c>
      <c r="F2626" t="s">
        <v>5</v>
      </c>
      <c r="G2626" t="s">
        <v>6</v>
      </c>
      <c r="H2626" t="s">
        <v>7</v>
      </c>
      <c r="I2626" t="s">
        <v>8</v>
      </c>
      <c r="J2626" t="s">
        <v>9</v>
      </c>
    </row>
    <row r="2627" spans="1:12" x14ac:dyDescent="0.2">
      <c r="A2627" t="s">
        <v>2388</v>
      </c>
      <c r="B2627" t="s">
        <v>2389</v>
      </c>
      <c r="C2627">
        <v>1</v>
      </c>
      <c r="D2627" t="s">
        <v>2065</v>
      </c>
      <c r="E2627" t="s">
        <v>13</v>
      </c>
      <c r="F2627">
        <v>17</v>
      </c>
      <c r="G2627">
        <v>76</v>
      </c>
      <c r="H2627">
        <v>248</v>
      </c>
      <c r="I2627" t="s">
        <v>770</v>
      </c>
      <c r="J2627" t="s">
        <v>114</v>
      </c>
      <c r="K2627" t="s">
        <v>771</v>
      </c>
      <c r="L2627" t="s">
        <v>772</v>
      </c>
    </row>
    <row r="2628" spans="1:12" x14ac:dyDescent="0.2">
      <c r="A2628" t="s">
        <v>2388</v>
      </c>
      <c r="B2628" t="s">
        <v>2389</v>
      </c>
      <c r="C2628">
        <v>2</v>
      </c>
      <c r="D2628" t="s">
        <v>752</v>
      </c>
      <c r="E2628" t="s">
        <v>267</v>
      </c>
      <c r="F2628">
        <v>29</v>
      </c>
      <c r="G2628">
        <v>65</v>
      </c>
      <c r="H2628">
        <v>122</v>
      </c>
      <c r="I2628" t="s">
        <v>199</v>
      </c>
      <c r="J2628" t="s">
        <v>200</v>
      </c>
      <c r="K2628" t="s">
        <v>201</v>
      </c>
      <c r="L2628" t="s">
        <v>202</v>
      </c>
    </row>
    <row r="2629" spans="1:12" x14ac:dyDescent="0.2">
      <c r="A2629" t="s">
        <v>2388</v>
      </c>
      <c r="B2629" t="s">
        <v>2389</v>
      </c>
      <c r="C2629">
        <v>3</v>
      </c>
      <c r="D2629" t="s">
        <v>1011</v>
      </c>
      <c r="E2629" t="s">
        <v>48</v>
      </c>
      <c r="F2629">
        <v>23</v>
      </c>
      <c r="G2629">
        <v>82</v>
      </c>
      <c r="H2629">
        <v>122</v>
      </c>
      <c r="I2629" t="s">
        <v>20</v>
      </c>
      <c r="J2629" t="s">
        <v>15</v>
      </c>
      <c r="K2629" t="s">
        <v>21</v>
      </c>
      <c r="L2629" t="s">
        <v>22</v>
      </c>
    </row>
    <row r="2630" spans="1:12" x14ac:dyDescent="0.2">
      <c r="A2630" t="s">
        <v>2388</v>
      </c>
      <c r="B2630" t="s">
        <v>2389</v>
      </c>
      <c r="C2630">
        <v>4</v>
      </c>
      <c r="D2630" t="s">
        <v>355</v>
      </c>
      <c r="E2630" t="s">
        <v>110</v>
      </c>
      <c r="F2630">
        <v>32</v>
      </c>
      <c r="G2630">
        <v>68</v>
      </c>
      <c r="H2630">
        <v>127</v>
      </c>
      <c r="I2630" t="s">
        <v>43</v>
      </c>
      <c r="J2630" t="s">
        <v>44</v>
      </c>
      <c r="K2630" t="s">
        <v>45</v>
      </c>
      <c r="L2630" t="s">
        <v>46</v>
      </c>
    </row>
    <row r="2631" spans="1:12" x14ac:dyDescent="0.2">
      <c r="A2631" t="s">
        <v>2388</v>
      </c>
      <c r="B2631" t="s">
        <v>2389</v>
      </c>
      <c r="C2631">
        <v>5</v>
      </c>
      <c r="D2631" t="s">
        <v>2390</v>
      </c>
      <c r="E2631" t="s">
        <v>110</v>
      </c>
      <c r="F2631">
        <v>26</v>
      </c>
      <c r="G2631">
        <v>83</v>
      </c>
      <c r="H2631">
        <v>122</v>
      </c>
      <c r="I2631" t="s">
        <v>205</v>
      </c>
      <c r="J2631" t="s">
        <v>15</v>
      </c>
      <c r="K2631" t="s">
        <v>214</v>
      </c>
      <c r="L2631" t="s">
        <v>215</v>
      </c>
    </row>
    <row r="2632" spans="1:12" x14ac:dyDescent="0.2">
      <c r="A2632" t="s">
        <v>2388</v>
      </c>
      <c r="B2632" t="s">
        <v>2389</v>
      </c>
      <c r="C2632">
        <v>6</v>
      </c>
      <c r="D2632" t="s">
        <v>2391</v>
      </c>
      <c r="E2632" t="s">
        <v>57</v>
      </c>
      <c r="F2632">
        <v>15</v>
      </c>
      <c r="G2632">
        <v>82</v>
      </c>
      <c r="H2632">
        <v>197</v>
      </c>
      <c r="I2632" t="s">
        <v>25</v>
      </c>
      <c r="J2632" t="s">
        <v>974</v>
      </c>
      <c r="K2632" t="s">
        <v>975</v>
      </c>
      <c r="L2632" t="s">
        <v>976</v>
      </c>
    </row>
    <row r="2633" spans="1:12" x14ac:dyDescent="0.2">
      <c r="A2633" t="s">
        <v>2388</v>
      </c>
      <c r="B2633" t="s">
        <v>2389</v>
      </c>
      <c r="C2633">
        <v>7</v>
      </c>
      <c r="D2633" t="s">
        <v>2392</v>
      </c>
      <c r="E2633" t="s">
        <v>67</v>
      </c>
      <c r="F2633">
        <v>27</v>
      </c>
      <c r="G2633">
        <v>83</v>
      </c>
      <c r="H2633">
        <v>197</v>
      </c>
      <c r="I2633" t="s">
        <v>84</v>
      </c>
      <c r="J2633" t="s">
        <v>15</v>
      </c>
      <c r="K2633" t="s">
        <v>2393</v>
      </c>
      <c r="L2633" t="s">
        <v>2394</v>
      </c>
    </row>
    <row r="2634" spans="1:12" x14ac:dyDescent="0.2">
      <c r="A2634" t="s">
        <v>2388</v>
      </c>
      <c r="B2634" t="s">
        <v>2389</v>
      </c>
      <c r="C2634">
        <v>8</v>
      </c>
      <c r="D2634" t="s">
        <v>2395</v>
      </c>
      <c r="E2634" t="s">
        <v>67</v>
      </c>
      <c r="F2634">
        <v>23</v>
      </c>
      <c r="G2634">
        <v>72</v>
      </c>
      <c r="H2634">
        <v>117</v>
      </c>
      <c r="I2634" t="s">
        <v>960</v>
      </c>
      <c r="J2634" t="s">
        <v>376</v>
      </c>
      <c r="K2634" t="s">
        <v>2077</v>
      </c>
      <c r="L2634" t="s">
        <v>2078</v>
      </c>
    </row>
    <row r="2635" spans="1:12" x14ac:dyDescent="0.2">
      <c r="A2635" t="s">
        <v>2388</v>
      </c>
      <c r="B2635" t="s">
        <v>2389</v>
      </c>
      <c r="C2635">
        <v>9</v>
      </c>
      <c r="D2635" t="s">
        <v>2396</v>
      </c>
      <c r="E2635" t="s">
        <v>67</v>
      </c>
      <c r="F2635">
        <v>19</v>
      </c>
      <c r="G2635">
        <v>83</v>
      </c>
      <c r="H2635">
        <v>197</v>
      </c>
      <c r="I2635" t="s">
        <v>248</v>
      </c>
      <c r="J2635" t="s">
        <v>63</v>
      </c>
      <c r="K2635" t="s">
        <v>2397</v>
      </c>
      <c r="L2635" t="s">
        <v>2398</v>
      </c>
    </row>
    <row r="2636" spans="1:12" x14ac:dyDescent="0.2">
      <c r="A2636" t="s">
        <v>2388</v>
      </c>
      <c r="B2636" t="s">
        <v>2389</v>
      </c>
      <c r="C2636">
        <v>10</v>
      </c>
      <c r="D2636" t="s">
        <v>2399</v>
      </c>
      <c r="E2636" t="s">
        <v>295</v>
      </c>
      <c r="F2636">
        <v>28</v>
      </c>
      <c r="G2636">
        <v>68</v>
      </c>
      <c r="H2636">
        <v>125</v>
      </c>
      <c r="I2636" t="s">
        <v>49</v>
      </c>
      <c r="J2636" t="s">
        <v>44</v>
      </c>
      <c r="K2636" t="s">
        <v>50</v>
      </c>
      <c r="L2636" t="s">
        <v>51</v>
      </c>
    </row>
    <row r="2637" spans="1:12" x14ac:dyDescent="0.2">
      <c r="A2637" t="s">
        <v>2388</v>
      </c>
      <c r="B2637" t="s">
        <v>2389</v>
      </c>
      <c r="C2637">
        <v>11</v>
      </c>
      <c r="D2637" t="s">
        <v>2400</v>
      </c>
      <c r="E2637" t="s">
        <v>295</v>
      </c>
      <c r="F2637">
        <v>20</v>
      </c>
      <c r="G2637">
        <v>78</v>
      </c>
      <c r="H2637">
        <v>240</v>
      </c>
      <c r="I2637" t="s">
        <v>323</v>
      </c>
      <c r="J2637" t="s">
        <v>324</v>
      </c>
      <c r="K2637" t="s">
        <v>325</v>
      </c>
      <c r="L2637" t="s">
        <v>326</v>
      </c>
    </row>
    <row r="2638" spans="1:12" x14ac:dyDescent="0.2">
      <c r="A2638" t="s">
        <v>2388</v>
      </c>
      <c r="B2638" t="s">
        <v>2389</v>
      </c>
      <c r="C2638">
        <v>12</v>
      </c>
      <c r="D2638" t="s">
        <v>2401</v>
      </c>
      <c r="E2638" t="s">
        <v>295</v>
      </c>
      <c r="F2638">
        <v>24</v>
      </c>
      <c r="G2638">
        <v>83</v>
      </c>
      <c r="H2638">
        <v>197</v>
      </c>
      <c r="I2638" t="s">
        <v>14</v>
      </c>
      <c r="J2638" t="s">
        <v>15</v>
      </c>
      <c r="K2638" t="s">
        <v>2402</v>
      </c>
      <c r="L2638" t="s">
        <v>2403</v>
      </c>
    </row>
    <row r="2639" spans="1:12" x14ac:dyDescent="0.2">
      <c r="A2639" t="s">
        <v>2388</v>
      </c>
      <c r="B2639" t="s">
        <v>2389</v>
      </c>
      <c r="C2639">
        <v>13</v>
      </c>
      <c r="D2639" t="s">
        <v>2404</v>
      </c>
      <c r="E2639" t="s">
        <v>295</v>
      </c>
      <c r="F2639">
        <v>20</v>
      </c>
      <c r="G2639">
        <v>83</v>
      </c>
      <c r="H2639">
        <v>197</v>
      </c>
      <c r="I2639" t="s">
        <v>31</v>
      </c>
      <c r="J2639" t="s">
        <v>15</v>
      </c>
      <c r="K2639" t="s">
        <v>2405</v>
      </c>
      <c r="L2639" t="s">
        <v>2406</v>
      </c>
    </row>
    <row r="2640" spans="1:12" x14ac:dyDescent="0.2">
      <c r="A2640" t="s">
        <v>2388</v>
      </c>
      <c r="B2640" t="s">
        <v>2389</v>
      </c>
      <c r="C2640">
        <v>14</v>
      </c>
      <c r="D2640" t="s">
        <v>2407</v>
      </c>
      <c r="E2640" t="s">
        <v>78</v>
      </c>
      <c r="F2640">
        <v>22</v>
      </c>
      <c r="G2640">
        <v>79</v>
      </c>
      <c r="H2640">
        <v>122</v>
      </c>
      <c r="I2640" t="s">
        <v>985</v>
      </c>
      <c r="J2640" t="s">
        <v>15</v>
      </c>
      <c r="K2640" t="s">
        <v>2091</v>
      </c>
      <c r="L2640" t="s">
        <v>2092</v>
      </c>
    </row>
    <row r="2641" spans="1:12" x14ac:dyDescent="0.2">
      <c r="A2641" t="s">
        <v>2388</v>
      </c>
      <c r="B2641" t="s">
        <v>2389</v>
      </c>
      <c r="C2641">
        <v>15</v>
      </c>
      <c r="D2641" t="s">
        <v>580</v>
      </c>
      <c r="E2641" t="s">
        <v>78</v>
      </c>
      <c r="F2641">
        <v>23</v>
      </c>
      <c r="G2641">
        <v>68</v>
      </c>
      <c r="H2641">
        <v>116</v>
      </c>
      <c r="I2641" t="s">
        <v>58</v>
      </c>
      <c r="J2641" t="s">
        <v>44</v>
      </c>
      <c r="K2641" t="s">
        <v>59</v>
      </c>
      <c r="L2641" t="s">
        <v>60</v>
      </c>
    </row>
    <row r="2642" spans="1:12" x14ac:dyDescent="0.2">
      <c r="A2642" t="s">
        <v>2388</v>
      </c>
      <c r="B2642" t="s">
        <v>2389</v>
      </c>
      <c r="C2642">
        <v>16</v>
      </c>
      <c r="D2642" t="s">
        <v>2408</v>
      </c>
      <c r="E2642" t="s">
        <v>78</v>
      </c>
      <c r="F2642">
        <v>25</v>
      </c>
      <c r="G2642">
        <v>72</v>
      </c>
      <c r="H2642">
        <v>117</v>
      </c>
      <c r="I2642" t="s">
        <v>155</v>
      </c>
      <c r="J2642" t="s">
        <v>173</v>
      </c>
      <c r="K2642" t="s">
        <v>1073</v>
      </c>
      <c r="L2642" t="s">
        <v>2409</v>
      </c>
    </row>
    <row r="2643" spans="1:12" x14ac:dyDescent="0.2">
      <c r="A2643" t="s">
        <v>2388</v>
      </c>
      <c r="B2643" t="s">
        <v>2389</v>
      </c>
      <c r="C2643">
        <v>17</v>
      </c>
      <c r="D2643" t="s">
        <v>2410</v>
      </c>
      <c r="E2643" t="s">
        <v>78</v>
      </c>
      <c r="F2643">
        <v>21</v>
      </c>
      <c r="G2643">
        <v>50</v>
      </c>
      <c r="H2643">
        <v>117</v>
      </c>
      <c r="I2643" t="s">
        <v>2041</v>
      </c>
      <c r="J2643" t="s">
        <v>2042</v>
      </c>
      <c r="K2643" t="s">
        <v>2043</v>
      </c>
      <c r="L2643" t="s">
        <v>2044</v>
      </c>
    </row>
    <row r="2644" spans="1:12" x14ac:dyDescent="0.2">
      <c r="A2644" t="s">
        <v>2388</v>
      </c>
      <c r="B2644" t="s">
        <v>2389</v>
      </c>
      <c r="C2644">
        <v>18</v>
      </c>
      <c r="D2644" t="s">
        <v>243</v>
      </c>
      <c r="E2644" t="s">
        <v>78</v>
      </c>
      <c r="F2644">
        <v>16</v>
      </c>
      <c r="G2644">
        <v>82</v>
      </c>
      <c r="H2644">
        <v>134</v>
      </c>
      <c r="I2644" t="s">
        <v>31</v>
      </c>
      <c r="J2644" t="s">
        <v>244</v>
      </c>
      <c r="K2644" t="s">
        <v>245</v>
      </c>
      <c r="L2644" t="s">
        <v>246</v>
      </c>
    </row>
    <row r="2645" spans="1:12" x14ac:dyDescent="0.2">
      <c r="A2645" t="s">
        <v>2388</v>
      </c>
      <c r="B2645" t="s">
        <v>2389</v>
      </c>
      <c r="C2645">
        <v>19</v>
      </c>
      <c r="D2645" t="s">
        <v>636</v>
      </c>
      <c r="E2645" t="s">
        <v>78</v>
      </c>
      <c r="F2645">
        <v>29</v>
      </c>
      <c r="G2645">
        <v>28</v>
      </c>
      <c r="H2645">
        <v>100</v>
      </c>
      <c r="I2645" t="s">
        <v>88</v>
      </c>
      <c r="J2645" t="s">
        <v>89</v>
      </c>
      <c r="K2645" t="s">
        <v>90</v>
      </c>
      <c r="L2645" t="s">
        <v>91</v>
      </c>
    </row>
    <row r="2646" spans="1:12" x14ac:dyDescent="0.2">
      <c r="A2646" t="s">
        <v>2388</v>
      </c>
      <c r="B2646" t="s">
        <v>2389</v>
      </c>
      <c r="C2646">
        <v>20</v>
      </c>
      <c r="D2646" t="s">
        <v>2236</v>
      </c>
      <c r="E2646" t="s">
        <v>78</v>
      </c>
      <c r="F2646">
        <v>26</v>
      </c>
      <c r="G2646">
        <v>77</v>
      </c>
      <c r="H2646">
        <v>117</v>
      </c>
      <c r="I2646" t="s">
        <v>141</v>
      </c>
      <c r="J2646" t="s">
        <v>173</v>
      </c>
      <c r="K2646" t="s">
        <v>1073</v>
      </c>
      <c r="L2646" t="s">
        <v>1074</v>
      </c>
    </row>
    <row r="2647" spans="1:12" x14ac:dyDescent="0.2">
      <c r="A2647" t="s">
        <v>0</v>
      </c>
      <c r="B2647" t="s">
        <v>1</v>
      </c>
      <c r="C2647" t="s">
        <v>2</v>
      </c>
      <c r="D2647" t="s">
        <v>3</v>
      </c>
      <c r="E2647" t="s">
        <v>4</v>
      </c>
      <c r="F2647" t="s">
        <v>5</v>
      </c>
      <c r="G2647" t="s">
        <v>6</v>
      </c>
      <c r="H2647" t="s">
        <v>7</v>
      </c>
      <c r="I2647" t="s">
        <v>8</v>
      </c>
      <c r="J2647" t="s">
        <v>9</v>
      </c>
    </row>
    <row r="2648" spans="1:12" x14ac:dyDescent="0.2">
      <c r="A2648" t="s">
        <v>2411</v>
      </c>
      <c r="B2648" t="s">
        <v>2412</v>
      </c>
      <c r="C2648">
        <v>1</v>
      </c>
      <c r="D2648" t="s">
        <v>108</v>
      </c>
      <c r="E2648" t="s">
        <v>223</v>
      </c>
      <c r="F2648">
        <v>23</v>
      </c>
      <c r="G2648">
        <v>9</v>
      </c>
      <c r="H2648">
        <v>187</v>
      </c>
      <c r="I2648" t="s">
        <v>20</v>
      </c>
      <c r="J2648" t="s">
        <v>15</v>
      </c>
      <c r="K2648" t="s">
        <v>21</v>
      </c>
      <c r="L2648" t="s">
        <v>22</v>
      </c>
    </row>
    <row r="2649" spans="1:12" x14ac:dyDescent="0.2">
      <c r="A2649" t="s">
        <v>2411</v>
      </c>
      <c r="B2649" t="s">
        <v>2412</v>
      </c>
      <c r="C2649">
        <v>2</v>
      </c>
      <c r="D2649" t="s">
        <v>534</v>
      </c>
      <c r="E2649" t="s">
        <v>505</v>
      </c>
      <c r="F2649">
        <v>24</v>
      </c>
      <c r="G2649">
        <v>9</v>
      </c>
      <c r="H2649">
        <v>185</v>
      </c>
      <c r="I2649" t="s">
        <v>192</v>
      </c>
      <c r="J2649" t="s">
        <v>15</v>
      </c>
      <c r="K2649" t="s">
        <v>193</v>
      </c>
      <c r="L2649" t="s">
        <v>194</v>
      </c>
    </row>
    <row r="2650" spans="1:12" x14ac:dyDescent="0.2">
      <c r="A2650" t="s">
        <v>2411</v>
      </c>
      <c r="B2650" t="s">
        <v>2412</v>
      </c>
      <c r="C2650">
        <v>3</v>
      </c>
      <c r="D2650" t="s">
        <v>1046</v>
      </c>
      <c r="E2650" t="s">
        <v>319</v>
      </c>
      <c r="F2650">
        <v>24</v>
      </c>
      <c r="G2650">
        <v>9</v>
      </c>
      <c r="H2650">
        <v>161</v>
      </c>
      <c r="I2650" t="s">
        <v>37</v>
      </c>
      <c r="J2650" t="s">
        <v>38</v>
      </c>
      <c r="K2650" t="s">
        <v>39</v>
      </c>
      <c r="L2650" t="s">
        <v>40</v>
      </c>
    </row>
    <row r="2651" spans="1:12" x14ac:dyDescent="0.2">
      <c r="A2651" t="s">
        <v>2411</v>
      </c>
      <c r="B2651" t="s">
        <v>2412</v>
      </c>
      <c r="C2651">
        <v>4</v>
      </c>
      <c r="D2651" t="s">
        <v>2413</v>
      </c>
      <c r="E2651" t="s">
        <v>13</v>
      </c>
      <c r="F2651">
        <v>22</v>
      </c>
      <c r="G2651">
        <v>9</v>
      </c>
      <c r="H2651">
        <v>167</v>
      </c>
      <c r="I2651" t="s">
        <v>209</v>
      </c>
      <c r="J2651" t="s">
        <v>210</v>
      </c>
      <c r="K2651" t="s">
        <v>211</v>
      </c>
      <c r="L2651" t="s">
        <v>212</v>
      </c>
    </row>
    <row r="2652" spans="1:12" x14ac:dyDescent="0.2">
      <c r="A2652" t="s">
        <v>2411</v>
      </c>
      <c r="B2652" t="s">
        <v>2412</v>
      </c>
      <c r="C2652">
        <v>5</v>
      </c>
      <c r="D2652" t="s">
        <v>766</v>
      </c>
      <c r="E2652" t="s">
        <v>19</v>
      </c>
      <c r="F2652">
        <v>23</v>
      </c>
      <c r="G2652">
        <v>9</v>
      </c>
      <c r="H2652">
        <v>173</v>
      </c>
      <c r="I2652" t="s">
        <v>49</v>
      </c>
      <c r="J2652" t="s">
        <v>44</v>
      </c>
      <c r="K2652" t="s">
        <v>50</v>
      </c>
      <c r="L2652" t="s">
        <v>51</v>
      </c>
    </row>
    <row r="2653" spans="1:12" x14ac:dyDescent="0.2">
      <c r="A2653" t="s">
        <v>2411</v>
      </c>
      <c r="B2653" t="s">
        <v>2412</v>
      </c>
      <c r="C2653">
        <v>6</v>
      </c>
      <c r="D2653" t="s">
        <v>471</v>
      </c>
      <c r="E2653" t="s">
        <v>257</v>
      </c>
      <c r="F2653">
        <v>23</v>
      </c>
      <c r="G2653">
        <v>9</v>
      </c>
      <c r="H2653">
        <v>173</v>
      </c>
      <c r="I2653" t="s">
        <v>58</v>
      </c>
      <c r="J2653" t="s">
        <v>44</v>
      </c>
      <c r="K2653" t="s">
        <v>59</v>
      </c>
      <c r="L2653" t="s">
        <v>60</v>
      </c>
    </row>
    <row r="2654" spans="1:12" x14ac:dyDescent="0.2">
      <c r="A2654" t="s">
        <v>2411</v>
      </c>
      <c r="B2654" t="s">
        <v>2412</v>
      </c>
      <c r="C2654">
        <v>7</v>
      </c>
      <c r="D2654" t="s">
        <v>445</v>
      </c>
      <c r="E2654" t="s">
        <v>257</v>
      </c>
      <c r="F2654">
        <v>21</v>
      </c>
      <c r="G2654">
        <v>9</v>
      </c>
      <c r="H2654">
        <v>148</v>
      </c>
      <c r="I2654" t="s">
        <v>199</v>
      </c>
      <c r="J2654" t="s">
        <v>200</v>
      </c>
      <c r="K2654" t="s">
        <v>201</v>
      </c>
      <c r="L2654" t="s">
        <v>202</v>
      </c>
    </row>
    <row r="2655" spans="1:12" x14ac:dyDescent="0.2">
      <c r="A2655" t="s">
        <v>2411</v>
      </c>
      <c r="B2655" t="s">
        <v>2412</v>
      </c>
      <c r="C2655">
        <v>8</v>
      </c>
      <c r="D2655" t="s">
        <v>2316</v>
      </c>
      <c r="E2655" t="s">
        <v>24</v>
      </c>
      <c r="F2655">
        <v>23</v>
      </c>
      <c r="G2655">
        <v>9</v>
      </c>
      <c r="H2655">
        <v>203</v>
      </c>
      <c r="I2655" t="s">
        <v>880</v>
      </c>
      <c r="J2655" t="s">
        <v>400</v>
      </c>
      <c r="K2655" t="s">
        <v>881</v>
      </c>
      <c r="L2655" t="s">
        <v>882</v>
      </c>
    </row>
    <row r="2656" spans="1:12" x14ac:dyDescent="0.2">
      <c r="A2656" t="s">
        <v>2411</v>
      </c>
      <c r="B2656" t="s">
        <v>2412</v>
      </c>
      <c r="C2656">
        <v>9</v>
      </c>
      <c r="D2656" t="s">
        <v>718</v>
      </c>
      <c r="E2656" t="s">
        <v>30</v>
      </c>
      <c r="F2656">
        <v>20</v>
      </c>
      <c r="G2656">
        <v>9</v>
      </c>
      <c r="H2656">
        <v>171</v>
      </c>
      <c r="I2656" t="s">
        <v>205</v>
      </c>
      <c r="J2656" t="s">
        <v>200</v>
      </c>
      <c r="K2656" t="s">
        <v>206</v>
      </c>
      <c r="L2656" t="s">
        <v>207</v>
      </c>
    </row>
    <row r="2657" spans="1:12" x14ac:dyDescent="0.2">
      <c r="A2657" t="s">
        <v>2411</v>
      </c>
      <c r="B2657" t="s">
        <v>2412</v>
      </c>
      <c r="C2657">
        <v>10</v>
      </c>
      <c r="D2657" t="s">
        <v>1810</v>
      </c>
      <c r="E2657" t="s">
        <v>42</v>
      </c>
      <c r="F2657">
        <v>32</v>
      </c>
      <c r="G2657">
        <v>8</v>
      </c>
      <c r="H2657">
        <v>41</v>
      </c>
      <c r="I2657" t="s">
        <v>781</v>
      </c>
      <c r="J2657" t="s">
        <v>782</v>
      </c>
      <c r="K2657" t="s">
        <v>783</v>
      </c>
      <c r="L2657" t="s">
        <v>784</v>
      </c>
    </row>
    <row r="2658" spans="1:12" x14ac:dyDescent="0.2">
      <c r="A2658" t="s">
        <v>2411</v>
      </c>
      <c r="B2658" t="s">
        <v>2412</v>
      </c>
      <c r="C2658">
        <v>11</v>
      </c>
      <c r="D2658" t="s">
        <v>2414</v>
      </c>
      <c r="E2658" t="s">
        <v>42</v>
      </c>
      <c r="F2658">
        <v>19</v>
      </c>
      <c r="G2658">
        <v>9</v>
      </c>
      <c r="H2658">
        <v>171</v>
      </c>
      <c r="I2658" t="s">
        <v>43</v>
      </c>
      <c r="J2658" t="s">
        <v>44</v>
      </c>
      <c r="K2658" t="s">
        <v>45</v>
      </c>
      <c r="L2658" t="s">
        <v>46</v>
      </c>
    </row>
    <row r="2659" spans="1:12" x14ac:dyDescent="0.2">
      <c r="A2659" t="s">
        <v>2411</v>
      </c>
      <c r="B2659" t="s">
        <v>2412</v>
      </c>
      <c r="C2659">
        <v>12</v>
      </c>
      <c r="D2659" t="s">
        <v>2317</v>
      </c>
      <c r="E2659" t="s">
        <v>42</v>
      </c>
      <c r="F2659">
        <v>22</v>
      </c>
      <c r="G2659">
        <v>4</v>
      </c>
      <c r="H2659">
        <v>52</v>
      </c>
      <c r="I2659" t="s">
        <v>2255</v>
      </c>
      <c r="J2659" t="s">
        <v>114</v>
      </c>
      <c r="K2659" t="s">
        <v>2256</v>
      </c>
      <c r="L2659" t="s">
        <v>2257</v>
      </c>
    </row>
    <row r="2660" spans="1:12" x14ac:dyDescent="0.2">
      <c r="A2660" t="s">
        <v>2411</v>
      </c>
      <c r="B2660" t="s">
        <v>2412</v>
      </c>
      <c r="C2660">
        <v>13</v>
      </c>
      <c r="D2660" t="s">
        <v>2415</v>
      </c>
      <c r="E2660" t="s">
        <v>48</v>
      </c>
      <c r="F2660">
        <v>18</v>
      </c>
      <c r="G2660">
        <v>1</v>
      </c>
      <c r="H2660">
        <v>177</v>
      </c>
      <c r="I2660" t="s">
        <v>720</v>
      </c>
      <c r="J2660" t="s">
        <v>1048</v>
      </c>
      <c r="K2660" t="s">
        <v>1282</v>
      </c>
      <c r="L2660" t="s">
        <v>1283</v>
      </c>
    </row>
    <row r="2661" spans="1:12" x14ac:dyDescent="0.2">
      <c r="A2661" t="s">
        <v>2411</v>
      </c>
      <c r="B2661" t="s">
        <v>2412</v>
      </c>
      <c r="C2661">
        <v>14</v>
      </c>
      <c r="D2661" t="s">
        <v>2416</v>
      </c>
      <c r="E2661" t="s">
        <v>110</v>
      </c>
      <c r="F2661">
        <v>21</v>
      </c>
      <c r="G2661">
        <v>2</v>
      </c>
      <c r="H2661">
        <v>40</v>
      </c>
      <c r="I2661" t="s">
        <v>2260</v>
      </c>
      <c r="J2661" t="s">
        <v>114</v>
      </c>
      <c r="K2661" t="s">
        <v>2261</v>
      </c>
      <c r="L2661" t="s">
        <v>2262</v>
      </c>
    </row>
    <row r="2662" spans="1:12" x14ac:dyDescent="0.2">
      <c r="A2662" t="s">
        <v>2411</v>
      </c>
      <c r="B2662" t="s">
        <v>2412</v>
      </c>
      <c r="C2662">
        <v>15</v>
      </c>
      <c r="D2662" t="s">
        <v>2417</v>
      </c>
      <c r="E2662" t="s">
        <v>110</v>
      </c>
      <c r="F2662">
        <v>25</v>
      </c>
      <c r="G2662">
        <v>9</v>
      </c>
      <c r="H2662">
        <v>203</v>
      </c>
      <c r="I2662" t="s">
        <v>226</v>
      </c>
      <c r="J2662" t="s">
        <v>1048</v>
      </c>
      <c r="K2662" t="s">
        <v>2366</v>
      </c>
      <c r="L2662" t="s">
        <v>2367</v>
      </c>
    </row>
    <row r="2663" spans="1:12" x14ac:dyDescent="0.2">
      <c r="A2663" t="s">
        <v>2411</v>
      </c>
      <c r="B2663" t="s">
        <v>2412</v>
      </c>
      <c r="C2663">
        <v>16</v>
      </c>
      <c r="D2663" t="s">
        <v>2418</v>
      </c>
      <c r="E2663" t="s">
        <v>110</v>
      </c>
      <c r="F2663">
        <v>30</v>
      </c>
      <c r="G2663">
        <v>3</v>
      </c>
      <c r="H2663">
        <v>42</v>
      </c>
      <c r="I2663" t="s">
        <v>1277</v>
      </c>
      <c r="J2663" t="s">
        <v>2265</v>
      </c>
      <c r="K2663" t="s">
        <v>2266</v>
      </c>
      <c r="L2663" t="s">
        <v>2267</v>
      </c>
    </row>
    <row r="2664" spans="1:12" x14ac:dyDescent="0.2">
      <c r="A2664" t="s">
        <v>2411</v>
      </c>
      <c r="B2664" t="s">
        <v>2412</v>
      </c>
      <c r="C2664">
        <v>17</v>
      </c>
      <c r="D2664" t="s">
        <v>2263</v>
      </c>
      <c r="E2664" t="s">
        <v>57</v>
      </c>
      <c r="F2664">
        <v>27</v>
      </c>
      <c r="G2664">
        <v>9</v>
      </c>
      <c r="H2664">
        <v>52</v>
      </c>
      <c r="I2664" t="s">
        <v>205</v>
      </c>
      <c r="J2664" t="s">
        <v>15</v>
      </c>
      <c r="K2664" t="s">
        <v>214</v>
      </c>
      <c r="L2664" t="s">
        <v>215</v>
      </c>
    </row>
    <row r="2665" spans="1:12" x14ac:dyDescent="0.2">
      <c r="A2665" t="s">
        <v>2411</v>
      </c>
      <c r="B2665" t="s">
        <v>2412</v>
      </c>
      <c r="C2665">
        <v>18</v>
      </c>
      <c r="D2665" t="s">
        <v>2419</v>
      </c>
      <c r="E2665" t="s">
        <v>57</v>
      </c>
      <c r="F2665">
        <v>23</v>
      </c>
      <c r="G2665">
        <v>5</v>
      </c>
      <c r="H2665">
        <v>34</v>
      </c>
      <c r="I2665" t="s">
        <v>2420</v>
      </c>
      <c r="J2665" t="s">
        <v>2421</v>
      </c>
      <c r="K2665" t="s">
        <v>1980</v>
      </c>
      <c r="L2665" t="s">
        <v>2422</v>
      </c>
    </row>
    <row r="2666" spans="1:12" x14ac:dyDescent="0.2">
      <c r="A2666" t="s">
        <v>2411</v>
      </c>
      <c r="B2666" t="s">
        <v>2412</v>
      </c>
      <c r="C2666">
        <v>19</v>
      </c>
      <c r="D2666" t="s">
        <v>2423</v>
      </c>
      <c r="E2666" t="s">
        <v>67</v>
      </c>
      <c r="F2666">
        <v>24</v>
      </c>
      <c r="G2666">
        <v>6</v>
      </c>
      <c r="H2666">
        <v>34</v>
      </c>
      <c r="I2666" t="s">
        <v>2370</v>
      </c>
      <c r="J2666" t="s">
        <v>792</v>
      </c>
      <c r="K2666" t="s">
        <v>1980</v>
      </c>
      <c r="L2666" t="s">
        <v>2371</v>
      </c>
    </row>
    <row r="2667" spans="1:12" x14ac:dyDescent="0.2">
      <c r="A2667" t="s">
        <v>2411</v>
      </c>
      <c r="B2667" t="s">
        <v>2412</v>
      </c>
      <c r="C2667">
        <v>20</v>
      </c>
      <c r="D2667" t="s">
        <v>2424</v>
      </c>
      <c r="E2667" t="s">
        <v>295</v>
      </c>
      <c r="F2667">
        <v>32</v>
      </c>
      <c r="G2667">
        <v>1</v>
      </c>
      <c r="H2667">
        <v>37</v>
      </c>
      <c r="I2667" t="s">
        <v>79</v>
      </c>
      <c r="J2667" t="s">
        <v>341</v>
      </c>
      <c r="K2667" t="s">
        <v>2425</v>
      </c>
      <c r="L2667" t="s">
        <v>2426</v>
      </c>
    </row>
    <row r="2668" spans="1:12" x14ac:dyDescent="0.2">
      <c r="A2668" t="s">
        <v>0</v>
      </c>
      <c r="B2668" t="s">
        <v>1</v>
      </c>
      <c r="C2668" t="s">
        <v>2</v>
      </c>
      <c r="D2668" t="s">
        <v>3</v>
      </c>
      <c r="E2668" t="s">
        <v>4</v>
      </c>
      <c r="F2668" t="s">
        <v>5</v>
      </c>
      <c r="G2668" t="s">
        <v>6</v>
      </c>
      <c r="H2668" t="s">
        <v>7</v>
      </c>
      <c r="I2668" t="s">
        <v>8</v>
      </c>
      <c r="J2668" t="s">
        <v>9</v>
      </c>
    </row>
    <row r="2669" spans="1:12" x14ac:dyDescent="0.2">
      <c r="A2669" t="s">
        <v>2376</v>
      </c>
      <c r="B2669" t="s">
        <v>2427</v>
      </c>
      <c r="C2669">
        <v>1</v>
      </c>
      <c r="D2669" t="s">
        <v>2194</v>
      </c>
      <c r="E2669" t="s">
        <v>433</v>
      </c>
      <c r="F2669">
        <v>17</v>
      </c>
      <c r="G2669">
        <v>166</v>
      </c>
      <c r="H2669">
        <v>336</v>
      </c>
      <c r="I2669" t="s">
        <v>31</v>
      </c>
      <c r="J2669" t="s">
        <v>244</v>
      </c>
      <c r="K2669" t="s">
        <v>245</v>
      </c>
      <c r="L2669" t="s">
        <v>246</v>
      </c>
    </row>
    <row r="2670" spans="1:12" x14ac:dyDescent="0.2">
      <c r="A2670" t="s">
        <v>2376</v>
      </c>
      <c r="B2670" t="s">
        <v>2427</v>
      </c>
      <c r="C2670">
        <v>2</v>
      </c>
      <c r="D2670" t="s">
        <v>2305</v>
      </c>
      <c r="E2670" t="s">
        <v>257</v>
      </c>
      <c r="F2670">
        <v>23</v>
      </c>
      <c r="G2670">
        <v>160</v>
      </c>
      <c r="H2670">
        <v>335</v>
      </c>
      <c r="I2670" t="s">
        <v>770</v>
      </c>
      <c r="J2670" t="s">
        <v>114</v>
      </c>
      <c r="K2670" t="s">
        <v>771</v>
      </c>
      <c r="L2670" t="s">
        <v>772</v>
      </c>
    </row>
    <row r="2671" spans="1:12" x14ac:dyDescent="0.2">
      <c r="A2671" t="s">
        <v>2376</v>
      </c>
      <c r="B2671" t="s">
        <v>2427</v>
      </c>
      <c r="C2671">
        <v>3</v>
      </c>
      <c r="D2671" t="s">
        <v>2378</v>
      </c>
      <c r="E2671" t="s">
        <v>24</v>
      </c>
      <c r="F2671">
        <v>17</v>
      </c>
      <c r="G2671">
        <v>166</v>
      </c>
      <c r="H2671">
        <v>323</v>
      </c>
      <c r="I2671" t="s">
        <v>226</v>
      </c>
      <c r="J2671" t="s">
        <v>15</v>
      </c>
      <c r="K2671" t="s">
        <v>2032</v>
      </c>
      <c r="L2671" t="s">
        <v>2033</v>
      </c>
    </row>
    <row r="2672" spans="1:12" x14ac:dyDescent="0.2">
      <c r="A2672" t="s">
        <v>2376</v>
      </c>
      <c r="B2672" t="s">
        <v>2427</v>
      </c>
      <c r="C2672">
        <v>4</v>
      </c>
      <c r="D2672" t="s">
        <v>2307</v>
      </c>
      <c r="E2672" t="s">
        <v>24</v>
      </c>
      <c r="F2672">
        <v>15</v>
      </c>
      <c r="G2672">
        <v>166</v>
      </c>
      <c r="H2672">
        <v>323</v>
      </c>
      <c r="I2672" t="s">
        <v>141</v>
      </c>
      <c r="J2672" t="s">
        <v>400</v>
      </c>
      <c r="K2672" t="s">
        <v>2035</v>
      </c>
      <c r="L2672" t="s">
        <v>2036</v>
      </c>
    </row>
    <row r="2673" spans="1:12" x14ac:dyDescent="0.2">
      <c r="A2673" t="s">
        <v>2376</v>
      </c>
      <c r="B2673" t="s">
        <v>2427</v>
      </c>
      <c r="C2673">
        <v>5</v>
      </c>
      <c r="D2673" t="s">
        <v>2157</v>
      </c>
      <c r="E2673" t="s">
        <v>24</v>
      </c>
      <c r="F2673">
        <v>18</v>
      </c>
      <c r="G2673">
        <v>166</v>
      </c>
      <c r="H2673">
        <v>336</v>
      </c>
      <c r="I2673" t="s">
        <v>151</v>
      </c>
      <c r="J2673" t="s">
        <v>1068</v>
      </c>
      <c r="K2673" t="s">
        <v>2029</v>
      </c>
      <c r="L2673" t="s">
        <v>2030</v>
      </c>
    </row>
    <row r="2674" spans="1:12" x14ac:dyDescent="0.2">
      <c r="A2674" t="s">
        <v>2376</v>
      </c>
      <c r="B2674" t="s">
        <v>2427</v>
      </c>
      <c r="C2674">
        <v>6</v>
      </c>
      <c r="D2674" t="s">
        <v>2379</v>
      </c>
      <c r="E2674" t="s">
        <v>42</v>
      </c>
      <c r="F2674">
        <v>11</v>
      </c>
      <c r="G2674">
        <v>123</v>
      </c>
      <c r="H2674">
        <v>201</v>
      </c>
      <c r="I2674" t="s">
        <v>2041</v>
      </c>
      <c r="J2674" t="s">
        <v>2042</v>
      </c>
      <c r="K2674" t="s">
        <v>2043</v>
      </c>
      <c r="L2674" t="s">
        <v>2044</v>
      </c>
    </row>
    <row r="2675" spans="1:12" x14ac:dyDescent="0.2">
      <c r="A2675" t="s">
        <v>2376</v>
      </c>
      <c r="B2675" t="s">
        <v>2427</v>
      </c>
      <c r="C2675">
        <v>7</v>
      </c>
      <c r="D2675" t="s">
        <v>2380</v>
      </c>
      <c r="E2675" t="s">
        <v>42</v>
      </c>
      <c r="F2675">
        <v>15</v>
      </c>
      <c r="G2675">
        <v>155</v>
      </c>
      <c r="H2675">
        <v>322</v>
      </c>
      <c r="I2675" t="s">
        <v>724</v>
      </c>
      <c r="J2675" t="s">
        <v>126</v>
      </c>
      <c r="K2675" t="s">
        <v>2046</v>
      </c>
      <c r="L2675" t="s">
        <v>2047</v>
      </c>
    </row>
    <row r="2676" spans="1:12" x14ac:dyDescent="0.2">
      <c r="A2676" t="s">
        <v>2376</v>
      </c>
      <c r="B2676" t="s">
        <v>2427</v>
      </c>
      <c r="C2676">
        <v>8</v>
      </c>
      <c r="D2676" t="s">
        <v>2381</v>
      </c>
      <c r="E2676" t="s">
        <v>42</v>
      </c>
      <c r="F2676">
        <v>21</v>
      </c>
      <c r="G2676">
        <v>166</v>
      </c>
      <c r="H2676">
        <v>336</v>
      </c>
      <c r="I2676" t="s">
        <v>155</v>
      </c>
      <c r="J2676" t="s">
        <v>126</v>
      </c>
      <c r="K2676" t="s">
        <v>156</v>
      </c>
      <c r="L2676" t="s">
        <v>157</v>
      </c>
    </row>
    <row r="2677" spans="1:12" x14ac:dyDescent="0.2">
      <c r="A2677" t="s">
        <v>2376</v>
      </c>
      <c r="B2677" t="s">
        <v>2427</v>
      </c>
      <c r="C2677">
        <v>9</v>
      </c>
      <c r="D2677" t="s">
        <v>2037</v>
      </c>
      <c r="E2677" t="s">
        <v>42</v>
      </c>
      <c r="F2677">
        <v>15</v>
      </c>
      <c r="G2677">
        <v>155</v>
      </c>
      <c r="H2677">
        <v>336</v>
      </c>
      <c r="I2677" t="s">
        <v>791</v>
      </c>
      <c r="J2677" t="s">
        <v>126</v>
      </c>
      <c r="K2677" t="s">
        <v>2038</v>
      </c>
      <c r="L2677" t="s">
        <v>2039</v>
      </c>
    </row>
    <row r="2678" spans="1:12" x14ac:dyDescent="0.2">
      <c r="A2678" t="s">
        <v>2376</v>
      </c>
      <c r="B2678" t="s">
        <v>2427</v>
      </c>
      <c r="C2678">
        <v>10</v>
      </c>
      <c r="D2678" t="s">
        <v>1082</v>
      </c>
      <c r="E2678" t="s">
        <v>267</v>
      </c>
      <c r="F2678">
        <v>37</v>
      </c>
      <c r="G2678">
        <v>149</v>
      </c>
      <c r="H2678">
        <v>200</v>
      </c>
      <c r="I2678" t="s">
        <v>199</v>
      </c>
      <c r="J2678" t="s">
        <v>200</v>
      </c>
      <c r="K2678" t="s">
        <v>201</v>
      </c>
      <c r="L2678" t="s">
        <v>202</v>
      </c>
    </row>
    <row r="2679" spans="1:12" x14ac:dyDescent="0.2">
      <c r="A2679" t="s">
        <v>2376</v>
      </c>
      <c r="B2679" t="s">
        <v>2427</v>
      </c>
      <c r="C2679">
        <v>11</v>
      </c>
      <c r="D2679" t="s">
        <v>2382</v>
      </c>
      <c r="E2679" t="s">
        <v>267</v>
      </c>
      <c r="F2679">
        <v>16</v>
      </c>
      <c r="G2679">
        <v>155</v>
      </c>
      <c r="H2679">
        <v>336</v>
      </c>
      <c r="I2679" t="s">
        <v>141</v>
      </c>
      <c r="J2679" t="s">
        <v>341</v>
      </c>
      <c r="K2679" t="s">
        <v>2209</v>
      </c>
      <c r="L2679" t="s">
        <v>2210</v>
      </c>
    </row>
    <row r="2680" spans="1:12" x14ac:dyDescent="0.2">
      <c r="A2680" t="s">
        <v>2376</v>
      </c>
      <c r="B2680" t="s">
        <v>2427</v>
      </c>
      <c r="C2680">
        <v>12</v>
      </c>
      <c r="D2680" t="s">
        <v>393</v>
      </c>
      <c r="E2680" t="s">
        <v>267</v>
      </c>
      <c r="F2680">
        <v>23</v>
      </c>
      <c r="G2680">
        <v>162</v>
      </c>
      <c r="H2680">
        <v>378</v>
      </c>
      <c r="I2680" t="s">
        <v>323</v>
      </c>
      <c r="J2680" t="s">
        <v>324</v>
      </c>
      <c r="K2680" t="s">
        <v>325</v>
      </c>
      <c r="L2680" t="s">
        <v>326</v>
      </c>
    </row>
    <row r="2681" spans="1:12" x14ac:dyDescent="0.2">
      <c r="A2681" t="s">
        <v>2376</v>
      </c>
      <c r="B2681" t="s">
        <v>2427</v>
      </c>
      <c r="C2681">
        <v>13</v>
      </c>
      <c r="D2681" t="s">
        <v>2049</v>
      </c>
      <c r="E2681" t="s">
        <v>267</v>
      </c>
      <c r="F2681">
        <v>16</v>
      </c>
      <c r="G2681">
        <v>166</v>
      </c>
      <c r="H2681">
        <v>322</v>
      </c>
      <c r="I2681" t="s">
        <v>79</v>
      </c>
      <c r="J2681" t="s">
        <v>163</v>
      </c>
      <c r="K2681" t="s">
        <v>164</v>
      </c>
      <c r="L2681" t="s">
        <v>165</v>
      </c>
    </row>
    <row r="2682" spans="1:12" x14ac:dyDescent="0.2">
      <c r="A2682" t="s">
        <v>2376</v>
      </c>
      <c r="B2682" t="s">
        <v>2427</v>
      </c>
      <c r="C2682">
        <v>14</v>
      </c>
      <c r="D2682" t="s">
        <v>2204</v>
      </c>
      <c r="E2682" t="s">
        <v>267</v>
      </c>
      <c r="F2682">
        <v>21</v>
      </c>
      <c r="G2682">
        <v>100</v>
      </c>
      <c r="H2682">
        <v>186</v>
      </c>
      <c r="I2682" t="s">
        <v>159</v>
      </c>
      <c r="J2682" t="s">
        <v>89</v>
      </c>
      <c r="K2682" t="s">
        <v>303</v>
      </c>
      <c r="L2682" t="s">
        <v>304</v>
      </c>
    </row>
    <row r="2683" spans="1:12" x14ac:dyDescent="0.2">
      <c r="A2683" t="s">
        <v>2376</v>
      </c>
      <c r="B2683" t="s">
        <v>2427</v>
      </c>
      <c r="C2683">
        <v>15</v>
      </c>
      <c r="D2683" t="s">
        <v>2383</v>
      </c>
      <c r="E2683" t="s">
        <v>48</v>
      </c>
      <c r="F2683">
        <v>18</v>
      </c>
      <c r="G2683">
        <v>155</v>
      </c>
      <c r="H2683">
        <v>323</v>
      </c>
      <c r="I2683" t="s">
        <v>2059</v>
      </c>
      <c r="J2683" t="s">
        <v>126</v>
      </c>
      <c r="K2683" t="s">
        <v>2046</v>
      </c>
      <c r="L2683" t="s">
        <v>2060</v>
      </c>
    </row>
    <row r="2684" spans="1:12" x14ac:dyDescent="0.2">
      <c r="A2684" t="s">
        <v>2376</v>
      </c>
      <c r="B2684" t="s">
        <v>2427</v>
      </c>
      <c r="C2684">
        <v>16</v>
      </c>
      <c r="D2684" t="s">
        <v>2384</v>
      </c>
      <c r="E2684" t="s">
        <v>48</v>
      </c>
      <c r="F2684">
        <v>18</v>
      </c>
      <c r="G2684">
        <v>150</v>
      </c>
      <c r="H2684">
        <v>317</v>
      </c>
      <c r="I2684" t="s">
        <v>209</v>
      </c>
      <c r="J2684" t="s">
        <v>210</v>
      </c>
      <c r="K2684" t="s">
        <v>211</v>
      </c>
      <c r="L2684" t="s">
        <v>212</v>
      </c>
    </row>
    <row r="2685" spans="1:12" x14ac:dyDescent="0.2">
      <c r="A2685" t="s">
        <v>2376</v>
      </c>
      <c r="B2685" t="s">
        <v>2427</v>
      </c>
      <c r="C2685">
        <v>17</v>
      </c>
      <c r="D2685" t="s">
        <v>2299</v>
      </c>
      <c r="E2685" t="s">
        <v>48</v>
      </c>
      <c r="F2685">
        <v>15</v>
      </c>
      <c r="G2685">
        <v>155</v>
      </c>
      <c r="H2685">
        <v>320</v>
      </c>
      <c r="I2685" t="s">
        <v>14</v>
      </c>
      <c r="J2685" t="s">
        <v>114</v>
      </c>
      <c r="K2685" t="s">
        <v>115</v>
      </c>
      <c r="L2685" t="s">
        <v>116</v>
      </c>
    </row>
    <row r="2686" spans="1:12" x14ac:dyDescent="0.2">
      <c r="A2686" t="s">
        <v>2376</v>
      </c>
      <c r="B2686" t="s">
        <v>2427</v>
      </c>
      <c r="C2686">
        <v>18</v>
      </c>
      <c r="D2686" t="s">
        <v>2385</v>
      </c>
      <c r="E2686" t="s">
        <v>110</v>
      </c>
      <c r="F2686">
        <v>29</v>
      </c>
      <c r="G2686">
        <v>164</v>
      </c>
      <c r="H2686">
        <v>281</v>
      </c>
      <c r="I2686" t="s">
        <v>2068</v>
      </c>
      <c r="J2686" t="s">
        <v>136</v>
      </c>
      <c r="K2686" t="s">
        <v>2069</v>
      </c>
      <c r="L2686" t="s">
        <v>2070</v>
      </c>
    </row>
    <row r="2687" spans="1:12" x14ac:dyDescent="0.2">
      <c r="A2687" t="s">
        <v>2376</v>
      </c>
      <c r="B2687" t="s">
        <v>2427</v>
      </c>
      <c r="C2687">
        <v>19</v>
      </c>
      <c r="D2687" t="s">
        <v>2386</v>
      </c>
      <c r="E2687" t="s">
        <v>57</v>
      </c>
      <c r="F2687">
        <v>15</v>
      </c>
      <c r="G2687">
        <v>164</v>
      </c>
      <c r="H2687">
        <v>319</v>
      </c>
      <c r="I2687" t="s">
        <v>2054</v>
      </c>
      <c r="J2687" t="s">
        <v>89</v>
      </c>
      <c r="K2687" t="s">
        <v>2055</v>
      </c>
      <c r="L2687" t="s">
        <v>2056</v>
      </c>
    </row>
    <row r="2688" spans="1:12" x14ac:dyDescent="0.2">
      <c r="A2688" t="s">
        <v>2376</v>
      </c>
      <c r="B2688" t="s">
        <v>2427</v>
      </c>
      <c r="C2688">
        <v>20</v>
      </c>
      <c r="D2688" t="s">
        <v>2387</v>
      </c>
      <c r="E2688" t="s">
        <v>57</v>
      </c>
      <c r="F2688">
        <v>19</v>
      </c>
      <c r="G2688">
        <v>156</v>
      </c>
      <c r="H2688">
        <v>214</v>
      </c>
      <c r="I2688" t="s">
        <v>960</v>
      </c>
      <c r="J2688" t="s">
        <v>376</v>
      </c>
      <c r="K2688" t="s">
        <v>2077</v>
      </c>
      <c r="L2688" t="s">
        <v>2078</v>
      </c>
    </row>
    <row r="2689" spans="1:12" x14ac:dyDescent="0.2">
      <c r="A2689" t="s">
        <v>0</v>
      </c>
      <c r="B2689" t="s">
        <v>1</v>
      </c>
      <c r="C2689" t="s">
        <v>2</v>
      </c>
      <c r="D2689" t="s">
        <v>3</v>
      </c>
      <c r="E2689" t="s">
        <v>4</v>
      </c>
      <c r="F2689" t="s">
        <v>5</v>
      </c>
      <c r="G2689" t="s">
        <v>6</v>
      </c>
      <c r="H2689" t="s">
        <v>7</v>
      </c>
      <c r="I2689" t="s">
        <v>8</v>
      </c>
      <c r="J2689" t="s">
        <v>9</v>
      </c>
    </row>
    <row r="2690" spans="1:12" x14ac:dyDescent="0.2">
      <c r="A2690" t="s">
        <v>2428</v>
      </c>
      <c r="B2690" t="s">
        <v>2429</v>
      </c>
      <c r="C2690">
        <v>1</v>
      </c>
      <c r="D2690" t="s">
        <v>653</v>
      </c>
      <c r="E2690">
        <v>1</v>
      </c>
      <c r="F2690">
        <v>21</v>
      </c>
      <c r="G2690">
        <v>1</v>
      </c>
      <c r="H2690">
        <v>247</v>
      </c>
      <c r="I2690" t="s">
        <v>49</v>
      </c>
      <c r="J2690" t="s">
        <v>44</v>
      </c>
      <c r="K2690" t="s">
        <v>50</v>
      </c>
      <c r="L2690" t="s">
        <v>51</v>
      </c>
    </row>
    <row r="2691" spans="1:12" x14ac:dyDescent="0.2">
      <c r="A2691" t="s">
        <v>2428</v>
      </c>
      <c r="B2691" t="s">
        <v>2429</v>
      </c>
      <c r="C2691">
        <v>2</v>
      </c>
      <c r="D2691" t="s">
        <v>422</v>
      </c>
      <c r="E2691">
        <v>1</v>
      </c>
      <c r="F2691">
        <v>21</v>
      </c>
      <c r="G2691">
        <v>1</v>
      </c>
      <c r="H2691">
        <v>247</v>
      </c>
      <c r="I2691" t="s">
        <v>58</v>
      </c>
      <c r="J2691" t="s">
        <v>44</v>
      </c>
      <c r="K2691" t="s">
        <v>59</v>
      </c>
      <c r="L2691" t="s">
        <v>60</v>
      </c>
    </row>
    <row r="2692" spans="1:12" x14ac:dyDescent="0.2">
      <c r="A2692" t="s">
        <v>2428</v>
      </c>
      <c r="B2692" t="s">
        <v>2429</v>
      </c>
      <c r="C2692">
        <v>3</v>
      </c>
      <c r="D2692" t="s">
        <v>423</v>
      </c>
      <c r="E2692">
        <v>1</v>
      </c>
      <c r="F2692">
        <v>18</v>
      </c>
      <c r="G2692">
        <v>1</v>
      </c>
      <c r="H2692">
        <v>247</v>
      </c>
      <c r="I2692" t="s">
        <v>43</v>
      </c>
      <c r="J2692" t="s">
        <v>44</v>
      </c>
      <c r="K2692" t="s">
        <v>45</v>
      </c>
      <c r="L2692" t="s">
        <v>46</v>
      </c>
    </row>
    <row r="2693" spans="1:12" x14ac:dyDescent="0.2">
      <c r="A2693" t="s">
        <v>2428</v>
      </c>
      <c r="B2693" t="s">
        <v>2429</v>
      </c>
      <c r="C2693">
        <v>4</v>
      </c>
      <c r="D2693" t="s">
        <v>385</v>
      </c>
      <c r="E2693">
        <v>1</v>
      </c>
      <c r="F2693">
        <v>14</v>
      </c>
      <c r="G2693">
        <v>2</v>
      </c>
      <c r="H2693">
        <v>227</v>
      </c>
      <c r="I2693" t="s">
        <v>199</v>
      </c>
      <c r="J2693" t="s">
        <v>200</v>
      </c>
      <c r="K2693" t="s">
        <v>201</v>
      </c>
      <c r="L2693" t="s">
        <v>202</v>
      </c>
    </row>
    <row r="2694" spans="1:12" x14ac:dyDescent="0.2">
      <c r="A2694" t="s">
        <v>2428</v>
      </c>
      <c r="B2694" t="s">
        <v>2429</v>
      </c>
      <c r="C2694">
        <v>5</v>
      </c>
      <c r="D2694" t="s">
        <v>470</v>
      </c>
      <c r="E2694">
        <v>1</v>
      </c>
      <c r="F2694">
        <v>22</v>
      </c>
      <c r="G2694">
        <v>3</v>
      </c>
      <c r="H2694">
        <v>224</v>
      </c>
      <c r="I2694" t="s">
        <v>192</v>
      </c>
      <c r="J2694" t="s">
        <v>15</v>
      </c>
      <c r="K2694" t="s">
        <v>193</v>
      </c>
      <c r="L2694" t="s">
        <v>194</v>
      </c>
    </row>
    <row r="2695" spans="1:12" x14ac:dyDescent="0.2">
      <c r="A2695" t="s">
        <v>2428</v>
      </c>
      <c r="B2695" t="s">
        <v>2429</v>
      </c>
      <c r="C2695">
        <v>6</v>
      </c>
      <c r="D2695" t="s">
        <v>503</v>
      </c>
      <c r="E2695">
        <v>1</v>
      </c>
      <c r="F2695">
        <v>13</v>
      </c>
      <c r="G2695">
        <v>2</v>
      </c>
      <c r="H2695">
        <v>232</v>
      </c>
      <c r="I2695" t="s">
        <v>205</v>
      </c>
      <c r="J2695" t="s">
        <v>200</v>
      </c>
      <c r="K2695" t="s">
        <v>206</v>
      </c>
      <c r="L2695" t="s">
        <v>207</v>
      </c>
    </row>
    <row r="2696" spans="1:12" x14ac:dyDescent="0.2">
      <c r="A2696" t="s">
        <v>2428</v>
      </c>
      <c r="B2696" t="s">
        <v>2429</v>
      </c>
      <c r="C2696">
        <v>7</v>
      </c>
      <c r="D2696" t="s">
        <v>388</v>
      </c>
      <c r="E2696">
        <v>1</v>
      </c>
      <c r="F2696">
        <v>14</v>
      </c>
      <c r="G2696">
        <v>2</v>
      </c>
      <c r="H2696">
        <v>221</v>
      </c>
      <c r="I2696" t="s">
        <v>209</v>
      </c>
      <c r="J2696" t="s">
        <v>210</v>
      </c>
      <c r="K2696" t="s">
        <v>211</v>
      </c>
      <c r="L2696" t="s">
        <v>212</v>
      </c>
    </row>
    <row r="2697" spans="1:12" x14ac:dyDescent="0.2">
      <c r="A2697" t="s">
        <v>2428</v>
      </c>
      <c r="B2697" t="s">
        <v>2429</v>
      </c>
      <c r="C2697">
        <v>8</v>
      </c>
      <c r="D2697" t="s">
        <v>926</v>
      </c>
      <c r="E2697" t="s">
        <v>204</v>
      </c>
      <c r="F2697">
        <v>18</v>
      </c>
      <c r="G2697">
        <v>2</v>
      </c>
      <c r="H2697">
        <v>226</v>
      </c>
      <c r="I2697" t="s">
        <v>20</v>
      </c>
      <c r="J2697" t="s">
        <v>15</v>
      </c>
      <c r="K2697" t="s">
        <v>21</v>
      </c>
      <c r="L2697" t="s">
        <v>22</v>
      </c>
    </row>
    <row r="2698" spans="1:12" x14ac:dyDescent="0.2">
      <c r="A2698" t="s">
        <v>2428</v>
      </c>
      <c r="B2698" t="s">
        <v>2429</v>
      </c>
      <c r="C2698">
        <v>9</v>
      </c>
      <c r="D2698" t="s">
        <v>213</v>
      </c>
      <c r="E2698" t="s">
        <v>204</v>
      </c>
      <c r="F2698">
        <v>19</v>
      </c>
      <c r="G2698">
        <v>2</v>
      </c>
      <c r="H2698">
        <v>233</v>
      </c>
      <c r="I2698" t="s">
        <v>205</v>
      </c>
      <c r="J2698" t="s">
        <v>15</v>
      </c>
      <c r="K2698" t="s">
        <v>214</v>
      </c>
      <c r="L2698" t="s">
        <v>215</v>
      </c>
    </row>
    <row r="2699" spans="1:12" x14ac:dyDescent="0.2">
      <c r="A2699" t="s">
        <v>2428</v>
      </c>
      <c r="B2699" t="s">
        <v>2429</v>
      </c>
      <c r="C2699">
        <v>10</v>
      </c>
      <c r="D2699" t="s">
        <v>216</v>
      </c>
      <c r="E2699" t="s">
        <v>382</v>
      </c>
      <c r="F2699">
        <v>23</v>
      </c>
      <c r="G2699">
        <v>3</v>
      </c>
      <c r="H2699">
        <v>191</v>
      </c>
      <c r="I2699" t="s">
        <v>84</v>
      </c>
      <c r="J2699" t="s">
        <v>217</v>
      </c>
      <c r="K2699" t="s">
        <v>218</v>
      </c>
      <c r="L2699" t="s">
        <v>219</v>
      </c>
    </row>
    <row r="2700" spans="1:12" x14ac:dyDescent="0.2">
      <c r="A2700" t="s">
        <v>2428</v>
      </c>
      <c r="B2700" t="s">
        <v>2429</v>
      </c>
      <c r="C2700">
        <v>11</v>
      </c>
      <c r="D2700" t="s">
        <v>220</v>
      </c>
      <c r="E2700" t="s">
        <v>382</v>
      </c>
      <c r="F2700">
        <v>20</v>
      </c>
      <c r="G2700">
        <v>2</v>
      </c>
      <c r="H2700">
        <v>177</v>
      </c>
      <c r="I2700" t="s">
        <v>205</v>
      </c>
      <c r="J2700" t="s">
        <v>15</v>
      </c>
      <c r="K2700" t="s">
        <v>221</v>
      </c>
      <c r="L2700" t="s">
        <v>215</v>
      </c>
    </row>
    <row r="2701" spans="1:12" x14ac:dyDescent="0.2">
      <c r="A2701" t="s">
        <v>2428</v>
      </c>
      <c r="B2701" t="s">
        <v>2429</v>
      </c>
      <c r="C2701">
        <v>12</v>
      </c>
      <c r="D2701" t="s">
        <v>222</v>
      </c>
      <c r="E2701" t="s">
        <v>444</v>
      </c>
      <c r="F2701">
        <v>15</v>
      </c>
      <c r="G2701">
        <v>5</v>
      </c>
      <c r="H2701">
        <v>180</v>
      </c>
      <c r="I2701" t="s">
        <v>37</v>
      </c>
      <c r="J2701" t="s">
        <v>38</v>
      </c>
      <c r="K2701" t="s">
        <v>39</v>
      </c>
      <c r="L2701" t="s">
        <v>40</v>
      </c>
    </row>
    <row r="2702" spans="1:12" x14ac:dyDescent="0.2">
      <c r="A2702" t="s">
        <v>2428</v>
      </c>
      <c r="B2702" t="s">
        <v>2429</v>
      </c>
      <c r="C2702">
        <v>13</v>
      </c>
      <c r="D2702" t="s">
        <v>224</v>
      </c>
      <c r="E2702" t="s">
        <v>319</v>
      </c>
      <c r="F2702">
        <v>15</v>
      </c>
      <c r="G2702">
        <v>2</v>
      </c>
      <c r="H2702">
        <v>190</v>
      </c>
      <c r="I2702" t="s">
        <v>226</v>
      </c>
      <c r="J2702" t="s">
        <v>15</v>
      </c>
      <c r="K2702" t="s">
        <v>227</v>
      </c>
      <c r="L2702" t="s">
        <v>228</v>
      </c>
    </row>
    <row r="2703" spans="1:12" x14ac:dyDescent="0.2">
      <c r="A2703" t="s">
        <v>2428</v>
      </c>
      <c r="B2703" t="s">
        <v>2429</v>
      </c>
      <c r="C2703">
        <v>14</v>
      </c>
      <c r="D2703" t="s">
        <v>2430</v>
      </c>
      <c r="E2703" t="s">
        <v>321</v>
      </c>
      <c r="F2703">
        <v>11</v>
      </c>
      <c r="G2703">
        <v>4</v>
      </c>
      <c r="H2703">
        <v>160</v>
      </c>
      <c r="I2703" t="s">
        <v>2431</v>
      </c>
      <c r="J2703" t="s">
        <v>15</v>
      </c>
      <c r="K2703" t="s">
        <v>1172</v>
      </c>
      <c r="L2703" t="s">
        <v>2432</v>
      </c>
    </row>
    <row r="2704" spans="1:12" x14ac:dyDescent="0.2">
      <c r="A2704" t="s">
        <v>2428</v>
      </c>
      <c r="B2704" t="s">
        <v>2429</v>
      </c>
      <c r="C2704">
        <v>15</v>
      </c>
      <c r="D2704" t="s">
        <v>2433</v>
      </c>
      <c r="E2704" t="s">
        <v>321</v>
      </c>
      <c r="F2704">
        <v>14</v>
      </c>
      <c r="G2704">
        <v>4</v>
      </c>
      <c r="H2704">
        <v>160</v>
      </c>
      <c r="I2704" t="s">
        <v>199</v>
      </c>
      <c r="J2704" t="s">
        <v>15</v>
      </c>
      <c r="K2704" t="s">
        <v>623</v>
      </c>
      <c r="L2704" t="s">
        <v>624</v>
      </c>
    </row>
    <row r="2705" spans="1:12" x14ac:dyDescent="0.2">
      <c r="A2705" t="s">
        <v>2428</v>
      </c>
      <c r="B2705" t="s">
        <v>2429</v>
      </c>
      <c r="C2705">
        <v>16</v>
      </c>
      <c r="D2705" t="s">
        <v>2434</v>
      </c>
      <c r="E2705" t="s">
        <v>328</v>
      </c>
      <c r="F2705">
        <v>16</v>
      </c>
      <c r="G2705">
        <v>4</v>
      </c>
      <c r="H2705">
        <v>160</v>
      </c>
      <c r="I2705" t="s">
        <v>281</v>
      </c>
      <c r="J2705" t="s">
        <v>89</v>
      </c>
      <c r="K2705" t="s">
        <v>1172</v>
      </c>
      <c r="L2705" t="s">
        <v>2435</v>
      </c>
    </row>
    <row r="2706" spans="1:12" x14ac:dyDescent="0.2">
      <c r="A2706" t="s">
        <v>2428</v>
      </c>
      <c r="B2706" t="s">
        <v>2429</v>
      </c>
      <c r="C2706">
        <v>17</v>
      </c>
      <c r="D2706" t="s">
        <v>1953</v>
      </c>
      <c r="E2706" t="s">
        <v>328</v>
      </c>
      <c r="F2706">
        <v>13</v>
      </c>
      <c r="G2706">
        <v>2</v>
      </c>
      <c r="H2706">
        <v>190</v>
      </c>
      <c r="I2706" t="s">
        <v>281</v>
      </c>
      <c r="J2706" t="s">
        <v>15</v>
      </c>
      <c r="K2706" t="s">
        <v>346</v>
      </c>
      <c r="L2706" t="s">
        <v>347</v>
      </c>
    </row>
    <row r="2707" spans="1:12" x14ac:dyDescent="0.2">
      <c r="A2707" t="s">
        <v>2428</v>
      </c>
      <c r="B2707" t="s">
        <v>2429</v>
      </c>
      <c r="C2707">
        <v>18</v>
      </c>
      <c r="D2707" t="s">
        <v>2436</v>
      </c>
      <c r="E2707" t="s">
        <v>328</v>
      </c>
      <c r="F2707">
        <v>9</v>
      </c>
      <c r="G2707">
        <v>4</v>
      </c>
      <c r="H2707">
        <v>160</v>
      </c>
      <c r="I2707" t="s">
        <v>2437</v>
      </c>
      <c r="J2707" t="s">
        <v>89</v>
      </c>
      <c r="K2707" t="s">
        <v>2438</v>
      </c>
      <c r="L2707" t="s">
        <v>2439</v>
      </c>
    </row>
    <row r="2708" spans="1:12" x14ac:dyDescent="0.2">
      <c r="A2708" t="s">
        <v>2428</v>
      </c>
      <c r="B2708" t="s">
        <v>2429</v>
      </c>
      <c r="C2708">
        <v>19</v>
      </c>
      <c r="D2708" t="s">
        <v>2440</v>
      </c>
      <c r="E2708" t="s">
        <v>328</v>
      </c>
      <c r="F2708">
        <v>12</v>
      </c>
      <c r="G2708">
        <v>4</v>
      </c>
      <c r="H2708">
        <v>160</v>
      </c>
      <c r="I2708" t="s">
        <v>151</v>
      </c>
      <c r="J2708" t="s">
        <v>15</v>
      </c>
      <c r="K2708" t="s">
        <v>292</v>
      </c>
      <c r="L2708" t="s">
        <v>293</v>
      </c>
    </row>
    <row r="2709" spans="1:12" x14ac:dyDescent="0.2">
      <c r="A2709" t="s">
        <v>2428</v>
      </c>
      <c r="B2709" t="s">
        <v>2429</v>
      </c>
      <c r="C2709">
        <v>20</v>
      </c>
      <c r="D2709" t="s">
        <v>2152</v>
      </c>
      <c r="E2709" t="s">
        <v>328</v>
      </c>
      <c r="F2709">
        <v>13</v>
      </c>
      <c r="G2709">
        <v>3</v>
      </c>
      <c r="H2709">
        <v>190</v>
      </c>
      <c r="I2709" t="s">
        <v>159</v>
      </c>
      <c r="J2709" t="s">
        <v>126</v>
      </c>
      <c r="K2709" t="s">
        <v>511</v>
      </c>
      <c r="L2709" t="s">
        <v>52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67"/>
  <sheetViews>
    <sheetView workbookViewId="0">
      <selection activeCell="P1" sqref="P1"/>
    </sheetView>
  </sheetViews>
  <sheetFormatPr baseColWidth="10" defaultRowHeight="16" x14ac:dyDescent="0.2"/>
  <cols>
    <col min="5" max="5" width="10.83203125" style="2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t="s">
        <v>6</v>
      </c>
      <c r="H1" t="s">
        <v>7</v>
      </c>
      <c r="J1" t="s">
        <v>8</v>
      </c>
      <c r="K1" t="s">
        <v>9</v>
      </c>
    </row>
    <row r="2" spans="1:13" x14ac:dyDescent="0.2">
      <c r="A2" t="s">
        <v>2441</v>
      </c>
      <c r="B2" t="s">
        <v>2442</v>
      </c>
      <c r="C2">
        <v>1</v>
      </c>
      <c r="D2" t="s">
        <v>2443</v>
      </c>
      <c r="E2" s="2" t="s">
        <v>2444</v>
      </c>
      <c r="F2">
        <v>16</v>
      </c>
      <c r="G2">
        <v>30</v>
      </c>
      <c r="H2">
        <v>309</v>
      </c>
      <c r="I2">
        <f>H2-G2</f>
        <v>279</v>
      </c>
      <c r="J2" t="s">
        <v>2445</v>
      </c>
      <c r="K2" t="s">
        <v>1273</v>
      </c>
      <c r="L2" t="s">
        <v>2446</v>
      </c>
      <c r="M2" t="s">
        <v>2447</v>
      </c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s="2" t="s">
        <v>4</v>
      </c>
      <c r="F3" t="s">
        <v>5</v>
      </c>
      <c r="G3" t="s">
        <v>6</v>
      </c>
      <c r="H3" t="s">
        <v>7</v>
      </c>
      <c r="J3" t="s">
        <v>8</v>
      </c>
      <c r="K3" t="s">
        <v>9</v>
      </c>
    </row>
    <row r="4" spans="1:13" x14ac:dyDescent="0.2">
      <c r="A4" t="s">
        <v>2464</v>
      </c>
      <c r="B4" t="s">
        <v>2465</v>
      </c>
      <c r="C4">
        <v>1</v>
      </c>
      <c r="D4" t="s">
        <v>2466</v>
      </c>
      <c r="E4" s="2">
        <v>1</v>
      </c>
      <c r="F4">
        <v>23</v>
      </c>
      <c r="G4">
        <v>9</v>
      </c>
      <c r="H4">
        <v>454</v>
      </c>
      <c r="J4" t="s">
        <v>248</v>
      </c>
      <c r="K4" t="s">
        <v>1273</v>
      </c>
      <c r="L4" t="s">
        <v>2467</v>
      </c>
      <c r="M4" t="s">
        <v>2468</v>
      </c>
    </row>
    <row r="5" spans="1:13" x14ac:dyDescent="0.2">
      <c r="A5" t="s">
        <v>2464</v>
      </c>
      <c r="B5" t="s">
        <v>2465</v>
      </c>
      <c r="C5">
        <v>2</v>
      </c>
      <c r="D5" t="s">
        <v>2469</v>
      </c>
      <c r="E5" s="2">
        <v>1</v>
      </c>
      <c r="F5">
        <v>45</v>
      </c>
      <c r="G5">
        <v>41</v>
      </c>
      <c r="H5">
        <v>454</v>
      </c>
      <c r="J5" t="s">
        <v>2470</v>
      </c>
      <c r="K5" t="s">
        <v>1273</v>
      </c>
      <c r="L5" t="s">
        <v>2471</v>
      </c>
      <c r="M5" t="s">
        <v>2472</v>
      </c>
    </row>
    <row r="6" spans="1:13" x14ac:dyDescent="0.2">
      <c r="A6" t="s">
        <v>2464</v>
      </c>
      <c r="B6" t="s">
        <v>2465</v>
      </c>
      <c r="C6">
        <v>3</v>
      </c>
      <c r="D6" t="s">
        <v>2473</v>
      </c>
      <c r="E6" s="2">
        <v>1</v>
      </c>
      <c r="F6">
        <v>23</v>
      </c>
      <c r="G6">
        <v>33</v>
      </c>
      <c r="H6">
        <v>454</v>
      </c>
      <c r="J6" t="s">
        <v>1272</v>
      </c>
      <c r="K6" t="s">
        <v>1273</v>
      </c>
      <c r="L6" t="s">
        <v>2474</v>
      </c>
      <c r="M6" t="s">
        <v>2475</v>
      </c>
    </row>
    <row r="7" spans="1:13" x14ac:dyDescent="0.2">
      <c r="A7" t="s">
        <v>2464</v>
      </c>
      <c r="B7" t="s">
        <v>2465</v>
      </c>
      <c r="C7">
        <v>4</v>
      </c>
      <c r="D7" t="s">
        <v>2476</v>
      </c>
      <c r="E7" s="2">
        <v>1</v>
      </c>
      <c r="F7">
        <v>23</v>
      </c>
      <c r="G7">
        <v>33</v>
      </c>
      <c r="H7">
        <v>454</v>
      </c>
      <c r="J7" t="s">
        <v>2477</v>
      </c>
      <c r="K7" t="s">
        <v>2478</v>
      </c>
      <c r="L7" t="s">
        <v>2479</v>
      </c>
      <c r="M7" t="s">
        <v>2480</v>
      </c>
    </row>
    <row r="8" spans="1:13" x14ac:dyDescent="0.2">
      <c r="A8" t="s">
        <v>2464</v>
      </c>
      <c r="B8" t="s">
        <v>2465</v>
      </c>
      <c r="C8">
        <v>5</v>
      </c>
      <c r="D8" t="s">
        <v>2481</v>
      </c>
      <c r="E8" s="2">
        <v>1</v>
      </c>
      <c r="F8">
        <v>18</v>
      </c>
      <c r="G8">
        <v>35</v>
      </c>
      <c r="H8">
        <v>456</v>
      </c>
      <c r="J8" t="s">
        <v>2482</v>
      </c>
      <c r="K8" t="s">
        <v>1273</v>
      </c>
      <c r="L8" t="s">
        <v>2483</v>
      </c>
      <c r="M8" t="s">
        <v>2484</v>
      </c>
    </row>
    <row r="9" spans="1:13" x14ac:dyDescent="0.2">
      <c r="A9" t="s">
        <v>2464</v>
      </c>
      <c r="B9" t="s">
        <v>2465</v>
      </c>
      <c r="C9">
        <v>6</v>
      </c>
      <c r="D9" t="s">
        <v>2485</v>
      </c>
      <c r="E9" s="2">
        <v>1</v>
      </c>
      <c r="F9">
        <v>23</v>
      </c>
      <c r="G9">
        <v>33</v>
      </c>
      <c r="H9">
        <v>265</v>
      </c>
      <c r="J9" t="s">
        <v>248</v>
      </c>
      <c r="K9" t="s">
        <v>1273</v>
      </c>
      <c r="L9" t="s">
        <v>2486</v>
      </c>
      <c r="M9" t="s">
        <v>2487</v>
      </c>
    </row>
    <row r="10" spans="1:13" x14ac:dyDescent="0.2">
      <c r="A10" t="s">
        <v>2464</v>
      </c>
      <c r="B10" t="s">
        <v>2465</v>
      </c>
      <c r="C10">
        <v>7</v>
      </c>
      <c r="D10" t="s">
        <v>2488</v>
      </c>
      <c r="E10" s="2">
        <v>1</v>
      </c>
      <c r="F10">
        <v>22</v>
      </c>
      <c r="G10">
        <v>267</v>
      </c>
      <c r="H10">
        <v>454</v>
      </c>
      <c r="J10" t="s">
        <v>248</v>
      </c>
      <c r="K10" t="s">
        <v>1273</v>
      </c>
      <c r="L10" t="s">
        <v>2486</v>
      </c>
      <c r="M10" t="s">
        <v>2487</v>
      </c>
    </row>
    <row r="11" spans="1:13" x14ac:dyDescent="0.2">
      <c r="A11" t="s">
        <v>2464</v>
      </c>
      <c r="B11" t="s">
        <v>2465</v>
      </c>
      <c r="C11">
        <v>8</v>
      </c>
      <c r="D11" t="s">
        <v>2489</v>
      </c>
      <c r="E11" s="2" t="s">
        <v>255</v>
      </c>
      <c r="F11">
        <v>17</v>
      </c>
      <c r="G11">
        <v>76</v>
      </c>
      <c r="H11">
        <v>220</v>
      </c>
      <c r="J11" t="s">
        <v>1272</v>
      </c>
      <c r="K11" t="s">
        <v>1273</v>
      </c>
      <c r="L11" t="s">
        <v>2490</v>
      </c>
      <c r="M11" t="s">
        <v>2491</v>
      </c>
    </row>
    <row r="12" spans="1:13" x14ac:dyDescent="0.2">
      <c r="A12" t="s">
        <v>2464</v>
      </c>
      <c r="B12" t="s">
        <v>2465</v>
      </c>
      <c r="C12">
        <v>9</v>
      </c>
      <c r="D12" t="s">
        <v>2492</v>
      </c>
      <c r="E12" s="2" t="s">
        <v>321</v>
      </c>
      <c r="F12">
        <v>15</v>
      </c>
      <c r="G12">
        <v>76</v>
      </c>
      <c r="H12">
        <v>220</v>
      </c>
      <c r="J12" t="s">
        <v>93</v>
      </c>
      <c r="K12" t="s">
        <v>1273</v>
      </c>
      <c r="L12" t="s">
        <v>2493</v>
      </c>
      <c r="M12" t="s">
        <v>2494</v>
      </c>
    </row>
    <row r="13" spans="1:13" x14ac:dyDescent="0.2">
      <c r="A13" t="s">
        <v>2464</v>
      </c>
      <c r="B13" t="s">
        <v>2465</v>
      </c>
      <c r="C13">
        <v>10</v>
      </c>
      <c r="D13" t="s">
        <v>2495</v>
      </c>
      <c r="E13" s="2" t="s">
        <v>2496</v>
      </c>
      <c r="F13">
        <v>17</v>
      </c>
      <c r="G13">
        <v>50</v>
      </c>
      <c r="H13">
        <v>137</v>
      </c>
      <c r="J13" t="s">
        <v>2497</v>
      </c>
      <c r="K13" t="s">
        <v>2478</v>
      </c>
      <c r="L13" t="s">
        <v>2498</v>
      </c>
      <c r="M13" t="s">
        <v>2499</v>
      </c>
    </row>
    <row r="14" spans="1:13" x14ac:dyDescent="0.2">
      <c r="A14" t="s">
        <v>0</v>
      </c>
      <c r="B14" t="s">
        <v>1</v>
      </c>
      <c r="C14" t="s">
        <v>2</v>
      </c>
      <c r="D14" t="s">
        <v>3</v>
      </c>
      <c r="E14" s="2" t="s">
        <v>4</v>
      </c>
      <c r="F14" t="s">
        <v>5</v>
      </c>
      <c r="G14" t="s">
        <v>6</v>
      </c>
      <c r="H14" t="s">
        <v>7</v>
      </c>
      <c r="J14" t="s">
        <v>8</v>
      </c>
      <c r="K14" t="s">
        <v>9</v>
      </c>
    </row>
    <row r="15" spans="1:13" x14ac:dyDescent="0.2">
      <c r="A15" t="s">
        <v>2517</v>
      </c>
      <c r="B15" t="s">
        <v>2518</v>
      </c>
      <c r="C15">
        <v>1</v>
      </c>
      <c r="D15" t="s">
        <v>2466</v>
      </c>
      <c r="E15" s="2">
        <v>1</v>
      </c>
      <c r="F15">
        <v>51</v>
      </c>
      <c r="G15">
        <v>2</v>
      </c>
      <c r="H15">
        <v>519</v>
      </c>
      <c r="J15" t="s">
        <v>248</v>
      </c>
      <c r="K15" t="s">
        <v>1273</v>
      </c>
      <c r="L15" t="s">
        <v>2467</v>
      </c>
      <c r="M15" t="s">
        <v>2468</v>
      </c>
    </row>
    <row r="16" spans="1:13" x14ac:dyDescent="0.2">
      <c r="A16" t="s">
        <v>2517</v>
      </c>
      <c r="B16" t="s">
        <v>2518</v>
      </c>
      <c r="C16">
        <v>2</v>
      </c>
      <c r="D16" t="s">
        <v>2519</v>
      </c>
      <c r="E16" s="2">
        <v>1</v>
      </c>
      <c r="F16">
        <v>48</v>
      </c>
      <c r="G16">
        <v>25</v>
      </c>
      <c r="H16">
        <v>519</v>
      </c>
      <c r="J16" t="s">
        <v>2477</v>
      </c>
      <c r="K16" t="s">
        <v>2478</v>
      </c>
      <c r="L16" t="s">
        <v>2479</v>
      </c>
      <c r="M16" t="s">
        <v>2480</v>
      </c>
    </row>
    <row r="17" spans="1:13" x14ac:dyDescent="0.2">
      <c r="A17" t="s">
        <v>2517</v>
      </c>
      <c r="B17" t="s">
        <v>2518</v>
      </c>
      <c r="C17">
        <v>3</v>
      </c>
      <c r="D17" t="s">
        <v>2473</v>
      </c>
      <c r="E17" s="2">
        <v>1</v>
      </c>
      <c r="F17">
        <v>48</v>
      </c>
      <c r="G17">
        <v>25</v>
      </c>
      <c r="H17">
        <v>519</v>
      </c>
      <c r="J17" t="s">
        <v>1272</v>
      </c>
      <c r="K17" t="s">
        <v>1273</v>
      </c>
      <c r="L17" t="s">
        <v>2474</v>
      </c>
      <c r="M17" t="s">
        <v>2475</v>
      </c>
    </row>
    <row r="18" spans="1:13" x14ac:dyDescent="0.2">
      <c r="A18" t="s">
        <v>2517</v>
      </c>
      <c r="B18" t="s">
        <v>2518</v>
      </c>
      <c r="C18">
        <v>4</v>
      </c>
      <c r="D18" t="s">
        <v>2520</v>
      </c>
      <c r="E18" s="2">
        <v>1</v>
      </c>
      <c r="F18">
        <v>28</v>
      </c>
      <c r="G18">
        <v>31</v>
      </c>
      <c r="H18">
        <v>515</v>
      </c>
      <c r="J18" t="s">
        <v>2470</v>
      </c>
      <c r="K18" t="s">
        <v>1273</v>
      </c>
      <c r="L18" t="s">
        <v>2471</v>
      </c>
      <c r="M18" t="s">
        <v>2472</v>
      </c>
    </row>
    <row r="19" spans="1:13" x14ac:dyDescent="0.2">
      <c r="A19" t="s">
        <v>2517</v>
      </c>
      <c r="B19" t="s">
        <v>2518</v>
      </c>
      <c r="C19">
        <v>5</v>
      </c>
      <c r="D19" t="s">
        <v>2481</v>
      </c>
      <c r="E19" s="2">
        <v>1</v>
      </c>
      <c r="F19">
        <v>19</v>
      </c>
      <c r="G19">
        <v>27</v>
      </c>
      <c r="H19">
        <v>513</v>
      </c>
      <c r="J19" t="s">
        <v>2482</v>
      </c>
      <c r="K19" t="s">
        <v>1273</v>
      </c>
      <c r="L19" t="s">
        <v>2483</v>
      </c>
      <c r="M19" t="s">
        <v>2484</v>
      </c>
    </row>
    <row r="20" spans="1:13" x14ac:dyDescent="0.2">
      <c r="A20" t="s">
        <v>2517</v>
      </c>
      <c r="B20" t="s">
        <v>2518</v>
      </c>
      <c r="C20">
        <v>6</v>
      </c>
      <c r="D20" t="s">
        <v>2485</v>
      </c>
      <c r="E20" s="2">
        <v>1</v>
      </c>
      <c r="F20">
        <v>43</v>
      </c>
      <c r="G20">
        <v>25</v>
      </c>
      <c r="H20">
        <v>264</v>
      </c>
      <c r="J20" t="s">
        <v>248</v>
      </c>
      <c r="K20" t="s">
        <v>1273</v>
      </c>
      <c r="L20" t="s">
        <v>2486</v>
      </c>
      <c r="M20" t="s">
        <v>2487</v>
      </c>
    </row>
    <row r="21" spans="1:13" x14ac:dyDescent="0.2">
      <c r="A21" t="s">
        <v>2517</v>
      </c>
      <c r="B21" t="s">
        <v>2518</v>
      </c>
      <c r="C21">
        <v>7</v>
      </c>
      <c r="D21" t="s">
        <v>2488</v>
      </c>
      <c r="E21" s="2">
        <v>1</v>
      </c>
      <c r="F21">
        <v>54</v>
      </c>
      <c r="G21">
        <v>266</v>
      </c>
      <c r="H21">
        <v>519</v>
      </c>
      <c r="J21" t="s">
        <v>248</v>
      </c>
      <c r="K21" t="s">
        <v>1273</v>
      </c>
      <c r="L21" t="s">
        <v>2486</v>
      </c>
      <c r="M21" t="s">
        <v>2487</v>
      </c>
    </row>
    <row r="22" spans="1:13" x14ac:dyDescent="0.2">
      <c r="A22" t="s">
        <v>2517</v>
      </c>
      <c r="B22" t="s">
        <v>2518</v>
      </c>
      <c r="C22">
        <v>8</v>
      </c>
      <c r="D22" t="s">
        <v>2521</v>
      </c>
      <c r="E22" s="2" t="s">
        <v>319</v>
      </c>
      <c r="F22">
        <v>14</v>
      </c>
      <c r="G22">
        <v>67</v>
      </c>
      <c r="H22">
        <v>307</v>
      </c>
      <c r="J22" t="s">
        <v>93</v>
      </c>
      <c r="K22" t="s">
        <v>1273</v>
      </c>
      <c r="L22" t="s">
        <v>2493</v>
      </c>
      <c r="M22" t="s">
        <v>2494</v>
      </c>
    </row>
    <row r="23" spans="1:13" x14ac:dyDescent="0.2">
      <c r="A23" t="s">
        <v>2517</v>
      </c>
      <c r="B23" t="s">
        <v>2518</v>
      </c>
      <c r="C23">
        <v>9</v>
      </c>
      <c r="D23" t="s">
        <v>2522</v>
      </c>
      <c r="E23" s="2" t="s">
        <v>319</v>
      </c>
      <c r="F23">
        <v>16</v>
      </c>
      <c r="G23">
        <v>67</v>
      </c>
      <c r="H23">
        <v>249</v>
      </c>
      <c r="J23" t="s">
        <v>1272</v>
      </c>
      <c r="K23" t="s">
        <v>1273</v>
      </c>
      <c r="L23" t="s">
        <v>2490</v>
      </c>
      <c r="M23" t="s">
        <v>2491</v>
      </c>
    </row>
    <row r="24" spans="1:13" x14ac:dyDescent="0.2">
      <c r="A24" t="s">
        <v>2517</v>
      </c>
      <c r="B24" t="s">
        <v>2518</v>
      </c>
      <c r="C24">
        <v>10</v>
      </c>
      <c r="D24" t="s">
        <v>2495</v>
      </c>
      <c r="E24" s="2" t="s">
        <v>2523</v>
      </c>
      <c r="F24">
        <v>11</v>
      </c>
      <c r="G24">
        <v>412</v>
      </c>
      <c r="H24">
        <v>501</v>
      </c>
      <c r="J24" t="s">
        <v>2497</v>
      </c>
      <c r="K24" t="s">
        <v>2478</v>
      </c>
      <c r="L24" t="s">
        <v>2498</v>
      </c>
      <c r="M24" t="s">
        <v>2499</v>
      </c>
    </row>
    <row r="25" spans="1:13" x14ac:dyDescent="0.2">
      <c r="A25" t="s">
        <v>0</v>
      </c>
      <c r="B25" t="s">
        <v>1</v>
      </c>
      <c r="C25" t="s">
        <v>2</v>
      </c>
      <c r="D25" t="s">
        <v>3</v>
      </c>
      <c r="E25" s="2" t="s">
        <v>4</v>
      </c>
      <c r="F25" t="s">
        <v>5</v>
      </c>
      <c r="G25" t="s">
        <v>6</v>
      </c>
      <c r="H25" t="s">
        <v>7</v>
      </c>
      <c r="J25" t="s">
        <v>8</v>
      </c>
      <c r="K25" t="s">
        <v>9</v>
      </c>
    </row>
    <row r="26" spans="1:13" x14ac:dyDescent="0.2">
      <c r="A26" t="s">
        <v>2536</v>
      </c>
      <c r="B26" t="s">
        <v>2537</v>
      </c>
      <c r="C26">
        <v>1</v>
      </c>
      <c r="D26" t="s">
        <v>2538</v>
      </c>
      <c r="E26" s="2" t="s">
        <v>2539</v>
      </c>
      <c r="F26">
        <v>18</v>
      </c>
      <c r="G26">
        <v>20</v>
      </c>
      <c r="H26">
        <v>222</v>
      </c>
      <c r="J26" t="s">
        <v>2477</v>
      </c>
      <c r="K26" t="s">
        <v>2478</v>
      </c>
      <c r="L26" t="s">
        <v>2479</v>
      </c>
      <c r="M26" t="s">
        <v>2480</v>
      </c>
    </row>
    <row r="27" spans="1:13" x14ac:dyDescent="0.2">
      <c r="A27" t="s">
        <v>2536</v>
      </c>
      <c r="B27" t="s">
        <v>2537</v>
      </c>
      <c r="C27">
        <v>2</v>
      </c>
      <c r="D27" t="s">
        <v>2540</v>
      </c>
      <c r="E27" s="2" t="s">
        <v>2541</v>
      </c>
      <c r="F27">
        <v>18</v>
      </c>
      <c r="G27">
        <v>20</v>
      </c>
      <c r="H27">
        <v>222</v>
      </c>
      <c r="J27" t="s">
        <v>1272</v>
      </c>
      <c r="K27" t="s">
        <v>1273</v>
      </c>
      <c r="L27" t="s">
        <v>2474</v>
      </c>
      <c r="M27" t="s">
        <v>2475</v>
      </c>
    </row>
    <row r="28" spans="1:13" x14ac:dyDescent="0.2">
      <c r="A28" t="s">
        <v>2536</v>
      </c>
      <c r="B28" t="s">
        <v>2537</v>
      </c>
      <c r="C28">
        <v>3</v>
      </c>
      <c r="D28" t="s">
        <v>2542</v>
      </c>
      <c r="E28" s="2" t="s">
        <v>2543</v>
      </c>
      <c r="F28">
        <v>22</v>
      </c>
      <c r="G28">
        <v>5</v>
      </c>
      <c r="H28">
        <v>222</v>
      </c>
      <c r="J28" t="s">
        <v>2470</v>
      </c>
      <c r="K28" t="s">
        <v>1273</v>
      </c>
      <c r="L28" t="s">
        <v>2471</v>
      </c>
      <c r="M28" t="s">
        <v>2472</v>
      </c>
    </row>
    <row r="29" spans="1:13" x14ac:dyDescent="0.2">
      <c r="A29" t="s">
        <v>2536</v>
      </c>
      <c r="B29" t="s">
        <v>2537</v>
      </c>
      <c r="C29">
        <v>4</v>
      </c>
      <c r="D29" t="s">
        <v>2544</v>
      </c>
      <c r="E29" s="2" t="s">
        <v>2545</v>
      </c>
      <c r="F29">
        <v>17</v>
      </c>
      <c r="G29">
        <v>20</v>
      </c>
      <c r="H29">
        <v>222</v>
      </c>
      <c r="I29">
        <f t="shared" ref="I29:I30" si="0">H29-G29</f>
        <v>202</v>
      </c>
      <c r="J29" t="s">
        <v>248</v>
      </c>
      <c r="K29" t="s">
        <v>1273</v>
      </c>
      <c r="L29" t="s">
        <v>2467</v>
      </c>
      <c r="M29" t="s">
        <v>2468</v>
      </c>
    </row>
    <row r="30" spans="1:13" x14ac:dyDescent="0.2">
      <c r="A30" t="s">
        <v>2536</v>
      </c>
      <c r="B30" t="s">
        <v>2537</v>
      </c>
      <c r="C30">
        <v>5</v>
      </c>
      <c r="D30" t="s">
        <v>2546</v>
      </c>
      <c r="E30" s="2" t="s">
        <v>2547</v>
      </c>
      <c r="F30">
        <v>18</v>
      </c>
      <c r="G30">
        <v>20</v>
      </c>
      <c r="H30">
        <v>183</v>
      </c>
      <c r="I30">
        <f t="shared" si="0"/>
        <v>163</v>
      </c>
      <c r="J30" t="s">
        <v>248</v>
      </c>
      <c r="K30" t="s">
        <v>1273</v>
      </c>
      <c r="L30" t="s">
        <v>2486</v>
      </c>
      <c r="M30" t="s">
        <v>2487</v>
      </c>
    </row>
    <row r="31" spans="1:13" x14ac:dyDescent="0.2">
      <c r="A31" t="s">
        <v>0</v>
      </c>
      <c r="B31" t="s">
        <v>1</v>
      </c>
      <c r="C31" t="s">
        <v>2</v>
      </c>
      <c r="D31" t="s">
        <v>3</v>
      </c>
      <c r="E31" s="2" t="s">
        <v>4</v>
      </c>
      <c r="F31" t="s">
        <v>5</v>
      </c>
      <c r="G31" t="s">
        <v>6</v>
      </c>
      <c r="H31" t="s">
        <v>7</v>
      </c>
      <c r="J31" t="s">
        <v>8</v>
      </c>
      <c r="K31" t="s">
        <v>9</v>
      </c>
    </row>
    <row r="32" spans="1:13" x14ac:dyDescent="0.2">
      <c r="A32" t="s">
        <v>2558</v>
      </c>
      <c r="B32" t="s">
        <v>2559</v>
      </c>
      <c r="C32">
        <v>1</v>
      </c>
      <c r="D32" t="s">
        <v>2560</v>
      </c>
      <c r="E32" s="2">
        <v>1</v>
      </c>
      <c r="F32">
        <v>59</v>
      </c>
      <c r="G32">
        <v>1</v>
      </c>
      <c r="H32">
        <v>542</v>
      </c>
      <c r="J32" t="s">
        <v>1272</v>
      </c>
      <c r="K32" t="s">
        <v>1273</v>
      </c>
      <c r="L32" t="s">
        <v>2490</v>
      </c>
      <c r="M32" t="s">
        <v>2491</v>
      </c>
    </row>
    <row r="33" spans="1:13" x14ac:dyDescent="0.2">
      <c r="A33" t="s">
        <v>2558</v>
      </c>
      <c r="B33" t="s">
        <v>2559</v>
      </c>
      <c r="C33">
        <v>2</v>
      </c>
      <c r="D33" t="s">
        <v>2561</v>
      </c>
      <c r="E33" s="2">
        <v>1</v>
      </c>
      <c r="F33">
        <v>61</v>
      </c>
      <c r="G33">
        <v>31</v>
      </c>
      <c r="H33">
        <v>531</v>
      </c>
      <c r="J33" t="s">
        <v>93</v>
      </c>
      <c r="K33" t="s">
        <v>1273</v>
      </c>
      <c r="L33" t="s">
        <v>2493</v>
      </c>
      <c r="M33" t="s">
        <v>2494</v>
      </c>
    </row>
    <row r="34" spans="1:13" x14ac:dyDescent="0.2">
      <c r="A34" t="s">
        <v>2558</v>
      </c>
      <c r="B34" t="s">
        <v>2559</v>
      </c>
      <c r="C34">
        <v>3</v>
      </c>
      <c r="D34" t="s">
        <v>2542</v>
      </c>
      <c r="E34" s="2" t="s">
        <v>255</v>
      </c>
      <c r="F34">
        <v>12</v>
      </c>
      <c r="G34">
        <v>63</v>
      </c>
      <c r="H34">
        <v>193</v>
      </c>
      <c r="J34" t="s">
        <v>2470</v>
      </c>
      <c r="K34" t="s">
        <v>1273</v>
      </c>
      <c r="L34" t="s">
        <v>2471</v>
      </c>
      <c r="M34" t="s">
        <v>2472</v>
      </c>
    </row>
    <row r="35" spans="1:13" x14ac:dyDescent="0.2">
      <c r="A35" t="s">
        <v>2558</v>
      </c>
      <c r="B35" t="s">
        <v>2559</v>
      </c>
      <c r="C35">
        <v>4</v>
      </c>
      <c r="D35" t="s">
        <v>2562</v>
      </c>
      <c r="E35" s="2" t="s">
        <v>433</v>
      </c>
      <c r="F35">
        <v>20</v>
      </c>
      <c r="G35">
        <v>66</v>
      </c>
      <c r="H35">
        <v>190</v>
      </c>
      <c r="J35" t="s">
        <v>2482</v>
      </c>
      <c r="K35" t="s">
        <v>1273</v>
      </c>
      <c r="L35" t="s">
        <v>2483</v>
      </c>
      <c r="M35" t="s">
        <v>2484</v>
      </c>
    </row>
    <row r="36" spans="1:13" x14ac:dyDescent="0.2">
      <c r="A36" t="s">
        <v>2558</v>
      </c>
      <c r="B36" t="s">
        <v>2559</v>
      </c>
      <c r="C36">
        <v>5</v>
      </c>
      <c r="D36" t="s">
        <v>2563</v>
      </c>
      <c r="E36" s="2" t="s">
        <v>487</v>
      </c>
      <c r="F36">
        <v>15</v>
      </c>
      <c r="G36">
        <v>63</v>
      </c>
      <c r="H36">
        <v>193</v>
      </c>
      <c r="J36" t="s">
        <v>2477</v>
      </c>
      <c r="K36" t="s">
        <v>2478</v>
      </c>
      <c r="L36" t="s">
        <v>2479</v>
      </c>
      <c r="M36" t="s">
        <v>2480</v>
      </c>
    </row>
    <row r="37" spans="1:13" x14ac:dyDescent="0.2">
      <c r="A37" t="s">
        <v>2558</v>
      </c>
      <c r="B37" t="s">
        <v>2559</v>
      </c>
      <c r="C37">
        <v>6</v>
      </c>
      <c r="D37" t="s">
        <v>2564</v>
      </c>
      <c r="E37" s="2" t="s">
        <v>487</v>
      </c>
      <c r="F37">
        <v>15</v>
      </c>
      <c r="G37">
        <v>63</v>
      </c>
      <c r="H37">
        <v>193</v>
      </c>
      <c r="J37" t="s">
        <v>1272</v>
      </c>
      <c r="K37" t="s">
        <v>1273</v>
      </c>
      <c r="L37" t="s">
        <v>2474</v>
      </c>
      <c r="M37" t="s">
        <v>2475</v>
      </c>
    </row>
    <row r="38" spans="1:13" x14ac:dyDescent="0.2">
      <c r="A38" t="s">
        <v>2558</v>
      </c>
      <c r="B38" t="s">
        <v>2559</v>
      </c>
      <c r="C38">
        <v>7</v>
      </c>
      <c r="D38" t="s">
        <v>2565</v>
      </c>
      <c r="E38" s="2" t="s">
        <v>42</v>
      </c>
      <c r="F38">
        <v>16</v>
      </c>
      <c r="G38">
        <v>63</v>
      </c>
      <c r="H38">
        <v>193</v>
      </c>
      <c r="J38" t="s">
        <v>248</v>
      </c>
      <c r="K38" t="s">
        <v>1273</v>
      </c>
      <c r="L38" t="s">
        <v>2486</v>
      </c>
      <c r="M38" t="s">
        <v>2487</v>
      </c>
    </row>
    <row r="39" spans="1:13" x14ac:dyDescent="0.2">
      <c r="A39" t="s">
        <v>2558</v>
      </c>
      <c r="B39" t="s">
        <v>2559</v>
      </c>
      <c r="C39">
        <v>8</v>
      </c>
      <c r="D39" t="s">
        <v>2566</v>
      </c>
      <c r="E39" s="2" t="s">
        <v>42</v>
      </c>
      <c r="F39">
        <v>15</v>
      </c>
      <c r="G39">
        <v>63</v>
      </c>
      <c r="H39">
        <v>193</v>
      </c>
      <c r="J39" t="s">
        <v>248</v>
      </c>
      <c r="K39" t="s">
        <v>1273</v>
      </c>
      <c r="L39" t="s">
        <v>2467</v>
      </c>
      <c r="M39" t="s">
        <v>2468</v>
      </c>
    </row>
    <row r="40" spans="1:13" x14ac:dyDescent="0.2">
      <c r="A40" t="s">
        <v>2558</v>
      </c>
      <c r="B40" t="s">
        <v>2559</v>
      </c>
      <c r="C40">
        <v>10</v>
      </c>
      <c r="D40" t="s">
        <v>2567</v>
      </c>
      <c r="E40" s="2" t="s">
        <v>2568</v>
      </c>
      <c r="F40">
        <v>21</v>
      </c>
      <c r="G40">
        <v>276</v>
      </c>
      <c r="H40">
        <v>372</v>
      </c>
      <c r="J40" t="s">
        <v>199</v>
      </c>
      <c r="K40" t="s">
        <v>63</v>
      </c>
      <c r="L40" t="s">
        <v>2569</v>
      </c>
      <c r="M40" t="s">
        <v>2570</v>
      </c>
    </row>
    <row r="41" spans="1:13" x14ac:dyDescent="0.2">
      <c r="A41" t="s">
        <v>2558</v>
      </c>
      <c r="B41" t="s">
        <v>2559</v>
      </c>
      <c r="C41">
        <v>11</v>
      </c>
      <c r="D41" t="s">
        <v>2571</v>
      </c>
      <c r="E41" s="2" t="s">
        <v>2572</v>
      </c>
      <c r="F41">
        <v>35</v>
      </c>
      <c r="G41">
        <v>391</v>
      </c>
      <c r="H41">
        <v>407</v>
      </c>
      <c r="J41" t="s">
        <v>155</v>
      </c>
      <c r="K41" t="s">
        <v>89</v>
      </c>
      <c r="L41" t="s">
        <v>2573</v>
      </c>
      <c r="M41" t="s">
        <v>2574</v>
      </c>
    </row>
    <row r="42" spans="1:13" x14ac:dyDescent="0.2">
      <c r="A42" t="s">
        <v>0</v>
      </c>
      <c r="B42" t="s">
        <v>1</v>
      </c>
      <c r="C42" t="s">
        <v>2</v>
      </c>
      <c r="D42" t="s">
        <v>3</v>
      </c>
      <c r="E42" s="2" t="s">
        <v>4</v>
      </c>
      <c r="F42" t="s">
        <v>5</v>
      </c>
      <c r="G42" t="s">
        <v>6</v>
      </c>
      <c r="H42" t="s">
        <v>7</v>
      </c>
      <c r="J42" t="s">
        <v>8</v>
      </c>
      <c r="K42" t="s">
        <v>9</v>
      </c>
    </row>
    <row r="43" spans="1:13" x14ac:dyDescent="0.2">
      <c r="A43" t="s">
        <v>2580</v>
      </c>
      <c r="B43" t="s">
        <v>2581</v>
      </c>
      <c r="C43">
        <v>1</v>
      </c>
      <c r="D43" t="s">
        <v>2466</v>
      </c>
      <c r="E43" s="2">
        <v>1</v>
      </c>
      <c r="F43">
        <v>38</v>
      </c>
      <c r="G43">
        <v>2</v>
      </c>
      <c r="H43">
        <v>543</v>
      </c>
      <c r="J43" t="s">
        <v>248</v>
      </c>
      <c r="K43" t="s">
        <v>1273</v>
      </c>
      <c r="L43" t="s">
        <v>2467</v>
      </c>
      <c r="M43" t="s">
        <v>2468</v>
      </c>
    </row>
    <row r="44" spans="1:13" x14ac:dyDescent="0.2">
      <c r="A44" t="s">
        <v>2580</v>
      </c>
      <c r="B44" t="s">
        <v>2581</v>
      </c>
      <c r="C44">
        <v>2</v>
      </c>
      <c r="D44" t="s">
        <v>2519</v>
      </c>
      <c r="E44" s="2">
        <v>1</v>
      </c>
      <c r="F44">
        <v>36</v>
      </c>
      <c r="G44">
        <v>25</v>
      </c>
      <c r="H44">
        <v>543</v>
      </c>
      <c r="J44" t="s">
        <v>2477</v>
      </c>
      <c r="K44" t="s">
        <v>2478</v>
      </c>
      <c r="L44" t="s">
        <v>2479</v>
      </c>
      <c r="M44" t="s">
        <v>2480</v>
      </c>
    </row>
    <row r="45" spans="1:13" x14ac:dyDescent="0.2">
      <c r="A45" t="s">
        <v>2580</v>
      </c>
      <c r="B45" t="s">
        <v>2581</v>
      </c>
      <c r="C45">
        <v>3</v>
      </c>
      <c r="D45" t="s">
        <v>2473</v>
      </c>
      <c r="E45" s="2">
        <v>1</v>
      </c>
      <c r="F45">
        <v>36</v>
      </c>
      <c r="G45">
        <v>25</v>
      </c>
      <c r="H45">
        <v>543</v>
      </c>
      <c r="J45" t="s">
        <v>1272</v>
      </c>
      <c r="K45" t="s">
        <v>1273</v>
      </c>
      <c r="L45" t="s">
        <v>2474</v>
      </c>
      <c r="M45" t="s">
        <v>2475</v>
      </c>
    </row>
    <row r="46" spans="1:13" x14ac:dyDescent="0.2">
      <c r="A46" t="s">
        <v>2580</v>
      </c>
      <c r="B46" t="s">
        <v>2581</v>
      </c>
      <c r="C46">
        <v>4</v>
      </c>
      <c r="D46" t="s">
        <v>2520</v>
      </c>
      <c r="E46" s="2">
        <v>1</v>
      </c>
      <c r="F46">
        <v>24</v>
      </c>
      <c r="G46">
        <v>35</v>
      </c>
      <c r="H46">
        <v>541</v>
      </c>
      <c r="J46" t="s">
        <v>2470</v>
      </c>
      <c r="K46" t="s">
        <v>1273</v>
      </c>
      <c r="L46" t="s">
        <v>2471</v>
      </c>
      <c r="M46" t="s">
        <v>2472</v>
      </c>
    </row>
    <row r="47" spans="1:13" x14ac:dyDescent="0.2">
      <c r="A47" t="s">
        <v>2580</v>
      </c>
      <c r="B47" t="s">
        <v>2581</v>
      </c>
      <c r="C47">
        <v>5</v>
      </c>
      <c r="D47" t="s">
        <v>2481</v>
      </c>
      <c r="E47" s="2">
        <v>1</v>
      </c>
      <c r="F47">
        <v>20</v>
      </c>
      <c r="G47">
        <v>27</v>
      </c>
      <c r="H47">
        <v>539</v>
      </c>
      <c r="J47" t="s">
        <v>2482</v>
      </c>
      <c r="K47" t="s">
        <v>1273</v>
      </c>
      <c r="L47" t="s">
        <v>2483</v>
      </c>
      <c r="M47" t="s">
        <v>2484</v>
      </c>
    </row>
    <row r="48" spans="1:13" x14ac:dyDescent="0.2">
      <c r="A48" t="s">
        <v>2580</v>
      </c>
      <c r="B48" t="s">
        <v>2581</v>
      </c>
      <c r="C48">
        <v>6</v>
      </c>
      <c r="D48" t="s">
        <v>2485</v>
      </c>
      <c r="E48" s="2">
        <v>1</v>
      </c>
      <c r="F48">
        <v>36</v>
      </c>
      <c r="G48">
        <v>25</v>
      </c>
      <c r="H48">
        <v>232</v>
      </c>
      <c r="J48" t="s">
        <v>248</v>
      </c>
      <c r="K48" t="s">
        <v>1273</v>
      </c>
      <c r="L48" t="s">
        <v>2486</v>
      </c>
      <c r="M48" t="s">
        <v>2487</v>
      </c>
    </row>
    <row r="49" spans="1:13" x14ac:dyDescent="0.2">
      <c r="A49" t="s">
        <v>2580</v>
      </c>
      <c r="B49" t="s">
        <v>2581</v>
      </c>
      <c r="C49">
        <v>7</v>
      </c>
      <c r="D49" t="s">
        <v>2488</v>
      </c>
      <c r="E49" s="2">
        <v>1</v>
      </c>
      <c r="F49">
        <v>34</v>
      </c>
      <c r="G49">
        <v>234</v>
      </c>
      <c r="H49">
        <v>543</v>
      </c>
      <c r="J49" t="s">
        <v>248</v>
      </c>
      <c r="K49" t="s">
        <v>1273</v>
      </c>
      <c r="L49" t="s">
        <v>2486</v>
      </c>
      <c r="M49" t="s">
        <v>2487</v>
      </c>
    </row>
    <row r="50" spans="1:13" x14ac:dyDescent="0.2">
      <c r="A50" t="s">
        <v>2580</v>
      </c>
      <c r="B50" t="s">
        <v>2581</v>
      </c>
      <c r="C50">
        <v>8</v>
      </c>
      <c r="D50" t="s">
        <v>2489</v>
      </c>
      <c r="E50" s="2" t="s">
        <v>383</v>
      </c>
      <c r="F50">
        <v>22</v>
      </c>
      <c r="G50">
        <v>67</v>
      </c>
      <c r="H50">
        <v>202</v>
      </c>
      <c r="J50" t="s">
        <v>1272</v>
      </c>
      <c r="K50" t="s">
        <v>1273</v>
      </c>
      <c r="L50" t="s">
        <v>2490</v>
      </c>
      <c r="M50" t="s">
        <v>2491</v>
      </c>
    </row>
    <row r="51" spans="1:13" x14ac:dyDescent="0.2">
      <c r="A51" t="s">
        <v>2580</v>
      </c>
      <c r="B51" t="s">
        <v>2581</v>
      </c>
      <c r="C51">
        <v>9</v>
      </c>
      <c r="D51" t="s">
        <v>2492</v>
      </c>
      <c r="E51" s="2" t="s">
        <v>255</v>
      </c>
      <c r="F51">
        <v>22</v>
      </c>
      <c r="G51">
        <v>67</v>
      </c>
      <c r="H51">
        <v>202</v>
      </c>
      <c r="J51" t="s">
        <v>93</v>
      </c>
      <c r="K51" t="s">
        <v>1273</v>
      </c>
      <c r="L51" t="s">
        <v>2493</v>
      </c>
      <c r="M51" t="s">
        <v>2494</v>
      </c>
    </row>
    <row r="52" spans="1:13" x14ac:dyDescent="0.2">
      <c r="A52" t="s">
        <v>2580</v>
      </c>
      <c r="B52" t="s">
        <v>2581</v>
      </c>
      <c r="C52">
        <v>10</v>
      </c>
      <c r="D52" t="s">
        <v>2582</v>
      </c>
      <c r="E52" s="2" t="s">
        <v>2583</v>
      </c>
      <c r="F52">
        <v>19</v>
      </c>
      <c r="G52">
        <v>420</v>
      </c>
      <c r="H52">
        <v>489</v>
      </c>
      <c r="J52" t="s">
        <v>554</v>
      </c>
      <c r="K52" t="s">
        <v>15</v>
      </c>
      <c r="L52" t="s">
        <v>2506</v>
      </c>
      <c r="M52" t="s">
        <v>2507</v>
      </c>
    </row>
    <row r="53" spans="1:13" x14ac:dyDescent="0.2">
      <c r="A53" t="s">
        <v>0</v>
      </c>
      <c r="B53" t="s">
        <v>1</v>
      </c>
      <c r="C53" t="s">
        <v>2</v>
      </c>
      <c r="D53" t="s">
        <v>3</v>
      </c>
      <c r="E53" s="2" t="s">
        <v>4</v>
      </c>
      <c r="F53" t="s">
        <v>5</v>
      </c>
      <c r="G53" t="s">
        <v>6</v>
      </c>
      <c r="H53" t="s">
        <v>7</v>
      </c>
      <c r="J53" t="s">
        <v>8</v>
      </c>
      <c r="K53" t="s">
        <v>9</v>
      </c>
    </row>
    <row r="54" spans="1:13" x14ac:dyDescent="0.2">
      <c r="A54" t="s">
        <v>2592</v>
      </c>
      <c r="B54" t="s">
        <v>2593</v>
      </c>
      <c r="C54">
        <v>1</v>
      </c>
      <c r="D54" t="s">
        <v>2466</v>
      </c>
      <c r="E54" s="2">
        <v>1</v>
      </c>
      <c r="F54">
        <v>22</v>
      </c>
      <c r="G54">
        <v>10</v>
      </c>
      <c r="H54">
        <v>450</v>
      </c>
      <c r="J54" t="s">
        <v>248</v>
      </c>
      <c r="K54" t="s">
        <v>1273</v>
      </c>
      <c r="L54" t="s">
        <v>2467</v>
      </c>
      <c r="M54" t="s">
        <v>2468</v>
      </c>
    </row>
    <row r="55" spans="1:13" x14ac:dyDescent="0.2">
      <c r="A55" t="s">
        <v>2592</v>
      </c>
      <c r="B55" t="s">
        <v>2593</v>
      </c>
      <c r="C55">
        <v>2</v>
      </c>
      <c r="D55" t="s">
        <v>2469</v>
      </c>
      <c r="E55" s="2">
        <v>1</v>
      </c>
      <c r="F55">
        <v>45</v>
      </c>
      <c r="G55">
        <v>42</v>
      </c>
      <c r="H55">
        <v>453</v>
      </c>
      <c r="J55" t="s">
        <v>2470</v>
      </c>
      <c r="K55" t="s">
        <v>1273</v>
      </c>
      <c r="L55" t="s">
        <v>2471</v>
      </c>
      <c r="M55" t="s">
        <v>2472</v>
      </c>
    </row>
    <row r="56" spans="1:13" x14ac:dyDescent="0.2">
      <c r="A56" t="s">
        <v>2592</v>
      </c>
      <c r="B56" t="s">
        <v>2593</v>
      </c>
      <c r="C56">
        <v>3</v>
      </c>
      <c r="D56" t="s">
        <v>2473</v>
      </c>
      <c r="E56" s="2">
        <v>1</v>
      </c>
      <c r="F56">
        <v>22</v>
      </c>
      <c r="G56">
        <v>34</v>
      </c>
      <c r="H56">
        <v>450</v>
      </c>
      <c r="J56" t="s">
        <v>1272</v>
      </c>
      <c r="K56" t="s">
        <v>1273</v>
      </c>
      <c r="L56" t="s">
        <v>2474</v>
      </c>
      <c r="M56" t="s">
        <v>2475</v>
      </c>
    </row>
    <row r="57" spans="1:13" x14ac:dyDescent="0.2">
      <c r="A57" t="s">
        <v>2592</v>
      </c>
      <c r="B57" t="s">
        <v>2593</v>
      </c>
      <c r="C57">
        <v>4</v>
      </c>
      <c r="D57" t="s">
        <v>2476</v>
      </c>
      <c r="E57" s="2">
        <v>1</v>
      </c>
      <c r="F57">
        <v>22</v>
      </c>
      <c r="G57">
        <v>34</v>
      </c>
      <c r="H57">
        <v>450</v>
      </c>
      <c r="J57" t="s">
        <v>2477</v>
      </c>
      <c r="K57" t="s">
        <v>2478</v>
      </c>
      <c r="L57" t="s">
        <v>2479</v>
      </c>
      <c r="M57" t="s">
        <v>2480</v>
      </c>
    </row>
    <row r="58" spans="1:13" x14ac:dyDescent="0.2">
      <c r="A58" t="s">
        <v>2592</v>
      </c>
      <c r="B58" t="s">
        <v>2593</v>
      </c>
      <c r="C58">
        <v>5</v>
      </c>
      <c r="D58" t="s">
        <v>2481</v>
      </c>
      <c r="E58" s="2">
        <v>1</v>
      </c>
      <c r="F58">
        <v>20</v>
      </c>
      <c r="G58">
        <v>36</v>
      </c>
      <c r="H58">
        <v>448</v>
      </c>
      <c r="J58" t="s">
        <v>2482</v>
      </c>
      <c r="K58" t="s">
        <v>1273</v>
      </c>
      <c r="L58" t="s">
        <v>2483</v>
      </c>
      <c r="M58" t="s">
        <v>2484</v>
      </c>
    </row>
    <row r="59" spans="1:13" x14ac:dyDescent="0.2">
      <c r="A59" t="s">
        <v>2592</v>
      </c>
      <c r="B59" t="s">
        <v>2593</v>
      </c>
      <c r="C59">
        <v>6</v>
      </c>
      <c r="D59" t="s">
        <v>2485</v>
      </c>
      <c r="E59" s="2">
        <v>1</v>
      </c>
      <c r="F59">
        <v>20</v>
      </c>
      <c r="G59">
        <v>34</v>
      </c>
      <c r="H59">
        <v>257</v>
      </c>
      <c r="J59" t="s">
        <v>248</v>
      </c>
      <c r="K59" t="s">
        <v>1273</v>
      </c>
      <c r="L59" t="s">
        <v>2486</v>
      </c>
      <c r="M59" t="s">
        <v>2487</v>
      </c>
    </row>
    <row r="60" spans="1:13" x14ac:dyDescent="0.2">
      <c r="A60" t="s">
        <v>2592</v>
      </c>
      <c r="B60" t="s">
        <v>2593</v>
      </c>
      <c r="C60">
        <v>7</v>
      </c>
      <c r="D60" t="s">
        <v>2488</v>
      </c>
      <c r="E60" s="2">
        <v>1</v>
      </c>
      <c r="F60">
        <v>25</v>
      </c>
      <c r="G60">
        <v>259</v>
      </c>
      <c r="H60">
        <v>450</v>
      </c>
      <c r="J60" t="s">
        <v>248</v>
      </c>
      <c r="K60" t="s">
        <v>1273</v>
      </c>
      <c r="L60" t="s">
        <v>2486</v>
      </c>
      <c r="M60" t="s">
        <v>2487</v>
      </c>
    </row>
    <row r="61" spans="1:13" x14ac:dyDescent="0.2">
      <c r="A61" t="s">
        <v>2592</v>
      </c>
      <c r="B61" t="s">
        <v>2593</v>
      </c>
      <c r="C61">
        <v>8</v>
      </c>
      <c r="D61" t="s">
        <v>2489</v>
      </c>
      <c r="E61" s="2" t="s">
        <v>447</v>
      </c>
      <c r="F61">
        <v>18</v>
      </c>
      <c r="G61">
        <v>77</v>
      </c>
      <c r="H61">
        <v>210</v>
      </c>
      <c r="J61" t="s">
        <v>1272</v>
      </c>
      <c r="K61" t="s">
        <v>1273</v>
      </c>
      <c r="L61" t="s">
        <v>2490</v>
      </c>
      <c r="M61" t="s">
        <v>2491</v>
      </c>
    </row>
    <row r="62" spans="1:13" x14ac:dyDescent="0.2">
      <c r="A62" t="s">
        <v>2592</v>
      </c>
      <c r="B62" t="s">
        <v>2593</v>
      </c>
      <c r="C62">
        <v>9</v>
      </c>
      <c r="D62" t="s">
        <v>2492</v>
      </c>
      <c r="E62" s="2" t="s">
        <v>235</v>
      </c>
      <c r="F62">
        <v>16</v>
      </c>
      <c r="G62">
        <v>77</v>
      </c>
      <c r="H62">
        <v>210</v>
      </c>
      <c r="J62" t="s">
        <v>93</v>
      </c>
      <c r="K62" t="s">
        <v>1273</v>
      </c>
      <c r="L62" t="s">
        <v>2493</v>
      </c>
      <c r="M62" t="s">
        <v>2494</v>
      </c>
    </row>
    <row r="63" spans="1:13" x14ac:dyDescent="0.2">
      <c r="A63" t="s">
        <v>2592</v>
      </c>
      <c r="B63" t="s">
        <v>2593</v>
      </c>
      <c r="C63">
        <v>10</v>
      </c>
      <c r="D63" t="s">
        <v>2495</v>
      </c>
      <c r="E63" s="2" t="s">
        <v>2594</v>
      </c>
      <c r="F63">
        <v>11</v>
      </c>
      <c r="G63">
        <v>48</v>
      </c>
      <c r="H63">
        <v>136</v>
      </c>
      <c r="J63" t="s">
        <v>2497</v>
      </c>
      <c r="K63" t="s">
        <v>2478</v>
      </c>
      <c r="L63" t="s">
        <v>2498</v>
      </c>
      <c r="M63" t="s">
        <v>2499</v>
      </c>
    </row>
    <row r="64" spans="1:13" x14ac:dyDescent="0.2">
      <c r="A64" t="s">
        <v>0</v>
      </c>
      <c r="B64" t="s">
        <v>1</v>
      </c>
      <c r="C64" t="s">
        <v>2</v>
      </c>
      <c r="D64" t="s">
        <v>3</v>
      </c>
      <c r="E64" s="2" t="s">
        <v>4</v>
      </c>
      <c r="F64" t="s">
        <v>5</v>
      </c>
      <c r="G64" t="s">
        <v>6</v>
      </c>
      <c r="H64" t="s">
        <v>7</v>
      </c>
      <c r="J64" t="s">
        <v>8</v>
      </c>
      <c r="K64" t="s">
        <v>9</v>
      </c>
    </row>
    <row r="65" spans="1:13" x14ac:dyDescent="0.2">
      <c r="A65" t="s">
        <v>2605</v>
      </c>
      <c r="B65" t="s">
        <v>2606</v>
      </c>
      <c r="C65">
        <v>1</v>
      </c>
      <c r="D65" t="s">
        <v>2607</v>
      </c>
      <c r="E65" s="2" t="s">
        <v>1580</v>
      </c>
      <c r="F65">
        <v>15</v>
      </c>
      <c r="G65">
        <v>16</v>
      </c>
      <c r="H65">
        <v>302</v>
      </c>
      <c r="J65" t="s">
        <v>2497</v>
      </c>
      <c r="K65" t="s">
        <v>2478</v>
      </c>
      <c r="L65" t="s">
        <v>2498</v>
      </c>
      <c r="M65" t="s">
        <v>2499</v>
      </c>
    </row>
    <row r="66" spans="1:13" x14ac:dyDescent="0.2">
      <c r="A66" t="s">
        <v>2605</v>
      </c>
      <c r="B66" t="s">
        <v>2606</v>
      </c>
      <c r="C66">
        <v>2</v>
      </c>
      <c r="D66" t="s">
        <v>2608</v>
      </c>
      <c r="E66" s="2" t="s">
        <v>2609</v>
      </c>
      <c r="F66">
        <v>27</v>
      </c>
      <c r="G66">
        <v>2</v>
      </c>
      <c r="H66">
        <v>121</v>
      </c>
      <c r="J66" t="s">
        <v>2445</v>
      </c>
      <c r="K66" t="s">
        <v>1273</v>
      </c>
      <c r="L66" t="s">
        <v>2446</v>
      </c>
      <c r="M66" t="s">
        <v>2447</v>
      </c>
    </row>
    <row r="67" spans="1:13" x14ac:dyDescent="0.2">
      <c r="A67" t="s">
        <v>2605</v>
      </c>
      <c r="B67" t="s">
        <v>2606</v>
      </c>
      <c r="C67">
        <v>3</v>
      </c>
      <c r="D67" t="s">
        <v>2610</v>
      </c>
      <c r="E67" s="2" t="s">
        <v>1507</v>
      </c>
      <c r="F67">
        <v>47</v>
      </c>
      <c r="G67">
        <v>33</v>
      </c>
      <c r="H67">
        <v>47</v>
      </c>
      <c r="J67" t="s">
        <v>84</v>
      </c>
      <c r="K67" t="s">
        <v>1812</v>
      </c>
      <c r="L67" t="s">
        <v>2611</v>
      </c>
      <c r="M67" t="s">
        <v>2612</v>
      </c>
    </row>
    <row r="68" spans="1:13" x14ac:dyDescent="0.2">
      <c r="A68" t="s">
        <v>2605</v>
      </c>
      <c r="B68" t="s">
        <v>2606</v>
      </c>
      <c r="C68">
        <v>4</v>
      </c>
      <c r="D68" t="s">
        <v>2476</v>
      </c>
      <c r="E68" s="2" t="s">
        <v>2613</v>
      </c>
      <c r="F68">
        <v>12</v>
      </c>
      <c r="G68">
        <v>18</v>
      </c>
      <c r="H68">
        <v>165</v>
      </c>
      <c r="J68" t="s">
        <v>2477</v>
      </c>
      <c r="K68" t="s">
        <v>2478</v>
      </c>
      <c r="L68" t="s">
        <v>2479</v>
      </c>
      <c r="M68" t="s">
        <v>2480</v>
      </c>
    </row>
    <row r="69" spans="1:13" x14ac:dyDescent="0.2">
      <c r="A69" t="s">
        <v>2605</v>
      </c>
      <c r="B69" t="s">
        <v>2606</v>
      </c>
      <c r="C69">
        <v>6</v>
      </c>
      <c r="D69" t="s">
        <v>2564</v>
      </c>
      <c r="E69" s="2" t="s">
        <v>2614</v>
      </c>
      <c r="F69">
        <v>13</v>
      </c>
      <c r="G69">
        <v>18</v>
      </c>
      <c r="H69">
        <v>165</v>
      </c>
      <c r="I69">
        <f t="shared" ref="I69:I70" si="1">H69-G69</f>
        <v>147</v>
      </c>
      <c r="J69" t="s">
        <v>1272</v>
      </c>
      <c r="K69" t="s">
        <v>1273</v>
      </c>
      <c r="L69" t="s">
        <v>2474</v>
      </c>
      <c r="M69" t="s">
        <v>2475</v>
      </c>
    </row>
    <row r="70" spans="1:13" x14ac:dyDescent="0.2">
      <c r="A70" t="s">
        <v>2605</v>
      </c>
      <c r="B70" t="s">
        <v>2606</v>
      </c>
      <c r="C70">
        <v>7</v>
      </c>
      <c r="D70" t="s">
        <v>2615</v>
      </c>
      <c r="E70" s="2" t="s">
        <v>2616</v>
      </c>
      <c r="F70">
        <v>16</v>
      </c>
      <c r="G70">
        <v>18</v>
      </c>
      <c r="H70">
        <v>162</v>
      </c>
      <c r="I70">
        <f t="shared" si="1"/>
        <v>144</v>
      </c>
      <c r="J70" t="s">
        <v>2470</v>
      </c>
      <c r="K70" t="s">
        <v>1273</v>
      </c>
      <c r="L70" t="s">
        <v>2471</v>
      </c>
      <c r="M70" t="s">
        <v>2472</v>
      </c>
    </row>
    <row r="71" spans="1:13" x14ac:dyDescent="0.2">
      <c r="A71" t="s">
        <v>2605</v>
      </c>
      <c r="B71" t="s">
        <v>2606</v>
      </c>
      <c r="C71">
        <v>8</v>
      </c>
      <c r="D71" t="s">
        <v>2617</v>
      </c>
      <c r="E71" s="2" t="s">
        <v>2618</v>
      </c>
      <c r="F71">
        <v>14</v>
      </c>
      <c r="G71">
        <v>18</v>
      </c>
      <c r="H71">
        <v>172</v>
      </c>
      <c r="J71" t="s">
        <v>248</v>
      </c>
      <c r="K71" t="s">
        <v>1273</v>
      </c>
      <c r="L71" t="s">
        <v>2486</v>
      </c>
      <c r="M71" t="s">
        <v>2487</v>
      </c>
    </row>
    <row r="72" spans="1:13" x14ac:dyDescent="0.2">
      <c r="A72" t="s">
        <v>2605</v>
      </c>
      <c r="B72" t="s">
        <v>2606</v>
      </c>
      <c r="C72">
        <v>9</v>
      </c>
      <c r="D72" t="s">
        <v>2619</v>
      </c>
      <c r="E72" s="2" t="s">
        <v>2620</v>
      </c>
      <c r="F72">
        <v>21</v>
      </c>
      <c r="G72">
        <v>145</v>
      </c>
      <c r="H72">
        <v>173</v>
      </c>
      <c r="J72" t="s">
        <v>14</v>
      </c>
      <c r="K72" t="s">
        <v>1796</v>
      </c>
      <c r="L72" t="s">
        <v>2621</v>
      </c>
      <c r="M72" t="s">
        <v>2622</v>
      </c>
    </row>
    <row r="73" spans="1:13" x14ac:dyDescent="0.2">
      <c r="A73" t="s">
        <v>0</v>
      </c>
      <c r="B73" t="s">
        <v>1</v>
      </c>
      <c r="C73" t="s">
        <v>2</v>
      </c>
      <c r="D73" t="s">
        <v>3</v>
      </c>
      <c r="E73" s="2" t="s">
        <v>4</v>
      </c>
      <c r="F73" t="s">
        <v>5</v>
      </c>
      <c r="G73" t="s">
        <v>6</v>
      </c>
      <c r="H73" t="s">
        <v>7</v>
      </c>
      <c r="J73" t="s">
        <v>8</v>
      </c>
      <c r="K73" t="s">
        <v>9</v>
      </c>
    </row>
    <row r="74" spans="1:13" x14ac:dyDescent="0.2">
      <c r="A74" t="s">
        <v>2628</v>
      </c>
      <c r="B74" t="s">
        <v>2629</v>
      </c>
      <c r="C74">
        <v>1</v>
      </c>
      <c r="D74" t="s">
        <v>2630</v>
      </c>
      <c r="E74" s="2">
        <v>1</v>
      </c>
      <c r="F74">
        <v>31</v>
      </c>
      <c r="G74">
        <v>8</v>
      </c>
      <c r="H74">
        <v>548</v>
      </c>
      <c r="J74" t="s">
        <v>62</v>
      </c>
      <c r="K74" t="s">
        <v>2478</v>
      </c>
      <c r="L74" t="s">
        <v>2631</v>
      </c>
      <c r="M74" t="s">
        <v>2632</v>
      </c>
    </row>
    <row r="75" spans="1:13" x14ac:dyDescent="0.2">
      <c r="A75" t="s">
        <v>2628</v>
      </c>
      <c r="B75" t="s">
        <v>2629</v>
      </c>
      <c r="C75">
        <v>2</v>
      </c>
      <c r="D75" t="s">
        <v>2633</v>
      </c>
      <c r="E75" s="2" t="s">
        <v>2634</v>
      </c>
      <c r="F75">
        <v>28</v>
      </c>
      <c r="G75">
        <v>392</v>
      </c>
      <c r="H75">
        <v>491</v>
      </c>
      <c r="J75" t="s">
        <v>151</v>
      </c>
      <c r="K75" t="s">
        <v>1273</v>
      </c>
      <c r="L75" t="s">
        <v>2635</v>
      </c>
      <c r="M75" t="s">
        <v>2636</v>
      </c>
    </row>
    <row r="76" spans="1:13" x14ac:dyDescent="0.2">
      <c r="A76" t="s">
        <v>2628</v>
      </c>
      <c r="B76" t="s">
        <v>2629</v>
      </c>
      <c r="C76">
        <v>3</v>
      </c>
      <c r="D76" t="s">
        <v>2637</v>
      </c>
      <c r="E76" s="2" t="s">
        <v>2638</v>
      </c>
      <c r="F76">
        <v>20</v>
      </c>
      <c r="G76">
        <v>496</v>
      </c>
      <c r="H76">
        <v>597</v>
      </c>
      <c r="J76" t="s">
        <v>84</v>
      </c>
      <c r="K76" t="s">
        <v>114</v>
      </c>
      <c r="L76" t="s">
        <v>2639</v>
      </c>
      <c r="M76" t="s">
        <v>2640</v>
      </c>
    </row>
    <row r="77" spans="1:13" x14ac:dyDescent="0.2">
      <c r="A77" t="s">
        <v>2628</v>
      </c>
      <c r="B77" t="s">
        <v>2629</v>
      </c>
      <c r="C77">
        <v>4</v>
      </c>
      <c r="D77" t="s">
        <v>2641</v>
      </c>
      <c r="E77" s="2" t="s">
        <v>2642</v>
      </c>
      <c r="F77">
        <v>21</v>
      </c>
      <c r="G77">
        <v>475</v>
      </c>
      <c r="H77">
        <v>596</v>
      </c>
      <c r="J77" t="s">
        <v>186</v>
      </c>
      <c r="K77" t="s">
        <v>570</v>
      </c>
      <c r="L77" t="s">
        <v>2643</v>
      </c>
      <c r="M77" t="s">
        <v>2644</v>
      </c>
    </row>
    <row r="78" spans="1:13" x14ac:dyDescent="0.2">
      <c r="A78" t="s">
        <v>0</v>
      </c>
      <c r="B78" t="s">
        <v>1</v>
      </c>
      <c r="C78" t="s">
        <v>2</v>
      </c>
      <c r="D78" t="s">
        <v>3</v>
      </c>
      <c r="E78" s="2" t="s">
        <v>4</v>
      </c>
      <c r="F78" t="s">
        <v>5</v>
      </c>
      <c r="G78" t="s">
        <v>6</v>
      </c>
      <c r="H78" t="s">
        <v>7</v>
      </c>
      <c r="J78" t="s">
        <v>8</v>
      </c>
      <c r="K78" t="s">
        <v>9</v>
      </c>
    </row>
    <row r="79" spans="1:13" x14ac:dyDescent="0.2">
      <c r="A79" t="s">
        <v>2651</v>
      </c>
      <c r="B79" t="s">
        <v>2652</v>
      </c>
      <c r="C79">
        <v>1</v>
      </c>
      <c r="D79" t="s">
        <v>2653</v>
      </c>
      <c r="E79" s="2">
        <v>1</v>
      </c>
      <c r="F79">
        <v>100</v>
      </c>
      <c r="G79">
        <v>2</v>
      </c>
      <c r="H79">
        <v>395</v>
      </c>
      <c r="J79" t="s">
        <v>2450</v>
      </c>
      <c r="K79" t="s">
        <v>2478</v>
      </c>
      <c r="L79" t="s">
        <v>2654</v>
      </c>
      <c r="M79" t="s">
        <v>2655</v>
      </c>
    </row>
    <row r="80" spans="1:13" x14ac:dyDescent="0.2">
      <c r="A80" t="s">
        <v>2651</v>
      </c>
      <c r="B80" t="s">
        <v>2652</v>
      </c>
      <c r="C80">
        <v>2</v>
      </c>
      <c r="D80" t="s">
        <v>2656</v>
      </c>
      <c r="E80" s="2">
        <v>1</v>
      </c>
      <c r="F80">
        <v>100</v>
      </c>
      <c r="G80">
        <v>14</v>
      </c>
      <c r="H80">
        <v>384</v>
      </c>
      <c r="J80" t="s">
        <v>2657</v>
      </c>
      <c r="K80" t="s">
        <v>2478</v>
      </c>
      <c r="L80" t="s">
        <v>2658</v>
      </c>
      <c r="M80" t="s">
        <v>2659</v>
      </c>
    </row>
    <row r="81" spans="1:13" x14ac:dyDescent="0.2">
      <c r="A81" t="s">
        <v>2651</v>
      </c>
      <c r="B81" t="s">
        <v>2652</v>
      </c>
      <c r="C81">
        <v>3</v>
      </c>
      <c r="D81" t="s">
        <v>2660</v>
      </c>
      <c r="E81" s="2">
        <v>1</v>
      </c>
      <c r="F81">
        <v>100</v>
      </c>
      <c r="G81">
        <v>15</v>
      </c>
      <c r="H81">
        <v>244</v>
      </c>
      <c r="J81" t="s">
        <v>2454</v>
      </c>
      <c r="K81" t="s">
        <v>1273</v>
      </c>
      <c r="L81" t="s">
        <v>2661</v>
      </c>
      <c r="M81" t="s">
        <v>2662</v>
      </c>
    </row>
    <row r="82" spans="1:13" x14ac:dyDescent="0.2">
      <c r="A82" t="s">
        <v>2651</v>
      </c>
      <c r="B82" t="s">
        <v>2652</v>
      </c>
      <c r="C82">
        <v>4</v>
      </c>
      <c r="D82" t="s">
        <v>2663</v>
      </c>
      <c r="E82" s="2">
        <v>1</v>
      </c>
      <c r="F82">
        <v>100</v>
      </c>
      <c r="G82">
        <v>245</v>
      </c>
      <c r="H82">
        <v>384</v>
      </c>
      <c r="J82" t="s">
        <v>2454</v>
      </c>
      <c r="K82" t="s">
        <v>1273</v>
      </c>
      <c r="L82" t="s">
        <v>2661</v>
      </c>
      <c r="M82" t="s">
        <v>2662</v>
      </c>
    </row>
    <row r="83" spans="1:13" x14ac:dyDescent="0.2">
      <c r="A83" t="s">
        <v>2651</v>
      </c>
      <c r="B83" t="s">
        <v>2652</v>
      </c>
      <c r="C83">
        <v>5</v>
      </c>
      <c r="D83" t="s">
        <v>2664</v>
      </c>
      <c r="E83" s="2" t="s">
        <v>1660</v>
      </c>
      <c r="F83">
        <v>28</v>
      </c>
      <c r="G83">
        <v>101</v>
      </c>
      <c r="H83">
        <v>125</v>
      </c>
      <c r="J83" t="s">
        <v>236</v>
      </c>
      <c r="K83" t="s">
        <v>1796</v>
      </c>
      <c r="L83" t="s">
        <v>2665</v>
      </c>
      <c r="M83" t="s">
        <v>2666</v>
      </c>
    </row>
    <row r="84" spans="1:13" x14ac:dyDescent="0.2">
      <c r="A84" t="s">
        <v>2651</v>
      </c>
      <c r="B84" t="s">
        <v>2652</v>
      </c>
      <c r="C84">
        <v>6</v>
      </c>
      <c r="D84" t="s">
        <v>2667</v>
      </c>
      <c r="E84" s="2" t="s">
        <v>1349</v>
      </c>
      <c r="F84">
        <v>24</v>
      </c>
      <c r="G84">
        <v>101</v>
      </c>
      <c r="H84">
        <v>125</v>
      </c>
      <c r="J84" t="s">
        <v>84</v>
      </c>
      <c r="K84" t="s">
        <v>2668</v>
      </c>
      <c r="L84" t="s">
        <v>2665</v>
      </c>
      <c r="M84" t="s">
        <v>2669</v>
      </c>
    </row>
    <row r="85" spans="1:13" x14ac:dyDescent="0.2">
      <c r="A85" t="s">
        <v>2651</v>
      </c>
      <c r="B85" t="s">
        <v>2652</v>
      </c>
      <c r="C85">
        <v>7</v>
      </c>
      <c r="D85" t="s">
        <v>2670</v>
      </c>
      <c r="E85" s="2" t="s">
        <v>1604</v>
      </c>
      <c r="F85">
        <v>24</v>
      </c>
      <c r="G85">
        <v>101</v>
      </c>
      <c r="H85">
        <v>125</v>
      </c>
      <c r="J85" t="s">
        <v>2671</v>
      </c>
      <c r="K85" t="s">
        <v>2668</v>
      </c>
      <c r="L85" t="s">
        <v>2672</v>
      </c>
      <c r="M85" t="s">
        <v>2673</v>
      </c>
    </row>
    <row r="86" spans="1:13" x14ac:dyDescent="0.2">
      <c r="A86" t="s">
        <v>2651</v>
      </c>
      <c r="B86" t="s">
        <v>2652</v>
      </c>
      <c r="C86">
        <v>8</v>
      </c>
      <c r="D86" t="s">
        <v>2674</v>
      </c>
      <c r="E86" s="2" t="s">
        <v>2675</v>
      </c>
      <c r="F86">
        <v>20</v>
      </c>
      <c r="G86">
        <v>101</v>
      </c>
      <c r="H86">
        <v>125</v>
      </c>
      <c r="J86" t="s">
        <v>248</v>
      </c>
      <c r="K86" t="s">
        <v>341</v>
      </c>
      <c r="L86" t="s">
        <v>2676</v>
      </c>
      <c r="M86" t="s">
        <v>2677</v>
      </c>
    </row>
    <row r="87" spans="1:13" x14ac:dyDescent="0.2">
      <c r="A87" t="s">
        <v>2651</v>
      </c>
      <c r="B87" t="s">
        <v>2652</v>
      </c>
      <c r="C87">
        <v>9</v>
      </c>
      <c r="D87" t="s">
        <v>2678</v>
      </c>
      <c r="E87" s="2" t="s">
        <v>955</v>
      </c>
      <c r="F87">
        <v>30</v>
      </c>
      <c r="G87">
        <v>99</v>
      </c>
      <c r="H87">
        <v>125</v>
      </c>
      <c r="J87" t="s">
        <v>2094</v>
      </c>
      <c r="K87" t="s">
        <v>1796</v>
      </c>
      <c r="L87" t="s">
        <v>2665</v>
      </c>
      <c r="M87" t="s">
        <v>2679</v>
      </c>
    </row>
    <row r="88" spans="1:13" x14ac:dyDescent="0.2">
      <c r="A88" t="s">
        <v>2651</v>
      </c>
      <c r="B88" t="s">
        <v>2652</v>
      </c>
      <c r="C88">
        <v>10</v>
      </c>
      <c r="D88" t="s">
        <v>2680</v>
      </c>
      <c r="E88" s="2" t="s">
        <v>2681</v>
      </c>
      <c r="F88">
        <v>56</v>
      </c>
      <c r="G88">
        <v>321</v>
      </c>
      <c r="H88">
        <v>336</v>
      </c>
      <c r="J88" t="s">
        <v>272</v>
      </c>
      <c r="K88" t="s">
        <v>774</v>
      </c>
      <c r="L88" t="s">
        <v>2682</v>
      </c>
      <c r="M88" t="s">
        <v>2683</v>
      </c>
    </row>
    <row r="89" spans="1:13" x14ac:dyDescent="0.2">
      <c r="A89" t="s">
        <v>2651</v>
      </c>
      <c r="B89" t="s">
        <v>2652</v>
      </c>
      <c r="C89">
        <v>12</v>
      </c>
      <c r="D89" t="s">
        <v>2684</v>
      </c>
      <c r="E89" s="2" t="s">
        <v>2685</v>
      </c>
      <c r="F89">
        <v>50</v>
      </c>
      <c r="G89">
        <v>321</v>
      </c>
      <c r="H89">
        <v>336</v>
      </c>
      <c r="J89" t="s">
        <v>662</v>
      </c>
      <c r="K89" t="s">
        <v>774</v>
      </c>
      <c r="L89" t="s">
        <v>2686</v>
      </c>
      <c r="M89" t="s">
        <v>2687</v>
      </c>
    </row>
    <row r="90" spans="1:13" x14ac:dyDescent="0.2">
      <c r="A90" t="s">
        <v>2651</v>
      </c>
      <c r="B90" t="s">
        <v>2652</v>
      </c>
      <c r="C90">
        <v>13</v>
      </c>
      <c r="D90" t="s">
        <v>2688</v>
      </c>
      <c r="E90" s="2" t="s">
        <v>2685</v>
      </c>
      <c r="F90">
        <v>50</v>
      </c>
      <c r="G90">
        <v>321</v>
      </c>
      <c r="H90">
        <v>336</v>
      </c>
      <c r="J90" t="s">
        <v>662</v>
      </c>
      <c r="K90" t="s">
        <v>774</v>
      </c>
      <c r="L90" t="s">
        <v>2689</v>
      </c>
      <c r="M90" t="s">
        <v>2687</v>
      </c>
    </row>
    <row r="91" spans="1:13" x14ac:dyDescent="0.2">
      <c r="A91" t="s">
        <v>0</v>
      </c>
      <c r="B91" t="s">
        <v>1</v>
      </c>
      <c r="C91" t="s">
        <v>2</v>
      </c>
      <c r="D91" t="s">
        <v>3</v>
      </c>
      <c r="E91" s="2" t="s">
        <v>4</v>
      </c>
      <c r="F91" t="s">
        <v>5</v>
      </c>
      <c r="G91" t="s">
        <v>6</v>
      </c>
      <c r="H91" t="s">
        <v>7</v>
      </c>
      <c r="J91" t="s">
        <v>8</v>
      </c>
      <c r="K91" t="s">
        <v>9</v>
      </c>
    </row>
    <row r="92" spans="1:13" x14ac:dyDescent="0.2">
      <c r="A92" t="s">
        <v>2704</v>
      </c>
      <c r="B92" t="s">
        <v>2705</v>
      </c>
      <c r="C92">
        <v>1</v>
      </c>
      <c r="D92" t="s">
        <v>2706</v>
      </c>
      <c r="E92" s="2" t="s">
        <v>2707</v>
      </c>
      <c r="F92">
        <v>29</v>
      </c>
      <c r="G92">
        <v>39</v>
      </c>
      <c r="H92">
        <v>86</v>
      </c>
      <c r="J92" t="s">
        <v>236</v>
      </c>
      <c r="K92" t="s">
        <v>1788</v>
      </c>
      <c r="L92" t="s">
        <v>2708</v>
      </c>
      <c r="M92" t="s">
        <v>2709</v>
      </c>
    </row>
    <row r="93" spans="1:13" x14ac:dyDescent="0.2">
      <c r="A93" t="s">
        <v>2704</v>
      </c>
      <c r="B93" t="s">
        <v>2705</v>
      </c>
      <c r="C93">
        <v>2</v>
      </c>
      <c r="D93" t="s">
        <v>2710</v>
      </c>
      <c r="E93" s="2" t="s">
        <v>2711</v>
      </c>
      <c r="F93">
        <v>20</v>
      </c>
      <c r="G93">
        <v>9</v>
      </c>
      <c r="H93">
        <v>303</v>
      </c>
      <c r="J93" t="s">
        <v>2497</v>
      </c>
      <c r="K93" t="s">
        <v>2478</v>
      </c>
      <c r="L93" t="s">
        <v>2498</v>
      </c>
      <c r="M93" t="s">
        <v>2499</v>
      </c>
    </row>
    <row r="94" spans="1:13" x14ac:dyDescent="0.2">
      <c r="A94" t="s">
        <v>2704</v>
      </c>
      <c r="B94" t="s">
        <v>2705</v>
      </c>
      <c r="C94">
        <v>3</v>
      </c>
      <c r="D94" t="s">
        <v>2712</v>
      </c>
      <c r="E94" s="2" t="s">
        <v>2713</v>
      </c>
      <c r="F94">
        <v>23</v>
      </c>
      <c r="G94">
        <v>17</v>
      </c>
      <c r="H94">
        <v>317</v>
      </c>
      <c r="I94">
        <f>H94-G94</f>
        <v>300</v>
      </c>
      <c r="J94" t="s">
        <v>2445</v>
      </c>
      <c r="K94" t="s">
        <v>1273</v>
      </c>
      <c r="L94" t="s">
        <v>2446</v>
      </c>
      <c r="M94" t="s">
        <v>2447</v>
      </c>
    </row>
    <row r="95" spans="1:13" x14ac:dyDescent="0.2">
      <c r="A95" t="s">
        <v>2704</v>
      </c>
      <c r="B95" t="s">
        <v>2705</v>
      </c>
      <c r="C95">
        <v>4</v>
      </c>
      <c r="D95" t="s">
        <v>2714</v>
      </c>
      <c r="E95" s="2" t="s">
        <v>2715</v>
      </c>
      <c r="F95">
        <v>16</v>
      </c>
      <c r="G95">
        <v>210</v>
      </c>
      <c r="H95">
        <v>257</v>
      </c>
      <c r="J95" t="s">
        <v>14</v>
      </c>
      <c r="K95" t="s">
        <v>1273</v>
      </c>
      <c r="L95" t="s">
        <v>2716</v>
      </c>
      <c r="M95" t="s">
        <v>2717</v>
      </c>
    </row>
    <row r="96" spans="1:13" x14ac:dyDescent="0.2">
      <c r="A96" t="s">
        <v>2704</v>
      </c>
      <c r="B96" t="s">
        <v>2705</v>
      </c>
      <c r="C96">
        <v>5</v>
      </c>
      <c r="D96" t="s">
        <v>2718</v>
      </c>
      <c r="E96" s="2" t="s">
        <v>2719</v>
      </c>
      <c r="F96">
        <v>28</v>
      </c>
      <c r="G96">
        <v>40</v>
      </c>
      <c r="H96">
        <v>80</v>
      </c>
      <c r="J96" t="s">
        <v>543</v>
      </c>
      <c r="K96" t="s">
        <v>1788</v>
      </c>
      <c r="L96" t="s">
        <v>2720</v>
      </c>
      <c r="M96" t="s">
        <v>2721</v>
      </c>
    </row>
    <row r="97" spans="1:13" x14ac:dyDescent="0.2">
      <c r="A97" t="s">
        <v>0</v>
      </c>
      <c r="B97" t="s">
        <v>1</v>
      </c>
      <c r="C97" t="s">
        <v>2</v>
      </c>
      <c r="D97" t="s">
        <v>3</v>
      </c>
      <c r="E97" s="2" t="s">
        <v>4</v>
      </c>
      <c r="F97" t="s">
        <v>5</v>
      </c>
      <c r="G97" t="s">
        <v>6</v>
      </c>
      <c r="H97" t="s">
        <v>7</v>
      </c>
      <c r="J97" t="s">
        <v>8</v>
      </c>
      <c r="K97" t="s">
        <v>9</v>
      </c>
    </row>
    <row r="98" spans="1:13" x14ac:dyDescent="0.2">
      <c r="A98" t="s">
        <v>1933</v>
      </c>
      <c r="B98" t="s">
        <v>2729</v>
      </c>
      <c r="C98">
        <v>1</v>
      </c>
      <c r="D98" t="s">
        <v>2730</v>
      </c>
      <c r="E98" s="2" t="s">
        <v>862</v>
      </c>
      <c r="F98">
        <v>14</v>
      </c>
      <c r="G98">
        <v>61</v>
      </c>
      <c r="H98">
        <v>427</v>
      </c>
      <c r="J98" t="s">
        <v>2470</v>
      </c>
      <c r="K98" t="s">
        <v>1273</v>
      </c>
      <c r="L98" t="s">
        <v>2471</v>
      </c>
      <c r="M98" t="s">
        <v>2472</v>
      </c>
    </row>
    <row r="99" spans="1:13" x14ac:dyDescent="0.2">
      <c r="A99" t="s">
        <v>1933</v>
      </c>
      <c r="B99" t="s">
        <v>2729</v>
      </c>
      <c r="C99">
        <v>2</v>
      </c>
      <c r="D99" t="s">
        <v>2519</v>
      </c>
      <c r="E99" s="2" t="s">
        <v>383</v>
      </c>
      <c r="F99">
        <v>17</v>
      </c>
      <c r="G99">
        <v>32</v>
      </c>
      <c r="H99">
        <v>427</v>
      </c>
      <c r="J99" t="s">
        <v>2477</v>
      </c>
      <c r="K99" t="s">
        <v>2478</v>
      </c>
      <c r="L99" t="s">
        <v>2479</v>
      </c>
      <c r="M99" t="s">
        <v>2480</v>
      </c>
    </row>
    <row r="100" spans="1:13" x14ac:dyDescent="0.2">
      <c r="A100" t="s">
        <v>1933</v>
      </c>
      <c r="B100" t="s">
        <v>2729</v>
      </c>
      <c r="C100">
        <v>3</v>
      </c>
      <c r="D100" t="s">
        <v>2731</v>
      </c>
      <c r="E100" s="2" t="s">
        <v>383</v>
      </c>
      <c r="F100">
        <v>18</v>
      </c>
      <c r="G100">
        <v>32</v>
      </c>
      <c r="H100">
        <v>427</v>
      </c>
      <c r="J100" t="s">
        <v>248</v>
      </c>
      <c r="K100" t="s">
        <v>1273</v>
      </c>
      <c r="L100" t="s">
        <v>2467</v>
      </c>
      <c r="M100" t="s">
        <v>2468</v>
      </c>
    </row>
    <row r="101" spans="1:13" x14ac:dyDescent="0.2">
      <c r="A101" t="s">
        <v>1933</v>
      </c>
      <c r="B101" t="s">
        <v>2729</v>
      </c>
      <c r="C101">
        <v>4</v>
      </c>
      <c r="D101" t="s">
        <v>2732</v>
      </c>
      <c r="E101" s="2" t="s">
        <v>255</v>
      </c>
      <c r="F101">
        <v>18</v>
      </c>
      <c r="G101">
        <v>32</v>
      </c>
      <c r="H101">
        <v>427</v>
      </c>
      <c r="J101" t="s">
        <v>1272</v>
      </c>
      <c r="K101" t="s">
        <v>1273</v>
      </c>
      <c r="L101" t="s">
        <v>2474</v>
      </c>
      <c r="M101" t="s">
        <v>2475</v>
      </c>
    </row>
    <row r="102" spans="1:13" x14ac:dyDescent="0.2">
      <c r="A102" t="s">
        <v>1933</v>
      </c>
      <c r="B102" t="s">
        <v>2729</v>
      </c>
      <c r="C102">
        <v>5</v>
      </c>
      <c r="D102" t="s">
        <v>2546</v>
      </c>
      <c r="E102" s="2" t="s">
        <v>118</v>
      </c>
      <c r="F102">
        <v>17</v>
      </c>
      <c r="G102">
        <v>32</v>
      </c>
      <c r="H102">
        <v>246</v>
      </c>
      <c r="J102" t="s">
        <v>248</v>
      </c>
      <c r="K102" t="s">
        <v>1273</v>
      </c>
      <c r="L102" t="s">
        <v>2486</v>
      </c>
      <c r="M102" t="s">
        <v>2487</v>
      </c>
    </row>
    <row r="103" spans="1:13" x14ac:dyDescent="0.2">
      <c r="A103" t="s">
        <v>1933</v>
      </c>
      <c r="B103" t="s">
        <v>2729</v>
      </c>
      <c r="C103">
        <v>6</v>
      </c>
      <c r="D103" t="s">
        <v>2733</v>
      </c>
      <c r="E103" s="2" t="s">
        <v>2734</v>
      </c>
      <c r="F103">
        <v>8</v>
      </c>
      <c r="G103">
        <v>37</v>
      </c>
      <c r="H103">
        <v>110</v>
      </c>
      <c r="J103" t="s">
        <v>88</v>
      </c>
      <c r="K103" t="s">
        <v>15</v>
      </c>
      <c r="L103" t="s">
        <v>2735</v>
      </c>
      <c r="M103" t="s">
        <v>2736</v>
      </c>
    </row>
    <row r="104" spans="1:13" x14ac:dyDescent="0.2">
      <c r="A104" t="s">
        <v>1933</v>
      </c>
      <c r="B104" t="s">
        <v>2729</v>
      </c>
      <c r="C104">
        <v>7</v>
      </c>
      <c r="D104" t="s">
        <v>2737</v>
      </c>
      <c r="E104" s="2" t="s">
        <v>2738</v>
      </c>
      <c r="F104">
        <v>15</v>
      </c>
      <c r="G104">
        <v>31</v>
      </c>
      <c r="H104">
        <v>427</v>
      </c>
      <c r="J104" t="s">
        <v>2482</v>
      </c>
      <c r="K104" t="s">
        <v>1273</v>
      </c>
      <c r="L104" t="s">
        <v>2483</v>
      </c>
      <c r="M104" t="s">
        <v>2484</v>
      </c>
    </row>
    <row r="105" spans="1:13" x14ac:dyDescent="0.2">
      <c r="A105" t="s">
        <v>1933</v>
      </c>
      <c r="B105" t="s">
        <v>2729</v>
      </c>
      <c r="C105">
        <v>10</v>
      </c>
      <c r="D105" t="s">
        <v>2745</v>
      </c>
      <c r="E105" s="2" t="s">
        <v>2719</v>
      </c>
      <c r="F105">
        <v>21</v>
      </c>
      <c r="G105">
        <v>147</v>
      </c>
      <c r="H105">
        <v>285</v>
      </c>
      <c r="J105" t="s">
        <v>408</v>
      </c>
      <c r="K105" t="s">
        <v>2478</v>
      </c>
      <c r="L105" t="s">
        <v>2746</v>
      </c>
      <c r="M105" t="s">
        <v>2747</v>
      </c>
    </row>
    <row r="106" spans="1:13" x14ac:dyDescent="0.2">
      <c r="A106" t="s">
        <v>1933</v>
      </c>
      <c r="B106" t="s">
        <v>2729</v>
      </c>
      <c r="C106">
        <v>11</v>
      </c>
      <c r="D106" t="s">
        <v>2748</v>
      </c>
      <c r="E106" s="2" t="s">
        <v>2749</v>
      </c>
      <c r="F106">
        <v>9</v>
      </c>
      <c r="G106">
        <v>37</v>
      </c>
      <c r="H106">
        <v>110</v>
      </c>
      <c r="J106" t="s">
        <v>155</v>
      </c>
      <c r="K106" t="s">
        <v>15</v>
      </c>
      <c r="L106" t="s">
        <v>2750</v>
      </c>
      <c r="M106" t="s">
        <v>2751</v>
      </c>
    </row>
    <row r="107" spans="1:13" x14ac:dyDescent="0.2">
      <c r="A107" t="s">
        <v>1933</v>
      </c>
      <c r="B107" t="s">
        <v>2729</v>
      </c>
      <c r="C107">
        <v>12</v>
      </c>
      <c r="D107" t="s">
        <v>2752</v>
      </c>
      <c r="E107" s="2" t="s">
        <v>2753</v>
      </c>
      <c r="F107">
        <v>16</v>
      </c>
      <c r="G107">
        <v>26</v>
      </c>
      <c r="H107">
        <v>110</v>
      </c>
      <c r="J107" t="s">
        <v>543</v>
      </c>
      <c r="K107" t="s">
        <v>2754</v>
      </c>
      <c r="L107" t="s">
        <v>2755</v>
      </c>
      <c r="M107" t="s">
        <v>2756</v>
      </c>
    </row>
    <row r="108" spans="1:13" x14ac:dyDescent="0.2">
      <c r="A108" t="s">
        <v>1933</v>
      </c>
      <c r="B108" t="s">
        <v>2729</v>
      </c>
      <c r="C108">
        <v>13</v>
      </c>
      <c r="D108" t="s">
        <v>2757</v>
      </c>
      <c r="E108" s="2" t="s">
        <v>2758</v>
      </c>
      <c r="F108">
        <v>8</v>
      </c>
      <c r="G108">
        <v>38</v>
      </c>
      <c r="H108">
        <v>110</v>
      </c>
      <c r="J108" t="s">
        <v>2759</v>
      </c>
      <c r="K108" t="s">
        <v>1788</v>
      </c>
      <c r="L108" t="s">
        <v>2760</v>
      </c>
      <c r="M108" t="s">
        <v>2761</v>
      </c>
    </row>
    <row r="109" spans="1:13" x14ac:dyDescent="0.2">
      <c r="A109" t="s">
        <v>1933</v>
      </c>
      <c r="B109" t="s">
        <v>2729</v>
      </c>
      <c r="C109">
        <v>14</v>
      </c>
      <c r="D109" t="s">
        <v>2762</v>
      </c>
      <c r="E109" s="2" t="s">
        <v>2763</v>
      </c>
      <c r="F109">
        <v>24</v>
      </c>
      <c r="G109">
        <v>286</v>
      </c>
      <c r="H109">
        <v>427</v>
      </c>
      <c r="J109" t="s">
        <v>248</v>
      </c>
      <c r="K109" t="s">
        <v>1273</v>
      </c>
      <c r="L109" t="s">
        <v>2486</v>
      </c>
      <c r="M109" t="s">
        <v>2487</v>
      </c>
    </row>
    <row r="110" spans="1:13" x14ac:dyDescent="0.2">
      <c r="A110" t="s">
        <v>1933</v>
      </c>
      <c r="B110" t="s">
        <v>2729</v>
      </c>
      <c r="C110">
        <v>15</v>
      </c>
      <c r="D110" t="s">
        <v>2764</v>
      </c>
      <c r="E110" s="2" t="s">
        <v>2765</v>
      </c>
      <c r="F110">
        <v>13</v>
      </c>
      <c r="G110">
        <v>379</v>
      </c>
      <c r="H110">
        <v>423</v>
      </c>
      <c r="J110" t="s">
        <v>151</v>
      </c>
      <c r="K110" t="s">
        <v>114</v>
      </c>
      <c r="L110" t="s">
        <v>2766</v>
      </c>
      <c r="M110" t="s">
        <v>2767</v>
      </c>
    </row>
    <row r="111" spans="1:13" x14ac:dyDescent="0.2">
      <c r="A111" t="s">
        <v>0</v>
      </c>
      <c r="B111" t="s">
        <v>1</v>
      </c>
      <c r="C111" t="s">
        <v>2</v>
      </c>
      <c r="D111" t="s">
        <v>3</v>
      </c>
      <c r="E111" s="2" t="s">
        <v>4</v>
      </c>
      <c r="F111" t="s">
        <v>5</v>
      </c>
      <c r="G111" t="s">
        <v>6</v>
      </c>
      <c r="H111" t="s">
        <v>7</v>
      </c>
      <c r="J111" t="s">
        <v>8</v>
      </c>
      <c r="K111" t="s">
        <v>9</v>
      </c>
    </row>
    <row r="112" spans="1:13" x14ac:dyDescent="0.2">
      <c r="A112" t="s">
        <v>2779</v>
      </c>
      <c r="B112" t="s">
        <v>2780</v>
      </c>
      <c r="C112">
        <v>1</v>
      </c>
      <c r="D112" t="s">
        <v>2653</v>
      </c>
      <c r="E112" s="2">
        <v>1</v>
      </c>
      <c r="F112">
        <v>100</v>
      </c>
      <c r="G112">
        <v>2</v>
      </c>
      <c r="H112">
        <v>395</v>
      </c>
      <c r="J112" t="s">
        <v>2450</v>
      </c>
      <c r="K112" t="s">
        <v>2478</v>
      </c>
      <c r="L112" t="s">
        <v>2654</v>
      </c>
      <c r="M112" t="s">
        <v>2655</v>
      </c>
    </row>
    <row r="113" spans="1:13" x14ac:dyDescent="0.2">
      <c r="A113" t="s">
        <v>2779</v>
      </c>
      <c r="B113" t="s">
        <v>2780</v>
      </c>
      <c r="C113">
        <v>2</v>
      </c>
      <c r="D113" t="s">
        <v>2656</v>
      </c>
      <c r="E113" s="2">
        <v>1</v>
      </c>
      <c r="F113">
        <v>99</v>
      </c>
      <c r="G113">
        <v>14</v>
      </c>
      <c r="H113">
        <v>384</v>
      </c>
      <c r="J113" t="s">
        <v>2657</v>
      </c>
      <c r="K113" t="s">
        <v>2478</v>
      </c>
      <c r="L113" t="s">
        <v>2658</v>
      </c>
      <c r="M113" t="s">
        <v>2659</v>
      </c>
    </row>
    <row r="114" spans="1:13" x14ac:dyDescent="0.2">
      <c r="A114" t="s">
        <v>2779</v>
      </c>
      <c r="B114" t="s">
        <v>2780</v>
      </c>
      <c r="C114">
        <v>3</v>
      </c>
      <c r="D114" t="s">
        <v>2660</v>
      </c>
      <c r="E114" s="2">
        <v>1</v>
      </c>
      <c r="F114">
        <v>100</v>
      </c>
      <c r="G114">
        <v>15</v>
      </c>
      <c r="H114">
        <v>244</v>
      </c>
      <c r="J114" t="s">
        <v>2454</v>
      </c>
      <c r="K114" t="s">
        <v>1273</v>
      </c>
      <c r="L114" t="s">
        <v>2661</v>
      </c>
      <c r="M114" t="s">
        <v>2662</v>
      </c>
    </row>
    <row r="115" spans="1:13" x14ac:dyDescent="0.2">
      <c r="A115" t="s">
        <v>2779</v>
      </c>
      <c r="B115" t="s">
        <v>2780</v>
      </c>
      <c r="C115">
        <v>4</v>
      </c>
      <c r="D115" t="s">
        <v>2663</v>
      </c>
      <c r="E115" s="2">
        <v>1</v>
      </c>
      <c r="F115">
        <v>99</v>
      </c>
      <c r="G115">
        <v>245</v>
      </c>
      <c r="H115">
        <v>384</v>
      </c>
      <c r="J115" t="s">
        <v>2454</v>
      </c>
      <c r="K115" t="s">
        <v>1273</v>
      </c>
      <c r="L115" t="s">
        <v>2661</v>
      </c>
      <c r="M115" t="s">
        <v>2662</v>
      </c>
    </row>
    <row r="116" spans="1:13" x14ac:dyDescent="0.2">
      <c r="A116" t="s">
        <v>2779</v>
      </c>
      <c r="B116" t="s">
        <v>2780</v>
      </c>
      <c r="C116">
        <v>5</v>
      </c>
      <c r="D116" t="s">
        <v>2664</v>
      </c>
      <c r="E116" s="2" t="s">
        <v>540</v>
      </c>
      <c r="F116">
        <v>28</v>
      </c>
      <c r="G116">
        <v>101</v>
      </c>
      <c r="H116">
        <v>125</v>
      </c>
      <c r="J116" t="s">
        <v>236</v>
      </c>
      <c r="K116" t="s">
        <v>1796</v>
      </c>
      <c r="L116" t="s">
        <v>2665</v>
      </c>
      <c r="M116" t="s">
        <v>2666</v>
      </c>
    </row>
    <row r="117" spans="1:13" x14ac:dyDescent="0.2">
      <c r="A117" t="s">
        <v>2779</v>
      </c>
      <c r="B117" t="s">
        <v>2780</v>
      </c>
      <c r="C117">
        <v>6</v>
      </c>
      <c r="D117" t="s">
        <v>2667</v>
      </c>
      <c r="E117" s="2" t="s">
        <v>2781</v>
      </c>
      <c r="F117">
        <v>24</v>
      </c>
      <c r="G117">
        <v>101</v>
      </c>
      <c r="H117">
        <v>125</v>
      </c>
      <c r="J117" t="s">
        <v>84</v>
      </c>
      <c r="K117" t="s">
        <v>2668</v>
      </c>
      <c r="L117" t="s">
        <v>2665</v>
      </c>
      <c r="M117" t="s">
        <v>2669</v>
      </c>
    </row>
    <row r="118" spans="1:13" x14ac:dyDescent="0.2">
      <c r="A118" t="s">
        <v>2779</v>
      </c>
      <c r="B118" t="s">
        <v>2780</v>
      </c>
      <c r="C118">
        <v>7</v>
      </c>
      <c r="D118" t="s">
        <v>2670</v>
      </c>
      <c r="E118" s="2" t="s">
        <v>1532</v>
      </c>
      <c r="F118">
        <v>24</v>
      </c>
      <c r="G118">
        <v>101</v>
      </c>
      <c r="H118">
        <v>125</v>
      </c>
      <c r="J118" t="s">
        <v>2671</v>
      </c>
      <c r="K118" t="s">
        <v>2668</v>
      </c>
      <c r="L118" t="s">
        <v>2672</v>
      </c>
      <c r="M118" t="s">
        <v>2673</v>
      </c>
    </row>
    <row r="119" spans="1:13" x14ac:dyDescent="0.2">
      <c r="A119" t="s">
        <v>2779</v>
      </c>
      <c r="B119" t="s">
        <v>2780</v>
      </c>
      <c r="C119">
        <v>8</v>
      </c>
      <c r="D119" t="s">
        <v>2674</v>
      </c>
      <c r="E119" s="2" t="s">
        <v>2782</v>
      </c>
      <c r="F119">
        <v>20</v>
      </c>
      <c r="G119">
        <v>101</v>
      </c>
      <c r="H119">
        <v>125</v>
      </c>
      <c r="J119" t="s">
        <v>248</v>
      </c>
      <c r="K119" t="s">
        <v>341</v>
      </c>
      <c r="L119" t="s">
        <v>2676</v>
      </c>
      <c r="M119" t="s">
        <v>2677</v>
      </c>
    </row>
    <row r="120" spans="1:13" x14ac:dyDescent="0.2">
      <c r="A120" t="s">
        <v>2779</v>
      </c>
      <c r="B120" t="s">
        <v>2780</v>
      </c>
      <c r="C120">
        <v>9</v>
      </c>
      <c r="D120" t="s">
        <v>2678</v>
      </c>
      <c r="E120" s="2" t="s">
        <v>2783</v>
      </c>
      <c r="F120">
        <v>30</v>
      </c>
      <c r="G120">
        <v>99</v>
      </c>
      <c r="H120">
        <v>125</v>
      </c>
      <c r="J120" t="s">
        <v>2094</v>
      </c>
      <c r="K120" t="s">
        <v>1796</v>
      </c>
      <c r="L120" t="s">
        <v>2665</v>
      </c>
      <c r="M120" t="s">
        <v>2679</v>
      </c>
    </row>
    <row r="121" spans="1:13" x14ac:dyDescent="0.2">
      <c r="A121" t="s">
        <v>2779</v>
      </c>
      <c r="B121" t="s">
        <v>2780</v>
      </c>
      <c r="C121">
        <v>10</v>
      </c>
      <c r="D121" t="s">
        <v>2680</v>
      </c>
      <c r="E121" s="2" t="s">
        <v>2784</v>
      </c>
      <c r="F121">
        <v>56</v>
      </c>
      <c r="G121">
        <v>321</v>
      </c>
      <c r="H121">
        <v>336</v>
      </c>
      <c r="J121" t="s">
        <v>272</v>
      </c>
      <c r="K121" t="s">
        <v>774</v>
      </c>
      <c r="L121" t="s">
        <v>2682</v>
      </c>
      <c r="M121" t="s">
        <v>2683</v>
      </c>
    </row>
    <row r="122" spans="1:13" x14ac:dyDescent="0.2">
      <c r="A122" t="s">
        <v>2779</v>
      </c>
      <c r="B122" t="s">
        <v>2780</v>
      </c>
      <c r="C122">
        <v>12</v>
      </c>
      <c r="D122" t="s">
        <v>2785</v>
      </c>
      <c r="E122" s="2" t="s">
        <v>2685</v>
      </c>
      <c r="F122">
        <v>50</v>
      </c>
      <c r="G122">
        <v>321</v>
      </c>
      <c r="H122">
        <v>336</v>
      </c>
      <c r="J122" t="s">
        <v>662</v>
      </c>
      <c r="K122" t="s">
        <v>774</v>
      </c>
      <c r="L122" t="s">
        <v>2689</v>
      </c>
      <c r="M122" t="s">
        <v>2687</v>
      </c>
    </row>
    <row r="123" spans="1:13" x14ac:dyDescent="0.2">
      <c r="A123" t="s">
        <v>2779</v>
      </c>
      <c r="B123" t="s">
        <v>2780</v>
      </c>
      <c r="C123">
        <v>13</v>
      </c>
      <c r="D123" t="s">
        <v>2786</v>
      </c>
      <c r="E123" s="2" t="s">
        <v>2685</v>
      </c>
      <c r="F123">
        <v>50</v>
      </c>
      <c r="G123">
        <v>321</v>
      </c>
      <c r="H123">
        <v>336</v>
      </c>
      <c r="J123" t="s">
        <v>662</v>
      </c>
      <c r="K123" t="s">
        <v>774</v>
      </c>
      <c r="L123" t="s">
        <v>2686</v>
      </c>
      <c r="M123" t="s">
        <v>2687</v>
      </c>
    </row>
    <row r="124" spans="1:13" x14ac:dyDescent="0.2">
      <c r="A124" t="s">
        <v>0</v>
      </c>
      <c r="B124" t="s">
        <v>1</v>
      </c>
      <c r="C124" t="s">
        <v>2</v>
      </c>
      <c r="D124" t="s">
        <v>3</v>
      </c>
      <c r="E124" s="2" t="s">
        <v>4</v>
      </c>
      <c r="F124" t="s">
        <v>5</v>
      </c>
      <c r="G124" t="s">
        <v>6</v>
      </c>
      <c r="H124" t="s">
        <v>7</v>
      </c>
      <c r="J124" t="s">
        <v>8</v>
      </c>
      <c r="K124" t="s">
        <v>9</v>
      </c>
    </row>
    <row r="125" spans="1:13" x14ac:dyDescent="0.2">
      <c r="A125" t="s">
        <v>2788</v>
      </c>
      <c r="B125" t="s">
        <v>2789</v>
      </c>
      <c r="C125">
        <v>1</v>
      </c>
      <c r="D125" t="s">
        <v>2466</v>
      </c>
      <c r="E125" s="2">
        <v>1</v>
      </c>
      <c r="F125">
        <v>23</v>
      </c>
      <c r="G125">
        <v>13</v>
      </c>
      <c r="H125">
        <v>471</v>
      </c>
      <c r="J125" t="s">
        <v>248</v>
      </c>
      <c r="K125" t="s">
        <v>1273</v>
      </c>
      <c r="L125" t="s">
        <v>2467</v>
      </c>
      <c r="M125" t="s">
        <v>2468</v>
      </c>
    </row>
    <row r="126" spans="1:13" x14ac:dyDescent="0.2">
      <c r="A126" t="s">
        <v>2788</v>
      </c>
      <c r="B126" t="s">
        <v>2789</v>
      </c>
      <c r="C126">
        <v>2</v>
      </c>
      <c r="D126" t="s">
        <v>2469</v>
      </c>
      <c r="E126" s="2">
        <v>1</v>
      </c>
      <c r="F126">
        <v>40</v>
      </c>
      <c r="G126">
        <v>45</v>
      </c>
      <c r="H126">
        <v>474</v>
      </c>
      <c r="J126" t="s">
        <v>2470</v>
      </c>
      <c r="K126" t="s">
        <v>1273</v>
      </c>
      <c r="L126" t="s">
        <v>2471</v>
      </c>
      <c r="M126" t="s">
        <v>2472</v>
      </c>
    </row>
    <row r="127" spans="1:13" x14ac:dyDescent="0.2">
      <c r="A127" t="s">
        <v>2788</v>
      </c>
      <c r="B127" t="s">
        <v>2789</v>
      </c>
      <c r="C127">
        <v>3</v>
      </c>
      <c r="D127" t="s">
        <v>2473</v>
      </c>
      <c r="E127" s="2">
        <v>1</v>
      </c>
      <c r="F127">
        <v>23</v>
      </c>
      <c r="G127">
        <v>37</v>
      </c>
      <c r="H127">
        <v>471</v>
      </c>
      <c r="J127" t="s">
        <v>1272</v>
      </c>
      <c r="K127" t="s">
        <v>1273</v>
      </c>
      <c r="L127" t="s">
        <v>2474</v>
      </c>
      <c r="M127" t="s">
        <v>2475</v>
      </c>
    </row>
    <row r="128" spans="1:13" x14ac:dyDescent="0.2">
      <c r="A128" t="s">
        <v>2788</v>
      </c>
      <c r="B128" t="s">
        <v>2789</v>
      </c>
      <c r="C128">
        <v>4</v>
      </c>
      <c r="D128" t="s">
        <v>2476</v>
      </c>
      <c r="E128" s="2">
        <v>1</v>
      </c>
      <c r="F128">
        <v>23</v>
      </c>
      <c r="G128">
        <v>37</v>
      </c>
      <c r="H128">
        <v>471</v>
      </c>
      <c r="J128" t="s">
        <v>2477</v>
      </c>
      <c r="K128" t="s">
        <v>2478</v>
      </c>
      <c r="L128" t="s">
        <v>2479</v>
      </c>
      <c r="M128" t="s">
        <v>2480</v>
      </c>
    </row>
    <row r="129" spans="1:13" x14ac:dyDescent="0.2">
      <c r="A129" t="s">
        <v>2788</v>
      </c>
      <c r="B129" t="s">
        <v>2789</v>
      </c>
      <c r="C129">
        <v>5</v>
      </c>
      <c r="D129" t="s">
        <v>2481</v>
      </c>
      <c r="E129" s="2">
        <v>1</v>
      </c>
      <c r="F129">
        <v>17</v>
      </c>
      <c r="G129">
        <v>39</v>
      </c>
      <c r="H129">
        <v>469</v>
      </c>
      <c r="J129" t="s">
        <v>2482</v>
      </c>
      <c r="K129" t="s">
        <v>1273</v>
      </c>
      <c r="L129" t="s">
        <v>2483</v>
      </c>
      <c r="M129" t="s">
        <v>2484</v>
      </c>
    </row>
    <row r="130" spans="1:13" x14ac:dyDescent="0.2">
      <c r="A130" t="s">
        <v>2788</v>
      </c>
      <c r="B130" t="s">
        <v>2789</v>
      </c>
      <c r="C130">
        <v>6</v>
      </c>
      <c r="D130" t="s">
        <v>2485</v>
      </c>
      <c r="E130" s="2">
        <v>1</v>
      </c>
      <c r="F130">
        <v>22</v>
      </c>
      <c r="G130">
        <v>37</v>
      </c>
      <c r="H130">
        <v>279</v>
      </c>
      <c r="J130" t="s">
        <v>248</v>
      </c>
      <c r="K130" t="s">
        <v>1273</v>
      </c>
      <c r="L130" t="s">
        <v>2486</v>
      </c>
      <c r="M130" t="s">
        <v>2487</v>
      </c>
    </row>
    <row r="131" spans="1:13" x14ac:dyDescent="0.2">
      <c r="A131" t="s">
        <v>2788</v>
      </c>
      <c r="B131" t="s">
        <v>2789</v>
      </c>
      <c r="C131">
        <v>7</v>
      </c>
      <c r="D131" t="s">
        <v>2488</v>
      </c>
      <c r="E131" s="2">
        <v>1</v>
      </c>
      <c r="F131">
        <v>23</v>
      </c>
      <c r="G131">
        <v>281</v>
      </c>
      <c r="H131">
        <v>471</v>
      </c>
      <c r="J131" t="s">
        <v>248</v>
      </c>
      <c r="K131" t="s">
        <v>1273</v>
      </c>
      <c r="L131" t="s">
        <v>2486</v>
      </c>
      <c r="M131" t="s">
        <v>2487</v>
      </c>
    </row>
    <row r="132" spans="1:13" x14ac:dyDescent="0.2">
      <c r="A132" t="s">
        <v>2788</v>
      </c>
      <c r="B132" t="s">
        <v>2789</v>
      </c>
      <c r="C132">
        <v>8</v>
      </c>
      <c r="D132" t="s">
        <v>2489</v>
      </c>
      <c r="E132" s="2" t="s">
        <v>255</v>
      </c>
      <c r="F132">
        <v>17</v>
      </c>
      <c r="G132">
        <v>80</v>
      </c>
      <c r="H132">
        <v>227</v>
      </c>
      <c r="J132" t="s">
        <v>1272</v>
      </c>
      <c r="K132" t="s">
        <v>1273</v>
      </c>
      <c r="L132" t="s">
        <v>2490</v>
      </c>
      <c r="M132" t="s">
        <v>2491</v>
      </c>
    </row>
    <row r="133" spans="1:13" x14ac:dyDescent="0.2">
      <c r="A133" t="s">
        <v>2788</v>
      </c>
      <c r="B133" t="s">
        <v>2789</v>
      </c>
      <c r="C133">
        <v>9</v>
      </c>
      <c r="D133" t="s">
        <v>2492</v>
      </c>
      <c r="E133" s="2" t="s">
        <v>319</v>
      </c>
      <c r="F133">
        <v>13</v>
      </c>
      <c r="G133">
        <v>80</v>
      </c>
      <c r="H133">
        <v>227</v>
      </c>
      <c r="J133" t="s">
        <v>93</v>
      </c>
      <c r="K133" t="s">
        <v>1273</v>
      </c>
      <c r="L133" t="s">
        <v>2493</v>
      </c>
      <c r="M133" t="s">
        <v>2494</v>
      </c>
    </row>
    <row r="134" spans="1:13" x14ac:dyDescent="0.2">
      <c r="A134" t="s">
        <v>2788</v>
      </c>
      <c r="B134" t="s">
        <v>2789</v>
      </c>
      <c r="C134">
        <v>10</v>
      </c>
      <c r="D134" t="s">
        <v>2495</v>
      </c>
      <c r="E134" s="2" t="s">
        <v>2719</v>
      </c>
      <c r="F134">
        <v>10</v>
      </c>
      <c r="G134">
        <v>55</v>
      </c>
      <c r="H134">
        <v>147</v>
      </c>
      <c r="J134" t="s">
        <v>2497</v>
      </c>
      <c r="K134" t="s">
        <v>2478</v>
      </c>
      <c r="L134" t="s">
        <v>2498</v>
      </c>
      <c r="M134" t="s">
        <v>2499</v>
      </c>
    </row>
    <row r="135" spans="1:13" x14ac:dyDescent="0.2">
      <c r="A135" t="s">
        <v>0</v>
      </c>
      <c r="B135" t="s">
        <v>1</v>
      </c>
      <c r="C135" t="s">
        <v>2</v>
      </c>
      <c r="D135" t="s">
        <v>3</v>
      </c>
      <c r="E135" s="2" t="s">
        <v>4</v>
      </c>
      <c r="F135" t="s">
        <v>5</v>
      </c>
      <c r="G135" t="s">
        <v>6</v>
      </c>
      <c r="H135" t="s">
        <v>7</v>
      </c>
      <c r="J135" t="s">
        <v>8</v>
      </c>
      <c r="K135" t="s">
        <v>9</v>
      </c>
    </row>
    <row r="136" spans="1:13" x14ac:dyDescent="0.2">
      <c r="A136" t="s">
        <v>2793</v>
      </c>
      <c r="B136" t="s">
        <v>2794</v>
      </c>
      <c r="C136">
        <v>1</v>
      </c>
      <c r="D136" t="s">
        <v>2443</v>
      </c>
      <c r="E136" s="2" t="s">
        <v>2583</v>
      </c>
      <c r="F136">
        <v>26</v>
      </c>
      <c r="G136">
        <v>10</v>
      </c>
      <c r="H136">
        <v>90</v>
      </c>
      <c r="J136" t="s">
        <v>2445</v>
      </c>
      <c r="K136" t="s">
        <v>1273</v>
      </c>
      <c r="L136" t="s">
        <v>2446</v>
      </c>
      <c r="M136" t="s">
        <v>2447</v>
      </c>
    </row>
    <row r="137" spans="1:13" x14ac:dyDescent="0.2">
      <c r="A137" t="s">
        <v>2793</v>
      </c>
      <c r="B137" t="s">
        <v>2794</v>
      </c>
      <c r="C137">
        <v>3</v>
      </c>
      <c r="D137" t="s">
        <v>2796</v>
      </c>
      <c r="E137" s="2" t="s">
        <v>2797</v>
      </c>
      <c r="F137">
        <v>47</v>
      </c>
      <c r="G137">
        <v>148</v>
      </c>
      <c r="H137">
        <v>164</v>
      </c>
      <c r="J137" t="s">
        <v>226</v>
      </c>
      <c r="K137" t="s">
        <v>2798</v>
      </c>
      <c r="L137" t="s">
        <v>2799</v>
      </c>
      <c r="M137" t="s">
        <v>2800</v>
      </c>
    </row>
    <row r="138" spans="1:13" x14ac:dyDescent="0.2">
      <c r="A138" t="s">
        <v>2793</v>
      </c>
      <c r="B138" t="s">
        <v>2794</v>
      </c>
      <c r="C138">
        <v>4</v>
      </c>
      <c r="D138" t="s">
        <v>2801</v>
      </c>
      <c r="E138" s="2" t="s">
        <v>2763</v>
      </c>
      <c r="F138">
        <v>32</v>
      </c>
      <c r="G138">
        <v>81</v>
      </c>
      <c r="H138">
        <v>115</v>
      </c>
      <c r="J138" t="s">
        <v>554</v>
      </c>
      <c r="K138" t="s">
        <v>2802</v>
      </c>
      <c r="L138" t="s">
        <v>2803</v>
      </c>
      <c r="M138" t="s">
        <v>2804</v>
      </c>
    </row>
    <row r="139" spans="1:13" x14ac:dyDescent="0.2">
      <c r="A139" t="s">
        <v>2793</v>
      </c>
      <c r="B139" t="s">
        <v>2794</v>
      </c>
      <c r="C139">
        <v>5</v>
      </c>
      <c r="D139" t="s">
        <v>2805</v>
      </c>
      <c r="E139" s="2" t="s">
        <v>2806</v>
      </c>
      <c r="F139">
        <v>32</v>
      </c>
      <c r="G139">
        <v>203</v>
      </c>
      <c r="H139">
        <v>227</v>
      </c>
      <c r="J139" t="s">
        <v>14</v>
      </c>
      <c r="K139" t="s">
        <v>341</v>
      </c>
      <c r="L139" t="s">
        <v>2807</v>
      </c>
      <c r="M139" t="s">
        <v>2808</v>
      </c>
    </row>
    <row r="140" spans="1:13" x14ac:dyDescent="0.2">
      <c r="A140" t="s">
        <v>2793</v>
      </c>
      <c r="B140" t="s">
        <v>2794</v>
      </c>
      <c r="C140">
        <v>6</v>
      </c>
      <c r="D140" t="s">
        <v>2809</v>
      </c>
      <c r="E140" s="2" t="s">
        <v>2810</v>
      </c>
      <c r="F140">
        <v>36</v>
      </c>
      <c r="G140">
        <v>145</v>
      </c>
      <c r="H140">
        <v>212</v>
      </c>
      <c r="J140" t="s">
        <v>2811</v>
      </c>
      <c r="K140" t="s">
        <v>341</v>
      </c>
      <c r="L140" t="s">
        <v>39</v>
      </c>
      <c r="M140" t="s">
        <v>2812</v>
      </c>
    </row>
    <row r="141" spans="1:13" x14ac:dyDescent="0.2">
      <c r="A141" t="s">
        <v>0</v>
      </c>
      <c r="B141" t="s">
        <v>1</v>
      </c>
      <c r="C141" t="s">
        <v>2</v>
      </c>
      <c r="D141" t="s">
        <v>3</v>
      </c>
      <c r="E141" s="2" t="s">
        <v>4</v>
      </c>
      <c r="F141" t="s">
        <v>5</v>
      </c>
      <c r="G141" t="s">
        <v>6</v>
      </c>
      <c r="H141" t="s">
        <v>7</v>
      </c>
      <c r="J141" t="s">
        <v>8</v>
      </c>
      <c r="K141" t="s">
        <v>9</v>
      </c>
    </row>
    <row r="142" spans="1:13" x14ac:dyDescent="0.2">
      <c r="A142" t="s">
        <v>1128</v>
      </c>
      <c r="B142" t="s">
        <v>2819</v>
      </c>
      <c r="C142">
        <v>1</v>
      </c>
      <c r="D142" t="s">
        <v>2730</v>
      </c>
      <c r="E142" s="2" t="s">
        <v>447</v>
      </c>
      <c r="F142">
        <v>18</v>
      </c>
      <c r="G142">
        <v>31</v>
      </c>
      <c r="H142">
        <v>427</v>
      </c>
      <c r="J142" t="s">
        <v>2470</v>
      </c>
      <c r="K142" t="s">
        <v>1273</v>
      </c>
      <c r="L142" t="s">
        <v>2471</v>
      </c>
      <c r="M142" t="s">
        <v>2472</v>
      </c>
    </row>
    <row r="143" spans="1:13" x14ac:dyDescent="0.2">
      <c r="A143" t="s">
        <v>1128</v>
      </c>
      <c r="B143" t="s">
        <v>2819</v>
      </c>
      <c r="C143">
        <v>2</v>
      </c>
      <c r="D143" t="s">
        <v>2820</v>
      </c>
      <c r="E143" s="2" t="s">
        <v>383</v>
      </c>
      <c r="F143">
        <v>20</v>
      </c>
      <c r="G143">
        <v>50</v>
      </c>
      <c r="H143">
        <v>427</v>
      </c>
      <c r="J143" t="s">
        <v>248</v>
      </c>
      <c r="K143" t="s">
        <v>1273</v>
      </c>
      <c r="L143" t="s">
        <v>2467</v>
      </c>
      <c r="M143" t="s">
        <v>2468</v>
      </c>
    </row>
    <row r="144" spans="1:13" x14ac:dyDescent="0.2">
      <c r="A144" t="s">
        <v>1128</v>
      </c>
      <c r="B144" t="s">
        <v>2819</v>
      </c>
      <c r="C144">
        <v>3</v>
      </c>
      <c r="D144" t="s">
        <v>2821</v>
      </c>
      <c r="E144" s="2" t="s">
        <v>321</v>
      </c>
      <c r="F144">
        <v>18</v>
      </c>
      <c r="G144">
        <v>32</v>
      </c>
      <c r="H144">
        <v>427</v>
      </c>
      <c r="J144" t="s">
        <v>2477</v>
      </c>
      <c r="K144" t="s">
        <v>2478</v>
      </c>
      <c r="L144" t="s">
        <v>2479</v>
      </c>
      <c r="M144" t="s">
        <v>2480</v>
      </c>
    </row>
    <row r="145" spans="1:13" x14ac:dyDescent="0.2">
      <c r="A145" t="s">
        <v>1128</v>
      </c>
      <c r="B145" t="s">
        <v>2819</v>
      </c>
      <c r="C145">
        <v>4</v>
      </c>
      <c r="D145" t="s">
        <v>2732</v>
      </c>
      <c r="E145" s="2" t="s">
        <v>328</v>
      </c>
      <c r="F145">
        <v>18</v>
      </c>
      <c r="G145">
        <v>32</v>
      </c>
      <c r="H145">
        <v>427</v>
      </c>
      <c r="J145" t="s">
        <v>1272</v>
      </c>
      <c r="K145" t="s">
        <v>1273</v>
      </c>
      <c r="L145" t="s">
        <v>2474</v>
      </c>
      <c r="M145" t="s">
        <v>2475</v>
      </c>
    </row>
    <row r="146" spans="1:13" x14ac:dyDescent="0.2">
      <c r="A146" t="s">
        <v>1128</v>
      </c>
      <c r="B146" t="s">
        <v>2819</v>
      </c>
      <c r="C146">
        <v>5</v>
      </c>
      <c r="D146" t="s">
        <v>2546</v>
      </c>
      <c r="E146" s="2" t="s">
        <v>97</v>
      </c>
      <c r="F146">
        <v>19</v>
      </c>
      <c r="G146">
        <v>32</v>
      </c>
      <c r="H146">
        <v>246</v>
      </c>
      <c r="J146" t="s">
        <v>248</v>
      </c>
      <c r="K146" t="s">
        <v>1273</v>
      </c>
      <c r="L146" t="s">
        <v>2486</v>
      </c>
      <c r="M146" t="s">
        <v>2487</v>
      </c>
    </row>
    <row r="147" spans="1:13" x14ac:dyDescent="0.2">
      <c r="A147" t="s">
        <v>1128</v>
      </c>
      <c r="B147" t="s">
        <v>2819</v>
      </c>
      <c r="C147">
        <v>6</v>
      </c>
      <c r="D147" t="s">
        <v>2822</v>
      </c>
      <c r="E147" s="2" t="s">
        <v>2183</v>
      </c>
      <c r="F147">
        <v>17</v>
      </c>
      <c r="G147">
        <v>16</v>
      </c>
      <c r="H147">
        <v>427</v>
      </c>
      <c r="J147" t="s">
        <v>2482</v>
      </c>
      <c r="K147" t="s">
        <v>1273</v>
      </c>
      <c r="L147" t="s">
        <v>2483</v>
      </c>
      <c r="M147" t="s">
        <v>2484</v>
      </c>
    </row>
    <row r="148" spans="1:13" x14ac:dyDescent="0.2">
      <c r="A148" t="s">
        <v>1128</v>
      </c>
      <c r="B148" t="s">
        <v>2819</v>
      </c>
      <c r="C148">
        <v>7</v>
      </c>
      <c r="D148" t="s">
        <v>2823</v>
      </c>
      <c r="E148" s="2" t="s">
        <v>2824</v>
      </c>
      <c r="F148">
        <v>17</v>
      </c>
      <c r="G148">
        <v>149</v>
      </c>
      <c r="H148">
        <v>287</v>
      </c>
      <c r="J148" t="s">
        <v>2825</v>
      </c>
      <c r="K148" t="s">
        <v>2478</v>
      </c>
      <c r="L148" t="s">
        <v>2826</v>
      </c>
      <c r="M148" t="s">
        <v>2827</v>
      </c>
    </row>
    <row r="149" spans="1:13" x14ac:dyDescent="0.2">
      <c r="A149" t="s">
        <v>1128</v>
      </c>
      <c r="B149" t="s">
        <v>2819</v>
      </c>
      <c r="C149">
        <v>8</v>
      </c>
      <c r="D149" t="s">
        <v>2828</v>
      </c>
      <c r="E149" s="2" t="s">
        <v>2829</v>
      </c>
      <c r="F149">
        <v>19</v>
      </c>
      <c r="G149">
        <v>149</v>
      </c>
      <c r="H149">
        <v>287</v>
      </c>
      <c r="J149" t="s">
        <v>101</v>
      </c>
      <c r="K149" t="s">
        <v>1273</v>
      </c>
      <c r="L149" t="s">
        <v>2830</v>
      </c>
      <c r="M149" t="s">
        <v>2831</v>
      </c>
    </row>
    <row r="150" spans="1:13" x14ac:dyDescent="0.2">
      <c r="A150" t="s">
        <v>1128</v>
      </c>
      <c r="B150" t="s">
        <v>2819</v>
      </c>
      <c r="C150">
        <v>9</v>
      </c>
      <c r="D150" t="s">
        <v>2832</v>
      </c>
      <c r="E150" s="2" t="s">
        <v>2833</v>
      </c>
      <c r="F150">
        <v>17</v>
      </c>
      <c r="G150">
        <v>147</v>
      </c>
      <c r="H150">
        <v>272</v>
      </c>
      <c r="J150" t="s">
        <v>408</v>
      </c>
      <c r="K150" t="s">
        <v>2478</v>
      </c>
      <c r="L150" t="s">
        <v>2746</v>
      </c>
      <c r="M150" t="s">
        <v>2747</v>
      </c>
    </row>
    <row r="151" spans="1:13" x14ac:dyDescent="0.2">
      <c r="A151" t="s">
        <v>1128</v>
      </c>
      <c r="B151" t="s">
        <v>2819</v>
      </c>
      <c r="C151">
        <v>10</v>
      </c>
      <c r="D151" t="s">
        <v>2834</v>
      </c>
      <c r="E151" s="2" t="s">
        <v>2707</v>
      </c>
      <c r="F151">
        <v>13</v>
      </c>
      <c r="G151">
        <v>37</v>
      </c>
      <c r="H151">
        <v>110</v>
      </c>
      <c r="J151" t="s">
        <v>88</v>
      </c>
      <c r="K151" t="s">
        <v>15</v>
      </c>
      <c r="L151" t="s">
        <v>2735</v>
      </c>
      <c r="M151" t="s">
        <v>2736</v>
      </c>
    </row>
    <row r="152" spans="1:13" x14ac:dyDescent="0.2">
      <c r="A152" t="s">
        <v>1128</v>
      </c>
      <c r="B152" t="s">
        <v>2819</v>
      </c>
      <c r="C152">
        <v>11</v>
      </c>
      <c r="D152" t="s">
        <v>2835</v>
      </c>
      <c r="E152" s="2" t="s">
        <v>1998</v>
      </c>
      <c r="F152">
        <v>12</v>
      </c>
      <c r="G152">
        <v>60</v>
      </c>
      <c r="H152">
        <v>110</v>
      </c>
      <c r="J152" t="s">
        <v>2740</v>
      </c>
      <c r="K152" t="s">
        <v>1788</v>
      </c>
      <c r="L152" t="s">
        <v>2741</v>
      </c>
      <c r="M152" t="s">
        <v>2742</v>
      </c>
    </row>
    <row r="153" spans="1:13" x14ac:dyDescent="0.2">
      <c r="A153" t="s">
        <v>1128</v>
      </c>
      <c r="B153" t="s">
        <v>2819</v>
      </c>
      <c r="C153">
        <v>12</v>
      </c>
      <c r="D153" t="s">
        <v>2836</v>
      </c>
      <c r="E153" s="2" t="s">
        <v>2837</v>
      </c>
      <c r="F153">
        <v>11</v>
      </c>
      <c r="G153">
        <v>37</v>
      </c>
      <c r="H153">
        <v>110</v>
      </c>
      <c r="J153" t="s">
        <v>155</v>
      </c>
      <c r="K153" t="s">
        <v>15</v>
      </c>
      <c r="L153" t="s">
        <v>2750</v>
      </c>
      <c r="M153" t="s">
        <v>2751</v>
      </c>
    </row>
    <row r="154" spans="1:13" x14ac:dyDescent="0.2">
      <c r="A154" t="s">
        <v>1128</v>
      </c>
      <c r="B154" t="s">
        <v>2819</v>
      </c>
      <c r="C154">
        <v>15</v>
      </c>
      <c r="D154" t="s">
        <v>2838</v>
      </c>
      <c r="E154" s="2" t="s">
        <v>2839</v>
      </c>
      <c r="F154">
        <v>16</v>
      </c>
      <c r="G154">
        <v>30</v>
      </c>
      <c r="H154">
        <v>110</v>
      </c>
      <c r="J154" t="s">
        <v>2647</v>
      </c>
      <c r="K154" t="s">
        <v>1788</v>
      </c>
      <c r="L154" t="s">
        <v>2760</v>
      </c>
      <c r="M154" t="s">
        <v>2773</v>
      </c>
    </row>
    <row r="155" spans="1:13" x14ac:dyDescent="0.2">
      <c r="A155" t="s">
        <v>1128</v>
      </c>
      <c r="B155" t="s">
        <v>2819</v>
      </c>
      <c r="C155">
        <v>16</v>
      </c>
      <c r="D155" t="s">
        <v>2768</v>
      </c>
      <c r="E155" s="2" t="s">
        <v>2840</v>
      </c>
      <c r="F155">
        <v>13</v>
      </c>
      <c r="G155">
        <v>63</v>
      </c>
      <c r="H155">
        <v>110</v>
      </c>
      <c r="J155" t="s">
        <v>2769</v>
      </c>
      <c r="K155" t="s">
        <v>2770</v>
      </c>
      <c r="L155" t="s">
        <v>2771</v>
      </c>
      <c r="M155" t="s">
        <v>2772</v>
      </c>
    </row>
    <row r="156" spans="1:13" x14ac:dyDescent="0.2">
      <c r="A156" t="s">
        <v>1128</v>
      </c>
      <c r="B156" t="s">
        <v>2819</v>
      </c>
      <c r="C156">
        <v>17</v>
      </c>
      <c r="D156" t="s">
        <v>2841</v>
      </c>
      <c r="E156" s="2" t="s">
        <v>2842</v>
      </c>
      <c r="F156">
        <v>8</v>
      </c>
      <c r="G156">
        <v>286</v>
      </c>
      <c r="H156">
        <v>334</v>
      </c>
      <c r="J156" t="s">
        <v>2743</v>
      </c>
      <c r="K156" t="s">
        <v>341</v>
      </c>
      <c r="L156" t="s">
        <v>2728</v>
      </c>
      <c r="M156" t="s">
        <v>2744</v>
      </c>
    </row>
    <row r="157" spans="1:13" x14ac:dyDescent="0.2">
      <c r="A157" t="s">
        <v>1128</v>
      </c>
      <c r="B157" t="s">
        <v>2819</v>
      </c>
      <c r="C157">
        <v>18</v>
      </c>
      <c r="D157" t="s">
        <v>2843</v>
      </c>
      <c r="E157" s="2" t="s">
        <v>2844</v>
      </c>
      <c r="F157">
        <v>13</v>
      </c>
      <c r="G157">
        <v>379</v>
      </c>
      <c r="H157">
        <v>423</v>
      </c>
      <c r="J157" t="s">
        <v>151</v>
      </c>
      <c r="K157" t="s">
        <v>114</v>
      </c>
      <c r="L157" t="s">
        <v>2766</v>
      </c>
      <c r="M157" t="s">
        <v>2767</v>
      </c>
    </row>
    <row r="158" spans="1:13" x14ac:dyDescent="0.2">
      <c r="A158" t="s">
        <v>0</v>
      </c>
      <c r="B158" t="s">
        <v>1</v>
      </c>
      <c r="C158" t="s">
        <v>2</v>
      </c>
      <c r="D158" t="s">
        <v>3</v>
      </c>
      <c r="E158" s="2" t="s">
        <v>4</v>
      </c>
      <c r="F158" t="s">
        <v>5</v>
      </c>
      <c r="G158" t="s">
        <v>6</v>
      </c>
      <c r="H158" t="s">
        <v>7</v>
      </c>
      <c r="J158" t="s">
        <v>8</v>
      </c>
      <c r="K158" t="s">
        <v>9</v>
      </c>
    </row>
    <row r="159" spans="1:13" x14ac:dyDescent="0.2">
      <c r="A159" t="s">
        <v>2848</v>
      </c>
      <c r="B159" t="s">
        <v>2849</v>
      </c>
      <c r="C159">
        <v>1</v>
      </c>
      <c r="D159" t="s">
        <v>2560</v>
      </c>
      <c r="E159" s="2">
        <v>1</v>
      </c>
      <c r="F159">
        <v>26</v>
      </c>
      <c r="G159">
        <v>15</v>
      </c>
      <c r="H159">
        <v>571</v>
      </c>
      <c r="J159" t="s">
        <v>1272</v>
      </c>
      <c r="K159" t="s">
        <v>1273</v>
      </c>
      <c r="L159" t="s">
        <v>2490</v>
      </c>
      <c r="M159" t="s">
        <v>2491</v>
      </c>
    </row>
    <row r="160" spans="1:13" x14ac:dyDescent="0.2">
      <c r="A160" t="s">
        <v>2848</v>
      </c>
      <c r="B160" t="s">
        <v>2849</v>
      </c>
      <c r="C160">
        <v>2</v>
      </c>
      <c r="D160" t="s">
        <v>2561</v>
      </c>
      <c r="E160" s="2">
        <v>1</v>
      </c>
      <c r="F160">
        <v>26</v>
      </c>
      <c r="G160">
        <v>29</v>
      </c>
      <c r="H160">
        <v>559</v>
      </c>
      <c r="J160" t="s">
        <v>93</v>
      </c>
      <c r="K160" t="s">
        <v>1273</v>
      </c>
      <c r="L160" t="s">
        <v>2493</v>
      </c>
      <c r="M160" t="s">
        <v>2494</v>
      </c>
    </row>
    <row r="161" spans="1:13" x14ac:dyDescent="0.2">
      <c r="A161" t="s">
        <v>2848</v>
      </c>
      <c r="B161" t="s">
        <v>2849</v>
      </c>
      <c r="C161">
        <v>3</v>
      </c>
      <c r="D161" t="s">
        <v>2542</v>
      </c>
      <c r="E161" s="2" t="s">
        <v>204</v>
      </c>
      <c r="F161">
        <v>15</v>
      </c>
      <c r="G161">
        <v>58</v>
      </c>
      <c r="H161">
        <v>273</v>
      </c>
      <c r="J161" t="s">
        <v>2470</v>
      </c>
      <c r="K161" t="s">
        <v>1273</v>
      </c>
      <c r="L161" t="s">
        <v>2471</v>
      </c>
      <c r="M161" t="s">
        <v>2472</v>
      </c>
    </row>
    <row r="162" spans="1:13" x14ac:dyDescent="0.2">
      <c r="A162" t="s">
        <v>2848</v>
      </c>
      <c r="B162" t="s">
        <v>2849</v>
      </c>
      <c r="C162">
        <v>4</v>
      </c>
      <c r="D162" t="s">
        <v>2544</v>
      </c>
      <c r="E162" s="2" t="s">
        <v>382</v>
      </c>
      <c r="F162">
        <v>12</v>
      </c>
      <c r="G162">
        <v>58</v>
      </c>
      <c r="H162">
        <v>273</v>
      </c>
      <c r="J162" t="s">
        <v>248</v>
      </c>
      <c r="K162" t="s">
        <v>1273</v>
      </c>
      <c r="L162" t="s">
        <v>2467</v>
      </c>
      <c r="M162" t="s">
        <v>2468</v>
      </c>
    </row>
    <row r="163" spans="1:13" x14ac:dyDescent="0.2">
      <c r="A163" t="s">
        <v>2848</v>
      </c>
      <c r="B163" t="s">
        <v>2849</v>
      </c>
      <c r="C163">
        <v>5</v>
      </c>
      <c r="D163" t="s">
        <v>2563</v>
      </c>
      <c r="E163" s="2" t="s">
        <v>310</v>
      </c>
      <c r="F163">
        <v>11</v>
      </c>
      <c r="G163">
        <v>58</v>
      </c>
      <c r="H163">
        <v>267</v>
      </c>
      <c r="J163" t="s">
        <v>2477</v>
      </c>
      <c r="K163" t="s">
        <v>2478</v>
      </c>
      <c r="L163" t="s">
        <v>2479</v>
      </c>
      <c r="M163" t="s">
        <v>2480</v>
      </c>
    </row>
    <row r="164" spans="1:13" x14ac:dyDescent="0.2">
      <c r="A164" t="s">
        <v>2848</v>
      </c>
      <c r="B164" t="s">
        <v>2849</v>
      </c>
      <c r="C164">
        <v>6</v>
      </c>
      <c r="D164" t="s">
        <v>2564</v>
      </c>
      <c r="E164" s="2" t="s">
        <v>310</v>
      </c>
      <c r="F164">
        <v>12</v>
      </c>
      <c r="G164">
        <v>58</v>
      </c>
      <c r="H164">
        <v>273</v>
      </c>
      <c r="J164" t="s">
        <v>1272</v>
      </c>
      <c r="K164" t="s">
        <v>1273</v>
      </c>
      <c r="L164" t="s">
        <v>2474</v>
      </c>
      <c r="M164" t="s">
        <v>2475</v>
      </c>
    </row>
    <row r="165" spans="1:13" x14ac:dyDescent="0.2">
      <c r="A165" t="s">
        <v>2848</v>
      </c>
      <c r="B165" t="s">
        <v>2849</v>
      </c>
      <c r="C165">
        <v>7</v>
      </c>
      <c r="D165" t="s">
        <v>2737</v>
      </c>
      <c r="E165" s="2" t="s">
        <v>310</v>
      </c>
      <c r="F165">
        <v>14</v>
      </c>
      <c r="G165">
        <v>62</v>
      </c>
      <c r="H165">
        <v>267</v>
      </c>
      <c r="J165" t="s">
        <v>2482</v>
      </c>
      <c r="K165" t="s">
        <v>1273</v>
      </c>
      <c r="L165" t="s">
        <v>2483</v>
      </c>
      <c r="M165" t="s">
        <v>2484</v>
      </c>
    </row>
    <row r="166" spans="1:13" x14ac:dyDescent="0.2">
      <c r="A166" t="s">
        <v>2848</v>
      </c>
      <c r="B166" t="s">
        <v>2849</v>
      </c>
      <c r="C166">
        <v>8</v>
      </c>
      <c r="D166" t="s">
        <v>2617</v>
      </c>
      <c r="E166" s="2" t="s">
        <v>443</v>
      </c>
      <c r="F166">
        <v>11</v>
      </c>
      <c r="G166">
        <v>58</v>
      </c>
      <c r="H166">
        <v>224</v>
      </c>
      <c r="J166" t="s">
        <v>248</v>
      </c>
      <c r="K166" t="s">
        <v>1273</v>
      </c>
      <c r="L166" t="s">
        <v>2486</v>
      </c>
      <c r="M166" t="s">
        <v>2487</v>
      </c>
    </row>
    <row r="167" spans="1:13" x14ac:dyDescent="0.2">
      <c r="A167" t="s">
        <v>2848</v>
      </c>
      <c r="B167" t="s">
        <v>2849</v>
      </c>
      <c r="C167">
        <v>9</v>
      </c>
      <c r="D167" t="s">
        <v>2850</v>
      </c>
      <c r="E167" s="2" t="s">
        <v>2851</v>
      </c>
      <c r="F167">
        <v>15</v>
      </c>
      <c r="G167">
        <v>227</v>
      </c>
      <c r="H167">
        <v>273</v>
      </c>
      <c r="J167" t="s">
        <v>248</v>
      </c>
      <c r="K167" t="s">
        <v>1273</v>
      </c>
      <c r="L167" t="s">
        <v>2486</v>
      </c>
      <c r="M167" t="s">
        <v>2487</v>
      </c>
    </row>
    <row r="168" spans="1:13" x14ac:dyDescent="0.2">
      <c r="A168" t="s">
        <v>2848</v>
      </c>
      <c r="B168" t="s">
        <v>2849</v>
      </c>
      <c r="C168">
        <v>10</v>
      </c>
      <c r="D168" t="s">
        <v>2852</v>
      </c>
      <c r="E168" s="2" t="s">
        <v>2853</v>
      </c>
      <c r="F168">
        <v>19</v>
      </c>
      <c r="G168">
        <v>291</v>
      </c>
      <c r="H168">
        <v>395</v>
      </c>
      <c r="J168" t="s">
        <v>248</v>
      </c>
      <c r="K168" t="s">
        <v>2854</v>
      </c>
      <c r="L168" t="s">
        <v>2855</v>
      </c>
      <c r="M168" t="s">
        <v>2856</v>
      </c>
    </row>
    <row r="169" spans="1:13" x14ac:dyDescent="0.2">
      <c r="A169" t="s">
        <v>2848</v>
      </c>
      <c r="B169" t="s">
        <v>2849</v>
      </c>
      <c r="C169">
        <v>11</v>
      </c>
      <c r="D169" t="s">
        <v>2857</v>
      </c>
      <c r="E169" s="2" t="s">
        <v>2858</v>
      </c>
      <c r="F169">
        <v>17</v>
      </c>
      <c r="G169">
        <v>291</v>
      </c>
      <c r="H169">
        <v>395</v>
      </c>
      <c r="J169" t="s">
        <v>985</v>
      </c>
      <c r="K169" t="s">
        <v>400</v>
      </c>
      <c r="L169" t="s">
        <v>2859</v>
      </c>
      <c r="M169" t="s">
        <v>2860</v>
      </c>
    </row>
    <row r="170" spans="1:13" x14ac:dyDescent="0.2">
      <c r="A170" t="s">
        <v>2848</v>
      </c>
      <c r="B170" t="s">
        <v>2849</v>
      </c>
      <c r="C170">
        <v>12</v>
      </c>
      <c r="D170" t="s">
        <v>2861</v>
      </c>
      <c r="E170" s="2" t="s">
        <v>2862</v>
      </c>
      <c r="F170">
        <v>19</v>
      </c>
      <c r="G170">
        <v>291</v>
      </c>
      <c r="H170">
        <v>395</v>
      </c>
      <c r="J170" t="s">
        <v>985</v>
      </c>
      <c r="K170" t="s">
        <v>126</v>
      </c>
      <c r="L170" t="s">
        <v>2863</v>
      </c>
      <c r="M170" t="s">
        <v>2864</v>
      </c>
    </row>
    <row r="171" spans="1:13" x14ac:dyDescent="0.2">
      <c r="A171" t="s">
        <v>2848</v>
      </c>
      <c r="B171" t="s">
        <v>2849</v>
      </c>
      <c r="C171">
        <v>13</v>
      </c>
      <c r="D171" t="s">
        <v>2865</v>
      </c>
      <c r="E171" s="2" t="s">
        <v>2866</v>
      </c>
      <c r="F171">
        <v>19</v>
      </c>
      <c r="G171">
        <v>291</v>
      </c>
      <c r="H171">
        <v>395</v>
      </c>
      <c r="J171" t="s">
        <v>155</v>
      </c>
      <c r="K171" t="s">
        <v>126</v>
      </c>
      <c r="L171" t="s">
        <v>2863</v>
      </c>
      <c r="M171" t="s">
        <v>2867</v>
      </c>
    </row>
    <row r="172" spans="1:13" x14ac:dyDescent="0.2">
      <c r="A172" t="s">
        <v>0</v>
      </c>
      <c r="B172" t="s">
        <v>1</v>
      </c>
      <c r="C172" t="s">
        <v>2</v>
      </c>
      <c r="D172" t="s">
        <v>3</v>
      </c>
      <c r="E172" s="2" t="s">
        <v>4</v>
      </c>
      <c r="F172" t="s">
        <v>5</v>
      </c>
      <c r="G172" t="s">
        <v>6</v>
      </c>
      <c r="H172" t="s">
        <v>7</v>
      </c>
      <c r="J172" t="s">
        <v>8</v>
      </c>
      <c r="K172" t="s">
        <v>9</v>
      </c>
    </row>
    <row r="173" spans="1:13" x14ac:dyDescent="0.2">
      <c r="A173" t="s">
        <v>2875</v>
      </c>
      <c r="B173" t="s">
        <v>2876</v>
      </c>
      <c r="C173">
        <v>1</v>
      </c>
      <c r="D173" t="s">
        <v>2466</v>
      </c>
      <c r="E173" s="2">
        <v>1</v>
      </c>
      <c r="F173">
        <v>50</v>
      </c>
      <c r="G173">
        <v>2</v>
      </c>
      <c r="H173">
        <v>400</v>
      </c>
      <c r="J173" t="s">
        <v>248</v>
      </c>
      <c r="K173" t="s">
        <v>1273</v>
      </c>
      <c r="L173" t="s">
        <v>2467</v>
      </c>
      <c r="M173" t="s">
        <v>2468</v>
      </c>
    </row>
    <row r="174" spans="1:13" x14ac:dyDescent="0.2">
      <c r="A174" t="s">
        <v>2875</v>
      </c>
      <c r="B174" t="s">
        <v>2876</v>
      </c>
      <c r="C174">
        <v>2</v>
      </c>
      <c r="D174" t="s">
        <v>2540</v>
      </c>
      <c r="E174" s="2">
        <v>1</v>
      </c>
      <c r="F174">
        <v>48</v>
      </c>
      <c r="G174">
        <v>25</v>
      </c>
      <c r="H174">
        <v>400</v>
      </c>
      <c r="J174" t="s">
        <v>1272</v>
      </c>
      <c r="K174" t="s">
        <v>1273</v>
      </c>
      <c r="L174" t="s">
        <v>2474</v>
      </c>
      <c r="M174" t="s">
        <v>2475</v>
      </c>
    </row>
    <row r="175" spans="1:13" x14ac:dyDescent="0.2">
      <c r="A175" t="s">
        <v>2875</v>
      </c>
      <c r="B175" t="s">
        <v>2876</v>
      </c>
      <c r="C175">
        <v>3</v>
      </c>
      <c r="D175" t="s">
        <v>2821</v>
      </c>
      <c r="E175" s="2">
        <v>1</v>
      </c>
      <c r="F175">
        <v>48</v>
      </c>
      <c r="G175">
        <v>25</v>
      </c>
      <c r="H175">
        <v>400</v>
      </c>
      <c r="J175" t="s">
        <v>2477</v>
      </c>
      <c r="K175" t="s">
        <v>2478</v>
      </c>
      <c r="L175" t="s">
        <v>2479</v>
      </c>
      <c r="M175" t="s">
        <v>2480</v>
      </c>
    </row>
    <row r="176" spans="1:13" x14ac:dyDescent="0.2">
      <c r="A176" t="s">
        <v>2875</v>
      </c>
      <c r="B176" t="s">
        <v>2876</v>
      </c>
      <c r="C176">
        <v>4</v>
      </c>
      <c r="D176" t="s">
        <v>2520</v>
      </c>
      <c r="E176" s="2">
        <v>1</v>
      </c>
      <c r="F176">
        <v>27</v>
      </c>
      <c r="G176">
        <v>33</v>
      </c>
      <c r="H176">
        <v>396</v>
      </c>
      <c r="J176" t="s">
        <v>2470</v>
      </c>
      <c r="K176" t="s">
        <v>1273</v>
      </c>
      <c r="L176" t="s">
        <v>2471</v>
      </c>
      <c r="M176" t="s">
        <v>2472</v>
      </c>
    </row>
    <row r="177" spans="1:13" x14ac:dyDescent="0.2">
      <c r="A177" t="s">
        <v>2875</v>
      </c>
      <c r="B177" t="s">
        <v>2876</v>
      </c>
      <c r="C177">
        <v>5</v>
      </c>
      <c r="D177" t="s">
        <v>2481</v>
      </c>
      <c r="E177" s="2">
        <v>1</v>
      </c>
      <c r="F177">
        <v>23</v>
      </c>
      <c r="G177">
        <v>27</v>
      </c>
      <c r="H177">
        <v>394</v>
      </c>
      <c r="J177" t="s">
        <v>2482</v>
      </c>
      <c r="K177" t="s">
        <v>1273</v>
      </c>
      <c r="L177" t="s">
        <v>2483</v>
      </c>
      <c r="M177" t="s">
        <v>2484</v>
      </c>
    </row>
    <row r="178" spans="1:13" x14ac:dyDescent="0.2">
      <c r="A178" t="s">
        <v>2875</v>
      </c>
      <c r="B178" t="s">
        <v>2876</v>
      </c>
      <c r="C178">
        <v>6</v>
      </c>
      <c r="D178" t="s">
        <v>2485</v>
      </c>
      <c r="E178" s="2">
        <v>1</v>
      </c>
      <c r="F178">
        <v>49</v>
      </c>
      <c r="G178">
        <v>25</v>
      </c>
      <c r="H178">
        <v>204</v>
      </c>
      <c r="J178" t="s">
        <v>248</v>
      </c>
      <c r="K178" t="s">
        <v>1273</v>
      </c>
      <c r="L178" t="s">
        <v>2486</v>
      </c>
      <c r="M178" t="s">
        <v>2487</v>
      </c>
    </row>
    <row r="179" spans="1:13" x14ac:dyDescent="0.2">
      <c r="A179" t="s">
        <v>2875</v>
      </c>
      <c r="B179" t="s">
        <v>2876</v>
      </c>
      <c r="C179">
        <v>7</v>
      </c>
      <c r="D179" t="s">
        <v>2488</v>
      </c>
      <c r="E179" s="2">
        <v>1</v>
      </c>
      <c r="F179">
        <v>46</v>
      </c>
      <c r="G179">
        <v>206</v>
      </c>
      <c r="H179">
        <v>400</v>
      </c>
      <c r="J179" t="s">
        <v>248</v>
      </c>
      <c r="K179" t="s">
        <v>1273</v>
      </c>
      <c r="L179" t="s">
        <v>2486</v>
      </c>
      <c r="M179" t="s">
        <v>2487</v>
      </c>
    </row>
    <row r="180" spans="1:13" x14ac:dyDescent="0.2">
      <c r="A180" t="s">
        <v>2875</v>
      </c>
      <c r="B180" t="s">
        <v>2876</v>
      </c>
      <c r="C180">
        <v>8</v>
      </c>
      <c r="D180" t="s">
        <v>2489</v>
      </c>
      <c r="E180" s="2" t="s">
        <v>104</v>
      </c>
      <c r="F180">
        <v>15</v>
      </c>
      <c r="G180">
        <v>67</v>
      </c>
      <c r="H180">
        <v>176</v>
      </c>
      <c r="J180" t="s">
        <v>1272</v>
      </c>
      <c r="K180" t="s">
        <v>1273</v>
      </c>
      <c r="L180" t="s">
        <v>2490</v>
      </c>
      <c r="M180" t="s">
        <v>2491</v>
      </c>
    </row>
    <row r="181" spans="1:13" x14ac:dyDescent="0.2">
      <c r="A181" t="s">
        <v>2875</v>
      </c>
      <c r="B181" t="s">
        <v>2876</v>
      </c>
      <c r="C181">
        <v>9</v>
      </c>
      <c r="D181" t="s">
        <v>2492</v>
      </c>
      <c r="E181" s="2" t="s">
        <v>608</v>
      </c>
      <c r="F181">
        <v>11</v>
      </c>
      <c r="G181">
        <v>67</v>
      </c>
      <c r="H181">
        <v>186</v>
      </c>
      <c r="J181" t="s">
        <v>93</v>
      </c>
      <c r="K181" t="s">
        <v>1273</v>
      </c>
      <c r="L181" t="s">
        <v>2493</v>
      </c>
      <c r="M181" t="s">
        <v>2494</v>
      </c>
    </row>
    <row r="182" spans="1:13" x14ac:dyDescent="0.2">
      <c r="A182" t="s">
        <v>2875</v>
      </c>
      <c r="B182" t="s">
        <v>2876</v>
      </c>
      <c r="C182">
        <v>10</v>
      </c>
      <c r="D182" t="s">
        <v>2495</v>
      </c>
      <c r="E182" s="2" t="s">
        <v>2877</v>
      </c>
      <c r="F182">
        <v>9</v>
      </c>
      <c r="G182">
        <v>41</v>
      </c>
      <c r="H182">
        <v>346</v>
      </c>
      <c r="J182" t="s">
        <v>2497</v>
      </c>
      <c r="K182" t="s">
        <v>2478</v>
      </c>
      <c r="L182" t="s">
        <v>2498</v>
      </c>
      <c r="M182" t="s">
        <v>2499</v>
      </c>
    </row>
    <row r="183" spans="1:13" x14ac:dyDescent="0.2">
      <c r="A183" t="s">
        <v>2875</v>
      </c>
      <c r="B183" t="s">
        <v>2876</v>
      </c>
      <c r="C183">
        <v>11</v>
      </c>
      <c r="D183" t="s">
        <v>2500</v>
      </c>
      <c r="E183" s="2" t="s">
        <v>2878</v>
      </c>
      <c r="F183">
        <v>39</v>
      </c>
      <c r="G183">
        <v>353</v>
      </c>
      <c r="H183">
        <v>388</v>
      </c>
      <c r="J183" t="s">
        <v>84</v>
      </c>
      <c r="K183" t="s">
        <v>2501</v>
      </c>
      <c r="L183" t="s">
        <v>2502</v>
      </c>
      <c r="M183" t="s">
        <v>2503</v>
      </c>
    </row>
    <row r="184" spans="1:13" x14ac:dyDescent="0.2">
      <c r="A184" t="s">
        <v>2875</v>
      </c>
      <c r="B184" t="s">
        <v>2876</v>
      </c>
      <c r="C184">
        <v>12</v>
      </c>
      <c r="D184" t="s">
        <v>2525</v>
      </c>
      <c r="E184" s="2" t="s">
        <v>2879</v>
      </c>
      <c r="F184">
        <v>18</v>
      </c>
      <c r="G184">
        <v>294</v>
      </c>
      <c r="H184">
        <v>359</v>
      </c>
      <c r="J184" t="s">
        <v>554</v>
      </c>
      <c r="K184" t="s">
        <v>15</v>
      </c>
      <c r="L184" t="s">
        <v>2506</v>
      </c>
      <c r="M184" t="s">
        <v>2507</v>
      </c>
    </row>
    <row r="185" spans="1:13" x14ac:dyDescent="0.2">
      <c r="A185" t="s">
        <v>0</v>
      </c>
      <c r="B185" t="s">
        <v>1</v>
      </c>
      <c r="C185" t="s">
        <v>2</v>
      </c>
      <c r="D185" t="s">
        <v>3</v>
      </c>
      <c r="E185" s="2" t="s">
        <v>4</v>
      </c>
      <c r="F185" t="s">
        <v>5</v>
      </c>
      <c r="G185" t="s">
        <v>6</v>
      </c>
      <c r="H185" t="s">
        <v>7</v>
      </c>
      <c r="J185" t="s">
        <v>8</v>
      </c>
      <c r="K185" t="s">
        <v>9</v>
      </c>
    </row>
    <row r="186" spans="1:13" x14ac:dyDescent="0.2">
      <c r="A186" t="s">
        <v>2880</v>
      </c>
      <c r="B186" t="s">
        <v>2881</v>
      </c>
      <c r="C186">
        <v>1</v>
      </c>
      <c r="D186" t="s">
        <v>2443</v>
      </c>
      <c r="E186" s="2">
        <v>1</v>
      </c>
      <c r="F186">
        <v>22</v>
      </c>
      <c r="G186">
        <v>19</v>
      </c>
      <c r="H186">
        <v>305</v>
      </c>
      <c r="J186" t="s">
        <v>2445</v>
      </c>
      <c r="K186" t="s">
        <v>1273</v>
      </c>
      <c r="L186" t="s">
        <v>2446</v>
      </c>
      <c r="M186" t="s">
        <v>2447</v>
      </c>
    </row>
    <row r="187" spans="1:13" x14ac:dyDescent="0.2">
      <c r="A187" t="s">
        <v>0</v>
      </c>
      <c r="B187" t="s">
        <v>1</v>
      </c>
      <c r="C187" t="s">
        <v>2</v>
      </c>
      <c r="D187" t="s">
        <v>3</v>
      </c>
      <c r="E187" s="2" t="s">
        <v>4</v>
      </c>
      <c r="F187" t="s">
        <v>5</v>
      </c>
      <c r="G187" t="s">
        <v>6</v>
      </c>
      <c r="H187" t="s">
        <v>7</v>
      </c>
      <c r="J187" t="s">
        <v>8</v>
      </c>
      <c r="K187" t="s">
        <v>9</v>
      </c>
    </row>
    <row r="188" spans="1:13" x14ac:dyDescent="0.2">
      <c r="A188" t="s">
        <v>2897</v>
      </c>
      <c r="B188" t="s">
        <v>2898</v>
      </c>
      <c r="C188">
        <v>1</v>
      </c>
      <c r="D188" t="s">
        <v>2443</v>
      </c>
      <c r="E188" s="2">
        <v>1</v>
      </c>
      <c r="F188">
        <v>23</v>
      </c>
      <c r="G188">
        <v>19</v>
      </c>
      <c r="H188">
        <v>305</v>
      </c>
      <c r="J188" t="s">
        <v>2445</v>
      </c>
      <c r="K188" t="s">
        <v>1273</v>
      </c>
      <c r="L188" t="s">
        <v>2446</v>
      </c>
      <c r="M188" t="s">
        <v>2447</v>
      </c>
    </row>
    <row r="189" spans="1:13" x14ac:dyDescent="0.2">
      <c r="A189" t="s">
        <v>0</v>
      </c>
      <c r="B189" t="s">
        <v>1</v>
      </c>
      <c r="C189" t="s">
        <v>2</v>
      </c>
      <c r="D189" t="s">
        <v>3</v>
      </c>
      <c r="E189" s="2" t="s">
        <v>4</v>
      </c>
      <c r="F189" t="s">
        <v>5</v>
      </c>
      <c r="G189" t="s">
        <v>6</v>
      </c>
      <c r="H189" t="s">
        <v>7</v>
      </c>
      <c r="J189" t="s">
        <v>8</v>
      </c>
      <c r="K189" t="s">
        <v>9</v>
      </c>
    </row>
    <row r="190" spans="1:13" x14ac:dyDescent="0.2">
      <c r="A190" t="s">
        <v>2908</v>
      </c>
      <c r="B190" t="s">
        <v>2909</v>
      </c>
      <c r="C190">
        <v>1</v>
      </c>
      <c r="D190" t="s">
        <v>2607</v>
      </c>
      <c r="E190" s="2">
        <v>1</v>
      </c>
      <c r="F190">
        <v>25</v>
      </c>
      <c r="G190">
        <v>3</v>
      </c>
      <c r="H190">
        <v>270</v>
      </c>
      <c r="J190" t="s">
        <v>2497</v>
      </c>
      <c r="K190" t="s">
        <v>2478</v>
      </c>
      <c r="L190" t="s">
        <v>2498</v>
      </c>
      <c r="M190" t="s">
        <v>2499</v>
      </c>
    </row>
    <row r="191" spans="1:13" x14ac:dyDescent="0.2">
      <c r="A191" t="s">
        <v>2908</v>
      </c>
      <c r="B191" t="s">
        <v>2909</v>
      </c>
      <c r="C191">
        <v>2</v>
      </c>
      <c r="D191" t="s">
        <v>2469</v>
      </c>
      <c r="E191" s="2" t="s">
        <v>97</v>
      </c>
      <c r="F191">
        <v>16</v>
      </c>
      <c r="G191">
        <v>13</v>
      </c>
      <c r="H191">
        <v>261</v>
      </c>
      <c r="J191" t="s">
        <v>2470</v>
      </c>
      <c r="K191" t="s">
        <v>1273</v>
      </c>
      <c r="L191" t="s">
        <v>2471</v>
      </c>
      <c r="M191" t="s">
        <v>2472</v>
      </c>
    </row>
    <row r="192" spans="1:13" x14ac:dyDescent="0.2">
      <c r="A192" t="s">
        <v>2908</v>
      </c>
      <c r="B192" t="s">
        <v>2909</v>
      </c>
      <c r="C192">
        <v>3</v>
      </c>
      <c r="D192" t="s">
        <v>2910</v>
      </c>
      <c r="E192" s="2" t="s">
        <v>124</v>
      </c>
      <c r="F192">
        <v>24</v>
      </c>
      <c r="G192">
        <v>1</v>
      </c>
      <c r="H192">
        <v>71</v>
      </c>
      <c r="J192" t="s">
        <v>2482</v>
      </c>
      <c r="K192" t="s">
        <v>1273</v>
      </c>
      <c r="L192" t="s">
        <v>2483</v>
      </c>
      <c r="M192" t="s">
        <v>2484</v>
      </c>
    </row>
    <row r="193" spans="1:13" x14ac:dyDescent="0.2">
      <c r="A193" t="s">
        <v>2908</v>
      </c>
      <c r="B193" t="s">
        <v>2909</v>
      </c>
      <c r="C193">
        <v>4</v>
      </c>
      <c r="D193" t="s">
        <v>2476</v>
      </c>
      <c r="E193" s="2" t="s">
        <v>181</v>
      </c>
      <c r="F193">
        <v>13</v>
      </c>
      <c r="G193">
        <v>1</v>
      </c>
      <c r="H193">
        <v>258</v>
      </c>
      <c r="J193" t="s">
        <v>2477</v>
      </c>
      <c r="K193" t="s">
        <v>2478</v>
      </c>
      <c r="L193" t="s">
        <v>2479</v>
      </c>
      <c r="M193" t="s">
        <v>2480</v>
      </c>
    </row>
    <row r="194" spans="1:13" x14ac:dyDescent="0.2">
      <c r="A194" t="s">
        <v>2908</v>
      </c>
      <c r="B194" t="s">
        <v>2909</v>
      </c>
      <c r="C194">
        <v>5</v>
      </c>
      <c r="D194" t="s">
        <v>2911</v>
      </c>
      <c r="E194" s="2" t="s">
        <v>1710</v>
      </c>
      <c r="F194">
        <v>7</v>
      </c>
      <c r="G194">
        <v>1</v>
      </c>
      <c r="H194">
        <v>73</v>
      </c>
      <c r="J194" t="s">
        <v>1272</v>
      </c>
      <c r="K194" t="s">
        <v>1273</v>
      </c>
      <c r="L194" t="s">
        <v>2474</v>
      </c>
      <c r="M194" t="s">
        <v>2475</v>
      </c>
    </row>
    <row r="195" spans="1:13" x14ac:dyDescent="0.2">
      <c r="A195" t="s">
        <v>2908</v>
      </c>
      <c r="B195" t="s">
        <v>2909</v>
      </c>
      <c r="C195">
        <v>6</v>
      </c>
      <c r="D195" t="s">
        <v>2912</v>
      </c>
      <c r="E195" s="2" t="s">
        <v>2913</v>
      </c>
      <c r="F195">
        <v>7</v>
      </c>
      <c r="G195">
        <v>1</v>
      </c>
      <c r="H195">
        <v>71</v>
      </c>
      <c r="J195" t="s">
        <v>248</v>
      </c>
      <c r="K195" t="s">
        <v>1273</v>
      </c>
      <c r="L195" t="s">
        <v>2467</v>
      </c>
      <c r="M195" t="s">
        <v>2468</v>
      </c>
    </row>
    <row r="196" spans="1:13" x14ac:dyDescent="0.2">
      <c r="A196" t="s">
        <v>2908</v>
      </c>
      <c r="B196" t="s">
        <v>2909</v>
      </c>
      <c r="C196">
        <v>7</v>
      </c>
      <c r="D196" t="s">
        <v>2565</v>
      </c>
      <c r="E196" s="2" t="s">
        <v>1530</v>
      </c>
      <c r="F196">
        <v>7</v>
      </c>
      <c r="G196">
        <v>2</v>
      </c>
      <c r="H196">
        <v>73</v>
      </c>
      <c r="J196" t="s">
        <v>248</v>
      </c>
      <c r="K196" t="s">
        <v>1273</v>
      </c>
      <c r="L196" t="s">
        <v>2486</v>
      </c>
      <c r="M196" t="s">
        <v>2487</v>
      </c>
    </row>
    <row r="197" spans="1:13" x14ac:dyDescent="0.2">
      <c r="A197" t="s">
        <v>2908</v>
      </c>
      <c r="B197" t="s">
        <v>2909</v>
      </c>
      <c r="C197">
        <v>8</v>
      </c>
      <c r="D197" t="s">
        <v>2914</v>
      </c>
      <c r="E197" s="2" t="s">
        <v>2915</v>
      </c>
      <c r="F197">
        <v>22</v>
      </c>
      <c r="G197">
        <v>150</v>
      </c>
      <c r="H197">
        <v>209</v>
      </c>
      <c r="J197" t="s">
        <v>2916</v>
      </c>
      <c r="K197" t="s">
        <v>2917</v>
      </c>
      <c r="L197" t="s">
        <v>2918</v>
      </c>
      <c r="M197" t="s">
        <v>2919</v>
      </c>
    </row>
    <row r="198" spans="1:13" x14ac:dyDescent="0.2">
      <c r="A198" t="s">
        <v>2908</v>
      </c>
      <c r="B198" t="s">
        <v>2909</v>
      </c>
      <c r="C198">
        <v>9</v>
      </c>
      <c r="D198" t="s">
        <v>2920</v>
      </c>
      <c r="E198" s="2" t="s">
        <v>2921</v>
      </c>
      <c r="F198">
        <v>22</v>
      </c>
      <c r="G198">
        <v>150</v>
      </c>
      <c r="H198">
        <v>209</v>
      </c>
      <c r="J198" t="s">
        <v>2916</v>
      </c>
      <c r="K198" t="s">
        <v>2917</v>
      </c>
      <c r="L198" t="s">
        <v>2922</v>
      </c>
      <c r="M198" t="s">
        <v>2919</v>
      </c>
    </row>
    <row r="199" spans="1:13" x14ac:dyDescent="0.2">
      <c r="A199" t="s">
        <v>2908</v>
      </c>
      <c r="B199" t="s">
        <v>2909</v>
      </c>
      <c r="C199">
        <v>10</v>
      </c>
      <c r="D199" t="s">
        <v>2923</v>
      </c>
      <c r="E199" s="2" t="s">
        <v>2924</v>
      </c>
      <c r="F199">
        <v>16</v>
      </c>
      <c r="G199">
        <v>150</v>
      </c>
      <c r="H199">
        <v>209</v>
      </c>
      <c r="J199" t="s">
        <v>31</v>
      </c>
      <c r="K199" t="s">
        <v>570</v>
      </c>
      <c r="L199" t="s">
        <v>2925</v>
      </c>
      <c r="M199" t="s">
        <v>2926</v>
      </c>
    </row>
    <row r="200" spans="1:13" x14ac:dyDescent="0.2">
      <c r="A200" t="s">
        <v>2908</v>
      </c>
      <c r="B200" t="s">
        <v>2909</v>
      </c>
      <c r="C200">
        <v>11</v>
      </c>
      <c r="D200" t="s">
        <v>2927</v>
      </c>
      <c r="E200" s="2" t="s">
        <v>2004</v>
      </c>
      <c r="F200">
        <v>22</v>
      </c>
      <c r="G200">
        <v>150</v>
      </c>
      <c r="H200">
        <v>209</v>
      </c>
      <c r="J200" t="s">
        <v>2916</v>
      </c>
      <c r="K200" t="s">
        <v>2917</v>
      </c>
      <c r="L200" t="s">
        <v>2928</v>
      </c>
      <c r="M200" t="s">
        <v>2919</v>
      </c>
    </row>
    <row r="201" spans="1:13" x14ac:dyDescent="0.2">
      <c r="A201" t="s">
        <v>2908</v>
      </c>
      <c r="B201" t="s">
        <v>2909</v>
      </c>
      <c r="C201">
        <v>12</v>
      </c>
      <c r="D201" t="s">
        <v>2929</v>
      </c>
      <c r="E201" s="2" t="s">
        <v>1000</v>
      </c>
      <c r="F201">
        <v>22</v>
      </c>
      <c r="G201">
        <v>150</v>
      </c>
      <c r="H201">
        <v>209</v>
      </c>
      <c r="J201" t="s">
        <v>2916</v>
      </c>
      <c r="K201" t="s">
        <v>2917</v>
      </c>
      <c r="L201" t="s">
        <v>2930</v>
      </c>
      <c r="M201" t="s">
        <v>2919</v>
      </c>
    </row>
    <row r="202" spans="1:13" x14ac:dyDescent="0.2">
      <c r="A202" t="s">
        <v>2908</v>
      </c>
      <c r="B202" t="s">
        <v>2909</v>
      </c>
      <c r="C202">
        <v>13</v>
      </c>
      <c r="D202" t="s">
        <v>2931</v>
      </c>
      <c r="E202" s="2" t="s">
        <v>2932</v>
      </c>
      <c r="F202">
        <v>15</v>
      </c>
      <c r="G202">
        <v>11</v>
      </c>
      <c r="H202">
        <v>130</v>
      </c>
      <c r="I202">
        <f>H202-G202</f>
        <v>119</v>
      </c>
      <c r="J202" t="s">
        <v>248</v>
      </c>
      <c r="K202" t="s">
        <v>1273</v>
      </c>
      <c r="L202" t="s">
        <v>2486</v>
      </c>
      <c r="M202" t="s">
        <v>2487</v>
      </c>
    </row>
    <row r="203" spans="1:13" x14ac:dyDescent="0.2">
      <c r="A203" t="s">
        <v>2908</v>
      </c>
      <c r="B203" t="s">
        <v>2909</v>
      </c>
      <c r="C203">
        <v>14</v>
      </c>
      <c r="D203" t="s">
        <v>2933</v>
      </c>
      <c r="E203" s="2" t="s">
        <v>2749</v>
      </c>
      <c r="F203">
        <v>10</v>
      </c>
      <c r="G203">
        <v>48</v>
      </c>
      <c r="H203">
        <v>78</v>
      </c>
      <c r="J203" t="s">
        <v>2934</v>
      </c>
      <c r="K203" t="s">
        <v>991</v>
      </c>
      <c r="L203" t="s">
        <v>2935</v>
      </c>
      <c r="M203" t="s">
        <v>2936</v>
      </c>
    </row>
    <row r="204" spans="1:13" x14ac:dyDescent="0.2">
      <c r="A204" t="s">
        <v>2908</v>
      </c>
      <c r="B204" t="s">
        <v>2909</v>
      </c>
      <c r="C204">
        <v>15</v>
      </c>
      <c r="D204" t="s">
        <v>2937</v>
      </c>
      <c r="E204" s="2" t="s">
        <v>2938</v>
      </c>
      <c r="F204">
        <v>15</v>
      </c>
      <c r="G204">
        <v>150</v>
      </c>
      <c r="H204">
        <v>209</v>
      </c>
      <c r="J204" t="s">
        <v>1379</v>
      </c>
      <c r="K204" t="s">
        <v>570</v>
      </c>
      <c r="L204" t="s">
        <v>2939</v>
      </c>
      <c r="M204" t="s">
        <v>2940</v>
      </c>
    </row>
    <row r="205" spans="1:13" x14ac:dyDescent="0.2">
      <c r="A205" t="s">
        <v>0</v>
      </c>
      <c r="B205" t="s">
        <v>1</v>
      </c>
      <c r="C205" t="s">
        <v>2</v>
      </c>
      <c r="D205" t="s">
        <v>3</v>
      </c>
      <c r="E205" s="2" t="s">
        <v>4</v>
      </c>
      <c r="F205" t="s">
        <v>5</v>
      </c>
      <c r="G205" t="s">
        <v>6</v>
      </c>
      <c r="H205" t="s">
        <v>7</v>
      </c>
      <c r="J205" t="s">
        <v>8</v>
      </c>
      <c r="K205" t="s">
        <v>9</v>
      </c>
    </row>
    <row r="206" spans="1:13" x14ac:dyDescent="0.2">
      <c r="A206" t="s">
        <v>2943</v>
      </c>
      <c r="B206" t="s">
        <v>2944</v>
      </c>
      <c r="C206">
        <v>1</v>
      </c>
      <c r="D206" t="s">
        <v>2466</v>
      </c>
      <c r="E206" s="2">
        <v>1</v>
      </c>
      <c r="F206">
        <v>43</v>
      </c>
      <c r="G206">
        <v>2</v>
      </c>
      <c r="H206">
        <v>576</v>
      </c>
      <c r="J206" t="s">
        <v>248</v>
      </c>
      <c r="K206" t="s">
        <v>1273</v>
      </c>
      <c r="L206" t="s">
        <v>2467</v>
      </c>
      <c r="M206" t="s">
        <v>2468</v>
      </c>
    </row>
    <row r="207" spans="1:13" x14ac:dyDescent="0.2">
      <c r="A207" t="s">
        <v>2943</v>
      </c>
      <c r="B207" t="s">
        <v>2944</v>
      </c>
      <c r="C207">
        <v>2</v>
      </c>
      <c r="D207" t="s">
        <v>2540</v>
      </c>
      <c r="E207" s="2">
        <v>1</v>
      </c>
      <c r="F207">
        <v>40</v>
      </c>
      <c r="G207">
        <v>25</v>
      </c>
      <c r="H207">
        <v>576</v>
      </c>
      <c r="J207" t="s">
        <v>1272</v>
      </c>
      <c r="K207" t="s">
        <v>1273</v>
      </c>
      <c r="L207" t="s">
        <v>2474</v>
      </c>
      <c r="M207" t="s">
        <v>2475</v>
      </c>
    </row>
    <row r="208" spans="1:13" x14ac:dyDescent="0.2">
      <c r="A208" t="s">
        <v>2943</v>
      </c>
      <c r="B208" t="s">
        <v>2944</v>
      </c>
      <c r="C208">
        <v>3</v>
      </c>
      <c r="D208" t="s">
        <v>2821</v>
      </c>
      <c r="E208" s="2">
        <v>1</v>
      </c>
      <c r="F208">
        <v>40</v>
      </c>
      <c r="G208">
        <v>25</v>
      </c>
      <c r="H208">
        <v>576</v>
      </c>
      <c r="J208" t="s">
        <v>2477</v>
      </c>
      <c r="K208" t="s">
        <v>2478</v>
      </c>
      <c r="L208" t="s">
        <v>2479</v>
      </c>
      <c r="M208" t="s">
        <v>2480</v>
      </c>
    </row>
    <row r="209" spans="1:13" x14ac:dyDescent="0.2">
      <c r="A209" t="s">
        <v>2943</v>
      </c>
      <c r="B209" t="s">
        <v>2944</v>
      </c>
      <c r="C209">
        <v>4</v>
      </c>
      <c r="D209" t="s">
        <v>2520</v>
      </c>
      <c r="E209" s="2">
        <v>1</v>
      </c>
      <c r="F209">
        <v>25</v>
      </c>
      <c r="G209">
        <v>34</v>
      </c>
      <c r="H209">
        <v>572</v>
      </c>
      <c r="J209" t="s">
        <v>2470</v>
      </c>
      <c r="K209" t="s">
        <v>1273</v>
      </c>
      <c r="L209" t="s">
        <v>2471</v>
      </c>
      <c r="M209" t="s">
        <v>2472</v>
      </c>
    </row>
    <row r="210" spans="1:13" x14ac:dyDescent="0.2">
      <c r="A210" t="s">
        <v>2943</v>
      </c>
      <c r="B210" t="s">
        <v>2944</v>
      </c>
      <c r="C210">
        <v>5</v>
      </c>
      <c r="D210" t="s">
        <v>2481</v>
      </c>
      <c r="E210" s="2">
        <v>1</v>
      </c>
      <c r="F210">
        <v>18</v>
      </c>
      <c r="G210">
        <v>27</v>
      </c>
      <c r="H210">
        <v>570</v>
      </c>
      <c r="J210" t="s">
        <v>2482</v>
      </c>
      <c r="K210" t="s">
        <v>1273</v>
      </c>
      <c r="L210" t="s">
        <v>2483</v>
      </c>
      <c r="M210" t="s">
        <v>2484</v>
      </c>
    </row>
    <row r="211" spans="1:13" x14ac:dyDescent="0.2">
      <c r="A211" t="s">
        <v>2943</v>
      </c>
      <c r="B211" t="s">
        <v>2944</v>
      </c>
      <c r="C211">
        <v>6</v>
      </c>
      <c r="D211" t="s">
        <v>2485</v>
      </c>
      <c r="E211" s="2">
        <v>1</v>
      </c>
      <c r="F211">
        <v>37</v>
      </c>
      <c r="G211">
        <v>25</v>
      </c>
      <c r="H211">
        <v>236</v>
      </c>
      <c r="J211" t="s">
        <v>248</v>
      </c>
      <c r="K211" t="s">
        <v>1273</v>
      </c>
      <c r="L211" t="s">
        <v>2486</v>
      </c>
      <c r="M211" t="s">
        <v>2487</v>
      </c>
    </row>
    <row r="212" spans="1:13" x14ac:dyDescent="0.2">
      <c r="A212" t="s">
        <v>2943</v>
      </c>
      <c r="B212" t="s">
        <v>2944</v>
      </c>
      <c r="C212">
        <v>7</v>
      </c>
      <c r="D212" t="s">
        <v>2488</v>
      </c>
      <c r="E212" s="2">
        <v>1</v>
      </c>
      <c r="F212">
        <v>44</v>
      </c>
      <c r="G212">
        <v>238</v>
      </c>
      <c r="H212">
        <v>576</v>
      </c>
      <c r="J212" t="s">
        <v>248</v>
      </c>
      <c r="K212" t="s">
        <v>1273</v>
      </c>
      <c r="L212" t="s">
        <v>2486</v>
      </c>
      <c r="M212" t="s">
        <v>2487</v>
      </c>
    </row>
    <row r="213" spans="1:13" x14ac:dyDescent="0.2">
      <c r="A213" t="s">
        <v>2943</v>
      </c>
      <c r="B213" t="s">
        <v>2944</v>
      </c>
      <c r="C213">
        <v>8</v>
      </c>
      <c r="D213" t="s">
        <v>2521</v>
      </c>
      <c r="E213" s="2" t="s">
        <v>862</v>
      </c>
      <c r="F213">
        <v>19</v>
      </c>
      <c r="G213">
        <v>67</v>
      </c>
      <c r="H213">
        <v>472</v>
      </c>
      <c r="J213" t="s">
        <v>93</v>
      </c>
      <c r="K213" t="s">
        <v>1273</v>
      </c>
      <c r="L213" t="s">
        <v>2493</v>
      </c>
      <c r="M213" t="s">
        <v>2494</v>
      </c>
    </row>
    <row r="214" spans="1:13" x14ac:dyDescent="0.2">
      <c r="A214" t="s">
        <v>2943</v>
      </c>
      <c r="B214" t="s">
        <v>2944</v>
      </c>
      <c r="C214">
        <v>9</v>
      </c>
      <c r="D214" t="s">
        <v>2522</v>
      </c>
      <c r="E214" s="2" t="s">
        <v>862</v>
      </c>
      <c r="F214">
        <v>16</v>
      </c>
      <c r="G214">
        <v>67</v>
      </c>
      <c r="H214">
        <v>566</v>
      </c>
      <c r="J214" t="s">
        <v>1272</v>
      </c>
      <c r="K214" t="s">
        <v>1273</v>
      </c>
      <c r="L214" t="s">
        <v>2490</v>
      </c>
      <c r="M214" t="s">
        <v>2491</v>
      </c>
    </row>
    <row r="215" spans="1:13" x14ac:dyDescent="0.2">
      <c r="A215" t="s">
        <v>2943</v>
      </c>
      <c r="B215" t="s">
        <v>2944</v>
      </c>
      <c r="C215">
        <v>10</v>
      </c>
      <c r="D215" t="s">
        <v>2582</v>
      </c>
      <c r="E215" s="2" t="s">
        <v>2945</v>
      </c>
      <c r="F215">
        <v>22</v>
      </c>
      <c r="G215">
        <v>445</v>
      </c>
      <c r="H215">
        <v>514</v>
      </c>
      <c r="J215" t="s">
        <v>554</v>
      </c>
      <c r="K215" t="s">
        <v>15</v>
      </c>
      <c r="L215" t="s">
        <v>2506</v>
      </c>
      <c r="M215" t="s">
        <v>2507</v>
      </c>
    </row>
    <row r="216" spans="1:13" x14ac:dyDescent="0.2">
      <c r="A216" t="s">
        <v>2943</v>
      </c>
      <c r="B216" t="s">
        <v>2944</v>
      </c>
      <c r="C216">
        <v>11</v>
      </c>
      <c r="D216" t="s">
        <v>2946</v>
      </c>
      <c r="E216" s="2" t="s">
        <v>2947</v>
      </c>
      <c r="F216">
        <v>18</v>
      </c>
      <c r="G216">
        <v>42</v>
      </c>
      <c r="H216">
        <v>125</v>
      </c>
      <c r="J216" t="s">
        <v>2497</v>
      </c>
      <c r="K216" t="s">
        <v>2478</v>
      </c>
      <c r="L216" t="s">
        <v>2498</v>
      </c>
      <c r="M216" t="s">
        <v>2499</v>
      </c>
    </row>
    <row r="217" spans="1:13" x14ac:dyDescent="0.2">
      <c r="A217" t="s">
        <v>2943</v>
      </c>
      <c r="B217" t="s">
        <v>2944</v>
      </c>
      <c r="C217">
        <v>12</v>
      </c>
      <c r="D217" t="s">
        <v>2948</v>
      </c>
      <c r="E217" s="2" t="s">
        <v>2949</v>
      </c>
      <c r="F217">
        <v>20</v>
      </c>
      <c r="G217">
        <v>445</v>
      </c>
      <c r="H217">
        <v>514</v>
      </c>
      <c r="J217" t="s">
        <v>186</v>
      </c>
      <c r="K217" t="s">
        <v>2532</v>
      </c>
      <c r="L217" t="s">
        <v>2533</v>
      </c>
      <c r="M217" t="s">
        <v>2534</v>
      </c>
    </row>
    <row r="218" spans="1:13" x14ac:dyDescent="0.2">
      <c r="A218" t="s">
        <v>2943</v>
      </c>
      <c r="B218" t="s">
        <v>2944</v>
      </c>
      <c r="C218">
        <v>16</v>
      </c>
      <c r="D218" t="s">
        <v>2951</v>
      </c>
      <c r="E218" s="2" t="s">
        <v>2952</v>
      </c>
      <c r="F218">
        <v>21</v>
      </c>
      <c r="G218">
        <v>432</v>
      </c>
      <c r="H218">
        <v>497</v>
      </c>
      <c r="J218" t="s">
        <v>141</v>
      </c>
      <c r="K218" t="s">
        <v>2953</v>
      </c>
      <c r="L218" t="s">
        <v>2954</v>
      </c>
      <c r="M218" t="s">
        <v>2955</v>
      </c>
    </row>
    <row r="219" spans="1:13" x14ac:dyDescent="0.2">
      <c r="A219" t="s">
        <v>0</v>
      </c>
      <c r="B219" t="s">
        <v>1</v>
      </c>
      <c r="C219" t="s">
        <v>2</v>
      </c>
      <c r="D219" t="s">
        <v>3</v>
      </c>
      <c r="E219" s="2" t="s">
        <v>4</v>
      </c>
      <c r="F219" t="s">
        <v>5</v>
      </c>
      <c r="G219" t="s">
        <v>6</v>
      </c>
      <c r="H219" t="s">
        <v>7</v>
      </c>
      <c r="J219" t="s">
        <v>8</v>
      </c>
      <c r="K219" t="s">
        <v>9</v>
      </c>
    </row>
    <row r="220" spans="1:13" x14ac:dyDescent="0.2">
      <c r="A220" t="s">
        <v>2957</v>
      </c>
      <c r="B220" t="s">
        <v>2958</v>
      </c>
      <c r="C220">
        <v>1</v>
      </c>
      <c r="D220" t="s">
        <v>2607</v>
      </c>
      <c r="E220" s="2">
        <v>1</v>
      </c>
      <c r="F220">
        <v>100</v>
      </c>
      <c r="G220">
        <v>1</v>
      </c>
      <c r="H220">
        <v>269</v>
      </c>
      <c r="J220" t="s">
        <v>2497</v>
      </c>
      <c r="K220" t="s">
        <v>2478</v>
      </c>
      <c r="L220" t="s">
        <v>2498</v>
      </c>
      <c r="M220" t="s">
        <v>2499</v>
      </c>
    </row>
    <row r="221" spans="1:13" x14ac:dyDescent="0.2">
      <c r="A221" t="s">
        <v>2957</v>
      </c>
      <c r="B221" t="s">
        <v>2958</v>
      </c>
      <c r="C221">
        <v>2</v>
      </c>
      <c r="D221" t="s">
        <v>2469</v>
      </c>
      <c r="E221" s="2" t="s">
        <v>2959</v>
      </c>
      <c r="F221">
        <v>13</v>
      </c>
      <c r="G221">
        <v>4</v>
      </c>
      <c r="H221">
        <v>226</v>
      </c>
      <c r="J221" t="s">
        <v>2470</v>
      </c>
      <c r="K221" t="s">
        <v>1273</v>
      </c>
      <c r="L221" t="s">
        <v>2471</v>
      </c>
      <c r="M221" t="s">
        <v>2472</v>
      </c>
    </row>
    <row r="222" spans="1:13" x14ac:dyDescent="0.2">
      <c r="A222" t="s">
        <v>2957</v>
      </c>
      <c r="B222" t="s">
        <v>2958</v>
      </c>
      <c r="C222">
        <v>3</v>
      </c>
      <c r="D222" t="s">
        <v>2960</v>
      </c>
      <c r="E222" s="2" t="s">
        <v>2961</v>
      </c>
      <c r="F222">
        <v>11</v>
      </c>
      <c r="G222">
        <v>42</v>
      </c>
      <c r="H222">
        <v>134</v>
      </c>
      <c r="J222" t="s">
        <v>248</v>
      </c>
      <c r="K222" t="s">
        <v>1273</v>
      </c>
      <c r="L222" t="s">
        <v>2486</v>
      </c>
      <c r="M222" t="s">
        <v>2487</v>
      </c>
    </row>
    <row r="223" spans="1:13" x14ac:dyDescent="0.2">
      <c r="A223" t="s">
        <v>2957</v>
      </c>
      <c r="B223" t="s">
        <v>2958</v>
      </c>
      <c r="C223">
        <v>4</v>
      </c>
      <c r="D223" t="s">
        <v>2562</v>
      </c>
      <c r="E223" s="2" t="s">
        <v>1531</v>
      </c>
      <c r="F223">
        <v>22</v>
      </c>
      <c r="G223">
        <v>4</v>
      </c>
      <c r="H223">
        <v>71</v>
      </c>
      <c r="J223" t="s">
        <v>2482</v>
      </c>
      <c r="K223" t="s">
        <v>1273</v>
      </c>
      <c r="L223" t="s">
        <v>2483</v>
      </c>
      <c r="M223" t="s">
        <v>2484</v>
      </c>
    </row>
    <row r="224" spans="1:13" x14ac:dyDescent="0.2">
      <c r="A224" t="s">
        <v>2957</v>
      </c>
      <c r="B224" t="s">
        <v>2958</v>
      </c>
      <c r="C224">
        <v>5</v>
      </c>
      <c r="D224" t="s">
        <v>2962</v>
      </c>
      <c r="E224" s="2" t="s">
        <v>2963</v>
      </c>
      <c r="F224">
        <v>16</v>
      </c>
      <c r="G224">
        <v>13</v>
      </c>
      <c r="H224">
        <v>226</v>
      </c>
      <c r="J224" t="s">
        <v>248</v>
      </c>
      <c r="K224" t="s">
        <v>1273</v>
      </c>
      <c r="L224" t="s">
        <v>2467</v>
      </c>
      <c r="M224" t="s">
        <v>2468</v>
      </c>
    </row>
    <row r="225" spans="1:13" x14ac:dyDescent="0.2">
      <c r="A225" t="s">
        <v>2957</v>
      </c>
      <c r="B225" t="s">
        <v>2958</v>
      </c>
      <c r="C225">
        <v>7</v>
      </c>
      <c r="D225" t="s">
        <v>2964</v>
      </c>
      <c r="E225" s="2" t="s">
        <v>2965</v>
      </c>
      <c r="F225">
        <v>18</v>
      </c>
      <c r="G225">
        <v>8</v>
      </c>
      <c r="H225">
        <v>56</v>
      </c>
      <c r="J225" t="s">
        <v>230</v>
      </c>
      <c r="K225" t="s">
        <v>2966</v>
      </c>
      <c r="L225" t="s">
        <v>2967</v>
      </c>
      <c r="M225" t="s">
        <v>2968</v>
      </c>
    </row>
    <row r="226" spans="1:13" x14ac:dyDescent="0.2">
      <c r="A226" t="s">
        <v>2957</v>
      </c>
      <c r="B226" t="s">
        <v>2958</v>
      </c>
      <c r="C226">
        <v>8</v>
      </c>
      <c r="D226" t="s">
        <v>2969</v>
      </c>
      <c r="E226" s="2" t="s">
        <v>2970</v>
      </c>
      <c r="F226">
        <v>23</v>
      </c>
      <c r="G226">
        <v>8</v>
      </c>
      <c r="H226">
        <v>58</v>
      </c>
      <c r="J226" t="s">
        <v>985</v>
      </c>
      <c r="K226" t="s">
        <v>2966</v>
      </c>
      <c r="L226" t="s">
        <v>2971</v>
      </c>
      <c r="M226" t="s">
        <v>2972</v>
      </c>
    </row>
    <row r="227" spans="1:13" x14ac:dyDescent="0.2">
      <c r="A227" t="s">
        <v>2957</v>
      </c>
      <c r="B227" t="s">
        <v>2958</v>
      </c>
      <c r="C227">
        <v>9</v>
      </c>
      <c r="D227" t="s">
        <v>2973</v>
      </c>
      <c r="E227" s="2" t="s">
        <v>2974</v>
      </c>
      <c r="F227">
        <v>15</v>
      </c>
      <c r="G227">
        <v>5</v>
      </c>
      <c r="H227">
        <v>73</v>
      </c>
      <c r="J227" t="s">
        <v>2477</v>
      </c>
      <c r="K227" t="s">
        <v>2478</v>
      </c>
      <c r="L227" t="s">
        <v>2479</v>
      </c>
      <c r="M227" t="s">
        <v>2480</v>
      </c>
    </row>
    <row r="228" spans="1:13" x14ac:dyDescent="0.2">
      <c r="A228" t="s">
        <v>2957</v>
      </c>
      <c r="B228" t="s">
        <v>2958</v>
      </c>
      <c r="C228">
        <v>10</v>
      </c>
      <c r="D228" t="s">
        <v>2975</v>
      </c>
      <c r="E228" s="2" t="s">
        <v>2976</v>
      </c>
      <c r="F228">
        <v>15</v>
      </c>
      <c r="G228">
        <v>5</v>
      </c>
      <c r="H228">
        <v>73</v>
      </c>
      <c r="J228" t="s">
        <v>1272</v>
      </c>
      <c r="K228" t="s">
        <v>1273</v>
      </c>
      <c r="L228" t="s">
        <v>2474</v>
      </c>
      <c r="M228" t="s">
        <v>2475</v>
      </c>
    </row>
    <row r="229" spans="1:13" x14ac:dyDescent="0.2">
      <c r="A229" t="s">
        <v>2957</v>
      </c>
      <c r="B229" t="s">
        <v>2958</v>
      </c>
      <c r="C229">
        <v>11</v>
      </c>
      <c r="D229" t="s">
        <v>2977</v>
      </c>
      <c r="E229" s="2" t="s">
        <v>2749</v>
      </c>
      <c r="F229">
        <v>18</v>
      </c>
      <c r="G229">
        <v>8</v>
      </c>
      <c r="H229">
        <v>56</v>
      </c>
      <c r="J229" t="s">
        <v>985</v>
      </c>
      <c r="K229" t="s">
        <v>2966</v>
      </c>
      <c r="L229" t="s">
        <v>2978</v>
      </c>
      <c r="M229" t="s">
        <v>2979</v>
      </c>
    </row>
    <row r="230" spans="1:13" x14ac:dyDescent="0.2">
      <c r="A230" t="s">
        <v>0</v>
      </c>
      <c r="B230" t="s">
        <v>1</v>
      </c>
      <c r="C230" t="s">
        <v>2</v>
      </c>
      <c r="D230" t="s">
        <v>3</v>
      </c>
      <c r="E230" s="2" t="s">
        <v>4</v>
      </c>
      <c r="F230" t="s">
        <v>5</v>
      </c>
      <c r="G230" t="s">
        <v>6</v>
      </c>
      <c r="H230" t="s">
        <v>7</v>
      </c>
      <c r="J230" t="s">
        <v>8</v>
      </c>
      <c r="K230" t="s">
        <v>9</v>
      </c>
    </row>
    <row r="231" spans="1:13" x14ac:dyDescent="0.2">
      <c r="A231" t="s">
        <v>2987</v>
      </c>
      <c r="B231" t="s">
        <v>2988</v>
      </c>
      <c r="C231">
        <v>1</v>
      </c>
      <c r="D231" t="s">
        <v>2443</v>
      </c>
      <c r="E231" s="2">
        <v>1</v>
      </c>
      <c r="F231">
        <v>23</v>
      </c>
      <c r="G231">
        <v>22</v>
      </c>
      <c r="H231">
        <v>308</v>
      </c>
      <c r="J231" t="s">
        <v>2445</v>
      </c>
      <c r="K231" t="s">
        <v>1273</v>
      </c>
      <c r="L231" t="s">
        <v>2446</v>
      </c>
      <c r="M231" t="s">
        <v>2447</v>
      </c>
    </row>
    <row r="232" spans="1:13" x14ac:dyDescent="0.2">
      <c r="A232" t="s">
        <v>0</v>
      </c>
      <c r="B232" t="s">
        <v>1</v>
      </c>
      <c r="C232" t="s">
        <v>2</v>
      </c>
      <c r="D232" t="s">
        <v>3</v>
      </c>
      <c r="E232" s="2" t="s">
        <v>4</v>
      </c>
      <c r="F232" t="s">
        <v>5</v>
      </c>
      <c r="G232" t="s">
        <v>6</v>
      </c>
      <c r="H232" t="s">
        <v>7</v>
      </c>
      <c r="J232" t="s">
        <v>8</v>
      </c>
      <c r="K232" t="s">
        <v>9</v>
      </c>
    </row>
    <row r="233" spans="1:13" x14ac:dyDescent="0.2">
      <c r="A233" t="s">
        <v>2998</v>
      </c>
      <c r="B233" t="s">
        <v>2999</v>
      </c>
      <c r="C233">
        <v>1</v>
      </c>
      <c r="D233" t="s">
        <v>2466</v>
      </c>
      <c r="E233" s="2">
        <v>1</v>
      </c>
      <c r="F233">
        <v>33</v>
      </c>
      <c r="G233">
        <v>2</v>
      </c>
      <c r="H233">
        <v>401</v>
      </c>
      <c r="J233" t="s">
        <v>248</v>
      </c>
      <c r="K233" t="s">
        <v>1273</v>
      </c>
      <c r="L233" t="s">
        <v>2467</v>
      </c>
      <c r="M233" t="s">
        <v>2468</v>
      </c>
    </row>
    <row r="234" spans="1:13" x14ac:dyDescent="0.2">
      <c r="A234" t="s">
        <v>2998</v>
      </c>
      <c r="B234" t="s">
        <v>2999</v>
      </c>
      <c r="C234">
        <v>2</v>
      </c>
      <c r="D234" t="s">
        <v>2540</v>
      </c>
      <c r="E234" s="2">
        <v>1</v>
      </c>
      <c r="F234">
        <v>32</v>
      </c>
      <c r="G234">
        <v>23</v>
      </c>
      <c r="H234">
        <v>401</v>
      </c>
      <c r="J234" t="s">
        <v>1272</v>
      </c>
      <c r="K234" t="s">
        <v>1273</v>
      </c>
      <c r="L234" t="s">
        <v>2474</v>
      </c>
      <c r="M234" t="s">
        <v>2475</v>
      </c>
    </row>
    <row r="235" spans="1:13" x14ac:dyDescent="0.2">
      <c r="A235" t="s">
        <v>2998</v>
      </c>
      <c r="B235" t="s">
        <v>2999</v>
      </c>
      <c r="C235">
        <v>3</v>
      </c>
      <c r="D235" t="s">
        <v>2821</v>
      </c>
      <c r="E235" s="2">
        <v>1</v>
      </c>
      <c r="F235">
        <v>32</v>
      </c>
      <c r="G235">
        <v>23</v>
      </c>
      <c r="H235">
        <v>401</v>
      </c>
      <c r="J235" t="s">
        <v>2477</v>
      </c>
      <c r="K235" t="s">
        <v>2478</v>
      </c>
      <c r="L235" t="s">
        <v>2479</v>
      </c>
      <c r="M235" t="s">
        <v>2480</v>
      </c>
    </row>
    <row r="236" spans="1:13" x14ac:dyDescent="0.2">
      <c r="A236" t="s">
        <v>2998</v>
      </c>
      <c r="B236" t="s">
        <v>2999</v>
      </c>
      <c r="C236">
        <v>4</v>
      </c>
      <c r="D236" t="s">
        <v>2520</v>
      </c>
      <c r="E236" s="2">
        <v>1</v>
      </c>
      <c r="F236">
        <v>19</v>
      </c>
      <c r="G236">
        <v>31</v>
      </c>
      <c r="H236">
        <v>397</v>
      </c>
      <c r="J236" t="s">
        <v>2470</v>
      </c>
      <c r="K236" t="s">
        <v>1273</v>
      </c>
      <c r="L236" t="s">
        <v>2471</v>
      </c>
      <c r="M236" t="s">
        <v>2472</v>
      </c>
    </row>
    <row r="237" spans="1:13" x14ac:dyDescent="0.2">
      <c r="A237" t="s">
        <v>2998</v>
      </c>
      <c r="B237" t="s">
        <v>2999</v>
      </c>
      <c r="C237">
        <v>5</v>
      </c>
      <c r="D237" t="s">
        <v>2481</v>
      </c>
      <c r="E237" s="2">
        <v>1</v>
      </c>
      <c r="F237">
        <v>17</v>
      </c>
      <c r="G237">
        <v>25</v>
      </c>
      <c r="H237">
        <v>395</v>
      </c>
      <c r="J237" t="s">
        <v>2482</v>
      </c>
      <c r="K237" t="s">
        <v>1273</v>
      </c>
      <c r="L237" t="s">
        <v>2483</v>
      </c>
      <c r="M237" t="s">
        <v>2484</v>
      </c>
    </row>
    <row r="238" spans="1:13" x14ac:dyDescent="0.2">
      <c r="A238" t="s">
        <v>2998</v>
      </c>
      <c r="B238" t="s">
        <v>2999</v>
      </c>
      <c r="C238">
        <v>6</v>
      </c>
      <c r="D238" t="s">
        <v>2485</v>
      </c>
      <c r="E238" s="2">
        <v>1</v>
      </c>
      <c r="F238">
        <v>28</v>
      </c>
      <c r="G238">
        <v>23</v>
      </c>
      <c r="H238">
        <v>210</v>
      </c>
      <c r="J238" t="s">
        <v>248</v>
      </c>
      <c r="K238" t="s">
        <v>1273</v>
      </c>
      <c r="L238" t="s">
        <v>2486</v>
      </c>
      <c r="M238" t="s">
        <v>2487</v>
      </c>
    </row>
    <row r="239" spans="1:13" x14ac:dyDescent="0.2">
      <c r="A239" t="s">
        <v>2998</v>
      </c>
      <c r="B239" t="s">
        <v>2999</v>
      </c>
      <c r="C239">
        <v>7</v>
      </c>
      <c r="D239" t="s">
        <v>2488</v>
      </c>
      <c r="E239" s="2">
        <v>1</v>
      </c>
      <c r="F239">
        <v>37</v>
      </c>
      <c r="G239">
        <v>212</v>
      </c>
      <c r="H239">
        <v>401</v>
      </c>
      <c r="J239" t="s">
        <v>248</v>
      </c>
      <c r="K239" t="s">
        <v>1273</v>
      </c>
      <c r="L239" t="s">
        <v>2486</v>
      </c>
      <c r="M239" t="s">
        <v>2487</v>
      </c>
    </row>
    <row r="240" spans="1:13" x14ac:dyDescent="0.2">
      <c r="A240" t="s">
        <v>2998</v>
      </c>
      <c r="B240" t="s">
        <v>2999</v>
      </c>
      <c r="C240">
        <v>8</v>
      </c>
      <c r="D240" t="s">
        <v>2521</v>
      </c>
      <c r="E240" s="2" t="s">
        <v>255</v>
      </c>
      <c r="F240">
        <v>16</v>
      </c>
      <c r="G240">
        <v>63</v>
      </c>
      <c r="H240">
        <v>255</v>
      </c>
      <c r="J240" t="s">
        <v>93</v>
      </c>
      <c r="K240" t="s">
        <v>1273</v>
      </c>
      <c r="L240" t="s">
        <v>2493</v>
      </c>
      <c r="M240" t="s">
        <v>2494</v>
      </c>
    </row>
    <row r="241" spans="1:13" x14ac:dyDescent="0.2">
      <c r="A241" t="s">
        <v>2998</v>
      </c>
      <c r="B241" t="s">
        <v>2999</v>
      </c>
      <c r="C241">
        <v>9</v>
      </c>
      <c r="D241" t="s">
        <v>2522</v>
      </c>
      <c r="E241" s="2" t="s">
        <v>319</v>
      </c>
      <c r="F241">
        <v>13</v>
      </c>
      <c r="G241">
        <v>30</v>
      </c>
      <c r="H241">
        <v>187</v>
      </c>
      <c r="J241" t="s">
        <v>1272</v>
      </c>
      <c r="K241" t="s">
        <v>1273</v>
      </c>
      <c r="L241" t="s">
        <v>2490</v>
      </c>
      <c r="M241" t="s">
        <v>2491</v>
      </c>
    </row>
    <row r="242" spans="1:13" x14ac:dyDescent="0.2">
      <c r="A242" t="s">
        <v>2998</v>
      </c>
      <c r="B242" t="s">
        <v>2999</v>
      </c>
      <c r="C242">
        <v>10</v>
      </c>
      <c r="D242" t="s">
        <v>2495</v>
      </c>
      <c r="E242" s="2" t="s">
        <v>3000</v>
      </c>
      <c r="F242">
        <v>16</v>
      </c>
      <c r="G242">
        <v>226</v>
      </c>
      <c r="H242">
        <v>381</v>
      </c>
      <c r="J242" t="s">
        <v>2497</v>
      </c>
      <c r="K242" t="s">
        <v>2478</v>
      </c>
      <c r="L242" t="s">
        <v>2498</v>
      </c>
      <c r="M242" t="s">
        <v>2499</v>
      </c>
    </row>
    <row r="243" spans="1:13" x14ac:dyDescent="0.2">
      <c r="A243" t="s">
        <v>2998</v>
      </c>
      <c r="B243" t="s">
        <v>2999</v>
      </c>
      <c r="C243">
        <v>11</v>
      </c>
      <c r="D243" t="s">
        <v>3001</v>
      </c>
      <c r="E243" s="2" t="s">
        <v>3002</v>
      </c>
      <c r="F243">
        <v>20</v>
      </c>
      <c r="G243">
        <v>49</v>
      </c>
      <c r="H243">
        <v>98</v>
      </c>
      <c r="J243" t="s">
        <v>2601</v>
      </c>
      <c r="K243" t="s">
        <v>991</v>
      </c>
      <c r="L243" t="s">
        <v>2602</v>
      </c>
      <c r="M243" t="s">
        <v>2603</v>
      </c>
    </row>
    <row r="244" spans="1:13" x14ac:dyDescent="0.2">
      <c r="A244" t="s">
        <v>2998</v>
      </c>
      <c r="B244" t="s">
        <v>2999</v>
      </c>
      <c r="C244">
        <v>12</v>
      </c>
      <c r="D244" t="s">
        <v>3003</v>
      </c>
      <c r="E244" s="2" t="s">
        <v>3004</v>
      </c>
      <c r="F244">
        <v>16</v>
      </c>
      <c r="G244">
        <v>49</v>
      </c>
      <c r="H244">
        <v>98</v>
      </c>
      <c r="J244" t="s">
        <v>236</v>
      </c>
      <c r="K244" t="s">
        <v>15</v>
      </c>
      <c r="L244" t="s">
        <v>3005</v>
      </c>
      <c r="M244" t="s">
        <v>3006</v>
      </c>
    </row>
    <row r="245" spans="1:13" x14ac:dyDescent="0.2">
      <c r="A245" t="s">
        <v>2998</v>
      </c>
      <c r="B245" t="s">
        <v>2999</v>
      </c>
      <c r="C245">
        <v>13</v>
      </c>
      <c r="D245" t="s">
        <v>3007</v>
      </c>
      <c r="E245" s="2" t="s">
        <v>3008</v>
      </c>
      <c r="F245">
        <v>16</v>
      </c>
      <c r="G245">
        <v>49</v>
      </c>
      <c r="H245">
        <v>98</v>
      </c>
      <c r="J245" t="s">
        <v>124</v>
      </c>
      <c r="K245" t="s">
        <v>991</v>
      </c>
      <c r="L245" t="s">
        <v>3009</v>
      </c>
      <c r="M245" t="s">
        <v>3010</v>
      </c>
    </row>
    <row r="246" spans="1:13" x14ac:dyDescent="0.2">
      <c r="A246" t="s">
        <v>0</v>
      </c>
      <c r="B246" t="s">
        <v>1</v>
      </c>
      <c r="C246" t="s">
        <v>2</v>
      </c>
      <c r="D246" t="s">
        <v>3</v>
      </c>
      <c r="E246" s="2" t="s">
        <v>4</v>
      </c>
      <c r="F246" t="s">
        <v>5</v>
      </c>
      <c r="G246" t="s">
        <v>6</v>
      </c>
      <c r="H246" t="s">
        <v>7</v>
      </c>
      <c r="J246" t="s">
        <v>8</v>
      </c>
      <c r="K246" t="s">
        <v>9</v>
      </c>
    </row>
    <row r="247" spans="1:13" x14ac:dyDescent="0.2">
      <c r="A247" t="s">
        <v>3011</v>
      </c>
      <c r="B247" t="s">
        <v>3012</v>
      </c>
      <c r="C247">
        <v>1</v>
      </c>
      <c r="D247" t="s">
        <v>3013</v>
      </c>
      <c r="E247" s="2">
        <v>1</v>
      </c>
      <c r="F247">
        <v>49</v>
      </c>
      <c r="G247">
        <v>13</v>
      </c>
      <c r="H247">
        <v>188</v>
      </c>
      <c r="J247" t="s">
        <v>2482</v>
      </c>
      <c r="K247" t="s">
        <v>1273</v>
      </c>
      <c r="L247" t="s">
        <v>2483</v>
      </c>
      <c r="M247" t="s">
        <v>2484</v>
      </c>
    </row>
    <row r="248" spans="1:13" x14ac:dyDescent="0.2">
      <c r="A248" t="s">
        <v>3011</v>
      </c>
      <c r="B248" t="s">
        <v>3012</v>
      </c>
      <c r="C248">
        <v>2</v>
      </c>
      <c r="D248" t="s">
        <v>2519</v>
      </c>
      <c r="E248" s="2" t="s">
        <v>358</v>
      </c>
      <c r="F248">
        <v>13</v>
      </c>
      <c r="G248">
        <v>6</v>
      </c>
      <c r="H248">
        <v>188</v>
      </c>
      <c r="J248" t="s">
        <v>2477</v>
      </c>
      <c r="K248" t="s">
        <v>2478</v>
      </c>
      <c r="L248" t="s">
        <v>2479</v>
      </c>
      <c r="M248" t="s">
        <v>2480</v>
      </c>
    </row>
    <row r="249" spans="1:13" x14ac:dyDescent="0.2">
      <c r="A249" t="s">
        <v>3011</v>
      </c>
      <c r="B249" t="s">
        <v>3012</v>
      </c>
      <c r="C249">
        <v>3</v>
      </c>
      <c r="D249" t="s">
        <v>2731</v>
      </c>
      <c r="E249" s="2" t="s">
        <v>358</v>
      </c>
      <c r="F249">
        <v>13</v>
      </c>
      <c r="G249">
        <v>6</v>
      </c>
      <c r="H249">
        <v>188</v>
      </c>
      <c r="J249" t="s">
        <v>248</v>
      </c>
      <c r="K249" t="s">
        <v>1273</v>
      </c>
      <c r="L249" t="s">
        <v>2467</v>
      </c>
      <c r="M249" t="s">
        <v>2468</v>
      </c>
    </row>
    <row r="250" spans="1:13" x14ac:dyDescent="0.2">
      <c r="A250" t="s">
        <v>3011</v>
      </c>
      <c r="B250" t="s">
        <v>3012</v>
      </c>
      <c r="C250">
        <v>4</v>
      </c>
      <c r="D250" t="s">
        <v>2520</v>
      </c>
      <c r="E250" s="2" t="s">
        <v>505</v>
      </c>
      <c r="F250">
        <v>9</v>
      </c>
      <c r="G250">
        <v>4</v>
      </c>
      <c r="H250">
        <v>188</v>
      </c>
      <c r="J250" t="s">
        <v>2470</v>
      </c>
      <c r="K250" t="s">
        <v>1273</v>
      </c>
      <c r="L250" t="s">
        <v>2471</v>
      </c>
      <c r="M250" t="s">
        <v>2472</v>
      </c>
    </row>
    <row r="251" spans="1:13" x14ac:dyDescent="0.2">
      <c r="A251" t="s">
        <v>3011</v>
      </c>
      <c r="B251" t="s">
        <v>3012</v>
      </c>
      <c r="C251">
        <v>5</v>
      </c>
      <c r="D251" t="s">
        <v>2911</v>
      </c>
      <c r="E251" s="2" t="s">
        <v>505</v>
      </c>
      <c r="F251">
        <v>13</v>
      </c>
      <c r="G251">
        <v>6</v>
      </c>
      <c r="H251">
        <v>188</v>
      </c>
      <c r="J251" t="s">
        <v>1272</v>
      </c>
      <c r="K251" t="s">
        <v>1273</v>
      </c>
      <c r="L251" t="s">
        <v>2474</v>
      </c>
      <c r="M251" t="s">
        <v>2475</v>
      </c>
    </row>
    <row r="252" spans="1:13" x14ac:dyDescent="0.2">
      <c r="A252" t="s">
        <v>3011</v>
      </c>
      <c r="B252" t="s">
        <v>3012</v>
      </c>
      <c r="C252">
        <v>6</v>
      </c>
      <c r="D252" t="s">
        <v>3014</v>
      </c>
      <c r="E252" s="2" t="s">
        <v>1654</v>
      </c>
      <c r="F252">
        <v>21</v>
      </c>
      <c r="G252">
        <v>129</v>
      </c>
      <c r="H252">
        <v>188</v>
      </c>
      <c r="J252" t="s">
        <v>248</v>
      </c>
      <c r="K252" t="s">
        <v>1273</v>
      </c>
      <c r="L252" t="s">
        <v>2486</v>
      </c>
      <c r="M252" t="s">
        <v>2487</v>
      </c>
    </row>
    <row r="253" spans="1:13" x14ac:dyDescent="0.2">
      <c r="A253" t="s">
        <v>0</v>
      </c>
      <c r="B253" t="s">
        <v>1</v>
      </c>
      <c r="C253" t="s">
        <v>2</v>
      </c>
      <c r="D253" t="s">
        <v>3</v>
      </c>
      <c r="E253" s="2" t="s">
        <v>4</v>
      </c>
      <c r="F253" t="s">
        <v>5</v>
      </c>
      <c r="G253" t="s">
        <v>6</v>
      </c>
      <c r="H253" t="s">
        <v>7</v>
      </c>
      <c r="J253" t="s">
        <v>8</v>
      </c>
      <c r="K253" t="s">
        <v>9</v>
      </c>
    </row>
    <row r="254" spans="1:13" x14ac:dyDescent="0.2">
      <c r="A254" t="s">
        <v>3018</v>
      </c>
      <c r="B254" t="s">
        <v>3019</v>
      </c>
      <c r="C254">
        <v>1</v>
      </c>
      <c r="D254" t="s">
        <v>2607</v>
      </c>
      <c r="E254" s="2">
        <v>1</v>
      </c>
      <c r="F254">
        <v>25</v>
      </c>
      <c r="G254">
        <v>3</v>
      </c>
      <c r="H254">
        <v>284</v>
      </c>
      <c r="J254" t="s">
        <v>2497</v>
      </c>
      <c r="K254" t="s">
        <v>2478</v>
      </c>
      <c r="L254" t="s">
        <v>2498</v>
      </c>
      <c r="M254" t="s">
        <v>2499</v>
      </c>
    </row>
    <row r="255" spans="1:13" x14ac:dyDescent="0.2">
      <c r="A255" t="s">
        <v>3018</v>
      </c>
      <c r="B255" t="s">
        <v>3019</v>
      </c>
      <c r="C255">
        <v>2</v>
      </c>
      <c r="D255" t="s">
        <v>3020</v>
      </c>
      <c r="E255" s="2" t="s">
        <v>124</v>
      </c>
      <c r="F255">
        <v>38</v>
      </c>
      <c r="G255">
        <v>1</v>
      </c>
      <c r="H255">
        <v>73</v>
      </c>
      <c r="J255" t="s">
        <v>2482</v>
      </c>
      <c r="K255" t="s">
        <v>1273</v>
      </c>
      <c r="L255" t="s">
        <v>2483</v>
      </c>
      <c r="M255" t="s">
        <v>2484</v>
      </c>
    </row>
    <row r="256" spans="1:13" x14ac:dyDescent="0.2">
      <c r="A256" t="s">
        <v>3018</v>
      </c>
      <c r="B256" t="s">
        <v>3019</v>
      </c>
      <c r="C256">
        <v>3</v>
      </c>
      <c r="D256" t="s">
        <v>2960</v>
      </c>
      <c r="E256" s="2" t="s">
        <v>2783</v>
      </c>
      <c r="F256">
        <v>20</v>
      </c>
      <c r="G256">
        <v>44</v>
      </c>
      <c r="H256">
        <v>138</v>
      </c>
      <c r="J256" t="s">
        <v>248</v>
      </c>
      <c r="K256" t="s">
        <v>1273</v>
      </c>
      <c r="L256" t="s">
        <v>2486</v>
      </c>
      <c r="M256" t="s">
        <v>2487</v>
      </c>
    </row>
    <row r="257" spans="1:13" x14ac:dyDescent="0.2">
      <c r="A257" t="s">
        <v>3018</v>
      </c>
      <c r="B257" t="s">
        <v>3019</v>
      </c>
      <c r="C257">
        <v>4</v>
      </c>
      <c r="D257" t="s">
        <v>2520</v>
      </c>
      <c r="E257" s="2" t="s">
        <v>959</v>
      </c>
      <c r="F257">
        <v>8</v>
      </c>
      <c r="G257">
        <v>46</v>
      </c>
      <c r="H257">
        <v>129</v>
      </c>
      <c r="J257" t="s">
        <v>2470</v>
      </c>
      <c r="K257" t="s">
        <v>1273</v>
      </c>
      <c r="L257" t="s">
        <v>2471</v>
      </c>
      <c r="M257" t="s">
        <v>2472</v>
      </c>
    </row>
    <row r="258" spans="1:13" x14ac:dyDescent="0.2">
      <c r="A258" t="s">
        <v>3018</v>
      </c>
      <c r="B258" t="s">
        <v>3019</v>
      </c>
      <c r="C258">
        <v>5</v>
      </c>
      <c r="D258" t="s">
        <v>2563</v>
      </c>
      <c r="E258" s="2" t="s">
        <v>3021</v>
      </c>
      <c r="F258">
        <v>19</v>
      </c>
      <c r="G258">
        <v>15</v>
      </c>
      <c r="H258">
        <v>269</v>
      </c>
      <c r="J258" t="s">
        <v>2477</v>
      </c>
      <c r="K258" t="s">
        <v>2478</v>
      </c>
      <c r="L258" t="s">
        <v>2479</v>
      </c>
      <c r="M258" t="s">
        <v>2480</v>
      </c>
    </row>
    <row r="259" spans="1:13" x14ac:dyDescent="0.2">
      <c r="A259" t="s">
        <v>0</v>
      </c>
      <c r="B259" t="s">
        <v>1</v>
      </c>
      <c r="C259" t="s">
        <v>2</v>
      </c>
      <c r="D259" t="s">
        <v>3</v>
      </c>
      <c r="E259" s="2" t="s">
        <v>4</v>
      </c>
      <c r="F259" t="s">
        <v>5</v>
      </c>
      <c r="G259" t="s">
        <v>6</v>
      </c>
      <c r="H259" t="s">
        <v>7</v>
      </c>
      <c r="J259" t="s">
        <v>8</v>
      </c>
      <c r="K259" t="s">
        <v>9</v>
      </c>
    </row>
    <row r="260" spans="1:13" x14ac:dyDescent="0.2">
      <c r="A260" t="s">
        <v>860</v>
      </c>
      <c r="B260" t="s">
        <v>3030</v>
      </c>
      <c r="C260">
        <v>1</v>
      </c>
      <c r="D260" t="s">
        <v>2443</v>
      </c>
      <c r="E260" s="2">
        <v>1</v>
      </c>
      <c r="F260">
        <v>26</v>
      </c>
      <c r="G260">
        <v>19</v>
      </c>
      <c r="H260">
        <v>277</v>
      </c>
      <c r="J260" t="s">
        <v>2445</v>
      </c>
      <c r="K260" t="s">
        <v>1273</v>
      </c>
      <c r="L260" t="s">
        <v>2446</v>
      </c>
      <c r="M260" t="s">
        <v>2447</v>
      </c>
    </row>
    <row r="261" spans="1:13" x14ac:dyDescent="0.2">
      <c r="A261" t="s">
        <v>860</v>
      </c>
      <c r="B261" t="s">
        <v>3030</v>
      </c>
      <c r="C261">
        <v>2</v>
      </c>
      <c r="D261" t="s">
        <v>3031</v>
      </c>
      <c r="E261" s="2" t="s">
        <v>3032</v>
      </c>
      <c r="F261">
        <v>16</v>
      </c>
      <c r="G261">
        <v>293</v>
      </c>
      <c r="H261">
        <v>317</v>
      </c>
      <c r="J261" t="s">
        <v>554</v>
      </c>
      <c r="K261" t="s">
        <v>168</v>
      </c>
      <c r="L261" t="s">
        <v>3033</v>
      </c>
      <c r="M261" t="s">
        <v>3034</v>
      </c>
    </row>
    <row r="262" spans="1:13" x14ac:dyDescent="0.2">
      <c r="A262" t="s">
        <v>0</v>
      </c>
      <c r="B262" t="s">
        <v>1</v>
      </c>
      <c r="C262" t="s">
        <v>2</v>
      </c>
      <c r="D262" t="s">
        <v>3</v>
      </c>
      <c r="E262" s="2" t="s">
        <v>4</v>
      </c>
      <c r="F262" t="s">
        <v>5</v>
      </c>
      <c r="G262" t="s">
        <v>6</v>
      </c>
      <c r="H262" t="s">
        <v>7</v>
      </c>
      <c r="J262" t="s">
        <v>8</v>
      </c>
      <c r="K262" t="s">
        <v>9</v>
      </c>
    </row>
    <row r="263" spans="1:13" x14ac:dyDescent="0.2">
      <c r="A263" t="s">
        <v>3041</v>
      </c>
      <c r="B263" t="s">
        <v>3042</v>
      </c>
      <c r="C263">
        <v>1</v>
      </c>
      <c r="D263" t="s">
        <v>2466</v>
      </c>
      <c r="E263" s="2">
        <v>1</v>
      </c>
      <c r="F263">
        <v>23</v>
      </c>
      <c r="G263">
        <v>16</v>
      </c>
      <c r="H263">
        <v>474</v>
      </c>
      <c r="J263" t="s">
        <v>248</v>
      </c>
      <c r="K263" t="s">
        <v>1273</v>
      </c>
      <c r="L263" t="s">
        <v>2467</v>
      </c>
      <c r="M263" t="s">
        <v>2468</v>
      </c>
    </row>
    <row r="264" spans="1:13" x14ac:dyDescent="0.2">
      <c r="A264" t="s">
        <v>3041</v>
      </c>
      <c r="B264" t="s">
        <v>3042</v>
      </c>
      <c r="C264">
        <v>2</v>
      </c>
      <c r="D264" t="s">
        <v>2469</v>
      </c>
      <c r="E264" s="2">
        <v>1</v>
      </c>
      <c r="F264">
        <v>40</v>
      </c>
      <c r="G264">
        <v>48</v>
      </c>
      <c r="H264">
        <v>477</v>
      </c>
      <c r="J264" t="s">
        <v>2470</v>
      </c>
      <c r="K264" t="s">
        <v>1273</v>
      </c>
      <c r="L264" t="s">
        <v>2471</v>
      </c>
      <c r="M264" t="s">
        <v>2472</v>
      </c>
    </row>
    <row r="265" spans="1:13" x14ac:dyDescent="0.2">
      <c r="A265" t="s">
        <v>3041</v>
      </c>
      <c r="B265" t="s">
        <v>3042</v>
      </c>
      <c r="C265">
        <v>3</v>
      </c>
      <c r="D265" t="s">
        <v>2473</v>
      </c>
      <c r="E265" s="2">
        <v>1</v>
      </c>
      <c r="F265">
        <v>23</v>
      </c>
      <c r="G265">
        <v>40</v>
      </c>
      <c r="H265">
        <v>474</v>
      </c>
      <c r="J265" t="s">
        <v>1272</v>
      </c>
      <c r="K265" t="s">
        <v>1273</v>
      </c>
      <c r="L265" t="s">
        <v>2474</v>
      </c>
      <c r="M265" t="s">
        <v>2475</v>
      </c>
    </row>
    <row r="266" spans="1:13" x14ac:dyDescent="0.2">
      <c r="A266" t="s">
        <v>3041</v>
      </c>
      <c r="B266" t="s">
        <v>3042</v>
      </c>
      <c r="C266">
        <v>4</v>
      </c>
      <c r="D266" t="s">
        <v>2476</v>
      </c>
      <c r="E266" s="2">
        <v>1</v>
      </c>
      <c r="F266">
        <v>23</v>
      </c>
      <c r="G266">
        <v>40</v>
      </c>
      <c r="H266">
        <v>474</v>
      </c>
      <c r="J266" t="s">
        <v>2477</v>
      </c>
      <c r="K266" t="s">
        <v>2478</v>
      </c>
      <c r="L266" t="s">
        <v>2479</v>
      </c>
      <c r="M266" t="s">
        <v>2480</v>
      </c>
    </row>
    <row r="267" spans="1:13" x14ac:dyDescent="0.2">
      <c r="A267" t="s">
        <v>3041</v>
      </c>
      <c r="B267" t="s">
        <v>3042</v>
      </c>
      <c r="C267">
        <v>5</v>
      </c>
      <c r="D267" t="s">
        <v>2481</v>
      </c>
      <c r="E267" s="2">
        <v>1</v>
      </c>
      <c r="F267">
        <v>17</v>
      </c>
      <c r="G267">
        <v>42</v>
      </c>
      <c r="H267">
        <v>472</v>
      </c>
      <c r="J267" t="s">
        <v>2482</v>
      </c>
      <c r="K267" t="s">
        <v>1273</v>
      </c>
      <c r="L267" t="s">
        <v>2483</v>
      </c>
      <c r="M267" t="s">
        <v>2484</v>
      </c>
    </row>
    <row r="268" spans="1:13" x14ac:dyDescent="0.2">
      <c r="A268" t="s">
        <v>3041</v>
      </c>
      <c r="B268" t="s">
        <v>3042</v>
      </c>
      <c r="C268">
        <v>6</v>
      </c>
      <c r="D268" t="s">
        <v>2485</v>
      </c>
      <c r="E268" s="2">
        <v>1</v>
      </c>
      <c r="F268">
        <v>22</v>
      </c>
      <c r="G268">
        <v>40</v>
      </c>
      <c r="H268">
        <v>282</v>
      </c>
      <c r="J268" t="s">
        <v>248</v>
      </c>
      <c r="K268" t="s">
        <v>1273</v>
      </c>
      <c r="L268" t="s">
        <v>2486</v>
      </c>
      <c r="M268" t="s">
        <v>2487</v>
      </c>
    </row>
    <row r="269" spans="1:13" x14ac:dyDescent="0.2">
      <c r="A269" t="s">
        <v>3041</v>
      </c>
      <c r="B269" t="s">
        <v>3042</v>
      </c>
      <c r="C269">
        <v>7</v>
      </c>
      <c r="D269" t="s">
        <v>2488</v>
      </c>
      <c r="E269" s="2">
        <v>1</v>
      </c>
      <c r="F269">
        <v>20</v>
      </c>
      <c r="G269">
        <v>284</v>
      </c>
      <c r="H269">
        <v>474</v>
      </c>
      <c r="J269" t="s">
        <v>248</v>
      </c>
      <c r="K269" t="s">
        <v>1273</v>
      </c>
      <c r="L269" t="s">
        <v>2486</v>
      </c>
      <c r="M269" t="s">
        <v>2487</v>
      </c>
    </row>
    <row r="270" spans="1:13" x14ac:dyDescent="0.2">
      <c r="A270" t="s">
        <v>3041</v>
      </c>
      <c r="B270" t="s">
        <v>3042</v>
      </c>
      <c r="C270">
        <v>8</v>
      </c>
      <c r="D270" t="s">
        <v>2489</v>
      </c>
      <c r="E270" s="2" t="s">
        <v>255</v>
      </c>
      <c r="F270">
        <v>17</v>
      </c>
      <c r="G270">
        <v>83</v>
      </c>
      <c r="H270">
        <v>230</v>
      </c>
      <c r="J270" t="s">
        <v>1272</v>
      </c>
      <c r="K270" t="s">
        <v>1273</v>
      </c>
      <c r="L270" t="s">
        <v>2490</v>
      </c>
      <c r="M270" t="s">
        <v>2491</v>
      </c>
    </row>
    <row r="271" spans="1:13" x14ac:dyDescent="0.2">
      <c r="A271" t="s">
        <v>3041</v>
      </c>
      <c r="B271" t="s">
        <v>3042</v>
      </c>
      <c r="C271">
        <v>9</v>
      </c>
      <c r="D271" t="s">
        <v>2492</v>
      </c>
      <c r="E271" s="2" t="s">
        <v>321</v>
      </c>
      <c r="F271">
        <v>13</v>
      </c>
      <c r="G271">
        <v>83</v>
      </c>
      <c r="H271">
        <v>230</v>
      </c>
      <c r="J271" t="s">
        <v>93</v>
      </c>
      <c r="K271" t="s">
        <v>1273</v>
      </c>
      <c r="L271" t="s">
        <v>2493</v>
      </c>
      <c r="M271" t="s">
        <v>2494</v>
      </c>
    </row>
    <row r="272" spans="1:13" x14ac:dyDescent="0.2">
      <c r="A272" t="s">
        <v>0</v>
      </c>
      <c r="B272" t="s">
        <v>1</v>
      </c>
      <c r="C272" t="s">
        <v>2</v>
      </c>
      <c r="D272" t="s">
        <v>3</v>
      </c>
      <c r="E272" s="2" t="s">
        <v>4</v>
      </c>
      <c r="F272" t="s">
        <v>5</v>
      </c>
      <c r="G272" t="s">
        <v>6</v>
      </c>
      <c r="H272" t="s">
        <v>7</v>
      </c>
      <c r="J272" t="s">
        <v>8</v>
      </c>
      <c r="K272" t="s">
        <v>9</v>
      </c>
    </row>
    <row r="273" spans="1:13" x14ac:dyDescent="0.2">
      <c r="A273" t="s">
        <v>3043</v>
      </c>
      <c r="B273" t="s">
        <v>3044</v>
      </c>
      <c r="C273">
        <v>1</v>
      </c>
      <c r="D273" t="s">
        <v>2607</v>
      </c>
      <c r="E273" s="2">
        <v>1</v>
      </c>
      <c r="F273">
        <v>27</v>
      </c>
      <c r="G273">
        <v>3</v>
      </c>
      <c r="H273">
        <v>267</v>
      </c>
      <c r="J273" t="s">
        <v>2497</v>
      </c>
      <c r="K273" t="s">
        <v>2478</v>
      </c>
      <c r="L273" t="s">
        <v>2498</v>
      </c>
      <c r="M273" t="s">
        <v>2499</v>
      </c>
    </row>
    <row r="274" spans="1:13" x14ac:dyDescent="0.2">
      <c r="A274" t="s">
        <v>3043</v>
      </c>
      <c r="B274" t="s">
        <v>3044</v>
      </c>
      <c r="C274">
        <v>2</v>
      </c>
      <c r="D274" t="s">
        <v>2469</v>
      </c>
      <c r="E274" s="2" t="s">
        <v>267</v>
      </c>
      <c r="F274">
        <v>17</v>
      </c>
      <c r="G274">
        <v>5</v>
      </c>
      <c r="H274">
        <v>233</v>
      </c>
      <c r="J274" t="s">
        <v>2470</v>
      </c>
      <c r="K274" t="s">
        <v>1273</v>
      </c>
      <c r="L274" t="s">
        <v>2471</v>
      </c>
      <c r="M274" t="s">
        <v>2472</v>
      </c>
    </row>
    <row r="275" spans="1:13" x14ac:dyDescent="0.2">
      <c r="A275" t="s">
        <v>3043</v>
      </c>
      <c r="B275" t="s">
        <v>3044</v>
      </c>
      <c r="C275">
        <v>3</v>
      </c>
      <c r="D275" t="s">
        <v>2731</v>
      </c>
      <c r="E275" s="2" t="s">
        <v>78</v>
      </c>
      <c r="F275">
        <v>11</v>
      </c>
      <c r="G275">
        <v>10</v>
      </c>
      <c r="H275">
        <v>233</v>
      </c>
      <c r="J275" t="s">
        <v>248</v>
      </c>
      <c r="K275" t="s">
        <v>1273</v>
      </c>
      <c r="L275" t="s">
        <v>2467</v>
      </c>
      <c r="M275" t="s">
        <v>2468</v>
      </c>
    </row>
    <row r="276" spans="1:13" x14ac:dyDescent="0.2">
      <c r="A276" t="s">
        <v>3043</v>
      </c>
      <c r="B276" t="s">
        <v>3044</v>
      </c>
      <c r="C276">
        <v>4</v>
      </c>
      <c r="D276" t="s">
        <v>2476</v>
      </c>
      <c r="E276" s="2" t="s">
        <v>606</v>
      </c>
      <c r="F276">
        <v>12</v>
      </c>
      <c r="G276">
        <v>14</v>
      </c>
      <c r="H276">
        <v>233</v>
      </c>
      <c r="J276" t="s">
        <v>2477</v>
      </c>
      <c r="K276" t="s">
        <v>2478</v>
      </c>
      <c r="L276" t="s">
        <v>2479</v>
      </c>
      <c r="M276" t="s">
        <v>2480</v>
      </c>
    </row>
    <row r="277" spans="1:13" x14ac:dyDescent="0.2">
      <c r="A277" t="s">
        <v>3043</v>
      </c>
      <c r="B277" t="s">
        <v>3044</v>
      </c>
      <c r="C277">
        <v>5</v>
      </c>
      <c r="D277" t="s">
        <v>2911</v>
      </c>
      <c r="E277" s="2" t="s">
        <v>140</v>
      </c>
      <c r="F277">
        <v>11</v>
      </c>
      <c r="G277">
        <v>14</v>
      </c>
      <c r="H277">
        <v>233</v>
      </c>
      <c r="J277" t="s">
        <v>1272</v>
      </c>
      <c r="K277" t="s">
        <v>1273</v>
      </c>
      <c r="L277" t="s">
        <v>2474</v>
      </c>
      <c r="M277" t="s">
        <v>2475</v>
      </c>
    </row>
    <row r="278" spans="1:13" x14ac:dyDescent="0.2">
      <c r="A278" t="s">
        <v>3043</v>
      </c>
      <c r="B278" t="s">
        <v>3044</v>
      </c>
      <c r="C278">
        <v>6</v>
      </c>
      <c r="D278" t="s">
        <v>2822</v>
      </c>
      <c r="E278" s="2" t="s">
        <v>1582</v>
      </c>
      <c r="F278">
        <v>12</v>
      </c>
      <c r="G278">
        <v>58</v>
      </c>
      <c r="H278">
        <v>142</v>
      </c>
      <c r="J278" t="s">
        <v>2482</v>
      </c>
      <c r="K278" t="s">
        <v>1273</v>
      </c>
      <c r="L278" t="s">
        <v>2483</v>
      </c>
      <c r="M278" t="s">
        <v>2484</v>
      </c>
    </row>
    <row r="279" spans="1:13" x14ac:dyDescent="0.2">
      <c r="A279" t="s">
        <v>3043</v>
      </c>
      <c r="B279" t="s">
        <v>3044</v>
      </c>
      <c r="C279">
        <v>7</v>
      </c>
      <c r="D279" t="s">
        <v>2488</v>
      </c>
      <c r="E279" s="2" t="s">
        <v>2609</v>
      </c>
      <c r="F279">
        <v>18</v>
      </c>
      <c r="G279">
        <v>46</v>
      </c>
      <c r="H279">
        <v>142</v>
      </c>
      <c r="J279" t="s">
        <v>248</v>
      </c>
      <c r="K279" t="s">
        <v>1273</v>
      </c>
      <c r="L279" t="s">
        <v>2486</v>
      </c>
      <c r="M279" t="s">
        <v>2487</v>
      </c>
    </row>
    <row r="280" spans="1:13" x14ac:dyDescent="0.2">
      <c r="A280" t="s">
        <v>3043</v>
      </c>
      <c r="B280" t="s">
        <v>3044</v>
      </c>
      <c r="C280">
        <v>8</v>
      </c>
      <c r="D280" t="s">
        <v>2617</v>
      </c>
      <c r="E280" s="2" t="s">
        <v>1987</v>
      </c>
      <c r="F280">
        <v>11</v>
      </c>
      <c r="G280">
        <v>10</v>
      </c>
      <c r="H280">
        <v>88</v>
      </c>
      <c r="J280" t="s">
        <v>248</v>
      </c>
      <c r="K280" t="s">
        <v>1273</v>
      </c>
      <c r="L280" t="s">
        <v>2486</v>
      </c>
      <c r="M280" t="s">
        <v>2487</v>
      </c>
    </row>
    <row r="281" spans="1:13" x14ac:dyDescent="0.2">
      <c r="A281" t="s">
        <v>3043</v>
      </c>
      <c r="B281" t="s">
        <v>3044</v>
      </c>
      <c r="C281">
        <v>9</v>
      </c>
      <c r="D281" t="s">
        <v>3045</v>
      </c>
      <c r="E281" s="2" t="s">
        <v>3046</v>
      </c>
      <c r="F281">
        <v>18</v>
      </c>
      <c r="G281">
        <v>31</v>
      </c>
      <c r="H281">
        <v>122</v>
      </c>
      <c r="J281" t="s">
        <v>37</v>
      </c>
      <c r="K281" t="s">
        <v>1788</v>
      </c>
      <c r="L281" t="s">
        <v>2511</v>
      </c>
      <c r="M281" t="s">
        <v>2512</v>
      </c>
    </row>
    <row r="282" spans="1:13" x14ac:dyDescent="0.2">
      <c r="A282" t="s">
        <v>3043</v>
      </c>
      <c r="B282" t="s">
        <v>3044</v>
      </c>
      <c r="C282">
        <v>10</v>
      </c>
      <c r="D282" t="s">
        <v>3047</v>
      </c>
      <c r="E282" s="2" t="s">
        <v>3048</v>
      </c>
      <c r="F282">
        <v>16</v>
      </c>
      <c r="G282">
        <v>61</v>
      </c>
      <c r="H282">
        <v>91</v>
      </c>
      <c r="J282" t="s">
        <v>2934</v>
      </c>
      <c r="K282" t="s">
        <v>991</v>
      </c>
      <c r="L282" t="s">
        <v>2935</v>
      </c>
      <c r="M282" t="s">
        <v>2936</v>
      </c>
    </row>
    <row r="283" spans="1:13" x14ac:dyDescent="0.2">
      <c r="A283" t="s">
        <v>0</v>
      </c>
      <c r="B283" t="s">
        <v>1</v>
      </c>
      <c r="C283" t="s">
        <v>2</v>
      </c>
      <c r="D283" t="s">
        <v>3</v>
      </c>
      <c r="E283" s="2" t="s">
        <v>4</v>
      </c>
      <c r="F283" t="s">
        <v>5</v>
      </c>
      <c r="G283" t="s">
        <v>6</v>
      </c>
      <c r="H283" t="s">
        <v>7</v>
      </c>
      <c r="J283" t="s">
        <v>8</v>
      </c>
      <c r="K283" t="s">
        <v>9</v>
      </c>
    </row>
    <row r="284" spans="1:13" x14ac:dyDescent="0.2">
      <c r="A284" t="s">
        <v>3052</v>
      </c>
      <c r="B284" t="s">
        <v>3053</v>
      </c>
      <c r="C284">
        <v>2</v>
      </c>
      <c r="D284" t="s">
        <v>3054</v>
      </c>
      <c r="E284" s="2" t="s">
        <v>2758</v>
      </c>
      <c r="F284">
        <v>24</v>
      </c>
      <c r="G284">
        <v>113</v>
      </c>
      <c r="H284">
        <v>154</v>
      </c>
      <c r="J284" t="s">
        <v>985</v>
      </c>
      <c r="K284" t="s">
        <v>376</v>
      </c>
      <c r="L284" t="s">
        <v>3055</v>
      </c>
      <c r="M284" t="s">
        <v>3056</v>
      </c>
    </row>
    <row r="285" spans="1:13" x14ac:dyDescent="0.2">
      <c r="A285" t="s">
        <v>3052</v>
      </c>
      <c r="B285" t="s">
        <v>3053</v>
      </c>
      <c r="C285">
        <v>3</v>
      </c>
      <c r="D285" t="s">
        <v>3057</v>
      </c>
      <c r="E285" s="2" t="s">
        <v>3058</v>
      </c>
      <c r="F285">
        <v>34</v>
      </c>
      <c r="G285">
        <v>304</v>
      </c>
      <c r="H285">
        <v>332</v>
      </c>
      <c r="J285" t="s">
        <v>88</v>
      </c>
      <c r="K285" t="s">
        <v>3059</v>
      </c>
      <c r="L285" t="s">
        <v>3060</v>
      </c>
      <c r="M285" t="s">
        <v>3061</v>
      </c>
    </row>
    <row r="286" spans="1:13" x14ac:dyDescent="0.2">
      <c r="A286" t="s">
        <v>3052</v>
      </c>
      <c r="B286" t="s">
        <v>3053</v>
      </c>
      <c r="C286">
        <v>4</v>
      </c>
      <c r="D286" t="s">
        <v>3062</v>
      </c>
      <c r="E286" s="2" t="s">
        <v>3063</v>
      </c>
      <c r="F286">
        <v>58</v>
      </c>
      <c r="G286">
        <v>295</v>
      </c>
      <c r="H286">
        <v>306</v>
      </c>
      <c r="J286" t="s">
        <v>554</v>
      </c>
      <c r="K286" t="s">
        <v>2668</v>
      </c>
      <c r="L286" t="s">
        <v>3064</v>
      </c>
      <c r="M286" t="s">
        <v>3065</v>
      </c>
    </row>
    <row r="287" spans="1:13" x14ac:dyDescent="0.2">
      <c r="A287" t="s">
        <v>3052</v>
      </c>
      <c r="B287" t="s">
        <v>3053</v>
      </c>
      <c r="C287">
        <v>5</v>
      </c>
      <c r="D287" t="s">
        <v>3066</v>
      </c>
      <c r="E287" s="2" t="s">
        <v>2879</v>
      </c>
      <c r="F287">
        <v>21</v>
      </c>
      <c r="G287">
        <v>304</v>
      </c>
      <c r="H287">
        <v>332</v>
      </c>
      <c r="J287" t="s">
        <v>88</v>
      </c>
      <c r="K287" t="s">
        <v>3059</v>
      </c>
      <c r="L287" t="s">
        <v>3067</v>
      </c>
      <c r="M287" t="s">
        <v>3068</v>
      </c>
    </row>
    <row r="288" spans="1:13" x14ac:dyDescent="0.2">
      <c r="A288" t="s">
        <v>0</v>
      </c>
      <c r="B288" t="s">
        <v>1</v>
      </c>
      <c r="C288" t="s">
        <v>2</v>
      </c>
      <c r="D288" t="s">
        <v>3</v>
      </c>
      <c r="E288" s="2" t="s">
        <v>4</v>
      </c>
      <c r="F288" t="s">
        <v>5</v>
      </c>
      <c r="G288" t="s">
        <v>6</v>
      </c>
      <c r="H288" t="s">
        <v>7</v>
      </c>
      <c r="J288" t="s">
        <v>8</v>
      </c>
      <c r="K288" t="s">
        <v>9</v>
      </c>
    </row>
    <row r="289" spans="1:13" x14ac:dyDescent="0.2">
      <c r="A289" t="s">
        <v>3074</v>
      </c>
      <c r="B289" t="s">
        <v>3075</v>
      </c>
      <c r="C289">
        <v>1</v>
      </c>
      <c r="D289" t="s">
        <v>2630</v>
      </c>
      <c r="E289" s="2">
        <v>1</v>
      </c>
      <c r="F289">
        <v>29</v>
      </c>
      <c r="G289">
        <v>4</v>
      </c>
      <c r="H289">
        <v>535</v>
      </c>
      <c r="J289" t="s">
        <v>62</v>
      </c>
      <c r="K289" t="s">
        <v>2478</v>
      </c>
      <c r="L289" t="s">
        <v>2631</v>
      </c>
      <c r="M289" t="s">
        <v>2632</v>
      </c>
    </row>
    <row r="290" spans="1:13" x14ac:dyDescent="0.2">
      <c r="A290" t="s">
        <v>3074</v>
      </c>
      <c r="B290" t="s">
        <v>3075</v>
      </c>
      <c r="C290">
        <v>2</v>
      </c>
      <c r="D290" t="s">
        <v>2633</v>
      </c>
      <c r="E290" s="2" t="s">
        <v>3076</v>
      </c>
      <c r="F290">
        <v>25</v>
      </c>
      <c r="G290">
        <v>293</v>
      </c>
      <c r="H290">
        <v>455</v>
      </c>
      <c r="J290" t="s">
        <v>151</v>
      </c>
      <c r="K290" t="s">
        <v>1273</v>
      </c>
      <c r="L290" t="s">
        <v>2635</v>
      </c>
      <c r="M290" t="s">
        <v>2636</v>
      </c>
    </row>
    <row r="291" spans="1:13" x14ac:dyDescent="0.2">
      <c r="A291" t="s">
        <v>3074</v>
      </c>
      <c r="B291" t="s">
        <v>3075</v>
      </c>
      <c r="C291">
        <v>3</v>
      </c>
      <c r="D291" t="s">
        <v>3077</v>
      </c>
      <c r="E291" s="2" t="s">
        <v>3078</v>
      </c>
      <c r="F291">
        <v>12</v>
      </c>
      <c r="G291">
        <v>499</v>
      </c>
      <c r="H291">
        <v>546</v>
      </c>
      <c r="J291" t="s">
        <v>3079</v>
      </c>
      <c r="K291" t="s">
        <v>1273</v>
      </c>
      <c r="L291" t="s">
        <v>3080</v>
      </c>
      <c r="M291" t="s">
        <v>3081</v>
      </c>
    </row>
    <row r="292" spans="1:13" x14ac:dyDescent="0.2">
      <c r="A292" t="s">
        <v>0</v>
      </c>
      <c r="B292" t="s">
        <v>1</v>
      </c>
      <c r="C292" t="s">
        <v>2</v>
      </c>
      <c r="D292" t="s">
        <v>3</v>
      </c>
      <c r="E292" s="2" t="s">
        <v>4</v>
      </c>
      <c r="F292" t="s">
        <v>5</v>
      </c>
      <c r="G292" t="s">
        <v>6</v>
      </c>
      <c r="H292" t="s">
        <v>7</v>
      </c>
      <c r="J292" t="s">
        <v>8</v>
      </c>
      <c r="K292" t="s">
        <v>9</v>
      </c>
    </row>
    <row r="293" spans="1:13" x14ac:dyDescent="0.2">
      <c r="A293" t="s">
        <v>3088</v>
      </c>
      <c r="B293" t="s">
        <v>3089</v>
      </c>
      <c r="C293">
        <v>1</v>
      </c>
      <c r="D293" t="s">
        <v>2443</v>
      </c>
      <c r="E293" s="2">
        <v>1</v>
      </c>
      <c r="F293">
        <v>23</v>
      </c>
      <c r="G293">
        <v>15</v>
      </c>
      <c r="H293">
        <v>304</v>
      </c>
      <c r="J293" t="s">
        <v>2445</v>
      </c>
      <c r="K293" t="s">
        <v>1273</v>
      </c>
      <c r="L293" t="s">
        <v>2446</v>
      </c>
      <c r="M293" t="s">
        <v>2447</v>
      </c>
    </row>
    <row r="294" spans="1:13" x14ac:dyDescent="0.2">
      <c r="A294" t="s">
        <v>3088</v>
      </c>
      <c r="B294" t="s">
        <v>3089</v>
      </c>
      <c r="C294">
        <v>2</v>
      </c>
      <c r="D294" t="s">
        <v>3090</v>
      </c>
      <c r="E294" s="2" t="s">
        <v>3091</v>
      </c>
      <c r="F294">
        <v>11</v>
      </c>
      <c r="G294">
        <v>9</v>
      </c>
      <c r="H294">
        <v>200</v>
      </c>
      <c r="J294" t="s">
        <v>1133</v>
      </c>
      <c r="K294" t="s">
        <v>1796</v>
      </c>
      <c r="L294" t="s">
        <v>3092</v>
      </c>
      <c r="M294" t="s">
        <v>3093</v>
      </c>
    </row>
    <row r="295" spans="1:13" x14ac:dyDescent="0.2">
      <c r="A295" t="s">
        <v>3088</v>
      </c>
      <c r="B295" t="s">
        <v>3089</v>
      </c>
      <c r="C295">
        <v>3</v>
      </c>
      <c r="D295" t="s">
        <v>3094</v>
      </c>
      <c r="E295" s="2" t="s">
        <v>3095</v>
      </c>
      <c r="F295">
        <v>32</v>
      </c>
      <c r="G295">
        <v>149</v>
      </c>
      <c r="H295">
        <v>170</v>
      </c>
      <c r="J295" t="s">
        <v>88</v>
      </c>
      <c r="K295" t="s">
        <v>89</v>
      </c>
      <c r="L295" t="s">
        <v>3096</v>
      </c>
      <c r="M295" t="s">
        <v>3097</v>
      </c>
    </row>
    <row r="296" spans="1:13" x14ac:dyDescent="0.2">
      <c r="A296" t="s">
        <v>3088</v>
      </c>
      <c r="B296" t="s">
        <v>3089</v>
      </c>
      <c r="C296">
        <v>4</v>
      </c>
      <c r="D296" t="s">
        <v>3098</v>
      </c>
      <c r="E296" s="2" t="s">
        <v>3099</v>
      </c>
      <c r="F296">
        <v>16</v>
      </c>
      <c r="G296">
        <v>64</v>
      </c>
      <c r="H296">
        <v>152</v>
      </c>
      <c r="J296" t="s">
        <v>88</v>
      </c>
      <c r="K296" t="s">
        <v>341</v>
      </c>
      <c r="L296" t="s">
        <v>2905</v>
      </c>
      <c r="M296" t="s">
        <v>2906</v>
      </c>
    </row>
    <row r="297" spans="1:13" x14ac:dyDescent="0.2">
      <c r="A297" t="s">
        <v>0</v>
      </c>
      <c r="B297" t="s">
        <v>1</v>
      </c>
      <c r="C297" t="s">
        <v>2</v>
      </c>
      <c r="D297" t="s">
        <v>3</v>
      </c>
      <c r="E297" s="2" t="s">
        <v>4</v>
      </c>
      <c r="F297" t="s">
        <v>5</v>
      </c>
      <c r="G297" t="s">
        <v>6</v>
      </c>
      <c r="H297" t="s">
        <v>7</v>
      </c>
      <c r="J297" t="s">
        <v>8</v>
      </c>
      <c r="K297" t="s">
        <v>9</v>
      </c>
    </row>
    <row r="298" spans="1:13" x14ac:dyDescent="0.2">
      <c r="A298" t="s">
        <v>3105</v>
      </c>
      <c r="B298" t="s">
        <v>3106</v>
      </c>
      <c r="C298">
        <v>1</v>
      </c>
      <c r="D298" t="s">
        <v>2730</v>
      </c>
      <c r="E298" s="2">
        <v>1</v>
      </c>
      <c r="F298">
        <v>29</v>
      </c>
      <c r="G298">
        <v>57</v>
      </c>
      <c r="H298">
        <v>467</v>
      </c>
      <c r="J298" t="s">
        <v>2470</v>
      </c>
      <c r="K298" t="s">
        <v>1273</v>
      </c>
      <c r="L298" t="s">
        <v>2471</v>
      </c>
      <c r="M298" t="s">
        <v>2472</v>
      </c>
    </row>
    <row r="299" spans="1:13" x14ac:dyDescent="0.2">
      <c r="A299" t="s">
        <v>3105</v>
      </c>
      <c r="B299" t="s">
        <v>3106</v>
      </c>
      <c r="C299">
        <v>2</v>
      </c>
      <c r="D299" t="s">
        <v>2820</v>
      </c>
      <c r="E299" s="2">
        <v>1</v>
      </c>
      <c r="F299">
        <v>20</v>
      </c>
      <c r="G299">
        <v>34</v>
      </c>
      <c r="H299">
        <v>469</v>
      </c>
      <c r="J299" t="s">
        <v>248</v>
      </c>
      <c r="K299" t="s">
        <v>1273</v>
      </c>
      <c r="L299" t="s">
        <v>2467</v>
      </c>
      <c r="M299" t="s">
        <v>2468</v>
      </c>
    </row>
    <row r="300" spans="1:13" x14ac:dyDescent="0.2">
      <c r="A300" t="s">
        <v>3105</v>
      </c>
      <c r="B300" t="s">
        <v>3106</v>
      </c>
      <c r="C300">
        <v>3</v>
      </c>
      <c r="D300" t="s">
        <v>2473</v>
      </c>
      <c r="E300" s="2">
        <v>1</v>
      </c>
      <c r="F300">
        <v>20</v>
      </c>
      <c r="G300">
        <v>49</v>
      </c>
      <c r="H300">
        <v>469</v>
      </c>
      <c r="J300" t="s">
        <v>1272</v>
      </c>
      <c r="K300" t="s">
        <v>1273</v>
      </c>
      <c r="L300" t="s">
        <v>2474</v>
      </c>
      <c r="M300" t="s">
        <v>2475</v>
      </c>
    </row>
    <row r="301" spans="1:13" x14ac:dyDescent="0.2">
      <c r="A301" t="s">
        <v>3105</v>
      </c>
      <c r="B301" t="s">
        <v>3106</v>
      </c>
      <c r="C301">
        <v>4</v>
      </c>
      <c r="D301" t="s">
        <v>2476</v>
      </c>
      <c r="E301" s="2">
        <v>1</v>
      </c>
      <c r="F301">
        <v>20</v>
      </c>
      <c r="G301">
        <v>49</v>
      </c>
      <c r="H301">
        <v>469</v>
      </c>
      <c r="J301" t="s">
        <v>2477</v>
      </c>
      <c r="K301" t="s">
        <v>2478</v>
      </c>
      <c r="L301" t="s">
        <v>2479</v>
      </c>
      <c r="M301" t="s">
        <v>2480</v>
      </c>
    </row>
    <row r="302" spans="1:13" x14ac:dyDescent="0.2">
      <c r="A302" t="s">
        <v>3105</v>
      </c>
      <c r="B302" t="s">
        <v>3106</v>
      </c>
      <c r="C302">
        <v>5</v>
      </c>
      <c r="D302" t="s">
        <v>2481</v>
      </c>
      <c r="E302" s="2">
        <v>1</v>
      </c>
      <c r="F302">
        <v>16</v>
      </c>
      <c r="G302">
        <v>51</v>
      </c>
      <c r="H302">
        <v>465</v>
      </c>
      <c r="J302" t="s">
        <v>2482</v>
      </c>
      <c r="K302" t="s">
        <v>1273</v>
      </c>
      <c r="L302" t="s">
        <v>2483</v>
      </c>
      <c r="M302" t="s">
        <v>2484</v>
      </c>
    </row>
    <row r="303" spans="1:13" x14ac:dyDescent="0.2">
      <c r="A303" t="s">
        <v>3105</v>
      </c>
      <c r="B303" t="s">
        <v>3106</v>
      </c>
      <c r="C303">
        <v>6</v>
      </c>
      <c r="D303" t="s">
        <v>2485</v>
      </c>
      <c r="E303" s="2">
        <v>1</v>
      </c>
      <c r="F303">
        <v>21</v>
      </c>
      <c r="G303">
        <v>49</v>
      </c>
      <c r="H303">
        <v>280</v>
      </c>
      <c r="J303" t="s">
        <v>248</v>
      </c>
      <c r="K303" t="s">
        <v>1273</v>
      </c>
      <c r="L303" t="s">
        <v>2486</v>
      </c>
      <c r="M303" t="s">
        <v>2487</v>
      </c>
    </row>
    <row r="304" spans="1:13" x14ac:dyDescent="0.2">
      <c r="A304" t="s">
        <v>3105</v>
      </c>
      <c r="B304" t="s">
        <v>3106</v>
      </c>
      <c r="C304">
        <v>7</v>
      </c>
      <c r="D304" t="s">
        <v>2488</v>
      </c>
      <c r="E304" s="2">
        <v>1</v>
      </c>
      <c r="F304">
        <v>22</v>
      </c>
      <c r="G304">
        <v>282</v>
      </c>
      <c r="H304">
        <v>469</v>
      </c>
      <c r="J304" t="s">
        <v>248</v>
      </c>
      <c r="K304" t="s">
        <v>1273</v>
      </c>
      <c r="L304" t="s">
        <v>2486</v>
      </c>
      <c r="M304" t="s">
        <v>2487</v>
      </c>
    </row>
    <row r="305" spans="1:13" x14ac:dyDescent="0.2">
      <c r="A305" t="s">
        <v>3105</v>
      </c>
      <c r="B305" t="s">
        <v>3106</v>
      </c>
      <c r="C305">
        <v>8</v>
      </c>
      <c r="D305" t="s">
        <v>2489</v>
      </c>
      <c r="E305" s="2" t="s">
        <v>225</v>
      </c>
      <c r="F305">
        <v>18</v>
      </c>
      <c r="G305">
        <v>91</v>
      </c>
      <c r="H305">
        <v>240</v>
      </c>
      <c r="J305" t="s">
        <v>1272</v>
      </c>
      <c r="K305" t="s">
        <v>1273</v>
      </c>
      <c r="L305" t="s">
        <v>2490</v>
      </c>
      <c r="M305" t="s">
        <v>2491</v>
      </c>
    </row>
    <row r="306" spans="1:13" x14ac:dyDescent="0.2">
      <c r="A306" t="s">
        <v>3105</v>
      </c>
      <c r="B306" t="s">
        <v>3106</v>
      </c>
      <c r="C306">
        <v>9</v>
      </c>
      <c r="D306" t="s">
        <v>2492</v>
      </c>
      <c r="E306" s="2" t="s">
        <v>255</v>
      </c>
      <c r="F306">
        <v>19</v>
      </c>
      <c r="G306">
        <v>91</v>
      </c>
      <c r="H306">
        <v>240</v>
      </c>
      <c r="J306" t="s">
        <v>93</v>
      </c>
      <c r="K306" t="s">
        <v>1273</v>
      </c>
      <c r="L306" t="s">
        <v>2493</v>
      </c>
      <c r="M306" t="s">
        <v>2494</v>
      </c>
    </row>
    <row r="307" spans="1:13" x14ac:dyDescent="0.2">
      <c r="A307" t="s">
        <v>3105</v>
      </c>
      <c r="B307" t="s">
        <v>3106</v>
      </c>
      <c r="C307">
        <v>10</v>
      </c>
      <c r="D307" t="s">
        <v>2495</v>
      </c>
      <c r="E307" s="2" t="s">
        <v>3107</v>
      </c>
      <c r="F307">
        <v>14</v>
      </c>
      <c r="G307">
        <v>63</v>
      </c>
      <c r="H307">
        <v>161</v>
      </c>
      <c r="J307" t="s">
        <v>2497</v>
      </c>
      <c r="K307" t="s">
        <v>2478</v>
      </c>
      <c r="L307" t="s">
        <v>2498</v>
      </c>
      <c r="M307" t="s">
        <v>2499</v>
      </c>
    </row>
    <row r="308" spans="1:13" x14ac:dyDescent="0.2">
      <c r="A308" t="s">
        <v>3105</v>
      </c>
      <c r="B308" t="s">
        <v>3106</v>
      </c>
      <c r="C308">
        <v>11</v>
      </c>
      <c r="D308" t="s">
        <v>3108</v>
      </c>
      <c r="E308" s="2" t="s">
        <v>3109</v>
      </c>
      <c r="F308">
        <v>16</v>
      </c>
      <c r="G308">
        <v>46</v>
      </c>
      <c r="H308">
        <v>101</v>
      </c>
      <c r="J308" t="s">
        <v>554</v>
      </c>
      <c r="K308" t="s">
        <v>126</v>
      </c>
      <c r="L308" t="s">
        <v>3110</v>
      </c>
      <c r="M308" t="s">
        <v>3111</v>
      </c>
    </row>
    <row r="309" spans="1:13" x14ac:dyDescent="0.2">
      <c r="A309" t="s">
        <v>3105</v>
      </c>
      <c r="B309" t="s">
        <v>3106</v>
      </c>
      <c r="C309">
        <v>12</v>
      </c>
      <c r="D309" t="s">
        <v>3112</v>
      </c>
      <c r="E309" s="2" t="s">
        <v>3113</v>
      </c>
      <c r="F309">
        <v>22</v>
      </c>
      <c r="G309">
        <v>195</v>
      </c>
      <c r="H309">
        <v>271</v>
      </c>
      <c r="J309" t="s">
        <v>141</v>
      </c>
      <c r="K309" t="s">
        <v>114</v>
      </c>
      <c r="L309" t="s">
        <v>2527</v>
      </c>
      <c r="M309" t="s">
        <v>2528</v>
      </c>
    </row>
    <row r="310" spans="1:13" x14ac:dyDescent="0.2">
      <c r="A310" t="s">
        <v>3105</v>
      </c>
      <c r="B310" t="s">
        <v>3106</v>
      </c>
      <c r="C310">
        <v>13</v>
      </c>
      <c r="D310" t="s">
        <v>3114</v>
      </c>
      <c r="E310" s="2" t="s">
        <v>3032</v>
      </c>
      <c r="F310">
        <v>13</v>
      </c>
      <c r="G310">
        <v>54</v>
      </c>
      <c r="H310">
        <v>92</v>
      </c>
      <c r="J310" t="s">
        <v>985</v>
      </c>
      <c r="K310" t="s">
        <v>15</v>
      </c>
      <c r="L310" t="s">
        <v>2590</v>
      </c>
      <c r="M310" t="s">
        <v>2591</v>
      </c>
    </row>
    <row r="311" spans="1:13" x14ac:dyDescent="0.2">
      <c r="A311" t="s">
        <v>0</v>
      </c>
      <c r="B311" t="s">
        <v>1</v>
      </c>
      <c r="C311" t="s">
        <v>2</v>
      </c>
      <c r="D311" t="s">
        <v>3</v>
      </c>
      <c r="E311" s="2" t="s">
        <v>4</v>
      </c>
      <c r="F311" t="s">
        <v>5</v>
      </c>
      <c r="G311" t="s">
        <v>6</v>
      </c>
      <c r="H311" t="s">
        <v>7</v>
      </c>
      <c r="J311" t="s">
        <v>8</v>
      </c>
      <c r="K311" t="s">
        <v>9</v>
      </c>
    </row>
    <row r="312" spans="1:13" x14ac:dyDescent="0.2">
      <c r="A312" t="s">
        <v>3116</v>
      </c>
      <c r="B312" t="s">
        <v>3117</v>
      </c>
      <c r="C312">
        <v>1</v>
      </c>
      <c r="D312" t="s">
        <v>2560</v>
      </c>
      <c r="E312" s="2">
        <v>1</v>
      </c>
      <c r="F312">
        <v>57</v>
      </c>
      <c r="G312">
        <v>1</v>
      </c>
      <c r="H312">
        <v>549</v>
      </c>
      <c r="J312" t="s">
        <v>1272</v>
      </c>
      <c r="K312" t="s">
        <v>1273</v>
      </c>
      <c r="L312" t="s">
        <v>2490</v>
      </c>
      <c r="M312" t="s">
        <v>2491</v>
      </c>
    </row>
    <row r="313" spans="1:13" x14ac:dyDescent="0.2">
      <c r="A313" t="s">
        <v>3116</v>
      </c>
      <c r="B313" t="s">
        <v>3117</v>
      </c>
      <c r="C313">
        <v>2</v>
      </c>
      <c r="D313" t="s">
        <v>2561</v>
      </c>
      <c r="E313" s="2">
        <v>1</v>
      </c>
      <c r="F313">
        <v>59</v>
      </c>
      <c r="G313">
        <v>31</v>
      </c>
      <c r="H313">
        <v>538</v>
      </c>
      <c r="J313" t="s">
        <v>93</v>
      </c>
      <c r="K313" t="s">
        <v>1273</v>
      </c>
      <c r="L313" t="s">
        <v>2493</v>
      </c>
      <c r="M313" t="s">
        <v>2494</v>
      </c>
    </row>
    <row r="314" spans="1:13" x14ac:dyDescent="0.2">
      <c r="A314" t="s">
        <v>3116</v>
      </c>
      <c r="B314" t="s">
        <v>3117</v>
      </c>
      <c r="C314">
        <v>3</v>
      </c>
      <c r="D314" t="s">
        <v>2542</v>
      </c>
      <c r="E314" s="2" t="s">
        <v>255</v>
      </c>
      <c r="F314">
        <v>16</v>
      </c>
      <c r="G314">
        <v>68</v>
      </c>
      <c r="H314">
        <v>194</v>
      </c>
      <c r="J314" t="s">
        <v>2470</v>
      </c>
      <c r="K314" t="s">
        <v>1273</v>
      </c>
      <c r="L314" t="s">
        <v>2471</v>
      </c>
      <c r="M314" t="s">
        <v>2472</v>
      </c>
    </row>
    <row r="315" spans="1:13" x14ac:dyDescent="0.2">
      <c r="A315" t="s">
        <v>3116</v>
      </c>
      <c r="B315" t="s">
        <v>3117</v>
      </c>
      <c r="C315">
        <v>4</v>
      </c>
      <c r="D315" t="s">
        <v>2562</v>
      </c>
      <c r="E315" s="2" t="s">
        <v>317</v>
      </c>
      <c r="F315">
        <v>18</v>
      </c>
      <c r="G315">
        <v>71</v>
      </c>
      <c r="H315">
        <v>194</v>
      </c>
      <c r="J315" t="s">
        <v>2482</v>
      </c>
      <c r="K315" t="s">
        <v>1273</v>
      </c>
      <c r="L315" t="s">
        <v>2483</v>
      </c>
      <c r="M315" t="s">
        <v>2484</v>
      </c>
    </row>
    <row r="316" spans="1:13" x14ac:dyDescent="0.2">
      <c r="A316" t="s">
        <v>3116</v>
      </c>
      <c r="B316" t="s">
        <v>3117</v>
      </c>
      <c r="C316">
        <v>5</v>
      </c>
      <c r="D316" t="s">
        <v>2563</v>
      </c>
      <c r="E316" s="2" t="s">
        <v>428</v>
      </c>
      <c r="F316">
        <v>18</v>
      </c>
      <c r="G316">
        <v>68</v>
      </c>
      <c r="H316">
        <v>197</v>
      </c>
      <c r="J316" t="s">
        <v>2477</v>
      </c>
      <c r="K316" t="s">
        <v>2478</v>
      </c>
      <c r="L316" t="s">
        <v>2479</v>
      </c>
      <c r="M316" t="s">
        <v>2480</v>
      </c>
    </row>
    <row r="317" spans="1:13" x14ac:dyDescent="0.2">
      <c r="A317" t="s">
        <v>3116</v>
      </c>
      <c r="B317" t="s">
        <v>3117</v>
      </c>
      <c r="C317">
        <v>6</v>
      </c>
      <c r="D317" t="s">
        <v>2564</v>
      </c>
      <c r="E317" s="2" t="s">
        <v>428</v>
      </c>
      <c r="F317">
        <v>18</v>
      </c>
      <c r="G317">
        <v>68</v>
      </c>
      <c r="H317">
        <v>197</v>
      </c>
      <c r="J317" t="s">
        <v>1272</v>
      </c>
      <c r="K317" t="s">
        <v>1273</v>
      </c>
      <c r="L317" t="s">
        <v>2474</v>
      </c>
      <c r="M317" t="s">
        <v>2475</v>
      </c>
    </row>
    <row r="318" spans="1:13" x14ac:dyDescent="0.2">
      <c r="A318" t="s">
        <v>3116</v>
      </c>
      <c r="B318" t="s">
        <v>3117</v>
      </c>
      <c r="C318">
        <v>7</v>
      </c>
      <c r="D318" t="s">
        <v>3118</v>
      </c>
      <c r="E318" s="2" t="s">
        <v>13</v>
      </c>
      <c r="F318">
        <v>17</v>
      </c>
      <c r="G318">
        <v>68</v>
      </c>
      <c r="H318">
        <v>197</v>
      </c>
      <c r="J318" t="s">
        <v>248</v>
      </c>
      <c r="K318" t="s">
        <v>1273</v>
      </c>
      <c r="L318" t="s">
        <v>2467</v>
      </c>
      <c r="M318" t="s">
        <v>2468</v>
      </c>
    </row>
    <row r="319" spans="1:13" x14ac:dyDescent="0.2">
      <c r="A319" t="s">
        <v>3116</v>
      </c>
      <c r="B319" t="s">
        <v>3117</v>
      </c>
      <c r="C319">
        <v>8</v>
      </c>
      <c r="D319" t="s">
        <v>2617</v>
      </c>
      <c r="E319" s="2" t="s">
        <v>257</v>
      </c>
      <c r="F319">
        <v>17</v>
      </c>
      <c r="G319">
        <v>68</v>
      </c>
      <c r="H319">
        <v>197</v>
      </c>
      <c r="J319" t="s">
        <v>248</v>
      </c>
      <c r="K319" t="s">
        <v>1273</v>
      </c>
      <c r="L319" t="s">
        <v>2486</v>
      </c>
      <c r="M319" t="s">
        <v>2487</v>
      </c>
    </row>
    <row r="320" spans="1:13" x14ac:dyDescent="0.2">
      <c r="A320" t="s">
        <v>3116</v>
      </c>
      <c r="B320" t="s">
        <v>3117</v>
      </c>
      <c r="C320">
        <v>9</v>
      </c>
      <c r="D320" t="s">
        <v>2678</v>
      </c>
      <c r="E320" s="2" t="s">
        <v>3119</v>
      </c>
      <c r="F320">
        <v>19</v>
      </c>
      <c r="G320">
        <v>12</v>
      </c>
      <c r="H320">
        <v>79</v>
      </c>
      <c r="J320" t="s">
        <v>2094</v>
      </c>
      <c r="K320" t="s">
        <v>1796</v>
      </c>
      <c r="L320" t="s">
        <v>2665</v>
      </c>
      <c r="M320" t="s">
        <v>2679</v>
      </c>
    </row>
    <row r="321" spans="1:13" x14ac:dyDescent="0.2">
      <c r="A321" t="s">
        <v>3116</v>
      </c>
      <c r="B321" t="s">
        <v>3117</v>
      </c>
      <c r="C321">
        <v>10</v>
      </c>
      <c r="D321" t="s">
        <v>3120</v>
      </c>
      <c r="E321" s="2" t="s">
        <v>3121</v>
      </c>
      <c r="F321">
        <v>35</v>
      </c>
      <c r="G321">
        <v>397</v>
      </c>
      <c r="H321">
        <v>413</v>
      </c>
      <c r="J321" t="s">
        <v>155</v>
      </c>
      <c r="K321" t="s">
        <v>89</v>
      </c>
      <c r="L321" t="s">
        <v>2573</v>
      </c>
      <c r="M321" t="s">
        <v>2574</v>
      </c>
    </row>
    <row r="322" spans="1:13" x14ac:dyDescent="0.2">
      <c r="A322" t="s">
        <v>0</v>
      </c>
      <c r="B322" t="s">
        <v>1</v>
      </c>
      <c r="C322" t="s">
        <v>2</v>
      </c>
      <c r="D322" t="s">
        <v>3</v>
      </c>
      <c r="E322" s="2" t="s">
        <v>4</v>
      </c>
      <c r="F322" t="s">
        <v>5</v>
      </c>
      <c r="G322" t="s">
        <v>6</v>
      </c>
      <c r="H322" t="s">
        <v>7</v>
      </c>
      <c r="J322" t="s">
        <v>8</v>
      </c>
      <c r="K322" t="s">
        <v>9</v>
      </c>
    </row>
    <row r="323" spans="1:13" x14ac:dyDescent="0.2">
      <c r="A323" t="s">
        <v>3127</v>
      </c>
      <c r="B323" t="s">
        <v>3128</v>
      </c>
      <c r="C323">
        <v>1</v>
      </c>
      <c r="D323" t="s">
        <v>2466</v>
      </c>
      <c r="E323" s="2">
        <v>1</v>
      </c>
      <c r="F323">
        <v>22</v>
      </c>
      <c r="G323">
        <v>44</v>
      </c>
      <c r="H323">
        <v>549</v>
      </c>
      <c r="J323" t="s">
        <v>248</v>
      </c>
      <c r="K323" t="s">
        <v>1273</v>
      </c>
      <c r="L323" t="s">
        <v>2467</v>
      </c>
      <c r="M323" t="s">
        <v>2468</v>
      </c>
    </row>
    <row r="324" spans="1:13" x14ac:dyDescent="0.2">
      <c r="A324" t="s">
        <v>3127</v>
      </c>
      <c r="B324" t="s">
        <v>3128</v>
      </c>
      <c r="C324">
        <v>2</v>
      </c>
      <c r="D324" t="s">
        <v>2519</v>
      </c>
      <c r="E324" s="2">
        <v>1</v>
      </c>
      <c r="F324">
        <v>21</v>
      </c>
      <c r="G324">
        <v>59</v>
      </c>
      <c r="H324">
        <v>549</v>
      </c>
      <c r="J324" t="s">
        <v>2477</v>
      </c>
      <c r="K324" t="s">
        <v>2478</v>
      </c>
      <c r="L324" t="s">
        <v>2479</v>
      </c>
      <c r="M324" t="s">
        <v>2480</v>
      </c>
    </row>
    <row r="325" spans="1:13" x14ac:dyDescent="0.2">
      <c r="A325" t="s">
        <v>3127</v>
      </c>
      <c r="B325" t="s">
        <v>3128</v>
      </c>
      <c r="C325">
        <v>3</v>
      </c>
      <c r="D325" t="s">
        <v>2473</v>
      </c>
      <c r="E325" s="2">
        <v>1</v>
      </c>
      <c r="F325">
        <v>21</v>
      </c>
      <c r="G325">
        <v>59</v>
      </c>
      <c r="H325">
        <v>549</v>
      </c>
      <c r="J325" t="s">
        <v>1272</v>
      </c>
      <c r="K325" t="s">
        <v>1273</v>
      </c>
      <c r="L325" t="s">
        <v>2474</v>
      </c>
      <c r="M325" t="s">
        <v>2475</v>
      </c>
    </row>
    <row r="326" spans="1:13" x14ac:dyDescent="0.2">
      <c r="A326" t="s">
        <v>3127</v>
      </c>
      <c r="B326" t="s">
        <v>3128</v>
      </c>
      <c r="C326">
        <v>4</v>
      </c>
      <c r="D326" t="s">
        <v>2520</v>
      </c>
      <c r="E326" s="2">
        <v>1</v>
      </c>
      <c r="F326">
        <v>21</v>
      </c>
      <c r="G326">
        <v>68</v>
      </c>
      <c r="H326">
        <v>548</v>
      </c>
      <c r="J326" t="s">
        <v>2470</v>
      </c>
      <c r="K326" t="s">
        <v>1273</v>
      </c>
      <c r="L326" t="s">
        <v>2471</v>
      </c>
      <c r="M326" t="s">
        <v>2472</v>
      </c>
    </row>
    <row r="327" spans="1:13" x14ac:dyDescent="0.2">
      <c r="A327" t="s">
        <v>3127</v>
      </c>
      <c r="B327" t="s">
        <v>3128</v>
      </c>
      <c r="C327">
        <v>5</v>
      </c>
      <c r="D327" t="s">
        <v>2481</v>
      </c>
      <c r="E327" s="2">
        <v>1</v>
      </c>
      <c r="F327">
        <v>13</v>
      </c>
      <c r="G327">
        <v>61</v>
      </c>
      <c r="H327">
        <v>546</v>
      </c>
      <c r="J327" t="s">
        <v>2482</v>
      </c>
      <c r="K327" t="s">
        <v>1273</v>
      </c>
      <c r="L327" t="s">
        <v>2483</v>
      </c>
      <c r="M327" t="s">
        <v>2484</v>
      </c>
    </row>
    <row r="328" spans="1:13" x14ac:dyDescent="0.2">
      <c r="A328" t="s">
        <v>3127</v>
      </c>
      <c r="B328" t="s">
        <v>3128</v>
      </c>
      <c r="C328">
        <v>6</v>
      </c>
      <c r="D328" t="s">
        <v>2485</v>
      </c>
      <c r="E328" s="2">
        <v>1</v>
      </c>
      <c r="F328">
        <v>24</v>
      </c>
      <c r="G328">
        <v>59</v>
      </c>
      <c r="H328">
        <v>384</v>
      </c>
      <c r="J328" t="s">
        <v>248</v>
      </c>
      <c r="K328" t="s">
        <v>1273</v>
      </c>
      <c r="L328" t="s">
        <v>2486</v>
      </c>
      <c r="M328" t="s">
        <v>2487</v>
      </c>
    </row>
    <row r="329" spans="1:13" x14ac:dyDescent="0.2">
      <c r="A329" t="s">
        <v>3127</v>
      </c>
      <c r="B329" t="s">
        <v>3128</v>
      </c>
      <c r="C329">
        <v>7</v>
      </c>
      <c r="D329" t="s">
        <v>2488</v>
      </c>
      <c r="E329" s="2">
        <v>1</v>
      </c>
      <c r="F329">
        <v>18</v>
      </c>
      <c r="G329">
        <v>386</v>
      </c>
      <c r="H329">
        <v>549</v>
      </c>
      <c r="J329" t="s">
        <v>248</v>
      </c>
      <c r="K329" t="s">
        <v>1273</v>
      </c>
      <c r="L329" t="s">
        <v>2486</v>
      </c>
      <c r="M329" t="s">
        <v>2487</v>
      </c>
    </row>
    <row r="330" spans="1:13" x14ac:dyDescent="0.2">
      <c r="A330" t="s">
        <v>3127</v>
      </c>
      <c r="B330" t="s">
        <v>3128</v>
      </c>
      <c r="C330">
        <v>8</v>
      </c>
      <c r="D330" t="s">
        <v>2521</v>
      </c>
      <c r="E330" s="2" t="s">
        <v>135</v>
      </c>
      <c r="F330">
        <v>17</v>
      </c>
      <c r="G330">
        <v>227</v>
      </c>
      <c r="H330">
        <v>346</v>
      </c>
      <c r="J330" t="s">
        <v>93</v>
      </c>
      <c r="K330" t="s">
        <v>1273</v>
      </c>
      <c r="L330" t="s">
        <v>2493</v>
      </c>
      <c r="M330" t="s">
        <v>2494</v>
      </c>
    </row>
    <row r="331" spans="1:13" x14ac:dyDescent="0.2">
      <c r="A331" t="s">
        <v>3127</v>
      </c>
      <c r="B331" t="s">
        <v>3128</v>
      </c>
      <c r="C331">
        <v>9</v>
      </c>
      <c r="D331" t="s">
        <v>2522</v>
      </c>
      <c r="E331" s="2" t="s">
        <v>3129</v>
      </c>
      <c r="F331">
        <v>16</v>
      </c>
      <c r="G331">
        <v>221</v>
      </c>
      <c r="H331">
        <v>346</v>
      </c>
      <c r="J331" t="s">
        <v>1272</v>
      </c>
      <c r="K331" t="s">
        <v>1273</v>
      </c>
      <c r="L331" t="s">
        <v>2490</v>
      </c>
      <c r="M331" t="s">
        <v>2491</v>
      </c>
    </row>
    <row r="332" spans="1:13" x14ac:dyDescent="0.2">
      <c r="A332" t="s">
        <v>3127</v>
      </c>
      <c r="B332" t="s">
        <v>3128</v>
      </c>
      <c r="C332">
        <v>10</v>
      </c>
      <c r="D332" t="s">
        <v>3130</v>
      </c>
      <c r="E332" s="2" t="s">
        <v>3131</v>
      </c>
      <c r="F332">
        <v>26</v>
      </c>
      <c r="G332">
        <v>77</v>
      </c>
      <c r="H332">
        <v>108</v>
      </c>
      <c r="J332" t="s">
        <v>88</v>
      </c>
      <c r="K332" t="s">
        <v>3132</v>
      </c>
      <c r="L332" t="s">
        <v>3133</v>
      </c>
      <c r="M332" t="s">
        <v>3134</v>
      </c>
    </row>
    <row r="333" spans="1:13" x14ac:dyDescent="0.2">
      <c r="A333" t="s">
        <v>3127</v>
      </c>
      <c r="B333" t="s">
        <v>3128</v>
      </c>
      <c r="C333">
        <v>11</v>
      </c>
      <c r="D333" t="s">
        <v>3135</v>
      </c>
      <c r="E333" s="2" t="s">
        <v>3063</v>
      </c>
      <c r="F333">
        <v>18</v>
      </c>
      <c r="G333">
        <v>261</v>
      </c>
      <c r="H333">
        <v>333</v>
      </c>
      <c r="J333" t="s">
        <v>199</v>
      </c>
      <c r="K333" t="s">
        <v>3136</v>
      </c>
      <c r="L333" t="s">
        <v>3137</v>
      </c>
      <c r="M333" t="s">
        <v>3138</v>
      </c>
    </row>
    <row r="334" spans="1:13" x14ac:dyDescent="0.2">
      <c r="A334" t="s">
        <v>0</v>
      </c>
      <c r="B334" t="s">
        <v>1</v>
      </c>
      <c r="C334" t="s">
        <v>2</v>
      </c>
      <c r="D334" t="s">
        <v>3</v>
      </c>
      <c r="E334" s="2" t="s">
        <v>4</v>
      </c>
      <c r="F334" t="s">
        <v>5</v>
      </c>
      <c r="G334" t="s">
        <v>6</v>
      </c>
      <c r="H334" t="s">
        <v>7</v>
      </c>
      <c r="J334" t="s">
        <v>8</v>
      </c>
      <c r="K334" t="s">
        <v>9</v>
      </c>
    </row>
    <row r="335" spans="1:13" x14ac:dyDescent="0.2">
      <c r="A335" t="s">
        <v>3142</v>
      </c>
      <c r="B335" t="s">
        <v>3143</v>
      </c>
      <c r="C335">
        <v>1</v>
      </c>
      <c r="D335" t="s">
        <v>2466</v>
      </c>
      <c r="E335" s="2">
        <v>1</v>
      </c>
      <c r="F335">
        <v>41</v>
      </c>
      <c r="G335">
        <v>5</v>
      </c>
      <c r="H335">
        <v>584</v>
      </c>
      <c r="J335" t="s">
        <v>248</v>
      </c>
      <c r="K335" t="s">
        <v>1273</v>
      </c>
      <c r="L335" t="s">
        <v>2467</v>
      </c>
      <c r="M335" t="s">
        <v>2468</v>
      </c>
    </row>
    <row r="336" spans="1:13" x14ac:dyDescent="0.2">
      <c r="A336" t="s">
        <v>3142</v>
      </c>
      <c r="B336" t="s">
        <v>3143</v>
      </c>
      <c r="C336">
        <v>2</v>
      </c>
      <c r="D336" t="s">
        <v>2540</v>
      </c>
      <c r="E336" s="2">
        <v>1</v>
      </c>
      <c r="F336">
        <v>42</v>
      </c>
      <c r="G336">
        <v>16</v>
      </c>
      <c r="H336">
        <v>584</v>
      </c>
      <c r="J336" t="s">
        <v>1272</v>
      </c>
      <c r="K336" t="s">
        <v>1273</v>
      </c>
      <c r="L336" t="s">
        <v>2474</v>
      </c>
      <c r="M336" t="s">
        <v>2475</v>
      </c>
    </row>
    <row r="337" spans="1:13" x14ac:dyDescent="0.2">
      <c r="A337" t="s">
        <v>3142</v>
      </c>
      <c r="B337" t="s">
        <v>3143</v>
      </c>
      <c r="C337">
        <v>3</v>
      </c>
      <c r="D337" t="s">
        <v>2821</v>
      </c>
      <c r="E337" s="2">
        <v>1</v>
      </c>
      <c r="F337">
        <v>42</v>
      </c>
      <c r="G337">
        <v>16</v>
      </c>
      <c r="H337">
        <v>584</v>
      </c>
      <c r="J337" t="s">
        <v>2477</v>
      </c>
      <c r="K337" t="s">
        <v>2478</v>
      </c>
      <c r="L337" t="s">
        <v>2479</v>
      </c>
      <c r="M337" t="s">
        <v>2480</v>
      </c>
    </row>
    <row r="338" spans="1:13" x14ac:dyDescent="0.2">
      <c r="A338" t="s">
        <v>3142</v>
      </c>
      <c r="B338" t="s">
        <v>3143</v>
      </c>
      <c r="C338">
        <v>4</v>
      </c>
      <c r="D338" t="s">
        <v>2520</v>
      </c>
      <c r="E338" s="2">
        <v>1</v>
      </c>
      <c r="F338">
        <v>27</v>
      </c>
      <c r="G338">
        <v>26</v>
      </c>
      <c r="H338">
        <v>580</v>
      </c>
      <c r="J338" t="s">
        <v>2470</v>
      </c>
      <c r="K338" t="s">
        <v>1273</v>
      </c>
      <c r="L338" t="s">
        <v>2471</v>
      </c>
      <c r="M338" t="s">
        <v>2472</v>
      </c>
    </row>
    <row r="339" spans="1:13" x14ac:dyDescent="0.2">
      <c r="A339" t="s">
        <v>3142</v>
      </c>
      <c r="B339" t="s">
        <v>3143</v>
      </c>
      <c r="C339">
        <v>5</v>
      </c>
      <c r="D339" t="s">
        <v>2481</v>
      </c>
      <c r="E339" s="2">
        <v>1</v>
      </c>
      <c r="F339">
        <v>19</v>
      </c>
      <c r="G339">
        <v>17</v>
      </c>
      <c r="H339">
        <v>578</v>
      </c>
      <c r="J339" t="s">
        <v>2482</v>
      </c>
      <c r="K339" t="s">
        <v>1273</v>
      </c>
      <c r="L339" t="s">
        <v>2483</v>
      </c>
      <c r="M339" t="s">
        <v>2484</v>
      </c>
    </row>
    <row r="340" spans="1:13" x14ac:dyDescent="0.2">
      <c r="A340" t="s">
        <v>3142</v>
      </c>
      <c r="B340" t="s">
        <v>3143</v>
      </c>
      <c r="C340">
        <v>6</v>
      </c>
      <c r="D340" t="s">
        <v>2485</v>
      </c>
      <c r="E340" s="2">
        <v>1</v>
      </c>
      <c r="F340">
        <v>42</v>
      </c>
      <c r="G340">
        <v>16</v>
      </c>
      <c r="H340">
        <v>239</v>
      </c>
      <c r="J340" t="s">
        <v>248</v>
      </c>
      <c r="K340" t="s">
        <v>1273</v>
      </c>
      <c r="L340" t="s">
        <v>2486</v>
      </c>
      <c r="M340" t="s">
        <v>2487</v>
      </c>
    </row>
    <row r="341" spans="1:13" x14ac:dyDescent="0.2">
      <c r="A341" t="s">
        <v>3142</v>
      </c>
      <c r="B341" t="s">
        <v>3143</v>
      </c>
      <c r="C341">
        <v>7</v>
      </c>
      <c r="D341" t="s">
        <v>2488</v>
      </c>
      <c r="E341" s="2">
        <v>1</v>
      </c>
      <c r="F341">
        <v>44</v>
      </c>
      <c r="G341">
        <v>241</v>
      </c>
      <c r="H341">
        <v>584</v>
      </c>
      <c r="J341" t="s">
        <v>248</v>
      </c>
      <c r="K341" t="s">
        <v>1273</v>
      </c>
      <c r="L341" t="s">
        <v>2486</v>
      </c>
      <c r="M341" t="s">
        <v>2487</v>
      </c>
    </row>
    <row r="342" spans="1:13" x14ac:dyDescent="0.2">
      <c r="A342" t="s">
        <v>3142</v>
      </c>
      <c r="B342" t="s">
        <v>3143</v>
      </c>
      <c r="C342">
        <v>8</v>
      </c>
      <c r="D342" t="s">
        <v>2521</v>
      </c>
      <c r="E342" s="2" t="s">
        <v>862</v>
      </c>
      <c r="F342">
        <v>21</v>
      </c>
      <c r="G342">
        <v>58</v>
      </c>
      <c r="H342">
        <v>293</v>
      </c>
      <c r="J342" t="s">
        <v>93</v>
      </c>
      <c r="K342" t="s">
        <v>1273</v>
      </c>
      <c r="L342" t="s">
        <v>2493</v>
      </c>
      <c r="M342" t="s">
        <v>2494</v>
      </c>
    </row>
    <row r="343" spans="1:13" x14ac:dyDescent="0.2">
      <c r="A343" t="s">
        <v>3142</v>
      </c>
      <c r="B343" t="s">
        <v>3143</v>
      </c>
      <c r="C343">
        <v>9</v>
      </c>
      <c r="D343" t="s">
        <v>2522</v>
      </c>
      <c r="E343" s="2" t="s">
        <v>383</v>
      </c>
      <c r="F343">
        <v>22</v>
      </c>
      <c r="G343">
        <v>58</v>
      </c>
      <c r="H343">
        <v>203</v>
      </c>
      <c r="J343" t="s">
        <v>1272</v>
      </c>
      <c r="K343" t="s">
        <v>1273</v>
      </c>
      <c r="L343" t="s">
        <v>2490</v>
      </c>
      <c r="M343" t="s">
        <v>2491</v>
      </c>
    </row>
    <row r="344" spans="1:13" x14ac:dyDescent="0.2">
      <c r="A344" t="s">
        <v>3142</v>
      </c>
      <c r="B344" t="s">
        <v>3143</v>
      </c>
      <c r="C344">
        <v>10</v>
      </c>
      <c r="D344" t="s">
        <v>2582</v>
      </c>
      <c r="E344" s="2" t="s">
        <v>3144</v>
      </c>
      <c r="F344">
        <v>17</v>
      </c>
      <c r="G344">
        <v>461</v>
      </c>
      <c r="H344">
        <v>531</v>
      </c>
      <c r="J344" t="s">
        <v>554</v>
      </c>
      <c r="K344" t="s">
        <v>15</v>
      </c>
      <c r="L344" t="s">
        <v>2506</v>
      </c>
      <c r="M344" t="s">
        <v>2507</v>
      </c>
    </row>
    <row r="345" spans="1:13" x14ac:dyDescent="0.2">
      <c r="A345" t="s">
        <v>0</v>
      </c>
      <c r="B345" t="s">
        <v>1</v>
      </c>
      <c r="C345" t="s">
        <v>2</v>
      </c>
      <c r="D345" t="s">
        <v>3</v>
      </c>
      <c r="E345" s="2" t="s">
        <v>4</v>
      </c>
      <c r="F345" t="s">
        <v>5</v>
      </c>
      <c r="G345" t="s">
        <v>6</v>
      </c>
      <c r="H345" t="s">
        <v>7</v>
      </c>
      <c r="J345" t="s">
        <v>8</v>
      </c>
      <c r="K345" t="s">
        <v>9</v>
      </c>
    </row>
    <row r="346" spans="1:13" x14ac:dyDescent="0.2">
      <c r="A346" t="s">
        <v>3150</v>
      </c>
      <c r="B346" t="s">
        <v>3151</v>
      </c>
      <c r="C346">
        <v>1</v>
      </c>
      <c r="D346" t="s">
        <v>2466</v>
      </c>
      <c r="E346" s="2">
        <v>1</v>
      </c>
      <c r="F346">
        <v>29</v>
      </c>
      <c r="G346">
        <v>11</v>
      </c>
      <c r="H346">
        <v>496</v>
      </c>
      <c r="J346" t="s">
        <v>248</v>
      </c>
      <c r="K346" t="s">
        <v>1273</v>
      </c>
      <c r="L346" t="s">
        <v>2467</v>
      </c>
      <c r="M346" t="s">
        <v>2468</v>
      </c>
    </row>
    <row r="347" spans="1:13" x14ac:dyDescent="0.2">
      <c r="A347" t="s">
        <v>3150</v>
      </c>
      <c r="B347" t="s">
        <v>3151</v>
      </c>
      <c r="C347">
        <v>2</v>
      </c>
      <c r="D347" t="s">
        <v>2540</v>
      </c>
      <c r="E347" s="2">
        <v>1</v>
      </c>
      <c r="F347">
        <v>28</v>
      </c>
      <c r="G347">
        <v>34</v>
      </c>
      <c r="H347">
        <v>496</v>
      </c>
      <c r="J347" t="s">
        <v>1272</v>
      </c>
      <c r="K347" t="s">
        <v>1273</v>
      </c>
      <c r="L347" t="s">
        <v>2474</v>
      </c>
      <c r="M347" t="s">
        <v>2475</v>
      </c>
    </row>
    <row r="348" spans="1:13" x14ac:dyDescent="0.2">
      <c r="A348" t="s">
        <v>3150</v>
      </c>
      <c r="B348" t="s">
        <v>3151</v>
      </c>
      <c r="C348">
        <v>3</v>
      </c>
      <c r="D348" t="s">
        <v>2821</v>
      </c>
      <c r="E348" s="2">
        <v>1</v>
      </c>
      <c r="F348">
        <v>28</v>
      </c>
      <c r="G348">
        <v>34</v>
      </c>
      <c r="H348">
        <v>496</v>
      </c>
      <c r="J348" t="s">
        <v>2477</v>
      </c>
      <c r="K348" t="s">
        <v>2478</v>
      </c>
      <c r="L348" t="s">
        <v>2479</v>
      </c>
      <c r="M348" t="s">
        <v>2480</v>
      </c>
    </row>
    <row r="349" spans="1:13" x14ac:dyDescent="0.2">
      <c r="A349" t="s">
        <v>3150</v>
      </c>
      <c r="B349" t="s">
        <v>3151</v>
      </c>
      <c r="C349">
        <v>4</v>
      </c>
      <c r="D349" t="s">
        <v>2520</v>
      </c>
      <c r="E349" s="2">
        <v>1</v>
      </c>
      <c r="F349">
        <v>25</v>
      </c>
      <c r="G349">
        <v>44</v>
      </c>
      <c r="H349">
        <v>492</v>
      </c>
      <c r="J349" t="s">
        <v>2470</v>
      </c>
      <c r="K349" t="s">
        <v>1273</v>
      </c>
      <c r="L349" t="s">
        <v>2471</v>
      </c>
      <c r="M349" t="s">
        <v>2472</v>
      </c>
    </row>
    <row r="350" spans="1:13" x14ac:dyDescent="0.2">
      <c r="A350" t="s">
        <v>3150</v>
      </c>
      <c r="B350" t="s">
        <v>3151</v>
      </c>
      <c r="C350">
        <v>5</v>
      </c>
      <c r="D350" t="s">
        <v>2481</v>
      </c>
      <c r="E350" s="2">
        <v>1</v>
      </c>
      <c r="F350">
        <v>19</v>
      </c>
      <c r="G350">
        <v>36</v>
      </c>
      <c r="H350">
        <v>490</v>
      </c>
      <c r="J350" t="s">
        <v>2482</v>
      </c>
      <c r="K350" t="s">
        <v>1273</v>
      </c>
      <c r="L350" t="s">
        <v>2483</v>
      </c>
      <c r="M350" t="s">
        <v>2484</v>
      </c>
    </row>
    <row r="351" spans="1:13" x14ac:dyDescent="0.2">
      <c r="A351" t="s">
        <v>3150</v>
      </c>
      <c r="B351" t="s">
        <v>3151</v>
      </c>
      <c r="C351">
        <v>6</v>
      </c>
      <c r="D351" t="s">
        <v>2485</v>
      </c>
      <c r="E351" s="2">
        <v>1</v>
      </c>
      <c r="F351">
        <v>26</v>
      </c>
      <c r="G351">
        <v>34</v>
      </c>
      <c r="H351">
        <v>326</v>
      </c>
      <c r="J351" t="s">
        <v>248</v>
      </c>
      <c r="K351" t="s">
        <v>1273</v>
      </c>
      <c r="L351" t="s">
        <v>2486</v>
      </c>
      <c r="M351" t="s">
        <v>2487</v>
      </c>
    </row>
    <row r="352" spans="1:13" x14ac:dyDescent="0.2">
      <c r="A352" t="s">
        <v>3150</v>
      </c>
      <c r="B352" t="s">
        <v>3151</v>
      </c>
      <c r="C352">
        <v>7</v>
      </c>
      <c r="D352" t="s">
        <v>2488</v>
      </c>
      <c r="E352" s="2">
        <v>1</v>
      </c>
      <c r="F352">
        <v>31</v>
      </c>
      <c r="G352">
        <v>328</v>
      </c>
      <c r="H352">
        <v>496</v>
      </c>
      <c r="J352" t="s">
        <v>248</v>
      </c>
      <c r="K352" t="s">
        <v>1273</v>
      </c>
      <c r="L352" t="s">
        <v>2486</v>
      </c>
      <c r="M352" t="s">
        <v>2487</v>
      </c>
    </row>
    <row r="353" spans="1:13" x14ac:dyDescent="0.2">
      <c r="A353" t="s">
        <v>3150</v>
      </c>
      <c r="B353" t="s">
        <v>3151</v>
      </c>
      <c r="C353">
        <v>8</v>
      </c>
      <c r="D353" t="s">
        <v>2489</v>
      </c>
      <c r="E353" s="2" t="s">
        <v>235</v>
      </c>
      <c r="F353">
        <v>17</v>
      </c>
      <c r="G353">
        <v>76</v>
      </c>
      <c r="H353">
        <v>288</v>
      </c>
      <c r="J353" t="s">
        <v>1272</v>
      </c>
      <c r="K353" t="s">
        <v>1273</v>
      </c>
      <c r="L353" t="s">
        <v>2490</v>
      </c>
      <c r="M353" t="s">
        <v>2491</v>
      </c>
    </row>
    <row r="354" spans="1:13" x14ac:dyDescent="0.2">
      <c r="A354" t="s">
        <v>3150</v>
      </c>
      <c r="B354" t="s">
        <v>3151</v>
      </c>
      <c r="C354">
        <v>9</v>
      </c>
      <c r="D354" t="s">
        <v>2492</v>
      </c>
      <c r="E354" s="2" t="s">
        <v>317</v>
      </c>
      <c r="F354">
        <v>17</v>
      </c>
      <c r="G354">
        <v>76</v>
      </c>
      <c r="H354">
        <v>288</v>
      </c>
      <c r="J354" t="s">
        <v>93</v>
      </c>
      <c r="K354" t="s">
        <v>1273</v>
      </c>
      <c r="L354" t="s">
        <v>2493</v>
      </c>
      <c r="M354" t="s">
        <v>2494</v>
      </c>
    </row>
    <row r="355" spans="1:13" x14ac:dyDescent="0.2">
      <c r="A355" t="s">
        <v>0</v>
      </c>
      <c r="B355" t="s">
        <v>1</v>
      </c>
      <c r="C355" t="s">
        <v>2</v>
      </c>
      <c r="D355" t="s">
        <v>3</v>
      </c>
      <c r="E355" s="2" t="s">
        <v>4</v>
      </c>
      <c r="F355" t="s">
        <v>5</v>
      </c>
      <c r="G355" t="s">
        <v>6</v>
      </c>
      <c r="H355" t="s">
        <v>7</v>
      </c>
      <c r="J355" t="s">
        <v>8</v>
      </c>
      <c r="K355" t="s">
        <v>9</v>
      </c>
    </row>
    <row r="356" spans="1:13" x14ac:dyDescent="0.2">
      <c r="A356" t="s">
        <v>3153</v>
      </c>
      <c r="B356" t="s">
        <v>3154</v>
      </c>
      <c r="C356">
        <v>1</v>
      </c>
      <c r="D356" t="s">
        <v>2560</v>
      </c>
      <c r="E356" s="2">
        <v>1</v>
      </c>
      <c r="F356">
        <v>70</v>
      </c>
      <c r="G356">
        <v>1</v>
      </c>
      <c r="H356">
        <v>547</v>
      </c>
      <c r="J356" t="s">
        <v>1272</v>
      </c>
      <c r="K356" t="s">
        <v>1273</v>
      </c>
      <c r="L356" t="s">
        <v>2490</v>
      </c>
      <c r="M356" t="s">
        <v>2491</v>
      </c>
    </row>
    <row r="357" spans="1:13" x14ac:dyDescent="0.2">
      <c r="A357" t="s">
        <v>3153</v>
      </c>
      <c r="B357" t="s">
        <v>3154</v>
      </c>
      <c r="C357">
        <v>2</v>
      </c>
      <c r="D357" t="s">
        <v>2561</v>
      </c>
      <c r="E357" s="2">
        <v>1</v>
      </c>
      <c r="F357">
        <v>72</v>
      </c>
      <c r="G357">
        <v>32</v>
      </c>
      <c r="H357">
        <v>536</v>
      </c>
      <c r="J357" t="s">
        <v>93</v>
      </c>
      <c r="K357" t="s">
        <v>1273</v>
      </c>
      <c r="L357" t="s">
        <v>2493</v>
      </c>
      <c r="M357" t="s">
        <v>2494</v>
      </c>
    </row>
    <row r="358" spans="1:13" x14ac:dyDescent="0.2">
      <c r="A358" t="s">
        <v>3153</v>
      </c>
      <c r="B358" t="s">
        <v>3154</v>
      </c>
      <c r="C358">
        <v>3</v>
      </c>
      <c r="D358" t="s">
        <v>2542</v>
      </c>
      <c r="E358" s="2" t="s">
        <v>424</v>
      </c>
      <c r="F358">
        <v>12</v>
      </c>
      <c r="G358">
        <v>67</v>
      </c>
      <c r="H358">
        <v>194</v>
      </c>
      <c r="J358" t="s">
        <v>2470</v>
      </c>
      <c r="K358" t="s">
        <v>1273</v>
      </c>
      <c r="L358" t="s">
        <v>2471</v>
      </c>
      <c r="M358" t="s">
        <v>2472</v>
      </c>
    </row>
    <row r="359" spans="1:13" x14ac:dyDescent="0.2">
      <c r="A359" t="s">
        <v>3153</v>
      </c>
      <c r="B359" t="s">
        <v>3154</v>
      </c>
      <c r="C359">
        <v>4</v>
      </c>
      <c r="D359" t="s">
        <v>2562</v>
      </c>
      <c r="E359" s="2" t="s">
        <v>13</v>
      </c>
      <c r="F359">
        <v>19</v>
      </c>
      <c r="G359">
        <v>71</v>
      </c>
      <c r="H359">
        <v>194</v>
      </c>
      <c r="J359" t="s">
        <v>2482</v>
      </c>
      <c r="K359" t="s">
        <v>1273</v>
      </c>
      <c r="L359" t="s">
        <v>2483</v>
      </c>
      <c r="M359" t="s">
        <v>2484</v>
      </c>
    </row>
    <row r="360" spans="1:13" x14ac:dyDescent="0.2">
      <c r="A360" t="s">
        <v>3153</v>
      </c>
      <c r="B360" t="s">
        <v>3154</v>
      </c>
      <c r="C360">
        <v>5</v>
      </c>
      <c r="D360" t="s">
        <v>2911</v>
      </c>
      <c r="E360" s="2" t="s">
        <v>19</v>
      </c>
      <c r="F360">
        <v>14</v>
      </c>
      <c r="G360">
        <v>67</v>
      </c>
      <c r="H360">
        <v>197</v>
      </c>
      <c r="J360" t="s">
        <v>1272</v>
      </c>
      <c r="K360" t="s">
        <v>1273</v>
      </c>
      <c r="L360" t="s">
        <v>2474</v>
      </c>
      <c r="M360" t="s">
        <v>2475</v>
      </c>
    </row>
    <row r="361" spans="1:13" x14ac:dyDescent="0.2">
      <c r="A361" t="s">
        <v>3153</v>
      </c>
      <c r="B361" t="s">
        <v>3154</v>
      </c>
      <c r="C361">
        <v>6</v>
      </c>
      <c r="D361" t="s">
        <v>3155</v>
      </c>
      <c r="E361" s="2" t="s">
        <v>19</v>
      </c>
      <c r="F361">
        <v>13</v>
      </c>
      <c r="G361">
        <v>67</v>
      </c>
      <c r="H361">
        <v>197</v>
      </c>
      <c r="J361" t="s">
        <v>2477</v>
      </c>
      <c r="K361" t="s">
        <v>2478</v>
      </c>
      <c r="L361" t="s">
        <v>2479</v>
      </c>
      <c r="M361" t="s">
        <v>2480</v>
      </c>
    </row>
    <row r="362" spans="1:13" x14ac:dyDescent="0.2">
      <c r="A362" t="s">
        <v>3153</v>
      </c>
      <c r="B362" t="s">
        <v>3154</v>
      </c>
      <c r="C362">
        <v>7</v>
      </c>
      <c r="D362" t="s">
        <v>3118</v>
      </c>
      <c r="E362" s="2" t="s">
        <v>24</v>
      </c>
      <c r="F362">
        <v>15</v>
      </c>
      <c r="G362">
        <v>67</v>
      </c>
      <c r="H362">
        <v>197</v>
      </c>
      <c r="J362" t="s">
        <v>248</v>
      </c>
      <c r="K362" t="s">
        <v>1273</v>
      </c>
      <c r="L362" t="s">
        <v>2467</v>
      </c>
      <c r="M362" t="s">
        <v>2468</v>
      </c>
    </row>
    <row r="363" spans="1:13" x14ac:dyDescent="0.2">
      <c r="A363" t="s">
        <v>3153</v>
      </c>
      <c r="B363" t="s">
        <v>3154</v>
      </c>
      <c r="C363">
        <v>8</v>
      </c>
      <c r="D363" t="s">
        <v>2617</v>
      </c>
      <c r="E363" s="2" t="s">
        <v>267</v>
      </c>
      <c r="F363">
        <v>15</v>
      </c>
      <c r="G363">
        <v>67</v>
      </c>
      <c r="H363">
        <v>197</v>
      </c>
      <c r="J363" t="s">
        <v>248</v>
      </c>
      <c r="K363" t="s">
        <v>1273</v>
      </c>
      <c r="L363" t="s">
        <v>2486</v>
      </c>
      <c r="M363" t="s">
        <v>2487</v>
      </c>
    </row>
    <row r="364" spans="1:13" x14ac:dyDescent="0.2">
      <c r="A364" t="s">
        <v>3153</v>
      </c>
      <c r="B364" t="s">
        <v>3154</v>
      </c>
      <c r="C364">
        <v>9</v>
      </c>
      <c r="D364" t="s">
        <v>3156</v>
      </c>
      <c r="E364" s="2" t="s">
        <v>3157</v>
      </c>
      <c r="F364">
        <v>33</v>
      </c>
      <c r="G364">
        <v>140</v>
      </c>
      <c r="H364">
        <v>169</v>
      </c>
      <c r="J364" t="s">
        <v>25</v>
      </c>
      <c r="K364" t="s">
        <v>1796</v>
      </c>
      <c r="L364" t="s">
        <v>2577</v>
      </c>
      <c r="M364" t="s">
        <v>2578</v>
      </c>
    </row>
    <row r="365" spans="1:13" x14ac:dyDescent="0.2">
      <c r="A365" t="s">
        <v>3153</v>
      </c>
      <c r="B365" t="s">
        <v>3154</v>
      </c>
      <c r="C365">
        <v>10</v>
      </c>
      <c r="D365" t="s">
        <v>3120</v>
      </c>
      <c r="E365" s="2" t="s">
        <v>3099</v>
      </c>
      <c r="F365">
        <v>29</v>
      </c>
      <c r="G365">
        <v>395</v>
      </c>
      <c r="H365">
        <v>411</v>
      </c>
      <c r="J365" t="s">
        <v>155</v>
      </c>
      <c r="K365" t="s">
        <v>89</v>
      </c>
      <c r="L365" t="s">
        <v>2573</v>
      </c>
      <c r="M365" t="s">
        <v>2574</v>
      </c>
    </row>
    <row r="366" spans="1:13" x14ac:dyDescent="0.2">
      <c r="A366" t="s">
        <v>0</v>
      </c>
      <c r="B366" t="s">
        <v>1</v>
      </c>
      <c r="C366" t="s">
        <v>2</v>
      </c>
      <c r="D366" t="s">
        <v>3</v>
      </c>
      <c r="E366" s="2" t="s">
        <v>4</v>
      </c>
      <c r="F366" t="s">
        <v>5</v>
      </c>
      <c r="G366" t="s">
        <v>6</v>
      </c>
      <c r="H366" t="s">
        <v>7</v>
      </c>
      <c r="J366" t="s">
        <v>8</v>
      </c>
      <c r="K366" t="s">
        <v>9</v>
      </c>
    </row>
    <row r="367" spans="1:13" x14ac:dyDescent="0.2">
      <c r="A367" t="s">
        <v>3158</v>
      </c>
      <c r="B367" t="s">
        <v>3159</v>
      </c>
      <c r="C367">
        <v>1</v>
      </c>
      <c r="D367" t="s">
        <v>2730</v>
      </c>
      <c r="E367" s="2">
        <v>1</v>
      </c>
      <c r="F367">
        <v>24</v>
      </c>
      <c r="G367">
        <v>50</v>
      </c>
      <c r="H367">
        <v>458</v>
      </c>
      <c r="J367" t="s">
        <v>2470</v>
      </c>
      <c r="K367" t="s">
        <v>1273</v>
      </c>
      <c r="L367" t="s">
        <v>2471</v>
      </c>
      <c r="M367" t="s">
        <v>2472</v>
      </c>
    </row>
    <row r="368" spans="1:13" x14ac:dyDescent="0.2">
      <c r="A368" t="s">
        <v>3158</v>
      </c>
      <c r="B368" t="s">
        <v>3159</v>
      </c>
      <c r="C368">
        <v>2</v>
      </c>
      <c r="D368" t="s">
        <v>2820</v>
      </c>
      <c r="E368" s="2">
        <v>1</v>
      </c>
      <c r="F368">
        <v>22</v>
      </c>
      <c r="G368">
        <v>23</v>
      </c>
      <c r="H368">
        <v>457</v>
      </c>
      <c r="J368" t="s">
        <v>248</v>
      </c>
      <c r="K368" t="s">
        <v>1273</v>
      </c>
      <c r="L368" t="s">
        <v>2467</v>
      </c>
      <c r="M368" t="s">
        <v>2468</v>
      </c>
    </row>
    <row r="369" spans="1:13" x14ac:dyDescent="0.2">
      <c r="A369" t="s">
        <v>3158</v>
      </c>
      <c r="B369" t="s">
        <v>3159</v>
      </c>
      <c r="C369">
        <v>3</v>
      </c>
      <c r="D369" t="s">
        <v>2473</v>
      </c>
      <c r="E369" s="2">
        <v>1</v>
      </c>
      <c r="F369">
        <v>22</v>
      </c>
      <c r="G369">
        <v>43</v>
      </c>
      <c r="H369">
        <v>457</v>
      </c>
      <c r="J369" t="s">
        <v>1272</v>
      </c>
      <c r="K369" t="s">
        <v>1273</v>
      </c>
      <c r="L369" t="s">
        <v>2474</v>
      </c>
      <c r="M369" t="s">
        <v>2475</v>
      </c>
    </row>
    <row r="370" spans="1:13" x14ac:dyDescent="0.2">
      <c r="A370" t="s">
        <v>3158</v>
      </c>
      <c r="B370" t="s">
        <v>3159</v>
      </c>
      <c r="C370">
        <v>4</v>
      </c>
      <c r="D370" t="s">
        <v>2476</v>
      </c>
      <c r="E370" s="2">
        <v>1</v>
      </c>
      <c r="F370">
        <v>22</v>
      </c>
      <c r="G370">
        <v>43</v>
      </c>
      <c r="H370">
        <v>457</v>
      </c>
      <c r="J370" t="s">
        <v>2477</v>
      </c>
      <c r="K370" t="s">
        <v>2478</v>
      </c>
      <c r="L370" t="s">
        <v>2479</v>
      </c>
      <c r="M370" t="s">
        <v>2480</v>
      </c>
    </row>
    <row r="371" spans="1:13" x14ac:dyDescent="0.2">
      <c r="A371" t="s">
        <v>3158</v>
      </c>
      <c r="B371" t="s">
        <v>3159</v>
      </c>
      <c r="C371">
        <v>5</v>
      </c>
      <c r="D371" t="s">
        <v>2481</v>
      </c>
      <c r="E371" s="2">
        <v>1</v>
      </c>
      <c r="F371">
        <v>18</v>
      </c>
      <c r="G371">
        <v>45</v>
      </c>
      <c r="H371">
        <v>458</v>
      </c>
      <c r="J371" t="s">
        <v>2482</v>
      </c>
      <c r="K371" t="s">
        <v>1273</v>
      </c>
      <c r="L371" t="s">
        <v>2483</v>
      </c>
      <c r="M371" t="s">
        <v>2484</v>
      </c>
    </row>
    <row r="372" spans="1:13" x14ac:dyDescent="0.2">
      <c r="A372" t="s">
        <v>3158</v>
      </c>
      <c r="B372" t="s">
        <v>3159</v>
      </c>
      <c r="C372">
        <v>6</v>
      </c>
      <c r="D372" t="s">
        <v>2485</v>
      </c>
      <c r="E372" s="2">
        <v>1</v>
      </c>
      <c r="F372">
        <v>20</v>
      </c>
      <c r="G372">
        <v>43</v>
      </c>
      <c r="H372">
        <v>266</v>
      </c>
      <c r="J372" t="s">
        <v>248</v>
      </c>
      <c r="K372" t="s">
        <v>1273</v>
      </c>
      <c r="L372" t="s">
        <v>2486</v>
      </c>
      <c r="M372" t="s">
        <v>2487</v>
      </c>
    </row>
    <row r="373" spans="1:13" x14ac:dyDescent="0.2">
      <c r="A373" t="s">
        <v>3158</v>
      </c>
      <c r="B373" t="s">
        <v>3159</v>
      </c>
      <c r="C373">
        <v>7</v>
      </c>
      <c r="D373" t="s">
        <v>2488</v>
      </c>
      <c r="E373" s="2">
        <v>1</v>
      </c>
      <c r="F373">
        <v>23</v>
      </c>
      <c r="G373">
        <v>268</v>
      </c>
      <c r="H373">
        <v>457</v>
      </c>
      <c r="J373" t="s">
        <v>248</v>
      </c>
      <c r="K373" t="s">
        <v>1273</v>
      </c>
      <c r="L373" t="s">
        <v>2486</v>
      </c>
      <c r="M373" t="s">
        <v>2487</v>
      </c>
    </row>
    <row r="374" spans="1:13" x14ac:dyDescent="0.2">
      <c r="A374" t="s">
        <v>3158</v>
      </c>
      <c r="B374" t="s">
        <v>3159</v>
      </c>
      <c r="C374">
        <v>8</v>
      </c>
      <c r="D374" t="s">
        <v>2489</v>
      </c>
      <c r="E374" s="2" t="s">
        <v>317</v>
      </c>
      <c r="F374">
        <v>19</v>
      </c>
      <c r="G374">
        <v>86</v>
      </c>
      <c r="H374">
        <v>216</v>
      </c>
      <c r="J374" t="s">
        <v>1272</v>
      </c>
      <c r="K374" t="s">
        <v>1273</v>
      </c>
      <c r="L374" t="s">
        <v>2490</v>
      </c>
      <c r="M374" t="s">
        <v>2491</v>
      </c>
    </row>
    <row r="375" spans="1:13" x14ac:dyDescent="0.2">
      <c r="A375" t="s">
        <v>3158</v>
      </c>
      <c r="B375" t="s">
        <v>3159</v>
      </c>
      <c r="C375">
        <v>9</v>
      </c>
      <c r="D375" t="s">
        <v>2492</v>
      </c>
      <c r="E375" s="2" t="s">
        <v>317</v>
      </c>
      <c r="F375">
        <v>22</v>
      </c>
      <c r="G375">
        <v>75</v>
      </c>
      <c r="H375">
        <v>220</v>
      </c>
      <c r="J375" t="s">
        <v>93</v>
      </c>
      <c r="K375" t="s">
        <v>1273</v>
      </c>
      <c r="L375" t="s">
        <v>2493</v>
      </c>
      <c r="M375" t="s">
        <v>2494</v>
      </c>
    </row>
    <row r="376" spans="1:13" x14ac:dyDescent="0.2">
      <c r="A376" t="s">
        <v>3158</v>
      </c>
      <c r="B376" t="s">
        <v>3159</v>
      </c>
      <c r="C376">
        <v>10</v>
      </c>
      <c r="D376" t="s">
        <v>2495</v>
      </c>
      <c r="E376" s="2" t="s">
        <v>1871</v>
      </c>
      <c r="F376">
        <v>19</v>
      </c>
      <c r="G376">
        <v>55</v>
      </c>
      <c r="H376">
        <v>146</v>
      </c>
      <c r="J376" t="s">
        <v>2497</v>
      </c>
      <c r="K376" t="s">
        <v>2478</v>
      </c>
      <c r="L376" t="s">
        <v>2498</v>
      </c>
      <c r="M376" t="s">
        <v>2499</v>
      </c>
    </row>
    <row r="377" spans="1:13" x14ac:dyDescent="0.2">
      <c r="A377" t="s">
        <v>3158</v>
      </c>
      <c r="B377" t="s">
        <v>3159</v>
      </c>
      <c r="C377">
        <v>11</v>
      </c>
      <c r="D377" t="s">
        <v>3108</v>
      </c>
      <c r="E377" s="2" t="s">
        <v>1497</v>
      </c>
      <c r="F377">
        <v>15</v>
      </c>
      <c r="G377">
        <v>27</v>
      </c>
      <c r="H377">
        <v>97</v>
      </c>
      <c r="J377" t="s">
        <v>554</v>
      </c>
      <c r="K377" t="s">
        <v>126</v>
      </c>
      <c r="L377" t="s">
        <v>3110</v>
      </c>
      <c r="M377" t="s">
        <v>3111</v>
      </c>
    </row>
    <row r="378" spans="1:13" x14ac:dyDescent="0.2">
      <c r="A378" t="s">
        <v>0</v>
      </c>
      <c r="B378" t="s">
        <v>1</v>
      </c>
      <c r="C378" t="s">
        <v>2</v>
      </c>
      <c r="D378" t="s">
        <v>3</v>
      </c>
      <c r="E378" s="2" t="s">
        <v>4</v>
      </c>
      <c r="F378" t="s">
        <v>5</v>
      </c>
      <c r="G378" t="s">
        <v>6</v>
      </c>
      <c r="H378" t="s">
        <v>7</v>
      </c>
      <c r="J378" t="s">
        <v>8</v>
      </c>
      <c r="K378" t="s">
        <v>9</v>
      </c>
    </row>
    <row r="379" spans="1:13" x14ac:dyDescent="0.2">
      <c r="A379" t="s">
        <v>3161</v>
      </c>
      <c r="B379" t="s">
        <v>3162</v>
      </c>
      <c r="C379">
        <v>1</v>
      </c>
      <c r="D379" t="s">
        <v>2443</v>
      </c>
      <c r="E379" s="2" t="s">
        <v>3163</v>
      </c>
      <c r="F379">
        <v>29</v>
      </c>
      <c r="G379">
        <v>53</v>
      </c>
      <c r="H379">
        <v>147</v>
      </c>
      <c r="J379" t="s">
        <v>2445</v>
      </c>
      <c r="K379" t="s">
        <v>1273</v>
      </c>
      <c r="L379" t="s">
        <v>2446</v>
      </c>
      <c r="M379" t="s">
        <v>2447</v>
      </c>
    </row>
    <row r="380" spans="1:13" x14ac:dyDescent="0.2">
      <c r="A380" t="s">
        <v>3161</v>
      </c>
      <c r="B380" t="s">
        <v>3162</v>
      </c>
      <c r="C380">
        <v>2</v>
      </c>
      <c r="D380" t="s">
        <v>3164</v>
      </c>
      <c r="E380" s="2" t="s">
        <v>3165</v>
      </c>
      <c r="F380">
        <v>36</v>
      </c>
      <c r="G380">
        <v>133</v>
      </c>
      <c r="H380">
        <v>172</v>
      </c>
      <c r="J380" t="s">
        <v>84</v>
      </c>
      <c r="K380" t="s">
        <v>38</v>
      </c>
      <c r="L380" t="s">
        <v>3166</v>
      </c>
      <c r="M380" t="s">
        <v>3167</v>
      </c>
    </row>
    <row r="381" spans="1:13" x14ac:dyDescent="0.2">
      <c r="A381" t="s">
        <v>3161</v>
      </c>
      <c r="B381" t="s">
        <v>3162</v>
      </c>
      <c r="C381">
        <v>3</v>
      </c>
      <c r="D381" t="s">
        <v>3168</v>
      </c>
      <c r="E381" s="2" t="s">
        <v>3169</v>
      </c>
      <c r="F381">
        <v>20</v>
      </c>
      <c r="G381">
        <v>204</v>
      </c>
      <c r="H381">
        <v>289</v>
      </c>
      <c r="J381" t="s">
        <v>3170</v>
      </c>
      <c r="K381" t="s">
        <v>3171</v>
      </c>
      <c r="L381" t="s">
        <v>3172</v>
      </c>
      <c r="M381" t="s">
        <v>3173</v>
      </c>
    </row>
    <row r="382" spans="1:13" x14ac:dyDescent="0.2">
      <c r="A382" t="s">
        <v>3161</v>
      </c>
      <c r="B382" t="s">
        <v>3162</v>
      </c>
      <c r="C382">
        <v>4</v>
      </c>
      <c r="D382" t="s">
        <v>3174</v>
      </c>
      <c r="E382" s="2" t="s">
        <v>3175</v>
      </c>
      <c r="F382">
        <v>32</v>
      </c>
      <c r="G382">
        <v>133</v>
      </c>
      <c r="H382">
        <v>172</v>
      </c>
      <c r="J382" t="s">
        <v>58</v>
      </c>
      <c r="K382" t="s">
        <v>38</v>
      </c>
      <c r="L382" t="s">
        <v>3176</v>
      </c>
      <c r="M382" t="s">
        <v>3177</v>
      </c>
    </row>
    <row r="383" spans="1:13" x14ac:dyDescent="0.2">
      <c r="A383" t="s">
        <v>0</v>
      </c>
      <c r="B383" t="s">
        <v>1</v>
      </c>
      <c r="C383" t="s">
        <v>2</v>
      </c>
      <c r="D383" t="s">
        <v>3</v>
      </c>
      <c r="E383" s="2" t="s">
        <v>4</v>
      </c>
      <c r="F383" t="s">
        <v>5</v>
      </c>
      <c r="G383" t="s">
        <v>6</v>
      </c>
      <c r="H383" t="s">
        <v>7</v>
      </c>
      <c r="J383" t="s">
        <v>8</v>
      </c>
      <c r="K383" t="s">
        <v>9</v>
      </c>
    </row>
    <row r="384" spans="1:13" x14ac:dyDescent="0.2">
      <c r="A384" t="s">
        <v>3184</v>
      </c>
      <c r="B384" t="s">
        <v>3185</v>
      </c>
      <c r="C384">
        <v>1</v>
      </c>
      <c r="D384" t="s">
        <v>2538</v>
      </c>
      <c r="E384" s="2" t="s">
        <v>3186</v>
      </c>
      <c r="F384">
        <v>18</v>
      </c>
      <c r="G384">
        <v>20</v>
      </c>
      <c r="H384">
        <v>213</v>
      </c>
      <c r="J384" t="s">
        <v>2477</v>
      </c>
      <c r="K384" t="s">
        <v>2478</v>
      </c>
      <c r="L384" t="s">
        <v>2479</v>
      </c>
      <c r="M384" t="s">
        <v>2480</v>
      </c>
    </row>
    <row r="385" spans="1:13" x14ac:dyDescent="0.2">
      <c r="A385" t="s">
        <v>3184</v>
      </c>
      <c r="B385" t="s">
        <v>3185</v>
      </c>
      <c r="C385">
        <v>2</v>
      </c>
      <c r="D385" t="s">
        <v>2469</v>
      </c>
      <c r="E385" s="2" t="s">
        <v>3187</v>
      </c>
      <c r="F385">
        <v>21</v>
      </c>
      <c r="G385">
        <v>5</v>
      </c>
      <c r="H385">
        <v>221</v>
      </c>
      <c r="J385" t="s">
        <v>2470</v>
      </c>
      <c r="K385" t="s">
        <v>1273</v>
      </c>
      <c r="L385" t="s">
        <v>2471</v>
      </c>
      <c r="M385" t="s">
        <v>2472</v>
      </c>
    </row>
    <row r="386" spans="1:13" x14ac:dyDescent="0.2">
      <c r="A386" t="s">
        <v>3184</v>
      </c>
      <c r="B386" t="s">
        <v>3185</v>
      </c>
      <c r="C386">
        <v>3</v>
      </c>
      <c r="D386" t="s">
        <v>2473</v>
      </c>
      <c r="E386" s="2" t="s">
        <v>3188</v>
      </c>
      <c r="F386">
        <v>18</v>
      </c>
      <c r="G386">
        <v>20</v>
      </c>
      <c r="H386">
        <v>213</v>
      </c>
      <c r="J386" t="s">
        <v>1272</v>
      </c>
      <c r="K386" t="s">
        <v>1273</v>
      </c>
      <c r="L386" t="s">
        <v>2474</v>
      </c>
      <c r="M386" t="s">
        <v>2475</v>
      </c>
    </row>
    <row r="387" spans="1:13" x14ac:dyDescent="0.2">
      <c r="A387" t="s">
        <v>0</v>
      </c>
      <c r="B387" t="s">
        <v>1</v>
      </c>
      <c r="C387" t="s">
        <v>2</v>
      </c>
      <c r="D387" t="s">
        <v>3</v>
      </c>
      <c r="E387" s="2" t="s">
        <v>4</v>
      </c>
      <c r="F387" t="s">
        <v>5</v>
      </c>
      <c r="G387" t="s">
        <v>6</v>
      </c>
      <c r="H387" t="s">
        <v>7</v>
      </c>
      <c r="J387" t="s">
        <v>8</v>
      </c>
      <c r="K387" t="s">
        <v>9</v>
      </c>
    </row>
    <row r="388" spans="1:13" x14ac:dyDescent="0.2">
      <c r="A388" t="s">
        <v>3190</v>
      </c>
      <c r="B388" t="s">
        <v>3191</v>
      </c>
      <c r="C388">
        <v>1</v>
      </c>
      <c r="D388" t="s">
        <v>2443</v>
      </c>
      <c r="E388" s="2">
        <v>1</v>
      </c>
      <c r="F388">
        <v>25</v>
      </c>
      <c r="G388">
        <v>6</v>
      </c>
      <c r="H388">
        <v>302</v>
      </c>
      <c r="J388" t="s">
        <v>2445</v>
      </c>
      <c r="K388" t="s">
        <v>1273</v>
      </c>
      <c r="L388" t="s">
        <v>2446</v>
      </c>
      <c r="M388" t="s">
        <v>2447</v>
      </c>
    </row>
    <row r="389" spans="1:13" x14ac:dyDescent="0.2">
      <c r="A389" t="s">
        <v>0</v>
      </c>
      <c r="B389" t="s">
        <v>1</v>
      </c>
      <c r="C389" t="s">
        <v>2</v>
      </c>
      <c r="D389" t="s">
        <v>3</v>
      </c>
      <c r="E389" s="2" t="s">
        <v>4</v>
      </c>
      <c r="F389" t="s">
        <v>5</v>
      </c>
      <c r="G389" t="s">
        <v>6</v>
      </c>
      <c r="H389" t="s">
        <v>7</v>
      </c>
      <c r="J389" t="s">
        <v>8</v>
      </c>
      <c r="K389" t="s">
        <v>9</v>
      </c>
    </row>
    <row r="390" spans="1:13" x14ac:dyDescent="0.2">
      <c r="A390" t="s">
        <v>3199</v>
      </c>
      <c r="B390" t="s">
        <v>3200</v>
      </c>
      <c r="C390">
        <v>1</v>
      </c>
      <c r="D390" t="s">
        <v>2630</v>
      </c>
      <c r="E390" s="2">
        <v>1</v>
      </c>
      <c r="F390">
        <v>29</v>
      </c>
      <c r="G390">
        <v>13</v>
      </c>
      <c r="H390">
        <v>527</v>
      </c>
      <c r="J390" t="s">
        <v>62</v>
      </c>
      <c r="K390" t="s">
        <v>2478</v>
      </c>
      <c r="L390" t="s">
        <v>2631</v>
      </c>
      <c r="M390" t="s">
        <v>2632</v>
      </c>
    </row>
    <row r="391" spans="1:13" x14ac:dyDescent="0.2">
      <c r="A391" t="s">
        <v>3199</v>
      </c>
      <c r="B391" t="s">
        <v>3200</v>
      </c>
      <c r="C391">
        <v>2</v>
      </c>
      <c r="D391" t="s">
        <v>2633</v>
      </c>
      <c r="E391" s="2" t="s">
        <v>177</v>
      </c>
      <c r="F391">
        <v>24</v>
      </c>
      <c r="G391">
        <v>341</v>
      </c>
      <c r="H391">
        <v>470</v>
      </c>
      <c r="J391" t="s">
        <v>151</v>
      </c>
      <c r="K391" t="s">
        <v>1273</v>
      </c>
      <c r="L391" t="s">
        <v>2635</v>
      </c>
      <c r="M391" t="s">
        <v>2636</v>
      </c>
    </row>
    <row r="392" spans="1:13" x14ac:dyDescent="0.2">
      <c r="A392" t="s">
        <v>3199</v>
      </c>
      <c r="B392" t="s">
        <v>3200</v>
      </c>
      <c r="C392">
        <v>5</v>
      </c>
      <c r="D392" t="s">
        <v>3202</v>
      </c>
      <c r="E392" s="2" t="s">
        <v>3203</v>
      </c>
      <c r="F392">
        <v>31</v>
      </c>
      <c r="G392">
        <v>458</v>
      </c>
      <c r="H392">
        <v>483</v>
      </c>
      <c r="J392" t="s">
        <v>349</v>
      </c>
      <c r="K392" t="s">
        <v>3204</v>
      </c>
      <c r="L392" t="s">
        <v>3205</v>
      </c>
      <c r="M392" t="s">
        <v>3206</v>
      </c>
    </row>
    <row r="393" spans="1:13" x14ac:dyDescent="0.2">
      <c r="A393" t="s">
        <v>3199</v>
      </c>
      <c r="B393" t="s">
        <v>3200</v>
      </c>
      <c r="C393">
        <v>6</v>
      </c>
      <c r="D393" t="s">
        <v>3207</v>
      </c>
      <c r="E393" s="2" t="s">
        <v>3008</v>
      </c>
      <c r="F393">
        <v>25</v>
      </c>
      <c r="G393">
        <v>513</v>
      </c>
      <c r="H393">
        <v>567</v>
      </c>
      <c r="J393" t="s">
        <v>1220</v>
      </c>
      <c r="K393" t="s">
        <v>126</v>
      </c>
      <c r="L393" t="s">
        <v>3208</v>
      </c>
      <c r="M393" t="s">
        <v>3209</v>
      </c>
    </row>
    <row r="394" spans="1:13" x14ac:dyDescent="0.2">
      <c r="A394" t="s">
        <v>3199</v>
      </c>
      <c r="B394" t="s">
        <v>3200</v>
      </c>
      <c r="C394">
        <v>7</v>
      </c>
      <c r="D394" t="s">
        <v>3210</v>
      </c>
      <c r="E394" s="2" t="s">
        <v>3211</v>
      </c>
      <c r="F394">
        <v>33</v>
      </c>
      <c r="G394">
        <v>27</v>
      </c>
      <c r="H394">
        <v>87</v>
      </c>
      <c r="J394" t="s">
        <v>1220</v>
      </c>
      <c r="K394" t="s">
        <v>2754</v>
      </c>
      <c r="L394" t="s">
        <v>3201</v>
      </c>
      <c r="M394" t="s">
        <v>3212</v>
      </c>
    </row>
    <row r="395" spans="1:13" x14ac:dyDescent="0.2">
      <c r="A395" t="s">
        <v>0</v>
      </c>
      <c r="B395" t="s">
        <v>1</v>
      </c>
      <c r="C395" t="s">
        <v>2</v>
      </c>
      <c r="D395" t="s">
        <v>3</v>
      </c>
      <c r="E395" s="2" t="s">
        <v>4</v>
      </c>
      <c r="F395" t="s">
        <v>5</v>
      </c>
      <c r="G395" t="s">
        <v>6</v>
      </c>
      <c r="H395" t="s">
        <v>7</v>
      </c>
      <c r="J395" t="s">
        <v>8</v>
      </c>
      <c r="K395" t="s">
        <v>9</v>
      </c>
    </row>
    <row r="396" spans="1:13" x14ac:dyDescent="0.2">
      <c r="A396" t="s">
        <v>3218</v>
      </c>
      <c r="B396" t="s">
        <v>3219</v>
      </c>
      <c r="C396">
        <v>1</v>
      </c>
      <c r="D396" t="s">
        <v>2466</v>
      </c>
      <c r="E396" s="2">
        <v>1</v>
      </c>
      <c r="F396">
        <v>46</v>
      </c>
      <c r="G396">
        <v>3</v>
      </c>
      <c r="H396">
        <v>480</v>
      </c>
      <c r="J396" t="s">
        <v>248</v>
      </c>
      <c r="K396" t="s">
        <v>1273</v>
      </c>
      <c r="L396" t="s">
        <v>2467</v>
      </c>
      <c r="M396" t="s">
        <v>2468</v>
      </c>
    </row>
    <row r="397" spans="1:13" x14ac:dyDescent="0.2">
      <c r="A397" t="s">
        <v>3218</v>
      </c>
      <c r="B397" t="s">
        <v>3219</v>
      </c>
      <c r="C397">
        <v>2</v>
      </c>
      <c r="D397" t="s">
        <v>2540</v>
      </c>
      <c r="E397" s="2">
        <v>1</v>
      </c>
      <c r="F397">
        <v>45</v>
      </c>
      <c r="G397">
        <v>26</v>
      </c>
      <c r="H397">
        <v>480</v>
      </c>
      <c r="J397" t="s">
        <v>1272</v>
      </c>
      <c r="K397" t="s">
        <v>1273</v>
      </c>
      <c r="L397" t="s">
        <v>2474</v>
      </c>
      <c r="M397" t="s">
        <v>2475</v>
      </c>
    </row>
    <row r="398" spans="1:13" x14ac:dyDescent="0.2">
      <c r="A398" t="s">
        <v>3218</v>
      </c>
      <c r="B398" t="s">
        <v>3219</v>
      </c>
      <c r="C398">
        <v>3</v>
      </c>
      <c r="D398" t="s">
        <v>2821</v>
      </c>
      <c r="E398" s="2">
        <v>1</v>
      </c>
      <c r="F398">
        <v>45</v>
      </c>
      <c r="G398">
        <v>26</v>
      </c>
      <c r="H398">
        <v>480</v>
      </c>
      <c r="J398" t="s">
        <v>2477</v>
      </c>
      <c r="K398" t="s">
        <v>2478</v>
      </c>
      <c r="L398" t="s">
        <v>2479</v>
      </c>
      <c r="M398" t="s">
        <v>2480</v>
      </c>
    </row>
    <row r="399" spans="1:13" x14ac:dyDescent="0.2">
      <c r="A399" t="s">
        <v>3218</v>
      </c>
      <c r="B399" t="s">
        <v>3219</v>
      </c>
      <c r="C399">
        <v>4</v>
      </c>
      <c r="D399" t="s">
        <v>2520</v>
      </c>
      <c r="E399" s="2">
        <v>1</v>
      </c>
      <c r="F399">
        <v>26</v>
      </c>
      <c r="G399">
        <v>36</v>
      </c>
      <c r="H399">
        <v>476</v>
      </c>
      <c r="J399" t="s">
        <v>2470</v>
      </c>
      <c r="K399" t="s">
        <v>1273</v>
      </c>
      <c r="L399" t="s">
        <v>2471</v>
      </c>
      <c r="M399" t="s">
        <v>2472</v>
      </c>
    </row>
    <row r="400" spans="1:13" x14ac:dyDescent="0.2">
      <c r="A400" t="s">
        <v>3218</v>
      </c>
      <c r="B400" t="s">
        <v>3219</v>
      </c>
      <c r="C400">
        <v>5</v>
      </c>
      <c r="D400" t="s">
        <v>2481</v>
      </c>
      <c r="E400" s="2">
        <v>1</v>
      </c>
      <c r="F400">
        <v>23</v>
      </c>
      <c r="G400">
        <v>28</v>
      </c>
      <c r="H400">
        <v>474</v>
      </c>
      <c r="J400" t="s">
        <v>2482</v>
      </c>
      <c r="K400" t="s">
        <v>1273</v>
      </c>
      <c r="L400" t="s">
        <v>2483</v>
      </c>
      <c r="M400" t="s">
        <v>2484</v>
      </c>
    </row>
    <row r="401" spans="1:13" x14ac:dyDescent="0.2">
      <c r="A401" t="s">
        <v>3218</v>
      </c>
      <c r="B401" t="s">
        <v>3219</v>
      </c>
      <c r="C401">
        <v>6</v>
      </c>
      <c r="D401" t="s">
        <v>2485</v>
      </c>
      <c r="E401" s="2">
        <v>1</v>
      </c>
      <c r="F401">
        <v>46</v>
      </c>
      <c r="G401">
        <v>26</v>
      </c>
      <c r="H401">
        <v>222</v>
      </c>
      <c r="J401" t="s">
        <v>248</v>
      </c>
      <c r="K401" t="s">
        <v>1273</v>
      </c>
      <c r="L401" t="s">
        <v>2486</v>
      </c>
      <c r="M401" t="s">
        <v>2487</v>
      </c>
    </row>
    <row r="402" spans="1:13" x14ac:dyDescent="0.2">
      <c r="A402" t="s">
        <v>3218</v>
      </c>
      <c r="B402" t="s">
        <v>3219</v>
      </c>
      <c r="C402">
        <v>7</v>
      </c>
      <c r="D402" t="s">
        <v>2488</v>
      </c>
      <c r="E402" s="2">
        <v>1</v>
      </c>
      <c r="F402">
        <v>41</v>
      </c>
      <c r="G402">
        <v>224</v>
      </c>
      <c r="H402">
        <v>480</v>
      </c>
      <c r="J402" t="s">
        <v>248</v>
      </c>
      <c r="K402" t="s">
        <v>1273</v>
      </c>
      <c r="L402" t="s">
        <v>2486</v>
      </c>
      <c r="M402" t="s">
        <v>2487</v>
      </c>
    </row>
    <row r="403" spans="1:13" x14ac:dyDescent="0.2">
      <c r="A403" t="s">
        <v>3218</v>
      </c>
      <c r="B403" t="s">
        <v>3219</v>
      </c>
      <c r="C403">
        <v>8</v>
      </c>
      <c r="D403" t="s">
        <v>2489</v>
      </c>
      <c r="E403" s="2" t="s">
        <v>335</v>
      </c>
      <c r="F403">
        <v>10</v>
      </c>
      <c r="G403">
        <v>68</v>
      </c>
      <c r="H403">
        <v>204</v>
      </c>
      <c r="J403" t="s">
        <v>1272</v>
      </c>
      <c r="K403" t="s">
        <v>1273</v>
      </c>
      <c r="L403" t="s">
        <v>2490</v>
      </c>
      <c r="M403" t="s">
        <v>2491</v>
      </c>
    </row>
    <row r="404" spans="1:13" x14ac:dyDescent="0.2">
      <c r="A404" t="s">
        <v>3218</v>
      </c>
      <c r="B404" t="s">
        <v>3219</v>
      </c>
      <c r="C404">
        <v>9</v>
      </c>
      <c r="D404" t="s">
        <v>2492</v>
      </c>
      <c r="E404" s="2" t="s">
        <v>433</v>
      </c>
      <c r="F404">
        <v>11</v>
      </c>
      <c r="G404">
        <v>68</v>
      </c>
      <c r="H404">
        <v>204</v>
      </c>
      <c r="J404" t="s">
        <v>93</v>
      </c>
      <c r="K404" t="s">
        <v>1273</v>
      </c>
      <c r="L404" t="s">
        <v>2493</v>
      </c>
      <c r="M404" t="s">
        <v>2494</v>
      </c>
    </row>
    <row r="405" spans="1:13" x14ac:dyDescent="0.2">
      <c r="A405" t="s">
        <v>3218</v>
      </c>
      <c r="B405" t="s">
        <v>3219</v>
      </c>
      <c r="C405">
        <v>10</v>
      </c>
      <c r="D405" t="s">
        <v>2582</v>
      </c>
      <c r="E405" s="2" t="s">
        <v>3220</v>
      </c>
      <c r="F405">
        <v>22</v>
      </c>
      <c r="G405">
        <v>367</v>
      </c>
      <c r="H405">
        <v>436</v>
      </c>
      <c r="J405" t="s">
        <v>554</v>
      </c>
      <c r="K405" t="s">
        <v>15</v>
      </c>
      <c r="L405" t="s">
        <v>2506</v>
      </c>
      <c r="M405" t="s">
        <v>2507</v>
      </c>
    </row>
    <row r="406" spans="1:13" x14ac:dyDescent="0.2">
      <c r="A406" t="s">
        <v>0</v>
      </c>
      <c r="B406" t="s">
        <v>1</v>
      </c>
      <c r="C406" t="s">
        <v>2</v>
      </c>
      <c r="D406" t="s">
        <v>3</v>
      </c>
      <c r="E406" s="2" t="s">
        <v>4</v>
      </c>
      <c r="F406" t="s">
        <v>5</v>
      </c>
      <c r="G406" t="s">
        <v>6</v>
      </c>
      <c r="H406" t="s">
        <v>7</v>
      </c>
      <c r="J406" t="s">
        <v>8</v>
      </c>
      <c r="K406" t="s">
        <v>9</v>
      </c>
    </row>
    <row r="407" spans="1:13" x14ac:dyDescent="0.2">
      <c r="A407" t="s">
        <v>3224</v>
      </c>
      <c r="B407" t="s">
        <v>3225</v>
      </c>
      <c r="C407">
        <v>1</v>
      </c>
      <c r="D407" t="s">
        <v>2630</v>
      </c>
      <c r="E407" s="2">
        <v>1</v>
      </c>
      <c r="F407">
        <v>29</v>
      </c>
      <c r="G407">
        <v>1</v>
      </c>
      <c r="H407">
        <v>528</v>
      </c>
      <c r="J407" t="s">
        <v>62</v>
      </c>
      <c r="K407" t="s">
        <v>2478</v>
      </c>
      <c r="L407" t="s">
        <v>2631</v>
      </c>
      <c r="M407" t="s">
        <v>2632</v>
      </c>
    </row>
    <row r="408" spans="1:13" x14ac:dyDescent="0.2">
      <c r="A408" t="s">
        <v>3224</v>
      </c>
      <c r="B408" t="s">
        <v>3225</v>
      </c>
      <c r="C408">
        <v>2</v>
      </c>
      <c r="D408" t="s">
        <v>2633</v>
      </c>
      <c r="E408" s="2" t="s">
        <v>235</v>
      </c>
      <c r="F408">
        <v>25</v>
      </c>
      <c r="G408">
        <v>88</v>
      </c>
      <c r="H408">
        <v>481</v>
      </c>
      <c r="J408" t="s">
        <v>151</v>
      </c>
      <c r="K408" t="s">
        <v>1273</v>
      </c>
      <c r="L408" t="s">
        <v>2635</v>
      </c>
      <c r="M408" t="s">
        <v>2636</v>
      </c>
    </row>
    <row r="409" spans="1:13" x14ac:dyDescent="0.2">
      <c r="A409" t="s">
        <v>3224</v>
      </c>
      <c r="B409" t="s">
        <v>3225</v>
      </c>
      <c r="C409">
        <v>3</v>
      </c>
      <c r="D409" t="s">
        <v>3226</v>
      </c>
      <c r="E409" s="2" t="s">
        <v>2833</v>
      </c>
      <c r="F409">
        <v>16</v>
      </c>
      <c r="G409">
        <v>223</v>
      </c>
      <c r="H409">
        <v>289</v>
      </c>
      <c r="J409" t="s">
        <v>554</v>
      </c>
      <c r="K409" t="s">
        <v>15</v>
      </c>
      <c r="L409" t="s">
        <v>3222</v>
      </c>
      <c r="M409" t="s">
        <v>3223</v>
      </c>
    </row>
    <row r="410" spans="1:13" x14ac:dyDescent="0.2">
      <c r="A410" t="s">
        <v>3224</v>
      </c>
      <c r="B410" t="s">
        <v>3225</v>
      </c>
      <c r="C410">
        <v>5</v>
      </c>
      <c r="D410" t="s">
        <v>3227</v>
      </c>
      <c r="E410" s="2" t="s">
        <v>3228</v>
      </c>
      <c r="F410">
        <v>24</v>
      </c>
      <c r="G410">
        <v>13</v>
      </c>
      <c r="H410">
        <v>83</v>
      </c>
      <c r="J410" t="s">
        <v>720</v>
      </c>
      <c r="K410" t="s">
        <v>114</v>
      </c>
      <c r="L410" t="s">
        <v>3229</v>
      </c>
      <c r="M410" t="s">
        <v>3230</v>
      </c>
    </row>
    <row r="411" spans="1:13" x14ac:dyDescent="0.2">
      <c r="A411" t="s">
        <v>0</v>
      </c>
      <c r="B411" t="s">
        <v>1</v>
      </c>
      <c r="C411" t="s">
        <v>2</v>
      </c>
      <c r="D411" t="s">
        <v>3</v>
      </c>
      <c r="E411" s="2" t="s">
        <v>4</v>
      </c>
      <c r="F411" t="s">
        <v>5</v>
      </c>
      <c r="G411" t="s">
        <v>6</v>
      </c>
      <c r="H411" t="s">
        <v>7</v>
      </c>
      <c r="J411" t="s">
        <v>8</v>
      </c>
      <c r="K411" t="s">
        <v>9</v>
      </c>
    </row>
    <row r="412" spans="1:13" x14ac:dyDescent="0.2">
      <c r="A412" t="s">
        <v>3232</v>
      </c>
      <c r="B412" t="s">
        <v>3233</v>
      </c>
      <c r="C412">
        <v>1</v>
      </c>
      <c r="D412" t="s">
        <v>2443</v>
      </c>
      <c r="E412" s="2">
        <v>1</v>
      </c>
      <c r="F412">
        <v>20</v>
      </c>
      <c r="G412">
        <v>8</v>
      </c>
      <c r="H412">
        <v>293</v>
      </c>
      <c r="J412" t="s">
        <v>2445</v>
      </c>
      <c r="K412" t="s">
        <v>1273</v>
      </c>
      <c r="L412" t="s">
        <v>2446</v>
      </c>
      <c r="M412" t="s">
        <v>2447</v>
      </c>
    </row>
    <row r="413" spans="1:13" x14ac:dyDescent="0.2">
      <c r="A413" t="s">
        <v>3232</v>
      </c>
      <c r="B413" t="s">
        <v>3233</v>
      </c>
      <c r="C413">
        <v>2</v>
      </c>
      <c r="D413" t="s">
        <v>2710</v>
      </c>
      <c r="E413" s="2" t="s">
        <v>3234</v>
      </c>
      <c r="F413">
        <v>17</v>
      </c>
      <c r="G413">
        <v>3</v>
      </c>
      <c r="H413">
        <v>301</v>
      </c>
      <c r="J413" t="s">
        <v>2497</v>
      </c>
      <c r="K413" t="s">
        <v>2478</v>
      </c>
      <c r="L413" t="s">
        <v>2498</v>
      </c>
      <c r="M413" t="s">
        <v>2499</v>
      </c>
    </row>
    <row r="414" spans="1:13" x14ac:dyDescent="0.2">
      <c r="A414" t="s">
        <v>3232</v>
      </c>
      <c r="B414" t="s">
        <v>3233</v>
      </c>
      <c r="C414">
        <v>3</v>
      </c>
      <c r="D414" t="s">
        <v>3235</v>
      </c>
      <c r="E414" s="2" t="s">
        <v>3236</v>
      </c>
      <c r="F414">
        <v>27</v>
      </c>
      <c r="G414">
        <v>71</v>
      </c>
      <c r="H414">
        <v>134</v>
      </c>
      <c r="J414" t="s">
        <v>2624</v>
      </c>
      <c r="K414" t="s">
        <v>3237</v>
      </c>
      <c r="L414" t="s">
        <v>3238</v>
      </c>
      <c r="M414" t="s">
        <v>3239</v>
      </c>
    </row>
    <row r="415" spans="1:13" x14ac:dyDescent="0.2">
      <c r="A415" t="s">
        <v>3232</v>
      </c>
      <c r="B415" t="s">
        <v>3233</v>
      </c>
      <c r="C415">
        <v>4</v>
      </c>
      <c r="D415" t="s">
        <v>3240</v>
      </c>
      <c r="E415" s="2" t="s">
        <v>3241</v>
      </c>
      <c r="F415">
        <v>18</v>
      </c>
      <c r="G415">
        <v>206</v>
      </c>
      <c r="H415">
        <v>301</v>
      </c>
      <c r="J415" t="s">
        <v>3242</v>
      </c>
      <c r="K415" t="s">
        <v>136</v>
      </c>
      <c r="L415" t="s">
        <v>3243</v>
      </c>
      <c r="M415" t="s">
        <v>3244</v>
      </c>
    </row>
    <row r="416" spans="1:13" x14ac:dyDescent="0.2">
      <c r="A416" t="s">
        <v>3232</v>
      </c>
      <c r="B416" t="s">
        <v>3233</v>
      </c>
      <c r="C416">
        <v>5</v>
      </c>
      <c r="D416" t="s">
        <v>3245</v>
      </c>
      <c r="E416" s="2" t="s">
        <v>2758</v>
      </c>
      <c r="F416">
        <v>24</v>
      </c>
      <c r="G416">
        <v>206</v>
      </c>
      <c r="H416">
        <v>301</v>
      </c>
      <c r="J416" t="s">
        <v>88</v>
      </c>
      <c r="K416" t="s">
        <v>136</v>
      </c>
      <c r="L416" t="s">
        <v>3246</v>
      </c>
      <c r="M416" t="s">
        <v>3247</v>
      </c>
    </row>
    <row r="417" spans="1:13" x14ac:dyDescent="0.2">
      <c r="A417" t="s">
        <v>0</v>
      </c>
      <c r="B417" t="s">
        <v>1</v>
      </c>
      <c r="C417" t="s">
        <v>2</v>
      </c>
      <c r="D417" t="s">
        <v>3</v>
      </c>
      <c r="E417" s="2" t="s">
        <v>4</v>
      </c>
      <c r="F417" t="s">
        <v>5</v>
      </c>
      <c r="G417" t="s">
        <v>6</v>
      </c>
      <c r="H417" t="s">
        <v>7</v>
      </c>
      <c r="J417" t="s">
        <v>8</v>
      </c>
      <c r="K417" t="s">
        <v>9</v>
      </c>
    </row>
    <row r="418" spans="1:13" x14ac:dyDescent="0.2">
      <c r="A418" t="s">
        <v>3251</v>
      </c>
      <c r="B418" t="s">
        <v>3252</v>
      </c>
      <c r="C418">
        <v>1</v>
      </c>
      <c r="D418" t="s">
        <v>2560</v>
      </c>
      <c r="E418" s="2">
        <v>1</v>
      </c>
      <c r="F418">
        <v>28</v>
      </c>
      <c r="G418">
        <v>15</v>
      </c>
      <c r="H418">
        <v>563</v>
      </c>
      <c r="J418" t="s">
        <v>1272</v>
      </c>
      <c r="K418" t="s">
        <v>1273</v>
      </c>
      <c r="L418" t="s">
        <v>2490</v>
      </c>
      <c r="M418" t="s">
        <v>2491</v>
      </c>
    </row>
    <row r="419" spans="1:13" x14ac:dyDescent="0.2">
      <c r="A419" t="s">
        <v>3251</v>
      </c>
      <c r="B419" t="s">
        <v>3252</v>
      </c>
      <c r="C419">
        <v>2</v>
      </c>
      <c r="D419" t="s">
        <v>2561</v>
      </c>
      <c r="E419" s="2">
        <v>1</v>
      </c>
      <c r="F419">
        <v>29</v>
      </c>
      <c r="G419">
        <v>29</v>
      </c>
      <c r="H419">
        <v>551</v>
      </c>
      <c r="J419" t="s">
        <v>93</v>
      </c>
      <c r="K419" t="s">
        <v>1273</v>
      </c>
      <c r="L419" t="s">
        <v>2493</v>
      </c>
      <c r="M419" t="s">
        <v>2494</v>
      </c>
    </row>
    <row r="420" spans="1:13" x14ac:dyDescent="0.2">
      <c r="A420" t="s">
        <v>3251</v>
      </c>
      <c r="B420" t="s">
        <v>3252</v>
      </c>
      <c r="C420">
        <v>3</v>
      </c>
      <c r="D420" t="s">
        <v>2542</v>
      </c>
      <c r="E420" s="2">
        <v>1</v>
      </c>
      <c r="F420">
        <v>18</v>
      </c>
      <c r="G420">
        <v>25</v>
      </c>
      <c r="H420">
        <v>266</v>
      </c>
      <c r="J420" t="s">
        <v>2470</v>
      </c>
      <c r="K420" t="s">
        <v>1273</v>
      </c>
      <c r="L420" t="s">
        <v>2471</v>
      </c>
      <c r="M420" t="s">
        <v>2472</v>
      </c>
    </row>
    <row r="421" spans="1:13" x14ac:dyDescent="0.2">
      <c r="A421" t="s">
        <v>3251</v>
      </c>
      <c r="B421" t="s">
        <v>3252</v>
      </c>
      <c r="C421">
        <v>4</v>
      </c>
      <c r="D421" t="s">
        <v>2476</v>
      </c>
      <c r="E421" s="2" t="s">
        <v>204</v>
      </c>
      <c r="F421">
        <v>14</v>
      </c>
      <c r="G421">
        <v>19</v>
      </c>
      <c r="H421">
        <v>260</v>
      </c>
      <c r="J421" t="s">
        <v>2477</v>
      </c>
      <c r="K421" t="s">
        <v>2478</v>
      </c>
      <c r="L421" t="s">
        <v>2479</v>
      </c>
      <c r="M421" t="s">
        <v>2480</v>
      </c>
    </row>
    <row r="422" spans="1:13" x14ac:dyDescent="0.2">
      <c r="A422" t="s">
        <v>3251</v>
      </c>
      <c r="B422" t="s">
        <v>3252</v>
      </c>
      <c r="C422">
        <v>5</v>
      </c>
      <c r="D422" t="s">
        <v>2911</v>
      </c>
      <c r="E422" s="2" t="s">
        <v>204</v>
      </c>
      <c r="F422">
        <v>15</v>
      </c>
      <c r="G422">
        <v>19</v>
      </c>
      <c r="H422">
        <v>260</v>
      </c>
      <c r="J422" t="s">
        <v>1272</v>
      </c>
      <c r="K422" t="s">
        <v>1273</v>
      </c>
      <c r="L422" t="s">
        <v>2474</v>
      </c>
      <c r="M422" t="s">
        <v>2475</v>
      </c>
    </row>
    <row r="423" spans="1:13" x14ac:dyDescent="0.2">
      <c r="A423" t="s">
        <v>3251</v>
      </c>
      <c r="B423" t="s">
        <v>3252</v>
      </c>
      <c r="C423">
        <v>6</v>
      </c>
      <c r="D423" t="s">
        <v>2912</v>
      </c>
      <c r="E423" s="2" t="s">
        <v>204</v>
      </c>
      <c r="F423">
        <v>14</v>
      </c>
      <c r="G423">
        <v>19</v>
      </c>
      <c r="H423">
        <v>260</v>
      </c>
      <c r="J423" t="s">
        <v>248</v>
      </c>
      <c r="K423" t="s">
        <v>1273</v>
      </c>
      <c r="L423" t="s">
        <v>2467</v>
      </c>
      <c r="M423" t="s">
        <v>2468</v>
      </c>
    </row>
    <row r="424" spans="1:13" x14ac:dyDescent="0.2">
      <c r="A424" t="s">
        <v>3251</v>
      </c>
      <c r="B424" t="s">
        <v>3252</v>
      </c>
      <c r="C424">
        <v>7</v>
      </c>
      <c r="D424" t="s">
        <v>2737</v>
      </c>
      <c r="E424" s="2" t="s">
        <v>204</v>
      </c>
      <c r="F424">
        <v>21</v>
      </c>
      <c r="G424">
        <v>61</v>
      </c>
      <c r="H424">
        <v>268</v>
      </c>
      <c r="J424" t="s">
        <v>2482</v>
      </c>
      <c r="K424" t="s">
        <v>1273</v>
      </c>
      <c r="L424" t="s">
        <v>2483</v>
      </c>
      <c r="M424" t="s">
        <v>2484</v>
      </c>
    </row>
    <row r="425" spans="1:13" x14ac:dyDescent="0.2">
      <c r="A425" t="s">
        <v>3251</v>
      </c>
      <c r="B425" t="s">
        <v>3252</v>
      </c>
      <c r="C425">
        <v>8</v>
      </c>
      <c r="D425" t="s">
        <v>2617</v>
      </c>
      <c r="E425" s="2" t="s">
        <v>382</v>
      </c>
      <c r="F425">
        <v>13</v>
      </c>
      <c r="G425">
        <v>19</v>
      </c>
      <c r="H425">
        <v>221</v>
      </c>
      <c r="J425" t="s">
        <v>248</v>
      </c>
      <c r="K425" t="s">
        <v>1273</v>
      </c>
      <c r="L425" t="s">
        <v>2486</v>
      </c>
      <c r="M425" t="s">
        <v>2487</v>
      </c>
    </row>
    <row r="426" spans="1:13" x14ac:dyDescent="0.2">
      <c r="A426" t="s">
        <v>3251</v>
      </c>
      <c r="B426" t="s">
        <v>3252</v>
      </c>
      <c r="C426">
        <v>9</v>
      </c>
      <c r="D426" t="s">
        <v>2850</v>
      </c>
      <c r="E426" s="2" t="s">
        <v>2177</v>
      </c>
      <c r="F426">
        <v>21</v>
      </c>
      <c r="G426">
        <v>224</v>
      </c>
      <c r="H426">
        <v>262</v>
      </c>
      <c r="J426" t="s">
        <v>248</v>
      </c>
      <c r="K426" t="s">
        <v>1273</v>
      </c>
      <c r="L426" t="s">
        <v>2486</v>
      </c>
      <c r="M426" t="s">
        <v>2487</v>
      </c>
    </row>
    <row r="427" spans="1:13" x14ac:dyDescent="0.2">
      <c r="A427" t="s">
        <v>0</v>
      </c>
      <c r="B427" t="s">
        <v>1</v>
      </c>
      <c r="C427" t="s">
        <v>2</v>
      </c>
      <c r="D427" t="s">
        <v>3</v>
      </c>
      <c r="E427" s="2" t="s">
        <v>4</v>
      </c>
      <c r="F427" t="s">
        <v>5</v>
      </c>
      <c r="G427" t="s">
        <v>6</v>
      </c>
      <c r="H427" t="s">
        <v>7</v>
      </c>
      <c r="J427" t="s">
        <v>8</v>
      </c>
      <c r="K427" t="s">
        <v>9</v>
      </c>
    </row>
    <row r="428" spans="1:13" x14ac:dyDescent="0.2">
      <c r="A428" t="s">
        <v>253</v>
      </c>
      <c r="B428" t="s">
        <v>3257</v>
      </c>
      <c r="C428">
        <v>1</v>
      </c>
      <c r="D428" t="s">
        <v>2538</v>
      </c>
      <c r="E428" s="2" t="s">
        <v>444</v>
      </c>
      <c r="F428">
        <v>17</v>
      </c>
      <c r="G428">
        <v>47</v>
      </c>
      <c r="H428">
        <v>427</v>
      </c>
      <c r="J428" t="s">
        <v>2477</v>
      </c>
      <c r="K428" t="s">
        <v>2478</v>
      </c>
      <c r="L428" t="s">
        <v>2479</v>
      </c>
      <c r="M428" t="s">
        <v>2480</v>
      </c>
    </row>
    <row r="429" spans="1:13" x14ac:dyDescent="0.2">
      <c r="A429" t="s">
        <v>253</v>
      </c>
      <c r="B429" t="s">
        <v>3257</v>
      </c>
      <c r="C429">
        <v>2</v>
      </c>
      <c r="D429" t="s">
        <v>2469</v>
      </c>
      <c r="E429" s="2" t="s">
        <v>505</v>
      </c>
      <c r="F429">
        <v>14</v>
      </c>
      <c r="G429">
        <v>43</v>
      </c>
      <c r="H429">
        <v>427</v>
      </c>
      <c r="J429" t="s">
        <v>2470</v>
      </c>
      <c r="K429" t="s">
        <v>1273</v>
      </c>
      <c r="L429" t="s">
        <v>2471</v>
      </c>
      <c r="M429" t="s">
        <v>2472</v>
      </c>
    </row>
    <row r="430" spans="1:13" x14ac:dyDescent="0.2">
      <c r="A430" t="s">
        <v>253</v>
      </c>
      <c r="B430" t="s">
        <v>3257</v>
      </c>
      <c r="C430">
        <v>3</v>
      </c>
      <c r="D430" t="s">
        <v>2731</v>
      </c>
      <c r="E430" s="2" t="s">
        <v>505</v>
      </c>
      <c r="F430">
        <v>18</v>
      </c>
      <c r="G430">
        <v>47</v>
      </c>
      <c r="H430">
        <v>427</v>
      </c>
      <c r="J430" t="s">
        <v>248</v>
      </c>
      <c r="K430" t="s">
        <v>1273</v>
      </c>
      <c r="L430" t="s">
        <v>2467</v>
      </c>
      <c r="M430" t="s">
        <v>2468</v>
      </c>
    </row>
    <row r="431" spans="1:13" x14ac:dyDescent="0.2">
      <c r="A431" t="s">
        <v>253</v>
      </c>
      <c r="B431" t="s">
        <v>3257</v>
      </c>
      <c r="C431">
        <v>4</v>
      </c>
      <c r="D431" t="s">
        <v>2732</v>
      </c>
      <c r="E431" s="2" t="s">
        <v>505</v>
      </c>
      <c r="F431">
        <v>17</v>
      </c>
      <c r="G431">
        <v>47</v>
      </c>
      <c r="H431">
        <v>427</v>
      </c>
      <c r="J431" t="s">
        <v>1272</v>
      </c>
      <c r="K431" t="s">
        <v>1273</v>
      </c>
      <c r="L431" t="s">
        <v>2474</v>
      </c>
      <c r="M431" t="s">
        <v>2475</v>
      </c>
    </row>
    <row r="432" spans="1:13" x14ac:dyDescent="0.2">
      <c r="A432" t="s">
        <v>253</v>
      </c>
      <c r="B432" t="s">
        <v>3257</v>
      </c>
      <c r="C432">
        <v>5</v>
      </c>
      <c r="D432" t="s">
        <v>2546</v>
      </c>
      <c r="E432" s="2" t="s">
        <v>57</v>
      </c>
      <c r="F432">
        <v>13</v>
      </c>
      <c r="G432">
        <v>43</v>
      </c>
      <c r="H432">
        <v>245</v>
      </c>
      <c r="J432" t="s">
        <v>248</v>
      </c>
      <c r="K432" t="s">
        <v>1273</v>
      </c>
      <c r="L432" t="s">
        <v>2486</v>
      </c>
      <c r="M432" t="s">
        <v>2487</v>
      </c>
    </row>
    <row r="433" spans="1:13" x14ac:dyDescent="0.2">
      <c r="A433" t="s">
        <v>253</v>
      </c>
      <c r="B433" t="s">
        <v>3257</v>
      </c>
      <c r="C433">
        <v>6</v>
      </c>
      <c r="D433" t="s">
        <v>2822</v>
      </c>
      <c r="E433" s="2" t="s">
        <v>608</v>
      </c>
      <c r="F433">
        <v>18</v>
      </c>
      <c r="G433">
        <v>12</v>
      </c>
      <c r="H433">
        <v>424</v>
      </c>
      <c r="J433" t="s">
        <v>2482</v>
      </c>
      <c r="K433" t="s">
        <v>1273</v>
      </c>
      <c r="L433" t="s">
        <v>2483</v>
      </c>
      <c r="M433" t="s">
        <v>2484</v>
      </c>
    </row>
    <row r="434" spans="1:13" x14ac:dyDescent="0.2">
      <c r="A434" t="s">
        <v>253</v>
      </c>
      <c r="B434" t="s">
        <v>3257</v>
      </c>
      <c r="C434">
        <v>7</v>
      </c>
      <c r="D434" t="s">
        <v>2488</v>
      </c>
      <c r="E434" s="2" t="s">
        <v>3258</v>
      </c>
      <c r="F434">
        <v>24</v>
      </c>
      <c r="G434">
        <v>286</v>
      </c>
      <c r="H434">
        <v>427</v>
      </c>
      <c r="J434" t="s">
        <v>248</v>
      </c>
      <c r="K434" t="s">
        <v>1273</v>
      </c>
      <c r="L434" t="s">
        <v>2486</v>
      </c>
      <c r="M434" t="s">
        <v>2487</v>
      </c>
    </row>
    <row r="435" spans="1:13" x14ac:dyDescent="0.2">
      <c r="A435" t="s">
        <v>253</v>
      </c>
      <c r="B435" t="s">
        <v>3257</v>
      </c>
      <c r="C435">
        <v>8</v>
      </c>
      <c r="D435" t="s">
        <v>3259</v>
      </c>
      <c r="E435" s="2" t="s">
        <v>3260</v>
      </c>
      <c r="F435">
        <v>9</v>
      </c>
      <c r="G435">
        <v>32</v>
      </c>
      <c r="H435">
        <v>109</v>
      </c>
      <c r="J435" t="s">
        <v>88</v>
      </c>
      <c r="K435" t="s">
        <v>15</v>
      </c>
      <c r="L435" t="s">
        <v>2735</v>
      </c>
      <c r="M435" t="s">
        <v>2736</v>
      </c>
    </row>
    <row r="436" spans="1:13" x14ac:dyDescent="0.2">
      <c r="A436" t="s">
        <v>253</v>
      </c>
      <c r="B436" t="s">
        <v>3257</v>
      </c>
      <c r="C436">
        <v>9</v>
      </c>
      <c r="D436" t="s">
        <v>3261</v>
      </c>
      <c r="E436" s="2" t="s">
        <v>2541</v>
      </c>
      <c r="F436">
        <v>14</v>
      </c>
      <c r="G436">
        <v>32</v>
      </c>
      <c r="H436">
        <v>109</v>
      </c>
      <c r="J436" t="s">
        <v>2740</v>
      </c>
      <c r="K436" t="s">
        <v>1788</v>
      </c>
      <c r="L436" t="s">
        <v>2741</v>
      </c>
      <c r="M436" t="s">
        <v>2742</v>
      </c>
    </row>
    <row r="437" spans="1:13" x14ac:dyDescent="0.2">
      <c r="A437" t="s">
        <v>253</v>
      </c>
      <c r="B437" t="s">
        <v>3257</v>
      </c>
      <c r="C437">
        <v>10</v>
      </c>
      <c r="D437" t="s">
        <v>3262</v>
      </c>
      <c r="E437" s="2" t="s">
        <v>3263</v>
      </c>
      <c r="F437">
        <v>18</v>
      </c>
      <c r="G437">
        <v>28</v>
      </c>
      <c r="H437">
        <v>109</v>
      </c>
      <c r="J437" t="s">
        <v>543</v>
      </c>
      <c r="K437" t="s">
        <v>2754</v>
      </c>
      <c r="L437" t="s">
        <v>2755</v>
      </c>
      <c r="M437" t="s">
        <v>2756</v>
      </c>
    </row>
    <row r="438" spans="1:13" x14ac:dyDescent="0.2">
      <c r="A438" t="s">
        <v>253</v>
      </c>
      <c r="B438" t="s">
        <v>3257</v>
      </c>
      <c r="C438">
        <v>11</v>
      </c>
      <c r="D438" t="s">
        <v>3264</v>
      </c>
      <c r="E438" s="2" t="s">
        <v>3265</v>
      </c>
      <c r="F438">
        <v>9</v>
      </c>
      <c r="G438">
        <v>28</v>
      </c>
      <c r="H438">
        <v>109</v>
      </c>
      <c r="J438" t="s">
        <v>25</v>
      </c>
      <c r="K438" t="s">
        <v>2504</v>
      </c>
      <c r="L438" t="s">
        <v>2845</v>
      </c>
      <c r="M438" t="s">
        <v>2846</v>
      </c>
    </row>
    <row r="439" spans="1:13" x14ac:dyDescent="0.2">
      <c r="A439" t="s">
        <v>253</v>
      </c>
      <c r="B439" t="s">
        <v>3257</v>
      </c>
      <c r="C439">
        <v>12</v>
      </c>
      <c r="D439" t="s">
        <v>3266</v>
      </c>
      <c r="E439" s="2" t="s">
        <v>969</v>
      </c>
      <c r="F439">
        <v>13</v>
      </c>
      <c r="G439">
        <v>33</v>
      </c>
      <c r="H439">
        <v>109</v>
      </c>
      <c r="J439" t="s">
        <v>2759</v>
      </c>
      <c r="K439" t="s">
        <v>1788</v>
      </c>
      <c r="L439" t="s">
        <v>2760</v>
      </c>
      <c r="M439" t="s">
        <v>2761</v>
      </c>
    </row>
    <row r="440" spans="1:13" x14ac:dyDescent="0.2">
      <c r="A440" t="s">
        <v>253</v>
      </c>
      <c r="B440" t="s">
        <v>3257</v>
      </c>
      <c r="C440">
        <v>13</v>
      </c>
      <c r="D440" t="s">
        <v>3267</v>
      </c>
      <c r="E440" s="2" t="s">
        <v>3268</v>
      </c>
      <c r="F440">
        <v>12</v>
      </c>
      <c r="G440">
        <v>32</v>
      </c>
      <c r="H440">
        <v>109</v>
      </c>
      <c r="J440" t="s">
        <v>3269</v>
      </c>
      <c r="K440" t="s">
        <v>2776</v>
      </c>
      <c r="L440" t="s">
        <v>2741</v>
      </c>
      <c r="M440" t="s">
        <v>3270</v>
      </c>
    </row>
    <row r="441" spans="1:13" x14ac:dyDescent="0.2">
      <c r="A441" t="s">
        <v>253</v>
      </c>
      <c r="B441" t="s">
        <v>3257</v>
      </c>
      <c r="C441">
        <v>14</v>
      </c>
      <c r="D441" t="s">
        <v>3271</v>
      </c>
      <c r="E441" s="2" t="s">
        <v>1507</v>
      </c>
      <c r="F441">
        <v>8</v>
      </c>
      <c r="G441">
        <v>286</v>
      </c>
      <c r="H441">
        <v>334</v>
      </c>
      <c r="J441" t="s">
        <v>2743</v>
      </c>
      <c r="K441" t="s">
        <v>341</v>
      </c>
      <c r="L441" t="s">
        <v>2728</v>
      </c>
      <c r="M441" t="s">
        <v>2744</v>
      </c>
    </row>
    <row r="442" spans="1:13" x14ac:dyDescent="0.2">
      <c r="A442" t="s">
        <v>253</v>
      </c>
      <c r="B442" t="s">
        <v>3257</v>
      </c>
      <c r="C442">
        <v>15</v>
      </c>
      <c r="D442" t="s">
        <v>2838</v>
      </c>
      <c r="E442" s="2" t="s">
        <v>1005</v>
      </c>
      <c r="F442">
        <v>19</v>
      </c>
      <c r="G442">
        <v>32</v>
      </c>
      <c r="H442">
        <v>109</v>
      </c>
      <c r="J442" t="s">
        <v>2647</v>
      </c>
      <c r="K442" t="s">
        <v>1788</v>
      </c>
      <c r="L442" t="s">
        <v>2760</v>
      </c>
      <c r="M442" t="s">
        <v>2773</v>
      </c>
    </row>
    <row r="443" spans="1:13" x14ac:dyDescent="0.2">
      <c r="A443" t="s">
        <v>253</v>
      </c>
      <c r="B443" t="s">
        <v>3257</v>
      </c>
      <c r="C443">
        <v>16</v>
      </c>
      <c r="D443" t="s">
        <v>3272</v>
      </c>
      <c r="E443" s="2" t="s">
        <v>3273</v>
      </c>
      <c r="F443">
        <v>12</v>
      </c>
      <c r="G443">
        <v>32</v>
      </c>
      <c r="H443">
        <v>109</v>
      </c>
      <c r="J443" t="s">
        <v>248</v>
      </c>
      <c r="K443" t="s">
        <v>1788</v>
      </c>
      <c r="L443" t="s">
        <v>3274</v>
      </c>
      <c r="M443" t="s">
        <v>3275</v>
      </c>
    </row>
    <row r="444" spans="1:13" x14ac:dyDescent="0.2">
      <c r="A444" t="s">
        <v>253</v>
      </c>
      <c r="B444" t="s">
        <v>3257</v>
      </c>
      <c r="C444">
        <v>17</v>
      </c>
      <c r="D444" t="s">
        <v>3276</v>
      </c>
      <c r="E444" s="2" t="s">
        <v>2965</v>
      </c>
      <c r="F444">
        <v>13</v>
      </c>
      <c r="G444">
        <v>29</v>
      </c>
      <c r="H444">
        <v>109</v>
      </c>
      <c r="J444" t="s">
        <v>2775</v>
      </c>
      <c r="K444" t="s">
        <v>2776</v>
      </c>
      <c r="L444" t="s">
        <v>2777</v>
      </c>
      <c r="M444" t="s">
        <v>2778</v>
      </c>
    </row>
    <row r="445" spans="1:13" x14ac:dyDescent="0.2">
      <c r="A445" t="s">
        <v>253</v>
      </c>
      <c r="B445" t="s">
        <v>3257</v>
      </c>
      <c r="C445">
        <v>18</v>
      </c>
      <c r="D445" t="s">
        <v>3277</v>
      </c>
      <c r="E445" s="2" t="s">
        <v>3165</v>
      </c>
      <c r="F445">
        <v>13</v>
      </c>
      <c r="G445">
        <v>62</v>
      </c>
      <c r="H445">
        <v>109</v>
      </c>
      <c r="J445" t="s">
        <v>155</v>
      </c>
      <c r="K445" t="s">
        <v>15</v>
      </c>
      <c r="L445" t="s">
        <v>2750</v>
      </c>
      <c r="M445" t="s">
        <v>2751</v>
      </c>
    </row>
    <row r="446" spans="1:13" x14ac:dyDescent="0.2">
      <c r="A446" t="s">
        <v>253</v>
      </c>
      <c r="B446" t="s">
        <v>3257</v>
      </c>
      <c r="C446">
        <v>19</v>
      </c>
      <c r="D446" t="s">
        <v>3278</v>
      </c>
      <c r="E446" s="2" t="s">
        <v>3279</v>
      </c>
      <c r="F446">
        <v>15</v>
      </c>
      <c r="G446">
        <v>69</v>
      </c>
      <c r="H446">
        <v>277</v>
      </c>
      <c r="J446" t="s">
        <v>2825</v>
      </c>
      <c r="K446" t="s">
        <v>2478</v>
      </c>
      <c r="L446" t="s">
        <v>2826</v>
      </c>
      <c r="M446" t="s">
        <v>2827</v>
      </c>
    </row>
    <row r="447" spans="1:13" x14ac:dyDescent="0.2">
      <c r="A447" t="s">
        <v>253</v>
      </c>
      <c r="B447" t="s">
        <v>3257</v>
      </c>
      <c r="C447">
        <v>20</v>
      </c>
      <c r="D447" t="s">
        <v>3280</v>
      </c>
      <c r="E447" s="2" t="s">
        <v>3281</v>
      </c>
      <c r="F447">
        <v>18</v>
      </c>
      <c r="G447">
        <v>70</v>
      </c>
      <c r="H447">
        <v>247</v>
      </c>
      <c r="J447" t="s">
        <v>151</v>
      </c>
      <c r="K447" t="s">
        <v>1273</v>
      </c>
      <c r="L447" t="s">
        <v>2830</v>
      </c>
      <c r="M447" t="s">
        <v>3282</v>
      </c>
    </row>
    <row r="448" spans="1:13" x14ac:dyDescent="0.2">
      <c r="A448" t="s">
        <v>0</v>
      </c>
      <c r="B448" t="s">
        <v>1</v>
      </c>
      <c r="C448" t="s">
        <v>2</v>
      </c>
      <c r="D448" t="s">
        <v>3</v>
      </c>
      <c r="E448" s="2" t="s">
        <v>4</v>
      </c>
      <c r="F448" t="s">
        <v>5</v>
      </c>
      <c r="G448" t="s">
        <v>6</v>
      </c>
      <c r="H448" t="s">
        <v>7</v>
      </c>
      <c r="J448" t="s">
        <v>8</v>
      </c>
      <c r="K448" t="s">
        <v>9</v>
      </c>
    </row>
    <row r="449" spans="1:13" x14ac:dyDescent="0.2">
      <c r="A449" t="s">
        <v>3283</v>
      </c>
      <c r="B449" t="s">
        <v>3284</v>
      </c>
      <c r="C449">
        <v>1</v>
      </c>
      <c r="D449" t="s">
        <v>2466</v>
      </c>
      <c r="E449" s="2">
        <v>1</v>
      </c>
      <c r="F449">
        <v>45</v>
      </c>
      <c r="G449">
        <v>2</v>
      </c>
      <c r="H449">
        <v>593</v>
      </c>
      <c r="J449" t="s">
        <v>248</v>
      </c>
      <c r="K449" t="s">
        <v>1273</v>
      </c>
      <c r="L449" t="s">
        <v>2467</v>
      </c>
      <c r="M449" t="s">
        <v>2468</v>
      </c>
    </row>
    <row r="450" spans="1:13" x14ac:dyDescent="0.2">
      <c r="A450" t="s">
        <v>3283</v>
      </c>
      <c r="B450" t="s">
        <v>3284</v>
      </c>
      <c r="C450">
        <v>2</v>
      </c>
      <c r="D450" t="s">
        <v>2540</v>
      </c>
      <c r="E450" s="2">
        <v>1</v>
      </c>
      <c r="F450">
        <v>42</v>
      </c>
      <c r="G450">
        <v>25</v>
      </c>
      <c r="H450">
        <v>593</v>
      </c>
      <c r="J450" t="s">
        <v>1272</v>
      </c>
      <c r="K450" t="s">
        <v>1273</v>
      </c>
      <c r="L450" t="s">
        <v>2474</v>
      </c>
      <c r="M450" t="s">
        <v>2475</v>
      </c>
    </row>
    <row r="451" spans="1:13" x14ac:dyDescent="0.2">
      <c r="A451" t="s">
        <v>3283</v>
      </c>
      <c r="B451" t="s">
        <v>3284</v>
      </c>
      <c r="C451">
        <v>3</v>
      </c>
      <c r="D451" t="s">
        <v>2821</v>
      </c>
      <c r="E451" s="2">
        <v>1</v>
      </c>
      <c r="F451">
        <v>42</v>
      </c>
      <c r="G451">
        <v>25</v>
      </c>
      <c r="H451">
        <v>593</v>
      </c>
      <c r="J451" t="s">
        <v>2477</v>
      </c>
      <c r="K451" t="s">
        <v>2478</v>
      </c>
      <c r="L451" t="s">
        <v>2479</v>
      </c>
      <c r="M451" t="s">
        <v>2480</v>
      </c>
    </row>
    <row r="452" spans="1:13" x14ac:dyDescent="0.2">
      <c r="A452" t="s">
        <v>3283</v>
      </c>
      <c r="B452" t="s">
        <v>3284</v>
      </c>
      <c r="C452">
        <v>4</v>
      </c>
      <c r="D452" t="s">
        <v>2520</v>
      </c>
      <c r="E452" s="2">
        <v>1</v>
      </c>
      <c r="F452">
        <v>26</v>
      </c>
      <c r="G452">
        <v>34</v>
      </c>
      <c r="H452">
        <v>589</v>
      </c>
      <c r="J452" t="s">
        <v>2470</v>
      </c>
      <c r="K452" t="s">
        <v>1273</v>
      </c>
      <c r="L452" t="s">
        <v>2471</v>
      </c>
      <c r="M452" t="s">
        <v>2472</v>
      </c>
    </row>
    <row r="453" spans="1:13" x14ac:dyDescent="0.2">
      <c r="A453" t="s">
        <v>3283</v>
      </c>
      <c r="B453" t="s">
        <v>3284</v>
      </c>
      <c r="C453">
        <v>5</v>
      </c>
      <c r="D453" t="s">
        <v>2481</v>
      </c>
      <c r="E453" s="2">
        <v>1</v>
      </c>
      <c r="F453">
        <v>20</v>
      </c>
      <c r="G453">
        <v>27</v>
      </c>
      <c r="H453">
        <v>587</v>
      </c>
      <c r="J453" t="s">
        <v>2482</v>
      </c>
      <c r="K453" t="s">
        <v>1273</v>
      </c>
      <c r="L453" t="s">
        <v>2483</v>
      </c>
      <c r="M453" t="s">
        <v>2484</v>
      </c>
    </row>
    <row r="454" spans="1:13" x14ac:dyDescent="0.2">
      <c r="A454" t="s">
        <v>3283</v>
      </c>
      <c r="B454" t="s">
        <v>3284</v>
      </c>
      <c r="C454">
        <v>6</v>
      </c>
      <c r="D454" t="s">
        <v>2485</v>
      </c>
      <c r="E454" s="2">
        <v>1</v>
      </c>
      <c r="F454">
        <v>43</v>
      </c>
      <c r="G454">
        <v>25</v>
      </c>
      <c r="H454">
        <v>248</v>
      </c>
      <c r="J454" t="s">
        <v>248</v>
      </c>
      <c r="K454" t="s">
        <v>1273</v>
      </c>
      <c r="L454" t="s">
        <v>2486</v>
      </c>
      <c r="M454" t="s">
        <v>2487</v>
      </c>
    </row>
    <row r="455" spans="1:13" x14ac:dyDescent="0.2">
      <c r="A455" t="s">
        <v>3283</v>
      </c>
      <c r="B455" t="s">
        <v>3284</v>
      </c>
      <c r="C455">
        <v>7</v>
      </c>
      <c r="D455" t="s">
        <v>2488</v>
      </c>
      <c r="E455" s="2">
        <v>1</v>
      </c>
      <c r="F455">
        <v>42</v>
      </c>
      <c r="G455">
        <v>250</v>
      </c>
      <c r="H455">
        <v>593</v>
      </c>
      <c r="J455" t="s">
        <v>248</v>
      </c>
      <c r="K455" t="s">
        <v>1273</v>
      </c>
      <c r="L455" t="s">
        <v>2486</v>
      </c>
      <c r="M455" t="s">
        <v>2487</v>
      </c>
    </row>
    <row r="456" spans="1:13" x14ac:dyDescent="0.2">
      <c r="A456" t="s">
        <v>3283</v>
      </c>
      <c r="B456" t="s">
        <v>3284</v>
      </c>
      <c r="C456">
        <v>8</v>
      </c>
      <c r="D456" t="s">
        <v>2521</v>
      </c>
      <c r="E456" s="2" t="s">
        <v>317</v>
      </c>
      <c r="F456">
        <v>21</v>
      </c>
      <c r="G456">
        <v>67</v>
      </c>
      <c r="H456">
        <v>302</v>
      </c>
      <c r="J456" t="s">
        <v>93</v>
      </c>
      <c r="K456" t="s">
        <v>1273</v>
      </c>
      <c r="L456" t="s">
        <v>2493</v>
      </c>
      <c r="M456" t="s">
        <v>2494</v>
      </c>
    </row>
    <row r="457" spans="1:13" x14ac:dyDescent="0.2">
      <c r="A457" t="s">
        <v>3283</v>
      </c>
      <c r="B457" t="s">
        <v>3284</v>
      </c>
      <c r="C457">
        <v>9</v>
      </c>
      <c r="D457" t="s">
        <v>2522</v>
      </c>
      <c r="E457" s="2" t="s">
        <v>319</v>
      </c>
      <c r="F457">
        <v>23</v>
      </c>
      <c r="G457">
        <v>67</v>
      </c>
      <c r="H457">
        <v>212</v>
      </c>
      <c r="J457" t="s">
        <v>1272</v>
      </c>
      <c r="K457" t="s">
        <v>1273</v>
      </c>
      <c r="L457" t="s">
        <v>2490</v>
      </c>
      <c r="M457" t="s">
        <v>2491</v>
      </c>
    </row>
    <row r="458" spans="1:13" x14ac:dyDescent="0.2">
      <c r="A458" t="s">
        <v>3283</v>
      </c>
      <c r="B458" t="s">
        <v>3284</v>
      </c>
      <c r="C458">
        <v>10</v>
      </c>
      <c r="D458" t="s">
        <v>2582</v>
      </c>
      <c r="E458" s="2" t="s">
        <v>3285</v>
      </c>
      <c r="F458">
        <v>17</v>
      </c>
      <c r="G458">
        <v>470</v>
      </c>
      <c r="H458">
        <v>540</v>
      </c>
      <c r="J458" t="s">
        <v>554</v>
      </c>
      <c r="K458" t="s">
        <v>15</v>
      </c>
      <c r="L458" t="s">
        <v>2506</v>
      </c>
      <c r="M458" t="s">
        <v>2507</v>
      </c>
    </row>
    <row r="459" spans="1:13" x14ac:dyDescent="0.2">
      <c r="A459" t="s">
        <v>3283</v>
      </c>
      <c r="B459" t="s">
        <v>3284</v>
      </c>
      <c r="C459">
        <v>11</v>
      </c>
      <c r="D459" t="s">
        <v>3286</v>
      </c>
      <c r="E459" s="2" t="s">
        <v>3287</v>
      </c>
      <c r="F459">
        <v>35</v>
      </c>
      <c r="G459">
        <v>306</v>
      </c>
      <c r="H459">
        <v>353</v>
      </c>
      <c r="J459" t="s">
        <v>1371</v>
      </c>
      <c r="K459" t="s">
        <v>15</v>
      </c>
      <c r="L459" t="s">
        <v>3288</v>
      </c>
      <c r="M459" t="s">
        <v>3289</v>
      </c>
    </row>
    <row r="460" spans="1:13" x14ac:dyDescent="0.2">
      <c r="A460" t="s">
        <v>3283</v>
      </c>
      <c r="B460" t="s">
        <v>3284</v>
      </c>
      <c r="C460">
        <v>12</v>
      </c>
      <c r="D460" t="s">
        <v>3290</v>
      </c>
      <c r="E460" s="2" t="s">
        <v>3291</v>
      </c>
      <c r="F460">
        <v>21</v>
      </c>
      <c r="G460">
        <v>143</v>
      </c>
      <c r="H460">
        <v>248</v>
      </c>
      <c r="J460" t="s">
        <v>151</v>
      </c>
      <c r="K460" t="s">
        <v>3146</v>
      </c>
      <c r="L460" t="s">
        <v>3147</v>
      </c>
      <c r="M460" t="s">
        <v>3148</v>
      </c>
    </row>
    <row r="461" spans="1:13" x14ac:dyDescent="0.2">
      <c r="A461" t="s">
        <v>3283</v>
      </c>
      <c r="B461" t="s">
        <v>3284</v>
      </c>
      <c r="C461">
        <v>14</v>
      </c>
      <c r="D461" t="s">
        <v>3292</v>
      </c>
      <c r="E461" s="2" t="s">
        <v>2976</v>
      </c>
      <c r="F461">
        <v>22</v>
      </c>
      <c r="G461">
        <v>143</v>
      </c>
      <c r="H461">
        <v>248</v>
      </c>
      <c r="J461" t="s">
        <v>281</v>
      </c>
      <c r="K461" t="s">
        <v>15</v>
      </c>
      <c r="L461" t="s">
        <v>3293</v>
      </c>
      <c r="M461" t="s">
        <v>3294</v>
      </c>
    </row>
    <row r="462" spans="1:13" x14ac:dyDescent="0.2">
      <c r="A462" t="s">
        <v>3283</v>
      </c>
      <c r="B462" t="s">
        <v>3284</v>
      </c>
      <c r="C462">
        <v>15</v>
      </c>
      <c r="D462" t="s">
        <v>2598</v>
      </c>
      <c r="E462" s="2" t="s">
        <v>3113</v>
      </c>
      <c r="F462">
        <v>29</v>
      </c>
      <c r="G462">
        <v>534</v>
      </c>
      <c r="H462">
        <v>581</v>
      </c>
      <c r="J462" t="s">
        <v>84</v>
      </c>
      <c r="K462" t="s">
        <v>2501</v>
      </c>
      <c r="L462" t="s">
        <v>2502</v>
      </c>
      <c r="M462" t="s">
        <v>2503</v>
      </c>
    </row>
    <row r="463" spans="1:13" x14ac:dyDescent="0.2">
      <c r="A463" t="s">
        <v>3283</v>
      </c>
      <c r="B463" t="s">
        <v>3284</v>
      </c>
      <c r="C463">
        <v>16</v>
      </c>
      <c r="D463" t="s">
        <v>3295</v>
      </c>
      <c r="E463" s="2" t="s">
        <v>3296</v>
      </c>
      <c r="F463">
        <v>26</v>
      </c>
      <c r="G463">
        <v>470</v>
      </c>
      <c r="H463">
        <v>507</v>
      </c>
      <c r="J463" t="s">
        <v>226</v>
      </c>
      <c r="K463" t="s">
        <v>15</v>
      </c>
      <c r="L463" t="s">
        <v>2586</v>
      </c>
      <c r="M463" t="s">
        <v>2587</v>
      </c>
    </row>
    <row r="464" spans="1:13" x14ac:dyDescent="0.2">
      <c r="A464" t="s">
        <v>0</v>
      </c>
      <c r="B464" t="s">
        <v>1</v>
      </c>
      <c r="C464" t="s">
        <v>2</v>
      </c>
      <c r="D464" t="s">
        <v>3</v>
      </c>
      <c r="E464" s="2" t="s">
        <v>4</v>
      </c>
      <c r="F464" t="s">
        <v>5</v>
      </c>
      <c r="G464" t="s">
        <v>6</v>
      </c>
      <c r="H464" t="s">
        <v>7</v>
      </c>
      <c r="J464" t="s">
        <v>8</v>
      </c>
      <c r="K464" t="s">
        <v>9</v>
      </c>
    </row>
    <row r="465" spans="1:13" x14ac:dyDescent="0.2">
      <c r="A465" t="s">
        <v>1044</v>
      </c>
      <c r="B465" t="s">
        <v>3297</v>
      </c>
      <c r="C465">
        <v>1</v>
      </c>
      <c r="D465" t="s">
        <v>2607</v>
      </c>
      <c r="E465" s="2">
        <v>1</v>
      </c>
      <c r="F465">
        <v>25</v>
      </c>
      <c r="G465">
        <v>4</v>
      </c>
      <c r="H465">
        <v>281</v>
      </c>
      <c r="J465" t="s">
        <v>2497</v>
      </c>
      <c r="K465" t="s">
        <v>2478</v>
      </c>
      <c r="L465" t="s">
        <v>2498</v>
      </c>
      <c r="M465" t="s">
        <v>2499</v>
      </c>
    </row>
    <row r="466" spans="1:13" x14ac:dyDescent="0.2">
      <c r="A466" t="s">
        <v>1044</v>
      </c>
      <c r="B466" t="s">
        <v>3297</v>
      </c>
      <c r="C466">
        <v>2</v>
      </c>
      <c r="D466" t="s">
        <v>3020</v>
      </c>
      <c r="E466" s="2" t="s">
        <v>130</v>
      </c>
      <c r="F466">
        <v>25</v>
      </c>
      <c r="G466">
        <v>1</v>
      </c>
      <c r="H466">
        <v>73</v>
      </c>
      <c r="J466" t="s">
        <v>2482</v>
      </c>
      <c r="K466" t="s">
        <v>1273</v>
      </c>
      <c r="L466" t="s">
        <v>2483</v>
      </c>
      <c r="M466" t="s">
        <v>2484</v>
      </c>
    </row>
    <row r="467" spans="1:13" x14ac:dyDescent="0.2">
      <c r="A467" t="s">
        <v>1044</v>
      </c>
      <c r="B467" t="s">
        <v>3297</v>
      </c>
      <c r="C467">
        <v>3</v>
      </c>
      <c r="D467" t="s">
        <v>2542</v>
      </c>
      <c r="E467" s="2" t="s">
        <v>635</v>
      </c>
      <c r="F467">
        <v>19</v>
      </c>
      <c r="G467">
        <v>14</v>
      </c>
      <c r="H467">
        <v>246</v>
      </c>
      <c r="J467" t="s">
        <v>2470</v>
      </c>
      <c r="K467" t="s">
        <v>1273</v>
      </c>
      <c r="L467" t="s">
        <v>2471</v>
      </c>
      <c r="M467" t="s">
        <v>2472</v>
      </c>
    </row>
    <row r="468" spans="1:13" x14ac:dyDescent="0.2">
      <c r="A468" t="s">
        <v>1044</v>
      </c>
      <c r="B468" t="s">
        <v>3297</v>
      </c>
      <c r="C468">
        <v>4</v>
      </c>
      <c r="D468" t="s">
        <v>2544</v>
      </c>
      <c r="E468" s="2" t="s">
        <v>1893</v>
      </c>
      <c r="F468">
        <v>15</v>
      </c>
      <c r="G468">
        <v>11</v>
      </c>
      <c r="H468">
        <v>246</v>
      </c>
      <c r="J468" t="s">
        <v>248</v>
      </c>
      <c r="K468" t="s">
        <v>1273</v>
      </c>
      <c r="L468" t="s">
        <v>2467</v>
      </c>
      <c r="M468" t="s">
        <v>2468</v>
      </c>
    </row>
    <row r="469" spans="1:13" x14ac:dyDescent="0.2">
      <c r="A469" t="s">
        <v>1044</v>
      </c>
      <c r="B469" t="s">
        <v>3297</v>
      </c>
      <c r="C469">
        <v>5</v>
      </c>
      <c r="D469" t="s">
        <v>2563</v>
      </c>
      <c r="E469" s="2" t="s">
        <v>3298</v>
      </c>
      <c r="F469">
        <v>14</v>
      </c>
      <c r="G469">
        <v>15</v>
      </c>
      <c r="H469">
        <v>246</v>
      </c>
      <c r="J469" t="s">
        <v>2477</v>
      </c>
      <c r="K469" t="s">
        <v>2478</v>
      </c>
      <c r="L469" t="s">
        <v>2479</v>
      </c>
      <c r="M469" t="s">
        <v>2480</v>
      </c>
    </row>
    <row r="470" spans="1:13" x14ac:dyDescent="0.2">
      <c r="A470" t="s">
        <v>1044</v>
      </c>
      <c r="B470" t="s">
        <v>3297</v>
      </c>
      <c r="C470">
        <v>6</v>
      </c>
      <c r="D470" t="s">
        <v>2485</v>
      </c>
      <c r="E470" s="2" t="s">
        <v>1338</v>
      </c>
      <c r="F470">
        <v>16</v>
      </c>
      <c r="G470">
        <v>11</v>
      </c>
      <c r="H470">
        <v>73</v>
      </c>
      <c r="J470" t="s">
        <v>248</v>
      </c>
      <c r="K470" t="s">
        <v>1273</v>
      </c>
      <c r="L470" t="s">
        <v>2486</v>
      </c>
      <c r="M470" t="s">
        <v>2487</v>
      </c>
    </row>
    <row r="471" spans="1:13" x14ac:dyDescent="0.2">
      <c r="A471" t="s">
        <v>1044</v>
      </c>
      <c r="B471" t="s">
        <v>3297</v>
      </c>
      <c r="C471">
        <v>7</v>
      </c>
      <c r="D471" t="s">
        <v>3299</v>
      </c>
      <c r="E471" s="2" t="s">
        <v>1613</v>
      </c>
      <c r="F471">
        <v>18</v>
      </c>
      <c r="G471">
        <v>15</v>
      </c>
      <c r="H471">
        <v>246</v>
      </c>
      <c r="J471" t="s">
        <v>1272</v>
      </c>
      <c r="K471" t="s">
        <v>1273</v>
      </c>
      <c r="L471" t="s">
        <v>2474</v>
      </c>
      <c r="M471" t="s">
        <v>2475</v>
      </c>
    </row>
    <row r="472" spans="1:13" x14ac:dyDescent="0.2">
      <c r="A472" t="s">
        <v>1044</v>
      </c>
      <c r="B472" t="s">
        <v>3297</v>
      </c>
      <c r="C472">
        <v>8</v>
      </c>
      <c r="D472" t="s">
        <v>3300</v>
      </c>
      <c r="E472" s="2" t="s">
        <v>982</v>
      </c>
      <c r="F472">
        <v>18</v>
      </c>
      <c r="G472">
        <v>130</v>
      </c>
      <c r="H472">
        <v>193</v>
      </c>
      <c r="J472" t="s">
        <v>746</v>
      </c>
      <c r="K472" t="s">
        <v>3301</v>
      </c>
      <c r="L472" t="s">
        <v>3302</v>
      </c>
      <c r="M472" t="s">
        <v>3303</v>
      </c>
    </row>
    <row r="473" spans="1:13" x14ac:dyDescent="0.2">
      <c r="A473" t="s">
        <v>1044</v>
      </c>
      <c r="B473" t="s">
        <v>3297</v>
      </c>
      <c r="C473">
        <v>9</v>
      </c>
      <c r="D473" t="s">
        <v>3304</v>
      </c>
      <c r="E473" s="2" t="s">
        <v>3305</v>
      </c>
      <c r="F473">
        <v>22</v>
      </c>
      <c r="G473">
        <v>10</v>
      </c>
      <c r="H473">
        <v>58</v>
      </c>
      <c r="J473" t="s">
        <v>985</v>
      </c>
      <c r="K473" t="s">
        <v>2966</v>
      </c>
      <c r="L473" t="s">
        <v>2971</v>
      </c>
      <c r="M473" t="s">
        <v>2972</v>
      </c>
    </row>
    <row r="474" spans="1:13" x14ac:dyDescent="0.2">
      <c r="A474" t="s">
        <v>1044</v>
      </c>
      <c r="B474" t="s">
        <v>3297</v>
      </c>
      <c r="C474">
        <v>12</v>
      </c>
      <c r="D474" t="s">
        <v>3306</v>
      </c>
      <c r="E474" s="2" t="s">
        <v>3307</v>
      </c>
      <c r="F474">
        <v>17</v>
      </c>
      <c r="G474">
        <v>8</v>
      </c>
      <c r="H474">
        <v>92</v>
      </c>
      <c r="J474" t="s">
        <v>88</v>
      </c>
      <c r="K474" t="s">
        <v>1788</v>
      </c>
      <c r="L474" t="s">
        <v>3050</v>
      </c>
      <c r="M474" t="s">
        <v>3051</v>
      </c>
    </row>
    <row r="475" spans="1:13" x14ac:dyDescent="0.2">
      <c r="A475" t="s">
        <v>1044</v>
      </c>
      <c r="B475" t="s">
        <v>3297</v>
      </c>
      <c r="C475">
        <v>13</v>
      </c>
      <c r="D475" t="s">
        <v>3308</v>
      </c>
      <c r="E475" s="2" t="s">
        <v>3048</v>
      </c>
      <c r="F475">
        <v>32</v>
      </c>
      <c r="G475">
        <v>130</v>
      </c>
      <c r="H475">
        <v>169</v>
      </c>
      <c r="J475" t="s">
        <v>159</v>
      </c>
      <c r="K475" t="s">
        <v>3022</v>
      </c>
      <c r="L475" t="s">
        <v>3023</v>
      </c>
      <c r="M475" t="s">
        <v>3024</v>
      </c>
    </row>
    <row r="476" spans="1:13" x14ac:dyDescent="0.2">
      <c r="A476" t="s">
        <v>1044</v>
      </c>
      <c r="B476" t="s">
        <v>3297</v>
      </c>
      <c r="C476">
        <v>14</v>
      </c>
      <c r="D476" t="s">
        <v>2762</v>
      </c>
      <c r="E476" s="2" t="s">
        <v>3113</v>
      </c>
      <c r="F476">
        <v>22</v>
      </c>
      <c r="G476">
        <v>44</v>
      </c>
      <c r="H476">
        <v>88</v>
      </c>
      <c r="J476" t="s">
        <v>248</v>
      </c>
      <c r="K476" t="s">
        <v>1273</v>
      </c>
      <c r="L476" t="s">
        <v>2486</v>
      </c>
      <c r="M476" t="s">
        <v>2487</v>
      </c>
    </row>
    <row r="477" spans="1:13" x14ac:dyDescent="0.2">
      <c r="A477" t="s">
        <v>0</v>
      </c>
      <c r="B477" t="s">
        <v>1</v>
      </c>
      <c r="C477" t="s">
        <v>2</v>
      </c>
      <c r="D477" t="s">
        <v>3</v>
      </c>
      <c r="E477" s="2" t="s">
        <v>4</v>
      </c>
      <c r="F477" t="s">
        <v>5</v>
      </c>
      <c r="G477" t="s">
        <v>6</v>
      </c>
      <c r="H477" t="s">
        <v>7</v>
      </c>
      <c r="J477" t="s">
        <v>8</v>
      </c>
      <c r="K477" t="s">
        <v>9</v>
      </c>
    </row>
    <row r="478" spans="1:13" x14ac:dyDescent="0.2">
      <c r="A478" t="s">
        <v>3311</v>
      </c>
      <c r="B478" t="s">
        <v>3312</v>
      </c>
      <c r="C478">
        <v>1</v>
      </c>
      <c r="D478" t="s">
        <v>2630</v>
      </c>
      <c r="E478" s="2">
        <v>1</v>
      </c>
      <c r="F478">
        <v>31</v>
      </c>
      <c r="G478">
        <v>9</v>
      </c>
      <c r="H478">
        <v>527</v>
      </c>
      <c r="J478" t="s">
        <v>62</v>
      </c>
      <c r="K478" t="s">
        <v>2478</v>
      </c>
      <c r="L478" t="s">
        <v>2631</v>
      </c>
      <c r="M478" t="s">
        <v>2632</v>
      </c>
    </row>
    <row r="479" spans="1:13" x14ac:dyDescent="0.2">
      <c r="A479" t="s">
        <v>3311</v>
      </c>
      <c r="B479" t="s">
        <v>3312</v>
      </c>
      <c r="C479">
        <v>2</v>
      </c>
      <c r="D479" t="s">
        <v>2633</v>
      </c>
      <c r="E479" s="2" t="s">
        <v>2112</v>
      </c>
      <c r="F479">
        <v>18</v>
      </c>
      <c r="G479">
        <v>334</v>
      </c>
      <c r="H479">
        <v>497</v>
      </c>
      <c r="J479" t="s">
        <v>151</v>
      </c>
      <c r="K479" t="s">
        <v>1273</v>
      </c>
      <c r="L479" t="s">
        <v>2635</v>
      </c>
      <c r="M479" t="s">
        <v>2636</v>
      </c>
    </row>
    <row r="480" spans="1:13" x14ac:dyDescent="0.2">
      <c r="A480" t="s">
        <v>0</v>
      </c>
      <c r="B480" t="s">
        <v>1</v>
      </c>
      <c r="C480" t="s">
        <v>2</v>
      </c>
      <c r="D480" t="s">
        <v>3</v>
      </c>
      <c r="E480" s="2" t="s">
        <v>4</v>
      </c>
      <c r="F480" t="s">
        <v>5</v>
      </c>
      <c r="G480" t="s">
        <v>6</v>
      </c>
      <c r="H480" t="s">
        <v>7</v>
      </c>
      <c r="J480" t="s">
        <v>8</v>
      </c>
      <c r="K480" t="s">
        <v>9</v>
      </c>
    </row>
    <row r="481" spans="1:13" x14ac:dyDescent="0.2">
      <c r="A481" t="s">
        <v>1957</v>
      </c>
      <c r="B481" t="s">
        <v>3314</v>
      </c>
      <c r="C481">
        <v>1</v>
      </c>
      <c r="D481" t="s">
        <v>2443</v>
      </c>
      <c r="E481" s="2">
        <v>1</v>
      </c>
      <c r="F481">
        <v>23</v>
      </c>
      <c r="G481">
        <v>9</v>
      </c>
      <c r="H481">
        <v>302</v>
      </c>
      <c r="J481" t="s">
        <v>2445</v>
      </c>
      <c r="K481" t="s">
        <v>1273</v>
      </c>
      <c r="L481" t="s">
        <v>2446</v>
      </c>
      <c r="M481" t="s">
        <v>2447</v>
      </c>
    </row>
    <row r="482" spans="1:13" x14ac:dyDescent="0.2">
      <c r="A482" t="s">
        <v>1957</v>
      </c>
      <c r="B482" t="s">
        <v>3314</v>
      </c>
      <c r="C482">
        <v>2</v>
      </c>
      <c r="D482" t="s">
        <v>2540</v>
      </c>
      <c r="E482" s="2" t="s">
        <v>1895</v>
      </c>
      <c r="F482">
        <v>19</v>
      </c>
      <c r="G482">
        <v>20</v>
      </c>
      <c r="H482">
        <v>308</v>
      </c>
      <c r="J482" t="s">
        <v>1272</v>
      </c>
      <c r="K482" t="s">
        <v>1273</v>
      </c>
      <c r="L482" t="s">
        <v>2474</v>
      </c>
      <c r="M482" t="s">
        <v>2475</v>
      </c>
    </row>
    <row r="483" spans="1:13" x14ac:dyDescent="0.2">
      <c r="A483" t="s">
        <v>1957</v>
      </c>
      <c r="B483" t="s">
        <v>3314</v>
      </c>
      <c r="C483">
        <v>3</v>
      </c>
      <c r="D483" t="s">
        <v>3192</v>
      </c>
      <c r="E483" s="2" t="s">
        <v>1636</v>
      </c>
      <c r="F483">
        <v>13</v>
      </c>
      <c r="G483">
        <v>11</v>
      </c>
      <c r="H483">
        <v>315</v>
      </c>
      <c r="J483" t="s">
        <v>2497</v>
      </c>
      <c r="K483" t="s">
        <v>2478</v>
      </c>
      <c r="L483" t="s">
        <v>2498</v>
      </c>
      <c r="M483" t="s">
        <v>2499</v>
      </c>
    </row>
    <row r="484" spans="1:13" x14ac:dyDescent="0.2">
      <c r="A484" t="s">
        <v>1957</v>
      </c>
      <c r="B484" t="s">
        <v>3314</v>
      </c>
      <c r="C484">
        <v>4</v>
      </c>
      <c r="D484" t="s">
        <v>2476</v>
      </c>
      <c r="E484" s="2" t="s">
        <v>1338</v>
      </c>
      <c r="F484">
        <v>19</v>
      </c>
      <c r="G484">
        <v>20</v>
      </c>
      <c r="H484">
        <v>308</v>
      </c>
      <c r="J484" t="s">
        <v>2477</v>
      </c>
      <c r="K484" t="s">
        <v>2478</v>
      </c>
      <c r="L484" t="s">
        <v>2479</v>
      </c>
      <c r="M484" t="s">
        <v>2480</v>
      </c>
    </row>
    <row r="485" spans="1:13" x14ac:dyDescent="0.2">
      <c r="A485" t="s">
        <v>1957</v>
      </c>
      <c r="B485" t="s">
        <v>3314</v>
      </c>
      <c r="C485">
        <v>5</v>
      </c>
      <c r="D485" t="s">
        <v>2962</v>
      </c>
      <c r="E485" s="2" t="s">
        <v>3315</v>
      </c>
      <c r="F485">
        <v>19</v>
      </c>
      <c r="G485">
        <v>20</v>
      </c>
      <c r="H485">
        <v>308</v>
      </c>
      <c r="J485" t="s">
        <v>248</v>
      </c>
      <c r="K485" t="s">
        <v>1273</v>
      </c>
      <c r="L485" t="s">
        <v>2467</v>
      </c>
      <c r="M485" t="s">
        <v>2468</v>
      </c>
    </row>
    <row r="486" spans="1:13" x14ac:dyDescent="0.2">
      <c r="A486" t="s">
        <v>1957</v>
      </c>
      <c r="B486" t="s">
        <v>3314</v>
      </c>
      <c r="C486">
        <v>6</v>
      </c>
      <c r="D486" t="s">
        <v>3316</v>
      </c>
      <c r="E486" s="2" t="s">
        <v>3317</v>
      </c>
      <c r="F486">
        <v>20</v>
      </c>
      <c r="G486">
        <v>20</v>
      </c>
      <c r="H486">
        <v>229</v>
      </c>
      <c r="I486">
        <f>H486-G486</f>
        <v>209</v>
      </c>
      <c r="J486" t="s">
        <v>2470</v>
      </c>
      <c r="K486" t="s">
        <v>1273</v>
      </c>
      <c r="L486" t="s">
        <v>2471</v>
      </c>
      <c r="M486" t="s">
        <v>2472</v>
      </c>
    </row>
    <row r="487" spans="1:13" x14ac:dyDescent="0.2">
      <c r="A487" t="s">
        <v>0</v>
      </c>
      <c r="B487" t="s">
        <v>1</v>
      </c>
      <c r="C487" t="s">
        <v>2</v>
      </c>
      <c r="D487" t="s">
        <v>3</v>
      </c>
      <c r="E487" s="2" t="s">
        <v>4</v>
      </c>
      <c r="F487" t="s">
        <v>5</v>
      </c>
      <c r="G487" t="s">
        <v>6</v>
      </c>
      <c r="H487" t="s">
        <v>7</v>
      </c>
      <c r="J487" t="s">
        <v>8</v>
      </c>
      <c r="K487" t="s">
        <v>9</v>
      </c>
    </row>
    <row r="488" spans="1:13" x14ac:dyDescent="0.2">
      <c r="A488" t="s">
        <v>3319</v>
      </c>
      <c r="B488" t="s">
        <v>3320</v>
      </c>
      <c r="C488">
        <v>1</v>
      </c>
      <c r="D488" t="s">
        <v>2730</v>
      </c>
      <c r="E488" s="2">
        <v>1</v>
      </c>
      <c r="F488">
        <v>72</v>
      </c>
      <c r="G488">
        <v>41</v>
      </c>
      <c r="H488">
        <v>463</v>
      </c>
      <c r="J488" t="s">
        <v>2470</v>
      </c>
      <c r="K488" t="s">
        <v>1273</v>
      </c>
      <c r="L488" t="s">
        <v>2471</v>
      </c>
      <c r="M488" t="s">
        <v>2472</v>
      </c>
    </row>
    <row r="489" spans="1:13" x14ac:dyDescent="0.2">
      <c r="A489" t="s">
        <v>3319</v>
      </c>
      <c r="B489" t="s">
        <v>3320</v>
      </c>
      <c r="C489">
        <v>2</v>
      </c>
      <c r="D489" t="s">
        <v>2820</v>
      </c>
      <c r="E489" s="2">
        <v>1</v>
      </c>
      <c r="F489">
        <v>23</v>
      </c>
      <c r="G489">
        <v>10</v>
      </c>
      <c r="H489">
        <v>460</v>
      </c>
      <c r="J489" t="s">
        <v>248</v>
      </c>
      <c r="K489" t="s">
        <v>1273</v>
      </c>
      <c r="L489" t="s">
        <v>2467</v>
      </c>
      <c r="M489" t="s">
        <v>2468</v>
      </c>
    </row>
    <row r="490" spans="1:13" x14ac:dyDescent="0.2">
      <c r="A490" t="s">
        <v>3319</v>
      </c>
      <c r="B490" t="s">
        <v>3320</v>
      </c>
      <c r="C490">
        <v>3</v>
      </c>
      <c r="D490" t="s">
        <v>2473</v>
      </c>
      <c r="E490" s="2">
        <v>1</v>
      </c>
      <c r="F490">
        <v>23</v>
      </c>
      <c r="G490">
        <v>35</v>
      </c>
      <c r="H490">
        <v>460</v>
      </c>
      <c r="J490" t="s">
        <v>1272</v>
      </c>
      <c r="K490" t="s">
        <v>1273</v>
      </c>
      <c r="L490" t="s">
        <v>2474</v>
      </c>
      <c r="M490" t="s">
        <v>2475</v>
      </c>
    </row>
    <row r="491" spans="1:13" x14ac:dyDescent="0.2">
      <c r="A491" t="s">
        <v>3319</v>
      </c>
      <c r="B491" t="s">
        <v>3320</v>
      </c>
      <c r="C491">
        <v>4</v>
      </c>
      <c r="D491" t="s">
        <v>2476</v>
      </c>
      <c r="E491" s="2">
        <v>1</v>
      </c>
      <c r="F491">
        <v>23</v>
      </c>
      <c r="G491">
        <v>35</v>
      </c>
      <c r="H491">
        <v>460</v>
      </c>
      <c r="J491" t="s">
        <v>2477</v>
      </c>
      <c r="K491" t="s">
        <v>2478</v>
      </c>
      <c r="L491" t="s">
        <v>2479</v>
      </c>
      <c r="M491" t="s">
        <v>2480</v>
      </c>
    </row>
    <row r="492" spans="1:13" x14ac:dyDescent="0.2">
      <c r="A492" t="s">
        <v>3319</v>
      </c>
      <c r="B492" t="s">
        <v>3320</v>
      </c>
      <c r="C492">
        <v>5</v>
      </c>
      <c r="D492" t="s">
        <v>2481</v>
      </c>
      <c r="E492" s="2">
        <v>1</v>
      </c>
      <c r="F492">
        <v>18</v>
      </c>
      <c r="G492">
        <v>37</v>
      </c>
      <c r="H492">
        <v>458</v>
      </c>
      <c r="J492" t="s">
        <v>2482</v>
      </c>
      <c r="K492" t="s">
        <v>1273</v>
      </c>
      <c r="L492" t="s">
        <v>2483</v>
      </c>
      <c r="M492" t="s">
        <v>2484</v>
      </c>
    </row>
    <row r="493" spans="1:13" x14ac:dyDescent="0.2">
      <c r="A493" t="s">
        <v>3319</v>
      </c>
      <c r="B493" t="s">
        <v>3320</v>
      </c>
      <c r="C493">
        <v>6</v>
      </c>
      <c r="D493" t="s">
        <v>2485</v>
      </c>
      <c r="E493" s="2">
        <v>1</v>
      </c>
      <c r="F493">
        <v>22</v>
      </c>
      <c r="G493">
        <v>35</v>
      </c>
      <c r="H493">
        <v>266</v>
      </c>
      <c r="J493" t="s">
        <v>248</v>
      </c>
      <c r="K493" t="s">
        <v>1273</v>
      </c>
      <c r="L493" t="s">
        <v>2486</v>
      </c>
      <c r="M493" t="s">
        <v>2487</v>
      </c>
    </row>
    <row r="494" spans="1:13" x14ac:dyDescent="0.2">
      <c r="A494" t="s">
        <v>3319</v>
      </c>
      <c r="B494" t="s">
        <v>3320</v>
      </c>
      <c r="C494">
        <v>7</v>
      </c>
      <c r="D494" t="s">
        <v>2488</v>
      </c>
      <c r="E494" s="2">
        <v>1</v>
      </c>
      <c r="F494">
        <v>25</v>
      </c>
      <c r="G494">
        <v>268</v>
      </c>
      <c r="H494">
        <v>460</v>
      </c>
      <c r="J494" t="s">
        <v>248</v>
      </c>
      <c r="K494" t="s">
        <v>1273</v>
      </c>
      <c r="L494" t="s">
        <v>2486</v>
      </c>
      <c r="M494" t="s">
        <v>2487</v>
      </c>
    </row>
    <row r="495" spans="1:13" x14ac:dyDescent="0.2">
      <c r="A495" t="s">
        <v>3319</v>
      </c>
      <c r="B495" t="s">
        <v>3320</v>
      </c>
      <c r="C495">
        <v>8</v>
      </c>
      <c r="D495" t="s">
        <v>2489</v>
      </c>
      <c r="E495" s="2" t="s">
        <v>383</v>
      </c>
      <c r="F495">
        <v>20</v>
      </c>
      <c r="G495">
        <v>77</v>
      </c>
      <c r="H495">
        <v>225</v>
      </c>
      <c r="J495" t="s">
        <v>1272</v>
      </c>
      <c r="K495" t="s">
        <v>1273</v>
      </c>
      <c r="L495" t="s">
        <v>2490</v>
      </c>
      <c r="M495" t="s">
        <v>2491</v>
      </c>
    </row>
    <row r="496" spans="1:13" x14ac:dyDescent="0.2">
      <c r="A496" t="s">
        <v>3319</v>
      </c>
      <c r="B496" t="s">
        <v>3320</v>
      </c>
      <c r="C496">
        <v>9</v>
      </c>
      <c r="D496" t="s">
        <v>2492</v>
      </c>
      <c r="E496" s="2" t="s">
        <v>319</v>
      </c>
      <c r="F496">
        <v>17</v>
      </c>
      <c r="G496">
        <v>77</v>
      </c>
      <c r="H496">
        <v>225</v>
      </c>
      <c r="J496" t="s">
        <v>93</v>
      </c>
      <c r="K496" t="s">
        <v>1273</v>
      </c>
      <c r="L496" t="s">
        <v>2493</v>
      </c>
      <c r="M496" t="s">
        <v>2494</v>
      </c>
    </row>
    <row r="497" spans="1:13" x14ac:dyDescent="0.2">
      <c r="A497" t="s">
        <v>3319</v>
      </c>
      <c r="B497" t="s">
        <v>3320</v>
      </c>
      <c r="C497">
        <v>10</v>
      </c>
      <c r="D497" t="s">
        <v>2495</v>
      </c>
      <c r="E497" s="2" t="s">
        <v>3321</v>
      </c>
      <c r="F497">
        <v>17</v>
      </c>
      <c r="G497">
        <v>52</v>
      </c>
      <c r="H497">
        <v>140</v>
      </c>
      <c r="J497" t="s">
        <v>2497</v>
      </c>
      <c r="K497" t="s">
        <v>2478</v>
      </c>
      <c r="L497" t="s">
        <v>2498</v>
      </c>
      <c r="M497" t="s">
        <v>2499</v>
      </c>
    </row>
    <row r="498" spans="1:13" x14ac:dyDescent="0.2">
      <c r="A498" t="s">
        <v>0</v>
      </c>
      <c r="B498" t="s">
        <v>1</v>
      </c>
      <c r="C498" t="s">
        <v>2</v>
      </c>
      <c r="D498" t="s">
        <v>3</v>
      </c>
      <c r="E498" s="2" t="s">
        <v>4</v>
      </c>
      <c r="F498" t="s">
        <v>5</v>
      </c>
      <c r="G498" t="s">
        <v>6</v>
      </c>
      <c r="H498" t="s">
        <v>7</v>
      </c>
      <c r="J498" t="s">
        <v>8</v>
      </c>
      <c r="K498" t="s">
        <v>9</v>
      </c>
    </row>
    <row r="499" spans="1:13" x14ac:dyDescent="0.2">
      <c r="A499" t="s">
        <v>3323</v>
      </c>
      <c r="B499" t="s">
        <v>3324</v>
      </c>
      <c r="C499">
        <v>1</v>
      </c>
      <c r="D499" t="s">
        <v>2443</v>
      </c>
      <c r="E499" s="2">
        <v>1</v>
      </c>
      <c r="F499">
        <v>89</v>
      </c>
      <c r="G499">
        <v>2</v>
      </c>
      <c r="H499">
        <v>324</v>
      </c>
      <c r="J499" t="s">
        <v>2445</v>
      </c>
      <c r="K499" t="s">
        <v>1273</v>
      </c>
      <c r="L499" t="s">
        <v>2446</v>
      </c>
      <c r="M499" t="s">
        <v>2447</v>
      </c>
    </row>
    <row r="500" spans="1:13" x14ac:dyDescent="0.2">
      <c r="A500" t="s">
        <v>3323</v>
      </c>
      <c r="B500" t="s">
        <v>3324</v>
      </c>
      <c r="C500">
        <v>2</v>
      </c>
      <c r="D500" t="s">
        <v>3325</v>
      </c>
      <c r="E500" s="2" t="s">
        <v>1660</v>
      </c>
      <c r="F500">
        <v>32</v>
      </c>
      <c r="G500">
        <v>41</v>
      </c>
      <c r="H500">
        <v>121</v>
      </c>
      <c r="J500" t="s">
        <v>272</v>
      </c>
      <c r="K500" t="s">
        <v>2504</v>
      </c>
      <c r="L500" t="s">
        <v>2890</v>
      </c>
      <c r="M500" t="s">
        <v>2891</v>
      </c>
    </row>
    <row r="501" spans="1:13" x14ac:dyDescent="0.2">
      <c r="A501" t="s">
        <v>3323</v>
      </c>
      <c r="B501" t="s">
        <v>3324</v>
      </c>
      <c r="C501">
        <v>4</v>
      </c>
      <c r="D501" t="s">
        <v>3326</v>
      </c>
      <c r="E501" s="2" t="s">
        <v>3203</v>
      </c>
      <c r="F501">
        <v>22</v>
      </c>
      <c r="G501">
        <v>23</v>
      </c>
      <c r="H501">
        <v>119</v>
      </c>
      <c r="J501" t="s">
        <v>554</v>
      </c>
      <c r="K501" t="s">
        <v>3237</v>
      </c>
      <c r="L501" t="s">
        <v>3327</v>
      </c>
      <c r="M501" t="s">
        <v>3328</v>
      </c>
    </row>
    <row r="502" spans="1:13" x14ac:dyDescent="0.2">
      <c r="A502" t="s">
        <v>3323</v>
      </c>
      <c r="B502" t="s">
        <v>3324</v>
      </c>
      <c r="C502">
        <v>5</v>
      </c>
      <c r="D502" t="s">
        <v>3329</v>
      </c>
      <c r="E502" s="2" t="s">
        <v>3330</v>
      </c>
      <c r="F502">
        <v>20</v>
      </c>
      <c r="G502">
        <v>21</v>
      </c>
      <c r="H502">
        <v>119</v>
      </c>
      <c r="J502" t="s">
        <v>2260</v>
      </c>
      <c r="K502" t="s">
        <v>126</v>
      </c>
      <c r="L502" t="s">
        <v>3193</v>
      </c>
      <c r="M502" t="s">
        <v>3331</v>
      </c>
    </row>
    <row r="503" spans="1:13" x14ac:dyDescent="0.2">
      <c r="A503" t="s">
        <v>3323</v>
      </c>
      <c r="B503" t="s">
        <v>3324</v>
      </c>
      <c r="C503">
        <v>6</v>
      </c>
      <c r="D503" t="s">
        <v>3332</v>
      </c>
      <c r="E503" s="2" t="s">
        <v>3333</v>
      </c>
      <c r="F503">
        <v>22</v>
      </c>
      <c r="G503">
        <v>23</v>
      </c>
      <c r="H503">
        <v>119</v>
      </c>
      <c r="J503" t="s">
        <v>14</v>
      </c>
      <c r="K503" t="s">
        <v>126</v>
      </c>
      <c r="L503" t="s">
        <v>3193</v>
      </c>
      <c r="M503" t="s">
        <v>3194</v>
      </c>
    </row>
    <row r="504" spans="1:13" x14ac:dyDescent="0.2">
      <c r="A504" t="s">
        <v>0</v>
      </c>
      <c r="B504" t="s">
        <v>1</v>
      </c>
      <c r="C504" t="s">
        <v>2</v>
      </c>
      <c r="D504" t="s">
        <v>3</v>
      </c>
      <c r="E504" s="2" t="s">
        <v>4</v>
      </c>
      <c r="F504" t="s">
        <v>5</v>
      </c>
      <c r="G504" t="s">
        <v>6</v>
      </c>
      <c r="H504" t="s">
        <v>7</v>
      </c>
      <c r="J504" t="s">
        <v>8</v>
      </c>
      <c r="K504" t="s">
        <v>9</v>
      </c>
    </row>
    <row r="505" spans="1:13" x14ac:dyDescent="0.2">
      <c r="A505" t="s">
        <v>3336</v>
      </c>
      <c r="B505" t="s">
        <v>3337</v>
      </c>
      <c r="C505">
        <v>1</v>
      </c>
      <c r="D505" t="s">
        <v>2466</v>
      </c>
      <c r="E505" s="2">
        <v>1</v>
      </c>
      <c r="F505">
        <v>47</v>
      </c>
      <c r="G505">
        <v>22</v>
      </c>
      <c r="H505">
        <v>467</v>
      </c>
      <c r="J505" t="s">
        <v>248</v>
      </c>
      <c r="K505" t="s">
        <v>1273</v>
      </c>
      <c r="L505" t="s">
        <v>2467</v>
      </c>
      <c r="M505" t="s">
        <v>2468</v>
      </c>
    </row>
    <row r="506" spans="1:13" x14ac:dyDescent="0.2">
      <c r="A506" t="s">
        <v>3336</v>
      </c>
      <c r="B506" t="s">
        <v>3337</v>
      </c>
      <c r="C506">
        <v>2</v>
      </c>
      <c r="D506" t="s">
        <v>2540</v>
      </c>
      <c r="E506" s="2">
        <v>1</v>
      </c>
      <c r="F506">
        <v>45</v>
      </c>
      <c r="G506">
        <v>45</v>
      </c>
      <c r="H506">
        <v>467</v>
      </c>
      <c r="J506" t="s">
        <v>1272</v>
      </c>
      <c r="K506" t="s">
        <v>1273</v>
      </c>
      <c r="L506" t="s">
        <v>2474</v>
      </c>
      <c r="M506" t="s">
        <v>2475</v>
      </c>
    </row>
    <row r="507" spans="1:13" x14ac:dyDescent="0.2">
      <c r="A507" t="s">
        <v>3336</v>
      </c>
      <c r="B507" t="s">
        <v>3337</v>
      </c>
      <c r="C507">
        <v>3</v>
      </c>
      <c r="D507" t="s">
        <v>2821</v>
      </c>
      <c r="E507" s="2">
        <v>1</v>
      </c>
      <c r="F507">
        <v>45</v>
      </c>
      <c r="G507">
        <v>45</v>
      </c>
      <c r="H507">
        <v>467</v>
      </c>
      <c r="J507" t="s">
        <v>2477</v>
      </c>
      <c r="K507" t="s">
        <v>2478</v>
      </c>
      <c r="L507" t="s">
        <v>2479</v>
      </c>
      <c r="M507" t="s">
        <v>2480</v>
      </c>
    </row>
    <row r="508" spans="1:13" x14ac:dyDescent="0.2">
      <c r="A508" t="s">
        <v>3336</v>
      </c>
      <c r="B508" t="s">
        <v>3337</v>
      </c>
      <c r="C508">
        <v>4</v>
      </c>
      <c r="D508" t="s">
        <v>2520</v>
      </c>
      <c r="E508" s="2">
        <v>1</v>
      </c>
      <c r="F508">
        <v>24</v>
      </c>
      <c r="G508">
        <v>53</v>
      </c>
      <c r="H508">
        <v>463</v>
      </c>
      <c r="J508" t="s">
        <v>2470</v>
      </c>
      <c r="K508" t="s">
        <v>1273</v>
      </c>
      <c r="L508" t="s">
        <v>2471</v>
      </c>
      <c r="M508" t="s">
        <v>2472</v>
      </c>
    </row>
    <row r="509" spans="1:13" x14ac:dyDescent="0.2">
      <c r="A509" t="s">
        <v>3336</v>
      </c>
      <c r="B509" t="s">
        <v>3337</v>
      </c>
      <c r="C509">
        <v>5</v>
      </c>
      <c r="D509" t="s">
        <v>2481</v>
      </c>
      <c r="E509" s="2">
        <v>1</v>
      </c>
      <c r="F509">
        <v>19</v>
      </c>
      <c r="G509">
        <v>47</v>
      </c>
      <c r="H509">
        <v>461</v>
      </c>
      <c r="J509" t="s">
        <v>2482</v>
      </c>
      <c r="K509" t="s">
        <v>1273</v>
      </c>
      <c r="L509" t="s">
        <v>2483</v>
      </c>
      <c r="M509" t="s">
        <v>2484</v>
      </c>
    </row>
    <row r="510" spans="1:13" x14ac:dyDescent="0.2">
      <c r="A510" t="s">
        <v>3336</v>
      </c>
      <c r="B510" t="s">
        <v>3337</v>
      </c>
      <c r="C510">
        <v>6</v>
      </c>
      <c r="D510" t="s">
        <v>2485</v>
      </c>
      <c r="E510" s="2">
        <v>1</v>
      </c>
      <c r="F510">
        <v>49</v>
      </c>
      <c r="G510">
        <v>45</v>
      </c>
      <c r="H510">
        <v>241</v>
      </c>
      <c r="J510" t="s">
        <v>248</v>
      </c>
      <c r="K510" t="s">
        <v>1273</v>
      </c>
      <c r="L510" t="s">
        <v>2486</v>
      </c>
      <c r="M510" t="s">
        <v>2487</v>
      </c>
    </row>
    <row r="511" spans="1:13" x14ac:dyDescent="0.2">
      <c r="A511" t="s">
        <v>3336</v>
      </c>
      <c r="B511" t="s">
        <v>3337</v>
      </c>
      <c r="C511">
        <v>7</v>
      </c>
      <c r="D511" t="s">
        <v>2488</v>
      </c>
      <c r="E511" s="2">
        <v>1</v>
      </c>
      <c r="F511">
        <v>42</v>
      </c>
      <c r="G511">
        <v>243</v>
      </c>
      <c r="H511">
        <v>467</v>
      </c>
      <c r="J511" t="s">
        <v>248</v>
      </c>
      <c r="K511" t="s">
        <v>1273</v>
      </c>
      <c r="L511" t="s">
        <v>2486</v>
      </c>
      <c r="M511" t="s">
        <v>2487</v>
      </c>
    </row>
    <row r="512" spans="1:13" x14ac:dyDescent="0.2">
      <c r="A512" t="s">
        <v>3336</v>
      </c>
      <c r="B512" t="s">
        <v>3337</v>
      </c>
      <c r="C512">
        <v>8</v>
      </c>
      <c r="D512" t="s">
        <v>2489</v>
      </c>
      <c r="E512" s="2" t="s">
        <v>328</v>
      </c>
      <c r="F512">
        <v>12</v>
      </c>
      <c r="G512">
        <v>87</v>
      </c>
      <c r="H512">
        <v>217</v>
      </c>
      <c r="J512" t="s">
        <v>1272</v>
      </c>
      <c r="K512" t="s">
        <v>1273</v>
      </c>
      <c r="L512" t="s">
        <v>2490</v>
      </c>
      <c r="M512" t="s">
        <v>2491</v>
      </c>
    </row>
    <row r="513" spans="1:13" x14ac:dyDescent="0.2">
      <c r="A513" t="s">
        <v>3336</v>
      </c>
      <c r="B513" t="s">
        <v>3337</v>
      </c>
      <c r="C513">
        <v>9</v>
      </c>
      <c r="D513" t="s">
        <v>2492</v>
      </c>
      <c r="E513" s="2" t="s">
        <v>428</v>
      </c>
      <c r="F513">
        <v>13</v>
      </c>
      <c r="G513">
        <v>87</v>
      </c>
      <c r="H513">
        <v>217</v>
      </c>
      <c r="J513" t="s">
        <v>93</v>
      </c>
      <c r="K513" t="s">
        <v>1273</v>
      </c>
      <c r="L513" t="s">
        <v>2493</v>
      </c>
      <c r="M513" t="s">
        <v>2494</v>
      </c>
    </row>
    <row r="514" spans="1:13" x14ac:dyDescent="0.2">
      <c r="A514" t="s">
        <v>3336</v>
      </c>
      <c r="B514" t="s">
        <v>3337</v>
      </c>
      <c r="C514">
        <v>10</v>
      </c>
      <c r="D514" t="s">
        <v>2495</v>
      </c>
      <c r="E514" s="2" t="s">
        <v>3338</v>
      </c>
      <c r="F514">
        <v>9</v>
      </c>
      <c r="G514">
        <v>359</v>
      </c>
      <c r="H514">
        <v>449</v>
      </c>
      <c r="J514" t="s">
        <v>2497</v>
      </c>
      <c r="K514" t="s">
        <v>2478</v>
      </c>
      <c r="L514" t="s">
        <v>2498</v>
      </c>
      <c r="M514" t="s">
        <v>2499</v>
      </c>
    </row>
    <row r="515" spans="1:13" x14ac:dyDescent="0.2">
      <c r="A515" t="s">
        <v>0</v>
      </c>
      <c r="B515" t="s">
        <v>1</v>
      </c>
      <c r="C515" t="s">
        <v>2</v>
      </c>
      <c r="D515" t="s">
        <v>3</v>
      </c>
      <c r="E515" s="2" t="s">
        <v>4</v>
      </c>
      <c r="F515" t="s">
        <v>5</v>
      </c>
      <c r="G515" t="s">
        <v>6</v>
      </c>
      <c r="H515" t="s">
        <v>7</v>
      </c>
      <c r="J515" t="s">
        <v>8</v>
      </c>
      <c r="K515" t="s">
        <v>9</v>
      </c>
    </row>
    <row r="516" spans="1:13" x14ac:dyDescent="0.2">
      <c r="A516" t="s">
        <v>3339</v>
      </c>
      <c r="B516" t="s">
        <v>3340</v>
      </c>
      <c r="C516">
        <v>1</v>
      </c>
      <c r="D516" t="s">
        <v>3013</v>
      </c>
      <c r="E516" s="2">
        <v>1</v>
      </c>
      <c r="F516">
        <v>42</v>
      </c>
      <c r="G516">
        <v>7</v>
      </c>
      <c r="H516">
        <v>641</v>
      </c>
      <c r="J516" t="s">
        <v>2482</v>
      </c>
      <c r="K516" t="s">
        <v>1273</v>
      </c>
      <c r="L516" t="s">
        <v>2483</v>
      </c>
      <c r="M516" t="s">
        <v>2484</v>
      </c>
    </row>
    <row r="517" spans="1:13" x14ac:dyDescent="0.2">
      <c r="A517" t="s">
        <v>3339</v>
      </c>
      <c r="B517" t="s">
        <v>3340</v>
      </c>
      <c r="C517">
        <v>2</v>
      </c>
      <c r="D517" t="s">
        <v>2519</v>
      </c>
      <c r="E517" s="2">
        <v>1</v>
      </c>
      <c r="F517">
        <v>24</v>
      </c>
      <c r="G517">
        <v>60</v>
      </c>
      <c r="H517">
        <v>645</v>
      </c>
      <c r="J517" t="s">
        <v>2477</v>
      </c>
      <c r="K517" t="s">
        <v>2478</v>
      </c>
      <c r="L517" t="s">
        <v>2479</v>
      </c>
      <c r="M517" t="s">
        <v>2480</v>
      </c>
    </row>
    <row r="518" spans="1:13" x14ac:dyDescent="0.2">
      <c r="A518" t="s">
        <v>3339</v>
      </c>
      <c r="B518" t="s">
        <v>3340</v>
      </c>
      <c r="C518">
        <v>3</v>
      </c>
      <c r="D518" t="s">
        <v>2473</v>
      </c>
      <c r="E518" s="2">
        <v>1</v>
      </c>
      <c r="F518">
        <v>24</v>
      </c>
      <c r="G518">
        <v>60</v>
      </c>
      <c r="H518">
        <v>645</v>
      </c>
      <c r="J518" t="s">
        <v>1272</v>
      </c>
      <c r="K518" t="s">
        <v>1273</v>
      </c>
      <c r="L518" t="s">
        <v>2474</v>
      </c>
      <c r="M518" t="s">
        <v>2475</v>
      </c>
    </row>
    <row r="519" spans="1:13" x14ac:dyDescent="0.2">
      <c r="A519" t="s">
        <v>3339</v>
      </c>
      <c r="B519" t="s">
        <v>3340</v>
      </c>
      <c r="C519">
        <v>4</v>
      </c>
      <c r="D519" t="s">
        <v>2544</v>
      </c>
      <c r="E519" s="2">
        <v>1</v>
      </c>
      <c r="F519">
        <v>23</v>
      </c>
      <c r="G519">
        <v>60</v>
      </c>
      <c r="H519">
        <v>645</v>
      </c>
      <c r="J519" t="s">
        <v>248</v>
      </c>
      <c r="K519" t="s">
        <v>1273</v>
      </c>
      <c r="L519" t="s">
        <v>2467</v>
      </c>
      <c r="M519" t="s">
        <v>2468</v>
      </c>
    </row>
    <row r="520" spans="1:13" x14ac:dyDescent="0.2">
      <c r="A520" t="s">
        <v>3339</v>
      </c>
      <c r="B520" t="s">
        <v>3340</v>
      </c>
      <c r="C520">
        <v>5</v>
      </c>
      <c r="D520" t="s">
        <v>3341</v>
      </c>
      <c r="E520" s="2" t="s">
        <v>204</v>
      </c>
      <c r="F520">
        <v>22</v>
      </c>
      <c r="G520">
        <v>81</v>
      </c>
      <c r="H520">
        <v>642</v>
      </c>
      <c r="J520" t="s">
        <v>2470</v>
      </c>
      <c r="K520" t="s">
        <v>1273</v>
      </c>
      <c r="L520" t="s">
        <v>2471</v>
      </c>
      <c r="M520" t="s">
        <v>2472</v>
      </c>
    </row>
    <row r="521" spans="1:13" x14ac:dyDescent="0.2">
      <c r="A521" t="s">
        <v>3339</v>
      </c>
      <c r="B521" t="s">
        <v>3340</v>
      </c>
      <c r="C521">
        <v>6</v>
      </c>
      <c r="D521" t="s">
        <v>2485</v>
      </c>
      <c r="E521" s="2" t="s">
        <v>317</v>
      </c>
      <c r="F521">
        <v>27</v>
      </c>
      <c r="G521">
        <v>60</v>
      </c>
      <c r="H521">
        <v>429</v>
      </c>
      <c r="J521" t="s">
        <v>248</v>
      </c>
      <c r="K521" t="s">
        <v>1273</v>
      </c>
      <c r="L521" t="s">
        <v>2486</v>
      </c>
      <c r="M521" t="s">
        <v>2487</v>
      </c>
    </row>
    <row r="522" spans="1:13" x14ac:dyDescent="0.2">
      <c r="A522" t="s">
        <v>3339</v>
      </c>
      <c r="B522" t="s">
        <v>3340</v>
      </c>
      <c r="C522">
        <v>7</v>
      </c>
      <c r="D522" t="s">
        <v>2488</v>
      </c>
      <c r="E522" s="2" t="s">
        <v>67</v>
      </c>
      <c r="F522">
        <v>24</v>
      </c>
      <c r="G522">
        <v>505</v>
      </c>
      <c r="H522">
        <v>645</v>
      </c>
      <c r="J522" t="s">
        <v>248</v>
      </c>
      <c r="K522" t="s">
        <v>1273</v>
      </c>
      <c r="L522" t="s">
        <v>2486</v>
      </c>
      <c r="M522" t="s">
        <v>2487</v>
      </c>
    </row>
    <row r="523" spans="1:13" x14ac:dyDescent="0.2">
      <c r="A523" t="s">
        <v>3339</v>
      </c>
      <c r="B523" t="s">
        <v>3340</v>
      </c>
      <c r="C523">
        <v>8</v>
      </c>
      <c r="D523" t="s">
        <v>3342</v>
      </c>
      <c r="E523" s="2" t="s">
        <v>3343</v>
      </c>
      <c r="F523">
        <v>30</v>
      </c>
      <c r="G523">
        <v>579</v>
      </c>
      <c r="H523">
        <v>615</v>
      </c>
      <c r="J523" t="s">
        <v>159</v>
      </c>
      <c r="K523" t="s">
        <v>3344</v>
      </c>
      <c r="L523" t="s">
        <v>3345</v>
      </c>
      <c r="M523" t="s">
        <v>3346</v>
      </c>
    </row>
    <row r="524" spans="1:13" x14ac:dyDescent="0.2">
      <c r="A524" t="s">
        <v>3339</v>
      </c>
      <c r="B524" t="s">
        <v>3340</v>
      </c>
      <c r="C524">
        <v>9</v>
      </c>
      <c r="D524" t="s">
        <v>3347</v>
      </c>
      <c r="E524" s="2" t="s">
        <v>3348</v>
      </c>
      <c r="F524">
        <v>44</v>
      </c>
      <c r="G524">
        <v>213</v>
      </c>
      <c r="H524">
        <v>221</v>
      </c>
      <c r="J524" t="s">
        <v>1379</v>
      </c>
      <c r="K524" t="s">
        <v>3349</v>
      </c>
      <c r="L524" t="s">
        <v>3350</v>
      </c>
      <c r="M524" t="s">
        <v>3351</v>
      </c>
    </row>
    <row r="525" spans="1:13" x14ac:dyDescent="0.2">
      <c r="A525" t="s">
        <v>3339</v>
      </c>
      <c r="B525" t="s">
        <v>3340</v>
      </c>
      <c r="C525">
        <v>10</v>
      </c>
      <c r="D525" t="s">
        <v>3352</v>
      </c>
      <c r="E525" s="2" t="s">
        <v>3353</v>
      </c>
      <c r="F525">
        <v>28</v>
      </c>
      <c r="G525">
        <v>564</v>
      </c>
      <c r="H525">
        <v>617</v>
      </c>
      <c r="J525" t="s">
        <v>3354</v>
      </c>
      <c r="K525" t="s">
        <v>126</v>
      </c>
      <c r="L525" t="s">
        <v>3355</v>
      </c>
      <c r="M525" t="s">
        <v>3356</v>
      </c>
    </row>
    <row r="526" spans="1:13" x14ac:dyDescent="0.2">
      <c r="A526" t="s">
        <v>3339</v>
      </c>
      <c r="B526" t="s">
        <v>3340</v>
      </c>
      <c r="C526">
        <v>11</v>
      </c>
      <c r="D526" t="s">
        <v>3357</v>
      </c>
      <c r="E526" s="2" t="s">
        <v>2642</v>
      </c>
      <c r="F526">
        <v>53</v>
      </c>
      <c r="G526">
        <v>564</v>
      </c>
      <c r="H526">
        <v>580</v>
      </c>
      <c r="J526" t="s">
        <v>1371</v>
      </c>
      <c r="K526" t="s">
        <v>991</v>
      </c>
      <c r="L526" t="s">
        <v>3015</v>
      </c>
      <c r="M526" t="s">
        <v>3016</v>
      </c>
    </row>
    <row r="527" spans="1:13" x14ac:dyDescent="0.2">
      <c r="A527" t="s">
        <v>3339</v>
      </c>
      <c r="B527" t="s">
        <v>3340</v>
      </c>
      <c r="C527">
        <v>12</v>
      </c>
      <c r="D527" t="s">
        <v>3358</v>
      </c>
      <c r="E527" s="2" t="s">
        <v>2572</v>
      </c>
      <c r="F527">
        <v>62</v>
      </c>
      <c r="G527">
        <v>485</v>
      </c>
      <c r="H527">
        <v>497</v>
      </c>
      <c r="J527" t="s">
        <v>2454</v>
      </c>
      <c r="K527" t="s">
        <v>376</v>
      </c>
      <c r="L527" t="s">
        <v>3359</v>
      </c>
      <c r="M527" t="s">
        <v>3360</v>
      </c>
    </row>
    <row r="528" spans="1:13" x14ac:dyDescent="0.2">
      <c r="A528" t="s">
        <v>3339</v>
      </c>
      <c r="B528" t="s">
        <v>3340</v>
      </c>
      <c r="C528">
        <v>13</v>
      </c>
      <c r="D528" t="s">
        <v>3361</v>
      </c>
      <c r="E528" s="2" t="s">
        <v>2879</v>
      </c>
      <c r="F528">
        <v>62</v>
      </c>
      <c r="G528">
        <v>485</v>
      </c>
      <c r="H528">
        <v>497</v>
      </c>
      <c r="J528" t="s">
        <v>248</v>
      </c>
      <c r="K528" t="s">
        <v>3362</v>
      </c>
      <c r="L528" t="s">
        <v>3363</v>
      </c>
      <c r="M528" t="s">
        <v>3364</v>
      </c>
    </row>
    <row r="529" spans="1:13" x14ac:dyDescent="0.2">
      <c r="A529" t="s">
        <v>3339</v>
      </c>
      <c r="B529" t="s">
        <v>3340</v>
      </c>
      <c r="C529">
        <v>14</v>
      </c>
      <c r="D529" t="s">
        <v>3365</v>
      </c>
      <c r="E529" s="2" t="s">
        <v>3333</v>
      </c>
      <c r="F529">
        <v>62</v>
      </c>
      <c r="G529">
        <v>485</v>
      </c>
      <c r="H529">
        <v>497</v>
      </c>
      <c r="J529" t="s">
        <v>248</v>
      </c>
      <c r="K529" t="s">
        <v>3362</v>
      </c>
      <c r="L529" t="s">
        <v>3366</v>
      </c>
      <c r="M529" t="s">
        <v>3364</v>
      </c>
    </row>
    <row r="530" spans="1:13" x14ac:dyDescent="0.2">
      <c r="A530" t="s">
        <v>3339</v>
      </c>
      <c r="B530" t="s">
        <v>3340</v>
      </c>
      <c r="C530">
        <v>15</v>
      </c>
      <c r="D530" t="s">
        <v>3367</v>
      </c>
      <c r="E530" s="2" t="s">
        <v>3333</v>
      </c>
      <c r="F530">
        <v>62</v>
      </c>
      <c r="G530">
        <v>485</v>
      </c>
      <c r="H530">
        <v>497</v>
      </c>
      <c r="J530" t="s">
        <v>248</v>
      </c>
      <c r="K530" t="s">
        <v>3362</v>
      </c>
      <c r="L530" t="s">
        <v>3368</v>
      </c>
      <c r="M530" t="s">
        <v>3364</v>
      </c>
    </row>
    <row r="531" spans="1:13" x14ac:dyDescent="0.2">
      <c r="A531" t="s">
        <v>0</v>
      </c>
      <c r="B531" t="s">
        <v>1</v>
      </c>
      <c r="C531" t="s">
        <v>2</v>
      </c>
      <c r="D531" t="s">
        <v>3</v>
      </c>
      <c r="E531" s="2" t="s">
        <v>4</v>
      </c>
      <c r="F531" t="s">
        <v>5</v>
      </c>
      <c r="G531" t="s">
        <v>6</v>
      </c>
      <c r="H531" t="s">
        <v>7</v>
      </c>
      <c r="J531" t="s">
        <v>8</v>
      </c>
      <c r="K531" t="s">
        <v>9</v>
      </c>
    </row>
    <row r="532" spans="1:13" x14ac:dyDescent="0.2">
      <c r="A532" t="s">
        <v>1199</v>
      </c>
      <c r="B532" t="s">
        <v>3370</v>
      </c>
      <c r="C532">
        <v>1</v>
      </c>
      <c r="D532" t="s">
        <v>2443</v>
      </c>
      <c r="E532" s="2">
        <v>1</v>
      </c>
      <c r="F532">
        <v>23</v>
      </c>
      <c r="G532">
        <v>9</v>
      </c>
      <c r="H532">
        <v>302</v>
      </c>
      <c r="J532" t="s">
        <v>2445</v>
      </c>
      <c r="K532" t="s">
        <v>1273</v>
      </c>
      <c r="L532" t="s">
        <v>2446</v>
      </c>
      <c r="M532" t="s">
        <v>2447</v>
      </c>
    </row>
    <row r="533" spans="1:13" x14ac:dyDescent="0.2">
      <c r="A533" t="s">
        <v>1199</v>
      </c>
      <c r="B533" t="s">
        <v>3370</v>
      </c>
      <c r="C533">
        <v>2</v>
      </c>
      <c r="D533" t="s">
        <v>2540</v>
      </c>
      <c r="E533" s="2" t="s">
        <v>1895</v>
      </c>
      <c r="F533">
        <v>19</v>
      </c>
      <c r="G533">
        <v>20</v>
      </c>
      <c r="H533">
        <v>308</v>
      </c>
      <c r="J533" t="s">
        <v>1272</v>
      </c>
      <c r="K533" t="s">
        <v>1273</v>
      </c>
      <c r="L533" t="s">
        <v>2474</v>
      </c>
      <c r="M533" t="s">
        <v>2475</v>
      </c>
    </row>
    <row r="534" spans="1:13" x14ac:dyDescent="0.2">
      <c r="A534" t="s">
        <v>1199</v>
      </c>
      <c r="B534" t="s">
        <v>3370</v>
      </c>
      <c r="C534">
        <v>3</v>
      </c>
      <c r="D534" t="s">
        <v>3192</v>
      </c>
      <c r="E534" s="2" t="s">
        <v>1636</v>
      </c>
      <c r="F534">
        <v>13</v>
      </c>
      <c r="G534">
        <v>11</v>
      </c>
      <c r="H534">
        <v>315</v>
      </c>
      <c r="J534" t="s">
        <v>2497</v>
      </c>
      <c r="K534" t="s">
        <v>2478</v>
      </c>
      <c r="L534" t="s">
        <v>2498</v>
      </c>
      <c r="M534" t="s">
        <v>2499</v>
      </c>
    </row>
    <row r="535" spans="1:13" x14ac:dyDescent="0.2">
      <c r="A535" t="s">
        <v>1199</v>
      </c>
      <c r="B535" t="s">
        <v>3370</v>
      </c>
      <c r="C535">
        <v>4</v>
      </c>
      <c r="D535" t="s">
        <v>2476</v>
      </c>
      <c r="E535" s="2" t="s">
        <v>1338</v>
      </c>
      <c r="F535">
        <v>19</v>
      </c>
      <c r="G535">
        <v>20</v>
      </c>
      <c r="H535">
        <v>308</v>
      </c>
      <c r="J535" t="s">
        <v>2477</v>
      </c>
      <c r="K535" t="s">
        <v>2478</v>
      </c>
      <c r="L535" t="s">
        <v>2479</v>
      </c>
      <c r="M535" t="s">
        <v>2480</v>
      </c>
    </row>
    <row r="536" spans="1:13" x14ac:dyDescent="0.2">
      <c r="A536" t="s">
        <v>1199</v>
      </c>
      <c r="B536" t="s">
        <v>3370</v>
      </c>
      <c r="C536">
        <v>5</v>
      </c>
      <c r="D536" t="s">
        <v>2962</v>
      </c>
      <c r="E536" s="2" t="s">
        <v>3315</v>
      </c>
      <c r="F536">
        <v>19</v>
      </c>
      <c r="G536">
        <v>20</v>
      </c>
      <c r="H536">
        <v>308</v>
      </c>
      <c r="J536" t="s">
        <v>248</v>
      </c>
      <c r="K536" t="s">
        <v>1273</v>
      </c>
      <c r="L536" t="s">
        <v>2467</v>
      </c>
      <c r="M536" t="s">
        <v>2468</v>
      </c>
    </row>
    <row r="537" spans="1:13" x14ac:dyDescent="0.2">
      <c r="A537" t="s">
        <v>1199</v>
      </c>
      <c r="B537" t="s">
        <v>3370</v>
      </c>
      <c r="C537">
        <v>6</v>
      </c>
      <c r="D537" t="s">
        <v>3316</v>
      </c>
      <c r="E537" s="2" t="s">
        <v>3317</v>
      </c>
      <c r="F537">
        <v>20</v>
      </c>
      <c r="G537">
        <v>20</v>
      </c>
      <c r="H537">
        <v>229</v>
      </c>
      <c r="I537">
        <f>H537-G537</f>
        <v>209</v>
      </c>
      <c r="J537" t="s">
        <v>2470</v>
      </c>
      <c r="K537" t="s">
        <v>1273</v>
      </c>
      <c r="L537" t="s">
        <v>2471</v>
      </c>
      <c r="M537" t="s">
        <v>2472</v>
      </c>
    </row>
    <row r="538" spans="1:13" x14ac:dyDescent="0.2">
      <c r="A538" t="s">
        <v>0</v>
      </c>
      <c r="B538" t="s">
        <v>1</v>
      </c>
      <c r="C538" t="s">
        <v>2</v>
      </c>
      <c r="D538" t="s">
        <v>3</v>
      </c>
      <c r="E538" s="2" t="s">
        <v>4</v>
      </c>
      <c r="F538" t="s">
        <v>5</v>
      </c>
      <c r="G538" t="s">
        <v>6</v>
      </c>
      <c r="H538" t="s">
        <v>7</v>
      </c>
      <c r="J538" t="s">
        <v>8</v>
      </c>
      <c r="K538" t="s">
        <v>9</v>
      </c>
    </row>
    <row r="539" spans="1:13" x14ac:dyDescent="0.2">
      <c r="A539" t="s">
        <v>3371</v>
      </c>
      <c r="B539" t="s">
        <v>3372</v>
      </c>
      <c r="C539">
        <v>1</v>
      </c>
      <c r="D539" t="s">
        <v>2730</v>
      </c>
      <c r="E539" s="2">
        <v>1</v>
      </c>
      <c r="F539">
        <v>53</v>
      </c>
      <c r="G539">
        <v>42</v>
      </c>
      <c r="H539">
        <v>459</v>
      </c>
      <c r="J539" t="s">
        <v>2470</v>
      </c>
      <c r="K539" t="s">
        <v>1273</v>
      </c>
      <c r="L539" t="s">
        <v>2471</v>
      </c>
      <c r="M539" t="s">
        <v>2472</v>
      </c>
    </row>
    <row r="540" spans="1:13" x14ac:dyDescent="0.2">
      <c r="A540" t="s">
        <v>3371</v>
      </c>
      <c r="B540" t="s">
        <v>3372</v>
      </c>
      <c r="C540">
        <v>2</v>
      </c>
      <c r="D540" t="s">
        <v>2820</v>
      </c>
      <c r="E540" s="2">
        <v>1</v>
      </c>
      <c r="F540">
        <v>20</v>
      </c>
      <c r="G540">
        <v>10</v>
      </c>
      <c r="H540">
        <v>456</v>
      </c>
      <c r="J540" t="s">
        <v>248</v>
      </c>
      <c r="K540" t="s">
        <v>1273</v>
      </c>
      <c r="L540" t="s">
        <v>2467</v>
      </c>
      <c r="M540" t="s">
        <v>2468</v>
      </c>
    </row>
    <row r="541" spans="1:13" x14ac:dyDescent="0.2">
      <c r="A541" t="s">
        <v>3371</v>
      </c>
      <c r="B541" t="s">
        <v>3372</v>
      </c>
      <c r="C541">
        <v>3</v>
      </c>
      <c r="D541" t="s">
        <v>2473</v>
      </c>
      <c r="E541" s="2">
        <v>1</v>
      </c>
      <c r="F541">
        <v>21</v>
      </c>
      <c r="G541">
        <v>34</v>
      </c>
      <c r="H541">
        <v>456</v>
      </c>
      <c r="J541" t="s">
        <v>1272</v>
      </c>
      <c r="K541" t="s">
        <v>1273</v>
      </c>
      <c r="L541" t="s">
        <v>2474</v>
      </c>
      <c r="M541" t="s">
        <v>2475</v>
      </c>
    </row>
    <row r="542" spans="1:13" x14ac:dyDescent="0.2">
      <c r="A542" t="s">
        <v>3371</v>
      </c>
      <c r="B542" t="s">
        <v>3372</v>
      </c>
      <c r="C542">
        <v>4</v>
      </c>
      <c r="D542" t="s">
        <v>2476</v>
      </c>
      <c r="E542" s="2">
        <v>1</v>
      </c>
      <c r="F542">
        <v>20</v>
      </c>
      <c r="G542">
        <v>34</v>
      </c>
      <c r="H542">
        <v>456</v>
      </c>
      <c r="J542" t="s">
        <v>2477</v>
      </c>
      <c r="K542" t="s">
        <v>2478</v>
      </c>
      <c r="L542" t="s">
        <v>2479</v>
      </c>
      <c r="M542" t="s">
        <v>2480</v>
      </c>
    </row>
    <row r="543" spans="1:13" x14ac:dyDescent="0.2">
      <c r="A543" t="s">
        <v>3371</v>
      </c>
      <c r="B543" t="s">
        <v>3372</v>
      </c>
      <c r="C543">
        <v>5</v>
      </c>
      <c r="D543" t="s">
        <v>2481</v>
      </c>
      <c r="E543" s="2">
        <v>1</v>
      </c>
      <c r="F543">
        <v>18</v>
      </c>
      <c r="G543">
        <v>36</v>
      </c>
      <c r="H543">
        <v>454</v>
      </c>
      <c r="J543" t="s">
        <v>2482</v>
      </c>
      <c r="K543" t="s">
        <v>1273</v>
      </c>
      <c r="L543" t="s">
        <v>2483</v>
      </c>
      <c r="M543" t="s">
        <v>2484</v>
      </c>
    </row>
    <row r="544" spans="1:13" x14ac:dyDescent="0.2">
      <c r="A544" t="s">
        <v>3371</v>
      </c>
      <c r="B544" t="s">
        <v>3372</v>
      </c>
      <c r="C544">
        <v>6</v>
      </c>
      <c r="D544" t="s">
        <v>2485</v>
      </c>
      <c r="E544" s="2">
        <v>1</v>
      </c>
      <c r="F544">
        <v>20</v>
      </c>
      <c r="G544">
        <v>34</v>
      </c>
      <c r="H544">
        <v>261</v>
      </c>
      <c r="J544" t="s">
        <v>248</v>
      </c>
      <c r="K544" t="s">
        <v>1273</v>
      </c>
      <c r="L544" t="s">
        <v>2486</v>
      </c>
      <c r="M544" t="s">
        <v>2487</v>
      </c>
    </row>
    <row r="545" spans="1:13" x14ac:dyDescent="0.2">
      <c r="A545" t="s">
        <v>3371</v>
      </c>
      <c r="B545" t="s">
        <v>3372</v>
      </c>
      <c r="C545">
        <v>7</v>
      </c>
      <c r="D545" t="s">
        <v>2488</v>
      </c>
      <c r="E545" s="2">
        <v>1</v>
      </c>
      <c r="F545">
        <v>20</v>
      </c>
      <c r="G545">
        <v>263</v>
      </c>
      <c r="H545">
        <v>456</v>
      </c>
      <c r="J545" t="s">
        <v>248</v>
      </c>
      <c r="K545" t="s">
        <v>1273</v>
      </c>
      <c r="L545" t="s">
        <v>2486</v>
      </c>
      <c r="M545" t="s">
        <v>2487</v>
      </c>
    </row>
    <row r="546" spans="1:13" x14ac:dyDescent="0.2">
      <c r="A546" t="s">
        <v>3371</v>
      </c>
      <c r="B546" t="s">
        <v>3372</v>
      </c>
      <c r="C546">
        <v>8</v>
      </c>
      <c r="D546" t="s">
        <v>2489</v>
      </c>
      <c r="E546" s="2" t="s">
        <v>235</v>
      </c>
      <c r="F546">
        <v>20</v>
      </c>
      <c r="G546">
        <v>77</v>
      </c>
      <c r="H546">
        <v>221</v>
      </c>
      <c r="J546" t="s">
        <v>1272</v>
      </c>
      <c r="K546" t="s">
        <v>1273</v>
      </c>
      <c r="L546" t="s">
        <v>2490</v>
      </c>
      <c r="M546" t="s">
        <v>2491</v>
      </c>
    </row>
    <row r="547" spans="1:13" x14ac:dyDescent="0.2">
      <c r="A547" t="s">
        <v>3371</v>
      </c>
      <c r="B547" t="s">
        <v>3372</v>
      </c>
      <c r="C547">
        <v>9</v>
      </c>
      <c r="D547" t="s">
        <v>2492</v>
      </c>
      <c r="E547" s="2" t="s">
        <v>317</v>
      </c>
      <c r="F547">
        <v>16</v>
      </c>
      <c r="G547">
        <v>77</v>
      </c>
      <c r="H547">
        <v>221</v>
      </c>
      <c r="J547" t="s">
        <v>93</v>
      </c>
      <c r="K547" t="s">
        <v>1273</v>
      </c>
      <c r="L547" t="s">
        <v>2493</v>
      </c>
      <c r="M547" t="s">
        <v>2494</v>
      </c>
    </row>
    <row r="548" spans="1:13" x14ac:dyDescent="0.2">
      <c r="A548" t="s">
        <v>3371</v>
      </c>
      <c r="B548" t="s">
        <v>3372</v>
      </c>
      <c r="C548">
        <v>10</v>
      </c>
      <c r="D548" t="s">
        <v>2495</v>
      </c>
      <c r="E548" s="2" t="s">
        <v>3373</v>
      </c>
      <c r="F548">
        <v>9</v>
      </c>
      <c r="G548">
        <v>51</v>
      </c>
      <c r="H548">
        <v>140</v>
      </c>
      <c r="J548" t="s">
        <v>2497</v>
      </c>
      <c r="K548" t="s">
        <v>2478</v>
      </c>
      <c r="L548" t="s">
        <v>2498</v>
      </c>
      <c r="M548" t="s">
        <v>2499</v>
      </c>
    </row>
    <row r="549" spans="1:13" x14ac:dyDescent="0.2">
      <c r="A549" t="s">
        <v>3371</v>
      </c>
      <c r="B549" t="s">
        <v>3372</v>
      </c>
      <c r="C549">
        <v>11</v>
      </c>
      <c r="D549" t="s">
        <v>2500</v>
      </c>
      <c r="E549" s="2" t="s">
        <v>2763</v>
      </c>
      <c r="F549">
        <v>34</v>
      </c>
      <c r="G549">
        <v>394</v>
      </c>
      <c r="H549">
        <v>448</v>
      </c>
      <c r="J549" t="s">
        <v>84</v>
      </c>
      <c r="K549" t="s">
        <v>2501</v>
      </c>
      <c r="L549" t="s">
        <v>2502</v>
      </c>
      <c r="M549" t="s">
        <v>2503</v>
      </c>
    </row>
    <row r="550" spans="1:13" x14ac:dyDescent="0.2">
      <c r="A550" t="s">
        <v>0</v>
      </c>
      <c r="B550" t="s">
        <v>1</v>
      </c>
      <c r="C550" t="s">
        <v>2</v>
      </c>
      <c r="D550" t="s">
        <v>3</v>
      </c>
      <c r="E550" s="2" t="s">
        <v>4</v>
      </c>
      <c r="F550" t="s">
        <v>5</v>
      </c>
      <c r="G550" t="s">
        <v>6</v>
      </c>
      <c r="H550" t="s">
        <v>7</v>
      </c>
      <c r="J550" t="s">
        <v>8</v>
      </c>
      <c r="K550" t="s">
        <v>9</v>
      </c>
    </row>
    <row r="551" spans="1:13" x14ac:dyDescent="0.2">
      <c r="A551" t="s">
        <v>3375</v>
      </c>
      <c r="B551" t="s">
        <v>3376</v>
      </c>
      <c r="C551">
        <v>1</v>
      </c>
      <c r="D551" t="s">
        <v>2466</v>
      </c>
      <c r="E551" s="2">
        <v>1</v>
      </c>
      <c r="F551">
        <v>52</v>
      </c>
      <c r="G551">
        <v>12</v>
      </c>
      <c r="H551">
        <v>432</v>
      </c>
      <c r="J551" t="s">
        <v>248</v>
      </c>
      <c r="K551" t="s">
        <v>1273</v>
      </c>
      <c r="L551" t="s">
        <v>2467</v>
      </c>
      <c r="M551" t="s">
        <v>2468</v>
      </c>
    </row>
    <row r="552" spans="1:13" x14ac:dyDescent="0.2">
      <c r="A552" t="s">
        <v>3375</v>
      </c>
      <c r="B552" t="s">
        <v>3376</v>
      </c>
      <c r="C552">
        <v>2</v>
      </c>
      <c r="D552" t="s">
        <v>2540</v>
      </c>
      <c r="E552" s="2">
        <v>1</v>
      </c>
      <c r="F552">
        <v>51</v>
      </c>
      <c r="G552">
        <v>35</v>
      </c>
      <c r="H552">
        <v>432</v>
      </c>
      <c r="J552" t="s">
        <v>1272</v>
      </c>
      <c r="K552" t="s">
        <v>1273</v>
      </c>
      <c r="L552" t="s">
        <v>2474</v>
      </c>
      <c r="M552" t="s">
        <v>2475</v>
      </c>
    </row>
    <row r="553" spans="1:13" x14ac:dyDescent="0.2">
      <c r="A553" t="s">
        <v>3375</v>
      </c>
      <c r="B553" t="s">
        <v>3376</v>
      </c>
      <c r="C553">
        <v>3</v>
      </c>
      <c r="D553" t="s">
        <v>2821</v>
      </c>
      <c r="E553" s="2">
        <v>1</v>
      </c>
      <c r="F553">
        <v>51</v>
      </c>
      <c r="G553">
        <v>35</v>
      </c>
      <c r="H553">
        <v>432</v>
      </c>
      <c r="J553" t="s">
        <v>2477</v>
      </c>
      <c r="K553" t="s">
        <v>2478</v>
      </c>
      <c r="L553" t="s">
        <v>2479</v>
      </c>
      <c r="M553" t="s">
        <v>2480</v>
      </c>
    </row>
    <row r="554" spans="1:13" x14ac:dyDescent="0.2">
      <c r="A554" t="s">
        <v>3375</v>
      </c>
      <c r="B554" t="s">
        <v>3376</v>
      </c>
      <c r="C554">
        <v>4</v>
      </c>
      <c r="D554" t="s">
        <v>2520</v>
      </c>
      <c r="E554" s="2">
        <v>1</v>
      </c>
      <c r="F554">
        <v>26</v>
      </c>
      <c r="G554">
        <v>43</v>
      </c>
      <c r="H554">
        <v>428</v>
      </c>
      <c r="J554" t="s">
        <v>2470</v>
      </c>
      <c r="K554" t="s">
        <v>1273</v>
      </c>
      <c r="L554" t="s">
        <v>2471</v>
      </c>
      <c r="M554" t="s">
        <v>2472</v>
      </c>
    </row>
    <row r="555" spans="1:13" x14ac:dyDescent="0.2">
      <c r="A555" t="s">
        <v>3375</v>
      </c>
      <c r="B555" t="s">
        <v>3376</v>
      </c>
      <c r="C555">
        <v>5</v>
      </c>
      <c r="D555" t="s">
        <v>2481</v>
      </c>
      <c r="E555" s="2">
        <v>1</v>
      </c>
      <c r="F555">
        <v>19</v>
      </c>
      <c r="G555">
        <v>37</v>
      </c>
      <c r="H555">
        <v>426</v>
      </c>
      <c r="J555" t="s">
        <v>2482</v>
      </c>
      <c r="K555" t="s">
        <v>1273</v>
      </c>
      <c r="L555" t="s">
        <v>2483</v>
      </c>
      <c r="M555" t="s">
        <v>2484</v>
      </c>
    </row>
    <row r="556" spans="1:13" x14ac:dyDescent="0.2">
      <c r="A556" t="s">
        <v>3375</v>
      </c>
      <c r="B556" t="s">
        <v>3376</v>
      </c>
      <c r="C556">
        <v>6</v>
      </c>
      <c r="D556" t="s">
        <v>2485</v>
      </c>
      <c r="E556" s="2">
        <v>1</v>
      </c>
      <c r="F556">
        <v>49</v>
      </c>
      <c r="G556">
        <v>35</v>
      </c>
      <c r="H556">
        <v>219</v>
      </c>
      <c r="J556" t="s">
        <v>248</v>
      </c>
      <c r="K556" t="s">
        <v>1273</v>
      </c>
      <c r="L556" t="s">
        <v>2486</v>
      </c>
      <c r="M556" t="s">
        <v>2487</v>
      </c>
    </row>
    <row r="557" spans="1:13" x14ac:dyDescent="0.2">
      <c r="A557" t="s">
        <v>3375</v>
      </c>
      <c r="B557" t="s">
        <v>3376</v>
      </c>
      <c r="C557">
        <v>7</v>
      </c>
      <c r="D557" t="s">
        <v>2488</v>
      </c>
      <c r="E557" s="2">
        <v>1</v>
      </c>
      <c r="F557">
        <v>53</v>
      </c>
      <c r="G557">
        <v>221</v>
      </c>
      <c r="H557">
        <v>432</v>
      </c>
      <c r="J557" t="s">
        <v>248</v>
      </c>
      <c r="K557" t="s">
        <v>1273</v>
      </c>
      <c r="L557" t="s">
        <v>2486</v>
      </c>
      <c r="M557" t="s">
        <v>2487</v>
      </c>
    </row>
    <row r="558" spans="1:13" x14ac:dyDescent="0.2">
      <c r="A558" t="s">
        <v>3375</v>
      </c>
      <c r="B558" t="s">
        <v>3376</v>
      </c>
      <c r="C558">
        <v>8</v>
      </c>
      <c r="D558" t="s">
        <v>2489</v>
      </c>
      <c r="E558" s="2" t="s">
        <v>257</v>
      </c>
      <c r="F558">
        <v>15</v>
      </c>
      <c r="G558">
        <v>77</v>
      </c>
      <c r="H558">
        <v>201</v>
      </c>
      <c r="J558" t="s">
        <v>1272</v>
      </c>
      <c r="K558" t="s">
        <v>1273</v>
      </c>
      <c r="L558" t="s">
        <v>2490</v>
      </c>
      <c r="M558" t="s">
        <v>2491</v>
      </c>
    </row>
    <row r="559" spans="1:13" x14ac:dyDescent="0.2">
      <c r="A559" t="s">
        <v>3375</v>
      </c>
      <c r="B559" t="s">
        <v>3376</v>
      </c>
      <c r="C559">
        <v>9</v>
      </c>
      <c r="D559" t="s">
        <v>2492</v>
      </c>
      <c r="E559" s="2" t="s">
        <v>30</v>
      </c>
      <c r="F559">
        <v>15</v>
      </c>
      <c r="G559">
        <v>77</v>
      </c>
      <c r="H559">
        <v>201</v>
      </c>
      <c r="J559" t="s">
        <v>93</v>
      </c>
      <c r="K559" t="s">
        <v>1273</v>
      </c>
      <c r="L559" t="s">
        <v>2493</v>
      </c>
      <c r="M559" t="s">
        <v>2494</v>
      </c>
    </row>
    <row r="560" spans="1:13" x14ac:dyDescent="0.2">
      <c r="A560" t="s">
        <v>3375</v>
      </c>
      <c r="B560" t="s">
        <v>3376</v>
      </c>
      <c r="C560">
        <v>10</v>
      </c>
      <c r="D560" t="s">
        <v>2495</v>
      </c>
      <c r="E560" s="2" t="s">
        <v>1586</v>
      </c>
      <c r="F560">
        <v>16</v>
      </c>
      <c r="G560">
        <v>229</v>
      </c>
      <c r="H560">
        <v>414</v>
      </c>
      <c r="J560" t="s">
        <v>2497</v>
      </c>
      <c r="K560" t="s">
        <v>2478</v>
      </c>
      <c r="L560" t="s">
        <v>2498</v>
      </c>
      <c r="M560" t="s">
        <v>2499</v>
      </c>
    </row>
    <row r="561" spans="1:13" x14ac:dyDescent="0.2">
      <c r="A561" t="s">
        <v>3375</v>
      </c>
      <c r="B561" t="s">
        <v>3376</v>
      </c>
      <c r="C561">
        <v>12</v>
      </c>
      <c r="D561" t="s">
        <v>2525</v>
      </c>
      <c r="E561" s="2" t="s">
        <v>3377</v>
      </c>
      <c r="F561">
        <v>18</v>
      </c>
      <c r="G561">
        <v>312</v>
      </c>
      <c r="H561">
        <v>389</v>
      </c>
      <c r="J561" t="s">
        <v>554</v>
      </c>
      <c r="K561" t="s">
        <v>15</v>
      </c>
      <c r="L561" t="s">
        <v>2506</v>
      </c>
      <c r="M561" t="s">
        <v>2507</v>
      </c>
    </row>
    <row r="562" spans="1:13" x14ac:dyDescent="0.2">
      <c r="A562" t="s">
        <v>0</v>
      </c>
      <c r="B562" t="s">
        <v>1</v>
      </c>
      <c r="C562" t="s">
        <v>2</v>
      </c>
      <c r="D562" t="s">
        <v>3</v>
      </c>
      <c r="E562" s="2" t="s">
        <v>4</v>
      </c>
      <c r="F562" t="s">
        <v>5</v>
      </c>
      <c r="G562" t="s">
        <v>6</v>
      </c>
      <c r="H562" t="s">
        <v>7</v>
      </c>
      <c r="J562" t="s">
        <v>8</v>
      </c>
      <c r="K562" t="s">
        <v>9</v>
      </c>
    </row>
    <row r="563" spans="1:13" x14ac:dyDescent="0.2">
      <c r="A563" t="s">
        <v>762</v>
      </c>
      <c r="B563" t="s">
        <v>3378</v>
      </c>
      <c r="C563">
        <v>1</v>
      </c>
      <c r="D563" t="s">
        <v>2730</v>
      </c>
      <c r="E563" s="2" t="s">
        <v>235</v>
      </c>
      <c r="F563">
        <v>18</v>
      </c>
      <c r="G563">
        <v>46</v>
      </c>
      <c r="H563">
        <v>418</v>
      </c>
      <c r="J563" t="s">
        <v>2470</v>
      </c>
      <c r="K563" t="s">
        <v>1273</v>
      </c>
      <c r="L563" t="s">
        <v>2471</v>
      </c>
      <c r="M563" t="s">
        <v>2472</v>
      </c>
    </row>
    <row r="564" spans="1:13" x14ac:dyDescent="0.2">
      <c r="A564" t="s">
        <v>762</v>
      </c>
      <c r="B564" t="s">
        <v>3378</v>
      </c>
      <c r="C564">
        <v>2</v>
      </c>
      <c r="D564" t="s">
        <v>2519</v>
      </c>
      <c r="E564" s="2" t="s">
        <v>235</v>
      </c>
      <c r="F564">
        <v>15</v>
      </c>
      <c r="G564">
        <v>46</v>
      </c>
      <c r="H564">
        <v>418</v>
      </c>
      <c r="J564" t="s">
        <v>2477</v>
      </c>
      <c r="K564" t="s">
        <v>2478</v>
      </c>
      <c r="L564" t="s">
        <v>2479</v>
      </c>
      <c r="M564" t="s">
        <v>2480</v>
      </c>
    </row>
    <row r="565" spans="1:13" x14ac:dyDescent="0.2">
      <c r="A565" t="s">
        <v>762</v>
      </c>
      <c r="B565" t="s">
        <v>3378</v>
      </c>
      <c r="C565">
        <v>3</v>
      </c>
      <c r="D565" t="s">
        <v>2473</v>
      </c>
      <c r="E565" s="2" t="s">
        <v>255</v>
      </c>
      <c r="F565">
        <v>14</v>
      </c>
      <c r="G565">
        <v>46</v>
      </c>
      <c r="H565">
        <v>418</v>
      </c>
      <c r="J565" t="s">
        <v>1272</v>
      </c>
      <c r="K565" t="s">
        <v>1273</v>
      </c>
      <c r="L565" t="s">
        <v>2474</v>
      </c>
      <c r="M565" t="s">
        <v>2475</v>
      </c>
    </row>
    <row r="566" spans="1:13" x14ac:dyDescent="0.2">
      <c r="A566" t="s">
        <v>762</v>
      </c>
      <c r="B566" t="s">
        <v>3378</v>
      </c>
      <c r="C566">
        <v>4</v>
      </c>
      <c r="D566" t="s">
        <v>2544</v>
      </c>
      <c r="E566" s="2" t="s">
        <v>255</v>
      </c>
      <c r="F566">
        <v>17</v>
      </c>
      <c r="G566">
        <v>46</v>
      </c>
      <c r="H566">
        <v>418</v>
      </c>
      <c r="J566" t="s">
        <v>248</v>
      </c>
      <c r="K566" t="s">
        <v>1273</v>
      </c>
      <c r="L566" t="s">
        <v>2467</v>
      </c>
      <c r="M566" t="s">
        <v>2468</v>
      </c>
    </row>
    <row r="567" spans="1:13" x14ac:dyDescent="0.2">
      <c r="A567" t="s">
        <v>762</v>
      </c>
      <c r="B567" t="s">
        <v>3378</v>
      </c>
      <c r="C567">
        <v>5</v>
      </c>
      <c r="D567" t="s">
        <v>2546</v>
      </c>
      <c r="E567" s="2" t="s">
        <v>606</v>
      </c>
      <c r="F567">
        <v>11</v>
      </c>
      <c r="G567">
        <v>46</v>
      </c>
      <c r="H567">
        <v>243</v>
      </c>
      <c r="J567" t="s">
        <v>248</v>
      </c>
      <c r="K567" t="s">
        <v>1273</v>
      </c>
      <c r="L567" t="s">
        <v>2486</v>
      </c>
      <c r="M567" t="s">
        <v>2487</v>
      </c>
    </row>
    <row r="568" spans="1:13" x14ac:dyDescent="0.2">
      <c r="A568" t="s">
        <v>762</v>
      </c>
      <c r="B568" t="s">
        <v>3378</v>
      </c>
      <c r="C568">
        <v>6</v>
      </c>
      <c r="D568" t="s">
        <v>2822</v>
      </c>
      <c r="E568" s="2" t="s">
        <v>3379</v>
      </c>
      <c r="F568">
        <v>13</v>
      </c>
      <c r="G568">
        <v>16</v>
      </c>
      <c r="H568">
        <v>418</v>
      </c>
      <c r="J568" t="s">
        <v>2482</v>
      </c>
      <c r="K568" t="s">
        <v>1273</v>
      </c>
      <c r="L568" t="s">
        <v>2483</v>
      </c>
      <c r="M568" t="s">
        <v>2484</v>
      </c>
    </row>
    <row r="569" spans="1:13" x14ac:dyDescent="0.2">
      <c r="A569" t="s">
        <v>762</v>
      </c>
      <c r="B569" t="s">
        <v>3378</v>
      </c>
      <c r="C569">
        <v>7</v>
      </c>
      <c r="D569" t="s">
        <v>3380</v>
      </c>
      <c r="E569" s="2" t="s">
        <v>3381</v>
      </c>
      <c r="F569">
        <v>16</v>
      </c>
      <c r="G569">
        <v>38</v>
      </c>
      <c r="H569">
        <v>109</v>
      </c>
      <c r="J569" t="s">
        <v>88</v>
      </c>
      <c r="K569" t="s">
        <v>15</v>
      </c>
      <c r="L569" t="s">
        <v>2735</v>
      </c>
      <c r="M569" t="s">
        <v>2736</v>
      </c>
    </row>
    <row r="570" spans="1:13" x14ac:dyDescent="0.2">
      <c r="A570" t="s">
        <v>762</v>
      </c>
      <c r="B570" t="s">
        <v>3378</v>
      </c>
      <c r="C570">
        <v>8</v>
      </c>
      <c r="D570" t="s">
        <v>3382</v>
      </c>
      <c r="E570" s="2" t="s">
        <v>3383</v>
      </c>
      <c r="F570">
        <v>14</v>
      </c>
      <c r="G570">
        <v>43</v>
      </c>
      <c r="H570">
        <v>109</v>
      </c>
      <c r="J570" t="s">
        <v>2759</v>
      </c>
      <c r="K570" t="s">
        <v>1788</v>
      </c>
      <c r="L570" t="s">
        <v>2760</v>
      </c>
      <c r="M570" t="s">
        <v>2761</v>
      </c>
    </row>
    <row r="571" spans="1:13" x14ac:dyDescent="0.2">
      <c r="A571" t="s">
        <v>762</v>
      </c>
      <c r="B571" t="s">
        <v>3378</v>
      </c>
      <c r="C571">
        <v>9</v>
      </c>
      <c r="D571" t="s">
        <v>3261</v>
      </c>
      <c r="E571" s="2" t="s">
        <v>3384</v>
      </c>
      <c r="F571">
        <v>22</v>
      </c>
      <c r="G571">
        <v>59</v>
      </c>
      <c r="H571">
        <v>109</v>
      </c>
      <c r="J571" t="s">
        <v>2740</v>
      </c>
      <c r="K571" t="s">
        <v>1788</v>
      </c>
      <c r="L571" t="s">
        <v>2741</v>
      </c>
      <c r="M571" t="s">
        <v>2742</v>
      </c>
    </row>
    <row r="572" spans="1:13" x14ac:dyDescent="0.2">
      <c r="A572" t="s">
        <v>762</v>
      </c>
      <c r="B572" t="s">
        <v>3378</v>
      </c>
      <c r="C572">
        <v>10</v>
      </c>
      <c r="D572" t="s">
        <v>3262</v>
      </c>
      <c r="E572" s="2" t="s">
        <v>3385</v>
      </c>
      <c r="F572">
        <v>24</v>
      </c>
      <c r="G572">
        <v>26</v>
      </c>
      <c r="H572">
        <v>109</v>
      </c>
      <c r="J572" t="s">
        <v>543</v>
      </c>
      <c r="K572" t="s">
        <v>2754</v>
      </c>
      <c r="L572" t="s">
        <v>2755</v>
      </c>
      <c r="M572" t="s">
        <v>2756</v>
      </c>
    </row>
    <row r="573" spans="1:13" x14ac:dyDescent="0.2">
      <c r="A573" t="s">
        <v>762</v>
      </c>
      <c r="B573" t="s">
        <v>3378</v>
      </c>
      <c r="C573">
        <v>11</v>
      </c>
      <c r="D573" t="s">
        <v>3264</v>
      </c>
      <c r="E573" s="2" t="s">
        <v>3386</v>
      </c>
      <c r="F573">
        <v>10</v>
      </c>
      <c r="G573">
        <v>10</v>
      </c>
      <c r="H573">
        <v>109</v>
      </c>
      <c r="J573" t="s">
        <v>25</v>
      </c>
      <c r="K573" t="s">
        <v>2504</v>
      </c>
      <c r="L573" t="s">
        <v>2845</v>
      </c>
      <c r="M573" t="s">
        <v>2846</v>
      </c>
    </row>
    <row r="574" spans="1:13" x14ac:dyDescent="0.2">
      <c r="A574" t="s">
        <v>762</v>
      </c>
      <c r="B574" t="s">
        <v>3378</v>
      </c>
      <c r="C574">
        <v>12</v>
      </c>
      <c r="D574" t="s">
        <v>3387</v>
      </c>
      <c r="E574" s="2" t="s">
        <v>3388</v>
      </c>
      <c r="F574">
        <v>16</v>
      </c>
      <c r="G574">
        <v>91</v>
      </c>
      <c r="H574">
        <v>284</v>
      </c>
      <c r="J574" t="s">
        <v>2825</v>
      </c>
      <c r="K574" t="s">
        <v>2478</v>
      </c>
      <c r="L574" t="s">
        <v>2826</v>
      </c>
      <c r="M574" t="s">
        <v>2827</v>
      </c>
    </row>
    <row r="575" spans="1:13" x14ac:dyDescent="0.2">
      <c r="A575" t="s">
        <v>762</v>
      </c>
      <c r="B575" t="s">
        <v>3378</v>
      </c>
      <c r="C575">
        <v>13</v>
      </c>
      <c r="D575" t="s">
        <v>3389</v>
      </c>
      <c r="E575" s="2" t="s">
        <v>3390</v>
      </c>
      <c r="F575">
        <v>15</v>
      </c>
      <c r="G575">
        <v>62</v>
      </c>
      <c r="H575">
        <v>109</v>
      </c>
      <c r="J575" t="s">
        <v>155</v>
      </c>
      <c r="K575" t="s">
        <v>15</v>
      </c>
      <c r="L575" t="s">
        <v>2750</v>
      </c>
      <c r="M575" t="s">
        <v>2751</v>
      </c>
    </row>
    <row r="576" spans="1:13" x14ac:dyDescent="0.2">
      <c r="A576" t="s">
        <v>762</v>
      </c>
      <c r="B576" t="s">
        <v>3378</v>
      </c>
      <c r="C576">
        <v>14</v>
      </c>
      <c r="D576" t="s">
        <v>3271</v>
      </c>
      <c r="E576" s="2" t="s">
        <v>3391</v>
      </c>
      <c r="F576">
        <v>8</v>
      </c>
      <c r="G576">
        <v>283</v>
      </c>
      <c r="H576">
        <v>331</v>
      </c>
      <c r="J576" t="s">
        <v>2743</v>
      </c>
      <c r="K576" t="s">
        <v>341</v>
      </c>
      <c r="L576" t="s">
        <v>2728</v>
      </c>
      <c r="M576" t="s">
        <v>2744</v>
      </c>
    </row>
    <row r="577" spans="1:13" x14ac:dyDescent="0.2">
      <c r="A577" t="s">
        <v>762</v>
      </c>
      <c r="B577" t="s">
        <v>3378</v>
      </c>
      <c r="C577">
        <v>15</v>
      </c>
      <c r="D577" t="s">
        <v>3392</v>
      </c>
      <c r="E577" s="2" t="s">
        <v>2784</v>
      </c>
      <c r="F577">
        <v>17</v>
      </c>
      <c r="G577">
        <v>43</v>
      </c>
      <c r="H577">
        <v>109</v>
      </c>
      <c r="J577" t="s">
        <v>2775</v>
      </c>
      <c r="K577" t="s">
        <v>2776</v>
      </c>
      <c r="L577" t="s">
        <v>2777</v>
      </c>
      <c r="M577" t="s">
        <v>2778</v>
      </c>
    </row>
    <row r="578" spans="1:13" x14ac:dyDescent="0.2">
      <c r="A578" t="s">
        <v>762</v>
      </c>
      <c r="B578" t="s">
        <v>3378</v>
      </c>
      <c r="C578">
        <v>16</v>
      </c>
      <c r="D578" t="s">
        <v>3393</v>
      </c>
      <c r="E578" s="2" t="s">
        <v>1005</v>
      </c>
      <c r="F578">
        <v>17</v>
      </c>
      <c r="G578">
        <v>101</v>
      </c>
      <c r="H578">
        <v>282</v>
      </c>
      <c r="J578" t="s">
        <v>408</v>
      </c>
      <c r="K578" t="s">
        <v>2478</v>
      </c>
      <c r="L578" t="s">
        <v>2746</v>
      </c>
      <c r="M578" t="s">
        <v>2747</v>
      </c>
    </row>
    <row r="579" spans="1:13" x14ac:dyDescent="0.2">
      <c r="A579" t="s">
        <v>762</v>
      </c>
      <c r="B579" t="s">
        <v>3378</v>
      </c>
      <c r="C579">
        <v>17</v>
      </c>
      <c r="D579" t="s">
        <v>3394</v>
      </c>
      <c r="E579" s="2" t="s">
        <v>3395</v>
      </c>
      <c r="F579">
        <v>18</v>
      </c>
      <c r="G579">
        <v>48</v>
      </c>
      <c r="H579">
        <v>109</v>
      </c>
      <c r="J579" t="s">
        <v>3269</v>
      </c>
      <c r="K579" t="s">
        <v>2776</v>
      </c>
      <c r="L579" t="s">
        <v>2741</v>
      </c>
      <c r="M579" t="s">
        <v>3270</v>
      </c>
    </row>
    <row r="580" spans="1:13" x14ac:dyDescent="0.2">
      <c r="A580" t="s">
        <v>762</v>
      </c>
      <c r="B580" t="s">
        <v>3378</v>
      </c>
      <c r="C580">
        <v>18</v>
      </c>
      <c r="D580" t="s">
        <v>3396</v>
      </c>
      <c r="E580" s="2" t="s">
        <v>3397</v>
      </c>
      <c r="F580">
        <v>21</v>
      </c>
      <c r="G580">
        <v>30</v>
      </c>
      <c r="H580">
        <v>109</v>
      </c>
      <c r="J580" t="s">
        <v>2647</v>
      </c>
      <c r="K580" t="s">
        <v>1788</v>
      </c>
      <c r="L580" t="s">
        <v>2760</v>
      </c>
      <c r="M580" t="s">
        <v>2773</v>
      </c>
    </row>
    <row r="581" spans="1:13" x14ac:dyDescent="0.2">
      <c r="A581" t="s">
        <v>762</v>
      </c>
      <c r="B581" t="s">
        <v>3378</v>
      </c>
      <c r="C581">
        <v>20</v>
      </c>
      <c r="D581" t="s">
        <v>3398</v>
      </c>
      <c r="E581" s="2" t="s">
        <v>3399</v>
      </c>
      <c r="F581">
        <v>20</v>
      </c>
      <c r="G581">
        <v>150</v>
      </c>
      <c r="H581">
        <v>282</v>
      </c>
      <c r="I581">
        <f t="shared" ref="I581" si="2">H581-G581</f>
        <v>132</v>
      </c>
      <c r="J581" t="s">
        <v>101</v>
      </c>
      <c r="K581" t="s">
        <v>1273</v>
      </c>
      <c r="L581" t="s">
        <v>2830</v>
      </c>
      <c r="M581" t="s">
        <v>2831</v>
      </c>
    </row>
    <row r="582" spans="1:13" x14ac:dyDescent="0.2">
      <c r="A582" t="s">
        <v>0</v>
      </c>
      <c r="B582" t="s">
        <v>1</v>
      </c>
      <c r="C582" t="s">
        <v>2</v>
      </c>
      <c r="D582" t="s">
        <v>3</v>
      </c>
      <c r="E582" s="2" t="s">
        <v>4</v>
      </c>
      <c r="F582" t="s">
        <v>5</v>
      </c>
      <c r="G582" t="s">
        <v>6</v>
      </c>
      <c r="H582" t="s">
        <v>7</v>
      </c>
      <c r="J582" t="s">
        <v>8</v>
      </c>
      <c r="K582" t="s">
        <v>9</v>
      </c>
    </row>
    <row r="583" spans="1:13" x14ac:dyDescent="0.2">
      <c r="A583" t="s">
        <v>3400</v>
      </c>
      <c r="B583" t="s">
        <v>3401</v>
      </c>
      <c r="C583">
        <v>1</v>
      </c>
      <c r="D583" t="s">
        <v>2466</v>
      </c>
      <c r="E583" s="2">
        <v>1</v>
      </c>
      <c r="F583">
        <v>39</v>
      </c>
      <c r="G583">
        <v>2</v>
      </c>
      <c r="H583">
        <v>508</v>
      </c>
      <c r="J583" t="s">
        <v>248</v>
      </c>
      <c r="K583" t="s">
        <v>1273</v>
      </c>
      <c r="L583" t="s">
        <v>2467</v>
      </c>
      <c r="M583" t="s">
        <v>2468</v>
      </c>
    </row>
    <row r="584" spans="1:13" x14ac:dyDescent="0.2">
      <c r="A584" t="s">
        <v>3400</v>
      </c>
      <c r="B584" t="s">
        <v>3401</v>
      </c>
      <c r="C584">
        <v>2</v>
      </c>
      <c r="D584" t="s">
        <v>2519</v>
      </c>
      <c r="E584" s="2">
        <v>1</v>
      </c>
      <c r="F584">
        <v>36</v>
      </c>
      <c r="G584">
        <v>25</v>
      </c>
      <c r="H584">
        <v>508</v>
      </c>
      <c r="J584" t="s">
        <v>2477</v>
      </c>
      <c r="K584" t="s">
        <v>2478</v>
      </c>
      <c r="L584" t="s">
        <v>2479</v>
      </c>
      <c r="M584" t="s">
        <v>2480</v>
      </c>
    </row>
    <row r="585" spans="1:13" x14ac:dyDescent="0.2">
      <c r="A585" t="s">
        <v>3400</v>
      </c>
      <c r="B585" t="s">
        <v>3401</v>
      </c>
      <c r="C585">
        <v>3</v>
      </c>
      <c r="D585" t="s">
        <v>2473</v>
      </c>
      <c r="E585" s="2">
        <v>1</v>
      </c>
      <c r="F585">
        <v>34</v>
      </c>
      <c r="G585">
        <v>25</v>
      </c>
      <c r="H585">
        <v>508</v>
      </c>
      <c r="J585" t="s">
        <v>1272</v>
      </c>
      <c r="K585" t="s">
        <v>1273</v>
      </c>
      <c r="L585" t="s">
        <v>2474</v>
      </c>
      <c r="M585" t="s">
        <v>2475</v>
      </c>
    </row>
    <row r="586" spans="1:13" x14ac:dyDescent="0.2">
      <c r="A586" t="s">
        <v>3400</v>
      </c>
      <c r="B586" t="s">
        <v>3401</v>
      </c>
      <c r="C586">
        <v>4</v>
      </c>
      <c r="D586" t="s">
        <v>2520</v>
      </c>
      <c r="E586" s="2">
        <v>1</v>
      </c>
      <c r="F586">
        <v>23</v>
      </c>
      <c r="G586">
        <v>35</v>
      </c>
      <c r="H586">
        <v>505</v>
      </c>
      <c r="J586" t="s">
        <v>2470</v>
      </c>
      <c r="K586" t="s">
        <v>1273</v>
      </c>
      <c r="L586" t="s">
        <v>2471</v>
      </c>
      <c r="M586" t="s">
        <v>2472</v>
      </c>
    </row>
    <row r="587" spans="1:13" x14ac:dyDescent="0.2">
      <c r="A587" t="s">
        <v>3400</v>
      </c>
      <c r="B587" t="s">
        <v>3401</v>
      </c>
      <c r="C587">
        <v>5</v>
      </c>
      <c r="D587" t="s">
        <v>2481</v>
      </c>
      <c r="E587" s="2">
        <v>1</v>
      </c>
      <c r="F587">
        <v>16</v>
      </c>
      <c r="G587">
        <v>27</v>
      </c>
      <c r="H587">
        <v>503</v>
      </c>
      <c r="J587" t="s">
        <v>2482</v>
      </c>
      <c r="K587" t="s">
        <v>1273</v>
      </c>
      <c r="L587" t="s">
        <v>2483</v>
      </c>
      <c r="M587" t="s">
        <v>2484</v>
      </c>
    </row>
    <row r="588" spans="1:13" x14ac:dyDescent="0.2">
      <c r="A588" t="s">
        <v>3400</v>
      </c>
      <c r="B588" t="s">
        <v>3401</v>
      </c>
      <c r="C588">
        <v>6</v>
      </c>
      <c r="D588" t="s">
        <v>2485</v>
      </c>
      <c r="E588" s="2">
        <v>1</v>
      </c>
      <c r="F588">
        <v>36</v>
      </c>
      <c r="G588">
        <v>25</v>
      </c>
      <c r="H588">
        <v>333</v>
      </c>
      <c r="J588" t="s">
        <v>248</v>
      </c>
      <c r="K588" t="s">
        <v>1273</v>
      </c>
      <c r="L588" t="s">
        <v>2486</v>
      </c>
      <c r="M588" t="s">
        <v>2487</v>
      </c>
    </row>
    <row r="589" spans="1:13" x14ac:dyDescent="0.2">
      <c r="A589" t="s">
        <v>3400</v>
      </c>
      <c r="B589" t="s">
        <v>3401</v>
      </c>
      <c r="C589">
        <v>7</v>
      </c>
      <c r="D589" t="s">
        <v>2488</v>
      </c>
      <c r="E589" s="2">
        <v>1</v>
      </c>
      <c r="F589">
        <v>35</v>
      </c>
      <c r="G589">
        <v>334</v>
      </c>
      <c r="H589">
        <v>508</v>
      </c>
      <c r="J589" t="s">
        <v>248</v>
      </c>
      <c r="K589" t="s">
        <v>1273</v>
      </c>
      <c r="L589" t="s">
        <v>2486</v>
      </c>
      <c r="M589" t="s">
        <v>2487</v>
      </c>
    </row>
    <row r="590" spans="1:13" x14ac:dyDescent="0.2">
      <c r="A590" t="s">
        <v>3400</v>
      </c>
      <c r="B590" t="s">
        <v>3401</v>
      </c>
      <c r="C590">
        <v>8</v>
      </c>
      <c r="D590" t="s">
        <v>2489</v>
      </c>
      <c r="E590" s="2" t="s">
        <v>383</v>
      </c>
      <c r="F590">
        <v>24</v>
      </c>
      <c r="G590">
        <v>67</v>
      </c>
      <c r="H590">
        <v>208</v>
      </c>
      <c r="J590" t="s">
        <v>1272</v>
      </c>
      <c r="K590" t="s">
        <v>1273</v>
      </c>
      <c r="L590" t="s">
        <v>2490</v>
      </c>
      <c r="M590" t="s">
        <v>2491</v>
      </c>
    </row>
    <row r="591" spans="1:13" x14ac:dyDescent="0.2">
      <c r="A591" t="s">
        <v>3400</v>
      </c>
      <c r="B591" t="s">
        <v>3401</v>
      </c>
      <c r="C591">
        <v>9</v>
      </c>
      <c r="D591" t="s">
        <v>2492</v>
      </c>
      <c r="E591" s="2" t="s">
        <v>319</v>
      </c>
      <c r="F591">
        <v>21</v>
      </c>
      <c r="G591">
        <v>67</v>
      </c>
      <c r="H591">
        <v>246</v>
      </c>
      <c r="J591" t="s">
        <v>93</v>
      </c>
      <c r="K591" t="s">
        <v>1273</v>
      </c>
      <c r="L591" t="s">
        <v>2493</v>
      </c>
      <c r="M591" t="s">
        <v>2494</v>
      </c>
    </row>
    <row r="592" spans="1:13" x14ac:dyDescent="0.2">
      <c r="A592" t="s">
        <v>3400</v>
      </c>
      <c r="B592" t="s">
        <v>3401</v>
      </c>
      <c r="C592">
        <v>10</v>
      </c>
      <c r="D592" t="s">
        <v>2582</v>
      </c>
      <c r="E592" s="2" t="s">
        <v>3402</v>
      </c>
      <c r="F592">
        <v>17</v>
      </c>
      <c r="G592">
        <v>398</v>
      </c>
      <c r="H592">
        <v>463</v>
      </c>
      <c r="J592" t="s">
        <v>554</v>
      </c>
      <c r="K592" t="s">
        <v>15</v>
      </c>
      <c r="L592" t="s">
        <v>2506</v>
      </c>
      <c r="M592" t="s">
        <v>2507</v>
      </c>
    </row>
    <row r="593" spans="1:13" x14ac:dyDescent="0.2">
      <c r="A593" t="s">
        <v>0</v>
      </c>
      <c r="B593" t="s">
        <v>1</v>
      </c>
      <c r="C593" t="s">
        <v>2</v>
      </c>
      <c r="D593" t="s">
        <v>3</v>
      </c>
      <c r="E593" s="2" t="s">
        <v>4</v>
      </c>
      <c r="F593" t="s">
        <v>5</v>
      </c>
      <c r="G593" t="s">
        <v>6</v>
      </c>
      <c r="H593" t="s">
        <v>7</v>
      </c>
      <c r="J593" t="s">
        <v>8</v>
      </c>
      <c r="K593" t="s">
        <v>9</v>
      </c>
    </row>
    <row r="594" spans="1:13" x14ac:dyDescent="0.2">
      <c r="A594" t="s">
        <v>3403</v>
      </c>
      <c r="B594" t="s">
        <v>3404</v>
      </c>
      <c r="C594">
        <v>1</v>
      </c>
      <c r="D594" t="s">
        <v>3013</v>
      </c>
      <c r="E594" s="2">
        <v>1</v>
      </c>
      <c r="F594">
        <v>90</v>
      </c>
      <c r="G594">
        <v>4</v>
      </c>
      <c r="H594">
        <v>175</v>
      </c>
      <c r="J594" t="s">
        <v>2482</v>
      </c>
      <c r="K594" t="s">
        <v>1273</v>
      </c>
      <c r="L594" t="s">
        <v>2483</v>
      </c>
      <c r="M594" t="s">
        <v>2484</v>
      </c>
    </row>
    <row r="595" spans="1:13" x14ac:dyDescent="0.2">
      <c r="A595" t="s">
        <v>3403</v>
      </c>
      <c r="B595" t="s">
        <v>3404</v>
      </c>
      <c r="C595">
        <v>2</v>
      </c>
      <c r="D595" t="s">
        <v>2519</v>
      </c>
      <c r="E595" s="2" t="s">
        <v>13</v>
      </c>
      <c r="F595">
        <v>16</v>
      </c>
      <c r="G595">
        <v>21</v>
      </c>
      <c r="H595">
        <v>174</v>
      </c>
      <c r="J595" t="s">
        <v>2477</v>
      </c>
      <c r="K595" t="s">
        <v>2478</v>
      </c>
      <c r="L595" t="s">
        <v>2479</v>
      </c>
      <c r="M595" t="s">
        <v>2480</v>
      </c>
    </row>
    <row r="596" spans="1:13" x14ac:dyDescent="0.2">
      <c r="A596" t="s">
        <v>3403</v>
      </c>
      <c r="B596" t="s">
        <v>3404</v>
      </c>
      <c r="C596">
        <v>3</v>
      </c>
      <c r="D596" t="s">
        <v>2473</v>
      </c>
      <c r="E596" s="2" t="s">
        <v>267</v>
      </c>
      <c r="F596">
        <v>16</v>
      </c>
      <c r="G596">
        <v>21</v>
      </c>
      <c r="H596">
        <v>174</v>
      </c>
      <c r="J596" t="s">
        <v>1272</v>
      </c>
      <c r="K596" t="s">
        <v>1273</v>
      </c>
      <c r="L596" t="s">
        <v>2474</v>
      </c>
      <c r="M596" t="s">
        <v>2475</v>
      </c>
    </row>
    <row r="597" spans="1:13" x14ac:dyDescent="0.2">
      <c r="A597" t="s">
        <v>3403</v>
      </c>
      <c r="B597" t="s">
        <v>3404</v>
      </c>
      <c r="C597">
        <v>4</v>
      </c>
      <c r="D597" t="s">
        <v>2520</v>
      </c>
      <c r="E597" s="2" t="s">
        <v>48</v>
      </c>
      <c r="F597">
        <v>11</v>
      </c>
      <c r="G597">
        <v>7</v>
      </c>
      <c r="H597">
        <v>174</v>
      </c>
      <c r="J597" t="s">
        <v>2470</v>
      </c>
      <c r="K597" t="s">
        <v>1273</v>
      </c>
      <c r="L597" t="s">
        <v>2471</v>
      </c>
      <c r="M597" t="s">
        <v>2472</v>
      </c>
    </row>
    <row r="598" spans="1:13" x14ac:dyDescent="0.2">
      <c r="A598" t="s">
        <v>3403</v>
      </c>
      <c r="B598" t="s">
        <v>3404</v>
      </c>
      <c r="C598">
        <v>5</v>
      </c>
      <c r="D598" t="s">
        <v>2962</v>
      </c>
      <c r="E598" s="2" t="s">
        <v>606</v>
      </c>
      <c r="F598">
        <v>15</v>
      </c>
      <c r="G598">
        <v>7</v>
      </c>
      <c r="H598">
        <v>174</v>
      </c>
      <c r="J598" t="s">
        <v>248</v>
      </c>
      <c r="K598" t="s">
        <v>1273</v>
      </c>
      <c r="L598" t="s">
        <v>2467</v>
      </c>
      <c r="M598" t="s">
        <v>2468</v>
      </c>
    </row>
    <row r="599" spans="1:13" x14ac:dyDescent="0.2">
      <c r="A599" t="s">
        <v>3403</v>
      </c>
      <c r="B599" t="s">
        <v>3404</v>
      </c>
      <c r="C599">
        <v>7</v>
      </c>
      <c r="D599" t="s">
        <v>3405</v>
      </c>
      <c r="E599" s="2" t="s">
        <v>3121</v>
      </c>
      <c r="F599">
        <v>25</v>
      </c>
      <c r="G599">
        <v>132</v>
      </c>
      <c r="H599">
        <v>163</v>
      </c>
      <c r="J599" t="s">
        <v>543</v>
      </c>
      <c r="K599" t="s">
        <v>400</v>
      </c>
      <c r="L599" t="s">
        <v>206</v>
      </c>
      <c r="M599" t="s">
        <v>3406</v>
      </c>
    </row>
    <row r="600" spans="1:13" x14ac:dyDescent="0.2">
      <c r="A600" t="s">
        <v>0</v>
      </c>
      <c r="B600" t="s">
        <v>1</v>
      </c>
      <c r="C600" t="s">
        <v>2</v>
      </c>
      <c r="D600" t="s">
        <v>3</v>
      </c>
      <c r="E600" s="2" t="s">
        <v>4</v>
      </c>
      <c r="F600" t="s">
        <v>5</v>
      </c>
      <c r="G600" t="s">
        <v>6</v>
      </c>
      <c r="H600" t="s">
        <v>7</v>
      </c>
      <c r="J600" t="s">
        <v>8</v>
      </c>
      <c r="K600" t="s">
        <v>9</v>
      </c>
    </row>
    <row r="601" spans="1:13" x14ac:dyDescent="0.2">
      <c r="A601" t="s">
        <v>3408</v>
      </c>
      <c r="B601" t="s">
        <v>3409</v>
      </c>
      <c r="C601">
        <v>1</v>
      </c>
      <c r="D601" t="s">
        <v>2607</v>
      </c>
      <c r="E601" s="2">
        <v>1</v>
      </c>
      <c r="F601">
        <v>27</v>
      </c>
      <c r="G601">
        <v>4</v>
      </c>
      <c r="H601">
        <v>281</v>
      </c>
      <c r="J601" t="s">
        <v>2497</v>
      </c>
      <c r="K601" t="s">
        <v>2478</v>
      </c>
      <c r="L601" t="s">
        <v>2498</v>
      </c>
      <c r="M601" t="s">
        <v>2499</v>
      </c>
    </row>
    <row r="602" spans="1:13" x14ac:dyDescent="0.2">
      <c r="A602" t="s">
        <v>3408</v>
      </c>
      <c r="B602" t="s">
        <v>3409</v>
      </c>
      <c r="C602">
        <v>2</v>
      </c>
      <c r="D602" t="s">
        <v>3020</v>
      </c>
      <c r="E602" s="2" t="s">
        <v>884</v>
      </c>
      <c r="F602">
        <v>25</v>
      </c>
      <c r="G602">
        <v>1</v>
      </c>
      <c r="H602">
        <v>73</v>
      </c>
      <c r="J602" t="s">
        <v>2482</v>
      </c>
      <c r="K602" t="s">
        <v>1273</v>
      </c>
      <c r="L602" t="s">
        <v>2483</v>
      </c>
      <c r="M602" t="s">
        <v>2484</v>
      </c>
    </row>
    <row r="603" spans="1:13" x14ac:dyDescent="0.2">
      <c r="A603" t="s">
        <v>3408</v>
      </c>
      <c r="B603" t="s">
        <v>3409</v>
      </c>
      <c r="C603">
        <v>3</v>
      </c>
      <c r="D603" t="s">
        <v>2731</v>
      </c>
      <c r="E603" s="2" t="s">
        <v>1194</v>
      </c>
      <c r="F603">
        <v>15</v>
      </c>
      <c r="G603">
        <v>11</v>
      </c>
      <c r="H603">
        <v>238</v>
      </c>
      <c r="J603" t="s">
        <v>248</v>
      </c>
      <c r="K603" t="s">
        <v>1273</v>
      </c>
      <c r="L603" t="s">
        <v>2467</v>
      </c>
      <c r="M603" t="s">
        <v>2468</v>
      </c>
    </row>
    <row r="604" spans="1:13" x14ac:dyDescent="0.2">
      <c r="A604" t="s">
        <v>3408</v>
      </c>
      <c r="B604" t="s">
        <v>3409</v>
      </c>
      <c r="C604">
        <v>4</v>
      </c>
      <c r="D604" t="s">
        <v>2476</v>
      </c>
      <c r="E604" s="2" t="s">
        <v>140</v>
      </c>
      <c r="F604">
        <v>15</v>
      </c>
      <c r="G604">
        <v>15</v>
      </c>
      <c r="H604">
        <v>238</v>
      </c>
      <c r="J604" t="s">
        <v>2477</v>
      </c>
      <c r="K604" t="s">
        <v>2478</v>
      </c>
      <c r="L604" t="s">
        <v>2479</v>
      </c>
      <c r="M604" t="s">
        <v>2480</v>
      </c>
    </row>
    <row r="605" spans="1:13" x14ac:dyDescent="0.2">
      <c r="A605" t="s">
        <v>3408</v>
      </c>
      <c r="B605" t="s">
        <v>3409</v>
      </c>
      <c r="C605">
        <v>5</v>
      </c>
      <c r="D605" t="s">
        <v>2911</v>
      </c>
      <c r="E605" s="2" t="s">
        <v>1582</v>
      </c>
      <c r="F605">
        <v>15</v>
      </c>
      <c r="G605">
        <v>15</v>
      </c>
      <c r="H605">
        <v>238</v>
      </c>
      <c r="J605" t="s">
        <v>1272</v>
      </c>
      <c r="K605" t="s">
        <v>1273</v>
      </c>
      <c r="L605" t="s">
        <v>2474</v>
      </c>
      <c r="M605" t="s">
        <v>2475</v>
      </c>
    </row>
    <row r="606" spans="1:13" x14ac:dyDescent="0.2">
      <c r="A606" t="s">
        <v>3408</v>
      </c>
      <c r="B606" t="s">
        <v>3409</v>
      </c>
      <c r="C606">
        <v>6</v>
      </c>
      <c r="D606" t="s">
        <v>3316</v>
      </c>
      <c r="E606" s="2" t="s">
        <v>950</v>
      </c>
      <c r="F606">
        <v>16</v>
      </c>
      <c r="G606">
        <v>6</v>
      </c>
      <c r="H606">
        <v>269</v>
      </c>
      <c r="J606" t="s">
        <v>2470</v>
      </c>
      <c r="K606" t="s">
        <v>1273</v>
      </c>
      <c r="L606" t="s">
        <v>2471</v>
      </c>
      <c r="M606" t="s">
        <v>2472</v>
      </c>
    </row>
    <row r="607" spans="1:13" x14ac:dyDescent="0.2">
      <c r="A607" t="s">
        <v>3408</v>
      </c>
      <c r="B607" t="s">
        <v>3409</v>
      </c>
      <c r="C607">
        <v>7</v>
      </c>
      <c r="D607" t="s">
        <v>2565</v>
      </c>
      <c r="E607" s="2" t="s">
        <v>1338</v>
      </c>
      <c r="F607">
        <v>18</v>
      </c>
      <c r="G607">
        <v>11</v>
      </c>
      <c r="H607">
        <v>73</v>
      </c>
      <c r="J607" t="s">
        <v>248</v>
      </c>
      <c r="K607" t="s">
        <v>1273</v>
      </c>
      <c r="L607" t="s">
        <v>2486</v>
      </c>
      <c r="M607" t="s">
        <v>2487</v>
      </c>
    </row>
    <row r="608" spans="1:13" x14ac:dyDescent="0.2">
      <c r="A608" t="s">
        <v>3408</v>
      </c>
      <c r="B608" t="s">
        <v>3409</v>
      </c>
      <c r="C608">
        <v>11</v>
      </c>
      <c r="D608" t="s">
        <v>3410</v>
      </c>
      <c r="E608" s="2" t="s">
        <v>3411</v>
      </c>
      <c r="F608">
        <v>19</v>
      </c>
      <c r="G608">
        <v>44</v>
      </c>
      <c r="H608">
        <v>79</v>
      </c>
      <c r="J608" t="s">
        <v>985</v>
      </c>
      <c r="K608" t="s">
        <v>991</v>
      </c>
      <c r="L608" t="s">
        <v>2983</v>
      </c>
      <c r="M608" t="s">
        <v>2984</v>
      </c>
    </row>
    <row r="609" spans="1:13" x14ac:dyDescent="0.2">
      <c r="A609" t="s">
        <v>3408</v>
      </c>
      <c r="B609" t="s">
        <v>3409</v>
      </c>
      <c r="C609">
        <v>12</v>
      </c>
      <c r="D609" t="s">
        <v>3026</v>
      </c>
      <c r="E609" s="2" t="s">
        <v>2753</v>
      </c>
      <c r="F609">
        <v>13</v>
      </c>
      <c r="G609">
        <v>47</v>
      </c>
      <c r="H609">
        <v>122</v>
      </c>
      <c r="J609" t="s">
        <v>554</v>
      </c>
      <c r="K609" t="s">
        <v>2504</v>
      </c>
      <c r="L609" t="s">
        <v>2980</v>
      </c>
      <c r="M609" t="s">
        <v>2981</v>
      </c>
    </row>
    <row r="610" spans="1:13" x14ac:dyDescent="0.2">
      <c r="A610" t="s">
        <v>3408</v>
      </c>
      <c r="B610" t="s">
        <v>3409</v>
      </c>
      <c r="C610">
        <v>13</v>
      </c>
      <c r="D610" t="s">
        <v>3412</v>
      </c>
      <c r="E610" s="2" t="s">
        <v>2952</v>
      </c>
      <c r="F610">
        <v>13</v>
      </c>
      <c r="G610">
        <v>49</v>
      </c>
      <c r="H610">
        <v>72</v>
      </c>
      <c r="J610" t="s">
        <v>281</v>
      </c>
      <c r="K610" t="s">
        <v>991</v>
      </c>
      <c r="L610" t="s">
        <v>2941</v>
      </c>
      <c r="M610" t="s">
        <v>2942</v>
      </c>
    </row>
    <row r="611" spans="1:13" x14ac:dyDescent="0.2">
      <c r="A611" t="s">
        <v>3408</v>
      </c>
      <c r="B611" t="s">
        <v>3409</v>
      </c>
      <c r="C611">
        <v>14</v>
      </c>
      <c r="D611" t="s">
        <v>3413</v>
      </c>
      <c r="E611" s="2" t="s">
        <v>3414</v>
      </c>
      <c r="F611">
        <v>17</v>
      </c>
      <c r="G611">
        <v>2</v>
      </c>
      <c r="H611">
        <v>58</v>
      </c>
      <c r="J611" t="s">
        <v>230</v>
      </c>
      <c r="K611" t="s">
        <v>2966</v>
      </c>
      <c r="L611" t="s">
        <v>2967</v>
      </c>
      <c r="M611" t="s">
        <v>2968</v>
      </c>
    </row>
    <row r="612" spans="1:13" x14ac:dyDescent="0.2">
      <c r="A612" t="s">
        <v>3408</v>
      </c>
      <c r="B612" t="s">
        <v>3409</v>
      </c>
      <c r="C612">
        <v>15</v>
      </c>
      <c r="D612" t="s">
        <v>3415</v>
      </c>
      <c r="E612" s="2" t="s">
        <v>3333</v>
      </c>
      <c r="F612">
        <v>12</v>
      </c>
      <c r="G612">
        <v>50</v>
      </c>
      <c r="H612">
        <v>74</v>
      </c>
      <c r="J612" t="s">
        <v>1994</v>
      </c>
      <c r="K612" t="s">
        <v>991</v>
      </c>
      <c r="L612" t="s">
        <v>3416</v>
      </c>
      <c r="M612" t="s">
        <v>3417</v>
      </c>
    </row>
    <row r="613" spans="1:13" x14ac:dyDescent="0.2">
      <c r="A613" t="s">
        <v>0</v>
      </c>
      <c r="B613" t="s">
        <v>1</v>
      </c>
      <c r="C613" t="s">
        <v>2</v>
      </c>
      <c r="D613" t="s">
        <v>3</v>
      </c>
      <c r="E613" s="2" t="s">
        <v>4</v>
      </c>
      <c r="F613" t="s">
        <v>5</v>
      </c>
      <c r="G613" t="s">
        <v>6</v>
      </c>
      <c r="H613" t="s">
        <v>7</v>
      </c>
      <c r="J613" t="s">
        <v>8</v>
      </c>
      <c r="K613" t="s">
        <v>9</v>
      </c>
    </row>
    <row r="614" spans="1:13" x14ac:dyDescent="0.2">
      <c r="A614" t="s">
        <v>3418</v>
      </c>
      <c r="B614" s="1" t="s">
        <v>3419</v>
      </c>
      <c r="C614">
        <v>1</v>
      </c>
      <c r="D614" t="s">
        <v>2560</v>
      </c>
      <c r="E614" s="2">
        <v>1</v>
      </c>
      <c r="F614">
        <v>30</v>
      </c>
      <c r="G614">
        <v>17</v>
      </c>
      <c r="H614">
        <v>566</v>
      </c>
      <c r="J614" t="s">
        <v>1272</v>
      </c>
      <c r="K614" t="s">
        <v>1273</v>
      </c>
      <c r="L614" t="s">
        <v>2490</v>
      </c>
      <c r="M614" t="s">
        <v>2491</v>
      </c>
    </row>
    <row r="615" spans="1:13" x14ac:dyDescent="0.2">
      <c r="A615" t="s">
        <v>3418</v>
      </c>
      <c r="B615" s="1" t="s">
        <v>3419</v>
      </c>
      <c r="C615">
        <v>2</v>
      </c>
      <c r="D615" t="s">
        <v>2561</v>
      </c>
      <c r="E615" s="2">
        <v>1</v>
      </c>
      <c r="F615">
        <v>30</v>
      </c>
      <c r="G615">
        <v>31</v>
      </c>
      <c r="H615">
        <v>554</v>
      </c>
      <c r="J615" t="s">
        <v>93</v>
      </c>
      <c r="K615" t="s">
        <v>1273</v>
      </c>
      <c r="L615" t="s">
        <v>2493</v>
      </c>
      <c r="M615" t="s">
        <v>2494</v>
      </c>
    </row>
    <row r="616" spans="1:13" x14ac:dyDescent="0.2">
      <c r="A616" t="s">
        <v>3418</v>
      </c>
      <c r="B616" s="1" t="s">
        <v>3419</v>
      </c>
      <c r="C616">
        <v>3</v>
      </c>
      <c r="D616" t="s">
        <v>2542</v>
      </c>
      <c r="E616" s="2" t="s">
        <v>317</v>
      </c>
      <c r="F616">
        <v>25</v>
      </c>
      <c r="G616">
        <v>27</v>
      </c>
      <c r="H616">
        <v>194</v>
      </c>
      <c r="J616" t="s">
        <v>2470</v>
      </c>
      <c r="K616" t="s">
        <v>1273</v>
      </c>
      <c r="L616" t="s">
        <v>2471</v>
      </c>
      <c r="M616" t="s">
        <v>2472</v>
      </c>
    </row>
    <row r="617" spans="1:13" x14ac:dyDescent="0.2">
      <c r="A617" t="s">
        <v>3418</v>
      </c>
      <c r="B617" s="1" t="s">
        <v>3419</v>
      </c>
      <c r="C617">
        <v>4</v>
      </c>
      <c r="D617" t="s">
        <v>2562</v>
      </c>
      <c r="E617" s="2" t="s">
        <v>13</v>
      </c>
      <c r="F617">
        <v>20</v>
      </c>
      <c r="G617">
        <v>63</v>
      </c>
      <c r="H617">
        <v>194</v>
      </c>
      <c r="J617" t="s">
        <v>2482</v>
      </c>
      <c r="K617" t="s">
        <v>1273</v>
      </c>
      <c r="L617" t="s">
        <v>2483</v>
      </c>
      <c r="M617" t="s">
        <v>2484</v>
      </c>
    </row>
    <row r="618" spans="1:13" x14ac:dyDescent="0.2">
      <c r="A618" t="s">
        <v>3418</v>
      </c>
      <c r="B618" s="1" t="s">
        <v>3419</v>
      </c>
      <c r="C618">
        <v>5</v>
      </c>
      <c r="D618" t="s">
        <v>2911</v>
      </c>
      <c r="E618" s="2" t="s">
        <v>19</v>
      </c>
      <c r="F618">
        <v>15</v>
      </c>
      <c r="G618">
        <v>27</v>
      </c>
      <c r="H618">
        <v>197</v>
      </c>
      <c r="J618" t="s">
        <v>1272</v>
      </c>
      <c r="K618" t="s">
        <v>1273</v>
      </c>
      <c r="L618" t="s">
        <v>2474</v>
      </c>
      <c r="M618" t="s">
        <v>2475</v>
      </c>
    </row>
    <row r="619" spans="1:13" x14ac:dyDescent="0.2">
      <c r="A619" t="s">
        <v>3418</v>
      </c>
      <c r="B619" s="1" t="s">
        <v>3419</v>
      </c>
      <c r="C619">
        <v>6</v>
      </c>
      <c r="D619" t="s">
        <v>3155</v>
      </c>
      <c r="E619" s="2" t="s">
        <v>257</v>
      </c>
      <c r="F619">
        <v>15</v>
      </c>
      <c r="G619">
        <v>27</v>
      </c>
      <c r="H619">
        <v>197</v>
      </c>
      <c r="J619" t="s">
        <v>2477</v>
      </c>
      <c r="K619" t="s">
        <v>2478</v>
      </c>
      <c r="L619" t="s">
        <v>2479</v>
      </c>
      <c r="M619" t="s">
        <v>2480</v>
      </c>
    </row>
    <row r="620" spans="1:13" x14ac:dyDescent="0.2">
      <c r="A620" t="s">
        <v>3418</v>
      </c>
      <c r="B620" s="1" t="s">
        <v>3419</v>
      </c>
      <c r="C620">
        <v>7</v>
      </c>
      <c r="D620" t="s">
        <v>3118</v>
      </c>
      <c r="E620" s="2" t="s">
        <v>257</v>
      </c>
      <c r="F620">
        <v>16</v>
      </c>
      <c r="G620">
        <v>21</v>
      </c>
      <c r="H620">
        <v>197</v>
      </c>
      <c r="J620" t="s">
        <v>248</v>
      </c>
      <c r="K620" t="s">
        <v>1273</v>
      </c>
      <c r="L620" t="s">
        <v>2467</v>
      </c>
      <c r="M620" t="s">
        <v>2468</v>
      </c>
    </row>
    <row r="621" spans="1:13" x14ac:dyDescent="0.2">
      <c r="A621" t="s">
        <v>3418</v>
      </c>
      <c r="B621" s="1" t="s">
        <v>3419</v>
      </c>
      <c r="C621">
        <v>8</v>
      </c>
      <c r="D621" t="s">
        <v>2617</v>
      </c>
      <c r="E621" s="2" t="s">
        <v>42</v>
      </c>
      <c r="F621">
        <v>12</v>
      </c>
      <c r="G621">
        <v>59</v>
      </c>
      <c r="H621">
        <v>197</v>
      </c>
      <c r="J621" t="s">
        <v>248</v>
      </c>
      <c r="K621" t="s">
        <v>1273</v>
      </c>
      <c r="L621" t="s">
        <v>2486</v>
      </c>
      <c r="M621" t="s">
        <v>2487</v>
      </c>
    </row>
    <row r="622" spans="1:13" x14ac:dyDescent="0.2">
      <c r="A622" t="s">
        <v>3418</v>
      </c>
      <c r="B622" s="1" t="s">
        <v>3419</v>
      </c>
      <c r="C622">
        <v>9</v>
      </c>
      <c r="D622" t="s">
        <v>3420</v>
      </c>
      <c r="E622" s="2" t="s">
        <v>2618</v>
      </c>
      <c r="F622">
        <v>41</v>
      </c>
      <c r="G622">
        <v>401</v>
      </c>
      <c r="H622">
        <v>417</v>
      </c>
      <c r="J622" t="s">
        <v>155</v>
      </c>
      <c r="K622" t="s">
        <v>89</v>
      </c>
      <c r="L622" t="s">
        <v>2573</v>
      </c>
      <c r="M622" t="s">
        <v>2574</v>
      </c>
    </row>
    <row r="623" spans="1:13" x14ac:dyDescent="0.2">
      <c r="A623" t="s">
        <v>3418</v>
      </c>
      <c r="B623" s="1" t="s">
        <v>3419</v>
      </c>
      <c r="C623">
        <v>10</v>
      </c>
      <c r="D623" t="s">
        <v>3421</v>
      </c>
      <c r="E623" s="2" t="s">
        <v>3175</v>
      </c>
      <c r="F623">
        <v>20</v>
      </c>
      <c r="G623">
        <v>341</v>
      </c>
      <c r="H623">
        <v>391</v>
      </c>
      <c r="J623" t="s">
        <v>88</v>
      </c>
      <c r="K623" t="s">
        <v>400</v>
      </c>
      <c r="L623" t="s">
        <v>2870</v>
      </c>
      <c r="M623" t="s">
        <v>2871</v>
      </c>
    </row>
    <row r="624" spans="1:13" x14ac:dyDescent="0.2">
      <c r="A624" t="s">
        <v>0</v>
      </c>
      <c r="B624" t="s">
        <v>1</v>
      </c>
      <c r="C624" t="s">
        <v>2</v>
      </c>
      <c r="D624" t="s">
        <v>3</v>
      </c>
      <c r="E624" s="2" t="s">
        <v>4</v>
      </c>
      <c r="F624" t="s">
        <v>5</v>
      </c>
      <c r="G624" t="s">
        <v>6</v>
      </c>
      <c r="H624" t="s">
        <v>7</v>
      </c>
      <c r="J624" t="s">
        <v>8</v>
      </c>
      <c r="K624" t="s">
        <v>9</v>
      </c>
    </row>
    <row r="625" spans="1:13" x14ac:dyDescent="0.2">
      <c r="A625" t="s">
        <v>799</v>
      </c>
      <c r="B625" t="s">
        <v>3422</v>
      </c>
      <c r="C625">
        <v>1</v>
      </c>
      <c r="D625" t="s">
        <v>2538</v>
      </c>
      <c r="E625" s="2" t="s">
        <v>235</v>
      </c>
      <c r="F625">
        <v>18</v>
      </c>
      <c r="G625">
        <v>46</v>
      </c>
      <c r="H625">
        <v>433</v>
      </c>
      <c r="J625" t="s">
        <v>2477</v>
      </c>
      <c r="K625" t="s">
        <v>2478</v>
      </c>
      <c r="L625" t="s">
        <v>2479</v>
      </c>
      <c r="M625" t="s">
        <v>2480</v>
      </c>
    </row>
    <row r="626" spans="1:13" x14ac:dyDescent="0.2">
      <c r="A626" t="s">
        <v>799</v>
      </c>
      <c r="B626" t="s">
        <v>3422</v>
      </c>
      <c r="C626">
        <v>2</v>
      </c>
      <c r="D626" t="s">
        <v>2540</v>
      </c>
      <c r="E626" s="2" t="s">
        <v>383</v>
      </c>
      <c r="F626">
        <v>18</v>
      </c>
      <c r="G626">
        <v>46</v>
      </c>
      <c r="H626">
        <v>433</v>
      </c>
      <c r="J626" t="s">
        <v>1272</v>
      </c>
      <c r="K626" t="s">
        <v>1273</v>
      </c>
      <c r="L626" t="s">
        <v>2474</v>
      </c>
      <c r="M626" t="s">
        <v>2475</v>
      </c>
    </row>
    <row r="627" spans="1:13" x14ac:dyDescent="0.2">
      <c r="A627" t="s">
        <v>799</v>
      </c>
      <c r="B627" t="s">
        <v>3422</v>
      </c>
      <c r="C627">
        <v>3</v>
      </c>
      <c r="D627" t="s">
        <v>2542</v>
      </c>
      <c r="E627" s="2" t="s">
        <v>383</v>
      </c>
      <c r="F627">
        <v>14</v>
      </c>
      <c r="G627">
        <v>46</v>
      </c>
      <c r="H627">
        <v>433</v>
      </c>
      <c r="J627" t="s">
        <v>2470</v>
      </c>
      <c r="K627" t="s">
        <v>1273</v>
      </c>
      <c r="L627" t="s">
        <v>2471</v>
      </c>
      <c r="M627" t="s">
        <v>2472</v>
      </c>
    </row>
    <row r="628" spans="1:13" x14ac:dyDescent="0.2">
      <c r="A628" t="s">
        <v>799</v>
      </c>
      <c r="B628" t="s">
        <v>3422</v>
      </c>
      <c r="C628">
        <v>4</v>
      </c>
      <c r="D628" t="s">
        <v>2544</v>
      </c>
      <c r="E628" s="2" t="s">
        <v>255</v>
      </c>
      <c r="F628">
        <v>20</v>
      </c>
      <c r="G628">
        <v>46</v>
      </c>
      <c r="H628">
        <v>433</v>
      </c>
      <c r="J628" t="s">
        <v>248</v>
      </c>
      <c r="K628" t="s">
        <v>1273</v>
      </c>
      <c r="L628" t="s">
        <v>2467</v>
      </c>
      <c r="M628" t="s">
        <v>2468</v>
      </c>
    </row>
    <row r="629" spans="1:13" x14ac:dyDescent="0.2">
      <c r="A629" t="s">
        <v>799</v>
      </c>
      <c r="B629" t="s">
        <v>3422</v>
      </c>
      <c r="C629">
        <v>5</v>
      </c>
      <c r="D629" t="s">
        <v>2546</v>
      </c>
      <c r="E629" s="2" t="s">
        <v>67</v>
      </c>
      <c r="F629">
        <v>19</v>
      </c>
      <c r="G629">
        <v>65</v>
      </c>
      <c r="H629">
        <v>250</v>
      </c>
      <c r="J629" t="s">
        <v>248</v>
      </c>
      <c r="K629" t="s">
        <v>1273</v>
      </c>
      <c r="L629" t="s">
        <v>2486</v>
      </c>
      <c r="M629" t="s">
        <v>2487</v>
      </c>
    </row>
    <row r="630" spans="1:13" x14ac:dyDescent="0.2">
      <c r="A630" t="s">
        <v>799</v>
      </c>
      <c r="B630" t="s">
        <v>3422</v>
      </c>
      <c r="C630">
        <v>6</v>
      </c>
      <c r="D630" t="s">
        <v>3423</v>
      </c>
      <c r="E630" s="2" t="s">
        <v>3424</v>
      </c>
      <c r="F630">
        <v>17</v>
      </c>
      <c r="G630">
        <v>70</v>
      </c>
      <c r="H630">
        <v>281</v>
      </c>
      <c r="J630" t="s">
        <v>2825</v>
      </c>
      <c r="K630" t="s">
        <v>2478</v>
      </c>
      <c r="L630" t="s">
        <v>2826</v>
      </c>
      <c r="M630" t="s">
        <v>2827</v>
      </c>
    </row>
    <row r="631" spans="1:13" x14ac:dyDescent="0.2">
      <c r="A631" t="s">
        <v>799</v>
      </c>
      <c r="B631" t="s">
        <v>3422</v>
      </c>
      <c r="C631">
        <v>7</v>
      </c>
      <c r="D631" t="s">
        <v>3425</v>
      </c>
      <c r="E631" s="2" t="s">
        <v>3426</v>
      </c>
      <c r="F631">
        <v>21</v>
      </c>
      <c r="G631">
        <v>102</v>
      </c>
      <c r="H631">
        <v>276</v>
      </c>
      <c r="J631" t="s">
        <v>408</v>
      </c>
      <c r="K631" t="s">
        <v>2478</v>
      </c>
      <c r="L631" t="s">
        <v>2746</v>
      </c>
      <c r="M631" t="s">
        <v>2747</v>
      </c>
    </row>
    <row r="632" spans="1:13" x14ac:dyDescent="0.2">
      <c r="A632" t="s">
        <v>799</v>
      </c>
      <c r="B632" t="s">
        <v>3422</v>
      </c>
      <c r="C632">
        <v>8</v>
      </c>
      <c r="D632" t="s">
        <v>3083</v>
      </c>
      <c r="E632" s="2" t="s">
        <v>3427</v>
      </c>
      <c r="F632">
        <v>21</v>
      </c>
      <c r="G632">
        <v>16</v>
      </c>
      <c r="H632">
        <v>430</v>
      </c>
      <c r="J632" t="s">
        <v>2482</v>
      </c>
      <c r="K632" t="s">
        <v>1273</v>
      </c>
      <c r="L632" t="s">
        <v>2483</v>
      </c>
      <c r="M632" t="s">
        <v>2484</v>
      </c>
    </row>
    <row r="633" spans="1:13" x14ac:dyDescent="0.2">
      <c r="A633" t="s">
        <v>799</v>
      </c>
      <c r="B633" t="s">
        <v>3422</v>
      </c>
      <c r="C633">
        <v>9</v>
      </c>
      <c r="D633" t="s">
        <v>3428</v>
      </c>
      <c r="E633" s="2" t="s">
        <v>1495</v>
      </c>
      <c r="F633">
        <v>13</v>
      </c>
      <c r="G633">
        <v>38</v>
      </c>
      <c r="H633">
        <v>110</v>
      </c>
      <c r="J633" t="s">
        <v>88</v>
      </c>
      <c r="K633" t="s">
        <v>15</v>
      </c>
      <c r="L633" t="s">
        <v>2735</v>
      </c>
      <c r="M633" t="s">
        <v>2736</v>
      </c>
    </row>
    <row r="634" spans="1:13" x14ac:dyDescent="0.2">
      <c r="A634" t="s">
        <v>799</v>
      </c>
      <c r="B634" t="s">
        <v>3422</v>
      </c>
      <c r="C634">
        <v>10</v>
      </c>
      <c r="D634" t="s">
        <v>3429</v>
      </c>
      <c r="E634" s="2" t="s">
        <v>3430</v>
      </c>
      <c r="F634">
        <v>21</v>
      </c>
      <c r="G634">
        <v>151</v>
      </c>
      <c r="H634">
        <v>281</v>
      </c>
      <c r="J634" t="s">
        <v>101</v>
      </c>
      <c r="K634" t="s">
        <v>1273</v>
      </c>
      <c r="L634" t="s">
        <v>2830</v>
      </c>
      <c r="M634" t="s">
        <v>2831</v>
      </c>
    </row>
    <row r="635" spans="1:13" x14ac:dyDescent="0.2">
      <c r="A635" t="s">
        <v>799</v>
      </c>
      <c r="B635" t="s">
        <v>3422</v>
      </c>
      <c r="C635">
        <v>11</v>
      </c>
      <c r="D635" t="s">
        <v>3431</v>
      </c>
      <c r="E635" s="2" t="s">
        <v>2003</v>
      </c>
      <c r="F635">
        <v>16</v>
      </c>
      <c r="G635">
        <v>385</v>
      </c>
      <c r="H635">
        <v>429</v>
      </c>
      <c r="J635" t="s">
        <v>151</v>
      </c>
      <c r="K635" t="s">
        <v>114</v>
      </c>
      <c r="L635" t="s">
        <v>2766</v>
      </c>
      <c r="M635" t="s">
        <v>2767</v>
      </c>
    </row>
    <row r="636" spans="1:13" x14ac:dyDescent="0.2">
      <c r="A636" t="s">
        <v>799</v>
      </c>
      <c r="B636" t="s">
        <v>3422</v>
      </c>
      <c r="C636">
        <v>12</v>
      </c>
      <c r="D636" t="s">
        <v>3432</v>
      </c>
      <c r="E636" s="2" t="s">
        <v>1000</v>
      </c>
      <c r="F636">
        <v>19</v>
      </c>
      <c r="G636">
        <v>23</v>
      </c>
      <c r="H636">
        <v>172</v>
      </c>
      <c r="J636" t="s">
        <v>186</v>
      </c>
      <c r="K636" t="s">
        <v>2556</v>
      </c>
      <c r="L636" t="s">
        <v>3433</v>
      </c>
      <c r="M636" t="s">
        <v>3434</v>
      </c>
    </row>
    <row r="637" spans="1:13" x14ac:dyDescent="0.2">
      <c r="A637" t="s">
        <v>799</v>
      </c>
      <c r="B637" t="s">
        <v>3422</v>
      </c>
      <c r="C637">
        <v>13</v>
      </c>
      <c r="D637" t="s">
        <v>3435</v>
      </c>
      <c r="E637" s="2" t="s">
        <v>3436</v>
      </c>
      <c r="F637">
        <v>24</v>
      </c>
      <c r="G637">
        <v>60</v>
      </c>
      <c r="H637">
        <v>110</v>
      </c>
      <c r="J637" t="s">
        <v>2740</v>
      </c>
      <c r="K637" t="s">
        <v>1788</v>
      </c>
      <c r="L637" t="s">
        <v>2741</v>
      </c>
      <c r="M637" t="s">
        <v>2742</v>
      </c>
    </row>
    <row r="638" spans="1:13" x14ac:dyDescent="0.2">
      <c r="A638" t="s">
        <v>799</v>
      </c>
      <c r="B638" t="s">
        <v>3422</v>
      </c>
      <c r="C638">
        <v>15</v>
      </c>
      <c r="D638" t="s">
        <v>3437</v>
      </c>
      <c r="E638" s="2" t="s">
        <v>3438</v>
      </c>
      <c r="F638">
        <v>24</v>
      </c>
      <c r="G638">
        <v>151</v>
      </c>
      <c r="H638">
        <v>252</v>
      </c>
      <c r="I638">
        <f t="shared" ref="I638:I640" si="3">H638-G638</f>
        <v>101</v>
      </c>
      <c r="J638" t="s">
        <v>25</v>
      </c>
      <c r="K638" t="s">
        <v>1273</v>
      </c>
      <c r="L638" t="s">
        <v>2830</v>
      </c>
      <c r="M638" t="s">
        <v>2847</v>
      </c>
    </row>
    <row r="639" spans="1:13" x14ac:dyDescent="0.2">
      <c r="A639" t="s">
        <v>799</v>
      </c>
      <c r="B639" t="s">
        <v>3422</v>
      </c>
      <c r="C639">
        <v>16</v>
      </c>
      <c r="D639" t="s">
        <v>3439</v>
      </c>
      <c r="E639" s="2" t="s">
        <v>2950</v>
      </c>
      <c r="F639">
        <v>23</v>
      </c>
      <c r="G639">
        <v>151</v>
      </c>
      <c r="H639">
        <v>254</v>
      </c>
      <c r="I639">
        <f t="shared" si="3"/>
        <v>103</v>
      </c>
      <c r="J639" t="s">
        <v>151</v>
      </c>
      <c r="K639" t="s">
        <v>1273</v>
      </c>
      <c r="L639" t="s">
        <v>2830</v>
      </c>
      <c r="M639" t="s">
        <v>3282</v>
      </c>
    </row>
    <row r="640" spans="1:13" x14ac:dyDescent="0.2">
      <c r="A640" t="s">
        <v>799</v>
      </c>
      <c r="B640" t="s">
        <v>3422</v>
      </c>
      <c r="C640">
        <v>17</v>
      </c>
      <c r="D640" t="s">
        <v>3440</v>
      </c>
      <c r="E640" s="2" t="s">
        <v>2795</v>
      </c>
      <c r="F640">
        <v>26</v>
      </c>
      <c r="G640">
        <v>290</v>
      </c>
      <c r="H640">
        <v>433</v>
      </c>
      <c r="I640">
        <f t="shared" si="3"/>
        <v>143</v>
      </c>
      <c r="J640" t="s">
        <v>248</v>
      </c>
      <c r="K640" t="s">
        <v>1273</v>
      </c>
      <c r="L640" t="s">
        <v>2486</v>
      </c>
      <c r="M640" t="s">
        <v>2487</v>
      </c>
    </row>
    <row r="641" spans="1:13" x14ac:dyDescent="0.2">
      <c r="A641" t="s">
        <v>799</v>
      </c>
      <c r="B641" t="s">
        <v>3422</v>
      </c>
      <c r="C641">
        <v>18</v>
      </c>
      <c r="D641" t="s">
        <v>3441</v>
      </c>
      <c r="E641" s="2" t="s">
        <v>3442</v>
      </c>
      <c r="F641">
        <v>20</v>
      </c>
      <c r="G641">
        <v>26</v>
      </c>
      <c r="H641">
        <v>110</v>
      </c>
      <c r="J641" t="s">
        <v>543</v>
      </c>
      <c r="K641" t="s">
        <v>2754</v>
      </c>
      <c r="L641" t="s">
        <v>2755</v>
      </c>
      <c r="M641" t="s">
        <v>2756</v>
      </c>
    </row>
    <row r="642" spans="1:13" x14ac:dyDescent="0.2">
      <c r="A642" t="s">
        <v>799</v>
      </c>
      <c r="B642" t="s">
        <v>3422</v>
      </c>
      <c r="C642">
        <v>19</v>
      </c>
      <c r="D642" t="s">
        <v>3443</v>
      </c>
      <c r="E642" s="2" t="s">
        <v>2763</v>
      </c>
      <c r="F642">
        <v>11</v>
      </c>
      <c r="G642">
        <v>37</v>
      </c>
      <c r="H642">
        <v>110</v>
      </c>
      <c r="J642" t="s">
        <v>155</v>
      </c>
      <c r="K642" t="s">
        <v>15</v>
      </c>
      <c r="L642" t="s">
        <v>2750</v>
      </c>
      <c r="M642" t="s">
        <v>2751</v>
      </c>
    </row>
    <row r="643" spans="1:13" x14ac:dyDescent="0.2">
      <c r="A643" t="s">
        <v>799</v>
      </c>
      <c r="B643" t="s">
        <v>3422</v>
      </c>
      <c r="C643">
        <v>20</v>
      </c>
      <c r="D643" t="s">
        <v>3444</v>
      </c>
      <c r="E643" s="2" t="s">
        <v>3281</v>
      </c>
      <c r="F643">
        <v>17</v>
      </c>
      <c r="G643">
        <v>129</v>
      </c>
      <c r="H643">
        <v>355</v>
      </c>
      <c r="J643" t="s">
        <v>781</v>
      </c>
      <c r="K643" t="s">
        <v>168</v>
      </c>
      <c r="L643" t="s">
        <v>3445</v>
      </c>
      <c r="M643" t="s">
        <v>3446</v>
      </c>
    </row>
    <row r="644" spans="1:13" x14ac:dyDescent="0.2">
      <c r="A644" t="s">
        <v>0</v>
      </c>
      <c r="B644" t="s">
        <v>1</v>
      </c>
      <c r="C644" t="s">
        <v>2</v>
      </c>
      <c r="D644" t="s">
        <v>3</v>
      </c>
      <c r="E644" s="2" t="s">
        <v>4</v>
      </c>
      <c r="F644" t="s">
        <v>5</v>
      </c>
      <c r="G644" t="s">
        <v>6</v>
      </c>
      <c r="H644" t="s">
        <v>7</v>
      </c>
      <c r="J644" t="s">
        <v>8</v>
      </c>
      <c r="K644" t="s">
        <v>9</v>
      </c>
    </row>
    <row r="645" spans="1:13" x14ac:dyDescent="0.2">
      <c r="A645" t="s">
        <v>3447</v>
      </c>
      <c r="B645" t="s">
        <v>3448</v>
      </c>
      <c r="C645">
        <v>1</v>
      </c>
      <c r="D645" t="s">
        <v>2607</v>
      </c>
      <c r="E645" s="2">
        <v>1</v>
      </c>
      <c r="F645">
        <v>20</v>
      </c>
      <c r="G645">
        <v>1</v>
      </c>
      <c r="H645">
        <v>270</v>
      </c>
      <c r="J645" t="s">
        <v>2497</v>
      </c>
      <c r="K645" t="s">
        <v>2478</v>
      </c>
      <c r="L645" t="s">
        <v>2498</v>
      </c>
      <c r="M645" t="s">
        <v>2499</v>
      </c>
    </row>
    <row r="646" spans="1:13" x14ac:dyDescent="0.2">
      <c r="A646" t="s">
        <v>3447</v>
      </c>
      <c r="B646" t="s">
        <v>3448</v>
      </c>
      <c r="C646">
        <v>2</v>
      </c>
      <c r="D646" t="s">
        <v>2469</v>
      </c>
      <c r="E646" s="2" t="s">
        <v>1043</v>
      </c>
      <c r="F646">
        <v>15</v>
      </c>
      <c r="G646">
        <v>12</v>
      </c>
      <c r="H646">
        <v>256</v>
      </c>
      <c r="J646" t="s">
        <v>2470</v>
      </c>
      <c r="K646" t="s">
        <v>1273</v>
      </c>
      <c r="L646" t="s">
        <v>2471</v>
      </c>
      <c r="M646" t="s">
        <v>2472</v>
      </c>
    </row>
    <row r="647" spans="1:13" x14ac:dyDescent="0.2">
      <c r="A647" t="s">
        <v>3447</v>
      </c>
      <c r="B647" t="s">
        <v>3448</v>
      </c>
      <c r="C647">
        <v>3</v>
      </c>
      <c r="D647" t="s">
        <v>2821</v>
      </c>
      <c r="E647" s="2" t="s">
        <v>1629</v>
      </c>
      <c r="F647">
        <v>19</v>
      </c>
      <c r="G647">
        <v>11</v>
      </c>
      <c r="H647">
        <v>255</v>
      </c>
      <c r="J647" t="s">
        <v>2477</v>
      </c>
      <c r="K647" t="s">
        <v>2478</v>
      </c>
      <c r="L647" t="s">
        <v>2479</v>
      </c>
      <c r="M647" t="s">
        <v>2480</v>
      </c>
    </row>
    <row r="648" spans="1:13" x14ac:dyDescent="0.2">
      <c r="A648" t="s">
        <v>3447</v>
      </c>
      <c r="B648" t="s">
        <v>3448</v>
      </c>
      <c r="C648">
        <v>4</v>
      </c>
      <c r="D648" t="s">
        <v>2544</v>
      </c>
      <c r="E648" s="2" t="s">
        <v>3449</v>
      </c>
      <c r="F648">
        <v>16</v>
      </c>
      <c r="G648">
        <v>12</v>
      </c>
      <c r="H648">
        <v>255</v>
      </c>
      <c r="J648" t="s">
        <v>248</v>
      </c>
      <c r="K648" t="s">
        <v>1273</v>
      </c>
      <c r="L648" t="s">
        <v>2467</v>
      </c>
      <c r="M648" t="s">
        <v>2468</v>
      </c>
    </row>
    <row r="649" spans="1:13" x14ac:dyDescent="0.2">
      <c r="A649" t="s">
        <v>3447</v>
      </c>
      <c r="B649" t="s">
        <v>3448</v>
      </c>
      <c r="C649">
        <v>5</v>
      </c>
      <c r="D649" t="s">
        <v>2911</v>
      </c>
      <c r="E649" s="2" t="s">
        <v>3450</v>
      </c>
      <c r="F649">
        <v>17</v>
      </c>
      <c r="G649">
        <v>11</v>
      </c>
      <c r="H649">
        <v>268</v>
      </c>
      <c r="J649" t="s">
        <v>1272</v>
      </c>
      <c r="K649" t="s">
        <v>1273</v>
      </c>
      <c r="L649" t="s">
        <v>2474</v>
      </c>
      <c r="M649" t="s">
        <v>2475</v>
      </c>
    </row>
    <row r="650" spans="1:13" x14ac:dyDescent="0.2">
      <c r="A650" t="s">
        <v>3447</v>
      </c>
      <c r="B650" t="s">
        <v>3448</v>
      </c>
      <c r="C650">
        <v>6</v>
      </c>
      <c r="D650" t="s">
        <v>2822</v>
      </c>
      <c r="E650" s="2" t="s">
        <v>2539</v>
      </c>
      <c r="F650">
        <v>9</v>
      </c>
      <c r="G650">
        <v>28</v>
      </c>
      <c r="H650">
        <v>131</v>
      </c>
      <c r="J650" t="s">
        <v>2482</v>
      </c>
      <c r="K650" t="s">
        <v>1273</v>
      </c>
      <c r="L650" t="s">
        <v>2483</v>
      </c>
      <c r="M650" t="s">
        <v>2484</v>
      </c>
    </row>
    <row r="651" spans="1:13" x14ac:dyDescent="0.2">
      <c r="A651" t="s">
        <v>3447</v>
      </c>
      <c r="B651" t="s">
        <v>3448</v>
      </c>
      <c r="C651">
        <v>7</v>
      </c>
      <c r="D651" t="s">
        <v>2565</v>
      </c>
      <c r="E651" s="2" t="s">
        <v>3451</v>
      </c>
      <c r="F651">
        <v>20</v>
      </c>
      <c r="G651">
        <v>12</v>
      </c>
      <c r="H651">
        <v>71</v>
      </c>
      <c r="J651" t="s">
        <v>248</v>
      </c>
      <c r="K651" t="s">
        <v>1273</v>
      </c>
      <c r="L651" t="s">
        <v>2486</v>
      </c>
      <c r="M651" t="s">
        <v>2487</v>
      </c>
    </row>
    <row r="652" spans="1:13" x14ac:dyDescent="0.2">
      <c r="A652" t="s">
        <v>3447</v>
      </c>
      <c r="B652" t="s">
        <v>3448</v>
      </c>
      <c r="C652">
        <v>8</v>
      </c>
      <c r="D652" t="s">
        <v>3452</v>
      </c>
      <c r="E652" s="2" t="s">
        <v>1497</v>
      </c>
      <c r="F652">
        <v>24</v>
      </c>
      <c r="G652">
        <v>18</v>
      </c>
      <c r="H652">
        <v>59</v>
      </c>
      <c r="J652" t="s">
        <v>1362</v>
      </c>
      <c r="K652" t="s">
        <v>774</v>
      </c>
      <c r="L652" t="s">
        <v>3028</v>
      </c>
      <c r="M652" t="s">
        <v>3029</v>
      </c>
    </row>
    <row r="653" spans="1:13" x14ac:dyDescent="0.2">
      <c r="A653" t="s">
        <v>0</v>
      </c>
      <c r="B653" t="s">
        <v>1</v>
      </c>
      <c r="C653" t="s">
        <v>2</v>
      </c>
      <c r="D653" t="s">
        <v>3</v>
      </c>
      <c r="E653" s="2" t="s">
        <v>4</v>
      </c>
      <c r="F653" t="s">
        <v>5</v>
      </c>
      <c r="G653" t="s">
        <v>6</v>
      </c>
      <c r="H653" t="s">
        <v>7</v>
      </c>
      <c r="J653" t="s">
        <v>8</v>
      </c>
      <c r="K653" t="s">
        <v>9</v>
      </c>
    </row>
    <row r="654" spans="1:13" x14ac:dyDescent="0.2">
      <c r="A654" t="s">
        <v>3453</v>
      </c>
      <c r="B654" t="s">
        <v>3454</v>
      </c>
      <c r="C654">
        <v>1</v>
      </c>
      <c r="D654" t="s">
        <v>2730</v>
      </c>
      <c r="E654" s="2" t="s">
        <v>2177</v>
      </c>
      <c r="F654">
        <v>19</v>
      </c>
      <c r="G654">
        <v>17</v>
      </c>
      <c r="H654">
        <v>268</v>
      </c>
      <c r="J654" t="s">
        <v>2470</v>
      </c>
      <c r="K654" t="s">
        <v>1273</v>
      </c>
      <c r="L654" t="s">
        <v>2471</v>
      </c>
      <c r="M654" t="s">
        <v>2472</v>
      </c>
    </row>
    <row r="655" spans="1:13" x14ac:dyDescent="0.2">
      <c r="A655" t="s">
        <v>3453</v>
      </c>
      <c r="B655" t="s">
        <v>3454</v>
      </c>
      <c r="C655">
        <v>2</v>
      </c>
      <c r="D655" t="s">
        <v>2608</v>
      </c>
      <c r="E655" s="2" t="s">
        <v>3455</v>
      </c>
      <c r="F655">
        <v>26</v>
      </c>
      <c r="G655">
        <v>9</v>
      </c>
      <c r="H655">
        <v>77</v>
      </c>
      <c r="J655" t="s">
        <v>2445</v>
      </c>
      <c r="K655" t="s">
        <v>1273</v>
      </c>
      <c r="L655" t="s">
        <v>2446</v>
      </c>
      <c r="M655" t="s">
        <v>2447</v>
      </c>
    </row>
    <row r="656" spans="1:13" x14ac:dyDescent="0.2">
      <c r="A656" t="s">
        <v>0</v>
      </c>
      <c r="B656" t="s">
        <v>1</v>
      </c>
      <c r="C656" t="s">
        <v>2</v>
      </c>
      <c r="D656" t="s">
        <v>3</v>
      </c>
      <c r="E656" s="2" t="s">
        <v>4</v>
      </c>
      <c r="F656" t="s">
        <v>5</v>
      </c>
      <c r="G656" t="s">
        <v>6</v>
      </c>
      <c r="H656" t="s">
        <v>7</v>
      </c>
      <c r="J656" t="s">
        <v>8</v>
      </c>
      <c r="K656" t="s">
        <v>9</v>
      </c>
    </row>
    <row r="657" spans="1:13" x14ac:dyDescent="0.2">
      <c r="A657" t="s">
        <v>3459</v>
      </c>
      <c r="B657" t="s">
        <v>3460</v>
      </c>
      <c r="C657">
        <v>1</v>
      </c>
      <c r="D657" t="s">
        <v>2630</v>
      </c>
      <c r="E657" s="2">
        <v>1</v>
      </c>
      <c r="F657">
        <v>100</v>
      </c>
      <c r="G657">
        <v>1</v>
      </c>
      <c r="H657">
        <v>508</v>
      </c>
      <c r="J657" t="s">
        <v>62</v>
      </c>
      <c r="K657" t="s">
        <v>2478</v>
      </c>
      <c r="L657" t="s">
        <v>2631</v>
      </c>
      <c r="M657" t="s">
        <v>2632</v>
      </c>
    </row>
    <row r="658" spans="1:13" x14ac:dyDescent="0.2">
      <c r="A658" t="s">
        <v>3459</v>
      </c>
      <c r="B658" t="s">
        <v>3460</v>
      </c>
      <c r="C658">
        <v>2</v>
      </c>
      <c r="D658" t="s">
        <v>2633</v>
      </c>
      <c r="E658" s="2" t="s">
        <v>536</v>
      </c>
      <c r="F658">
        <v>32</v>
      </c>
      <c r="G658">
        <v>336</v>
      </c>
      <c r="H658">
        <v>446</v>
      </c>
      <c r="J658" t="s">
        <v>151</v>
      </c>
      <c r="K658" t="s">
        <v>1273</v>
      </c>
      <c r="L658" t="s">
        <v>2635</v>
      </c>
      <c r="M658" t="s">
        <v>2636</v>
      </c>
    </row>
    <row r="659" spans="1:13" x14ac:dyDescent="0.2">
      <c r="A659" t="s">
        <v>3459</v>
      </c>
      <c r="B659" t="s">
        <v>3460</v>
      </c>
      <c r="C659">
        <v>3</v>
      </c>
      <c r="D659" t="s">
        <v>3461</v>
      </c>
      <c r="E659" s="2" t="s">
        <v>995</v>
      </c>
      <c r="F659">
        <v>19</v>
      </c>
      <c r="G659">
        <v>24</v>
      </c>
      <c r="H659">
        <v>101</v>
      </c>
      <c r="J659" t="s">
        <v>155</v>
      </c>
      <c r="K659" t="s">
        <v>15</v>
      </c>
      <c r="L659" t="s">
        <v>3462</v>
      </c>
      <c r="M659" t="s">
        <v>3463</v>
      </c>
    </row>
    <row r="660" spans="1:13" x14ac:dyDescent="0.2">
      <c r="A660" t="s">
        <v>3459</v>
      </c>
      <c r="B660" t="s">
        <v>3460</v>
      </c>
      <c r="C660">
        <v>10</v>
      </c>
      <c r="D660" t="s">
        <v>3471</v>
      </c>
      <c r="E660" s="2" t="s">
        <v>3048</v>
      </c>
      <c r="F660">
        <v>17</v>
      </c>
      <c r="G660">
        <v>27</v>
      </c>
      <c r="H660">
        <v>76</v>
      </c>
      <c r="J660" t="s">
        <v>1379</v>
      </c>
      <c r="K660" t="s">
        <v>15</v>
      </c>
      <c r="L660" t="s">
        <v>3472</v>
      </c>
      <c r="M660" t="s">
        <v>3473</v>
      </c>
    </row>
    <row r="661" spans="1:13" x14ac:dyDescent="0.2">
      <c r="A661" t="s">
        <v>3459</v>
      </c>
      <c r="B661" t="s">
        <v>3460</v>
      </c>
      <c r="C661">
        <v>11</v>
      </c>
      <c r="D661" t="s">
        <v>3474</v>
      </c>
      <c r="E661" s="2" t="s">
        <v>2618</v>
      </c>
      <c r="F661">
        <v>22</v>
      </c>
      <c r="G661">
        <v>53</v>
      </c>
      <c r="H661">
        <v>142</v>
      </c>
      <c r="J661" t="s">
        <v>58</v>
      </c>
      <c r="K661" t="s">
        <v>38</v>
      </c>
      <c r="L661" t="s">
        <v>3475</v>
      </c>
      <c r="M661" t="s">
        <v>3476</v>
      </c>
    </row>
    <row r="662" spans="1:13" x14ac:dyDescent="0.2">
      <c r="A662" t="s">
        <v>3459</v>
      </c>
      <c r="B662" t="s">
        <v>3460</v>
      </c>
      <c r="C662">
        <v>12</v>
      </c>
      <c r="D662" t="s">
        <v>3477</v>
      </c>
      <c r="E662" s="2" t="s">
        <v>2763</v>
      </c>
      <c r="F662">
        <v>27</v>
      </c>
      <c r="G662">
        <v>27</v>
      </c>
      <c r="H662">
        <v>76</v>
      </c>
      <c r="J662" t="s">
        <v>1133</v>
      </c>
      <c r="K662" t="s">
        <v>15</v>
      </c>
      <c r="L662" t="s">
        <v>3478</v>
      </c>
      <c r="M662" t="s">
        <v>3479</v>
      </c>
    </row>
    <row r="663" spans="1:13" x14ac:dyDescent="0.2">
      <c r="A663" t="s">
        <v>3459</v>
      </c>
      <c r="B663" t="s">
        <v>3460</v>
      </c>
      <c r="C663">
        <v>13</v>
      </c>
      <c r="D663" t="s">
        <v>3480</v>
      </c>
      <c r="E663" s="2" t="s">
        <v>3279</v>
      </c>
      <c r="F663">
        <v>30</v>
      </c>
      <c r="G663">
        <v>122</v>
      </c>
      <c r="H663">
        <v>148</v>
      </c>
      <c r="J663" t="s">
        <v>2549</v>
      </c>
      <c r="K663" t="s">
        <v>3481</v>
      </c>
      <c r="L663" t="s">
        <v>3482</v>
      </c>
      <c r="M663" t="s">
        <v>3483</v>
      </c>
    </row>
    <row r="664" spans="1:13" x14ac:dyDescent="0.2">
      <c r="A664" t="s">
        <v>3459</v>
      </c>
      <c r="B664" t="s">
        <v>3460</v>
      </c>
      <c r="C664">
        <v>14</v>
      </c>
      <c r="D664" t="s">
        <v>3484</v>
      </c>
      <c r="E664" s="2" t="s">
        <v>2572</v>
      </c>
      <c r="F664">
        <v>33</v>
      </c>
      <c r="G664">
        <v>27</v>
      </c>
      <c r="H664">
        <v>76</v>
      </c>
      <c r="J664" t="s">
        <v>14</v>
      </c>
      <c r="K664" t="s">
        <v>15</v>
      </c>
      <c r="L664" t="s">
        <v>3485</v>
      </c>
      <c r="M664" t="s">
        <v>3486</v>
      </c>
    </row>
    <row r="665" spans="1:13" x14ac:dyDescent="0.2">
      <c r="A665" t="s">
        <v>0</v>
      </c>
      <c r="B665" t="s">
        <v>1</v>
      </c>
      <c r="C665" t="s">
        <v>2</v>
      </c>
      <c r="D665" t="s">
        <v>3</v>
      </c>
      <c r="E665" s="2" t="s">
        <v>4</v>
      </c>
      <c r="F665" t="s">
        <v>5</v>
      </c>
      <c r="G665" t="s">
        <v>6</v>
      </c>
      <c r="H665" t="s">
        <v>7</v>
      </c>
      <c r="J665" t="s">
        <v>8</v>
      </c>
      <c r="K665" t="s">
        <v>9</v>
      </c>
    </row>
    <row r="666" spans="1:13" x14ac:dyDescent="0.2">
      <c r="A666" t="s">
        <v>3496</v>
      </c>
      <c r="B666" t="s">
        <v>3497</v>
      </c>
      <c r="C666">
        <v>1</v>
      </c>
      <c r="D666" t="s">
        <v>2443</v>
      </c>
      <c r="E666" s="2">
        <v>1</v>
      </c>
      <c r="F666">
        <v>23</v>
      </c>
      <c r="G666">
        <v>19</v>
      </c>
      <c r="H666">
        <v>305</v>
      </c>
      <c r="J666" t="s">
        <v>2445</v>
      </c>
      <c r="K666" t="s">
        <v>1273</v>
      </c>
      <c r="L666" t="s">
        <v>2446</v>
      </c>
      <c r="M666" t="s">
        <v>2447</v>
      </c>
    </row>
    <row r="667" spans="1:13" x14ac:dyDescent="0.2">
      <c r="A667" t="s">
        <v>0</v>
      </c>
      <c r="B667" t="s">
        <v>1</v>
      </c>
      <c r="C667" t="s">
        <v>2</v>
      </c>
      <c r="D667" t="s">
        <v>3</v>
      </c>
      <c r="E667" s="2" t="s">
        <v>4</v>
      </c>
      <c r="F667" t="s">
        <v>5</v>
      </c>
      <c r="G667" t="s">
        <v>6</v>
      </c>
      <c r="H667" t="s">
        <v>7</v>
      </c>
      <c r="J667" t="s">
        <v>8</v>
      </c>
      <c r="K667" t="s">
        <v>9</v>
      </c>
    </row>
    <row r="668" spans="1:13" x14ac:dyDescent="0.2">
      <c r="A668" t="s">
        <v>3499</v>
      </c>
      <c r="B668" t="s">
        <v>3500</v>
      </c>
      <c r="C668">
        <v>1</v>
      </c>
      <c r="D668" t="s">
        <v>2653</v>
      </c>
      <c r="E668" s="2">
        <v>1</v>
      </c>
      <c r="F668">
        <v>100</v>
      </c>
      <c r="G668">
        <v>2</v>
      </c>
      <c r="H668">
        <v>395</v>
      </c>
      <c r="J668" t="s">
        <v>2450</v>
      </c>
      <c r="K668" t="s">
        <v>2478</v>
      </c>
      <c r="L668" t="s">
        <v>2654</v>
      </c>
      <c r="M668" t="s">
        <v>2655</v>
      </c>
    </row>
    <row r="669" spans="1:13" x14ac:dyDescent="0.2">
      <c r="A669" t="s">
        <v>3499</v>
      </c>
      <c r="B669" t="s">
        <v>3500</v>
      </c>
      <c r="C669">
        <v>2</v>
      </c>
      <c r="D669" t="s">
        <v>2656</v>
      </c>
      <c r="E669" s="2">
        <v>1</v>
      </c>
      <c r="F669">
        <v>100</v>
      </c>
      <c r="G669">
        <v>14</v>
      </c>
      <c r="H669">
        <v>384</v>
      </c>
      <c r="J669" t="s">
        <v>2657</v>
      </c>
      <c r="K669" t="s">
        <v>2478</v>
      </c>
      <c r="L669" t="s">
        <v>2658</v>
      </c>
      <c r="M669" t="s">
        <v>2659</v>
      </c>
    </row>
    <row r="670" spans="1:13" x14ac:dyDescent="0.2">
      <c r="A670" t="s">
        <v>3499</v>
      </c>
      <c r="B670" t="s">
        <v>3500</v>
      </c>
      <c r="C670">
        <v>3</v>
      </c>
      <c r="D670" t="s">
        <v>2660</v>
      </c>
      <c r="E670" s="2">
        <v>1</v>
      </c>
      <c r="F670">
        <v>100</v>
      </c>
      <c r="G670">
        <v>15</v>
      </c>
      <c r="H670">
        <v>244</v>
      </c>
      <c r="J670" t="s">
        <v>2454</v>
      </c>
      <c r="K670" t="s">
        <v>1273</v>
      </c>
      <c r="L670" t="s">
        <v>2661</v>
      </c>
      <c r="M670" t="s">
        <v>2662</v>
      </c>
    </row>
    <row r="671" spans="1:13" x14ac:dyDescent="0.2">
      <c r="A671" t="s">
        <v>3499</v>
      </c>
      <c r="B671" t="s">
        <v>3500</v>
      </c>
      <c r="C671">
        <v>4</v>
      </c>
      <c r="D671" t="s">
        <v>2663</v>
      </c>
      <c r="E671" s="2">
        <v>1</v>
      </c>
      <c r="F671">
        <v>100</v>
      </c>
      <c r="G671">
        <v>245</v>
      </c>
      <c r="H671">
        <v>384</v>
      </c>
      <c r="J671" t="s">
        <v>2454</v>
      </c>
      <c r="K671" t="s">
        <v>1273</v>
      </c>
      <c r="L671" t="s">
        <v>2661</v>
      </c>
      <c r="M671" t="s">
        <v>2662</v>
      </c>
    </row>
    <row r="672" spans="1:13" x14ac:dyDescent="0.2">
      <c r="A672" t="s">
        <v>3499</v>
      </c>
      <c r="B672" t="s">
        <v>3500</v>
      </c>
      <c r="C672">
        <v>5</v>
      </c>
      <c r="D672" t="s">
        <v>2664</v>
      </c>
      <c r="E672" s="2" t="s">
        <v>540</v>
      </c>
      <c r="F672">
        <v>28</v>
      </c>
      <c r="G672">
        <v>101</v>
      </c>
      <c r="H672">
        <v>125</v>
      </c>
      <c r="J672" t="s">
        <v>236</v>
      </c>
      <c r="K672" t="s">
        <v>1796</v>
      </c>
      <c r="L672" t="s">
        <v>2665</v>
      </c>
      <c r="M672" t="s">
        <v>2666</v>
      </c>
    </row>
    <row r="673" spans="1:13" x14ac:dyDescent="0.2">
      <c r="A673" t="s">
        <v>3499</v>
      </c>
      <c r="B673" t="s">
        <v>3500</v>
      </c>
      <c r="C673">
        <v>6</v>
      </c>
      <c r="D673" t="s">
        <v>2667</v>
      </c>
      <c r="E673" s="2" t="s">
        <v>2781</v>
      </c>
      <c r="F673">
        <v>24</v>
      </c>
      <c r="G673">
        <v>101</v>
      </c>
      <c r="H673">
        <v>125</v>
      </c>
      <c r="J673" t="s">
        <v>84</v>
      </c>
      <c r="K673" t="s">
        <v>2668</v>
      </c>
      <c r="L673" t="s">
        <v>2665</v>
      </c>
      <c r="M673" t="s">
        <v>2669</v>
      </c>
    </row>
    <row r="674" spans="1:13" x14ac:dyDescent="0.2">
      <c r="A674" t="s">
        <v>3499</v>
      </c>
      <c r="B674" t="s">
        <v>3500</v>
      </c>
      <c r="C674">
        <v>7</v>
      </c>
      <c r="D674" t="s">
        <v>2670</v>
      </c>
      <c r="E674" s="2" t="s">
        <v>1532</v>
      </c>
      <c r="F674">
        <v>24</v>
      </c>
      <c r="G674">
        <v>101</v>
      </c>
      <c r="H674">
        <v>125</v>
      </c>
      <c r="J674" t="s">
        <v>2671</v>
      </c>
      <c r="K674" t="s">
        <v>2668</v>
      </c>
      <c r="L674" t="s">
        <v>2672</v>
      </c>
      <c r="M674" t="s">
        <v>2673</v>
      </c>
    </row>
    <row r="675" spans="1:13" x14ac:dyDescent="0.2">
      <c r="A675" t="s">
        <v>3499</v>
      </c>
      <c r="B675" t="s">
        <v>3500</v>
      </c>
      <c r="C675">
        <v>8</v>
      </c>
      <c r="D675" t="s">
        <v>2674</v>
      </c>
      <c r="E675" s="2" t="s">
        <v>1354</v>
      </c>
      <c r="F675">
        <v>20</v>
      </c>
      <c r="G675">
        <v>101</v>
      </c>
      <c r="H675">
        <v>125</v>
      </c>
      <c r="J675" t="s">
        <v>248</v>
      </c>
      <c r="K675" t="s">
        <v>341</v>
      </c>
      <c r="L675" t="s">
        <v>2676</v>
      </c>
      <c r="M675" t="s">
        <v>2677</v>
      </c>
    </row>
    <row r="676" spans="1:13" x14ac:dyDescent="0.2">
      <c r="A676" t="s">
        <v>3499</v>
      </c>
      <c r="B676" t="s">
        <v>3500</v>
      </c>
      <c r="C676">
        <v>9</v>
      </c>
      <c r="D676" t="s">
        <v>2678</v>
      </c>
      <c r="E676" s="2" t="s">
        <v>3076</v>
      </c>
      <c r="F676">
        <v>30</v>
      </c>
      <c r="G676">
        <v>99</v>
      </c>
      <c r="H676">
        <v>125</v>
      </c>
      <c r="J676" t="s">
        <v>2094</v>
      </c>
      <c r="K676" t="s">
        <v>1796</v>
      </c>
      <c r="L676" t="s">
        <v>2665</v>
      </c>
      <c r="M676" t="s">
        <v>2679</v>
      </c>
    </row>
    <row r="677" spans="1:13" x14ac:dyDescent="0.2">
      <c r="A677" t="s">
        <v>3499</v>
      </c>
      <c r="B677" t="s">
        <v>3500</v>
      </c>
      <c r="C677">
        <v>10</v>
      </c>
      <c r="D677" t="s">
        <v>2680</v>
      </c>
      <c r="E677" s="2" t="s">
        <v>3501</v>
      </c>
      <c r="F677">
        <v>56</v>
      </c>
      <c r="G677">
        <v>321</v>
      </c>
      <c r="H677">
        <v>336</v>
      </c>
      <c r="J677" t="s">
        <v>272</v>
      </c>
      <c r="K677" t="s">
        <v>774</v>
      </c>
      <c r="L677" t="s">
        <v>2682</v>
      </c>
      <c r="M677" t="s">
        <v>2683</v>
      </c>
    </row>
    <row r="678" spans="1:13" x14ac:dyDescent="0.2">
      <c r="A678" t="s">
        <v>3499</v>
      </c>
      <c r="B678" t="s">
        <v>3500</v>
      </c>
      <c r="C678">
        <v>12</v>
      </c>
      <c r="D678" t="s">
        <v>2785</v>
      </c>
      <c r="E678" s="2" t="s">
        <v>2749</v>
      </c>
      <c r="F678">
        <v>50</v>
      </c>
      <c r="G678">
        <v>321</v>
      </c>
      <c r="H678">
        <v>336</v>
      </c>
      <c r="J678" t="s">
        <v>662</v>
      </c>
      <c r="K678" t="s">
        <v>774</v>
      </c>
      <c r="L678" t="s">
        <v>2689</v>
      </c>
      <c r="M678" t="s">
        <v>2687</v>
      </c>
    </row>
    <row r="679" spans="1:13" x14ac:dyDescent="0.2">
      <c r="A679" t="s">
        <v>3499</v>
      </c>
      <c r="B679" t="s">
        <v>3500</v>
      </c>
      <c r="C679">
        <v>13</v>
      </c>
      <c r="D679" t="s">
        <v>2786</v>
      </c>
      <c r="E679" s="2" t="s">
        <v>2749</v>
      </c>
      <c r="F679">
        <v>50</v>
      </c>
      <c r="G679">
        <v>321</v>
      </c>
      <c r="H679">
        <v>336</v>
      </c>
      <c r="J679" t="s">
        <v>662</v>
      </c>
      <c r="K679" t="s">
        <v>774</v>
      </c>
      <c r="L679" t="s">
        <v>2686</v>
      </c>
      <c r="M679" t="s">
        <v>2687</v>
      </c>
    </row>
    <row r="680" spans="1:13" x14ac:dyDescent="0.2">
      <c r="A680" t="s">
        <v>0</v>
      </c>
      <c r="B680" t="s">
        <v>1</v>
      </c>
      <c r="C680" t="s">
        <v>2</v>
      </c>
      <c r="D680" t="s">
        <v>3</v>
      </c>
      <c r="E680" s="2" t="s">
        <v>4</v>
      </c>
      <c r="F680" t="s">
        <v>5</v>
      </c>
      <c r="G680" t="s">
        <v>6</v>
      </c>
      <c r="H680" t="s">
        <v>7</v>
      </c>
      <c r="J680" t="s">
        <v>8</v>
      </c>
      <c r="K680" t="s">
        <v>9</v>
      </c>
    </row>
    <row r="681" spans="1:13" x14ac:dyDescent="0.2">
      <c r="A681" t="s">
        <v>3504</v>
      </c>
      <c r="B681" t="s">
        <v>3505</v>
      </c>
      <c r="C681">
        <v>1</v>
      </c>
      <c r="D681" t="s">
        <v>2607</v>
      </c>
      <c r="E681" s="2">
        <v>1</v>
      </c>
      <c r="F681">
        <v>23</v>
      </c>
      <c r="G681">
        <v>3</v>
      </c>
      <c r="H681">
        <v>263</v>
      </c>
      <c r="J681" t="s">
        <v>2497</v>
      </c>
      <c r="K681" t="s">
        <v>2478</v>
      </c>
      <c r="L681" t="s">
        <v>2498</v>
      </c>
      <c r="M681" t="s">
        <v>2499</v>
      </c>
    </row>
    <row r="682" spans="1:13" x14ac:dyDescent="0.2">
      <c r="A682" t="s">
        <v>3504</v>
      </c>
      <c r="B682" t="s">
        <v>3505</v>
      </c>
      <c r="C682">
        <v>2</v>
      </c>
      <c r="D682" t="s">
        <v>2540</v>
      </c>
      <c r="E682" s="2" t="s">
        <v>536</v>
      </c>
      <c r="F682">
        <v>16</v>
      </c>
      <c r="G682">
        <v>1</v>
      </c>
      <c r="H682">
        <v>229</v>
      </c>
      <c r="J682" t="s">
        <v>1272</v>
      </c>
      <c r="K682" t="s">
        <v>1273</v>
      </c>
      <c r="L682" t="s">
        <v>2474</v>
      </c>
      <c r="M682" t="s">
        <v>2475</v>
      </c>
    </row>
    <row r="683" spans="1:13" x14ac:dyDescent="0.2">
      <c r="A683" t="s">
        <v>3504</v>
      </c>
      <c r="B683" t="s">
        <v>3505</v>
      </c>
      <c r="C683">
        <v>3</v>
      </c>
      <c r="D683" t="s">
        <v>2731</v>
      </c>
      <c r="E683" s="2" t="s">
        <v>629</v>
      </c>
      <c r="F683">
        <v>15</v>
      </c>
      <c r="G683">
        <v>12</v>
      </c>
      <c r="H683">
        <v>229</v>
      </c>
      <c r="J683" t="s">
        <v>248</v>
      </c>
      <c r="K683" t="s">
        <v>1273</v>
      </c>
      <c r="L683" t="s">
        <v>2467</v>
      </c>
      <c r="M683" t="s">
        <v>2468</v>
      </c>
    </row>
    <row r="684" spans="1:13" x14ac:dyDescent="0.2">
      <c r="A684" t="s">
        <v>3504</v>
      </c>
      <c r="B684" t="s">
        <v>3505</v>
      </c>
      <c r="C684">
        <v>4</v>
      </c>
      <c r="D684" t="s">
        <v>2520</v>
      </c>
      <c r="E684" s="2" t="s">
        <v>2109</v>
      </c>
      <c r="F684">
        <v>20</v>
      </c>
      <c r="G684">
        <v>12</v>
      </c>
      <c r="H684">
        <v>124</v>
      </c>
      <c r="J684" t="s">
        <v>2470</v>
      </c>
      <c r="K684" t="s">
        <v>1273</v>
      </c>
      <c r="L684" t="s">
        <v>2471</v>
      </c>
      <c r="M684" t="s">
        <v>2472</v>
      </c>
    </row>
    <row r="685" spans="1:13" x14ac:dyDescent="0.2">
      <c r="A685" t="s">
        <v>3504</v>
      </c>
      <c r="B685" t="s">
        <v>3505</v>
      </c>
      <c r="C685">
        <v>5</v>
      </c>
      <c r="D685" t="s">
        <v>2563</v>
      </c>
      <c r="E685" s="2" t="s">
        <v>1887</v>
      </c>
      <c r="F685">
        <v>13</v>
      </c>
      <c r="G685">
        <v>1</v>
      </c>
      <c r="H685">
        <v>81</v>
      </c>
      <c r="J685" t="s">
        <v>2477</v>
      </c>
      <c r="K685" t="s">
        <v>2478</v>
      </c>
      <c r="L685" t="s">
        <v>2479</v>
      </c>
      <c r="M685" t="s">
        <v>2480</v>
      </c>
    </row>
    <row r="686" spans="1:13" x14ac:dyDescent="0.2">
      <c r="A686" t="s">
        <v>3504</v>
      </c>
      <c r="B686" t="s">
        <v>3505</v>
      </c>
      <c r="C686">
        <v>6</v>
      </c>
      <c r="D686" t="s">
        <v>2822</v>
      </c>
      <c r="E686" s="2" t="s">
        <v>3506</v>
      </c>
      <c r="F686">
        <v>10</v>
      </c>
      <c r="G686">
        <v>46</v>
      </c>
      <c r="H686">
        <v>137</v>
      </c>
      <c r="J686" t="s">
        <v>2482</v>
      </c>
      <c r="K686" t="s">
        <v>1273</v>
      </c>
      <c r="L686" t="s">
        <v>2483</v>
      </c>
      <c r="M686" t="s">
        <v>2484</v>
      </c>
    </row>
    <row r="687" spans="1:13" x14ac:dyDescent="0.2">
      <c r="A687" t="s">
        <v>3504</v>
      </c>
      <c r="B687" t="s">
        <v>3505</v>
      </c>
      <c r="C687">
        <v>7</v>
      </c>
      <c r="D687" t="s">
        <v>2565</v>
      </c>
      <c r="E687" s="2" t="s">
        <v>3507</v>
      </c>
      <c r="F687">
        <v>12</v>
      </c>
      <c r="G687">
        <v>12</v>
      </c>
      <c r="H687">
        <v>81</v>
      </c>
      <c r="J687" t="s">
        <v>248</v>
      </c>
      <c r="K687" t="s">
        <v>1273</v>
      </c>
      <c r="L687" t="s">
        <v>2486</v>
      </c>
      <c r="M687" t="s">
        <v>2487</v>
      </c>
    </row>
    <row r="688" spans="1:13" x14ac:dyDescent="0.2">
      <c r="A688" t="s">
        <v>3504</v>
      </c>
      <c r="B688" t="s">
        <v>3505</v>
      </c>
      <c r="C688">
        <v>8</v>
      </c>
      <c r="D688" t="s">
        <v>3508</v>
      </c>
      <c r="E688" s="2" t="s">
        <v>3509</v>
      </c>
      <c r="F688">
        <v>15</v>
      </c>
      <c r="G688">
        <v>41</v>
      </c>
      <c r="H688">
        <v>137</v>
      </c>
      <c r="J688" t="s">
        <v>248</v>
      </c>
      <c r="K688" t="s">
        <v>1273</v>
      </c>
      <c r="L688" t="s">
        <v>2486</v>
      </c>
      <c r="M688" t="s">
        <v>2487</v>
      </c>
    </row>
    <row r="689" spans="1:13" x14ac:dyDescent="0.2">
      <c r="A689" t="s">
        <v>0</v>
      </c>
      <c r="B689" t="s">
        <v>1</v>
      </c>
      <c r="C689" t="s">
        <v>2</v>
      </c>
      <c r="D689" t="s">
        <v>3</v>
      </c>
      <c r="E689" s="2" t="s">
        <v>4</v>
      </c>
      <c r="F689" t="s">
        <v>5</v>
      </c>
      <c r="G689" t="s">
        <v>6</v>
      </c>
      <c r="H689" t="s">
        <v>7</v>
      </c>
      <c r="J689" t="s">
        <v>8</v>
      </c>
      <c r="K689" t="s">
        <v>9</v>
      </c>
    </row>
    <row r="690" spans="1:13" x14ac:dyDescent="0.2">
      <c r="A690" t="s">
        <v>462</v>
      </c>
      <c r="B690" t="s">
        <v>3510</v>
      </c>
      <c r="C690">
        <v>1</v>
      </c>
      <c r="D690" t="s">
        <v>2538</v>
      </c>
      <c r="E690" s="2" t="s">
        <v>862</v>
      </c>
      <c r="F690">
        <v>18</v>
      </c>
      <c r="G690">
        <v>46</v>
      </c>
      <c r="H690">
        <v>433</v>
      </c>
      <c r="J690" t="s">
        <v>2477</v>
      </c>
      <c r="K690" t="s">
        <v>2478</v>
      </c>
      <c r="L690" t="s">
        <v>2479</v>
      </c>
      <c r="M690" t="s">
        <v>2480</v>
      </c>
    </row>
    <row r="691" spans="1:13" x14ac:dyDescent="0.2">
      <c r="A691" t="s">
        <v>462</v>
      </c>
      <c r="B691" t="s">
        <v>3510</v>
      </c>
      <c r="C691">
        <v>2</v>
      </c>
      <c r="D691" t="s">
        <v>2469</v>
      </c>
      <c r="E691" s="2" t="s">
        <v>225</v>
      </c>
      <c r="F691">
        <v>14</v>
      </c>
      <c r="G691">
        <v>46</v>
      </c>
      <c r="H691">
        <v>433</v>
      </c>
      <c r="J691" t="s">
        <v>2470</v>
      </c>
      <c r="K691" t="s">
        <v>1273</v>
      </c>
      <c r="L691" t="s">
        <v>2471</v>
      </c>
      <c r="M691" t="s">
        <v>2472</v>
      </c>
    </row>
    <row r="692" spans="1:13" x14ac:dyDescent="0.2">
      <c r="A692" t="s">
        <v>462</v>
      </c>
      <c r="B692" t="s">
        <v>3510</v>
      </c>
      <c r="C692">
        <v>3</v>
      </c>
      <c r="D692" t="s">
        <v>2731</v>
      </c>
      <c r="E692" s="2" t="s">
        <v>225</v>
      </c>
      <c r="F692">
        <v>21</v>
      </c>
      <c r="G692">
        <v>46</v>
      </c>
      <c r="H692">
        <v>433</v>
      </c>
      <c r="J692" t="s">
        <v>248</v>
      </c>
      <c r="K692" t="s">
        <v>1273</v>
      </c>
      <c r="L692" t="s">
        <v>2467</v>
      </c>
      <c r="M692" t="s">
        <v>2468</v>
      </c>
    </row>
    <row r="693" spans="1:13" x14ac:dyDescent="0.2">
      <c r="A693" t="s">
        <v>462</v>
      </c>
      <c r="B693" t="s">
        <v>3510</v>
      </c>
      <c r="C693">
        <v>4</v>
      </c>
      <c r="D693" t="s">
        <v>2732</v>
      </c>
      <c r="E693" s="2" t="s">
        <v>225</v>
      </c>
      <c r="F693">
        <v>18</v>
      </c>
      <c r="G693">
        <v>46</v>
      </c>
      <c r="H693">
        <v>433</v>
      </c>
      <c r="J693" t="s">
        <v>1272</v>
      </c>
      <c r="K693" t="s">
        <v>1273</v>
      </c>
      <c r="L693" t="s">
        <v>2474</v>
      </c>
      <c r="M693" t="s">
        <v>2475</v>
      </c>
    </row>
    <row r="694" spans="1:13" x14ac:dyDescent="0.2">
      <c r="A694" t="s">
        <v>462</v>
      </c>
      <c r="B694" t="s">
        <v>3510</v>
      </c>
      <c r="C694">
        <v>5</v>
      </c>
      <c r="D694" t="s">
        <v>2546</v>
      </c>
      <c r="E694" s="2" t="s">
        <v>97</v>
      </c>
      <c r="F694">
        <v>17</v>
      </c>
      <c r="G694">
        <v>32</v>
      </c>
      <c r="H694">
        <v>250</v>
      </c>
      <c r="J694" t="s">
        <v>248</v>
      </c>
      <c r="K694" t="s">
        <v>1273</v>
      </c>
      <c r="L694" t="s">
        <v>2486</v>
      </c>
      <c r="M694" t="s">
        <v>2487</v>
      </c>
    </row>
    <row r="695" spans="1:13" x14ac:dyDescent="0.2">
      <c r="A695" t="s">
        <v>462</v>
      </c>
      <c r="B695" t="s">
        <v>3510</v>
      </c>
      <c r="C695">
        <v>6</v>
      </c>
      <c r="D695" t="s">
        <v>2822</v>
      </c>
      <c r="E695" s="2" t="s">
        <v>3298</v>
      </c>
      <c r="F695">
        <v>18</v>
      </c>
      <c r="G695">
        <v>16</v>
      </c>
      <c r="H695">
        <v>430</v>
      </c>
      <c r="J695" t="s">
        <v>2482</v>
      </c>
      <c r="K695" t="s">
        <v>1273</v>
      </c>
      <c r="L695" t="s">
        <v>2483</v>
      </c>
      <c r="M695" t="s">
        <v>2484</v>
      </c>
    </row>
    <row r="696" spans="1:13" x14ac:dyDescent="0.2">
      <c r="A696" t="s">
        <v>462</v>
      </c>
      <c r="B696" t="s">
        <v>3510</v>
      </c>
      <c r="C696">
        <v>7</v>
      </c>
      <c r="D696" t="s">
        <v>2488</v>
      </c>
      <c r="E696" s="2" t="s">
        <v>3511</v>
      </c>
      <c r="F696">
        <v>28</v>
      </c>
      <c r="G696">
        <v>290</v>
      </c>
      <c r="H696">
        <v>433</v>
      </c>
      <c r="J696" t="s">
        <v>248</v>
      </c>
      <c r="K696" t="s">
        <v>1273</v>
      </c>
      <c r="L696" t="s">
        <v>2486</v>
      </c>
      <c r="M696" t="s">
        <v>2487</v>
      </c>
    </row>
    <row r="697" spans="1:13" x14ac:dyDescent="0.2">
      <c r="A697" t="s">
        <v>462</v>
      </c>
      <c r="B697" t="s">
        <v>3510</v>
      </c>
      <c r="C697">
        <v>8</v>
      </c>
      <c r="D697" t="s">
        <v>3512</v>
      </c>
      <c r="E697" s="2" t="s">
        <v>3513</v>
      </c>
      <c r="F697">
        <v>26</v>
      </c>
      <c r="G697">
        <v>147</v>
      </c>
      <c r="H697">
        <v>256</v>
      </c>
      <c r="J697" t="s">
        <v>408</v>
      </c>
      <c r="K697" t="s">
        <v>2478</v>
      </c>
      <c r="L697" t="s">
        <v>2746</v>
      </c>
      <c r="M697" t="s">
        <v>2747</v>
      </c>
    </row>
    <row r="698" spans="1:13" x14ac:dyDescent="0.2">
      <c r="A698" t="s">
        <v>462</v>
      </c>
      <c r="B698" t="s">
        <v>3510</v>
      </c>
      <c r="C698">
        <v>9</v>
      </c>
      <c r="D698" t="s">
        <v>3428</v>
      </c>
      <c r="E698" s="2" t="s">
        <v>3187</v>
      </c>
      <c r="F698">
        <v>13</v>
      </c>
      <c r="G698">
        <v>38</v>
      </c>
      <c r="H698">
        <v>110</v>
      </c>
      <c r="J698" t="s">
        <v>88</v>
      </c>
      <c r="K698" t="s">
        <v>15</v>
      </c>
      <c r="L698" t="s">
        <v>2735</v>
      </c>
      <c r="M698" t="s">
        <v>2736</v>
      </c>
    </row>
    <row r="699" spans="1:13" x14ac:dyDescent="0.2">
      <c r="A699" t="s">
        <v>462</v>
      </c>
      <c r="B699" t="s">
        <v>3510</v>
      </c>
      <c r="C699">
        <v>10</v>
      </c>
      <c r="D699" t="s">
        <v>3514</v>
      </c>
      <c r="E699" s="2" t="s">
        <v>989</v>
      </c>
      <c r="F699">
        <v>22</v>
      </c>
      <c r="G699">
        <v>60</v>
      </c>
      <c r="H699">
        <v>110</v>
      </c>
      <c r="J699" t="s">
        <v>2740</v>
      </c>
      <c r="K699" t="s">
        <v>1788</v>
      </c>
      <c r="L699" t="s">
        <v>2741</v>
      </c>
      <c r="M699" t="s">
        <v>2742</v>
      </c>
    </row>
    <row r="700" spans="1:13" x14ac:dyDescent="0.2">
      <c r="A700" t="s">
        <v>462</v>
      </c>
      <c r="B700" t="s">
        <v>3510</v>
      </c>
      <c r="C700">
        <v>11</v>
      </c>
      <c r="D700" t="s">
        <v>3515</v>
      </c>
      <c r="E700" s="2" t="s">
        <v>3516</v>
      </c>
      <c r="F700">
        <v>17</v>
      </c>
      <c r="G700">
        <v>23</v>
      </c>
      <c r="H700">
        <v>183</v>
      </c>
      <c r="J700" t="s">
        <v>186</v>
      </c>
      <c r="K700" t="s">
        <v>2556</v>
      </c>
      <c r="L700" t="s">
        <v>3433</v>
      </c>
      <c r="M700" t="s">
        <v>3434</v>
      </c>
    </row>
    <row r="701" spans="1:13" x14ac:dyDescent="0.2">
      <c r="A701" t="s">
        <v>462</v>
      </c>
      <c r="B701" t="s">
        <v>3510</v>
      </c>
      <c r="C701">
        <v>12</v>
      </c>
      <c r="D701" t="s">
        <v>3517</v>
      </c>
      <c r="E701" s="2" t="s">
        <v>2008</v>
      </c>
      <c r="F701">
        <v>16</v>
      </c>
      <c r="G701">
        <v>385</v>
      </c>
      <c r="H701">
        <v>429</v>
      </c>
      <c r="J701" t="s">
        <v>151</v>
      </c>
      <c r="K701" t="s">
        <v>114</v>
      </c>
      <c r="L701" t="s">
        <v>2766</v>
      </c>
      <c r="M701" t="s">
        <v>2767</v>
      </c>
    </row>
    <row r="702" spans="1:13" x14ac:dyDescent="0.2">
      <c r="A702" t="s">
        <v>462</v>
      </c>
      <c r="B702" t="s">
        <v>3510</v>
      </c>
      <c r="C702">
        <v>13</v>
      </c>
      <c r="D702" t="s">
        <v>3518</v>
      </c>
      <c r="E702" s="2" t="s">
        <v>3397</v>
      </c>
      <c r="F702">
        <v>19</v>
      </c>
      <c r="G702">
        <v>151</v>
      </c>
      <c r="H702">
        <v>281</v>
      </c>
      <c r="J702" t="s">
        <v>2825</v>
      </c>
      <c r="K702" t="s">
        <v>2478</v>
      </c>
      <c r="L702" t="s">
        <v>2826</v>
      </c>
      <c r="M702" t="s">
        <v>2827</v>
      </c>
    </row>
    <row r="703" spans="1:13" x14ac:dyDescent="0.2">
      <c r="A703" t="s">
        <v>462</v>
      </c>
      <c r="B703" t="s">
        <v>3510</v>
      </c>
      <c r="C703">
        <v>14</v>
      </c>
      <c r="D703" t="s">
        <v>3519</v>
      </c>
      <c r="E703" s="2" t="s">
        <v>3438</v>
      </c>
      <c r="F703">
        <v>22</v>
      </c>
      <c r="G703">
        <v>151</v>
      </c>
      <c r="H703">
        <v>281</v>
      </c>
      <c r="I703">
        <f t="shared" ref="I703:I705" si="4">H703-G703</f>
        <v>130</v>
      </c>
      <c r="J703" t="s">
        <v>101</v>
      </c>
      <c r="K703" t="s">
        <v>1273</v>
      </c>
      <c r="L703" t="s">
        <v>2830</v>
      </c>
      <c r="M703" t="s">
        <v>2831</v>
      </c>
    </row>
    <row r="704" spans="1:13" x14ac:dyDescent="0.2">
      <c r="A704" t="s">
        <v>462</v>
      </c>
      <c r="B704" t="s">
        <v>3510</v>
      </c>
      <c r="C704">
        <v>16</v>
      </c>
      <c r="D704" t="s">
        <v>3520</v>
      </c>
      <c r="E704" s="2" t="s">
        <v>3521</v>
      </c>
      <c r="F704">
        <v>23</v>
      </c>
      <c r="G704">
        <v>151</v>
      </c>
      <c r="H704">
        <v>252</v>
      </c>
      <c r="I704">
        <f t="shared" si="4"/>
        <v>101</v>
      </c>
      <c r="J704" t="s">
        <v>25</v>
      </c>
      <c r="K704" t="s">
        <v>1273</v>
      </c>
      <c r="L704" t="s">
        <v>2830</v>
      </c>
      <c r="M704" t="s">
        <v>2847</v>
      </c>
    </row>
    <row r="705" spans="1:13" x14ac:dyDescent="0.2">
      <c r="A705" t="s">
        <v>462</v>
      </c>
      <c r="B705" t="s">
        <v>3510</v>
      </c>
      <c r="C705">
        <v>17</v>
      </c>
      <c r="D705" t="s">
        <v>3522</v>
      </c>
      <c r="E705" s="2" t="s">
        <v>3523</v>
      </c>
      <c r="F705">
        <v>23</v>
      </c>
      <c r="G705">
        <v>151</v>
      </c>
      <c r="H705">
        <v>252</v>
      </c>
      <c r="I705">
        <f t="shared" si="4"/>
        <v>101</v>
      </c>
      <c r="J705" t="s">
        <v>151</v>
      </c>
      <c r="K705" t="s">
        <v>1273</v>
      </c>
      <c r="L705" t="s">
        <v>2830</v>
      </c>
      <c r="M705" t="s">
        <v>3282</v>
      </c>
    </row>
    <row r="706" spans="1:13" x14ac:dyDescent="0.2">
      <c r="A706" t="s">
        <v>462</v>
      </c>
      <c r="B706" t="s">
        <v>3510</v>
      </c>
      <c r="C706">
        <v>19</v>
      </c>
      <c r="D706" t="s">
        <v>3443</v>
      </c>
      <c r="E706" s="2" t="s">
        <v>2970</v>
      </c>
      <c r="F706">
        <v>11</v>
      </c>
      <c r="G706">
        <v>37</v>
      </c>
      <c r="H706">
        <v>110</v>
      </c>
      <c r="J706" t="s">
        <v>155</v>
      </c>
      <c r="K706" t="s">
        <v>15</v>
      </c>
      <c r="L706" t="s">
        <v>2750</v>
      </c>
      <c r="M706" t="s">
        <v>2751</v>
      </c>
    </row>
    <row r="707" spans="1:13" x14ac:dyDescent="0.2">
      <c r="A707" t="s">
        <v>0</v>
      </c>
      <c r="B707" t="s">
        <v>1</v>
      </c>
      <c r="C707" t="s">
        <v>2</v>
      </c>
      <c r="D707" t="s">
        <v>3</v>
      </c>
      <c r="E707" s="2" t="s">
        <v>4</v>
      </c>
      <c r="F707" t="s">
        <v>5</v>
      </c>
      <c r="G707" t="s">
        <v>6</v>
      </c>
      <c r="H707" t="s">
        <v>7</v>
      </c>
      <c r="J707" t="s">
        <v>8</v>
      </c>
      <c r="K707" t="s">
        <v>9</v>
      </c>
    </row>
    <row r="708" spans="1:13" x14ac:dyDescent="0.2">
      <c r="A708" t="s">
        <v>3524</v>
      </c>
      <c r="B708" t="s">
        <v>3525</v>
      </c>
      <c r="C708">
        <v>1</v>
      </c>
      <c r="D708" t="s">
        <v>2560</v>
      </c>
      <c r="E708" s="2">
        <v>1</v>
      </c>
      <c r="F708">
        <v>99</v>
      </c>
      <c r="G708">
        <v>1</v>
      </c>
      <c r="H708">
        <v>547</v>
      </c>
      <c r="J708" t="s">
        <v>1272</v>
      </c>
      <c r="K708" t="s">
        <v>1273</v>
      </c>
      <c r="L708" t="s">
        <v>2490</v>
      </c>
      <c r="M708" t="s">
        <v>2491</v>
      </c>
    </row>
    <row r="709" spans="1:13" x14ac:dyDescent="0.2">
      <c r="A709" t="s">
        <v>3524</v>
      </c>
      <c r="B709" t="s">
        <v>3525</v>
      </c>
      <c r="C709">
        <v>2</v>
      </c>
      <c r="D709" t="s">
        <v>2561</v>
      </c>
      <c r="E709" s="2">
        <v>1</v>
      </c>
      <c r="F709">
        <v>100</v>
      </c>
      <c r="G709">
        <v>32</v>
      </c>
      <c r="H709">
        <v>535</v>
      </c>
      <c r="J709" t="s">
        <v>93</v>
      </c>
      <c r="K709" t="s">
        <v>1273</v>
      </c>
      <c r="L709" t="s">
        <v>2493</v>
      </c>
      <c r="M709" t="s">
        <v>2494</v>
      </c>
    </row>
    <row r="710" spans="1:13" x14ac:dyDescent="0.2">
      <c r="A710" t="s">
        <v>3524</v>
      </c>
      <c r="B710" t="s">
        <v>3525</v>
      </c>
      <c r="C710">
        <v>3</v>
      </c>
      <c r="D710" t="s">
        <v>2910</v>
      </c>
      <c r="E710" s="2" t="s">
        <v>317</v>
      </c>
      <c r="F710">
        <v>19</v>
      </c>
      <c r="G710">
        <v>30</v>
      </c>
      <c r="H710">
        <v>193</v>
      </c>
      <c r="J710" t="s">
        <v>2482</v>
      </c>
      <c r="K710" t="s">
        <v>1273</v>
      </c>
      <c r="L710" t="s">
        <v>2483</v>
      </c>
      <c r="M710" t="s">
        <v>2484</v>
      </c>
    </row>
    <row r="711" spans="1:13" x14ac:dyDescent="0.2">
      <c r="A711" t="s">
        <v>3524</v>
      </c>
      <c r="B711" t="s">
        <v>3525</v>
      </c>
      <c r="C711">
        <v>4</v>
      </c>
      <c r="D711" t="s">
        <v>2520</v>
      </c>
      <c r="E711" s="2" t="s">
        <v>319</v>
      </c>
      <c r="F711">
        <v>16</v>
      </c>
      <c r="G711">
        <v>66</v>
      </c>
      <c r="H711">
        <v>196</v>
      </c>
      <c r="J711" t="s">
        <v>2470</v>
      </c>
      <c r="K711" t="s">
        <v>1273</v>
      </c>
      <c r="L711" t="s">
        <v>2471</v>
      </c>
      <c r="M711" t="s">
        <v>2472</v>
      </c>
    </row>
    <row r="712" spans="1:13" x14ac:dyDescent="0.2">
      <c r="A712" t="s">
        <v>3524</v>
      </c>
      <c r="B712" t="s">
        <v>3525</v>
      </c>
      <c r="C712">
        <v>5</v>
      </c>
      <c r="D712" t="s">
        <v>2911</v>
      </c>
      <c r="E712" s="2" t="s">
        <v>13</v>
      </c>
      <c r="F712">
        <v>13</v>
      </c>
      <c r="G712">
        <v>66</v>
      </c>
      <c r="H712">
        <v>196</v>
      </c>
      <c r="J712" t="s">
        <v>1272</v>
      </c>
      <c r="K712" t="s">
        <v>1273</v>
      </c>
      <c r="L712" t="s">
        <v>2474</v>
      </c>
      <c r="M712" t="s">
        <v>2475</v>
      </c>
    </row>
    <row r="713" spans="1:13" x14ac:dyDescent="0.2">
      <c r="A713" t="s">
        <v>3524</v>
      </c>
      <c r="B713" t="s">
        <v>3525</v>
      </c>
      <c r="C713">
        <v>6</v>
      </c>
      <c r="D713" t="s">
        <v>3155</v>
      </c>
      <c r="E713" s="2" t="s">
        <v>13</v>
      </c>
      <c r="F713">
        <v>14</v>
      </c>
      <c r="G713">
        <v>66</v>
      </c>
      <c r="H713">
        <v>196</v>
      </c>
      <c r="J713" t="s">
        <v>2477</v>
      </c>
      <c r="K713" t="s">
        <v>2478</v>
      </c>
      <c r="L713" t="s">
        <v>2479</v>
      </c>
      <c r="M713" t="s">
        <v>2480</v>
      </c>
    </row>
    <row r="714" spans="1:13" x14ac:dyDescent="0.2">
      <c r="A714" t="s">
        <v>3524</v>
      </c>
      <c r="B714" t="s">
        <v>3525</v>
      </c>
      <c r="C714">
        <v>7</v>
      </c>
      <c r="D714" t="s">
        <v>3118</v>
      </c>
      <c r="E714" s="2" t="s">
        <v>13</v>
      </c>
      <c r="F714">
        <v>16</v>
      </c>
      <c r="G714">
        <v>66</v>
      </c>
      <c r="H714">
        <v>196</v>
      </c>
      <c r="J714" t="s">
        <v>248</v>
      </c>
      <c r="K714" t="s">
        <v>1273</v>
      </c>
      <c r="L714" t="s">
        <v>2467</v>
      </c>
      <c r="M714" t="s">
        <v>2468</v>
      </c>
    </row>
    <row r="715" spans="1:13" x14ac:dyDescent="0.2">
      <c r="A715" t="s">
        <v>3524</v>
      </c>
      <c r="B715" t="s">
        <v>3525</v>
      </c>
      <c r="C715">
        <v>8</v>
      </c>
      <c r="D715" t="s">
        <v>2617</v>
      </c>
      <c r="E715" s="2" t="s">
        <v>487</v>
      </c>
      <c r="F715">
        <v>16</v>
      </c>
      <c r="G715">
        <v>66</v>
      </c>
      <c r="H715">
        <v>196</v>
      </c>
      <c r="J715" t="s">
        <v>248</v>
      </c>
      <c r="K715" t="s">
        <v>1273</v>
      </c>
      <c r="L715" t="s">
        <v>2486</v>
      </c>
      <c r="M715" t="s">
        <v>2487</v>
      </c>
    </row>
    <row r="716" spans="1:13" x14ac:dyDescent="0.2">
      <c r="A716" t="s">
        <v>3524</v>
      </c>
      <c r="B716" t="s">
        <v>3525</v>
      </c>
      <c r="C716">
        <v>9</v>
      </c>
      <c r="D716" t="s">
        <v>2678</v>
      </c>
      <c r="E716" s="2" t="s">
        <v>3391</v>
      </c>
      <c r="F716">
        <v>16</v>
      </c>
      <c r="G716">
        <v>14</v>
      </c>
      <c r="H716">
        <v>77</v>
      </c>
      <c r="J716" t="s">
        <v>2094</v>
      </c>
      <c r="K716" t="s">
        <v>1796</v>
      </c>
      <c r="L716" t="s">
        <v>2665</v>
      </c>
      <c r="M716" t="s">
        <v>2679</v>
      </c>
    </row>
    <row r="717" spans="1:13" x14ac:dyDescent="0.2">
      <c r="A717" t="s">
        <v>3524</v>
      </c>
      <c r="B717" t="s">
        <v>3525</v>
      </c>
      <c r="C717">
        <v>15</v>
      </c>
      <c r="D717" t="s">
        <v>3527</v>
      </c>
      <c r="E717" s="2" t="s">
        <v>3279</v>
      </c>
      <c r="F717">
        <v>32</v>
      </c>
      <c r="G717">
        <v>138</v>
      </c>
      <c r="H717">
        <v>168</v>
      </c>
      <c r="J717" t="s">
        <v>25</v>
      </c>
      <c r="K717" t="s">
        <v>1796</v>
      </c>
      <c r="L717" t="s">
        <v>2577</v>
      </c>
      <c r="M717" t="s">
        <v>2578</v>
      </c>
    </row>
    <row r="718" spans="1:13" x14ac:dyDescent="0.2">
      <c r="A718" t="s">
        <v>0</v>
      </c>
      <c r="B718" t="s">
        <v>1</v>
      </c>
      <c r="C718" t="s">
        <v>2</v>
      </c>
      <c r="D718" t="s">
        <v>3</v>
      </c>
      <c r="E718" s="2" t="s">
        <v>4</v>
      </c>
      <c r="F718" t="s">
        <v>5</v>
      </c>
      <c r="G718" t="s">
        <v>6</v>
      </c>
      <c r="H718" t="s">
        <v>7</v>
      </c>
      <c r="J718" t="s">
        <v>8</v>
      </c>
      <c r="K718" t="s">
        <v>9</v>
      </c>
    </row>
    <row r="719" spans="1:13" x14ac:dyDescent="0.2">
      <c r="A719" t="s">
        <v>3529</v>
      </c>
      <c r="B719" t="s">
        <v>3530</v>
      </c>
      <c r="C719">
        <v>1</v>
      </c>
      <c r="D719" t="s">
        <v>2538</v>
      </c>
      <c r="E719" s="2" t="s">
        <v>3531</v>
      </c>
      <c r="F719">
        <v>18</v>
      </c>
      <c r="G719">
        <v>20</v>
      </c>
      <c r="H719">
        <v>222</v>
      </c>
      <c r="J719" t="s">
        <v>2477</v>
      </c>
      <c r="K719" t="s">
        <v>2478</v>
      </c>
      <c r="L719" t="s">
        <v>2479</v>
      </c>
      <c r="M719" t="s">
        <v>2480</v>
      </c>
    </row>
    <row r="720" spans="1:13" x14ac:dyDescent="0.2">
      <c r="A720" t="s">
        <v>3529</v>
      </c>
      <c r="B720" t="s">
        <v>3530</v>
      </c>
      <c r="C720">
        <v>2</v>
      </c>
      <c r="D720" t="s">
        <v>2540</v>
      </c>
      <c r="E720" s="2" t="s">
        <v>3532</v>
      </c>
      <c r="F720">
        <v>18</v>
      </c>
      <c r="G720">
        <v>20</v>
      </c>
      <c r="H720">
        <v>222</v>
      </c>
      <c r="J720" t="s">
        <v>1272</v>
      </c>
      <c r="K720" t="s">
        <v>1273</v>
      </c>
      <c r="L720" t="s">
        <v>2474</v>
      </c>
      <c r="M720" t="s">
        <v>2475</v>
      </c>
    </row>
    <row r="721" spans="1:13" x14ac:dyDescent="0.2">
      <c r="A721" t="s">
        <v>3529</v>
      </c>
      <c r="B721" t="s">
        <v>3530</v>
      </c>
      <c r="C721">
        <v>3</v>
      </c>
      <c r="D721" t="s">
        <v>2542</v>
      </c>
      <c r="E721" s="2" t="s">
        <v>3533</v>
      </c>
      <c r="F721">
        <v>20</v>
      </c>
      <c r="G721">
        <v>5</v>
      </c>
      <c r="H721">
        <v>222</v>
      </c>
      <c r="J721" t="s">
        <v>2470</v>
      </c>
      <c r="K721" t="s">
        <v>1273</v>
      </c>
      <c r="L721" t="s">
        <v>2471</v>
      </c>
      <c r="M721" t="s">
        <v>2472</v>
      </c>
    </row>
    <row r="722" spans="1:13" x14ac:dyDescent="0.2">
      <c r="A722" t="s">
        <v>3529</v>
      </c>
      <c r="B722" t="s">
        <v>3530</v>
      </c>
      <c r="C722">
        <v>4</v>
      </c>
      <c r="D722" t="s">
        <v>2544</v>
      </c>
      <c r="E722" s="2" t="s">
        <v>3438</v>
      </c>
      <c r="F722">
        <v>17</v>
      </c>
      <c r="G722">
        <v>20</v>
      </c>
      <c r="H722">
        <v>222</v>
      </c>
      <c r="I722">
        <f t="shared" ref="I722:I723" si="5">H722-G722</f>
        <v>202</v>
      </c>
      <c r="J722" t="s">
        <v>248</v>
      </c>
      <c r="K722" t="s">
        <v>1273</v>
      </c>
      <c r="L722" t="s">
        <v>2467</v>
      </c>
      <c r="M722" t="s">
        <v>2468</v>
      </c>
    </row>
    <row r="723" spans="1:13" x14ac:dyDescent="0.2">
      <c r="A723" t="s">
        <v>3529</v>
      </c>
      <c r="B723" t="s">
        <v>3530</v>
      </c>
      <c r="C723">
        <v>5</v>
      </c>
      <c r="D723" t="s">
        <v>2546</v>
      </c>
      <c r="E723" s="2" t="s">
        <v>3534</v>
      </c>
      <c r="F723">
        <v>18</v>
      </c>
      <c r="G723">
        <v>20</v>
      </c>
      <c r="H723">
        <v>183</v>
      </c>
      <c r="I723">
        <f t="shared" si="5"/>
        <v>163</v>
      </c>
      <c r="J723" t="s">
        <v>248</v>
      </c>
      <c r="K723" t="s">
        <v>1273</v>
      </c>
      <c r="L723" t="s">
        <v>2486</v>
      </c>
      <c r="M723" t="s">
        <v>2487</v>
      </c>
    </row>
    <row r="724" spans="1:13" x14ac:dyDescent="0.2">
      <c r="A724" t="s">
        <v>0</v>
      </c>
      <c r="B724" t="s">
        <v>1</v>
      </c>
      <c r="C724" t="s">
        <v>2</v>
      </c>
      <c r="D724" t="s">
        <v>3</v>
      </c>
      <c r="E724" s="2" t="s">
        <v>4</v>
      </c>
      <c r="F724" t="s">
        <v>5</v>
      </c>
      <c r="G724" t="s">
        <v>6</v>
      </c>
      <c r="H724" t="s">
        <v>7</v>
      </c>
      <c r="J724" t="s">
        <v>8</v>
      </c>
      <c r="K724" t="s">
        <v>9</v>
      </c>
    </row>
    <row r="725" spans="1:13" x14ac:dyDescent="0.2">
      <c r="A725" t="s">
        <v>3535</v>
      </c>
      <c r="B725" t="s">
        <v>3536</v>
      </c>
      <c r="C725">
        <v>1</v>
      </c>
      <c r="D725" t="s">
        <v>2607</v>
      </c>
      <c r="E725" s="2" t="s">
        <v>3537</v>
      </c>
      <c r="F725">
        <v>19</v>
      </c>
      <c r="G725">
        <v>64</v>
      </c>
      <c r="H725">
        <v>157</v>
      </c>
      <c r="J725" t="s">
        <v>2497</v>
      </c>
      <c r="K725" t="s">
        <v>2478</v>
      </c>
      <c r="L725" t="s">
        <v>2498</v>
      </c>
      <c r="M725" t="s">
        <v>2499</v>
      </c>
    </row>
    <row r="726" spans="1:13" x14ac:dyDescent="0.2">
      <c r="A726" t="s">
        <v>3535</v>
      </c>
      <c r="B726" t="s">
        <v>3536</v>
      </c>
      <c r="C726">
        <v>2</v>
      </c>
      <c r="D726" t="s">
        <v>3538</v>
      </c>
      <c r="E726" s="2" t="s">
        <v>3516</v>
      </c>
      <c r="F726">
        <v>15</v>
      </c>
      <c r="G726">
        <v>191</v>
      </c>
      <c r="H726">
        <v>257</v>
      </c>
      <c r="J726" t="s">
        <v>205</v>
      </c>
      <c r="K726" t="s">
        <v>1796</v>
      </c>
      <c r="L726" t="s">
        <v>2626</v>
      </c>
      <c r="M726" t="s">
        <v>2627</v>
      </c>
    </row>
    <row r="727" spans="1:13" x14ac:dyDescent="0.2">
      <c r="A727" t="s">
        <v>3535</v>
      </c>
      <c r="B727" t="s">
        <v>3536</v>
      </c>
      <c r="C727">
        <v>3</v>
      </c>
      <c r="D727" t="s">
        <v>3539</v>
      </c>
      <c r="E727" s="2" t="s">
        <v>3540</v>
      </c>
      <c r="F727">
        <v>32</v>
      </c>
      <c r="G727">
        <v>215</v>
      </c>
      <c r="H727">
        <v>265</v>
      </c>
      <c r="J727" t="s">
        <v>746</v>
      </c>
      <c r="K727" t="s">
        <v>1006</v>
      </c>
      <c r="L727" t="s">
        <v>3541</v>
      </c>
      <c r="M727" t="s">
        <v>3542</v>
      </c>
    </row>
    <row r="728" spans="1:13" x14ac:dyDescent="0.2">
      <c r="A728" t="s">
        <v>3535</v>
      </c>
      <c r="B728" t="s">
        <v>3536</v>
      </c>
      <c r="C728">
        <v>5</v>
      </c>
      <c r="D728" t="s">
        <v>3543</v>
      </c>
      <c r="E728" s="2" t="s">
        <v>3307</v>
      </c>
      <c r="F728">
        <v>21</v>
      </c>
      <c r="G728">
        <v>192</v>
      </c>
      <c r="H728">
        <v>257</v>
      </c>
      <c r="J728" t="s">
        <v>554</v>
      </c>
      <c r="K728" t="s">
        <v>1796</v>
      </c>
      <c r="L728" t="s">
        <v>3544</v>
      </c>
      <c r="M728" t="s">
        <v>3545</v>
      </c>
    </row>
    <row r="729" spans="1:13" x14ac:dyDescent="0.2">
      <c r="A729" t="s">
        <v>3535</v>
      </c>
      <c r="B729" t="s">
        <v>3536</v>
      </c>
      <c r="C729">
        <v>6</v>
      </c>
      <c r="D729" t="s">
        <v>3546</v>
      </c>
      <c r="E729" s="2" t="s">
        <v>2758</v>
      </c>
      <c r="F729">
        <v>26</v>
      </c>
      <c r="G729">
        <v>192</v>
      </c>
      <c r="H729">
        <v>257</v>
      </c>
      <c r="J729" t="s">
        <v>3322</v>
      </c>
      <c r="K729" t="s">
        <v>1796</v>
      </c>
      <c r="L729" t="s">
        <v>3547</v>
      </c>
      <c r="M729" t="s">
        <v>3548</v>
      </c>
    </row>
    <row r="730" spans="1:13" x14ac:dyDescent="0.2">
      <c r="A730" t="s">
        <v>3535</v>
      </c>
      <c r="B730" t="s">
        <v>3536</v>
      </c>
      <c r="C730">
        <v>7</v>
      </c>
      <c r="D730" t="s">
        <v>3549</v>
      </c>
      <c r="E730" s="2" t="s">
        <v>3058</v>
      </c>
      <c r="F730">
        <v>23</v>
      </c>
      <c r="G730">
        <v>192</v>
      </c>
      <c r="H730">
        <v>257</v>
      </c>
      <c r="J730" t="s">
        <v>31</v>
      </c>
      <c r="K730" t="s">
        <v>1796</v>
      </c>
      <c r="L730" t="s">
        <v>3550</v>
      </c>
      <c r="M730" t="s">
        <v>3551</v>
      </c>
    </row>
    <row r="731" spans="1:13" x14ac:dyDescent="0.2">
      <c r="A731" t="s">
        <v>3535</v>
      </c>
      <c r="B731" t="s">
        <v>3536</v>
      </c>
      <c r="C731">
        <v>8</v>
      </c>
      <c r="D731" t="s">
        <v>3552</v>
      </c>
      <c r="E731" s="2" t="s">
        <v>2842</v>
      </c>
      <c r="F731">
        <v>27</v>
      </c>
      <c r="G731">
        <v>192</v>
      </c>
      <c r="H731">
        <v>257</v>
      </c>
      <c r="J731" t="s">
        <v>3255</v>
      </c>
      <c r="K731" t="s">
        <v>1796</v>
      </c>
      <c r="L731" t="s">
        <v>3550</v>
      </c>
      <c r="M731" t="s">
        <v>3553</v>
      </c>
    </row>
    <row r="732" spans="1:13" x14ac:dyDescent="0.2">
      <c r="A732" t="s">
        <v>0</v>
      </c>
      <c r="B732" t="s">
        <v>1</v>
      </c>
      <c r="C732" t="s">
        <v>2</v>
      </c>
      <c r="D732" t="s">
        <v>3</v>
      </c>
      <c r="E732" s="2" t="s">
        <v>4</v>
      </c>
      <c r="F732" t="s">
        <v>5</v>
      </c>
      <c r="G732" t="s">
        <v>6</v>
      </c>
      <c r="H732" t="s">
        <v>7</v>
      </c>
      <c r="J732" t="s">
        <v>8</v>
      </c>
      <c r="K732" t="s">
        <v>9</v>
      </c>
    </row>
    <row r="733" spans="1:13" x14ac:dyDescent="0.2">
      <c r="A733" t="s">
        <v>3554</v>
      </c>
      <c r="B733" t="s">
        <v>3555</v>
      </c>
      <c r="C733">
        <v>1</v>
      </c>
      <c r="D733" t="s">
        <v>3556</v>
      </c>
      <c r="E733" s="2">
        <v>1</v>
      </c>
      <c r="F733">
        <v>100</v>
      </c>
      <c r="G733">
        <v>2</v>
      </c>
      <c r="H733">
        <v>504</v>
      </c>
      <c r="J733" t="s">
        <v>151</v>
      </c>
      <c r="K733" t="s">
        <v>1273</v>
      </c>
      <c r="L733" t="s">
        <v>2635</v>
      </c>
      <c r="M733" t="s">
        <v>2636</v>
      </c>
    </row>
    <row r="734" spans="1:13" x14ac:dyDescent="0.2">
      <c r="A734" t="s">
        <v>3554</v>
      </c>
      <c r="B734" t="s">
        <v>3555</v>
      </c>
      <c r="C734">
        <v>2</v>
      </c>
      <c r="D734" t="s">
        <v>3557</v>
      </c>
      <c r="E734" s="2">
        <v>1</v>
      </c>
      <c r="F734">
        <v>30</v>
      </c>
      <c r="G734">
        <v>346</v>
      </c>
      <c r="H734">
        <v>515</v>
      </c>
      <c r="J734" t="s">
        <v>62</v>
      </c>
      <c r="K734" t="s">
        <v>2478</v>
      </c>
      <c r="L734" t="s">
        <v>2631</v>
      </c>
      <c r="M734" t="s">
        <v>2632</v>
      </c>
    </row>
    <row r="735" spans="1:13" x14ac:dyDescent="0.2">
      <c r="A735" t="s">
        <v>3554</v>
      </c>
      <c r="B735" t="s">
        <v>3555</v>
      </c>
      <c r="C735">
        <v>3</v>
      </c>
      <c r="D735" t="s">
        <v>3558</v>
      </c>
      <c r="E735" s="2" t="s">
        <v>3559</v>
      </c>
      <c r="F735">
        <v>28</v>
      </c>
      <c r="G735">
        <v>351</v>
      </c>
      <c r="H735">
        <v>417</v>
      </c>
      <c r="J735" t="s">
        <v>375</v>
      </c>
      <c r="K735" t="s">
        <v>44</v>
      </c>
      <c r="L735" t="s">
        <v>3560</v>
      </c>
      <c r="M735" t="s">
        <v>3561</v>
      </c>
    </row>
    <row r="736" spans="1:13" x14ac:dyDescent="0.2">
      <c r="A736" t="s">
        <v>3554</v>
      </c>
      <c r="B736" t="s">
        <v>3555</v>
      </c>
      <c r="C736">
        <v>4</v>
      </c>
      <c r="D736" t="s">
        <v>3562</v>
      </c>
      <c r="E736" s="2" t="s">
        <v>3383</v>
      </c>
      <c r="F736">
        <v>22</v>
      </c>
      <c r="G736">
        <v>36</v>
      </c>
      <c r="H736">
        <v>117</v>
      </c>
      <c r="J736" t="s">
        <v>236</v>
      </c>
      <c r="K736" t="s">
        <v>1796</v>
      </c>
      <c r="L736" t="s">
        <v>3563</v>
      </c>
      <c r="M736" t="s">
        <v>3564</v>
      </c>
    </row>
    <row r="737" spans="1:13" x14ac:dyDescent="0.2">
      <c r="A737" t="s">
        <v>3554</v>
      </c>
      <c r="B737" t="s">
        <v>3555</v>
      </c>
      <c r="C737">
        <v>5</v>
      </c>
      <c r="D737" t="s">
        <v>3565</v>
      </c>
      <c r="E737" s="2" t="s">
        <v>3566</v>
      </c>
      <c r="F737">
        <v>31</v>
      </c>
      <c r="G737">
        <v>351</v>
      </c>
      <c r="H737">
        <v>417</v>
      </c>
      <c r="J737" t="s">
        <v>1341</v>
      </c>
      <c r="K737" t="s">
        <v>44</v>
      </c>
      <c r="L737" t="s">
        <v>3567</v>
      </c>
      <c r="M737" t="s">
        <v>3568</v>
      </c>
    </row>
    <row r="738" spans="1:13" x14ac:dyDescent="0.2">
      <c r="A738" t="s">
        <v>3554</v>
      </c>
      <c r="B738" t="s">
        <v>3555</v>
      </c>
      <c r="C738">
        <v>7</v>
      </c>
      <c r="D738" t="s">
        <v>3569</v>
      </c>
      <c r="E738" s="2" t="s">
        <v>3228</v>
      </c>
      <c r="F738">
        <v>35</v>
      </c>
      <c r="G738">
        <v>162</v>
      </c>
      <c r="H738">
        <v>181</v>
      </c>
      <c r="J738" t="s">
        <v>88</v>
      </c>
      <c r="K738" t="s">
        <v>80</v>
      </c>
      <c r="L738" t="s">
        <v>3570</v>
      </c>
      <c r="M738" t="s">
        <v>3571</v>
      </c>
    </row>
    <row r="739" spans="1:13" x14ac:dyDescent="0.2">
      <c r="A739" t="s">
        <v>3554</v>
      </c>
      <c r="B739" t="s">
        <v>3555</v>
      </c>
      <c r="C739">
        <v>8</v>
      </c>
      <c r="D739" t="s">
        <v>3572</v>
      </c>
      <c r="E739" s="2" t="s">
        <v>3402</v>
      </c>
      <c r="F739">
        <v>33</v>
      </c>
      <c r="G739">
        <v>351</v>
      </c>
      <c r="H739">
        <v>417</v>
      </c>
      <c r="J739" t="s">
        <v>3573</v>
      </c>
      <c r="K739" t="s">
        <v>44</v>
      </c>
      <c r="L739" t="s">
        <v>3574</v>
      </c>
      <c r="M739" t="s">
        <v>3575</v>
      </c>
    </row>
    <row r="740" spans="1:13" x14ac:dyDescent="0.2">
      <c r="A740" t="s">
        <v>3554</v>
      </c>
      <c r="B740" t="s">
        <v>3555</v>
      </c>
      <c r="C740">
        <v>9</v>
      </c>
      <c r="D740" t="s">
        <v>3576</v>
      </c>
      <c r="E740" s="2" t="s">
        <v>2568</v>
      </c>
      <c r="F740">
        <v>67</v>
      </c>
      <c r="G740">
        <v>198</v>
      </c>
      <c r="H740">
        <v>209</v>
      </c>
      <c r="J740" t="s">
        <v>3577</v>
      </c>
      <c r="K740" t="s">
        <v>1221</v>
      </c>
      <c r="L740" t="s">
        <v>3578</v>
      </c>
      <c r="M740" t="s">
        <v>1227</v>
      </c>
    </row>
    <row r="741" spans="1:13" x14ac:dyDescent="0.2">
      <c r="A741" t="s">
        <v>0</v>
      </c>
      <c r="B741" t="s">
        <v>1</v>
      </c>
      <c r="C741" t="s">
        <v>2</v>
      </c>
      <c r="D741" t="s">
        <v>3</v>
      </c>
      <c r="E741" s="2" t="s">
        <v>4</v>
      </c>
      <c r="F741" t="s">
        <v>5</v>
      </c>
      <c r="G741" t="s">
        <v>6</v>
      </c>
      <c r="H741" t="s">
        <v>7</v>
      </c>
      <c r="J741" t="s">
        <v>8</v>
      </c>
      <c r="K741" t="s">
        <v>9</v>
      </c>
    </row>
    <row r="742" spans="1:13" x14ac:dyDescent="0.2">
      <c r="A742" t="s">
        <v>3579</v>
      </c>
      <c r="B742" t="s">
        <v>3580</v>
      </c>
      <c r="C742">
        <v>1</v>
      </c>
      <c r="D742" t="s">
        <v>2607</v>
      </c>
      <c r="E742" s="2" t="s">
        <v>3581</v>
      </c>
      <c r="F742">
        <v>18</v>
      </c>
      <c r="G742">
        <v>1</v>
      </c>
      <c r="H742">
        <v>326</v>
      </c>
      <c r="J742" t="s">
        <v>2497</v>
      </c>
      <c r="K742" t="s">
        <v>2478</v>
      </c>
      <c r="L742" t="s">
        <v>2498</v>
      </c>
      <c r="M742" t="s">
        <v>2499</v>
      </c>
    </row>
    <row r="743" spans="1:13" x14ac:dyDescent="0.2">
      <c r="A743" t="s">
        <v>3579</v>
      </c>
      <c r="B743" t="s">
        <v>3580</v>
      </c>
      <c r="C743">
        <v>2</v>
      </c>
      <c r="D743" t="s">
        <v>3582</v>
      </c>
      <c r="E743" s="2" t="s">
        <v>3442</v>
      </c>
      <c r="F743">
        <v>29</v>
      </c>
      <c r="G743">
        <v>197</v>
      </c>
      <c r="H743">
        <v>245</v>
      </c>
      <c r="J743" t="s">
        <v>1171</v>
      </c>
      <c r="K743" t="s">
        <v>2504</v>
      </c>
      <c r="L743" t="s">
        <v>3583</v>
      </c>
      <c r="M743" t="s">
        <v>3584</v>
      </c>
    </row>
    <row r="744" spans="1:13" x14ac:dyDescent="0.2">
      <c r="A744" t="s">
        <v>0</v>
      </c>
      <c r="B744" t="s">
        <v>1</v>
      </c>
      <c r="C744" t="s">
        <v>2</v>
      </c>
      <c r="D744" t="s">
        <v>3</v>
      </c>
      <c r="E744" s="2" t="s">
        <v>4</v>
      </c>
      <c r="F744" t="s">
        <v>5</v>
      </c>
      <c r="G744" t="s">
        <v>6</v>
      </c>
      <c r="H744" t="s">
        <v>7</v>
      </c>
      <c r="J744" t="s">
        <v>8</v>
      </c>
      <c r="K744" t="s">
        <v>9</v>
      </c>
    </row>
    <row r="745" spans="1:13" x14ac:dyDescent="0.2">
      <c r="A745" t="s">
        <v>3586</v>
      </c>
      <c r="B745" t="s">
        <v>3587</v>
      </c>
      <c r="C745">
        <v>1</v>
      </c>
      <c r="D745" t="s">
        <v>2730</v>
      </c>
      <c r="E745" s="2">
        <v>1</v>
      </c>
      <c r="F745">
        <v>46</v>
      </c>
      <c r="G745">
        <v>41</v>
      </c>
      <c r="H745">
        <v>467</v>
      </c>
      <c r="J745" t="s">
        <v>2470</v>
      </c>
      <c r="K745" t="s">
        <v>1273</v>
      </c>
      <c r="L745" t="s">
        <v>2471</v>
      </c>
      <c r="M745" t="s">
        <v>2472</v>
      </c>
    </row>
    <row r="746" spans="1:13" x14ac:dyDescent="0.2">
      <c r="A746" t="s">
        <v>3586</v>
      </c>
      <c r="B746" t="s">
        <v>3587</v>
      </c>
      <c r="C746">
        <v>2</v>
      </c>
      <c r="D746" t="s">
        <v>2820</v>
      </c>
      <c r="E746" s="2">
        <v>1</v>
      </c>
      <c r="F746">
        <v>22</v>
      </c>
      <c r="G746">
        <v>9</v>
      </c>
      <c r="H746">
        <v>464</v>
      </c>
      <c r="J746" t="s">
        <v>248</v>
      </c>
      <c r="K746" t="s">
        <v>1273</v>
      </c>
      <c r="L746" t="s">
        <v>2467</v>
      </c>
      <c r="M746" t="s">
        <v>2468</v>
      </c>
    </row>
    <row r="747" spans="1:13" x14ac:dyDescent="0.2">
      <c r="A747" t="s">
        <v>3586</v>
      </c>
      <c r="B747" t="s">
        <v>3587</v>
      </c>
      <c r="C747">
        <v>3</v>
      </c>
      <c r="D747" t="s">
        <v>2473</v>
      </c>
      <c r="E747" s="2">
        <v>1</v>
      </c>
      <c r="F747">
        <v>23</v>
      </c>
      <c r="G747">
        <v>33</v>
      </c>
      <c r="H747">
        <v>464</v>
      </c>
      <c r="J747" t="s">
        <v>1272</v>
      </c>
      <c r="K747" t="s">
        <v>1273</v>
      </c>
      <c r="L747" t="s">
        <v>2474</v>
      </c>
      <c r="M747" t="s">
        <v>2475</v>
      </c>
    </row>
    <row r="748" spans="1:13" x14ac:dyDescent="0.2">
      <c r="A748" t="s">
        <v>3586</v>
      </c>
      <c r="B748" t="s">
        <v>3587</v>
      </c>
      <c r="C748">
        <v>4</v>
      </c>
      <c r="D748" t="s">
        <v>2476</v>
      </c>
      <c r="E748" s="2">
        <v>1</v>
      </c>
      <c r="F748">
        <v>23</v>
      </c>
      <c r="G748">
        <v>33</v>
      </c>
      <c r="H748">
        <v>464</v>
      </c>
      <c r="J748" t="s">
        <v>2477</v>
      </c>
      <c r="K748" t="s">
        <v>2478</v>
      </c>
      <c r="L748" t="s">
        <v>2479</v>
      </c>
      <c r="M748" t="s">
        <v>2480</v>
      </c>
    </row>
    <row r="749" spans="1:13" x14ac:dyDescent="0.2">
      <c r="A749" t="s">
        <v>3586</v>
      </c>
      <c r="B749" t="s">
        <v>3587</v>
      </c>
      <c r="C749">
        <v>5</v>
      </c>
      <c r="D749" t="s">
        <v>2481</v>
      </c>
      <c r="E749" s="2">
        <v>1</v>
      </c>
      <c r="F749">
        <v>17</v>
      </c>
      <c r="G749">
        <v>35</v>
      </c>
      <c r="H749">
        <v>462</v>
      </c>
      <c r="J749" t="s">
        <v>2482</v>
      </c>
      <c r="K749" t="s">
        <v>1273</v>
      </c>
      <c r="L749" t="s">
        <v>2483</v>
      </c>
      <c r="M749" t="s">
        <v>2484</v>
      </c>
    </row>
    <row r="750" spans="1:13" x14ac:dyDescent="0.2">
      <c r="A750" t="s">
        <v>3586</v>
      </c>
      <c r="B750" t="s">
        <v>3587</v>
      </c>
      <c r="C750">
        <v>6</v>
      </c>
      <c r="D750" t="s">
        <v>2485</v>
      </c>
      <c r="E750" s="2">
        <v>1</v>
      </c>
      <c r="F750">
        <v>24</v>
      </c>
      <c r="G750">
        <v>33</v>
      </c>
      <c r="H750">
        <v>269</v>
      </c>
      <c r="J750" t="s">
        <v>248</v>
      </c>
      <c r="K750" t="s">
        <v>1273</v>
      </c>
      <c r="L750" t="s">
        <v>2486</v>
      </c>
      <c r="M750" t="s">
        <v>2487</v>
      </c>
    </row>
    <row r="751" spans="1:13" x14ac:dyDescent="0.2">
      <c r="A751" t="s">
        <v>3586</v>
      </c>
      <c r="B751" t="s">
        <v>3587</v>
      </c>
      <c r="C751">
        <v>7</v>
      </c>
      <c r="D751" t="s">
        <v>2488</v>
      </c>
      <c r="E751" s="2">
        <v>1</v>
      </c>
      <c r="F751">
        <v>19</v>
      </c>
      <c r="G751">
        <v>271</v>
      </c>
      <c r="H751">
        <v>464</v>
      </c>
      <c r="J751" t="s">
        <v>248</v>
      </c>
      <c r="K751" t="s">
        <v>1273</v>
      </c>
      <c r="L751" t="s">
        <v>2486</v>
      </c>
      <c r="M751" t="s">
        <v>2487</v>
      </c>
    </row>
    <row r="752" spans="1:13" x14ac:dyDescent="0.2">
      <c r="A752" t="s">
        <v>3586</v>
      </c>
      <c r="B752" t="s">
        <v>3587</v>
      </c>
      <c r="C752">
        <v>8</v>
      </c>
      <c r="D752" t="s">
        <v>2489</v>
      </c>
      <c r="E752" s="2" t="s">
        <v>235</v>
      </c>
      <c r="F752">
        <v>20</v>
      </c>
      <c r="G752">
        <v>76</v>
      </c>
      <c r="H752">
        <v>223</v>
      </c>
      <c r="J752" t="s">
        <v>1272</v>
      </c>
      <c r="K752" t="s">
        <v>1273</v>
      </c>
      <c r="L752" t="s">
        <v>2490</v>
      </c>
      <c r="M752" t="s">
        <v>2491</v>
      </c>
    </row>
    <row r="753" spans="1:13" x14ac:dyDescent="0.2">
      <c r="A753" t="s">
        <v>3586</v>
      </c>
      <c r="B753" t="s">
        <v>3587</v>
      </c>
      <c r="C753">
        <v>9</v>
      </c>
      <c r="D753" t="s">
        <v>2492</v>
      </c>
      <c r="E753" s="2" t="s">
        <v>255</v>
      </c>
      <c r="F753">
        <v>16</v>
      </c>
      <c r="G753">
        <v>76</v>
      </c>
      <c r="H753">
        <v>314</v>
      </c>
      <c r="J753" t="s">
        <v>93</v>
      </c>
      <c r="K753" t="s">
        <v>1273</v>
      </c>
      <c r="L753" t="s">
        <v>2493</v>
      </c>
      <c r="M753" t="s">
        <v>2494</v>
      </c>
    </row>
    <row r="754" spans="1:13" x14ac:dyDescent="0.2">
      <c r="A754" t="s">
        <v>3586</v>
      </c>
      <c r="B754" t="s">
        <v>3587</v>
      </c>
      <c r="C754">
        <v>10</v>
      </c>
      <c r="D754" t="s">
        <v>2495</v>
      </c>
      <c r="E754" s="2" t="s">
        <v>3426</v>
      </c>
      <c r="F754">
        <v>16</v>
      </c>
      <c r="G754">
        <v>50</v>
      </c>
      <c r="H754">
        <v>395</v>
      </c>
      <c r="J754" t="s">
        <v>2497</v>
      </c>
      <c r="K754" t="s">
        <v>2478</v>
      </c>
      <c r="L754" t="s">
        <v>2498</v>
      </c>
      <c r="M754" t="s">
        <v>2499</v>
      </c>
    </row>
    <row r="755" spans="1:13" x14ac:dyDescent="0.2">
      <c r="A755" t="s">
        <v>0</v>
      </c>
      <c r="B755" t="s">
        <v>1</v>
      </c>
      <c r="C755" t="s">
        <v>2</v>
      </c>
      <c r="D755" t="s">
        <v>3</v>
      </c>
      <c r="E755" s="2" t="s">
        <v>4</v>
      </c>
      <c r="F755" t="s">
        <v>5</v>
      </c>
      <c r="G755" t="s">
        <v>6</v>
      </c>
      <c r="H755" t="s">
        <v>7</v>
      </c>
      <c r="J755" t="s">
        <v>8</v>
      </c>
      <c r="K755" t="s">
        <v>9</v>
      </c>
    </row>
    <row r="756" spans="1:13" x14ac:dyDescent="0.2">
      <c r="A756" t="s">
        <v>3590</v>
      </c>
      <c r="B756" t="s">
        <v>3591</v>
      </c>
      <c r="C756">
        <v>1</v>
      </c>
      <c r="D756" t="s">
        <v>2443</v>
      </c>
      <c r="E756" s="2">
        <v>1</v>
      </c>
      <c r="F756">
        <v>21</v>
      </c>
      <c r="G756">
        <v>22</v>
      </c>
      <c r="H756">
        <v>299</v>
      </c>
      <c r="J756" t="s">
        <v>2445</v>
      </c>
      <c r="K756" t="s">
        <v>1273</v>
      </c>
      <c r="L756" t="s">
        <v>2446</v>
      </c>
      <c r="M756" t="s">
        <v>2447</v>
      </c>
    </row>
    <row r="757" spans="1:13" x14ac:dyDescent="0.2">
      <c r="A757" t="s">
        <v>3590</v>
      </c>
      <c r="B757" t="s">
        <v>3591</v>
      </c>
      <c r="C757">
        <v>2</v>
      </c>
      <c r="D757" t="s">
        <v>3592</v>
      </c>
      <c r="E757" s="2" t="s">
        <v>3438</v>
      </c>
      <c r="F757">
        <v>20</v>
      </c>
      <c r="G757">
        <v>99</v>
      </c>
      <c r="H757">
        <v>231</v>
      </c>
      <c r="I757">
        <f>H757-G757</f>
        <v>132</v>
      </c>
      <c r="J757" t="s">
        <v>31</v>
      </c>
      <c r="K757" t="s">
        <v>3593</v>
      </c>
      <c r="L757" t="s">
        <v>3594</v>
      </c>
      <c r="M757" t="s">
        <v>3595</v>
      </c>
    </row>
    <row r="758" spans="1:13" x14ac:dyDescent="0.2">
      <c r="A758" t="s">
        <v>0</v>
      </c>
      <c r="B758" t="s">
        <v>1</v>
      </c>
      <c r="C758" t="s">
        <v>2</v>
      </c>
      <c r="D758" t="s">
        <v>3</v>
      </c>
      <c r="E758" s="2" t="s">
        <v>4</v>
      </c>
      <c r="F758" t="s">
        <v>5</v>
      </c>
      <c r="G758" t="s">
        <v>6</v>
      </c>
      <c r="H758" t="s">
        <v>7</v>
      </c>
      <c r="J758" t="s">
        <v>8</v>
      </c>
      <c r="K758" t="s">
        <v>9</v>
      </c>
    </row>
    <row r="759" spans="1:13" x14ac:dyDescent="0.2">
      <c r="A759" t="s">
        <v>3596</v>
      </c>
      <c r="B759" t="s">
        <v>3597</v>
      </c>
      <c r="C759">
        <v>1</v>
      </c>
      <c r="D759" t="s">
        <v>2443</v>
      </c>
      <c r="E759" s="2">
        <v>1</v>
      </c>
      <c r="F759">
        <v>22</v>
      </c>
      <c r="G759">
        <v>20</v>
      </c>
      <c r="H759">
        <v>298</v>
      </c>
      <c r="J759" t="s">
        <v>2445</v>
      </c>
      <c r="K759" t="s">
        <v>1273</v>
      </c>
      <c r="L759" t="s">
        <v>2446</v>
      </c>
      <c r="M759" t="s">
        <v>2447</v>
      </c>
    </row>
    <row r="760" spans="1:13" x14ac:dyDescent="0.2">
      <c r="A760" t="s">
        <v>3596</v>
      </c>
      <c r="B760" t="s">
        <v>3597</v>
      </c>
      <c r="C760">
        <v>2</v>
      </c>
      <c r="D760" t="s">
        <v>2710</v>
      </c>
      <c r="E760" s="2" t="s">
        <v>3598</v>
      </c>
      <c r="F760">
        <v>14</v>
      </c>
      <c r="G760">
        <v>4</v>
      </c>
      <c r="H760">
        <v>301</v>
      </c>
      <c r="J760" t="s">
        <v>2497</v>
      </c>
      <c r="K760" t="s">
        <v>2478</v>
      </c>
      <c r="L760" t="s">
        <v>2498</v>
      </c>
      <c r="M760" t="s">
        <v>2499</v>
      </c>
    </row>
    <row r="761" spans="1:13" x14ac:dyDescent="0.2">
      <c r="A761" t="s">
        <v>3596</v>
      </c>
      <c r="B761" t="s">
        <v>3597</v>
      </c>
      <c r="C761">
        <v>3</v>
      </c>
      <c r="D761" t="s">
        <v>3599</v>
      </c>
      <c r="E761" s="2" t="s">
        <v>3600</v>
      </c>
      <c r="F761">
        <v>23</v>
      </c>
      <c r="G761">
        <v>223</v>
      </c>
      <c r="H761">
        <v>262</v>
      </c>
      <c r="J761" t="s">
        <v>2094</v>
      </c>
      <c r="K761" t="s">
        <v>15</v>
      </c>
      <c r="L761" t="s">
        <v>3601</v>
      </c>
      <c r="M761" t="s">
        <v>3602</v>
      </c>
    </row>
    <row r="762" spans="1:13" x14ac:dyDescent="0.2">
      <c r="A762" t="s">
        <v>3596</v>
      </c>
      <c r="B762" t="s">
        <v>3597</v>
      </c>
      <c r="C762">
        <v>4</v>
      </c>
      <c r="D762" t="s">
        <v>3603</v>
      </c>
      <c r="E762" s="2" t="s">
        <v>548</v>
      </c>
      <c r="F762">
        <v>24</v>
      </c>
      <c r="G762">
        <v>223</v>
      </c>
      <c r="H762">
        <v>262</v>
      </c>
      <c r="J762" t="s">
        <v>791</v>
      </c>
      <c r="K762" t="s">
        <v>15</v>
      </c>
      <c r="L762" t="s">
        <v>3604</v>
      </c>
      <c r="M762" t="s">
        <v>3605</v>
      </c>
    </row>
    <row r="763" spans="1:13" x14ac:dyDescent="0.2">
      <c r="A763" t="s">
        <v>3596</v>
      </c>
      <c r="B763" t="s">
        <v>3597</v>
      </c>
      <c r="C763">
        <v>5</v>
      </c>
      <c r="D763" t="s">
        <v>3606</v>
      </c>
      <c r="E763" s="2" t="s">
        <v>1000</v>
      </c>
      <c r="F763">
        <v>23</v>
      </c>
      <c r="G763">
        <v>223</v>
      </c>
      <c r="H763">
        <v>262</v>
      </c>
      <c r="J763" t="s">
        <v>3607</v>
      </c>
      <c r="K763" t="s">
        <v>15</v>
      </c>
      <c r="L763" t="s">
        <v>3608</v>
      </c>
      <c r="M763" t="s">
        <v>3609</v>
      </c>
    </row>
    <row r="764" spans="1:13" x14ac:dyDescent="0.2">
      <c r="A764" t="s">
        <v>3596</v>
      </c>
      <c r="B764" t="s">
        <v>3597</v>
      </c>
      <c r="C764">
        <v>6</v>
      </c>
      <c r="D764" t="s">
        <v>3610</v>
      </c>
      <c r="E764" s="2" t="s">
        <v>2008</v>
      </c>
      <c r="F764">
        <v>18</v>
      </c>
      <c r="G764">
        <v>223</v>
      </c>
      <c r="H764">
        <v>261</v>
      </c>
      <c r="J764" t="s">
        <v>724</v>
      </c>
      <c r="K764" t="s">
        <v>15</v>
      </c>
      <c r="L764" t="s">
        <v>3611</v>
      </c>
      <c r="M764" t="s">
        <v>3612</v>
      </c>
    </row>
    <row r="765" spans="1:13" x14ac:dyDescent="0.2">
      <c r="A765" t="s">
        <v>3596</v>
      </c>
      <c r="B765" t="s">
        <v>3597</v>
      </c>
      <c r="C765">
        <v>7</v>
      </c>
      <c r="D765" t="s">
        <v>3613</v>
      </c>
      <c r="E765" s="2" t="s">
        <v>3614</v>
      </c>
      <c r="F765">
        <v>20</v>
      </c>
      <c r="G765">
        <v>223</v>
      </c>
      <c r="H765">
        <v>262</v>
      </c>
      <c r="J765" t="s">
        <v>720</v>
      </c>
      <c r="K765" t="s">
        <v>15</v>
      </c>
      <c r="L765" t="s">
        <v>3604</v>
      </c>
      <c r="M765" t="s">
        <v>3615</v>
      </c>
    </row>
    <row r="766" spans="1:13" x14ac:dyDescent="0.2">
      <c r="A766" t="s">
        <v>3596</v>
      </c>
      <c r="B766" t="s">
        <v>3597</v>
      </c>
      <c r="C766">
        <v>8</v>
      </c>
      <c r="D766" t="s">
        <v>3616</v>
      </c>
      <c r="E766" s="2" t="s">
        <v>3211</v>
      </c>
      <c r="F766">
        <v>15</v>
      </c>
      <c r="G766">
        <v>67</v>
      </c>
      <c r="H766">
        <v>114</v>
      </c>
      <c r="J766" t="s">
        <v>3214</v>
      </c>
      <c r="K766" t="s">
        <v>1503</v>
      </c>
      <c r="L766" t="s">
        <v>3617</v>
      </c>
      <c r="M766" t="s">
        <v>3215</v>
      </c>
    </row>
    <row r="767" spans="1:13" x14ac:dyDescent="0.2">
      <c r="A767" t="s">
        <v>0</v>
      </c>
      <c r="B767" t="s">
        <v>1</v>
      </c>
      <c r="C767" t="s">
        <v>2</v>
      </c>
      <c r="D767" t="s">
        <v>3</v>
      </c>
      <c r="E767" s="2" t="s">
        <v>4</v>
      </c>
      <c r="F767" t="s">
        <v>5</v>
      </c>
      <c r="G767" t="s">
        <v>6</v>
      </c>
      <c r="H767" t="s">
        <v>7</v>
      </c>
      <c r="J767" t="s">
        <v>8</v>
      </c>
      <c r="K767" t="s">
        <v>9</v>
      </c>
    </row>
    <row r="768" spans="1:13" x14ac:dyDescent="0.2">
      <c r="A768" t="s">
        <v>3619</v>
      </c>
      <c r="B768" t="s">
        <v>3620</v>
      </c>
      <c r="C768">
        <v>1</v>
      </c>
      <c r="D768" t="s">
        <v>2560</v>
      </c>
      <c r="E768" s="2">
        <v>1</v>
      </c>
      <c r="F768">
        <v>29</v>
      </c>
      <c r="G768">
        <v>17</v>
      </c>
      <c r="H768">
        <v>564</v>
      </c>
      <c r="J768" t="s">
        <v>1272</v>
      </c>
      <c r="K768" t="s">
        <v>1273</v>
      </c>
      <c r="L768" t="s">
        <v>2490</v>
      </c>
      <c r="M768" t="s">
        <v>2491</v>
      </c>
    </row>
    <row r="769" spans="1:13" x14ac:dyDescent="0.2">
      <c r="A769" t="s">
        <v>3619</v>
      </c>
      <c r="B769" t="s">
        <v>3620</v>
      </c>
      <c r="C769">
        <v>2</v>
      </c>
      <c r="D769" t="s">
        <v>2561</v>
      </c>
      <c r="E769" s="2">
        <v>1</v>
      </c>
      <c r="F769">
        <v>30</v>
      </c>
      <c r="G769">
        <v>31</v>
      </c>
      <c r="H769">
        <v>555</v>
      </c>
      <c r="J769" t="s">
        <v>93</v>
      </c>
      <c r="K769" t="s">
        <v>1273</v>
      </c>
      <c r="L769" t="s">
        <v>2493</v>
      </c>
      <c r="M769" t="s">
        <v>2494</v>
      </c>
    </row>
    <row r="770" spans="1:13" x14ac:dyDescent="0.2">
      <c r="A770" t="s">
        <v>3619</v>
      </c>
      <c r="B770" t="s">
        <v>3620</v>
      </c>
      <c r="C770">
        <v>3</v>
      </c>
      <c r="D770" t="s">
        <v>2542</v>
      </c>
      <c r="E770" s="2">
        <v>1</v>
      </c>
      <c r="F770">
        <v>18</v>
      </c>
      <c r="G770">
        <v>27</v>
      </c>
      <c r="H770">
        <v>270</v>
      </c>
      <c r="J770" t="s">
        <v>2470</v>
      </c>
      <c r="K770" t="s">
        <v>1273</v>
      </c>
      <c r="L770" t="s">
        <v>2471</v>
      </c>
      <c r="M770" t="s">
        <v>2472</v>
      </c>
    </row>
    <row r="771" spans="1:13" x14ac:dyDescent="0.2">
      <c r="A771" t="s">
        <v>3619</v>
      </c>
      <c r="B771" t="s">
        <v>3620</v>
      </c>
      <c r="C771">
        <v>4</v>
      </c>
      <c r="D771" t="s">
        <v>2544</v>
      </c>
      <c r="E771" s="2">
        <v>1</v>
      </c>
      <c r="F771">
        <v>14</v>
      </c>
      <c r="G771">
        <v>21</v>
      </c>
      <c r="H771">
        <v>264</v>
      </c>
      <c r="J771" t="s">
        <v>248</v>
      </c>
      <c r="K771" t="s">
        <v>1273</v>
      </c>
      <c r="L771" t="s">
        <v>2467</v>
      </c>
      <c r="M771" t="s">
        <v>2468</v>
      </c>
    </row>
    <row r="772" spans="1:13" x14ac:dyDescent="0.2">
      <c r="A772" t="s">
        <v>3619</v>
      </c>
      <c r="B772" t="s">
        <v>3620</v>
      </c>
      <c r="C772">
        <v>5</v>
      </c>
      <c r="D772" t="s">
        <v>2911</v>
      </c>
      <c r="E772" s="2">
        <v>1</v>
      </c>
      <c r="F772">
        <v>14</v>
      </c>
      <c r="G772">
        <v>21</v>
      </c>
      <c r="H772">
        <v>264</v>
      </c>
      <c r="J772" t="s">
        <v>1272</v>
      </c>
      <c r="K772" t="s">
        <v>1273</v>
      </c>
      <c r="L772" t="s">
        <v>2474</v>
      </c>
      <c r="M772" t="s">
        <v>2475</v>
      </c>
    </row>
    <row r="773" spans="1:13" x14ac:dyDescent="0.2">
      <c r="A773" t="s">
        <v>3619</v>
      </c>
      <c r="B773" t="s">
        <v>3620</v>
      </c>
      <c r="C773">
        <v>6</v>
      </c>
      <c r="D773" t="s">
        <v>3155</v>
      </c>
      <c r="E773" s="2">
        <v>1</v>
      </c>
      <c r="F773">
        <v>14</v>
      </c>
      <c r="G773">
        <v>21</v>
      </c>
      <c r="H773">
        <v>264</v>
      </c>
      <c r="J773" t="s">
        <v>2477</v>
      </c>
      <c r="K773" t="s">
        <v>2478</v>
      </c>
      <c r="L773" t="s">
        <v>2479</v>
      </c>
      <c r="M773" t="s">
        <v>2480</v>
      </c>
    </row>
    <row r="774" spans="1:13" x14ac:dyDescent="0.2">
      <c r="A774" t="s">
        <v>3619</v>
      </c>
      <c r="B774" t="s">
        <v>3620</v>
      </c>
      <c r="C774">
        <v>7</v>
      </c>
      <c r="D774" t="s">
        <v>2737</v>
      </c>
      <c r="E774" s="2">
        <v>1</v>
      </c>
      <c r="F774">
        <v>15</v>
      </c>
      <c r="G774">
        <v>60</v>
      </c>
      <c r="H774">
        <v>271</v>
      </c>
      <c r="J774" t="s">
        <v>2482</v>
      </c>
      <c r="K774" t="s">
        <v>1273</v>
      </c>
      <c r="L774" t="s">
        <v>2483</v>
      </c>
      <c r="M774" t="s">
        <v>2484</v>
      </c>
    </row>
    <row r="775" spans="1:13" x14ac:dyDescent="0.2">
      <c r="A775" t="s">
        <v>3619</v>
      </c>
      <c r="B775" t="s">
        <v>3620</v>
      </c>
      <c r="C775">
        <v>8</v>
      </c>
      <c r="D775" t="s">
        <v>2617</v>
      </c>
      <c r="E775" s="2" t="s">
        <v>204</v>
      </c>
      <c r="F775">
        <v>11</v>
      </c>
      <c r="G775">
        <v>21</v>
      </c>
      <c r="H775">
        <v>225</v>
      </c>
      <c r="J775" t="s">
        <v>248</v>
      </c>
      <c r="K775" t="s">
        <v>1273</v>
      </c>
      <c r="L775" t="s">
        <v>2486</v>
      </c>
      <c r="M775" t="s">
        <v>2487</v>
      </c>
    </row>
    <row r="776" spans="1:13" x14ac:dyDescent="0.2">
      <c r="A776" t="s">
        <v>3619</v>
      </c>
      <c r="B776" t="s">
        <v>3620</v>
      </c>
      <c r="C776">
        <v>9</v>
      </c>
      <c r="D776" t="s">
        <v>2850</v>
      </c>
      <c r="E776" s="2" t="s">
        <v>1479</v>
      </c>
      <c r="F776">
        <v>27</v>
      </c>
      <c r="G776">
        <v>230</v>
      </c>
      <c r="H776">
        <v>270</v>
      </c>
      <c r="J776" t="s">
        <v>248</v>
      </c>
      <c r="K776" t="s">
        <v>1273</v>
      </c>
      <c r="L776" t="s">
        <v>2486</v>
      </c>
      <c r="M776" t="s">
        <v>2487</v>
      </c>
    </row>
    <row r="777" spans="1:13" x14ac:dyDescent="0.2">
      <c r="A777" t="s">
        <v>3619</v>
      </c>
      <c r="B777" t="s">
        <v>3620</v>
      </c>
      <c r="C777">
        <v>10</v>
      </c>
      <c r="D777" t="s">
        <v>3621</v>
      </c>
      <c r="E777" s="2" t="s">
        <v>3622</v>
      </c>
      <c r="F777">
        <v>20</v>
      </c>
      <c r="G777">
        <v>271</v>
      </c>
      <c r="H777">
        <v>290</v>
      </c>
      <c r="J777" t="s">
        <v>88</v>
      </c>
      <c r="K777" t="s">
        <v>2668</v>
      </c>
      <c r="L777" t="s">
        <v>3623</v>
      </c>
      <c r="M777" t="s">
        <v>3624</v>
      </c>
    </row>
    <row r="778" spans="1:13" x14ac:dyDescent="0.2">
      <c r="A778" t="s">
        <v>3619</v>
      </c>
      <c r="B778" t="s">
        <v>3620</v>
      </c>
      <c r="C778">
        <v>11</v>
      </c>
      <c r="D778" t="s">
        <v>3625</v>
      </c>
      <c r="E778" s="2" t="s">
        <v>3626</v>
      </c>
      <c r="F778">
        <v>24</v>
      </c>
      <c r="G778">
        <v>167</v>
      </c>
      <c r="H778">
        <v>189</v>
      </c>
      <c r="J778" t="s">
        <v>662</v>
      </c>
      <c r="K778" t="s">
        <v>2478</v>
      </c>
      <c r="L778" t="s">
        <v>3253</v>
      </c>
      <c r="M778" t="s">
        <v>3254</v>
      </c>
    </row>
    <row r="779" spans="1:13" x14ac:dyDescent="0.2">
      <c r="A779" t="s">
        <v>0</v>
      </c>
      <c r="B779" t="s">
        <v>1</v>
      </c>
      <c r="C779" t="s">
        <v>2</v>
      </c>
      <c r="D779" t="s">
        <v>3</v>
      </c>
      <c r="E779" s="2" t="s">
        <v>4</v>
      </c>
      <c r="F779" t="s">
        <v>5</v>
      </c>
      <c r="G779" t="s">
        <v>6</v>
      </c>
      <c r="H779" t="s">
        <v>7</v>
      </c>
      <c r="J779" t="s">
        <v>8</v>
      </c>
      <c r="K779" t="s">
        <v>9</v>
      </c>
    </row>
    <row r="780" spans="1:13" x14ac:dyDescent="0.2">
      <c r="A780" t="s">
        <v>3627</v>
      </c>
      <c r="B780" t="s">
        <v>3628</v>
      </c>
      <c r="C780">
        <v>1</v>
      </c>
      <c r="D780" t="s">
        <v>2466</v>
      </c>
      <c r="E780" s="2">
        <v>1</v>
      </c>
      <c r="F780">
        <v>51</v>
      </c>
      <c r="G780">
        <v>7</v>
      </c>
      <c r="H780">
        <v>537</v>
      </c>
      <c r="J780" t="s">
        <v>248</v>
      </c>
      <c r="K780" t="s">
        <v>1273</v>
      </c>
      <c r="L780" t="s">
        <v>2467</v>
      </c>
      <c r="M780" t="s">
        <v>2468</v>
      </c>
    </row>
    <row r="781" spans="1:13" x14ac:dyDescent="0.2">
      <c r="A781" t="s">
        <v>3627</v>
      </c>
      <c r="B781" t="s">
        <v>3628</v>
      </c>
      <c r="C781">
        <v>2</v>
      </c>
      <c r="D781" t="s">
        <v>2519</v>
      </c>
      <c r="E781" s="2">
        <v>1</v>
      </c>
      <c r="F781">
        <v>48</v>
      </c>
      <c r="G781">
        <v>30</v>
      </c>
      <c r="H781">
        <v>537</v>
      </c>
      <c r="J781" t="s">
        <v>2477</v>
      </c>
      <c r="K781" t="s">
        <v>2478</v>
      </c>
      <c r="L781" t="s">
        <v>2479</v>
      </c>
      <c r="M781" t="s">
        <v>2480</v>
      </c>
    </row>
    <row r="782" spans="1:13" x14ac:dyDescent="0.2">
      <c r="A782" t="s">
        <v>3627</v>
      </c>
      <c r="B782" t="s">
        <v>3628</v>
      </c>
      <c r="C782">
        <v>3</v>
      </c>
      <c r="D782" t="s">
        <v>2473</v>
      </c>
      <c r="E782" s="2">
        <v>1</v>
      </c>
      <c r="F782">
        <v>48</v>
      </c>
      <c r="G782">
        <v>30</v>
      </c>
      <c r="H782">
        <v>537</v>
      </c>
      <c r="J782" t="s">
        <v>1272</v>
      </c>
      <c r="K782" t="s">
        <v>1273</v>
      </c>
      <c r="L782" t="s">
        <v>2474</v>
      </c>
      <c r="M782" t="s">
        <v>2475</v>
      </c>
    </row>
    <row r="783" spans="1:13" x14ac:dyDescent="0.2">
      <c r="A783" t="s">
        <v>3627</v>
      </c>
      <c r="B783" t="s">
        <v>3628</v>
      </c>
      <c r="C783">
        <v>4</v>
      </c>
      <c r="D783" t="s">
        <v>2520</v>
      </c>
      <c r="E783" s="2">
        <v>1</v>
      </c>
      <c r="F783">
        <v>28</v>
      </c>
      <c r="G783">
        <v>38</v>
      </c>
      <c r="H783">
        <v>533</v>
      </c>
      <c r="J783" t="s">
        <v>2470</v>
      </c>
      <c r="K783" t="s">
        <v>1273</v>
      </c>
      <c r="L783" t="s">
        <v>2471</v>
      </c>
      <c r="M783" t="s">
        <v>2472</v>
      </c>
    </row>
    <row r="784" spans="1:13" x14ac:dyDescent="0.2">
      <c r="A784" t="s">
        <v>3627</v>
      </c>
      <c r="B784" t="s">
        <v>3628</v>
      </c>
      <c r="C784">
        <v>5</v>
      </c>
      <c r="D784" t="s">
        <v>2481</v>
      </c>
      <c r="E784" s="2">
        <v>1</v>
      </c>
      <c r="F784">
        <v>21</v>
      </c>
      <c r="G784">
        <v>32</v>
      </c>
      <c r="H784">
        <v>531</v>
      </c>
      <c r="J784" t="s">
        <v>2482</v>
      </c>
      <c r="K784" t="s">
        <v>1273</v>
      </c>
      <c r="L784" t="s">
        <v>2483</v>
      </c>
      <c r="M784" t="s">
        <v>2484</v>
      </c>
    </row>
    <row r="785" spans="1:13" x14ac:dyDescent="0.2">
      <c r="A785" t="s">
        <v>3627</v>
      </c>
      <c r="B785" t="s">
        <v>3628</v>
      </c>
      <c r="C785">
        <v>6</v>
      </c>
      <c r="D785" t="s">
        <v>2485</v>
      </c>
      <c r="E785" s="2">
        <v>1</v>
      </c>
      <c r="F785">
        <v>44</v>
      </c>
      <c r="G785">
        <v>30</v>
      </c>
      <c r="H785">
        <v>272</v>
      </c>
      <c r="J785" t="s">
        <v>248</v>
      </c>
      <c r="K785" t="s">
        <v>1273</v>
      </c>
      <c r="L785" t="s">
        <v>2486</v>
      </c>
      <c r="M785" t="s">
        <v>2487</v>
      </c>
    </row>
    <row r="786" spans="1:13" x14ac:dyDescent="0.2">
      <c r="A786" t="s">
        <v>3627</v>
      </c>
      <c r="B786" t="s">
        <v>3628</v>
      </c>
      <c r="C786">
        <v>7</v>
      </c>
      <c r="D786" t="s">
        <v>2488</v>
      </c>
      <c r="E786" s="2">
        <v>1</v>
      </c>
      <c r="F786">
        <v>51</v>
      </c>
      <c r="G786">
        <v>274</v>
      </c>
      <c r="H786">
        <v>537</v>
      </c>
      <c r="J786" t="s">
        <v>248</v>
      </c>
      <c r="K786" t="s">
        <v>1273</v>
      </c>
      <c r="L786" t="s">
        <v>2486</v>
      </c>
      <c r="M786" t="s">
        <v>2487</v>
      </c>
    </row>
    <row r="787" spans="1:13" x14ac:dyDescent="0.2">
      <c r="A787" t="s">
        <v>3627</v>
      </c>
      <c r="B787" t="s">
        <v>3628</v>
      </c>
      <c r="C787">
        <v>8</v>
      </c>
      <c r="D787" t="s">
        <v>2489</v>
      </c>
      <c r="E787" s="2" t="s">
        <v>319</v>
      </c>
      <c r="F787">
        <v>19</v>
      </c>
      <c r="G787">
        <v>72</v>
      </c>
      <c r="H787">
        <v>233</v>
      </c>
      <c r="J787" t="s">
        <v>1272</v>
      </c>
      <c r="K787" t="s">
        <v>1273</v>
      </c>
      <c r="L787" t="s">
        <v>2490</v>
      </c>
      <c r="M787" t="s">
        <v>2491</v>
      </c>
    </row>
    <row r="788" spans="1:13" x14ac:dyDescent="0.2">
      <c r="A788" t="s">
        <v>3627</v>
      </c>
      <c r="B788" t="s">
        <v>3628</v>
      </c>
      <c r="C788">
        <v>9</v>
      </c>
      <c r="D788" t="s">
        <v>2492</v>
      </c>
      <c r="E788" s="2" t="s">
        <v>321</v>
      </c>
      <c r="F788">
        <v>17</v>
      </c>
      <c r="G788">
        <v>72</v>
      </c>
      <c r="H788">
        <v>233</v>
      </c>
      <c r="J788" t="s">
        <v>93</v>
      </c>
      <c r="K788" t="s">
        <v>1273</v>
      </c>
      <c r="L788" t="s">
        <v>2493</v>
      </c>
      <c r="M788" t="s">
        <v>2494</v>
      </c>
    </row>
    <row r="789" spans="1:13" x14ac:dyDescent="0.2">
      <c r="A789" t="s">
        <v>0</v>
      </c>
      <c r="B789" t="s">
        <v>1</v>
      </c>
      <c r="C789" t="s">
        <v>2</v>
      </c>
      <c r="D789" t="s">
        <v>3</v>
      </c>
      <c r="E789" s="2" t="s">
        <v>4</v>
      </c>
      <c r="F789" t="s">
        <v>5</v>
      </c>
      <c r="G789" t="s">
        <v>6</v>
      </c>
      <c r="H789" t="s">
        <v>7</v>
      </c>
      <c r="J789" t="s">
        <v>8</v>
      </c>
      <c r="K789" t="s">
        <v>9</v>
      </c>
    </row>
    <row r="790" spans="1:13" x14ac:dyDescent="0.2">
      <c r="A790" t="s">
        <v>3630</v>
      </c>
      <c r="B790" t="s">
        <v>3631</v>
      </c>
      <c r="C790">
        <v>1</v>
      </c>
      <c r="D790" t="s">
        <v>2466</v>
      </c>
      <c r="E790" s="2">
        <v>1</v>
      </c>
      <c r="F790">
        <v>46</v>
      </c>
      <c r="G790">
        <v>2</v>
      </c>
      <c r="H790">
        <v>440</v>
      </c>
      <c r="J790" t="s">
        <v>248</v>
      </c>
      <c r="K790" t="s">
        <v>1273</v>
      </c>
      <c r="L790" t="s">
        <v>2467</v>
      </c>
      <c r="M790" t="s">
        <v>2468</v>
      </c>
    </row>
    <row r="791" spans="1:13" x14ac:dyDescent="0.2">
      <c r="A791" t="s">
        <v>3630</v>
      </c>
      <c r="B791" t="s">
        <v>3631</v>
      </c>
      <c r="C791">
        <v>2</v>
      </c>
      <c r="D791" t="s">
        <v>2540</v>
      </c>
      <c r="E791" s="2">
        <v>1</v>
      </c>
      <c r="F791">
        <v>44</v>
      </c>
      <c r="G791">
        <v>25</v>
      </c>
      <c r="H791">
        <v>440</v>
      </c>
      <c r="J791" t="s">
        <v>1272</v>
      </c>
      <c r="K791" t="s">
        <v>1273</v>
      </c>
      <c r="L791" t="s">
        <v>2474</v>
      </c>
      <c r="M791" t="s">
        <v>2475</v>
      </c>
    </row>
    <row r="792" spans="1:13" x14ac:dyDescent="0.2">
      <c r="A792" t="s">
        <v>3630</v>
      </c>
      <c r="B792" t="s">
        <v>3631</v>
      </c>
      <c r="C792">
        <v>3</v>
      </c>
      <c r="D792" t="s">
        <v>2821</v>
      </c>
      <c r="E792" s="2">
        <v>1</v>
      </c>
      <c r="F792">
        <v>43</v>
      </c>
      <c r="G792">
        <v>25</v>
      </c>
      <c r="H792">
        <v>440</v>
      </c>
      <c r="J792" t="s">
        <v>2477</v>
      </c>
      <c r="K792" t="s">
        <v>2478</v>
      </c>
      <c r="L792" t="s">
        <v>2479</v>
      </c>
      <c r="M792" t="s">
        <v>2480</v>
      </c>
    </row>
    <row r="793" spans="1:13" x14ac:dyDescent="0.2">
      <c r="A793" t="s">
        <v>3630</v>
      </c>
      <c r="B793" t="s">
        <v>3631</v>
      </c>
      <c r="C793">
        <v>4</v>
      </c>
      <c r="D793" t="s">
        <v>2520</v>
      </c>
      <c r="E793" s="2">
        <v>1</v>
      </c>
      <c r="F793">
        <v>24</v>
      </c>
      <c r="G793">
        <v>33</v>
      </c>
      <c r="H793">
        <v>436</v>
      </c>
      <c r="J793" t="s">
        <v>2470</v>
      </c>
      <c r="K793" t="s">
        <v>1273</v>
      </c>
      <c r="L793" t="s">
        <v>2471</v>
      </c>
      <c r="M793" t="s">
        <v>2472</v>
      </c>
    </row>
    <row r="794" spans="1:13" x14ac:dyDescent="0.2">
      <c r="A794" t="s">
        <v>3630</v>
      </c>
      <c r="B794" t="s">
        <v>3631</v>
      </c>
      <c r="C794">
        <v>5</v>
      </c>
      <c r="D794" t="s">
        <v>2481</v>
      </c>
      <c r="E794" s="2">
        <v>1</v>
      </c>
      <c r="F794">
        <v>23</v>
      </c>
      <c r="G794">
        <v>27</v>
      </c>
      <c r="H794">
        <v>434</v>
      </c>
      <c r="J794" t="s">
        <v>2482</v>
      </c>
      <c r="K794" t="s">
        <v>1273</v>
      </c>
      <c r="L794" t="s">
        <v>2483</v>
      </c>
      <c r="M794" t="s">
        <v>2484</v>
      </c>
    </row>
    <row r="795" spans="1:13" x14ac:dyDescent="0.2">
      <c r="A795" t="s">
        <v>3630</v>
      </c>
      <c r="B795" t="s">
        <v>3631</v>
      </c>
      <c r="C795">
        <v>6</v>
      </c>
      <c r="D795" t="s">
        <v>2485</v>
      </c>
      <c r="E795" s="2">
        <v>1</v>
      </c>
      <c r="F795">
        <v>43</v>
      </c>
      <c r="G795">
        <v>25</v>
      </c>
      <c r="H795">
        <v>248</v>
      </c>
      <c r="J795" t="s">
        <v>248</v>
      </c>
      <c r="K795" t="s">
        <v>1273</v>
      </c>
      <c r="L795" t="s">
        <v>2486</v>
      </c>
      <c r="M795" t="s">
        <v>2487</v>
      </c>
    </row>
    <row r="796" spans="1:13" x14ac:dyDescent="0.2">
      <c r="A796" t="s">
        <v>3630</v>
      </c>
      <c r="B796" t="s">
        <v>3631</v>
      </c>
      <c r="C796">
        <v>7</v>
      </c>
      <c r="D796" t="s">
        <v>2488</v>
      </c>
      <c r="E796" s="2">
        <v>1</v>
      </c>
      <c r="F796">
        <v>43</v>
      </c>
      <c r="G796">
        <v>250</v>
      </c>
      <c r="H796">
        <v>440</v>
      </c>
      <c r="J796" t="s">
        <v>248</v>
      </c>
      <c r="K796" t="s">
        <v>1273</v>
      </c>
      <c r="L796" t="s">
        <v>2486</v>
      </c>
      <c r="M796" t="s">
        <v>2487</v>
      </c>
    </row>
    <row r="797" spans="1:13" x14ac:dyDescent="0.2">
      <c r="A797" t="s">
        <v>3630</v>
      </c>
      <c r="B797" t="s">
        <v>3631</v>
      </c>
      <c r="C797">
        <v>8</v>
      </c>
      <c r="D797" t="s">
        <v>2489</v>
      </c>
      <c r="E797" s="2" t="s">
        <v>255</v>
      </c>
      <c r="F797">
        <v>19</v>
      </c>
      <c r="G797">
        <v>67</v>
      </c>
      <c r="H797">
        <v>202</v>
      </c>
      <c r="J797" t="s">
        <v>1272</v>
      </c>
      <c r="K797" t="s">
        <v>1273</v>
      </c>
      <c r="L797" t="s">
        <v>2490</v>
      </c>
      <c r="M797" t="s">
        <v>2491</v>
      </c>
    </row>
    <row r="798" spans="1:13" x14ac:dyDescent="0.2">
      <c r="A798" t="s">
        <v>3630</v>
      </c>
      <c r="B798" t="s">
        <v>3631</v>
      </c>
      <c r="C798">
        <v>9</v>
      </c>
      <c r="D798" t="s">
        <v>2492</v>
      </c>
      <c r="E798" s="2" t="s">
        <v>321</v>
      </c>
      <c r="F798">
        <v>15</v>
      </c>
      <c r="G798">
        <v>56</v>
      </c>
      <c r="H798">
        <v>293</v>
      </c>
      <c r="J798" t="s">
        <v>93</v>
      </c>
      <c r="K798" t="s">
        <v>1273</v>
      </c>
      <c r="L798" t="s">
        <v>2493</v>
      </c>
      <c r="M798" t="s">
        <v>2494</v>
      </c>
    </row>
    <row r="799" spans="1:13" x14ac:dyDescent="0.2">
      <c r="A799" t="s">
        <v>3630</v>
      </c>
      <c r="B799" t="s">
        <v>3631</v>
      </c>
      <c r="C799">
        <v>10</v>
      </c>
      <c r="D799" t="s">
        <v>2495</v>
      </c>
      <c r="E799" s="2" t="s">
        <v>3526</v>
      </c>
      <c r="F799">
        <v>10</v>
      </c>
      <c r="G799">
        <v>324</v>
      </c>
      <c r="H799">
        <v>440</v>
      </c>
      <c r="I799">
        <f>H799-G799</f>
        <v>116</v>
      </c>
      <c r="J799" t="s">
        <v>2497</v>
      </c>
      <c r="K799" t="s">
        <v>2478</v>
      </c>
      <c r="L799" t="s">
        <v>2498</v>
      </c>
      <c r="M799" t="s">
        <v>2499</v>
      </c>
    </row>
    <row r="800" spans="1:13" x14ac:dyDescent="0.2">
      <c r="A800" t="s">
        <v>0</v>
      </c>
      <c r="B800" t="s">
        <v>1</v>
      </c>
      <c r="C800" t="s">
        <v>2</v>
      </c>
      <c r="D800" t="s">
        <v>3</v>
      </c>
      <c r="E800" s="2" t="s">
        <v>4</v>
      </c>
      <c r="F800" t="s">
        <v>5</v>
      </c>
      <c r="G800" t="s">
        <v>6</v>
      </c>
      <c r="H800" t="s">
        <v>7</v>
      </c>
      <c r="J800" t="s">
        <v>8</v>
      </c>
      <c r="K800" t="s">
        <v>9</v>
      </c>
    </row>
    <row r="801" spans="1:13" x14ac:dyDescent="0.2">
      <c r="A801" t="s">
        <v>1743</v>
      </c>
      <c r="B801" t="s">
        <v>3633</v>
      </c>
      <c r="C801">
        <v>1</v>
      </c>
      <c r="D801" t="s">
        <v>2730</v>
      </c>
      <c r="E801" s="2" t="s">
        <v>235</v>
      </c>
      <c r="F801">
        <v>15</v>
      </c>
      <c r="G801">
        <v>42</v>
      </c>
      <c r="H801">
        <v>423</v>
      </c>
      <c r="J801" t="s">
        <v>2470</v>
      </c>
      <c r="K801" t="s">
        <v>1273</v>
      </c>
      <c r="L801" t="s">
        <v>2471</v>
      </c>
      <c r="M801" t="s">
        <v>2472</v>
      </c>
    </row>
    <row r="802" spans="1:13" x14ac:dyDescent="0.2">
      <c r="A802" t="s">
        <v>1743</v>
      </c>
      <c r="B802" t="s">
        <v>3633</v>
      </c>
      <c r="C802">
        <v>2</v>
      </c>
      <c r="D802" t="s">
        <v>2540</v>
      </c>
      <c r="E802" s="2" t="s">
        <v>383</v>
      </c>
      <c r="F802">
        <v>14</v>
      </c>
      <c r="G802">
        <v>42</v>
      </c>
      <c r="H802">
        <v>423</v>
      </c>
      <c r="J802" t="s">
        <v>1272</v>
      </c>
      <c r="K802" t="s">
        <v>1273</v>
      </c>
      <c r="L802" t="s">
        <v>2474</v>
      </c>
      <c r="M802" t="s">
        <v>2475</v>
      </c>
    </row>
    <row r="803" spans="1:13" x14ac:dyDescent="0.2">
      <c r="A803" t="s">
        <v>1743</v>
      </c>
      <c r="B803" t="s">
        <v>3633</v>
      </c>
      <c r="C803">
        <v>3</v>
      </c>
      <c r="D803" t="s">
        <v>2821</v>
      </c>
      <c r="E803" s="2" t="s">
        <v>383</v>
      </c>
      <c r="F803">
        <v>13</v>
      </c>
      <c r="G803">
        <v>42</v>
      </c>
      <c r="H803">
        <v>423</v>
      </c>
      <c r="J803" t="s">
        <v>2477</v>
      </c>
      <c r="K803" t="s">
        <v>2478</v>
      </c>
      <c r="L803" t="s">
        <v>2479</v>
      </c>
      <c r="M803" t="s">
        <v>2480</v>
      </c>
    </row>
    <row r="804" spans="1:13" x14ac:dyDescent="0.2">
      <c r="A804" t="s">
        <v>1743</v>
      </c>
      <c r="B804" t="s">
        <v>3633</v>
      </c>
      <c r="C804">
        <v>4</v>
      </c>
      <c r="D804" t="s">
        <v>2544</v>
      </c>
      <c r="E804" s="2" t="s">
        <v>317</v>
      </c>
      <c r="F804">
        <v>14</v>
      </c>
      <c r="G804">
        <v>42</v>
      </c>
      <c r="H804">
        <v>423</v>
      </c>
      <c r="J804" t="s">
        <v>248</v>
      </c>
      <c r="K804" t="s">
        <v>1273</v>
      </c>
      <c r="L804" t="s">
        <v>2467</v>
      </c>
      <c r="M804" t="s">
        <v>2468</v>
      </c>
    </row>
    <row r="805" spans="1:13" x14ac:dyDescent="0.2">
      <c r="A805" t="s">
        <v>1743</v>
      </c>
      <c r="B805" t="s">
        <v>3633</v>
      </c>
      <c r="C805">
        <v>5</v>
      </c>
      <c r="D805" t="s">
        <v>2481</v>
      </c>
      <c r="E805" s="2" t="s">
        <v>104</v>
      </c>
      <c r="F805">
        <v>16</v>
      </c>
      <c r="G805">
        <v>12</v>
      </c>
      <c r="H805">
        <v>423</v>
      </c>
      <c r="J805" t="s">
        <v>2482</v>
      </c>
      <c r="K805" t="s">
        <v>1273</v>
      </c>
      <c r="L805" t="s">
        <v>2483</v>
      </c>
      <c r="M805" t="s">
        <v>2484</v>
      </c>
    </row>
    <row r="806" spans="1:13" x14ac:dyDescent="0.2">
      <c r="A806" t="s">
        <v>1743</v>
      </c>
      <c r="B806" t="s">
        <v>3633</v>
      </c>
      <c r="C806">
        <v>6</v>
      </c>
      <c r="D806" t="s">
        <v>2485</v>
      </c>
      <c r="E806" s="2" t="s">
        <v>140</v>
      </c>
      <c r="F806">
        <v>11</v>
      </c>
      <c r="G806">
        <v>42</v>
      </c>
      <c r="H806">
        <v>238</v>
      </c>
      <c r="J806" t="s">
        <v>248</v>
      </c>
      <c r="K806" t="s">
        <v>1273</v>
      </c>
      <c r="L806" t="s">
        <v>2486</v>
      </c>
      <c r="M806" t="s">
        <v>2487</v>
      </c>
    </row>
    <row r="807" spans="1:13" x14ac:dyDescent="0.2">
      <c r="A807" t="s">
        <v>1743</v>
      </c>
      <c r="B807" t="s">
        <v>3633</v>
      </c>
      <c r="C807">
        <v>7</v>
      </c>
      <c r="D807" t="s">
        <v>3634</v>
      </c>
      <c r="E807" s="2" t="s">
        <v>1366</v>
      </c>
      <c r="F807">
        <v>11</v>
      </c>
      <c r="G807">
        <v>260</v>
      </c>
      <c r="H807">
        <v>339</v>
      </c>
      <c r="J807" t="s">
        <v>2743</v>
      </c>
      <c r="K807" t="s">
        <v>341</v>
      </c>
      <c r="L807" t="s">
        <v>2728</v>
      </c>
      <c r="M807" t="s">
        <v>2744</v>
      </c>
    </row>
    <row r="808" spans="1:13" x14ac:dyDescent="0.2">
      <c r="A808" t="s">
        <v>1743</v>
      </c>
      <c r="B808" t="s">
        <v>3633</v>
      </c>
      <c r="C808">
        <v>8</v>
      </c>
      <c r="D808" t="s">
        <v>3508</v>
      </c>
      <c r="E808" s="2" t="s">
        <v>3635</v>
      </c>
      <c r="F808">
        <v>16</v>
      </c>
      <c r="G808">
        <v>278</v>
      </c>
      <c r="H808">
        <v>423</v>
      </c>
      <c r="I808">
        <f>H808-G808</f>
        <v>145</v>
      </c>
      <c r="J808" t="s">
        <v>248</v>
      </c>
      <c r="K808" t="s">
        <v>1273</v>
      </c>
      <c r="L808" t="s">
        <v>2486</v>
      </c>
      <c r="M808" t="s">
        <v>2487</v>
      </c>
    </row>
    <row r="809" spans="1:13" x14ac:dyDescent="0.2">
      <c r="A809" t="s">
        <v>0</v>
      </c>
      <c r="B809" t="s">
        <v>1</v>
      </c>
      <c r="C809" t="s">
        <v>2</v>
      </c>
      <c r="D809" t="s">
        <v>3</v>
      </c>
      <c r="E809" s="2" t="s">
        <v>4</v>
      </c>
      <c r="F809" t="s">
        <v>5</v>
      </c>
      <c r="G809" t="s">
        <v>6</v>
      </c>
      <c r="H809" t="s">
        <v>7</v>
      </c>
      <c r="J809" t="s">
        <v>8</v>
      </c>
      <c r="K809" t="s">
        <v>9</v>
      </c>
    </row>
    <row r="810" spans="1:13" x14ac:dyDescent="0.2">
      <c r="A810" t="s">
        <v>3636</v>
      </c>
      <c r="B810" t="s">
        <v>3637</v>
      </c>
      <c r="C810">
        <v>1</v>
      </c>
      <c r="D810" t="s">
        <v>2443</v>
      </c>
      <c r="E810" s="2">
        <v>1</v>
      </c>
      <c r="F810">
        <v>99</v>
      </c>
      <c r="G810">
        <v>2</v>
      </c>
      <c r="H810">
        <v>324</v>
      </c>
      <c r="J810" t="s">
        <v>2445</v>
      </c>
      <c r="K810" t="s">
        <v>1273</v>
      </c>
      <c r="L810" t="s">
        <v>2446</v>
      </c>
      <c r="M810" t="s">
        <v>2447</v>
      </c>
    </row>
    <row r="811" spans="1:13" x14ac:dyDescent="0.2">
      <c r="A811" t="s">
        <v>3636</v>
      </c>
      <c r="B811" t="s">
        <v>3637</v>
      </c>
      <c r="C811">
        <v>2</v>
      </c>
      <c r="D811" t="s">
        <v>3325</v>
      </c>
      <c r="E811" s="2" t="s">
        <v>3638</v>
      </c>
      <c r="F811">
        <v>33</v>
      </c>
      <c r="G811">
        <v>42</v>
      </c>
      <c r="H811">
        <v>121</v>
      </c>
      <c r="J811" t="s">
        <v>272</v>
      </c>
      <c r="K811" t="s">
        <v>2504</v>
      </c>
      <c r="L811" t="s">
        <v>2890</v>
      </c>
      <c r="M811" t="s">
        <v>2891</v>
      </c>
    </row>
    <row r="812" spans="1:13" x14ac:dyDescent="0.2">
      <c r="A812" t="s">
        <v>3636</v>
      </c>
      <c r="B812" t="s">
        <v>3637</v>
      </c>
      <c r="C812">
        <v>4</v>
      </c>
      <c r="D812" t="s">
        <v>3639</v>
      </c>
      <c r="E812" s="2" t="s">
        <v>3211</v>
      </c>
      <c r="F812">
        <v>22</v>
      </c>
      <c r="G812">
        <v>18</v>
      </c>
      <c r="H812">
        <v>119</v>
      </c>
      <c r="J812" t="s">
        <v>2260</v>
      </c>
      <c r="K812" t="s">
        <v>126</v>
      </c>
      <c r="L812" t="s">
        <v>3193</v>
      </c>
      <c r="M812" t="s">
        <v>3331</v>
      </c>
    </row>
    <row r="813" spans="1:13" x14ac:dyDescent="0.2">
      <c r="A813" t="s">
        <v>0</v>
      </c>
      <c r="B813" t="s">
        <v>1</v>
      </c>
      <c r="C813" t="s">
        <v>2</v>
      </c>
      <c r="D813" t="s">
        <v>3</v>
      </c>
      <c r="E813" s="2" t="s">
        <v>4</v>
      </c>
      <c r="F813" t="s">
        <v>5</v>
      </c>
      <c r="G813" t="s">
        <v>6</v>
      </c>
      <c r="H813" t="s">
        <v>7</v>
      </c>
      <c r="J813" t="s">
        <v>8</v>
      </c>
      <c r="K813" t="s">
        <v>9</v>
      </c>
    </row>
    <row r="814" spans="1:13" x14ac:dyDescent="0.2">
      <c r="A814" t="s">
        <v>3641</v>
      </c>
      <c r="B814" t="s">
        <v>3642</v>
      </c>
      <c r="C814">
        <v>1</v>
      </c>
      <c r="D814" t="s">
        <v>2466</v>
      </c>
      <c r="E814" s="2">
        <v>1</v>
      </c>
      <c r="F814">
        <v>22</v>
      </c>
      <c r="G814">
        <v>13</v>
      </c>
      <c r="H814">
        <v>471</v>
      </c>
      <c r="J814" t="s">
        <v>248</v>
      </c>
      <c r="K814" t="s">
        <v>1273</v>
      </c>
      <c r="L814" t="s">
        <v>2467</v>
      </c>
      <c r="M814" t="s">
        <v>2468</v>
      </c>
    </row>
    <row r="815" spans="1:13" x14ac:dyDescent="0.2">
      <c r="A815" t="s">
        <v>3641</v>
      </c>
      <c r="B815" t="s">
        <v>3642</v>
      </c>
      <c r="C815">
        <v>2</v>
      </c>
      <c r="D815" t="s">
        <v>2469</v>
      </c>
      <c r="E815" s="2">
        <v>1</v>
      </c>
      <c r="F815">
        <v>41</v>
      </c>
      <c r="G815">
        <v>45</v>
      </c>
      <c r="H815">
        <v>474</v>
      </c>
      <c r="J815" t="s">
        <v>2470</v>
      </c>
      <c r="K815" t="s">
        <v>1273</v>
      </c>
      <c r="L815" t="s">
        <v>2471</v>
      </c>
      <c r="M815" t="s">
        <v>2472</v>
      </c>
    </row>
    <row r="816" spans="1:13" x14ac:dyDescent="0.2">
      <c r="A816" t="s">
        <v>3641</v>
      </c>
      <c r="B816" t="s">
        <v>3642</v>
      </c>
      <c r="C816">
        <v>3</v>
      </c>
      <c r="D816" t="s">
        <v>2473</v>
      </c>
      <c r="E816" s="2">
        <v>1</v>
      </c>
      <c r="F816">
        <v>22</v>
      </c>
      <c r="G816">
        <v>37</v>
      </c>
      <c r="H816">
        <v>471</v>
      </c>
      <c r="J816" t="s">
        <v>1272</v>
      </c>
      <c r="K816" t="s">
        <v>1273</v>
      </c>
      <c r="L816" t="s">
        <v>2474</v>
      </c>
      <c r="M816" t="s">
        <v>2475</v>
      </c>
    </row>
    <row r="817" spans="1:13" x14ac:dyDescent="0.2">
      <c r="A817" t="s">
        <v>3641</v>
      </c>
      <c r="B817" t="s">
        <v>3642</v>
      </c>
      <c r="C817">
        <v>4</v>
      </c>
      <c r="D817" t="s">
        <v>2476</v>
      </c>
      <c r="E817" s="2">
        <v>1</v>
      </c>
      <c r="F817">
        <v>22</v>
      </c>
      <c r="G817">
        <v>37</v>
      </c>
      <c r="H817">
        <v>471</v>
      </c>
      <c r="J817" t="s">
        <v>2477</v>
      </c>
      <c r="K817" t="s">
        <v>2478</v>
      </c>
      <c r="L817" t="s">
        <v>2479</v>
      </c>
      <c r="M817" t="s">
        <v>2480</v>
      </c>
    </row>
    <row r="818" spans="1:13" x14ac:dyDescent="0.2">
      <c r="A818" t="s">
        <v>3641</v>
      </c>
      <c r="B818" t="s">
        <v>3642</v>
      </c>
      <c r="C818">
        <v>5</v>
      </c>
      <c r="D818" t="s">
        <v>2481</v>
      </c>
      <c r="E818" s="2">
        <v>1</v>
      </c>
      <c r="F818">
        <v>18</v>
      </c>
      <c r="G818">
        <v>39</v>
      </c>
      <c r="H818">
        <v>469</v>
      </c>
      <c r="J818" t="s">
        <v>2482</v>
      </c>
      <c r="K818" t="s">
        <v>1273</v>
      </c>
      <c r="L818" t="s">
        <v>2483</v>
      </c>
      <c r="M818" t="s">
        <v>2484</v>
      </c>
    </row>
    <row r="819" spans="1:13" x14ac:dyDescent="0.2">
      <c r="A819" t="s">
        <v>3641</v>
      </c>
      <c r="B819" t="s">
        <v>3642</v>
      </c>
      <c r="C819">
        <v>6</v>
      </c>
      <c r="D819" t="s">
        <v>2485</v>
      </c>
      <c r="E819" s="2">
        <v>1</v>
      </c>
      <c r="F819">
        <v>22</v>
      </c>
      <c r="G819">
        <v>37</v>
      </c>
      <c r="H819">
        <v>279</v>
      </c>
      <c r="J819" t="s">
        <v>248</v>
      </c>
      <c r="K819" t="s">
        <v>1273</v>
      </c>
      <c r="L819" t="s">
        <v>2486</v>
      </c>
      <c r="M819" t="s">
        <v>2487</v>
      </c>
    </row>
    <row r="820" spans="1:13" x14ac:dyDescent="0.2">
      <c r="A820" t="s">
        <v>3641</v>
      </c>
      <c r="B820" t="s">
        <v>3642</v>
      </c>
      <c r="C820">
        <v>7</v>
      </c>
      <c r="D820" t="s">
        <v>2488</v>
      </c>
      <c r="E820" s="2">
        <v>1</v>
      </c>
      <c r="F820">
        <v>20</v>
      </c>
      <c r="G820">
        <v>281</v>
      </c>
      <c r="H820">
        <v>471</v>
      </c>
      <c r="J820" t="s">
        <v>248</v>
      </c>
      <c r="K820" t="s">
        <v>1273</v>
      </c>
      <c r="L820" t="s">
        <v>2486</v>
      </c>
      <c r="M820" t="s">
        <v>2487</v>
      </c>
    </row>
    <row r="821" spans="1:13" x14ac:dyDescent="0.2">
      <c r="A821" t="s">
        <v>3641</v>
      </c>
      <c r="B821" t="s">
        <v>3642</v>
      </c>
      <c r="C821">
        <v>8</v>
      </c>
      <c r="D821" t="s">
        <v>2489</v>
      </c>
      <c r="E821" s="2" t="s">
        <v>255</v>
      </c>
      <c r="F821">
        <v>14</v>
      </c>
      <c r="G821">
        <v>80</v>
      </c>
      <c r="H821">
        <v>223</v>
      </c>
      <c r="J821" t="s">
        <v>1272</v>
      </c>
      <c r="K821" t="s">
        <v>1273</v>
      </c>
      <c r="L821" t="s">
        <v>2490</v>
      </c>
      <c r="M821" t="s">
        <v>2491</v>
      </c>
    </row>
    <row r="822" spans="1:13" x14ac:dyDescent="0.2">
      <c r="A822" t="s">
        <v>3641</v>
      </c>
      <c r="B822" t="s">
        <v>3642</v>
      </c>
      <c r="C822">
        <v>9</v>
      </c>
      <c r="D822" t="s">
        <v>2492</v>
      </c>
      <c r="E822" s="2" t="s">
        <v>319</v>
      </c>
      <c r="F822">
        <v>12</v>
      </c>
      <c r="G822">
        <v>80</v>
      </c>
      <c r="H822">
        <v>223</v>
      </c>
      <c r="J822" t="s">
        <v>93</v>
      </c>
      <c r="K822" t="s">
        <v>1273</v>
      </c>
      <c r="L822" t="s">
        <v>2493</v>
      </c>
      <c r="M822" t="s">
        <v>2494</v>
      </c>
    </row>
    <row r="823" spans="1:13" x14ac:dyDescent="0.2">
      <c r="A823" t="s">
        <v>3641</v>
      </c>
      <c r="B823" t="s">
        <v>3642</v>
      </c>
      <c r="C823">
        <v>10</v>
      </c>
      <c r="D823" t="s">
        <v>2495</v>
      </c>
      <c r="E823" s="2" t="s">
        <v>3397</v>
      </c>
      <c r="F823">
        <v>10</v>
      </c>
      <c r="G823">
        <v>62</v>
      </c>
      <c r="H823">
        <v>147</v>
      </c>
      <c r="J823" t="s">
        <v>2497</v>
      </c>
      <c r="K823" t="s">
        <v>2478</v>
      </c>
      <c r="L823" t="s">
        <v>2498</v>
      </c>
      <c r="M823" t="s">
        <v>2499</v>
      </c>
    </row>
    <row r="824" spans="1:13" x14ac:dyDescent="0.2">
      <c r="A824" t="s">
        <v>0</v>
      </c>
      <c r="B824" t="s">
        <v>1</v>
      </c>
      <c r="C824" t="s">
        <v>2</v>
      </c>
      <c r="D824" t="s">
        <v>3</v>
      </c>
      <c r="E824" s="2" t="s">
        <v>4</v>
      </c>
      <c r="F824" t="s">
        <v>5</v>
      </c>
      <c r="G824" t="s">
        <v>6</v>
      </c>
      <c r="H824" t="s">
        <v>7</v>
      </c>
      <c r="J824" t="s">
        <v>8</v>
      </c>
      <c r="K824" t="s">
        <v>9</v>
      </c>
    </row>
    <row r="825" spans="1:13" x14ac:dyDescent="0.2">
      <c r="A825" t="s">
        <v>3643</v>
      </c>
      <c r="B825" t="s">
        <v>3644</v>
      </c>
      <c r="C825">
        <v>1</v>
      </c>
      <c r="D825" t="s">
        <v>2466</v>
      </c>
      <c r="E825" s="2">
        <v>1</v>
      </c>
      <c r="F825">
        <v>43</v>
      </c>
      <c r="G825">
        <v>2</v>
      </c>
      <c r="H825">
        <v>410</v>
      </c>
      <c r="J825" t="s">
        <v>248</v>
      </c>
      <c r="K825" t="s">
        <v>1273</v>
      </c>
      <c r="L825" t="s">
        <v>2467</v>
      </c>
      <c r="M825" t="s">
        <v>2468</v>
      </c>
    </row>
    <row r="826" spans="1:13" x14ac:dyDescent="0.2">
      <c r="A826" t="s">
        <v>3643</v>
      </c>
      <c r="B826" t="s">
        <v>3644</v>
      </c>
      <c r="C826">
        <v>2</v>
      </c>
      <c r="D826" t="s">
        <v>2540</v>
      </c>
      <c r="E826" s="2">
        <v>1</v>
      </c>
      <c r="F826">
        <v>42</v>
      </c>
      <c r="G826">
        <v>25</v>
      </c>
      <c r="H826">
        <v>410</v>
      </c>
      <c r="J826" t="s">
        <v>1272</v>
      </c>
      <c r="K826" t="s">
        <v>1273</v>
      </c>
      <c r="L826" t="s">
        <v>2474</v>
      </c>
      <c r="M826" t="s">
        <v>2475</v>
      </c>
    </row>
    <row r="827" spans="1:13" x14ac:dyDescent="0.2">
      <c r="A827" t="s">
        <v>3643</v>
      </c>
      <c r="B827" t="s">
        <v>3644</v>
      </c>
      <c r="C827">
        <v>3</v>
      </c>
      <c r="D827" t="s">
        <v>2821</v>
      </c>
      <c r="E827" s="2">
        <v>1</v>
      </c>
      <c r="F827">
        <v>42</v>
      </c>
      <c r="G827">
        <v>25</v>
      </c>
      <c r="H827">
        <v>410</v>
      </c>
      <c r="J827" t="s">
        <v>2477</v>
      </c>
      <c r="K827" t="s">
        <v>2478</v>
      </c>
      <c r="L827" t="s">
        <v>2479</v>
      </c>
      <c r="M827" t="s">
        <v>2480</v>
      </c>
    </row>
    <row r="828" spans="1:13" x14ac:dyDescent="0.2">
      <c r="A828" t="s">
        <v>3643</v>
      </c>
      <c r="B828" t="s">
        <v>3644</v>
      </c>
      <c r="C828">
        <v>4</v>
      </c>
      <c r="D828" t="s">
        <v>2520</v>
      </c>
      <c r="E828" s="2">
        <v>1</v>
      </c>
      <c r="F828">
        <v>21</v>
      </c>
      <c r="G828">
        <v>34</v>
      </c>
      <c r="H828">
        <v>406</v>
      </c>
      <c r="J828" t="s">
        <v>2470</v>
      </c>
      <c r="K828" t="s">
        <v>1273</v>
      </c>
      <c r="L828" t="s">
        <v>2471</v>
      </c>
      <c r="M828" t="s">
        <v>2472</v>
      </c>
    </row>
    <row r="829" spans="1:13" x14ac:dyDescent="0.2">
      <c r="A829" t="s">
        <v>3643</v>
      </c>
      <c r="B829" t="s">
        <v>3644</v>
      </c>
      <c r="C829">
        <v>5</v>
      </c>
      <c r="D829" t="s">
        <v>2481</v>
      </c>
      <c r="E829" s="2">
        <v>1</v>
      </c>
      <c r="F829">
        <v>14</v>
      </c>
      <c r="G829">
        <v>27</v>
      </c>
      <c r="H829">
        <v>404</v>
      </c>
      <c r="J829" t="s">
        <v>2482</v>
      </c>
      <c r="K829" t="s">
        <v>1273</v>
      </c>
      <c r="L829" t="s">
        <v>2483</v>
      </c>
      <c r="M829" t="s">
        <v>2484</v>
      </c>
    </row>
    <row r="830" spans="1:13" x14ac:dyDescent="0.2">
      <c r="A830" t="s">
        <v>3643</v>
      </c>
      <c r="B830" t="s">
        <v>3644</v>
      </c>
      <c r="C830">
        <v>6</v>
      </c>
      <c r="D830" t="s">
        <v>2485</v>
      </c>
      <c r="E830" s="2">
        <v>1</v>
      </c>
      <c r="F830">
        <v>39</v>
      </c>
      <c r="G830">
        <v>25</v>
      </c>
      <c r="H830">
        <v>218</v>
      </c>
      <c r="J830" t="s">
        <v>248</v>
      </c>
      <c r="K830" t="s">
        <v>1273</v>
      </c>
      <c r="L830" t="s">
        <v>2486</v>
      </c>
      <c r="M830" t="s">
        <v>2487</v>
      </c>
    </row>
    <row r="831" spans="1:13" x14ac:dyDescent="0.2">
      <c r="A831" t="s">
        <v>3643</v>
      </c>
      <c r="B831" t="s">
        <v>3644</v>
      </c>
      <c r="C831">
        <v>7</v>
      </c>
      <c r="D831" t="s">
        <v>2488</v>
      </c>
      <c r="E831" s="2">
        <v>1</v>
      </c>
      <c r="F831">
        <v>41</v>
      </c>
      <c r="G831">
        <v>220</v>
      </c>
      <c r="H831">
        <v>410</v>
      </c>
      <c r="J831" t="s">
        <v>248</v>
      </c>
      <c r="K831" t="s">
        <v>1273</v>
      </c>
      <c r="L831" t="s">
        <v>2486</v>
      </c>
      <c r="M831" t="s">
        <v>2487</v>
      </c>
    </row>
    <row r="832" spans="1:13" x14ac:dyDescent="0.2">
      <c r="A832" t="s">
        <v>3643</v>
      </c>
      <c r="B832" t="s">
        <v>3644</v>
      </c>
      <c r="C832">
        <v>8</v>
      </c>
      <c r="D832" t="s">
        <v>2521</v>
      </c>
      <c r="E832" s="2" t="s">
        <v>428</v>
      </c>
      <c r="F832">
        <v>17</v>
      </c>
      <c r="G832">
        <v>67</v>
      </c>
      <c r="H832">
        <v>270</v>
      </c>
      <c r="J832" t="s">
        <v>93</v>
      </c>
      <c r="K832" t="s">
        <v>1273</v>
      </c>
      <c r="L832" t="s">
        <v>2493</v>
      </c>
      <c r="M832" t="s">
        <v>2494</v>
      </c>
    </row>
    <row r="833" spans="1:13" x14ac:dyDescent="0.2">
      <c r="A833" t="s">
        <v>3643</v>
      </c>
      <c r="B833" t="s">
        <v>3644</v>
      </c>
      <c r="C833">
        <v>9</v>
      </c>
      <c r="D833" t="s">
        <v>2522</v>
      </c>
      <c r="E833" s="2" t="s">
        <v>13</v>
      </c>
      <c r="F833">
        <v>23</v>
      </c>
      <c r="G833">
        <v>67</v>
      </c>
      <c r="H833">
        <v>195</v>
      </c>
      <c r="J833" t="s">
        <v>1272</v>
      </c>
      <c r="K833" t="s">
        <v>1273</v>
      </c>
      <c r="L833" t="s">
        <v>2490</v>
      </c>
      <c r="M833" t="s">
        <v>2491</v>
      </c>
    </row>
    <row r="834" spans="1:13" x14ac:dyDescent="0.2">
      <c r="A834" t="s">
        <v>3643</v>
      </c>
      <c r="B834" t="s">
        <v>3644</v>
      </c>
      <c r="C834">
        <v>10</v>
      </c>
      <c r="D834" t="s">
        <v>2495</v>
      </c>
      <c r="E834" s="2" t="s">
        <v>3645</v>
      </c>
      <c r="F834">
        <v>16</v>
      </c>
      <c r="G834">
        <v>228</v>
      </c>
      <c r="H834">
        <v>392</v>
      </c>
      <c r="I834">
        <f>H834-G834</f>
        <v>164</v>
      </c>
      <c r="J834" t="s">
        <v>2497</v>
      </c>
      <c r="K834" t="s">
        <v>2478</v>
      </c>
      <c r="L834" t="s">
        <v>2498</v>
      </c>
      <c r="M834" t="s">
        <v>2499</v>
      </c>
    </row>
    <row r="835" spans="1:13" x14ac:dyDescent="0.2">
      <c r="A835" t="s">
        <v>0</v>
      </c>
      <c r="B835" t="s">
        <v>1</v>
      </c>
      <c r="C835" t="s">
        <v>2</v>
      </c>
      <c r="D835" t="s">
        <v>3</v>
      </c>
      <c r="E835" s="2" t="s">
        <v>4</v>
      </c>
      <c r="F835" t="s">
        <v>5</v>
      </c>
      <c r="G835" t="s">
        <v>6</v>
      </c>
      <c r="H835" t="s">
        <v>7</v>
      </c>
      <c r="J835" t="s">
        <v>8</v>
      </c>
      <c r="K835" t="s">
        <v>9</v>
      </c>
    </row>
    <row r="836" spans="1:13" x14ac:dyDescent="0.2">
      <c r="A836" t="s">
        <v>3648</v>
      </c>
      <c r="B836" t="s">
        <v>3649</v>
      </c>
      <c r="C836">
        <v>1</v>
      </c>
      <c r="D836" t="s">
        <v>2653</v>
      </c>
      <c r="E836" s="2">
        <v>1</v>
      </c>
      <c r="F836">
        <v>33</v>
      </c>
      <c r="G836">
        <v>64</v>
      </c>
      <c r="H836">
        <v>399</v>
      </c>
      <c r="J836" t="s">
        <v>2450</v>
      </c>
      <c r="K836" t="s">
        <v>2478</v>
      </c>
      <c r="L836" t="s">
        <v>2654</v>
      </c>
      <c r="M836" t="s">
        <v>2655</v>
      </c>
    </row>
    <row r="837" spans="1:13" x14ac:dyDescent="0.2">
      <c r="A837" t="s">
        <v>3648</v>
      </c>
      <c r="B837" t="s">
        <v>3649</v>
      </c>
      <c r="C837">
        <v>2</v>
      </c>
      <c r="D837" t="s">
        <v>2656</v>
      </c>
      <c r="E837" s="2">
        <v>1</v>
      </c>
      <c r="F837">
        <v>34</v>
      </c>
      <c r="G837">
        <v>64</v>
      </c>
      <c r="H837">
        <v>389</v>
      </c>
      <c r="J837" t="s">
        <v>2657</v>
      </c>
      <c r="K837" t="s">
        <v>2478</v>
      </c>
      <c r="L837" t="s">
        <v>2658</v>
      </c>
      <c r="M837" t="s">
        <v>2659</v>
      </c>
    </row>
    <row r="838" spans="1:13" x14ac:dyDescent="0.2">
      <c r="A838" t="s">
        <v>3648</v>
      </c>
      <c r="B838" t="s">
        <v>3649</v>
      </c>
      <c r="C838">
        <v>3</v>
      </c>
      <c r="D838" t="s">
        <v>2660</v>
      </c>
      <c r="E838" s="2">
        <v>1</v>
      </c>
      <c r="F838">
        <v>31</v>
      </c>
      <c r="G838">
        <v>64</v>
      </c>
      <c r="H838">
        <v>250</v>
      </c>
      <c r="J838" t="s">
        <v>2454</v>
      </c>
      <c r="K838" t="s">
        <v>1273</v>
      </c>
      <c r="L838" t="s">
        <v>2661</v>
      </c>
      <c r="M838" t="s">
        <v>2662</v>
      </c>
    </row>
    <row r="839" spans="1:13" x14ac:dyDescent="0.2">
      <c r="A839" t="s">
        <v>3648</v>
      </c>
      <c r="B839" t="s">
        <v>3649</v>
      </c>
      <c r="C839">
        <v>4</v>
      </c>
      <c r="D839" t="s">
        <v>2663</v>
      </c>
      <c r="E839" s="2">
        <v>1</v>
      </c>
      <c r="F839">
        <v>37</v>
      </c>
      <c r="G839">
        <v>251</v>
      </c>
      <c r="H839">
        <v>389</v>
      </c>
      <c r="J839" t="s">
        <v>2454</v>
      </c>
      <c r="K839" t="s">
        <v>1273</v>
      </c>
      <c r="L839" t="s">
        <v>2661</v>
      </c>
      <c r="M839" t="s">
        <v>2662</v>
      </c>
    </row>
    <row r="840" spans="1:13" x14ac:dyDescent="0.2">
      <c r="A840" t="s">
        <v>3648</v>
      </c>
      <c r="B840" t="s">
        <v>3649</v>
      </c>
      <c r="C840">
        <v>5</v>
      </c>
      <c r="D840" t="s">
        <v>2664</v>
      </c>
      <c r="E840" s="2" t="s">
        <v>3650</v>
      </c>
      <c r="F840">
        <v>29</v>
      </c>
      <c r="G840">
        <v>105</v>
      </c>
      <c r="H840">
        <v>132</v>
      </c>
      <c r="J840" t="s">
        <v>236</v>
      </c>
      <c r="K840" t="s">
        <v>1796</v>
      </c>
      <c r="L840" t="s">
        <v>2665</v>
      </c>
      <c r="M840" t="s">
        <v>2666</v>
      </c>
    </row>
    <row r="841" spans="1:13" x14ac:dyDescent="0.2">
      <c r="A841" t="s">
        <v>3648</v>
      </c>
      <c r="B841" t="s">
        <v>3649</v>
      </c>
      <c r="C841">
        <v>6</v>
      </c>
      <c r="D841" t="s">
        <v>2667</v>
      </c>
      <c r="E841" s="2" t="s">
        <v>952</v>
      </c>
      <c r="F841">
        <v>25</v>
      </c>
      <c r="G841">
        <v>105</v>
      </c>
      <c r="H841">
        <v>132</v>
      </c>
      <c r="J841" t="s">
        <v>84</v>
      </c>
      <c r="K841" t="s">
        <v>2668</v>
      </c>
      <c r="L841" t="s">
        <v>2665</v>
      </c>
      <c r="M841" t="s">
        <v>2669</v>
      </c>
    </row>
    <row r="842" spans="1:13" x14ac:dyDescent="0.2">
      <c r="A842" t="s">
        <v>3648</v>
      </c>
      <c r="B842" t="s">
        <v>3649</v>
      </c>
      <c r="C842">
        <v>7</v>
      </c>
      <c r="D842" t="s">
        <v>3651</v>
      </c>
      <c r="E842" s="2" t="s">
        <v>3652</v>
      </c>
      <c r="F842">
        <v>21</v>
      </c>
      <c r="G842">
        <v>105</v>
      </c>
      <c r="H842">
        <v>132</v>
      </c>
      <c r="J842" t="s">
        <v>2094</v>
      </c>
      <c r="K842" t="s">
        <v>1796</v>
      </c>
      <c r="L842" t="s">
        <v>2665</v>
      </c>
      <c r="M842" t="s">
        <v>2679</v>
      </c>
    </row>
    <row r="843" spans="1:13" x14ac:dyDescent="0.2">
      <c r="A843" t="s">
        <v>3648</v>
      </c>
      <c r="B843" t="s">
        <v>3649</v>
      </c>
      <c r="C843">
        <v>8</v>
      </c>
      <c r="D843" t="s">
        <v>3653</v>
      </c>
      <c r="E843" s="2" t="s">
        <v>1600</v>
      </c>
      <c r="F843">
        <v>25</v>
      </c>
      <c r="G843">
        <v>105</v>
      </c>
      <c r="H843">
        <v>132</v>
      </c>
      <c r="J843" t="s">
        <v>2671</v>
      </c>
      <c r="K843" t="s">
        <v>2668</v>
      </c>
      <c r="L843" t="s">
        <v>2672</v>
      </c>
      <c r="M843" t="s">
        <v>2673</v>
      </c>
    </row>
    <row r="844" spans="1:13" x14ac:dyDescent="0.2">
      <c r="A844" t="s">
        <v>3648</v>
      </c>
      <c r="B844" t="s">
        <v>3649</v>
      </c>
      <c r="C844">
        <v>9</v>
      </c>
      <c r="D844" t="s">
        <v>3654</v>
      </c>
      <c r="E844" s="2" t="s">
        <v>3655</v>
      </c>
      <c r="F844">
        <v>18</v>
      </c>
      <c r="G844">
        <v>105</v>
      </c>
      <c r="H844">
        <v>132</v>
      </c>
      <c r="J844" t="s">
        <v>248</v>
      </c>
      <c r="K844" t="s">
        <v>341</v>
      </c>
      <c r="L844" t="s">
        <v>2676</v>
      </c>
      <c r="M844" t="s">
        <v>2677</v>
      </c>
    </row>
    <row r="845" spans="1:13" x14ac:dyDescent="0.2">
      <c r="A845" t="s">
        <v>3648</v>
      </c>
      <c r="B845" t="s">
        <v>3649</v>
      </c>
      <c r="C845">
        <v>10</v>
      </c>
      <c r="D845" t="s">
        <v>2680</v>
      </c>
      <c r="E845" s="2" t="s">
        <v>3656</v>
      </c>
      <c r="F845">
        <v>25</v>
      </c>
      <c r="G845">
        <v>327</v>
      </c>
      <c r="H845">
        <v>342</v>
      </c>
      <c r="J845" t="s">
        <v>272</v>
      </c>
      <c r="K845" t="s">
        <v>774</v>
      </c>
      <c r="L845" t="s">
        <v>2682</v>
      </c>
      <c r="M845" t="s">
        <v>2683</v>
      </c>
    </row>
    <row r="846" spans="1:13" x14ac:dyDescent="0.2">
      <c r="A846" t="s">
        <v>3648</v>
      </c>
      <c r="B846" t="s">
        <v>3649</v>
      </c>
      <c r="C846">
        <v>11</v>
      </c>
      <c r="D846" t="s">
        <v>3657</v>
      </c>
      <c r="E846" s="2" t="s">
        <v>3163</v>
      </c>
      <c r="F846">
        <v>25</v>
      </c>
      <c r="G846">
        <v>327</v>
      </c>
      <c r="H846">
        <v>342</v>
      </c>
      <c r="J846" t="s">
        <v>662</v>
      </c>
      <c r="K846" t="s">
        <v>774</v>
      </c>
      <c r="L846" t="s">
        <v>2686</v>
      </c>
      <c r="M846" t="s">
        <v>2687</v>
      </c>
    </row>
    <row r="847" spans="1:13" x14ac:dyDescent="0.2">
      <c r="A847" t="s">
        <v>3648</v>
      </c>
      <c r="B847" t="s">
        <v>3649</v>
      </c>
      <c r="C847">
        <v>12</v>
      </c>
      <c r="D847" t="s">
        <v>2785</v>
      </c>
      <c r="E847" s="2" t="s">
        <v>3163</v>
      </c>
      <c r="F847">
        <v>25</v>
      </c>
      <c r="G847">
        <v>327</v>
      </c>
      <c r="H847">
        <v>342</v>
      </c>
      <c r="J847" t="s">
        <v>662</v>
      </c>
      <c r="K847" t="s">
        <v>774</v>
      </c>
      <c r="L847" t="s">
        <v>2689</v>
      </c>
      <c r="M847" t="s">
        <v>2687</v>
      </c>
    </row>
    <row r="848" spans="1:13" x14ac:dyDescent="0.2">
      <c r="A848" t="s">
        <v>3648</v>
      </c>
      <c r="B848" t="s">
        <v>3649</v>
      </c>
      <c r="C848">
        <v>13</v>
      </c>
      <c r="D848" t="s">
        <v>3658</v>
      </c>
      <c r="E848" s="2" t="s">
        <v>989</v>
      </c>
      <c r="F848">
        <v>24</v>
      </c>
      <c r="G848">
        <v>345</v>
      </c>
      <c r="H848">
        <v>370</v>
      </c>
      <c r="J848" t="s">
        <v>151</v>
      </c>
      <c r="K848" t="s">
        <v>3659</v>
      </c>
      <c r="L848" t="s">
        <v>3660</v>
      </c>
      <c r="M848" t="s">
        <v>3661</v>
      </c>
    </row>
    <row r="849" spans="1:13" x14ac:dyDescent="0.2">
      <c r="A849" t="s">
        <v>3648</v>
      </c>
      <c r="B849" t="s">
        <v>3649</v>
      </c>
      <c r="C849">
        <v>14</v>
      </c>
      <c r="D849" t="s">
        <v>3662</v>
      </c>
      <c r="E849" s="2" t="s">
        <v>3501</v>
      </c>
      <c r="F849">
        <v>25</v>
      </c>
      <c r="G849">
        <v>327</v>
      </c>
      <c r="H849">
        <v>342</v>
      </c>
      <c r="J849" t="s">
        <v>14</v>
      </c>
      <c r="K849" t="s">
        <v>774</v>
      </c>
      <c r="L849" t="s">
        <v>2702</v>
      </c>
      <c r="M849" t="s">
        <v>3663</v>
      </c>
    </row>
    <row r="850" spans="1:13" x14ac:dyDescent="0.2">
      <c r="A850" t="s">
        <v>3648</v>
      </c>
      <c r="B850" t="s">
        <v>3649</v>
      </c>
      <c r="C850">
        <v>15</v>
      </c>
      <c r="D850" t="s">
        <v>3664</v>
      </c>
      <c r="E850" s="2" t="s">
        <v>3665</v>
      </c>
      <c r="F850">
        <v>25</v>
      </c>
      <c r="G850">
        <v>345</v>
      </c>
      <c r="H850">
        <v>368</v>
      </c>
      <c r="J850" t="s">
        <v>25</v>
      </c>
      <c r="K850" t="s">
        <v>3666</v>
      </c>
      <c r="L850" t="s">
        <v>3667</v>
      </c>
      <c r="M850" t="s">
        <v>3668</v>
      </c>
    </row>
    <row r="851" spans="1:13" x14ac:dyDescent="0.2">
      <c r="A851" t="s">
        <v>3648</v>
      </c>
      <c r="B851" t="s">
        <v>3649</v>
      </c>
      <c r="C851">
        <v>16</v>
      </c>
      <c r="D851" t="s">
        <v>2695</v>
      </c>
      <c r="E851" s="2" t="s">
        <v>3669</v>
      </c>
      <c r="F851">
        <v>25</v>
      </c>
      <c r="G851">
        <v>327</v>
      </c>
      <c r="H851">
        <v>342</v>
      </c>
      <c r="J851" t="s">
        <v>205</v>
      </c>
      <c r="K851" t="s">
        <v>1273</v>
      </c>
      <c r="L851" t="s">
        <v>2682</v>
      </c>
      <c r="M851" t="s">
        <v>2696</v>
      </c>
    </row>
    <row r="852" spans="1:13" x14ac:dyDescent="0.2">
      <c r="A852" t="s">
        <v>3648</v>
      </c>
      <c r="B852" t="s">
        <v>3649</v>
      </c>
      <c r="C852">
        <v>17</v>
      </c>
      <c r="D852" t="s">
        <v>3670</v>
      </c>
      <c r="E852" s="2" t="s">
        <v>3669</v>
      </c>
      <c r="F852">
        <v>25</v>
      </c>
      <c r="G852">
        <v>327</v>
      </c>
      <c r="H852">
        <v>342</v>
      </c>
      <c r="J852" t="s">
        <v>2692</v>
      </c>
      <c r="K852" t="s">
        <v>774</v>
      </c>
      <c r="L852" t="s">
        <v>2693</v>
      </c>
      <c r="M852" t="s">
        <v>2694</v>
      </c>
    </row>
    <row r="853" spans="1:13" x14ac:dyDescent="0.2">
      <c r="A853" t="s">
        <v>3648</v>
      </c>
      <c r="B853" t="s">
        <v>3649</v>
      </c>
      <c r="C853">
        <v>18</v>
      </c>
      <c r="D853" t="s">
        <v>3671</v>
      </c>
      <c r="E853" s="2" t="s">
        <v>3436</v>
      </c>
      <c r="F853">
        <v>21</v>
      </c>
      <c r="G853">
        <v>324</v>
      </c>
      <c r="H853">
        <v>342</v>
      </c>
      <c r="J853" t="s">
        <v>226</v>
      </c>
      <c r="K853" t="s">
        <v>774</v>
      </c>
      <c r="L853" t="s">
        <v>2682</v>
      </c>
      <c r="M853" t="s">
        <v>2690</v>
      </c>
    </row>
    <row r="854" spans="1:13" x14ac:dyDescent="0.2">
      <c r="A854" t="s">
        <v>3648</v>
      </c>
      <c r="B854" t="s">
        <v>3649</v>
      </c>
      <c r="C854">
        <v>19</v>
      </c>
      <c r="D854" t="s">
        <v>3672</v>
      </c>
      <c r="E854" s="2" t="s">
        <v>3395</v>
      </c>
      <c r="F854">
        <v>25</v>
      </c>
      <c r="G854">
        <v>327</v>
      </c>
      <c r="H854">
        <v>342</v>
      </c>
      <c r="J854" t="s">
        <v>248</v>
      </c>
      <c r="K854" t="s">
        <v>774</v>
      </c>
      <c r="L854" t="s">
        <v>2698</v>
      </c>
      <c r="M854" t="s">
        <v>2699</v>
      </c>
    </row>
    <row r="855" spans="1:13" x14ac:dyDescent="0.2">
      <c r="A855" t="s">
        <v>3648</v>
      </c>
      <c r="B855" t="s">
        <v>3649</v>
      </c>
      <c r="C855">
        <v>20</v>
      </c>
      <c r="D855" t="s">
        <v>3503</v>
      </c>
      <c r="E855" s="2" t="s">
        <v>3397</v>
      </c>
      <c r="F855">
        <v>25</v>
      </c>
      <c r="G855">
        <v>327</v>
      </c>
      <c r="H855">
        <v>342</v>
      </c>
      <c r="J855" t="s">
        <v>554</v>
      </c>
      <c r="K855" t="s">
        <v>774</v>
      </c>
      <c r="L855" t="s">
        <v>2682</v>
      </c>
      <c r="M855" t="s">
        <v>2703</v>
      </c>
    </row>
    <row r="856" spans="1:13" x14ac:dyDescent="0.2">
      <c r="A856" t="s">
        <v>0</v>
      </c>
      <c r="B856" t="s">
        <v>1</v>
      </c>
      <c r="C856" t="s">
        <v>2</v>
      </c>
      <c r="D856" t="s">
        <v>3</v>
      </c>
      <c r="E856" s="2" t="s">
        <v>4</v>
      </c>
      <c r="F856" t="s">
        <v>5</v>
      </c>
      <c r="G856" t="s">
        <v>6</v>
      </c>
      <c r="H856" t="s">
        <v>7</v>
      </c>
      <c r="J856" t="s">
        <v>8</v>
      </c>
      <c r="K856" t="s">
        <v>9</v>
      </c>
    </row>
    <row r="857" spans="1:13" x14ac:dyDescent="0.2">
      <c r="A857" t="s">
        <v>3673</v>
      </c>
      <c r="B857" t="s">
        <v>3674</v>
      </c>
      <c r="C857">
        <v>1</v>
      </c>
      <c r="D857" t="s">
        <v>2607</v>
      </c>
      <c r="E857" s="2">
        <v>1</v>
      </c>
      <c r="F857">
        <v>26</v>
      </c>
      <c r="G857">
        <v>3</v>
      </c>
      <c r="H857">
        <v>284</v>
      </c>
      <c r="J857" t="s">
        <v>2497</v>
      </c>
      <c r="K857" t="s">
        <v>2478</v>
      </c>
      <c r="L857" t="s">
        <v>2498</v>
      </c>
      <c r="M857" t="s">
        <v>2499</v>
      </c>
    </row>
    <row r="858" spans="1:13" x14ac:dyDescent="0.2">
      <c r="A858" t="s">
        <v>3673</v>
      </c>
      <c r="B858" t="s">
        <v>3674</v>
      </c>
      <c r="C858">
        <v>2</v>
      </c>
      <c r="D858" t="s">
        <v>3020</v>
      </c>
      <c r="E858" s="2" t="s">
        <v>113</v>
      </c>
      <c r="F858">
        <v>36</v>
      </c>
      <c r="G858">
        <v>1</v>
      </c>
      <c r="H858">
        <v>73</v>
      </c>
      <c r="J858" t="s">
        <v>2482</v>
      </c>
      <c r="K858" t="s">
        <v>1273</v>
      </c>
      <c r="L858" t="s">
        <v>2483</v>
      </c>
      <c r="M858" t="s">
        <v>2484</v>
      </c>
    </row>
    <row r="859" spans="1:13" x14ac:dyDescent="0.2">
      <c r="A859" t="s">
        <v>3673</v>
      </c>
      <c r="B859" t="s">
        <v>3674</v>
      </c>
      <c r="C859">
        <v>3</v>
      </c>
      <c r="D859" t="s">
        <v>3456</v>
      </c>
      <c r="E859" s="2" t="s">
        <v>3581</v>
      </c>
      <c r="F859">
        <v>21</v>
      </c>
      <c r="G859">
        <v>11</v>
      </c>
      <c r="H859">
        <v>73</v>
      </c>
      <c r="J859" t="s">
        <v>248</v>
      </c>
      <c r="K859" t="s">
        <v>1273</v>
      </c>
      <c r="L859" t="s">
        <v>2486</v>
      </c>
      <c r="M859" t="s">
        <v>2487</v>
      </c>
    </row>
    <row r="860" spans="1:13" x14ac:dyDescent="0.2">
      <c r="A860" t="s">
        <v>3673</v>
      </c>
      <c r="B860" t="s">
        <v>3674</v>
      </c>
      <c r="C860">
        <v>4</v>
      </c>
      <c r="D860" t="s">
        <v>2520</v>
      </c>
      <c r="E860" s="2" t="s">
        <v>1530</v>
      </c>
      <c r="F860">
        <v>21</v>
      </c>
      <c r="G860">
        <v>6</v>
      </c>
      <c r="H860">
        <v>73</v>
      </c>
      <c r="J860" t="s">
        <v>2470</v>
      </c>
      <c r="K860" t="s">
        <v>1273</v>
      </c>
      <c r="L860" t="s">
        <v>2471</v>
      </c>
      <c r="M860" t="s">
        <v>2472</v>
      </c>
    </row>
    <row r="861" spans="1:13" x14ac:dyDescent="0.2">
      <c r="A861" t="s">
        <v>3673</v>
      </c>
      <c r="B861" t="s">
        <v>3674</v>
      </c>
      <c r="C861">
        <v>5</v>
      </c>
      <c r="D861" t="s">
        <v>2962</v>
      </c>
      <c r="E861" s="2" t="s">
        <v>3675</v>
      </c>
      <c r="F861">
        <v>21</v>
      </c>
      <c r="G861">
        <v>11</v>
      </c>
      <c r="H861">
        <v>73</v>
      </c>
      <c r="J861" t="s">
        <v>248</v>
      </c>
      <c r="K861" t="s">
        <v>1273</v>
      </c>
      <c r="L861" t="s">
        <v>2467</v>
      </c>
      <c r="M861" t="s">
        <v>2468</v>
      </c>
    </row>
    <row r="862" spans="1:13" x14ac:dyDescent="0.2">
      <c r="A862" t="s">
        <v>3673</v>
      </c>
      <c r="B862" t="s">
        <v>3674</v>
      </c>
      <c r="C862">
        <v>6</v>
      </c>
      <c r="D862" t="s">
        <v>2564</v>
      </c>
      <c r="E862" s="2" t="s">
        <v>3676</v>
      </c>
      <c r="F862">
        <v>19</v>
      </c>
      <c r="G862">
        <v>15</v>
      </c>
      <c r="H862">
        <v>74</v>
      </c>
      <c r="J862" t="s">
        <v>1272</v>
      </c>
      <c r="K862" t="s">
        <v>1273</v>
      </c>
      <c r="L862" t="s">
        <v>2474</v>
      </c>
      <c r="M862" t="s">
        <v>2475</v>
      </c>
    </row>
    <row r="863" spans="1:13" x14ac:dyDescent="0.2">
      <c r="A863" t="s">
        <v>3673</v>
      </c>
      <c r="B863" t="s">
        <v>3674</v>
      </c>
      <c r="C863">
        <v>7</v>
      </c>
      <c r="D863" t="s">
        <v>3677</v>
      </c>
      <c r="E863" s="2" t="s">
        <v>3678</v>
      </c>
      <c r="F863">
        <v>19</v>
      </c>
      <c r="G863">
        <v>15</v>
      </c>
      <c r="H863">
        <v>74</v>
      </c>
      <c r="J863" t="s">
        <v>2477</v>
      </c>
      <c r="K863" t="s">
        <v>2478</v>
      </c>
      <c r="L863" t="s">
        <v>2479</v>
      </c>
      <c r="M863" t="s">
        <v>2480</v>
      </c>
    </row>
    <row r="864" spans="1:13" x14ac:dyDescent="0.2">
      <c r="A864" t="s">
        <v>3673</v>
      </c>
      <c r="B864" t="s">
        <v>3674</v>
      </c>
      <c r="C864">
        <v>8</v>
      </c>
      <c r="D864" t="s">
        <v>2969</v>
      </c>
      <c r="E864" s="2" t="s">
        <v>3095</v>
      </c>
      <c r="F864">
        <v>19</v>
      </c>
      <c r="G864">
        <v>2</v>
      </c>
      <c r="H864">
        <v>58</v>
      </c>
      <c r="J864" t="s">
        <v>985</v>
      </c>
      <c r="K864" t="s">
        <v>2966</v>
      </c>
      <c r="L864" t="s">
        <v>2971</v>
      </c>
      <c r="M864" t="s">
        <v>2972</v>
      </c>
    </row>
    <row r="865" spans="1:13" x14ac:dyDescent="0.2">
      <c r="A865" t="s">
        <v>3673</v>
      </c>
      <c r="B865" t="s">
        <v>3674</v>
      </c>
      <c r="C865">
        <v>12</v>
      </c>
      <c r="D865" t="s">
        <v>3679</v>
      </c>
      <c r="E865" s="2" t="s">
        <v>3220</v>
      </c>
      <c r="F865">
        <v>12</v>
      </c>
      <c r="G865">
        <v>11</v>
      </c>
      <c r="H865">
        <v>62</v>
      </c>
      <c r="J865" t="s">
        <v>119</v>
      </c>
      <c r="K865" t="s">
        <v>114</v>
      </c>
      <c r="L865" t="s">
        <v>3680</v>
      </c>
      <c r="M865" t="s">
        <v>3681</v>
      </c>
    </row>
    <row r="866" spans="1:13" x14ac:dyDescent="0.2">
      <c r="A866" t="s">
        <v>3673</v>
      </c>
      <c r="B866" t="s">
        <v>3674</v>
      </c>
      <c r="C866">
        <v>13</v>
      </c>
      <c r="D866" t="s">
        <v>2931</v>
      </c>
      <c r="E866" s="2" t="s">
        <v>3682</v>
      </c>
      <c r="F866">
        <v>23</v>
      </c>
      <c r="G866">
        <v>12</v>
      </c>
      <c r="H866">
        <v>138</v>
      </c>
      <c r="J866" t="s">
        <v>248</v>
      </c>
      <c r="K866" t="s">
        <v>1273</v>
      </c>
      <c r="L866" t="s">
        <v>2486</v>
      </c>
      <c r="M866" t="s">
        <v>2487</v>
      </c>
    </row>
    <row r="867" spans="1:13" x14ac:dyDescent="0.2">
      <c r="A867" t="s">
        <v>3673</v>
      </c>
      <c r="B867" t="s">
        <v>3674</v>
      </c>
      <c r="C867">
        <v>14</v>
      </c>
      <c r="D867" t="s">
        <v>3683</v>
      </c>
      <c r="E867" s="2" t="s">
        <v>3414</v>
      </c>
      <c r="F867">
        <v>17</v>
      </c>
      <c r="G867">
        <v>49</v>
      </c>
      <c r="H867">
        <v>72</v>
      </c>
      <c r="J867" t="s">
        <v>281</v>
      </c>
      <c r="K867" t="s">
        <v>991</v>
      </c>
      <c r="L867" t="s">
        <v>2941</v>
      </c>
      <c r="M867" t="s">
        <v>2942</v>
      </c>
    </row>
    <row r="868" spans="1:13" x14ac:dyDescent="0.2">
      <c r="A868" t="s">
        <v>3673</v>
      </c>
      <c r="B868" t="s">
        <v>3674</v>
      </c>
      <c r="C868">
        <v>15</v>
      </c>
      <c r="D868" t="s">
        <v>2982</v>
      </c>
      <c r="E868" s="2" t="s">
        <v>3684</v>
      </c>
      <c r="F868">
        <v>22</v>
      </c>
      <c r="G868">
        <v>44</v>
      </c>
      <c r="H868">
        <v>79</v>
      </c>
      <c r="J868" t="s">
        <v>985</v>
      </c>
      <c r="K868" t="s">
        <v>991</v>
      </c>
      <c r="L868" t="s">
        <v>2983</v>
      </c>
      <c r="M868" t="s">
        <v>2984</v>
      </c>
    </row>
    <row r="869" spans="1:13" x14ac:dyDescent="0.2">
      <c r="A869" t="s">
        <v>3673</v>
      </c>
      <c r="B869" t="s">
        <v>3674</v>
      </c>
      <c r="C869">
        <v>16</v>
      </c>
      <c r="D869" t="s">
        <v>2509</v>
      </c>
      <c r="E869" s="2" t="s">
        <v>3099</v>
      </c>
      <c r="F869">
        <v>10</v>
      </c>
      <c r="G869">
        <v>47</v>
      </c>
      <c r="H869">
        <v>88</v>
      </c>
      <c r="J869" t="s">
        <v>37</v>
      </c>
      <c r="K869" t="s">
        <v>1788</v>
      </c>
      <c r="L869" t="s">
        <v>2511</v>
      </c>
      <c r="M869" t="s">
        <v>2512</v>
      </c>
    </row>
    <row r="870" spans="1:13" x14ac:dyDescent="0.2">
      <c r="A870" t="s">
        <v>0</v>
      </c>
      <c r="B870" t="s">
        <v>1</v>
      </c>
      <c r="C870" t="s">
        <v>2</v>
      </c>
      <c r="D870" t="s">
        <v>3</v>
      </c>
      <c r="E870" s="2" t="s">
        <v>4</v>
      </c>
      <c r="F870" t="s">
        <v>5</v>
      </c>
      <c r="G870" t="s">
        <v>6</v>
      </c>
      <c r="H870" t="s">
        <v>7</v>
      </c>
      <c r="J870" t="s">
        <v>8</v>
      </c>
      <c r="K870" t="s">
        <v>9</v>
      </c>
    </row>
    <row r="871" spans="1:13" x14ac:dyDescent="0.2">
      <c r="A871" t="s">
        <v>3685</v>
      </c>
      <c r="B871" t="s">
        <v>3686</v>
      </c>
      <c r="C871">
        <v>1</v>
      </c>
      <c r="D871" t="s">
        <v>2466</v>
      </c>
      <c r="E871" s="2">
        <v>1</v>
      </c>
      <c r="F871">
        <v>49</v>
      </c>
      <c r="G871">
        <v>2</v>
      </c>
      <c r="H871">
        <v>432</v>
      </c>
      <c r="J871" t="s">
        <v>248</v>
      </c>
      <c r="K871" t="s">
        <v>1273</v>
      </c>
      <c r="L871" t="s">
        <v>2467</v>
      </c>
      <c r="M871" t="s">
        <v>2468</v>
      </c>
    </row>
    <row r="872" spans="1:13" x14ac:dyDescent="0.2">
      <c r="A872" t="s">
        <v>3685</v>
      </c>
      <c r="B872" t="s">
        <v>3686</v>
      </c>
      <c r="C872">
        <v>2</v>
      </c>
      <c r="D872" t="s">
        <v>2540</v>
      </c>
      <c r="E872" s="2">
        <v>1</v>
      </c>
      <c r="F872">
        <v>48</v>
      </c>
      <c r="G872">
        <v>25</v>
      </c>
      <c r="H872">
        <v>432</v>
      </c>
      <c r="J872" t="s">
        <v>1272</v>
      </c>
      <c r="K872" t="s">
        <v>1273</v>
      </c>
      <c r="L872" t="s">
        <v>2474</v>
      </c>
      <c r="M872" t="s">
        <v>2475</v>
      </c>
    </row>
    <row r="873" spans="1:13" x14ac:dyDescent="0.2">
      <c r="A873" t="s">
        <v>3685</v>
      </c>
      <c r="B873" t="s">
        <v>3686</v>
      </c>
      <c r="C873">
        <v>3</v>
      </c>
      <c r="D873" t="s">
        <v>2821</v>
      </c>
      <c r="E873" s="2">
        <v>1</v>
      </c>
      <c r="F873">
        <v>47</v>
      </c>
      <c r="G873">
        <v>25</v>
      </c>
      <c r="H873">
        <v>432</v>
      </c>
      <c r="J873" t="s">
        <v>2477</v>
      </c>
      <c r="K873" t="s">
        <v>2478</v>
      </c>
      <c r="L873" t="s">
        <v>2479</v>
      </c>
      <c r="M873" t="s">
        <v>2480</v>
      </c>
    </row>
    <row r="874" spans="1:13" x14ac:dyDescent="0.2">
      <c r="A874" t="s">
        <v>3685</v>
      </c>
      <c r="B874" t="s">
        <v>3686</v>
      </c>
      <c r="C874">
        <v>4</v>
      </c>
      <c r="D874" t="s">
        <v>2520</v>
      </c>
      <c r="E874" s="2">
        <v>1</v>
      </c>
      <c r="F874">
        <v>26</v>
      </c>
      <c r="G874">
        <v>33</v>
      </c>
      <c r="H874">
        <v>428</v>
      </c>
      <c r="J874" t="s">
        <v>2470</v>
      </c>
      <c r="K874" t="s">
        <v>1273</v>
      </c>
      <c r="L874" t="s">
        <v>2471</v>
      </c>
      <c r="M874" t="s">
        <v>2472</v>
      </c>
    </row>
    <row r="875" spans="1:13" x14ac:dyDescent="0.2">
      <c r="A875" t="s">
        <v>3685</v>
      </c>
      <c r="B875" t="s">
        <v>3686</v>
      </c>
      <c r="C875">
        <v>5</v>
      </c>
      <c r="D875" t="s">
        <v>2481</v>
      </c>
      <c r="E875" s="2">
        <v>1</v>
      </c>
      <c r="F875">
        <v>25</v>
      </c>
      <c r="G875">
        <v>27</v>
      </c>
      <c r="H875">
        <v>426</v>
      </c>
      <c r="J875" t="s">
        <v>2482</v>
      </c>
      <c r="K875" t="s">
        <v>1273</v>
      </c>
      <c r="L875" t="s">
        <v>2483</v>
      </c>
      <c r="M875" t="s">
        <v>2484</v>
      </c>
    </row>
    <row r="876" spans="1:13" x14ac:dyDescent="0.2">
      <c r="A876" t="s">
        <v>3685</v>
      </c>
      <c r="B876" t="s">
        <v>3686</v>
      </c>
      <c r="C876">
        <v>6</v>
      </c>
      <c r="D876" t="s">
        <v>2485</v>
      </c>
      <c r="E876" s="2">
        <v>1</v>
      </c>
      <c r="F876">
        <v>46</v>
      </c>
      <c r="G876">
        <v>25</v>
      </c>
      <c r="H876">
        <v>208</v>
      </c>
      <c r="J876" t="s">
        <v>248</v>
      </c>
      <c r="K876" t="s">
        <v>1273</v>
      </c>
      <c r="L876" t="s">
        <v>2486</v>
      </c>
      <c r="M876" t="s">
        <v>2487</v>
      </c>
    </row>
    <row r="877" spans="1:13" x14ac:dyDescent="0.2">
      <c r="A877" t="s">
        <v>3685</v>
      </c>
      <c r="B877" t="s">
        <v>3686</v>
      </c>
      <c r="C877">
        <v>7</v>
      </c>
      <c r="D877" t="s">
        <v>2488</v>
      </c>
      <c r="E877" s="2">
        <v>1</v>
      </c>
      <c r="F877">
        <v>47</v>
      </c>
      <c r="G877">
        <v>210</v>
      </c>
      <c r="H877">
        <v>432</v>
      </c>
      <c r="J877" t="s">
        <v>248</v>
      </c>
      <c r="K877" t="s">
        <v>1273</v>
      </c>
      <c r="L877" t="s">
        <v>2486</v>
      </c>
      <c r="M877" t="s">
        <v>2487</v>
      </c>
    </row>
    <row r="878" spans="1:13" x14ac:dyDescent="0.2">
      <c r="A878" t="s">
        <v>3685</v>
      </c>
      <c r="B878" t="s">
        <v>3686</v>
      </c>
      <c r="C878">
        <v>8</v>
      </c>
      <c r="D878" t="s">
        <v>2489</v>
      </c>
      <c r="E878" s="2" t="s">
        <v>424</v>
      </c>
      <c r="F878">
        <v>14</v>
      </c>
      <c r="G878">
        <v>67</v>
      </c>
      <c r="H878">
        <v>190</v>
      </c>
      <c r="J878" t="s">
        <v>1272</v>
      </c>
      <c r="K878" t="s">
        <v>1273</v>
      </c>
      <c r="L878" t="s">
        <v>2490</v>
      </c>
      <c r="M878" t="s">
        <v>2491</v>
      </c>
    </row>
    <row r="879" spans="1:13" x14ac:dyDescent="0.2">
      <c r="A879" t="s">
        <v>3685</v>
      </c>
      <c r="B879" t="s">
        <v>3686</v>
      </c>
      <c r="C879">
        <v>9</v>
      </c>
      <c r="D879" t="s">
        <v>2492</v>
      </c>
      <c r="E879" s="2" t="s">
        <v>19</v>
      </c>
      <c r="F879">
        <v>15</v>
      </c>
      <c r="G879">
        <v>67</v>
      </c>
      <c r="H879">
        <v>190</v>
      </c>
      <c r="J879" t="s">
        <v>93</v>
      </c>
      <c r="K879" t="s">
        <v>1273</v>
      </c>
      <c r="L879" t="s">
        <v>2493</v>
      </c>
      <c r="M879" t="s">
        <v>2494</v>
      </c>
    </row>
    <row r="880" spans="1:13" x14ac:dyDescent="0.2">
      <c r="A880" t="s">
        <v>3685</v>
      </c>
      <c r="B880" t="s">
        <v>3686</v>
      </c>
      <c r="C880">
        <v>11</v>
      </c>
      <c r="D880" t="s">
        <v>3687</v>
      </c>
      <c r="E880" s="2" t="s">
        <v>3228</v>
      </c>
      <c r="F880">
        <v>17</v>
      </c>
      <c r="G880">
        <v>77</v>
      </c>
      <c r="H880">
        <v>112</v>
      </c>
      <c r="J880" t="s">
        <v>272</v>
      </c>
      <c r="K880" t="s">
        <v>1273</v>
      </c>
      <c r="L880" t="s">
        <v>3588</v>
      </c>
      <c r="M880" t="s">
        <v>3589</v>
      </c>
    </row>
    <row r="881" spans="1:13" x14ac:dyDescent="0.2">
      <c r="A881" t="s">
        <v>3685</v>
      </c>
      <c r="B881" t="s">
        <v>3686</v>
      </c>
      <c r="C881">
        <v>12</v>
      </c>
      <c r="D881" t="s">
        <v>3688</v>
      </c>
      <c r="E881" s="2" t="s">
        <v>3402</v>
      </c>
      <c r="F881">
        <v>23</v>
      </c>
      <c r="G881">
        <v>225</v>
      </c>
      <c r="H881">
        <v>250</v>
      </c>
      <c r="J881" t="s">
        <v>88</v>
      </c>
      <c r="K881" t="s">
        <v>544</v>
      </c>
      <c r="L881" t="s">
        <v>2584</v>
      </c>
      <c r="M881" t="s">
        <v>2585</v>
      </c>
    </row>
    <row r="882" spans="1:13" x14ac:dyDescent="0.2">
      <c r="A882" t="s">
        <v>0</v>
      </c>
      <c r="B882" t="s">
        <v>1</v>
      </c>
      <c r="C882" t="s">
        <v>2</v>
      </c>
      <c r="D882" t="s">
        <v>3</v>
      </c>
      <c r="E882" s="2" t="s">
        <v>4</v>
      </c>
      <c r="F882" t="s">
        <v>5</v>
      </c>
      <c r="G882" t="s">
        <v>6</v>
      </c>
      <c r="H882" t="s">
        <v>7</v>
      </c>
      <c r="J882" t="s">
        <v>8</v>
      </c>
      <c r="K882" t="s">
        <v>9</v>
      </c>
    </row>
    <row r="883" spans="1:13" x14ac:dyDescent="0.2">
      <c r="A883" t="s">
        <v>3689</v>
      </c>
      <c r="B883" t="s">
        <v>3690</v>
      </c>
      <c r="C883">
        <v>1</v>
      </c>
      <c r="D883" t="s">
        <v>2630</v>
      </c>
      <c r="E883" s="2">
        <v>1</v>
      </c>
      <c r="F883">
        <v>29</v>
      </c>
      <c r="G883">
        <v>5</v>
      </c>
      <c r="H883">
        <v>521</v>
      </c>
      <c r="J883" t="s">
        <v>62</v>
      </c>
      <c r="K883" t="s">
        <v>2478</v>
      </c>
      <c r="L883" t="s">
        <v>2631</v>
      </c>
      <c r="M883" t="s">
        <v>2632</v>
      </c>
    </row>
    <row r="884" spans="1:13" x14ac:dyDescent="0.2">
      <c r="A884" t="s">
        <v>3689</v>
      </c>
      <c r="B884" t="s">
        <v>3690</v>
      </c>
      <c r="C884">
        <v>2</v>
      </c>
      <c r="D884" t="s">
        <v>2633</v>
      </c>
      <c r="E884" s="2" t="s">
        <v>633</v>
      </c>
      <c r="F884">
        <v>21</v>
      </c>
      <c r="G884">
        <v>90</v>
      </c>
      <c r="H884">
        <v>474</v>
      </c>
      <c r="J884" t="s">
        <v>151</v>
      </c>
      <c r="K884" t="s">
        <v>1273</v>
      </c>
      <c r="L884" t="s">
        <v>2635</v>
      </c>
      <c r="M884" t="s">
        <v>2636</v>
      </c>
    </row>
    <row r="885" spans="1:13" x14ac:dyDescent="0.2">
      <c r="A885" t="s">
        <v>0</v>
      </c>
      <c r="B885" t="s">
        <v>1</v>
      </c>
      <c r="C885" t="s">
        <v>2</v>
      </c>
      <c r="D885" t="s">
        <v>3</v>
      </c>
      <c r="E885" s="2" t="s">
        <v>4</v>
      </c>
      <c r="F885" t="s">
        <v>5</v>
      </c>
      <c r="G885" t="s">
        <v>6</v>
      </c>
      <c r="H885" t="s">
        <v>7</v>
      </c>
      <c r="J885" t="s">
        <v>8</v>
      </c>
      <c r="K885" t="s">
        <v>9</v>
      </c>
    </row>
    <row r="886" spans="1:13" x14ac:dyDescent="0.2">
      <c r="A886" t="s">
        <v>3691</v>
      </c>
      <c r="B886" t="s">
        <v>3692</v>
      </c>
      <c r="C886">
        <v>1</v>
      </c>
      <c r="D886" t="s">
        <v>2630</v>
      </c>
      <c r="E886" s="2">
        <v>1</v>
      </c>
      <c r="F886">
        <v>90</v>
      </c>
      <c r="G886">
        <v>1</v>
      </c>
      <c r="H886">
        <v>508</v>
      </c>
      <c r="J886" t="s">
        <v>62</v>
      </c>
      <c r="K886" t="s">
        <v>2478</v>
      </c>
      <c r="L886" t="s">
        <v>2631</v>
      </c>
      <c r="M886" t="s">
        <v>2632</v>
      </c>
    </row>
    <row r="887" spans="1:13" x14ac:dyDescent="0.2">
      <c r="A887" t="s">
        <v>3691</v>
      </c>
      <c r="B887" t="s">
        <v>3692</v>
      </c>
      <c r="C887">
        <v>2</v>
      </c>
      <c r="D887" t="s">
        <v>2633</v>
      </c>
      <c r="E887" s="2" t="s">
        <v>633</v>
      </c>
      <c r="F887">
        <v>31</v>
      </c>
      <c r="G887">
        <v>336</v>
      </c>
      <c r="H887">
        <v>446</v>
      </c>
      <c r="J887" t="s">
        <v>151</v>
      </c>
      <c r="K887" t="s">
        <v>1273</v>
      </c>
      <c r="L887" t="s">
        <v>2635</v>
      </c>
      <c r="M887" t="s">
        <v>2636</v>
      </c>
    </row>
    <row r="888" spans="1:13" x14ac:dyDescent="0.2">
      <c r="A888" t="s">
        <v>3691</v>
      </c>
      <c r="B888" t="s">
        <v>3692</v>
      </c>
      <c r="C888">
        <v>3</v>
      </c>
      <c r="D888" t="s">
        <v>3693</v>
      </c>
      <c r="E888" s="2" t="s">
        <v>3694</v>
      </c>
      <c r="F888">
        <v>29</v>
      </c>
      <c r="G888">
        <v>27</v>
      </c>
      <c r="H888">
        <v>76</v>
      </c>
      <c r="J888" t="s">
        <v>3248</v>
      </c>
      <c r="K888" t="s">
        <v>15</v>
      </c>
      <c r="L888" t="s">
        <v>3468</v>
      </c>
      <c r="M888" t="s">
        <v>3469</v>
      </c>
    </row>
    <row r="889" spans="1:13" x14ac:dyDescent="0.2">
      <c r="A889" t="s">
        <v>3691</v>
      </c>
      <c r="B889" t="s">
        <v>3692</v>
      </c>
      <c r="C889">
        <v>4</v>
      </c>
      <c r="D889" t="s">
        <v>3464</v>
      </c>
      <c r="E889" s="2" t="s">
        <v>3695</v>
      </c>
      <c r="F889">
        <v>24</v>
      </c>
      <c r="G889">
        <v>27</v>
      </c>
      <c r="H889">
        <v>76</v>
      </c>
      <c r="J889" t="s">
        <v>151</v>
      </c>
      <c r="K889" t="s">
        <v>15</v>
      </c>
      <c r="L889" t="s">
        <v>3466</v>
      </c>
      <c r="M889" t="s">
        <v>3467</v>
      </c>
    </row>
    <row r="890" spans="1:13" x14ac:dyDescent="0.2">
      <c r="A890" t="s">
        <v>3691</v>
      </c>
      <c r="B890" t="s">
        <v>3692</v>
      </c>
      <c r="C890">
        <v>5</v>
      </c>
      <c r="D890" t="s">
        <v>3696</v>
      </c>
      <c r="E890" s="2" t="s">
        <v>3501</v>
      </c>
      <c r="F890">
        <v>19</v>
      </c>
      <c r="G890">
        <v>24</v>
      </c>
      <c r="H890">
        <v>101</v>
      </c>
      <c r="J890" t="s">
        <v>155</v>
      </c>
      <c r="K890" t="s">
        <v>15</v>
      </c>
      <c r="L890" t="s">
        <v>3462</v>
      </c>
      <c r="M890" t="s">
        <v>3463</v>
      </c>
    </row>
    <row r="891" spans="1:13" x14ac:dyDescent="0.2">
      <c r="A891" t="s">
        <v>3691</v>
      </c>
      <c r="B891" t="s">
        <v>3692</v>
      </c>
      <c r="C891">
        <v>6</v>
      </c>
      <c r="D891" t="s">
        <v>3697</v>
      </c>
      <c r="E891" s="2" t="s">
        <v>3669</v>
      </c>
      <c r="F891">
        <v>31</v>
      </c>
      <c r="G891">
        <v>27</v>
      </c>
      <c r="H891">
        <v>76</v>
      </c>
      <c r="J891" t="s">
        <v>2454</v>
      </c>
      <c r="K891" t="s">
        <v>15</v>
      </c>
      <c r="L891" t="s">
        <v>39</v>
      </c>
      <c r="M891" t="s">
        <v>3470</v>
      </c>
    </row>
    <row r="892" spans="1:13" x14ac:dyDescent="0.2">
      <c r="A892" t="s">
        <v>3691</v>
      </c>
      <c r="B892" t="s">
        <v>3692</v>
      </c>
      <c r="C892">
        <v>12</v>
      </c>
      <c r="D892" t="s">
        <v>3698</v>
      </c>
      <c r="E892" s="2" t="s">
        <v>3699</v>
      </c>
      <c r="F892">
        <v>33</v>
      </c>
      <c r="G892">
        <v>27</v>
      </c>
      <c r="H892">
        <v>76</v>
      </c>
      <c r="J892" t="s">
        <v>14</v>
      </c>
      <c r="K892" t="s">
        <v>15</v>
      </c>
      <c r="L892" t="s">
        <v>3485</v>
      </c>
      <c r="M892" t="s">
        <v>3486</v>
      </c>
    </row>
    <row r="893" spans="1:13" x14ac:dyDescent="0.2">
      <c r="A893" t="s">
        <v>3691</v>
      </c>
      <c r="B893" t="s">
        <v>3692</v>
      </c>
      <c r="C893">
        <v>13</v>
      </c>
      <c r="D893" t="s">
        <v>3700</v>
      </c>
      <c r="E893" s="2" t="s">
        <v>3701</v>
      </c>
      <c r="F893">
        <v>17</v>
      </c>
      <c r="G893">
        <v>27</v>
      </c>
      <c r="H893">
        <v>76</v>
      </c>
      <c r="J893" t="s">
        <v>199</v>
      </c>
      <c r="K893" t="s">
        <v>15</v>
      </c>
      <c r="L893" t="s">
        <v>3489</v>
      </c>
      <c r="M893" t="s">
        <v>3490</v>
      </c>
    </row>
    <row r="894" spans="1:13" x14ac:dyDescent="0.2">
      <c r="A894" t="s">
        <v>3691</v>
      </c>
      <c r="B894" t="s">
        <v>3692</v>
      </c>
      <c r="C894">
        <v>14</v>
      </c>
      <c r="D894" t="s">
        <v>3702</v>
      </c>
      <c r="E894" s="2" t="s">
        <v>2749</v>
      </c>
      <c r="F894">
        <v>22</v>
      </c>
      <c r="G894">
        <v>27</v>
      </c>
      <c r="H894">
        <v>76</v>
      </c>
      <c r="J894" t="s">
        <v>1133</v>
      </c>
      <c r="K894" t="s">
        <v>15</v>
      </c>
      <c r="L894" t="s">
        <v>3487</v>
      </c>
      <c r="M894" t="s">
        <v>3488</v>
      </c>
    </row>
    <row r="895" spans="1:13" x14ac:dyDescent="0.2">
      <c r="A895" t="s">
        <v>3691</v>
      </c>
      <c r="B895" t="s">
        <v>3692</v>
      </c>
      <c r="C895">
        <v>15</v>
      </c>
      <c r="D895" t="s">
        <v>3703</v>
      </c>
      <c r="E895" s="2" t="s">
        <v>3131</v>
      </c>
      <c r="F895">
        <v>26</v>
      </c>
      <c r="G895">
        <v>122</v>
      </c>
      <c r="H895">
        <v>148</v>
      </c>
      <c r="J895" t="s">
        <v>2549</v>
      </c>
      <c r="K895" t="s">
        <v>3481</v>
      </c>
      <c r="L895" t="s">
        <v>3482</v>
      </c>
      <c r="M895" t="s">
        <v>3483</v>
      </c>
    </row>
    <row r="896" spans="1:13" x14ac:dyDescent="0.2">
      <c r="A896" t="s">
        <v>3691</v>
      </c>
      <c r="B896" t="s">
        <v>3692</v>
      </c>
      <c r="C896">
        <v>16</v>
      </c>
      <c r="D896" t="s">
        <v>3704</v>
      </c>
      <c r="E896" s="2" t="s">
        <v>3165</v>
      </c>
      <c r="F896">
        <v>35</v>
      </c>
      <c r="G896">
        <v>99</v>
      </c>
      <c r="H896">
        <v>142</v>
      </c>
      <c r="J896" t="s">
        <v>58</v>
      </c>
      <c r="K896" t="s">
        <v>38</v>
      </c>
      <c r="L896" t="s">
        <v>3475</v>
      </c>
      <c r="M896" t="s">
        <v>3476</v>
      </c>
    </row>
    <row r="897" spans="1:13" x14ac:dyDescent="0.2">
      <c r="A897" t="s">
        <v>3691</v>
      </c>
      <c r="B897" t="s">
        <v>3692</v>
      </c>
      <c r="C897">
        <v>17</v>
      </c>
      <c r="D897" t="s">
        <v>3705</v>
      </c>
      <c r="E897" s="2" t="s">
        <v>3165</v>
      </c>
      <c r="F897">
        <v>15</v>
      </c>
      <c r="G897">
        <v>568</v>
      </c>
      <c r="H897">
        <v>608</v>
      </c>
      <c r="J897" t="s">
        <v>2445</v>
      </c>
      <c r="K897" t="s">
        <v>570</v>
      </c>
      <c r="L897" t="s">
        <v>3706</v>
      </c>
      <c r="M897" t="s">
        <v>3707</v>
      </c>
    </row>
    <row r="898" spans="1:13" x14ac:dyDescent="0.2">
      <c r="A898" t="s">
        <v>3691</v>
      </c>
      <c r="B898" t="s">
        <v>3692</v>
      </c>
      <c r="C898">
        <v>18</v>
      </c>
      <c r="D898" t="s">
        <v>3493</v>
      </c>
      <c r="E898" s="2" t="s">
        <v>2763</v>
      </c>
      <c r="F898">
        <v>27</v>
      </c>
      <c r="G898">
        <v>27</v>
      </c>
      <c r="H898">
        <v>76</v>
      </c>
      <c r="J898" t="s">
        <v>985</v>
      </c>
      <c r="K898" t="s">
        <v>15</v>
      </c>
      <c r="L898" t="s">
        <v>3494</v>
      </c>
      <c r="M898" t="s">
        <v>3495</v>
      </c>
    </row>
    <row r="899" spans="1:13" x14ac:dyDescent="0.2">
      <c r="A899" t="s">
        <v>3691</v>
      </c>
      <c r="B899" t="s">
        <v>3692</v>
      </c>
      <c r="C899">
        <v>19</v>
      </c>
      <c r="D899" t="s">
        <v>3708</v>
      </c>
      <c r="E899" s="2" t="s">
        <v>2806</v>
      </c>
      <c r="F899">
        <v>15</v>
      </c>
      <c r="G899">
        <v>122</v>
      </c>
      <c r="H899">
        <v>148</v>
      </c>
      <c r="J899" t="s">
        <v>1133</v>
      </c>
      <c r="K899" t="s">
        <v>1048</v>
      </c>
      <c r="L899" t="s">
        <v>3491</v>
      </c>
      <c r="M899" t="s">
        <v>3492</v>
      </c>
    </row>
    <row r="900" spans="1:13" x14ac:dyDescent="0.2">
      <c r="A900" t="s">
        <v>3691</v>
      </c>
      <c r="B900" t="s">
        <v>3692</v>
      </c>
      <c r="C900">
        <v>20</v>
      </c>
      <c r="D900" t="s">
        <v>3709</v>
      </c>
      <c r="E900" s="2" t="s">
        <v>2620</v>
      </c>
      <c r="F900">
        <v>24</v>
      </c>
      <c r="G900">
        <v>27</v>
      </c>
      <c r="H900">
        <v>76</v>
      </c>
      <c r="J900" t="s">
        <v>155</v>
      </c>
      <c r="K900" t="s">
        <v>15</v>
      </c>
      <c r="L900" t="s">
        <v>3710</v>
      </c>
      <c r="M900" t="s">
        <v>3711</v>
      </c>
    </row>
    <row r="901" spans="1:13" x14ac:dyDescent="0.2">
      <c r="A901" t="s">
        <v>0</v>
      </c>
      <c r="B901" t="s">
        <v>1</v>
      </c>
      <c r="C901" t="s">
        <v>2</v>
      </c>
      <c r="D901" t="s">
        <v>3</v>
      </c>
      <c r="E901" s="2" t="s">
        <v>4</v>
      </c>
      <c r="F901" t="s">
        <v>5</v>
      </c>
      <c r="G901" t="s">
        <v>6</v>
      </c>
      <c r="H901" t="s">
        <v>7</v>
      </c>
      <c r="J901" t="s">
        <v>8</v>
      </c>
      <c r="K901" t="s">
        <v>9</v>
      </c>
    </row>
    <row r="902" spans="1:13" x14ac:dyDescent="0.2">
      <c r="A902" t="s">
        <v>3714</v>
      </c>
      <c r="B902" t="s">
        <v>3715</v>
      </c>
      <c r="C902">
        <v>1</v>
      </c>
      <c r="D902" t="s">
        <v>3716</v>
      </c>
      <c r="E902" s="2" t="s">
        <v>3058</v>
      </c>
      <c r="F902">
        <v>38</v>
      </c>
      <c r="G902">
        <v>303</v>
      </c>
      <c r="H902">
        <v>345</v>
      </c>
      <c r="J902" t="s">
        <v>14</v>
      </c>
      <c r="K902" t="s">
        <v>376</v>
      </c>
      <c r="L902" t="s">
        <v>3717</v>
      </c>
      <c r="M902" t="s">
        <v>3718</v>
      </c>
    </row>
    <row r="903" spans="1:13" x14ac:dyDescent="0.2">
      <c r="A903" t="s">
        <v>3714</v>
      </c>
      <c r="B903" t="s">
        <v>3715</v>
      </c>
      <c r="C903">
        <v>2</v>
      </c>
      <c r="D903" t="s">
        <v>3719</v>
      </c>
      <c r="E903" s="2" t="s">
        <v>3720</v>
      </c>
      <c r="F903">
        <v>43</v>
      </c>
      <c r="G903">
        <v>285</v>
      </c>
      <c r="H903">
        <v>308</v>
      </c>
      <c r="J903" t="s">
        <v>3457</v>
      </c>
      <c r="K903" t="s">
        <v>3313</v>
      </c>
      <c r="L903" t="s">
        <v>3721</v>
      </c>
      <c r="M903" t="s">
        <v>3722</v>
      </c>
    </row>
    <row r="904" spans="1:13" x14ac:dyDescent="0.2">
      <c r="A904" t="s">
        <v>0</v>
      </c>
      <c r="B904" t="s">
        <v>1</v>
      </c>
      <c r="C904" t="s">
        <v>2</v>
      </c>
      <c r="D904" t="s">
        <v>3</v>
      </c>
      <c r="E904" s="2" t="s">
        <v>4</v>
      </c>
      <c r="F904" t="s">
        <v>5</v>
      </c>
      <c r="G904" t="s">
        <v>6</v>
      </c>
      <c r="H904" t="s">
        <v>7</v>
      </c>
      <c r="J904" t="s">
        <v>8</v>
      </c>
      <c r="K904" t="s">
        <v>9</v>
      </c>
    </row>
    <row r="905" spans="1:13" x14ac:dyDescent="0.2">
      <c r="A905" t="s">
        <v>3735</v>
      </c>
      <c r="B905" t="s">
        <v>3736</v>
      </c>
      <c r="C905">
        <v>1</v>
      </c>
      <c r="D905" t="s">
        <v>3737</v>
      </c>
      <c r="E905" s="2">
        <v>1</v>
      </c>
      <c r="F905">
        <v>76</v>
      </c>
      <c r="G905">
        <v>41</v>
      </c>
      <c r="H905">
        <v>273</v>
      </c>
      <c r="J905" t="s">
        <v>3036</v>
      </c>
      <c r="K905" t="s">
        <v>1273</v>
      </c>
      <c r="L905" t="s">
        <v>3738</v>
      </c>
      <c r="M905" t="s">
        <v>3739</v>
      </c>
    </row>
    <row r="906" spans="1:13" x14ac:dyDescent="0.2">
      <c r="A906" t="s">
        <v>3735</v>
      </c>
      <c r="B906" t="s">
        <v>3736</v>
      </c>
      <c r="C906">
        <v>2</v>
      </c>
      <c r="D906" t="s">
        <v>3740</v>
      </c>
      <c r="E906" s="2" t="s">
        <v>3741</v>
      </c>
      <c r="F906">
        <v>21</v>
      </c>
      <c r="G906">
        <v>1</v>
      </c>
      <c r="H906">
        <v>47</v>
      </c>
      <c r="J906" t="s">
        <v>88</v>
      </c>
      <c r="K906" t="s">
        <v>341</v>
      </c>
      <c r="L906" t="s">
        <v>3742</v>
      </c>
      <c r="M906" t="s">
        <v>3743</v>
      </c>
    </row>
    <row r="907" spans="1:13" x14ac:dyDescent="0.2">
      <c r="A907" t="s">
        <v>3735</v>
      </c>
      <c r="B907" t="s">
        <v>3736</v>
      </c>
      <c r="C907">
        <v>3</v>
      </c>
      <c r="D907" t="s">
        <v>3744</v>
      </c>
      <c r="E907" s="2" t="s">
        <v>3745</v>
      </c>
      <c r="F907">
        <v>26</v>
      </c>
      <c r="G907">
        <v>152</v>
      </c>
      <c r="H907">
        <v>189</v>
      </c>
      <c r="J907" t="s">
        <v>791</v>
      </c>
      <c r="K907" t="s">
        <v>168</v>
      </c>
      <c r="L907" t="s">
        <v>3746</v>
      </c>
      <c r="M907" t="s">
        <v>3747</v>
      </c>
    </row>
    <row r="908" spans="1:13" x14ac:dyDescent="0.2">
      <c r="A908" t="s">
        <v>3735</v>
      </c>
      <c r="B908" t="s">
        <v>3736</v>
      </c>
      <c r="C908">
        <v>4</v>
      </c>
      <c r="D908" t="s">
        <v>3748</v>
      </c>
      <c r="E908" s="2" t="s">
        <v>3749</v>
      </c>
      <c r="F908">
        <v>21</v>
      </c>
      <c r="G908">
        <v>48</v>
      </c>
      <c r="H908">
        <v>98</v>
      </c>
      <c r="J908" t="s">
        <v>1385</v>
      </c>
      <c r="K908" t="s">
        <v>341</v>
      </c>
      <c r="L908" t="s">
        <v>39</v>
      </c>
      <c r="M908" t="s">
        <v>3750</v>
      </c>
    </row>
    <row r="909" spans="1:13" x14ac:dyDescent="0.2">
      <c r="A909" t="s">
        <v>3735</v>
      </c>
      <c r="B909" t="s">
        <v>3736</v>
      </c>
      <c r="C909">
        <v>5</v>
      </c>
      <c r="D909" t="s">
        <v>3751</v>
      </c>
      <c r="E909" s="2" t="s">
        <v>3752</v>
      </c>
      <c r="F909">
        <v>16</v>
      </c>
      <c r="G909">
        <v>48</v>
      </c>
      <c r="H909">
        <v>99</v>
      </c>
      <c r="J909" t="s">
        <v>141</v>
      </c>
      <c r="K909" t="s">
        <v>168</v>
      </c>
      <c r="L909" t="s">
        <v>3100</v>
      </c>
      <c r="M909" t="s">
        <v>3101</v>
      </c>
    </row>
    <row r="910" spans="1:13" x14ac:dyDescent="0.2">
      <c r="A910" t="s">
        <v>3735</v>
      </c>
      <c r="B910" t="s">
        <v>3736</v>
      </c>
      <c r="C910">
        <v>6</v>
      </c>
      <c r="D910" t="s">
        <v>3753</v>
      </c>
      <c r="E910" s="2" t="s">
        <v>3701</v>
      </c>
      <c r="F910">
        <v>24</v>
      </c>
      <c r="G910">
        <v>152</v>
      </c>
      <c r="H910">
        <v>192</v>
      </c>
      <c r="J910" t="s">
        <v>1133</v>
      </c>
      <c r="K910" t="s">
        <v>2556</v>
      </c>
      <c r="L910" t="s">
        <v>3754</v>
      </c>
      <c r="M910" t="s">
        <v>3755</v>
      </c>
    </row>
    <row r="911" spans="1:13" x14ac:dyDescent="0.2">
      <c r="A911" t="s">
        <v>3735</v>
      </c>
      <c r="B911" t="s">
        <v>3736</v>
      </c>
      <c r="C911">
        <v>7</v>
      </c>
      <c r="D911" t="s">
        <v>2451</v>
      </c>
      <c r="E911" s="2" t="s">
        <v>3121</v>
      </c>
      <c r="F911">
        <v>22</v>
      </c>
      <c r="G911">
        <v>178</v>
      </c>
      <c r="H911">
        <v>209</v>
      </c>
      <c r="J911" t="s">
        <v>2450</v>
      </c>
      <c r="K911" t="s">
        <v>173</v>
      </c>
      <c r="L911" t="s">
        <v>2452</v>
      </c>
      <c r="M911" t="s">
        <v>2453</v>
      </c>
    </row>
    <row r="912" spans="1:13" x14ac:dyDescent="0.2">
      <c r="A912" t="s">
        <v>3735</v>
      </c>
      <c r="B912" t="s">
        <v>3736</v>
      </c>
      <c r="C912">
        <v>8</v>
      </c>
      <c r="D912" t="s">
        <v>3756</v>
      </c>
      <c r="E912" s="2" t="s">
        <v>3626</v>
      </c>
      <c r="F912">
        <v>18</v>
      </c>
      <c r="G912">
        <v>47</v>
      </c>
      <c r="H912">
        <v>86</v>
      </c>
      <c r="J912" t="s">
        <v>14</v>
      </c>
      <c r="K912" t="s">
        <v>114</v>
      </c>
      <c r="L912" t="s">
        <v>3757</v>
      </c>
      <c r="M912" t="s">
        <v>3758</v>
      </c>
    </row>
    <row r="913" spans="1:13" x14ac:dyDescent="0.2">
      <c r="A913" t="s">
        <v>3735</v>
      </c>
      <c r="B913" t="s">
        <v>3736</v>
      </c>
      <c r="C913">
        <v>9</v>
      </c>
      <c r="D913" t="s">
        <v>3759</v>
      </c>
      <c r="E913" s="2" t="s">
        <v>3760</v>
      </c>
      <c r="F913">
        <v>23</v>
      </c>
      <c r="G913">
        <v>161</v>
      </c>
      <c r="H913">
        <v>191</v>
      </c>
      <c r="J913" t="s">
        <v>14</v>
      </c>
      <c r="K913" t="s">
        <v>2648</v>
      </c>
      <c r="L913" t="s">
        <v>3761</v>
      </c>
      <c r="M913" t="s">
        <v>2813</v>
      </c>
    </row>
    <row r="914" spans="1:13" x14ac:dyDescent="0.2">
      <c r="A914" t="s">
        <v>3735</v>
      </c>
      <c r="B914" t="s">
        <v>3736</v>
      </c>
      <c r="C914">
        <v>10</v>
      </c>
      <c r="D914" t="s">
        <v>3762</v>
      </c>
      <c r="E914" s="2" t="s">
        <v>3763</v>
      </c>
      <c r="F914">
        <v>23</v>
      </c>
      <c r="G914">
        <v>161</v>
      </c>
      <c r="H914">
        <v>191</v>
      </c>
      <c r="J914" t="s">
        <v>205</v>
      </c>
      <c r="K914" t="s">
        <v>15</v>
      </c>
      <c r="L914" t="s">
        <v>3640</v>
      </c>
      <c r="M914" t="s">
        <v>2815</v>
      </c>
    </row>
    <row r="915" spans="1:13" x14ac:dyDescent="0.2">
      <c r="A915" t="s">
        <v>3735</v>
      </c>
      <c r="B915" t="s">
        <v>3736</v>
      </c>
      <c r="C915">
        <v>11</v>
      </c>
      <c r="D915" t="s">
        <v>3764</v>
      </c>
      <c r="E915" s="2" t="s">
        <v>3032</v>
      </c>
      <c r="F915">
        <v>18</v>
      </c>
      <c r="G915">
        <v>48</v>
      </c>
      <c r="H915">
        <v>131</v>
      </c>
      <c r="J915" t="s">
        <v>141</v>
      </c>
      <c r="K915" t="s">
        <v>15</v>
      </c>
      <c r="L915" t="s">
        <v>3765</v>
      </c>
      <c r="M915" t="s">
        <v>3766</v>
      </c>
    </row>
    <row r="916" spans="1:13" x14ac:dyDescent="0.2">
      <c r="A916" t="s">
        <v>3735</v>
      </c>
      <c r="B916" t="s">
        <v>3736</v>
      </c>
      <c r="C916">
        <v>12</v>
      </c>
      <c r="D916" t="s">
        <v>3767</v>
      </c>
      <c r="E916" s="2" t="s">
        <v>3175</v>
      </c>
      <c r="F916">
        <v>22</v>
      </c>
      <c r="G916">
        <v>178</v>
      </c>
      <c r="H916">
        <v>209</v>
      </c>
      <c r="J916" t="s">
        <v>186</v>
      </c>
      <c r="K916" t="s">
        <v>126</v>
      </c>
      <c r="L916" t="s">
        <v>2456</v>
      </c>
      <c r="M916" t="s">
        <v>2457</v>
      </c>
    </row>
    <row r="917" spans="1:13" x14ac:dyDescent="0.2">
      <c r="A917" t="s">
        <v>0</v>
      </c>
      <c r="B917" t="s">
        <v>1</v>
      </c>
      <c r="C917" t="s">
        <v>2</v>
      </c>
      <c r="D917" t="s">
        <v>3</v>
      </c>
      <c r="E917" s="2" t="s">
        <v>4</v>
      </c>
      <c r="F917" t="s">
        <v>5</v>
      </c>
      <c r="G917" t="s">
        <v>6</v>
      </c>
      <c r="H917" t="s">
        <v>7</v>
      </c>
      <c r="J917" t="s">
        <v>8</v>
      </c>
      <c r="K917" t="s">
        <v>9</v>
      </c>
    </row>
    <row r="918" spans="1:13" x14ac:dyDescent="0.2">
      <c r="A918" t="s">
        <v>3770</v>
      </c>
      <c r="B918" t="s">
        <v>3771</v>
      </c>
      <c r="C918">
        <v>1</v>
      </c>
      <c r="D918" t="s">
        <v>3737</v>
      </c>
      <c r="E918" s="2" t="s">
        <v>891</v>
      </c>
      <c r="F918">
        <v>24</v>
      </c>
      <c r="G918">
        <v>19</v>
      </c>
      <c r="H918">
        <v>164</v>
      </c>
      <c r="J918" t="s">
        <v>3036</v>
      </c>
      <c r="K918" t="s">
        <v>1273</v>
      </c>
      <c r="L918" t="s">
        <v>3738</v>
      </c>
      <c r="M918" t="s">
        <v>3739</v>
      </c>
    </row>
    <row r="919" spans="1:13" x14ac:dyDescent="0.2">
      <c r="A919" t="s">
        <v>3770</v>
      </c>
      <c r="B919" t="s">
        <v>3771</v>
      </c>
      <c r="C919">
        <v>2</v>
      </c>
      <c r="D919" t="s">
        <v>3772</v>
      </c>
      <c r="E919" s="2" t="s">
        <v>3773</v>
      </c>
      <c r="F919">
        <v>15</v>
      </c>
      <c r="G919">
        <v>96</v>
      </c>
      <c r="H919">
        <v>204</v>
      </c>
      <c r="J919" t="s">
        <v>3774</v>
      </c>
      <c r="K919" t="s">
        <v>2478</v>
      </c>
      <c r="L919" t="s">
        <v>3775</v>
      </c>
      <c r="M919" t="s">
        <v>3776</v>
      </c>
    </row>
    <row r="920" spans="1:13" x14ac:dyDescent="0.2">
      <c r="A920" t="s">
        <v>3770</v>
      </c>
      <c r="B920" t="s">
        <v>3771</v>
      </c>
      <c r="C920">
        <v>3</v>
      </c>
      <c r="D920" t="s">
        <v>3777</v>
      </c>
      <c r="E920" s="2" t="s">
        <v>3778</v>
      </c>
      <c r="F920">
        <v>33</v>
      </c>
      <c r="G920">
        <v>92</v>
      </c>
      <c r="H920">
        <v>138</v>
      </c>
      <c r="J920" t="s">
        <v>3779</v>
      </c>
      <c r="K920" t="s">
        <v>15</v>
      </c>
      <c r="L920" t="s">
        <v>3780</v>
      </c>
      <c r="M920" t="s">
        <v>3781</v>
      </c>
    </row>
    <row r="921" spans="1:13" x14ac:dyDescent="0.2">
      <c r="A921" t="s">
        <v>3770</v>
      </c>
      <c r="B921" t="s">
        <v>3771</v>
      </c>
      <c r="C921">
        <v>6</v>
      </c>
      <c r="D921" t="s">
        <v>3782</v>
      </c>
      <c r="E921" s="2" t="s">
        <v>3645</v>
      </c>
      <c r="F921">
        <v>15</v>
      </c>
      <c r="G921">
        <v>86</v>
      </c>
      <c r="H921">
        <v>206</v>
      </c>
      <c r="I921">
        <f t="shared" ref="I921" si="6">H921-G921</f>
        <v>120</v>
      </c>
      <c r="J921" t="s">
        <v>3783</v>
      </c>
      <c r="K921" t="s">
        <v>376</v>
      </c>
      <c r="L921" t="s">
        <v>3784</v>
      </c>
      <c r="M921" t="s">
        <v>3785</v>
      </c>
    </row>
    <row r="922" spans="1:13" x14ac:dyDescent="0.2">
      <c r="A922" t="s">
        <v>0</v>
      </c>
      <c r="B922" t="s">
        <v>1</v>
      </c>
      <c r="C922" t="s">
        <v>2</v>
      </c>
      <c r="D922" t="s">
        <v>3</v>
      </c>
      <c r="E922" s="2" t="s">
        <v>4</v>
      </c>
      <c r="F922" t="s">
        <v>5</v>
      </c>
      <c r="G922" t="s">
        <v>6</v>
      </c>
      <c r="H922" t="s">
        <v>7</v>
      </c>
      <c r="J922" t="s">
        <v>8</v>
      </c>
      <c r="K922" t="s">
        <v>9</v>
      </c>
    </row>
    <row r="923" spans="1:13" x14ac:dyDescent="0.2">
      <c r="A923" t="s">
        <v>0</v>
      </c>
      <c r="B923" t="s">
        <v>1</v>
      </c>
      <c r="C923" t="s">
        <v>2</v>
      </c>
      <c r="D923" t="s">
        <v>3</v>
      </c>
      <c r="E923" s="2" t="s">
        <v>4</v>
      </c>
      <c r="F923" t="s">
        <v>5</v>
      </c>
      <c r="G923" t="s">
        <v>6</v>
      </c>
      <c r="H923" t="s">
        <v>7</v>
      </c>
      <c r="J923" t="s">
        <v>8</v>
      </c>
      <c r="K923" t="s">
        <v>9</v>
      </c>
    </row>
    <row r="924" spans="1:13" x14ac:dyDescent="0.2">
      <c r="A924" t="s">
        <v>3795</v>
      </c>
      <c r="B924" t="s">
        <v>3796</v>
      </c>
      <c r="C924">
        <v>1</v>
      </c>
      <c r="D924" t="s">
        <v>3797</v>
      </c>
      <c r="E924" s="2" t="s">
        <v>1043</v>
      </c>
      <c r="F924">
        <v>26</v>
      </c>
      <c r="G924">
        <v>102</v>
      </c>
      <c r="H924">
        <v>262</v>
      </c>
      <c r="J924" t="s">
        <v>960</v>
      </c>
      <c r="K924" t="s">
        <v>2478</v>
      </c>
      <c r="L924" t="s">
        <v>3798</v>
      </c>
      <c r="M924" t="s">
        <v>3799</v>
      </c>
    </row>
    <row r="925" spans="1:13" x14ac:dyDescent="0.2">
      <c r="A925" t="s">
        <v>3795</v>
      </c>
      <c r="B925" t="s">
        <v>3796</v>
      </c>
      <c r="C925">
        <v>2</v>
      </c>
      <c r="D925" t="s">
        <v>3800</v>
      </c>
      <c r="E925" s="2" t="s">
        <v>3348</v>
      </c>
      <c r="F925">
        <v>20</v>
      </c>
      <c r="G925">
        <v>97</v>
      </c>
      <c r="H925">
        <v>135</v>
      </c>
      <c r="J925" t="s">
        <v>151</v>
      </c>
      <c r="K925" t="s">
        <v>80</v>
      </c>
      <c r="L925" t="s">
        <v>3801</v>
      </c>
      <c r="M925" t="s">
        <v>3802</v>
      </c>
    </row>
    <row r="926" spans="1:13" x14ac:dyDescent="0.2">
      <c r="A926" t="s">
        <v>3795</v>
      </c>
      <c r="B926" t="s">
        <v>3796</v>
      </c>
      <c r="C926">
        <v>3</v>
      </c>
      <c r="D926" t="s">
        <v>3803</v>
      </c>
      <c r="E926" s="2" t="s">
        <v>3377</v>
      </c>
      <c r="F926">
        <v>38</v>
      </c>
      <c r="G926">
        <v>97</v>
      </c>
      <c r="H926">
        <v>129</v>
      </c>
      <c r="J926" t="s">
        <v>720</v>
      </c>
      <c r="K926" t="s">
        <v>80</v>
      </c>
      <c r="L926" t="s">
        <v>3804</v>
      </c>
      <c r="M926" t="s">
        <v>3805</v>
      </c>
    </row>
    <row r="927" spans="1:13" x14ac:dyDescent="0.2">
      <c r="A927" t="s">
        <v>3795</v>
      </c>
      <c r="B927" t="s">
        <v>3796</v>
      </c>
      <c r="C927">
        <v>4</v>
      </c>
      <c r="D927" t="s">
        <v>3806</v>
      </c>
      <c r="E927" s="2" t="s">
        <v>3377</v>
      </c>
      <c r="F927">
        <v>38</v>
      </c>
      <c r="G927">
        <v>97</v>
      </c>
      <c r="H927">
        <v>129</v>
      </c>
      <c r="J927" t="s">
        <v>248</v>
      </c>
      <c r="K927" t="s">
        <v>3807</v>
      </c>
      <c r="L927" t="s">
        <v>3808</v>
      </c>
      <c r="M927" t="s">
        <v>3809</v>
      </c>
    </row>
    <row r="928" spans="1:13" x14ac:dyDescent="0.2">
      <c r="A928" t="s">
        <v>0</v>
      </c>
      <c r="B928" t="s">
        <v>1</v>
      </c>
      <c r="C928" t="s">
        <v>2</v>
      </c>
      <c r="D928" t="s">
        <v>3</v>
      </c>
      <c r="E928" s="2" t="s">
        <v>4</v>
      </c>
      <c r="F928" t="s">
        <v>5</v>
      </c>
      <c r="G928" t="s">
        <v>6</v>
      </c>
      <c r="H928" t="s">
        <v>7</v>
      </c>
      <c r="J928" t="s">
        <v>8</v>
      </c>
      <c r="K928" t="s">
        <v>9</v>
      </c>
    </row>
    <row r="929" spans="1:13" x14ac:dyDescent="0.2">
      <c r="A929" t="s">
        <v>3810</v>
      </c>
      <c r="B929" t="s">
        <v>3811</v>
      </c>
      <c r="C929">
        <v>1</v>
      </c>
      <c r="D929" t="s">
        <v>3812</v>
      </c>
      <c r="E929" s="2">
        <v>1</v>
      </c>
      <c r="F929">
        <v>54</v>
      </c>
      <c r="G929">
        <v>2</v>
      </c>
      <c r="H929">
        <v>918</v>
      </c>
      <c r="J929" t="s">
        <v>101</v>
      </c>
      <c r="K929" t="s">
        <v>1273</v>
      </c>
      <c r="L929" t="s">
        <v>2830</v>
      </c>
      <c r="M929" t="s">
        <v>2831</v>
      </c>
    </row>
    <row r="930" spans="1:13" x14ac:dyDescent="0.2">
      <c r="A930" t="s">
        <v>3810</v>
      </c>
      <c r="B930" t="s">
        <v>3811</v>
      </c>
      <c r="C930">
        <v>2</v>
      </c>
      <c r="D930" t="s">
        <v>3813</v>
      </c>
      <c r="E930" s="2">
        <v>1</v>
      </c>
      <c r="F930">
        <v>52</v>
      </c>
      <c r="G930">
        <v>6</v>
      </c>
      <c r="H930">
        <v>915</v>
      </c>
      <c r="J930" t="s">
        <v>2825</v>
      </c>
      <c r="K930" t="s">
        <v>2478</v>
      </c>
      <c r="L930" t="s">
        <v>2826</v>
      </c>
      <c r="M930" t="s">
        <v>2827</v>
      </c>
    </row>
    <row r="931" spans="1:13" x14ac:dyDescent="0.2">
      <c r="A931" t="s">
        <v>3810</v>
      </c>
      <c r="B931" t="s">
        <v>3811</v>
      </c>
      <c r="C931">
        <v>3</v>
      </c>
      <c r="D931" t="s">
        <v>3814</v>
      </c>
      <c r="E931" s="2">
        <v>1</v>
      </c>
      <c r="F931">
        <v>51</v>
      </c>
      <c r="G931">
        <v>8</v>
      </c>
      <c r="H931">
        <v>918</v>
      </c>
      <c r="J931" t="s">
        <v>408</v>
      </c>
      <c r="K931" t="s">
        <v>2478</v>
      </c>
      <c r="L931" t="s">
        <v>2746</v>
      </c>
      <c r="M931" t="s">
        <v>2747</v>
      </c>
    </row>
    <row r="932" spans="1:13" x14ac:dyDescent="0.2">
      <c r="A932" t="s">
        <v>3810</v>
      </c>
      <c r="B932" t="s">
        <v>3811</v>
      </c>
      <c r="C932">
        <v>4</v>
      </c>
      <c r="D932" t="s">
        <v>3815</v>
      </c>
      <c r="E932" s="2">
        <v>1</v>
      </c>
      <c r="F932">
        <v>48</v>
      </c>
      <c r="G932">
        <v>6</v>
      </c>
      <c r="H932">
        <v>594</v>
      </c>
      <c r="J932" t="s">
        <v>151</v>
      </c>
      <c r="K932" t="s">
        <v>1273</v>
      </c>
      <c r="L932" t="s">
        <v>2830</v>
      </c>
      <c r="M932" t="s">
        <v>3282</v>
      </c>
    </row>
    <row r="933" spans="1:13" x14ac:dyDescent="0.2">
      <c r="A933" t="s">
        <v>3810</v>
      </c>
      <c r="B933" t="s">
        <v>3811</v>
      </c>
      <c r="C933">
        <v>5</v>
      </c>
      <c r="D933" t="s">
        <v>3816</v>
      </c>
      <c r="E933" s="2">
        <v>1</v>
      </c>
      <c r="F933">
        <v>48</v>
      </c>
      <c r="G933">
        <v>6</v>
      </c>
      <c r="H933">
        <v>592</v>
      </c>
      <c r="J933" t="s">
        <v>25</v>
      </c>
      <c r="K933" t="s">
        <v>1273</v>
      </c>
      <c r="L933" t="s">
        <v>2830</v>
      </c>
      <c r="M933" t="s">
        <v>2847</v>
      </c>
    </row>
    <row r="934" spans="1:13" x14ac:dyDescent="0.2">
      <c r="A934" t="s">
        <v>3810</v>
      </c>
      <c r="B934" t="s">
        <v>3811</v>
      </c>
      <c r="C934">
        <v>6</v>
      </c>
      <c r="D934" t="s">
        <v>3817</v>
      </c>
      <c r="E934" s="2">
        <v>1</v>
      </c>
      <c r="F934">
        <v>58</v>
      </c>
      <c r="G934">
        <v>593</v>
      </c>
      <c r="H934">
        <v>915</v>
      </c>
      <c r="J934" t="s">
        <v>25</v>
      </c>
      <c r="K934" t="s">
        <v>1273</v>
      </c>
      <c r="L934" t="s">
        <v>2830</v>
      </c>
      <c r="M934" t="s">
        <v>2847</v>
      </c>
    </row>
    <row r="935" spans="1:13" x14ac:dyDescent="0.2">
      <c r="A935" t="s">
        <v>3810</v>
      </c>
      <c r="B935" t="s">
        <v>3811</v>
      </c>
      <c r="C935">
        <v>8</v>
      </c>
      <c r="D935" t="s">
        <v>3821</v>
      </c>
      <c r="E935" s="2" t="s">
        <v>2719</v>
      </c>
      <c r="F935">
        <v>37</v>
      </c>
      <c r="G935">
        <v>804</v>
      </c>
      <c r="H935">
        <v>822</v>
      </c>
      <c r="J935" t="s">
        <v>226</v>
      </c>
      <c r="K935" t="s">
        <v>991</v>
      </c>
      <c r="L935" t="s">
        <v>3822</v>
      </c>
      <c r="M935" t="s">
        <v>3823</v>
      </c>
    </row>
    <row r="936" spans="1:13" x14ac:dyDescent="0.2">
      <c r="A936" t="s">
        <v>3810</v>
      </c>
      <c r="B936" t="s">
        <v>3811</v>
      </c>
      <c r="C936">
        <v>9</v>
      </c>
      <c r="D936" t="s">
        <v>3824</v>
      </c>
      <c r="E936" s="2" t="s">
        <v>2753</v>
      </c>
      <c r="F936">
        <v>32</v>
      </c>
      <c r="G936">
        <v>889</v>
      </c>
      <c r="H936">
        <v>910</v>
      </c>
      <c r="J936" t="s">
        <v>248</v>
      </c>
      <c r="K936" t="s">
        <v>991</v>
      </c>
      <c r="L936" t="s">
        <v>3825</v>
      </c>
      <c r="M936" t="s">
        <v>3826</v>
      </c>
    </row>
    <row r="937" spans="1:13" x14ac:dyDescent="0.2">
      <c r="A937" t="s">
        <v>3810</v>
      </c>
      <c r="B937" t="s">
        <v>3811</v>
      </c>
      <c r="C937">
        <v>10</v>
      </c>
      <c r="D937" t="s">
        <v>3827</v>
      </c>
      <c r="E937" s="2" t="s">
        <v>3828</v>
      </c>
      <c r="F937">
        <v>13</v>
      </c>
      <c r="G937">
        <v>75</v>
      </c>
      <c r="H937">
        <v>104</v>
      </c>
      <c r="J937" t="s">
        <v>236</v>
      </c>
      <c r="K937" t="s">
        <v>15</v>
      </c>
      <c r="L937" t="s">
        <v>3829</v>
      </c>
      <c r="M937" t="s">
        <v>3830</v>
      </c>
    </row>
    <row r="938" spans="1:13" x14ac:dyDescent="0.2">
      <c r="A938" t="s">
        <v>3810</v>
      </c>
      <c r="B938" t="s">
        <v>3811</v>
      </c>
      <c r="C938">
        <v>11</v>
      </c>
      <c r="D938" t="s">
        <v>3831</v>
      </c>
      <c r="E938" s="2" t="s">
        <v>2952</v>
      </c>
      <c r="F938">
        <v>20</v>
      </c>
      <c r="G938">
        <v>75</v>
      </c>
      <c r="H938">
        <v>104</v>
      </c>
      <c r="J938" t="s">
        <v>3017</v>
      </c>
      <c r="K938" t="s">
        <v>3731</v>
      </c>
      <c r="L938" t="s">
        <v>3729</v>
      </c>
      <c r="M938" t="s">
        <v>3732</v>
      </c>
    </row>
    <row r="939" spans="1:13" x14ac:dyDescent="0.2">
      <c r="A939" t="s">
        <v>3810</v>
      </c>
      <c r="B939" t="s">
        <v>3811</v>
      </c>
      <c r="C939">
        <v>12</v>
      </c>
      <c r="D939" t="s">
        <v>3832</v>
      </c>
      <c r="E939" s="2" t="s">
        <v>3833</v>
      </c>
      <c r="F939">
        <v>18</v>
      </c>
      <c r="G939">
        <v>679</v>
      </c>
      <c r="H939">
        <v>746</v>
      </c>
      <c r="J939" t="s">
        <v>151</v>
      </c>
      <c r="K939" t="s">
        <v>341</v>
      </c>
      <c r="L939" t="s">
        <v>3100</v>
      </c>
      <c r="M939" t="s">
        <v>3834</v>
      </c>
    </row>
    <row r="940" spans="1:13" x14ac:dyDescent="0.2">
      <c r="A940" t="s">
        <v>3810</v>
      </c>
      <c r="B940" t="s">
        <v>3811</v>
      </c>
      <c r="C940">
        <v>13</v>
      </c>
      <c r="D940" t="s">
        <v>3835</v>
      </c>
      <c r="E940" s="2" t="s">
        <v>3169</v>
      </c>
      <c r="F940">
        <v>28</v>
      </c>
      <c r="G940">
        <v>616</v>
      </c>
      <c r="H940">
        <v>633</v>
      </c>
      <c r="J940" t="s">
        <v>554</v>
      </c>
      <c r="K940" t="s">
        <v>3836</v>
      </c>
      <c r="L940" t="s">
        <v>3837</v>
      </c>
      <c r="M940" t="s">
        <v>3838</v>
      </c>
    </row>
    <row r="941" spans="1:13" x14ac:dyDescent="0.2">
      <c r="A941" t="s">
        <v>3810</v>
      </c>
      <c r="B941" t="s">
        <v>3811</v>
      </c>
      <c r="C941">
        <v>14</v>
      </c>
      <c r="D941" t="s">
        <v>3839</v>
      </c>
      <c r="E941" s="2" t="s">
        <v>3840</v>
      </c>
      <c r="F941">
        <v>41</v>
      </c>
      <c r="G941">
        <v>93</v>
      </c>
      <c r="H941">
        <v>110</v>
      </c>
      <c r="J941" t="s">
        <v>985</v>
      </c>
      <c r="K941" t="s">
        <v>341</v>
      </c>
      <c r="L941" t="s">
        <v>3841</v>
      </c>
      <c r="M941" t="s">
        <v>3842</v>
      </c>
    </row>
    <row r="942" spans="1:13" x14ac:dyDescent="0.2">
      <c r="A942" t="s">
        <v>3810</v>
      </c>
      <c r="B942" t="s">
        <v>3811</v>
      </c>
      <c r="C942">
        <v>15</v>
      </c>
      <c r="D942" t="s">
        <v>3843</v>
      </c>
      <c r="E942" s="2" t="s">
        <v>2765</v>
      </c>
      <c r="F942">
        <v>24</v>
      </c>
      <c r="G942">
        <v>539</v>
      </c>
      <c r="H942">
        <v>593</v>
      </c>
      <c r="J942" t="s">
        <v>791</v>
      </c>
      <c r="K942" t="s">
        <v>3844</v>
      </c>
      <c r="L942" t="s">
        <v>3845</v>
      </c>
      <c r="M942" t="s">
        <v>3846</v>
      </c>
    </row>
    <row r="943" spans="1:13" x14ac:dyDescent="0.2">
      <c r="A943" t="s">
        <v>0</v>
      </c>
      <c r="B943" t="s">
        <v>1</v>
      </c>
      <c r="C943" t="s">
        <v>2</v>
      </c>
      <c r="D943" t="s">
        <v>3</v>
      </c>
      <c r="E943" s="2" t="s">
        <v>4</v>
      </c>
      <c r="F943" t="s">
        <v>5</v>
      </c>
      <c r="G943" t="s">
        <v>6</v>
      </c>
      <c r="H943" t="s">
        <v>7</v>
      </c>
      <c r="J943" t="s">
        <v>8</v>
      </c>
      <c r="K943" t="s">
        <v>9</v>
      </c>
    </row>
    <row r="944" spans="1:13" x14ac:dyDescent="0.2">
      <c r="A944" t="s">
        <v>3851</v>
      </c>
      <c r="B944" t="s">
        <v>3852</v>
      </c>
      <c r="C944">
        <v>1</v>
      </c>
      <c r="D944" t="s">
        <v>3853</v>
      </c>
      <c r="E944" s="2">
        <v>1</v>
      </c>
      <c r="F944">
        <v>100</v>
      </c>
      <c r="G944">
        <v>4</v>
      </c>
      <c r="H944">
        <v>232</v>
      </c>
      <c r="J944" t="s">
        <v>3774</v>
      </c>
      <c r="K944" t="s">
        <v>2478</v>
      </c>
      <c r="L944" t="s">
        <v>3775</v>
      </c>
      <c r="M944" t="s">
        <v>3776</v>
      </c>
    </row>
    <row r="945" spans="1:13" x14ac:dyDescent="0.2">
      <c r="A945" t="s">
        <v>0</v>
      </c>
      <c r="B945" t="s">
        <v>1</v>
      </c>
      <c r="C945" t="s">
        <v>2</v>
      </c>
      <c r="D945" t="s">
        <v>3</v>
      </c>
      <c r="E945" s="2" t="s">
        <v>4</v>
      </c>
      <c r="F945" t="s">
        <v>5</v>
      </c>
      <c r="G945" t="s">
        <v>6</v>
      </c>
      <c r="H945" t="s">
        <v>7</v>
      </c>
      <c r="J945" t="s">
        <v>8</v>
      </c>
      <c r="K945" t="s">
        <v>9</v>
      </c>
    </row>
    <row r="946" spans="1:13" x14ac:dyDescent="0.2">
      <c r="A946" t="s">
        <v>3859</v>
      </c>
      <c r="B946" t="s">
        <v>3860</v>
      </c>
      <c r="C946">
        <v>1</v>
      </c>
      <c r="D946" t="s">
        <v>3861</v>
      </c>
      <c r="E946" s="2">
        <v>1</v>
      </c>
      <c r="F946">
        <v>64</v>
      </c>
      <c r="G946">
        <v>2</v>
      </c>
      <c r="H946">
        <v>166</v>
      </c>
      <c r="J946" t="s">
        <v>3242</v>
      </c>
      <c r="K946" t="s">
        <v>1273</v>
      </c>
      <c r="L946" t="s">
        <v>3788</v>
      </c>
      <c r="M946" t="s">
        <v>3789</v>
      </c>
    </row>
    <row r="947" spans="1:13" x14ac:dyDescent="0.2">
      <c r="A947" t="s">
        <v>0</v>
      </c>
      <c r="B947" t="s">
        <v>1</v>
      </c>
      <c r="C947" t="s">
        <v>2</v>
      </c>
      <c r="D947" t="s">
        <v>3</v>
      </c>
      <c r="E947" s="2" t="s">
        <v>4</v>
      </c>
      <c r="F947" t="s">
        <v>5</v>
      </c>
      <c r="G947" t="s">
        <v>6</v>
      </c>
      <c r="H947" t="s">
        <v>7</v>
      </c>
      <c r="J947" t="s">
        <v>8</v>
      </c>
      <c r="K947" t="s">
        <v>9</v>
      </c>
    </row>
    <row r="948" spans="1:13" x14ac:dyDescent="0.2">
      <c r="A948" t="s">
        <v>3869</v>
      </c>
      <c r="B948" t="s">
        <v>3870</v>
      </c>
      <c r="C948">
        <v>1</v>
      </c>
      <c r="D948" t="s">
        <v>3871</v>
      </c>
      <c r="E948" s="2">
        <v>1</v>
      </c>
      <c r="F948">
        <v>71</v>
      </c>
      <c r="G948">
        <v>6</v>
      </c>
      <c r="H948">
        <v>927</v>
      </c>
      <c r="J948" t="s">
        <v>2825</v>
      </c>
      <c r="K948" t="s">
        <v>2478</v>
      </c>
      <c r="L948" t="s">
        <v>2826</v>
      </c>
      <c r="M948" t="s">
        <v>2827</v>
      </c>
    </row>
    <row r="949" spans="1:13" x14ac:dyDescent="0.2">
      <c r="A949" t="s">
        <v>3869</v>
      </c>
      <c r="B949" t="s">
        <v>3870</v>
      </c>
      <c r="C949">
        <v>2</v>
      </c>
      <c r="D949" t="s">
        <v>3872</v>
      </c>
      <c r="E949" s="2">
        <v>1</v>
      </c>
      <c r="F949">
        <v>50</v>
      </c>
      <c r="G949">
        <v>2</v>
      </c>
      <c r="H949">
        <v>930</v>
      </c>
      <c r="J949" t="s">
        <v>101</v>
      </c>
      <c r="K949" t="s">
        <v>1273</v>
      </c>
      <c r="L949" t="s">
        <v>2830</v>
      </c>
      <c r="M949" t="s">
        <v>2831</v>
      </c>
    </row>
    <row r="950" spans="1:13" x14ac:dyDescent="0.2">
      <c r="A950" t="s">
        <v>3869</v>
      </c>
      <c r="B950" t="s">
        <v>3870</v>
      </c>
      <c r="C950">
        <v>3</v>
      </c>
      <c r="D950" t="s">
        <v>3814</v>
      </c>
      <c r="E950" s="2">
        <v>1</v>
      </c>
      <c r="F950">
        <v>70</v>
      </c>
      <c r="G950">
        <v>7</v>
      </c>
      <c r="H950">
        <v>930</v>
      </c>
      <c r="J950" t="s">
        <v>408</v>
      </c>
      <c r="K950" t="s">
        <v>2478</v>
      </c>
      <c r="L950" t="s">
        <v>2746</v>
      </c>
      <c r="M950" t="s">
        <v>2747</v>
      </c>
    </row>
    <row r="951" spans="1:13" x14ac:dyDescent="0.2">
      <c r="A951" t="s">
        <v>3869</v>
      </c>
      <c r="B951" t="s">
        <v>3870</v>
      </c>
      <c r="C951">
        <v>4</v>
      </c>
      <c r="D951" t="s">
        <v>3815</v>
      </c>
      <c r="E951" s="2">
        <v>1</v>
      </c>
      <c r="F951">
        <v>66</v>
      </c>
      <c r="G951">
        <v>6</v>
      </c>
      <c r="H951">
        <v>616</v>
      </c>
      <c r="J951" t="s">
        <v>151</v>
      </c>
      <c r="K951" t="s">
        <v>1273</v>
      </c>
      <c r="L951" t="s">
        <v>2830</v>
      </c>
      <c r="M951" t="s">
        <v>3282</v>
      </c>
    </row>
    <row r="952" spans="1:13" x14ac:dyDescent="0.2">
      <c r="A952" t="s">
        <v>3869</v>
      </c>
      <c r="B952" t="s">
        <v>3870</v>
      </c>
      <c r="C952">
        <v>5</v>
      </c>
      <c r="D952" t="s">
        <v>3816</v>
      </c>
      <c r="E952" s="2">
        <v>1</v>
      </c>
      <c r="F952">
        <v>69</v>
      </c>
      <c r="G952">
        <v>6</v>
      </c>
      <c r="H952">
        <v>614</v>
      </c>
      <c r="J952" t="s">
        <v>25</v>
      </c>
      <c r="K952" t="s">
        <v>1273</v>
      </c>
      <c r="L952" t="s">
        <v>2830</v>
      </c>
      <c r="M952" t="s">
        <v>2847</v>
      </c>
    </row>
    <row r="953" spans="1:13" x14ac:dyDescent="0.2">
      <c r="A953" t="s">
        <v>3869</v>
      </c>
      <c r="B953" t="s">
        <v>3870</v>
      </c>
      <c r="C953">
        <v>6</v>
      </c>
      <c r="D953" t="s">
        <v>3817</v>
      </c>
      <c r="E953" s="2">
        <v>1</v>
      </c>
      <c r="F953">
        <v>79</v>
      </c>
      <c r="G953">
        <v>615</v>
      </c>
      <c r="H953">
        <v>927</v>
      </c>
      <c r="J953" t="s">
        <v>25</v>
      </c>
      <c r="K953" t="s">
        <v>1273</v>
      </c>
      <c r="L953" t="s">
        <v>2830</v>
      </c>
      <c r="M953" t="s">
        <v>2847</v>
      </c>
    </row>
    <row r="954" spans="1:13" x14ac:dyDescent="0.2">
      <c r="A954" t="s">
        <v>3869</v>
      </c>
      <c r="B954" t="s">
        <v>3870</v>
      </c>
      <c r="C954">
        <v>8</v>
      </c>
      <c r="D954" t="s">
        <v>3874</v>
      </c>
      <c r="E954" s="2" t="s">
        <v>3875</v>
      </c>
      <c r="F954">
        <v>42</v>
      </c>
      <c r="G954">
        <v>816</v>
      </c>
      <c r="H954">
        <v>834</v>
      </c>
      <c r="J954" t="s">
        <v>408</v>
      </c>
      <c r="K954" t="s">
        <v>991</v>
      </c>
      <c r="L954" t="s">
        <v>3819</v>
      </c>
      <c r="M954" t="s">
        <v>3820</v>
      </c>
    </row>
    <row r="955" spans="1:13" x14ac:dyDescent="0.2">
      <c r="A955" t="s">
        <v>3869</v>
      </c>
      <c r="B955" t="s">
        <v>3870</v>
      </c>
      <c r="C955">
        <v>9</v>
      </c>
      <c r="D955" t="s">
        <v>3876</v>
      </c>
      <c r="E955" s="2" t="s">
        <v>3107</v>
      </c>
      <c r="F955">
        <v>13</v>
      </c>
      <c r="G955">
        <v>75</v>
      </c>
      <c r="H955">
        <v>104</v>
      </c>
      <c r="J955" t="s">
        <v>236</v>
      </c>
      <c r="K955" t="s">
        <v>15</v>
      </c>
      <c r="L955" t="s">
        <v>3829</v>
      </c>
      <c r="M955" t="s">
        <v>3830</v>
      </c>
    </row>
    <row r="956" spans="1:13" x14ac:dyDescent="0.2">
      <c r="A956" t="s">
        <v>3869</v>
      </c>
      <c r="B956" t="s">
        <v>3870</v>
      </c>
      <c r="C956">
        <v>10</v>
      </c>
      <c r="D956" t="s">
        <v>3877</v>
      </c>
      <c r="E956" s="2" t="s">
        <v>2685</v>
      </c>
      <c r="F956">
        <v>32</v>
      </c>
      <c r="G956">
        <v>901</v>
      </c>
      <c r="H956">
        <v>922</v>
      </c>
      <c r="J956" t="s">
        <v>248</v>
      </c>
      <c r="K956" t="s">
        <v>991</v>
      </c>
      <c r="L956" t="s">
        <v>3825</v>
      </c>
      <c r="M956" t="s">
        <v>3826</v>
      </c>
    </row>
    <row r="957" spans="1:13" x14ac:dyDescent="0.2">
      <c r="A957" t="s">
        <v>3869</v>
      </c>
      <c r="B957" t="s">
        <v>3870</v>
      </c>
      <c r="C957">
        <v>11</v>
      </c>
      <c r="D957" t="s">
        <v>3878</v>
      </c>
      <c r="E957" s="2" t="s">
        <v>3157</v>
      </c>
      <c r="F957">
        <v>39</v>
      </c>
      <c r="G957">
        <v>816</v>
      </c>
      <c r="H957">
        <v>833</v>
      </c>
      <c r="J957" t="s">
        <v>226</v>
      </c>
      <c r="K957" t="s">
        <v>991</v>
      </c>
      <c r="L957" t="s">
        <v>3822</v>
      </c>
      <c r="M957" t="s">
        <v>3823</v>
      </c>
    </row>
    <row r="958" spans="1:13" x14ac:dyDescent="0.2">
      <c r="A958" t="s">
        <v>3869</v>
      </c>
      <c r="B958" t="s">
        <v>3870</v>
      </c>
      <c r="C958">
        <v>12</v>
      </c>
      <c r="D958" t="s">
        <v>3112</v>
      </c>
      <c r="E958" s="2" t="s">
        <v>3169</v>
      </c>
      <c r="F958">
        <v>28</v>
      </c>
      <c r="G958">
        <v>558</v>
      </c>
      <c r="H958">
        <v>604</v>
      </c>
      <c r="J958" t="s">
        <v>141</v>
      </c>
      <c r="K958" t="s">
        <v>114</v>
      </c>
      <c r="L958" t="s">
        <v>2527</v>
      </c>
      <c r="M958" t="s">
        <v>2528</v>
      </c>
    </row>
    <row r="959" spans="1:13" x14ac:dyDescent="0.2">
      <c r="A959" t="s">
        <v>3869</v>
      </c>
      <c r="B959" t="s">
        <v>3870</v>
      </c>
      <c r="C959">
        <v>13</v>
      </c>
      <c r="D959" t="s">
        <v>3879</v>
      </c>
      <c r="E959" s="2" t="s">
        <v>2866</v>
      </c>
      <c r="F959">
        <v>41</v>
      </c>
      <c r="G959">
        <v>93</v>
      </c>
      <c r="H959">
        <v>110</v>
      </c>
      <c r="J959" t="s">
        <v>985</v>
      </c>
      <c r="K959" t="s">
        <v>341</v>
      </c>
      <c r="L959" t="s">
        <v>3841</v>
      </c>
      <c r="M959" t="s">
        <v>3842</v>
      </c>
    </row>
    <row r="960" spans="1:13" x14ac:dyDescent="0.2">
      <c r="A960" t="s">
        <v>0</v>
      </c>
      <c r="B960" t="s">
        <v>1</v>
      </c>
      <c r="C960" t="s">
        <v>2</v>
      </c>
      <c r="D960" t="s">
        <v>3</v>
      </c>
      <c r="E960" s="2" t="s">
        <v>4</v>
      </c>
      <c r="F960" t="s">
        <v>5</v>
      </c>
      <c r="G960" t="s">
        <v>6</v>
      </c>
      <c r="H960" t="s">
        <v>7</v>
      </c>
      <c r="J960" t="s">
        <v>8</v>
      </c>
      <c r="K960" t="s">
        <v>9</v>
      </c>
    </row>
    <row r="961" spans="1:13" x14ac:dyDescent="0.2">
      <c r="A961" t="s">
        <v>3886</v>
      </c>
      <c r="B961" t="s">
        <v>3887</v>
      </c>
      <c r="C961">
        <v>1</v>
      </c>
      <c r="D961" t="s">
        <v>3853</v>
      </c>
      <c r="E961" s="2">
        <v>1</v>
      </c>
      <c r="F961">
        <v>87</v>
      </c>
      <c r="G961">
        <v>4</v>
      </c>
      <c r="H961">
        <v>232</v>
      </c>
      <c r="J961" t="s">
        <v>3774</v>
      </c>
      <c r="K961" t="s">
        <v>2478</v>
      </c>
      <c r="L961" t="s">
        <v>3775</v>
      </c>
      <c r="M961" t="s">
        <v>3776</v>
      </c>
    </row>
    <row r="962" spans="1:13" x14ac:dyDescent="0.2">
      <c r="A962" t="s">
        <v>3886</v>
      </c>
      <c r="B962" t="s">
        <v>3887</v>
      </c>
      <c r="C962">
        <v>2</v>
      </c>
      <c r="D962" t="s">
        <v>3888</v>
      </c>
      <c r="E962" s="2" t="s">
        <v>3760</v>
      </c>
      <c r="F962">
        <v>73</v>
      </c>
      <c r="G962">
        <v>96</v>
      </c>
      <c r="H962">
        <v>106</v>
      </c>
      <c r="J962" t="s">
        <v>25</v>
      </c>
      <c r="K962" t="s">
        <v>3807</v>
      </c>
      <c r="L962" t="s">
        <v>3857</v>
      </c>
      <c r="M962" t="s">
        <v>3858</v>
      </c>
    </row>
    <row r="963" spans="1:13" x14ac:dyDescent="0.2">
      <c r="A963" t="s">
        <v>0</v>
      </c>
      <c r="B963" t="s">
        <v>1</v>
      </c>
      <c r="C963" t="s">
        <v>2</v>
      </c>
      <c r="D963" t="s">
        <v>3</v>
      </c>
      <c r="E963" s="2" t="s">
        <v>4</v>
      </c>
      <c r="F963" t="s">
        <v>5</v>
      </c>
      <c r="G963" t="s">
        <v>6</v>
      </c>
      <c r="H963" t="s">
        <v>7</v>
      </c>
      <c r="J963" t="s">
        <v>8</v>
      </c>
      <c r="K963" t="s">
        <v>9</v>
      </c>
    </row>
    <row r="964" spans="1:13" x14ac:dyDescent="0.2">
      <c r="A964" t="s">
        <v>3889</v>
      </c>
      <c r="B964" t="s">
        <v>3890</v>
      </c>
      <c r="C964">
        <v>1</v>
      </c>
      <c r="D964" t="s">
        <v>3891</v>
      </c>
      <c r="E964" s="2" t="s">
        <v>2839</v>
      </c>
      <c r="F964">
        <v>29</v>
      </c>
      <c r="G964">
        <v>309</v>
      </c>
      <c r="H964">
        <v>339</v>
      </c>
      <c r="J964" t="s">
        <v>791</v>
      </c>
      <c r="K964" t="s">
        <v>1048</v>
      </c>
      <c r="L964" t="s">
        <v>3733</v>
      </c>
      <c r="M964" t="s">
        <v>3734</v>
      </c>
    </row>
    <row r="965" spans="1:13" x14ac:dyDescent="0.2">
      <c r="A965" t="s">
        <v>0</v>
      </c>
      <c r="B965" t="s">
        <v>1</v>
      </c>
      <c r="C965" t="s">
        <v>2</v>
      </c>
      <c r="D965" t="s">
        <v>3</v>
      </c>
      <c r="E965" s="2" t="s">
        <v>4</v>
      </c>
      <c r="F965" t="s">
        <v>5</v>
      </c>
      <c r="G965" t="s">
        <v>6</v>
      </c>
      <c r="H965" t="s">
        <v>7</v>
      </c>
      <c r="J965" t="s">
        <v>8</v>
      </c>
      <c r="K965" t="s">
        <v>9</v>
      </c>
    </row>
    <row r="966" spans="1:13" x14ac:dyDescent="0.2">
      <c r="A966" t="s">
        <v>3892</v>
      </c>
      <c r="B966" t="s">
        <v>3893</v>
      </c>
      <c r="C966">
        <v>1</v>
      </c>
      <c r="D966" t="s">
        <v>3812</v>
      </c>
      <c r="E966" s="2">
        <v>1</v>
      </c>
      <c r="F966">
        <v>55</v>
      </c>
      <c r="G966">
        <v>2</v>
      </c>
      <c r="H966">
        <v>918</v>
      </c>
      <c r="J966" t="s">
        <v>101</v>
      </c>
      <c r="K966" t="s">
        <v>1273</v>
      </c>
      <c r="L966" t="s">
        <v>2830</v>
      </c>
      <c r="M966" t="s">
        <v>2831</v>
      </c>
    </row>
    <row r="967" spans="1:13" x14ac:dyDescent="0.2">
      <c r="A967" t="s">
        <v>3892</v>
      </c>
      <c r="B967" t="s">
        <v>3893</v>
      </c>
      <c r="C967">
        <v>2</v>
      </c>
      <c r="D967" t="s">
        <v>3813</v>
      </c>
      <c r="E967" s="2">
        <v>1</v>
      </c>
      <c r="F967">
        <v>51</v>
      </c>
      <c r="G967">
        <v>6</v>
      </c>
      <c r="H967">
        <v>915</v>
      </c>
      <c r="J967" t="s">
        <v>2825</v>
      </c>
      <c r="K967" t="s">
        <v>2478</v>
      </c>
      <c r="L967" t="s">
        <v>2826</v>
      </c>
      <c r="M967" t="s">
        <v>2827</v>
      </c>
    </row>
    <row r="968" spans="1:13" x14ac:dyDescent="0.2">
      <c r="A968" t="s">
        <v>3892</v>
      </c>
      <c r="B968" t="s">
        <v>3893</v>
      </c>
      <c r="C968">
        <v>3</v>
      </c>
      <c r="D968" t="s">
        <v>3814</v>
      </c>
      <c r="E968" s="2">
        <v>1</v>
      </c>
      <c r="F968">
        <v>51</v>
      </c>
      <c r="G968">
        <v>7</v>
      </c>
      <c r="H968">
        <v>918</v>
      </c>
      <c r="J968" t="s">
        <v>408</v>
      </c>
      <c r="K968" t="s">
        <v>2478</v>
      </c>
      <c r="L968" t="s">
        <v>2746</v>
      </c>
      <c r="M968" t="s">
        <v>2747</v>
      </c>
    </row>
    <row r="969" spans="1:13" x14ac:dyDescent="0.2">
      <c r="A969" t="s">
        <v>3892</v>
      </c>
      <c r="B969" t="s">
        <v>3893</v>
      </c>
      <c r="C969">
        <v>4</v>
      </c>
      <c r="D969" t="s">
        <v>3815</v>
      </c>
      <c r="E969" s="2">
        <v>1</v>
      </c>
      <c r="F969">
        <v>47</v>
      </c>
      <c r="G969">
        <v>6</v>
      </c>
      <c r="H969">
        <v>594</v>
      </c>
      <c r="J969" t="s">
        <v>151</v>
      </c>
      <c r="K969" t="s">
        <v>1273</v>
      </c>
      <c r="L969" t="s">
        <v>2830</v>
      </c>
      <c r="M969" t="s">
        <v>3282</v>
      </c>
    </row>
    <row r="970" spans="1:13" x14ac:dyDescent="0.2">
      <c r="A970" t="s">
        <v>3892</v>
      </c>
      <c r="B970" t="s">
        <v>3893</v>
      </c>
      <c r="C970">
        <v>5</v>
      </c>
      <c r="D970" t="s">
        <v>3816</v>
      </c>
      <c r="E970" s="2">
        <v>1</v>
      </c>
      <c r="F970">
        <v>48</v>
      </c>
      <c r="G970">
        <v>6</v>
      </c>
      <c r="H970">
        <v>592</v>
      </c>
      <c r="J970" t="s">
        <v>25</v>
      </c>
      <c r="K970" t="s">
        <v>1273</v>
      </c>
      <c r="L970" t="s">
        <v>2830</v>
      </c>
      <c r="M970" t="s">
        <v>2847</v>
      </c>
    </row>
    <row r="971" spans="1:13" x14ac:dyDescent="0.2">
      <c r="A971" t="s">
        <v>3892</v>
      </c>
      <c r="B971" t="s">
        <v>3893</v>
      </c>
      <c r="C971">
        <v>6</v>
      </c>
      <c r="D971" t="s">
        <v>3817</v>
      </c>
      <c r="E971" s="2">
        <v>1</v>
      </c>
      <c r="F971">
        <v>57</v>
      </c>
      <c r="G971">
        <v>593</v>
      </c>
      <c r="H971">
        <v>915</v>
      </c>
      <c r="J971" t="s">
        <v>25</v>
      </c>
      <c r="K971" t="s">
        <v>1273</v>
      </c>
      <c r="L971" t="s">
        <v>2830</v>
      </c>
      <c r="M971" t="s">
        <v>2847</v>
      </c>
    </row>
    <row r="972" spans="1:13" x14ac:dyDescent="0.2">
      <c r="A972" t="s">
        <v>3892</v>
      </c>
      <c r="B972" t="s">
        <v>3893</v>
      </c>
      <c r="C972">
        <v>9</v>
      </c>
      <c r="D972" t="s">
        <v>3894</v>
      </c>
      <c r="E972" s="2" t="s">
        <v>3220</v>
      </c>
      <c r="F972">
        <v>17</v>
      </c>
      <c r="G972">
        <v>75</v>
      </c>
      <c r="H972">
        <v>104</v>
      </c>
      <c r="J972" t="s">
        <v>3017</v>
      </c>
      <c r="K972" t="s">
        <v>3731</v>
      </c>
      <c r="L972" t="s">
        <v>3729</v>
      </c>
      <c r="M972" t="s">
        <v>3732</v>
      </c>
    </row>
    <row r="973" spans="1:13" x14ac:dyDescent="0.2">
      <c r="A973" t="s">
        <v>3892</v>
      </c>
      <c r="B973" t="s">
        <v>3893</v>
      </c>
      <c r="C973">
        <v>10</v>
      </c>
      <c r="D973" t="s">
        <v>3895</v>
      </c>
      <c r="E973" s="2" t="s">
        <v>2974</v>
      </c>
      <c r="F973">
        <v>26</v>
      </c>
      <c r="G973">
        <v>803</v>
      </c>
      <c r="H973">
        <v>821</v>
      </c>
      <c r="J973" t="s">
        <v>226</v>
      </c>
      <c r="K973" t="s">
        <v>991</v>
      </c>
      <c r="L973" t="s">
        <v>3822</v>
      </c>
      <c r="M973" t="s">
        <v>3823</v>
      </c>
    </row>
    <row r="974" spans="1:13" x14ac:dyDescent="0.2">
      <c r="A974" t="s">
        <v>3892</v>
      </c>
      <c r="B974" t="s">
        <v>3893</v>
      </c>
      <c r="C974">
        <v>11</v>
      </c>
      <c r="D974" t="s">
        <v>3896</v>
      </c>
      <c r="E974" s="2" t="s">
        <v>2749</v>
      </c>
      <c r="F974">
        <v>17</v>
      </c>
      <c r="G974">
        <v>75</v>
      </c>
      <c r="H974">
        <v>104</v>
      </c>
      <c r="J974" t="s">
        <v>236</v>
      </c>
      <c r="K974" t="s">
        <v>15</v>
      </c>
      <c r="L974" t="s">
        <v>3829</v>
      </c>
      <c r="M974" t="s">
        <v>3830</v>
      </c>
    </row>
    <row r="975" spans="1:13" x14ac:dyDescent="0.2">
      <c r="A975" t="s">
        <v>3892</v>
      </c>
      <c r="B975" t="s">
        <v>3893</v>
      </c>
      <c r="C975">
        <v>12</v>
      </c>
      <c r="D975" t="s">
        <v>3897</v>
      </c>
      <c r="E975" s="2" t="s">
        <v>3121</v>
      </c>
      <c r="F975">
        <v>23</v>
      </c>
      <c r="G975">
        <v>91</v>
      </c>
      <c r="H975">
        <v>122</v>
      </c>
      <c r="J975" t="s">
        <v>186</v>
      </c>
      <c r="K975" t="s">
        <v>114</v>
      </c>
      <c r="L975" t="s">
        <v>3849</v>
      </c>
      <c r="M975" t="s">
        <v>3850</v>
      </c>
    </row>
    <row r="976" spans="1:13" x14ac:dyDescent="0.2">
      <c r="A976" t="s">
        <v>3892</v>
      </c>
      <c r="B976" t="s">
        <v>3893</v>
      </c>
      <c r="C976">
        <v>13</v>
      </c>
      <c r="D976" t="s">
        <v>3835</v>
      </c>
      <c r="E976" s="2" t="s">
        <v>3622</v>
      </c>
      <c r="F976">
        <v>28</v>
      </c>
      <c r="G976">
        <v>616</v>
      </c>
      <c r="H976">
        <v>633</v>
      </c>
      <c r="J976" t="s">
        <v>554</v>
      </c>
      <c r="K976" t="s">
        <v>3836</v>
      </c>
      <c r="L976" t="s">
        <v>3837</v>
      </c>
      <c r="M976" t="s">
        <v>3838</v>
      </c>
    </row>
    <row r="977" spans="1:13" x14ac:dyDescent="0.2">
      <c r="A977" t="s">
        <v>3892</v>
      </c>
      <c r="B977" t="s">
        <v>3893</v>
      </c>
      <c r="C977">
        <v>14</v>
      </c>
      <c r="D977" t="s">
        <v>3898</v>
      </c>
      <c r="E977" s="2" t="s">
        <v>3899</v>
      </c>
      <c r="F977">
        <v>23</v>
      </c>
      <c r="G977">
        <v>404</v>
      </c>
      <c r="H977">
        <v>483</v>
      </c>
      <c r="J977" t="s">
        <v>141</v>
      </c>
      <c r="K977" t="s">
        <v>544</v>
      </c>
      <c r="L977" t="s">
        <v>3900</v>
      </c>
      <c r="M977" t="s">
        <v>3901</v>
      </c>
    </row>
    <row r="978" spans="1:13" x14ac:dyDescent="0.2">
      <c r="A978" t="s">
        <v>3892</v>
      </c>
      <c r="B978" t="s">
        <v>3893</v>
      </c>
      <c r="C978">
        <v>15</v>
      </c>
      <c r="D978" t="s">
        <v>3160</v>
      </c>
      <c r="E978" s="2" t="s">
        <v>3763</v>
      </c>
      <c r="F978">
        <v>23</v>
      </c>
      <c r="G978">
        <v>536</v>
      </c>
      <c r="H978">
        <v>592</v>
      </c>
      <c r="J978" t="s">
        <v>141</v>
      </c>
      <c r="K978" t="s">
        <v>114</v>
      </c>
      <c r="L978" t="s">
        <v>2527</v>
      </c>
      <c r="M978" t="s">
        <v>2528</v>
      </c>
    </row>
    <row r="979" spans="1:13" x14ac:dyDescent="0.2">
      <c r="A979" t="s">
        <v>3892</v>
      </c>
      <c r="B979" t="s">
        <v>3893</v>
      </c>
      <c r="C979">
        <v>16</v>
      </c>
      <c r="D979" t="s">
        <v>3902</v>
      </c>
      <c r="E979" s="2" t="s">
        <v>3903</v>
      </c>
      <c r="F979">
        <v>36</v>
      </c>
      <c r="G979">
        <v>811</v>
      </c>
      <c r="H979">
        <v>835</v>
      </c>
      <c r="J979" t="s">
        <v>151</v>
      </c>
      <c r="K979" t="s">
        <v>15</v>
      </c>
      <c r="L979" t="s">
        <v>3904</v>
      </c>
      <c r="M979" t="s">
        <v>3905</v>
      </c>
    </row>
    <row r="980" spans="1:13" x14ac:dyDescent="0.2">
      <c r="A980" t="s">
        <v>0</v>
      </c>
      <c r="B980" t="s">
        <v>1</v>
      </c>
      <c r="C980" t="s">
        <v>2</v>
      </c>
      <c r="D980" t="s">
        <v>3</v>
      </c>
      <c r="E980" s="2" t="s">
        <v>4</v>
      </c>
      <c r="F980" t="s">
        <v>5</v>
      </c>
      <c r="G980" t="s">
        <v>6</v>
      </c>
      <c r="H980" t="s">
        <v>7</v>
      </c>
      <c r="J980" t="s">
        <v>8</v>
      </c>
      <c r="K980" t="s">
        <v>9</v>
      </c>
    </row>
    <row r="981" spans="1:13" x14ac:dyDescent="0.2">
      <c r="A981" t="s">
        <v>3911</v>
      </c>
      <c r="B981" t="s">
        <v>3912</v>
      </c>
      <c r="C981">
        <v>1</v>
      </c>
      <c r="D981" t="s">
        <v>2607</v>
      </c>
      <c r="E981" s="2" t="s">
        <v>97</v>
      </c>
      <c r="F981">
        <v>21</v>
      </c>
      <c r="G981">
        <v>21</v>
      </c>
      <c r="H981">
        <v>350</v>
      </c>
      <c r="J981" t="s">
        <v>2497</v>
      </c>
      <c r="K981" t="s">
        <v>2478</v>
      </c>
      <c r="L981" t="s">
        <v>2498</v>
      </c>
      <c r="M981" t="s">
        <v>2499</v>
      </c>
    </row>
    <row r="982" spans="1:13" x14ac:dyDescent="0.2">
      <c r="A982" t="s">
        <v>3911</v>
      </c>
      <c r="B982" t="s">
        <v>3912</v>
      </c>
      <c r="C982">
        <v>2</v>
      </c>
      <c r="D982" t="s">
        <v>3913</v>
      </c>
      <c r="E982" s="2" t="s">
        <v>629</v>
      </c>
      <c r="F982">
        <v>25</v>
      </c>
      <c r="G982">
        <v>33</v>
      </c>
      <c r="H982">
        <v>186</v>
      </c>
      <c r="J982" t="s">
        <v>2454</v>
      </c>
      <c r="K982" t="s">
        <v>1273</v>
      </c>
      <c r="L982" t="s">
        <v>2661</v>
      </c>
      <c r="M982" t="s">
        <v>2662</v>
      </c>
    </row>
    <row r="983" spans="1:13" x14ac:dyDescent="0.2">
      <c r="A983" t="s">
        <v>3911</v>
      </c>
      <c r="B983" t="s">
        <v>3912</v>
      </c>
      <c r="C983">
        <v>3</v>
      </c>
      <c r="D983" t="s">
        <v>3914</v>
      </c>
      <c r="E983" s="2" t="s">
        <v>2185</v>
      </c>
      <c r="F983">
        <v>22</v>
      </c>
      <c r="G983">
        <v>33</v>
      </c>
      <c r="H983">
        <v>306</v>
      </c>
      <c r="J983" t="s">
        <v>2657</v>
      </c>
      <c r="K983" t="s">
        <v>2478</v>
      </c>
      <c r="L983" t="s">
        <v>2658</v>
      </c>
      <c r="M983" t="s">
        <v>2659</v>
      </c>
    </row>
    <row r="984" spans="1:13" x14ac:dyDescent="0.2">
      <c r="A984" t="s">
        <v>3911</v>
      </c>
      <c r="B984" t="s">
        <v>3912</v>
      </c>
      <c r="C984">
        <v>4</v>
      </c>
      <c r="D984" t="s">
        <v>3915</v>
      </c>
      <c r="E984" s="2" t="s">
        <v>954</v>
      </c>
      <c r="F984">
        <v>22</v>
      </c>
      <c r="G984">
        <v>33</v>
      </c>
      <c r="H984">
        <v>306</v>
      </c>
      <c r="J984" t="s">
        <v>2450</v>
      </c>
      <c r="K984" t="s">
        <v>2478</v>
      </c>
      <c r="L984" t="s">
        <v>2654</v>
      </c>
      <c r="M984" t="s">
        <v>2655</v>
      </c>
    </row>
    <row r="985" spans="1:13" x14ac:dyDescent="0.2">
      <c r="A985" t="s">
        <v>3911</v>
      </c>
      <c r="B985" t="s">
        <v>3912</v>
      </c>
      <c r="C985">
        <v>5</v>
      </c>
      <c r="D985" t="s">
        <v>3916</v>
      </c>
      <c r="E985" s="2" t="s">
        <v>3386</v>
      </c>
      <c r="F985">
        <v>24</v>
      </c>
      <c r="G985">
        <v>35</v>
      </c>
      <c r="H985">
        <v>265</v>
      </c>
      <c r="J985" t="s">
        <v>2445</v>
      </c>
      <c r="K985" t="s">
        <v>1273</v>
      </c>
      <c r="L985" t="s">
        <v>2446</v>
      </c>
      <c r="M985" t="s">
        <v>2447</v>
      </c>
    </row>
    <row r="986" spans="1:13" x14ac:dyDescent="0.2">
      <c r="A986" t="s">
        <v>3911</v>
      </c>
      <c r="B986" t="s">
        <v>3912</v>
      </c>
      <c r="C986">
        <v>6</v>
      </c>
      <c r="D986" t="s">
        <v>3917</v>
      </c>
      <c r="E986" s="2" t="s">
        <v>3760</v>
      </c>
      <c r="F986">
        <v>27</v>
      </c>
      <c r="G986">
        <v>242</v>
      </c>
      <c r="H986">
        <v>283</v>
      </c>
      <c r="J986" t="s">
        <v>31</v>
      </c>
      <c r="K986" t="s">
        <v>991</v>
      </c>
      <c r="L986" t="s">
        <v>3918</v>
      </c>
      <c r="M986" t="s">
        <v>3919</v>
      </c>
    </row>
    <row r="987" spans="1:13" x14ac:dyDescent="0.2">
      <c r="A987" t="s">
        <v>0</v>
      </c>
      <c r="B987" t="s">
        <v>1</v>
      </c>
      <c r="C987" t="s">
        <v>2</v>
      </c>
      <c r="D987" t="s">
        <v>3</v>
      </c>
      <c r="E987" s="2" t="s">
        <v>4</v>
      </c>
      <c r="F987" t="s">
        <v>5</v>
      </c>
      <c r="G987" t="s">
        <v>6</v>
      </c>
      <c r="H987" t="s">
        <v>7</v>
      </c>
      <c r="J987" t="s">
        <v>8</v>
      </c>
      <c r="K987" t="s">
        <v>9</v>
      </c>
    </row>
    <row r="988" spans="1:13" x14ac:dyDescent="0.2">
      <c r="A988" t="s">
        <v>3921</v>
      </c>
      <c r="B988" t="s">
        <v>3922</v>
      </c>
      <c r="C988">
        <v>1</v>
      </c>
      <c r="D988" t="s">
        <v>3923</v>
      </c>
      <c r="E988" s="2">
        <v>1</v>
      </c>
      <c r="F988">
        <v>73</v>
      </c>
      <c r="G988">
        <v>3</v>
      </c>
      <c r="H988">
        <v>176</v>
      </c>
      <c r="J988" t="s">
        <v>3774</v>
      </c>
      <c r="K988" t="s">
        <v>2478</v>
      </c>
      <c r="L988" t="s">
        <v>3924</v>
      </c>
      <c r="M988" t="s">
        <v>3776</v>
      </c>
    </row>
    <row r="989" spans="1:13" x14ac:dyDescent="0.2">
      <c r="A989" t="s">
        <v>3921</v>
      </c>
      <c r="B989" t="s">
        <v>3922</v>
      </c>
      <c r="C989">
        <v>2</v>
      </c>
      <c r="D989" t="s">
        <v>3925</v>
      </c>
      <c r="E989" s="2" t="s">
        <v>3032</v>
      </c>
      <c r="F989">
        <v>47</v>
      </c>
      <c r="G989">
        <v>138</v>
      </c>
      <c r="H989">
        <v>154</v>
      </c>
      <c r="J989" t="s">
        <v>25</v>
      </c>
      <c r="K989" t="s">
        <v>2552</v>
      </c>
      <c r="L989" t="s">
        <v>3791</v>
      </c>
      <c r="M989" t="s">
        <v>3792</v>
      </c>
    </row>
    <row r="990" spans="1:13" x14ac:dyDescent="0.2">
      <c r="A990" t="s">
        <v>0</v>
      </c>
      <c r="B990" t="s">
        <v>1</v>
      </c>
      <c r="C990" t="s">
        <v>2</v>
      </c>
      <c r="D990" t="s">
        <v>3</v>
      </c>
      <c r="E990" s="2" t="s">
        <v>4</v>
      </c>
      <c r="F990" t="s">
        <v>5</v>
      </c>
      <c r="G990" t="s">
        <v>6</v>
      </c>
      <c r="H990" t="s">
        <v>7</v>
      </c>
      <c r="J990" t="s">
        <v>8</v>
      </c>
      <c r="K990" t="s">
        <v>9</v>
      </c>
    </row>
    <row r="991" spans="1:13" x14ac:dyDescent="0.2">
      <c r="A991" t="s">
        <v>3934</v>
      </c>
      <c r="B991" t="s">
        <v>3935</v>
      </c>
      <c r="C991">
        <v>1</v>
      </c>
      <c r="D991" t="s">
        <v>3936</v>
      </c>
      <c r="E991" s="2" t="s">
        <v>2008</v>
      </c>
      <c r="F991">
        <v>21</v>
      </c>
      <c r="G991">
        <v>151</v>
      </c>
      <c r="H991">
        <v>207</v>
      </c>
      <c r="J991" t="s">
        <v>2883</v>
      </c>
      <c r="K991" t="s">
        <v>15</v>
      </c>
      <c r="L991" t="s">
        <v>3937</v>
      </c>
      <c r="M991" t="s">
        <v>3938</v>
      </c>
    </row>
    <row r="992" spans="1:13" x14ac:dyDescent="0.2">
      <c r="A992" t="s">
        <v>3934</v>
      </c>
      <c r="B992" t="s">
        <v>3935</v>
      </c>
      <c r="C992">
        <v>2</v>
      </c>
      <c r="D992" t="s">
        <v>3939</v>
      </c>
      <c r="E992" s="2" t="s">
        <v>3940</v>
      </c>
      <c r="F992">
        <v>23</v>
      </c>
      <c r="G992">
        <v>117</v>
      </c>
      <c r="H992">
        <v>258</v>
      </c>
      <c r="I992">
        <f t="shared" ref="I992" si="7">H992-G992</f>
        <v>141</v>
      </c>
      <c r="J992" t="s">
        <v>31</v>
      </c>
      <c r="K992" t="s">
        <v>2530</v>
      </c>
      <c r="L992" t="s">
        <v>3941</v>
      </c>
      <c r="M992" t="s">
        <v>3942</v>
      </c>
    </row>
    <row r="993" spans="1:13" x14ac:dyDescent="0.2">
      <c r="A993" t="s">
        <v>3934</v>
      </c>
      <c r="B993" t="s">
        <v>3935</v>
      </c>
      <c r="C993">
        <v>4</v>
      </c>
      <c r="D993" t="s">
        <v>3943</v>
      </c>
      <c r="E993" s="2" t="s">
        <v>2719</v>
      </c>
      <c r="F993">
        <v>38</v>
      </c>
      <c r="G993">
        <v>301</v>
      </c>
      <c r="H993">
        <v>343</v>
      </c>
      <c r="J993" t="s">
        <v>14</v>
      </c>
      <c r="K993" t="s">
        <v>376</v>
      </c>
      <c r="L993" t="s">
        <v>3717</v>
      </c>
      <c r="M993" t="s">
        <v>3718</v>
      </c>
    </row>
    <row r="994" spans="1:13" x14ac:dyDescent="0.2">
      <c r="A994" t="s">
        <v>3934</v>
      </c>
      <c r="B994" t="s">
        <v>3935</v>
      </c>
      <c r="C994">
        <v>5</v>
      </c>
      <c r="D994" t="s">
        <v>3944</v>
      </c>
      <c r="E994" s="2" t="s">
        <v>3220</v>
      </c>
      <c r="F994">
        <v>25</v>
      </c>
      <c r="G994">
        <v>307</v>
      </c>
      <c r="H994">
        <v>338</v>
      </c>
      <c r="J994" t="s">
        <v>791</v>
      </c>
      <c r="K994" t="s">
        <v>1048</v>
      </c>
      <c r="L994" t="s">
        <v>3733</v>
      </c>
      <c r="M994" t="s">
        <v>3734</v>
      </c>
    </row>
    <row r="995" spans="1:13" x14ac:dyDescent="0.2">
      <c r="A995" t="s">
        <v>3934</v>
      </c>
      <c r="B995" t="s">
        <v>3935</v>
      </c>
      <c r="C995">
        <v>6</v>
      </c>
      <c r="D995" t="s">
        <v>3945</v>
      </c>
      <c r="E995" s="2" t="s">
        <v>3946</v>
      </c>
      <c r="F995">
        <v>19</v>
      </c>
      <c r="G995">
        <v>40</v>
      </c>
      <c r="H995">
        <v>176</v>
      </c>
      <c r="J995" t="s">
        <v>199</v>
      </c>
      <c r="K995" t="s">
        <v>15</v>
      </c>
      <c r="L995" t="s">
        <v>3729</v>
      </c>
      <c r="M995" t="s">
        <v>3730</v>
      </c>
    </row>
    <row r="996" spans="1:13" x14ac:dyDescent="0.2">
      <c r="A996" t="s">
        <v>3934</v>
      </c>
      <c r="B996" t="s">
        <v>3935</v>
      </c>
      <c r="C996">
        <v>7</v>
      </c>
      <c r="D996" t="s">
        <v>3947</v>
      </c>
      <c r="E996" s="2" t="s">
        <v>3948</v>
      </c>
      <c r="F996">
        <v>22</v>
      </c>
      <c r="G996">
        <v>172</v>
      </c>
      <c r="H996">
        <v>329</v>
      </c>
      <c r="J996" t="s">
        <v>3790</v>
      </c>
      <c r="K996" t="s">
        <v>15</v>
      </c>
      <c r="L996" t="s">
        <v>3949</v>
      </c>
      <c r="M996" t="s">
        <v>3950</v>
      </c>
    </row>
    <row r="997" spans="1:13" x14ac:dyDescent="0.2">
      <c r="A997" t="s">
        <v>3934</v>
      </c>
      <c r="B997" t="s">
        <v>3935</v>
      </c>
      <c r="C997">
        <v>8</v>
      </c>
      <c r="D997" t="s">
        <v>3951</v>
      </c>
      <c r="E997" s="2" t="s">
        <v>2618</v>
      </c>
      <c r="F997">
        <v>17</v>
      </c>
      <c r="G997">
        <v>194</v>
      </c>
      <c r="H997">
        <v>258</v>
      </c>
      <c r="J997" t="s">
        <v>14</v>
      </c>
      <c r="K997" t="s">
        <v>2556</v>
      </c>
      <c r="L997" t="s">
        <v>3952</v>
      </c>
      <c r="M997" t="s">
        <v>3953</v>
      </c>
    </row>
    <row r="998" spans="1:13" x14ac:dyDescent="0.2">
      <c r="A998" t="s">
        <v>3934</v>
      </c>
      <c r="B998" t="s">
        <v>3935</v>
      </c>
      <c r="C998">
        <v>9</v>
      </c>
      <c r="D998" t="s">
        <v>3954</v>
      </c>
      <c r="E998" s="2" t="s">
        <v>2842</v>
      </c>
      <c r="F998">
        <v>27</v>
      </c>
      <c r="G998">
        <v>321</v>
      </c>
      <c r="H998">
        <v>351</v>
      </c>
      <c r="J998" t="s">
        <v>3723</v>
      </c>
      <c r="K998" t="s">
        <v>3724</v>
      </c>
      <c r="L998" t="s">
        <v>3725</v>
      </c>
      <c r="M998" t="s">
        <v>3726</v>
      </c>
    </row>
    <row r="999" spans="1:13" x14ac:dyDescent="0.2">
      <c r="A999" t="s">
        <v>3934</v>
      </c>
      <c r="B999" t="s">
        <v>3935</v>
      </c>
      <c r="C999">
        <v>10</v>
      </c>
      <c r="D999" t="s">
        <v>3955</v>
      </c>
      <c r="E999" s="2" t="s">
        <v>3333</v>
      </c>
      <c r="F999">
        <v>26</v>
      </c>
      <c r="G999">
        <v>40</v>
      </c>
      <c r="H999">
        <v>176</v>
      </c>
      <c r="J999" t="s">
        <v>151</v>
      </c>
      <c r="K999" t="s">
        <v>15</v>
      </c>
      <c r="L999" t="s">
        <v>3727</v>
      </c>
      <c r="M999" t="s">
        <v>3728</v>
      </c>
    </row>
    <row r="1000" spans="1:13" x14ac:dyDescent="0.2">
      <c r="A1000" t="s">
        <v>0</v>
      </c>
      <c r="B1000" t="s">
        <v>1</v>
      </c>
      <c r="C1000" t="s">
        <v>2</v>
      </c>
      <c r="D1000" t="s">
        <v>3</v>
      </c>
      <c r="E1000" s="2" t="s">
        <v>4</v>
      </c>
      <c r="F1000" t="s">
        <v>5</v>
      </c>
      <c r="G1000" t="s">
        <v>6</v>
      </c>
      <c r="H1000" t="s">
        <v>7</v>
      </c>
      <c r="J1000" t="s">
        <v>8</v>
      </c>
      <c r="K1000" t="s">
        <v>9</v>
      </c>
    </row>
    <row r="1001" spans="1:13" x14ac:dyDescent="0.2">
      <c r="A1001" t="s">
        <v>3956</v>
      </c>
      <c r="B1001" t="s">
        <v>3957</v>
      </c>
      <c r="C1001">
        <v>1</v>
      </c>
      <c r="D1001" t="s">
        <v>3871</v>
      </c>
      <c r="E1001" s="2">
        <v>1</v>
      </c>
      <c r="F1001">
        <v>80</v>
      </c>
      <c r="G1001">
        <v>6</v>
      </c>
      <c r="H1001">
        <v>940</v>
      </c>
      <c r="J1001" t="s">
        <v>2825</v>
      </c>
      <c r="K1001" t="s">
        <v>2478</v>
      </c>
      <c r="L1001" t="s">
        <v>2826</v>
      </c>
      <c r="M1001" t="s">
        <v>2827</v>
      </c>
    </row>
    <row r="1002" spans="1:13" x14ac:dyDescent="0.2">
      <c r="A1002" t="s">
        <v>3956</v>
      </c>
      <c r="B1002" t="s">
        <v>3957</v>
      </c>
      <c r="C1002">
        <v>2</v>
      </c>
      <c r="D1002" t="s">
        <v>3872</v>
      </c>
      <c r="E1002" s="2">
        <v>1</v>
      </c>
      <c r="F1002">
        <v>50</v>
      </c>
      <c r="G1002">
        <v>2</v>
      </c>
      <c r="H1002">
        <v>943</v>
      </c>
      <c r="J1002" t="s">
        <v>101</v>
      </c>
      <c r="K1002" t="s">
        <v>1273</v>
      </c>
      <c r="L1002" t="s">
        <v>2830</v>
      </c>
      <c r="M1002" t="s">
        <v>2831</v>
      </c>
    </row>
    <row r="1003" spans="1:13" x14ac:dyDescent="0.2">
      <c r="A1003" t="s">
        <v>3956</v>
      </c>
      <c r="B1003" t="s">
        <v>3957</v>
      </c>
      <c r="C1003">
        <v>3</v>
      </c>
      <c r="D1003" t="s">
        <v>3814</v>
      </c>
      <c r="E1003" s="2">
        <v>1</v>
      </c>
      <c r="F1003">
        <v>68</v>
      </c>
      <c r="G1003">
        <v>7</v>
      </c>
      <c r="H1003">
        <v>943</v>
      </c>
      <c r="J1003" t="s">
        <v>408</v>
      </c>
      <c r="K1003" t="s">
        <v>2478</v>
      </c>
      <c r="L1003" t="s">
        <v>2746</v>
      </c>
      <c r="M1003" t="s">
        <v>2747</v>
      </c>
    </row>
    <row r="1004" spans="1:13" x14ac:dyDescent="0.2">
      <c r="A1004" t="s">
        <v>3956</v>
      </c>
      <c r="B1004" t="s">
        <v>3957</v>
      </c>
      <c r="C1004">
        <v>4</v>
      </c>
      <c r="D1004" t="s">
        <v>3815</v>
      </c>
      <c r="E1004" s="2">
        <v>1</v>
      </c>
      <c r="F1004">
        <v>75</v>
      </c>
      <c r="G1004">
        <v>6</v>
      </c>
      <c r="H1004">
        <v>630</v>
      </c>
      <c r="J1004" t="s">
        <v>151</v>
      </c>
      <c r="K1004" t="s">
        <v>1273</v>
      </c>
      <c r="L1004" t="s">
        <v>2830</v>
      </c>
      <c r="M1004" t="s">
        <v>3282</v>
      </c>
    </row>
    <row r="1005" spans="1:13" x14ac:dyDescent="0.2">
      <c r="A1005" t="s">
        <v>3956</v>
      </c>
      <c r="B1005" t="s">
        <v>3957</v>
      </c>
      <c r="C1005">
        <v>5</v>
      </c>
      <c r="D1005" t="s">
        <v>3816</v>
      </c>
      <c r="E1005" s="2">
        <v>1</v>
      </c>
      <c r="F1005">
        <v>76</v>
      </c>
      <c r="G1005">
        <v>6</v>
      </c>
      <c r="H1005">
        <v>628</v>
      </c>
      <c r="J1005" t="s">
        <v>25</v>
      </c>
      <c r="K1005" t="s">
        <v>1273</v>
      </c>
      <c r="L1005" t="s">
        <v>2830</v>
      </c>
      <c r="M1005" t="s">
        <v>2847</v>
      </c>
    </row>
    <row r="1006" spans="1:13" x14ac:dyDescent="0.2">
      <c r="A1006" t="s">
        <v>3956</v>
      </c>
      <c r="B1006" t="s">
        <v>3957</v>
      </c>
      <c r="C1006">
        <v>6</v>
      </c>
      <c r="D1006" t="s">
        <v>3817</v>
      </c>
      <c r="E1006" s="2">
        <v>1</v>
      </c>
      <c r="F1006">
        <v>88</v>
      </c>
      <c r="G1006">
        <v>629</v>
      </c>
      <c r="H1006">
        <v>940</v>
      </c>
      <c r="J1006" t="s">
        <v>25</v>
      </c>
      <c r="K1006" t="s">
        <v>1273</v>
      </c>
      <c r="L1006" t="s">
        <v>2830</v>
      </c>
      <c r="M1006" t="s">
        <v>2847</v>
      </c>
    </row>
    <row r="1007" spans="1:13" x14ac:dyDescent="0.2">
      <c r="A1007" t="s">
        <v>3956</v>
      </c>
      <c r="B1007" t="s">
        <v>3957</v>
      </c>
      <c r="C1007">
        <v>9</v>
      </c>
      <c r="D1007" t="s">
        <v>3876</v>
      </c>
      <c r="E1007" s="2" t="s">
        <v>3307</v>
      </c>
      <c r="F1007">
        <v>13</v>
      </c>
      <c r="G1007">
        <v>75</v>
      </c>
      <c r="H1007">
        <v>104</v>
      </c>
      <c r="J1007" t="s">
        <v>236</v>
      </c>
      <c r="K1007" t="s">
        <v>15</v>
      </c>
      <c r="L1007" t="s">
        <v>3829</v>
      </c>
      <c r="M1007" t="s">
        <v>3830</v>
      </c>
    </row>
    <row r="1008" spans="1:13" x14ac:dyDescent="0.2">
      <c r="A1008" t="s">
        <v>3956</v>
      </c>
      <c r="B1008" t="s">
        <v>3957</v>
      </c>
      <c r="C1008">
        <v>10</v>
      </c>
      <c r="D1008" t="s">
        <v>3958</v>
      </c>
      <c r="E1008" s="2" t="s">
        <v>2620</v>
      </c>
      <c r="F1008">
        <v>38</v>
      </c>
      <c r="G1008">
        <v>727</v>
      </c>
      <c r="H1008">
        <v>739</v>
      </c>
      <c r="J1008" t="s">
        <v>3318</v>
      </c>
      <c r="K1008" t="s">
        <v>63</v>
      </c>
      <c r="L1008" t="s">
        <v>3882</v>
      </c>
      <c r="M1008" t="s">
        <v>3883</v>
      </c>
    </row>
    <row r="1009" spans="1:13" x14ac:dyDescent="0.2">
      <c r="A1009" t="s">
        <v>3956</v>
      </c>
      <c r="B1009" t="s">
        <v>3957</v>
      </c>
      <c r="C1009">
        <v>11</v>
      </c>
      <c r="D1009" t="s">
        <v>3632</v>
      </c>
      <c r="E1009" s="2" t="s">
        <v>3032</v>
      </c>
      <c r="F1009">
        <v>30</v>
      </c>
      <c r="G1009">
        <v>572</v>
      </c>
      <c r="H1009">
        <v>618</v>
      </c>
      <c r="J1009" t="s">
        <v>141</v>
      </c>
      <c r="K1009" t="s">
        <v>114</v>
      </c>
      <c r="L1009" t="s">
        <v>2527</v>
      </c>
      <c r="M1009" t="s">
        <v>2528</v>
      </c>
    </row>
    <row r="1010" spans="1:13" x14ac:dyDescent="0.2">
      <c r="A1010" t="s">
        <v>3956</v>
      </c>
      <c r="B1010" t="s">
        <v>3957</v>
      </c>
      <c r="C1010">
        <v>12</v>
      </c>
      <c r="D1010" t="s">
        <v>3959</v>
      </c>
      <c r="E1010" s="2" t="s">
        <v>2810</v>
      </c>
      <c r="F1010">
        <v>41</v>
      </c>
      <c r="G1010">
        <v>93</v>
      </c>
      <c r="H1010">
        <v>110</v>
      </c>
      <c r="J1010" t="s">
        <v>985</v>
      </c>
      <c r="K1010" t="s">
        <v>341</v>
      </c>
      <c r="L1010" t="s">
        <v>3841</v>
      </c>
      <c r="M1010" t="s">
        <v>3842</v>
      </c>
    </row>
    <row r="1011" spans="1:13" x14ac:dyDescent="0.2">
      <c r="A1011" t="s">
        <v>3956</v>
      </c>
      <c r="B1011" t="s">
        <v>3957</v>
      </c>
      <c r="C1011">
        <v>13</v>
      </c>
      <c r="D1011" t="s">
        <v>3960</v>
      </c>
      <c r="E1011" s="2" t="s">
        <v>3063</v>
      </c>
      <c r="F1011">
        <v>41</v>
      </c>
      <c r="G1011">
        <v>831</v>
      </c>
      <c r="H1011">
        <v>847</v>
      </c>
      <c r="J1011" t="s">
        <v>408</v>
      </c>
      <c r="K1011" t="s">
        <v>991</v>
      </c>
      <c r="L1011" t="s">
        <v>3819</v>
      </c>
      <c r="M1011" t="s">
        <v>3820</v>
      </c>
    </row>
    <row r="1012" spans="1:13" x14ac:dyDescent="0.2">
      <c r="A1012" t="s">
        <v>3956</v>
      </c>
      <c r="B1012" t="s">
        <v>3957</v>
      </c>
      <c r="C1012">
        <v>14</v>
      </c>
      <c r="D1012" t="s">
        <v>3961</v>
      </c>
      <c r="E1012" s="2" t="s">
        <v>3962</v>
      </c>
      <c r="F1012">
        <v>15</v>
      </c>
      <c r="G1012">
        <v>715</v>
      </c>
      <c r="H1012">
        <v>782</v>
      </c>
      <c r="J1012" t="s">
        <v>151</v>
      </c>
      <c r="K1012" t="s">
        <v>341</v>
      </c>
      <c r="L1012" t="s">
        <v>3100</v>
      </c>
      <c r="M1012" t="s">
        <v>3834</v>
      </c>
    </row>
    <row r="1013" spans="1:13" x14ac:dyDescent="0.2">
      <c r="A1013" t="s">
        <v>0</v>
      </c>
      <c r="B1013" t="s">
        <v>1</v>
      </c>
      <c r="C1013" t="s">
        <v>2</v>
      </c>
      <c r="D1013" t="s">
        <v>3</v>
      </c>
      <c r="E1013" s="2" t="s">
        <v>4</v>
      </c>
      <c r="F1013" t="s">
        <v>5</v>
      </c>
      <c r="G1013" t="s">
        <v>6</v>
      </c>
      <c r="H1013" t="s">
        <v>7</v>
      </c>
      <c r="J1013" t="s">
        <v>8</v>
      </c>
      <c r="K1013" t="s">
        <v>9</v>
      </c>
    </row>
    <row r="1014" spans="1:13" x14ac:dyDescent="0.2">
      <c r="A1014" t="s">
        <v>3966</v>
      </c>
      <c r="B1014" t="s">
        <v>3967</v>
      </c>
      <c r="C1014">
        <v>1</v>
      </c>
      <c r="D1014" t="s">
        <v>3871</v>
      </c>
      <c r="E1014" s="2">
        <v>1</v>
      </c>
      <c r="F1014">
        <v>82</v>
      </c>
      <c r="G1014">
        <v>6</v>
      </c>
      <c r="H1014">
        <v>931</v>
      </c>
      <c r="J1014" t="s">
        <v>2825</v>
      </c>
      <c r="K1014" t="s">
        <v>2478</v>
      </c>
      <c r="L1014" t="s">
        <v>2826</v>
      </c>
      <c r="M1014" t="s">
        <v>2827</v>
      </c>
    </row>
    <row r="1015" spans="1:13" x14ac:dyDescent="0.2">
      <c r="A1015" t="s">
        <v>3966</v>
      </c>
      <c r="B1015" t="s">
        <v>3967</v>
      </c>
      <c r="C1015">
        <v>2</v>
      </c>
      <c r="D1015" t="s">
        <v>3872</v>
      </c>
      <c r="E1015" s="2">
        <v>1</v>
      </c>
      <c r="F1015">
        <v>51</v>
      </c>
      <c r="G1015">
        <v>2</v>
      </c>
      <c r="H1015">
        <v>934</v>
      </c>
      <c r="J1015" t="s">
        <v>101</v>
      </c>
      <c r="K1015" t="s">
        <v>1273</v>
      </c>
      <c r="L1015" t="s">
        <v>2830</v>
      </c>
      <c r="M1015" t="s">
        <v>2831</v>
      </c>
    </row>
    <row r="1016" spans="1:13" x14ac:dyDescent="0.2">
      <c r="A1016" t="s">
        <v>3966</v>
      </c>
      <c r="B1016" t="s">
        <v>3967</v>
      </c>
      <c r="C1016">
        <v>3</v>
      </c>
      <c r="D1016" t="s">
        <v>3814</v>
      </c>
      <c r="E1016" s="2">
        <v>1</v>
      </c>
      <c r="F1016">
        <v>67</v>
      </c>
      <c r="G1016">
        <v>7</v>
      </c>
      <c r="H1016">
        <v>934</v>
      </c>
      <c r="J1016" t="s">
        <v>408</v>
      </c>
      <c r="K1016" t="s">
        <v>2478</v>
      </c>
      <c r="L1016" t="s">
        <v>2746</v>
      </c>
      <c r="M1016" t="s">
        <v>2747</v>
      </c>
    </row>
    <row r="1017" spans="1:13" x14ac:dyDescent="0.2">
      <c r="A1017" t="s">
        <v>3966</v>
      </c>
      <c r="B1017" t="s">
        <v>3967</v>
      </c>
      <c r="C1017">
        <v>4</v>
      </c>
      <c r="D1017" t="s">
        <v>3815</v>
      </c>
      <c r="E1017" s="2">
        <v>1</v>
      </c>
      <c r="F1017">
        <v>78</v>
      </c>
      <c r="G1017">
        <v>6</v>
      </c>
      <c r="H1017">
        <v>621</v>
      </c>
      <c r="J1017" t="s">
        <v>151</v>
      </c>
      <c r="K1017" t="s">
        <v>1273</v>
      </c>
      <c r="L1017" t="s">
        <v>2830</v>
      </c>
      <c r="M1017" t="s">
        <v>3282</v>
      </c>
    </row>
    <row r="1018" spans="1:13" x14ac:dyDescent="0.2">
      <c r="A1018" t="s">
        <v>3966</v>
      </c>
      <c r="B1018" t="s">
        <v>3967</v>
      </c>
      <c r="C1018">
        <v>5</v>
      </c>
      <c r="D1018" t="s">
        <v>3816</v>
      </c>
      <c r="E1018" s="2">
        <v>1</v>
      </c>
      <c r="F1018">
        <v>77</v>
      </c>
      <c r="G1018">
        <v>6</v>
      </c>
      <c r="H1018">
        <v>619</v>
      </c>
      <c r="J1018" t="s">
        <v>25</v>
      </c>
      <c r="K1018" t="s">
        <v>1273</v>
      </c>
      <c r="L1018" t="s">
        <v>2830</v>
      </c>
      <c r="M1018" t="s">
        <v>2847</v>
      </c>
    </row>
    <row r="1019" spans="1:13" x14ac:dyDescent="0.2">
      <c r="A1019" t="s">
        <v>3966</v>
      </c>
      <c r="B1019" t="s">
        <v>3967</v>
      </c>
      <c r="C1019">
        <v>6</v>
      </c>
      <c r="D1019" t="s">
        <v>3817</v>
      </c>
      <c r="E1019" s="2">
        <v>1</v>
      </c>
      <c r="F1019">
        <v>90</v>
      </c>
      <c r="G1019">
        <v>620</v>
      </c>
      <c r="H1019">
        <v>931</v>
      </c>
      <c r="J1019" t="s">
        <v>25</v>
      </c>
      <c r="K1019" t="s">
        <v>1273</v>
      </c>
      <c r="L1019" t="s">
        <v>2830</v>
      </c>
      <c r="M1019" t="s">
        <v>2847</v>
      </c>
    </row>
    <row r="1020" spans="1:13" x14ac:dyDescent="0.2">
      <c r="A1020" t="s">
        <v>3966</v>
      </c>
      <c r="B1020" t="s">
        <v>3967</v>
      </c>
      <c r="C1020">
        <v>8</v>
      </c>
      <c r="D1020" t="s">
        <v>3968</v>
      </c>
      <c r="E1020" s="2" t="s">
        <v>3969</v>
      </c>
      <c r="F1020">
        <v>13</v>
      </c>
      <c r="G1020">
        <v>75</v>
      </c>
      <c r="H1020">
        <v>104</v>
      </c>
      <c r="J1020" t="s">
        <v>236</v>
      </c>
      <c r="K1020" t="s">
        <v>15</v>
      </c>
      <c r="L1020" t="s">
        <v>3829</v>
      </c>
      <c r="M1020" t="s">
        <v>3830</v>
      </c>
    </row>
    <row r="1021" spans="1:13" x14ac:dyDescent="0.2">
      <c r="A1021" t="s">
        <v>3966</v>
      </c>
      <c r="B1021" t="s">
        <v>3967</v>
      </c>
      <c r="C1021">
        <v>9</v>
      </c>
      <c r="D1021" t="s">
        <v>3824</v>
      </c>
      <c r="E1021" s="2" t="s">
        <v>2797</v>
      </c>
      <c r="F1021">
        <v>32</v>
      </c>
      <c r="G1021">
        <v>905</v>
      </c>
      <c r="H1021">
        <v>926</v>
      </c>
      <c r="J1021" t="s">
        <v>248</v>
      </c>
      <c r="K1021" t="s">
        <v>991</v>
      </c>
      <c r="L1021" t="s">
        <v>3825</v>
      </c>
      <c r="M1021" t="s">
        <v>3826</v>
      </c>
    </row>
    <row r="1022" spans="1:13" x14ac:dyDescent="0.2">
      <c r="A1022" t="s">
        <v>3966</v>
      </c>
      <c r="B1022" t="s">
        <v>3967</v>
      </c>
      <c r="C1022">
        <v>10</v>
      </c>
      <c r="D1022" t="s">
        <v>3970</v>
      </c>
      <c r="E1022" s="2" t="s">
        <v>3377</v>
      </c>
      <c r="F1022">
        <v>26</v>
      </c>
      <c r="G1022">
        <v>563</v>
      </c>
      <c r="H1022">
        <v>609</v>
      </c>
      <c r="J1022" t="s">
        <v>141</v>
      </c>
      <c r="K1022" t="s">
        <v>114</v>
      </c>
      <c r="L1022" t="s">
        <v>2527</v>
      </c>
      <c r="M1022" t="s">
        <v>2528</v>
      </c>
    </row>
    <row r="1023" spans="1:13" x14ac:dyDescent="0.2">
      <c r="A1023" t="s">
        <v>0</v>
      </c>
      <c r="B1023" t="s">
        <v>1</v>
      </c>
      <c r="C1023" t="s">
        <v>2</v>
      </c>
      <c r="D1023" t="s">
        <v>3</v>
      </c>
      <c r="E1023" s="2" t="s">
        <v>4</v>
      </c>
      <c r="F1023" t="s">
        <v>5</v>
      </c>
      <c r="G1023" t="s">
        <v>6</v>
      </c>
      <c r="H1023" t="s">
        <v>7</v>
      </c>
      <c r="J1023" t="s">
        <v>8</v>
      </c>
      <c r="K1023" t="s">
        <v>9</v>
      </c>
    </row>
    <row r="1024" spans="1:13" x14ac:dyDescent="0.2">
      <c r="A1024" t="s">
        <v>3972</v>
      </c>
      <c r="B1024" t="s">
        <v>3973</v>
      </c>
      <c r="C1024">
        <v>1</v>
      </c>
      <c r="D1024" t="s">
        <v>3923</v>
      </c>
      <c r="E1024" s="2">
        <v>1</v>
      </c>
      <c r="F1024">
        <v>87</v>
      </c>
      <c r="G1024">
        <v>3</v>
      </c>
      <c r="H1024">
        <v>176</v>
      </c>
      <c r="J1024" t="s">
        <v>3774</v>
      </c>
      <c r="K1024" t="s">
        <v>2478</v>
      </c>
      <c r="L1024" t="s">
        <v>3924</v>
      </c>
      <c r="M1024" t="s">
        <v>3776</v>
      </c>
    </row>
    <row r="1025" spans="1:13" x14ac:dyDescent="0.2">
      <c r="A1025" t="s">
        <v>3972</v>
      </c>
      <c r="B1025" t="s">
        <v>3973</v>
      </c>
      <c r="C1025">
        <v>2</v>
      </c>
      <c r="D1025" t="s">
        <v>3974</v>
      </c>
      <c r="E1025" s="2" t="s">
        <v>2618</v>
      </c>
      <c r="F1025">
        <v>23</v>
      </c>
      <c r="G1025">
        <v>6</v>
      </c>
      <c r="H1025">
        <v>31</v>
      </c>
      <c r="J1025" t="s">
        <v>2245</v>
      </c>
      <c r="K1025" t="s">
        <v>114</v>
      </c>
      <c r="L1025" t="s">
        <v>3930</v>
      </c>
      <c r="M1025" t="s">
        <v>3931</v>
      </c>
    </row>
    <row r="1026" spans="1:13" x14ac:dyDescent="0.2">
      <c r="A1026" t="s">
        <v>3972</v>
      </c>
      <c r="B1026" t="s">
        <v>3973</v>
      </c>
      <c r="C1026">
        <v>3</v>
      </c>
      <c r="D1026" t="s">
        <v>3975</v>
      </c>
      <c r="E1026" s="2" t="s">
        <v>3833</v>
      </c>
      <c r="F1026">
        <v>13</v>
      </c>
      <c r="G1026">
        <v>22</v>
      </c>
      <c r="H1026">
        <v>77</v>
      </c>
      <c r="J1026" t="s">
        <v>31</v>
      </c>
      <c r="K1026" t="s">
        <v>3237</v>
      </c>
      <c r="L1026" t="s">
        <v>3928</v>
      </c>
      <c r="M1026" t="s">
        <v>3929</v>
      </c>
    </row>
    <row r="1027" spans="1:13" x14ac:dyDescent="0.2">
      <c r="A1027" t="s">
        <v>0</v>
      </c>
      <c r="B1027" t="s">
        <v>1</v>
      </c>
      <c r="C1027" t="s">
        <v>2</v>
      </c>
      <c r="D1027" t="s">
        <v>3</v>
      </c>
      <c r="E1027" s="2" t="s">
        <v>4</v>
      </c>
      <c r="F1027" t="s">
        <v>5</v>
      </c>
      <c r="G1027" t="s">
        <v>6</v>
      </c>
      <c r="H1027" t="s">
        <v>7</v>
      </c>
      <c r="J1027" t="s">
        <v>8</v>
      </c>
      <c r="K1027" t="s">
        <v>9</v>
      </c>
    </row>
    <row r="1028" spans="1:13" x14ac:dyDescent="0.2">
      <c r="A1028" t="s">
        <v>3976</v>
      </c>
      <c r="B1028" t="s">
        <v>3977</v>
      </c>
      <c r="C1028">
        <v>1</v>
      </c>
      <c r="D1028" t="s">
        <v>3871</v>
      </c>
      <c r="E1028" s="2">
        <v>1</v>
      </c>
      <c r="F1028">
        <v>71</v>
      </c>
      <c r="G1028">
        <v>6</v>
      </c>
      <c r="H1028">
        <v>904</v>
      </c>
      <c r="J1028" t="s">
        <v>2825</v>
      </c>
      <c r="K1028" t="s">
        <v>2478</v>
      </c>
      <c r="L1028" t="s">
        <v>2826</v>
      </c>
      <c r="M1028" t="s">
        <v>2827</v>
      </c>
    </row>
    <row r="1029" spans="1:13" x14ac:dyDescent="0.2">
      <c r="A1029" t="s">
        <v>3976</v>
      </c>
      <c r="B1029" t="s">
        <v>3977</v>
      </c>
      <c r="C1029">
        <v>2</v>
      </c>
      <c r="D1029" t="s">
        <v>3978</v>
      </c>
      <c r="E1029" s="2">
        <v>1</v>
      </c>
      <c r="F1029">
        <v>71</v>
      </c>
      <c r="G1029">
        <v>7</v>
      </c>
      <c r="H1029">
        <v>907</v>
      </c>
      <c r="J1029" t="s">
        <v>408</v>
      </c>
      <c r="K1029" t="s">
        <v>2478</v>
      </c>
      <c r="L1029" t="s">
        <v>2746</v>
      </c>
      <c r="M1029" t="s">
        <v>2747</v>
      </c>
    </row>
    <row r="1030" spans="1:13" x14ac:dyDescent="0.2">
      <c r="A1030" t="s">
        <v>3976</v>
      </c>
      <c r="B1030" t="s">
        <v>3977</v>
      </c>
      <c r="C1030">
        <v>3</v>
      </c>
      <c r="D1030" t="s">
        <v>3979</v>
      </c>
      <c r="E1030" s="2">
        <v>1</v>
      </c>
      <c r="F1030">
        <v>50</v>
      </c>
      <c r="G1030">
        <v>2</v>
      </c>
      <c r="H1030">
        <v>907</v>
      </c>
      <c r="J1030" t="s">
        <v>101</v>
      </c>
      <c r="K1030" t="s">
        <v>1273</v>
      </c>
      <c r="L1030" t="s">
        <v>2830</v>
      </c>
      <c r="M1030" t="s">
        <v>2831</v>
      </c>
    </row>
    <row r="1031" spans="1:13" x14ac:dyDescent="0.2">
      <c r="A1031" t="s">
        <v>3976</v>
      </c>
      <c r="B1031" t="s">
        <v>3977</v>
      </c>
      <c r="C1031">
        <v>4</v>
      </c>
      <c r="D1031" t="s">
        <v>3815</v>
      </c>
      <c r="E1031" s="2">
        <v>1</v>
      </c>
      <c r="F1031">
        <v>67</v>
      </c>
      <c r="G1031">
        <v>6</v>
      </c>
      <c r="H1031">
        <v>593</v>
      </c>
      <c r="J1031" t="s">
        <v>151</v>
      </c>
      <c r="K1031" t="s">
        <v>1273</v>
      </c>
      <c r="L1031" t="s">
        <v>2830</v>
      </c>
      <c r="M1031" t="s">
        <v>3282</v>
      </c>
    </row>
    <row r="1032" spans="1:13" x14ac:dyDescent="0.2">
      <c r="A1032" t="s">
        <v>3976</v>
      </c>
      <c r="B1032" t="s">
        <v>3977</v>
      </c>
      <c r="C1032">
        <v>5</v>
      </c>
      <c r="D1032" t="s">
        <v>3816</v>
      </c>
      <c r="E1032" s="2">
        <v>1</v>
      </c>
      <c r="F1032">
        <v>68</v>
      </c>
      <c r="G1032">
        <v>6</v>
      </c>
      <c r="H1032">
        <v>591</v>
      </c>
      <c r="J1032" t="s">
        <v>25</v>
      </c>
      <c r="K1032" t="s">
        <v>1273</v>
      </c>
      <c r="L1032" t="s">
        <v>2830</v>
      </c>
      <c r="M1032" t="s">
        <v>2847</v>
      </c>
    </row>
    <row r="1033" spans="1:13" x14ac:dyDescent="0.2">
      <c r="A1033" t="s">
        <v>3976</v>
      </c>
      <c r="B1033" t="s">
        <v>3977</v>
      </c>
      <c r="C1033">
        <v>6</v>
      </c>
      <c r="D1033" t="s">
        <v>3817</v>
      </c>
      <c r="E1033" s="2">
        <v>1</v>
      </c>
      <c r="F1033">
        <v>79</v>
      </c>
      <c r="G1033">
        <v>592</v>
      </c>
      <c r="H1033">
        <v>904</v>
      </c>
      <c r="J1033" t="s">
        <v>25</v>
      </c>
      <c r="K1033" t="s">
        <v>1273</v>
      </c>
      <c r="L1033" t="s">
        <v>2830</v>
      </c>
      <c r="M1033" t="s">
        <v>2847</v>
      </c>
    </row>
    <row r="1034" spans="1:13" x14ac:dyDescent="0.2">
      <c r="A1034" t="s">
        <v>3976</v>
      </c>
      <c r="B1034" t="s">
        <v>3977</v>
      </c>
      <c r="C1034">
        <v>9</v>
      </c>
      <c r="D1034" t="s">
        <v>3980</v>
      </c>
      <c r="E1034" s="2" t="s">
        <v>3220</v>
      </c>
      <c r="F1034">
        <v>42</v>
      </c>
      <c r="G1034">
        <v>793</v>
      </c>
      <c r="H1034">
        <v>811</v>
      </c>
      <c r="J1034" t="s">
        <v>408</v>
      </c>
      <c r="K1034" t="s">
        <v>991</v>
      </c>
      <c r="L1034" t="s">
        <v>3819</v>
      </c>
      <c r="M1034" t="s">
        <v>3820</v>
      </c>
    </row>
    <row r="1035" spans="1:13" x14ac:dyDescent="0.2">
      <c r="A1035" t="s">
        <v>3976</v>
      </c>
      <c r="B1035" t="s">
        <v>3977</v>
      </c>
      <c r="C1035">
        <v>10</v>
      </c>
      <c r="D1035" t="s">
        <v>3877</v>
      </c>
      <c r="E1035" s="2" t="s">
        <v>2965</v>
      </c>
      <c r="F1035">
        <v>36</v>
      </c>
      <c r="G1035">
        <v>878</v>
      </c>
      <c r="H1035">
        <v>899</v>
      </c>
      <c r="J1035" t="s">
        <v>248</v>
      </c>
      <c r="K1035" t="s">
        <v>991</v>
      </c>
      <c r="L1035" t="s">
        <v>3825</v>
      </c>
      <c r="M1035" t="s">
        <v>3826</v>
      </c>
    </row>
    <row r="1036" spans="1:13" x14ac:dyDescent="0.2">
      <c r="A1036" t="s">
        <v>3976</v>
      </c>
      <c r="B1036" t="s">
        <v>3977</v>
      </c>
      <c r="C1036">
        <v>11</v>
      </c>
      <c r="D1036" t="s">
        <v>3632</v>
      </c>
      <c r="E1036" s="2" t="s">
        <v>3442</v>
      </c>
      <c r="F1036">
        <v>28</v>
      </c>
      <c r="G1036">
        <v>535</v>
      </c>
      <c r="H1036">
        <v>581</v>
      </c>
      <c r="J1036" t="s">
        <v>141</v>
      </c>
      <c r="K1036" t="s">
        <v>114</v>
      </c>
      <c r="L1036" t="s">
        <v>2527</v>
      </c>
      <c r="M1036" t="s">
        <v>2528</v>
      </c>
    </row>
    <row r="1037" spans="1:13" x14ac:dyDescent="0.2">
      <c r="A1037" t="s">
        <v>3976</v>
      </c>
      <c r="B1037" t="s">
        <v>3977</v>
      </c>
      <c r="C1037">
        <v>12</v>
      </c>
      <c r="D1037" t="s">
        <v>3981</v>
      </c>
      <c r="E1037" s="2" t="s">
        <v>2842</v>
      </c>
      <c r="F1037">
        <v>37</v>
      </c>
      <c r="G1037">
        <v>793</v>
      </c>
      <c r="H1037">
        <v>811</v>
      </c>
      <c r="J1037" t="s">
        <v>226</v>
      </c>
      <c r="K1037" t="s">
        <v>991</v>
      </c>
      <c r="L1037" t="s">
        <v>3822</v>
      </c>
      <c r="M1037" t="s">
        <v>3823</v>
      </c>
    </row>
    <row r="1038" spans="1:13" x14ac:dyDescent="0.2">
      <c r="A1038" t="s">
        <v>3976</v>
      </c>
      <c r="B1038" t="s">
        <v>3977</v>
      </c>
      <c r="C1038">
        <v>13</v>
      </c>
      <c r="D1038" t="s">
        <v>3982</v>
      </c>
      <c r="E1038" s="2" t="s">
        <v>3099</v>
      </c>
      <c r="F1038">
        <v>18</v>
      </c>
      <c r="G1038">
        <v>538</v>
      </c>
      <c r="H1038">
        <v>592</v>
      </c>
      <c r="J1038" t="s">
        <v>791</v>
      </c>
      <c r="K1038" t="s">
        <v>3844</v>
      </c>
      <c r="L1038" t="s">
        <v>3845</v>
      </c>
      <c r="M1038" t="s">
        <v>3846</v>
      </c>
    </row>
    <row r="1039" spans="1:13" x14ac:dyDescent="0.2">
      <c r="A1039" t="s">
        <v>3976</v>
      </c>
      <c r="B1039" t="s">
        <v>3977</v>
      </c>
      <c r="C1039">
        <v>14</v>
      </c>
      <c r="D1039" t="s">
        <v>3983</v>
      </c>
      <c r="E1039" s="2" t="s">
        <v>3333</v>
      </c>
      <c r="F1039">
        <v>23</v>
      </c>
      <c r="G1039">
        <v>536</v>
      </c>
      <c r="H1039">
        <v>592</v>
      </c>
      <c r="J1039" t="s">
        <v>2650</v>
      </c>
      <c r="K1039" t="s">
        <v>570</v>
      </c>
      <c r="L1039" t="s">
        <v>3963</v>
      </c>
      <c r="M1039" t="s">
        <v>3964</v>
      </c>
    </row>
    <row r="1040" spans="1:13" x14ac:dyDescent="0.2">
      <c r="A1040" t="s">
        <v>0</v>
      </c>
      <c r="B1040" t="s">
        <v>1</v>
      </c>
      <c r="C1040" t="s">
        <v>2</v>
      </c>
      <c r="D1040" t="s">
        <v>3</v>
      </c>
      <c r="E1040" s="2" t="s">
        <v>4</v>
      </c>
      <c r="F1040" t="s">
        <v>5</v>
      </c>
      <c r="G1040" t="s">
        <v>6</v>
      </c>
      <c r="H1040" t="s">
        <v>7</v>
      </c>
      <c r="J1040" t="s">
        <v>8</v>
      </c>
      <c r="K1040" t="s">
        <v>9</v>
      </c>
    </row>
    <row r="1041" spans="1:13" x14ac:dyDescent="0.2">
      <c r="A1041" t="s">
        <v>3985</v>
      </c>
      <c r="B1041" t="s">
        <v>3986</v>
      </c>
      <c r="C1041">
        <v>1</v>
      </c>
      <c r="D1041" t="s">
        <v>3853</v>
      </c>
      <c r="E1041" s="2">
        <v>1</v>
      </c>
      <c r="F1041">
        <v>79</v>
      </c>
      <c r="G1041">
        <v>4</v>
      </c>
      <c r="H1041">
        <v>232</v>
      </c>
      <c r="J1041" t="s">
        <v>3774</v>
      </c>
      <c r="K1041" t="s">
        <v>2478</v>
      </c>
      <c r="L1041" t="s">
        <v>3775</v>
      </c>
      <c r="M1041" t="s">
        <v>3776</v>
      </c>
    </row>
    <row r="1042" spans="1:13" x14ac:dyDescent="0.2">
      <c r="A1042" t="s">
        <v>3985</v>
      </c>
      <c r="B1042" t="s">
        <v>3986</v>
      </c>
      <c r="C1042">
        <v>2</v>
      </c>
      <c r="D1042" t="s">
        <v>3888</v>
      </c>
      <c r="E1042" s="2" t="s">
        <v>2758</v>
      </c>
      <c r="F1042">
        <v>73</v>
      </c>
      <c r="G1042">
        <v>96</v>
      </c>
      <c r="H1042">
        <v>106</v>
      </c>
      <c r="J1042" t="s">
        <v>25</v>
      </c>
      <c r="K1042" t="s">
        <v>3807</v>
      </c>
      <c r="L1042" t="s">
        <v>3857</v>
      </c>
      <c r="M1042" t="s">
        <v>3858</v>
      </c>
    </row>
    <row r="1043" spans="1:13" x14ac:dyDescent="0.2">
      <c r="A1043" t="s">
        <v>0</v>
      </c>
      <c r="B1043" t="s">
        <v>1</v>
      </c>
      <c r="C1043" t="s">
        <v>2</v>
      </c>
      <c r="D1043" t="s">
        <v>3</v>
      </c>
      <c r="E1043" s="2" t="s">
        <v>4</v>
      </c>
      <c r="F1043" t="s">
        <v>5</v>
      </c>
      <c r="G1043" t="s">
        <v>6</v>
      </c>
      <c r="H1043" t="s">
        <v>7</v>
      </c>
      <c r="J1043" t="s">
        <v>8</v>
      </c>
      <c r="K1043" t="s">
        <v>9</v>
      </c>
    </row>
    <row r="1044" spans="1:13" x14ac:dyDescent="0.2">
      <c r="A1044" t="s">
        <v>3988</v>
      </c>
      <c r="B1044" t="s">
        <v>3989</v>
      </c>
      <c r="C1044">
        <v>1</v>
      </c>
      <c r="D1044" t="s">
        <v>3923</v>
      </c>
      <c r="E1044" s="2" t="s">
        <v>78</v>
      </c>
      <c r="F1044">
        <v>30</v>
      </c>
      <c r="G1044">
        <v>16</v>
      </c>
      <c r="H1044">
        <v>73</v>
      </c>
      <c r="J1044" t="s">
        <v>3774</v>
      </c>
      <c r="K1044" t="s">
        <v>2478</v>
      </c>
      <c r="L1044" t="s">
        <v>3924</v>
      </c>
      <c r="M1044" t="s">
        <v>3776</v>
      </c>
    </row>
    <row r="1045" spans="1:13" x14ac:dyDescent="0.2">
      <c r="A1045" t="s">
        <v>3988</v>
      </c>
      <c r="B1045" t="s">
        <v>3989</v>
      </c>
      <c r="C1045">
        <v>2</v>
      </c>
      <c r="D1045" t="s">
        <v>3990</v>
      </c>
      <c r="E1045" s="2" t="s">
        <v>891</v>
      </c>
      <c r="F1045">
        <v>25</v>
      </c>
      <c r="G1045">
        <v>51</v>
      </c>
      <c r="H1045">
        <v>140</v>
      </c>
      <c r="J1045" t="s">
        <v>3242</v>
      </c>
      <c r="K1045" t="s">
        <v>1273</v>
      </c>
      <c r="L1045" t="s">
        <v>3788</v>
      </c>
      <c r="M1045" t="s">
        <v>3789</v>
      </c>
    </row>
    <row r="1046" spans="1:13" x14ac:dyDescent="0.2">
      <c r="A1046" t="s">
        <v>3988</v>
      </c>
      <c r="B1046" t="s">
        <v>3989</v>
      </c>
      <c r="C1046">
        <v>3</v>
      </c>
      <c r="D1046" t="s">
        <v>3991</v>
      </c>
      <c r="E1046" s="2" t="s">
        <v>3263</v>
      </c>
      <c r="F1046">
        <v>29</v>
      </c>
      <c r="G1046">
        <v>26</v>
      </c>
      <c r="H1046">
        <v>67</v>
      </c>
      <c r="J1046" t="s">
        <v>3992</v>
      </c>
      <c r="K1046" t="s">
        <v>168</v>
      </c>
      <c r="L1046" t="s">
        <v>3993</v>
      </c>
      <c r="M1046" t="s">
        <v>3994</v>
      </c>
    </row>
    <row r="1047" spans="1:13" x14ac:dyDescent="0.2">
      <c r="A1047" t="s">
        <v>3988</v>
      </c>
      <c r="B1047" t="s">
        <v>3989</v>
      </c>
      <c r="C1047">
        <v>4</v>
      </c>
      <c r="D1047" t="s">
        <v>3995</v>
      </c>
      <c r="E1047" s="2" t="s">
        <v>2921</v>
      </c>
      <c r="F1047">
        <v>27</v>
      </c>
      <c r="G1047">
        <v>21</v>
      </c>
      <c r="H1047">
        <v>108</v>
      </c>
      <c r="J1047" t="s">
        <v>88</v>
      </c>
      <c r="K1047" t="s">
        <v>1006</v>
      </c>
      <c r="L1047" t="s">
        <v>3996</v>
      </c>
      <c r="M1047" t="s">
        <v>3997</v>
      </c>
    </row>
    <row r="1048" spans="1:13" x14ac:dyDescent="0.2">
      <c r="A1048" t="s">
        <v>3988</v>
      </c>
      <c r="B1048" t="s">
        <v>3989</v>
      </c>
      <c r="C1048">
        <v>5</v>
      </c>
      <c r="D1048" t="s">
        <v>3998</v>
      </c>
      <c r="E1048" s="2" t="s">
        <v>3395</v>
      </c>
      <c r="F1048">
        <v>12</v>
      </c>
      <c r="G1048">
        <v>17</v>
      </c>
      <c r="H1048">
        <v>72</v>
      </c>
      <c r="J1048" t="s">
        <v>746</v>
      </c>
      <c r="K1048" t="s">
        <v>3301</v>
      </c>
      <c r="L1048" t="s">
        <v>3302</v>
      </c>
      <c r="M1048" t="s">
        <v>3303</v>
      </c>
    </row>
    <row r="1049" spans="1:13" x14ac:dyDescent="0.2">
      <c r="A1049" t="s">
        <v>3988</v>
      </c>
      <c r="B1049" t="s">
        <v>3989</v>
      </c>
      <c r="C1049">
        <v>8</v>
      </c>
      <c r="D1049" t="s">
        <v>4002</v>
      </c>
      <c r="E1049" s="2" t="s">
        <v>3131</v>
      </c>
      <c r="F1049">
        <v>30</v>
      </c>
      <c r="G1049">
        <v>21</v>
      </c>
      <c r="H1049">
        <v>65</v>
      </c>
      <c r="J1049" t="s">
        <v>2482</v>
      </c>
      <c r="K1049" t="s">
        <v>4003</v>
      </c>
      <c r="L1049" t="s">
        <v>4004</v>
      </c>
      <c r="M1049" t="s">
        <v>4005</v>
      </c>
    </row>
    <row r="1050" spans="1:13" x14ac:dyDescent="0.2">
      <c r="A1050" t="s">
        <v>0</v>
      </c>
      <c r="B1050" t="s">
        <v>1</v>
      </c>
      <c r="C1050" t="s">
        <v>2</v>
      </c>
      <c r="D1050" t="s">
        <v>3</v>
      </c>
      <c r="E1050" s="2" t="s">
        <v>4</v>
      </c>
      <c r="F1050" t="s">
        <v>5</v>
      </c>
      <c r="G1050" t="s">
        <v>6</v>
      </c>
      <c r="H1050" t="s">
        <v>7</v>
      </c>
      <c r="J1050" t="s">
        <v>8</v>
      </c>
      <c r="K1050" t="s">
        <v>9</v>
      </c>
    </row>
    <row r="1051" spans="1:13" x14ac:dyDescent="0.2">
      <c r="A1051" t="s">
        <v>4009</v>
      </c>
      <c r="B1051" t="s">
        <v>4010</v>
      </c>
      <c r="C1051">
        <v>1</v>
      </c>
      <c r="D1051" t="s">
        <v>3716</v>
      </c>
      <c r="E1051" s="2" t="s">
        <v>3291</v>
      </c>
      <c r="F1051">
        <v>39</v>
      </c>
      <c r="G1051">
        <v>298</v>
      </c>
      <c r="H1051">
        <v>342</v>
      </c>
      <c r="J1051" t="s">
        <v>14</v>
      </c>
      <c r="K1051" t="s">
        <v>376</v>
      </c>
      <c r="L1051" t="s">
        <v>3717</v>
      </c>
      <c r="M1051" t="s">
        <v>3718</v>
      </c>
    </row>
    <row r="1052" spans="1:13" x14ac:dyDescent="0.2">
      <c r="A1052" t="s">
        <v>4009</v>
      </c>
      <c r="B1052" t="s">
        <v>4010</v>
      </c>
      <c r="C1052">
        <v>2</v>
      </c>
      <c r="D1052" t="s">
        <v>4011</v>
      </c>
      <c r="E1052" s="2" t="s">
        <v>2797</v>
      </c>
      <c r="F1052">
        <v>22</v>
      </c>
      <c r="G1052">
        <v>179</v>
      </c>
      <c r="H1052">
        <v>281</v>
      </c>
      <c r="J1052" t="s">
        <v>2692</v>
      </c>
      <c r="K1052" t="s">
        <v>15</v>
      </c>
      <c r="L1052" t="s">
        <v>4012</v>
      </c>
      <c r="M1052" t="s">
        <v>4013</v>
      </c>
    </row>
    <row r="1053" spans="1:13" x14ac:dyDescent="0.2">
      <c r="A1053" t="s">
        <v>4009</v>
      </c>
      <c r="B1053" t="s">
        <v>4010</v>
      </c>
      <c r="C1053">
        <v>3</v>
      </c>
      <c r="D1053" t="s">
        <v>4014</v>
      </c>
      <c r="E1053" s="2" t="s">
        <v>2758</v>
      </c>
      <c r="F1053">
        <v>33</v>
      </c>
      <c r="G1053">
        <v>245</v>
      </c>
      <c r="H1053">
        <v>280</v>
      </c>
      <c r="J1053" t="s">
        <v>2482</v>
      </c>
      <c r="K1053" t="s">
        <v>4015</v>
      </c>
      <c r="L1053" t="s">
        <v>4016</v>
      </c>
      <c r="M1053" t="s">
        <v>4017</v>
      </c>
    </row>
    <row r="1054" spans="1:13" x14ac:dyDescent="0.2">
      <c r="A1054" t="s">
        <v>4009</v>
      </c>
      <c r="B1054" t="s">
        <v>4010</v>
      </c>
      <c r="C1054">
        <v>4</v>
      </c>
      <c r="D1054" t="s">
        <v>4018</v>
      </c>
      <c r="E1054" s="2" t="s">
        <v>2618</v>
      </c>
      <c r="F1054">
        <v>17</v>
      </c>
      <c r="G1054">
        <v>193</v>
      </c>
      <c r="H1054">
        <v>257</v>
      </c>
      <c r="J1054" t="s">
        <v>14</v>
      </c>
      <c r="K1054" t="s">
        <v>2556</v>
      </c>
      <c r="L1054" t="s">
        <v>3952</v>
      </c>
      <c r="M1054" t="s">
        <v>3953</v>
      </c>
    </row>
    <row r="1055" spans="1:13" x14ac:dyDescent="0.2">
      <c r="A1055" t="s">
        <v>4009</v>
      </c>
      <c r="B1055" t="s">
        <v>4010</v>
      </c>
      <c r="C1055">
        <v>5</v>
      </c>
      <c r="D1055" t="s">
        <v>3944</v>
      </c>
      <c r="E1055" s="2" t="s">
        <v>3833</v>
      </c>
      <c r="F1055">
        <v>25</v>
      </c>
      <c r="G1055">
        <v>306</v>
      </c>
      <c r="H1055">
        <v>337</v>
      </c>
      <c r="J1055" t="s">
        <v>791</v>
      </c>
      <c r="K1055" t="s">
        <v>1048</v>
      </c>
      <c r="L1055" t="s">
        <v>3733</v>
      </c>
      <c r="M1055" t="s">
        <v>3734</v>
      </c>
    </row>
    <row r="1056" spans="1:13" x14ac:dyDescent="0.2">
      <c r="A1056" t="s">
        <v>0</v>
      </c>
      <c r="B1056" t="s">
        <v>1</v>
      </c>
      <c r="C1056" t="s">
        <v>2</v>
      </c>
      <c r="D1056" t="s">
        <v>3</v>
      </c>
      <c r="E1056" s="2" t="s">
        <v>4</v>
      </c>
      <c r="F1056" t="s">
        <v>5</v>
      </c>
      <c r="G1056" t="s">
        <v>6</v>
      </c>
      <c r="H1056" t="s">
        <v>7</v>
      </c>
      <c r="J1056" t="s">
        <v>8</v>
      </c>
      <c r="K1056" t="s">
        <v>9</v>
      </c>
    </row>
    <row r="1057" spans="1:13" x14ac:dyDescent="0.2">
      <c r="A1057" t="s">
        <v>4019</v>
      </c>
      <c r="B1057" t="s">
        <v>4020</v>
      </c>
      <c r="C1057">
        <v>1</v>
      </c>
      <c r="D1057" t="s">
        <v>3797</v>
      </c>
      <c r="E1057" s="2" t="s">
        <v>204</v>
      </c>
      <c r="F1057">
        <v>39</v>
      </c>
      <c r="G1057">
        <v>1</v>
      </c>
      <c r="H1057">
        <v>313</v>
      </c>
      <c r="J1057" t="s">
        <v>960</v>
      </c>
      <c r="K1057" t="s">
        <v>2478</v>
      </c>
      <c r="L1057" t="s">
        <v>3798</v>
      </c>
      <c r="M1057" t="s">
        <v>3799</v>
      </c>
    </row>
    <row r="1058" spans="1:13" x14ac:dyDescent="0.2">
      <c r="A1058" t="s">
        <v>0</v>
      </c>
      <c r="B1058" t="s">
        <v>1</v>
      </c>
      <c r="C1058" t="s">
        <v>2</v>
      </c>
      <c r="D1058" t="s">
        <v>3</v>
      </c>
      <c r="E1058" s="2" t="s">
        <v>4</v>
      </c>
      <c r="F1058" t="s">
        <v>5</v>
      </c>
      <c r="G1058" t="s">
        <v>6</v>
      </c>
      <c r="H1058" t="s">
        <v>7</v>
      </c>
      <c r="J1058" t="s">
        <v>8</v>
      </c>
      <c r="K1058" t="s">
        <v>9</v>
      </c>
    </row>
    <row r="1059" spans="1:13" x14ac:dyDescent="0.2">
      <c r="A1059" t="s">
        <v>4023</v>
      </c>
      <c r="B1059" t="s">
        <v>4024</v>
      </c>
      <c r="C1059">
        <v>1</v>
      </c>
      <c r="D1059" t="s">
        <v>3923</v>
      </c>
      <c r="E1059" s="2" t="s">
        <v>110</v>
      </c>
      <c r="F1059">
        <v>34</v>
      </c>
      <c r="G1059">
        <v>18</v>
      </c>
      <c r="H1059">
        <v>73</v>
      </c>
      <c r="J1059" t="s">
        <v>3774</v>
      </c>
      <c r="K1059" t="s">
        <v>2478</v>
      </c>
      <c r="L1059" t="s">
        <v>3924</v>
      </c>
      <c r="M1059" t="s">
        <v>3776</v>
      </c>
    </row>
    <row r="1060" spans="1:13" x14ac:dyDescent="0.2">
      <c r="A1060" t="s">
        <v>4023</v>
      </c>
      <c r="B1060" t="s">
        <v>4024</v>
      </c>
      <c r="C1060">
        <v>2</v>
      </c>
      <c r="D1060" t="s">
        <v>3990</v>
      </c>
      <c r="E1060" s="2" t="s">
        <v>4025</v>
      </c>
      <c r="F1060">
        <v>46</v>
      </c>
      <c r="G1060">
        <v>45</v>
      </c>
      <c r="H1060">
        <v>81</v>
      </c>
      <c r="J1060" t="s">
        <v>3242</v>
      </c>
      <c r="K1060" t="s">
        <v>1273</v>
      </c>
      <c r="L1060" t="s">
        <v>3788</v>
      </c>
      <c r="M1060" t="s">
        <v>3789</v>
      </c>
    </row>
    <row r="1061" spans="1:13" x14ac:dyDescent="0.2">
      <c r="A1061" t="s">
        <v>4023</v>
      </c>
      <c r="B1061" t="s">
        <v>4024</v>
      </c>
      <c r="C1061">
        <v>3</v>
      </c>
      <c r="D1061" t="s">
        <v>3991</v>
      </c>
      <c r="E1061" s="2" t="s">
        <v>1520</v>
      </c>
      <c r="F1061">
        <v>22</v>
      </c>
      <c r="G1061">
        <v>28</v>
      </c>
      <c r="H1061">
        <v>85</v>
      </c>
      <c r="J1061" t="s">
        <v>3992</v>
      </c>
      <c r="K1061" t="s">
        <v>168</v>
      </c>
      <c r="L1061" t="s">
        <v>3993</v>
      </c>
      <c r="M1061" t="s">
        <v>3994</v>
      </c>
    </row>
    <row r="1062" spans="1:13" x14ac:dyDescent="0.2">
      <c r="A1062" t="s">
        <v>4023</v>
      </c>
      <c r="B1062" t="s">
        <v>4024</v>
      </c>
      <c r="C1062">
        <v>4</v>
      </c>
      <c r="D1062" t="s">
        <v>4026</v>
      </c>
      <c r="E1062" s="2" t="s">
        <v>4027</v>
      </c>
      <c r="F1062">
        <v>15</v>
      </c>
      <c r="G1062">
        <v>19</v>
      </c>
      <c r="H1062">
        <v>72</v>
      </c>
      <c r="J1062" t="s">
        <v>746</v>
      </c>
      <c r="K1062" t="s">
        <v>3301</v>
      </c>
      <c r="L1062" t="s">
        <v>3302</v>
      </c>
      <c r="M1062" t="s">
        <v>3303</v>
      </c>
    </row>
    <row r="1063" spans="1:13" x14ac:dyDescent="0.2">
      <c r="A1063" t="s">
        <v>4023</v>
      </c>
      <c r="B1063" t="s">
        <v>4024</v>
      </c>
      <c r="C1063">
        <v>7</v>
      </c>
      <c r="D1063" t="s">
        <v>4029</v>
      </c>
      <c r="E1063" s="2" t="s">
        <v>3875</v>
      </c>
      <c r="F1063">
        <v>19</v>
      </c>
      <c r="G1063">
        <v>42</v>
      </c>
      <c r="H1063">
        <v>79</v>
      </c>
      <c r="J1063" t="s">
        <v>14</v>
      </c>
      <c r="K1063" t="s">
        <v>2504</v>
      </c>
      <c r="L1063" t="s">
        <v>3646</v>
      </c>
      <c r="M1063" t="s">
        <v>3647</v>
      </c>
    </row>
    <row r="1064" spans="1:13" x14ac:dyDescent="0.2">
      <c r="A1064" t="s">
        <v>4023</v>
      </c>
      <c r="B1064" t="s">
        <v>4024</v>
      </c>
      <c r="C1064">
        <v>8</v>
      </c>
      <c r="D1064" t="s">
        <v>4030</v>
      </c>
      <c r="E1064" s="2" t="s">
        <v>3107</v>
      </c>
      <c r="F1064">
        <v>32</v>
      </c>
      <c r="G1064">
        <v>55</v>
      </c>
      <c r="H1064">
        <v>73</v>
      </c>
      <c r="J1064" t="s">
        <v>88</v>
      </c>
      <c r="K1064" t="s">
        <v>341</v>
      </c>
      <c r="L1064" t="s">
        <v>3926</v>
      </c>
      <c r="M1064" t="s">
        <v>3927</v>
      </c>
    </row>
    <row r="1065" spans="1:13" x14ac:dyDescent="0.2">
      <c r="A1065" t="s">
        <v>4023</v>
      </c>
      <c r="B1065" t="s">
        <v>4024</v>
      </c>
      <c r="C1065">
        <v>9</v>
      </c>
      <c r="D1065" t="s">
        <v>4031</v>
      </c>
      <c r="E1065" s="2" t="s">
        <v>2638</v>
      </c>
      <c r="F1065">
        <v>29</v>
      </c>
      <c r="G1065">
        <v>43</v>
      </c>
      <c r="H1065">
        <v>66</v>
      </c>
      <c r="J1065" t="s">
        <v>14</v>
      </c>
      <c r="K1065" t="s">
        <v>2504</v>
      </c>
      <c r="L1065" t="s">
        <v>3646</v>
      </c>
      <c r="M1065" t="s">
        <v>3647</v>
      </c>
    </row>
    <row r="1066" spans="1:13" x14ac:dyDescent="0.2">
      <c r="A1066" t="s">
        <v>0</v>
      </c>
      <c r="B1066" t="s">
        <v>1</v>
      </c>
      <c r="C1066" t="s">
        <v>2</v>
      </c>
      <c r="D1066" t="s">
        <v>3</v>
      </c>
      <c r="E1066" s="2" t="s">
        <v>4</v>
      </c>
      <c r="F1066" t="s">
        <v>5</v>
      </c>
      <c r="G1066" t="s">
        <v>6</v>
      </c>
      <c r="H1066" t="s">
        <v>7</v>
      </c>
      <c r="J1066" t="s">
        <v>8</v>
      </c>
      <c r="K1066" t="s">
        <v>9</v>
      </c>
    </row>
    <row r="1067" spans="1:13" x14ac:dyDescent="0.2">
      <c r="A1067" t="s">
        <v>4035</v>
      </c>
      <c r="B1067" t="s">
        <v>4036</v>
      </c>
      <c r="C1067">
        <v>1</v>
      </c>
      <c r="D1067" t="s">
        <v>3812</v>
      </c>
      <c r="E1067" s="2">
        <v>1</v>
      </c>
      <c r="F1067">
        <v>51</v>
      </c>
      <c r="G1067">
        <v>3</v>
      </c>
      <c r="H1067">
        <v>907</v>
      </c>
      <c r="J1067" t="s">
        <v>101</v>
      </c>
      <c r="K1067" t="s">
        <v>1273</v>
      </c>
      <c r="L1067" t="s">
        <v>2830</v>
      </c>
      <c r="M1067" t="s">
        <v>2831</v>
      </c>
    </row>
    <row r="1068" spans="1:13" x14ac:dyDescent="0.2">
      <c r="A1068" t="s">
        <v>4035</v>
      </c>
      <c r="B1068" t="s">
        <v>4036</v>
      </c>
      <c r="C1068">
        <v>2</v>
      </c>
      <c r="D1068" t="s">
        <v>3813</v>
      </c>
      <c r="E1068" s="2">
        <v>1</v>
      </c>
      <c r="F1068">
        <v>53</v>
      </c>
      <c r="G1068">
        <v>1</v>
      </c>
      <c r="H1068">
        <v>904</v>
      </c>
      <c r="J1068" t="s">
        <v>2825</v>
      </c>
      <c r="K1068" t="s">
        <v>2478</v>
      </c>
      <c r="L1068" t="s">
        <v>2826</v>
      </c>
      <c r="M1068" t="s">
        <v>2827</v>
      </c>
    </row>
    <row r="1069" spans="1:13" x14ac:dyDescent="0.2">
      <c r="A1069" t="s">
        <v>4035</v>
      </c>
      <c r="B1069" t="s">
        <v>4036</v>
      </c>
      <c r="C1069">
        <v>3</v>
      </c>
      <c r="D1069" t="s">
        <v>3814</v>
      </c>
      <c r="E1069" s="2">
        <v>1</v>
      </c>
      <c r="F1069">
        <v>55</v>
      </c>
      <c r="G1069">
        <v>2</v>
      </c>
      <c r="H1069">
        <v>907</v>
      </c>
      <c r="J1069" t="s">
        <v>408</v>
      </c>
      <c r="K1069" t="s">
        <v>2478</v>
      </c>
      <c r="L1069" t="s">
        <v>2746</v>
      </c>
      <c r="M1069" t="s">
        <v>2747</v>
      </c>
    </row>
    <row r="1070" spans="1:13" x14ac:dyDescent="0.2">
      <c r="A1070" t="s">
        <v>4035</v>
      </c>
      <c r="B1070" t="s">
        <v>4036</v>
      </c>
      <c r="C1070">
        <v>4</v>
      </c>
      <c r="D1070" t="s">
        <v>3815</v>
      </c>
      <c r="E1070" s="2">
        <v>1</v>
      </c>
      <c r="F1070">
        <v>51</v>
      </c>
      <c r="G1070">
        <v>1</v>
      </c>
      <c r="H1070">
        <v>584</v>
      </c>
      <c r="J1070" t="s">
        <v>151</v>
      </c>
      <c r="K1070" t="s">
        <v>1273</v>
      </c>
      <c r="L1070" t="s">
        <v>2830</v>
      </c>
      <c r="M1070" t="s">
        <v>3282</v>
      </c>
    </row>
    <row r="1071" spans="1:13" x14ac:dyDescent="0.2">
      <c r="A1071" t="s">
        <v>4035</v>
      </c>
      <c r="B1071" t="s">
        <v>4036</v>
      </c>
      <c r="C1071">
        <v>5</v>
      </c>
      <c r="D1071" t="s">
        <v>3816</v>
      </c>
      <c r="E1071" s="2">
        <v>1</v>
      </c>
      <c r="F1071">
        <v>53</v>
      </c>
      <c r="G1071">
        <v>1</v>
      </c>
      <c r="H1071">
        <v>582</v>
      </c>
      <c r="J1071" t="s">
        <v>25</v>
      </c>
      <c r="K1071" t="s">
        <v>1273</v>
      </c>
      <c r="L1071" t="s">
        <v>2830</v>
      </c>
      <c r="M1071" t="s">
        <v>2847</v>
      </c>
    </row>
    <row r="1072" spans="1:13" x14ac:dyDescent="0.2">
      <c r="A1072" t="s">
        <v>4035</v>
      </c>
      <c r="B1072" t="s">
        <v>4036</v>
      </c>
      <c r="C1072">
        <v>6</v>
      </c>
      <c r="D1072" t="s">
        <v>3817</v>
      </c>
      <c r="E1072" s="2">
        <v>1</v>
      </c>
      <c r="F1072">
        <v>57</v>
      </c>
      <c r="G1072">
        <v>583</v>
      </c>
      <c r="H1072">
        <v>904</v>
      </c>
      <c r="J1072" t="s">
        <v>25</v>
      </c>
      <c r="K1072" t="s">
        <v>1273</v>
      </c>
      <c r="L1072" t="s">
        <v>2830</v>
      </c>
      <c r="M1072" t="s">
        <v>2847</v>
      </c>
    </row>
    <row r="1073" spans="1:13" x14ac:dyDescent="0.2">
      <c r="A1073" t="s">
        <v>4035</v>
      </c>
      <c r="B1073" t="s">
        <v>4036</v>
      </c>
      <c r="C1073">
        <v>8</v>
      </c>
      <c r="D1073" t="s">
        <v>4037</v>
      </c>
      <c r="E1073" s="2" t="s">
        <v>4038</v>
      </c>
      <c r="F1073">
        <v>18</v>
      </c>
      <c r="G1073">
        <v>679</v>
      </c>
      <c r="H1073">
        <v>780</v>
      </c>
      <c r="I1073">
        <f t="shared" ref="I1073" si="8">H1073-G1073</f>
        <v>101</v>
      </c>
      <c r="J1073" t="s">
        <v>4039</v>
      </c>
      <c r="K1073" t="s">
        <v>4040</v>
      </c>
      <c r="L1073" t="s">
        <v>4041</v>
      </c>
      <c r="M1073" t="s">
        <v>4042</v>
      </c>
    </row>
    <row r="1074" spans="1:13" x14ac:dyDescent="0.2">
      <c r="A1074" t="s">
        <v>4035</v>
      </c>
      <c r="B1074" t="s">
        <v>4036</v>
      </c>
      <c r="C1074">
        <v>9</v>
      </c>
      <c r="D1074" t="s">
        <v>3980</v>
      </c>
      <c r="E1074" s="2" t="s">
        <v>3875</v>
      </c>
      <c r="F1074">
        <v>32</v>
      </c>
      <c r="G1074">
        <v>792</v>
      </c>
      <c r="H1074">
        <v>810</v>
      </c>
      <c r="J1074" t="s">
        <v>408</v>
      </c>
      <c r="K1074" t="s">
        <v>991</v>
      </c>
      <c r="L1074" t="s">
        <v>3819</v>
      </c>
      <c r="M1074" t="s">
        <v>3820</v>
      </c>
    </row>
    <row r="1075" spans="1:13" x14ac:dyDescent="0.2">
      <c r="A1075" t="s">
        <v>4035</v>
      </c>
      <c r="B1075" t="s">
        <v>4036</v>
      </c>
      <c r="C1075">
        <v>10</v>
      </c>
      <c r="D1075" t="s">
        <v>3895</v>
      </c>
      <c r="E1075" s="2" t="s">
        <v>3203</v>
      </c>
      <c r="F1075">
        <v>19</v>
      </c>
      <c r="G1075">
        <v>792</v>
      </c>
      <c r="H1075">
        <v>817</v>
      </c>
      <c r="J1075" t="s">
        <v>226</v>
      </c>
      <c r="K1075" t="s">
        <v>991</v>
      </c>
      <c r="L1075" t="s">
        <v>3822</v>
      </c>
      <c r="M1075" t="s">
        <v>3823</v>
      </c>
    </row>
    <row r="1076" spans="1:13" x14ac:dyDescent="0.2">
      <c r="A1076" t="s">
        <v>4035</v>
      </c>
      <c r="B1076" t="s">
        <v>4036</v>
      </c>
      <c r="C1076">
        <v>11</v>
      </c>
      <c r="D1076" t="s">
        <v>4043</v>
      </c>
      <c r="E1076" s="2" t="s">
        <v>3119</v>
      </c>
      <c r="F1076">
        <v>34</v>
      </c>
      <c r="G1076">
        <v>635</v>
      </c>
      <c r="H1076">
        <v>678</v>
      </c>
      <c r="J1076" t="s">
        <v>88</v>
      </c>
      <c r="K1076" t="s">
        <v>3369</v>
      </c>
      <c r="L1076" t="s">
        <v>4044</v>
      </c>
      <c r="M1076" t="s">
        <v>4045</v>
      </c>
    </row>
    <row r="1077" spans="1:13" x14ac:dyDescent="0.2">
      <c r="A1077" t="s">
        <v>4035</v>
      </c>
      <c r="B1077" t="s">
        <v>4036</v>
      </c>
      <c r="C1077">
        <v>12</v>
      </c>
      <c r="D1077" t="s">
        <v>4046</v>
      </c>
      <c r="E1077" s="2" t="s">
        <v>3833</v>
      </c>
      <c r="F1077">
        <v>20</v>
      </c>
      <c r="G1077">
        <v>70</v>
      </c>
      <c r="H1077">
        <v>99</v>
      </c>
      <c r="J1077" t="s">
        <v>236</v>
      </c>
      <c r="K1077" t="s">
        <v>15</v>
      </c>
      <c r="L1077" t="s">
        <v>3829</v>
      </c>
      <c r="M1077" t="s">
        <v>3830</v>
      </c>
    </row>
    <row r="1078" spans="1:13" x14ac:dyDescent="0.2">
      <c r="A1078" t="s">
        <v>4035</v>
      </c>
      <c r="B1078" t="s">
        <v>4036</v>
      </c>
      <c r="C1078">
        <v>13</v>
      </c>
      <c r="D1078" t="s">
        <v>4047</v>
      </c>
      <c r="E1078" s="2" t="s">
        <v>2842</v>
      </c>
      <c r="F1078">
        <v>32</v>
      </c>
      <c r="G1078">
        <v>800</v>
      </c>
      <c r="H1078">
        <v>824</v>
      </c>
      <c r="J1078" t="s">
        <v>4048</v>
      </c>
      <c r="K1078" t="s">
        <v>15</v>
      </c>
      <c r="L1078" t="s">
        <v>4049</v>
      </c>
      <c r="M1078" t="s">
        <v>4050</v>
      </c>
    </row>
    <row r="1079" spans="1:13" x14ac:dyDescent="0.2">
      <c r="A1079" t="s">
        <v>4035</v>
      </c>
      <c r="B1079" t="s">
        <v>4036</v>
      </c>
      <c r="C1079">
        <v>14</v>
      </c>
      <c r="D1079" t="s">
        <v>4051</v>
      </c>
      <c r="E1079" s="2" t="s">
        <v>3121</v>
      </c>
      <c r="F1079">
        <v>32</v>
      </c>
      <c r="G1079">
        <v>878</v>
      </c>
      <c r="H1079">
        <v>899</v>
      </c>
      <c r="J1079" t="s">
        <v>248</v>
      </c>
      <c r="K1079" t="s">
        <v>991</v>
      </c>
      <c r="L1079" t="s">
        <v>3825</v>
      </c>
      <c r="M1079" t="s">
        <v>3826</v>
      </c>
    </row>
    <row r="1080" spans="1:13" x14ac:dyDescent="0.2">
      <c r="A1080" t="s">
        <v>4035</v>
      </c>
      <c r="B1080" t="s">
        <v>4036</v>
      </c>
      <c r="C1080">
        <v>15</v>
      </c>
      <c r="D1080" t="s">
        <v>4052</v>
      </c>
      <c r="E1080" s="2" t="s">
        <v>3113</v>
      </c>
      <c r="F1080">
        <v>13</v>
      </c>
      <c r="G1080">
        <v>669</v>
      </c>
      <c r="H1080">
        <v>739</v>
      </c>
      <c r="J1080" t="s">
        <v>151</v>
      </c>
      <c r="K1080" t="s">
        <v>341</v>
      </c>
      <c r="L1080" t="s">
        <v>3100</v>
      </c>
      <c r="M1080" t="s">
        <v>3834</v>
      </c>
    </row>
    <row r="1081" spans="1:13" x14ac:dyDescent="0.2">
      <c r="A1081" t="s">
        <v>4035</v>
      </c>
      <c r="B1081" t="s">
        <v>4036</v>
      </c>
      <c r="C1081">
        <v>16</v>
      </c>
      <c r="D1081" t="s">
        <v>4053</v>
      </c>
      <c r="E1081" s="2" t="s">
        <v>2642</v>
      </c>
      <c r="F1081">
        <v>23</v>
      </c>
      <c r="G1081">
        <v>86</v>
      </c>
      <c r="H1081">
        <v>117</v>
      </c>
      <c r="J1081" t="s">
        <v>186</v>
      </c>
      <c r="K1081" t="s">
        <v>114</v>
      </c>
      <c r="L1081" t="s">
        <v>3849</v>
      </c>
      <c r="M1081" t="s">
        <v>3850</v>
      </c>
    </row>
    <row r="1082" spans="1:13" x14ac:dyDescent="0.2">
      <c r="A1082" t="s">
        <v>4035</v>
      </c>
      <c r="B1082" t="s">
        <v>4036</v>
      </c>
      <c r="C1082">
        <v>17</v>
      </c>
      <c r="D1082" t="s">
        <v>4054</v>
      </c>
      <c r="E1082" s="2" t="s">
        <v>3063</v>
      </c>
      <c r="F1082">
        <v>19</v>
      </c>
      <c r="G1082">
        <v>69</v>
      </c>
      <c r="H1082">
        <v>99</v>
      </c>
      <c r="J1082" t="s">
        <v>3017</v>
      </c>
      <c r="K1082" t="s">
        <v>3731</v>
      </c>
      <c r="L1082" t="s">
        <v>3729</v>
      </c>
      <c r="M1082" t="s">
        <v>3732</v>
      </c>
    </row>
    <row r="1083" spans="1:13" x14ac:dyDescent="0.2">
      <c r="A1083" t="s">
        <v>0</v>
      </c>
      <c r="B1083" t="s">
        <v>1</v>
      </c>
      <c r="C1083" t="s">
        <v>2</v>
      </c>
      <c r="D1083" t="s">
        <v>3</v>
      </c>
      <c r="E1083" s="2" t="s">
        <v>4</v>
      </c>
      <c r="F1083" t="s">
        <v>5</v>
      </c>
      <c r="G1083" t="s">
        <v>6</v>
      </c>
      <c r="H1083" t="s">
        <v>7</v>
      </c>
      <c r="J1083" t="s">
        <v>8</v>
      </c>
      <c r="K1083" t="s">
        <v>9</v>
      </c>
    </row>
    <row r="1084" spans="1:13" x14ac:dyDescent="0.2">
      <c r="A1084" t="s">
        <v>4055</v>
      </c>
      <c r="B1084" t="s">
        <v>4056</v>
      </c>
      <c r="C1084">
        <v>1</v>
      </c>
      <c r="D1084" t="s">
        <v>3737</v>
      </c>
      <c r="E1084" s="2" t="s">
        <v>629</v>
      </c>
      <c r="F1084">
        <v>23</v>
      </c>
      <c r="G1084">
        <v>49</v>
      </c>
      <c r="H1084">
        <v>163</v>
      </c>
      <c r="J1084" t="s">
        <v>3036</v>
      </c>
      <c r="K1084" t="s">
        <v>1273</v>
      </c>
      <c r="L1084" t="s">
        <v>3738</v>
      </c>
      <c r="M1084" t="s">
        <v>3739</v>
      </c>
    </row>
    <row r="1085" spans="1:13" x14ac:dyDescent="0.2">
      <c r="A1085" t="s">
        <v>4055</v>
      </c>
      <c r="B1085" t="s">
        <v>4056</v>
      </c>
      <c r="C1085">
        <v>2</v>
      </c>
      <c r="D1085" t="s">
        <v>3772</v>
      </c>
      <c r="E1085" s="2" t="s">
        <v>1582</v>
      </c>
      <c r="F1085">
        <v>19</v>
      </c>
      <c r="G1085">
        <v>95</v>
      </c>
      <c r="H1085">
        <v>203</v>
      </c>
      <c r="J1085" t="s">
        <v>3774</v>
      </c>
      <c r="K1085" t="s">
        <v>2478</v>
      </c>
      <c r="L1085" t="s">
        <v>3775</v>
      </c>
      <c r="M1085" t="s">
        <v>3776</v>
      </c>
    </row>
    <row r="1086" spans="1:13" x14ac:dyDescent="0.2">
      <c r="A1086" t="s">
        <v>4055</v>
      </c>
      <c r="B1086" t="s">
        <v>4056</v>
      </c>
      <c r="C1086">
        <v>3</v>
      </c>
      <c r="D1086" t="s">
        <v>3777</v>
      </c>
      <c r="E1086" s="2" t="s">
        <v>4057</v>
      </c>
      <c r="F1086">
        <v>27</v>
      </c>
      <c r="G1086">
        <v>91</v>
      </c>
      <c r="H1086">
        <v>147</v>
      </c>
      <c r="J1086" t="s">
        <v>3779</v>
      </c>
      <c r="K1086" t="s">
        <v>15</v>
      </c>
      <c r="L1086" t="s">
        <v>3780</v>
      </c>
      <c r="M1086" t="s">
        <v>3781</v>
      </c>
    </row>
    <row r="1087" spans="1:13" x14ac:dyDescent="0.2">
      <c r="A1087" t="s">
        <v>4055</v>
      </c>
      <c r="B1087" t="s">
        <v>4056</v>
      </c>
      <c r="C1087">
        <v>5</v>
      </c>
      <c r="D1087" t="s">
        <v>4059</v>
      </c>
      <c r="E1087" s="2" t="s">
        <v>2840</v>
      </c>
      <c r="F1087">
        <v>25</v>
      </c>
      <c r="G1087">
        <v>115</v>
      </c>
      <c r="H1087">
        <v>130</v>
      </c>
      <c r="J1087" t="s">
        <v>88</v>
      </c>
      <c r="K1087" t="s">
        <v>15</v>
      </c>
      <c r="L1087" t="s">
        <v>3786</v>
      </c>
      <c r="M1087" t="s">
        <v>3787</v>
      </c>
    </row>
    <row r="1088" spans="1:13" x14ac:dyDescent="0.2">
      <c r="A1088" t="s">
        <v>0</v>
      </c>
      <c r="B1088" t="s">
        <v>1</v>
      </c>
      <c r="C1088" t="s">
        <v>2</v>
      </c>
      <c r="D1088" t="s">
        <v>3</v>
      </c>
      <c r="E1088" s="2" t="s">
        <v>4</v>
      </c>
      <c r="F1088" t="s">
        <v>5</v>
      </c>
      <c r="G1088" t="s">
        <v>6</v>
      </c>
      <c r="H1088" t="s">
        <v>7</v>
      </c>
      <c r="J1088" t="s">
        <v>8</v>
      </c>
      <c r="K1088" t="s">
        <v>9</v>
      </c>
    </row>
    <row r="1089" spans="1:13" x14ac:dyDescent="0.2">
      <c r="A1089" t="s">
        <v>0</v>
      </c>
      <c r="B1089" t="s">
        <v>1</v>
      </c>
      <c r="C1089" t="s">
        <v>2</v>
      </c>
      <c r="D1089" t="s">
        <v>3</v>
      </c>
      <c r="E1089" s="2" t="s">
        <v>4</v>
      </c>
      <c r="F1089" t="s">
        <v>5</v>
      </c>
      <c r="G1089" t="s">
        <v>6</v>
      </c>
      <c r="H1089" t="s">
        <v>7</v>
      </c>
      <c r="J1089" t="s">
        <v>8</v>
      </c>
      <c r="K1089" t="s">
        <v>9</v>
      </c>
    </row>
    <row r="1090" spans="1:13" x14ac:dyDescent="0.2">
      <c r="A1090" t="s">
        <v>4062</v>
      </c>
      <c r="B1090" t="s">
        <v>4063</v>
      </c>
      <c r="C1090">
        <v>1</v>
      </c>
      <c r="D1090" t="s">
        <v>3853</v>
      </c>
      <c r="E1090" s="2">
        <v>1</v>
      </c>
      <c r="F1090">
        <v>50</v>
      </c>
      <c r="G1090">
        <v>5</v>
      </c>
      <c r="H1090">
        <v>231</v>
      </c>
      <c r="J1090" t="s">
        <v>3774</v>
      </c>
      <c r="K1090" t="s">
        <v>2478</v>
      </c>
      <c r="L1090" t="s">
        <v>3775</v>
      </c>
      <c r="M1090" t="s">
        <v>3776</v>
      </c>
    </row>
    <row r="1091" spans="1:13" x14ac:dyDescent="0.2">
      <c r="A1091" t="s">
        <v>4062</v>
      </c>
      <c r="B1091" t="s">
        <v>4063</v>
      </c>
      <c r="C1091">
        <v>3</v>
      </c>
      <c r="D1091" t="s">
        <v>4064</v>
      </c>
      <c r="E1091" s="2" t="s">
        <v>3414</v>
      </c>
      <c r="F1091">
        <v>53</v>
      </c>
      <c r="G1091">
        <v>95</v>
      </c>
      <c r="H1091">
        <v>109</v>
      </c>
      <c r="J1091" t="s">
        <v>25</v>
      </c>
      <c r="K1091" t="s">
        <v>3807</v>
      </c>
      <c r="L1091" t="s">
        <v>3857</v>
      </c>
      <c r="M1091" t="s">
        <v>3858</v>
      </c>
    </row>
    <row r="1092" spans="1:13" x14ac:dyDescent="0.2">
      <c r="A1092" t="s">
        <v>4062</v>
      </c>
      <c r="B1092" t="s">
        <v>4063</v>
      </c>
      <c r="C1092">
        <v>4</v>
      </c>
      <c r="D1092" t="s">
        <v>2884</v>
      </c>
      <c r="E1092" s="2" t="s">
        <v>3175</v>
      </c>
      <c r="F1092">
        <v>18</v>
      </c>
      <c r="G1092">
        <v>146</v>
      </c>
      <c r="H1092">
        <v>231</v>
      </c>
      <c r="J1092" t="s">
        <v>791</v>
      </c>
      <c r="K1092" t="s">
        <v>173</v>
      </c>
      <c r="L1092" t="s">
        <v>2886</v>
      </c>
      <c r="M1092" t="s">
        <v>2887</v>
      </c>
    </row>
    <row r="1093" spans="1:13" x14ac:dyDescent="0.2">
      <c r="A1093" t="s">
        <v>0</v>
      </c>
      <c r="B1093" t="s">
        <v>1</v>
      </c>
      <c r="C1093" t="s">
        <v>2</v>
      </c>
      <c r="D1093" t="s">
        <v>3</v>
      </c>
      <c r="E1093" s="2" t="s">
        <v>4</v>
      </c>
      <c r="F1093" t="s">
        <v>5</v>
      </c>
      <c r="G1093" t="s">
        <v>6</v>
      </c>
      <c r="H1093" t="s">
        <v>7</v>
      </c>
      <c r="J1093" t="s">
        <v>8</v>
      </c>
      <c r="K1093" t="s">
        <v>9</v>
      </c>
    </row>
    <row r="1094" spans="1:13" x14ac:dyDescent="0.2">
      <c r="A1094" t="s">
        <v>4065</v>
      </c>
      <c r="B1094" t="s">
        <v>4066</v>
      </c>
      <c r="C1094">
        <v>1</v>
      </c>
      <c r="D1094" t="s">
        <v>3923</v>
      </c>
      <c r="E1094" s="2" t="s">
        <v>42</v>
      </c>
      <c r="F1094">
        <v>34</v>
      </c>
      <c r="G1094">
        <v>15</v>
      </c>
      <c r="H1094">
        <v>72</v>
      </c>
      <c r="J1094" t="s">
        <v>3774</v>
      </c>
      <c r="K1094" t="s">
        <v>2478</v>
      </c>
      <c r="L1094" t="s">
        <v>3924</v>
      </c>
      <c r="M1094" t="s">
        <v>3776</v>
      </c>
    </row>
    <row r="1095" spans="1:13" x14ac:dyDescent="0.2">
      <c r="A1095" t="s">
        <v>4065</v>
      </c>
      <c r="B1095" t="s">
        <v>4066</v>
      </c>
      <c r="C1095">
        <v>2</v>
      </c>
      <c r="D1095" t="s">
        <v>3990</v>
      </c>
      <c r="E1095" s="2" t="s">
        <v>891</v>
      </c>
      <c r="F1095">
        <v>19</v>
      </c>
      <c r="G1095">
        <v>50</v>
      </c>
      <c r="H1095">
        <v>149</v>
      </c>
      <c r="J1095" t="s">
        <v>3242</v>
      </c>
      <c r="K1095" t="s">
        <v>1273</v>
      </c>
      <c r="L1095" t="s">
        <v>3788</v>
      </c>
      <c r="M1095" t="s">
        <v>3789</v>
      </c>
    </row>
    <row r="1096" spans="1:13" x14ac:dyDescent="0.2">
      <c r="A1096" t="s">
        <v>4065</v>
      </c>
      <c r="B1096" t="s">
        <v>4066</v>
      </c>
      <c r="C1096">
        <v>3</v>
      </c>
      <c r="D1096" t="s">
        <v>4067</v>
      </c>
      <c r="E1096" s="2" t="s">
        <v>4068</v>
      </c>
      <c r="F1096">
        <v>13</v>
      </c>
      <c r="G1096">
        <v>16</v>
      </c>
      <c r="H1096">
        <v>71</v>
      </c>
      <c r="J1096" t="s">
        <v>746</v>
      </c>
      <c r="K1096" t="s">
        <v>3301</v>
      </c>
      <c r="L1096" t="s">
        <v>3302</v>
      </c>
      <c r="M1096" t="s">
        <v>3303</v>
      </c>
    </row>
    <row r="1097" spans="1:13" x14ac:dyDescent="0.2">
      <c r="A1097" t="s">
        <v>4065</v>
      </c>
      <c r="B1097" t="s">
        <v>4066</v>
      </c>
      <c r="C1097">
        <v>4</v>
      </c>
      <c r="D1097" t="s">
        <v>4069</v>
      </c>
      <c r="E1097" s="2" t="s">
        <v>4070</v>
      </c>
      <c r="F1097">
        <v>24</v>
      </c>
      <c r="G1097">
        <v>25</v>
      </c>
      <c r="H1097">
        <v>66</v>
      </c>
      <c r="J1097" t="s">
        <v>3992</v>
      </c>
      <c r="K1097" t="s">
        <v>168</v>
      </c>
      <c r="L1097" t="s">
        <v>3993</v>
      </c>
      <c r="M1097" t="s">
        <v>3994</v>
      </c>
    </row>
    <row r="1098" spans="1:13" x14ac:dyDescent="0.2">
      <c r="A1098" t="s">
        <v>4065</v>
      </c>
      <c r="B1098" t="s">
        <v>4066</v>
      </c>
      <c r="C1098">
        <v>6</v>
      </c>
      <c r="D1098" t="s">
        <v>4028</v>
      </c>
      <c r="E1098" s="2" t="s">
        <v>4072</v>
      </c>
      <c r="F1098">
        <v>39</v>
      </c>
      <c r="G1098">
        <v>9</v>
      </c>
      <c r="H1098">
        <v>61</v>
      </c>
      <c r="J1098" t="s">
        <v>3073</v>
      </c>
      <c r="K1098" t="s">
        <v>4006</v>
      </c>
      <c r="L1098" t="s">
        <v>4007</v>
      </c>
      <c r="M1098" t="s">
        <v>4008</v>
      </c>
    </row>
    <row r="1099" spans="1:13" x14ac:dyDescent="0.2">
      <c r="A1099" t="s">
        <v>4065</v>
      </c>
      <c r="B1099" t="s">
        <v>4066</v>
      </c>
      <c r="C1099">
        <v>7</v>
      </c>
      <c r="D1099" t="s">
        <v>4073</v>
      </c>
      <c r="E1099" s="2" t="s">
        <v>3004</v>
      </c>
      <c r="F1099">
        <v>32</v>
      </c>
      <c r="G1099">
        <v>54</v>
      </c>
      <c r="H1099">
        <v>72</v>
      </c>
      <c r="J1099" t="s">
        <v>88</v>
      </c>
      <c r="K1099" t="s">
        <v>341</v>
      </c>
      <c r="L1099" t="s">
        <v>3926</v>
      </c>
      <c r="M1099" t="s">
        <v>3927</v>
      </c>
    </row>
    <row r="1100" spans="1:13" x14ac:dyDescent="0.2">
      <c r="A1100" t="s">
        <v>0</v>
      </c>
      <c r="B1100" t="s">
        <v>1</v>
      </c>
      <c r="C1100" t="s">
        <v>2</v>
      </c>
      <c r="D1100" t="s">
        <v>3</v>
      </c>
      <c r="E1100" s="2" t="s">
        <v>4</v>
      </c>
      <c r="F1100" t="s">
        <v>5</v>
      </c>
      <c r="G1100" t="s">
        <v>6</v>
      </c>
      <c r="H1100" t="s">
        <v>7</v>
      </c>
      <c r="J1100" t="s">
        <v>8</v>
      </c>
      <c r="K1100" t="s">
        <v>9</v>
      </c>
    </row>
    <row r="1101" spans="1:13" x14ac:dyDescent="0.2">
      <c r="A1101" t="s">
        <v>4074</v>
      </c>
      <c r="B1101" t="s">
        <v>4075</v>
      </c>
      <c r="C1101">
        <v>1</v>
      </c>
      <c r="D1101" t="s">
        <v>3861</v>
      </c>
      <c r="E1101" s="2">
        <v>1</v>
      </c>
      <c r="F1101">
        <v>84</v>
      </c>
      <c r="G1101">
        <v>2</v>
      </c>
      <c r="H1101">
        <v>168</v>
      </c>
      <c r="J1101" t="s">
        <v>3242</v>
      </c>
      <c r="K1101" t="s">
        <v>1273</v>
      </c>
      <c r="L1101" t="s">
        <v>3788</v>
      </c>
      <c r="M1101" t="s">
        <v>3789</v>
      </c>
    </row>
    <row r="1102" spans="1:13" x14ac:dyDescent="0.2">
      <c r="A1102" t="s">
        <v>4074</v>
      </c>
      <c r="B1102" t="s">
        <v>4075</v>
      </c>
      <c r="C1102">
        <v>7</v>
      </c>
      <c r="D1102" t="s">
        <v>4080</v>
      </c>
      <c r="E1102" s="2" t="s">
        <v>3353</v>
      </c>
      <c r="F1102">
        <v>35</v>
      </c>
      <c r="G1102">
        <v>95</v>
      </c>
      <c r="H1102">
        <v>122</v>
      </c>
      <c r="J1102" t="s">
        <v>236</v>
      </c>
      <c r="K1102" t="s">
        <v>4081</v>
      </c>
      <c r="L1102" t="s">
        <v>4082</v>
      </c>
      <c r="M1102" t="s">
        <v>4083</v>
      </c>
    </row>
    <row r="1103" spans="1:13" x14ac:dyDescent="0.2">
      <c r="A1103" t="s">
        <v>4074</v>
      </c>
      <c r="B1103" t="s">
        <v>4075</v>
      </c>
      <c r="C1103">
        <v>8</v>
      </c>
      <c r="D1103" t="s">
        <v>4084</v>
      </c>
      <c r="E1103" s="2" t="s">
        <v>2594</v>
      </c>
      <c r="F1103">
        <v>25</v>
      </c>
      <c r="G1103">
        <v>125</v>
      </c>
      <c r="H1103">
        <v>148</v>
      </c>
      <c r="J1103" t="s">
        <v>3322</v>
      </c>
      <c r="K1103" t="s">
        <v>376</v>
      </c>
      <c r="L1103" t="s">
        <v>4078</v>
      </c>
      <c r="M1103" t="s">
        <v>4085</v>
      </c>
    </row>
    <row r="1104" spans="1:13" x14ac:dyDescent="0.2">
      <c r="A1104" t="s">
        <v>4074</v>
      </c>
      <c r="B1104" t="s">
        <v>4075</v>
      </c>
      <c r="C1104">
        <v>9</v>
      </c>
      <c r="D1104" t="s">
        <v>4086</v>
      </c>
      <c r="E1104" s="2" t="s">
        <v>3962</v>
      </c>
      <c r="F1104">
        <v>20</v>
      </c>
      <c r="G1104">
        <v>25</v>
      </c>
      <c r="H1104">
        <v>68</v>
      </c>
      <c r="J1104" t="s">
        <v>155</v>
      </c>
      <c r="K1104" t="s">
        <v>2668</v>
      </c>
      <c r="L1104" t="s">
        <v>3867</v>
      </c>
      <c r="M1104" t="s">
        <v>3868</v>
      </c>
    </row>
    <row r="1105" spans="1:13" x14ac:dyDescent="0.2">
      <c r="A1105" t="s">
        <v>0</v>
      </c>
      <c r="B1105" t="s">
        <v>1</v>
      </c>
      <c r="C1105" t="s">
        <v>2</v>
      </c>
      <c r="D1105" t="s">
        <v>3</v>
      </c>
      <c r="E1105" s="2" t="s">
        <v>4</v>
      </c>
      <c r="F1105" t="s">
        <v>5</v>
      </c>
      <c r="G1105" t="s">
        <v>6</v>
      </c>
      <c r="H1105" t="s">
        <v>7</v>
      </c>
      <c r="J1105" t="s">
        <v>8</v>
      </c>
      <c r="K1105" t="s">
        <v>9</v>
      </c>
    </row>
    <row r="1106" spans="1:13" x14ac:dyDescent="0.2">
      <c r="A1106" t="s">
        <v>4089</v>
      </c>
      <c r="B1106" t="s">
        <v>4090</v>
      </c>
      <c r="C1106">
        <v>1</v>
      </c>
      <c r="D1106" t="s">
        <v>3861</v>
      </c>
      <c r="E1106" s="2">
        <v>1</v>
      </c>
      <c r="F1106">
        <v>99</v>
      </c>
      <c r="G1106">
        <v>2</v>
      </c>
      <c r="H1106">
        <v>168</v>
      </c>
      <c r="J1106" t="s">
        <v>3242</v>
      </c>
      <c r="K1106" t="s">
        <v>1273</v>
      </c>
      <c r="L1106" t="s">
        <v>3788</v>
      </c>
      <c r="M1106" t="s">
        <v>3789</v>
      </c>
    </row>
    <row r="1107" spans="1:13" x14ac:dyDescent="0.2">
      <c r="A1107" t="s">
        <v>4089</v>
      </c>
      <c r="B1107" t="s">
        <v>4090</v>
      </c>
      <c r="C1107">
        <v>2</v>
      </c>
      <c r="D1107" t="s">
        <v>4091</v>
      </c>
      <c r="E1107" s="2" t="s">
        <v>3948</v>
      </c>
      <c r="F1107">
        <v>21</v>
      </c>
      <c r="G1107">
        <v>125</v>
      </c>
      <c r="H1107">
        <v>148</v>
      </c>
      <c r="J1107" t="s">
        <v>248</v>
      </c>
      <c r="K1107" t="s">
        <v>376</v>
      </c>
      <c r="L1107" t="s">
        <v>4078</v>
      </c>
      <c r="M1107" t="s">
        <v>4079</v>
      </c>
    </row>
    <row r="1108" spans="1:13" x14ac:dyDescent="0.2">
      <c r="A1108" t="s">
        <v>4089</v>
      </c>
      <c r="B1108" t="s">
        <v>4090</v>
      </c>
      <c r="C1108">
        <v>3</v>
      </c>
      <c r="D1108" t="s">
        <v>4092</v>
      </c>
      <c r="E1108" s="2" t="s">
        <v>3008</v>
      </c>
      <c r="F1108">
        <v>36</v>
      </c>
      <c r="G1108">
        <v>60</v>
      </c>
      <c r="H1108">
        <v>86</v>
      </c>
      <c r="J1108" t="s">
        <v>3779</v>
      </c>
      <c r="K1108" t="s">
        <v>1006</v>
      </c>
      <c r="L1108" t="s">
        <v>4076</v>
      </c>
      <c r="M1108" t="s">
        <v>4077</v>
      </c>
    </row>
    <row r="1109" spans="1:13" x14ac:dyDescent="0.2">
      <c r="A1109" t="s">
        <v>4089</v>
      </c>
      <c r="B1109" t="s">
        <v>4090</v>
      </c>
      <c r="C1109">
        <v>4</v>
      </c>
      <c r="D1109" t="s">
        <v>4093</v>
      </c>
      <c r="E1109" s="2" t="s">
        <v>3763</v>
      </c>
      <c r="F1109">
        <v>38</v>
      </c>
      <c r="G1109">
        <v>133</v>
      </c>
      <c r="H1109">
        <v>156</v>
      </c>
      <c r="J1109" t="s">
        <v>88</v>
      </c>
      <c r="K1109" t="s">
        <v>1006</v>
      </c>
      <c r="L1109" t="s">
        <v>4087</v>
      </c>
      <c r="M1109" t="s">
        <v>4088</v>
      </c>
    </row>
    <row r="1110" spans="1:13" x14ac:dyDescent="0.2">
      <c r="A1110" t="s">
        <v>0</v>
      </c>
      <c r="B1110" t="s">
        <v>1</v>
      </c>
      <c r="C1110" t="s">
        <v>2</v>
      </c>
      <c r="D1110" t="s">
        <v>3</v>
      </c>
      <c r="E1110" s="2" t="s">
        <v>4</v>
      </c>
      <c r="F1110" t="s">
        <v>5</v>
      </c>
      <c r="G1110" t="s">
        <v>6</v>
      </c>
      <c r="H1110" t="s">
        <v>7</v>
      </c>
      <c r="J1110" t="s">
        <v>8</v>
      </c>
      <c r="K1110" t="s">
        <v>9</v>
      </c>
    </row>
    <row r="1111" spans="1:13" x14ac:dyDescent="0.2">
      <c r="A1111" t="s">
        <v>4094</v>
      </c>
      <c r="B1111" t="s">
        <v>4095</v>
      </c>
      <c r="C1111">
        <v>1</v>
      </c>
      <c r="D1111" t="s">
        <v>3812</v>
      </c>
      <c r="E1111" s="2">
        <v>1</v>
      </c>
      <c r="F1111">
        <v>75</v>
      </c>
      <c r="G1111">
        <v>2</v>
      </c>
      <c r="H1111">
        <v>954</v>
      </c>
      <c r="J1111" t="s">
        <v>101</v>
      </c>
      <c r="K1111" t="s">
        <v>1273</v>
      </c>
      <c r="L1111" t="s">
        <v>2830</v>
      </c>
      <c r="M1111" t="s">
        <v>2831</v>
      </c>
    </row>
    <row r="1112" spans="1:13" x14ac:dyDescent="0.2">
      <c r="A1112" t="s">
        <v>4094</v>
      </c>
      <c r="B1112" t="s">
        <v>4095</v>
      </c>
      <c r="C1112">
        <v>2</v>
      </c>
      <c r="D1112" t="s">
        <v>3813</v>
      </c>
      <c r="E1112" s="2">
        <v>1</v>
      </c>
      <c r="F1112">
        <v>51</v>
      </c>
      <c r="G1112">
        <v>13</v>
      </c>
      <c r="H1112">
        <v>950</v>
      </c>
      <c r="J1112" t="s">
        <v>2825</v>
      </c>
      <c r="K1112" t="s">
        <v>2478</v>
      </c>
      <c r="L1112" t="s">
        <v>2826</v>
      </c>
      <c r="M1112" t="s">
        <v>2827</v>
      </c>
    </row>
    <row r="1113" spans="1:13" x14ac:dyDescent="0.2">
      <c r="A1113" t="s">
        <v>4094</v>
      </c>
      <c r="B1113" t="s">
        <v>4095</v>
      </c>
      <c r="C1113">
        <v>3</v>
      </c>
      <c r="D1113" t="s">
        <v>3814</v>
      </c>
      <c r="E1113" s="2">
        <v>1</v>
      </c>
      <c r="F1113">
        <v>49</v>
      </c>
      <c r="G1113">
        <v>13</v>
      </c>
      <c r="H1113">
        <v>953</v>
      </c>
      <c r="J1113" t="s">
        <v>408</v>
      </c>
      <c r="K1113" t="s">
        <v>2478</v>
      </c>
      <c r="L1113" t="s">
        <v>2746</v>
      </c>
      <c r="M1113" t="s">
        <v>2747</v>
      </c>
    </row>
    <row r="1114" spans="1:13" x14ac:dyDescent="0.2">
      <c r="A1114" t="s">
        <v>4094</v>
      </c>
      <c r="B1114" t="s">
        <v>4095</v>
      </c>
      <c r="C1114">
        <v>4</v>
      </c>
      <c r="D1114" t="s">
        <v>3815</v>
      </c>
      <c r="E1114" s="2">
        <v>1</v>
      </c>
      <c r="F1114">
        <v>49</v>
      </c>
      <c r="G1114">
        <v>13</v>
      </c>
      <c r="H1114">
        <v>615</v>
      </c>
      <c r="J1114" t="s">
        <v>151</v>
      </c>
      <c r="K1114" t="s">
        <v>1273</v>
      </c>
      <c r="L1114" t="s">
        <v>2830</v>
      </c>
      <c r="M1114" t="s">
        <v>3282</v>
      </c>
    </row>
    <row r="1115" spans="1:13" x14ac:dyDescent="0.2">
      <c r="A1115" t="s">
        <v>4094</v>
      </c>
      <c r="B1115" t="s">
        <v>4095</v>
      </c>
      <c r="C1115">
        <v>5</v>
      </c>
      <c r="D1115" t="s">
        <v>3816</v>
      </c>
      <c r="E1115" s="2">
        <v>1</v>
      </c>
      <c r="F1115">
        <v>50</v>
      </c>
      <c r="G1115">
        <v>13</v>
      </c>
      <c r="H1115">
        <v>613</v>
      </c>
      <c r="J1115" t="s">
        <v>25</v>
      </c>
      <c r="K1115" t="s">
        <v>1273</v>
      </c>
      <c r="L1115" t="s">
        <v>2830</v>
      </c>
      <c r="M1115" t="s">
        <v>2847</v>
      </c>
    </row>
    <row r="1116" spans="1:13" x14ac:dyDescent="0.2">
      <c r="A1116" t="s">
        <v>4094</v>
      </c>
      <c r="B1116" t="s">
        <v>4095</v>
      </c>
      <c r="C1116">
        <v>6</v>
      </c>
      <c r="D1116" t="s">
        <v>3817</v>
      </c>
      <c r="E1116" s="2">
        <v>1</v>
      </c>
      <c r="F1116">
        <v>56</v>
      </c>
      <c r="G1116">
        <v>614</v>
      </c>
      <c r="H1116">
        <v>950</v>
      </c>
      <c r="J1116" t="s">
        <v>25</v>
      </c>
      <c r="K1116" t="s">
        <v>1273</v>
      </c>
      <c r="L1116" t="s">
        <v>2830</v>
      </c>
      <c r="M1116" t="s">
        <v>2847</v>
      </c>
    </row>
    <row r="1117" spans="1:13" x14ac:dyDescent="0.2">
      <c r="A1117" t="s">
        <v>4094</v>
      </c>
      <c r="B1117" t="s">
        <v>4095</v>
      </c>
      <c r="C1117">
        <v>9</v>
      </c>
      <c r="D1117" t="s">
        <v>4097</v>
      </c>
      <c r="E1117" s="2" t="s">
        <v>2719</v>
      </c>
      <c r="F1117">
        <v>23</v>
      </c>
      <c r="G1117">
        <v>798</v>
      </c>
      <c r="H1117">
        <v>854</v>
      </c>
      <c r="J1117" t="s">
        <v>226</v>
      </c>
      <c r="K1117" t="s">
        <v>991</v>
      </c>
      <c r="L1117" t="s">
        <v>3822</v>
      </c>
      <c r="M1117" t="s">
        <v>3823</v>
      </c>
    </row>
    <row r="1118" spans="1:13" x14ac:dyDescent="0.2">
      <c r="A1118" t="s">
        <v>4094</v>
      </c>
      <c r="B1118" t="s">
        <v>4095</v>
      </c>
      <c r="C1118">
        <v>10</v>
      </c>
      <c r="D1118" t="s">
        <v>4098</v>
      </c>
      <c r="E1118" s="2" t="s">
        <v>4099</v>
      </c>
      <c r="F1118">
        <v>28</v>
      </c>
      <c r="G1118">
        <v>848</v>
      </c>
      <c r="H1118">
        <v>879</v>
      </c>
      <c r="J1118" t="s">
        <v>14</v>
      </c>
      <c r="K1118" t="s">
        <v>15</v>
      </c>
      <c r="L1118" t="s">
        <v>4100</v>
      </c>
      <c r="M1118" t="s">
        <v>4101</v>
      </c>
    </row>
    <row r="1119" spans="1:13" x14ac:dyDescent="0.2">
      <c r="A1119" t="s">
        <v>4094</v>
      </c>
      <c r="B1119" t="s">
        <v>4095</v>
      </c>
      <c r="C1119">
        <v>11</v>
      </c>
      <c r="D1119" t="s">
        <v>4102</v>
      </c>
      <c r="E1119" s="2" t="s">
        <v>4103</v>
      </c>
      <c r="F1119">
        <v>38</v>
      </c>
      <c r="G1119">
        <v>40</v>
      </c>
      <c r="H1119">
        <v>55</v>
      </c>
      <c r="J1119" t="s">
        <v>88</v>
      </c>
      <c r="K1119" t="s">
        <v>2504</v>
      </c>
      <c r="L1119" t="s">
        <v>3880</v>
      </c>
      <c r="M1119" t="s">
        <v>3881</v>
      </c>
    </row>
    <row r="1120" spans="1:13" x14ac:dyDescent="0.2">
      <c r="A1120" t="s">
        <v>4094</v>
      </c>
      <c r="B1120" t="s">
        <v>4095</v>
      </c>
      <c r="C1120">
        <v>12</v>
      </c>
      <c r="D1120" t="s">
        <v>4104</v>
      </c>
      <c r="E1120" s="2" t="s">
        <v>2568</v>
      </c>
      <c r="F1120">
        <v>32</v>
      </c>
      <c r="G1120">
        <v>836</v>
      </c>
      <c r="H1120">
        <v>854</v>
      </c>
      <c r="J1120" t="s">
        <v>408</v>
      </c>
      <c r="K1120" t="s">
        <v>991</v>
      </c>
      <c r="L1120" t="s">
        <v>3819</v>
      </c>
      <c r="M1120" t="s">
        <v>3820</v>
      </c>
    </row>
    <row r="1121" spans="1:13" x14ac:dyDescent="0.2">
      <c r="A1121" t="s">
        <v>4094</v>
      </c>
      <c r="B1121" t="s">
        <v>4095</v>
      </c>
      <c r="C1121">
        <v>13</v>
      </c>
      <c r="D1121" t="s">
        <v>4105</v>
      </c>
      <c r="E1121" s="2" t="s">
        <v>3169</v>
      </c>
      <c r="F1121">
        <v>26</v>
      </c>
      <c r="G1121">
        <v>826</v>
      </c>
      <c r="H1121">
        <v>873</v>
      </c>
      <c r="J1121" t="s">
        <v>248</v>
      </c>
      <c r="K1121" t="s">
        <v>114</v>
      </c>
      <c r="L1121" t="s">
        <v>4106</v>
      </c>
      <c r="M1121" t="s">
        <v>4107</v>
      </c>
    </row>
    <row r="1122" spans="1:13" x14ac:dyDescent="0.2">
      <c r="A1122" t="s">
        <v>4094</v>
      </c>
      <c r="B1122" t="s">
        <v>4095</v>
      </c>
      <c r="C1122">
        <v>14</v>
      </c>
      <c r="D1122" t="s">
        <v>3839</v>
      </c>
      <c r="E1122" s="2" t="s">
        <v>3684</v>
      </c>
      <c r="F1122">
        <v>35</v>
      </c>
      <c r="G1122">
        <v>98</v>
      </c>
      <c r="H1122">
        <v>115</v>
      </c>
      <c r="J1122" t="s">
        <v>985</v>
      </c>
      <c r="K1122" t="s">
        <v>341</v>
      </c>
      <c r="L1122" t="s">
        <v>3841</v>
      </c>
      <c r="M1122" t="s">
        <v>3842</v>
      </c>
    </row>
    <row r="1123" spans="1:13" x14ac:dyDescent="0.2">
      <c r="A1123" t="s">
        <v>4094</v>
      </c>
      <c r="B1123" t="s">
        <v>4095</v>
      </c>
      <c r="C1123">
        <v>15</v>
      </c>
      <c r="D1123" t="s">
        <v>4108</v>
      </c>
      <c r="E1123" s="2" t="s">
        <v>3063</v>
      </c>
      <c r="F1123">
        <v>25</v>
      </c>
      <c r="G1123">
        <v>848</v>
      </c>
      <c r="H1123">
        <v>879</v>
      </c>
      <c r="J1123" t="s">
        <v>720</v>
      </c>
      <c r="K1123" t="s">
        <v>15</v>
      </c>
      <c r="L1123" t="s">
        <v>4100</v>
      </c>
      <c r="M1123" t="s">
        <v>4096</v>
      </c>
    </row>
    <row r="1124" spans="1:13" x14ac:dyDescent="0.2">
      <c r="A1124" t="s">
        <v>4094</v>
      </c>
      <c r="B1124" t="s">
        <v>4095</v>
      </c>
      <c r="C1124">
        <v>16</v>
      </c>
      <c r="D1124" t="s">
        <v>4109</v>
      </c>
      <c r="E1124" s="2" t="s">
        <v>2879</v>
      </c>
      <c r="F1124">
        <v>20</v>
      </c>
      <c r="G1124">
        <v>303</v>
      </c>
      <c r="H1124">
        <v>377</v>
      </c>
      <c r="J1124" t="s">
        <v>14</v>
      </c>
      <c r="K1124" t="s">
        <v>544</v>
      </c>
      <c r="L1124" t="s">
        <v>3909</v>
      </c>
      <c r="M1124" t="s">
        <v>3910</v>
      </c>
    </row>
    <row r="1125" spans="1:13" x14ac:dyDescent="0.2">
      <c r="A1125" t="s">
        <v>4094</v>
      </c>
      <c r="B1125" t="s">
        <v>4095</v>
      </c>
      <c r="C1125">
        <v>17</v>
      </c>
      <c r="D1125" t="s">
        <v>3906</v>
      </c>
      <c r="E1125" s="2" t="s">
        <v>4110</v>
      </c>
      <c r="F1125">
        <v>50</v>
      </c>
      <c r="G1125">
        <v>926</v>
      </c>
      <c r="H1125">
        <v>945</v>
      </c>
      <c r="J1125" t="s">
        <v>554</v>
      </c>
      <c r="K1125" t="s">
        <v>991</v>
      </c>
      <c r="L1125" t="s">
        <v>3907</v>
      </c>
      <c r="M1125" t="s">
        <v>3908</v>
      </c>
    </row>
    <row r="1126" spans="1:13" x14ac:dyDescent="0.2">
      <c r="A1126" t="s">
        <v>0</v>
      </c>
      <c r="B1126" t="s">
        <v>1</v>
      </c>
      <c r="C1126" t="s">
        <v>2</v>
      </c>
      <c r="D1126" t="s">
        <v>3</v>
      </c>
      <c r="E1126" s="2" t="s">
        <v>4</v>
      </c>
      <c r="F1126" t="s">
        <v>5</v>
      </c>
      <c r="G1126" t="s">
        <v>6</v>
      </c>
      <c r="H1126" t="s">
        <v>7</v>
      </c>
      <c r="J1126" t="s">
        <v>8</v>
      </c>
      <c r="K1126" t="s">
        <v>9</v>
      </c>
    </row>
    <row r="1127" spans="1:13" x14ac:dyDescent="0.2">
      <c r="A1127" t="s">
        <v>4111</v>
      </c>
      <c r="B1127" t="s">
        <v>4112</v>
      </c>
      <c r="C1127">
        <v>1</v>
      </c>
      <c r="D1127" t="s">
        <v>3716</v>
      </c>
      <c r="E1127" s="2" t="s">
        <v>4113</v>
      </c>
      <c r="F1127">
        <v>34</v>
      </c>
      <c r="G1127">
        <v>304</v>
      </c>
      <c r="H1127">
        <v>346</v>
      </c>
      <c r="J1127" t="s">
        <v>14</v>
      </c>
      <c r="K1127" t="s">
        <v>376</v>
      </c>
      <c r="L1127" t="s">
        <v>3717</v>
      </c>
      <c r="M1127" t="s">
        <v>3718</v>
      </c>
    </row>
    <row r="1128" spans="1:13" x14ac:dyDescent="0.2">
      <c r="A1128" t="s">
        <v>0</v>
      </c>
      <c r="B1128" t="s">
        <v>1</v>
      </c>
      <c r="C1128" t="s">
        <v>2</v>
      </c>
      <c r="D1128" t="s">
        <v>3</v>
      </c>
      <c r="E1128" s="2" t="s">
        <v>4</v>
      </c>
      <c r="F1128" t="s">
        <v>5</v>
      </c>
      <c r="G1128" t="s">
        <v>6</v>
      </c>
      <c r="H1128" t="s">
        <v>7</v>
      </c>
      <c r="J1128" t="s">
        <v>8</v>
      </c>
      <c r="K1128" t="s">
        <v>9</v>
      </c>
    </row>
    <row r="1129" spans="1:13" x14ac:dyDescent="0.2">
      <c r="A1129" t="s">
        <v>4114</v>
      </c>
      <c r="B1129" t="s">
        <v>4115</v>
      </c>
      <c r="C1129">
        <v>1</v>
      </c>
      <c r="D1129" t="s">
        <v>4116</v>
      </c>
      <c r="E1129" s="2" t="s">
        <v>3694</v>
      </c>
      <c r="F1129">
        <v>17</v>
      </c>
      <c r="G1129">
        <v>177</v>
      </c>
      <c r="H1129">
        <v>284</v>
      </c>
      <c r="J1129" t="s">
        <v>2692</v>
      </c>
      <c r="K1129" t="s">
        <v>15</v>
      </c>
      <c r="L1129" t="s">
        <v>4012</v>
      </c>
      <c r="M1129" t="s">
        <v>4013</v>
      </c>
    </row>
    <row r="1130" spans="1:13" x14ac:dyDescent="0.2">
      <c r="A1130" t="s">
        <v>4114</v>
      </c>
      <c r="B1130" t="s">
        <v>4115</v>
      </c>
      <c r="C1130">
        <v>3</v>
      </c>
      <c r="D1130" t="s">
        <v>4117</v>
      </c>
      <c r="E1130" s="2" t="s">
        <v>4118</v>
      </c>
      <c r="F1130">
        <v>31</v>
      </c>
      <c r="G1130">
        <v>262</v>
      </c>
      <c r="H1130">
        <v>287</v>
      </c>
      <c r="J1130" t="s">
        <v>2549</v>
      </c>
      <c r="K1130" t="s">
        <v>15</v>
      </c>
      <c r="L1130" t="s">
        <v>2550</v>
      </c>
      <c r="M1130" t="s">
        <v>2551</v>
      </c>
    </row>
    <row r="1131" spans="1:13" x14ac:dyDescent="0.2">
      <c r="A1131" t="s">
        <v>4114</v>
      </c>
      <c r="B1131" t="s">
        <v>4115</v>
      </c>
      <c r="C1131">
        <v>4</v>
      </c>
      <c r="D1131" t="s">
        <v>4119</v>
      </c>
      <c r="E1131" s="2" t="s">
        <v>3962</v>
      </c>
      <c r="F1131">
        <v>28</v>
      </c>
      <c r="G1131">
        <v>252</v>
      </c>
      <c r="H1131">
        <v>276</v>
      </c>
      <c r="J1131" t="s">
        <v>3318</v>
      </c>
      <c r="K1131" t="s">
        <v>991</v>
      </c>
      <c r="L1131" t="s">
        <v>4120</v>
      </c>
      <c r="M1131" t="s">
        <v>4121</v>
      </c>
    </row>
    <row r="1132" spans="1:13" x14ac:dyDescent="0.2">
      <c r="A1132" t="s">
        <v>0</v>
      </c>
      <c r="B1132" t="s">
        <v>1</v>
      </c>
      <c r="C1132" t="s">
        <v>2</v>
      </c>
      <c r="D1132" t="s">
        <v>3</v>
      </c>
      <c r="E1132" s="2" t="s">
        <v>4</v>
      </c>
      <c r="F1132" t="s">
        <v>5</v>
      </c>
      <c r="G1132" t="s">
        <v>6</v>
      </c>
      <c r="H1132" t="s">
        <v>7</v>
      </c>
      <c r="J1132" t="s">
        <v>8</v>
      </c>
      <c r="K1132" t="s">
        <v>9</v>
      </c>
    </row>
    <row r="1133" spans="1:13" x14ac:dyDescent="0.2">
      <c r="A1133" t="s">
        <v>4122</v>
      </c>
      <c r="B1133" t="s">
        <v>4123</v>
      </c>
      <c r="C1133">
        <v>1</v>
      </c>
      <c r="D1133" t="s">
        <v>4124</v>
      </c>
      <c r="E1133" s="2">
        <v>1</v>
      </c>
      <c r="F1133">
        <v>73</v>
      </c>
      <c r="G1133">
        <v>7</v>
      </c>
      <c r="H1133">
        <v>909</v>
      </c>
      <c r="J1133" t="s">
        <v>408</v>
      </c>
      <c r="K1133" t="s">
        <v>2478</v>
      </c>
      <c r="L1133" t="s">
        <v>2746</v>
      </c>
      <c r="M1133" t="s">
        <v>2747</v>
      </c>
    </row>
    <row r="1134" spans="1:13" x14ac:dyDescent="0.2">
      <c r="A1134" t="s">
        <v>4122</v>
      </c>
      <c r="B1134" t="s">
        <v>4123</v>
      </c>
      <c r="C1134">
        <v>2</v>
      </c>
      <c r="D1134" t="s">
        <v>3813</v>
      </c>
      <c r="E1134" s="2">
        <v>1</v>
      </c>
      <c r="F1134">
        <v>74</v>
      </c>
      <c r="G1134">
        <v>6</v>
      </c>
      <c r="H1134">
        <v>906</v>
      </c>
      <c r="J1134" t="s">
        <v>2825</v>
      </c>
      <c r="K1134" t="s">
        <v>2478</v>
      </c>
      <c r="L1134" t="s">
        <v>2826</v>
      </c>
      <c r="M1134" t="s">
        <v>2827</v>
      </c>
    </row>
    <row r="1135" spans="1:13" x14ac:dyDescent="0.2">
      <c r="A1135" t="s">
        <v>4122</v>
      </c>
      <c r="B1135" t="s">
        <v>4123</v>
      </c>
      <c r="C1135">
        <v>3</v>
      </c>
      <c r="D1135" t="s">
        <v>3979</v>
      </c>
      <c r="E1135" s="2">
        <v>1</v>
      </c>
      <c r="F1135">
        <v>51</v>
      </c>
      <c r="G1135">
        <v>2</v>
      </c>
      <c r="H1135">
        <v>909</v>
      </c>
      <c r="J1135" t="s">
        <v>101</v>
      </c>
      <c r="K1135" t="s">
        <v>1273</v>
      </c>
      <c r="L1135" t="s">
        <v>2830</v>
      </c>
      <c r="M1135" t="s">
        <v>2831</v>
      </c>
    </row>
    <row r="1136" spans="1:13" x14ac:dyDescent="0.2">
      <c r="A1136" t="s">
        <v>4122</v>
      </c>
      <c r="B1136" t="s">
        <v>4123</v>
      </c>
      <c r="C1136">
        <v>4</v>
      </c>
      <c r="D1136" t="s">
        <v>3815</v>
      </c>
      <c r="E1136" s="2">
        <v>1</v>
      </c>
      <c r="F1136">
        <v>70</v>
      </c>
      <c r="G1136">
        <v>6</v>
      </c>
      <c r="H1136">
        <v>595</v>
      </c>
      <c r="J1136" t="s">
        <v>151</v>
      </c>
      <c r="K1136" t="s">
        <v>1273</v>
      </c>
      <c r="L1136" t="s">
        <v>2830</v>
      </c>
      <c r="M1136" t="s">
        <v>3282</v>
      </c>
    </row>
    <row r="1137" spans="1:13" x14ac:dyDescent="0.2">
      <c r="A1137" t="s">
        <v>4122</v>
      </c>
      <c r="B1137" t="s">
        <v>4123</v>
      </c>
      <c r="C1137">
        <v>5</v>
      </c>
      <c r="D1137" t="s">
        <v>3816</v>
      </c>
      <c r="E1137" s="2">
        <v>1</v>
      </c>
      <c r="F1137">
        <v>71</v>
      </c>
      <c r="G1137">
        <v>6</v>
      </c>
      <c r="H1137">
        <v>593</v>
      </c>
      <c r="J1137" t="s">
        <v>25</v>
      </c>
      <c r="K1137" t="s">
        <v>1273</v>
      </c>
      <c r="L1137" t="s">
        <v>2830</v>
      </c>
      <c r="M1137" t="s">
        <v>2847</v>
      </c>
    </row>
    <row r="1138" spans="1:13" x14ac:dyDescent="0.2">
      <c r="A1138" t="s">
        <v>4122</v>
      </c>
      <c r="B1138" t="s">
        <v>4123</v>
      </c>
      <c r="C1138">
        <v>6</v>
      </c>
      <c r="D1138" t="s">
        <v>3817</v>
      </c>
      <c r="E1138" s="2">
        <v>1</v>
      </c>
      <c r="F1138">
        <v>83</v>
      </c>
      <c r="G1138">
        <v>594</v>
      </c>
      <c r="H1138">
        <v>906</v>
      </c>
      <c r="J1138" t="s">
        <v>25</v>
      </c>
      <c r="K1138" t="s">
        <v>1273</v>
      </c>
      <c r="L1138" t="s">
        <v>2830</v>
      </c>
      <c r="M1138" t="s">
        <v>2847</v>
      </c>
    </row>
    <row r="1139" spans="1:13" x14ac:dyDescent="0.2">
      <c r="A1139" t="s">
        <v>4122</v>
      </c>
      <c r="B1139" t="s">
        <v>4123</v>
      </c>
      <c r="C1139">
        <v>7</v>
      </c>
      <c r="D1139" t="s">
        <v>3818</v>
      </c>
      <c r="E1139" s="2" t="s">
        <v>4027</v>
      </c>
      <c r="F1139">
        <v>47</v>
      </c>
      <c r="G1139">
        <v>795</v>
      </c>
      <c r="H1139">
        <v>813</v>
      </c>
      <c r="J1139" t="s">
        <v>408</v>
      </c>
      <c r="K1139" t="s">
        <v>991</v>
      </c>
      <c r="L1139" t="s">
        <v>3819</v>
      </c>
      <c r="M1139" t="s">
        <v>3820</v>
      </c>
    </row>
    <row r="1140" spans="1:13" x14ac:dyDescent="0.2">
      <c r="A1140" t="s">
        <v>4122</v>
      </c>
      <c r="B1140" t="s">
        <v>4123</v>
      </c>
      <c r="C1140">
        <v>11</v>
      </c>
      <c r="D1140" t="s">
        <v>3896</v>
      </c>
      <c r="E1140" s="2" t="s">
        <v>4072</v>
      </c>
      <c r="F1140">
        <v>13</v>
      </c>
      <c r="G1140">
        <v>75</v>
      </c>
      <c r="H1140">
        <v>104</v>
      </c>
      <c r="J1140" t="s">
        <v>236</v>
      </c>
      <c r="K1140" t="s">
        <v>15</v>
      </c>
      <c r="L1140" t="s">
        <v>3829</v>
      </c>
      <c r="M1140" t="s">
        <v>3830</v>
      </c>
    </row>
    <row r="1141" spans="1:13" x14ac:dyDescent="0.2">
      <c r="A1141" t="s">
        <v>4122</v>
      </c>
      <c r="B1141" t="s">
        <v>4123</v>
      </c>
      <c r="C1141">
        <v>12</v>
      </c>
      <c r="D1141" t="s">
        <v>3959</v>
      </c>
      <c r="E1141" s="2" t="s">
        <v>3684</v>
      </c>
      <c r="F1141">
        <v>41</v>
      </c>
      <c r="G1141">
        <v>93</v>
      </c>
      <c r="H1141">
        <v>110</v>
      </c>
      <c r="J1141" t="s">
        <v>985</v>
      </c>
      <c r="K1141" t="s">
        <v>341</v>
      </c>
      <c r="L1141" t="s">
        <v>3841</v>
      </c>
      <c r="M1141" t="s">
        <v>3842</v>
      </c>
    </row>
    <row r="1142" spans="1:13" x14ac:dyDescent="0.2">
      <c r="A1142" t="s">
        <v>4122</v>
      </c>
      <c r="B1142" t="s">
        <v>4123</v>
      </c>
      <c r="C1142">
        <v>13</v>
      </c>
      <c r="D1142" t="s">
        <v>4126</v>
      </c>
      <c r="E1142" s="2" t="s">
        <v>2806</v>
      </c>
      <c r="F1142">
        <v>32</v>
      </c>
      <c r="G1142">
        <v>880</v>
      </c>
      <c r="H1142">
        <v>901</v>
      </c>
      <c r="J1142" t="s">
        <v>248</v>
      </c>
      <c r="K1142" t="s">
        <v>991</v>
      </c>
      <c r="L1142" t="s">
        <v>3825</v>
      </c>
      <c r="M1142" t="s">
        <v>3826</v>
      </c>
    </row>
    <row r="1143" spans="1:13" x14ac:dyDescent="0.2">
      <c r="A1143" t="s">
        <v>4122</v>
      </c>
      <c r="B1143" t="s">
        <v>4123</v>
      </c>
      <c r="C1143">
        <v>14</v>
      </c>
      <c r="D1143" t="s">
        <v>3971</v>
      </c>
      <c r="E1143" s="2" t="s">
        <v>2938</v>
      </c>
      <c r="F1143">
        <v>38</v>
      </c>
      <c r="G1143">
        <v>692</v>
      </c>
      <c r="H1143">
        <v>704</v>
      </c>
      <c r="J1143" t="s">
        <v>3318</v>
      </c>
      <c r="K1143" t="s">
        <v>63</v>
      </c>
      <c r="L1143" t="s">
        <v>3882</v>
      </c>
      <c r="M1143" t="s">
        <v>3883</v>
      </c>
    </row>
    <row r="1144" spans="1:13" x14ac:dyDescent="0.2">
      <c r="A1144" t="s">
        <v>4122</v>
      </c>
      <c r="B1144" t="s">
        <v>4123</v>
      </c>
      <c r="C1144">
        <v>15</v>
      </c>
      <c r="D1144" t="s">
        <v>3843</v>
      </c>
      <c r="E1144" s="2" t="s">
        <v>3903</v>
      </c>
      <c r="F1144">
        <v>18</v>
      </c>
      <c r="G1144">
        <v>540</v>
      </c>
      <c r="H1144">
        <v>594</v>
      </c>
      <c r="J1144" t="s">
        <v>791</v>
      </c>
      <c r="K1144" t="s">
        <v>3844</v>
      </c>
      <c r="L1144" t="s">
        <v>3845</v>
      </c>
      <c r="M1144" t="s">
        <v>3846</v>
      </c>
    </row>
    <row r="1145" spans="1:13" x14ac:dyDescent="0.2">
      <c r="A1145" t="s">
        <v>0</v>
      </c>
      <c r="B1145" t="s">
        <v>1</v>
      </c>
      <c r="C1145" t="s">
        <v>2</v>
      </c>
      <c r="D1145" t="s">
        <v>3</v>
      </c>
      <c r="E1145" s="2" t="s">
        <v>4</v>
      </c>
      <c r="F1145" t="s">
        <v>5</v>
      </c>
      <c r="G1145" t="s">
        <v>6</v>
      </c>
      <c r="H1145" t="s">
        <v>7</v>
      </c>
      <c r="J1145" t="s">
        <v>8</v>
      </c>
      <c r="K1145" t="s">
        <v>9</v>
      </c>
    </row>
    <row r="1146" spans="1:13" x14ac:dyDescent="0.2">
      <c r="A1146" t="s">
        <v>4127</v>
      </c>
      <c r="B1146" t="s">
        <v>4128</v>
      </c>
      <c r="C1146">
        <v>1</v>
      </c>
      <c r="D1146" t="s">
        <v>3737</v>
      </c>
      <c r="E1146" s="2">
        <v>1</v>
      </c>
      <c r="F1146">
        <v>100</v>
      </c>
      <c r="G1146">
        <v>41</v>
      </c>
      <c r="H1146">
        <v>273</v>
      </c>
      <c r="J1146" t="s">
        <v>3036</v>
      </c>
      <c r="K1146" t="s">
        <v>1273</v>
      </c>
      <c r="L1146" t="s">
        <v>3738</v>
      </c>
      <c r="M1146" t="s">
        <v>3739</v>
      </c>
    </row>
    <row r="1147" spans="1:13" x14ac:dyDescent="0.2">
      <c r="A1147" t="s">
        <v>4127</v>
      </c>
      <c r="B1147" t="s">
        <v>4128</v>
      </c>
      <c r="C1147">
        <v>2</v>
      </c>
      <c r="D1147" t="s">
        <v>4129</v>
      </c>
      <c r="E1147" s="2" t="s">
        <v>957</v>
      </c>
      <c r="F1147">
        <v>26</v>
      </c>
      <c r="G1147">
        <v>48</v>
      </c>
      <c r="H1147">
        <v>98</v>
      </c>
      <c r="J1147" t="s">
        <v>1385</v>
      </c>
      <c r="K1147" t="s">
        <v>341</v>
      </c>
      <c r="L1147" t="s">
        <v>39</v>
      </c>
      <c r="M1147" t="s">
        <v>3750</v>
      </c>
    </row>
    <row r="1148" spans="1:13" x14ac:dyDescent="0.2">
      <c r="A1148" t="s">
        <v>4127</v>
      </c>
      <c r="B1148" t="s">
        <v>4128</v>
      </c>
      <c r="C1148">
        <v>3</v>
      </c>
      <c r="D1148" t="s">
        <v>3744</v>
      </c>
      <c r="E1148" s="2" t="s">
        <v>4130</v>
      </c>
      <c r="F1148">
        <v>24</v>
      </c>
      <c r="G1148">
        <v>152</v>
      </c>
      <c r="H1148">
        <v>189</v>
      </c>
      <c r="J1148" t="s">
        <v>791</v>
      </c>
      <c r="K1148" t="s">
        <v>168</v>
      </c>
      <c r="L1148" t="s">
        <v>3746</v>
      </c>
      <c r="M1148" t="s">
        <v>3747</v>
      </c>
    </row>
    <row r="1149" spans="1:13" x14ac:dyDescent="0.2">
      <c r="A1149" t="s">
        <v>4127</v>
      </c>
      <c r="B1149" t="s">
        <v>4128</v>
      </c>
      <c r="C1149">
        <v>4</v>
      </c>
      <c r="D1149" t="s">
        <v>4131</v>
      </c>
      <c r="E1149" s="2" t="s">
        <v>4132</v>
      </c>
      <c r="F1149">
        <v>12</v>
      </c>
      <c r="G1149">
        <v>48</v>
      </c>
      <c r="H1149">
        <v>100</v>
      </c>
      <c r="J1149" t="s">
        <v>141</v>
      </c>
      <c r="K1149" t="s">
        <v>168</v>
      </c>
      <c r="L1149" t="s">
        <v>3100</v>
      </c>
      <c r="M1149" t="s">
        <v>3101</v>
      </c>
    </row>
    <row r="1150" spans="1:13" x14ac:dyDescent="0.2">
      <c r="A1150" t="s">
        <v>4127</v>
      </c>
      <c r="B1150" t="s">
        <v>4128</v>
      </c>
      <c r="C1150">
        <v>5</v>
      </c>
      <c r="D1150" t="s">
        <v>4133</v>
      </c>
      <c r="E1150" s="2" t="s">
        <v>2784</v>
      </c>
      <c r="F1150">
        <v>21</v>
      </c>
      <c r="G1150">
        <v>91</v>
      </c>
      <c r="H1150">
        <v>220</v>
      </c>
      <c r="J1150" t="s">
        <v>1133</v>
      </c>
      <c r="K1150" t="s">
        <v>114</v>
      </c>
      <c r="L1150" t="s">
        <v>4134</v>
      </c>
      <c r="M1150" t="s">
        <v>4135</v>
      </c>
    </row>
    <row r="1151" spans="1:13" x14ac:dyDescent="0.2">
      <c r="A1151" t="s">
        <v>4127</v>
      </c>
      <c r="B1151" t="s">
        <v>4128</v>
      </c>
      <c r="C1151">
        <v>7</v>
      </c>
      <c r="D1151" t="s">
        <v>4136</v>
      </c>
      <c r="E1151" s="2" t="s">
        <v>2878</v>
      </c>
      <c r="F1151">
        <v>29</v>
      </c>
      <c r="G1151">
        <v>161</v>
      </c>
      <c r="H1151">
        <v>191</v>
      </c>
      <c r="J1151" t="s">
        <v>14</v>
      </c>
      <c r="K1151" t="s">
        <v>2648</v>
      </c>
      <c r="L1151" t="s">
        <v>3761</v>
      </c>
      <c r="M1151" t="s">
        <v>2813</v>
      </c>
    </row>
    <row r="1152" spans="1:13" x14ac:dyDescent="0.2">
      <c r="A1152" t="s">
        <v>4127</v>
      </c>
      <c r="B1152" t="s">
        <v>4128</v>
      </c>
      <c r="C1152">
        <v>8</v>
      </c>
      <c r="D1152" t="s">
        <v>4137</v>
      </c>
      <c r="E1152" s="2" t="s">
        <v>3321</v>
      </c>
      <c r="F1152">
        <v>29</v>
      </c>
      <c r="G1152">
        <v>161</v>
      </c>
      <c r="H1152">
        <v>191</v>
      </c>
      <c r="J1152" t="s">
        <v>205</v>
      </c>
      <c r="K1152" t="s">
        <v>15</v>
      </c>
      <c r="L1152" t="s">
        <v>3640</v>
      </c>
      <c r="M1152" t="s">
        <v>2815</v>
      </c>
    </row>
    <row r="1153" spans="1:13" x14ac:dyDescent="0.2">
      <c r="A1153" t="s">
        <v>4127</v>
      </c>
      <c r="B1153" t="s">
        <v>4128</v>
      </c>
      <c r="C1153">
        <v>9</v>
      </c>
      <c r="D1153" t="s">
        <v>4138</v>
      </c>
      <c r="E1153" s="2" t="s">
        <v>2866</v>
      </c>
      <c r="F1153">
        <v>22</v>
      </c>
      <c r="G1153">
        <v>59</v>
      </c>
      <c r="H1153">
        <v>95</v>
      </c>
      <c r="J1153" t="s">
        <v>151</v>
      </c>
      <c r="K1153" t="s">
        <v>1642</v>
      </c>
      <c r="L1153" t="s">
        <v>4139</v>
      </c>
      <c r="M1153" t="s">
        <v>4140</v>
      </c>
    </row>
    <row r="1154" spans="1:13" x14ac:dyDescent="0.2">
      <c r="A1154" t="s">
        <v>4127</v>
      </c>
      <c r="B1154" t="s">
        <v>4128</v>
      </c>
      <c r="C1154">
        <v>10</v>
      </c>
      <c r="D1154" t="s">
        <v>4141</v>
      </c>
      <c r="E1154" s="2" t="s">
        <v>2866</v>
      </c>
      <c r="F1154">
        <v>22</v>
      </c>
      <c r="G1154">
        <v>59</v>
      </c>
      <c r="H1154">
        <v>95</v>
      </c>
      <c r="J1154" t="s">
        <v>151</v>
      </c>
      <c r="K1154" t="s">
        <v>1642</v>
      </c>
      <c r="L1154" t="s">
        <v>4139</v>
      </c>
      <c r="M1154" t="s">
        <v>4140</v>
      </c>
    </row>
    <row r="1155" spans="1:13" x14ac:dyDescent="0.2">
      <c r="A1155" t="s">
        <v>0</v>
      </c>
      <c r="B1155" t="s">
        <v>1</v>
      </c>
      <c r="C1155" t="s">
        <v>2</v>
      </c>
      <c r="D1155" t="s">
        <v>3</v>
      </c>
      <c r="E1155" s="2" t="s">
        <v>4</v>
      </c>
      <c r="F1155" t="s">
        <v>5</v>
      </c>
      <c r="G1155" t="s">
        <v>6</v>
      </c>
      <c r="H1155" t="s">
        <v>7</v>
      </c>
      <c r="J1155" t="s">
        <v>8</v>
      </c>
      <c r="K1155" t="s">
        <v>9</v>
      </c>
    </row>
    <row r="1156" spans="1:13" x14ac:dyDescent="0.2">
      <c r="A1156" t="s">
        <v>4142</v>
      </c>
      <c r="B1156" t="s">
        <v>4143</v>
      </c>
      <c r="C1156">
        <v>1</v>
      </c>
      <c r="D1156" t="s">
        <v>3797</v>
      </c>
      <c r="E1156" s="2" t="s">
        <v>1629</v>
      </c>
      <c r="F1156">
        <v>38</v>
      </c>
      <c r="G1156">
        <v>134</v>
      </c>
      <c r="H1156">
        <v>173</v>
      </c>
      <c r="J1156" t="s">
        <v>960</v>
      </c>
      <c r="K1156" t="s">
        <v>2478</v>
      </c>
      <c r="L1156" t="s">
        <v>3798</v>
      </c>
      <c r="M1156" t="s">
        <v>3799</v>
      </c>
    </row>
    <row r="1157" spans="1:13" x14ac:dyDescent="0.2">
      <c r="A1157" t="s">
        <v>4142</v>
      </c>
      <c r="B1157" t="s">
        <v>4143</v>
      </c>
      <c r="C1157">
        <v>2</v>
      </c>
      <c r="D1157" t="s">
        <v>4144</v>
      </c>
      <c r="E1157" s="2" t="s">
        <v>3330</v>
      </c>
      <c r="F1157">
        <v>19</v>
      </c>
      <c r="G1157">
        <v>218</v>
      </c>
      <c r="H1157">
        <v>249</v>
      </c>
      <c r="J1157" t="s">
        <v>31</v>
      </c>
      <c r="K1157" t="s">
        <v>4145</v>
      </c>
      <c r="L1157" t="s">
        <v>4146</v>
      </c>
      <c r="M1157" t="s">
        <v>4147</v>
      </c>
    </row>
    <row r="1158" spans="1:13" x14ac:dyDescent="0.2">
      <c r="A1158" t="s">
        <v>0</v>
      </c>
      <c r="B1158" t="s">
        <v>1</v>
      </c>
      <c r="C1158" t="s">
        <v>2</v>
      </c>
      <c r="D1158" t="s">
        <v>3</v>
      </c>
      <c r="E1158" s="2" t="s">
        <v>4</v>
      </c>
      <c r="F1158" t="s">
        <v>5</v>
      </c>
      <c r="G1158" t="s">
        <v>6</v>
      </c>
      <c r="H1158" t="s">
        <v>7</v>
      </c>
      <c r="J1158" t="s">
        <v>8</v>
      </c>
      <c r="K1158" t="s">
        <v>9</v>
      </c>
    </row>
    <row r="1159" spans="1:13" x14ac:dyDescent="0.2">
      <c r="A1159" t="s">
        <v>4148</v>
      </c>
      <c r="B1159" t="s">
        <v>4149</v>
      </c>
      <c r="C1159">
        <v>1</v>
      </c>
      <c r="D1159" t="s">
        <v>3923</v>
      </c>
      <c r="E1159" s="2">
        <v>1</v>
      </c>
      <c r="F1159">
        <v>87</v>
      </c>
      <c r="G1159">
        <v>3</v>
      </c>
      <c r="H1159">
        <v>176</v>
      </c>
      <c r="J1159" t="s">
        <v>3774</v>
      </c>
      <c r="K1159" t="s">
        <v>2478</v>
      </c>
      <c r="L1159" t="s">
        <v>3924</v>
      </c>
      <c r="M1159" t="s">
        <v>3776</v>
      </c>
    </row>
    <row r="1160" spans="1:13" x14ac:dyDescent="0.2">
      <c r="A1160" t="s">
        <v>4148</v>
      </c>
      <c r="B1160" t="s">
        <v>4149</v>
      </c>
      <c r="C1160">
        <v>2</v>
      </c>
      <c r="D1160" t="s">
        <v>4150</v>
      </c>
      <c r="E1160" s="2" t="s">
        <v>2763</v>
      </c>
      <c r="F1160">
        <v>13</v>
      </c>
      <c r="G1160">
        <v>22</v>
      </c>
      <c r="H1160">
        <v>77</v>
      </c>
      <c r="J1160" t="s">
        <v>31</v>
      </c>
      <c r="K1160" t="s">
        <v>3237</v>
      </c>
      <c r="L1160" t="s">
        <v>3928</v>
      </c>
      <c r="M1160" t="s">
        <v>3929</v>
      </c>
    </row>
    <row r="1161" spans="1:13" x14ac:dyDescent="0.2">
      <c r="A1161" t="s">
        <v>4148</v>
      </c>
      <c r="B1161" t="s">
        <v>4149</v>
      </c>
      <c r="C1161">
        <v>3</v>
      </c>
      <c r="D1161" t="s">
        <v>4151</v>
      </c>
      <c r="E1161" s="2" t="s">
        <v>2568</v>
      </c>
      <c r="F1161">
        <v>23</v>
      </c>
      <c r="G1161">
        <v>6</v>
      </c>
      <c r="H1161">
        <v>31</v>
      </c>
      <c r="J1161" t="s">
        <v>2245</v>
      </c>
      <c r="K1161" t="s">
        <v>114</v>
      </c>
      <c r="L1161" t="s">
        <v>3930</v>
      </c>
      <c r="M1161" t="s">
        <v>3931</v>
      </c>
    </row>
    <row r="1162" spans="1:13" x14ac:dyDescent="0.2">
      <c r="A1162" t="s">
        <v>0</v>
      </c>
      <c r="B1162" t="s">
        <v>1</v>
      </c>
      <c r="C1162" t="s">
        <v>2</v>
      </c>
      <c r="D1162" t="s">
        <v>3</v>
      </c>
      <c r="E1162" s="2" t="s">
        <v>4</v>
      </c>
      <c r="F1162" t="s">
        <v>5</v>
      </c>
      <c r="G1162" t="s">
        <v>6</v>
      </c>
      <c r="H1162" t="s">
        <v>7</v>
      </c>
      <c r="J1162" t="s">
        <v>8</v>
      </c>
      <c r="K1162" t="s">
        <v>9</v>
      </c>
    </row>
    <row r="1163" spans="1:13" x14ac:dyDescent="0.2">
      <c r="A1163" t="s">
        <v>4152</v>
      </c>
      <c r="B1163" t="s">
        <v>4153</v>
      </c>
      <c r="C1163">
        <v>1</v>
      </c>
      <c r="D1163" t="s">
        <v>3737</v>
      </c>
      <c r="E1163" s="2">
        <v>1</v>
      </c>
      <c r="F1163">
        <v>56</v>
      </c>
      <c r="G1163">
        <v>39</v>
      </c>
      <c r="H1163">
        <v>271</v>
      </c>
      <c r="J1163" t="s">
        <v>3036</v>
      </c>
      <c r="K1163" t="s">
        <v>1273</v>
      </c>
      <c r="L1163" t="s">
        <v>3738</v>
      </c>
      <c r="M1163" t="s">
        <v>3739</v>
      </c>
    </row>
    <row r="1164" spans="1:13" x14ac:dyDescent="0.2">
      <c r="A1164" t="s">
        <v>4152</v>
      </c>
      <c r="B1164" t="s">
        <v>4153</v>
      </c>
      <c r="C1164">
        <v>2</v>
      </c>
      <c r="D1164" t="s">
        <v>4154</v>
      </c>
      <c r="E1164" s="2" t="s">
        <v>4155</v>
      </c>
      <c r="F1164">
        <v>22</v>
      </c>
      <c r="G1164">
        <v>112</v>
      </c>
      <c r="H1164">
        <v>187</v>
      </c>
      <c r="J1164" t="s">
        <v>791</v>
      </c>
      <c r="K1164" t="s">
        <v>168</v>
      </c>
      <c r="L1164" t="s">
        <v>3746</v>
      </c>
      <c r="M1164" t="s">
        <v>3747</v>
      </c>
    </row>
    <row r="1165" spans="1:13" x14ac:dyDescent="0.2">
      <c r="A1165" t="s">
        <v>4152</v>
      </c>
      <c r="B1165" t="s">
        <v>4153</v>
      </c>
      <c r="C1165">
        <v>3</v>
      </c>
      <c r="D1165" t="s">
        <v>4156</v>
      </c>
      <c r="E1165" s="2" t="s">
        <v>3258</v>
      </c>
      <c r="F1165">
        <v>34</v>
      </c>
      <c r="G1165">
        <v>150</v>
      </c>
      <c r="H1165">
        <v>191</v>
      </c>
      <c r="J1165" t="s">
        <v>1133</v>
      </c>
      <c r="K1165" t="s">
        <v>2556</v>
      </c>
      <c r="L1165" t="s">
        <v>3754</v>
      </c>
      <c r="M1165" t="s">
        <v>3755</v>
      </c>
    </row>
    <row r="1166" spans="1:13" x14ac:dyDescent="0.2">
      <c r="A1166" t="s">
        <v>4152</v>
      </c>
      <c r="B1166" t="s">
        <v>4153</v>
      </c>
      <c r="C1166">
        <v>4</v>
      </c>
      <c r="D1166" t="s">
        <v>3748</v>
      </c>
      <c r="E1166" s="2" t="s">
        <v>1366</v>
      </c>
      <c r="F1166">
        <v>19</v>
      </c>
      <c r="G1166">
        <v>46</v>
      </c>
      <c r="H1166">
        <v>96</v>
      </c>
      <c r="J1166" t="s">
        <v>1385</v>
      </c>
      <c r="K1166" t="s">
        <v>341</v>
      </c>
      <c r="L1166" t="s">
        <v>39</v>
      </c>
      <c r="M1166" t="s">
        <v>3750</v>
      </c>
    </row>
    <row r="1167" spans="1:13" x14ac:dyDescent="0.2">
      <c r="A1167" t="s">
        <v>4152</v>
      </c>
      <c r="B1167" t="s">
        <v>4153</v>
      </c>
      <c r="C1167">
        <v>5</v>
      </c>
      <c r="D1167" t="s">
        <v>3751</v>
      </c>
      <c r="E1167" s="2" t="s">
        <v>2921</v>
      </c>
      <c r="F1167">
        <v>30</v>
      </c>
      <c r="G1167">
        <v>46</v>
      </c>
      <c r="H1167">
        <v>97</v>
      </c>
      <c r="J1167" t="s">
        <v>141</v>
      </c>
      <c r="K1167" t="s">
        <v>168</v>
      </c>
      <c r="L1167" t="s">
        <v>3100</v>
      </c>
      <c r="M1167" t="s">
        <v>3101</v>
      </c>
    </row>
    <row r="1168" spans="1:13" x14ac:dyDescent="0.2">
      <c r="A1168" t="s">
        <v>4152</v>
      </c>
      <c r="B1168" t="s">
        <v>4153</v>
      </c>
      <c r="C1168">
        <v>6</v>
      </c>
      <c r="D1168" t="s">
        <v>4157</v>
      </c>
      <c r="E1168" s="2" t="s">
        <v>4158</v>
      </c>
      <c r="F1168">
        <v>47</v>
      </c>
      <c r="G1168">
        <v>137</v>
      </c>
      <c r="H1168">
        <v>183</v>
      </c>
      <c r="J1168" t="s">
        <v>3140</v>
      </c>
      <c r="K1168" t="s">
        <v>38</v>
      </c>
      <c r="L1168" t="s">
        <v>4159</v>
      </c>
      <c r="M1168" t="s">
        <v>4160</v>
      </c>
    </row>
    <row r="1169" spans="1:13" x14ac:dyDescent="0.2">
      <c r="A1169" t="s">
        <v>4152</v>
      </c>
      <c r="B1169" t="s">
        <v>4153</v>
      </c>
      <c r="C1169">
        <v>7</v>
      </c>
      <c r="D1169" t="s">
        <v>2451</v>
      </c>
      <c r="E1169" s="2" t="s">
        <v>3203</v>
      </c>
      <c r="F1169">
        <v>19</v>
      </c>
      <c r="G1169">
        <v>176</v>
      </c>
      <c r="H1169">
        <v>207</v>
      </c>
      <c r="J1169" t="s">
        <v>2450</v>
      </c>
      <c r="K1169" t="s">
        <v>173</v>
      </c>
      <c r="L1169" t="s">
        <v>2452</v>
      </c>
      <c r="M1169" t="s">
        <v>2453</v>
      </c>
    </row>
    <row r="1170" spans="1:13" x14ac:dyDescent="0.2">
      <c r="A1170" t="s">
        <v>4152</v>
      </c>
      <c r="B1170" t="s">
        <v>4153</v>
      </c>
      <c r="C1170">
        <v>8</v>
      </c>
      <c r="D1170" t="s">
        <v>4161</v>
      </c>
      <c r="E1170" s="2" t="s">
        <v>4072</v>
      </c>
      <c r="F1170">
        <v>19</v>
      </c>
      <c r="G1170">
        <v>176</v>
      </c>
      <c r="H1170">
        <v>207</v>
      </c>
      <c r="J1170" t="s">
        <v>186</v>
      </c>
      <c r="K1170" t="s">
        <v>126</v>
      </c>
      <c r="L1170" t="s">
        <v>2456</v>
      </c>
      <c r="M1170" t="s">
        <v>2457</v>
      </c>
    </row>
    <row r="1171" spans="1:13" x14ac:dyDescent="0.2">
      <c r="A1171" t="s">
        <v>4152</v>
      </c>
      <c r="B1171" t="s">
        <v>4153</v>
      </c>
      <c r="C1171">
        <v>9</v>
      </c>
      <c r="D1171" t="s">
        <v>4162</v>
      </c>
      <c r="E1171" s="2" t="s">
        <v>2840</v>
      </c>
      <c r="F1171">
        <v>22</v>
      </c>
      <c r="G1171">
        <v>143</v>
      </c>
      <c r="H1171">
        <v>191</v>
      </c>
      <c r="J1171" t="s">
        <v>151</v>
      </c>
      <c r="K1171" t="s">
        <v>173</v>
      </c>
      <c r="L1171" t="s">
        <v>3768</v>
      </c>
      <c r="M1171" t="s">
        <v>3769</v>
      </c>
    </row>
    <row r="1172" spans="1:13" x14ac:dyDescent="0.2">
      <c r="A1172" t="s">
        <v>4152</v>
      </c>
      <c r="B1172" t="s">
        <v>4153</v>
      </c>
      <c r="C1172">
        <v>10</v>
      </c>
      <c r="D1172" t="s">
        <v>4163</v>
      </c>
      <c r="E1172" s="2" t="s">
        <v>3720</v>
      </c>
      <c r="F1172">
        <v>16</v>
      </c>
      <c r="G1172">
        <v>180</v>
      </c>
      <c r="H1172">
        <v>198</v>
      </c>
      <c r="J1172" t="s">
        <v>88</v>
      </c>
      <c r="K1172" t="s">
        <v>168</v>
      </c>
      <c r="L1172" t="s">
        <v>4164</v>
      </c>
      <c r="M1172" t="s">
        <v>4165</v>
      </c>
    </row>
    <row r="1173" spans="1:13" x14ac:dyDescent="0.2">
      <c r="A1173" t="s">
        <v>4152</v>
      </c>
      <c r="B1173" t="s">
        <v>4153</v>
      </c>
      <c r="C1173">
        <v>11</v>
      </c>
      <c r="D1173" t="s">
        <v>4166</v>
      </c>
      <c r="E1173" s="2" t="s">
        <v>3032</v>
      </c>
      <c r="F1173">
        <v>13</v>
      </c>
      <c r="G1173">
        <v>180</v>
      </c>
      <c r="H1173">
        <v>218</v>
      </c>
      <c r="J1173" t="s">
        <v>226</v>
      </c>
      <c r="K1173" t="s">
        <v>341</v>
      </c>
      <c r="L1173" t="s">
        <v>4167</v>
      </c>
      <c r="M1173" t="s">
        <v>4168</v>
      </c>
    </row>
    <row r="1174" spans="1:13" x14ac:dyDescent="0.2">
      <c r="A1174" t="s">
        <v>0</v>
      </c>
      <c r="B1174" t="s">
        <v>1</v>
      </c>
      <c r="C1174" t="s">
        <v>2</v>
      </c>
      <c r="D1174" t="s">
        <v>3</v>
      </c>
      <c r="E1174" s="2" t="s">
        <v>4</v>
      </c>
      <c r="F1174" t="s">
        <v>5</v>
      </c>
      <c r="G1174" t="s">
        <v>6</v>
      </c>
      <c r="H1174" t="s">
        <v>7</v>
      </c>
      <c r="J1174" t="s">
        <v>8</v>
      </c>
      <c r="K1174" t="s">
        <v>9</v>
      </c>
    </row>
    <row r="1175" spans="1:13" x14ac:dyDescent="0.2">
      <c r="A1175" t="s">
        <v>4169</v>
      </c>
      <c r="B1175" t="s">
        <v>4170</v>
      </c>
      <c r="C1175">
        <v>1</v>
      </c>
      <c r="D1175" t="s">
        <v>3853</v>
      </c>
      <c r="E1175" s="2" t="s">
        <v>4171</v>
      </c>
      <c r="F1175">
        <v>18</v>
      </c>
      <c r="G1175">
        <v>21</v>
      </c>
      <c r="H1175">
        <v>121</v>
      </c>
      <c r="J1175" t="s">
        <v>3774</v>
      </c>
      <c r="K1175" t="s">
        <v>2478</v>
      </c>
      <c r="L1175" t="s">
        <v>3775</v>
      </c>
      <c r="M1175" t="s">
        <v>3776</v>
      </c>
    </row>
    <row r="1176" spans="1:13" x14ac:dyDescent="0.2">
      <c r="A1176" t="s">
        <v>4169</v>
      </c>
      <c r="B1176" t="s">
        <v>4170</v>
      </c>
      <c r="C1176">
        <v>2</v>
      </c>
      <c r="D1176" t="s">
        <v>4172</v>
      </c>
      <c r="E1176" s="2" t="s">
        <v>2797</v>
      </c>
      <c r="F1176">
        <v>29</v>
      </c>
      <c r="G1176">
        <v>12</v>
      </c>
      <c r="H1176">
        <v>61</v>
      </c>
      <c r="J1176" t="s">
        <v>3779</v>
      </c>
      <c r="K1176" t="s">
        <v>15</v>
      </c>
      <c r="L1176" t="s">
        <v>3780</v>
      </c>
      <c r="M1176" t="s">
        <v>3781</v>
      </c>
    </row>
    <row r="1177" spans="1:13" x14ac:dyDescent="0.2">
      <c r="A1177" t="s">
        <v>4169</v>
      </c>
      <c r="B1177" t="s">
        <v>4170</v>
      </c>
      <c r="C1177">
        <v>3</v>
      </c>
      <c r="D1177" t="s">
        <v>4173</v>
      </c>
      <c r="E1177" s="2" t="s">
        <v>3622</v>
      </c>
      <c r="F1177">
        <v>24</v>
      </c>
      <c r="G1177">
        <v>7</v>
      </c>
      <c r="H1177">
        <v>80</v>
      </c>
      <c r="J1177" t="s">
        <v>3036</v>
      </c>
      <c r="K1177" t="s">
        <v>1273</v>
      </c>
      <c r="L1177" t="s">
        <v>3738</v>
      </c>
      <c r="M1177" t="s">
        <v>3739</v>
      </c>
    </row>
    <row r="1178" spans="1:13" x14ac:dyDescent="0.2">
      <c r="A1178" t="s">
        <v>0</v>
      </c>
      <c r="B1178" t="s">
        <v>1</v>
      </c>
      <c r="C1178" t="s">
        <v>2</v>
      </c>
      <c r="D1178" t="s">
        <v>3</v>
      </c>
      <c r="E1178" s="2" t="s">
        <v>4</v>
      </c>
      <c r="F1178" t="s">
        <v>5</v>
      </c>
      <c r="G1178" t="s">
        <v>6</v>
      </c>
      <c r="H1178" t="s">
        <v>7</v>
      </c>
      <c r="J1178" t="s">
        <v>8</v>
      </c>
      <c r="K1178" t="s">
        <v>9</v>
      </c>
    </row>
    <row r="1179" spans="1:13" x14ac:dyDescent="0.2">
      <c r="A1179" t="s">
        <v>4174</v>
      </c>
      <c r="B1179" t="s">
        <v>4175</v>
      </c>
      <c r="C1179">
        <v>1</v>
      </c>
      <c r="D1179" t="s">
        <v>4176</v>
      </c>
      <c r="E1179" s="2" t="s">
        <v>154</v>
      </c>
      <c r="F1179">
        <v>27</v>
      </c>
      <c r="G1179">
        <v>92</v>
      </c>
      <c r="H1179">
        <v>144</v>
      </c>
      <c r="J1179" t="s">
        <v>3779</v>
      </c>
      <c r="K1179" t="s">
        <v>15</v>
      </c>
      <c r="L1179" t="s">
        <v>3780</v>
      </c>
      <c r="M1179" t="s">
        <v>3781</v>
      </c>
    </row>
    <row r="1180" spans="1:13" x14ac:dyDescent="0.2">
      <c r="A1180" t="s">
        <v>4174</v>
      </c>
      <c r="B1180" t="s">
        <v>4175</v>
      </c>
      <c r="C1180">
        <v>2</v>
      </c>
      <c r="D1180" t="s">
        <v>4177</v>
      </c>
      <c r="E1180" s="2" t="s">
        <v>4178</v>
      </c>
      <c r="F1180">
        <v>23</v>
      </c>
      <c r="G1180">
        <v>50</v>
      </c>
      <c r="H1180">
        <v>167</v>
      </c>
      <c r="J1180" t="s">
        <v>3036</v>
      </c>
      <c r="K1180" t="s">
        <v>1273</v>
      </c>
      <c r="L1180" t="s">
        <v>3738</v>
      </c>
      <c r="M1180" t="s">
        <v>3739</v>
      </c>
    </row>
    <row r="1181" spans="1:13" x14ac:dyDescent="0.2">
      <c r="A1181" t="s">
        <v>4174</v>
      </c>
      <c r="B1181" t="s">
        <v>4175</v>
      </c>
      <c r="C1181">
        <v>3</v>
      </c>
      <c r="D1181" t="s">
        <v>4179</v>
      </c>
      <c r="E1181" s="2" t="s">
        <v>4180</v>
      </c>
      <c r="F1181">
        <v>16</v>
      </c>
      <c r="G1181">
        <v>106</v>
      </c>
      <c r="H1181">
        <v>208</v>
      </c>
      <c r="J1181" t="s">
        <v>3774</v>
      </c>
      <c r="K1181" t="s">
        <v>2478</v>
      </c>
      <c r="L1181" t="s">
        <v>3775</v>
      </c>
      <c r="M1181" t="s">
        <v>3776</v>
      </c>
    </row>
    <row r="1182" spans="1:13" x14ac:dyDescent="0.2">
      <c r="A1182" t="s">
        <v>4174</v>
      </c>
      <c r="B1182" t="s">
        <v>4175</v>
      </c>
      <c r="C1182">
        <v>4</v>
      </c>
      <c r="D1182" t="s">
        <v>4058</v>
      </c>
      <c r="E1182" s="2" t="s">
        <v>3241</v>
      </c>
      <c r="F1182">
        <v>23</v>
      </c>
      <c r="G1182">
        <v>3</v>
      </c>
      <c r="H1182">
        <v>63</v>
      </c>
      <c r="J1182" t="s">
        <v>3242</v>
      </c>
      <c r="K1182" t="s">
        <v>1273</v>
      </c>
      <c r="L1182" t="s">
        <v>3788</v>
      </c>
      <c r="M1182" t="s">
        <v>3789</v>
      </c>
    </row>
    <row r="1183" spans="1:13" x14ac:dyDescent="0.2">
      <c r="A1183" t="s">
        <v>0</v>
      </c>
      <c r="B1183" t="s">
        <v>1</v>
      </c>
      <c r="C1183" t="s">
        <v>2</v>
      </c>
      <c r="D1183" t="s">
        <v>3</v>
      </c>
      <c r="E1183" s="2" t="s">
        <v>4</v>
      </c>
      <c r="F1183" t="s">
        <v>5</v>
      </c>
      <c r="G1183" t="s">
        <v>6</v>
      </c>
      <c r="H1183" t="s">
        <v>7</v>
      </c>
      <c r="J1183" t="s">
        <v>8</v>
      </c>
      <c r="K1183" t="s">
        <v>9</v>
      </c>
    </row>
    <row r="1184" spans="1:13" x14ac:dyDescent="0.2">
      <c r="A1184" t="s">
        <v>4183</v>
      </c>
      <c r="B1184" t="s">
        <v>4184</v>
      </c>
      <c r="C1184">
        <v>1</v>
      </c>
      <c r="D1184" t="s">
        <v>3871</v>
      </c>
      <c r="E1184" s="2">
        <v>1</v>
      </c>
      <c r="F1184">
        <v>71</v>
      </c>
      <c r="G1184">
        <v>6</v>
      </c>
      <c r="H1184">
        <v>937</v>
      </c>
      <c r="J1184" t="s">
        <v>2825</v>
      </c>
      <c r="K1184" t="s">
        <v>2478</v>
      </c>
      <c r="L1184" t="s">
        <v>2826</v>
      </c>
      <c r="M1184" t="s">
        <v>2827</v>
      </c>
    </row>
    <row r="1185" spans="1:13" x14ac:dyDescent="0.2">
      <c r="A1185" t="s">
        <v>4183</v>
      </c>
      <c r="B1185" t="s">
        <v>4184</v>
      </c>
      <c r="C1185">
        <v>2</v>
      </c>
      <c r="D1185" t="s">
        <v>3978</v>
      </c>
      <c r="E1185" s="2">
        <v>1</v>
      </c>
      <c r="F1185">
        <v>68</v>
      </c>
      <c r="G1185">
        <v>7</v>
      </c>
      <c r="H1185">
        <v>940</v>
      </c>
      <c r="J1185" t="s">
        <v>408</v>
      </c>
      <c r="K1185" t="s">
        <v>2478</v>
      </c>
      <c r="L1185" t="s">
        <v>2746</v>
      </c>
      <c r="M1185" t="s">
        <v>2747</v>
      </c>
    </row>
    <row r="1186" spans="1:13" x14ac:dyDescent="0.2">
      <c r="A1186" t="s">
        <v>4183</v>
      </c>
      <c r="B1186" t="s">
        <v>4184</v>
      </c>
      <c r="C1186">
        <v>3</v>
      </c>
      <c r="D1186" t="s">
        <v>3979</v>
      </c>
      <c r="E1186" s="2">
        <v>1</v>
      </c>
      <c r="F1186">
        <v>51</v>
      </c>
      <c r="G1186">
        <v>2</v>
      </c>
      <c r="H1186">
        <v>940</v>
      </c>
      <c r="J1186" t="s">
        <v>101</v>
      </c>
      <c r="K1186" t="s">
        <v>1273</v>
      </c>
      <c r="L1186" t="s">
        <v>2830</v>
      </c>
      <c r="M1186" t="s">
        <v>2831</v>
      </c>
    </row>
    <row r="1187" spans="1:13" x14ac:dyDescent="0.2">
      <c r="A1187" t="s">
        <v>4183</v>
      </c>
      <c r="B1187" t="s">
        <v>4184</v>
      </c>
      <c r="C1187">
        <v>4</v>
      </c>
      <c r="D1187" t="s">
        <v>3815</v>
      </c>
      <c r="E1187" s="2">
        <v>1</v>
      </c>
      <c r="F1187">
        <v>67</v>
      </c>
      <c r="G1187">
        <v>6</v>
      </c>
      <c r="H1187">
        <v>619</v>
      </c>
      <c r="J1187" t="s">
        <v>151</v>
      </c>
      <c r="K1187" t="s">
        <v>1273</v>
      </c>
      <c r="L1187" t="s">
        <v>2830</v>
      </c>
      <c r="M1187" t="s">
        <v>3282</v>
      </c>
    </row>
    <row r="1188" spans="1:13" x14ac:dyDescent="0.2">
      <c r="A1188" t="s">
        <v>4183</v>
      </c>
      <c r="B1188" t="s">
        <v>4184</v>
      </c>
      <c r="C1188">
        <v>5</v>
      </c>
      <c r="D1188" t="s">
        <v>3816</v>
      </c>
      <c r="E1188" s="2">
        <v>1</v>
      </c>
      <c r="F1188">
        <v>67</v>
      </c>
      <c r="G1188">
        <v>6</v>
      </c>
      <c r="H1188">
        <v>617</v>
      </c>
      <c r="J1188" t="s">
        <v>25</v>
      </c>
      <c r="K1188" t="s">
        <v>1273</v>
      </c>
      <c r="L1188" t="s">
        <v>2830</v>
      </c>
      <c r="M1188" t="s">
        <v>2847</v>
      </c>
    </row>
    <row r="1189" spans="1:13" x14ac:dyDescent="0.2">
      <c r="A1189" t="s">
        <v>4183</v>
      </c>
      <c r="B1189" t="s">
        <v>4184</v>
      </c>
      <c r="C1189">
        <v>6</v>
      </c>
      <c r="D1189" t="s">
        <v>3817</v>
      </c>
      <c r="E1189" s="2">
        <v>1</v>
      </c>
      <c r="F1189">
        <v>79</v>
      </c>
      <c r="G1189">
        <v>618</v>
      </c>
      <c r="H1189">
        <v>937</v>
      </c>
      <c r="J1189" t="s">
        <v>25</v>
      </c>
      <c r="K1189" t="s">
        <v>1273</v>
      </c>
      <c r="L1189" t="s">
        <v>2830</v>
      </c>
      <c r="M1189" t="s">
        <v>2847</v>
      </c>
    </row>
    <row r="1190" spans="1:13" x14ac:dyDescent="0.2">
      <c r="A1190" t="s">
        <v>4183</v>
      </c>
      <c r="B1190" t="s">
        <v>4184</v>
      </c>
      <c r="C1190">
        <v>7</v>
      </c>
      <c r="D1190" t="s">
        <v>3873</v>
      </c>
      <c r="E1190" s="2" t="s">
        <v>4185</v>
      </c>
      <c r="F1190">
        <v>29</v>
      </c>
      <c r="G1190">
        <v>74</v>
      </c>
      <c r="H1190">
        <v>104</v>
      </c>
      <c r="J1190" t="s">
        <v>3017</v>
      </c>
      <c r="K1190" t="s">
        <v>3731</v>
      </c>
      <c r="L1190" t="s">
        <v>3729</v>
      </c>
      <c r="M1190" t="s">
        <v>3732</v>
      </c>
    </row>
    <row r="1191" spans="1:13" x14ac:dyDescent="0.2">
      <c r="A1191" t="s">
        <v>4183</v>
      </c>
      <c r="B1191" t="s">
        <v>4184</v>
      </c>
      <c r="C1191">
        <v>8</v>
      </c>
      <c r="D1191" t="s">
        <v>3874</v>
      </c>
      <c r="E1191" s="2" t="s">
        <v>3436</v>
      </c>
      <c r="F1191">
        <v>31</v>
      </c>
      <c r="G1191">
        <v>825</v>
      </c>
      <c r="H1191">
        <v>850</v>
      </c>
      <c r="J1191" t="s">
        <v>408</v>
      </c>
      <c r="K1191" t="s">
        <v>991</v>
      </c>
      <c r="L1191" t="s">
        <v>3819</v>
      </c>
      <c r="M1191" t="s">
        <v>3820</v>
      </c>
    </row>
    <row r="1192" spans="1:13" x14ac:dyDescent="0.2">
      <c r="A1192" t="s">
        <v>4183</v>
      </c>
      <c r="B1192" t="s">
        <v>4184</v>
      </c>
      <c r="C1192">
        <v>9</v>
      </c>
      <c r="D1192" t="s">
        <v>4097</v>
      </c>
      <c r="E1192" s="2" t="s">
        <v>3021</v>
      </c>
      <c r="F1192">
        <v>27</v>
      </c>
      <c r="G1192">
        <v>825</v>
      </c>
      <c r="H1192">
        <v>850</v>
      </c>
      <c r="J1192" t="s">
        <v>226</v>
      </c>
      <c r="K1192" t="s">
        <v>991</v>
      </c>
      <c r="L1192" t="s">
        <v>3822</v>
      </c>
      <c r="M1192" t="s">
        <v>3823</v>
      </c>
    </row>
    <row r="1193" spans="1:13" x14ac:dyDescent="0.2">
      <c r="A1193" t="s">
        <v>4183</v>
      </c>
      <c r="B1193" t="s">
        <v>4184</v>
      </c>
      <c r="C1193">
        <v>12</v>
      </c>
      <c r="D1193" t="s">
        <v>3112</v>
      </c>
      <c r="E1193" s="2" t="s">
        <v>2749</v>
      </c>
      <c r="F1193">
        <v>28</v>
      </c>
      <c r="G1193">
        <v>561</v>
      </c>
      <c r="H1193">
        <v>607</v>
      </c>
      <c r="J1193" t="s">
        <v>141</v>
      </c>
      <c r="K1193" t="s">
        <v>114</v>
      </c>
      <c r="L1193" t="s">
        <v>2527</v>
      </c>
      <c r="M1193" t="s">
        <v>2528</v>
      </c>
    </row>
    <row r="1194" spans="1:13" x14ac:dyDescent="0.2">
      <c r="A1194" t="s">
        <v>4183</v>
      </c>
      <c r="B1194" t="s">
        <v>4184</v>
      </c>
      <c r="C1194">
        <v>13</v>
      </c>
      <c r="D1194" t="s">
        <v>3879</v>
      </c>
      <c r="E1194" s="2" t="s">
        <v>3004</v>
      </c>
      <c r="F1194">
        <v>29</v>
      </c>
      <c r="G1194">
        <v>93</v>
      </c>
      <c r="H1194">
        <v>110</v>
      </c>
      <c r="J1194" t="s">
        <v>985</v>
      </c>
      <c r="K1194" t="s">
        <v>341</v>
      </c>
      <c r="L1194" t="s">
        <v>3841</v>
      </c>
      <c r="M1194" t="s">
        <v>3842</v>
      </c>
    </row>
    <row r="1195" spans="1:13" x14ac:dyDescent="0.2">
      <c r="A1195" t="s">
        <v>4183</v>
      </c>
      <c r="B1195" t="s">
        <v>4184</v>
      </c>
      <c r="C1195">
        <v>14</v>
      </c>
      <c r="D1195" t="s">
        <v>3971</v>
      </c>
      <c r="E1195" s="2" t="s">
        <v>2642</v>
      </c>
      <c r="F1195">
        <v>42</v>
      </c>
      <c r="G1195">
        <v>716</v>
      </c>
      <c r="H1195">
        <v>727</v>
      </c>
      <c r="J1195" t="s">
        <v>3318</v>
      </c>
      <c r="K1195" t="s">
        <v>63</v>
      </c>
      <c r="L1195" t="s">
        <v>3882</v>
      </c>
      <c r="M1195" t="s">
        <v>3883</v>
      </c>
    </row>
    <row r="1196" spans="1:13" x14ac:dyDescent="0.2">
      <c r="A1196" t="s">
        <v>0</v>
      </c>
      <c r="B1196" t="s">
        <v>1</v>
      </c>
      <c r="C1196" t="s">
        <v>2</v>
      </c>
      <c r="D1196" t="s">
        <v>3</v>
      </c>
      <c r="E1196" s="2" t="s">
        <v>4</v>
      </c>
      <c r="F1196" t="s">
        <v>5</v>
      </c>
      <c r="G1196" t="s">
        <v>6</v>
      </c>
      <c r="H1196" t="s">
        <v>7</v>
      </c>
      <c r="J1196" t="s">
        <v>8</v>
      </c>
      <c r="K1196" t="s">
        <v>9</v>
      </c>
    </row>
    <row r="1197" spans="1:13" x14ac:dyDescent="0.2">
      <c r="A1197" t="s">
        <v>4187</v>
      </c>
      <c r="B1197" t="s">
        <v>4188</v>
      </c>
      <c r="C1197">
        <v>1</v>
      </c>
      <c r="D1197" t="s">
        <v>3737</v>
      </c>
      <c r="E1197" s="2">
        <v>1</v>
      </c>
      <c r="F1197">
        <v>74</v>
      </c>
      <c r="G1197">
        <v>44</v>
      </c>
      <c r="H1197">
        <v>276</v>
      </c>
      <c r="J1197" t="s">
        <v>3036</v>
      </c>
      <c r="K1197" t="s">
        <v>1273</v>
      </c>
      <c r="L1197" t="s">
        <v>3738</v>
      </c>
      <c r="M1197" t="s">
        <v>3739</v>
      </c>
    </row>
    <row r="1198" spans="1:13" x14ac:dyDescent="0.2">
      <c r="A1198" t="s">
        <v>4187</v>
      </c>
      <c r="B1198" t="s">
        <v>4188</v>
      </c>
      <c r="C1198">
        <v>2</v>
      </c>
      <c r="D1198" t="s">
        <v>4154</v>
      </c>
      <c r="E1198" s="2" t="s">
        <v>2945</v>
      </c>
      <c r="F1198">
        <v>18</v>
      </c>
      <c r="G1198">
        <v>117</v>
      </c>
      <c r="H1198">
        <v>192</v>
      </c>
      <c r="J1198" t="s">
        <v>791</v>
      </c>
      <c r="K1198" t="s">
        <v>168</v>
      </c>
      <c r="L1198" t="s">
        <v>3746</v>
      </c>
      <c r="M1198" t="s">
        <v>3747</v>
      </c>
    </row>
    <row r="1199" spans="1:13" x14ac:dyDescent="0.2">
      <c r="A1199" t="s">
        <v>4187</v>
      </c>
      <c r="B1199" t="s">
        <v>4188</v>
      </c>
      <c r="C1199">
        <v>3</v>
      </c>
      <c r="D1199" t="s">
        <v>4189</v>
      </c>
      <c r="E1199" s="2" t="s">
        <v>4190</v>
      </c>
      <c r="F1199">
        <v>16</v>
      </c>
      <c r="G1199">
        <v>51</v>
      </c>
      <c r="H1199">
        <v>102</v>
      </c>
      <c r="J1199" t="s">
        <v>141</v>
      </c>
      <c r="K1199" t="s">
        <v>168</v>
      </c>
      <c r="L1199" t="s">
        <v>3100</v>
      </c>
      <c r="M1199" t="s">
        <v>3101</v>
      </c>
    </row>
    <row r="1200" spans="1:13" x14ac:dyDescent="0.2">
      <c r="A1200" t="s">
        <v>4187</v>
      </c>
      <c r="B1200" t="s">
        <v>4188</v>
      </c>
      <c r="C1200">
        <v>4</v>
      </c>
      <c r="D1200" t="s">
        <v>3748</v>
      </c>
      <c r="E1200" s="2" t="s">
        <v>3338</v>
      </c>
      <c r="F1200">
        <v>15</v>
      </c>
      <c r="G1200">
        <v>51</v>
      </c>
      <c r="H1200">
        <v>101</v>
      </c>
      <c r="J1200" t="s">
        <v>1385</v>
      </c>
      <c r="K1200" t="s">
        <v>341</v>
      </c>
      <c r="L1200" t="s">
        <v>39</v>
      </c>
      <c r="M1200" t="s">
        <v>3750</v>
      </c>
    </row>
    <row r="1201" spans="1:13" x14ac:dyDescent="0.2">
      <c r="A1201" t="s">
        <v>4187</v>
      </c>
      <c r="B1201" t="s">
        <v>4188</v>
      </c>
      <c r="C1201">
        <v>5</v>
      </c>
      <c r="D1201" t="s">
        <v>4191</v>
      </c>
      <c r="E1201" s="2" t="s">
        <v>2613</v>
      </c>
      <c r="F1201">
        <v>29</v>
      </c>
      <c r="G1201">
        <v>154</v>
      </c>
      <c r="H1201">
        <v>195</v>
      </c>
      <c r="J1201" t="s">
        <v>1133</v>
      </c>
      <c r="K1201" t="s">
        <v>2556</v>
      </c>
      <c r="L1201" t="s">
        <v>3754</v>
      </c>
      <c r="M1201" t="s">
        <v>3755</v>
      </c>
    </row>
    <row r="1202" spans="1:13" x14ac:dyDescent="0.2">
      <c r="A1202" t="s">
        <v>4187</v>
      </c>
      <c r="B1202" t="s">
        <v>4188</v>
      </c>
      <c r="C1202">
        <v>9</v>
      </c>
      <c r="D1202" t="s">
        <v>4192</v>
      </c>
      <c r="E1202" s="2" t="s">
        <v>3875</v>
      </c>
      <c r="F1202">
        <v>15</v>
      </c>
      <c r="G1202">
        <v>26</v>
      </c>
      <c r="H1202">
        <v>59</v>
      </c>
      <c r="J1202" t="s">
        <v>724</v>
      </c>
      <c r="K1202" t="s">
        <v>2668</v>
      </c>
      <c r="L1202" t="s">
        <v>4193</v>
      </c>
      <c r="M1202" t="s">
        <v>4194</v>
      </c>
    </row>
    <row r="1203" spans="1:13" x14ac:dyDescent="0.2">
      <c r="A1203" t="s">
        <v>4187</v>
      </c>
      <c r="B1203" t="s">
        <v>4188</v>
      </c>
      <c r="C1203">
        <v>10</v>
      </c>
      <c r="D1203" t="s">
        <v>4195</v>
      </c>
      <c r="E1203" s="2" t="s">
        <v>2753</v>
      </c>
      <c r="F1203">
        <v>24</v>
      </c>
      <c r="G1203">
        <v>144</v>
      </c>
      <c r="H1203">
        <v>192</v>
      </c>
      <c r="J1203" t="s">
        <v>1133</v>
      </c>
      <c r="K1203" t="s">
        <v>168</v>
      </c>
      <c r="L1203" t="s">
        <v>4196</v>
      </c>
      <c r="M1203" t="s">
        <v>4197</v>
      </c>
    </row>
    <row r="1204" spans="1:13" x14ac:dyDescent="0.2">
      <c r="A1204" t="s">
        <v>4187</v>
      </c>
      <c r="B1204" t="s">
        <v>4188</v>
      </c>
      <c r="C1204">
        <v>11</v>
      </c>
      <c r="D1204" t="s">
        <v>4198</v>
      </c>
      <c r="E1204" s="2" t="s">
        <v>3296</v>
      </c>
      <c r="F1204">
        <v>23</v>
      </c>
      <c r="G1204">
        <v>51</v>
      </c>
      <c r="H1204">
        <v>89</v>
      </c>
      <c r="J1204" t="s">
        <v>14</v>
      </c>
      <c r="K1204" t="s">
        <v>114</v>
      </c>
      <c r="L1204" t="s">
        <v>3757</v>
      </c>
      <c r="M1204" t="s">
        <v>3758</v>
      </c>
    </row>
    <row r="1205" spans="1:13" x14ac:dyDescent="0.2">
      <c r="A1205" t="s">
        <v>0</v>
      </c>
      <c r="B1205" t="s">
        <v>1</v>
      </c>
      <c r="C1205" t="s">
        <v>2</v>
      </c>
      <c r="D1205" t="s">
        <v>3</v>
      </c>
      <c r="E1205" s="2" t="s">
        <v>4</v>
      </c>
      <c r="F1205" t="s">
        <v>5</v>
      </c>
      <c r="G1205" t="s">
        <v>6</v>
      </c>
      <c r="H1205" t="s">
        <v>7</v>
      </c>
      <c r="J1205" t="s">
        <v>8</v>
      </c>
      <c r="K1205" t="s">
        <v>9</v>
      </c>
    </row>
    <row r="1206" spans="1:13" x14ac:dyDescent="0.2">
      <c r="A1206" t="s">
        <v>4199</v>
      </c>
      <c r="B1206" t="s">
        <v>4200</v>
      </c>
      <c r="C1206">
        <v>1</v>
      </c>
      <c r="D1206" t="s">
        <v>3923</v>
      </c>
      <c r="E1206" s="2">
        <v>1</v>
      </c>
      <c r="F1206">
        <v>100</v>
      </c>
      <c r="G1206">
        <v>3</v>
      </c>
      <c r="H1206">
        <v>176</v>
      </c>
      <c r="J1206" t="s">
        <v>3774</v>
      </c>
      <c r="K1206" t="s">
        <v>2478</v>
      </c>
      <c r="L1206" t="s">
        <v>3924</v>
      </c>
      <c r="M1206" t="s">
        <v>3776</v>
      </c>
    </row>
    <row r="1207" spans="1:13" x14ac:dyDescent="0.2">
      <c r="A1207" t="s">
        <v>4199</v>
      </c>
      <c r="B1207" t="s">
        <v>4200</v>
      </c>
      <c r="C1207">
        <v>3</v>
      </c>
      <c r="D1207" t="s">
        <v>4151</v>
      </c>
      <c r="E1207" s="2" t="s">
        <v>3411</v>
      </c>
      <c r="F1207">
        <v>19</v>
      </c>
      <c r="G1207">
        <v>6</v>
      </c>
      <c r="H1207">
        <v>31</v>
      </c>
      <c r="J1207" t="s">
        <v>2245</v>
      </c>
      <c r="K1207" t="s">
        <v>114</v>
      </c>
      <c r="L1207" t="s">
        <v>3930</v>
      </c>
      <c r="M1207" t="s">
        <v>3931</v>
      </c>
    </row>
    <row r="1208" spans="1:13" x14ac:dyDescent="0.2">
      <c r="A1208" t="s">
        <v>0</v>
      </c>
      <c r="B1208" t="s">
        <v>1</v>
      </c>
      <c r="C1208" t="s">
        <v>2</v>
      </c>
      <c r="D1208" t="s">
        <v>3</v>
      </c>
      <c r="E1208" s="2" t="s">
        <v>4</v>
      </c>
      <c r="F1208" t="s">
        <v>5</v>
      </c>
      <c r="G1208" t="s">
        <v>6</v>
      </c>
      <c r="H1208" t="s">
        <v>7</v>
      </c>
      <c r="J1208" t="s">
        <v>8</v>
      </c>
      <c r="K1208" t="s">
        <v>9</v>
      </c>
    </row>
    <row r="1209" spans="1:13" x14ac:dyDescent="0.2">
      <c r="A1209" t="s">
        <v>4202</v>
      </c>
      <c r="B1209" t="s">
        <v>4203</v>
      </c>
      <c r="C1209">
        <v>1</v>
      </c>
      <c r="D1209" t="s">
        <v>3797</v>
      </c>
      <c r="E1209" s="2">
        <v>1</v>
      </c>
      <c r="F1209">
        <v>100</v>
      </c>
      <c r="G1209">
        <v>1</v>
      </c>
      <c r="H1209">
        <v>310</v>
      </c>
      <c r="J1209" t="s">
        <v>960</v>
      </c>
      <c r="K1209" t="s">
        <v>2478</v>
      </c>
      <c r="L1209" t="s">
        <v>3798</v>
      </c>
      <c r="M1209" t="s">
        <v>3799</v>
      </c>
    </row>
    <row r="1210" spans="1:13" x14ac:dyDescent="0.2">
      <c r="A1210" t="s">
        <v>4202</v>
      </c>
      <c r="B1210" t="s">
        <v>4203</v>
      </c>
      <c r="C1210">
        <v>2</v>
      </c>
      <c r="D1210" t="s">
        <v>4204</v>
      </c>
      <c r="E1210" s="2" t="s">
        <v>2004</v>
      </c>
      <c r="F1210">
        <v>16</v>
      </c>
      <c r="G1210">
        <v>56</v>
      </c>
      <c r="H1210">
        <v>138</v>
      </c>
      <c r="J1210" t="s">
        <v>199</v>
      </c>
      <c r="K1210" t="s">
        <v>4205</v>
      </c>
      <c r="L1210" t="s">
        <v>4206</v>
      </c>
      <c r="M1210" t="s">
        <v>4207</v>
      </c>
    </row>
    <row r="1211" spans="1:13" x14ac:dyDescent="0.2">
      <c r="A1211" t="s">
        <v>4202</v>
      </c>
      <c r="B1211" t="s">
        <v>4203</v>
      </c>
      <c r="C1211">
        <v>3</v>
      </c>
      <c r="D1211" t="s">
        <v>4208</v>
      </c>
      <c r="E1211" s="2" t="s">
        <v>2862</v>
      </c>
      <c r="F1211">
        <v>33</v>
      </c>
      <c r="G1211">
        <v>16</v>
      </c>
      <c r="H1211">
        <v>72</v>
      </c>
      <c r="J1211" t="s">
        <v>84</v>
      </c>
      <c r="K1211" t="s">
        <v>114</v>
      </c>
      <c r="L1211" t="s">
        <v>4209</v>
      </c>
      <c r="M1211" t="s">
        <v>4210</v>
      </c>
    </row>
    <row r="1212" spans="1:13" x14ac:dyDescent="0.2">
      <c r="A1212" t="s">
        <v>4202</v>
      </c>
      <c r="B1212" t="s">
        <v>4203</v>
      </c>
      <c r="C1212">
        <v>4</v>
      </c>
      <c r="D1212" t="s">
        <v>4211</v>
      </c>
      <c r="E1212" s="2" t="s">
        <v>3540</v>
      </c>
      <c r="F1212">
        <v>32</v>
      </c>
      <c r="G1212">
        <v>16</v>
      </c>
      <c r="H1212">
        <v>72</v>
      </c>
      <c r="J1212" t="s">
        <v>1133</v>
      </c>
      <c r="K1212" t="s">
        <v>114</v>
      </c>
      <c r="L1212" t="s">
        <v>4212</v>
      </c>
      <c r="M1212" t="s">
        <v>4213</v>
      </c>
    </row>
    <row r="1213" spans="1:13" x14ac:dyDescent="0.2">
      <c r="A1213" t="s">
        <v>4202</v>
      </c>
      <c r="B1213" t="s">
        <v>4203</v>
      </c>
      <c r="C1213">
        <v>7</v>
      </c>
      <c r="D1213" t="s">
        <v>4214</v>
      </c>
      <c r="E1213" s="2" t="s">
        <v>3220</v>
      </c>
      <c r="F1213">
        <v>14</v>
      </c>
      <c r="G1213">
        <v>91</v>
      </c>
      <c r="H1213">
        <v>174</v>
      </c>
      <c r="J1213" t="s">
        <v>226</v>
      </c>
      <c r="K1213" t="s">
        <v>1637</v>
      </c>
      <c r="L1213" t="s">
        <v>4215</v>
      </c>
      <c r="M1213" t="s">
        <v>4216</v>
      </c>
    </row>
    <row r="1214" spans="1:13" x14ac:dyDescent="0.2">
      <c r="A1214" t="s">
        <v>4202</v>
      </c>
      <c r="B1214" t="s">
        <v>4203</v>
      </c>
      <c r="C1214">
        <v>8</v>
      </c>
      <c r="D1214" t="s">
        <v>4217</v>
      </c>
      <c r="E1214" s="2" t="s">
        <v>4099</v>
      </c>
      <c r="F1214">
        <v>15</v>
      </c>
      <c r="G1214">
        <v>20</v>
      </c>
      <c r="H1214">
        <v>115</v>
      </c>
      <c r="J1214" t="s">
        <v>554</v>
      </c>
      <c r="K1214" t="s">
        <v>15</v>
      </c>
      <c r="L1214" t="s">
        <v>3141</v>
      </c>
      <c r="M1214" t="s">
        <v>4218</v>
      </c>
    </row>
    <row r="1215" spans="1:13" x14ac:dyDescent="0.2">
      <c r="A1215" t="s">
        <v>4202</v>
      </c>
      <c r="B1215" t="s">
        <v>4203</v>
      </c>
      <c r="C1215">
        <v>9</v>
      </c>
      <c r="D1215" t="s">
        <v>4219</v>
      </c>
      <c r="E1215" s="2" t="s">
        <v>3119</v>
      </c>
      <c r="F1215">
        <v>25</v>
      </c>
      <c r="G1215">
        <v>236</v>
      </c>
      <c r="H1215">
        <v>292</v>
      </c>
      <c r="J1215" t="s">
        <v>554</v>
      </c>
      <c r="K1215" t="s">
        <v>200</v>
      </c>
      <c r="L1215" t="s">
        <v>4220</v>
      </c>
      <c r="M1215" t="s">
        <v>4221</v>
      </c>
    </row>
    <row r="1216" spans="1:13" x14ac:dyDescent="0.2">
      <c r="A1216" t="s">
        <v>4202</v>
      </c>
      <c r="B1216" t="s">
        <v>4203</v>
      </c>
      <c r="C1216">
        <v>10</v>
      </c>
      <c r="D1216" t="s">
        <v>4222</v>
      </c>
      <c r="E1216" s="2" t="s">
        <v>3442</v>
      </c>
      <c r="F1216">
        <v>16</v>
      </c>
      <c r="G1216">
        <v>55</v>
      </c>
      <c r="H1216">
        <v>163</v>
      </c>
      <c r="J1216" t="s">
        <v>31</v>
      </c>
      <c r="K1216" t="s">
        <v>63</v>
      </c>
      <c r="L1216" t="s">
        <v>4223</v>
      </c>
      <c r="M1216" t="s">
        <v>4224</v>
      </c>
    </row>
    <row r="1217" spans="1:13" x14ac:dyDescent="0.2">
      <c r="A1217" t="s">
        <v>4202</v>
      </c>
      <c r="B1217" t="s">
        <v>4203</v>
      </c>
      <c r="C1217">
        <v>11</v>
      </c>
      <c r="D1217" t="s">
        <v>4225</v>
      </c>
      <c r="E1217" s="2" t="s">
        <v>3833</v>
      </c>
      <c r="F1217">
        <v>14</v>
      </c>
      <c r="G1217">
        <v>55</v>
      </c>
      <c r="H1217">
        <v>138</v>
      </c>
      <c r="J1217" t="s">
        <v>155</v>
      </c>
      <c r="K1217" t="s">
        <v>15</v>
      </c>
      <c r="L1217" t="s">
        <v>4226</v>
      </c>
      <c r="M1217" t="s">
        <v>4227</v>
      </c>
    </row>
    <row r="1218" spans="1:13" x14ac:dyDescent="0.2">
      <c r="A1218" t="s">
        <v>0</v>
      </c>
      <c r="B1218" t="s">
        <v>1</v>
      </c>
      <c r="C1218" t="s">
        <v>2</v>
      </c>
      <c r="D1218" t="s">
        <v>3</v>
      </c>
      <c r="E1218" s="2" t="s">
        <v>4</v>
      </c>
      <c r="F1218" t="s">
        <v>5</v>
      </c>
      <c r="G1218" t="s">
        <v>6</v>
      </c>
      <c r="H1218" t="s">
        <v>7</v>
      </c>
      <c r="J1218" t="s">
        <v>8</v>
      </c>
      <c r="K1218" t="s">
        <v>9</v>
      </c>
    </row>
    <row r="1219" spans="1:13" x14ac:dyDescent="0.2">
      <c r="A1219" t="s">
        <v>4228</v>
      </c>
      <c r="B1219" t="s">
        <v>4229</v>
      </c>
      <c r="C1219">
        <v>1</v>
      </c>
      <c r="D1219" t="s">
        <v>3861</v>
      </c>
      <c r="E1219" s="2" t="s">
        <v>13</v>
      </c>
      <c r="F1219">
        <v>21</v>
      </c>
      <c r="G1219">
        <v>50</v>
      </c>
      <c r="H1219">
        <v>149</v>
      </c>
      <c r="J1219" t="s">
        <v>3242</v>
      </c>
      <c r="K1219" t="s">
        <v>1273</v>
      </c>
      <c r="L1219" t="s">
        <v>3788</v>
      </c>
      <c r="M1219" t="s">
        <v>3789</v>
      </c>
    </row>
    <row r="1220" spans="1:13" x14ac:dyDescent="0.2">
      <c r="A1220" t="s">
        <v>4228</v>
      </c>
      <c r="B1220" t="s">
        <v>4229</v>
      </c>
      <c r="C1220">
        <v>2</v>
      </c>
      <c r="D1220" t="s">
        <v>4230</v>
      </c>
      <c r="E1220" s="2" t="s">
        <v>110</v>
      </c>
      <c r="F1220">
        <v>26</v>
      </c>
      <c r="G1220">
        <v>15</v>
      </c>
      <c r="H1220">
        <v>72</v>
      </c>
      <c r="J1220" t="s">
        <v>3774</v>
      </c>
      <c r="K1220" t="s">
        <v>2478</v>
      </c>
      <c r="L1220" t="s">
        <v>3924</v>
      </c>
      <c r="M1220" t="s">
        <v>3776</v>
      </c>
    </row>
    <row r="1221" spans="1:13" x14ac:dyDescent="0.2">
      <c r="A1221" t="s">
        <v>4228</v>
      </c>
      <c r="B1221" t="s">
        <v>4229</v>
      </c>
      <c r="C1221">
        <v>3</v>
      </c>
      <c r="D1221" t="s">
        <v>4067</v>
      </c>
      <c r="E1221" s="2" t="s">
        <v>3236</v>
      </c>
      <c r="F1221">
        <v>15</v>
      </c>
      <c r="G1221">
        <v>16</v>
      </c>
      <c r="H1221">
        <v>71</v>
      </c>
      <c r="J1221" t="s">
        <v>746</v>
      </c>
      <c r="K1221" t="s">
        <v>3301</v>
      </c>
      <c r="L1221" t="s">
        <v>3302</v>
      </c>
      <c r="M1221" t="s">
        <v>3303</v>
      </c>
    </row>
    <row r="1222" spans="1:13" x14ac:dyDescent="0.2">
      <c r="A1222" t="s">
        <v>4228</v>
      </c>
      <c r="B1222" t="s">
        <v>4229</v>
      </c>
      <c r="C1222">
        <v>4</v>
      </c>
      <c r="D1222" t="s">
        <v>4069</v>
      </c>
      <c r="E1222" s="2" t="s">
        <v>1518</v>
      </c>
      <c r="F1222">
        <v>34</v>
      </c>
      <c r="G1222">
        <v>25</v>
      </c>
      <c r="H1222">
        <v>66</v>
      </c>
      <c r="J1222" t="s">
        <v>3992</v>
      </c>
      <c r="K1222" t="s">
        <v>168</v>
      </c>
      <c r="L1222" t="s">
        <v>3993</v>
      </c>
      <c r="M1222" t="s">
        <v>3994</v>
      </c>
    </row>
    <row r="1223" spans="1:13" x14ac:dyDescent="0.2">
      <c r="A1223" t="s">
        <v>4228</v>
      </c>
      <c r="B1223" t="s">
        <v>4229</v>
      </c>
      <c r="C1223">
        <v>5</v>
      </c>
      <c r="D1223" t="s">
        <v>4231</v>
      </c>
      <c r="E1223" s="2" t="s">
        <v>1486</v>
      </c>
      <c r="F1223">
        <v>20</v>
      </c>
      <c r="G1223">
        <v>15</v>
      </c>
      <c r="H1223">
        <v>135</v>
      </c>
      <c r="J1223" t="s">
        <v>960</v>
      </c>
      <c r="K1223" t="s">
        <v>44</v>
      </c>
      <c r="L1223" t="s">
        <v>3309</v>
      </c>
      <c r="M1223" t="s">
        <v>3310</v>
      </c>
    </row>
    <row r="1224" spans="1:13" x14ac:dyDescent="0.2">
      <c r="A1224" t="s">
        <v>4228</v>
      </c>
      <c r="B1224" t="s">
        <v>4229</v>
      </c>
      <c r="C1224">
        <v>6</v>
      </c>
      <c r="D1224" t="s">
        <v>4232</v>
      </c>
      <c r="E1224" s="2" t="s">
        <v>4233</v>
      </c>
      <c r="F1224">
        <v>20</v>
      </c>
      <c r="G1224">
        <v>16</v>
      </c>
      <c r="H1224">
        <v>135</v>
      </c>
      <c r="J1224" t="s">
        <v>31</v>
      </c>
      <c r="K1224" t="s">
        <v>4032</v>
      </c>
      <c r="L1224" t="s">
        <v>4033</v>
      </c>
      <c r="M1224" t="s">
        <v>4034</v>
      </c>
    </row>
    <row r="1225" spans="1:13" x14ac:dyDescent="0.2">
      <c r="A1225" t="s">
        <v>4228</v>
      </c>
      <c r="B1225" t="s">
        <v>4229</v>
      </c>
      <c r="C1225">
        <v>7</v>
      </c>
      <c r="D1225" t="s">
        <v>4234</v>
      </c>
      <c r="E1225" s="2" t="s">
        <v>3516</v>
      </c>
      <c r="F1225">
        <v>21</v>
      </c>
      <c r="G1225">
        <v>49</v>
      </c>
      <c r="H1225">
        <v>97</v>
      </c>
      <c r="J1225" t="s">
        <v>554</v>
      </c>
      <c r="K1225" t="s">
        <v>126</v>
      </c>
      <c r="L1225" t="s">
        <v>4000</v>
      </c>
      <c r="M1225" t="s">
        <v>4001</v>
      </c>
    </row>
    <row r="1226" spans="1:13" x14ac:dyDescent="0.2">
      <c r="A1226" t="s">
        <v>0</v>
      </c>
      <c r="B1226" t="s">
        <v>1</v>
      </c>
      <c r="C1226" t="s">
        <v>2</v>
      </c>
      <c r="D1226" t="s">
        <v>3</v>
      </c>
      <c r="E1226" s="2" t="s">
        <v>4</v>
      </c>
      <c r="F1226" t="s">
        <v>5</v>
      </c>
      <c r="G1226" t="s">
        <v>6</v>
      </c>
      <c r="H1226" t="s">
        <v>7</v>
      </c>
      <c r="J1226" t="s">
        <v>8</v>
      </c>
      <c r="K1226" t="s">
        <v>9</v>
      </c>
    </row>
    <row r="1227" spans="1:13" x14ac:dyDescent="0.2">
      <c r="A1227" t="s">
        <v>4235</v>
      </c>
      <c r="B1227" t="s">
        <v>4236</v>
      </c>
      <c r="C1227">
        <v>1</v>
      </c>
      <c r="D1227" t="s">
        <v>3812</v>
      </c>
      <c r="E1227" s="2">
        <v>1</v>
      </c>
      <c r="F1227">
        <v>50</v>
      </c>
      <c r="G1227">
        <v>2</v>
      </c>
      <c r="H1227">
        <v>914</v>
      </c>
      <c r="J1227" t="s">
        <v>101</v>
      </c>
      <c r="K1227" t="s">
        <v>1273</v>
      </c>
      <c r="L1227" t="s">
        <v>2830</v>
      </c>
      <c r="M1227" t="s">
        <v>2831</v>
      </c>
    </row>
    <row r="1228" spans="1:13" x14ac:dyDescent="0.2">
      <c r="A1228" t="s">
        <v>4235</v>
      </c>
      <c r="B1228" t="s">
        <v>4236</v>
      </c>
      <c r="C1228">
        <v>2</v>
      </c>
      <c r="D1228" t="s">
        <v>3813</v>
      </c>
      <c r="E1228" s="2">
        <v>1</v>
      </c>
      <c r="F1228">
        <v>68</v>
      </c>
      <c r="G1228">
        <v>6</v>
      </c>
      <c r="H1228">
        <v>911</v>
      </c>
      <c r="J1228" t="s">
        <v>2825</v>
      </c>
      <c r="K1228" t="s">
        <v>2478</v>
      </c>
      <c r="L1228" t="s">
        <v>2826</v>
      </c>
      <c r="M1228" t="s">
        <v>2827</v>
      </c>
    </row>
    <row r="1229" spans="1:13" x14ac:dyDescent="0.2">
      <c r="A1229" t="s">
        <v>4235</v>
      </c>
      <c r="B1229" t="s">
        <v>4236</v>
      </c>
      <c r="C1229">
        <v>3</v>
      </c>
      <c r="D1229" t="s">
        <v>3814</v>
      </c>
      <c r="E1229" s="2">
        <v>1</v>
      </c>
      <c r="F1229">
        <v>70</v>
      </c>
      <c r="G1229">
        <v>7</v>
      </c>
      <c r="H1229">
        <v>914</v>
      </c>
      <c r="J1229" t="s">
        <v>408</v>
      </c>
      <c r="K1229" t="s">
        <v>2478</v>
      </c>
      <c r="L1229" t="s">
        <v>2746</v>
      </c>
      <c r="M1229" t="s">
        <v>2747</v>
      </c>
    </row>
    <row r="1230" spans="1:13" x14ac:dyDescent="0.2">
      <c r="A1230" t="s">
        <v>4235</v>
      </c>
      <c r="B1230" t="s">
        <v>4236</v>
      </c>
      <c r="C1230">
        <v>4</v>
      </c>
      <c r="D1230" t="s">
        <v>4237</v>
      </c>
      <c r="E1230" s="2">
        <v>1</v>
      </c>
      <c r="F1230">
        <v>67</v>
      </c>
      <c r="G1230">
        <v>6</v>
      </c>
      <c r="H1230">
        <v>598</v>
      </c>
      <c r="J1230" t="s">
        <v>25</v>
      </c>
      <c r="K1230" t="s">
        <v>1273</v>
      </c>
      <c r="L1230" t="s">
        <v>2830</v>
      </c>
      <c r="M1230" t="s">
        <v>2847</v>
      </c>
    </row>
    <row r="1231" spans="1:13" x14ac:dyDescent="0.2">
      <c r="A1231" t="s">
        <v>4235</v>
      </c>
      <c r="B1231" t="s">
        <v>4236</v>
      </c>
      <c r="C1231">
        <v>5</v>
      </c>
      <c r="D1231" t="s">
        <v>4238</v>
      </c>
      <c r="E1231" s="2">
        <v>1</v>
      </c>
      <c r="F1231">
        <v>65</v>
      </c>
      <c r="G1231">
        <v>6</v>
      </c>
      <c r="H1231">
        <v>600</v>
      </c>
      <c r="J1231" t="s">
        <v>151</v>
      </c>
      <c r="K1231" t="s">
        <v>1273</v>
      </c>
      <c r="L1231" t="s">
        <v>2830</v>
      </c>
      <c r="M1231" t="s">
        <v>3282</v>
      </c>
    </row>
    <row r="1232" spans="1:13" x14ac:dyDescent="0.2">
      <c r="A1232" t="s">
        <v>4235</v>
      </c>
      <c r="B1232" t="s">
        <v>4236</v>
      </c>
      <c r="C1232">
        <v>6</v>
      </c>
      <c r="D1232" t="s">
        <v>3817</v>
      </c>
      <c r="E1232" s="2">
        <v>1</v>
      </c>
      <c r="F1232">
        <v>75</v>
      </c>
      <c r="G1232">
        <v>599</v>
      </c>
      <c r="H1232">
        <v>911</v>
      </c>
      <c r="J1232" t="s">
        <v>25</v>
      </c>
      <c r="K1232" t="s">
        <v>1273</v>
      </c>
      <c r="L1232" t="s">
        <v>2830</v>
      </c>
      <c r="M1232" t="s">
        <v>2847</v>
      </c>
    </row>
    <row r="1233" spans="1:13" x14ac:dyDescent="0.2">
      <c r="A1233" t="s">
        <v>4235</v>
      </c>
      <c r="B1233" t="s">
        <v>4236</v>
      </c>
      <c r="C1233">
        <v>7</v>
      </c>
      <c r="D1233" t="s">
        <v>3873</v>
      </c>
      <c r="E1233" s="2" t="s">
        <v>1000</v>
      </c>
      <c r="F1233">
        <v>27</v>
      </c>
      <c r="G1233">
        <v>75</v>
      </c>
      <c r="H1233">
        <v>104</v>
      </c>
      <c r="J1233" t="s">
        <v>3017</v>
      </c>
      <c r="K1233" t="s">
        <v>3731</v>
      </c>
      <c r="L1233" t="s">
        <v>3729</v>
      </c>
      <c r="M1233" t="s">
        <v>3732</v>
      </c>
    </row>
    <row r="1234" spans="1:13" x14ac:dyDescent="0.2">
      <c r="A1234" t="s">
        <v>4235</v>
      </c>
      <c r="B1234" t="s">
        <v>4236</v>
      </c>
      <c r="C1234">
        <v>8</v>
      </c>
      <c r="D1234" t="s">
        <v>3968</v>
      </c>
      <c r="E1234" s="2" t="s">
        <v>4239</v>
      </c>
      <c r="F1234">
        <v>20</v>
      </c>
      <c r="G1234">
        <v>75</v>
      </c>
      <c r="H1234">
        <v>104</v>
      </c>
      <c r="J1234" t="s">
        <v>236</v>
      </c>
      <c r="K1234" t="s">
        <v>15</v>
      </c>
      <c r="L1234" t="s">
        <v>3829</v>
      </c>
      <c r="M1234" t="s">
        <v>3830</v>
      </c>
    </row>
    <row r="1235" spans="1:13" x14ac:dyDescent="0.2">
      <c r="A1235" t="s">
        <v>4235</v>
      </c>
      <c r="B1235" t="s">
        <v>4236</v>
      </c>
      <c r="C1235">
        <v>12</v>
      </c>
      <c r="D1235" t="s">
        <v>4240</v>
      </c>
      <c r="E1235" s="2" t="s">
        <v>2618</v>
      </c>
      <c r="F1235">
        <v>53</v>
      </c>
      <c r="G1235">
        <v>709</v>
      </c>
      <c r="H1235">
        <v>723</v>
      </c>
      <c r="J1235" t="s">
        <v>662</v>
      </c>
      <c r="K1235" t="s">
        <v>1273</v>
      </c>
      <c r="L1235" t="s">
        <v>3334</v>
      </c>
      <c r="M1235" t="s">
        <v>3335</v>
      </c>
    </row>
    <row r="1236" spans="1:13" x14ac:dyDescent="0.2">
      <c r="A1236" t="s">
        <v>4235</v>
      </c>
      <c r="B1236" t="s">
        <v>4236</v>
      </c>
      <c r="C1236">
        <v>13</v>
      </c>
      <c r="D1236" t="s">
        <v>4241</v>
      </c>
      <c r="E1236" s="2" t="s">
        <v>2568</v>
      </c>
      <c r="F1236">
        <v>38</v>
      </c>
      <c r="G1236">
        <v>697</v>
      </c>
      <c r="H1236">
        <v>709</v>
      </c>
      <c r="J1236" t="s">
        <v>3318</v>
      </c>
      <c r="K1236" t="s">
        <v>63</v>
      </c>
      <c r="L1236" t="s">
        <v>3882</v>
      </c>
      <c r="M1236" t="s">
        <v>3883</v>
      </c>
    </row>
    <row r="1237" spans="1:13" x14ac:dyDescent="0.2">
      <c r="A1237" t="s">
        <v>4235</v>
      </c>
      <c r="B1237" t="s">
        <v>4236</v>
      </c>
      <c r="C1237">
        <v>14</v>
      </c>
      <c r="D1237" t="s">
        <v>3983</v>
      </c>
      <c r="E1237" s="2" t="s">
        <v>3121</v>
      </c>
      <c r="F1237">
        <v>23</v>
      </c>
      <c r="G1237">
        <v>543</v>
      </c>
      <c r="H1237">
        <v>599</v>
      </c>
      <c r="J1237" t="s">
        <v>2650</v>
      </c>
      <c r="K1237" t="s">
        <v>570</v>
      </c>
      <c r="L1237" t="s">
        <v>3963</v>
      </c>
      <c r="M1237" t="s">
        <v>3964</v>
      </c>
    </row>
    <row r="1238" spans="1:13" x14ac:dyDescent="0.2">
      <c r="A1238" t="s">
        <v>4235</v>
      </c>
      <c r="B1238" t="s">
        <v>4236</v>
      </c>
      <c r="C1238">
        <v>15</v>
      </c>
      <c r="D1238" t="s">
        <v>3843</v>
      </c>
      <c r="E1238" s="2" t="s">
        <v>2844</v>
      </c>
      <c r="F1238">
        <v>18</v>
      </c>
      <c r="G1238">
        <v>545</v>
      </c>
      <c r="H1238">
        <v>599</v>
      </c>
      <c r="J1238" t="s">
        <v>791</v>
      </c>
      <c r="K1238" t="s">
        <v>3844</v>
      </c>
      <c r="L1238" t="s">
        <v>3845</v>
      </c>
      <c r="M1238" t="s">
        <v>3846</v>
      </c>
    </row>
    <row r="1239" spans="1:13" x14ac:dyDescent="0.2">
      <c r="A1239" t="s">
        <v>4235</v>
      </c>
      <c r="B1239" t="s">
        <v>4236</v>
      </c>
      <c r="C1239">
        <v>16</v>
      </c>
      <c r="D1239" t="s">
        <v>4242</v>
      </c>
      <c r="E1239" s="2" t="s">
        <v>4118</v>
      </c>
      <c r="F1239">
        <v>29</v>
      </c>
      <c r="G1239">
        <v>696</v>
      </c>
      <c r="H1239">
        <v>709</v>
      </c>
      <c r="J1239" t="s">
        <v>88</v>
      </c>
      <c r="K1239" t="s">
        <v>341</v>
      </c>
      <c r="L1239" t="s">
        <v>3884</v>
      </c>
      <c r="M1239" t="s">
        <v>3885</v>
      </c>
    </row>
    <row r="1240" spans="1:13" x14ac:dyDescent="0.2">
      <c r="A1240" t="s">
        <v>4235</v>
      </c>
      <c r="B1240" t="s">
        <v>4236</v>
      </c>
      <c r="C1240">
        <v>17</v>
      </c>
      <c r="D1240" t="s">
        <v>4243</v>
      </c>
      <c r="E1240" s="2" t="s">
        <v>3903</v>
      </c>
      <c r="F1240">
        <v>29</v>
      </c>
      <c r="G1240">
        <v>301</v>
      </c>
      <c r="H1240">
        <v>378</v>
      </c>
      <c r="J1240" t="s">
        <v>14</v>
      </c>
      <c r="K1240" t="s">
        <v>544</v>
      </c>
      <c r="L1240" t="s">
        <v>3909</v>
      </c>
      <c r="M1240" t="s">
        <v>3910</v>
      </c>
    </row>
    <row r="1241" spans="1:13" x14ac:dyDescent="0.2">
      <c r="A1241" t="s">
        <v>0</v>
      </c>
      <c r="B1241" t="s">
        <v>1</v>
      </c>
      <c r="C1241" t="s">
        <v>2</v>
      </c>
      <c r="D1241" t="s">
        <v>3</v>
      </c>
      <c r="E1241" s="2" t="s">
        <v>4</v>
      </c>
      <c r="F1241" t="s">
        <v>5</v>
      </c>
      <c r="G1241" t="s">
        <v>6</v>
      </c>
      <c r="H1241" t="s">
        <v>7</v>
      </c>
      <c r="J1241" t="s">
        <v>8</v>
      </c>
      <c r="K1241" t="s">
        <v>9</v>
      </c>
    </row>
    <row r="1242" spans="1:13" x14ac:dyDescent="0.2">
      <c r="A1242" t="s">
        <v>4244</v>
      </c>
      <c r="B1242" t="s">
        <v>4245</v>
      </c>
      <c r="C1242">
        <v>1</v>
      </c>
      <c r="D1242" t="s">
        <v>3923</v>
      </c>
      <c r="E1242" s="2">
        <v>1</v>
      </c>
      <c r="F1242">
        <v>52</v>
      </c>
      <c r="G1242">
        <v>5</v>
      </c>
      <c r="H1242">
        <v>176</v>
      </c>
      <c r="J1242" t="s">
        <v>3774</v>
      </c>
      <c r="K1242" t="s">
        <v>2478</v>
      </c>
      <c r="L1242" t="s">
        <v>3924</v>
      </c>
      <c r="M1242" t="s">
        <v>3776</v>
      </c>
    </row>
    <row r="1243" spans="1:13" x14ac:dyDescent="0.2">
      <c r="A1243" t="s">
        <v>4244</v>
      </c>
      <c r="B1243" t="s">
        <v>4245</v>
      </c>
      <c r="C1243">
        <v>2</v>
      </c>
      <c r="D1243" t="s">
        <v>4246</v>
      </c>
      <c r="E1243" s="2" t="s">
        <v>995</v>
      </c>
      <c r="F1243">
        <v>19</v>
      </c>
      <c r="G1243">
        <v>28</v>
      </c>
      <c r="H1243">
        <v>90</v>
      </c>
      <c r="J1243" t="s">
        <v>2454</v>
      </c>
      <c r="K1243" t="s">
        <v>570</v>
      </c>
      <c r="L1243" t="s">
        <v>4247</v>
      </c>
      <c r="M1243" t="s">
        <v>4248</v>
      </c>
    </row>
    <row r="1244" spans="1:13" x14ac:dyDescent="0.2">
      <c r="A1244" t="s">
        <v>0</v>
      </c>
      <c r="B1244" t="s">
        <v>1</v>
      </c>
      <c r="C1244" t="s">
        <v>2</v>
      </c>
      <c r="D1244" t="s">
        <v>3</v>
      </c>
      <c r="E1244" s="2" t="s">
        <v>4</v>
      </c>
      <c r="F1244" t="s">
        <v>5</v>
      </c>
      <c r="G1244" t="s">
        <v>6</v>
      </c>
      <c r="H1244" t="s">
        <v>7</v>
      </c>
      <c r="J1244" t="s">
        <v>8</v>
      </c>
      <c r="K1244" t="s">
        <v>9</v>
      </c>
    </row>
    <row r="1245" spans="1:13" x14ac:dyDescent="0.2">
      <c r="A1245" t="s">
        <v>4249</v>
      </c>
      <c r="B1245" t="s">
        <v>4250</v>
      </c>
      <c r="C1245">
        <v>1</v>
      </c>
      <c r="D1245" t="s">
        <v>3812</v>
      </c>
      <c r="E1245" s="2">
        <v>1</v>
      </c>
      <c r="F1245">
        <v>53</v>
      </c>
      <c r="G1245">
        <v>3</v>
      </c>
      <c r="H1245">
        <v>907</v>
      </c>
      <c r="J1245" t="s">
        <v>101</v>
      </c>
      <c r="K1245" t="s">
        <v>1273</v>
      </c>
      <c r="L1245" t="s">
        <v>2830</v>
      </c>
      <c r="M1245" t="s">
        <v>2831</v>
      </c>
    </row>
    <row r="1246" spans="1:13" x14ac:dyDescent="0.2">
      <c r="A1246" t="s">
        <v>4249</v>
      </c>
      <c r="B1246" t="s">
        <v>4250</v>
      </c>
      <c r="C1246">
        <v>2</v>
      </c>
      <c r="D1246" t="s">
        <v>3813</v>
      </c>
      <c r="E1246" s="2">
        <v>1</v>
      </c>
      <c r="F1246">
        <v>53</v>
      </c>
      <c r="G1246">
        <v>1</v>
      </c>
      <c r="H1246">
        <v>904</v>
      </c>
      <c r="J1246" t="s">
        <v>2825</v>
      </c>
      <c r="K1246" t="s">
        <v>2478</v>
      </c>
      <c r="L1246" t="s">
        <v>2826</v>
      </c>
      <c r="M1246" t="s">
        <v>2827</v>
      </c>
    </row>
    <row r="1247" spans="1:13" x14ac:dyDescent="0.2">
      <c r="A1247" t="s">
        <v>4249</v>
      </c>
      <c r="B1247" t="s">
        <v>4250</v>
      </c>
      <c r="C1247">
        <v>3</v>
      </c>
      <c r="D1247" t="s">
        <v>3814</v>
      </c>
      <c r="E1247" s="2">
        <v>1</v>
      </c>
      <c r="F1247">
        <v>54</v>
      </c>
      <c r="G1247">
        <v>2</v>
      </c>
      <c r="H1247">
        <v>907</v>
      </c>
      <c r="J1247" t="s">
        <v>408</v>
      </c>
      <c r="K1247" t="s">
        <v>2478</v>
      </c>
      <c r="L1247" t="s">
        <v>2746</v>
      </c>
      <c r="M1247" t="s">
        <v>2747</v>
      </c>
    </row>
    <row r="1248" spans="1:13" x14ac:dyDescent="0.2">
      <c r="A1248" t="s">
        <v>4249</v>
      </c>
      <c r="B1248" t="s">
        <v>4250</v>
      </c>
      <c r="C1248">
        <v>4</v>
      </c>
      <c r="D1248" t="s">
        <v>3815</v>
      </c>
      <c r="E1248" s="2">
        <v>1</v>
      </c>
      <c r="F1248">
        <v>52</v>
      </c>
      <c r="G1248">
        <v>1</v>
      </c>
      <c r="H1248">
        <v>584</v>
      </c>
      <c r="J1248" t="s">
        <v>151</v>
      </c>
      <c r="K1248" t="s">
        <v>1273</v>
      </c>
      <c r="L1248" t="s">
        <v>2830</v>
      </c>
      <c r="M1248" t="s">
        <v>3282</v>
      </c>
    </row>
    <row r="1249" spans="1:13" x14ac:dyDescent="0.2">
      <c r="A1249" t="s">
        <v>4249</v>
      </c>
      <c r="B1249" t="s">
        <v>4250</v>
      </c>
      <c r="C1249">
        <v>5</v>
      </c>
      <c r="D1249" t="s">
        <v>3816</v>
      </c>
      <c r="E1249" s="2">
        <v>1</v>
      </c>
      <c r="F1249">
        <v>51</v>
      </c>
      <c r="G1249">
        <v>1</v>
      </c>
      <c r="H1249">
        <v>582</v>
      </c>
      <c r="J1249" t="s">
        <v>25</v>
      </c>
      <c r="K1249" t="s">
        <v>1273</v>
      </c>
      <c r="L1249" t="s">
        <v>2830</v>
      </c>
      <c r="M1249" t="s">
        <v>2847</v>
      </c>
    </row>
    <row r="1250" spans="1:13" x14ac:dyDescent="0.2">
      <c r="A1250" t="s">
        <v>4249</v>
      </c>
      <c r="B1250" t="s">
        <v>4250</v>
      </c>
      <c r="C1250">
        <v>6</v>
      </c>
      <c r="D1250" t="s">
        <v>3817</v>
      </c>
      <c r="E1250" s="2">
        <v>1</v>
      </c>
      <c r="F1250">
        <v>58</v>
      </c>
      <c r="G1250">
        <v>583</v>
      </c>
      <c r="H1250">
        <v>904</v>
      </c>
      <c r="J1250" t="s">
        <v>25</v>
      </c>
      <c r="K1250" t="s">
        <v>1273</v>
      </c>
      <c r="L1250" t="s">
        <v>2830</v>
      </c>
      <c r="M1250" t="s">
        <v>2847</v>
      </c>
    </row>
    <row r="1251" spans="1:13" x14ac:dyDescent="0.2">
      <c r="A1251" t="s">
        <v>4249</v>
      </c>
      <c r="B1251" t="s">
        <v>4250</v>
      </c>
      <c r="C1251">
        <v>7</v>
      </c>
      <c r="D1251" t="s">
        <v>3873</v>
      </c>
      <c r="E1251" s="2" t="s">
        <v>3228</v>
      </c>
      <c r="F1251">
        <v>16</v>
      </c>
      <c r="G1251">
        <v>69</v>
      </c>
      <c r="H1251">
        <v>99</v>
      </c>
      <c r="J1251" t="s">
        <v>3017</v>
      </c>
      <c r="K1251" t="s">
        <v>3731</v>
      </c>
      <c r="L1251" t="s">
        <v>3729</v>
      </c>
      <c r="M1251" t="s">
        <v>3732</v>
      </c>
    </row>
    <row r="1252" spans="1:13" x14ac:dyDescent="0.2">
      <c r="A1252" t="s">
        <v>4249</v>
      </c>
      <c r="B1252" t="s">
        <v>4250</v>
      </c>
      <c r="C1252">
        <v>8</v>
      </c>
      <c r="D1252" t="s">
        <v>3968</v>
      </c>
      <c r="E1252" s="2" t="s">
        <v>4251</v>
      </c>
      <c r="F1252">
        <v>20</v>
      </c>
      <c r="G1252">
        <v>70</v>
      </c>
      <c r="H1252">
        <v>99</v>
      </c>
      <c r="J1252" t="s">
        <v>236</v>
      </c>
      <c r="K1252" t="s">
        <v>15</v>
      </c>
      <c r="L1252" t="s">
        <v>3829</v>
      </c>
      <c r="M1252" t="s">
        <v>3830</v>
      </c>
    </row>
    <row r="1253" spans="1:13" x14ac:dyDescent="0.2">
      <c r="A1253" t="s">
        <v>4249</v>
      </c>
      <c r="B1253" t="s">
        <v>4250</v>
      </c>
      <c r="C1253">
        <v>9</v>
      </c>
      <c r="D1253" t="s">
        <v>4125</v>
      </c>
      <c r="E1253" s="2" t="s">
        <v>2976</v>
      </c>
      <c r="F1253">
        <v>28</v>
      </c>
      <c r="G1253">
        <v>526</v>
      </c>
      <c r="H1253">
        <v>572</v>
      </c>
      <c r="J1253" t="s">
        <v>141</v>
      </c>
      <c r="K1253" t="s">
        <v>114</v>
      </c>
      <c r="L1253" t="s">
        <v>2527</v>
      </c>
      <c r="M1253" t="s">
        <v>2528</v>
      </c>
    </row>
    <row r="1254" spans="1:13" x14ac:dyDescent="0.2">
      <c r="A1254" t="s">
        <v>4249</v>
      </c>
      <c r="B1254" t="s">
        <v>4250</v>
      </c>
      <c r="C1254">
        <v>10</v>
      </c>
      <c r="D1254" t="s">
        <v>4252</v>
      </c>
      <c r="E1254" s="2" t="s">
        <v>3828</v>
      </c>
      <c r="F1254">
        <v>23</v>
      </c>
      <c r="G1254">
        <v>792</v>
      </c>
      <c r="H1254">
        <v>817</v>
      </c>
      <c r="J1254" t="s">
        <v>408</v>
      </c>
      <c r="K1254" t="s">
        <v>991</v>
      </c>
      <c r="L1254" t="s">
        <v>3819</v>
      </c>
      <c r="M1254" t="s">
        <v>3820</v>
      </c>
    </row>
    <row r="1255" spans="1:13" x14ac:dyDescent="0.2">
      <c r="A1255" t="s">
        <v>4249</v>
      </c>
      <c r="B1255" t="s">
        <v>4250</v>
      </c>
      <c r="C1255">
        <v>11</v>
      </c>
      <c r="D1255" t="s">
        <v>4043</v>
      </c>
      <c r="E1255" s="2" t="s">
        <v>4253</v>
      </c>
      <c r="F1255">
        <v>32</v>
      </c>
      <c r="G1255">
        <v>635</v>
      </c>
      <c r="H1255">
        <v>678</v>
      </c>
      <c r="J1255" t="s">
        <v>88</v>
      </c>
      <c r="K1255" t="s">
        <v>3369</v>
      </c>
      <c r="L1255" t="s">
        <v>4044</v>
      </c>
      <c r="M1255" t="s">
        <v>4045</v>
      </c>
    </row>
    <row r="1256" spans="1:13" x14ac:dyDescent="0.2">
      <c r="A1256" t="s">
        <v>4249</v>
      </c>
      <c r="B1256" t="s">
        <v>4250</v>
      </c>
      <c r="C1256">
        <v>12</v>
      </c>
      <c r="D1256" t="s">
        <v>4254</v>
      </c>
      <c r="E1256" s="2" t="s">
        <v>3402</v>
      </c>
      <c r="F1256">
        <v>34</v>
      </c>
      <c r="G1256">
        <v>321</v>
      </c>
      <c r="H1256">
        <v>349</v>
      </c>
      <c r="J1256" t="s">
        <v>58</v>
      </c>
      <c r="K1256" t="s">
        <v>114</v>
      </c>
      <c r="L1256" t="s">
        <v>3847</v>
      </c>
      <c r="M1256" t="s">
        <v>3848</v>
      </c>
    </row>
    <row r="1257" spans="1:13" x14ac:dyDescent="0.2">
      <c r="A1257" t="s">
        <v>4249</v>
      </c>
      <c r="B1257" t="s">
        <v>4250</v>
      </c>
      <c r="C1257">
        <v>13</v>
      </c>
      <c r="D1257" t="s">
        <v>4126</v>
      </c>
      <c r="E1257" s="2" t="s">
        <v>3414</v>
      </c>
      <c r="F1257">
        <v>36</v>
      </c>
      <c r="G1257">
        <v>878</v>
      </c>
      <c r="H1257">
        <v>899</v>
      </c>
      <c r="J1257" t="s">
        <v>248</v>
      </c>
      <c r="K1257" t="s">
        <v>991</v>
      </c>
      <c r="L1257" t="s">
        <v>3825</v>
      </c>
      <c r="M1257" t="s">
        <v>3826</v>
      </c>
    </row>
    <row r="1258" spans="1:13" x14ac:dyDescent="0.2">
      <c r="A1258" t="s">
        <v>4249</v>
      </c>
      <c r="B1258" t="s">
        <v>4250</v>
      </c>
      <c r="C1258">
        <v>14</v>
      </c>
      <c r="D1258" t="s">
        <v>4255</v>
      </c>
      <c r="E1258" s="2" t="s">
        <v>3899</v>
      </c>
      <c r="F1258">
        <v>31</v>
      </c>
      <c r="G1258">
        <v>792</v>
      </c>
      <c r="H1258">
        <v>817</v>
      </c>
      <c r="J1258" t="s">
        <v>226</v>
      </c>
      <c r="K1258" t="s">
        <v>991</v>
      </c>
      <c r="L1258" t="s">
        <v>3822</v>
      </c>
      <c r="M1258" t="s">
        <v>3823</v>
      </c>
    </row>
    <row r="1259" spans="1:13" x14ac:dyDescent="0.2">
      <c r="A1259" t="s">
        <v>4249</v>
      </c>
      <c r="B1259" t="s">
        <v>4250</v>
      </c>
      <c r="C1259">
        <v>15</v>
      </c>
      <c r="D1259" t="s">
        <v>3984</v>
      </c>
      <c r="E1259" s="2" t="s">
        <v>3763</v>
      </c>
      <c r="F1259">
        <v>22</v>
      </c>
      <c r="G1259">
        <v>606</v>
      </c>
      <c r="H1259">
        <v>623</v>
      </c>
      <c r="J1259" t="s">
        <v>554</v>
      </c>
      <c r="K1259" t="s">
        <v>3836</v>
      </c>
      <c r="L1259" t="s">
        <v>3837</v>
      </c>
      <c r="M1259" t="s">
        <v>3838</v>
      </c>
    </row>
    <row r="1260" spans="1:13" x14ac:dyDescent="0.2">
      <c r="A1260" t="s">
        <v>4249</v>
      </c>
      <c r="B1260" t="s">
        <v>4250</v>
      </c>
      <c r="C1260">
        <v>16</v>
      </c>
      <c r="D1260" t="s">
        <v>4053</v>
      </c>
      <c r="E1260" s="2" t="s">
        <v>3763</v>
      </c>
      <c r="F1260">
        <v>23</v>
      </c>
      <c r="G1260">
        <v>86</v>
      </c>
      <c r="H1260">
        <v>117</v>
      </c>
      <c r="J1260" t="s">
        <v>186</v>
      </c>
      <c r="K1260" t="s">
        <v>114</v>
      </c>
      <c r="L1260" t="s">
        <v>3849</v>
      </c>
      <c r="M1260" t="s">
        <v>3850</v>
      </c>
    </row>
    <row r="1261" spans="1:13" x14ac:dyDescent="0.2">
      <c r="A1261" t="s">
        <v>4249</v>
      </c>
      <c r="B1261" t="s">
        <v>4250</v>
      </c>
      <c r="C1261">
        <v>17</v>
      </c>
      <c r="D1261" t="s">
        <v>3965</v>
      </c>
      <c r="E1261" s="2" t="s">
        <v>3333</v>
      </c>
      <c r="F1261">
        <v>38</v>
      </c>
      <c r="G1261">
        <v>30</v>
      </c>
      <c r="H1261">
        <v>45</v>
      </c>
      <c r="J1261" t="s">
        <v>88</v>
      </c>
      <c r="K1261" t="s">
        <v>2504</v>
      </c>
      <c r="L1261" t="s">
        <v>3880</v>
      </c>
      <c r="M1261" t="s">
        <v>3881</v>
      </c>
    </row>
    <row r="1262" spans="1:13" x14ac:dyDescent="0.2">
      <c r="A1262" t="s">
        <v>4249</v>
      </c>
      <c r="B1262" t="s">
        <v>4250</v>
      </c>
      <c r="C1262">
        <v>18</v>
      </c>
      <c r="D1262" t="s">
        <v>4256</v>
      </c>
      <c r="E1262" s="2" t="s">
        <v>3962</v>
      </c>
      <c r="F1262">
        <v>52</v>
      </c>
      <c r="G1262">
        <v>656</v>
      </c>
      <c r="H1262">
        <v>678</v>
      </c>
      <c r="J1262" t="s">
        <v>88</v>
      </c>
      <c r="K1262" t="s">
        <v>1006</v>
      </c>
      <c r="L1262" t="s">
        <v>4257</v>
      </c>
      <c r="M1262" t="s">
        <v>4258</v>
      </c>
    </row>
    <row r="1263" spans="1:13" x14ac:dyDescent="0.2">
      <c r="A1263" t="s">
        <v>0</v>
      </c>
      <c r="B1263" t="s">
        <v>1</v>
      </c>
      <c r="C1263" t="s">
        <v>2</v>
      </c>
      <c r="D1263" t="s">
        <v>3</v>
      </c>
      <c r="E1263" s="2" t="s">
        <v>4</v>
      </c>
      <c r="F1263" t="s">
        <v>5</v>
      </c>
      <c r="G1263" t="s">
        <v>6</v>
      </c>
      <c r="H1263" t="s">
        <v>7</v>
      </c>
      <c r="J1263" t="s">
        <v>8</v>
      </c>
      <c r="K1263" t="s">
        <v>9</v>
      </c>
    </row>
    <row r="1264" spans="1:13" x14ac:dyDescent="0.2">
      <c r="A1264" t="s">
        <v>4259</v>
      </c>
      <c r="B1264" t="s">
        <v>4260</v>
      </c>
      <c r="C1264">
        <v>1</v>
      </c>
      <c r="D1264" t="s">
        <v>3853</v>
      </c>
      <c r="E1264" s="2">
        <v>1</v>
      </c>
      <c r="F1264">
        <v>86</v>
      </c>
      <c r="G1264">
        <v>4</v>
      </c>
      <c r="H1264">
        <v>232</v>
      </c>
      <c r="J1264" t="s">
        <v>3774</v>
      </c>
      <c r="K1264" t="s">
        <v>2478</v>
      </c>
      <c r="L1264" t="s">
        <v>3775</v>
      </c>
      <c r="M1264" t="s">
        <v>3776</v>
      </c>
    </row>
    <row r="1265" spans="1:13" x14ac:dyDescent="0.2">
      <c r="A1265" t="s">
        <v>4259</v>
      </c>
      <c r="B1265" t="s">
        <v>4260</v>
      </c>
      <c r="C1265">
        <v>2</v>
      </c>
      <c r="D1265" t="s">
        <v>3854</v>
      </c>
      <c r="E1265" s="2" t="s">
        <v>3330</v>
      </c>
      <c r="F1265">
        <v>26</v>
      </c>
      <c r="G1265">
        <v>172</v>
      </c>
      <c r="H1265">
        <v>214</v>
      </c>
      <c r="J1265" t="s">
        <v>155</v>
      </c>
      <c r="K1265" t="s">
        <v>1006</v>
      </c>
      <c r="L1265" t="s">
        <v>3855</v>
      </c>
      <c r="M1265" t="s">
        <v>3856</v>
      </c>
    </row>
    <row r="1266" spans="1:13" x14ac:dyDescent="0.2">
      <c r="A1266" t="s">
        <v>4259</v>
      </c>
      <c r="B1266" t="s">
        <v>4260</v>
      </c>
      <c r="C1266">
        <v>3</v>
      </c>
      <c r="D1266" t="s">
        <v>4064</v>
      </c>
      <c r="E1266" s="2" t="s">
        <v>3175</v>
      </c>
      <c r="F1266">
        <v>73</v>
      </c>
      <c r="G1266">
        <v>96</v>
      </c>
      <c r="H1266">
        <v>106</v>
      </c>
      <c r="J1266" t="s">
        <v>25</v>
      </c>
      <c r="K1266" t="s">
        <v>3807</v>
      </c>
      <c r="L1266" t="s">
        <v>3857</v>
      </c>
      <c r="M1266" t="s">
        <v>3858</v>
      </c>
    </row>
    <row r="1267" spans="1:13" x14ac:dyDescent="0.2">
      <c r="A1267" t="s">
        <v>0</v>
      </c>
      <c r="B1267" t="s">
        <v>1</v>
      </c>
      <c r="C1267" t="s">
        <v>2</v>
      </c>
      <c r="D1267" t="s">
        <v>3</v>
      </c>
      <c r="E1267" s="2" t="s">
        <v>4</v>
      </c>
      <c r="F1267" t="s">
        <v>5</v>
      </c>
      <c r="G1267" t="s">
        <v>6</v>
      </c>
      <c r="H1267" t="s">
        <v>7</v>
      </c>
      <c r="J1267" t="s">
        <v>8</v>
      </c>
      <c r="K1267" t="s">
        <v>9</v>
      </c>
    </row>
    <row r="1268" spans="1:13" x14ac:dyDescent="0.2">
      <c r="A1268" t="s">
        <v>4261</v>
      </c>
      <c r="B1268" t="s">
        <v>4262</v>
      </c>
      <c r="C1268">
        <v>1</v>
      </c>
      <c r="D1268" t="s">
        <v>3861</v>
      </c>
      <c r="E1268" s="2">
        <v>1</v>
      </c>
      <c r="F1268">
        <v>80</v>
      </c>
      <c r="G1268">
        <v>2</v>
      </c>
      <c r="H1268">
        <v>168</v>
      </c>
      <c r="J1268" t="s">
        <v>3242</v>
      </c>
      <c r="K1268" t="s">
        <v>1273</v>
      </c>
      <c r="L1268" t="s">
        <v>3788</v>
      </c>
      <c r="M1268" t="s">
        <v>3789</v>
      </c>
    </row>
    <row r="1269" spans="1:13" x14ac:dyDescent="0.2">
      <c r="A1269" t="s">
        <v>4261</v>
      </c>
      <c r="B1269" t="s">
        <v>4262</v>
      </c>
      <c r="C1269">
        <v>2</v>
      </c>
      <c r="D1269" t="s">
        <v>4091</v>
      </c>
      <c r="E1269" s="2" t="s">
        <v>2952</v>
      </c>
      <c r="F1269">
        <v>21</v>
      </c>
      <c r="G1269">
        <v>125</v>
      </c>
      <c r="H1269">
        <v>148</v>
      </c>
      <c r="J1269" t="s">
        <v>248</v>
      </c>
      <c r="K1269" t="s">
        <v>376</v>
      </c>
      <c r="L1269" t="s">
        <v>4078</v>
      </c>
      <c r="M1269" t="s">
        <v>4079</v>
      </c>
    </row>
    <row r="1270" spans="1:13" x14ac:dyDescent="0.2">
      <c r="A1270" t="s">
        <v>4261</v>
      </c>
      <c r="B1270" t="s">
        <v>4262</v>
      </c>
      <c r="C1270">
        <v>3</v>
      </c>
      <c r="D1270" t="s">
        <v>4092</v>
      </c>
      <c r="E1270" s="2" t="s">
        <v>3169</v>
      </c>
      <c r="F1270">
        <v>32</v>
      </c>
      <c r="G1270">
        <v>60</v>
      </c>
      <c r="H1270">
        <v>86</v>
      </c>
      <c r="J1270" t="s">
        <v>3779</v>
      </c>
      <c r="K1270" t="s">
        <v>1006</v>
      </c>
      <c r="L1270" t="s">
        <v>4076</v>
      </c>
      <c r="M1270" t="s">
        <v>4077</v>
      </c>
    </row>
    <row r="1271" spans="1:13" x14ac:dyDescent="0.2">
      <c r="A1271" t="s">
        <v>4261</v>
      </c>
      <c r="B1271" t="s">
        <v>4262</v>
      </c>
      <c r="C1271">
        <v>4</v>
      </c>
      <c r="D1271" t="s">
        <v>4093</v>
      </c>
      <c r="E1271" s="2" t="s">
        <v>3113</v>
      </c>
      <c r="F1271">
        <v>38</v>
      </c>
      <c r="G1271">
        <v>133</v>
      </c>
      <c r="H1271">
        <v>156</v>
      </c>
      <c r="J1271" t="s">
        <v>88</v>
      </c>
      <c r="K1271" t="s">
        <v>1006</v>
      </c>
      <c r="L1271" t="s">
        <v>4087</v>
      </c>
      <c r="M1271" t="s">
        <v>4088</v>
      </c>
    </row>
    <row r="1272" spans="1:13" x14ac:dyDescent="0.2">
      <c r="A1272" t="s">
        <v>0</v>
      </c>
      <c r="B1272" t="s">
        <v>1</v>
      </c>
      <c r="C1272" t="s">
        <v>2</v>
      </c>
      <c r="D1272" t="s">
        <v>3</v>
      </c>
      <c r="E1272" s="2" t="s">
        <v>4</v>
      </c>
      <c r="F1272" t="s">
        <v>5</v>
      </c>
      <c r="G1272" t="s">
        <v>6</v>
      </c>
      <c r="H1272" t="s">
        <v>7</v>
      </c>
      <c r="J1272" t="s">
        <v>8</v>
      </c>
      <c r="K1272" t="s">
        <v>9</v>
      </c>
    </row>
    <row r="1273" spans="1:13" x14ac:dyDescent="0.2">
      <c r="A1273" t="s">
        <v>3712</v>
      </c>
      <c r="B1273" t="s">
        <v>3713</v>
      </c>
      <c r="C1273">
        <v>1</v>
      </c>
      <c r="D1273" t="s">
        <v>2443</v>
      </c>
      <c r="E1273" s="2">
        <v>1</v>
      </c>
      <c r="F1273">
        <v>23</v>
      </c>
      <c r="G1273">
        <v>19</v>
      </c>
      <c r="H1273">
        <v>305</v>
      </c>
      <c r="J1273" t="s">
        <v>2445</v>
      </c>
      <c r="K1273" t="s">
        <v>1273</v>
      </c>
      <c r="L1273" t="s">
        <v>2446</v>
      </c>
      <c r="M1273" t="s">
        <v>2447</v>
      </c>
    </row>
    <row r="1274" spans="1:13" x14ac:dyDescent="0.2">
      <c r="A1274" t="s">
        <v>0</v>
      </c>
      <c r="B1274" t="s">
        <v>1</v>
      </c>
      <c r="C1274" t="s">
        <v>2</v>
      </c>
      <c r="D1274" t="s">
        <v>3</v>
      </c>
      <c r="E1274" s="3" t="s">
        <v>4</v>
      </c>
      <c r="F1274" t="s">
        <v>5</v>
      </c>
      <c r="G1274" t="s">
        <v>6</v>
      </c>
      <c r="H1274" t="s">
        <v>7</v>
      </c>
      <c r="I1274" t="s">
        <v>8</v>
      </c>
      <c r="J1274" t="s">
        <v>9</v>
      </c>
    </row>
    <row r="1275" spans="1:13" x14ac:dyDescent="0.2">
      <c r="A1275" t="s">
        <v>4263</v>
      </c>
      <c r="B1275" t="s">
        <v>4264</v>
      </c>
      <c r="C1275">
        <v>1</v>
      </c>
      <c r="D1275" t="s">
        <v>191</v>
      </c>
      <c r="E1275" s="3">
        <v>1</v>
      </c>
      <c r="F1275">
        <v>21</v>
      </c>
      <c r="G1275">
        <v>2</v>
      </c>
      <c r="H1275">
        <v>229</v>
      </c>
      <c r="I1275" t="s">
        <v>192</v>
      </c>
      <c r="J1275" t="s">
        <v>15</v>
      </c>
      <c r="K1275" t="s">
        <v>193</v>
      </c>
      <c r="L1275" t="s">
        <v>194</v>
      </c>
    </row>
    <row r="1276" spans="1:13" x14ac:dyDescent="0.2">
      <c r="A1276" t="s">
        <v>4263</v>
      </c>
      <c r="B1276" t="s">
        <v>4264</v>
      </c>
      <c r="C1276">
        <v>2</v>
      </c>
      <c r="D1276" t="s">
        <v>354</v>
      </c>
      <c r="E1276" s="3">
        <v>1</v>
      </c>
      <c r="F1276">
        <v>19</v>
      </c>
      <c r="G1276">
        <v>6</v>
      </c>
      <c r="H1276">
        <v>212</v>
      </c>
      <c r="I1276" t="s">
        <v>49</v>
      </c>
      <c r="J1276" t="s">
        <v>44</v>
      </c>
      <c r="K1276" t="s">
        <v>50</v>
      </c>
      <c r="L1276" t="s">
        <v>51</v>
      </c>
    </row>
    <row r="1277" spans="1:13" x14ac:dyDescent="0.2">
      <c r="A1277" t="s">
        <v>4263</v>
      </c>
      <c r="B1277" t="s">
        <v>4264</v>
      </c>
      <c r="C1277">
        <v>3</v>
      </c>
      <c r="D1277" t="s">
        <v>312</v>
      </c>
      <c r="E1277" s="3">
        <v>1</v>
      </c>
      <c r="F1277">
        <v>19</v>
      </c>
      <c r="G1277">
        <v>6</v>
      </c>
      <c r="H1277">
        <v>212</v>
      </c>
      <c r="I1277" t="s">
        <v>58</v>
      </c>
      <c r="J1277" t="s">
        <v>44</v>
      </c>
      <c r="K1277" t="s">
        <v>59</v>
      </c>
      <c r="L1277" t="s">
        <v>60</v>
      </c>
    </row>
    <row r="1278" spans="1:13" x14ac:dyDescent="0.2">
      <c r="A1278" t="s">
        <v>4263</v>
      </c>
      <c r="B1278" t="s">
        <v>4264</v>
      </c>
      <c r="C1278">
        <v>4</v>
      </c>
      <c r="D1278" t="s">
        <v>355</v>
      </c>
      <c r="E1278" s="3" t="s">
        <v>204</v>
      </c>
      <c r="F1278">
        <v>18</v>
      </c>
      <c r="G1278">
        <v>6</v>
      </c>
      <c r="H1278">
        <v>212</v>
      </c>
      <c r="I1278" t="s">
        <v>43</v>
      </c>
      <c r="J1278" t="s">
        <v>44</v>
      </c>
      <c r="K1278" t="s">
        <v>45</v>
      </c>
      <c r="L1278" t="s">
        <v>46</v>
      </c>
    </row>
    <row r="1279" spans="1:13" x14ac:dyDescent="0.2">
      <c r="A1279" t="s">
        <v>4263</v>
      </c>
      <c r="B1279" t="s">
        <v>4264</v>
      </c>
      <c r="C1279">
        <v>5</v>
      </c>
      <c r="D1279" t="s">
        <v>356</v>
      </c>
      <c r="E1279" s="3" t="s">
        <v>204</v>
      </c>
      <c r="F1279">
        <v>19</v>
      </c>
      <c r="G1279">
        <v>6</v>
      </c>
      <c r="H1279">
        <v>212</v>
      </c>
      <c r="I1279" t="s">
        <v>199</v>
      </c>
      <c r="J1279" t="s">
        <v>200</v>
      </c>
      <c r="K1279" t="s">
        <v>201</v>
      </c>
      <c r="L1279" t="s">
        <v>202</v>
      </c>
    </row>
    <row r="1280" spans="1:13" x14ac:dyDescent="0.2">
      <c r="A1280" t="s">
        <v>4263</v>
      </c>
      <c r="B1280" t="s">
        <v>4264</v>
      </c>
      <c r="C1280">
        <v>6</v>
      </c>
      <c r="D1280" t="s">
        <v>525</v>
      </c>
      <c r="E1280" s="3" t="s">
        <v>204</v>
      </c>
      <c r="F1280">
        <v>20</v>
      </c>
      <c r="G1280">
        <v>19</v>
      </c>
      <c r="H1280">
        <v>235</v>
      </c>
      <c r="I1280" t="s">
        <v>20</v>
      </c>
      <c r="J1280" t="s">
        <v>15</v>
      </c>
      <c r="K1280" t="s">
        <v>21</v>
      </c>
      <c r="L1280" t="s">
        <v>22</v>
      </c>
    </row>
    <row r="1281" spans="1:12" x14ac:dyDescent="0.2">
      <c r="A1281" t="s">
        <v>4263</v>
      </c>
      <c r="B1281" t="s">
        <v>4264</v>
      </c>
      <c r="C1281">
        <v>7</v>
      </c>
      <c r="D1281" t="s">
        <v>953</v>
      </c>
      <c r="E1281" s="3" t="s">
        <v>204</v>
      </c>
      <c r="F1281">
        <v>23</v>
      </c>
      <c r="G1281">
        <v>6</v>
      </c>
      <c r="H1281">
        <v>232</v>
      </c>
      <c r="I1281" t="s">
        <v>205</v>
      </c>
      <c r="J1281" t="s">
        <v>15</v>
      </c>
      <c r="K1281" t="s">
        <v>214</v>
      </c>
      <c r="L1281" t="s">
        <v>215</v>
      </c>
    </row>
    <row r="1282" spans="1:12" x14ac:dyDescent="0.2">
      <c r="A1282" t="s">
        <v>4263</v>
      </c>
      <c r="B1282" t="s">
        <v>4264</v>
      </c>
      <c r="C1282">
        <v>8</v>
      </c>
      <c r="D1282" t="s">
        <v>208</v>
      </c>
      <c r="E1282" s="3" t="s">
        <v>204</v>
      </c>
      <c r="F1282">
        <v>18</v>
      </c>
      <c r="G1282">
        <v>6</v>
      </c>
      <c r="H1282">
        <v>208</v>
      </c>
      <c r="I1282" t="s">
        <v>209</v>
      </c>
      <c r="J1282" t="s">
        <v>210</v>
      </c>
      <c r="K1282" t="s">
        <v>211</v>
      </c>
      <c r="L1282" t="s">
        <v>212</v>
      </c>
    </row>
    <row r="1283" spans="1:12" x14ac:dyDescent="0.2">
      <c r="A1283" t="s">
        <v>4263</v>
      </c>
      <c r="B1283" t="s">
        <v>4264</v>
      </c>
      <c r="C1283">
        <v>9</v>
      </c>
      <c r="D1283" t="s">
        <v>718</v>
      </c>
      <c r="E1283" s="3" t="s">
        <v>204</v>
      </c>
      <c r="F1283">
        <v>13</v>
      </c>
      <c r="G1283">
        <v>8</v>
      </c>
      <c r="H1283">
        <v>212</v>
      </c>
      <c r="I1283" t="s">
        <v>205</v>
      </c>
      <c r="J1283" t="s">
        <v>200</v>
      </c>
      <c r="K1283" t="s">
        <v>206</v>
      </c>
      <c r="L1283" t="s">
        <v>207</v>
      </c>
    </row>
    <row r="1284" spans="1:12" x14ac:dyDescent="0.2">
      <c r="A1284" t="s">
        <v>4263</v>
      </c>
      <c r="B1284" t="s">
        <v>4264</v>
      </c>
      <c r="C1284">
        <v>10</v>
      </c>
      <c r="D1284" t="s">
        <v>216</v>
      </c>
      <c r="E1284" s="3" t="s">
        <v>382</v>
      </c>
      <c r="F1284">
        <v>25</v>
      </c>
      <c r="G1284">
        <v>6</v>
      </c>
      <c r="H1284">
        <v>216</v>
      </c>
      <c r="I1284" t="s">
        <v>2054</v>
      </c>
      <c r="J1284" t="s">
        <v>217</v>
      </c>
      <c r="K1284" t="s">
        <v>218</v>
      </c>
      <c r="L1284" t="s">
        <v>2103</v>
      </c>
    </row>
    <row r="1285" spans="1:12" x14ac:dyDescent="0.2">
      <c r="A1285" t="s">
        <v>4263</v>
      </c>
      <c r="B1285" t="s">
        <v>4264</v>
      </c>
      <c r="C1285">
        <v>11</v>
      </c>
      <c r="D1285" t="s">
        <v>220</v>
      </c>
      <c r="E1285" s="3" t="s">
        <v>382</v>
      </c>
      <c r="F1285">
        <v>21</v>
      </c>
      <c r="G1285">
        <v>20</v>
      </c>
      <c r="H1285">
        <v>199</v>
      </c>
      <c r="I1285" t="s">
        <v>205</v>
      </c>
      <c r="J1285" t="s">
        <v>15</v>
      </c>
      <c r="K1285" t="s">
        <v>221</v>
      </c>
      <c r="L1285" t="s">
        <v>215</v>
      </c>
    </row>
    <row r="1286" spans="1:12" x14ac:dyDescent="0.2">
      <c r="A1286" t="s">
        <v>4263</v>
      </c>
      <c r="B1286" t="s">
        <v>4264</v>
      </c>
      <c r="C1286">
        <v>12</v>
      </c>
      <c r="D1286" t="s">
        <v>222</v>
      </c>
      <c r="E1286" s="3" t="s">
        <v>505</v>
      </c>
      <c r="F1286">
        <v>15</v>
      </c>
      <c r="G1286">
        <v>23</v>
      </c>
      <c r="H1286">
        <v>202</v>
      </c>
      <c r="I1286" t="s">
        <v>37</v>
      </c>
      <c r="J1286" t="s">
        <v>38</v>
      </c>
      <c r="K1286" t="s">
        <v>39</v>
      </c>
      <c r="L1286" t="s">
        <v>40</v>
      </c>
    </row>
    <row r="1287" spans="1:12" x14ac:dyDescent="0.2">
      <c r="A1287" t="s">
        <v>4263</v>
      </c>
      <c r="B1287" t="s">
        <v>4264</v>
      </c>
      <c r="C1287">
        <v>13</v>
      </c>
      <c r="D1287" t="s">
        <v>4265</v>
      </c>
      <c r="E1287" s="3" t="s">
        <v>505</v>
      </c>
      <c r="F1287">
        <v>14</v>
      </c>
      <c r="G1287">
        <v>19</v>
      </c>
      <c r="H1287">
        <v>425</v>
      </c>
      <c r="I1287" t="s">
        <v>796</v>
      </c>
      <c r="J1287" t="s">
        <v>704</v>
      </c>
      <c r="K1287" t="s">
        <v>1438</v>
      </c>
      <c r="L1287" t="s">
        <v>798</v>
      </c>
    </row>
    <row r="1288" spans="1:12" x14ac:dyDescent="0.2">
      <c r="A1288" t="s">
        <v>4263</v>
      </c>
      <c r="B1288" t="s">
        <v>4264</v>
      </c>
      <c r="C1288">
        <v>14</v>
      </c>
      <c r="D1288" t="s">
        <v>4266</v>
      </c>
      <c r="E1288" s="3" t="s">
        <v>447</v>
      </c>
      <c r="F1288">
        <v>16</v>
      </c>
      <c r="G1288">
        <v>12</v>
      </c>
      <c r="H1288">
        <v>189</v>
      </c>
      <c r="I1288" t="s">
        <v>554</v>
      </c>
      <c r="J1288" t="s">
        <v>15</v>
      </c>
      <c r="K1288" t="s">
        <v>4267</v>
      </c>
      <c r="L1288" t="s">
        <v>4268</v>
      </c>
    </row>
    <row r="1289" spans="1:12" x14ac:dyDescent="0.2">
      <c r="A1289" t="s">
        <v>4263</v>
      </c>
      <c r="B1289" t="s">
        <v>4264</v>
      </c>
      <c r="C1289">
        <v>15</v>
      </c>
      <c r="D1289" t="s">
        <v>4269</v>
      </c>
      <c r="E1289" s="3" t="s">
        <v>447</v>
      </c>
      <c r="F1289">
        <v>12</v>
      </c>
      <c r="G1289">
        <v>12</v>
      </c>
      <c r="H1289">
        <v>189</v>
      </c>
      <c r="I1289" t="s">
        <v>14</v>
      </c>
      <c r="J1289" t="s">
        <v>15</v>
      </c>
      <c r="K1289" t="s">
        <v>491</v>
      </c>
      <c r="L1289" t="s">
        <v>492</v>
      </c>
    </row>
    <row r="1290" spans="1:12" x14ac:dyDescent="0.2">
      <c r="A1290" t="s">
        <v>4263</v>
      </c>
      <c r="B1290" t="s">
        <v>4264</v>
      </c>
      <c r="C1290">
        <v>16</v>
      </c>
      <c r="D1290" t="s">
        <v>4270</v>
      </c>
      <c r="E1290" s="3" t="s">
        <v>447</v>
      </c>
      <c r="F1290">
        <v>15</v>
      </c>
      <c r="G1290">
        <v>12</v>
      </c>
      <c r="H1290">
        <v>189</v>
      </c>
      <c r="I1290" t="s">
        <v>554</v>
      </c>
      <c r="J1290" t="s">
        <v>1796</v>
      </c>
      <c r="K1290" t="s">
        <v>1797</v>
      </c>
      <c r="L1290" t="s">
        <v>1798</v>
      </c>
    </row>
    <row r="1291" spans="1:12" x14ac:dyDescent="0.2">
      <c r="A1291" t="s">
        <v>4263</v>
      </c>
      <c r="B1291" t="s">
        <v>4264</v>
      </c>
      <c r="C1291">
        <v>17</v>
      </c>
      <c r="D1291" t="s">
        <v>4271</v>
      </c>
      <c r="E1291" s="3" t="s">
        <v>447</v>
      </c>
      <c r="F1291">
        <v>16</v>
      </c>
      <c r="G1291">
        <v>12</v>
      </c>
      <c r="H1291">
        <v>189</v>
      </c>
      <c r="I1291" t="s">
        <v>2245</v>
      </c>
      <c r="J1291" t="s">
        <v>126</v>
      </c>
      <c r="K1291" t="s">
        <v>2038</v>
      </c>
      <c r="L1291" t="s">
        <v>2246</v>
      </c>
    </row>
    <row r="1292" spans="1:12" x14ac:dyDescent="0.2">
      <c r="A1292" t="s">
        <v>4263</v>
      </c>
      <c r="B1292" t="s">
        <v>4264</v>
      </c>
      <c r="C1292">
        <v>18</v>
      </c>
      <c r="D1292" t="s">
        <v>670</v>
      </c>
      <c r="E1292" s="3" t="s">
        <v>447</v>
      </c>
      <c r="F1292">
        <v>13</v>
      </c>
      <c r="G1292">
        <v>12</v>
      </c>
      <c r="H1292">
        <v>189</v>
      </c>
      <c r="I1292" t="s">
        <v>230</v>
      </c>
      <c r="J1292" t="s">
        <v>126</v>
      </c>
      <c r="K1292" t="s">
        <v>231</v>
      </c>
      <c r="L1292" t="s">
        <v>232</v>
      </c>
    </row>
    <row r="1293" spans="1:12" x14ac:dyDescent="0.2">
      <c r="A1293" t="s">
        <v>4263</v>
      </c>
      <c r="B1293" t="s">
        <v>4264</v>
      </c>
      <c r="C1293">
        <v>19</v>
      </c>
      <c r="D1293" t="s">
        <v>4272</v>
      </c>
      <c r="E1293" s="3" t="s">
        <v>447</v>
      </c>
      <c r="F1293">
        <v>12</v>
      </c>
      <c r="G1293">
        <v>12</v>
      </c>
      <c r="H1293">
        <v>189</v>
      </c>
      <c r="I1293" t="s">
        <v>724</v>
      </c>
      <c r="J1293" t="s">
        <v>126</v>
      </c>
      <c r="K1293" t="s">
        <v>725</v>
      </c>
      <c r="L1293" t="s">
        <v>726</v>
      </c>
    </row>
    <row r="1294" spans="1:12" x14ac:dyDescent="0.2">
      <c r="A1294" t="s">
        <v>4263</v>
      </c>
      <c r="B1294" t="s">
        <v>4264</v>
      </c>
      <c r="C1294">
        <v>20</v>
      </c>
      <c r="D1294" t="s">
        <v>4273</v>
      </c>
      <c r="E1294" s="3" t="s">
        <v>447</v>
      </c>
      <c r="F1294">
        <v>11</v>
      </c>
      <c r="G1294">
        <v>12</v>
      </c>
      <c r="H1294">
        <v>189</v>
      </c>
      <c r="I1294" t="s">
        <v>662</v>
      </c>
      <c r="J1294" t="s">
        <v>15</v>
      </c>
      <c r="K1294" t="s">
        <v>663</v>
      </c>
      <c r="L1294" t="s">
        <v>664</v>
      </c>
    </row>
    <row r="1295" spans="1:12" x14ac:dyDescent="0.2">
      <c r="A1295" t="s">
        <v>0</v>
      </c>
      <c r="B1295" t="s">
        <v>1</v>
      </c>
      <c r="C1295" t="s">
        <v>2</v>
      </c>
      <c r="D1295" t="s">
        <v>3</v>
      </c>
      <c r="E1295" s="3" t="s">
        <v>4</v>
      </c>
      <c r="F1295" t="s">
        <v>5</v>
      </c>
      <c r="G1295" t="s">
        <v>6</v>
      </c>
      <c r="H1295" t="s">
        <v>7</v>
      </c>
      <c r="I1295" t="s">
        <v>8</v>
      </c>
      <c r="J1295" t="s">
        <v>9</v>
      </c>
    </row>
    <row r="1296" spans="1:12" x14ac:dyDescent="0.2">
      <c r="A1296" t="s">
        <v>4274</v>
      </c>
      <c r="B1296" t="s">
        <v>4275</v>
      </c>
      <c r="C1296">
        <v>1</v>
      </c>
      <c r="D1296" t="s">
        <v>2607</v>
      </c>
      <c r="E1296" s="3" t="s">
        <v>3665</v>
      </c>
      <c r="F1296">
        <v>18</v>
      </c>
      <c r="G1296">
        <v>12</v>
      </c>
      <c r="H1296">
        <v>285</v>
      </c>
      <c r="I1296" t="s">
        <v>2497</v>
      </c>
      <c r="J1296" t="s">
        <v>2478</v>
      </c>
      <c r="K1296" t="s">
        <v>2498</v>
      </c>
      <c r="L1296" t="s">
        <v>2499</v>
      </c>
    </row>
    <row r="1297" spans="1:12" x14ac:dyDescent="0.2">
      <c r="A1297" t="s">
        <v>4274</v>
      </c>
      <c r="B1297" t="s">
        <v>4275</v>
      </c>
      <c r="C1297">
        <v>2</v>
      </c>
      <c r="D1297" t="s">
        <v>4276</v>
      </c>
      <c r="E1297" s="3" t="s">
        <v>4277</v>
      </c>
      <c r="F1297">
        <v>31</v>
      </c>
      <c r="G1297">
        <v>91</v>
      </c>
      <c r="H1297">
        <v>129</v>
      </c>
      <c r="I1297" t="s">
        <v>151</v>
      </c>
      <c r="J1297" t="s">
        <v>4278</v>
      </c>
      <c r="K1297" t="s">
        <v>4279</v>
      </c>
      <c r="L1297" t="s">
        <v>4280</v>
      </c>
    </row>
    <row r="1298" spans="1:12" x14ac:dyDescent="0.2">
      <c r="A1298" t="s">
        <v>4274</v>
      </c>
      <c r="B1298" t="s">
        <v>4275</v>
      </c>
      <c r="C1298">
        <v>3</v>
      </c>
      <c r="D1298" t="s">
        <v>4281</v>
      </c>
      <c r="E1298" s="3" t="s">
        <v>3502</v>
      </c>
      <c r="F1298">
        <v>18</v>
      </c>
      <c r="G1298">
        <v>228</v>
      </c>
      <c r="H1298">
        <v>267</v>
      </c>
      <c r="I1298" t="s">
        <v>31</v>
      </c>
      <c r="J1298" t="s">
        <v>4282</v>
      </c>
      <c r="K1298" t="s">
        <v>4283</v>
      </c>
      <c r="L1298" t="s">
        <v>4284</v>
      </c>
    </row>
    <row r="1299" spans="1:12" x14ac:dyDescent="0.2">
      <c r="A1299" t="s">
        <v>4274</v>
      </c>
      <c r="B1299" t="s">
        <v>4275</v>
      </c>
      <c r="C1299">
        <v>4</v>
      </c>
      <c r="D1299" t="s">
        <v>4285</v>
      </c>
      <c r="E1299" s="3" t="s">
        <v>2715</v>
      </c>
      <c r="F1299">
        <v>47</v>
      </c>
      <c r="G1299">
        <v>183</v>
      </c>
      <c r="H1299">
        <v>220</v>
      </c>
      <c r="I1299" t="s">
        <v>88</v>
      </c>
      <c r="J1299" t="s">
        <v>3807</v>
      </c>
      <c r="K1299" t="s">
        <v>4286</v>
      </c>
      <c r="L1299" t="s">
        <v>4287</v>
      </c>
    </row>
    <row r="1300" spans="1:12" x14ac:dyDescent="0.2">
      <c r="A1300" t="s">
        <v>4274</v>
      </c>
      <c r="B1300" t="s">
        <v>4275</v>
      </c>
      <c r="C1300">
        <v>5</v>
      </c>
      <c r="D1300" t="s">
        <v>4288</v>
      </c>
      <c r="E1300" s="3" t="s">
        <v>3121</v>
      </c>
      <c r="F1300">
        <v>18</v>
      </c>
      <c r="G1300">
        <v>102</v>
      </c>
      <c r="H1300">
        <v>185</v>
      </c>
      <c r="I1300" t="s">
        <v>554</v>
      </c>
      <c r="J1300" t="s">
        <v>173</v>
      </c>
      <c r="K1300" t="s">
        <v>4289</v>
      </c>
      <c r="L1300" t="s">
        <v>4290</v>
      </c>
    </row>
    <row r="1301" spans="1:12" x14ac:dyDescent="0.2">
      <c r="A1301" t="s">
        <v>4274</v>
      </c>
      <c r="B1301" t="s">
        <v>4275</v>
      </c>
      <c r="C1301">
        <v>6</v>
      </c>
      <c r="D1301" t="s">
        <v>4291</v>
      </c>
      <c r="E1301" s="3" t="s">
        <v>552</v>
      </c>
      <c r="F1301">
        <v>25</v>
      </c>
      <c r="G1301">
        <v>208</v>
      </c>
      <c r="H1301">
        <v>296</v>
      </c>
      <c r="I1301" t="s">
        <v>79</v>
      </c>
      <c r="J1301" t="s">
        <v>2478</v>
      </c>
      <c r="K1301" t="s">
        <v>4292</v>
      </c>
      <c r="L1301" t="s">
        <v>4293</v>
      </c>
    </row>
    <row r="1302" spans="1:12" x14ac:dyDescent="0.2">
      <c r="A1302" t="s">
        <v>4274</v>
      </c>
      <c r="B1302" t="s">
        <v>4275</v>
      </c>
      <c r="C1302">
        <v>7</v>
      </c>
      <c r="D1302" t="s">
        <v>4294</v>
      </c>
      <c r="E1302" s="3" t="s">
        <v>2691</v>
      </c>
      <c r="F1302">
        <v>42</v>
      </c>
      <c r="G1302">
        <v>199</v>
      </c>
      <c r="H1302">
        <v>217</v>
      </c>
      <c r="I1302" t="s">
        <v>248</v>
      </c>
      <c r="J1302" t="s">
        <v>63</v>
      </c>
      <c r="K1302" t="s">
        <v>4295</v>
      </c>
      <c r="L1302" t="s">
        <v>4296</v>
      </c>
    </row>
    <row r="1303" spans="1:12" x14ac:dyDescent="0.2">
      <c r="A1303" t="s">
        <v>4274</v>
      </c>
      <c r="B1303" t="s">
        <v>4275</v>
      </c>
      <c r="C1303">
        <v>8</v>
      </c>
      <c r="D1303" t="s">
        <v>4297</v>
      </c>
      <c r="E1303" s="3" t="s">
        <v>2531</v>
      </c>
      <c r="F1303">
        <v>25</v>
      </c>
      <c r="G1303">
        <v>248</v>
      </c>
      <c r="H1303">
        <v>298</v>
      </c>
      <c r="I1303" t="s">
        <v>1385</v>
      </c>
      <c r="J1303" t="s">
        <v>15</v>
      </c>
      <c r="K1303" t="s">
        <v>4298</v>
      </c>
      <c r="L1303" t="s">
        <v>4299</v>
      </c>
    </row>
    <row r="1304" spans="1:12" x14ac:dyDescent="0.2">
      <c r="A1304" t="s">
        <v>4274</v>
      </c>
      <c r="B1304" t="s">
        <v>4275</v>
      </c>
      <c r="C1304">
        <v>9</v>
      </c>
      <c r="D1304" t="s">
        <v>4300</v>
      </c>
      <c r="E1304" s="3" t="s">
        <v>3149</v>
      </c>
      <c r="F1304">
        <v>29</v>
      </c>
      <c r="G1304">
        <v>256</v>
      </c>
      <c r="H1304">
        <v>296</v>
      </c>
      <c r="I1304" t="s">
        <v>720</v>
      </c>
      <c r="J1304" t="s">
        <v>2478</v>
      </c>
      <c r="K1304" t="s">
        <v>4301</v>
      </c>
      <c r="L1304" t="s">
        <v>4302</v>
      </c>
    </row>
    <row r="1305" spans="1:12" x14ac:dyDescent="0.2">
      <c r="A1305" t="s">
        <v>4274</v>
      </c>
      <c r="B1305" t="s">
        <v>4275</v>
      </c>
      <c r="C1305">
        <v>10</v>
      </c>
      <c r="D1305" t="s">
        <v>4303</v>
      </c>
      <c r="E1305" s="3" t="s">
        <v>2535</v>
      </c>
      <c r="F1305">
        <v>33</v>
      </c>
      <c r="G1305">
        <v>91</v>
      </c>
      <c r="H1305">
        <v>129</v>
      </c>
      <c r="I1305" t="s">
        <v>31</v>
      </c>
      <c r="J1305" t="s">
        <v>4278</v>
      </c>
      <c r="K1305" t="s">
        <v>4279</v>
      </c>
      <c r="L1305" t="s">
        <v>4304</v>
      </c>
    </row>
    <row r="1306" spans="1:12" x14ac:dyDescent="0.2">
      <c r="A1306" t="s">
        <v>4274</v>
      </c>
      <c r="B1306" t="s">
        <v>4275</v>
      </c>
      <c r="C1306">
        <v>11</v>
      </c>
      <c r="D1306" t="s">
        <v>4305</v>
      </c>
      <c r="E1306" s="3" t="s">
        <v>2600</v>
      </c>
      <c r="F1306">
        <v>43</v>
      </c>
      <c r="G1306">
        <v>209</v>
      </c>
      <c r="H1306">
        <v>222</v>
      </c>
      <c r="I1306" t="s">
        <v>88</v>
      </c>
      <c r="J1306" t="s">
        <v>63</v>
      </c>
      <c r="K1306" t="s">
        <v>4306</v>
      </c>
      <c r="L1306" t="s">
        <v>4307</v>
      </c>
    </row>
    <row r="1307" spans="1:12" x14ac:dyDescent="0.2">
      <c r="A1307" t="s">
        <v>4274</v>
      </c>
      <c r="B1307" t="s">
        <v>4275</v>
      </c>
      <c r="C1307">
        <v>12</v>
      </c>
      <c r="D1307" t="s">
        <v>4308</v>
      </c>
      <c r="E1307" s="3" t="s">
        <v>2724</v>
      </c>
      <c r="F1307">
        <v>23</v>
      </c>
      <c r="G1307">
        <v>220</v>
      </c>
      <c r="H1307">
        <v>298</v>
      </c>
      <c r="I1307" t="s">
        <v>281</v>
      </c>
      <c r="J1307" t="s">
        <v>4309</v>
      </c>
      <c r="K1307" t="s">
        <v>4310</v>
      </c>
      <c r="L1307" t="s">
        <v>4311</v>
      </c>
    </row>
    <row r="1308" spans="1:12" x14ac:dyDescent="0.2">
      <c r="A1308" t="s">
        <v>4274</v>
      </c>
      <c r="B1308" t="s">
        <v>4275</v>
      </c>
      <c r="C1308">
        <v>13</v>
      </c>
      <c r="D1308" t="s">
        <v>4312</v>
      </c>
      <c r="E1308" s="3" t="s">
        <v>2889</v>
      </c>
      <c r="F1308">
        <v>28</v>
      </c>
      <c r="G1308">
        <v>208</v>
      </c>
      <c r="H1308">
        <v>296</v>
      </c>
      <c r="I1308" t="s">
        <v>1162</v>
      </c>
      <c r="J1308" t="s">
        <v>2478</v>
      </c>
      <c r="K1308" t="s">
        <v>4313</v>
      </c>
      <c r="L1308" t="s">
        <v>4314</v>
      </c>
    </row>
    <row r="1309" spans="1:12" x14ac:dyDescent="0.2">
      <c r="A1309" t="s">
        <v>4274</v>
      </c>
      <c r="B1309" t="s">
        <v>4275</v>
      </c>
      <c r="C1309">
        <v>14</v>
      </c>
      <c r="D1309" t="s">
        <v>4315</v>
      </c>
      <c r="E1309" s="3" t="s">
        <v>2889</v>
      </c>
      <c r="F1309">
        <v>31</v>
      </c>
      <c r="G1309">
        <v>176</v>
      </c>
      <c r="H1309">
        <v>237</v>
      </c>
      <c r="I1309" t="s">
        <v>554</v>
      </c>
      <c r="J1309" t="s">
        <v>114</v>
      </c>
      <c r="K1309" t="s">
        <v>4316</v>
      </c>
      <c r="L1309" t="s">
        <v>4317</v>
      </c>
    </row>
    <row r="1310" spans="1:12" x14ac:dyDescent="0.2">
      <c r="A1310" t="s">
        <v>4274</v>
      </c>
      <c r="B1310" t="s">
        <v>4275</v>
      </c>
      <c r="C1310">
        <v>15</v>
      </c>
      <c r="D1310" t="s">
        <v>4318</v>
      </c>
      <c r="E1310" s="3" t="s">
        <v>2994</v>
      </c>
      <c r="F1310">
        <v>35</v>
      </c>
      <c r="G1310">
        <v>136</v>
      </c>
      <c r="H1310">
        <v>197</v>
      </c>
      <c r="I1310" t="s">
        <v>985</v>
      </c>
      <c r="J1310" t="s">
        <v>4319</v>
      </c>
      <c r="K1310" t="s">
        <v>3249</v>
      </c>
      <c r="L1310" t="s">
        <v>4320</v>
      </c>
    </row>
    <row r="1311" spans="1:12" x14ac:dyDescent="0.2">
      <c r="A1311" t="s">
        <v>4274</v>
      </c>
      <c r="B1311" t="s">
        <v>4275</v>
      </c>
      <c r="C1311">
        <v>16</v>
      </c>
      <c r="D1311" t="s">
        <v>4321</v>
      </c>
      <c r="E1311" s="3" t="s">
        <v>2994</v>
      </c>
      <c r="F1311">
        <v>23</v>
      </c>
      <c r="G1311">
        <v>208</v>
      </c>
      <c r="H1311">
        <v>296</v>
      </c>
      <c r="I1311" t="s">
        <v>720</v>
      </c>
      <c r="J1311" t="s">
        <v>2478</v>
      </c>
      <c r="K1311" t="s">
        <v>4322</v>
      </c>
      <c r="L1311" t="s">
        <v>4323</v>
      </c>
    </row>
    <row r="1312" spans="1:12" x14ac:dyDescent="0.2">
      <c r="A1312" t="s">
        <v>4274</v>
      </c>
      <c r="B1312" t="s">
        <v>4275</v>
      </c>
      <c r="C1312">
        <v>17</v>
      </c>
      <c r="D1312" t="s">
        <v>4324</v>
      </c>
      <c r="E1312" s="3" t="s">
        <v>3256</v>
      </c>
      <c r="F1312">
        <v>45</v>
      </c>
      <c r="G1312">
        <v>113</v>
      </c>
      <c r="H1312">
        <v>123</v>
      </c>
      <c r="I1312" t="s">
        <v>88</v>
      </c>
      <c r="J1312" t="s">
        <v>1221</v>
      </c>
      <c r="K1312" t="s">
        <v>4325</v>
      </c>
      <c r="L1312" t="s">
        <v>4326</v>
      </c>
    </row>
    <row r="1313" spans="1:12" x14ac:dyDescent="0.2">
      <c r="A1313" t="s">
        <v>4274</v>
      </c>
      <c r="B1313" t="s">
        <v>4275</v>
      </c>
      <c r="C1313">
        <v>18</v>
      </c>
      <c r="D1313" t="s">
        <v>4327</v>
      </c>
      <c r="E1313" s="3" t="s">
        <v>3256</v>
      </c>
      <c r="F1313">
        <v>35</v>
      </c>
      <c r="G1313">
        <v>14</v>
      </c>
      <c r="H1313">
        <v>39</v>
      </c>
      <c r="I1313" t="s">
        <v>199</v>
      </c>
      <c r="J1313" t="s">
        <v>38</v>
      </c>
      <c r="K1313" t="s">
        <v>4328</v>
      </c>
      <c r="L1313" t="s">
        <v>3987</v>
      </c>
    </row>
    <row r="1314" spans="1:12" x14ac:dyDescent="0.2">
      <c r="A1314" t="s">
        <v>4274</v>
      </c>
      <c r="B1314" t="s">
        <v>4275</v>
      </c>
      <c r="C1314">
        <v>19</v>
      </c>
      <c r="D1314" t="s">
        <v>4329</v>
      </c>
      <c r="E1314" s="3" t="s">
        <v>2725</v>
      </c>
      <c r="F1314">
        <v>21</v>
      </c>
      <c r="G1314">
        <v>8</v>
      </c>
      <c r="H1314">
        <v>54</v>
      </c>
      <c r="I1314" t="s">
        <v>79</v>
      </c>
      <c r="J1314" t="s">
        <v>1221</v>
      </c>
      <c r="K1314" t="s">
        <v>4330</v>
      </c>
      <c r="L1314" t="s">
        <v>4331</v>
      </c>
    </row>
    <row r="1315" spans="1:12" x14ac:dyDescent="0.2">
      <c r="A1315" t="s">
        <v>4274</v>
      </c>
      <c r="B1315" t="s">
        <v>4275</v>
      </c>
      <c r="C1315">
        <v>20</v>
      </c>
      <c r="D1315" t="s">
        <v>4332</v>
      </c>
      <c r="E1315" s="3" t="s">
        <v>3458</v>
      </c>
      <c r="F1315">
        <v>50</v>
      </c>
      <c r="G1315">
        <v>217</v>
      </c>
      <c r="H1315">
        <v>236</v>
      </c>
      <c r="I1315" t="s">
        <v>554</v>
      </c>
      <c r="J1315" t="s">
        <v>991</v>
      </c>
      <c r="K1315" t="s">
        <v>4333</v>
      </c>
      <c r="L1315" t="s">
        <v>4334</v>
      </c>
    </row>
    <row r="1316" spans="1:12" x14ac:dyDescent="0.2">
      <c r="A1316" t="s">
        <v>0</v>
      </c>
      <c r="B1316" t="s">
        <v>1</v>
      </c>
      <c r="C1316" t="s">
        <v>2</v>
      </c>
      <c r="D1316" t="s">
        <v>3</v>
      </c>
      <c r="E1316" s="3" t="s">
        <v>4</v>
      </c>
      <c r="F1316" t="s">
        <v>5</v>
      </c>
      <c r="G1316" t="s">
        <v>6</v>
      </c>
      <c r="H1316" t="s">
        <v>7</v>
      </c>
      <c r="I1316" t="s">
        <v>8</v>
      </c>
      <c r="J1316" t="s">
        <v>9</v>
      </c>
    </row>
    <row r="1317" spans="1:12" x14ac:dyDescent="0.2">
      <c r="A1317" t="s">
        <v>4335</v>
      </c>
      <c r="B1317" t="s">
        <v>4336</v>
      </c>
      <c r="C1317">
        <v>1</v>
      </c>
      <c r="D1317" t="s">
        <v>4337</v>
      </c>
      <c r="E1317" s="3" t="s">
        <v>3220</v>
      </c>
      <c r="F1317">
        <v>42</v>
      </c>
      <c r="G1317">
        <v>270</v>
      </c>
      <c r="H1317">
        <v>305</v>
      </c>
      <c r="I1317" t="s">
        <v>88</v>
      </c>
      <c r="J1317" t="s">
        <v>1006</v>
      </c>
      <c r="K1317" t="s">
        <v>4338</v>
      </c>
      <c r="L1317" t="s">
        <v>4339</v>
      </c>
    </row>
    <row r="1318" spans="1:12" x14ac:dyDescent="0.2">
      <c r="A1318" t="s">
        <v>4335</v>
      </c>
      <c r="B1318" t="s">
        <v>4336</v>
      </c>
      <c r="C1318">
        <v>2</v>
      </c>
      <c r="D1318" t="s">
        <v>4340</v>
      </c>
      <c r="E1318" s="3" t="s">
        <v>2790</v>
      </c>
      <c r="F1318">
        <v>38</v>
      </c>
      <c r="G1318">
        <v>286</v>
      </c>
      <c r="H1318">
        <v>314</v>
      </c>
      <c r="I1318" t="s">
        <v>3152</v>
      </c>
      <c r="J1318" t="s">
        <v>15</v>
      </c>
      <c r="K1318" t="s">
        <v>4341</v>
      </c>
      <c r="L1318" t="s">
        <v>4342</v>
      </c>
    </row>
    <row r="1319" spans="1:12" x14ac:dyDescent="0.2">
      <c r="A1319" t="s">
        <v>4335</v>
      </c>
      <c r="B1319" t="s">
        <v>4336</v>
      </c>
      <c r="C1319">
        <v>3</v>
      </c>
      <c r="D1319" t="s">
        <v>4343</v>
      </c>
      <c r="E1319" s="3" t="s">
        <v>3216</v>
      </c>
      <c r="F1319">
        <v>46</v>
      </c>
      <c r="G1319">
        <v>270</v>
      </c>
      <c r="H1319">
        <v>298</v>
      </c>
      <c r="I1319" t="s">
        <v>88</v>
      </c>
      <c r="J1319" t="s">
        <v>1006</v>
      </c>
      <c r="K1319" t="s">
        <v>4338</v>
      </c>
      <c r="L1319" t="s">
        <v>4339</v>
      </c>
    </row>
    <row r="1320" spans="1:12" x14ac:dyDescent="0.2">
      <c r="A1320" t="s">
        <v>4335</v>
      </c>
      <c r="B1320" t="s">
        <v>4336</v>
      </c>
      <c r="C1320">
        <v>4</v>
      </c>
      <c r="D1320" t="s">
        <v>4344</v>
      </c>
      <c r="E1320" s="3" t="s">
        <v>3498</v>
      </c>
      <c r="F1320">
        <v>16</v>
      </c>
      <c r="G1320">
        <v>132</v>
      </c>
      <c r="H1320">
        <v>202</v>
      </c>
      <c r="I1320" t="s">
        <v>4345</v>
      </c>
      <c r="J1320" t="s">
        <v>15</v>
      </c>
      <c r="K1320" t="s">
        <v>4346</v>
      </c>
      <c r="L1320" t="s">
        <v>4347</v>
      </c>
    </row>
    <row r="1321" spans="1:12" x14ac:dyDescent="0.2">
      <c r="A1321" t="s">
        <v>4335</v>
      </c>
      <c r="B1321" t="s">
        <v>4336</v>
      </c>
      <c r="C1321">
        <v>5</v>
      </c>
      <c r="D1321" t="s">
        <v>4348</v>
      </c>
      <c r="E1321" s="3" t="s">
        <v>2899</v>
      </c>
      <c r="F1321">
        <v>23</v>
      </c>
      <c r="G1321">
        <v>3</v>
      </c>
      <c r="H1321">
        <v>168</v>
      </c>
      <c r="I1321" t="s">
        <v>58</v>
      </c>
      <c r="J1321" t="s">
        <v>1796</v>
      </c>
      <c r="K1321" t="s">
        <v>4349</v>
      </c>
      <c r="L1321" t="s">
        <v>4350</v>
      </c>
    </row>
    <row r="1322" spans="1:12" x14ac:dyDescent="0.2">
      <c r="A1322" t="s">
        <v>4335</v>
      </c>
      <c r="B1322" t="s">
        <v>4336</v>
      </c>
      <c r="C1322">
        <v>6</v>
      </c>
      <c r="D1322" t="s">
        <v>4351</v>
      </c>
      <c r="E1322" s="3" t="s">
        <v>582</v>
      </c>
      <c r="F1322">
        <v>27</v>
      </c>
      <c r="G1322">
        <v>282</v>
      </c>
      <c r="H1322">
        <v>314</v>
      </c>
      <c r="I1322" t="s">
        <v>4352</v>
      </c>
      <c r="J1322" t="s">
        <v>4353</v>
      </c>
      <c r="K1322" t="s">
        <v>4354</v>
      </c>
      <c r="L1322" t="s">
        <v>4355</v>
      </c>
    </row>
    <row r="1323" spans="1:12" x14ac:dyDescent="0.2">
      <c r="A1323" t="s">
        <v>4335</v>
      </c>
      <c r="B1323" t="s">
        <v>4336</v>
      </c>
      <c r="C1323">
        <v>7</v>
      </c>
      <c r="D1323" t="s">
        <v>4356</v>
      </c>
      <c r="E1323" s="3" t="s">
        <v>2508</v>
      </c>
      <c r="F1323">
        <v>15</v>
      </c>
      <c r="G1323">
        <v>197</v>
      </c>
      <c r="H1323">
        <v>262</v>
      </c>
      <c r="I1323" t="s">
        <v>248</v>
      </c>
      <c r="J1323" t="s">
        <v>114</v>
      </c>
      <c r="K1323" t="s">
        <v>3932</v>
      </c>
      <c r="L1323" t="s">
        <v>3933</v>
      </c>
    </row>
    <row r="1324" spans="1:12" x14ac:dyDescent="0.2">
      <c r="A1324" t="s">
        <v>4335</v>
      </c>
      <c r="B1324" t="s">
        <v>4336</v>
      </c>
      <c r="C1324">
        <v>8</v>
      </c>
      <c r="D1324" t="s">
        <v>4357</v>
      </c>
      <c r="E1324" s="3" t="s">
        <v>2818</v>
      </c>
      <c r="F1324">
        <v>17</v>
      </c>
      <c r="G1324">
        <v>229</v>
      </c>
      <c r="H1324">
        <v>288</v>
      </c>
      <c r="I1324" t="s">
        <v>2895</v>
      </c>
      <c r="J1324" t="s">
        <v>570</v>
      </c>
      <c r="K1324" t="s">
        <v>4358</v>
      </c>
      <c r="L1324" t="s">
        <v>4359</v>
      </c>
    </row>
    <row r="1325" spans="1:12" x14ac:dyDescent="0.2">
      <c r="A1325" t="s">
        <v>4335</v>
      </c>
      <c r="B1325" t="s">
        <v>4336</v>
      </c>
      <c r="C1325">
        <v>9</v>
      </c>
      <c r="D1325" t="s">
        <v>4360</v>
      </c>
      <c r="E1325" s="3" t="s">
        <v>2516</v>
      </c>
      <c r="F1325">
        <v>23</v>
      </c>
      <c r="G1325">
        <v>177</v>
      </c>
      <c r="H1325">
        <v>220</v>
      </c>
      <c r="I1325" t="s">
        <v>720</v>
      </c>
      <c r="J1325" t="s">
        <v>1001</v>
      </c>
      <c r="K1325" t="s">
        <v>4361</v>
      </c>
      <c r="L1325" t="s">
        <v>4362</v>
      </c>
    </row>
    <row r="1326" spans="1:12" x14ac:dyDescent="0.2">
      <c r="A1326" t="s">
        <v>4335</v>
      </c>
      <c r="B1326" t="s">
        <v>4336</v>
      </c>
      <c r="C1326">
        <v>10</v>
      </c>
      <c r="D1326" t="s">
        <v>4252</v>
      </c>
      <c r="E1326" s="3" t="s">
        <v>2900</v>
      </c>
      <c r="F1326">
        <v>25</v>
      </c>
      <c r="G1326">
        <v>241</v>
      </c>
      <c r="H1326">
        <v>295</v>
      </c>
      <c r="I1326" t="s">
        <v>408</v>
      </c>
      <c r="J1326" t="s">
        <v>991</v>
      </c>
      <c r="K1326" t="s">
        <v>3819</v>
      </c>
      <c r="L1326" t="s">
        <v>3820</v>
      </c>
    </row>
    <row r="1327" spans="1:12" x14ac:dyDescent="0.2">
      <c r="A1327" t="s">
        <v>4335</v>
      </c>
      <c r="B1327" t="s">
        <v>4336</v>
      </c>
      <c r="C1327">
        <v>11</v>
      </c>
      <c r="D1327" t="s">
        <v>4363</v>
      </c>
      <c r="E1327" s="3" t="s">
        <v>2889</v>
      </c>
      <c r="F1327">
        <v>23</v>
      </c>
      <c r="G1327">
        <v>57</v>
      </c>
      <c r="H1327">
        <v>168</v>
      </c>
      <c r="I1327" t="s">
        <v>58</v>
      </c>
      <c r="J1327" t="s">
        <v>4364</v>
      </c>
      <c r="K1327" t="s">
        <v>4365</v>
      </c>
      <c r="L1327" t="s">
        <v>4366</v>
      </c>
    </row>
    <row r="1328" spans="1:12" x14ac:dyDescent="0.2">
      <c r="A1328" t="s">
        <v>4335</v>
      </c>
      <c r="B1328" t="s">
        <v>4336</v>
      </c>
      <c r="C1328">
        <v>12</v>
      </c>
      <c r="D1328" t="s">
        <v>4367</v>
      </c>
      <c r="E1328" s="3" t="s">
        <v>2554</v>
      </c>
      <c r="F1328">
        <v>38</v>
      </c>
      <c r="G1328">
        <v>186</v>
      </c>
      <c r="H1328">
        <v>201</v>
      </c>
      <c r="I1328" t="s">
        <v>662</v>
      </c>
      <c r="J1328" t="s">
        <v>4368</v>
      </c>
      <c r="K1328" t="s">
        <v>4369</v>
      </c>
      <c r="L1328" t="s">
        <v>4370</v>
      </c>
    </row>
    <row r="1329" spans="1:12" x14ac:dyDescent="0.2">
      <c r="A1329" t="s">
        <v>4335</v>
      </c>
      <c r="B1329" t="s">
        <v>4336</v>
      </c>
      <c r="C1329">
        <v>13</v>
      </c>
      <c r="D1329" t="s">
        <v>4371</v>
      </c>
      <c r="E1329" s="3" t="s">
        <v>3085</v>
      </c>
      <c r="F1329">
        <v>25</v>
      </c>
      <c r="G1329">
        <v>129</v>
      </c>
      <c r="H1329">
        <v>144</v>
      </c>
      <c r="I1329" t="s">
        <v>79</v>
      </c>
      <c r="J1329" t="s">
        <v>1503</v>
      </c>
      <c r="K1329" t="s">
        <v>4372</v>
      </c>
      <c r="L1329" t="s">
        <v>3407</v>
      </c>
    </row>
    <row r="1330" spans="1:12" x14ac:dyDescent="0.2">
      <c r="A1330" t="s">
        <v>4335</v>
      </c>
      <c r="B1330" t="s">
        <v>4336</v>
      </c>
      <c r="C1330">
        <v>14</v>
      </c>
      <c r="D1330" t="s">
        <v>4373</v>
      </c>
      <c r="E1330" s="3" t="s">
        <v>3086</v>
      </c>
      <c r="F1330">
        <v>18</v>
      </c>
      <c r="G1330">
        <v>250</v>
      </c>
      <c r="H1330">
        <v>301</v>
      </c>
      <c r="I1330" t="s">
        <v>1133</v>
      </c>
      <c r="J1330" t="s">
        <v>15</v>
      </c>
      <c r="K1330" t="s">
        <v>4374</v>
      </c>
      <c r="L1330" t="s">
        <v>4375</v>
      </c>
    </row>
    <row r="1331" spans="1:12" x14ac:dyDescent="0.2">
      <c r="A1331" t="s">
        <v>4335</v>
      </c>
      <c r="B1331" t="s">
        <v>4336</v>
      </c>
      <c r="C1331">
        <v>15</v>
      </c>
      <c r="D1331" t="s">
        <v>4376</v>
      </c>
      <c r="E1331" s="3" t="s">
        <v>3087</v>
      </c>
      <c r="F1331">
        <v>40</v>
      </c>
      <c r="G1331">
        <v>211</v>
      </c>
      <c r="H1331">
        <v>230</v>
      </c>
      <c r="I1331" t="s">
        <v>88</v>
      </c>
      <c r="J1331" t="s">
        <v>400</v>
      </c>
      <c r="K1331" t="s">
        <v>4377</v>
      </c>
      <c r="L1331" t="s">
        <v>4378</v>
      </c>
    </row>
    <row r="1332" spans="1:12" x14ac:dyDescent="0.2">
      <c r="A1332" t="s">
        <v>4335</v>
      </c>
      <c r="B1332" t="s">
        <v>4336</v>
      </c>
      <c r="C1332">
        <v>16</v>
      </c>
      <c r="D1332" t="s">
        <v>4379</v>
      </c>
      <c r="E1332" s="3" t="s">
        <v>2892</v>
      </c>
      <c r="F1332">
        <v>21</v>
      </c>
      <c r="G1332">
        <v>286</v>
      </c>
      <c r="H1332">
        <v>314</v>
      </c>
      <c r="I1332" t="s">
        <v>14</v>
      </c>
      <c r="J1332" t="s">
        <v>15</v>
      </c>
      <c r="K1332" t="s">
        <v>4380</v>
      </c>
      <c r="L1332" t="s">
        <v>4381</v>
      </c>
    </row>
    <row r="1333" spans="1:12" x14ac:dyDescent="0.2">
      <c r="A1333" t="s">
        <v>4335</v>
      </c>
      <c r="B1333" t="s">
        <v>4336</v>
      </c>
      <c r="C1333">
        <v>17</v>
      </c>
      <c r="D1333" t="s">
        <v>4382</v>
      </c>
      <c r="E1333" s="3" t="s">
        <v>2892</v>
      </c>
      <c r="F1333">
        <v>44</v>
      </c>
      <c r="G1333">
        <v>221</v>
      </c>
      <c r="H1333">
        <v>238</v>
      </c>
      <c r="I1333" t="s">
        <v>84</v>
      </c>
      <c r="J1333" t="s">
        <v>991</v>
      </c>
      <c r="K1333" t="s">
        <v>4383</v>
      </c>
      <c r="L1333" t="s">
        <v>4384</v>
      </c>
    </row>
    <row r="1334" spans="1:12" x14ac:dyDescent="0.2">
      <c r="A1334" t="s">
        <v>4335</v>
      </c>
      <c r="B1334" t="s">
        <v>4336</v>
      </c>
      <c r="C1334">
        <v>18</v>
      </c>
      <c r="D1334" t="s">
        <v>4385</v>
      </c>
      <c r="E1334" s="3" t="s">
        <v>2893</v>
      </c>
      <c r="F1334">
        <v>40</v>
      </c>
      <c r="G1334">
        <v>211</v>
      </c>
      <c r="H1334">
        <v>230</v>
      </c>
      <c r="I1334" t="s">
        <v>155</v>
      </c>
      <c r="J1334" t="s">
        <v>89</v>
      </c>
      <c r="K1334" t="s">
        <v>4377</v>
      </c>
      <c r="L1334" t="s">
        <v>4386</v>
      </c>
    </row>
    <row r="1335" spans="1:12" x14ac:dyDescent="0.2">
      <c r="A1335" t="s">
        <v>4335</v>
      </c>
      <c r="B1335" t="s">
        <v>4336</v>
      </c>
      <c r="C1335">
        <v>19</v>
      </c>
      <c r="D1335" t="s">
        <v>4387</v>
      </c>
      <c r="E1335" s="3" t="s">
        <v>2894</v>
      </c>
      <c r="F1335">
        <v>21</v>
      </c>
      <c r="G1335">
        <v>219</v>
      </c>
      <c r="H1335">
        <v>254</v>
      </c>
      <c r="I1335" t="s">
        <v>88</v>
      </c>
      <c r="J1335" t="s">
        <v>341</v>
      </c>
      <c r="K1335" t="s">
        <v>4388</v>
      </c>
      <c r="L1335" t="s">
        <v>4389</v>
      </c>
    </row>
    <row r="1336" spans="1:12" x14ac:dyDescent="0.2">
      <c r="A1336" t="s">
        <v>4335</v>
      </c>
      <c r="B1336" t="s">
        <v>4336</v>
      </c>
      <c r="C1336">
        <v>20</v>
      </c>
      <c r="D1336" t="s">
        <v>4390</v>
      </c>
      <c r="E1336" s="3" t="s">
        <v>2458</v>
      </c>
      <c r="F1336">
        <v>58</v>
      </c>
      <c r="G1336">
        <v>192</v>
      </c>
      <c r="H1336">
        <v>203</v>
      </c>
      <c r="I1336" t="s">
        <v>1272</v>
      </c>
      <c r="J1336" t="s">
        <v>44</v>
      </c>
      <c r="K1336" t="s">
        <v>4391</v>
      </c>
      <c r="L1336" t="s">
        <v>4392</v>
      </c>
    </row>
    <row r="1337" spans="1:12" x14ac:dyDescent="0.2">
      <c r="A1337" t="s">
        <v>0</v>
      </c>
      <c r="B1337" t="s">
        <v>1</v>
      </c>
      <c r="C1337" t="s">
        <v>2</v>
      </c>
      <c r="D1337" t="s">
        <v>3</v>
      </c>
      <c r="E1337" s="3" t="s">
        <v>4</v>
      </c>
      <c r="F1337" t="s">
        <v>5</v>
      </c>
      <c r="G1337" t="s">
        <v>6</v>
      </c>
      <c r="H1337" t="s">
        <v>7</v>
      </c>
      <c r="I1337" t="s">
        <v>8</v>
      </c>
      <c r="J1337" t="s">
        <v>9</v>
      </c>
    </row>
    <row r="1338" spans="1:12" x14ac:dyDescent="0.2">
      <c r="A1338" t="s">
        <v>4393</v>
      </c>
      <c r="B1338" t="s">
        <v>4394</v>
      </c>
      <c r="C1338">
        <v>1</v>
      </c>
      <c r="D1338" t="s">
        <v>4395</v>
      </c>
      <c r="E1338" s="3" t="s">
        <v>4396</v>
      </c>
      <c r="F1338">
        <v>31</v>
      </c>
      <c r="G1338">
        <v>144</v>
      </c>
      <c r="H1338">
        <v>160</v>
      </c>
      <c r="I1338" t="s">
        <v>1133</v>
      </c>
      <c r="J1338" t="s">
        <v>709</v>
      </c>
      <c r="K1338" t="s">
        <v>4397</v>
      </c>
      <c r="L1338" t="s">
        <v>4398</v>
      </c>
    </row>
    <row r="1339" spans="1:12" x14ac:dyDescent="0.2">
      <c r="A1339" t="s">
        <v>4393</v>
      </c>
      <c r="B1339" t="s">
        <v>4394</v>
      </c>
      <c r="C1339">
        <v>2</v>
      </c>
      <c r="D1339" t="s">
        <v>4399</v>
      </c>
      <c r="E1339" s="3" t="s">
        <v>3402</v>
      </c>
      <c r="F1339">
        <v>35</v>
      </c>
      <c r="G1339">
        <v>119</v>
      </c>
      <c r="H1339">
        <v>138</v>
      </c>
      <c r="I1339" t="s">
        <v>186</v>
      </c>
      <c r="J1339" t="s">
        <v>4400</v>
      </c>
      <c r="K1339" t="s">
        <v>4401</v>
      </c>
      <c r="L1339" t="s">
        <v>4402</v>
      </c>
    </row>
    <row r="1340" spans="1:12" x14ac:dyDescent="0.2">
      <c r="A1340" t="s">
        <v>4393</v>
      </c>
      <c r="B1340" t="s">
        <v>4394</v>
      </c>
      <c r="C1340">
        <v>3</v>
      </c>
      <c r="D1340" t="s">
        <v>4403</v>
      </c>
      <c r="E1340" s="3" t="s">
        <v>3962</v>
      </c>
      <c r="F1340">
        <v>31</v>
      </c>
      <c r="G1340">
        <v>144</v>
      </c>
      <c r="H1340">
        <v>160</v>
      </c>
      <c r="I1340" t="s">
        <v>88</v>
      </c>
      <c r="J1340" t="s">
        <v>258</v>
      </c>
      <c r="K1340" t="s">
        <v>4397</v>
      </c>
      <c r="L1340" t="s">
        <v>4404</v>
      </c>
    </row>
    <row r="1341" spans="1:12" x14ac:dyDescent="0.2">
      <c r="A1341" t="s">
        <v>4393</v>
      </c>
      <c r="B1341" t="s">
        <v>4394</v>
      </c>
      <c r="C1341">
        <v>4</v>
      </c>
      <c r="D1341" t="s">
        <v>4405</v>
      </c>
      <c r="E1341" s="3" t="s">
        <v>3123</v>
      </c>
      <c r="F1341">
        <v>38</v>
      </c>
      <c r="G1341">
        <v>5</v>
      </c>
      <c r="H1341">
        <v>57</v>
      </c>
      <c r="I1341" t="s">
        <v>1371</v>
      </c>
      <c r="J1341" t="s">
        <v>570</v>
      </c>
      <c r="K1341" t="s">
        <v>4406</v>
      </c>
      <c r="L1341" t="s">
        <v>4407</v>
      </c>
    </row>
    <row r="1342" spans="1:12" x14ac:dyDescent="0.2">
      <c r="A1342" t="s">
        <v>4393</v>
      </c>
      <c r="B1342" t="s">
        <v>4394</v>
      </c>
      <c r="C1342">
        <v>5</v>
      </c>
      <c r="D1342" t="s">
        <v>4408</v>
      </c>
      <c r="E1342" s="3" t="s">
        <v>2792</v>
      </c>
      <c r="F1342">
        <v>29</v>
      </c>
      <c r="G1342">
        <v>61</v>
      </c>
      <c r="H1342">
        <v>168</v>
      </c>
      <c r="I1342" t="s">
        <v>226</v>
      </c>
      <c r="J1342" t="s">
        <v>15</v>
      </c>
      <c r="K1342" t="s">
        <v>4409</v>
      </c>
      <c r="L1342" t="s">
        <v>4410</v>
      </c>
    </row>
    <row r="1343" spans="1:12" x14ac:dyDescent="0.2">
      <c r="A1343" t="s">
        <v>4393</v>
      </c>
      <c r="B1343" t="s">
        <v>4394</v>
      </c>
      <c r="C1343">
        <v>6</v>
      </c>
      <c r="D1343" t="s">
        <v>4411</v>
      </c>
      <c r="E1343" s="3" t="s">
        <v>3216</v>
      </c>
      <c r="F1343">
        <v>31</v>
      </c>
      <c r="G1343">
        <v>201</v>
      </c>
      <c r="H1343">
        <v>255</v>
      </c>
      <c r="I1343" t="s">
        <v>2883</v>
      </c>
      <c r="J1343" t="s">
        <v>114</v>
      </c>
      <c r="K1343" t="s">
        <v>4412</v>
      </c>
      <c r="L1343" t="s">
        <v>4413</v>
      </c>
    </row>
    <row r="1344" spans="1:12" x14ac:dyDescent="0.2">
      <c r="A1344" t="s">
        <v>4393</v>
      </c>
      <c r="B1344" t="s">
        <v>4394</v>
      </c>
      <c r="C1344">
        <v>7</v>
      </c>
      <c r="D1344" t="s">
        <v>4414</v>
      </c>
      <c r="E1344" s="3" t="s">
        <v>2531</v>
      </c>
      <c r="F1344">
        <v>15</v>
      </c>
      <c r="G1344">
        <v>49</v>
      </c>
      <c r="H1344">
        <v>88</v>
      </c>
      <c r="I1344" t="s">
        <v>791</v>
      </c>
      <c r="J1344" t="s">
        <v>1006</v>
      </c>
      <c r="K1344" t="s">
        <v>4415</v>
      </c>
      <c r="L1344" t="s">
        <v>4416</v>
      </c>
    </row>
    <row r="1345" spans="1:12" x14ac:dyDescent="0.2">
      <c r="A1345" t="s">
        <v>4393</v>
      </c>
      <c r="B1345" t="s">
        <v>4394</v>
      </c>
      <c r="C1345">
        <v>8</v>
      </c>
      <c r="D1345" t="s">
        <v>4417</v>
      </c>
      <c r="E1345" s="3" t="s">
        <v>3498</v>
      </c>
      <c r="F1345">
        <v>38</v>
      </c>
      <c r="G1345">
        <v>151</v>
      </c>
      <c r="H1345">
        <v>187</v>
      </c>
      <c r="I1345" t="s">
        <v>3035</v>
      </c>
      <c r="J1345" t="s">
        <v>2648</v>
      </c>
      <c r="K1345" t="s">
        <v>4418</v>
      </c>
      <c r="L1345" t="s">
        <v>4419</v>
      </c>
    </row>
    <row r="1346" spans="1:12" x14ac:dyDescent="0.2">
      <c r="A1346" t="s">
        <v>4393</v>
      </c>
      <c r="B1346" t="s">
        <v>4394</v>
      </c>
      <c r="C1346">
        <v>9</v>
      </c>
      <c r="D1346" t="s">
        <v>4420</v>
      </c>
      <c r="E1346" s="3" t="s">
        <v>3115</v>
      </c>
      <c r="F1346">
        <v>60</v>
      </c>
      <c r="G1346">
        <v>148</v>
      </c>
      <c r="H1346">
        <v>157</v>
      </c>
      <c r="I1346" t="s">
        <v>88</v>
      </c>
      <c r="J1346" t="s">
        <v>1006</v>
      </c>
      <c r="K1346" t="s">
        <v>4421</v>
      </c>
      <c r="L1346" t="s">
        <v>4422</v>
      </c>
    </row>
    <row r="1347" spans="1:12" x14ac:dyDescent="0.2">
      <c r="A1347" t="s">
        <v>4393</v>
      </c>
      <c r="B1347" t="s">
        <v>4394</v>
      </c>
      <c r="C1347">
        <v>10</v>
      </c>
      <c r="D1347" t="s">
        <v>4423</v>
      </c>
      <c r="E1347" s="3" t="s">
        <v>3082</v>
      </c>
      <c r="F1347">
        <v>26</v>
      </c>
      <c r="G1347">
        <v>306</v>
      </c>
      <c r="H1347">
        <v>328</v>
      </c>
      <c r="I1347" t="s">
        <v>14</v>
      </c>
      <c r="J1347" t="s">
        <v>114</v>
      </c>
      <c r="K1347" t="s">
        <v>4424</v>
      </c>
      <c r="L1347" t="s">
        <v>4425</v>
      </c>
    </row>
    <row r="1348" spans="1:12" x14ac:dyDescent="0.2">
      <c r="A1348" t="s">
        <v>4393</v>
      </c>
      <c r="B1348" t="s">
        <v>4394</v>
      </c>
      <c r="C1348">
        <v>11</v>
      </c>
      <c r="D1348" t="s">
        <v>4426</v>
      </c>
      <c r="E1348" s="3" t="s">
        <v>2625</v>
      </c>
      <c r="F1348">
        <v>43</v>
      </c>
      <c r="G1348">
        <v>319</v>
      </c>
      <c r="H1348">
        <v>332</v>
      </c>
      <c r="I1348" t="s">
        <v>2245</v>
      </c>
      <c r="J1348" t="s">
        <v>991</v>
      </c>
      <c r="K1348" t="s">
        <v>4427</v>
      </c>
      <c r="L1348" t="s">
        <v>4428</v>
      </c>
    </row>
    <row r="1349" spans="1:12" x14ac:dyDescent="0.2">
      <c r="A1349" t="s">
        <v>4393</v>
      </c>
      <c r="B1349" t="s">
        <v>4394</v>
      </c>
      <c r="C1349">
        <v>12</v>
      </c>
      <c r="D1349" t="s">
        <v>4429</v>
      </c>
      <c r="E1349" s="3" t="s">
        <v>2722</v>
      </c>
      <c r="F1349">
        <v>23</v>
      </c>
      <c r="G1349">
        <v>302</v>
      </c>
      <c r="H1349">
        <v>323</v>
      </c>
      <c r="I1349" t="s">
        <v>88</v>
      </c>
      <c r="J1349" t="s">
        <v>991</v>
      </c>
      <c r="K1349" t="s">
        <v>4430</v>
      </c>
      <c r="L1349" t="s">
        <v>4431</v>
      </c>
    </row>
    <row r="1350" spans="1:12" x14ac:dyDescent="0.2">
      <c r="A1350" t="s">
        <v>4393</v>
      </c>
      <c r="B1350" t="s">
        <v>4394</v>
      </c>
      <c r="C1350">
        <v>13</v>
      </c>
      <c r="D1350" t="s">
        <v>4432</v>
      </c>
      <c r="E1350" s="3" t="s">
        <v>2722</v>
      </c>
      <c r="F1350">
        <v>32</v>
      </c>
      <c r="G1350">
        <v>302</v>
      </c>
      <c r="H1350">
        <v>320</v>
      </c>
      <c r="I1350" t="s">
        <v>141</v>
      </c>
      <c r="J1350" t="s">
        <v>991</v>
      </c>
      <c r="K1350" t="s">
        <v>4433</v>
      </c>
      <c r="L1350" t="s">
        <v>4434</v>
      </c>
    </row>
    <row r="1351" spans="1:12" x14ac:dyDescent="0.2">
      <c r="A1351" t="s">
        <v>4393</v>
      </c>
      <c r="B1351" t="s">
        <v>4394</v>
      </c>
      <c r="C1351">
        <v>14</v>
      </c>
      <c r="D1351" t="s">
        <v>4435</v>
      </c>
      <c r="E1351" s="3" t="s">
        <v>2646</v>
      </c>
      <c r="F1351">
        <v>25</v>
      </c>
      <c r="G1351">
        <v>19</v>
      </c>
      <c r="H1351">
        <v>50</v>
      </c>
      <c r="I1351" t="s">
        <v>151</v>
      </c>
      <c r="J1351" t="s">
        <v>168</v>
      </c>
      <c r="K1351" t="s">
        <v>4436</v>
      </c>
      <c r="L1351" t="s">
        <v>4437</v>
      </c>
    </row>
    <row r="1352" spans="1:12" x14ac:dyDescent="0.2">
      <c r="A1352" t="s">
        <v>4393</v>
      </c>
      <c r="B1352" t="s">
        <v>4394</v>
      </c>
      <c r="C1352">
        <v>15</v>
      </c>
      <c r="D1352" t="s">
        <v>4438</v>
      </c>
      <c r="E1352" s="3" t="s">
        <v>2449</v>
      </c>
      <c r="F1352">
        <v>36</v>
      </c>
      <c r="G1352">
        <v>52</v>
      </c>
      <c r="H1352">
        <v>73</v>
      </c>
      <c r="I1352" t="s">
        <v>791</v>
      </c>
      <c r="J1352" t="s">
        <v>1796</v>
      </c>
      <c r="K1352" t="s">
        <v>4439</v>
      </c>
      <c r="L1352" t="s">
        <v>4440</v>
      </c>
    </row>
    <row r="1353" spans="1:12" x14ac:dyDescent="0.2">
      <c r="A1353" t="s">
        <v>4393</v>
      </c>
      <c r="B1353" t="s">
        <v>4394</v>
      </c>
      <c r="C1353">
        <v>16</v>
      </c>
      <c r="D1353" t="s">
        <v>4441</v>
      </c>
      <c r="E1353" s="3" t="s">
        <v>3183</v>
      </c>
      <c r="F1353">
        <v>33</v>
      </c>
      <c r="G1353">
        <v>302</v>
      </c>
      <c r="H1353">
        <v>316</v>
      </c>
      <c r="I1353" t="s">
        <v>2895</v>
      </c>
      <c r="J1353" t="s">
        <v>991</v>
      </c>
      <c r="K1353" t="s">
        <v>4442</v>
      </c>
      <c r="L1353" t="s">
        <v>4443</v>
      </c>
    </row>
    <row r="1354" spans="1:12" x14ac:dyDescent="0.2">
      <c r="A1354" t="s">
        <v>4393</v>
      </c>
      <c r="B1354" t="s">
        <v>4394</v>
      </c>
      <c r="C1354">
        <v>17</v>
      </c>
      <c r="D1354" t="s">
        <v>4444</v>
      </c>
      <c r="E1354" s="3" t="s">
        <v>3084</v>
      </c>
      <c r="F1354">
        <v>18</v>
      </c>
      <c r="G1354">
        <v>49</v>
      </c>
      <c r="H1354">
        <v>88</v>
      </c>
      <c r="I1354" t="s">
        <v>14</v>
      </c>
      <c r="J1354" t="s">
        <v>544</v>
      </c>
      <c r="K1354" t="s">
        <v>4445</v>
      </c>
      <c r="L1354" t="s">
        <v>4446</v>
      </c>
    </row>
    <row r="1355" spans="1:12" x14ac:dyDescent="0.2">
      <c r="A1355" t="s">
        <v>4393</v>
      </c>
      <c r="B1355" t="s">
        <v>4394</v>
      </c>
      <c r="C1355">
        <v>18</v>
      </c>
      <c r="D1355" t="s">
        <v>4447</v>
      </c>
      <c r="E1355" s="3" t="s">
        <v>2817</v>
      </c>
      <c r="F1355">
        <v>21</v>
      </c>
      <c r="G1355">
        <v>25</v>
      </c>
      <c r="H1355">
        <v>105</v>
      </c>
      <c r="I1355" t="s">
        <v>4448</v>
      </c>
      <c r="J1355" t="s">
        <v>1273</v>
      </c>
      <c r="K1355" t="s">
        <v>4449</v>
      </c>
      <c r="L1355" t="s">
        <v>4450</v>
      </c>
    </row>
    <row r="1356" spans="1:12" x14ac:dyDescent="0.2">
      <c r="A1356" t="s">
        <v>4393</v>
      </c>
      <c r="B1356" t="s">
        <v>4394</v>
      </c>
      <c r="C1356">
        <v>19</v>
      </c>
      <c r="D1356" t="s">
        <v>4451</v>
      </c>
      <c r="E1356" s="3" t="s">
        <v>2515</v>
      </c>
      <c r="F1356">
        <v>47</v>
      </c>
      <c r="G1356">
        <v>271</v>
      </c>
      <c r="H1356">
        <v>285</v>
      </c>
      <c r="I1356" t="s">
        <v>88</v>
      </c>
      <c r="J1356" t="s">
        <v>44</v>
      </c>
      <c r="K1356" t="s">
        <v>4452</v>
      </c>
      <c r="L1356" t="s">
        <v>4453</v>
      </c>
    </row>
    <row r="1357" spans="1:12" x14ac:dyDescent="0.2">
      <c r="A1357" t="s">
        <v>4393</v>
      </c>
      <c r="B1357" t="s">
        <v>4394</v>
      </c>
      <c r="C1357">
        <v>20</v>
      </c>
      <c r="D1357" t="s">
        <v>4454</v>
      </c>
      <c r="E1357" s="3" t="s">
        <v>2515</v>
      </c>
      <c r="F1357">
        <v>23</v>
      </c>
      <c r="G1357">
        <v>49</v>
      </c>
      <c r="H1357">
        <v>88</v>
      </c>
      <c r="I1357" t="s">
        <v>985</v>
      </c>
      <c r="J1357" t="s">
        <v>1068</v>
      </c>
      <c r="K1357" t="s">
        <v>4455</v>
      </c>
      <c r="L1357" t="s">
        <v>4456</v>
      </c>
    </row>
    <row r="1358" spans="1:12" x14ac:dyDescent="0.2">
      <c r="A1358" t="s">
        <v>0</v>
      </c>
      <c r="B1358" t="s">
        <v>1</v>
      </c>
      <c r="C1358" t="s">
        <v>2</v>
      </c>
      <c r="D1358" t="s">
        <v>3</v>
      </c>
      <c r="E1358" s="3" t="s">
        <v>4</v>
      </c>
      <c r="F1358" t="s">
        <v>5</v>
      </c>
      <c r="G1358" t="s">
        <v>6</v>
      </c>
      <c r="H1358" t="s">
        <v>7</v>
      </c>
      <c r="I1358" t="s">
        <v>8</v>
      </c>
      <c r="J1358" t="s">
        <v>9</v>
      </c>
    </row>
    <row r="1359" spans="1:12" x14ac:dyDescent="0.2">
      <c r="A1359" t="s">
        <v>4457</v>
      </c>
      <c r="B1359" t="s">
        <v>4458</v>
      </c>
      <c r="C1359">
        <v>1</v>
      </c>
      <c r="D1359" t="s">
        <v>4459</v>
      </c>
      <c r="E1359" s="3" t="s">
        <v>2623</v>
      </c>
      <c r="F1359">
        <v>13</v>
      </c>
      <c r="G1359">
        <v>29</v>
      </c>
      <c r="H1359">
        <v>92</v>
      </c>
      <c r="I1359" t="s">
        <v>248</v>
      </c>
      <c r="J1359" t="s">
        <v>168</v>
      </c>
      <c r="K1359" t="s">
        <v>4460</v>
      </c>
      <c r="L1359" t="s">
        <v>4461</v>
      </c>
    </row>
    <row r="1360" spans="1:12" x14ac:dyDescent="0.2">
      <c r="A1360" t="s">
        <v>4457</v>
      </c>
      <c r="B1360" t="s">
        <v>4458</v>
      </c>
      <c r="C1360">
        <v>2</v>
      </c>
      <c r="D1360" t="s">
        <v>4462</v>
      </c>
      <c r="E1360" s="3" t="s">
        <v>2792</v>
      </c>
      <c r="F1360">
        <v>24</v>
      </c>
      <c r="G1360">
        <v>33</v>
      </c>
      <c r="H1360">
        <v>67</v>
      </c>
      <c r="I1360" t="s">
        <v>248</v>
      </c>
      <c r="J1360" t="s">
        <v>38</v>
      </c>
      <c r="K1360" t="s">
        <v>4463</v>
      </c>
      <c r="L1360" t="s">
        <v>4464</v>
      </c>
    </row>
    <row r="1361" spans="1:12" x14ac:dyDescent="0.2">
      <c r="A1361" t="s">
        <v>4457</v>
      </c>
      <c r="B1361" t="s">
        <v>4458</v>
      </c>
      <c r="C1361">
        <v>3</v>
      </c>
      <c r="D1361" t="s">
        <v>4465</v>
      </c>
      <c r="E1361" s="3" t="s">
        <v>3221</v>
      </c>
      <c r="F1361">
        <v>43</v>
      </c>
      <c r="G1361">
        <v>69</v>
      </c>
      <c r="H1361">
        <v>89</v>
      </c>
      <c r="I1361" t="s">
        <v>31</v>
      </c>
      <c r="J1361" t="s">
        <v>3179</v>
      </c>
      <c r="K1361" t="s">
        <v>4466</v>
      </c>
      <c r="L1361" t="s">
        <v>4467</v>
      </c>
    </row>
    <row r="1362" spans="1:12" x14ac:dyDescent="0.2">
      <c r="A1362" t="s">
        <v>4457</v>
      </c>
      <c r="B1362" t="s">
        <v>4458</v>
      </c>
      <c r="C1362">
        <v>4</v>
      </c>
      <c r="D1362" t="s">
        <v>4468</v>
      </c>
      <c r="E1362" s="3" t="s">
        <v>3025</v>
      </c>
      <c r="F1362">
        <v>28</v>
      </c>
      <c r="G1362">
        <v>20</v>
      </c>
      <c r="H1362">
        <v>80</v>
      </c>
      <c r="I1362" t="s">
        <v>186</v>
      </c>
      <c r="J1362" t="s">
        <v>15</v>
      </c>
      <c r="K1362" t="s">
        <v>4469</v>
      </c>
      <c r="L1362" t="s">
        <v>4470</v>
      </c>
    </row>
    <row r="1363" spans="1:12" x14ac:dyDescent="0.2">
      <c r="A1363" t="s">
        <v>4457</v>
      </c>
      <c r="B1363" t="s">
        <v>4458</v>
      </c>
      <c r="C1363">
        <v>5</v>
      </c>
      <c r="D1363" t="s">
        <v>4471</v>
      </c>
      <c r="E1363" s="3" t="s">
        <v>2991</v>
      </c>
      <c r="F1363">
        <v>21</v>
      </c>
      <c r="G1363">
        <v>248</v>
      </c>
      <c r="H1363">
        <v>296</v>
      </c>
      <c r="I1363" t="s">
        <v>141</v>
      </c>
      <c r="J1363" t="s">
        <v>1796</v>
      </c>
      <c r="K1363" t="s">
        <v>4472</v>
      </c>
      <c r="L1363" t="s">
        <v>4473</v>
      </c>
    </row>
    <row r="1364" spans="1:12" x14ac:dyDescent="0.2">
      <c r="A1364" t="s">
        <v>4457</v>
      </c>
      <c r="B1364" t="s">
        <v>4458</v>
      </c>
      <c r="C1364">
        <v>6</v>
      </c>
      <c r="D1364" t="s">
        <v>4474</v>
      </c>
      <c r="E1364" s="3" t="s">
        <v>598</v>
      </c>
      <c r="F1364">
        <v>20</v>
      </c>
      <c r="G1364">
        <v>248</v>
      </c>
      <c r="H1364">
        <v>283</v>
      </c>
      <c r="I1364" t="s">
        <v>791</v>
      </c>
      <c r="J1364" t="s">
        <v>1796</v>
      </c>
      <c r="K1364" t="s">
        <v>4439</v>
      </c>
      <c r="L1364" t="s">
        <v>4440</v>
      </c>
    </row>
    <row r="1365" spans="1:12" x14ac:dyDescent="0.2">
      <c r="A1365" t="s">
        <v>4457</v>
      </c>
      <c r="B1365" t="s">
        <v>4458</v>
      </c>
      <c r="C1365">
        <v>7</v>
      </c>
      <c r="D1365" t="s">
        <v>4475</v>
      </c>
      <c r="E1365" s="3" t="s">
        <v>2514</v>
      </c>
      <c r="F1365">
        <v>42</v>
      </c>
      <c r="G1365">
        <v>251</v>
      </c>
      <c r="H1365">
        <v>262</v>
      </c>
      <c r="I1365" t="s">
        <v>182</v>
      </c>
      <c r="J1365" t="s">
        <v>15</v>
      </c>
      <c r="K1365" t="s">
        <v>4476</v>
      </c>
      <c r="L1365" t="s">
        <v>4477</v>
      </c>
    </row>
    <row r="1366" spans="1:12" x14ac:dyDescent="0.2">
      <c r="A1366" t="s">
        <v>4457</v>
      </c>
      <c r="B1366" t="s">
        <v>4458</v>
      </c>
      <c r="C1366">
        <v>8</v>
      </c>
      <c r="D1366" t="s">
        <v>4478</v>
      </c>
      <c r="E1366" s="3" t="s">
        <v>2723</v>
      </c>
      <c r="F1366">
        <v>23</v>
      </c>
      <c r="G1366">
        <v>228</v>
      </c>
      <c r="H1366">
        <v>283</v>
      </c>
      <c r="I1366" t="s">
        <v>186</v>
      </c>
      <c r="J1366" t="s">
        <v>991</v>
      </c>
      <c r="K1366" t="s">
        <v>4479</v>
      </c>
      <c r="L1366" t="s">
        <v>4480</v>
      </c>
    </row>
    <row r="1367" spans="1:12" x14ac:dyDescent="0.2">
      <c r="A1367" t="s">
        <v>4457</v>
      </c>
      <c r="B1367" t="s">
        <v>4458</v>
      </c>
      <c r="C1367">
        <v>9</v>
      </c>
      <c r="D1367" t="s">
        <v>4481</v>
      </c>
      <c r="E1367" s="3" t="s">
        <v>3070</v>
      </c>
      <c r="F1367">
        <v>17</v>
      </c>
      <c r="G1367">
        <v>53</v>
      </c>
      <c r="H1367">
        <v>81</v>
      </c>
      <c r="I1367" t="s">
        <v>2895</v>
      </c>
      <c r="J1367" t="s">
        <v>341</v>
      </c>
      <c r="K1367" t="s">
        <v>4482</v>
      </c>
      <c r="L1367" t="s">
        <v>4483</v>
      </c>
    </row>
    <row r="1368" spans="1:12" x14ac:dyDescent="0.2">
      <c r="A1368" t="s">
        <v>4457</v>
      </c>
      <c r="B1368" t="s">
        <v>4458</v>
      </c>
      <c r="C1368">
        <v>10</v>
      </c>
      <c r="D1368" t="s">
        <v>3195</v>
      </c>
      <c r="E1368" s="3" t="s">
        <v>2995</v>
      </c>
      <c r="F1368">
        <v>14</v>
      </c>
      <c r="G1368">
        <v>69</v>
      </c>
      <c r="H1368">
        <v>103</v>
      </c>
      <c r="I1368" t="s">
        <v>3196</v>
      </c>
      <c r="J1368" t="s">
        <v>3179</v>
      </c>
      <c r="K1368" t="s">
        <v>3197</v>
      </c>
      <c r="L1368" t="s">
        <v>3198</v>
      </c>
    </row>
    <row r="1369" spans="1:12" x14ac:dyDescent="0.2">
      <c r="A1369" t="s">
        <v>4457</v>
      </c>
      <c r="B1369" t="s">
        <v>4458</v>
      </c>
      <c r="C1369">
        <v>11</v>
      </c>
      <c r="D1369" t="s">
        <v>4484</v>
      </c>
      <c r="E1369" s="3" t="s">
        <v>2996</v>
      </c>
      <c r="F1369">
        <v>39</v>
      </c>
      <c r="G1369">
        <v>74</v>
      </c>
      <c r="H1369">
        <v>140</v>
      </c>
      <c r="I1369" t="s">
        <v>272</v>
      </c>
      <c r="J1369" t="s">
        <v>1273</v>
      </c>
      <c r="K1369" t="s">
        <v>3102</v>
      </c>
      <c r="L1369" t="s">
        <v>3103</v>
      </c>
    </row>
    <row r="1370" spans="1:12" x14ac:dyDescent="0.2">
      <c r="A1370" t="s">
        <v>4457</v>
      </c>
      <c r="B1370" t="s">
        <v>4458</v>
      </c>
      <c r="C1370">
        <v>12</v>
      </c>
      <c r="D1370" t="s">
        <v>4485</v>
      </c>
      <c r="E1370" s="3" t="s">
        <v>2725</v>
      </c>
      <c r="F1370">
        <v>20</v>
      </c>
      <c r="G1370">
        <v>234</v>
      </c>
      <c r="H1370">
        <v>283</v>
      </c>
      <c r="I1370" t="s">
        <v>1133</v>
      </c>
      <c r="J1370" t="s">
        <v>991</v>
      </c>
      <c r="K1370" t="s">
        <v>4479</v>
      </c>
      <c r="L1370" t="s">
        <v>4486</v>
      </c>
    </row>
    <row r="1371" spans="1:12" x14ac:dyDescent="0.2">
      <c r="A1371" t="s">
        <v>4457</v>
      </c>
      <c r="B1371" t="s">
        <v>4458</v>
      </c>
      <c r="C1371">
        <v>13</v>
      </c>
      <c r="D1371" t="s">
        <v>4487</v>
      </c>
      <c r="E1371" s="3" t="s">
        <v>2727</v>
      </c>
      <c r="F1371">
        <v>30</v>
      </c>
      <c r="G1371">
        <v>107</v>
      </c>
      <c r="H1371">
        <v>139</v>
      </c>
      <c r="I1371" t="s">
        <v>3585</v>
      </c>
      <c r="J1371" t="s">
        <v>544</v>
      </c>
      <c r="K1371" t="s">
        <v>4488</v>
      </c>
      <c r="L1371" t="s">
        <v>4489</v>
      </c>
    </row>
    <row r="1372" spans="1:12" x14ac:dyDescent="0.2">
      <c r="A1372" t="s">
        <v>4457</v>
      </c>
      <c r="B1372" t="s">
        <v>4458</v>
      </c>
      <c r="C1372">
        <v>14</v>
      </c>
      <c r="D1372" t="s">
        <v>4490</v>
      </c>
      <c r="E1372" s="3" t="s">
        <v>3085</v>
      </c>
      <c r="F1372">
        <v>33</v>
      </c>
      <c r="G1372">
        <v>35</v>
      </c>
      <c r="H1372">
        <v>73</v>
      </c>
      <c r="I1372" t="s">
        <v>2726</v>
      </c>
      <c r="J1372" t="s">
        <v>15</v>
      </c>
      <c r="K1372" t="s">
        <v>4491</v>
      </c>
      <c r="L1372" t="s">
        <v>4492</v>
      </c>
    </row>
    <row r="1373" spans="1:12" x14ac:dyDescent="0.2">
      <c r="A1373" t="s">
        <v>4457</v>
      </c>
      <c r="B1373" t="s">
        <v>4458</v>
      </c>
      <c r="C1373">
        <v>15</v>
      </c>
      <c r="D1373" t="s">
        <v>4493</v>
      </c>
      <c r="E1373" s="3" t="s">
        <v>2555</v>
      </c>
      <c r="F1373">
        <v>21</v>
      </c>
      <c r="G1373">
        <v>35</v>
      </c>
      <c r="H1373">
        <v>73</v>
      </c>
      <c r="I1373" t="s">
        <v>84</v>
      </c>
      <c r="J1373" t="s">
        <v>15</v>
      </c>
      <c r="K1373" t="s">
        <v>4494</v>
      </c>
      <c r="L1373" t="s">
        <v>4495</v>
      </c>
    </row>
    <row r="1374" spans="1:12" x14ac:dyDescent="0.2">
      <c r="A1374" t="s">
        <v>4457</v>
      </c>
      <c r="B1374" t="s">
        <v>4458</v>
      </c>
      <c r="C1374">
        <v>16</v>
      </c>
      <c r="D1374" t="s">
        <v>4496</v>
      </c>
      <c r="E1374" s="3" t="s">
        <v>2455</v>
      </c>
      <c r="F1374">
        <v>26</v>
      </c>
      <c r="G1374">
        <v>142</v>
      </c>
      <c r="H1374">
        <v>196</v>
      </c>
      <c r="I1374" t="s">
        <v>88</v>
      </c>
      <c r="J1374" t="s">
        <v>376</v>
      </c>
      <c r="K1374" t="s">
        <v>4497</v>
      </c>
      <c r="L1374" t="s">
        <v>4498</v>
      </c>
    </row>
    <row r="1375" spans="1:12" x14ac:dyDescent="0.2">
      <c r="A1375" t="s">
        <v>4457</v>
      </c>
      <c r="B1375" t="s">
        <v>4458</v>
      </c>
      <c r="C1375">
        <v>17</v>
      </c>
      <c r="D1375" t="s">
        <v>4499</v>
      </c>
      <c r="E1375" s="3" t="s">
        <v>2455</v>
      </c>
      <c r="F1375">
        <v>33</v>
      </c>
      <c r="G1375">
        <v>245</v>
      </c>
      <c r="H1375">
        <v>283</v>
      </c>
      <c r="I1375" t="s">
        <v>73</v>
      </c>
      <c r="J1375" t="s">
        <v>991</v>
      </c>
      <c r="K1375" t="s">
        <v>4500</v>
      </c>
      <c r="L1375" t="s">
        <v>4501</v>
      </c>
    </row>
    <row r="1376" spans="1:12" x14ac:dyDescent="0.2">
      <c r="A1376" t="s">
        <v>4457</v>
      </c>
      <c r="B1376" t="s">
        <v>4458</v>
      </c>
      <c r="C1376">
        <v>18</v>
      </c>
      <c r="D1376" t="s">
        <v>4502</v>
      </c>
      <c r="E1376" s="3" t="s">
        <v>2455</v>
      </c>
      <c r="F1376">
        <v>21</v>
      </c>
      <c r="G1376">
        <v>29</v>
      </c>
      <c r="H1376">
        <v>57</v>
      </c>
      <c r="I1376" t="s">
        <v>3354</v>
      </c>
      <c r="J1376" t="s">
        <v>168</v>
      </c>
      <c r="K1376" t="s">
        <v>4503</v>
      </c>
      <c r="L1376" t="s">
        <v>4504</v>
      </c>
    </row>
    <row r="1377" spans="1:12" x14ac:dyDescent="0.2">
      <c r="A1377" t="s">
        <v>4457</v>
      </c>
      <c r="B1377" t="s">
        <v>4458</v>
      </c>
      <c r="C1377">
        <v>19</v>
      </c>
      <c r="D1377" t="s">
        <v>4505</v>
      </c>
      <c r="E1377" s="3" t="s">
        <v>2907</v>
      </c>
      <c r="F1377">
        <v>17</v>
      </c>
      <c r="G1377">
        <v>112</v>
      </c>
      <c r="H1377">
        <v>146</v>
      </c>
      <c r="I1377" t="s">
        <v>3618</v>
      </c>
      <c r="J1377" t="s">
        <v>341</v>
      </c>
      <c r="K1377" t="s">
        <v>206</v>
      </c>
      <c r="L1377" t="s">
        <v>4506</v>
      </c>
    </row>
    <row r="1378" spans="1:12" x14ac:dyDescent="0.2">
      <c r="A1378" t="s">
        <v>4457</v>
      </c>
      <c r="B1378" t="s">
        <v>4458</v>
      </c>
      <c r="C1378">
        <v>20</v>
      </c>
      <c r="D1378" t="s">
        <v>4507</v>
      </c>
      <c r="E1378" s="3" t="s">
        <v>3040</v>
      </c>
      <c r="F1378">
        <v>50</v>
      </c>
      <c r="G1378">
        <v>258</v>
      </c>
      <c r="H1378">
        <v>273</v>
      </c>
      <c r="I1378" t="s">
        <v>226</v>
      </c>
      <c r="J1378" t="s">
        <v>991</v>
      </c>
      <c r="K1378" t="s">
        <v>4508</v>
      </c>
      <c r="L1378" t="s">
        <v>4509</v>
      </c>
    </row>
    <row r="1379" spans="1:12" x14ac:dyDescent="0.2">
      <c r="A1379" t="s">
        <v>0</v>
      </c>
      <c r="B1379" t="s">
        <v>1</v>
      </c>
      <c r="C1379" t="s">
        <v>2</v>
      </c>
      <c r="D1379" t="s">
        <v>3</v>
      </c>
      <c r="E1379" s="3" t="s">
        <v>4</v>
      </c>
      <c r="F1379" t="s">
        <v>5</v>
      </c>
      <c r="G1379" t="s">
        <v>6</v>
      </c>
      <c r="H1379" t="s">
        <v>7</v>
      </c>
      <c r="I1379" t="s">
        <v>8</v>
      </c>
      <c r="J1379" t="s">
        <v>9</v>
      </c>
    </row>
    <row r="1380" spans="1:12" x14ac:dyDescent="0.2">
      <c r="A1380" t="s">
        <v>4510</v>
      </c>
      <c r="B1380" t="s">
        <v>4511</v>
      </c>
      <c r="C1380">
        <v>1</v>
      </c>
      <c r="D1380" t="s">
        <v>2607</v>
      </c>
      <c r="E1380" s="3" t="s">
        <v>1502</v>
      </c>
      <c r="F1380">
        <v>21</v>
      </c>
      <c r="G1380">
        <v>60</v>
      </c>
      <c r="H1380">
        <v>157</v>
      </c>
      <c r="I1380" t="s">
        <v>2497</v>
      </c>
      <c r="J1380" t="s">
        <v>2478</v>
      </c>
      <c r="K1380" t="s">
        <v>2498</v>
      </c>
      <c r="L1380" t="s">
        <v>2499</v>
      </c>
    </row>
    <row r="1381" spans="1:12" x14ac:dyDescent="0.2">
      <c r="A1381" t="s">
        <v>4510</v>
      </c>
      <c r="B1381" t="s">
        <v>4511</v>
      </c>
      <c r="C1381">
        <v>2</v>
      </c>
      <c r="D1381" t="s">
        <v>4512</v>
      </c>
      <c r="E1381" s="3" t="s">
        <v>3999</v>
      </c>
      <c r="F1381">
        <v>44</v>
      </c>
      <c r="G1381">
        <v>185</v>
      </c>
      <c r="H1381">
        <v>273</v>
      </c>
      <c r="I1381" t="s">
        <v>796</v>
      </c>
      <c r="J1381" t="s">
        <v>15</v>
      </c>
      <c r="K1381" t="s">
        <v>4513</v>
      </c>
      <c r="L1381" t="s">
        <v>4514</v>
      </c>
    </row>
    <row r="1382" spans="1:12" x14ac:dyDescent="0.2">
      <c r="A1382" t="s">
        <v>4510</v>
      </c>
      <c r="B1382" t="s">
        <v>4511</v>
      </c>
      <c r="C1382">
        <v>3</v>
      </c>
      <c r="D1382" t="s">
        <v>4515</v>
      </c>
      <c r="E1382" s="3" t="s">
        <v>3213</v>
      </c>
      <c r="F1382">
        <v>15</v>
      </c>
      <c r="G1382">
        <v>87</v>
      </c>
      <c r="H1382">
        <v>155</v>
      </c>
      <c r="I1382" t="s">
        <v>2650</v>
      </c>
      <c r="J1382" t="s">
        <v>15</v>
      </c>
      <c r="K1382" t="s">
        <v>3863</v>
      </c>
      <c r="L1382" t="s">
        <v>3864</v>
      </c>
    </row>
    <row r="1383" spans="1:12" x14ac:dyDescent="0.2">
      <c r="A1383" t="s">
        <v>4510</v>
      </c>
      <c r="B1383" t="s">
        <v>4511</v>
      </c>
      <c r="C1383">
        <v>4</v>
      </c>
      <c r="D1383" t="s">
        <v>4516</v>
      </c>
      <c r="E1383" s="3" t="s">
        <v>3124</v>
      </c>
      <c r="F1383">
        <v>50</v>
      </c>
      <c r="G1383">
        <v>185</v>
      </c>
      <c r="H1383">
        <v>198</v>
      </c>
      <c r="I1383" t="s">
        <v>554</v>
      </c>
      <c r="J1383" t="s">
        <v>15</v>
      </c>
      <c r="K1383" t="s">
        <v>4517</v>
      </c>
      <c r="L1383" t="s">
        <v>4518</v>
      </c>
    </row>
    <row r="1384" spans="1:12" x14ac:dyDescent="0.2">
      <c r="A1384" t="s">
        <v>4510</v>
      </c>
      <c r="B1384" t="s">
        <v>4511</v>
      </c>
      <c r="C1384">
        <v>5</v>
      </c>
      <c r="D1384" t="s">
        <v>4519</v>
      </c>
      <c r="E1384" s="3" t="s">
        <v>2872</v>
      </c>
      <c r="F1384">
        <v>36</v>
      </c>
      <c r="G1384">
        <v>197</v>
      </c>
      <c r="H1384">
        <v>289</v>
      </c>
      <c r="I1384" t="s">
        <v>3140</v>
      </c>
      <c r="J1384" t="s">
        <v>1273</v>
      </c>
      <c r="K1384" t="s">
        <v>4313</v>
      </c>
      <c r="L1384" t="s">
        <v>4520</v>
      </c>
    </row>
    <row r="1385" spans="1:12" x14ac:dyDescent="0.2">
      <c r="A1385" t="s">
        <v>4510</v>
      </c>
      <c r="B1385" t="s">
        <v>4511</v>
      </c>
      <c r="C1385">
        <v>6</v>
      </c>
      <c r="D1385" t="s">
        <v>3862</v>
      </c>
      <c r="E1385" s="3" t="s">
        <v>3125</v>
      </c>
      <c r="F1385">
        <v>25</v>
      </c>
      <c r="G1385">
        <v>87</v>
      </c>
      <c r="H1385">
        <v>153</v>
      </c>
      <c r="I1385" t="s">
        <v>14</v>
      </c>
      <c r="J1385" t="s">
        <v>15</v>
      </c>
      <c r="K1385" t="s">
        <v>3181</v>
      </c>
      <c r="L1385" t="s">
        <v>3182</v>
      </c>
    </row>
    <row r="1386" spans="1:12" x14ac:dyDescent="0.2">
      <c r="A1386" t="s">
        <v>4510</v>
      </c>
      <c r="B1386" t="s">
        <v>4511</v>
      </c>
      <c r="C1386">
        <v>7</v>
      </c>
      <c r="D1386" t="s">
        <v>4521</v>
      </c>
      <c r="E1386" s="3" t="s">
        <v>2505</v>
      </c>
      <c r="F1386">
        <v>15</v>
      </c>
      <c r="G1386">
        <v>104</v>
      </c>
      <c r="H1386">
        <v>124</v>
      </c>
      <c r="I1386" t="s">
        <v>2255</v>
      </c>
      <c r="J1386" t="s">
        <v>991</v>
      </c>
      <c r="K1386" t="s">
        <v>4522</v>
      </c>
      <c r="L1386" t="s">
        <v>4523</v>
      </c>
    </row>
    <row r="1387" spans="1:12" x14ac:dyDescent="0.2">
      <c r="A1387" t="s">
        <v>4510</v>
      </c>
      <c r="B1387" t="s">
        <v>4511</v>
      </c>
      <c r="C1387">
        <v>8</v>
      </c>
      <c r="D1387" t="s">
        <v>4524</v>
      </c>
      <c r="E1387" s="3" t="s">
        <v>2535</v>
      </c>
      <c r="F1387">
        <v>36</v>
      </c>
      <c r="G1387">
        <v>197</v>
      </c>
      <c r="H1387">
        <v>289</v>
      </c>
      <c r="I1387" t="s">
        <v>62</v>
      </c>
      <c r="J1387" t="s">
        <v>4525</v>
      </c>
      <c r="K1387" t="s">
        <v>4313</v>
      </c>
      <c r="L1387" t="s">
        <v>4526</v>
      </c>
    </row>
    <row r="1388" spans="1:12" x14ac:dyDescent="0.2">
      <c r="A1388" t="s">
        <v>4510</v>
      </c>
      <c r="B1388" t="s">
        <v>4511</v>
      </c>
      <c r="C1388">
        <v>9</v>
      </c>
      <c r="D1388" t="s">
        <v>4527</v>
      </c>
      <c r="E1388" s="3" t="s">
        <v>2873</v>
      </c>
      <c r="F1388">
        <v>21</v>
      </c>
      <c r="G1388">
        <v>87</v>
      </c>
      <c r="H1388">
        <v>153</v>
      </c>
      <c r="I1388" t="s">
        <v>230</v>
      </c>
      <c r="J1388" t="s">
        <v>15</v>
      </c>
      <c r="K1388" t="s">
        <v>3865</v>
      </c>
      <c r="L1388" t="s">
        <v>3866</v>
      </c>
    </row>
    <row r="1389" spans="1:12" x14ac:dyDescent="0.2">
      <c r="A1389" t="s">
        <v>4510</v>
      </c>
      <c r="B1389" t="s">
        <v>4511</v>
      </c>
      <c r="C1389">
        <v>10</v>
      </c>
      <c r="D1389" t="s">
        <v>4528</v>
      </c>
      <c r="E1389" s="3" t="s">
        <v>2604</v>
      </c>
      <c r="F1389">
        <v>50</v>
      </c>
      <c r="G1389">
        <v>110</v>
      </c>
      <c r="H1389">
        <v>121</v>
      </c>
      <c r="I1389" t="s">
        <v>724</v>
      </c>
      <c r="J1389" t="s">
        <v>80</v>
      </c>
      <c r="K1389" t="s">
        <v>4529</v>
      </c>
      <c r="L1389" t="s">
        <v>4530</v>
      </c>
    </row>
    <row r="1390" spans="1:12" x14ac:dyDescent="0.2">
      <c r="A1390" t="s">
        <v>4510</v>
      </c>
      <c r="B1390" t="s">
        <v>4511</v>
      </c>
      <c r="C1390">
        <v>11</v>
      </c>
      <c r="D1390" t="s">
        <v>4531</v>
      </c>
      <c r="E1390" s="3" t="s">
        <v>2579</v>
      </c>
      <c r="F1390">
        <v>17</v>
      </c>
      <c r="G1390">
        <v>214</v>
      </c>
      <c r="H1390">
        <v>276</v>
      </c>
      <c r="I1390" t="s">
        <v>1341</v>
      </c>
      <c r="J1390" t="s">
        <v>1796</v>
      </c>
      <c r="K1390" t="s">
        <v>4532</v>
      </c>
      <c r="L1390" t="s">
        <v>4533</v>
      </c>
    </row>
    <row r="1391" spans="1:12" x14ac:dyDescent="0.2">
      <c r="A1391" t="s">
        <v>4510</v>
      </c>
      <c r="B1391" t="s">
        <v>4511</v>
      </c>
      <c r="C1391">
        <v>12</v>
      </c>
      <c r="D1391" t="s">
        <v>4534</v>
      </c>
      <c r="E1391" s="3" t="s">
        <v>2993</v>
      </c>
      <c r="F1391">
        <v>36</v>
      </c>
      <c r="G1391">
        <v>197</v>
      </c>
      <c r="H1391">
        <v>289</v>
      </c>
      <c r="I1391" t="s">
        <v>62</v>
      </c>
      <c r="J1391" t="s">
        <v>4525</v>
      </c>
      <c r="K1391" t="s">
        <v>4535</v>
      </c>
      <c r="L1391" t="s">
        <v>4526</v>
      </c>
    </row>
    <row r="1392" spans="1:12" x14ac:dyDescent="0.2">
      <c r="A1392" t="s">
        <v>4510</v>
      </c>
      <c r="B1392" t="s">
        <v>4511</v>
      </c>
      <c r="C1392">
        <v>13</v>
      </c>
      <c r="D1392" t="s">
        <v>4536</v>
      </c>
      <c r="E1392" s="3" t="s">
        <v>2874</v>
      </c>
      <c r="F1392">
        <v>17</v>
      </c>
      <c r="G1392">
        <v>106</v>
      </c>
      <c r="H1392">
        <v>124</v>
      </c>
      <c r="I1392" t="s">
        <v>79</v>
      </c>
      <c r="J1392" t="s">
        <v>991</v>
      </c>
      <c r="K1392" t="s">
        <v>4537</v>
      </c>
      <c r="L1392" t="s">
        <v>4538</v>
      </c>
    </row>
    <row r="1393" spans="1:12" x14ac:dyDescent="0.2">
      <c r="A1393" t="s">
        <v>4510</v>
      </c>
      <c r="B1393" t="s">
        <v>4511</v>
      </c>
      <c r="C1393">
        <v>14</v>
      </c>
      <c r="D1393" t="s">
        <v>4539</v>
      </c>
      <c r="E1393" s="3" t="s">
        <v>2888</v>
      </c>
      <c r="F1393">
        <v>21</v>
      </c>
      <c r="G1393">
        <v>235</v>
      </c>
      <c r="H1393">
        <v>292</v>
      </c>
      <c r="I1393" t="s">
        <v>2445</v>
      </c>
      <c r="J1393" t="s">
        <v>168</v>
      </c>
      <c r="K1393" t="s">
        <v>4540</v>
      </c>
      <c r="L1393" t="s">
        <v>4541</v>
      </c>
    </row>
    <row r="1394" spans="1:12" x14ac:dyDescent="0.2">
      <c r="A1394" t="s">
        <v>4510</v>
      </c>
      <c r="B1394" t="s">
        <v>4511</v>
      </c>
      <c r="C1394">
        <v>15</v>
      </c>
      <c r="D1394" t="s">
        <v>4542</v>
      </c>
      <c r="E1394" s="3" t="s">
        <v>3793</v>
      </c>
      <c r="F1394">
        <v>26</v>
      </c>
      <c r="G1394">
        <v>53</v>
      </c>
      <c r="H1394">
        <v>90</v>
      </c>
      <c r="I1394" t="s">
        <v>31</v>
      </c>
      <c r="J1394" t="s">
        <v>1637</v>
      </c>
      <c r="K1394" t="s">
        <v>4543</v>
      </c>
      <c r="L1394" t="s">
        <v>4544</v>
      </c>
    </row>
    <row r="1395" spans="1:12" x14ac:dyDescent="0.2">
      <c r="A1395" t="s">
        <v>4510</v>
      </c>
      <c r="B1395" t="s">
        <v>4511</v>
      </c>
      <c r="C1395">
        <v>16</v>
      </c>
      <c r="D1395" t="s">
        <v>4545</v>
      </c>
      <c r="E1395" s="3" t="s">
        <v>2901</v>
      </c>
      <c r="F1395">
        <v>35</v>
      </c>
      <c r="G1395">
        <v>174</v>
      </c>
      <c r="H1395">
        <v>208</v>
      </c>
      <c r="I1395" t="s">
        <v>3248</v>
      </c>
      <c r="J1395" t="s">
        <v>15</v>
      </c>
      <c r="K1395" t="s">
        <v>4546</v>
      </c>
      <c r="L1395" t="s">
        <v>4547</v>
      </c>
    </row>
    <row r="1396" spans="1:12" x14ac:dyDescent="0.2">
      <c r="A1396" t="s">
        <v>4510</v>
      </c>
      <c r="B1396" t="s">
        <v>4511</v>
      </c>
      <c r="C1396">
        <v>17</v>
      </c>
      <c r="D1396" t="s">
        <v>4548</v>
      </c>
      <c r="E1396" s="3" t="s">
        <v>3071</v>
      </c>
      <c r="F1396">
        <v>36</v>
      </c>
      <c r="G1396">
        <v>197</v>
      </c>
      <c r="H1396">
        <v>289</v>
      </c>
      <c r="I1396" t="s">
        <v>449</v>
      </c>
      <c r="J1396" t="s">
        <v>4525</v>
      </c>
      <c r="K1396" t="s">
        <v>4535</v>
      </c>
      <c r="L1396" t="s">
        <v>4549</v>
      </c>
    </row>
    <row r="1397" spans="1:12" x14ac:dyDescent="0.2">
      <c r="A1397" t="s">
        <v>4510</v>
      </c>
      <c r="B1397" t="s">
        <v>4511</v>
      </c>
      <c r="C1397">
        <v>18</v>
      </c>
      <c r="D1397" t="s">
        <v>4550</v>
      </c>
      <c r="E1397" s="3" t="s">
        <v>2994</v>
      </c>
      <c r="F1397">
        <v>38</v>
      </c>
      <c r="G1397">
        <v>89</v>
      </c>
      <c r="H1397">
        <v>114</v>
      </c>
      <c r="I1397" t="s">
        <v>985</v>
      </c>
      <c r="J1397" t="s">
        <v>38</v>
      </c>
      <c r="K1397" t="s">
        <v>4551</v>
      </c>
      <c r="L1397" t="s">
        <v>4552</v>
      </c>
    </row>
    <row r="1398" spans="1:12" x14ac:dyDescent="0.2">
      <c r="A1398" t="s">
        <v>4510</v>
      </c>
      <c r="B1398" t="s">
        <v>4511</v>
      </c>
      <c r="C1398">
        <v>19</v>
      </c>
      <c r="D1398" t="s">
        <v>4553</v>
      </c>
      <c r="E1398" s="3" t="s">
        <v>2996</v>
      </c>
      <c r="F1398">
        <v>18</v>
      </c>
      <c r="G1398">
        <v>215</v>
      </c>
      <c r="H1398">
        <v>282</v>
      </c>
      <c r="I1398" t="s">
        <v>3790</v>
      </c>
      <c r="J1398" t="s">
        <v>376</v>
      </c>
      <c r="K1398" t="s">
        <v>4554</v>
      </c>
      <c r="L1398" t="s">
        <v>4555</v>
      </c>
    </row>
    <row r="1399" spans="1:12" x14ac:dyDescent="0.2">
      <c r="A1399" t="s">
        <v>4510</v>
      </c>
      <c r="B1399" t="s">
        <v>4511</v>
      </c>
      <c r="C1399">
        <v>20</v>
      </c>
      <c r="D1399" t="s">
        <v>4556</v>
      </c>
      <c r="E1399" s="3" t="s">
        <v>2727</v>
      </c>
      <c r="F1399">
        <v>28</v>
      </c>
      <c r="G1399">
        <v>89</v>
      </c>
      <c r="H1399">
        <v>152</v>
      </c>
      <c r="I1399" t="s">
        <v>1133</v>
      </c>
      <c r="J1399" t="s">
        <v>4557</v>
      </c>
      <c r="K1399" t="s">
        <v>4558</v>
      </c>
      <c r="L1399" t="s">
        <v>4559</v>
      </c>
    </row>
    <row r="1400" spans="1:12" x14ac:dyDescent="0.2">
      <c r="A1400" t="s">
        <v>0</v>
      </c>
      <c r="B1400" t="s">
        <v>1</v>
      </c>
      <c r="C1400" t="s">
        <v>2</v>
      </c>
      <c r="D1400" t="s">
        <v>3</v>
      </c>
      <c r="E1400" s="3" t="s">
        <v>4</v>
      </c>
      <c r="F1400" t="s">
        <v>5</v>
      </c>
      <c r="G1400" t="s">
        <v>6</v>
      </c>
      <c r="H1400" t="s">
        <v>7</v>
      </c>
      <c r="I1400" t="s">
        <v>8</v>
      </c>
      <c r="J1400" t="s">
        <v>9</v>
      </c>
    </row>
    <row r="1401" spans="1:12" x14ac:dyDescent="0.2">
      <c r="A1401" t="s">
        <v>4560</v>
      </c>
      <c r="B1401" t="s">
        <v>4561</v>
      </c>
      <c r="C1401">
        <v>1</v>
      </c>
      <c r="D1401" t="s">
        <v>2607</v>
      </c>
      <c r="E1401" s="3" t="s">
        <v>608</v>
      </c>
      <c r="F1401">
        <v>20</v>
      </c>
      <c r="G1401">
        <v>16</v>
      </c>
      <c r="H1401">
        <v>312</v>
      </c>
      <c r="I1401" t="s">
        <v>2497</v>
      </c>
      <c r="J1401" t="s">
        <v>2478</v>
      </c>
      <c r="K1401" t="s">
        <v>2498</v>
      </c>
      <c r="L1401" t="s">
        <v>2499</v>
      </c>
    </row>
    <row r="1402" spans="1:12" x14ac:dyDescent="0.2">
      <c r="A1402" t="s">
        <v>4560</v>
      </c>
      <c r="B1402" t="s">
        <v>4561</v>
      </c>
      <c r="C1402">
        <v>2</v>
      </c>
      <c r="D1402" t="s">
        <v>4562</v>
      </c>
      <c r="E1402" s="3" t="s">
        <v>3333</v>
      </c>
      <c r="F1402">
        <v>30</v>
      </c>
      <c r="G1402">
        <v>197</v>
      </c>
      <c r="H1402">
        <v>236</v>
      </c>
      <c r="I1402" t="s">
        <v>791</v>
      </c>
      <c r="J1402" t="s">
        <v>15</v>
      </c>
      <c r="K1402" t="s">
        <v>4563</v>
      </c>
      <c r="L1402" t="s">
        <v>4564</v>
      </c>
    </row>
    <row r="1403" spans="1:12" x14ac:dyDescent="0.2">
      <c r="A1403" t="s">
        <v>4560</v>
      </c>
      <c r="B1403" t="s">
        <v>4561</v>
      </c>
      <c r="C1403">
        <v>3</v>
      </c>
      <c r="D1403" t="s">
        <v>4565</v>
      </c>
      <c r="E1403" s="3" t="s">
        <v>3178</v>
      </c>
      <c r="F1403">
        <v>27</v>
      </c>
      <c r="G1403">
        <v>272</v>
      </c>
      <c r="H1403">
        <v>318</v>
      </c>
      <c r="I1403" t="s">
        <v>791</v>
      </c>
      <c r="J1403" t="s">
        <v>376</v>
      </c>
      <c r="K1403" t="s">
        <v>4566</v>
      </c>
      <c r="L1403" t="s">
        <v>4567</v>
      </c>
    </row>
    <row r="1404" spans="1:12" x14ac:dyDescent="0.2">
      <c r="A1404" t="s">
        <v>4560</v>
      </c>
      <c r="B1404" t="s">
        <v>4561</v>
      </c>
      <c r="C1404">
        <v>4</v>
      </c>
      <c r="D1404" t="s">
        <v>4568</v>
      </c>
      <c r="E1404" s="3" t="s">
        <v>2595</v>
      </c>
      <c r="F1404">
        <v>31</v>
      </c>
      <c r="G1404">
        <v>58</v>
      </c>
      <c r="H1404">
        <v>86</v>
      </c>
      <c r="I1404" t="s">
        <v>58</v>
      </c>
      <c r="J1404" t="s">
        <v>1273</v>
      </c>
      <c r="K1404" t="s">
        <v>4569</v>
      </c>
      <c r="L1404" t="s">
        <v>4570</v>
      </c>
    </row>
    <row r="1405" spans="1:12" x14ac:dyDescent="0.2">
      <c r="A1405" t="s">
        <v>4560</v>
      </c>
      <c r="B1405" t="s">
        <v>4561</v>
      </c>
      <c r="C1405">
        <v>5</v>
      </c>
      <c r="D1405" t="s">
        <v>4571</v>
      </c>
      <c r="E1405" s="3" t="s">
        <v>2526</v>
      </c>
      <c r="F1405">
        <v>73</v>
      </c>
      <c r="G1405">
        <v>282</v>
      </c>
      <c r="H1405">
        <v>292</v>
      </c>
      <c r="I1405" t="s">
        <v>554</v>
      </c>
      <c r="J1405" t="s">
        <v>15</v>
      </c>
      <c r="K1405" t="s">
        <v>4572</v>
      </c>
      <c r="L1405" t="s">
        <v>4573</v>
      </c>
    </row>
    <row r="1406" spans="1:12" x14ac:dyDescent="0.2">
      <c r="A1406" t="s">
        <v>4560</v>
      </c>
      <c r="B1406" t="s">
        <v>4561</v>
      </c>
      <c r="C1406">
        <v>6</v>
      </c>
      <c r="D1406" t="s">
        <v>4574</v>
      </c>
      <c r="E1406" s="3" t="s">
        <v>2869</v>
      </c>
      <c r="F1406">
        <v>50</v>
      </c>
      <c r="G1406">
        <v>47</v>
      </c>
      <c r="H1406">
        <v>60</v>
      </c>
      <c r="I1406" t="s">
        <v>84</v>
      </c>
      <c r="J1406" t="s">
        <v>1503</v>
      </c>
      <c r="K1406" t="s">
        <v>4575</v>
      </c>
      <c r="L1406" t="s">
        <v>4576</v>
      </c>
    </row>
    <row r="1407" spans="1:12" x14ac:dyDescent="0.2">
      <c r="A1407" t="s">
        <v>4560</v>
      </c>
      <c r="B1407" t="s">
        <v>4561</v>
      </c>
      <c r="C1407">
        <v>7</v>
      </c>
      <c r="D1407" t="s">
        <v>4577</v>
      </c>
      <c r="E1407" s="3" t="s">
        <v>2956</v>
      </c>
      <c r="F1407">
        <v>23</v>
      </c>
      <c r="G1407">
        <v>110</v>
      </c>
      <c r="H1407">
        <v>135</v>
      </c>
      <c r="I1407" t="s">
        <v>199</v>
      </c>
      <c r="J1407" t="s">
        <v>3374</v>
      </c>
      <c r="K1407" t="s">
        <v>4578</v>
      </c>
      <c r="L1407" t="s">
        <v>4579</v>
      </c>
    </row>
    <row r="1408" spans="1:12" x14ac:dyDescent="0.2">
      <c r="A1408" t="s">
        <v>4560</v>
      </c>
      <c r="B1408" t="s">
        <v>4561</v>
      </c>
      <c r="C1408">
        <v>8</v>
      </c>
      <c r="D1408" t="s">
        <v>4580</v>
      </c>
      <c r="E1408" s="3" t="s">
        <v>2872</v>
      </c>
      <c r="F1408">
        <v>19</v>
      </c>
      <c r="G1408">
        <v>283</v>
      </c>
      <c r="H1408">
        <v>308</v>
      </c>
      <c r="I1408" t="s">
        <v>2445</v>
      </c>
      <c r="J1408" t="s">
        <v>126</v>
      </c>
      <c r="K1408" t="s">
        <v>4581</v>
      </c>
      <c r="L1408" t="s">
        <v>4582</v>
      </c>
    </row>
    <row r="1409" spans="1:12" x14ac:dyDescent="0.2">
      <c r="A1409" t="s">
        <v>4560</v>
      </c>
      <c r="B1409" t="s">
        <v>4561</v>
      </c>
      <c r="C1409">
        <v>9</v>
      </c>
      <c r="D1409" t="s">
        <v>4583</v>
      </c>
      <c r="E1409" s="3" t="s">
        <v>3027</v>
      </c>
      <c r="F1409">
        <v>43</v>
      </c>
      <c r="G1409">
        <v>279</v>
      </c>
      <c r="H1409">
        <v>292</v>
      </c>
      <c r="I1409" t="s">
        <v>554</v>
      </c>
      <c r="J1409" t="s">
        <v>15</v>
      </c>
      <c r="K1409" t="s">
        <v>4584</v>
      </c>
      <c r="L1409" t="s">
        <v>4573</v>
      </c>
    </row>
    <row r="1410" spans="1:12" x14ac:dyDescent="0.2">
      <c r="A1410" t="s">
        <v>4560</v>
      </c>
      <c r="B1410" t="s">
        <v>4561</v>
      </c>
      <c r="C1410">
        <v>10</v>
      </c>
      <c r="D1410" t="s">
        <v>4585</v>
      </c>
      <c r="E1410" s="3" t="s">
        <v>2722</v>
      </c>
      <c r="F1410">
        <v>28</v>
      </c>
      <c r="G1410">
        <v>87</v>
      </c>
      <c r="H1410">
        <v>161</v>
      </c>
      <c r="I1410" t="s">
        <v>79</v>
      </c>
      <c r="J1410" t="s">
        <v>2478</v>
      </c>
      <c r="K1410" t="s">
        <v>2446</v>
      </c>
      <c r="L1410" t="s">
        <v>4586</v>
      </c>
    </row>
    <row r="1411" spans="1:12" x14ac:dyDescent="0.2">
      <c r="A1411" t="s">
        <v>4560</v>
      </c>
      <c r="B1411" t="s">
        <v>4561</v>
      </c>
      <c r="C1411">
        <v>11</v>
      </c>
      <c r="D1411" t="s">
        <v>4587</v>
      </c>
      <c r="E1411" s="3" t="s">
        <v>2722</v>
      </c>
      <c r="F1411">
        <v>28</v>
      </c>
      <c r="G1411">
        <v>87</v>
      </c>
      <c r="H1411">
        <v>161</v>
      </c>
      <c r="I1411" t="s">
        <v>79</v>
      </c>
      <c r="J1411" t="s">
        <v>2478</v>
      </c>
      <c r="K1411" t="s">
        <v>4588</v>
      </c>
      <c r="L1411" t="s">
        <v>4586</v>
      </c>
    </row>
    <row r="1412" spans="1:12" x14ac:dyDescent="0.2">
      <c r="A1412" t="s">
        <v>4560</v>
      </c>
      <c r="B1412" t="s">
        <v>4561</v>
      </c>
      <c r="C1412">
        <v>12</v>
      </c>
      <c r="D1412" t="s">
        <v>4589</v>
      </c>
      <c r="E1412" s="3" t="s">
        <v>586</v>
      </c>
      <c r="F1412">
        <v>50</v>
      </c>
      <c r="G1412">
        <v>47</v>
      </c>
      <c r="H1412">
        <v>60</v>
      </c>
      <c r="I1412" t="s">
        <v>248</v>
      </c>
      <c r="J1412" t="s">
        <v>1503</v>
      </c>
      <c r="K1412" t="s">
        <v>4590</v>
      </c>
      <c r="L1412" t="s">
        <v>4591</v>
      </c>
    </row>
    <row r="1413" spans="1:12" x14ac:dyDescent="0.2">
      <c r="A1413" t="s">
        <v>4560</v>
      </c>
      <c r="B1413" t="s">
        <v>4561</v>
      </c>
      <c r="C1413">
        <v>13</v>
      </c>
      <c r="D1413" t="s">
        <v>4592</v>
      </c>
      <c r="E1413" s="3" t="s">
        <v>586</v>
      </c>
      <c r="F1413">
        <v>50</v>
      </c>
      <c r="G1413">
        <v>47</v>
      </c>
      <c r="H1413">
        <v>60</v>
      </c>
      <c r="I1413" t="s">
        <v>248</v>
      </c>
      <c r="J1413" t="s">
        <v>1503</v>
      </c>
      <c r="K1413" t="s">
        <v>4575</v>
      </c>
      <c r="L1413" t="s">
        <v>4591</v>
      </c>
    </row>
    <row r="1414" spans="1:12" x14ac:dyDescent="0.2">
      <c r="A1414" t="s">
        <v>4560</v>
      </c>
      <c r="B1414" t="s">
        <v>4561</v>
      </c>
      <c r="C1414">
        <v>14</v>
      </c>
      <c r="D1414" t="s">
        <v>4593</v>
      </c>
      <c r="E1414" s="3" t="s">
        <v>590</v>
      </c>
      <c r="F1414">
        <v>63</v>
      </c>
      <c r="G1414">
        <v>236</v>
      </c>
      <c r="H1414">
        <v>243</v>
      </c>
      <c r="I1414" t="s">
        <v>88</v>
      </c>
      <c r="J1414" t="s">
        <v>3807</v>
      </c>
      <c r="K1414" t="s">
        <v>4594</v>
      </c>
      <c r="L1414" t="s">
        <v>4595</v>
      </c>
    </row>
    <row r="1415" spans="1:12" x14ac:dyDescent="0.2">
      <c r="A1415" t="s">
        <v>4560</v>
      </c>
      <c r="B1415" t="s">
        <v>4561</v>
      </c>
      <c r="C1415">
        <v>15</v>
      </c>
      <c r="D1415" t="s">
        <v>4596</v>
      </c>
      <c r="E1415" s="3" t="s">
        <v>2449</v>
      </c>
      <c r="F1415">
        <v>50</v>
      </c>
      <c r="G1415">
        <v>47</v>
      </c>
      <c r="H1415">
        <v>60</v>
      </c>
      <c r="I1415" t="s">
        <v>14</v>
      </c>
      <c r="J1415" t="s">
        <v>2504</v>
      </c>
      <c r="K1415" t="s">
        <v>4597</v>
      </c>
      <c r="L1415" t="s">
        <v>4598</v>
      </c>
    </row>
    <row r="1416" spans="1:12" x14ac:dyDescent="0.2">
      <c r="A1416" t="s">
        <v>4560</v>
      </c>
      <c r="B1416" t="s">
        <v>4561</v>
      </c>
      <c r="C1416">
        <v>16</v>
      </c>
      <c r="D1416" t="s">
        <v>4599</v>
      </c>
      <c r="E1416" s="3" t="s">
        <v>594</v>
      </c>
      <c r="F1416">
        <v>50</v>
      </c>
      <c r="G1416">
        <v>47</v>
      </c>
      <c r="H1416">
        <v>60</v>
      </c>
      <c r="I1416" t="s">
        <v>554</v>
      </c>
      <c r="J1416" t="s">
        <v>2504</v>
      </c>
      <c r="K1416" t="s">
        <v>4600</v>
      </c>
      <c r="L1416" t="s">
        <v>4601</v>
      </c>
    </row>
    <row r="1417" spans="1:12" x14ac:dyDescent="0.2">
      <c r="A1417" t="s">
        <v>4560</v>
      </c>
      <c r="B1417" t="s">
        <v>4561</v>
      </c>
      <c r="C1417">
        <v>17</v>
      </c>
      <c r="D1417" t="s">
        <v>4602</v>
      </c>
      <c r="E1417" s="3" t="s">
        <v>3183</v>
      </c>
      <c r="F1417">
        <v>50</v>
      </c>
      <c r="G1417">
        <v>47</v>
      </c>
      <c r="H1417">
        <v>60</v>
      </c>
      <c r="I1417" t="s">
        <v>14</v>
      </c>
      <c r="J1417" t="s">
        <v>2504</v>
      </c>
      <c r="K1417" t="s">
        <v>4603</v>
      </c>
      <c r="L1417" t="s">
        <v>4598</v>
      </c>
    </row>
    <row r="1418" spans="1:12" x14ac:dyDescent="0.2">
      <c r="A1418" t="s">
        <v>4560</v>
      </c>
      <c r="B1418" t="s">
        <v>4561</v>
      </c>
      <c r="C1418">
        <v>18</v>
      </c>
      <c r="D1418" t="s">
        <v>4604</v>
      </c>
      <c r="E1418" s="3" t="s">
        <v>3183</v>
      </c>
      <c r="F1418">
        <v>50</v>
      </c>
      <c r="G1418">
        <v>47</v>
      </c>
      <c r="H1418">
        <v>60</v>
      </c>
      <c r="I1418" t="s">
        <v>14</v>
      </c>
      <c r="J1418" t="s">
        <v>2504</v>
      </c>
      <c r="K1418" t="s">
        <v>4605</v>
      </c>
      <c r="L1418" t="s">
        <v>4598</v>
      </c>
    </row>
    <row r="1419" spans="1:12" x14ac:dyDescent="0.2">
      <c r="A1419" t="s">
        <v>4560</v>
      </c>
      <c r="B1419" t="s">
        <v>4561</v>
      </c>
      <c r="C1419">
        <v>19</v>
      </c>
      <c r="D1419" t="s">
        <v>4606</v>
      </c>
      <c r="E1419" s="3" t="s">
        <v>3183</v>
      </c>
      <c r="F1419">
        <v>50</v>
      </c>
      <c r="G1419">
        <v>47</v>
      </c>
      <c r="H1419">
        <v>60</v>
      </c>
      <c r="I1419" t="s">
        <v>554</v>
      </c>
      <c r="J1419" t="s">
        <v>2504</v>
      </c>
      <c r="K1419" t="s">
        <v>4597</v>
      </c>
      <c r="L1419" t="s">
        <v>4601</v>
      </c>
    </row>
    <row r="1420" spans="1:12" x14ac:dyDescent="0.2">
      <c r="A1420" t="s">
        <v>4560</v>
      </c>
      <c r="B1420" t="s">
        <v>4561</v>
      </c>
      <c r="C1420">
        <v>20</v>
      </c>
      <c r="D1420" t="s">
        <v>4607</v>
      </c>
      <c r="E1420" s="3" t="s">
        <v>3183</v>
      </c>
      <c r="F1420">
        <v>50</v>
      </c>
      <c r="G1420">
        <v>47</v>
      </c>
      <c r="H1420">
        <v>60</v>
      </c>
      <c r="I1420" t="s">
        <v>141</v>
      </c>
      <c r="J1420" t="s">
        <v>2504</v>
      </c>
      <c r="K1420" t="s">
        <v>4597</v>
      </c>
      <c r="L1420" t="s">
        <v>4608</v>
      </c>
    </row>
    <row r="1421" spans="1:12" x14ac:dyDescent="0.2">
      <c r="A1421" t="s">
        <v>0</v>
      </c>
      <c r="B1421" t="s">
        <v>1</v>
      </c>
      <c r="C1421" t="s">
        <v>2</v>
      </c>
      <c r="D1421" t="s">
        <v>3</v>
      </c>
      <c r="E1421" s="3" t="s">
        <v>4</v>
      </c>
      <c r="F1421" t="s">
        <v>5</v>
      </c>
      <c r="G1421" t="s">
        <v>6</v>
      </c>
      <c r="H1421" t="s">
        <v>7</v>
      </c>
      <c r="I1421" t="s">
        <v>8</v>
      </c>
      <c r="J1421" t="s">
        <v>9</v>
      </c>
    </row>
    <row r="1422" spans="1:12" x14ac:dyDescent="0.2">
      <c r="A1422" t="s">
        <v>4609</v>
      </c>
      <c r="B1422" t="s">
        <v>4610</v>
      </c>
      <c r="C1422">
        <v>1</v>
      </c>
      <c r="D1422" t="s">
        <v>4611</v>
      </c>
      <c r="E1422" s="3" t="s">
        <v>2513</v>
      </c>
      <c r="F1422">
        <v>30</v>
      </c>
      <c r="G1422">
        <v>272</v>
      </c>
      <c r="H1422">
        <v>281</v>
      </c>
      <c r="I1422" t="s">
        <v>3318</v>
      </c>
      <c r="J1422" t="s">
        <v>1006</v>
      </c>
      <c r="K1422" t="s">
        <v>4612</v>
      </c>
      <c r="L1422" t="s">
        <v>4613</v>
      </c>
    </row>
    <row r="1423" spans="1:12" x14ac:dyDescent="0.2">
      <c r="A1423" t="s">
        <v>4609</v>
      </c>
      <c r="B1423" t="s">
        <v>4610</v>
      </c>
      <c r="C1423">
        <v>2</v>
      </c>
      <c r="D1423" t="s">
        <v>4614</v>
      </c>
      <c r="E1423" s="3" t="s">
        <v>2548</v>
      </c>
      <c r="F1423">
        <v>75</v>
      </c>
      <c r="G1423">
        <v>277</v>
      </c>
      <c r="H1423">
        <v>284</v>
      </c>
      <c r="I1423" t="s">
        <v>4615</v>
      </c>
      <c r="J1423" t="s">
        <v>136</v>
      </c>
      <c r="K1423" t="s">
        <v>4616</v>
      </c>
      <c r="L1423" t="s">
        <v>4617</v>
      </c>
    </row>
    <row r="1424" spans="1:12" x14ac:dyDescent="0.2">
      <c r="A1424" t="s">
        <v>4609</v>
      </c>
      <c r="B1424" t="s">
        <v>4610</v>
      </c>
      <c r="C1424">
        <v>3</v>
      </c>
      <c r="D1424" t="s">
        <v>4618</v>
      </c>
      <c r="E1424" s="3" t="s">
        <v>2553</v>
      </c>
      <c r="F1424">
        <v>19</v>
      </c>
      <c r="G1424">
        <v>101</v>
      </c>
      <c r="H1424">
        <v>138</v>
      </c>
      <c r="I1424" t="s">
        <v>141</v>
      </c>
      <c r="J1424" t="s">
        <v>15</v>
      </c>
      <c r="K1424" t="s">
        <v>4619</v>
      </c>
      <c r="L1424" t="s">
        <v>4620</v>
      </c>
    </row>
    <row r="1425" spans="1:12" x14ac:dyDescent="0.2">
      <c r="A1425" t="s">
        <v>4609</v>
      </c>
      <c r="B1425" t="s">
        <v>4610</v>
      </c>
      <c r="C1425">
        <v>4</v>
      </c>
      <c r="D1425" t="s">
        <v>4621</v>
      </c>
      <c r="E1425" s="3" t="s">
        <v>2902</v>
      </c>
      <c r="F1425">
        <v>64</v>
      </c>
      <c r="G1425">
        <v>134</v>
      </c>
      <c r="H1425">
        <v>144</v>
      </c>
      <c r="I1425" t="s">
        <v>88</v>
      </c>
      <c r="J1425" t="s">
        <v>2816</v>
      </c>
      <c r="K1425" t="s">
        <v>4622</v>
      </c>
      <c r="L1425" t="s">
        <v>4623</v>
      </c>
    </row>
    <row r="1426" spans="1:12" x14ac:dyDescent="0.2">
      <c r="A1426" t="s">
        <v>4609</v>
      </c>
      <c r="B1426" t="s">
        <v>4610</v>
      </c>
      <c r="C1426">
        <v>5</v>
      </c>
      <c r="D1426" t="s">
        <v>4624</v>
      </c>
      <c r="E1426" s="3" t="s">
        <v>2903</v>
      </c>
      <c r="F1426">
        <v>40</v>
      </c>
      <c r="G1426">
        <v>272</v>
      </c>
      <c r="H1426">
        <v>281</v>
      </c>
      <c r="I1426" t="s">
        <v>226</v>
      </c>
      <c r="J1426" t="s">
        <v>1637</v>
      </c>
      <c r="K1426" t="s">
        <v>4625</v>
      </c>
      <c r="L1426" t="s">
        <v>4626</v>
      </c>
    </row>
    <row r="1427" spans="1:12" x14ac:dyDescent="0.2">
      <c r="A1427" t="s">
        <v>4609</v>
      </c>
      <c r="B1427" t="s">
        <v>4610</v>
      </c>
      <c r="C1427">
        <v>6</v>
      </c>
      <c r="D1427" t="s">
        <v>4627</v>
      </c>
      <c r="E1427" s="3" t="s">
        <v>3256</v>
      </c>
      <c r="F1427">
        <v>43</v>
      </c>
      <c r="G1427">
        <v>140</v>
      </c>
      <c r="H1427">
        <v>153</v>
      </c>
      <c r="I1427" t="s">
        <v>155</v>
      </c>
      <c r="J1427" t="s">
        <v>1796</v>
      </c>
      <c r="K1427" t="s">
        <v>4628</v>
      </c>
      <c r="L1427" t="s">
        <v>4629</v>
      </c>
    </row>
    <row r="1428" spans="1:12" x14ac:dyDescent="0.2">
      <c r="A1428" t="s">
        <v>4609</v>
      </c>
      <c r="B1428" t="s">
        <v>4610</v>
      </c>
      <c r="C1428">
        <v>7</v>
      </c>
      <c r="D1428" t="s">
        <v>4630</v>
      </c>
      <c r="E1428" s="3" t="s">
        <v>2727</v>
      </c>
      <c r="F1428">
        <v>70</v>
      </c>
      <c r="G1428">
        <v>59</v>
      </c>
      <c r="H1428">
        <v>68</v>
      </c>
      <c r="I1428" t="s">
        <v>88</v>
      </c>
      <c r="J1428" t="s">
        <v>2854</v>
      </c>
      <c r="K1428" t="s">
        <v>4631</v>
      </c>
      <c r="L1428" t="s">
        <v>4632</v>
      </c>
    </row>
    <row r="1429" spans="1:12" x14ac:dyDescent="0.2">
      <c r="A1429" t="s">
        <v>4609</v>
      </c>
      <c r="B1429" t="s">
        <v>4610</v>
      </c>
      <c r="C1429">
        <v>8</v>
      </c>
      <c r="D1429" t="s">
        <v>4633</v>
      </c>
      <c r="E1429" s="3" t="s">
        <v>3086</v>
      </c>
      <c r="F1429">
        <v>18</v>
      </c>
      <c r="G1429">
        <v>128</v>
      </c>
      <c r="H1429">
        <v>150</v>
      </c>
      <c r="I1429" t="s">
        <v>14</v>
      </c>
      <c r="J1429" t="s">
        <v>341</v>
      </c>
      <c r="K1429" t="s">
        <v>4634</v>
      </c>
      <c r="L1429" t="s">
        <v>4635</v>
      </c>
    </row>
    <row r="1430" spans="1:12" x14ac:dyDescent="0.2">
      <c r="A1430" t="s">
        <v>4609</v>
      </c>
      <c r="B1430" t="s">
        <v>4610</v>
      </c>
      <c r="C1430">
        <v>9</v>
      </c>
      <c r="D1430" t="s">
        <v>4636</v>
      </c>
      <c r="E1430" s="3" t="s">
        <v>2904</v>
      </c>
      <c r="F1430">
        <v>31</v>
      </c>
      <c r="G1430">
        <v>263</v>
      </c>
      <c r="H1430">
        <v>291</v>
      </c>
      <c r="I1430" t="s">
        <v>236</v>
      </c>
      <c r="J1430" t="s">
        <v>15</v>
      </c>
      <c r="K1430" t="s">
        <v>3920</v>
      </c>
      <c r="L1430" t="s">
        <v>4637</v>
      </c>
    </row>
    <row r="1431" spans="1:12" x14ac:dyDescent="0.2">
      <c r="A1431" t="s">
        <v>4609</v>
      </c>
      <c r="B1431" t="s">
        <v>4610</v>
      </c>
      <c r="C1431">
        <v>10</v>
      </c>
      <c r="D1431" t="s">
        <v>4638</v>
      </c>
      <c r="E1431" s="3" t="s">
        <v>2893</v>
      </c>
      <c r="F1431">
        <v>64</v>
      </c>
      <c r="G1431">
        <v>281</v>
      </c>
      <c r="H1431">
        <v>291</v>
      </c>
      <c r="I1431" t="s">
        <v>4639</v>
      </c>
      <c r="J1431" t="s">
        <v>2478</v>
      </c>
      <c r="K1431" t="s">
        <v>4313</v>
      </c>
      <c r="L1431" t="s">
        <v>4640</v>
      </c>
    </row>
    <row r="1432" spans="1:12" x14ac:dyDescent="0.2">
      <c r="A1432" t="s">
        <v>4609</v>
      </c>
      <c r="B1432" t="s">
        <v>4610</v>
      </c>
      <c r="C1432">
        <v>11</v>
      </c>
      <c r="D1432" t="s">
        <v>4641</v>
      </c>
      <c r="E1432" s="3" t="s">
        <v>4201</v>
      </c>
      <c r="F1432">
        <v>33</v>
      </c>
      <c r="G1432">
        <v>120</v>
      </c>
      <c r="H1432">
        <v>146</v>
      </c>
      <c r="I1432" t="s">
        <v>720</v>
      </c>
      <c r="J1432" t="s">
        <v>2462</v>
      </c>
      <c r="K1432" t="s">
        <v>4642</v>
      </c>
      <c r="L1432" t="s">
        <v>4643</v>
      </c>
    </row>
    <row r="1433" spans="1:12" x14ac:dyDescent="0.2">
      <c r="A1433" t="s">
        <v>4609</v>
      </c>
      <c r="B1433" t="s">
        <v>4610</v>
      </c>
      <c r="C1433">
        <v>12</v>
      </c>
      <c r="D1433" t="s">
        <v>4644</v>
      </c>
      <c r="E1433" s="3" t="s">
        <v>3104</v>
      </c>
      <c r="F1433">
        <v>27</v>
      </c>
      <c r="G1433">
        <v>249</v>
      </c>
      <c r="H1433">
        <v>285</v>
      </c>
      <c r="I1433" t="s">
        <v>141</v>
      </c>
      <c r="J1433" t="s">
        <v>15</v>
      </c>
      <c r="K1433" t="s">
        <v>4645</v>
      </c>
      <c r="L1433" t="s">
        <v>4646</v>
      </c>
    </row>
    <row r="1434" spans="1:12" x14ac:dyDescent="0.2">
      <c r="A1434" t="s">
        <v>4609</v>
      </c>
      <c r="B1434" t="s">
        <v>4610</v>
      </c>
      <c r="C1434">
        <v>13</v>
      </c>
      <c r="D1434" t="s">
        <v>4647</v>
      </c>
      <c r="E1434" s="3" t="s">
        <v>2894</v>
      </c>
      <c r="F1434">
        <v>33</v>
      </c>
      <c r="G1434">
        <v>133</v>
      </c>
      <c r="H1434">
        <v>150</v>
      </c>
      <c r="I1434" t="s">
        <v>226</v>
      </c>
      <c r="J1434" t="s">
        <v>15</v>
      </c>
      <c r="K1434" t="s">
        <v>4648</v>
      </c>
      <c r="L1434" t="s">
        <v>4649</v>
      </c>
    </row>
    <row r="1435" spans="1:12" x14ac:dyDescent="0.2">
      <c r="A1435" t="s">
        <v>4609</v>
      </c>
      <c r="B1435" t="s">
        <v>4610</v>
      </c>
      <c r="C1435">
        <v>14</v>
      </c>
      <c r="D1435" t="s">
        <v>4650</v>
      </c>
      <c r="E1435" s="3" t="s">
        <v>4651</v>
      </c>
      <c r="F1435">
        <v>19</v>
      </c>
      <c r="G1435">
        <v>135</v>
      </c>
      <c r="H1435">
        <v>155</v>
      </c>
      <c r="I1435" t="s">
        <v>141</v>
      </c>
      <c r="J1435" t="s">
        <v>15</v>
      </c>
      <c r="K1435" t="s">
        <v>3829</v>
      </c>
      <c r="L1435" t="s">
        <v>4652</v>
      </c>
    </row>
    <row r="1436" spans="1:12" x14ac:dyDescent="0.2">
      <c r="A1436" t="s">
        <v>4609</v>
      </c>
      <c r="B1436" t="s">
        <v>4610</v>
      </c>
      <c r="C1436">
        <v>15</v>
      </c>
      <c r="D1436" t="s">
        <v>4653</v>
      </c>
      <c r="E1436" s="3" t="s">
        <v>2458</v>
      </c>
      <c r="F1436">
        <v>21</v>
      </c>
      <c r="G1436">
        <v>131</v>
      </c>
      <c r="H1436">
        <v>154</v>
      </c>
      <c r="I1436" t="s">
        <v>3217</v>
      </c>
      <c r="J1436" t="s">
        <v>114</v>
      </c>
      <c r="K1436" t="s">
        <v>4654</v>
      </c>
      <c r="L1436" t="s">
        <v>4655</v>
      </c>
    </row>
    <row r="1437" spans="1:12" x14ac:dyDescent="0.2">
      <c r="A1437" t="s">
        <v>4609</v>
      </c>
      <c r="B1437" t="s">
        <v>4610</v>
      </c>
      <c r="C1437">
        <v>16</v>
      </c>
      <c r="D1437" t="s">
        <v>4656</v>
      </c>
      <c r="E1437" s="3" t="s">
        <v>2459</v>
      </c>
      <c r="F1437">
        <v>22</v>
      </c>
      <c r="G1437">
        <v>104</v>
      </c>
      <c r="H1437">
        <v>174</v>
      </c>
      <c r="I1437" t="s">
        <v>1371</v>
      </c>
      <c r="J1437" t="s">
        <v>341</v>
      </c>
      <c r="K1437" t="s">
        <v>206</v>
      </c>
      <c r="L1437" t="s">
        <v>4657</v>
      </c>
    </row>
    <row r="1438" spans="1:12" x14ac:dyDescent="0.2">
      <c r="A1438" t="s">
        <v>4609</v>
      </c>
      <c r="B1438" t="s">
        <v>4610</v>
      </c>
      <c r="C1438">
        <v>17</v>
      </c>
      <c r="D1438" t="s">
        <v>4658</v>
      </c>
      <c r="E1438" s="3" t="s">
        <v>2460</v>
      </c>
      <c r="F1438">
        <v>28</v>
      </c>
      <c r="G1438">
        <v>104</v>
      </c>
      <c r="H1438">
        <v>174</v>
      </c>
      <c r="I1438" t="s">
        <v>230</v>
      </c>
      <c r="J1438" t="s">
        <v>341</v>
      </c>
      <c r="K1438" t="s">
        <v>4659</v>
      </c>
      <c r="L1438" t="s">
        <v>4660</v>
      </c>
    </row>
    <row r="1439" spans="1:12" x14ac:dyDescent="0.2">
      <c r="A1439" t="s">
        <v>4609</v>
      </c>
      <c r="B1439" t="s">
        <v>4610</v>
      </c>
      <c r="C1439">
        <v>18</v>
      </c>
      <c r="D1439" t="s">
        <v>4661</v>
      </c>
      <c r="E1439" s="3" t="s">
        <v>2461</v>
      </c>
      <c r="F1439">
        <v>25</v>
      </c>
      <c r="G1439">
        <v>133</v>
      </c>
      <c r="H1439">
        <v>152</v>
      </c>
      <c r="I1439" t="s">
        <v>272</v>
      </c>
      <c r="J1439" t="s">
        <v>15</v>
      </c>
      <c r="K1439" t="s">
        <v>4662</v>
      </c>
      <c r="L1439" t="s">
        <v>4663</v>
      </c>
    </row>
    <row r="1440" spans="1:12" x14ac:dyDescent="0.2">
      <c r="A1440" t="s">
        <v>4609</v>
      </c>
      <c r="B1440" t="s">
        <v>4610</v>
      </c>
      <c r="C1440">
        <v>19</v>
      </c>
      <c r="D1440" t="s">
        <v>4061</v>
      </c>
      <c r="E1440" s="3" t="s">
        <v>2461</v>
      </c>
      <c r="F1440">
        <v>19</v>
      </c>
      <c r="G1440">
        <v>277</v>
      </c>
      <c r="H1440">
        <v>312</v>
      </c>
      <c r="I1440" t="s">
        <v>2497</v>
      </c>
      <c r="J1440" t="s">
        <v>2478</v>
      </c>
      <c r="K1440" t="s">
        <v>2498</v>
      </c>
      <c r="L1440" t="s">
        <v>2499</v>
      </c>
    </row>
    <row r="1441" spans="1:12" x14ac:dyDescent="0.2">
      <c r="A1441" t="s">
        <v>4609</v>
      </c>
      <c r="B1441" t="s">
        <v>4610</v>
      </c>
      <c r="C1441">
        <v>20</v>
      </c>
      <c r="D1441" t="s">
        <v>4664</v>
      </c>
      <c r="E1441" s="3" t="s">
        <v>4665</v>
      </c>
      <c r="F1441">
        <v>62</v>
      </c>
      <c r="G1441">
        <v>6</v>
      </c>
      <c r="H1441">
        <v>18</v>
      </c>
      <c r="I1441" t="s">
        <v>281</v>
      </c>
      <c r="J1441" t="s">
        <v>136</v>
      </c>
      <c r="K1441" t="s">
        <v>4666</v>
      </c>
      <c r="L1441" t="s">
        <v>4667</v>
      </c>
    </row>
    <row r="1442" spans="1:12" x14ac:dyDescent="0.2">
      <c r="A1442" t="s">
        <v>0</v>
      </c>
      <c r="B1442" t="s">
        <v>1</v>
      </c>
      <c r="C1442" t="s">
        <v>2</v>
      </c>
      <c r="D1442" t="s">
        <v>3</v>
      </c>
      <c r="E1442" s="3" t="s">
        <v>4</v>
      </c>
      <c r="F1442" t="s">
        <v>5</v>
      </c>
      <c r="G1442" t="s">
        <v>6</v>
      </c>
      <c r="H1442" t="s">
        <v>7</v>
      </c>
      <c r="I1442" t="s">
        <v>8</v>
      </c>
      <c r="J1442" t="s">
        <v>9</v>
      </c>
    </row>
    <row r="1443" spans="1:12" x14ac:dyDescent="0.2">
      <c r="A1443" t="s">
        <v>4668</v>
      </c>
      <c r="B1443" t="s">
        <v>4669</v>
      </c>
      <c r="C1443">
        <v>1</v>
      </c>
      <c r="D1443" t="s">
        <v>4670</v>
      </c>
      <c r="E1443" s="3" t="s">
        <v>3682</v>
      </c>
      <c r="F1443">
        <v>21</v>
      </c>
      <c r="G1443">
        <v>49</v>
      </c>
      <c r="H1443">
        <v>96</v>
      </c>
      <c r="I1443" t="s">
        <v>781</v>
      </c>
      <c r="J1443" t="s">
        <v>15</v>
      </c>
      <c r="K1443" t="s">
        <v>4671</v>
      </c>
      <c r="L1443" t="s">
        <v>4672</v>
      </c>
    </row>
    <row r="1444" spans="1:12" x14ac:dyDescent="0.2">
      <c r="A1444" t="s">
        <v>4668</v>
      </c>
      <c r="B1444" t="s">
        <v>4669</v>
      </c>
      <c r="C1444">
        <v>2</v>
      </c>
      <c r="D1444" t="s">
        <v>4673</v>
      </c>
      <c r="E1444" s="3" t="s">
        <v>3121</v>
      </c>
      <c r="F1444">
        <v>23</v>
      </c>
      <c r="G1444">
        <v>134</v>
      </c>
      <c r="H1444">
        <v>231</v>
      </c>
      <c r="I1444" t="s">
        <v>248</v>
      </c>
      <c r="J1444" t="s">
        <v>570</v>
      </c>
      <c r="K1444" t="s">
        <v>4674</v>
      </c>
      <c r="L1444" t="s">
        <v>4675</v>
      </c>
    </row>
    <row r="1445" spans="1:12" x14ac:dyDescent="0.2">
      <c r="A1445" t="s">
        <v>4668</v>
      </c>
      <c r="B1445" t="s">
        <v>4669</v>
      </c>
      <c r="C1445">
        <v>3</v>
      </c>
      <c r="D1445" t="s">
        <v>4676</v>
      </c>
      <c r="E1445" s="3" t="s">
        <v>3139</v>
      </c>
      <c r="F1445">
        <v>9</v>
      </c>
      <c r="G1445">
        <v>263</v>
      </c>
      <c r="H1445">
        <v>297</v>
      </c>
      <c r="I1445" t="s">
        <v>4677</v>
      </c>
      <c r="J1445" t="s">
        <v>991</v>
      </c>
      <c r="K1445" t="s">
        <v>4678</v>
      </c>
      <c r="L1445" t="s">
        <v>4679</v>
      </c>
    </row>
    <row r="1446" spans="1:12" x14ac:dyDescent="0.2">
      <c r="A1446" t="s">
        <v>4668</v>
      </c>
      <c r="B1446" t="s">
        <v>4669</v>
      </c>
      <c r="C1446">
        <v>4</v>
      </c>
      <c r="D1446" t="s">
        <v>4680</v>
      </c>
      <c r="E1446" s="3" t="s">
        <v>2791</v>
      </c>
      <c r="F1446">
        <v>28</v>
      </c>
      <c r="G1446">
        <v>286</v>
      </c>
      <c r="H1446">
        <v>334</v>
      </c>
      <c r="I1446" t="s">
        <v>281</v>
      </c>
      <c r="J1446" t="s">
        <v>4309</v>
      </c>
      <c r="K1446" t="s">
        <v>4681</v>
      </c>
      <c r="L1446" t="s">
        <v>4311</v>
      </c>
    </row>
    <row r="1447" spans="1:12" x14ac:dyDescent="0.2">
      <c r="A1447" t="s">
        <v>4668</v>
      </c>
      <c r="B1447" t="s">
        <v>4669</v>
      </c>
      <c r="C1447">
        <v>5</v>
      </c>
      <c r="D1447" t="s">
        <v>4682</v>
      </c>
      <c r="E1447" s="3" t="s">
        <v>2589</v>
      </c>
      <c r="F1447">
        <v>23</v>
      </c>
      <c r="G1447">
        <v>58</v>
      </c>
      <c r="H1447">
        <v>117</v>
      </c>
      <c r="I1447" t="s">
        <v>141</v>
      </c>
      <c r="J1447" t="s">
        <v>15</v>
      </c>
      <c r="K1447" t="s">
        <v>4683</v>
      </c>
      <c r="L1447" t="s">
        <v>4684</v>
      </c>
    </row>
    <row r="1448" spans="1:12" x14ac:dyDescent="0.2">
      <c r="A1448" t="s">
        <v>4668</v>
      </c>
      <c r="B1448" t="s">
        <v>4669</v>
      </c>
      <c r="C1448">
        <v>6</v>
      </c>
      <c r="D1448" t="s">
        <v>4685</v>
      </c>
      <c r="E1448" s="3" t="s">
        <v>3124</v>
      </c>
      <c r="F1448">
        <v>24</v>
      </c>
      <c r="G1448">
        <v>61</v>
      </c>
      <c r="H1448">
        <v>98</v>
      </c>
      <c r="I1448" t="s">
        <v>281</v>
      </c>
      <c r="J1448" t="s">
        <v>114</v>
      </c>
      <c r="K1448" t="s">
        <v>4686</v>
      </c>
      <c r="L1448" t="s">
        <v>4687</v>
      </c>
    </row>
    <row r="1449" spans="1:12" x14ac:dyDescent="0.2">
      <c r="A1449" t="s">
        <v>4668</v>
      </c>
      <c r="B1449" t="s">
        <v>4669</v>
      </c>
      <c r="C1449">
        <v>7</v>
      </c>
      <c r="D1449" t="s">
        <v>4688</v>
      </c>
      <c r="E1449" s="3" t="s">
        <v>2448</v>
      </c>
      <c r="F1449">
        <v>26</v>
      </c>
      <c r="G1449">
        <v>306</v>
      </c>
      <c r="H1449">
        <v>324</v>
      </c>
      <c r="I1449" t="s">
        <v>248</v>
      </c>
      <c r="J1449" t="s">
        <v>991</v>
      </c>
      <c r="K1449" t="s">
        <v>4689</v>
      </c>
      <c r="L1449" t="s">
        <v>4690</v>
      </c>
    </row>
    <row r="1450" spans="1:12" x14ac:dyDescent="0.2">
      <c r="A1450" t="s">
        <v>4668</v>
      </c>
      <c r="B1450" t="s">
        <v>4669</v>
      </c>
      <c r="C1450">
        <v>8</v>
      </c>
      <c r="D1450" t="s">
        <v>4691</v>
      </c>
      <c r="E1450" s="3" t="s">
        <v>3069</v>
      </c>
      <c r="F1450">
        <v>36</v>
      </c>
      <c r="G1450">
        <v>209</v>
      </c>
      <c r="H1450">
        <v>269</v>
      </c>
      <c r="I1450" t="s">
        <v>3255</v>
      </c>
      <c r="J1450" t="s">
        <v>1273</v>
      </c>
      <c r="K1450" t="s">
        <v>4692</v>
      </c>
      <c r="L1450" t="s">
        <v>4693</v>
      </c>
    </row>
    <row r="1451" spans="1:12" x14ac:dyDescent="0.2">
      <c r="A1451" t="s">
        <v>4668</v>
      </c>
      <c r="B1451" t="s">
        <v>4669</v>
      </c>
      <c r="C1451">
        <v>9</v>
      </c>
      <c r="D1451" t="s">
        <v>4694</v>
      </c>
      <c r="E1451" s="3" t="s">
        <v>2529</v>
      </c>
      <c r="F1451">
        <v>39</v>
      </c>
      <c r="G1451">
        <v>302</v>
      </c>
      <c r="H1451">
        <v>324</v>
      </c>
      <c r="I1451" t="s">
        <v>25</v>
      </c>
      <c r="J1451" t="s">
        <v>4695</v>
      </c>
      <c r="K1451" t="s">
        <v>4696</v>
      </c>
      <c r="L1451" t="s">
        <v>4697</v>
      </c>
    </row>
    <row r="1452" spans="1:12" x14ac:dyDescent="0.2">
      <c r="A1452" t="s">
        <v>4668</v>
      </c>
      <c r="B1452" t="s">
        <v>4669</v>
      </c>
      <c r="C1452">
        <v>10</v>
      </c>
      <c r="D1452" t="s">
        <v>4698</v>
      </c>
      <c r="E1452" s="3" t="s">
        <v>2869</v>
      </c>
      <c r="F1452">
        <v>47</v>
      </c>
      <c r="G1452">
        <v>209</v>
      </c>
      <c r="H1452">
        <v>228</v>
      </c>
      <c r="I1452" t="s">
        <v>88</v>
      </c>
      <c r="J1452" t="s">
        <v>173</v>
      </c>
      <c r="K1452" t="s">
        <v>4699</v>
      </c>
      <c r="L1452" t="s">
        <v>4700</v>
      </c>
    </row>
    <row r="1453" spans="1:12" x14ac:dyDescent="0.2">
      <c r="A1453" t="s">
        <v>4668</v>
      </c>
      <c r="B1453" t="s">
        <v>4669</v>
      </c>
      <c r="C1453">
        <v>11</v>
      </c>
      <c r="D1453" t="s">
        <v>4701</v>
      </c>
      <c r="E1453" s="3" t="s">
        <v>2899</v>
      </c>
      <c r="F1453">
        <v>47</v>
      </c>
      <c r="G1453">
        <v>209</v>
      </c>
      <c r="H1453">
        <v>228</v>
      </c>
      <c r="I1453" t="s">
        <v>88</v>
      </c>
      <c r="J1453" t="s">
        <v>173</v>
      </c>
      <c r="K1453" t="s">
        <v>4702</v>
      </c>
      <c r="L1453" t="s">
        <v>4703</v>
      </c>
    </row>
    <row r="1454" spans="1:12" x14ac:dyDescent="0.2">
      <c r="A1454" t="s">
        <v>4668</v>
      </c>
      <c r="B1454" t="s">
        <v>4669</v>
      </c>
      <c r="C1454">
        <v>12</v>
      </c>
      <c r="D1454" t="s">
        <v>4704</v>
      </c>
      <c r="E1454" s="3" t="s">
        <v>2646</v>
      </c>
      <c r="F1454">
        <v>26</v>
      </c>
      <c r="G1454">
        <v>77</v>
      </c>
      <c r="H1454">
        <v>153</v>
      </c>
      <c r="I1454" t="s">
        <v>248</v>
      </c>
      <c r="J1454" t="s">
        <v>63</v>
      </c>
      <c r="K1454" t="s">
        <v>4705</v>
      </c>
      <c r="L1454" t="s">
        <v>4706</v>
      </c>
    </row>
    <row r="1455" spans="1:12" x14ac:dyDescent="0.2">
      <c r="A1455" t="s">
        <v>4668</v>
      </c>
      <c r="B1455" t="s">
        <v>4669</v>
      </c>
      <c r="C1455">
        <v>13</v>
      </c>
      <c r="D1455" t="s">
        <v>4707</v>
      </c>
      <c r="E1455" s="3" t="s">
        <v>2505</v>
      </c>
      <c r="F1455">
        <v>22</v>
      </c>
      <c r="G1455">
        <v>156</v>
      </c>
      <c r="H1455">
        <v>272</v>
      </c>
      <c r="I1455" t="s">
        <v>14</v>
      </c>
      <c r="J1455" t="s">
        <v>782</v>
      </c>
      <c r="K1455" t="s">
        <v>4708</v>
      </c>
      <c r="L1455" t="s">
        <v>4709</v>
      </c>
    </row>
    <row r="1456" spans="1:12" x14ac:dyDescent="0.2">
      <c r="A1456" t="s">
        <v>4668</v>
      </c>
      <c r="B1456" t="s">
        <v>4669</v>
      </c>
      <c r="C1456">
        <v>14</v>
      </c>
      <c r="D1456" t="s">
        <v>4710</v>
      </c>
      <c r="E1456" s="3" t="s">
        <v>2597</v>
      </c>
      <c r="F1456">
        <v>64</v>
      </c>
      <c r="G1456">
        <v>298</v>
      </c>
      <c r="H1456">
        <v>308</v>
      </c>
      <c r="I1456" t="s">
        <v>88</v>
      </c>
      <c r="J1456" t="s">
        <v>575</v>
      </c>
      <c r="K1456" t="s">
        <v>4711</v>
      </c>
      <c r="L1456" t="s">
        <v>4712</v>
      </c>
    </row>
    <row r="1457" spans="1:12" x14ac:dyDescent="0.2">
      <c r="A1457" t="s">
        <v>4668</v>
      </c>
      <c r="B1457" t="s">
        <v>4669</v>
      </c>
      <c r="C1457">
        <v>15</v>
      </c>
      <c r="D1457" t="s">
        <v>4713</v>
      </c>
      <c r="E1457" s="3" t="s">
        <v>2599</v>
      </c>
      <c r="F1457">
        <v>20</v>
      </c>
      <c r="G1457">
        <v>300</v>
      </c>
      <c r="H1457">
        <v>324</v>
      </c>
      <c r="I1457" t="s">
        <v>88</v>
      </c>
      <c r="J1457" t="s">
        <v>3807</v>
      </c>
      <c r="K1457" t="s">
        <v>4714</v>
      </c>
      <c r="L1457" t="s">
        <v>4715</v>
      </c>
    </row>
    <row r="1458" spans="1:12" x14ac:dyDescent="0.2">
      <c r="A1458" t="s">
        <v>4668</v>
      </c>
      <c r="B1458" t="s">
        <v>4669</v>
      </c>
      <c r="C1458">
        <v>16</v>
      </c>
      <c r="D1458" t="s">
        <v>4716</v>
      </c>
      <c r="E1458" s="3" t="s">
        <v>2449</v>
      </c>
      <c r="F1458">
        <v>37</v>
      </c>
      <c r="G1458">
        <v>133</v>
      </c>
      <c r="H1458">
        <v>162</v>
      </c>
      <c r="I1458" t="s">
        <v>2700</v>
      </c>
      <c r="J1458" t="s">
        <v>666</v>
      </c>
      <c r="K1458" t="s">
        <v>4717</v>
      </c>
      <c r="L1458" t="s">
        <v>4718</v>
      </c>
    </row>
    <row r="1459" spans="1:12" x14ac:dyDescent="0.2">
      <c r="A1459" t="s">
        <v>4668</v>
      </c>
      <c r="B1459" t="s">
        <v>4669</v>
      </c>
      <c r="C1459">
        <v>17</v>
      </c>
      <c r="D1459" t="s">
        <v>4719</v>
      </c>
      <c r="E1459" s="3" t="s">
        <v>3126</v>
      </c>
      <c r="F1459">
        <v>64</v>
      </c>
      <c r="G1459">
        <v>298</v>
      </c>
      <c r="H1459">
        <v>308</v>
      </c>
      <c r="I1459" t="s">
        <v>88</v>
      </c>
      <c r="J1459" t="s">
        <v>575</v>
      </c>
      <c r="K1459" t="s">
        <v>4720</v>
      </c>
      <c r="L1459" t="s">
        <v>4721</v>
      </c>
    </row>
    <row r="1460" spans="1:12" x14ac:dyDescent="0.2">
      <c r="A1460" t="s">
        <v>4668</v>
      </c>
      <c r="B1460" t="s">
        <v>4669</v>
      </c>
      <c r="C1460">
        <v>18</v>
      </c>
      <c r="D1460" t="s">
        <v>4722</v>
      </c>
      <c r="E1460" s="3" t="s">
        <v>2515</v>
      </c>
      <c r="F1460">
        <v>50</v>
      </c>
      <c r="G1460">
        <v>298</v>
      </c>
      <c r="H1460">
        <v>315</v>
      </c>
      <c r="I1460" t="s">
        <v>88</v>
      </c>
      <c r="J1460" t="s">
        <v>4723</v>
      </c>
      <c r="K1460" t="s">
        <v>4724</v>
      </c>
      <c r="L1460" t="s">
        <v>4725</v>
      </c>
    </row>
    <row r="1461" spans="1:12" x14ac:dyDescent="0.2">
      <c r="A1461" t="s">
        <v>4668</v>
      </c>
      <c r="B1461" t="s">
        <v>4669</v>
      </c>
      <c r="C1461">
        <v>19</v>
      </c>
      <c r="D1461" t="s">
        <v>4726</v>
      </c>
      <c r="E1461" s="3" t="s">
        <v>2515</v>
      </c>
      <c r="F1461">
        <v>31</v>
      </c>
      <c r="G1461">
        <v>111</v>
      </c>
      <c r="H1461">
        <v>126</v>
      </c>
      <c r="I1461" t="s">
        <v>14</v>
      </c>
      <c r="J1461" t="s">
        <v>80</v>
      </c>
      <c r="K1461" t="s">
        <v>4727</v>
      </c>
      <c r="L1461" t="s">
        <v>4728</v>
      </c>
    </row>
    <row r="1462" spans="1:12" x14ac:dyDescent="0.2">
      <c r="A1462" t="s">
        <v>4668</v>
      </c>
      <c r="B1462" t="s">
        <v>4669</v>
      </c>
      <c r="C1462">
        <v>20</v>
      </c>
      <c r="D1462" t="s">
        <v>4729</v>
      </c>
      <c r="E1462" s="3" t="s">
        <v>2515</v>
      </c>
      <c r="F1462">
        <v>26</v>
      </c>
      <c r="G1462">
        <v>302</v>
      </c>
      <c r="H1462">
        <v>324</v>
      </c>
      <c r="I1462" t="s">
        <v>248</v>
      </c>
      <c r="J1462" t="s">
        <v>3807</v>
      </c>
      <c r="K1462" t="s">
        <v>4730</v>
      </c>
      <c r="L1462" t="s">
        <v>4731</v>
      </c>
    </row>
    <row r="1463" spans="1:12" x14ac:dyDescent="0.2">
      <c r="A1463" t="s">
        <v>0</v>
      </c>
      <c r="B1463" t="s">
        <v>1</v>
      </c>
      <c r="C1463" t="s">
        <v>2</v>
      </c>
      <c r="D1463" t="s">
        <v>3</v>
      </c>
      <c r="E1463" s="3" t="s">
        <v>4</v>
      </c>
      <c r="F1463" t="s">
        <v>5</v>
      </c>
      <c r="G1463" t="s">
        <v>6</v>
      </c>
      <c r="H1463" t="s">
        <v>7</v>
      </c>
      <c r="I1463" t="s">
        <v>8</v>
      </c>
      <c r="J1463" t="s">
        <v>9</v>
      </c>
    </row>
    <row r="1464" spans="1:12" x14ac:dyDescent="0.2">
      <c r="A1464" t="s">
        <v>4732</v>
      </c>
      <c r="B1464" t="s">
        <v>4733</v>
      </c>
      <c r="C1464">
        <v>1</v>
      </c>
      <c r="D1464" t="s">
        <v>4734</v>
      </c>
      <c r="E1464" s="3" t="s">
        <v>4071</v>
      </c>
      <c r="F1464">
        <v>36</v>
      </c>
      <c r="G1464">
        <v>196</v>
      </c>
      <c r="H1464">
        <v>238</v>
      </c>
      <c r="I1464" t="s">
        <v>1435</v>
      </c>
      <c r="J1464" t="s">
        <v>2478</v>
      </c>
      <c r="K1464" t="s">
        <v>4735</v>
      </c>
      <c r="L1464" t="s">
        <v>4736</v>
      </c>
    </row>
    <row r="1465" spans="1:12" x14ac:dyDescent="0.2">
      <c r="A1465" t="s">
        <v>4732</v>
      </c>
      <c r="B1465" t="s">
        <v>4733</v>
      </c>
      <c r="C1465">
        <v>2</v>
      </c>
      <c r="D1465" t="s">
        <v>4737</v>
      </c>
      <c r="E1465" s="3" t="s">
        <v>2645</v>
      </c>
      <c r="F1465">
        <v>35</v>
      </c>
      <c r="G1465">
        <v>202</v>
      </c>
      <c r="H1465">
        <v>238</v>
      </c>
      <c r="I1465" t="s">
        <v>79</v>
      </c>
      <c r="J1465" t="s">
        <v>1273</v>
      </c>
      <c r="K1465" t="s">
        <v>3775</v>
      </c>
      <c r="L1465" t="s">
        <v>4738</v>
      </c>
    </row>
    <row r="1466" spans="1:12" x14ac:dyDescent="0.2">
      <c r="A1466" t="s">
        <v>4732</v>
      </c>
      <c r="B1466" t="s">
        <v>4733</v>
      </c>
      <c r="C1466">
        <v>3</v>
      </c>
      <c r="D1466" t="s">
        <v>4739</v>
      </c>
      <c r="E1466" s="3" t="s">
        <v>2697</v>
      </c>
      <c r="F1466">
        <v>21</v>
      </c>
      <c r="G1466">
        <v>52</v>
      </c>
      <c r="H1466">
        <v>88</v>
      </c>
      <c r="I1466" t="s">
        <v>2463</v>
      </c>
      <c r="J1466" t="s">
        <v>15</v>
      </c>
      <c r="K1466" t="s">
        <v>4740</v>
      </c>
      <c r="L1466" t="s">
        <v>4741</v>
      </c>
    </row>
    <row r="1467" spans="1:12" x14ac:dyDescent="0.2">
      <c r="A1467" t="s">
        <v>4732</v>
      </c>
      <c r="B1467" t="s">
        <v>4733</v>
      </c>
      <c r="C1467">
        <v>4</v>
      </c>
      <c r="D1467" t="s">
        <v>4742</v>
      </c>
      <c r="E1467" s="3" t="s">
        <v>2596</v>
      </c>
      <c r="F1467">
        <v>26</v>
      </c>
      <c r="G1467">
        <v>54</v>
      </c>
      <c r="H1467">
        <v>88</v>
      </c>
      <c r="I1467" t="s">
        <v>2647</v>
      </c>
      <c r="J1467" t="s">
        <v>15</v>
      </c>
      <c r="K1467" t="s">
        <v>4743</v>
      </c>
      <c r="L1467" t="s">
        <v>4744</v>
      </c>
    </row>
    <row r="1468" spans="1:12" x14ac:dyDescent="0.2">
      <c r="A1468" t="s">
        <v>4732</v>
      </c>
      <c r="B1468" t="s">
        <v>4733</v>
      </c>
      <c r="C1468">
        <v>5</v>
      </c>
      <c r="D1468" t="s">
        <v>4745</v>
      </c>
      <c r="E1468" s="3" t="s">
        <v>2990</v>
      </c>
      <c r="F1468">
        <v>69</v>
      </c>
      <c r="G1468">
        <v>52</v>
      </c>
      <c r="H1468">
        <v>64</v>
      </c>
      <c r="I1468" t="s">
        <v>985</v>
      </c>
      <c r="J1468" t="s">
        <v>15</v>
      </c>
      <c r="K1468" t="s">
        <v>4746</v>
      </c>
      <c r="L1468" t="s">
        <v>4747</v>
      </c>
    </row>
    <row r="1469" spans="1:12" x14ac:dyDescent="0.2">
      <c r="A1469" t="s">
        <v>4732</v>
      </c>
      <c r="B1469" t="s">
        <v>4733</v>
      </c>
      <c r="C1469">
        <v>6</v>
      </c>
      <c r="D1469" t="s">
        <v>4748</v>
      </c>
      <c r="E1469" s="3" t="s">
        <v>582</v>
      </c>
      <c r="F1469">
        <v>49</v>
      </c>
      <c r="G1469">
        <v>212</v>
      </c>
      <c r="H1469">
        <v>247</v>
      </c>
      <c r="I1469" t="s">
        <v>88</v>
      </c>
      <c r="J1469" t="s">
        <v>570</v>
      </c>
      <c r="K1469" t="s">
        <v>4749</v>
      </c>
      <c r="L1469" t="s">
        <v>4750</v>
      </c>
    </row>
    <row r="1470" spans="1:12" x14ac:dyDescent="0.2">
      <c r="A1470" t="s">
        <v>4732</v>
      </c>
      <c r="B1470" t="s">
        <v>4733</v>
      </c>
      <c r="C1470">
        <v>7</v>
      </c>
      <c r="D1470" t="s">
        <v>4751</v>
      </c>
      <c r="E1470" s="3" t="s">
        <v>2576</v>
      </c>
      <c r="F1470">
        <v>57</v>
      </c>
      <c r="G1470">
        <v>199</v>
      </c>
      <c r="H1470">
        <v>212</v>
      </c>
      <c r="I1470" t="s">
        <v>62</v>
      </c>
      <c r="J1470" t="s">
        <v>114</v>
      </c>
      <c r="K1470" t="s">
        <v>4752</v>
      </c>
      <c r="L1470" t="s">
        <v>4753</v>
      </c>
    </row>
    <row r="1471" spans="1:12" x14ac:dyDescent="0.2">
      <c r="A1471" t="s">
        <v>4732</v>
      </c>
      <c r="B1471" t="s">
        <v>4733</v>
      </c>
      <c r="C1471">
        <v>8</v>
      </c>
      <c r="D1471" t="s">
        <v>4754</v>
      </c>
      <c r="E1471" s="3" t="s">
        <v>3183</v>
      </c>
      <c r="F1471">
        <v>20</v>
      </c>
      <c r="G1471">
        <v>199</v>
      </c>
      <c r="H1471">
        <v>213</v>
      </c>
      <c r="I1471" t="s">
        <v>62</v>
      </c>
      <c r="J1471" t="s">
        <v>114</v>
      </c>
      <c r="K1471" t="s">
        <v>4755</v>
      </c>
      <c r="L1471" t="s">
        <v>4753</v>
      </c>
    </row>
    <row r="1472" spans="1:12" x14ac:dyDescent="0.2">
      <c r="A1472" t="s">
        <v>4732</v>
      </c>
      <c r="B1472" t="s">
        <v>4733</v>
      </c>
      <c r="C1472">
        <v>9</v>
      </c>
      <c r="D1472" t="s">
        <v>4756</v>
      </c>
      <c r="E1472" s="3" t="s">
        <v>2508</v>
      </c>
      <c r="F1472">
        <v>17</v>
      </c>
      <c r="G1472">
        <v>172</v>
      </c>
      <c r="H1472">
        <v>304</v>
      </c>
      <c r="I1472" t="s">
        <v>3072</v>
      </c>
      <c r="J1472" t="s">
        <v>991</v>
      </c>
      <c r="K1472" t="s">
        <v>4757</v>
      </c>
      <c r="L1472" t="s">
        <v>4758</v>
      </c>
    </row>
    <row r="1473" spans="1:12" x14ac:dyDescent="0.2">
      <c r="A1473" t="s">
        <v>4732</v>
      </c>
      <c r="B1473" t="s">
        <v>4733</v>
      </c>
      <c r="C1473">
        <v>10</v>
      </c>
      <c r="D1473" t="s">
        <v>4759</v>
      </c>
      <c r="E1473" s="3" t="s">
        <v>2888</v>
      </c>
      <c r="F1473">
        <v>71</v>
      </c>
      <c r="G1473">
        <v>199</v>
      </c>
      <c r="H1473">
        <v>212</v>
      </c>
      <c r="I1473" t="s">
        <v>25</v>
      </c>
      <c r="J1473" t="s">
        <v>991</v>
      </c>
      <c r="K1473" t="s">
        <v>4760</v>
      </c>
      <c r="L1473" t="s">
        <v>4761</v>
      </c>
    </row>
    <row r="1474" spans="1:12" x14ac:dyDescent="0.2">
      <c r="A1474" t="s">
        <v>4732</v>
      </c>
      <c r="B1474" t="s">
        <v>4733</v>
      </c>
      <c r="C1474">
        <v>11</v>
      </c>
      <c r="D1474" t="s">
        <v>4762</v>
      </c>
      <c r="E1474" s="3" t="s">
        <v>2649</v>
      </c>
      <c r="F1474">
        <v>78</v>
      </c>
      <c r="G1474">
        <v>267</v>
      </c>
      <c r="H1474">
        <v>275</v>
      </c>
      <c r="I1474" t="s">
        <v>1362</v>
      </c>
      <c r="J1474" t="s">
        <v>774</v>
      </c>
      <c r="K1474" t="s">
        <v>3028</v>
      </c>
      <c r="L1474" t="s">
        <v>3029</v>
      </c>
    </row>
    <row r="1475" spans="1:12" x14ac:dyDescent="0.2">
      <c r="A1475" t="s">
        <v>4732</v>
      </c>
      <c r="B1475" t="s">
        <v>4733</v>
      </c>
      <c r="C1475">
        <v>12</v>
      </c>
      <c r="D1475" t="s">
        <v>4763</v>
      </c>
      <c r="E1475" s="3" t="s">
        <v>2901</v>
      </c>
      <c r="F1475">
        <v>23</v>
      </c>
      <c r="G1475">
        <v>226</v>
      </c>
      <c r="H1475">
        <v>300</v>
      </c>
      <c r="I1475" t="s">
        <v>4764</v>
      </c>
      <c r="J1475" t="s">
        <v>15</v>
      </c>
      <c r="K1475" t="s">
        <v>4765</v>
      </c>
      <c r="L1475" t="s">
        <v>4766</v>
      </c>
    </row>
    <row r="1476" spans="1:12" x14ac:dyDescent="0.2">
      <c r="A1476" t="s">
        <v>4732</v>
      </c>
      <c r="B1476" t="s">
        <v>4733</v>
      </c>
      <c r="C1476">
        <v>13</v>
      </c>
      <c r="D1476" t="s">
        <v>4767</v>
      </c>
      <c r="E1476" s="3" t="s">
        <v>3256</v>
      </c>
      <c r="F1476">
        <v>39</v>
      </c>
      <c r="G1476">
        <v>199</v>
      </c>
      <c r="H1476">
        <v>216</v>
      </c>
      <c r="I1476" t="s">
        <v>25</v>
      </c>
      <c r="J1476" t="s">
        <v>114</v>
      </c>
      <c r="K1476" t="s">
        <v>4768</v>
      </c>
      <c r="L1476" t="s">
        <v>4769</v>
      </c>
    </row>
    <row r="1477" spans="1:12" x14ac:dyDescent="0.2">
      <c r="A1477" t="s">
        <v>4732</v>
      </c>
      <c r="B1477" t="s">
        <v>4733</v>
      </c>
      <c r="C1477">
        <v>14</v>
      </c>
      <c r="D1477" t="s">
        <v>4770</v>
      </c>
      <c r="E1477" s="3" t="s">
        <v>2554</v>
      </c>
      <c r="F1477">
        <v>40</v>
      </c>
      <c r="G1477">
        <v>241</v>
      </c>
      <c r="H1477">
        <v>250</v>
      </c>
      <c r="I1477" t="s">
        <v>141</v>
      </c>
      <c r="J1477" t="s">
        <v>200</v>
      </c>
      <c r="K1477" t="s">
        <v>4771</v>
      </c>
      <c r="L1477" t="s">
        <v>4772</v>
      </c>
    </row>
    <row r="1478" spans="1:12" x14ac:dyDescent="0.2">
      <c r="A1478" t="s">
        <v>4732</v>
      </c>
      <c r="B1478" t="s">
        <v>4733</v>
      </c>
      <c r="C1478">
        <v>15</v>
      </c>
      <c r="D1478" t="s">
        <v>4773</v>
      </c>
      <c r="E1478" s="3" t="s">
        <v>3189</v>
      </c>
      <c r="F1478">
        <v>56</v>
      </c>
      <c r="G1478">
        <v>227</v>
      </c>
      <c r="H1478">
        <v>235</v>
      </c>
      <c r="I1478" t="s">
        <v>88</v>
      </c>
      <c r="J1478" t="s">
        <v>4774</v>
      </c>
      <c r="K1478" t="s">
        <v>4775</v>
      </c>
      <c r="L1478" t="s">
        <v>4776</v>
      </c>
    </row>
    <row r="1479" spans="1:12" x14ac:dyDescent="0.2">
      <c r="A1479" t="s">
        <v>4732</v>
      </c>
      <c r="B1479" t="s">
        <v>4733</v>
      </c>
      <c r="C1479">
        <v>16</v>
      </c>
      <c r="D1479" t="s">
        <v>4777</v>
      </c>
      <c r="E1479" s="3" t="s">
        <v>3189</v>
      </c>
      <c r="F1479">
        <v>56</v>
      </c>
      <c r="G1479">
        <v>227</v>
      </c>
      <c r="H1479">
        <v>235</v>
      </c>
      <c r="I1479" t="s">
        <v>88</v>
      </c>
      <c r="J1479" t="s">
        <v>4774</v>
      </c>
      <c r="K1479" t="s">
        <v>4775</v>
      </c>
      <c r="L1479" t="s">
        <v>4776</v>
      </c>
    </row>
    <row r="1480" spans="1:12" x14ac:dyDescent="0.2">
      <c r="A1480" t="s">
        <v>4732</v>
      </c>
      <c r="B1480" t="s">
        <v>4733</v>
      </c>
      <c r="C1480">
        <v>17</v>
      </c>
      <c r="D1480" t="s">
        <v>4778</v>
      </c>
      <c r="E1480" s="3" t="s">
        <v>2904</v>
      </c>
      <c r="F1480">
        <v>23</v>
      </c>
      <c r="G1480">
        <v>103</v>
      </c>
      <c r="H1480">
        <v>124</v>
      </c>
      <c r="I1480" t="s">
        <v>155</v>
      </c>
      <c r="J1480" t="s">
        <v>4779</v>
      </c>
      <c r="K1480" t="s">
        <v>4780</v>
      </c>
      <c r="L1480" t="s">
        <v>4781</v>
      </c>
    </row>
    <row r="1481" spans="1:12" x14ac:dyDescent="0.2">
      <c r="A1481" t="s">
        <v>4732</v>
      </c>
      <c r="B1481" t="s">
        <v>4733</v>
      </c>
      <c r="C1481">
        <v>18</v>
      </c>
      <c r="D1481" t="s">
        <v>4782</v>
      </c>
      <c r="E1481" s="3" t="s">
        <v>4201</v>
      </c>
      <c r="F1481">
        <v>29</v>
      </c>
      <c r="G1481">
        <v>251</v>
      </c>
      <c r="H1481">
        <v>285</v>
      </c>
      <c r="I1481" t="s">
        <v>1362</v>
      </c>
      <c r="J1481" t="s">
        <v>1273</v>
      </c>
      <c r="K1481" t="s">
        <v>4783</v>
      </c>
      <c r="L1481" t="s">
        <v>4784</v>
      </c>
    </row>
    <row r="1482" spans="1:12" x14ac:dyDescent="0.2">
      <c r="A1482" t="s">
        <v>4732</v>
      </c>
      <c r="B1482" t="s">
        <v>4733</v>
      </c>
      <c r="C1482">
        <v>19</v>
      </c>
      <c r="D1482" t="s">
        <v>4785</v>
      </c>
      <c r="E1482" s="3" t="s">
        <v>2557</v>
      </c>
      <c r="F1482">
        <v>67</v>
      </c>
      <c r="G1482">
        <v>227</v>
      </c>
      <c r="H1482">
        <v>235</v>
      </c>
      <c r="I1482" t="s">
        <v>88</v>
      </c>
      <c r="J1482" t="s">
        <v>400</v>
      </c>
      <c r="K1482" t="s">
        <v>4786</v>
      </c>
      <c r="L1482" t="s">
        <v>4787</v>
      </c>
    </row>
    <row r="1483" spans="1:12" x14ac:dyDescent="0.2">
      <c r="A1483" t="s">
        <v>4732</v>
      </c>
      <c r="B1483" t="s">
        <v>4733</v>
      </c>
      <c r="C1483">
        <v>20</v>
      </c>
      <c r="D1483" t="s">
        <v>4788</v>
      </c>
      <c r="E1483" s="3" t="s">
        <v>2907</v>
      </c>
      <c r="F1483">
        <v>50</v>
      </c>
      <c r="G1483">
        <v>102</v>
      </c>
      <c r="H1483">
        <v>115</v>
      </c>
      <c r="I1483" t="s">
        <v>20</v>
      </c>
      <c r="J1483" t="s">
        <v>341</v>
      </c>
      <c r="K1483" t="s">
        <v>206</v>
      </c>
      <c r="L1483" t="s">
        <v>4789</v>
      </c>
    </row>
    <row r="1484" spans="1:12" x14ac:dyDescent="0.2">
      <c r="A1484" t="s">
        <v>0</v>
      </c>
      <c r="B1484" t="s">
        <v>1</v>
      </c>
      <c r="C1484" t="s">
        <v>2</v>
      </c>
      <c r="D1484" t="s">
        <v>3</v>
      </c>
      <c r="E1484" s="3" t="s">
        <v>4</v>
      </c>
      <c r="F1484" t="s">
        <v>5</v>
      </c>
      <c r="G1484" t="s">
        <v>6</v>
      </c>
      <c r="H1484" t="s">
        <v>7</v>
      </c>
      <c r="I1484" t="s">
        <v>8</v>
      </c>
      <c r="J1484" t="s">
        <v>9</v>
      </c>
    </row>
    <row r="1485" spans="1:12" x14ac:dyDescent="0.2">
      <c r="A1485" t="s">
        <v>4790</v>
      </c>
      <c r="B1485" t="s">
        <v>4791</v>
      </c>
      <c r="C1485">
        <v>1</v>
      </c>
      <c r="D1485" t="s">
        <v>4792</v>
      </c>
      <c r="E1485" s="3" t="s">
        <v>2739</v>
      </c>
      <c r="F1485">
        <v>21</v>
      </c>
      <c r="G1485">
        <v>264</v>
      </c>
      <c r="H1485">
        <v>354</v>
      </c>
      <c r="I1485" t="s">
        <v>14</v>
      </c>
      <c r="J1485" t="s">
        <v>4793</v>
      </c>
      <c r="K1485" t="s">
        <v>4794</v>
      </c>
      <c r="L1485" t="s">
        <v>4795</v>
      </c>
    </row>
    <row r="1486" spans="1:12" x14ac:dyDescent="0.2">
      <c r="A1486" t="s">
        <v>4790</v>
      </c>
      <c r="B1486" t="s">
        <v>4791</v>
      </c>
      <c r="C1486">
        <v>2</v>
      </c>
      <c r="D1486" t="s">
        <v>4796</v>
      </c>
      <c r="E1486" s="3" t="s">
        <v>3969</v>
      </c>
      <c r="F1486">
        <v>19</v>
      </c>
      <c r="G1486">
        <v>264</v>
      </c>
      <c r="H1486">
        <v>342</v>
      </c>
      <c r="I1486" t="s">
        <v>985</v>
      </c>
      <c r="J1486" t="s">
        <v>4793</v>
      </c>
      <c r="K1486" t="s">
        <v>4797</v>
      </c>
      <c r="L1486" t="s">
        <v>4798</v>
      </c>
    </row>
    <row r="1487" spans="1:12" x14ac:dyDescent="0.2">
      <c r="A1487" t="s">
        <v>4790</v>
      </c>
      <c r="B1487" t="s">
        <v>4791</v>
      </c>
      <c r="C1487">
        <v>3</v>
      </c>
      <c r="D1487" t="s">
        <v>4799</v>
      </c>
      <c r="E1487" s="3" t="s">
        <v>2787</v>
      </c>
      <c r="F1487">
        <v>35</v>
      </c>
      <c r="G1487">
        <v>281</v>
      </c>
      <c r="H1487">
        <v>300</v>
      </c>
      <c r="I1487" t="s">
        <v>88</v>
      </c>
      <c r="J1487" t="s">
        <v>80</v>
      </c>
      <c r="K1487" t="s">
        <v>4021</v>
      </c>
      <c r="L1487" t="s">
        <v>4022</v>
      </c>
    </row>
    <row r="1488" spans="1:12" x14ac:dyDescent="0.2">
      <c r="A1488" t="s">
        <v>4790</v>
      </c>
      <c r="B1488" t="s">
        <v>4791</v>
      </c>
      <c r="C1488">
        <v>4</v>
      </c>
      <c r="D1488" t="s">
        <v>4800</v>
      </c>
      <c r="E1488" s="3" t="s">
        <v>2588</v>
      </c>
      <c r="F1488">
        <v>21</v>
      </c>
      <c r="G1488">
        <v>264</v>
      </c>
      <c r="H1488">
        <v>342</v>
      </c>
      <c r="I1488" t="s">
        <v>151</v>
      </c>
      <c r="J1488" t="s">
        <v>4793</v>
      </c>
      <c r="K1488" t="s">
        <v>4801</v>
      </c>
      <c r="L1488" t="s">
        <v>4802</v>
      </c>
    </row>
    <row r="1489" spans="1:12" x14ac:dyDescent="0.2">
      <c r="A1489" t="s">
        <v>4790</v>
      </c>
      <c r="B1489" t="s">
        <v>4791</v>
      </c>
      <c r="C1489">
        <v>5</v>
      </c>
      <c r="D1489" t="s">
        <v>4803</v>
      </c>
      <c r="E1489" s="3" t="s">
        <v>3069</v>
      </c>
      <c r="F1489">
        <v>19</v>
      </c>
      <c r="G1489">
        <v>120</v>
      </c>
      <c r="H1489">
        <v>231</v>
      </c>
      <c r="I1489" t="s">
        <v>155</v>
      </c>
      <c r="J1489" t="s">
        <v>1796</v>
      </c>
      <c r="K1489" t="s">
        <v>4804</v>
      </c>
      <c r="L1489" t="s">
        <v>4805</v>
      </c>
    </row>
    <row r="1490" spans="1:12" x14ac:dyDescent="0.2">
      <c r="A1490" t="s">
        <v>4790</v>
      </c>
      <c r="B1490" t="s">
        <v>4791</v>
      </c>
      <c r="C1490">
        <v>6</v>
      </c>
      <c r="D1490" t="s">
        <v>4806</v>
      </c>
      <c r="E1490" s="3" t="s">
        <v>2868</v>
      </c>
      <c r="F1490">
        <v>14</v>
      </c>
      <c r="G1490">
        <v>61</v>
      </c>
      <c r="H1490">
        <v>102</v>
      </c>
      <c r="I1490" t="s">
        <v>1277</v>
      </c>
      <c r="J1490" t="s">
        <v>991</v>
      </c>
      <c r="K1490" t="s">
        <v>4807</v>
      </c>
      <c r="L1490" t="s">
        <v>4808</v>
      </c>
    </row>
    <row r="1491" spans="1:12" x14ac:dyDescent="0.2">
      <c r="A1491" t="s">
        <v>4790</v>
      </c>
      <c r="B1491" t="s">
        <v>4791</v>
      </c>
      <c r="C1491">
        <v>7</v>
      </c>
      <c r="D1491" t="s">
        <v>4809</v>
      </c>
      <c r="E1491" s="3" t="s">
        <v>3049</v>
      </c>
      <c r="F1491">
        <v>38</v>
      </c>
      <c r="G1491">
        <v>223</v>
      </c>
      <c r="H1491">
        <v>268</v>
      </c>
      <c r="I1491" t="s">
        <v>155</v>
      </c>
      <c r="J1491" t="s">
        <v>991</v>
      </c>
      <c r="K1491" t="s">
        <v>4810</v>
      </c>
      <c r="L1491" t="s">
        <v>4811</v>
      </c>
    </row>
    <row r="1492" spans="1:12" x14ac:dyDescent="0.2">
      <c r="A1492" t="s">
        <v>4790</v>
      </c>
      <c r="B1492" t="s">
        <v>4791</v>
      </c>
      <c r="C1492">
        <v>8</v>
      </c>
      <c r="D1492" t="s">
        <v>4812</v>
      </c>
      <c r="E1492" s="3" t="s">
        <v>3049</v>
      </c>
      <c r="F1492">
        <v>40</v>
      </c>
      <c r="G1492">
        <v>281</v>
      </c>
      <c r="H1492">
        <v>300</v>
      </c>
      <c r="I1492" t="s">
        <v>554</v>
      </c>
      <c r="J1492" t="s">
        <v>4813</v>
      </c>
      <c r="K1492" t="s">
        <v>4814</v>
      </c>
      <c r="L1492" t="s">
        <v>4815</v>
      </c>
    </row>
    <row r="1493" spans="1:12" x14ac:dyDescent="0.2">
      <c r="A1493" t="s">
        <v>4790</v>
      </c>
      <c r="B1493" t="s">
        <v>4791</v>
      </c>
      <c r="C1493">
        <v>9</v>
      </c>
      <c r="D1493" t="s">
        <v>4816</v>
      </c>
      <c r="E1493" s="3" t="s">
        <v>2885</v>
      </c>
      <c r="F1493">
        <v>56</v>
      </c>
      <c r="G1493">
        <v>334</v>
      </c>
      <c r="H1493">
        <v>351</v>
      </c>
      <c r="I1493" t="s">
        <v>88</v>
      </c>
      <c r="J1493" t="s">
        <v>4817</v>
      </c>
      <c r="K1493" t="s">
        <v>4818</v>
      </c>
      <c r="L1493" t="s">
        <v>4819</v>
      </c>
    </row>
    <row r="1494" spans="1:12" x14ac:dyDescent="0.2">
      <c r="A1494" t="s">
        <v>4790</v>
      </c>
      <c r="B1494" t="s">
        <v>4791</v>
      </c>
      <c r="C1494">
        <v>10</v>
      </c>
      <c r="D1494" t="s">
        <v>4820</v>
      </c>
      <c r="E1494" s="3" t="s">
        <v>2722</v>
      </c>
      <c r="F1494">
        <v>21</v>
      </c>
      <c r="G1494">
        <v>60</v>
      </c>
      <c r="H1494">
        <v>102</v>
      </c>
      <c r="I1494" t="s">
        <v>248</v>
      </c>
      <c r="J1494" t="s">
        <v>4400</v>
      </c>
      <c r="K1494" t="s">
        <v>4821</v>
      </c>
      <c r="L1494" t="s">
        <v>4822</v>
      </c>
    </row>
    <row r="1495" spans="1:12" x14ac:dyDescent="0.2">
      <c r="A1495" t="s">
        <v>4790</v>
      </c>
      <c r="B1495" t="s">
        <v>4791</v>
      </c>
      <c r="C1495">
        <v>11</v>
      </c>
      <c r="D1495" t="s">
        <v>4823</v>
      </c>
      <c r="E1495" s="3" t="s">
        <v>2991</v>
      </c>
      <c r="F1495">
        <v>62</v>
      </c>
      <c r="G1495">
        <v>259</v>
      </c>
      <c r="H1495">
        <v>271</v>
      </c>
      <c r="I1495" t="s">
        <v>88</v>
      </c>
      <c r="J1495" t="s">
        <v>3231</v>
      </c>
      <c r="K1495" t="s">
        <v>4824</v>
      </c>
      <c r="L1495" t="s">
        <v>4825</v>
      </c>
    </row>
    <row r="1496" spans="1:12" x14ac:dyDescent="0.2">
      <c r="A1496" t="s">
        <v>4790</v>
      </c>
      <c r="B1496" t="s">
        <v>4791</v>
      </c>
      <c r="C1496">
        <v>12</v>
      </c>
      <c r="D1496" t="s">
        <v>4826</v>
      </c>
      <c r="E1496" s="3" t="s">
        <v>2991</v>
      </c>
      <c r="F1496">
        <v>62</v>
      </c>
      <c r="G1496">
        <v>259</v>
      </c>
      <c r="H1496">
        <v>271</v>
      </c>
      <c r="I1496" t="s">
        <v>88</v>
      </c>
      <c r="J1496" t="s">
        <v>3231</v>
      </c>
      <c r="K1496" t="s">
        <v>4824</v>
      </c>
      <c r="L1496" t="s">
        <v>4825</v>
      </c>
    </row>
    <row r="1497" spans="1:12" x14ac:dyDescent="0.2">
      <c r="A1497" t="s">
        <v>4790</v>
      </c>
      <c r="B1497" t="s">
        <v>4791</v>
      </c>
      <c r="C1497">
        <v>13</v>
      </c>
      <c r="D1497" t="s">
        <v>4827</v>
      </c>
      <c r="E1497" s="3" t="s">
        <v>2597</v>
      </c>
      <c r="F1497">
        <v>69</v>
      </c>
      <c r="G1497">
        <v>259</v>
      </c>
      <c r="H1497">
        <v>271</v>
      </c>
      <c r="I1497" t="s">
        <v>88</v>
      </c>
      <c r="J1497" t="s">
        <v>3231</v>
      </c>
      <c r="K1497" t="s">
        <v>4828</v>
      </c>
      <c r="L1497" t="s">
        <v>4829</v>
      </c>
    </row>
    <row r="1498" spans="1:12" x14ac:dyDescent="0.2">
      <c r="A1498" t="s">
        <v>4790</v>
      </c>
      <c r="B1498" t="s">
        <v>4791</v>
      </c>
      <c r="C1498">
        <v>14</v>
      </c>
      <c r="D1498" t="s">
        <v>4830</v>
      </c>
      <c r="E1498" s="3" t="s">
        <v>598</v>
      </c>
      <c r="F1498">
        <v>22</v>
      </c>
      <c r="G1498">
        <v>120</v>
      </c>
      <c r="H1498">
        <v>148</v>
      </c>
      <c r="I1498" t="s">
        <v>2445</v>
      </c>
      <c r="J1498" t="s">
        <v>1068</v>
      </c>
      <c r="K1498" t="s">
        <v>4831</v>
      </c>
      <c r="L1498" t="s">
        <v>4832</v>
      </c>
    </row>
    <row r="1499" spans="1:12" x14ac:dyDescent="0.2">
      <c r="A1499" t="s">
        <v>4790</v>
      </c>
      <c r="B1499" t="s">
        <v>4791</v>
      </c>
      <c r="C1499">
        <v>15</v>
      </c>
      <c r="D1499" t="s">
        <v>4833</v>
      </c>
      <c r="E1499" s="3" t="s">
        <v>3126</v>
      </c>
      <c r="F1499">
        <v>22</v>
      </c>
      <c r="G1499">
        <v>264</v>
      </c>
      <c r="H1499">
        <v>309</v>
      </c>
      <c r="I1499" t="s">
        <v>543</v>
      </c>
      <c r="J1499" t="s">
        <v>2504</v>
      </c>
      <c r="K1499" t="s">
        <v>4834</v>
      </c>
      <c r="L1499" t="s">
        <v>4835</v>
      </c>
    </row>
    <row r="1500" spans="1:12" x14ac:dyDescent="0.2">
      <c r="A1500" t="s">
        <v>4790</v>
      </c>
      <c r="B1500" t="s">
        <v>4791</v>
      </c>
      <c r="C1500">
        <v>16</v>
      </c>
      <c r="D1500" t="s">
        <v>4836</v>
      </c>
      <c r="E1500" s="3" t="s">
        <v>2510</v>
      </c>
      <c r="F1500">
        <v>62</v>
      </c>
      <c r="G1500">
        <v>259</v>
      </c>
      <c r="H1500">
        <v>271</v>
      </c>
      <c r="I1500" t="s">
        <v>88</v>
      </c>
      <c r="J1500" t="s">
        <v>3231</v>
      </c>
      <c r="K1500" t="s">
        <v>4824</v>
      </c>
      <c r="L1500" t="s">
        <v>4837</v>
      </c>
    </row>
    <row r="1501" spans="1:12" x14ac:dyDescent="0.2">
      <c r="A1501" t="s">
        <v>4790</v>
      </c>
      <c r="B1501" t="s">
        <v>4791</v>
      </c>
      <c r="C1501">
        <v>17</v>
      </c>
      <c r="D1501" t="s">
        <v>4838</v>
      </c>
      <c r="E1501" s="3" t="s">
        <v>2510</v>
      </c>
      <c r="F1501">
        <v>62</v>
      </c>
      <c r="G1501">
        <v>259</v>
      </c>
      <c r="H1501">
        <v>271</v>
      </c>
      <c r="I1501" t="s">
        <v>88</v>
      </c>
      <c r="J1501" t="s">
        <v>3231</v>
      </c>
      <c r="K1501" t="s">
        <v>4824</v>
      </c>
      <c r="L1501" t="s">
        <v>4837</v>
      </c>
    </row>
    <row r="1502" spans="1:12" x14ac:dyDescent="0.2">
      <c r="A1502" t="s">
        <v>4790</v>
      </c>
      <c r="B1502" t="s">
        <v>4791</v>
      </c>
      <c r="C1502">
        <v>18</v>
      </c>
      <c r="D1502" t="s">
        <v>4839</v>
      </c>
      <c r="E1502" s="3" t="s">
        <v>2510</v>
      </c>
      <c r="F1502">
        <v>21</v>
      </c>
      <c r="G1502">
        <v>199</v>
      </c>
      <c r="H1502">
        <v>242</v>
      </c>
      <c r="I1502" t="s">
        <v>88</v>
      </c>
      <c r="J1502" t="s">
        <v>168</v>
      </c>
      <c r="K1502" t="s">
        <v>206</v>
      </c>
      <c r="L1502" t="s">
        <v>4840</v>
      </c>
    </row>
    <row r="1503" spans="1:12" x14ac:dyDescent="0.2">
      <c r="A1503" t="s">
        <v>4790</v>
      </c>
      <c r="B1503" t="s">
        <v>4791</v>
      </c>
      <c r="C1503">
        <v>19</v>
      </c>
      <c r="D1503" t="s">
        <v>4841</v>
      </c>
      <c r="E1503" s="3" t="s">
        <v>2548</v>
      </c>
      <c r="F1503">
        <v>24</v>
      </c>
      <c r="G1503">
        <v>264</v>
      </c>
      <c r="H1503">
        <v>353</v>
      </c>
      <c r="I1503" t="s">
        <v>1133</v>
      </c>
      <c r="J1503" t="s">
        <v>4793</v>
      </c>
      <c r="K1503" t="s">
        <v>4842</v>
      </c>
      <c r="L1503" t="s">
        <v>4843</v>
      </c>
    </row>
    <row r="1504" spans="1:12" x14ac:dyDescent="0.2">
      <c r="A1504" t="s">
        <v>4790</v>
      </c>
      <c r="B1504" t="s">
        <v>4791</v>
      </c>
      <c r="C1504">
        <v>20</v>
      </c>
      <c r="D1504" t="s">
        <v>4844</v>
      </c>
      <c r="E1504" s="3" t="s">
        <v>3250</v>
      </c>
      <c r="F1504">
        <v>58</v>
      </c>
      <c r="G1504">
        <v>75</v>
      </c>
      <c r="H1504">
        <v>86</v>
      </c>
      <c r="I1504" t="s">
        <v>230</v>
      </c>
      <c r="J1504" t="s">
        <v>1006</v>
      </c>
      <c r="K1504" t="s">
        <v>4845</v>
      </c>
      <c r="L1504" t="s">
        <v>4846</v>
      </c>
    </row>
    <row r="1505" spans="1:12" x14ac:dyDescent="0.2">
      <c r="A1505" t="s">
        <v>0</v>
      </c>
      <c r="B1505" t="s">
        <v>1</v>
      </c>
      <c r="C1505" t="s">
        <v>2</v>
      </c>
      <c r="D1505" t="s">
        <v>3</v>
      </c>
      <c r="E1505" s="3" t="s">
        <v>4</v>
      </c>
      <c r="F1505" t="s">
        <v>5</v>
      </c>
      <c r="G1505" t="s">
        <v>6</v>
      </c>
      <c r="H1505" t="s">
        <v>7</v>
      </c>
      <c r="I1505" t="s">
        <v>8</v>
      </c>
      <c r="J1505" t="s">
        <v>9</v>
      </c>
    </row>
    <row r="1506" spans="1:12" x14ac:dyDescent="0.2">
      <c r="A1506" t="s">
        <v>4847</v>
      </c>
      <c r="B1506" t="s">
        <v>4848</v>
      </c>
      <c r="C1506">
        <v>1</v>
      </c>
      <c r="D1506" t="s">
        <v>4849</v>
      </c>
      <c r="E1506" s="3" t="s">
        <v>4850</v>
      </c>
      <c r="F1506">
        <v>28</v>
      </c>
      <c r="G1506">
        <v>21</v>
      </c>
      <c r="H1506">
        <v>91</v>
      </c>
      <c r="I1506" t="s">
        <v>3255</v>
      </c>
      <c r="J1506" t="s">
        <v>1796</v>
      </c>
      <c r="K1506" t="s">
        <v>4851</v>
      </c>
      <c r="L1506" t="s">
        <v>4852</v>
      </c>
    </row>
    <row r="1507" spans="1:12" x14ac:dyDescent="0.2">
      <c r="A1507" t="s">
        <v>4847</v>
      </c>
      <c r="B1507" t="s">
        <v>4848</v>
      </c>
      <c r="C1507">
        <v>2</v>
      </c>
      <c r="D1507" t="s">
        <v>4853</v>
      </c>
      <c r="E1507" s="3" t="s">
        <v>4072</v>
      </c>
      <c r="F1507">
        <v>23</v>
      </c>
      <c r="G1507">
        <v>21</v>
      </c>
      <c r="H1507">
        <v>85</v>
      </c>
      <c r="I1507" t="s">
        <v>151</v>
      </c>
      <c r="J1507" t="s">
        <v>114</v>
      </c>
      <c r="K1507" t="s">
        <v>4854</v>
      </c>
      <c r="L1507" t="s">
        <v>4855</v>
      </c>
    </row>
    <row r="1508" spans="1:12" x14ac:dyDescent="0.2">
      <c r="A1508" t="s">
        <v>4847</v>
      </c>
      <c r="B1508" t="s">
        <v>4848</v>
      </c>
      <c r="C1508">
        <v>3</v>
      </c>
      <c r="D1508" t="s">
        <v>4856</v>
      </c>
      <c r="E1508" s="3" t="s">
        <v>3279</v>
      </c>
      <c r="F1508">
        <v>20</v>
      </c>
      <c r="G1508">
        <v>22</v>
      </c>
      <c r="H1508">
        <v>85</v>
      </c>
      <c r="I1508" t="s">
        <v>4857</v>
      </c>
      <c r="J1508" t="s">
        <v>1796</v>
      </c>
      <c r="K1508" t="s">
        <v>4858</v>
      </c>
      <c r="L1508" t="s">
        <v>4859</v>
      </c>
    </row>
    <row r="1509" spans="1:12" x14ac:dyDescent="0.2">
      <c r="A1509" t="s">
        <v>4847</v>
      </c>
      <c r="B1509" t="s">
        <v>4848</v>
      </c>
      <c r="C1509">
        <v>4</v>
      </c>
      <c r="D1509" t="s">
        <v>4860</v>
      </c>
      <c r="E1509" s="3" t="s">
        <v>2642</v>
      </c>
      <c r="F1509">
        <v>24</v>
      </c>
      <c r="G1509">
        <v>21</v>
      </c>
      <c r="H1509">
        <v>91</v>
      </c>
      <c r="I1509" t="s">
        <v>985</v>
      </c>
      <c r="J1509" t="s">
        <v>1796</v>
      </c>
      <c r="K1509" t="s">
        <v>4861</v>
      </c>
      <c r="L1509" t="s">
        <v>4862</v>
      </c>
    </row>
    <row r="1510" spans="1:12" x14ac:dyDescent="0.2">
      <c r="A1510" t="s">
        <v>4847</v>
      </c>
      <c r="B1510" t="s">
        <v>4848</v>
      </c>
      <c r="C1510">
        <v>5</v>
      </c>
      <c r="D1510" t="s">
        <v>4863</v>
      </c>
      <c r="E1510" s="3" t="s">
        <v>2575</v>
      </c>
      <c r="F1510">
        <v>20</v>
      </c>
      <c r="G1510">
        <v>21</v>
      </c>
      <c r="H1510">
        <v>85</v>
      </c>
      <c r="I1510" t="s">
        <v>31</v>
      </c>
      <c r="J1510" t="s">
        <v>1796</v>
      </c>
      <c r="K1510" t="s">
        <v>4864</v>
      </c>
      <c r="L1510" t="s">
        <v>4865</v>
      </c>
    </row>
    <row r="1511" spans="1:12" x14ac:dyDescent="0.2">
      <c r="A1511" t="s">
        <v>4847</v>
      </c>
      <c r="B1511" t="s">
        <v>4848</v>
      </c>
      <c r="C1511">
        <v>6</v>
      </c>
      <c r="D1511" t="s">
        <v>4866</v>
      </c>
      <c r="E1511" s="3" t="s">
        <v>3123</v>
      </c>
      <c r="F1511">
        <v>24</v>
      </c>
      <c r="G1511">
        <v>21</v>
      </c>
      <c r="H1511">
        <v>91</v>
      </c>
      <c r="I1511" t="s">
        <v>151</v>
      </c>
      <c r="J1511" t="s">
        <v>1796</v>
      </c>
      <c r="K1511" t="s">
        <v>4851</v>
      </c>
      <c r="L1511" t="s">
        <v>4867</v>
      </c>
    </row>
    <row r="1512" spans="1:12" x14ac:dyDescent="0.2">
      <c r="A1512" t="s">
        <v>4847</v>
      </c>
      <c r="B1512" t="s">
        <v>4848</v>
      </c>
      <c r="C1512">
        <v>7</v>
      </c>
      <c r="D1512" t="s">
        <v>4868</v>
      </c>
      <c r="E1512" s="3" t="s">
        <v>2814</v>
      </c>
      <c r="F1512">
        <v>23</v>
      </c>
      <c r="G1512">
        <v>22</v>
      </c>
      <c r="H1512">
        <v>85</v>
      </c>
      <c r="I1512" t="s">
        <v>186</v>
      </c>
      <c r="J1512" t="s">
        <v>1796</v>
      </c>
      <c r="K1512" t="s">
        <v>4869</v>
      </c>
      <c r="L1512" t="s">
        <v>4870</v>
      </c>
    </row>
    <row r="1513" spans="1:12" x14ac:dyDescent="0.2">
      <c r="A1513" t="s">
        <v>4847</v>
      </c>
      <c r="B1513" t="s">
        <v>4848</v>
      </c>
      <c r="C1513">
        <v>8</v>
      </c>
      <c r="D1513" t="s">
        <v>4871</v>
      </c>
      <c r="E1513" s="3" t="s">
        <v>3145</v>
      </c>
      <c r="F1513">
        <v>22</v>
      </c>
      <c r="G1513">
        <v>21</v>
      </c>
      <c r="H1513">
        <v>85</v>
      </c>
      <c r="I1513" t="s">
        <v>84</v>
      </c>
      <c r="J1513" t="s">
        <v>1796</v>
      </c>
      <c r="K1513" t="s">
        <v>4872</v>
      </c>
      <c r="L1513" t="s">
        <v>4873</v>
      </c>
    </row>
    <row r="1514" spans="1:12" x14ac:dyDescent="0.2">
      <c r="A1514" t="s">
        <v>4847</v>
      </c>
      <c r="B1514" t="s">
        <v>4848</v>
      </c>
      <c r="C1514">
        <v>9</v>
      </c>
      <c r="D1514" t="s">
        <v>4874</v>
      </c>
      <c r="E1514" s="3" t="s">
        <v>2526</v>
      </c>
      <c r="F1514">
        <v>60</v>
      </c>
      <c r="G1514">
        <v>256</v>
      </c>
      <c r="H1514">
        <v>270</v>
      </c>
      <c r="I1514" t="s">
        <v>88</v>
      </c>
      <c r="J1514" t="s">
        <v>1006</v>
      </c>
      <c r="K1514" t="s">
        <v>4875</v>
      </c>
      <c r="L1514" t="s">
        <v>4876</v>
      </c>
    </row>
    <row r="1515" spans="1:12" x14ac:dyDescent="0.2">
      <c r="A1515" t="s">
        <v>4847</v>
      </c>
      <c r="B1515" t="s">
        <v>4848</v>
      </c>
      <c r="C1515">
        <v>10</v>
      </c>
      <c r="D1515" t="s">
        <v>4877</v>
      </c>
      <c r="E1515" s="3" t="s">
        <v>2868</v>
      </c>
      <c r="F1515">
        <v>27</v>
      </c>
      <c r="G1515">
        <v>21</v>
      </c>
      <c r="H1515">
        <v>85</v>
      </c>
      <c r="I1515" t="s">
        <v>1371</v>
      </c>
      <c r="J1515" t="s">
        <v>1796</v>
      </c>
      <c r="K1515" t="s">
        <v>4878</v>
      </c>
      <c r="L1515" t="s">
        <v>4879</v>
      </c>
    </row>
    <row r="1516" spans="1:12" x14ac:dyDescent="0.2">
      <c r="A1516" t="s">
        <v>4847</v>
      </c>
      <c r="B1516" t="s">
        <v>4848</v>
      </c>
      <c r="C1516">
        <v>11</v>
      </c>
      <c r="D1516" t="s">
        <v>4880</v>
      </c>
      <c r="E1516" s="3" t="s">
        <v>574</v>
      </c>
      <c r="F1516">
        <v>23</v>
      </c>
      <c r="G1516">
        <v>272</v>
      </c>
      <c r="H1516">
        <v>319</v>
      </c>
      <c r="I1516" t="s">
        <v>141</v>
      </c>
      <c r="J1516" t="s">
        <v>4881</v>
      </c>
      <c r="K1516" t="s">
        <v>4882</v>
      </c>
      <c r="L1516" t="s">
        <v>4883</v>
      </c>
    </row>
    <row r="1517" spans="1:12" x14ac:dyDescent="0.2">
      <c r="A1517" t="s">
        <v>4847</v>
      </c>
      <c r="B1517" t="s">
        <v>4848</v>
      </c>
      <c r="C1517">
        <v>12</v>
      </c>
      <c r="D1517" t="s">
        <v>4884</v>
      </c>
      <c r="E1517" s="3" t="s">
        <v>2985</v>
      </c>
      <c r="F1517">
        <v>16</v>
      </c>
      <c r="G1517">
        <v>22</v>
      </c>
      <c r="H1517">
        <v>85</v>
      </c>
      <c r="I1517" t="s">
        <v>2811</v>
      </c>
      <c r="J1517" t="s">
        <v>544</v>
      </c>
      <c r="K1517" t="s">
        <v>4885</v>
      </c>
      <c r="L1517" t="s">
        <v>4886</v>
      </c>
    </row>
    <row r="1518" spans="1:12" x14ac:dyDescent="0.2">
      <c r="A1518" t="s">
        <v>4847</v>
      </c>
      <c r="B1518" t="s">
        <v>4848</v>
      </c>
      <c r="C1518">
        <v>13</v>
      </c>
      <c r="D1518" t="s">
        <v>4887</v>
      </c>
      <c r="E1518" s="3" t="s">
        <v>2986</v>
      </c>
      <c r="F1518">
        <v>38</v>
      </c>
      <c r="G1518">
        <v>198</v>
      </c>
      <c r="H1518">
        <v>226</v>
      </c>
      <c r="I1518" t="s">
        <v>2647</v>
      </c>
      <c r="J1518" t="s">
        <v>1796</v>
      </c>
      <c r="K1518" t="s">
        <v>4888</v>
      </c>
      <c r="L1518" t="s">
        <v>4889</v>
      </c>
    </row>
    <row r="1519" spans="1:12" x14ac:dyDescent="0.2">
      <c r="A1519" t="s">
        <v>4847</v>
      </c>
      <c r="B1519" t="s">
        <v>4848</v>
      </c>
      <c r="C1519">
        <v>14</v>
      </c>
      <c r="D1519" t="s">
        <v>4890</v>
      </c>
      <c r="E1519" s="3" t="s">
        <v>3115</v>
      </c>
      <c r="F1519">
        <v>28</v>
      </c>
      <c r="G1519">
        <v>22</v>
      </c>
      <c r="H1519">
        <v>85</v>
      </c>
      <c r="I1519" t="s">
        <v>79</v>
      </c>
      <c r="J1519" t="s">
        <v>1796</v>
      </c>
      <c r="K1519" t="s">
        <v>4858</v>
      </c>
      <c r="L1519" t="s">
        <v>4891</v>
      </c>
    </row>
    <row r="1520" spans="1:12" x14ac:dyDescent="0.2">
      <c r="A1520" t="s">
        <v>4847</v>
      </c>
      <c r="B1520" t="s">
        <v>4848</v>
      </c>
      <c r="C1520">
        <v>15</v>
      </c>
      <c r="D1520" t="s">
        <v>4892</v>
      </c>
      <c r="E1520" s="3" t="s">
        <v>579</v>
      </c>
      <c r="F1520">
        <v>22</v>
      </c>
      <c r="G1520">
        <v>21</v>
      </c>
      <c r="H1520">
        <v>85</v>
      </c>
      <c r="I1520" t="s">
        <v>141</v>
      </c>
      <c r="J1520" t="s">
        <v>114</v>
      </c>
      <c r="K1520" t="s">
        <v>4893</v>
      </c>
      <c r="L1520" t="s">
        <v>4894</v>
      </c>
    </row>
    <row r="1521" spans="1:12" x14ac:dyDescent="0.2">
      <c r="A1521" t="s">
        <v>4847</v>
      </c>
      <c r="B1521" t="s">
        <v>4848</v>
      </c>
      <c r="C1521">
        <v>16</v>
      </c>
      <c r="D1521" t="s">
        <v>4895</v>
      </c>
      <c r="E1521" s="3" t="s">
        <v>2990</v>
      </c>
      <c r="F1521">
        <v>20</v>
      </c>
      <c r="G1521">
        <v>110</v>
      </c>
      <c r="H1521">
        <v>196</v>
      </c>
      <c r="I1521" t="s">
        <v>88</v>
      </c>
      <c r="J1521" t="s">
        <v>2556</v>
      </c>
      <c r="K1521" t="s">
        <v>4896</v>
      </c>
      <c r="L1521" t="s">
        <v>4897</v>
      </c>
    </row>
    <row r="1522" spans="1:12" x14ac:dyDescent="0.2">
      <c r="A1522" t="s">
        <v>4847</v>
      </c>
      <c r="B1522" t="s">
        <v>4848</v>
      </c>
      <c r="C1522">
        <v>17</v>
      </c>
      <c r="D1522" t="s">
        <v>4898</v>
      </c>
      <c r="E1522" s="3" t="s">
        <v>3180</v>
      </c>
      <c r="F1522">
        <v>30</v>
      </c>
      <c r="G1522">
        <v>22</v>
      </c>
      <c r="H1522">
        <v>85</v>
      </c>
      <c r="I1522" t="s">
        <v>724</v>
      </c>
      <c r="J1522" t="s">
        <v>114</v>
      </c>
      <c r="K1522" t="s">
        <v>4899</v>
      </c>
      <c r="L1522" t="s">
        <v>4900</v>
      </c>
    </row>
    <row r="1523" spans="1:12" x14ac:dyDescent="0.2">
      <c r="A1523" t="s">
        <v>4847</v>
      </c>
      <c r="B1523" t="s">
        <v>4848</v>
      </c>
      <c r="C1523">
        <v>18</v>
      </c>
      <c r="D1523" t="s">
        <v>4901</v>
      </c>
      <c r="E1523" s="3" t="s">
        <v>3180</v>
      </c>
      <c r="F1523">
        <v>23</v>
      </c>
      <c r="G1523">
        <v>257</v>
      </c>
      <c r="H1523">
        <v>269</v>
      </c>
      <c r="I1523" t="s">
        <v>88</v>
      </c>
      <c r="J1523" t="s">
        <v>200</v>
      </c>
      <c r="K1523" t="s">
        <v>4902</v>
      </c>
      <c r="L1523" t="s">
        <v>4903</v>
      </c>
    </row>
    <row r="1524" spans="1:12" x14ac:dyDescent="0.2">
      <c r="A1524" t="s">
        <v>4847</v>
      </c>
      <c r="B1524" t="s">
        <v>4848</v>
      </c>
      <c r="C1524">
        <v>19</v>
      </c>
      <c r="D1524" t="s">
        <v>4904</v>
      </c>
      <c r="E1524" s="3" t="s">
        <v>2625</v>
      </c>
      <c r="F1524">
        <v>18</v>
      </c>
      <c r="G1524">
        <v>271</v>
      </c>
      <c r="H1524">
        <v>319</v>
      </c>
      <c r="I1524" t="s">
        <v>543</v>
      </c>
      <c r="J1524" t="s">
        <v>1788</v>
      </c>
      <c r="K1524" t="s">
        <v>4905</v>
      </c>
      <c r="L1524" t="s">
        <v>4906</v>
      </c>
    </row>
    <row r="1525" spans="1:12" x14ac:dyDescent="0.2">
      <c r="A1525" t="s">
        <v>4847</v>
      </c>
      <c r="B1525" t="s">
        <v>4848</v>
      </c>
      <c r="C1525">
        <v>20</v>
      </c>
      <c r="D1525" t="s">
        <v>4907</v>
      </c>
      <c r="E1525" s="3" t="s">
        <v>2505</v>
      </c>
      <c r="F1525">
        <v>28</v>
      </c>
      <c r="G1525">
        <v>296</v>
      </c>
      <c r="H1525">
        <v>371</v>
      </c>
      <c r="I1525" t="s">
        <v>3037</v>
      </c>
      <c r="J1525" t="s">
        <v>15</v>
      </c>
      <c r="K1525" t="s">
        <v>3038</v>
      </c>
      <c r="L1525" t="s">
        <v>3039</v>
      </c>
    </row>
    <row r="1526" spans="1:12" x14ac:dyDescent="0.2">
      <c r="A1526" t="s">
        <v>0</v>
      </c>
      <c r="B1526" t="s">
        <v>1</v>
      </c>
      <c r="C1526" t="s">
        <v>2</v>
      </c>
      <c r="D1526" t="s">
        <v>3</v>
      </c>
      <c r="E1526" s="3" t="s">
        <v>4</v>
      </c>
      <c r="F1526" t="s">
        <v>5</v>
      </c>
      <c r="G1526" t="s">
        <v>6</v>
      </c>
      <c r="H1526" t="s">
        <v>7</v>
      </c>
      <c r="I1526" t="s">
        <v>8</v>
      </c>
      <c r="J1526" t="s">
        <v>9</v>
      </c>
    </row>
    <row r="1527" spans="1:12" x14ac:dyDescent="0.2">
      <c r="A1527" t="s">
        <v>4908</v>
      </c>
      <c r="B1527" t="s">
        <v>4909</v>
      </c>
      <c r="C1527">
        <v>1</v>
      </c>
      <c r="D1527" t="s">
        <v>4910</v>
      </c>
      <c r="E1527" s="3" t="s">
        <v>4911</v>
      </c>
      <c r="F1527">
        <v>46</v>
      </c>
      <c r="G1527">
        <v>222</v>
      </c>
      <c r="H1527">
        <v>245</v>
      </c>
      <c r="I1527" t="s">
        <v>720</v>
      </c>
      <c r="J1527" t="s">
        <v>200</v>
      </c>
      <c r="K1527" t="s">
        <v>4912</v>
      </c>
      <c r="L1527" t="s">
        <v>4913</v>
      </c>
    </row>
    <row r="1528" spans="1:12" x14ac:dyDescent="0.2">
      <c r="A1528" t="s">
        <v>4908</v>
      </c>
      <c r="B1528" t="s">
        <v>4909</v>
      </c>
      <c r="C1528">
        <v>2</v>
      </c>
      <c r="D1528" t="s">
        <v>4914</v>
      </c>
      <c r="E1528" s="3" t="s">
        <v>4915</v>
      </c>
      <c r="F1528">
        <v>50</v>
      </c>
      <c r="G1528">
        <v>222</v>
      </c>
      <c r="H1528">
        <v>245</v>
      </c>
      <c r="I1528" t="s">
        <v>226</v>
      </c>
      <c r="J1528" t="s">
        <v>200</v>
      </c>
      <c r="K1528" t="s">
        <v>4916</v>
      </c>
      <c r="L1528" t="s">
        <v>4917</v>
      </c>
    </row>
    <row r="1529" spans="1:12" x14ac:dyDescent="0.2">
      <c r="A1529" t="s">
        <v>4908</v>
      </c>
      <c r="B1529" t="s">
        <v>4909</v>
      </c>
      <c r="C1529">
        <v>3</v>
      </c>
      <c r="D1529" t="s">
        <v>4918</v>
      </c>
      <c r="E1529" s="3" t="s">
        <v>2784</v>
      </c>
      <c r="F1529">
        <v>46</v>
      </c>
      <c r="G1529">
        <v>222</v>
      </c>
      <c r="H1529">
        <v>245</v>
      </c>
      <c r="I1529" t="s">
        <v>25</v>
      </c>
      <c r="J1529" t="s">
        <v>324</v>
      </c>
      <c r="K1529" t="s">
        <v>4912</v>
      </c>
      <c r="L1529" t="s">
        <v>4919</v>
      </c>
    </row>
    <row r="1530" spans="1:12" x14ac:dyDescent="0.2">
      <c r="A1530" t="s">
        <v>4908</v>
      </c>
      <c r="B1530" t="s">
        <v>4909</v>
      </c>
      <c r="C1530">
        <v>4</v>
      </c>
      <c r="D1530" t="s">
        <v>2732</v>
      </c>
      <c r="E1530" s="3" t="s">
        <v>3021</v>
      </c>
      <c r="F1530">
        <v>17</v>
      </c>
      <c r="G1530">
        <v>16</v>
      </c>
      <c r="H1530">
        <v>111</v>
      </c>
      <c r="I1530" t="s">
        <v>1272</v>
      </c>
      <c r="J1530" t="s">
        <v>1273</v>
      </c>
      <c r="K1530" t="s">
        <v>2474</v>
      </c>
      <c r="L1530" t="s">
        <v>2475</v>
      </c>
    </row>
    <row r="1531" spans="1:12" x14ac:dyDescent="0.2">
      <c r="A1531" t="s">
        <v>4908</v>
      </c>
      <c r="B1531" t="s">
        <v>4909</v>
      </c>
      <c r="C1531">
        <v>5</v>
      </c>
      <c r="D1531" t="s">
        <v>4920</v>
      </c>
      <c r="E1531" s="3" t="s">
        <v>3465</v>
      </c>
      <c r="F1531">
        <v>46</v>
      </c>
      <c r="G1531">
        <v>222</v>
      </c>
      <c r="H1531">
        <v>245</v>
      </c>
      <c r="I1531" t="s">
        <v>25</v>
      </c>
      <c r="J1531" t="s">
        <v>324</v>
      </c>
      <c r="K1531" t="s">
        <v>4912</v>
      </c>
      <c r="L1531" t="s">
        <v>4919</v>
      </c>
    </row>
    <row r="1532" spans="1:12" x14ac:dyDescent="0.2">
      <c r="A1532" t="s">
        <v>4908</v>
      </c>
      <c r="B1532" t="s">
        <v>4909</v>
      </c>
      <c r="C1532">
        <v>6</v>
      </c>
      <c r="D1532" t="s">
        <v>3155</v>
      </c>
      <c r="E1532" s="3" t="s">
        <v>4186</v>
      </c>
      <c r="F1532">
        <v>19</v>
      </c>
      <c r="G1532">
        <v>16</v>
      </c>
      <c r="H1532">
        <v>111</v>
      </c>
      <c r="I1532" t="s">
        <v>2477</v>
      </c>
      <c r="J1532" t="s">
        <v>2478</v>
      </c>
      <c r="K1532" t="s">
        <v>2479</v>
      </c>
      <c r="L1532" t="s">
        <v>2480</v>
      </c>
    </row>
    <row r="1533" spans="1:12" x14ac:dyDescent="0.2">
      <c r="A1533" t="s">
        <v>4908</v>
      </c>
      <c r="B1533" t="s">
        <v>4909</v>
      </c>
      <c r="C1533">
        <v>7</v>
      </c>
      <c r="D1533" t="s">
        <v>4921</v>
      </c>
      <c r="E1533" s="3" t="s">
        <v>3058</v>
      </c>
      <c r="F1533">
        <v>42</v>
      </c>
      <c r="G1533">
        <v>219</v>
      </c>
      <c r="H1533">
        <v>237</v>
      </c>
      <c r="I1533" t="s">
        <v>4060</v>
      </c>
      <c r="J1533" t="s">
        <v>2896</v>
      </c>
      <c r="K1533" t="s">
        <v>4922</v>
      </c>
      <c r="L1533" t="s">
        <v>4923</v>
      </c>
    </row>
    <row r="1534" spans="1:12" x14ac:dyDescent="0.2">
      <c r="A1534" t="s">
        <v>4908</v>
      </c>
      <c r="B1534" t="s">
        <v>4909</v>
      </c>
      <c r="C1534">
        <v>8</v>
      </c>
      <c r="D1534" t="s">
        <v>4924</v>
      </c>
      <c r="E1534" s="3" t="s">
        <v>3121</v>
      </c>
      <c r="F1534">
        <v>20</v>
      </c>
      <c r="G1534">
        <v>13</v>
      </c>
      <c r="H1534">
        <v>200</v>
      </c>
      <c r="I1534" t="s">
        <v>2497</v>
      </c>
      <c r="J1534" t="s">
        <v>2478</v>
      </c>
      <c r="K1534" t="s">
        <v>2498</v>
      </c>
      <c r="L1534" t="s">
        <v>2499</v>
      </c>
    </row>
    <row r="1535" spans="1:12" x14ac:dyDescent="0.2">
      <c r="A1535" t="s">
        <v>4908</v>
      </c>
      <c r="B1535" t="s">
        <v>4909</v>
      </c>
      <c r="C1535">
        <v>9</v>
      </c>
      <c r="D1535" t="s">
        <v>4925</v>
      </c>
      <c r="E1535" s="3" t="s">
        <v>3063</v>
      </c>
      <c r="F1535">
        <v>20</v>
      </c>
      <c r="G1535">
        <v>143</v>
      </c>
      <c r="H1535">
        <v>222</v>
      </c>
      <c r="I1535" t="s">
        <v>155</v>
      </c>
      <c r="J1535" t="s">
        <v>4926</v>
      </c>
      <c r="K1535" t="s">
        <v>4927</v>
      </c>
      <c r="L1535" t="s">
        <v>4928</v>
      </c>
    </row>
    <row r="1536" spans="1:12" x14ac:dyDescent="0.2">
      <c r="A1536" t="s">
        <v>4908</v>
      </c>
      <c r="B1536" t="s">
        <v>4909</v>
      </c>
      <c r="C1536">
        <v>10</v>
      </c>
      <c r="D1536" t="s">
        <v>4929</v>
      </c>
      <c r="E1536" s="3" t="s">
        <v>3903</v>
      </c>
      <c r="F1536">
        <v>44</v>
      </c>
      <c r="G1536">
        <v>295</v>
      </c>
      <c r="H1536">
        <v>310</v>
      </c>
      <c r="I1536" t="s">
        <v>88</v>
      </c>
      <c r="J1536" t="s">
        <v>69</v>
      </c>
      <c r="K1536" t="s">
        <v>4930</v>
      </c>
      <c r="L1536" t="s">
        <v>4931</v>
      </c>
    </row>
    <row r="1537" spans="1:13" x14ac:dyDescent="0.2">
      <c r="A1537" t="s">
        <v>4908</v>
      </c>
      <c r="B1537" t="s">
        <v>4909</v>
      </c>
      <c r="C1537">
        <v>11</v>
      </c>
      <c r="D1537" t="s">
        <v>4932</v>
      </c>
      <c r="E1537" s="3" t="s">
        <v>3629</v>
      </c>
      <c r="F1537">
        <v>19</v>
      </c>
      <c r="G1537">
        <v>143</v>
      </c>
      <c r="H1537">
        <v>224</v>
      </c>
      <c r="I1537" t="s">
        <v>2671</v>
      </c>
      <c r="J1537" t="s">
        <v>2504</v>
      </c>
      <c r="K1537" t="s">
        <v>4181</v>
      </c>
      <c r="L1537" t="s">
        <v>4182</v>
      </c>
    </row>
    <row r="1538" spans="1:13" x14ac:dyDescent="0.2">
      <c r="A1538" t="s">
        <v>4908</v>
      </c>
      <c r="B1538" t="s">
        <v>4909</v>
      </c>
      <c r="C1538">
        <v>12</v>
      </c>
      <c r="D1538" t="s">
        <v>4933</v>
      </c>
      <c r="E1538" s="3" t="s">
        <v>2524</v>
      </c>
      <c r="F1538">
        <v>26</v>
      </c>
      <c r="G1538">
        <v>11</v>
      </c>
      <c r="H1538">
        <v>37</v>
      </c>
      <c r="I1538" t="s">
        <v>985</v>
      </c>
      <c r="J1538" t="s">
        <v>4934</v>
      </c>
      <c r="K1538" t="s">
        <v>4935</v>
      </c>
      <c r="L1538" t="s">
        <v>4936</v>
      </c>
    </row>
    <row r="1539" spans="1:13" x14ac:dyDescent="0.2">
      <c r="A1539" t="s">
        <v>4908</v>
      </c>
      <c r="B1539" t="s">
        <v>4909</v>
      </c>
      <c r="C1539">
        <v>13</v>
      </c>
      <c r="D1539" t="s">
        <v>4937</v>
      </c>
      <c r="E1539" s="3" t="s">
        <v>2645</v>
      </c>
      <c r="F1539">
        <v>36</v>
      </c>
      <c r="G1539">
        <v>210</v>
      </c>
      <c r="H1539">
        <v>237</v>
      </c>
      <c r="I1539" t="s">
        <v>14</v>
      </c>
      <c r="J1539" t="s">
        <v>4938</v>
      </c>
      <c r="K1539" t="s">
        <v>4922</v>
      </c>
      <c r="L1539" t="s">
        <v>4939</v>
      </c>
    </row>
    <row r="1540" spans="1:13" x14ac:dyDescent="0.2">
      <c r="A1540" t="s">
        <v>4908</v>
      </c>
      <c r="B1540" t="s">
        <v>4909</v>
      </c>
      <c r="C1540">
        <v>14</v>
      </c>
      <c r="D1540" t="s">
        <v>4940</v>
      </c>
      <c r="E1540" s="3" t="s">
        <v>3178</v>
      </c>
      <c r="F1540">
        <v>44</v>
      </c>
      <c r="G1540">
        <v>295</v>
      </c>
      <c r="H1540">
        <v>310</v>
      </c>
      <c r="I1540" t="s">
        <v>88</v>
      </c>
      <c r="J1540" t="s">
        <v>69</v>
      </c>
      <c r="K1540" t="s">
        <v>4941</v>
      </c>
      <c r="L1540" t="s">
        <v>4942</v>
      </c>
    </row>
    <row r="1541" spans="1:13" x14ac:dyDescent="0.2">
      <c r="A1541" t="s">
        <v>4908</v>
      </c>
      <c r="B1541" t="s">
        <v>4909</v>
      </c>
      <c r="C1541">
        <v>15</v>
      </c>
      <c r="D1541" t="s">
        <v>4943</v>
      </c>
      <c r="E1541" s="3" t="s">
        <v>3122</v>
      </c>
      <c r="F1541">
        <v>20</v>
      </c>
      <c r="G1541">
        <v>153</v>
      </c>
      <c r="H1541">
        <v>177</v>
      </c>
      <c r="I1541" t="s">
        <v>1220</v>
      </c>
      <c r="J1541" t="s">
        <v>1001</v>
      </c>
      <c r="K1541" t="s">
        <v>4944</v>
      </c>
      <c r="L1541" t="s">
        <v>4945</v>
      </c>
    </row>
    <row r="1542" spans="1:13" x14ac:dyDescent="0.2">
      <c r="A1542" t="s">
        <v>4908</v>
      </c>
      <c r="B1542" t="s">
        <v>4909</v>
      </c>
      <c r="C1542">
        <v>16</v>
      </c>
      <c r="D1542" t="s">
        <v>4946</v>
      </c>
      <c r="E1542" s="3" t="s">
        <v>2701</v>
      </c>
      <c r="F1542">
        <v>25</v>
      </c>
      <c r="G1542">
        <v>295</v>
      </c>
      <c r="H1542">
        <v>310</v>
      </c>
      <c r="I1542" t="s">
        <v>88</v>
      </c>
      <c r="J1542" t="s">
        <v>74</v>
      </c>
      <c r="K1542" t="s">
        <v>4947</v>
      </c>
      <c r="L1542" t="s">
        <v>4948</v>
      </c>
    </row>
    <row r="1543" spans="1:13" x14ac:dyDescent="0.2">
      <c r="A1543" t="s">
        <v>4908</v>
      </c>
      <c r="B1543" t="s">
        <v>4909</v>
      </c>
      <c r="C1543">
        <v>17</v>
      </c>
      <c r="D1543" t="s">
        <v>4949</v>
      </c>
      <c r="E1543" s="3" t="s">
        <v>3216</v>
      </c>
      <c r="F1543">
        <v>44</v>
      </c>
      <c r="G1543">
        <v>219</v>
      </c>
      <c r="H1543">
        <v>236</v>
      </c>
      <c r="I1543" t="s">
        <v>186</v>
      </c>
      <c r="J1543" t="s">
        <v>4938</v>
      </c>
      <c r="K1543" t="s">
        <v>4950</v>
      </c>
      <c r="L1543" t="s">
        <v>4951</v>
      </c>
    </row>
    <row r="1544" spans="1:13" x14ac:dyDescent="0.2">
      <c r="A1544" t="s">
        <v>4908</v>
      </c>
      <c r="B1544" t="s">
        <v>4909</v>
      </c>
      <c r="C1544">
        <v>18</v>
      </c>
      <c r="D1544" t="s">
        <v>4952</v>
      </c>
      <c r="E1544" s="3" t="s">
        <v>2774</v>
      </c>
      <c r="F1544">
        <v>27</v>
      </c>
      <c r="G1544">
        <v>296</v>
      </c>
      <c r="H1544">
        <v>310</v>
      </c>
      <c r="I1544" t="s">
        <v>88</v>
      </c>
      <c r="J1544" t="s">
        <v>74</v>
      </c>
      <c r="K1544" t="s">
        <v>4947</v>
      </c>
      <c r="L1544" t="s">
        <v>4953</v>
      </c>
    </row>
    <row r="1545" spans="1:13" x14ac:dyDescent="0.2">
      <c r="A1545" t="s">
        <v>4908</v>
      </c>
      <c r="B1545" t="s">
        <v>4909</v>
      </c>
      <c r="C1545">
        <v>19</v>
      </c>
      <c r="D1545" t="s">
        <v>4954</v>
      </c>
      <c r="E1545" s="3" t="s">
        <v>2531</v>
      </c>
      <c r="F1545">
        <v>31</v>
      </c>
      <c r="G1545">
        <v>139</v>
      </c>
      <c r="H1545">
        <v>180</v>
      </c>
      <c r="I1545" t="s">
        <v>4955</v>
      </c>
      <c r="J1545" t="s">
        <v>4956</v>
      </c>
      <c r="K1545" t="s">
        <v>4957</v>
      </c>
      <c r="L1545" t="s">
        <v>4958</v>
      </c>
      <c r="M1545" t="s">
        <v>4959</v>
      </c>
    </row>
    <row r="1546" spans="1:13" x14ac:dyDescent="0.2">
      <c r="A1546" t="s">
        <v>4908</v>
      </c>
      <c r="B1546" t="s">
        <v>4909</v>
      </c>
      <c r="C1546">
        <v>20</v>
      </c>
      <c r="D1546" t="s">
        <v>4960</v>
      </c>
      <c r="E1546" s="3" t="s">
        <v>3025</v>
      </c>
      <c r="F1546">
        <v>31</v>
      </c>
      <c r="G1546">
        <v>295</v>
      </c>
      <c r="H1546">
        <v>310</v>
      </c>
      <c r="I1546" t="s">
        <v>88</v>
      </c>
      <c r="J1546" t="s">
        <v>69</v>
      </c>
      <c r="K1546" t="s">
        <v>4961</v>
      </c>
      <c r="L1546" t="s">
        <v>4962</v>
      </c>
    </row>
    <row r="1547" spans="1:13" x14ac:dyDescent="0.2">
      <c r="A1547" t="s">
        <v>0</v>
      </c>
      <c r="B1547" t="s">
        <v>1</v>
      </c>
      <c r="C1547" t="s">
        <v>2</v>
      </c>
      <c r="D1547" t="s">
        <v>3</v>
      </c>
      <c r="E1547" s="3" t="s">
        <v>4</v>
      </c>
      <c r="F1547" t="s">
        <v>5</v>
      </c>
      <c r="G1547" t="s">
        <v>6</v>
      </c>
      <c r="H1547" t="s">
        <v>7</v>
      </c>
      <c r="I1547" t="s">
        <v>8</v>
      </c>
      <c r="J1547" t="s">
        <v>9</v>
      </c>
    </row>
    <row r="1548" spans="1:13" x14ac:dyDescent="0.2">
      <c r="A1548" t="s">
        <v>4963</v>
      </c>
      <c r="B1548" t="s">
        <v>4964</v>
      </c>
      <c r="C1548">
        <v>1</v>
      </c>
      <c r="D1548" t="s">
        <v>4965</v>
      </c>
      <c r="E1548" s="3" t="s">
        <v>3528</v>
      </c>
      <c r="F1548">
        <v>30</v>
      </c>
      <c r="G1548">
        <v>73</v>
      </c>
      <c r="H1548">
        <v>152</v>
      </c>
      <c r="I1548" t="s">
        <v>248</v>
      </c>
      <c r="J1548" t="s">
        <v>1788</v>
      </c>
      <c r="K1548" t="s">
        <v>4966</v>
      </c>
      <c r="L1548" t="s">
        <v>4967</v>
      </c>
    </row>
    <row r="1549" spans="1:13" x14ac:dyDescent="0.2">
      <c r="A1549" t="s">
        <v>4963</v>
      </c>
      <c r="B1549" t="s">
        <v>4964</v>
      </c>
      <c r="C1549">
        <v>2</v>
      </c>
      <c r="D1549" t="s">
        <v>4968</v>
      </c>
      <c r="E1549" s="3" t="s">
        <v>2989</v>
      </c>
      <c r="F1549">
        <v>38</v>
      </c>
      <c r="G1549">
        <v>141</v>
      </c>
      <c r="H1549">
        <v>188</v>
      </c>
      <c r="I1549" t="s">
        <v>141</v>
      </c>
      <c r="J1549" t="s">
        <v>2478</v>
      </c>
      <c r="K1549" t="s">
        <v>4969</v>
      </c>
      <c r="L1549" t="s">
        <v>4970</v>
      </c>
    </row>
    <row r="1550" spans="1:13" x14ac:dyDescent="0.2">
      <c r="A1550" t="s">
        <v>4963</v>
      </c>
      <c r="B1550" t="s">
        <v>4964</v>
      </c>
      <c r="C1550">
        <v>3</v>
      </c>
      <c r="D1550" t="s">
        <v>4971</v>
      </c>
      <c r="E1550" s="3" t="s">
        <v>2882</v>
      </c>
      <c r="F1550">
        <v>37</v>
      </c>
      <c r="G1550">
        <v>141</v>
      </c>
      <c r="H1550">
        <v>182</v>
      </c>
      <c r="I1550" t="s">
        <v>720</v>
      </c>
      <c r="J1550" t="s">
        <v>2478</v>
      </c>
      <c r="K1550" t="s">
        <v>4972</v>
      </c>
      <c r="L1550" t="s">
        <v>4973</v>
      </c>
    </row>
    <row r="1551" spans="1:13" x14ac:dyDescent="0.2">
      <c r="A1551" t="s">
        <v>4963</v>
      </c>
      <c r="B1551" t="s">
        <v>4964</v>
      </c>
      <c r="C1551">
        <v>4</v>
      </c>
      <c r="D1551" t="s">
        <v>4974</v>
      </c>
      <c r="E1551" s="3" t="s">
        <v>2595</v>
      </c>
      <c r="F1551">
        <v>19</v>
      </c>
      <c r="G1551">
        <v>164</v>
      </c>
      <c r="H1551">
        <v>257</v>
      </c>
      <c r="I1551" t="s">
        <v>543</v>
      </c>
      <c r="J1551" t="s">
        <v>341</v>
      </c>
      <c r="K1551" t="s">
        <v>4975</v>
      </c>
      <c r="L1551" t="s">
        <v>4976</v>
      </c>
    </row>
    <row r="1552" spans="1:13" x14ac:dyDescent="0.2">
      <c r="A1552" t="s">
        <v>4963</v>
      </c>
      <c r="B1552" t="s">
        <v>4964</v>
      </c>
      <c r="C1552">
        <v>5</v>
      </c>
      <c r="D1552" t="s">
        <v>4977</v>
      </c>
      <c r="E1552" s="3" t="s">
        <v>569</v>
      </c>
      <c r="F1552">
        <v>36</v>
      </c>
      <c r="G1552">
        <v>141</v>
      </c>
      <c r="H1552">
        <v>184</v>
      </c>
      <c r="I1552" t="s">
        <v>720</v>
      </c>
      <c r="J1552" t="s">
        <v>2478</v>
      </c>
      <c r="K1552" t="s">
        <v>4978</v>
      </c>
      <c r="L1552" t="s">
        <v>4979</v>
      </c>
    </row>
    <row r="1553" spans="1:13" x14ac:dyDescent="0.2">
      <c r="A1553" t="s">
        <v>4963</v>
      </c>
      <c r="B1553" t="s">
        <v>4964</v>
      </c>
      <c r="C1553">
        <v>6</v>
      </c>
      <c r="D1553" t="s">
        <v>4980</v>
      </c>
      <c r="E1553" s="3" t="s">
        <v>594</v>
      </c>
      <c r="F1553">
        <v>52</v>
      </c>
      <c r="G1553">
        <v>79</v>
      </c>
      <c r="H1553">
        <v>102</v>
      </c>
      <c r="I1553" t="s">
        <v>62</v>
      </c>
      <c r="J1553" t="s">
        <v>2854</v>
      </c>
      <c r="K1553" t="s">
        <v>4981</v>
      </c>
      <c r="L1553" t="s">
        <v>4982</v>
      </c>
    </row>
    <row r="1554" spans="1:13" x14ac:dyDescent="0.2">
      <c r="A1554" t="s">
        <v>4963</v>
      </c>
      <c r="B1554" t="s">
        <v>4964</v>
      </c>
      <c r="C1554">
        <v>7</v>
      </c>
      <c r="D1554" t="s">
        <v>4983</v>
      </c>
      <c r="E1554" s="3" t="s">
        <v>2817</v>
      </c>
      <c r="F1554">
        <v>44</v>
      </c>
      <c r="G1554">
        <v>32</v>
      </c>
      <c r="H1554">
        <v>58</v>
      </c>
      <c r="I1554" t="s">
        <v>985</v>
      </c>
      <c r="J1554" t="s">
        <v>4984</v>
      </c>
      <c r="K1554" t="s">
        <v>4985</v>
      </c>
      <c r="L1554" t="s">
        <v>4986</v>
      </c>
    </row>
    <row r="1555" spans="1:13" x14ac:dyDescent="0.2">
      <c r="A1555" t="s">
        <v>4963</v>
      </c>
      <c r="B1555" t="s">
        <v>4964</v>
      </c>
      <c r="C1555">
        <v>8</v>
      </c>
      <c r="D1555" t="s">
        <v>4987</v>
      </c>
      <c r="E1555" s="3" t="s">
        <v>2817</v>
      </c>
      <c r="F1555">
        <v>44</v>
      </c>
      <c r="G1555">
        <v>32</v>
      </c>
      <c r="H1555">
        <v>58</v>
      </c>
      <c r="I1555" t="s">
        <v>141</v>
      </c>
      <c r="J1555" t="s">
        <v>4984</v>
      </c>
      <c r="K1555" t="s">
        <v>4985</v>
      </c>
      <c r="L1555" t="s">
        <v>4988</v>
      </c>
    </row>
    <row r="1556" spans="1:13" x14ac:dyDescent="0.2">
      <c r="A1556" t="s">
        <v>4963</v>
      </c>
      <c r="B1556" t="s">
        <v>4964</v>
      </c>
      <c r="C1556">
        <v>9</v>
      </c>
      <c r="D1556" t="s">
        <v>4989</v>
      </c>
      <c r="E1556" s="3" t="s">
        <v>2514</v>
      </c>
      <c r="F1556">
        <v>26</v>
      </c>
      <c r="G1556">
        <v>8</v>
      </c>
      <c r="H1556">
        <v>83</v>
      </c>
      <c r="I1556" t="s">
        <v>25</v>
      </c>
      <c r="J1556" t="s">
        <v>991</v>
      </c>
      <c r="K1556" t="s">
        <v>4990</v>
      </c>
      <c r="L1556" t="s">
        <v>4991</v>
      </c>
    </row>
    <row r="1557" spans="1:13" x14ac:dyDescent="0.2">
      <c r="A1557" t="s">
        <v>4963</v>
      </c>
      <c r="B1557" t="s">
        <v>4964</v>
      </c>
      <c r="C1557">
        <v>10</v>
      </c>
      <c r="D1557" t="s">
        <v>4992</v>
      </c>
      <c r="E1557" s="3" t="s">
        <v>2515</v>
      </c>
      <c r="F1557">
        <v>19</v>
      </c>
      <c r="G1557">
        <v>9</v>
      </c>
      <c r="H1557">
        <v>83</v>
      </c>
      <c r="I1557" t="s">
        <v>3618</v>
      </c>
      <c r="J1557" t="s">
        <v>991</v>
      </c>
      <c r="K1557" t="s">
        <v>4993</v>
      </c>
      <c r="L1557" t="s">
        <v>4994</v>
      </c>
    </row>
    <row r="1558" spans="1:13" x14ac:dyDescent="0.2">
      <c r="A1558" t="s">
        <v>4963</v>
      </c>
      <c r="B1558" t="s">
        <v>4964</v>
      </c>
      <c r="C1558">
        <v>11</v>
      </c>
      <c r="D1558" t="s">
        <v>4995</v>
      </c>
      <c r="E1558" s="3" t="s">
        <v>2992</v>
      </c>
      <c r="F1558">
        <v>30</v>
      </c>
      <c r="G1558">
        <v>100</v>
      </c>
      <c r="H1558">
        <v>122</v>
      </c>
      <c r="I1558" t="s">
        <v>88</v>
      </c>
      <c r="J1558" t="s">
        <v>1503</v>
      </c>
      <c r="K1558" t="s">
        <v>4996</v>
      </c>
      <c r="L1558" t="s">
        <v>4997</v>
      </c>
    </row>
    <row r="1559" spans="1:13" x14ac:dyDescent="0.2">
      <c r="A1559" t="s">
        <v>4963</v>
      </c>
      <c r="B1559" t="s">
        <v>4964</v>
      </c>
      <c r="C1559">
        <v>12</v>
      </c>
      <c r="D1559" t="s">
        <v>4998</v>
      </c>
      <c r="E1559" s="3" t="s">
        <v>3070</v>
      </c>
      <c r="F1559">
        <v>18</v>
      </c>
      <c r="G1559">
        <v>164</v>
      </c>
      <c r="H1559">
        <v>257</v>
      </c>
      <c r="I1559" t="s">
        <v>151</v>
      </c>
      <c r="J1559" t="s">
        <v>341</v>
      </c>
      <c r="K1559" t="s">
        <v>4999</v>
      </c>
      <c r="L1559" t="s">
        <v>5000</v>
      </c>
    </row>
    <row r="1560" spans="1:13" x14ac:dyDescent="0.2">
      <c r="A1560" t="s">
        <v>4963</v>
      </c>
      <c r="B1560" t="s">
        <v>4964</v>
      </c>
      <c r="C1560">
        <v>13</v>
      </c>
      <c r="D1560" t="s">
        <v>5001</v>
      </c>
      <c r="E1560" s="3" t="s">
        <v>2900</v>
      </c>
      <c r="F1560">
        <v>27</v>
      </c>
      <c r="G1560">
        <v>141</v>
      </c>
      <c r="H1560">
        <v>182</v>
      </c>
      <c r="I1560" t="s">
        <v>4955</v>
      </c>
      <c r="J1560" t="s">
        <v>4956</v>
      </c>
      <c r="K1560" t="s">
        <v>4957</v>
      </c>
      <c r="L1560" t="s">
        <v>4958</v>
      </c>
      <c r="M1560" t="s">
        <v>4959</v>
      </c>
    </row>
    <row r="1561" spans="1:13" x14ac:dyDescent="0.2">
      <c r="A1561" t="s">
        <v>4963</v>
      </c>
      <c r="B1561" t="s">
        <v>4964</v>
      </c>
      <c r="C1561">
        <v>14</v>
      </c>
      <c r="D1561" t="s">
        <v>5002</v>
      </c>
      <c r="E1561" s="3" t="s">
        <v>2553</v>
      </c>
      <c r="F1561">
        <v>22</v>
      </c>
      <c r="G1561">
        <v>33</v>
      </c>
      <c r="H1561">
        <v>96</v>
      </c>
      <c r="I1561" t="s">
        <v>3779</v>
      </c>
      <c r="J1561" t="s">
        <v>991</v>
      </c>
      <c r="K1561" t="s">
        <v>5003</v>
      </c>
      <c r="L1561" t="s">
        <v>5004</v>
      </c>
    </row>
    <row r="1562" spans="1:13" x14ac:dyDescent="0.2">
      <c r="A1562" t="s">
        <v>4963</v>
      </c>
      <c r="B1562" t="s">
        <v>4964</v>
      </c>
      <c r="C1562">
        <v>15</v>
      </c>
      <c r="D1562" t="s">
        <v>5005</v>
      </c>
      <c r="E1562" s="3" t="s">
        <v>2903</v>
      </c>
      <c r="F1562">
        <v>41</v>
      </c>
      <c r="G1562">
        <v>311</v>
      </c>
      <c r="H1562">
        <v>327</v>
      </c>
      <c r="I1562" t="s">
        <v>236</v>
      </c>
      <c r="J1562" t="s">
        <v>38</v>
      </c>
      <c r="K1562" t="s">
        <v>5006</v>
      </c>
      <c r="L1562" t="s">
        <v>5007</v>
      </c>
    </row>
    <row r="1563" spans="1:13" x14ac:dyDescent="0.2">
      <c r="A1563" t="s">
        <v>4963</v>
      </c>
      <c r="B1563" t="s">
        <v>4964</v>
      </c>
      <c r="C1563">
        <v>16</v>
      </c>
      <c r="D1563" t="s">
        <v>5008</v>
      </c>
      <c r="E1563" s="3" t="s">
        <v>2889</v>
      </c>
      <c r="F1563">
        <v>20</v>
      </c>
      <c r="G1563">
        <v>180</v>
      </c>
      <c r="H1563">
        <v>271</v>
      </c>
      <c r="I1563" t="s">
        <v>791</v>
      </c>
      <c r="J1563" t="s">
        <v>244</v>
      </c>
      <c r="K1563" t="s">
        <v>5009</v>
      </c>
      <c r="L1563" t="s">
        <v>5010</v>
      </c>
    </row>
    <row r="1564" spans="1:13" x14ac:dyDescent="0.2">
      <c r="A1564" t="s">
        <v>4963</v>
      </c>
      <c r="B1564" t="s">
        <v>4964</v>
      </c>
      <c r="C1564">
        <v>17</v>
      </c>
      <c r="D1564" t="s">
        <v>5011</v>
      </c>
      <c r="E1564" s="3" t="s">
        <v>2997</v>
      </c>
      <c r="F1564">
        <v>28</v>
      </c>
      <c r="G1564">
        <v>141</v>
      </c>
      <c r="H1564">
        <v>184</v>
      </c>
      <c r="I1564" t="s">
        <v>62</v>
      </c>
      <c r="J1564" t="s">
        <v>2478</v>
      </c>
      <c r="K1564" t="s">
        <v>5012</v>
      </c>
      <c r="L1564" t="s">
        <v>5013</v>
      </c>
    </row>
    <row r="1565" spans="1:13" x14ac:dyDescent="0.2">
      <c r="A1565" t="s">
        <v>4963</v>
      </c>
      <c r="B1565" t="s">
        <v>4964</v>
      </c>
      <c r="C1565">
        <v>18</v>
      </c>
      <c r="D1565" t="s">
        <v>5014</v>
      </c>
      <c r="E1565" s="3" t="s">
        <v>2725</v>
      </c>
      <c r="F1565">
        <v>36</v>
      </c>
      <c r="G1565">
        <v>26</v>
      </c>
      <c r="H1565">
        <v>50</v>
      </c>
      <c r="I1565" t="s">
        <v>151</v>
      </c>
      <c r="J1565" t="s">
        <v>2556</v>
      </c>
      <c r="K1565" t="s">
        <v>5015</v>
      </c>
      <c r="L1565" t="s">
        <v>5016</v>
      </c>
    </row>
    <row r="1566" spans="1:13" x14ac:dyDescent="0.2">
      <c r="A1566" t="s">
        <v>4963</v>
      </c>
      <c r="B1566" t="s">
        <v>4964</v>
      </c>
      <c r="C1566">
        <v>19</v>
      </c>
      <c r="D1566" t="s">
        <v>4061</v>
      </c>
      <c r="E1566" s="3" t="s">
        <v>3794</v>
      </c>
      <c r="F1566">
        <v>22</v>
      </c>
      <c r="G1566">
        <v>60</v>
      </c>
      <c r="H1566">
        <v>160</v>
      </c>
      <c r="I1566" t="s">
        <v>2497</v>
      </c>
      <c r="J1566" t="s">
        <v>2478</v>
      </c>
      <c r="K1566" t="s">
        <v>2498</v>
      </c>
      <c r="L1566" t="s">
        <v>2499</v>
      </c>
    </row>
    <row r="1567" spans="1:13" x14ac:dyDescent="0.2">
      <c r="A1567" t="s">
        <v>4963</v>
      </c>
      <c r="B1567" t="s">
        <v>4964</v>
      </c>
      <c r="C1567">
        <v>20</v>
      </c>
      <c r="D1567" t="s">
        <v>5017</v>
      </c>
      <c r="E1567" s="3" t="s">
        <v>2893</v>
      </c>
      <c r="F1567">
        <v>26</v>
      </c>
      <c r="G1567">
        <v>100</v>
      </c>
      <c r="H1567">
        <v>122</v>
      </c>
      <c r="I1567" t="s">
        <v>3079</v>
      </c>
      <c r="J1567" t="s">
        <v>1503</v>
      </c>
      <c r="K1567" t="s">
        <v>5018</v>
      </c>
      <c r="L1567" t="s">
        <v>5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yre_pATPase</vt:lpstr>
      <vt:lpstr>Phyre_M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Woo</dc:creator>
  <cp:lastModifiedBy>Anthony Woo</cp:lastModifiedBy>
  <dcterms:created xsi:type="dcterms:W3CDTF">2019-08-03T07:20:32Z</dcterms:created>
  <dcterms:modified xsi:type="dcterms:W3CDTF">2019-08-20T17:50:33Z</dcterms:modified>
</cp:coreProperties>
</file>